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ickettscj\Desktop\Maria miRNA Analysis\"/>
    </mc:Choice>
  </mc:AlternateContent>
  <bookViews>
    <workbookView xWindow="0" yWindow="0" windowWidth="15525" windowHeight="8010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definedNames>
    <definedName name="_xlnm._FilterDatabase" localSheetId="0" hidden="1">'Supplementary Table 1'!$A$12:$BQ$1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5" l="1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164" i="5"/>
  <c r="N165" i="5"/>
  <c r="N166" i="5"/>
  <c r="N167" i="5"/>
  <c r="N168" i="5"/>
  <c r="N169" i="5"/>
  <c r="N170" i="5"/>
  <c r="N171" i="5"/>
  <c r="N172" i="5"/>
  <c r="N173" i="5"/>
  <c r="N174" i="5"/>
  <c r="N175" i="5"/>
  <c r="N176" i="5"/>
  <c r="N177" i="5"/>
  <c r="N178" i="5"/>
  <c r="N179" i="5"/>
  <c r="N180" i="5"/>
  <c r="N181" i="5"/>
  <c r="N182" i="5"/>
  <c r="N183" i="5"/>
  <c r="N184" i="5"/>
  <c r="N185" i="5"/>
  <c r="N186" i="5"/>
  <c r="N187" i="5"/>
  <c r="N188" i="5"/>
  <c r="N189" i="5"/>
  <c r="N190" i="5"/>
  <c r="N191" i="5"/>
  <c r="N192" i="5"/>
  <c r="N193" i="5"/>
  <c r="N194" i="5"/>
  <c r="N195" i="5"/>
  <c r="N196" i="5"/>
  <c r="N197" i="5"/>
  <c r="N198" i="5"/>
  <c r="N199" i="5"/>
  <c r="N200" i="5"/>
  <c r="N201" i="5"/>
  <c r="N202" i="5"/>
  <c r="N203" i="5"/>
  <c r="N204" i="5"/>
  <c r="N205" i="5"/>
  <c r="N206" i="5"/>
  <c r="N207" i="5"/>
  <c r="N208" i="5"/>
  <c r="N209" i="5"/>
  <c r="N210" i="5"/>
  <c r="N211" i="5"/>
  <c r="N212" i="5"/>
  <c r="N213" i="5"/>
  <c r="N214" i="5"/>
  <c r="N215" i="5"/>
  <c r="N216" i="5"/>
  <c r="N217" i="5"/>
  <c r="N218" i="5"/>
  <c r="N219" i="5"/>
  <c r="N220" i="5"/>
  <c r="N221" i="5"/>
  <c r="N222" i="5"/>
  <c r="N223" i="5"/>
  <c r="N224" i="5"/>
  <c r="N225" i="5"/>
  <c r="N226" i="5"/>
  <c r="N227" i="5"/>
  <c r="N228" i="5"/>
  <c r="N229" i="5"/>
  <c r="N230" i="5"/>
  <c r="N231" i="5"/>
  <c r="N232" i="5"/>
  <c r="N233" i="5"/>
  <c r="N234" i="5"/>
  <c r="N235" i="5"/>
  <c r="N236" i="5"/>
  <c r="N237" i="5"/>
  <c r="N238" i="5"/>
  <c r="N239" i="5"/>
  <c r="N240" i="5"/>
  <c r="N241" i="5"/>
  <c r="N242" i="5"/>
  <c r="N243" i="5"/>
  <c r="N244" i="5"/>
  <c r="N245" i="5"/>
  <c r="N246" i="5"/>
  <c r="N247" i="5"/>
  <c r="N248" i="5"/>
  <c r="N249" i="5"/>
  <c r="N250" i="5"/>
  <c r="N251" i="5"/>
  <c r="N252" i="5"/>
  <c r="N253" i="5"/>
  <c r="N254" i="5"/>
  <c r="N255" i="5"/>
  <c r="N256" i="5"/>
  <c r="N257" i="5"/>
  <c r="N258" i="5"/>
  <c r="N259" i="5"/>
  <c r="N260" i="5"/>
  <c r="N261" i="5"/>
  <c r="N262" i="5"/>
  <c r="N263" i="5"/>
  <c r="N264" i="5"/>
  <c r="N265" i="5"/>
  <c r="N266" i="5"/>
  <c r="N267" i="5"/>
  <c r="N268" i="5"/>
  <c r="N269" i="5"/>
  <c r="N270" i="5"/>
  <c r="N271" i="5"/>
  <c r="N272" i="5"/>
  <c r="N273" i="5"/>
  <c r="N274" i="5"/>
  <c r="N275" i="5"/>
  <c r="N276" i="5"/>
  <c r="N277" i="5"/>
  <c r="N278" i="5"/>
  <c r="N279" i="5"/>
  <c r="N280" i="5"/>
  <c r="N281" i="5"/>
  <c r="N282" i="5"/>
  <c r="N283" i="5"/>
  <c r="N284" i="5"/>
  <c r="N285" i="5"/>
  <c r="N286" i="5"/>
  <c r="N287" i="5"/>
  <c r="N288" i="5"/>
  <c r="N289" i="5"/>
  <c r="N290" i="5"/>
  <c r="N291" i="5"/>
  <c r="N292" i="5"/>
  <c r="N293" i="5"/>
  <c r="N294" i="5"/>
  <c r="N295" i="5"/>
  <c r="N296" i="5"/>
  <c r="N297" i="5"/>
  <c r="N298" i="5"/>
  <c r="N299" i="5"/>
  <c r="N300" i="5"/>
  <c r="N301" i="5"/>
  <c r="N302" i="5"/>
  <c r="N303" i="5"/>
  <c r="N304" i="5"/>
  <c r="N305" i="5"/>
  <c r="N306" i="5"/>
  <c r="N307" i="5"/>
  <c r="N308" i="5"/>
  <c r="N309" i="5"/>
  <c r="N310" i="5"/>
  <c r="N311" i="5"/>
  <c r="N312" i="5"/>
  <c r="N313" i="5"/>
  <c r="N314" i="5"/>
  <c r="N315" i="5"/>
  <c r="N316" i="5"/>
  <c r="N317" i="5"/>
  <c r="N318" i="5"/>
  <c r="N319" i="5"/>
  <c r="N320" i="5"/>
  <c r="N321" i="5"/>
  <c r="N322" i="5"/>
  <c r="N323" i="5"/>
  <c r="N324" i="5"/>
  <c r="N325" i="5"/>
  <c r="N326" i="5"/>
  <c r="N327" i="5"/>
  <c r="N328" i="5"/>
  <c r="N329" i="5"/>
  <c r="N330" i="5"/>
  <c r="N331" i="5"/>
  <c r="N332" i="5"/>
  <c r="N333" i="5"/>
  <c r="N334" i="5"/>
  <c r="N335" i="5"/>
  <c r="N336" i="5"/>
  <c r="N337" i="5"/>
  <c r="N338" i="5"/>
  <c r="N339" i="5"/>
  <c r="N340" i="5"/>
  <c r="N341" i="5"/>
  <c r="N342" i="5"/>
  <c r="N343" i="5"/>
  <c r="N344" i="5"/>
  <c r="N345" i="5"/>
  <c r="N346" i="5"/>
  <c r="N347" i="5"/>
  <c r="N348" i="5"/>
  <c r="N349" i="5"/>
  <c r="N350" i="5"/>
  <c r="N351" i="5"/>
  <c r="N352" i="5"/>
  <c r="N353" i="5"/>
  <c r="N354" i="5"/>
  <c r="N355" i="5"/>
  <c r="N356" i="5"/>
  <c r="N357" i="5"/>
  <c r="N358" i="5"/>
  <c r="N359" i="5"/>
  <c r="N360" i="5"/>
  <c r="N361" i="5"/>
  <c r="N362" i="5"/>
  <c r="N363" i="5"/>
  <c r="N364" i="5"/>
  <c r="N365" i="5"/>
  <c r="N366" i="5"/>
  <c r="N367" i="5"/>
  <c r="N368" i="5"/>
  <c r="N369" i="5"/>
  <c r="N370" i="5"/>
  <c r="N371" i="5"/>
  <c r="N372" i="5"/>
  <c r="N373" i="5"/>
  <c r="N374" i="5"/>
  <c r="N375" i="5"/>
  <c r="N376" i="5"/>
  <c r="N377" i="5"/>
  <c r="N378" i="5"/>
  <c r="N379" i="5"/>
  <c r="N380" i="5"/>
  <c r="N381" i="5"/>
  <c r="N382" i="5"/>
  <c r="N383" i="5"/>
  <c r="N384" i="5"/>
  <c r="N385" i="5"/>
  <c r="N386" i="5"/>
  <c r="N387" i="5"/>
  <c r="N388" i="5"/>
  <c r="N389" i="5"/>
  <c r="N390" i="5"/>
  <c r="N391" i="5"/>
  <c r="N392" i="5"/>
  <c r="N393" i="5"/>
  <c r="N394" i="5"/>
  <c r="N395" i="5"/>
  <c r="N396" i="5"/>
  <c r="N397" i="5"/>
  <c r="N398" i="5"/>
  <c r="N399" i="5"/>
  <c r="N400" i="5"/>
  <c r="N401" i="5"/>
  <c r="N402" i="5"/>
  <c r="N403" i="5"/>
  <c r="N404" i="5"/>
  <c r="N405" i="5"/>
  <c r="N406" i="5"/>
  <c r="N407" i="5"/>
  <c r="N408" i="5"/>
  <c r="N409" i="5"/>
  <c r="N410" i="5"/>
  <c r="N411" i="5"/>
  <c r="N412" i="5"/>
  <c r="N413" i="5"/>
  <c r="N414" i="5"/>
  <c r="N415" i="5"/>
  <c r="N416" i="5"/>
  <c r="N417" i="5"/>
  <c r="N418" i="5"/>
  <c r="N419" i="5"/>
  <c r="N420" i="5"/>
  <c r="N421" i="5"/>
  <c r="N422" i="5"/>
  <c r="N423" i="5"/>
  <c r="N424" i="5"/>
  <c r="N425" i="5"/>
  <c r="N426" i="5"/>
  <c r="N427" i="5"/>
  <c r="N428" i="5"/>
  <c r="N429" i="5"/>
  <c r="N430" i="5"/>
  <c r="N431" i="5"/>
  <c r="N432" i="5"/>
  <c r="N433" i="5"/>
  <c r="N434" i="5"/>
  <c r="N435" i="5"/>
  <c r="N436" i="5"/>
  <c r="N437" i="5"/>
  <c r="N438" i="5"/>
  <c r="N439" i="5"/>
  <c r="N440" i="5"/>
  <c r="N441" i="5"/>
  <c r="N442" i="5"/>
  <c r="N443" i="5"/>
  <c r="N444" i="5"/>
  <c r="N445" i="5"/>
  <c r="N446" i="5"/>
  <c r="N447" i="5"/>
  <c r="N448" i="5"/>
  <c r="N449" i="5"/>
  <c r="N450" i="5"/>
  <c r="N451" i="5"/>
  <c r="N452" i="5"/>
  <c r="N453" i="5"/>
  <c r="N454" i="5"/>
  <c r="N455" i="5"/>
  <c r="N456" i="5"/>
  <c r="N457" i="5"/>
  <c r="N458" i="5"/>
  <c r="N459" i="5"/>
  <c r="N460" i="5"/>
  <c r="N461" i="5"/>
  <c r="N462" i="5"/>
  <c r="N463" i="5"/>
  <c r="N464" i="5"/>
  <c r="N465" i="5"/>
  <c r="N466" i="5"/>
  <c r="N467" i="5"/>
  <c r="N468" i="5"/>
  <c r="N469" i="5"/>
  <c r="N470" i="5"/>
  <c r="N471" i="5"/>
  <c r="N472" i="5"/>
  <c r="N473" i="5"/>
  <c r="N474" i="5"/>
  <c r="N475" i="5"/>
  <c r="N476" i="5"/>
  <c r="N477" i="5"/>
  <c r="N478" i="5"/>
  <c r="N479" i="5"/>
  <c r="N480" i="5"/>
  <c r="N481" i="5"/>
  <c r="N482" i="5"/>
  <c r="N483" i="5"/>
  <c r="N484" i="5"/>
  <c r="N485" i="5"/>
  <c r="N486" i="5"/>
  <c r="N487" i="5"/>
  <c r="N488" i="5"/>
  <c r="N489" i="5"/>
  <c r="N490" i="5"/>
  <c r="N491" i="5"/>
  <c r="N492" i="5"/>
  <c r="N493" i="5"/>
  <c r="N494" i="5"/>
  <c r="N495" i="5"/>
  <c r="N496" i="5"/>
  <c r="N497" i="5"/>
  <c r="N498" i="5"/>
  <c r="N499" i="5"/>
  <c r="N500" i="5"/>
  <c r="N6" i="5"/>
  <c r="S8" i="4"/>
  <c r="O8" i="4"/>
  <c r="M8" i="4"/>
  <c r="K8" i="4"/>
  <c r="I8" i="4"/>
  <c r="G8" i="4"/>
  <c r="E8" i="4"/>
  <c r="Q8" i="4"/>
  <c r="C8" i="4"/>
  <c r="S7" i="4"/>
  <c r="O7" i="4"/>
  <c r="Q7" i="4"/>
  <c r="M7" i="4"/>
  <c r="K7" i="4"/>
  <c r="I7" i="4"/>
  <c r="G7" i="4"/>
  <c r="C7" i="4"/>
  <c r="E7" i="4"/>
  <c r="U5" i="2"/>
  <c r="T5" i="2"/>
  <c r="S5" i="2"/>
  <c r="M5" i="2"/>
  <c r="R5" i="2"/>
  <c r="P5" i="2"/>
  <c r="Q5" i="2"/>
  <c r="O5" i="2"/>
  <c r="N5" i="2"/>
  <c r="J5" i="2"/>
  <c r="I5" i="2"/>
  <c r="H5" i="2"/>
  <c r="B5" i="2"/>
  <c r="G5" i="2"/>
  <c r="E5" i="2"/>
  <c r="F5" i="2"/>
  <c r="D5" i="2"/>
  <c r="C5" i="2"/>
</calcChain>
</file>

<file path=xl/sharedStrings.xml><?xml version="1.0" encoding="utf-8"?>
<sst xmlns="http://schemas.openxmlformats.org/spreadsheetml/2006/main" count="10354" uniqueCount="843">
  <si>
    <t>Gene Name</t>
  </si>
  <si>
    <t>hsa-miR-572</t>
  </si>
  <si>
    <t>Only in Tum.</t>
  </si>
  <si>
    <t>hsa-miR-646</t>
  </si>
  <si>
    <t>hsa-miR-24-3p</t>
  </si>
  <si>
    <t>hsa-miR-1180</t>
  </si>
  <si>
    <t>Up-regulated</t>
  </si>
  <si>
    <t>Down-regulated</t>
  </si>
  <si>
    <t>Tum1B-LCC</t>
  </si>
  <si>
    <t>Tum2B-LCC</t>
  </si>
  <si>
    <t>Tum3A-LCC</t>
  </si>
  <si>
    <t>Tum2C-SSCC</t>
  </si>
  <si>
    <t>Tum3B-SSCC</t>
  </si>
  <si>
    <t>Tum1A-SARC</t>
  </si>
  <si>
    <t>Tum3C-HG</t>
  </si>
  <si>
    <t>Tum4A-CCDE</t>
  </si>
  <si>
    <t>Tum4B-CCD</t>
  </si>
  <si>
    <t>Median value minus avarage background value (10)</t>
  </si>
  <si>
    <t>Corrected values based on housekeeping gene expression (average change for ACTB, RPL19 + RPLP0)</t>
  </si>
  <si>
    <t>All negative values converted to zero</t>
  </si>
  <si>
    <t>Average value from tumors</t>
  </si>
  <si>
    <t>Relative expression values for each miRNA compared to the average miRNA expression in tumors</t>
  </si>
  <si>
    <t>Number of tumors with miRNA expression</t>
  </si>
  <si>
    <t>hsa-miR-210</t>
  </si>
  <si>
    <t>hsa-miR-145-5p</t>
  </si>
  <si>
    <t>hsa-miR-451a</t>
  </si>
  <si>
    <t>hsa-let-7d-5p</t>
  </si>
  <si>
    <t>hsa-miR-126-3p</t>
  </si>
  <si>
    <t>hsa-miR-155-5p</t>
  </si>
  <si>
    <t>hsa-miR-222-3p</t>
  </si>
  <si>
    <t>hsa-miR-361-3p</t>
  </si>
  <si>
    <t>hsa-miR-338-3p</t>
  </si>
  <si>
    <t>hsa-miR-28-5p</t>
  </si>
  <si>
    <t>hsa-miR-1260a</t>
  </si>
  <si>
    <t>hsa-miR-106b-5p</t>
  </si>
  <si>
    <t>hsa-let-7g-5p</t>
  </si>
  <si>
    <t>hsa-miR-423-5p</t>
  </si>
  <si>
    <t>hsa-miR-29b-3p</t>
  </si>
  <si>
    <t>hsa-miR-93-5p</t>
  </si>
  <si>
    <t>hsa-miR-1267</t>
  </si>
  <si>
    <t>hsa-miR-193a-5p</t>
  </si>
  <si>
    <t>hsa-miR-188-5p</t>
  </si>
  <si>
    <t>hsa-miR-140-5p</t>
  </si>
  <si>
    <t>hsa-miR-26a-5p</t>
  </si>
  <si>
    <t>hsa-miR-612</t>
  </si>
  <si>
    <t>hsa-miR-34a-5p</t>
  </si>
  <si>
    <t>hsa-miR-148a-3p</t>
  </si>
  <si>
    <t>hsa-miR-4454</t>
  </si>
  <si>
    <t>hsa-miR-575</t>
  </si>
  <si>
    <t>hsa-miR-142-3p</t>
  </si>
  <si>
    <t>hsa-miR-374b-5p</t>
  </si>
  <si>
    <t>hsa-miR-503</t>
  </si>
  <si>
    <t>hsa-miR-26b-5p</t>
  </si>
  <si>
    <t>hsa-miR-720</t>
  </si>
  <si>
    <t>hsa-miR-146a-5p</t>
  </si>
  <si>
    <t>hsa-miR-100-5p</t>
  </si>
  <si>
    <t>hsa-miR-378e</t>
  </si>
  <si>
    <t>hsa-miR-125b-5p</t>
  </si>
  <si>
    <t>hsa-miR-151a-5p</t>
  </si>
  <si>
    <t>hsa-miR-574-5p</t>
  </si>
  <si>
    <t>hsa-miR-20a-5p+hsa-miR-20b-5p</t>
  </si>
  <si>
    <t>hsa-miR-361-5p</t>
  </si>
  <si>
    <t>hsa-miR-151a-3p</t>
  </si>
  <si>
    <t>hsa-miR-144-3p</t>
  </si>
  <si>
    <t>hsa-miR-107</t>
  </si>
  <si>
    <t>hsa-miR-342-3p</t>
  </si>
  <si>
    <t>hsa-miR-1321</t>
  </si>
  <si>
    <t>hsa-miR-29c-3p</t>
  </si>
  <si>
    <t>hsa-miR-23b-3p</t>
  </si>
  <si>
    <t>hsa-miR-181a-5p</t>
  </si>
  <si>
    <t>hsa-miR-181b-5p+hsa-miR-181d</t>
  </si>
  <si>
    <t>hsa-miR-223-3p</t>
  </si>
  <si>
    <t>hsa-miR-29a-3p</t>
  </si>
  <si>
    <t>hsa-miR-192-5p</t>
  </si>
  <si>
    <t>hsa-miR-196a-5p</t>
  </si>
  <si>
    <t>hsa-miR-30d-5p</t>
  </si>
  <si>
    <t>hsa-miR-15b-5p</t>
  </si>
  <si>
    <t>hsa-let-7i-5p</t>
  </si>
  <si>
    <t>hsa-miR-21-5p</t>
  </si>
  <si>
    <t>hsa-miR-130a-3p</t>
  </si>
  <si>
    <t>hsa-miR-99b-5p</t>
  </si>
  <si>
    <t>hsa-miR-194-5p</t>
  </si>
  <si>
    <t>hsa-miR-1193</t>
  </si>
  <si>
    <t>hsa-miR-1286</t>
  </si>
  <si>
    <t>hsa-miR-150-5p</t>
  </si>
  <si>
    <t>hsa-miR-378a-3p+hsa-miR-378i</t>
  </si>
  <si>
    <t>hsa-miR-30e-5p</t>
  </si>
  <si>
    <t>hsa-miR-574-3p</t>
  </si>
  <si>
    <t>hsa-miR-374a-5p</t>
  </si>
  <si>
    <t>hsa-miR-15a-5p</t>
  </si>
  <si>
    <t>hsa-let-7c</t>
  </si>
  <si>
    <t>hsa-miR-23a-3p</t>
  </si>
  <si>
    <t>hsa-miR-30b-5p</t>
  </si>
  <si>
    <t>hsa-miR-16-5p</t>
  </si>
  <si>
    <t>hsa-miR-30a-5p</t>
  </si>
  <si>
    <t>hsa-miR-22-3p</t>
  </si>
  <si>
    <t>hsa-miR-10b-5p</t>
  </si>
  <si>
    <t>hsa-miR-331-3p</t>
  </si>
  <si>
    <t>hsa-miR-106a-5p+hsa-miR-17-5p</t>
  </si>
  <si>
    <t>hsa-miR-10a-5p</t>
  </si>
  <si>
    <t>hsa-miR-362-5p</t>
  </si>
  <si>
    <t>hsa-miR-148b-3p</t>
  </si>
  <si>
    <t>hsa-let-7f-5p</t>
  </si>
  <si>
    <t>hsa-miR-25-3p</t>
  </si>
  <si>
    <t>hsa-let-7b-5p</t>
  </si>
  <si>
    <t>hsa-let-7a-5p</t>
  </si>
  <si>
    <t>hsa-miR-99a-5p</t>
  </si>
  <si>
    <t>hsa-miR-3614-5p</t>
  </si>
  <si>
    <t>hsa-miR-191-5p</t>
  </si>
  <si>
    <t>hsa-miR-132-3p</t>
  </si>
  <si>
    <t>hsa-miR-302d-3p</t>
  </si>
  <si>
    <t>hsa-miR-1827</t>
  </si>
  <si>
    <t>hsa-miR-125a-5p</t>
  </si>
  <si>
    <t>hsa-miR-27b-3p</t>
  </si>
  <si>
    <t>hsa-miR-1208</t>
  </si>
  <si>
    <t>hsa-miR-200b-3p</t>
  </si>
  <si>
    <t>hsa-let-7e-5p</t>
  </si>
  <si>
    <t>hsa-miR-3934</t>
  </si>
  <si>
    <t>hsa-miR-4286</t>
  </si>
  <si>
    <t>hsa-miR-1283</t>
  </si>
  <si>
    <t>hsa-miR-4455</t>
  </si>
  <si>
    <t>hsa-miR-1912</t>
  </si>
  <si>
    <t>hsa-miR-2682-5p</t>
  </si>
  <si>
    <t>hsa-miR-548t-5p</t>
  </si>
  <si>
    <t>hsa-miR-204-5p</t>
  </si>
  <si>
    <t>hsa-miR-505-3p</t>
  </si>
  <si>
    <t>hsa-miR-28-3p</t>
  </si>
  <si>
    <t>hsa-miR-1322</t>
  </si>
  <si>
    <t>hsa-miR-664-3p</t>
  </si>
  <si>
    <t>hsa-miR-542-3p</t>
  </si>
  <si>
    <t>hsa-miR-450a-5p</t>
  </si>
  <si>
    <t>hsa-miR-30c-5p</t>
  </si>
  <si>
    <t>hsa-miR-195-5p</t>
  </si>
  <si>
    <t>hsa-miR-378g</t>
  </si>
  <si>
    <t>hsa-miR-98</t>
  </si>
  <si>
    <t>hsa-miR-631</t>
  </si>
  <si>
    <t>hsa-miR-500a-5p+hsa-miR-501-5p</t>
  </si>
  <si>
    <t>hsa-miR-660-5p</t>
  </si>
  <si>
    <t>hsa-miR-92a-3p</t>
  </si>
  <si>
    <t>hsa-miR-548x-3p</t>
  </si>
  <si>
    <t>hsa-miR-888-5p</t>
  </si>
  <si>
    <t>hsa-miR-1264</t>
  </si>
  <si>
    <t>hsa-miR-199a-5p</t>
  </si>
  <si>
    <t>hsa-miR-200a-3p</t>
  </si>
  <si>
    <t>hsa-miR-152</t>
  </si>
  <si>
    <t>hsa-miR-199a-3p+hsa-miR-199b-3p</t>
  </si>
  <si>
    <t>hsa-miR-1270</t>
  </si>
  <si>
    <t>hsa-miR-517c-3p+hsa-miR-519a-3p</t>
  </si>
  <si>
    <t>hsa-miR-578</t>
  </si>
  <si>
    <t>hsa-miR-424-5p</t>
  </si>
  <si>
    <t>hsa-miR-3180-3p</t>
  </si>
  <si>
    <t>hsa-miR-494</t>
  </si>
  <si>
    <t>hsa-miR-197-3p</t>
  </si>
  <si>
    <t>hsa-miR-185-5p</t>
  </si>
  <si>
    <t>hsa-miR-95</t>
  </si>
  <si>
    <t>hsa-miR-489</t>
  </si>
  <si>
    <t>hsa-miR-143-3p</t>
  </si>
  <si>
    <t>hsa-miR-1972</t>
  </si>
  <si>
    <t>hsa-miR-548ad</t>
  </si>
  <si>
    <t>hsa-miR-652-3p</t>
  </si>
  <si>
    <t>hsa-miR-181c-5p</t>
  </si>
  <si>
    <t>hsa-miR-324-5p</t>
  </si>
  <si>
    <t>hsa-miR-3182</t>
  </si>
  <si>
    <t>hsa-miR-1294</t>
  </si>
  <si>
    <t>hsa-miR-1178</t>
  </si>
  <si>
    <t>hsa-miR-1288</t>
  </si>
  <si>
    <t>hsa-miR-1268a</t>
  </si>
  <si>
    <t>hsa-miR-583</t>
  </si>
  <si>
    <t>hsa-miR-885-5p</t>
  </si>
  <si>
    <t>hsa-miR-1179</t>
  </si>
  <si>
    <t>hsa-miR-764</t>
  </si>
  <si>
    <t>hsa-miR-19b-3p</t>
  </si>
  <si>
    <t>hsa-miR-614</t>
  </si>
  <si>
    <t>hsa-miR-2117</t>
  </si>
  <si>
    <t>hsa-miR-423-3p</t>
  </si>
  <si>
    <t>hsa-miR-455-5p</t>
  </si>
  <si>
    <t>hsa-miR-382-5p</t>
  </si>
  <si>
    <t>hsa-miR-520b</t>
  </si>
  <si>
    <t>hsa-miR-4516</t>
  </si>
  <si>
    <t>hsa-miR-425-5p</t>
  </si>
  <si>
    <t>hsa-miR-1915-3p</t>
  </si>
  <si>
    <t>hsa-miR-297</t>
  </si>
  <si>
    <t>hsa-miR-371a-3p</t>
  </si>
  <si>
    <t>hsa-miR-19a-3p</t>
  </si>
  <si>
    <t>hsa-miR-548ah-5p</t>
  </si>
  <si>
    <t>hsa-miR-630</t>
  </si>
  <si>
    <t>hsa-miR-146b-5p</t>
  </si>
  <si>
    <t>hsa-miR-3196</t>
  </si>
  <si>
    <t>hsa-miR-532-5p</t>
  </si>
  <si>
    <t>hsa-miR-605</t>
  </si>
  <si>
    <t>hsa-miR-548n</t>
  </si>
  <si>
    <t>hsa-miR-3185</t>
  </si>
  <si>
    <t>hsa-miR-376a-3p</t>
  </si>
  <si>
    <t>hsa-miR-196b-5p</t>
  </si>
  <si>
    <t>hsa-miR-135b-5p</t>
  </si>
  <si>
    <t>hsa-miR-122-5p</t>
  </si>
  <si>
    <t>hsa-miR-193b-3p</t>
  </si>
  <si>
    <t>hsa-miR-519d</t>
  </si>
  <si>
    <t>hsa-miR-32-5p</t>
  </si>
  <si>
    <t>hsa-miR-1285-3p</t>
  </si>
  <si>
    <t>hsa-miR-27a-3p</t>
  </si>
  <si>
    <t>hsa-miR-548a-5p</t>
  </si>
  <si>
    <t>hsa-miR-1234</t>
  </si>
  <si>
    <t>hsa-miR-520h</t>
  </si>
  <si>
    <t>hsa-miR-1539</t>
  </si>
  <si>
    <t>hsa-miR-769-5p</t>
  </si>
  <si>
    <t>hsa-miR-761</t>
  </si>
  <si>
    <t>hsa-miR-1281</t>
  </si>
  <si>
    <t>hsa-miR-130b-3p</t>
  </si>
  <si>
    <t>hsa-miR-579</t>
  </si>
  <si>
    <t>hsa-miR-1237</t>
  </si>
  <si>
    <t>hsa-miR-1238</t>
  </si>
  <si>
    <t>hsa-miR-484</t>
  </si>
  <si>
    <t>hsa-miR-1243</t>
  </si>
  <si>
    <t>hsa-miR-553</t>
  </si>
  <si>
    <t>hsa-miR-548aa</t>
  </si>
  <si>
    <t>hsa-miR-548al</t>
  </si>
  <si>
    <t>hsa-miR-497-5p</t>
  </si>
  <si>
    <t>hsa-miR-2054</t>
  </si>
  <si>
    <t>hsa-miR-1914-5p</t>
  </si>
  <si>
    <t>hsa-miR-2053</t>
  </si>
  <si>
    <t>hsa-miR-511</t>
  </si>
  <si>
    <t>hsa-miR-320e</t>
  </si>
  <si>
    <t>hsa-miR-548ai</t>
  </si>
  <si>
    <t>hsa-miR-604</t>
  </si>
  <si>
    <t>hsa-miR-1268b</t>
  </si>
  <si>
    <t>hsa-miR-1298</t>
  </si>
  <si>
    <t>hsa-miR-1247-5p</t>
  </si>
  <si>
    <t>hsa-miR-134</t>
  </si>
  <si>
    <t>hsa-miR-186-5p</t>
  </si>
  <si>
    <t>hsa-miR-1205</t>
  </si>
  <si>
    <t>hsa-miR-601</t>
  </si>
  <si>
    <t>hsa-miR-490-5p</t>
  </si>
  <si>
    <t>hsa-miR-550b-3p</t>
  </si>
  <si>
    <t>hsa-miR-1323</t>
  </si>
  <si>
    <t>hsa-miR-1233</t>
  </si>
  <si>
    <t>hsa-miR-2113</t>
  </si>
  <si>
    <t>hsa-miR-486-3p</t>
  </si>
  <si>
    <t>hsa-miR-1244</t>
  </si>
  <si>
    <t>hsa-miR-31-5p</t>
  </si>
  <si>
    <t>hsa-miR-4741</t>
  </si>
  <si>
    <t>hsa-miR-621</t>
  </si>
  <si>
    <t>hsa-miR-483-3p</t>
  </si>
  <si>
    <t>hsa-miR-548ag</t>
  </si>
  <si>
    <t>hsa-miR-1228-3p</t>
  </si>
  <si>
    <t>hsa-miR-431-5p</t>
  </si>
  <si>
    <t>hsa-miR-582-5p</t>
  </si>
  <si>
    <t>hsa-miR-139-3p</t>
  </si>
  <si>
    <t>hsa-miR-3136-5p</t>
  </si>
  <si>
    <t>hsa-miR-193a-3p</t>
  </si>
  <si>
    <t>hsa-miR-1275</t>
  </si>
  <si>
    <t>hsa-miR-3131</t>
  </si>
  <si>
    <t>hsa-miR-4647</t>
  </si>
  <si>
    <t>hsa-miR-1202</t>
  </si>
  <si>
    <t>hsa-miR-548c-5p</t>
  </si>
  <si>
    <t>hsa-miR-4461</t>
  </si>
  <si>
    <t>hsa-miR-518b</t>
  </si>
  <si>
    <t>hsa-miR-301a-3p</t>
  </si>
  <si>
    <t>hsa-miR-1183</t>
  </si>
  <si>
    <t>hsa-miR-221-3p</t>
  </si>
  <si>
    <t>hsa-miR-548c-3p</t>
  </si>
  <si>
    <t>hsa-miR-216b</t>
  </si>
  <si>
    <t>hsa-miR-421</t>
  </si>
  <si>
    <t>hsa-miR-3164</t>
  </si>
  <si>
    <t>hsa-miR-3180</t>
  </si>
  <si>
    <t>hsa-miR-587</t>
  </si>
  <si>
    <t>hsa-miR-409-3p</t>
  </si>
  <si>
    <t>hsa-miR-550a-5p</t>
  </si>
  <si>
    <t>hsa-miR-4284</t>
  </si>
  <si>
    <t>hsa-miR-433</t>
  </si>
  <si>
    <t>hsa-miR-218-5p</t>
  </si>
  <si>
    <t>hsa-miR-509-3-5p</t>
  </si>
  <si>
    <t>hsa-miR-296-5p</t>
  </si>
  <si>
    <t>hsa-miR-4443</t>
  </si>
  <si>
    <t>hsa-miR-3147</t>
  </si>
  <si>
    <t>hsa-miR-302e</t>
  </si>
  <si>
    <t>hsa-miR-3690</t>
  </si>
  <si>
    <t>hsa-miR-18a-5p</t>
  </si>
  <si>
    <t>hsa-miR-4458</t>
  </si>
  <si>
    <t>hsa-miR-376b</t>
  </si>
  <si>
    <t>hsa-miR-625-5p</t>
  </si>
  <si>
    <t>hsa-miR-1260b</t>
  </si>
  <si>
    <t>hsa-miR-744-5p</t>
  </si>
  <si>
    <t>hsa-miR-573</t>
  </si>
  <si>
    <t>hsa-miR-627</t>
  </si>
  <si>
    <t>hsa-miR-1200</t>
  </si>
  <si>
    <t>hsa-miR-655</t>
  </si>
  <si>
    <t>hsa-miR-938</t>
  </si>
  <si>
    <t>hsa-miR-203</t>
  </si>
  <si>
    <t>hsa-miR-1252</t>
  </si>
  <si>
    <t>hsa-miR-216a</t>
  </si>
  <si>
    <t>hsa-miR-891a</t>
  </si>
  <si>
    <t>hsa-miR-1245b-3p</t>
  </si>
  <si>
    <t>hsa-miR-941</t>
  </si>
  <si>
    <t>hsa-miR-502-5p</t>
  </si>
  <si>
    <t>hsa-miR-766-3p</t>
  </si>
  <si>
    <t>hsa-miR-34c-5p</t>
  </si>
  <si>
    <t>hsa-miR-491-5p</t>
  </si>
  <si>
    <t>hsa-miR-1236</t>
  </si>
  <si>
    <t>hsa-miR-499b-3p</t>
  </si>
  <si>
    <t>hsa-miR-1908</t>
  </si>
  <si>
    <t>hsa-miR-890</t>
  </si>
  <si>
    <t>hsa-miR-592</t>
  </si>
  <si>
    <t>hsa-miR-320a</t>
  </si>
  <si>
    <t>hsa-miR-365a-3p</t>
  </si>
  <si>
    <t>hsa-miR-339-3p</t>
  </si>
  <si>
    <t>hsa-miR-9-5p</t>
  </si>
  <si>
    <t>hsa-miR-3187-3p</t>
  </si>
  <si>
    <t>hsa-miR-483-5p</t>
  </si>
  <si>
    <t>hsa-miR-302a-3p</t>
  </si>
  <si>
    <t>hsa-miR-552</t>
  </si>
  <si>
    <t>hsa-miR-448</t>
  </si>
  <si>
    <t>hsa-miR-135a-5p</t>
  </si>
  <si>
    <t>hsa-miR-663a</t>
  </si>
  <si>
    <t>hsa-miR-383</t>
  </si>
  <si>
    <t>hsa-miR-769-3p</t>
  </si>
  <si>
    <t>hsa-miR-3175</t>
  </si>
  <si>
    <t>hsa-miR-337-3p</t>
  </si>
  <si>
    <t>hsa-miR-3123</t>
  </si>
  <si>
    <t>hsa-miR-1909-3p</t>
  </si>
  <si>
    <t>hsa-miR-615-5p</t>
  </si>
  <si>
    <t>hsa-miR-4532</t>
  </si>
  <si>
    <t>hsa-miR-140-3p</t>
  </si>
  <si>
    <t>hsa-miR-495</t>
  </si>
  <si>
    <t>hsa-miR-596</t>
  </si>
  <si>
    <t>hsa-miR-658</t>
  </si>
  <si>
    <t>hsa-miR-376c</t>
  </si>
  <si>
    <t>hsa-miR-759</t>
  </si>
  <si>
    <t>hsa-miR-214-3p</t>
  </si>
  <si>
    <t>hsa-miR-206</t>
  </si>
  <si>
    <t>hsa-miR-340-5p</t>
  </si>
  <si>
    <t>hsa-miR-1257</t>
  </si>
  <si>
    <t>hsa-miR-641</t>
  </si>
  <si>
    <t>hsa-miR-34c-3p</t>
  </si>
  <si>
    <t>hsa-miR-1231</t>
  </si>
  <si>
    <t>hsa-miR-548l</t>
  </si>
  <si>
    <t>hsa-miR-454-3p</t>
  </si>
  <si>
    <t>hsa-miR-514b-5p</t>
  </si>
  <si>
    <t>hsa-miR-1290</t>
  </si>
  <si>
    <t>hsa-miR-7-5p</t>
  </si>
  <si>
    <t>hsa-miR-943</t>
  </si>
  <si>
    <t>hsa-miR-384</t>
  </si>
  <si>
    <t>hsa-miR-1185-5p</t>
  </si>
  <si>
    <t>hsa-miR-4451</t>
  </si>
  <si>
    <t>hsa-miR-149-5p</t>
  </si>
  <si>
    <t>hsa-miR-422a</t>
  </si>
  <si>
    <t>hsa-miR-215</t>
  </si>
  <si>
    <t>hsa-miR-487b</t>
  </si>
  <si>
    <t>hsa-miR-205-5p</t>
  </si>
  <si>
    <t>hsa-miR-450b-3p</t>
  </si>
  <si>
    <t>hsa-miR-656</t>
  </si>
  <si>
    <t>hsa-miR-802</t>
  </si>
  <si>
    <t>hsa-miR-1226-3p</t>
  </si>
  <si>
    <t>hsa-miR-2277-3p</t>
  </si>
  <si>
    <t>hsa-miR-450b-5p</t>
  </si>
  <si>
    <t>hsa-miR-411-5p</t>
  </si>
  <si>
    <t>hsa-miR-300</t>
  </si>
  <si>
    <t>hsa-miR-548a-3p</t>
  </si>
  <si>
    <t>hsa-miR-616-3p</t>
  </si>
  <si>
    <t>hsa-miR-510</t>
  </si>
  <si>
    <t>hsa-miR-564</t>
  </si>
  <si>
    <t>hsa-miR-675-5p</t>
  </si>
  <si>
    <t>hsa-miR-632</t>
  </si>
  <si>
    <t>hsa-miR-548p</t>
  </si>
  <si>
    <t>hsa-miR-2052</t>
  </si>
  <si>
    <t>hsa-miR-558</t>
  </si>
  <si>
    <t>hsa-miR-378f</t>
  </si>
  <si>
    <t>hsa-miR-526a+hsa-miR-520c-5p+hsa-miR-518d-5p</t>
  </si>
  <si>
    <t>hsa-miR-1273c</t>
  </si>
  <si>
    <t>hsa-miR-1825</t>
  </si>
  <si>
    <t>hsa-miR-758</t>
  </si>
  <si>
    <t>hsa-miR-561-3p</t>
  </si>
  <si>
    <t>hsa-miR-485-5p</t>
  </si>
  <si>
    <t>hsa-miR-410</t>
  </si>
  <si>
    <t>hsa-miR-635</t>
  </si>
  <si>
    <t>hsa-miR-4421</t>
  </si>
  <si>
    <t>hsa-miR-520c-3p</t>
  </si>
  <si>
    <t>hsa-miR-942</t>
  </si>
  <si>
    <t>hsa-miR-512-5p</t>
  </si>
  <si>
    <t>hsa-miR-125a-3p</t>
  </si>
  <si>
    <t>hsa-miR-128</t>
  </si>
  <si>
    <t>hsa-miR-362-3p</t>
  </si>
  <si>
    <t>hsa-miR-502-3p</t>
  </si>
  <si>
    <t>hsa-miR-1258</t>
  </si>
  <si>
    <t>hsa-miR-449a</t>
  </si>
  <si>
    <t>hsa-miR-3141</t>
  </si>
  <si>
    <t>hsa-miR-455-3p</t>
  </si>
  <si>
    <t>hsa-miR-876-3p</t>
  </si>
  <si>
    <t>hsa-miR-4792</t>
  </si>
  <si>
    <t>hsa-miR-644a</t>
  </si>
  <si>
    <t>hsa-miR-1277-3p</t>
  </si>
  <si>
    <t>hsa-miR-4488</t>
  </si>
  <si>
    <t>hsa-miR-330-5p</t>
  </si>
  <si>
    <t>hsa-miR-330-3p</t>
  </si>
  <si>
    <t>hsa-miR-127-3p</t>
  </si>
  <si>
    <t>hsa-miR-662</t>
  </si>
  <si>
    <t>hsa-miR-1284</t>
  </si>
  <si>
    <t>hsa-miR-2110</t>
  </si>
  <si>
    <t>hsa-miR-137</t>
  </si>
  <si>
    <t>hsa-miR-1276</t>
  </si>
  <si>
    <t>hsa-miR-183-5p</t>
  </si>
  <si>
    <t>hsa-miR-141-3p</t>
  </si>
  <si>
    <t>hsa-miR-200c-3p</t>
  </si>
  <si>
    <t>hsa-miR-363-3p</t>
  </si>
  <si>
    <t>hsa-miR-542-5p</t>
  </si>
  <si>
    <t>hsa-miR-504</t>
  </si>
  <si>
    <t>hsa-miR-670</t>
  </si>
  <si>
    <t>hsa-miR-548i</t>
  </si>
  <si>
    <t>hsa-miR-642a-5p</t>
  </si>
  <si>
    <t>hsa-miR-663b</t>
  </si>
  <si>
    <t>hsa-miR-570-3p</t>
  </si>
  <si>
    <t>hsa-miR-4521</t>
  </si>
  <si>
    <t>hsa-miR-548k</t>
  </si>
  <si>
    <t>hsa-miR-532-3p</t>
  </si>
  <si>
    <t>hsa-miR-875-5p</t>
  </si>
  <si>
    <t>hsa-miR-375</t>
  </si>
  <si>
    <t>hsa-miR-412</t>
  </si>
  <si>
    <t>hsa-miR-4448</t>
  </si>
  <si>
    <t>hsa-miR-513b</t>
  </si>
  <si>
    <t>hsa-miR-548y</t>
  </si>
  <si>
    <t>hsa-miR-3195</t>
  </si>
  <si>
    <t>hsa-miR-4531</t>
  </si>
  <si>
    <t>hsa-miR-499a-5p</t>
  </si>
  <si>
    <t>hsa-miR-518c-3p</t>
  </si>
  <si>
    <t>hsa-miR-1287</t>
  </si>
  <si>
    <t>hsa-miR-139-5p</t>
  </si>
  <si>
    <t>hsa-miR-331-5p</t>
  </si>
  <si>
    <t>hsa-miR-1305</t>
  </si>
  <si>
    <t>hsa-miR-3168</t>
  </si>
  <si>
    <t>hsa-miR-519b-5p+hsa-miR-519c-5p</t>
  </si>
  <si>
    <t>hsa-miR-628-5p</t>
  </si>
  <si>
    <t>hsa-miR-767-3p</t>
  </si>
  <si>
    <t>hsa-miR-302b-3p</t>
  </si>
  <si>
    <t>hsa-miR-580</t>
  </si>
  <si>
    <t>hsa-miR-648</t>
  </si>
  <si>
    <t>hsa-miR-876-5p</t>
  </si>
  <si>
    <t>hsa-miR-501-3p</t>
  </si>
  <si>
    <t>hsa-miR-760</t>
  </si>
  <si>
    <t>hsa-miR-3151</t>
  </si>
  <si>
    <t>hsa-miR-1307-3p</t>
  </si>
  <si>
    <t>hsa-miR-2276</t>
  </si>
  <si>
    <t>hsa-miR-569</t>
  </si>
  <si>
    <t>hsa-miR-1245b-5p</t>
  </si>
  <si>
    <t>hsa-miR-767-5p</t>
  </si>
  <si>
    <t>hsa-miR-3605-5p</t>
  </si>
  <si>
    <t>hsa-miR-498</t>
  </si>
  <si>
    <t>hsa-miR-541-3p</t>
  </si>
  <si>
    <t>hsa-miR-1973</t>
  </si>
  <si>
    <t>hsa-miR-1225-3p</t>
  </si>
  <si>
    <t>hsa-miR-613</t>
  </si>
  <si>
    <t>hsa-miR-922</t>
  </si>
  <si>
    <t>hsa-miR-1272</t>
  </si>
  <si>
    <t>hsa-miR-4425</t>
  </si>
  <si>
    <t>hsa-miR-544a</t>
  </si>
  <si>
    <t>hsa-miR-1262</t>
  </si>
  <si>
    <t>hsa-miR-515-5p</t>
  </si>
  <si>
    <t>hsa-miR-548ak</t>
  </si>
  <si>
    <t>hsa-miR-600</t>
  </si>
  <si>
    <t>hsa-miR-708-5p</t>
  </si>
  <si>
    <t>hsa-miR-944</t>
  </si>
  <si>
    <t>hsa-miR-548d-3p</t>
  </si>
  <si>
    <t>hsa-miR-659-3p</t>
  </si>
  <si>
    <t>hsa-miR-1273a</t>
  </si>
  <si>
    <t>hsa-miR-212-3p</t>
  </si>
  <si>
    <t>hsa-miR-491-3p</t>
  </si>
  <si>
    <t>hsa-miR-520d-5p+hsa-miR-518a-5p+hsa-miR-527</t>
  </si>
  <si>
    <t>hsa-miR-548s</t>
  </si>
  <si>
    <t>hsa-miR-581</t>
  </si>
  <si>
    <t>hsa-miR-1203</t>
  </si>
  <si>
    <t>hsa-miR-1255b-5p</t>
  </si>
  <si>
    <t>hsa-miR-208b</t>
  </si>
  <si>
    <t>hsa-miR-325</t>
  </si>
  <si>
    <t>hsa-miR-563</t>
  </si>
  <si>
    <t>hsa-miR-567</t>
  </si>
  <si>
    <t>hsa-miR-367-3p</t>
  </si>
  <si>
    <t>hsa-miR-1280</t>
  </si>
  <si>
    <t>hsa-miR-34b-3p</t>
  </si>
  <si>
    <t>hsa-miR-590-5p</t>
  </si>
  <si>
    <t>hsa-miR-1265</t>
  </si>
  <si>
    <t>hsa-miR-378h</t>
  </si>
  <si>
    <t>hsa-miR-379-5p</t>
  </si>
  <si>
    <t>hsa-miR-1471</t>
  </si>
  <si>
    <t>hsa-miR-133b</t>
  </si>
  <si>
    <t>hsa-miR-2116-5p</t>
  </si>
  <si>
    <t>hsa-miR-4431</t>
  </si>
  <si>
    <t>hsa-miR-487a</t>
  </si>
  <si>
    <t>hsa-miR-499b-5p</t>
  </si>
  <si>
    <t>hsa-miR-525-5p</t>
  </si>
  <si>
    <t>hsa-miR-548v</t>
  </si>
  <si>
    <t>hsa-miR-608</t>
  </si>
  <si>
    <t>hsa-miR-615-3p</t>
  </si>
  <si>
    <t>hsa-miR-892a</t>
  </si>
  <si>
    <t>hsa-miR-378b</t>
  </si>
  <si>
    <t>hsa-miR-1251</t>
  </si>
  <si>
    <t>hsa-miR-554</t>
  </si>
  <si>
    <t>hsa-miR-618</t>
  </si>
  <si>
    <t>hsa-miR-335-5p</t>
  </si>
  <si>
    <t>hsa-miR-380-3p</t>
  </si>
  <si>
    <t>hsa-miR-634</t>
  </si>
  <si>
    <t>hsa-miR-885-3p</t>
  </si>
  <si>
    <t>hsa-miR-590-3p</t>
  </si>
  <si>
    <t>hsa-miR-154-5p</t>
  </si>
  <si>
    <t>hsa-miR-92b-3p</t>
  </si>
  <si>
    <t>hsa-miR-337-5p</t>
  </si>
  <si>
    <t>hsa-miR-1245a</t>
  </si>
  <si>
    <t>hsa-miR-432-5p</t>
  </si>
  <si>
    <t>hsa-miR-187-3p</t>
  </si>
  <si>
    <t>hsa-miR-18b-5p</t>
  </si>
  <si>
    <t>hsa-miR-2114-5p</t>
  </si>
  <si>
    <t>hsa-miR-142-5p</t>
  </si>
  <si>
    <t>hsa-miR-548an</t>
  </si>
  <si>
    <t>hsa-miR-1470</t>
  </si>
  <si>
    <t>hsa-miR-199b-5p</t>
  </si>
  <si>
    <t>hsa-miR-3676-3p</t>
  </si>
  <si>
    <t>miRNA up-regulated 2-fold or greater in Tumor compared to the normal</t>
  </si>
  <si>
    <t>miRNA down-regulated 2-fold or greater in Tumor compared to the normal</t>
  </si>
  <si>
    <t>hsa-miR-1248</t>
  </si>
  <si>
    <t>hsa-miR-509-3p</t>
  </si>
  <si>
    <t>hsa-miR-524-3p</t>
  </si>
  <si>
    <t>hsa-miR-508-3p</t>
  </si>
  <si>
    <t>hsa-miR-543</t>
  </si>
  <si>
    <t>hsa-miR-924</t>
  </si>
  <si>
    <t>hsa-miR-562</t>
  </si>
  <si>
    <t>hsa-miR-654-5p</t>
  </si>
  <si>
    <t>hsa-miR-429</t>
  </si>
  <si>
    <t>Supplementary Table 3: Alterations in miRNA expression shared by regions of similar histology</t>
  </si>
  <si>
    <t>Supplementary Table 2: Up- and down-regulated miRNAs per tumor region</t>
  </si>
  <si>
    <t>Supplementary Table 4: Unique miRNA expression alterations across all tumor regions</t>
  </si>
  <si>
    <t>Supplementary Table 5: Alterations in miRNA expression shared by regions of similar histology</t>
  </si>
  <si>
    <t>Relative expression values for each miRNA compared to the normal miRNA expression</t>
  </si>
  <si>
    <t>Number of Tumors with expression greater than 2-fold compared to normal</t>
  </si>
  <si>
    <t>Number of Tumors with expression 2-fold lower compared to normal</t>
  </si>
  <si>
    <t>Lost in Tum.</t>
  </si>
  <si>
    <t>hsa-miR-1</t>
  </si>
  <si>
    <t>n/a</t>
  </si>
  <si>
    <t>hsa-miR-101-3p</t>
  </si>
  <si>
    <t>hsa-miR-103a-3p</t>
  </si>
  <si>
    <t>hsa-miR-105-5p</t>
  </si>
  <si>
    <t>hsa-miR-1181</t>
  </si>
  <si>
    <t>hsa-miR-1182</t>
  </si>
  <si>
    <t>hsa-miR-1184</t>
  </si>
  <si>
    <t>hsa-miR-1197</t>
  </si>
  <si>
    <t>hsa-miR-1204</t>
  </si>
  <si>
    <t>hsa-miR-1206</t>
  </si>
  <si>
    <t>hsa-miR-1207-3p</t>
  </si>
  <si>
    <t>hsa-miR-1224-3p</t>
  </si>
  <si>
    <t>hsa-miR-1224-5p</t>
  </si>
  <si>
    <t>hsa-miR-1225-5p</t>
  </si>
  <si>
    <t>hsa-miR-1227</t>
  </si>
  <si>
    <t>hsa-miR-1229</t>
  </si>
  <si>
    <t>hsa-miR-124-3p</t>
  </si>
  <si>
    <t>hsa-miR-1246</t>
  </si>
  <si>
    <t>hsa-miR-1249</t>
  </si>
  <si>
    <t>hsa-miR-1250</t>
  </si>
  <si>
    <t>hsa-miR-1253</t>
  </si>
  <si>
    <t>hsa-miR-1254</t>
  </si>
  <si>
    <t>hsa-miR-1255a</t>
  </si>
  <si>
    <t>hsa-miR-1256</t>
  </si>
  <si>
    <t>hsa-miR-1261</t>
  </si>
  <si>
    <t>hsa-miR-1263</t>
  </si>
  <si>
    <t>hsa-miR-1266</t>
  </si>
  <si>
    <t>hsa-miR-1269a</t>
  </si>
  <si>
    <t>hsa-miR-1269b</t>
  </si>
  <si>
    <t>hsa-miR-127-5p</t>
  </si>
  <si>
    <t>hsa-miR-1271-5p</t>
  </si>
  <si>
    <t>hsa-miR-1273d</t>
  </si>
  <si>
    <t>hsa-miR-1273e</t>
  </si>
  <si>
    <t>hsa-miR-1273f</t>
  </si>
  <si>
    <t>hsa-miR-1273g-5p</t>
  </si>
  <si>
    <t>hsa-miR-1278</t>
  </si>
  <si>
    <t>hsa-miR-1279</t>
  </si>
  <si>
    <t>hsa-miR-1282</t>
  </si>
  <si>
    <t>hsa-miR-1289</t>
  </si>
  <si>
    <t>hsa-miR-129-2-3p</t>
  </si>
  <si>
    <t>hsa-miR-129-5p</t>
  </si>
  <si>
    <t>hsa-miR-1291</t>
  </si>
  <si>
    <t>hsa-miR-1292</t>
  </si>
  <si>
    <t>hsa-miR-1293</t>
  </si>
  <si>
    <t>hsa-miR-1295a</t>
  </si>
  <si>
    <t>hsa-miR-1296</t>
  </si>
  <si>
    <t>hsa-miR-1297</t>
  </si>
  <si>
    <t>hsa-miR-1299</t>
  </si>
  <si>
    <t>hsa-miR-1301</t>
  </si>
  <si>
    <t>hsa-miR-1302</t>
  </si>
  <si>
    <t>hsa-miR-1303</t>
  </si>
  <si>
    <t>hsa-miR-1304-5p</t>
  </si>
  <si>
    <t>hsa-miR-1306-3p</t>
  </si>
  <si>
    <t>hsa-miR-1324</t>
  </si>
  <si>
    <t>hsa-miR-133a</t>
  </si>
  <si>
    <t>hsa-miR-136-5p</t>
  </si>
  <si>
    <t>hsa-miR-138-5p</t>
  </si>
  <si>
    <t>hsa-miR-1468</t>
  </si>
  <si>
    <t>hsa-miR-1469</t>
  </si>
  <si>
    <t>hsa-miR-146b-3p</t>
  </si>
  <si>
    <t>hsa-miR-147a</t>
  </si>
  <si>
    <t>hsa-miR-147b</t>
  </si>
  <si>
    <t>hsa-miR-151b</t>
  </si>
  <si>
    <t>hsa-miR-153</t>
  </si>
  <si>
    <t>hsa-miR-1537</t>
  </si>
  <si>
    <t>hsa-miR-1538</t>
  </si>
  <si>
    <t>hsa-miR-182-5p</t>
  </si>
  <si>
    <t>hsa-miR-184</t>
  </si>
  <si>
    <t>hsa-miR-188-3p</t>
  </si>
  <si>
    <t>hsa-miR-190a</t>
  </si>
  <si>
    <t>hsa-miR-190b</t>
  </si>
  <si>
    <t>hsa-miR-1910</t>
  </si>
  <si>
    <t>hsa-miR-1911-5p</t>
  </si>
  <si>
    <t>hsa-miR-1913</t>
  </si>
  <si>
    <t>hsa-miR-1976</t>
  </si>
  <si>
    <t>hsa-miR-198</t>
  </si>
  <si>
    <t>hsa-miR-202-3p</t>
  </si>
  <si>
    <t>hsa-miR-208a</t>
  </si>
  <si>
    <t>hsa-miR-211-5p</t>
  </si>
  <si>
    <t>hsa-miR-2115-5p</t>
  </si>
  <si>
    <t>hsa-miR-217</t>
  </si>
  <si>
    <t>hsa-miR-219-1-3p</t>
  </si>
  <si>
    <t>hsa-miR-219-2-3p</t>
  </si>
  <si>
    <t>hsa-miR-219-5p</t>
  </si>
  <si>
    <t>hsa-miR-224-5p</t>
  </si>
  <si>
    <t>hsa-miR-2277-5p</t>
  </si>
  <si>
    <t>hsa-miR-2278</t>
  </si>
  <si>
    <t>hsa-miR-23c</t>
  </si>
  <si>
    <t>hsa-miR-296-3p</t>
  </si>
  <si>
    <t>hsa-miR-298</t>
  </si>
  <si>
    <t>hsa-miR-299-3p</t>
  </si>
  <si>
    <t>hsa-miR-299-5p</t>
  </si>
  <si>
    <t>hsa-miR-301b</t>
  </si>
  <si>
    <t>hsa-miR-302c-3p</t>
  </si>
  <si>
    <t>hsa-miR-302f</t>
  </si>
  <si>
    <t>hsa-miR-3127-5p</t>
  </si>
  <si>
    <t>hsa-miR-3144-5p</t>
  </si>
  <si>
    <t>hsa-miR-3154</t>
  </si>
  <si>
    <t>hsa-miR-3161</t>
  </si>
  <si>
    <t>hsa-miR-3178</t>
  </si>
  <si>
    <t>hsa-miR-3180-5p</t>
  </si>
  <si>
    <t>hsa-miR-3184-5p</t>
  </si>
  <si>
    <t>hsa-miR-3190-5p</t>
  </si>
  <si>
    <t>hsa-miR-3192</t>
  </si>
  <si>
    <t>hsa-miR-3200-3p</t>
  </si>
  <si>
    <t>hsa-miR-320b</t>
  </si>
  <si>
    <t>hsa-miR-320c</t>
  </si>
  <si>
    <t>hsa-miR-320d</t>
  </si>
  <si>
    <t>hsa-miR-323a-3p</t>
  </si>
  <si>
    <t>hsa-miR-323a-5p</t>
  </si>
  <si>
    <t>hsa-miR-323b-3p</t>
  </si>
  <si>
    <t>hsa-miR-323b-5p</t>
  </si>
  <si>
    <t>hsa-miR-324-3p</t>
  </si>
  <si>
    <t>hsa-miR-326</t>
  </si>
  <si>
    <t>hsa-miR-328</t>
  </si>
  <si>
    <t>hsa-miR-329</t>
  </si>
  <si>
    <t>hsa-miR-338-5p</t>
  </si>
  <si>
    <t>hsa-miR-339-5p</t>
  </si>
  <si>
    <t>hsa-miR-33a-5p</t>
  </si>
  <si>
    <t>hsa-miR-33b-5p</t>
  </si>
  <si>
    <t>hsa-miR-342-5p</t>
  </si>
  <si>
    <t>hsa-miR-345-5p</t>
  </si>
  <si>
    <t>hsa-miR-346</t>
  </si>
  <si>
    <t>hsa-miR-369-3p</t>
  </si>
  <si>
    <t>hsa-miR-369-5p</t>
  </si>
  <si>
    <t>hsa-miR-370</t>
  </si>
  <si>
    <t>hsa-miR-371a-5p</t>
  </si>
  <si>
    <t>hsa-miR-371b-3p</t>
  </si>
  <si>
    <t>hsa-miR-371b-5p</t>
  </si>
  <si>
    <t>hsa-miR-372</t>
  </si>
  <si>
    <t>hsa-miR-373-3p</t>
  </si>
  <si>
    <t>hsa-miR-374c-5p</t>
  </si>
  <si>
    <t>hsa-miR-377-3p</t>
  </si>
  <si>
    <t>hsa-miR-378c</t>
  </si>
  <si>
    <t>hsa-miR-378d</t>
  </si>
  <si>
    <t>hsa-miR-381</t>
  </si>
  <si>
    <t>hsa-miR-3928</t>
  </si>
  <si>
    <t>hsa-miR-409-5p</t>
  </si>
  <si>
    <t>hsa-miR-4435</t>
  </si>
  <si>
    <t>hsa-miR-4484</t>
  </si>
  <si>
    <t>hsa-miR-4485</t>
  </si>
  <si>
    <t>hsa-miR-449b-5p</t>
  </si>
  <si>
    <t>hsa-miR-449c-5p</t>
  </si>
  <si>
    <t>hsa-miR-4508</t>
  </si>
  <si>
    <t>hsa-miR-452-5p</t>
  </si>
  <si>
    <t>hsa-miR-485-3p</t>
  </si>
  <si>
    <t>hsa-miR-488-3p</t>
  </si>
  <si>
    <t>hsa-miR-490-3p</t>
  </si>
  <si>
    <t>hsa-miR-492</t>
  </si>
  <si>
    <t>hsa-miR-493-3p</t>
  </si>
  <si>
    <t>hsa-miR-496</t>
  </si>
  <si>
    <t>hsa-miR-499a-3p</t>
  </si>
  <si>
    <t>hsa-miR-500b</t>
  </si>
  <si>
    <t>hsa-miR-506-3p</t>
  </si>
  <si>
    <t>hsa-miR-507</t>
  </si>
  <si>
    <t>hsa-miR-508-5p</t>
  </si>
  <si>
    <t>hsa-miR-509-5p</t>
  </si>
  <si>
    <t>hsa-miR-512-3p</t>
  </si>
  <si>
    <t>hsa-miR-513a-3p</t>
  </si>
  <si>
    <t>hsa-miR-513a-5p</t>
  </si>
  <si>
    <t>hsa-miR-513c-5p</t>
  </si>
  <si>
    <t>hsa-miR-514a-3p</t>
  </si>
  <si>
    <t>hsa-miR-514b-3p</t>
  </si>
  <si>
    <t>hsa-miR-515-3p</t>
  </si>
  <si>
    <t>hsa-miR-516a-3p</t>
  </si>
  <si>
    <t>hsa-miR-516a-5p</t>
  </si>
  <si>
    <t>hsa-miR-516b-5p</t>
  </si>
  <si>
    <t>hsa-miR-517a-3p</t>
  </si>
  <si>
    <t>hsa-miR-517b-3p</t>
  </si>
  <si>
    <t>hsa-miR-518a-3p</t>
  </si>
  <si>
    <t>hsa-miR-518d-3p</t>
  </si>
  <si>
    <t>hsa-miR-518e-3p</t>
  </si>
  <si>
    <t>hsa-miR-518f-3p</t>
  </si>
  <si>
    <t>hsa-miR-519b-3p</t>
  </si>
  <si>
    <t>hsa-miR-519c-3p</t>
  </si>
  <si>
    <t>hsa-miR-519e-3p</t>
  </si>
  <si>
    <t>hsa-miR-520a-3p</t>
  </si>
  <si>
    <t>hsa-miR-520a-5p</t>
  </si>
  <si>
    <t>hsa-miR-520d-3p</t>
  </si>
  <si>
    <t>hsa-miR-520e</t>
  </si>
  <si>
    <t>hsa-miR-520f</t>
  </si>
  <si>
    <t>hsa-miR-520g</t>
  </si>
  <si>
    <t>hsa-miR-521</t>
  </si>
  <si>
    <t>hsa-miR-522-3p</t>
  </si>
  <si>
    <t>hsa-miR-523-3p</t>
  </si>
  <si>
    <t>hsa-miR-524-5p</t>
  </si>
  <si>
    <t>hsa-miR-525-3p</t>
  </si>
  <si>
    <t>hsa-miR-526b-5p</t>
  </si>
  <si>
    <t>hsa-miR-539-5p</t>
  </si>
  <si>
    <t>hsa-miR-544b</t>
  </si>
  <si>
    <t>hsa-miR-545-3p</t>
  </si>
  <si>
    <t>hsa-miR-548ab</t>
  </si>
  <si>
    <t>hsa-miR-548ac</t>
  </si>
  <si>
    <t>hsa-miR-548ae</t>
  </si>
  <si>
    <t>hsa-miR-548aj-3p</t>
  </si>
  <si>
    <t>hsa-miR-548am-3p</t>
  </si>
  <si>
    <t>hsa-miR-548b-3p</t>
  </si>
  <si>
    <t>hsa-miR-548b-5p</t>
  </si>
  <si>
    <t>hsa-miR-548d-5p</t>
  </si>
  <si>
    <t>hsa-miR-548e</t>
  </si>
  <si>
    <t>hsa-miR-548f</t>
  </si>
  <si>
    <t>hsa-miR-548g-3p</t>
  </si>
  <si>
    <t>hsa-miR-548h-5p</t>
  </si>
  <si>
    <t>hsa-miR-548j</t>
  </si>
  <si>
    <t>hsa-miR-548m</t>
  </si>
  <si>
    <t>hsa-miR-548o-3p</t>
  </si>
  <si>
    <t>hsa-miR-548q</t>
  </si>
  <si>
    <t>hsa-miR-548u</t>
  </si>
  <si>
    <t>hsa-miR-548w</t>
  </si>
  <si>
    <t>hsa-miR-548z</t>
  </si>
  <si>
    <t>hsa-miR-549</t>
  </si>
  <si>
    <t>hsa-miR-551a</t>
  </si>
  <si>
    <t>hsa-miR-551b-3p</t>
  </si>
  <si>
    <t>hsa-miR-555</t>
  </si>
  <si>
    <t>hsa-miR-556-3p</t>
  </si>
  <si>
    <t>hsa-miR-556-5p</t>
  </si>
  <si>
    <t>hsa-miR-557</t>
  </si>
  <si>
    <t>hsa-miR-559</t>
  </si>
  <si>
    <t>hsa-miR-566</t>
  </si>
  <si>
    <t>hsa-miR-568</t>
  </si>
  <si>
    <t>hsa-miR-571</t>
  </si>
  <si>
    <t>hsa-miR-576-3p</t>
  </si>
  <si>
    <t>hsa-miR-576-5p</t>
  </si>
  <si>
    <t>hsa-miR-577</t>
  </si>
  <si>
    <t>hsa-miR-582-3p</t>
  </si>
  <si>
    <t>hsa-miR-584-5p</t>
  </si>
  <si>
    <t>hsa-miR-585</t>
  </si>
  <si>
    <t>hsa-miR-586</t>
  </si>
  <si>
    <t>hsa-miR-588</t>
  </si>
  <si>
    <t>hsa-miR-589-5p</t>
  </si>
  <si>
    <t>hsa-miR-591</t>
  </si>
  <si>
    <t>hsa-miR-593-3p</t>
  </si>
  <si>
    <t>hsa-miR-595</t>
  </si>
  <si>
    <t>hsa-miR-597</t>
  </si>
  <si>
    <t>hsa-miR-598</t>
  </si>
  <si>
    <t>hsa-miR-599</t>
  </si>
  <si>
    <t>hsa-miR-602</t>
  </si>
  <si>
    <t>hsa-miR-603</t>
  </si>
  <si>
    <t>hsa-miR-606</t>
  </si>
  <si>
    <t>hsa-miR-607</t>
  </si>
  <si>
    <t>hsa-miR-609</t>
  </si>
  <si>
    <t>hsa-miR-610</t>
  </si>
  <si>
    <t>hsa-miR-611</t>
  </si>
  <si>
    <t>hsa-miR-617</t>
  </si>
  <si>
    <t>hsa-miR-619</t>
  </si>
  <si>
    <t>hsa-miR-620</t>
  </si>
  <si>
    <t>hsa-miR-622</t>
  </si>
  <si>
    <t>hsa-miR-623</t>
  </si>
  <si>
    <t>hsa-miR-624-3p</t>
  </si>
  <si>
    <t>hsa-miR-626</t>
  </si>
  <si>
    <t>hsa-miR-628-3p</t>
  </si>
  <si>
    <t>hsa-miR-629-5p</t>
  </si>
  <si>
    <t>hsa-miR-633</t>
  </si>
  <si>
    <t>hsa-miR-636</t>
  </si>
  <si>
    <t>hsa-miR-637</t>
  </si>
  <si>
    <t>hsa-miR-638</t>
  </si>
  <si>
    <t>hsa-miR-639</t>
  </si>
  <si>
    <t>hsa-miR-640</t>
  </si>
  <si>
    <t>hsa-miR-642b-3p</t>
  </si>
  <si>
    <t>hsa-miR-643</t>
  </si>
  <si>
    <t>hsa-miR-645</t>
  </si>
  <si>
    <t>hsa-miR-647</t>
  </si>
  <si>
    <t>hsa-miR-649</t>
  </si>
  <si>
    <t>hsa-miR-650</t>
  </si>
  <si>
    <t>hsa-miR-651</t>
  </si>
  <si>
    <t>hsa-miR-653</t>
  </si>
  <si>
    <t>hsa-miR-654-3p</t>
  </si>
  <si>
    <t>hsa-miR-657</t>
  </si>
  <si>
    <t>hsa-miR-661</t>
  </si>
  <si>
    <t>hsa-miR-665</t>
  </si>
  <si>
    <t>hsa-miR-668</t>
  </si>
  <si>
    <t>hsa-miR-671-3p</t>
  </si>
  <si>
    <t>hsa-miR-671-5p</t>
  </si>
  <si>
    <t>hsa-miR-711</t>
  </si>
  <si>
    <t>hsa-miR-718</t>
  </si>
  <si>
    <t>hsa-miR-762</t>
  </si>
  <si>
    <t>hsa-miR-765</t>
  </si>
  <si>
    <t>hsa-miR-770-5p</t>
  </si>
  <si>
    <t>hsa-miR-873-5p</t>
  </si>
  <si>
    <t>hsa-miR-874</t>
  </si>
  <si>
    <t>hsa-miR-875-3p</t>
  </si>
  <si>
    <t>hsa-miR-877-5p</t>
  </si>
  <si>
    <t>hsa-miR-887</t>
  </si>
  <si>
    <t>hsa-miR-889</t>
  </si>
  <si>
    <t>hsa-miR-891b</t>
  </si>
  <si>
    <t>hsa-miR-892b</t>
  </si>
  <si>
    <t>hsa-miR-920</t>
  </si>
  <si>
    <t>hsa-miR-921</t>
  </si>
  <si>
    <t>hsa-miR-933</t>
  </si>
  <si>
    <t>hsa-miR-934</t>
  </si>
  <si>
    <t>hsa-miR-935</t>
  </si>
  <si>
    <t>hsa-miR-936</t>
  </si>
  <si>
    <t>hsa-miR-937</t>
  </si>
  <si>
    <t>hsa-miR-939</t>
  </si>
  <si>
    <t>hsa-miR-940</t>
  </si>
  <si>
    <t>hsa-miR-96-5p</t>
  </si>
  <si>
    <t>Normal</t>
  </si>
  <si>
    <t>ACTB</t>
  </si>
  <si>
    <t>RPL19</t>
  </si>
  <si>
    <t>RPLP0</t>
  </si>
  <si>
    <t>ACTB ratio</t>
  </si>
  <si>
    <t>RPL19 ratio</t>
  </si>
  <si>
    <t>RPLP0 ratio</t>
  </si>
  <si>
    <t>Average ratio</t>
  </si>
  <si>
    <t>Housekeeping Genes</t>
  </si>
  <si>
    <t>miRNAs known to be up-regulated in RCC</t>
  </si>
  <si>
    <t>miRNAs known to be down-regulated in RCC</t>
  </si>
  <si>
    <t>Housekeeping Gene Analysis</t>
  </si>
  <si>
    <t>Supplementary Table 1: Raw and analyzed miRNA data for all tumor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/>
    <xf numFmtId="0" fontId="1" fillId="0" borderId="0" xfId="0" applyFont="1" applyBorder="1"/>
    <xf numFmtId="0" fontId="2" fillId="0" borderId="0" xfId="0" applyFont="1" applyBorder="1" applyAlignment="1">
      <alignment horizontal="center" vertical="center"/>
    </xf>
    <xf numFmtId="0" fontId="1" fillId="0" borderId="0" xfId="0" applyFont="1" applyFill="1" applyBorder="1"/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5" fillId="0" borderId="0" xfId="0" applyFont="1" applyBorder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vertical="center"/>
    </xf>
    <xf numFmtId="2" fontId="1" fillId="2" borderId="1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1" fillId="0" borderId="3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/>
    <xf numFmtId="0" fontId="7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vertical="center"/>
    </xf>
    <xf numFmtId="2" fontId="8" fillId="2" borderId="0" xfId="0" applyNumberFormat="1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2" fontId="8" fillId="4" borderId="7" xfId="0" applyNumberFormat="1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2" fontId="8" fillId="4" borderId="0" xfId="0" applyNumberFormat="1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2" fontId="8" fillId="4" borderId="0" xfId="0" applyNumberFormat="1" applyFont="1" applyFill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left" vertical="center"/>
    </xf>
    <xf numFmtId="2" fontId="8" fillId="2" borderId="7" xfId="0" applyNumberFormat="1" applyFont="1" applyFill="1" applyBorder="1" applyAlignment="1">
      <alignment horizontal="center" vertical="center"/>
    </xf>
    <xf numFmtId="2" fontId="8" fillId="0" borderId="0" xfId="0" quotePrefix="1" applyNumberFormat="1" applyFont="1" applyFill="1" applyAlignment="1">
      <alignment horizontal="center" vertical="center"/>
    </xf>
    <xf numFmtId="2" fontId="8" fillId="2" borderId="0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10" fillId="0" borderId="8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2" fontId="8" fillId="0" borderId="8" xfId="0" applyNumberFormat="1" applyFont="1" applyFill="1" applyBorder="1" applyAlignment="1">
      <alignment horizontal="center" vertical="center"/>
    </xf>
    <xf numFmtId="2" fontId="8" fillId="0" borderId="9" xfId="0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8" fillId="6" borderId="7" xfId="0" applyFont="1" applyFill="1" applyBorder="1" applyAlignment="1">
      <alignment horizontal="center" vertical="center"/>
    </xf>
    <xf numFmtId="2" fontId="8" fillId="6" borderId="8" xfId="0" applyNumberFormat="1" applyFont="1" applyFill="1" applyBorder="1" applyAlignment="1">
      <alignment horizontal="center" vertical="center"/>
    </xf>
    <xf numFmtId="2" fontId="8" fillId="6" borderId="9" xfId="0" applyNumberFormat="1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2" fontId="8" fillId="5" borderId="8" xfId="0" applyNumberFormat="1" applyFont="1" applyFill="1" applyBorder="1" applyAlignment="1">
      <alignment horizontal="center" vertical="center"/>
    </xf>
    <xf numFmtId="2" fontId="8" fillId="5" borderId="9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812"/>
  <sheetViews>
    <sheetView showGridLines="0" tabSelected="1" workbookViewId="0">
      <selection activeCell="B4" sqref="B4"/>
    </sheetView>
  </sheetViews>
  <sheetFormatPr defaultRowHeight="12.75" x14ac:dyDescent="0.2"/>
  <cols>
    <col min="1" max="1" width="9.28515625" style="24" bestFit="1" customWidth="1"/>
    <col min="2" max="2" width="38.7109375" style="24" customWidth="1"/>
    <col min="3" max="12" width="12.85546875" style="39" customWidth="1"/>
    <col min="13" max="13" width="9.140625" style="24"/>
    <col min="14" max="14" width="36.140625" style="24" customWidth="1"/>
    <col min="15" max="24" width="13" style="39" customWidth="1"/>
    <col min="25" max="25" width="9.140625" style="24"/>
    <col min="26" max="26" width="36.140625" style="24" customWidth="1"/>
    <col min="27" max="36" width="12.85546875" style="39" customWidth="1"/>
    <col min="37" max="37" width="12.85546875" style="49" customWidth="1"/>
    <col min="38" max="38" width="36.140625" style="24" customWidth="1"/>
    <col min="39" max="47" width="14.28515625" style="41" customWidth="1"/>
    <col min="48" max="48" width="9.140625" style="24"/>
    <col min="49" max="49" width="37.140625" style="42" customWidth="1"/>
    <col min="50" max="50" width="37.140625" style="62" customWidth="1"/>
    <col min="51" max="16384" width="9.140625" style="24"/>
  </cols>
  <sheetData>
    <row r="2" spans="1:50" ht="15" customHeight="1" x14ac:dyDescent="0.25">
      <c r="B2" s="28" t="s">
        <v>842</v>
      </c>
      <c r="K2" s="150" t="s">
        <v>841</v>
      </c>
      <c r="L2" s="150"/>
      <c r="N2" s="119" t="s">
        <v>838</v>
      </c>
      <c r="O2" s="64" t="s">
        <v>830</v>
      </c>
      <c r="P2" s="64" t="s">
        <v>13</v>
      </c>
      <c r="Q2" s="64" t="s">
        <v>8</v>
      </c>
      <c r="R2" s="64" t="s">
        <v>9</v>
      </c>
      <c r="S2" s="64" t="s">
        <v>11</v>
      </c>
      <c r="T2" s="64" t="s">
        <v>10</v>
      </c>
      <c r="U2" s="64" t="s">
        <v>12</v>
      </c>
      <c r="V2" s="64" t="s">
        <v>14</v>
      </c>
      <c r="W2" s="64" t="s">
        <v>15</v>
      </c>
      <c r="X2" s="65" t="s">
        <v>16</v>
      </c>
    </row>
    <row r="3" spans="1:50" ht="15" customHeight="1" x14ac:dyDescent="0.25">
      <c r="K3" s="150"/>
      <c r="L3" s="150"/>
      <c r="N3" s="124" t="s">
        <v>831</v>
      </c>
      <c r="O3" s="120">
        <v>1017</v>
      </c>
      <c r="P3" s="120">
        <v>1523</v>
      </c>
      <c r="Q3" s="120">
        <v>1160</v>
      </c>
      <c r="R3" s="120">
        <v>860</v>
      </c>
      <c r="S3" s="120">
        <v>628</v>
      </c>
      <c r="T3" s="120">
        <v>672</v>
      </c>
      <c r="U3" s="120">
        <v>490</v>
      </c>
      <c r="V3" s="120">
        <v>994</v>
      </c>
      <c r="W3" s="120">
        <v>782</v>
      </c>
      <c r="X3" s="121">
        <v>573</v>
      </c>
    </row>
    <row r="4" spans="1:50" ht="15" customHeight="1" x14ac:dyDescent="0.25">
      <c r="K4" s="150"/>
      <c r="L4" s="150"/>
      <c r="N4" s="119" t="s">
        <v>832</v>
      </c>
      <c r="O4" s="120">
        <v>1325</v>
      </c>
      <c r="P4" s="120">
        <v>894</v>
      </c>
      <c r="Q4" s="120">
        <v>1348</v>
      </c>
      <c r="R4" s="120">
        <v>990</v>
      </c>
      <c r="S4" s="120">
        <v>691</v>
      </c>
      <c r="T4" s="120">
        <v>654</v>
      </c>
      <c r="U4" s="120">
        <v>923</v>
      </c>
      <c r="V4" s="120">
        <v>636</v>
      </c>
      <c r="W4" s="120">
        <v>940</v>
      </c>
      <c r="X4" s="121">
        <v>726</v>
      </c>
    </row>
    <row r="5" spans="1:50" ht="15" customHeight="1" x14ac:dyDescent="0.25">
      <c r="N5" s="119" t="s">
        <v>833</v>
      </c>
      <c r="O5" s="120">
        <v>1015</v>
      </c>
      <c r="P5" s="120">
        <v>1095</v>
      </c>
      <c r="Q5" s="120">
        <v>1414</v>
      </c>
      <c r="R5" s="120">
        <v>733</v>
      </c>
      <c r="S5" s="120">
        <v>551</v>
      </c>
      <c r="T5" s="120">
        <v>1079</v>
      </c>
      <c r="U5" s="120">
        <v>886</v>
      </c>
      <c r="V5" s="120">
        <v>583</v>
      </c>
      <c r="W5" s="120">
        <v>776</v>
      </c>
      <c r="X5" s="121">
        <v>791</v>
      </c>
    </row>
    <row r="6" spans="1:50" ht="15" customHeight="1" x14ac:dyDescent="0.25">
      <c r="N6" s="124" t="s">
        <v>834</v>
      </c>
      <c r="O6" s="125">
        <v>1</v>
      </c>
      <c r="P6" s="125">
        <v>1.4975417895771879</v>
      </c>
      <c r="Q6" s="125">
        <v>1.1406096361848574</v>
      </c>
      <c r="R6" s="125">
        <v>0.84562438544739427</v>
      </c>
      <c r="S6" s="125">
        <v>0.61750245821042282</v>
      </c>
      <c r="T6" s="125">
        <v>0.66076696165191739</v>
      </c>
      <c r="U6" s="125">
        <v>0.48180924287118976</v>
      </c>
      <c r="V6" s="125">
        <v>0.9773844641101278</v>
      </c>
      <c r="W6" s="125">
        <v>0.76892822025565388</v>
      </c>
      <c r="X6" s="126">
        <v>0.56342182890855452</v>
      </c>
    </row>
    <row r="7" spans="1:50" ht="15" customHeight="1" x14ac:dyDescent="0.25">
      <c r="B7" s="129" t="s">
        <v>839</v>
      </c>
      <c r="N7" s="119" t="s">
        <v>835</v>
      </c>
      <c r="O7" s="122">
        <v>1</v>
      </c>
      <c r="P7" s="122">
        <v>0.67471698113207546</v>
      </c>
      <c r="Q7" s="122">
        <v>1.0173584905660378</v>
      </c>
      <c r="R7" s="122">
        <v>0.74716981132075466</v>
      </c>
      <c r="S7" s="122">
        <v>0.52150943396226412</v>
      </c>
      <c r="T7" s="122">
        <v>0.49358490566037738</v>
      </c>
      <c r="U7" s="122">
        <v>0.69660377358490566</v>
      </c>
      <c r="V7" s="122">
        <v>0.48</v>
      </c>
      <c r="W7" s="122">
        <v>0.7094339622641509</v>
      </c>
      <c r="X7" s="123">
        <v>0.54792452830188676</v>
      </c>
    </row>
    <row r="8" spans="1:50" ht="15" customHeight="1" x14ac:dyDescent="0.25">
      <c r="B8" s="132" t="s">
        <v>840</v>
      </c>
      <c r="N8" s="119" t="s">
        <v>836</v>
      </c>
      <c r="O8" s="122">
        <v>1</v>
      </c>
      <c r="P8" s="122">
        <v>1.0788177339901477</v>
      </c>
      <c r="Q8" s="122">
        <v>1.393103448275862</v>
      </c>
      <c r="R8" s="122">
        <v>0.72216748768472905</v>
      </c>
      <c r="S8" s="122">
        <v>0.54285714285714282</v>
      </c>
      <c r="T8" s="122">
        <v>1.0630541871921182</v>
      </c>
      <c r="U8" s="122">
        <v>0.8729064039408867</v>
      </c>
      <c r="V8" s="122">
        <v>0.57438423645320202</v>
      </c>
      <c r="W8" s="122">
        <v>0.76453201970443352</v>
      </c>
      <c r="X8" s="123">
        <v>0.77931034482758621</v>
      </c>
    </row>
    <row r="9" spans="1:50" ht="15" customHeight="1" x14ac:dyDescent="0.25">
      <c r="N9" s="124" t="s">
        <v>837</v>
      </c>
      <c r="O9" s="127">
        <v>1</v>
      </c>
      <c r="P9" s="127">
        <v>1.0836921682331371</v>
      </c>
      <c r="Q9" s="127">
        <v>1.1836905250089191</v>
      </c>
      <c r="R9" s="127">
        <v>0.77165389481762592</v>
      </c>
      <c r="S9" s="127">
        <v>0.56062301167660988</v>
      </c>
      <c r="T9" s="127">
        <v>0.73913535150147103</v>
      </c>
      <c r="U9" s="127">
        <v>0.68377314013232748</v>
      </c>
      <c r="V9" s="127">
        <v>0.67725623352110997</v>
      </c>
      <c r="W9" s="127">
        <v>0.74763140074141277</v>
      </c>
      <c r="X9" s="128">
        <v>0.6302189006793425</v>
      </c>
    </row>
    <row r="10" spans="1:50" ht="18" customHeight="1" x14ac:dyDescent="0.2"/>
    <row r="11" spans="1:50" ht="18" customHeight="1" x14ac:dyDescent="0.2">
      <c r="C11" s="60" t="s">
        <v>17</v>
      </c>
      <c r="O11" s="60" t="s">
        <v>18</v>
      </c>
      <c r="AA11" s="60" t="s">
        <v>19</v>
      </c>
      <c r="AM11" s="61" t="s">
        <v>529</v>
      </c>
      <c r="AW11" s="135" t="s">
        <v>530</v>
      </c>
      <c r="AX11" s="135" t="s">
        <v>531</v>
      </c>
    </row>
    <row r="12" spans="1:50" s="74" customFormat="1" ht="18" customHeight="1" x14ac:dyDescent="0.25">
      <c r="B12" s="63" t="s">
        <v>0</v>
      </c>
      <c r="C12" s="63" t="s">
        <v>830</v>
      </c>
      <c r="D12" s="64" t="s">
        <v>13</v>
      </c>
      <c r="E12" s="64" t="s">
        <v>8</v>
      </c>
      <c r="F12" s="64" t="s">
        <v>9</v>
      </c>
      <c r="G12" s="64" t="s">
        <v>11</v>
      </c>
      <c r="H12" s="64" t="s">
        <v>10</v>
      </c>
      <c r="I12" s="64" t="s">
        <v>12</v>
      </c>
      <c r="J12" s="64" t="s">
        <v>14</v>
      </c>
      <c r="K12" s="64" t="s">
        <v>15</v>
      </c>
      <c r="L12" s="65" t="s">
        <v>16</v>
      </c>
      <c r="N12" s="63" t="s">
        <v>0</v>
      </c>
      <c r="O12" s="64" t="s">
        <v>830</v>
      </c>
      <c r="P12" s="64" t="s">
        <v>13</v>
      </c>
      <c r="Q12" s="64" t="s">
        <v>8</v>
      </c>
      <c r="R12" s="64" t="s">
        <v>9</v>
      </c>
      <c r="S12" s="64" t="s">
        <v>11</v>
      </c>
      <c r="T12" s="64" t="s">
        <v>10</v>
      </c>
      <c r="U12" s="64" t="s">
        <v>12</v>
      </c>
      <c r="V12" s="64" t="s">
        <v>14</v>
      </c>
      <c r="W12" s="64" t="s">
        <v>15</v>
      </c>
      <c r="X12" s="65" t="s">
        <v>16</v>
      </c>
      <c r="Z12" s="63" t="s">
        <v>0</v>
      </c>
      <c r="AA12" s="64" t="s">
        <v>830</v>
      </c>
      <c r="AB12" s="64" t="s">
        <v>13</v>
      </c>
      <c r="AC12" s="64" t="s">
        <v>8</v>
      </c>
      <c r="AD12" s="64" t="s">
        <v>9</v>
      </c>
      <c r="AE12" s="64" t="s">
        <v>11</v>
      </c>
      <c r="AF12" s="64" t="s">
        <v>10</v>
      </c>
      <c r="AG12" s="64" t="s">
        <v>12</v>
      </c>
      <c r="AH12" s="64" t="s">
        <v>14</v>
      </c>
      <c r="AI12" s="64" t="s">
        <v>15</v>
      </c>
      <c r="AJ12" s="65" t="s">
        <v>16</v>
      </c>
      <c r="AK12" s="116"/>
      <c r="AL12" s="63" t="s">
        <v>0</v>
      </c>
      <c r="AM12" s="67" t="s">
        <v>13</v>
      </c>
      <c r="AN12" s="67" t="s">
        <v>8</v>
      </c>
      <c r="AO12" s="67" t="s">
        <v>9</v>
      </c>
      <c r="AP12" s="67" t="s">
        <v>11</v>
      </c>
      <c r="AQ12" s="67" t="s">
        <v>10</v>
      </c>
      <c r="AR12" s="67" t="s">
        <v>12</v>
      </c>
      <c r="AS12" s="67" t="s">
        <v>14</v>
      </c>
      <c r="AT12" s="67" t="s">
        <v>15</v>
      </c>
      <c r="AU12" s="68" t="s">
        <v>16</v>
      </c>
      <c r="AW12" s="135"/>
      <c r="AX12" s="135"/>
    </row>
    <row r="13" spans="1:50" s="70" customFormat="1" ht="15" customHeight="1" x14ac:dyDescent="0.25">
      <c r="A13" s="70">
        <v>1</v>
      </c>
      <c r="B13" s="111" t="s">
        <v>23</v>
      </c>
      <c r="C13" s="111">
        <v>0</v>
      </c>
      <c r="D13" s="112">
        <v>39</v>
      </c>
      <c r="E13" s="112">
        <v>11</v>
      </c>
      <c r="F13" s="112">
        <v>10</v>
      </c>
      <c r="G13" s="112">
        <v>34</v>
      </c>
      <c r="H13" s="112">
        <v>14</v>
      </c>
      <c r="I13" s="112">
        <v>15</v>
      </c>
      <c r="J13" s="112">
        <v>9</v>
      </c>
      <c r="K13" s="112">
        <v>31</v>
      </c>
      <c r="L13" s="90">
        <v>110</v>
      </c>
      <c r="N13" s="111" t="s">
        <v>23</v>
      </c>
      <c r="O13" s="113">
        <v>0</v>
      </c>
      <c r="P13" s="113">
        <v>35.988079588676925</v>
      </c>
      <c r="Q13" s="113">
        <v>9.2929695453269883</v>
      </c>
      <c r="R13" s="113">
        <v>12.95917777018856</v>
      </c>
      <c r="S13" s="113">
        <v>60.646814868192713</v>
      </c>
      <c r="T13" s="113">
        <v>18.941050474125696</v>
      </c>
      <c r="U13" s="113">
        <v>21.937100362112965</v>
      </c>
      <c r="V13" s="113">
        <v>13.288914231484103</v>
      </c>
      <c r="W13" s="113">
        <v>41.464283026713233</v>
      </c>
      <c r="X13" s="114">
        <v>174.54252781283748</v>
      </c>
      <c r="Z13" s="129" t="s">
        <v>23</v>
      </c>
      <c r="AA13" s="130">
        <v>0</v>
      </c>
      <c r="AB13" s="130">
        <v>35.988079588676925</v>
      </c>
      <c r="AC13" s="130">
        <v>9.2929695453269883</v>
      </c>
      <c r="AD13" s="130">
        <v>12.95917777018856</v>
      </c>
      <c r="AE13" s="130">
        <v>60.646814868192713</v>
      </c>
      <c r="AF13" s="130">
        <v>18.941050474125696</v>
      </c>
      <c r="AG13" s="130">
        <v>21.937100362112965</v>
      </c>
      <c r="AH13" s="130">
        <v>13.288914231484103</v>
      </c>
      <c r="AI13" s="130">
        <v>41.464283026713233</v>
      </c>
      <c r="AJ13" s="131">
        <v>174.54252781283748</v>
      </c>
      <c r="AK13" s="115"/>
      <c r="AL13" s="129" t="s">
        <v>23</v>
      </c>
      <c r="AM13" s="130" t="s">
        <v>2</v>
      </c>
      <c r="AN13" s="130" t="s">
        <v>2</v>
      </c>
      <c r="AO13" s="130" t="s">
        <v>2</v>
      </c>
      <c r="AP13" s="130" t="s">
        <v>2</v>
      </c>
      <c r="AQ13" s="130" t="s">
        <v>2</v>
      </c>
      <c r="AR13" s="130" t="s">
        <v>2</v>
      </c>
      <c r="AS13" s="130" t="s">
        <v>2</v>
      </c>
      <c r="AT13" s="130" t="s">
        <v>2</v>
      </c>
      <c r="AU13" s="131" t="s">
        <v>2</v>
      </c>
      <c r="AW13" s="73">
        <v>9</v>
      </c>
      <c r="AX13" s="73">
        <v>0</v>
      </c>
    </row>
    <row r="14" spans="1:50" s="70" customFormat="1" ht="15" customHeight="1" x14ac:dyDescent="0.25">
      <c r="A14" s="70">
        <v>2</v>
      </c>
      <c r="B14" s="111" t="s">
        <v>45</v>
      </c>
      <c r="C14" s="111">
        <v>51</v>
      </c>
      <c r="D14" s="112">
        <v>99</v>
      </c>
      <c r="E14" s="112">
        <v>47</v>
      </c>
      <c r="F14" s="112">
        <v>46</v>
      </c>
      <c r="G14" s="112">
        <v>124</v>
      </c>
      <c r="H14" s="112">
        <v>38</v>
      </c>
      <c r="I14" s="112">
        <v>113</v>
      </c>
      <c r="J14" s="112">
        <v>72</v>
      </c>
      <c r="K14" s="112">
        <v>174</v>
      </c>
      <c r="L14" s="90">
        <v>437</v>
      </c>
      <c r="N14" s="111" t="s">
        <v>45</v>
      </c>
      <c r="O14" s="113">
        <v>51</v>
      </c>
      <c r="P14" s="113">
        <v>91.354355878949121</v>
      </c>
      <c r="Q14" s="113">
        <v>39.706324420942586</v>
      </c>
      <c r="R14" s="113">
        <v>59.612217742867379</v>
      </c>
      <c r="S14" s="113">
        <v>221.18250128399694</v>
      </c>
      <c r="T14" s="113">
        <v>51.411422715484029</v>
      </c>
      <c r="U14" s="113">
        <v>165.25948939458434</v>
      </c>
      <c r="V14" s="113">
        <v>106.31131385187282</v>
      </c>
      <c r="W14" s="113">
        <v>232.7350079563904</v>
      </c>
      <c r="X14" s="114">
        <v>693.40986049281798</v>
      </c>
      <c r="Z14" s="129" t="s">
        <v>45</v>
      </c>
      <c r="AA14" s="130">
        <v>51</v>
      </c>
      <c r="AB14" s="130">
        <v>91.354355878949121</v>
      </c>
      <c r="AC14" s="130">
        <v>39.706324420942586</v>
      </c>
      <c r="AD14" s="130">
        <v>59.612217742867379</v>
      </c>
      <c r="AE14" s="130">
        <v>221.18250128399694</v>
      </c>
      <c r="AF14" s="130">
        <v>51.411422715484029</v>
      </c>
      <c r="AG14" s="130">
        <v>165.25948939458434</v>
      </c>
      <c r="AH14" s="130">
        <v>106.31131385187282</v>
      </c>
      <c r="AI14" s="130">
        <v>232.7350079563904</v>
      </c>
      <c r="AJ14" s="131">
        <v>693.40986049281798</v>
      </c>
      <c r="AK14" s="115"/>
      <c r="AL14" s="129" t="s">
        <v>45</v>
      </c>
      <c r="AM14" s="130">
        <v>1.7912618799793945</v>
      </c>
      <c r="AN14" s="130">
        <v>0.77855538080279585</v>
      </c>
      <c r="AO14" s="130">
        <v>1.1688670145660272</v>
      </c>
      <c r="AP14" s="130">
        <v>4.3369117898822926</v>
      </c>
      <c r="AQ14" s="130">
        <v>1.0080671120683142</v>
      </c>
      <c r="AR14" s="130">
        <v>3.2403821449918495</v>
      </c>
      <c r="AS14" s="130">
        <v>2.0845355657229967</v>
      </c>
      <c r="AT14" s="130">
        <v>4.5634315285566744</v>
      </c>
      <c r="AU14" s="131">
        <v>13.596271774368979</v>
      </c>
      <c r="AW14" s="73">
        <v>5</v>
      </c>
      <c r="AX14" s="73">
        <v>0</v>
      </c>
    </row>
    <row r="15" spans="1:50" s="70" customFormat="1" ht="15" customHeight="1" x14ac:dyDescent="0.25">
      <c r="A15" s="70">
        <v>3</v>
      </c>
      <c r="B15" s="111" t="s">
        <v>28</v>
      </c>
      <c r="C15" s="111">
        <v>8</v>
      </c>
      <c r="D15" s="112">
        <v>170</v>
      </c>
      <c r="E15" s="112">
        <v>8</v>
      </c>
      <c r="F15" s="112">
        <v>241</v>
      </c>
      <c r="G15" s="112">
        <v>229</v>
      </c>
      <c r="H15" s="112">
        <v>22</v>
      </c>
      <c r="I15" s="112">
        <v>90</v>
      </c>
      <c r="J15" s="112">
        <v>415</v>
      </c>
      <c r="K15" s="112">
        <v>29</v>
      </c>
      <c r="L15" s="90">
        <v>209</v>
      </c>
      <c r="N15" s="111" t="s">
        <v>28</v>
      </c>
      <c r="O15" s="113">
        <v>8</v>
      </c>
      <c r="P15" s="113">
        <v>156.8711161557712</v>
      </c>
      <c r="Q15" s="113">
        <v>6.7585233056923553</v>
      </c>
      <c r="R15" s="113">
        <v>312.31618426154432</v>
      </c>
      <c r="S15" s="113">
        <v>408.47413543576857</v>
      </c>
      <c r="T15" s="113">
        <v>29.764507887911808</v>
      </c>
      <c r="U15" s="113">
        <v>131.62260217267777</v>
      </c>
      <c r="V15" s="113">
        <v>612.76660067398927</v>
      </c>
      <c r="W15" s="113">
        <v>38.789167992731734</v>
      </c>
      <c r="X15" s="114">
        <v>331.63080284439121</v>
      </c>
      <c r="Z15" s="129" t="s">
        <v>28</v>
      </c>
      <c r="AA15" s="130">
        <v>8</v>
      </c>
      <c r="AB15" s="130">
        <v>156.8711161557712</v>
      </c>
      <c r="AC15" s="130">
        <v>6.7585233056923553</v>
      </c>
      <c r="AD15" s="130">
        <v>312.31618426154432</v>
      </c>
      <c r="AE15" s="130">
        <v>408.47413543576857</v>
      </c>
      <c r="AF15" s="130">
        <v>29.764507887911808</v>
      </c>
      <c r="AG15" s="130">
        <v>131.62260217267777</v>
      </c>
      <c r="AH15" s="130">
        <v>612.76660067398927</v>
      </c>
      <c r="AI15" s="130">
        <v>38.789167992731734</v>
      </c>
      <c r="AJ15" s="131">
        <v>331.63080284439121</v>
      </c>
      <c r="AK15" s="115"/>
      <c r="AL15" s="129" t="s">
        <v>28</v>
      </c>
      <c r="AM15" s="130">
        <v>19.608889519471401</v>
      </c>
      <c r="AN15" s="130">
        <v>0.84481541321154441</v>
      </c>
      <c r="AO15" s="130">
        <v>39.03952303269304</v>
      </c>
      <c r="AP15" s="130">
        <v>51.059266929471072</v>
      </c>
      <c r="AQ15" s="130">
        <v>3.720563485988976</v>
      </c>
      <c r="AR15" s="130">
        <v>16.452825271584722</v>
      </c>
      <c r="AS15" s="130">
        <v>76.595825084248659</v>
      </c>
      <c r="AT15" s="130">
        <v>4.8486459990914668</v>
      </c>
      <c r="AU15" s="131">
        <v>41.453850355548902</v>
      </c>
      <c r="AW15" s="73">
        <v>8</v>
      </c>
      <c r="AX15" s="73">
        <v>0</v>
      </c>
    </row>
    <row r="16" spans="1:50" s="70" customFormat="1" ht="15" customHeight="1" x14ac:dyDescent="0.25">
      <c r="A16" s="70">
        <v>4</v>
      </c>
      <c r="B16" s="111" t="s">
        <v>78</v>
      </c>
      <c r="C16" s="111">
        <v>421</v>
      </c>
      <c r="D16" s="112">
        <v>2139</v>
      </c>
      <c r="E16" s="112">
        <v>460</v>
      </c>
      <c r="F16" s="112">
        <v>681</v>
      </c>
      <c r="G16" s="112">
        <v>343</v>
      </c>
      <c r="H16" s="112">
        <v>406</v>
      </c>
      <c r="I16" s="112">
        <v>798</v>
      </c>
      <c r="J16" s="112">
        <v>1387</v>
      </c>
      <c r="K16" s="112">
        <v>313</v>
      </c>
      <c r="L16" s="90">
        <v>1047</v>
      </c>
      <c r="N16" s="111" t="s">
        <v>78</v>
      </c>
      <c r="O16" s="113">
        <v>421</v>
      </c>
      <c r="P16" s="113">
        <v>1973.8077497482036</v>
      </c>
      <c r="Q16" s="113">
        <v>388.61509007731047</v>
      </c>
      <c r="R16" s="113">
        <v>882.52000614984104</v>
      </c>
      <c r="S16" s="113">
        <v>611.8193382291206</v>
      </c>
      <c r="T16" s="113">
        <v>549.29046374964514</v>
      </c>
      <c r="U16" s="113">
        <v>1167.0537392644096</v>
      </c>
      <c r="V16" s="113">
        <v>2047.9693376742725</v>
      </c>
      <c r="W16" s="113">
        <v>418.65550281810459</v>
      </c>
      <c r="X16" s="114">
        <v>1661.327514727644</v>
      </c>
      <c r="Z16" s="129" t="s">
        <v>78</v>
      </c>
      <c r="AA16" s="130">
        <v>421</v>
      </c>
      <c r="AB16" s="130">
        <v>1973.8077497482036</v>
      </c>
      <c r="AC16" s="130">
        <v>388.61509007731047</v>
      </c>
      <c r="AD16" s="130">
        <v>882.52000614984104</v>
      </c>
      <c r="AE16" s="130">
        <v>611.8193382291206</v>
      </c>
      <c r="AF16" s="130">
        <v>549.29046374964514</v>
      </c>
      <c r="AG16" s="130">
        <v>1167.0537392644096</v>
      </c>
      <c r="AH16" s="130">
        <v>2047.9693376742725</v>
      </c>
      <c r="AI16" s="130">
        <v>418.65550281810459</v>
      </c>
      <c r="AJ16" s="131">
        <v>1661.327514727644</v>
      </c>
      <c r="AK16" s="115"/>
      <c r="AL16" s="129" t="s">
        <v>78</v>
      </c>
      <c r="AM16" s="130">
        <v>4.6883794530836189</v>
      </c>
      <c r="AN16" s="130">
        <v>0.92307622346154505</v>
      </c>
      <c r="AO16" s="130">
        <v>2.0962470454865585</v>
      </c>
      <c r="AP16" s="130">
        <v>1.4532525848672699</v>
      </c>
      <c r="AQ16" s="130">
        <v>1.304727942398207</v>
      </c>
      <c r="AR16" s="130">
        <v>2.7720991431458661</v>
      </c>
      <c r="AS16" s="130">
        <v>4.8645352438818827</v>
      </c>
      <c r="AT16" s="130">
        <v>0.99443112308338388</v>
      </c>
      <c r="AU16" s="131">
        <v>3.9461461157426223</v>
      </c>
      <c r="AW16" s="73">
        <v>5</v>
      </c>
      <c r="AX16" s="73">
        <v>0</v>
      </c>
    </row>
    <row r="17" spans="1:50" s="70" customFormat="1" ht="15" customHeight="1" x14ac:dyDescent="0.25">
      <c r="A17" s="70">
        <v>5</v>
      </c>
      <c r="B17" s="111" t="s">
        <v>49</v>
      </c>
      <c r="C17" s="111">
        <v>125</v>
      </c>
      <c r="D17" s="112">
        <v>212</v>
      </c>
      <c r="E17" s="112">
        <v>29</v>
      </c>
      <c r="F17" s="112">
        <v>276</v>
      </c>
      <c r="G17" s="112">
        <v>259</v>
      </c>
      <c r="H17" s="112">
        <v>28</v>
      </c>
      <c r="I17" s="112">
        <v>214</v>
      </c>
      <c r="J17" s="112">
        <v>900</v>
      </c>
      <c r="K17" s="112">
        <v>59</v>
      </c>
      <c r="L17" s="90">
        <v>248</v>
      </c>
      <c r="N17" s="111" t="s">
        <v>49</v>
      </c>
      <c r="O17" s="113">
        <v>125</v>
      </c>
      <c r="P17" s="113">
        <v>195.62750955896175</v>
      </c>
      <c r="Q17" s="113">
        <v>24.499646983134788</v>
      </c>
      <c r="R17" s="113">
        <v>357.67330645720426</v>
      </c>
      <c r="S17" s="113">
        <v>461.98603090770331</v>
      </c>
      <c r="T17" s="113">
        <v>37.882100948251392</v>
      </c>
      <c r="U17" s="113">
        <v>312.96929849947827</v>
      </c>
      <c r="V17" s="113">
        <v>1328.8914231484105</v>
      </c>
      <c r="W17" s="113">
        <v>78.91589350245421</v>
      </c>
      <c r="X17" s="114">
        <v>393.51406270530634</v>
      </c>
      <c r="Z17" s="129" t="s">
        <v>49</v>
      </c>
      <c r="AA17" s="130">
        <v>125</v>
      </c>
      <c r="AB17" s="130">
        <v>195.62750955896175</v>
      </c>
      <c r="AC17" s="130">
        <v>24.499646983134788</v>
      </c>
      <c r="AD17" s="130">
        <v>357.67330645720426</v>
      </c>
      <c r="AE17" s="130">
        <v>461.98603090770331</v>
      </c>
      <c r="AF17" s="130">
        <v>37.882100948251392</v>
      </c>
      <c r="AG17" s="130">
        <v>312.96929849947827</v>
      </c>
      <c r="AH17" s="130">
        <v>1328.8914231484105</v>
      </c>
      <c r="AI17" s="130">
        <v>78.91589350245421</v>
      </c>
      <c r="AJ17" s="131">
        <v>393.51406270530634</v>
      </c>
      <c r="AK17" s="115"/>
      <c r="AL17" s="129" t="s">
        <v>49</v>
      </c>
      <c r="AM17" s="130">
        <v>1.5650200764716939</v>
      </c>
      <c r="AN17" s="130">
        <v>0.19599717586507831</v>
      </c>
      <c r="AO17" s="130">
        <v>2.8613864516576339</v>
      </c>
      <c r="AP17" s="130">
        <v>3.6958882472616263</v>
      </c>
      <c r="AQ17" s="130">
        <v>0.30305680758601111</v>
      </c>
      <c r="AR17" s="130">
        <v>2.5037543879958259</v>
      </c>
      <c r="AS17" s="130">
        <v>10.631131385187285</v>
      </c>
      <c r="AT17" s="130">
        <v>0.63132714801963363</v>
      </c>
      <c r="AU17" s="131">
        <v>3.1481125016424509</v>
      </c>
      <c r="AW17" s="73">
        <v>5</v>
      </c>
      <c r="AX17" s="73">
        <v>2</v>
      </c>
    </row>
    <row r="18" spans="1:50" s="70" customFormat="1" ht="15" customHeight="1" x14ac:dyDescent="0.25">
      <c r="A18" s="70">
        <v>6</v>
      </c>
      <c r="B18" s="111" t="s">
        <v>153</v>
      </c>
      <c r="C18" s="111">
        <v>8</v>
      </c>
      <c r="D18" s="112">
        <v>20</v>
      </c>
      <c r="E18" s="112">
        <v>-6</v>
      </c>
      <c r="F18" s="112">
        <v>5</v>
      </c>
      <c r="G18" s="112">
        <v>18</v>
      </c>
      <c r="H18" s="112">
        <v>0</v>
      </c>
      <c r="I18" s="112">
        <v>5</v>
      </c>
      <c r="J18" s="112">
        <v>19</v>
      </c>
      <c r="K18" s="112">
        <v>2</v>
      </c>
      <c r="L18" s="90">
        <v>24</v>
      </c>
      <c r="N18" s="111" t="s">
        <v>153</v>
      </c>
      <c r="O18" s="113">
        <v>8</v>
      </c>
      <c r="P18" s="113">
        <v>18.455425430090731</v>
      </c>
      <c r="Q18" s="113">
        <v>-5.0688924792692669</v>
      </c>
      <c r="R18" s="113">
        <v>6.4795888850942802</v>
      </c>
      <c r="S18" s="113">
        <v>32.107137283160846</v>
      </c>
      <c r="T18" s="113">
        <v>0</v>
      </c>
      <c r="U18" s="113">
        <v>7.3123667873709879</v>
      </c>
      <c r="V18" s="113">
        <v>28.054374488688666</v>
      </c>
      <c r="W18" s="113">
        <v>2.6751150339814989</v>
      </c>
      <c r="X18" s="114">
        <v>38.082006068255453</v>
      </c>
      <c r="Z18" s="129" t="s">
        <v>153</v>
      </c>
      <c r="AA18" s="130">
        <v>8</v>
      </c>
      <c r="AB18" s="130">
        <v>18.455425430090731</v>
      </c>
      <c r="AC18" s="130">
        <v>0</v>
      </c>
      <c r="AD18" s="130">
        <v>6.4795888850942802</v>
      </c>
      <c r="AE18" s="130">
        <v>32.107137283160846</v>
      </c>
      <c r="AF18" s="130">
        <v>0</v>
      </c>
      <c r="AG18" s="130">
        <v>7.3123667873709879</v>
      </c>
      <c r="AH18" s="130">
        <v>28.054374488688666</v>
      </c>
      <c r="AI18" s="130">
        <v>2.6751150339814989</v>
      </c>
      <c r="AJ18" s="131">
        <v>38.082006068255453</v>
      </c>
      <c r="AK18" s="115"/>
      <c r="AL18" s="129" t="s">
        <v>153</v>
      </c>
      <c r="AM18" s="130">
        <v>2.3069281787613414</v>
      </c>
      <c r="AN18" s="130" t="s">
        <v>532</v>
      </c>
      <c r="AO18" s="130">
        <v>0.80994861063678503</v>
      </c>
      <c r="AP18" s="130">
        <v>4.0133921603951057</v>
      </c>
      <c r="AQ18" s="130" t="s">
        <v>532</v>
      </c>
      <c r="AR18" s="130">
        <v>0.91404584842137349</v>
      </c>
      <c r="AS18" s="130">
        <v>3.5067968110860832</v>
      </c>
      <c r="AT18" s="130">
        <v>0.33438937924768736</v>
      </c>
      <c r="AU18" s="131">
        <v>4.7602507585319316</v>
      </c>
      <c r="AW18" s="73">
        <v>4</v>
      </c>
      <c r="AX18" s="73">
        <v>3</v>
      </c>
    </row>
    <row r="19" spans="1:50" s="70" customFormat="1" ht="15" customHeight="1" x14ac:dyDescent="0.25">
      <c r="A19" s="70">
        <v>7</v>
      </c>
      <c r="B19" s="111" t="s">
        <v>143</v>
      </c>
      <c r="C19" s="111">
        <v>114</v>
      </c>
      <c r="D19" s="112">
        <v>-1</v>
      </c>
      <c r="E19" s="112">
        <v>27</v>
      </c>
      <c r="F19" s="112">
        <v>24</v>
      </c>
      <c r="G19" s="112">
        <v>104</v>
      </c>
      <c r="H19" s="112">
        <v>9</v>
      </c>
      <c r="I19" s="112">
        <v>65</v>
      </c>
      <c r="J19" s="112">
        <v>15</v>
      </c>
      <c r="K19" s="112">
        <v>63</v>
      </c>
      <c r="L19" s="90">
        <v>127</v>
      </c>
      <c r="N19" s="111" t="s">
        <v>143</v>
      </c>
      <c r="O19" s="113">
        <v>114</v>
      </c>
      <c r="P19" s="113">
        <v>-0.92277127150453653</v>
      </c>
      <c r="Q19" s="113">
        <v>22.810016156711701</v>
      </c>
      <c r="R19" s="113">
        <v>31.102026648452547</v>
      </c>
      <c r="S19" s="113">
        <v>185.50790430270712</v>
      </c>
      <c r="T19" s="113">
        <v>12.176389590509375</v>
      </c>
      <c r="U19" s="113">
        <v>95.060768235822849</v>
      </c>
      <c r="V19" s="113">
        <v>22.148190385806839</v>
      </c>
      <c r="W19" s="113">
        <v>84.266123570417207</v>
      </c>
      <c r="X19" s="114">
        <v>201.5172821111851</v>
      </c>
      <c r="Z19" s="132" t="s">
        <v>143</v>
      </c>
      <c r="AA19" s="133">
        <v>114</v>
      </c>
      <c r="AB19" s="133">
        <v>0</v>
      </c>
      <c r="AC19" s="133">
        <v>22.810016156711701</v>
      </c>
      <c r="AD19" s="133">
        <v>31.102026648452547</v>
      </c>
      <c r="AE19" s="133">
        <v>185.50790430270712</v>
      </c>
      <c r="AF19" s="133">
        <v>12.176389590509375</v>
      </c>
      <c r="AG19" s="133">
        <v>95.060768235822849</v>
      </c>
      <c r="AH19" s="133">
        <v>22.148190385806839</v>
      </c>
      <c r="AI19" s="133">
        <v>84.266123570417207</v>
      </c>
      <c r="AJ19" s="134">
        <v>201.5172821111851</v>
      </c>
      <c r="AK19" s="115"/>
      <c r="AL19" s="132" t="s">
        <v>143</v>
      </c>
      <c r="AM19" s="133" t="s">
        <v>532</v>
      </c>
      <c r="AN19" s="133">
        <v>0.20008786102378684</v>
      </c>
      <c r="AO19" s="133">
        <v>0.27282479516186448</v>
      </c>
      <c r="AP19" s="133">
        <v>1.6272623184447992</v>
      </c>
      <c r="AQ19" s="133">
        <v>0.1068104350044682</v>
      </c>
      <c r="AR19" s="133">
        <v>0.83386638803353375</v>
      </c>
      <c r="AS19" s="133">
        <v>0.19428237180532315</v>
      </c>
      <c r="AT19" s="133">
        <v>0.73917652254751931</v>
      </c>
      <c r="AU19" s="134">
        <v>1.7676954571156587</v>
      </c>
      <c r="AW19" s="73">
        <v>0</v>
      </c>
      <c r="AX19" s="73">
        <v>5</v>
      </c>
    </row>
    <row r="20" spans="1:50" s="70" customFormat="1" ht="15" customHeight="1" x14ac:dyDescent="0.25">
      <c r="A20" s="70">
        <v>8</v>
      </c>
      <c r="B20" s="111" t="s">
        <v>115</v>
      </c>
      <c r="C20" s="111">
        <v>356</v>
      </c>
      <c r="D20" s="112">
        <v>18</v>
      </c>
      <c r="E20" s="112">
        <v>53</v>
      </c>
      <c r="F20" s="112">
        <v>29</v>
      </c>
      <c r="G20" s="112">
        <v>48</v>
      </c>
      <c r="H20" s="112">
        <v>4</v>
      </c>
      <c r="I20" s="112">
        <v>131</v>
      </c>
      <c r="J20" s="112">
        <v>44</v>
      </c>
      <c r="K20" s="112">
        <v>183</v>
      </c>
      <c r="L20" s="90">
        <v>232</v>
      </c>
      <c r="N20" s="111" t="s">
        <v>115</v>
      </c>
      <c r="O20" s="113">
        <v>356</v>
      </c>
      <c r="P20" s="113">
        <v>16.609882887081657</v>
      </c>
      <c r="Q20" s="113">
        <v>44.775216900211852</v>
      </c>
      <c r="R20" s="113">
        <v>37.581615533546831</v>
      </c>
      <c r="S20" s="113">
        <v>85.619032755095589</v>
      </c>
      <c r="T20" s="113">
        <v>5.4117287068930553</v>
      </c>
      <c r="U20" s="113">
        <v>191.58400982911988</v>
      </c>
      <c r="V20" s="113">
        <v>64.96802513170006</v>
      </c>
      <c r="W20" s="113">
        <v>244.77302560930715</v>
      </c>
      <c r="X20" s="114">
        <v>368.12605865980271</v>
      </c>
      <c r="Z20" s="132" t="s">
        <v>115</v>
      </c>
      <c r="AA20" s="133">
        <v>356</v>
      </c>
      <c r="AB20" s="133">
        <v>16.609882887081657</v>
      </c>
      <c r="AC20" s="133">
        <v>44.775216900211852</v>
      </c>
      <c r="AD20" s="133">
        <v>37.581615533546831</v>
      </c>
      <c r="AE20" s="133">
        <v>85.619032755095589</v>
      </c>
      <c r="AF20" s="133">
        <v>5.4117287068930553</v>
      </c>
      <c r="AG20" s="133">
        <v>191.58400982911988</v>
      </c>
      <c r="AH20" s="133">
        <v>64.96802513170006</v>
      </c>
      <c r="AI20" s="133">
        <v>244.77302560930715</v>
      </c>
      <c r="AJ20" s="134">
        <v>368.12605865980271</v>
      </c>
      <c r="AK20" s="115"/>
      <c r="AL20" s="132" t="s">
        <v>115</v>
      </c>
      <c r="AM20" s="133">
        <v>4.6656974401914769E-2</v>
      </c>
      <c r="AN20" s="133">
        <v>0.12577308118037037</v>
      </c>
      <c r="AO20" s="133">
        <v>0.10556633576838997</v>
      </c>
      <c r="AP20" s="133">
        <v>0.24050290099745952</v>
      </c>
      <c r="AQ20" s="133">
        <v>1.5201485131722066E-2</v>
      </c>
      <c r="AR20" s="133">
        <v>0.53815733098067386</v>
      </c>
      <c r="AS20" s="133">
        <v>0.18249445261713501</v>
      </c>
      <c r="AT20" s="133">
        <v>0.68756467867782911</v>
      </c>
      <c r="AU20" s="134">
        <v>1.0340619625275358</v>
      </c>
      <c r="AW20" s="73">
        <v>0</v>
      </c>
      <c r="AX20" s="73">
        <v>6</v>
      </c>
    </row>
    <row r="21" spans="1:50" s="70" customFormat="1" ht="15" customHeight="1" x14ac:dyDescent="0.25">
      <c r="A21" s="70">
        <v>9</v>
      </c>
      <c r="B21" s="111" t="s">
        <v>402</v>
      </c>
      <c r="C21" s="111">
        <v>79</v>
      </c>
      <c r="D21" s="112">
        <v>-5</v>
      </c>
      <c r="E21" s="112">
        <v>-8</v>
      </c>
      <c r="F21" s="112">
        <v>-8</v>
      </c>
      <c r="G21" s="112">
        <v>-7</v>
      </c>
      <c r="H21" s="112">
        <v>-8</v>
      </c>
      <c r="I21" s="112">
        <v>-6</v>
      </c>
      <c r="J21" s="112">
        <v>1</v>
      </c>
      <c r="K21" s="112">
        <v>-5</v>
      </c>
      <c r="L21" s="90">
        <v>3</v>
      </c>
      <c r="N21" s="111" t="s">
        <v>402</v>
      </c>
      <c r="O21" s="113">
        <v>79</v>
      </c>
      <c r="P21" s="113">
        <v>-4.6138563575226827</v>
      </c>
      <c r="Q21" s="113">
        <v>-6.7585233056923553</v>
      </c>
      <c r="R21" s="113">
        <v>-10.367342216150849</v>
      </c>
      <c r="S21" s="113">
        <v>-12.486108943451441</v>
      </c>
      <c r="T21" s="113">
        <v>-10.823457413786111</v>
      </c>
      <c r="U21" s="113">
        <v>-8.7748401448451858</v>
      </c>
      <c r="V21" s="113">
        <v>1.4765460257204559</v>
      </c>
      <c r="W21" s="113">
        <v>-6.6877875849537469</v>
      </c>
      <c r="X21" s="114">
        <v>4.7602507585319316</v>
      </c>
      <c r="Z21" s="132" t="s">
        <v>402</v>
      </c>
      <c r="AA21" s="133">
        <v>79</v>
      </c>
      <c r="AB21" s="133">
        <v>0</v>
      </c>
      <c r="AC21" s="133">
        <v>0</v>
      </c>
      <c r="AD21" s="133">
        <v>0</v>
      </c>
      <c r="AE21" s="133">
        <v>0</v>
      </c>
      <c r="AF21" s="133">
        <v>0</v>
      </c>
      <c r="AG21" s="133">
        <v>0</v>
      </c>
      <c r="AH21" s="133">
        <v>1.4765460257204559</v>
      </c>
      <c r="AI21" s="133">
        <v>0</v>
      </c>
      <c r="AJ21" s="134">
        <v>4.7602507585319316</v>
      </c>
      <c r="AK21" s="115"/>
      <c r="AL21" s="132" t="s">
        <v>402</v>
      </c>
      <c r="AM21" s="133" t="s">
        <v>532</v>
      </c>
      <c r="AN21" s="133" t="s">
        <v>532</v>
      </c>
      <c r="AO21" s="133" t="s">
        <v>532</v>
      </c>
      <c r="AP21" s="133" t="s">
        <v>532</v>
      </c>
      <c r="AQ21" s="133" t="s">
        <v>532</v>
      </c>
      <c r="AR21" s="133" t="s">
        <v>532</v>
      </c>
      <c r="AS21" s="133">
        <v>1.8690456021777924E-2</v>
      </c>
      <c r="AT21" s="133" t="s">
        <v>532</v>
      </c>
      <c r="AU21" s="134">
        <v>6.025633871559407E-2</v>
      </c>
      <c r="AW21" s="73">
        <v>0</v>
      </c>
      <c r="AX21" s="73">
        <v>9</v>
      </c>
    </row>
    <row r="22" spans="1:50" s="70" customFormat="1" ht="15" customHeight="1" x14ac:dyDescent="0.25">
      <c r="A22" s="70">
        <v>10</v>
      </c>
      <c r="B22" s="111" t="s">
        <v>312</v>
      </c>
      <c r="C22" s="111">
        <v>140</v>
      </c>
      <c r="D22" s="112">
        <v>-7</v>
      </c>
      <c r="E22" s="112">
        <v>10</v>
      </c>
      <c r="F22" s="112">
        <v>-5</v>
      </c>
      <c r="G22" s="112">
        <v>-1</v>
      </c>
      <c r="H22" s="112">
        <v>-3</v>
      </c>
      <c r="I22" s="112">
        <v>164</v>
      </c>
      <c r="J22" s="112">
        <v>-1</v>
      </c>
      <c r="K22" s="112">
        <v>-2</v>
      </c>
      <c r="L22" s="90">
        <v>10</v>
      </c>
      <c r="N22" s="111" t="s">
        <v>312</v>
      </c>
      <c r="O22" s="113">
        <v>140</v>
      </c>
      <c r="P22" s="113">
        <v>-6.459398900531756</v>
      </c>
      <c r="Q22" s="113">
        <v>8.4481541321154445</v>
      </c>
      <c r="R22" s="113">
        <v>-6.4795888850942802</v>
      </c>
      <c r="S22" s="113">
        <v>-1.7837298490644915</v>
      </c>
      <c r="T22" s="113">
        <v>-4.0587965301697917</v>
      </c>
      <c r="U22" s="113">
        <v>239.84563062576842</v>
      </c>
      <c r="V22" s="113">
        <v>-1.4765460257204559</v>
      </c>
      <c r="W22" s="113">
        <v>-2.6751150339814989</v>
      </c>
      <c r="X22" s="114">
        <v>15.86750252843977</v>
      </c>
      <c r="Z22" s="132" t="s">
        <v>312</v>
      </c>
      <c r="AA22" s="133">
        <v>140</v>
      </c>
      <c r="AB22" s="133">
        <v>0</v>
      </c>
      <c r="AC22" s="133">
        <v>8.4481541321154445</v>
      </c>
      <c r="AD22" s="133">
        <v>0</v>
      </c>
      <c r="AE22" s="133">
        <v>0</v>
      </c>
      <c r="AF22" s="133">
        <v>0</v>
      </c>
      <c r="AG22" s="133">
        <v>239.84563062576842</v>
      </c>
      <c r="AH22" s="133">
        <v>0</v>
      </c>
      <c r="AI22" s="133">
        <v>0</v>
      </c>
      <c r="AJ22" s="134">
        <v>15.86750252843977</v>
      </c>
      <c r="AK22" s="115"/>
      <c r="AL22" s="132" t="s">
        <v>312</v>
      </c>
      <c r="AM22" s="133" t="s">
        <v>532</v>
      </c>
      <c r="AN22" s="133">
        <v>6.034395808653889E-2</v>
      </c>
      <c r="AO22" s="133" t="s">
        <v>532</v>
      </c>
      <c r="AP22" s="133" t="s">
        <v>532</v>
      </c>
      <c r="AQ22" s="133" t="s">
        <v>532</v>
      </c>
      <c r="AR22" s="133">
        <v>1.713183075898346</v>
      </c>
      <c r="AS22" s="133" t="s">
        <v>532</v>
      </c>
      <c r="AT22" s="133" t="s">
        <v>532</v>
      </c>
      <c r="AU22" s="134">
        <v>0.11333930377456979</v>
      </c>
      <c r="AW22" s="73">
        <v>0</v>
      </c>
      <c r="AX22" s="73">
        <v>8</v>
      </c>
    </row>
    <row r="23" spans="1:50" s="70" customFormat="1" ht="15" customHeight="1" x14ac:dyDescent="0.25">
      <c r="A23" s="70">
        <v>11</v>
      </c>
      <c r="B23" s="111" t="s">
        <v>401</v>
      </c>
      <c r="C23" s="111">
        <v>12</v>
      </c>
      <c r="D23" s="112">
        <v>3</v>
      </c>
      <c r="E23" s="112">
        <v>-2</v>
      </c>
      <c r="F23" s="112">
        <v>-1</v>
      </c>
      <c r="G23" s="112">
        <v>-5</v>
      </c>
      <c r="H23" s="112">
        <v>-6</v>
      </c>
      <c r="I23" s="112">
        <v>0</v>
      </c>
      <c r="J23" s="112">
        <v>5</v>
      </c>
      <c r="K23" s="112">
        <v>-2</v>
      </c>
      <c r="L23" s="90">
        <v>-6</v>
      </c>
      <c r="N23" s="111" t="s">
        <v>401</v>
      </c>
      <c r="O23" s="113">
        <v>12</v>
      </c>
      <c r="P23" s="113">
        <v>2.7683138145136095</v>
      </c>
      <c r="Q23" s="113">
        <v>-1.6896308264230888</v>
      </c>
      <c r="R23" s="113">
        <v>-1.2959177770188561</v>
      </c>
      <c r="S23" s="113">
        <v>-8.9186492453224577</v>
      </c>
      <c r="T23" s="113">
        <v>-8.1175930603395834</v>
      </c>
      <c r="U23" s="113">
        <v>0</v>
      </c>
      <c r="V23" s="113">
        <v>7.3827301286022804</v>
      </c>
      <c r="W23" s="113">
        <v>-2.6751150339814989</v>
      </c>
      <c r="X23" s="114">
        <v>-9.5205015170638632</v>
      </c>
      <c r="Z23" s="132" t="s">
        <v>401</v>
      </c>
      <c r="AA23" s="133">
        <v>12</v>
      </c>
      <c r="AB23" s="133">
        <v>2.7683138145136095</v>
      </c>
      <c r="AC23" s="133">
        <v>0</v>
      </c>
      <c r="AD23" s="133">
        <v>0</v>
      </c>
      <c r="AE23" s="133">
        <v>0</v>
      </c>
      <c r="AF23" s="133">
        <v>0</v>
      </c>
      <c r="AG23" s="133">
        <v>0</v>
      </c>
      <c r="AH23" s="133">
        <v>7.3827301286022804</v>
      </c>
      <c r="AI23" s="133">
        <v>0</v>
      </c>
      <c r="AJ23" s="134">
        <v>0</v>
      </c>
      <c r="AK23" s="115"/>
      <c r="AL23" s="132" t="s">
        <v>401</v>
      </c>
      <c r="AM23" s="133">
        <v>0.23069281787613413</v>
      </c>
      <c r="AN23" s="133" t="s">
        <v>532</v>
      </c>
      <c r="AO23" s="133" t="s">
        <v>532</v>
      </c>
      <c r="AP23" s="133" t="s">
        <v>532</v>
      </c>
      <c r="AQ23" s="133" t="s">
        <v>532</v>
      </c>
      <c r="AR23" s="133" t="s">
        <v>532</v>
      </c>
      <c r="AS23" s="133">
        <v>0.61522751071685666</v>
      </c>
      <c r="AT23" s="133" t="s">
        <v>532</v>
      </c>
      <c r="AU23" s="134" t="s">
        <v>532</v>
      </c>
      <c r="AW23" s="73">
        <v>0</v>
      </c>
      <c r="AX23" s="73">
        <v>8</v>
      </c>
    </row>
    <row r="24" spans="1:50" s="70" customFormat="1" ht="15" customHeight="1" x14ac:dyDescent="0.25">
      <c r="A24" s="70">
        <v>12</v>
      </c>
      <c r="B24" s="111" t="s">
        <v>124</v>
      </c>
      <c r="C24" s="111">
        <v>292</v>
      </c>
      <c r="D24" s="112">
        <v>5</v>
      </c>
      <c r="E24" s="112">
        <v>481</v>
      </c>
      <c r="F24" s="112">
        <v>121</v>
      </c>
      <c r="G24" s="112">
        <v>434</v>
      </c>
      <c r="H24" s="112">
        <v>4</v>
      </c>
      <c r="I24" s="112">
        <v>367</v>
      </c>
      <c r="J24" s="112">
        <v>-6</v>
      </c>
      <c r="K24" s="112">
        <v>974</v>
      </c>
      <c r="L24" s="90">
        <v>2362</v>
      </c>
      <c r="N24" s="111" t="s">
        <v>124</v>
      </c>
      <c r="O24" s="113">
        <v>292</v>
      </c>
      <c r="P24" s="113">
        <v>4.6138563575226827</v>
      </c>
      <c r="Q24" s="113">
        <v>406.3562137547529</v>
      </c>
      <c r="R24" s="113">
        <v>156.8060510192816</v>
      </c>
      <c r="S24" s="113">
        <v>774.13875449398927</v>
      </c>
      <c r="T24" s="113">
        <v>5.4117287068930553</v>
      </c>
      <c r="U24" s="113">
        <v>536.72772219303056</v>
      </c>
      <c r="V24" s="113">
        <v>-8.8592761543227354</v>
      </c>
      <c r="W24" s="113">
        <v>1302.7810215489899</v>
      </c>
      <c r="X24" s="114">
        <v>3747.9040972174739</v>
      </c>
      <c r="Z24" s="132" t="s">
        <v>124</v>
      </c>
      <c r="AA24" s="133">
        <v>292</v>
      </c>
      <c r="AB24" s="133">
        <v>4.6138563575226827</v>
      </c>
      <c r="AC24" s="133">
        <v>406.3562137547529</v>
      </c>
      <c r="AD24" s="133">
        <v>156.8060510192816</v>
      </c>
      <c r="AE24" s="133">
        <v>774.13875449398927</v>
      </c>
      <c r="AF24" s="133">
        <v>5.4117287068930553</v>
      </c>
      <c r="AG24" s="133">
        <v>536.72772219303056</v>
      </c>
      <c r="AH24" s="133">
        <v>0</v>
      </c>
      <c r="AI24" s="133">
        <v>1302.7810215489899</v>
      </c>
      <c r="AJ24" s="134">
        <v>3747.9040972174739</v>
      </c>
      <c r="AK24" s="115"/>
      <c r="AL24" s="132" t="s">
        <v>124</v>
      </c>
      <c r="AM24" s="133">
        <v>1.5800877936721518E-2</v>
      </c>
      <c r="AN24" s="133">
        <v>1.3916308690231263</v>
      </c>
      <c r="AO24" s="133">
        <v>0.53700702403863565</v>
      </c>
      <c r="AP24" s="133">
        <v>2.6511601181301003</v>
      </c>
      <c r="AQ24" s="133">
        <v>1.8533317489359779E-2</v>
      </c>
      <c r="AR24" s="133">
        <v>1.838108637647365</v>
      </c>
      <c r="AS24" s="133" t="s">
        <v>532</v>
      </c>
      <c r="AT24" s="133">
        <v>4.4615788409211978</v>
      </c>
      <c r="AU24" s="134">
        <v>12.835288004169431</v>
      </c>
      <c r="AW24" s="73">
        <v>3</v>
      </c>
      <c r="AX24" s="73">
        <v>3</v>
      </c>
    </row>
    <row r="25" spans="1:50" s="70" customFormat="1" ht="15" customHeight="1" x14ac:dyDescent="0.25">
      <c r="A25" s="70">
        <v>13</v>
      </c>
      <c r="B25" s="111" t="s">
        <v>105</v>
      </c>
      <c r="C25" s="111">
        <v>2517</v>
      </c>
      <c r="D25" s="112">
        <v>3358</v>
      </c>
      <c r="E25" s="112">
        <v>3355</v>
      </c>
      <c r="F25" s="112">
        <v>2534</v>
      </c>
      <c r="G25" s="112">
        <v>2546</v>
      </c>
      <c r="H25" s="112">
        <v>1346</v>
      </c>
      <c r="I25" s="112">
        <v>2310</v>
      </c>
      <c r="J25" s="112">
        <v>1021</v>
      </c>
      <c r="K25" s="112">
        <v>3516</v>
      </c>
      <c r="L25" s="90">
        <v>9899</v>
      </c>
      <c r="N25" s="111" t="s">
        <v>105</v>
      </c>
      <c r="O25" s="113">
        <v>2517</v>
      </c>
      <c r="P25" s="113">
        <v>3098.6659297122337</v>
      </c>
      <c r="Q25" s="113">
        <v>2834.3557113247316</v>
      </c>
      <c r="R25" s="113">
        <v>3283.8556469657815</v>
      </c>
      <c r="S25" s="113">
        <v>4541.376195718195</v>
      </c>
      <c r="T25" s="113">
        <v>1821.0467098695133</v>
      </c>
      <c r="U25" s="113">
        <v>3378.3134557653966</v>
      </c>
      <c r="V25" s="113">
        <v>1507.5534922605855</v>
      </c>
      <c r="W25" s="113">
        <v>4702.8522297394748</v>
      </c>
      <c r="X25" s="114">
        <v>15707.240752902529</v>
      </c>
      <c r="Z25" s="111" t="s">
        <v>105</v>
      </c>
      <c r="AA25" s="113">
        <v>2517</v>
      </c>
      <c r="AB25" s="113">
        <v>3098.6659297122337</v>
      </c>
      <c r="AC25" s="113">
        <v>2834.3557113247316</v>
      </c>
      <c r="AD25" s="113">
        <v>3283.8556469657815</v>
      </c>
      <c r="AE25" s="113">
        <v>4541.376195718195</v>
      </c>
      <c r="AF25" s="113">
        <v>1821.0467098695133</v>
      </c>
      <c r="AG25" s="113">
        <v>3378.3134557653966</v>
      </c>
      <c r="AH25" s="113">
        <v>1507.5534922605855</v>
      </c>
      <c r="AI25" s="113">
        <v>4702.8522297394748</v>
      </c>
      <c r="AJ25" s="114">
        <v>15707.240752902529</v>
      </c>
      <c r="AK25" s="115"/>
      <c r="AL25" s="111" t="s">
        <v>105</v>
      </c>
      <c r="AM25" s="117">
        <v>1.2310949263854722</v>
      </c>
      <c r="AN25" s="117">
        <v>1.1260849071611965</v>
      </c>
      <c r="AO25" s="117">
        <v>1.3046704993904574</v>
      </c>
      <c r="AP25" s="117">
        <v>1.8042813650052423</v>
      </c>
      <c r="AQ25" s="117">
        <v>0.72349889148570257</v>
      </c>
      <c r="AR25" s="117">
        <v>1.3421984329620169</v>
      </c>
      <c r="AS25" s="117">
        <v>0.59894854678608878</v>
      </c>
      <c r="AT25" s="117">
        <v>1.8684355302898192</v>
      </c>
      <c r="AU25" s="118">
        <v>6.2404611652373978</v>
      </c>
      <c r="AW25" s="73">
        <v>1</v>
      </c>
      <c r="AX25" s="73">
        <v>0</v>
      </c>
    </row>
    <row r="26" spans="1:50" s="70" customFormat="1" ht="15" customHeight="1" x14ac:dyDescent="0.25">
      <c r="A26" s="70">
        <v>14</v>
      </c>
      <c r="B26" s="111" t="s">
        <v>104</v>
      </c>
      <c r="C26" s="111">
        <v>2616</v>
      </c>
      <c r="D26" s="112">
        <v>5049</v>
      </c>
      <c r="E26" s="112">
        <v>1405</v>
      </c>
      <c r="F26" s="112">
        <v>1777</v>
      </c>
      <c r="G26" s="112">
        <v>2514</v>
      </c>
      <c r="H26" s="112">
        <v>2046</v>
      </c>
      <c r="I26" s="112">
        <v>1741</v>
      </c>
      <c r="J26" s="112">
        <v>755</v>
      </c>
      <c r="K26" s="112">
        <v>2238</v>
      </c>
      <c r="L26" s="90">
        <v>6332</v>
      </c>
      <c r="N26" s="111" t="s">
        <v>104</v>
      </c>
      <c r="O26" s="113">
        <v>2616</v>
      </c>
      <c r="P26" s="113">
        <v>4659.0721498264047</v>
      </c>
      <c r="Q26" s="113">
        <v>1186.96565556222</v>
      </c>
      <c r="R26" s="113">
        <v>2302.8458897625073</v>
      </c>
      <c r="S26" s="113">
        <v>4484.2968405481315</v>
      </c>
      <c r="T26" s="113">
        <v>2768.0992335757978</v>
      </c>
      <c r="U26" s="113">
        <v>2546.1661153625782</v>
      </c>
      <c r="V26" s="113">
        <v>1114.7922494189443</v>
      </c>
      <c r="W26" s="113">
        <v>2993.4537230252972</v>
      </c>
      <c r="X26" s="114">
        <v>10047.302601008063</v>
      </c>
      <c r="Z26" s="111" t="s">
        <v>104</v>
      </c>
      <c r="AA26" s="113">
        <v>2616</v>
      </c>
      <c r="AB26" s="113">
        <v>4659.0721498264047</v>
      </c>
      <c r="AC26" s="113">
        <v>1186.96565556222</v>
      </c>
      <c r="AD26" s="113">
        <v>2302.8458897625073</v>
      </c>
      <c r="AE26" s="113">
        <v>4484.2968405481315</v>
      </c>
      <c r="AF26" s="113">
        <v>2768.0992335757978</v>
      </c>
      <c r="AG26" s="113">
        <v>2546.1661153625782</v>
      </c>
      <c r="AH26" s="113">
        <v>1114.7922494189443</v>
      </c>
      <c r="AI26" s="113">
        <v>2993.4537230252972</v>
      </c>
      <c r="AJ26" s="114">
        <v>10047.302601008063</v>
      </c>
      <c r="AK26" s="115"/>
      <c r="AL26" s="111" t="s">
        <v>104</v>
      </c>
      <c r="AM26" s="117">
        <v>1.7809908829611638</v>
      </c>
      <c r="AN26" s="117">
        <v>0.45373304876231652</v>
      </c>
      <c r="AO26" s="117">
        <v>0.88029277131594319</v>
      </c>
      <c r="AP26" s="117">
        <v>1.7141807494450043</v>
      </c>
      <c r="AQ26" s="117">
        <v>1.0581419088592499</v>
      </c>
      <c r="AR26" s="117">
        <v>0.97330508997040455</v>
      </c>
      <c r="AS26" s="117">
        <v>0.4261438262304833</v>
      </c>
      <c r="AT26" s="117">
        <v>1.1442865913705265</v>
      </c>
      <c r="AU26" s="118">
        <v>3.840712003443449</v>
      </c>
      <c r="AW26" s="73">
        <v>1</v>
      </c>
      <c r="AX26" s="73">
        <v>2</v>
      </c>
    </row>
    <row r="27" spans="1:50" s="70" customFormat="1" ht="15" customHeight="1" x14ac:dyDescent="0.25">
      <c r="A27" s="70">
        <v>15</v>
      </c>
      <c r="B27" s="111" t="s">
        <v>90</v>
      </c>
      <c r="C27" s="111">
        <v>145</v>
      </c>
      <c r="D27" s="112">
        <v>138</v>
      </c>
      <c r="E27" s="112">
        <v>117</v>
      </c>
      <c r="F27" s="112">
        <v>79</v>
      </c>
      <c r="G27" s="112">
        <v>46</v>
      </c>
      <c r="H27" s="112">
        <v>25</v>
      </c>
      <c r="I27" s="112">
        <v>103</v>
      </c>
      <c r="J27" s="112">
        <v>44</v>
      </c>
      <c r="K27" s="112">
        <v>90</v>
      </c>
      <c r="L27" s="90">
        <v>326</v>
      </c>
      <c r="N27" s="111" t="s">
        <v>90</v>
      </c>
      <c r="O27" s="113">
        <v>145</v>
      </c>
      <c r="P27" s="113">
        <v>127.34243546762605</v>
      </c>
      <c r="Q27" s="113">
        <v>98.843403345750701</v>
      </c>
      <c r="R27" s="113">
        <v>102.37750438448964</v>
      </c>
      <c r="S27" s="113">
        <v>82.051573056966603</v>
      </c>
      <c r="T27" s="113">
        <v>33.823304418081598</v>
      </c>
      <c r="U27" s="113">
        <v>150.63475581984235</v>
      </c>
      <c r="V27" s="113">
        <v>64.96802513170006</v>
      </c>
      <c r="W27" s="113">
        <v>120.38017652916744</v>
      </c>
      <c r="X27" s="114">
        <v>517.28058242713655</v>
      </c>
      <c r="Z27" s="111" t="s">
        <v>90</v>
      </c>
      <c r="AA27" s="113">
        <v>145</v>
      </c>
      <c r="AB27" s="113">
        <v>127.34243546762605</v>
      </c>
      <c r="AC27" s="113">
        <v>98.843403345750701</v>
      </c>
      <c r="AD27" s="113">
        <v>102.37750438448964</v>
      </c>
      <c r="AE27" s="113">
        <v>82.051573056966603</v>
      </c>
      <c r="AF27" s="113">
        <v>33.823304418081598</v>
      </c>
      <c r="AG27" s="113">
        <v>150.63475581984235</v>
      </c>
      <c r="AH27" s="113">
        <v>64.96802513170006</v>
      </c>
      <c r="AI27" s="113">
        <v>120.38017652916744</v>
      </c>
      <c r="AJ27" s="114">
        <v>517.28058242713655</v>
      </c>
      <c r="AK27" s="115"/>
      <c r="AL27" s="111" t="s">
        <v>90</v>
      </c>
      <c r="AM27" s="117">
        <v>0.87822369288017965</v>
      </c>
      <c r="AN27" s="117">
        <v>0.68167864376379794</v>
      </c>
      <c r="AO27" s="117">
        <v>0.7060517543757906</v>
      </c>
      <c r="AP27" s="117">
        <v>0.5658729176342524</v>
      </c>
      <c r="AQ27" s="117">
        <v>0.23326416840056274</v>
      </c>
      <c r="AR27" s="117">
        <v>1.03886038496443</v>
      </c>
      <c r="AS27" s="117">
        <v>0.44805534573586248</v>
      </c>
      <c r="AT27" s="117">
        <v>0.8302081139942582</v>
      </c>
      <c r="AU27" s="118">
        <v>3.5674522926009415</v>
      </c>
      <c r="AW27" s="73">
        <v>1</v>
      </c>
      <c r="AX27" s="73">
        <v>2</v>
      </c>
    </row>
    <row r="28" spans="1:50" s="70" customFormat="1" ht="15" customHeight="1" x14ac:dyDescent="0.25">
      <c r="A28" s="70">
        <v>16</v>
      </c>
      <c r="B28" s="111" t="s">
        <v>26</v>
      </c>
      <c r="C28" s="111">
        <v>200</v>
      </c>
      <c r="D28" s="112">
        <v>191</v>
      </c>
      <c r="E28" s="112">
        <v>161</v>
      </c>
      <c r="F28" s="112">
        <v>68</v>
      </c>
      <c r="G28" s="112">
        <v>56</v>
      </c>
      <c r="H28" s="112">
        <v>51</v>
      </c>
      <c r="I28" s="112">
        <v>186</v>
      </c>
      <c r="J28" s="112">
        <v>135</v>
      </c>
      <c r="K28" s="112">
        <v>269</v>
      </c>
      <c r="L28" s="90">
        <v>648</v>
      </c>
      <c r="N28" s="111" t="s">
        <v>26</v>
      </c>
      <c r="O28" s="113">
        <v>200</v>
      </c>
      <c r="P28" s="113">
        <v>176.24931285736648</v>
      </c>
      <c r="Q28" s="113">
        <v>136.01528152705865</v>
      </c>
      <c r="R28" s="113">
        <v>88.122408837282222</v>
      </c>
      <c r="S28" s="113">
        <v>99.888871547611529</v>
      </c>
      <c r="T28" s="113">
        <v>68.999541012886453</v>
      </c>
      <c r="U28" s="113">
        <v>272.02004449020075</v>
      </c>
      <c r="V28" s="113">
        <v>199.33371347226156</v>
      </c>
      <c r="W28" s="113">
        <v>359.8029720705116</v>
      </c>
      <c r="X28" s="114">
        <v>1028.2141638428971</v>
      </c>
      <c r="Z28" s="111" t="s">
        <v>26</v>
      </c>
      <c r="AA28" s="113">
        <v>200</v>
      </c>
      <c r="AB28" s="113">
        <v>176.24931285736648</v>
      </c>
      <c r="AC28" s="113">
        <v>136.01528152705865</v>
      </c>
      <c r="AD28" s="113">
        <v>88.122408837282222</v>
      </c>
      <c r="AE28" s="113">
        <v>99.888871547611529</v>
      </c>
      <c r="AF28" s="113">
        <v>68.999541012886453</v>
      </c>
      <c r="AG28" s="113">
        <v>272.02004449020075</v>
      </c>
      <c r="AH28" s="113">
        <v>199.33371347226156</v>
      </c>
      <c r="AI28" s="113">
        <v>359.8029720705116</v>
      </c>
      <c r="AJ28" s="114">
        <v>1028.2141638428971</v>
      </c>
      <c r="AK28" s="115"/>
      <c r="AL28" s="111" t="s">
        <v>26</v>
      </c>
      <c r="AM28" s="117">
        <v>0.88124656428683235</v>
      </c>
      <c r="AN28" s="117">
        <v>0.6800764076352932</v>
      </c>
      <c r="AO28" s="117">
        <v>0.44061204418641109</v>
      </c>
      <c r="AP28" s="117">
        <v>0.49944435773805762</v>
      </c>
      <c r="AQ28" s="117">
        <v>0.34499770506443228</v>
      </c>
      <c r="AR28" s="117">
        <v>1.3601002224510037</v>
      </c>
      <c r="AS28" s="117">
        <v>0.99666856736130782</v>
      </c>
      <c r="AT28" s="117">
        <v>1.799014860352558</v>
      </c>
      <c r="AU28" s="118">
        <v>5.1410708192144856</v>
      </c>
      <c r="AW28" s="73">
        <v>1</v>
      </c>
      <c r="AX28" s="73">
        <v>3</v>
      </c>
    </row>
    <row r="29" spans="1:50" s="70" customFormat="1" ht="15" customHeight="1" x14ac:dyDescent="0.25">
      <c r="A29" s="70">
        <v>17</v>
      </c>
      <c r="B29" s="111" t="s">
        <v>116</v>
      </c>
      <c r="C29" s="111">
        <v>152</v>
      </c>
      <c r="D29" s="112">
        <v>97</v>
      </c>
      <c r="E29" s="112">
        <v>90</v>
      </c>
      <c r="F29" s="112">
        <v>29</v>
      </c>
      <c r="G29" s="112">
        <v>58</v>
      </c>
      <c r="H29" s="112">
        <v>13</v>
      </c>
      <c r="I29" s="112">
        <v>67</v>
      </c>
      <c r="J29" s="112">
        <v>26</v>
      </c>
      <c r="K29" s="112">
        <v>126</v>
      </c>
      <c r="L29" s="90">
        <v>570</v>
      </c>
      <c r="N29" s="111" t="s">
        <v>116</v>
      </c>
      <c r="O29" s="113">
        <v>152</v>
      </c>
      <c r="P29" s="113">
        <v>89.508813335940047</v>
      </c>
      <c r="Q29" s="113">
        <v>76.033387189039004</v>
      </c>
      <c r="R29" s="113">
        <v>37.581615533546831</v>
      </c>
      <c r="S29" s="113">
        <v>103.4563312457405</v>
      </c>
      <c r="T29" s="113">
        <v>17.588118297402431</v>
      </c>
      <c r="U29" s="113">
        <v>97.985714950771239</v>
      </c>
      <c r="V29" s="113">
        <v>38.390196668731853</v>
      </c>
      <c r="W29" s="113">
        <v>168.53224714083441</v>
      </c>
      <c r="X29" s="114">
        <v>904.4476441210669</v>
      </c>
      <c r="Z29" s="111" t="s">
        <v>116</v>
      </c>
      <c r="AA29" s="113">
        <v>152</v>
      </c>
      <c r="AB29" s="113">
        <v>89.508813335940047</v>
      </c>
      <c r="AC29" s="113">
        <v>76.033387189039004</v>
      </c>
      <c r="AD29" s="113">
        <v>37.581615533546831</v>
      </c>
      <c r="AE29" s="113">
        <v>103.4563312457405</v>
      </c>
      <c r="AF29" s="113">
        <v>17.588118297402431</v>
      </c>
      <c r="AG29" s="113">
        <v>97.985714950771239</v>
      </c>
      <c r="AH29" s="113">
        <v>38.390196668731853</v>
      </c>
      <c r="AI29" s="113">
        <v>168.53224714083441</v>
      </c>
      <c r="AJ29" s="114">
        <v>904.4476441210669</v>
      </c>
      <c r="AK29" s="115"/>
      <c r="AL29" s="111" t="s">
        <v>116</v>
      </c>
      <c r="AM29" s="117">
        <v>0.58887377194697399</v>
      </c>
      <c r="AN29" s="117">
        <v>0.5002196525594671</v>
      </c>
      <c r="AO29" s="117">
        <v>0.24724747061543967</v>
      </c>
      <c r="AP29" s="117">
        <v>0.68063375819566119</v>
      </c>
      <c r="AQ29" s="117">
        <v>0.11571130458817389</v>
      </c>
      <c r="AR29" s="117">
        <v>0.6446428615182318</v>
      </c>
      <c r="AS29" s="117">
        <v>0.25256708334692007</v>
      </c>
      <c r="AT29" s="117">
        <v>1.1087647838212791</v>
      </c>
      <c r="AU29" s="118">
        <v>5.9503134481649136</v>
      </c>
      <c r="AW29" s="73">
        <v>1</v>
      </c>
      <c r="AX29" s="73">
        <v>3</v>
      </c>
    </row>
    <row r="30" spans="1:50" s="70" customFormat="1" ht="15" customHeight="1" x14ac:dyDescent="0.25">
      <c r="A30" s="70">
        <v>18</v>
      </c>
      <c r="B30" s="111" t="s">
        <v>102</v>
      </c>
      <c r="C30" s="111">
        <v>48</v>
      </c>
      <c r="D30" s="112">
        <v>39</v>
      </c>
      <c r="E30" s="112">
        <v>60</v>
      </c>
      <c r="F30" s="112">
        <v>59</v>
      </c>
      <c r="G30" s="112">
        <v>15</v>
      </c>
      <c r="H30" s="112">
        <v>18</v>
      </c>
      <c r="I30" s="112">
        <v>56</v>
      </c>
      <c r="J30" s="112">
        <v>35</v>
      </c>
      <c r="K30" s="112">
        <v>86</v>
      </c>
      <c r="L30" s="90">
        <v>227</v>
      </c>
      <c r="N30" s="111" t="s">
        <v>102</v>
      </c>
      <c r="O30" s="113">
        <v>48</v>
      </c>
      <c r="P30" s="113">
        <v>35.988079588676925</v>
      </c>
      <c r="Q30" s="113">
        <v>50.688924792692667</v>
      </c>
      <c r="R30" s="113">
        <v>76.459148844112505</v>
      </c>
      <c r="S30" s="113">
        <v>26.755947735967371</v>
      </c>
      <c r="T30" s="113">
        <v>24.35277918101875</v>
      </c>
      <c r="U30" s="113">
        <v>81.898508018555063</v>
      </c>
      <c r="V30" s="113">
        <v>51.67911090021596</v>
      </c>
      <c r="W30" s="113">
        <v>115.02994646120445</v>
      </c>
      <c r="X30" s="114">
        <v>360.19230739558282</v>
      </c>
      <c r="Z30" s="111" t="s">
        <v>102</v>
      </c>
      <c r="AA30" s="113">
        <v>48</v>
      </c>
      <c r="AB30" s="113">
        <v>35.988079588676925</v>
      </c>
      <c r="AC30" s="113">
        <v>50.688924792692667</v>
      </c>
      <c r="AD30" s="113">
        <v>76.459148844112505</v>
      </c>
      <c r="AE30" s="113">
        <v>26.755947735967371</v>
      </c>
      <c r="AF30" s="113">
        <v>24.35277918101875</v>
      </c>
      <c r="AG30" s="113">
        <v>81.898508018555063</v>
      </c>
      <c r="AH30" s="113">
        <v>51.67911090021596</v>
      </c>
      <c r="AI30" s="113">
        <v>115.02994646120445</v>
      </c>
      <c r="AJ30" s="114">
        <v>360.19230739558282</v>
      </c>
      <c r="AK30" s="115"/>
      <c r="AL30" s="111" t="s">
        <v>102</v>
      </c>
      <c r="AM30" s="117">
        <v>0.74975165809743594</v>
      </c>
      <c r="AN30" s="117">
        <v>1.0560192665144306</v>
      </c>
      <c r="AO30" s="117">
        <v>1.5928989342523439</v>
      </c>
      <c r="AP30" s="117">
        <v>0.55741557783265361</v>
      </c>
      <c r="AQ30" s="117">
        <v>0.50734956627122396</v>
      </c>
      <c r="AR30" s="117">
        <v>1.7062189170532305</v>
      </c>
      <c r="AS30" s="117">
        <v>1.0766481437544992</v>
      </c>
      <c r="AT30" s="117">
        <v>2.3964572179417591</v>
      </c>
      <c r="AU30" s="118">
        <v>7.5040064040746417</v>
      </c>
      <c r="AW30" s="73">
        <v>2</v>
      </c>
      <c r="AX30" s="73">
        <v>0</v>
      </c>
    </row>
    <row r="31" spans="1:50" s="70" customFormat="1" ht="15" customHeight="1" x14ac:dyDescent="0.25">
      <c r="A31" s="70">
        <v>19</v>
      </c>
      <c r="B31" s="111" t="s">
        <v>35</v>
      </c>
      <c r="C31" s="111">
        <v>1140</v>
      </c>
      <c r="D31" s="112">
        <v>1022</v>
      </c>
      <c r="E31" s="112">
        <v>841</v>
      </c>
      <c r="F31" s="112">
        <v>1184</v>
      </c>
      <c r="G31" s="112">
        <v>1264</v>
      </c>
      <c r="H31" s="112">
        <v>588</v>
      </c>
      <c r="I31" s="112">
        <v>869</v>
      </c>
      <c r="J31" s="112">
        <v>920</v>
      </c>
      <c r="K31" s="112">
        <v>838</v>
      </c>
      <c r="L31" s="90">
        <v>2369</v>
      </c>
      <c r="N31" s="111" t="s">
        <v>35</v>
      </c>
      <c r="O31" s="113">
        <v>1140</v>
      </c>
      <c r="P31" s="113">
        <v>943.07223947763634</v>
      </c>
      <c r="Q31" s="113">
        <v>710.48976251090892</v>
      </c>
      <c r="R31" s="113">
        <v>1534.3666479903256</v>
      </c>
      <c r="S31" s="113">
        <v>2254.6345292175174</v>
      </c>
      <c r="T31" s="113">
        <v>795.52411991327915</v>
      </c>
      <c r="U31" s="113">
        <v>1270.8893476450778</v>
      </c>
      <c r="V31" s="113">
        <v>1358.4223436628195</v>
      </c>
      <c r="W31" s="113">
        <v>1120.8731992382479</v>
      </c>
      <c r="X31" s="114">
        <v>3759.0113489873816</v>
      </c>
      <c r="Z31" s="111" t="s">
        <v>35</v>
      </c>
      <c r="AA31" s="113">
        <v>1140</v>
      </c>
      <c r="AB31" s="113">
        <v>943.07223947763634</v>
      </c>
      <c r="AC31" s="113">
        <v>710.48976251090892</v>
      </c>
      <c r="AD31" s="113">
        <v>1534.3666479903256</v>
      </c>
      <c r="AE31" s="113">
        <v>2254.6345292175174</v>
      </c>
      <c r="AF31" s="113">
        <v>795.52411991327915</v>
      </c>
      <c r="AG31" s="113">
        <v>1270.8893476450778</v>
      </c>
      <c r="AH31" s="113">
        <v>1358.4223436628195</v>
      </c>
      <c r="AI31" s="113">
        <v>1120.8731992382479</v>
      </c>
      <c r="AJ31" s="114">
        <v>3759.0113489873816</v>
      </c>
      <c r="AK31" s="115"/>
      <c r="AL31" s="111" t="s">
        <v>35</v>
      </c>
      <c r="AM31" s="117">
        <v>0.82725635041897927</v>
      </c>
      <c r="AN31" s="117">
        <v>0.62323663378149907</v>
      </c>
      <c r="AO31" s="117">
        <v>1.3459356561318645</v>
      </c>
      <c r="AP31" s="117">
        <v>1.97774958703291</v>
      </c>
      <c r="AQ31" s="117">
        <v>0.69782817536252562</v>
      </c>
      <c r="AR31" s="117">
        <v>1.1148152172325243</v>
      </c>
      <c r="AS31" s="117">
        <v>1.1915985470726487</v>
      </c>
      <c r="AT31" s="117">
        <v>0.98322210459495429</v>
      </c>
      <c r="AU31" s="118">
        <v>3.2973783763047209</v>
      </c>
      <c r="AW31" s="73">
        <v>1</v>
      </c>
      <c r="AX31" s="73">
        <v>0</v>
      </c>
    </row>
    <row r="32" spans="1:50" s="70" customFormat="1" ht="15" customHeight="1" x14ac:dyDescent="0.25">
      <c r="A32" s="70">
        <v>20</v>
      </c>
      <c r="B32" s="111" t="s">
        <v>77</v>
      </c>
      <c r="C32" s="111">
        <v>152</v>
      </c>
      <c r="D32" s="112">
        <v>201</v>
      </c>
      <c r="E32" s="112">
        <v>91</v>
      </c>
      <c r="F32" s="112">
        <v>84</v>
      </c>
      <c r="G32" s="112">
        <v>27</v>
      </c>
      <c r="H32" s="112">
        <v>30</v>
      </c>
      <c r="I32" s="112">
        <v>138</v>
      </c>
      <c r="J32" s="112">
        <v>175</v>
      </c>
      <c r="K32" s="112">
        <v>171</v>
      </c>
      <c r="L32" s="90">
        <v>438</v>
      </c>
      <c r="N32" s="111" t="s">
        <v>77</v>
      </c>
      <c r="O32" s="113">
        <v>152</v>
      </c>
      <c r="P32" s="113">
        <v>185.47702557241183</v>
      </c>
      <c r="Q32" s="113">
        <v>76.878202602250539</v>
      </c>
      <c r="R32" s="113">
        <v>108.85709326958391</v>
      </c>
      <c r="S32" s="113">
        <v>48.160705924741272</v>
      </c>
      <c r="T32" s="113">
        <v>40.58796530169792</v>
      </c>
      <c r="U32" s="113">
        <v>201.82132333143926</v>
      </c>
      <c r="V32" s="113">
        <v>258.3955545010798</v>
      </c>
      <c r="W32" s="113">
        <v>228.72233540541816</v>
      </c>
      <c r="X32" s="114">
        <v>694.996610745662</v>
      </c>
      <c r="Z32" s="111" t="s">
        <v>77</v>
      </c>
      <c r="AA32" s="113">
        <v>152</v>
      </c>
      <c r="AB32" s="113">
        <v>185.47702557241183</v>
      </c>
      <c r="AC32" s="113">
        <v>76.878202602250539</v>
      </c>
      <c r="AD32" s="113">
        <v>108.85709326958391</v>
      </c>
      <c r="AE32" s="113">
        <v>48.160705924741272</v>
      </c>
      <c r="AF32" s="113">
        <v>40.58796530169792</v>
      </c>
      <c r="AG32" s="113">
        <v>201.82132333143926</v>
      </c>
      <c r="AH32" s="113">
        <v>258.3955545010798</v>
      </c>
      <c r="AI32" s="113">
        <v>228.72233540541816</v>
      </c>
      <c r="AJ32" s="114">
        <v>694.996610745662</v>
      </c>
      <c r="AK32" s="115"/>
      <c r="AL32" s="111" t="s">
        <v>77</v>
      </c>
      <c r="AM32" s="117">
        <v>1.220243589292183</v>
      </c>
      <c r="AN32" s="117">
        <v>0.50577764869901676</v>
      </c>
      <c r="AO32" s="117">
        <v>0.71616508729989414</v>
      </c>
      <c r="AP32" s="117">
        <v>0.31684674950487679</v>
      </c>
      <c r="AQ32" s="117">
        <v>0.26702608751117052</v>
      </c>
      <c r="AR32" s="117">
        <v>1.3277718640226268</v>
      </c>
      <c r="AS32" s="117">
        <v>1.6999707532965775</v>
      </c>
      <c r="AT32" s="117">
        <v>1.5047522066145931</v>
      </c>
      <c r="AU32" s="118">
        <v>4.5723461233267235</v>
      </c>
      <c r="AW32" s="73">
        <v>1</v>
      </c>
      <c r="AX32" s="73">
        <v>2</v>
      </c>
    </row>
    <row r="33" spans="1:50" s="70" customFormat="1" ht="15" customHeight="1" x14ac:dyDescent="0.25">
      <c r="A33" s="70">
        <v>21</v>
      </c>
      <c r="B33" s="111" t="s">
        <v>533</v>
      </c>
      <c r="C33" s="111">
        <v>-6</v>
      </c>
      <c r="D33" s="112">
        <v>-1</v>
      </c>
      <c r="E33" s="112">
        <v>0</v>
      </c>
      <c r="F33" s="112">
        <v>-7</v>
      </c>
      <c r="G33" s="112">
        <v>-8</v>
      </c>
      <c r="H33" s="112">
        <v>-3</v>
      </c>
      <c r="I33" s="112">
        <v>-1</v>
      </c>
      <c r="J33" s="112">
        <v>-4</v>
      </c>
      <c r="K33" s="112">
        <v>-2</v>
      </c>
      <c r="L33" s="90">
        <v>-2</v>
      </c>
      <c r="N33" s="111" t="s">
        <v>533</v>
      </c>
      <c r="O33" s="113">
        <v>-6</v>
      </c>
      <c r="P33" s="113">
        <v>-0.92277127150453653</v>
      </c>
      <c r="Q33" s="113">
        <v>0</v>
      </c>
      <c r="R33" s="113">
        <v>-9.0714244391319934</v>
      </c>
      <c r="S33" s="113">
        <v>-14.269838792515932</v>
      </c>
      <c r="T33" s="113">
        <v>-4.0587965301697917</v>
      </c>
      <c r="U33" s="113">
        <v>-1.4624733574741977</v>
      </c>
      <c r="V33" s="113">
        <v>-5.9061841028818236</v>
      </c>
      <c r="W33" s="113">
        <v>-2.6751150339814989</v>
      </c>
      <c r="X33" s="114">
        <v>-3.1735005056879544</v>
      </c>
      <c r="Z33" s="111" t="s">
        <v>533</v>
      </c>
      <c r="AA33" s="113">
        <v>0</v>
      </c>
      <c r="AB33" s="113">
        <v>0</v>
      </c>
      <c r="AC33" s="113">
        <v>0</v>
      </c>
      <c r="AD33" s="113">
        <v>0</v>
      </c>
      <c r="AE33" s="113">
        <v>0</v>
      </c>
      <c r="AF33" s="113">
        <v>0</v>
      </c>
      <c r="AG33" s="113">
        <v>0</v>
      </c>
      <c r="AH33" s="113">
        <v>0</v>
      </c>
      <c r="AI33" s="113">
        <v>0</v>
      </c>
      <c r="AJ33" s="114">
        <v>0</v>
      </c>
      <c r="AK33" s="115"/>
      <c r="AL33" s="111" t="s">
        <v>533</v>
      </c>
      <c r="AM33" s="117" t="s">
        <v>534</v>
      </c>
      <c r="AN33" s="117" t="s">
        <v>534</v>
      </c>
      <c r="AO33" s="117" t="s">
        <v>534</v>
      </c>
      <c r="AP33" s="117" t="s">
        <v>534</v>
      </c>
      <c r="AQ33" s="117" t="s">
        <v>534</v>
      </c>
      <c r="AR33" s="117" t="s">
        <v>534</v>
      </c>
      <c r="AS33" s="117" t="s">
        <v>534</v>
      </c>
      <c r="AT33" s="117" t="s">
        <v>534</v>
      </c>
      <c r="AU33" s="118" t="s">
        <v>534</v>
      </c>
      <c r="AW33" s="73"/>
      <c r="AX33" s="72"/>
    </row>
    <row r="34" spans="1:50" s="70" customFormat="1" ht="15" customHeight="1" x14ac:dyDescent="0.25">
      <c r="A34" s="70">
        <v>22</v>
      </c>
      <c r="B34" s="111" t="s">
        <v>55</v>
      </c>
      <c r="C34" s="111">
        <v>84</v>
      </c>
      <c r="D34" s="112">
        <v>496</v>
      </c>
      <c r="E34" s="112">
        <v>60</v>
      </c>
      <c r="F34" s="112">
        <v>85</v>
      </c>
      <c r="G34" s="112">
        <v>110</v>
      </c>
      <c r="H34" s="112">
        <v>68</v>
      </c>
      <c r="I34" s="112">
        <v>173</v>
      </c>
      <c r="J34" s="112">
        <v>362</v>
      </c>
      <c r="K34" s="112">
        <v>135</v>
      </c>
      <c r="L34" s="90">
        <v>195</v>
      </c>
      <c r="N34" s="111" t="s">
        <v>55</v>
      </c>
      <c r="O34" s="113">
        <v>84</v>
      </c>
      <c r="P34" s="113">
        <v>457.69455066625011</v>
      </c>
      <c r="Q34" s="113">
        <v>50.688924792692667</v>
      </c>
      <c r="R34" s="113">
        <v>110.15301104660277</v>
      </c>
      <c r="S34" s="113">
        <v>196.21028339709406</v>
      </c>
      <c r="T34" s="113">
        <v>91.999388017181943</v>
      </c>
      <c r="U34" s="113">
        <v>253.00789084303619</v>
      </c>
      <c r="V34" s="113">
        <v>534.50966131080509</v>
      </c>
      <c r="W34" s="113">
        <v>180.57026479375116</v>
      </c>
      <c r="X34" s="114">
        <v>309.41629930457555</v>
      </c>
      <c r="Z34" s="111" t="s">
        <v>55</v>
      </c>
      <c r="AA34" s="113">
        <v>84</v>
      </c>
      <c r="AB34" s="113">
        <v>457.69455066625011</v>
      </c>
      <c r="AC34" s="113">
        <v>50.688924792692667</v>
      </c>
      <c r="AD34" s="113">
        <v>110.15301104660277</v>
      </c>
      <c r="AE34" s="113">
        <v>196.21028339709406</v>
      </c>
      <c r="AF34" s="113">
        <v>91.999388017181943</v>
      </c>
      <c r="AG34" s="113">
        <v>253.00789084303619</v>
      </c>
      <c r="AH34" s="113">
        <v>534.50966131080509</v>
      </c>
      <c r="AI34" s="113">
        <v>180.57026479375116</v>
      </c>
      <c r="AJ34" s="114">
        <v>309.41629930457555</v>
      </c>
      <c r="AK34" s="115"/>
      <c r="AL34" s="111" t="s">
        <v>55</v>
      </c>
      <c r="AM34" s="117">
        <v>5.4487446507886919</v>
      </c>
      <c r="AN34" s="117">
        <v>0.60343958086538885</v>
      </c>
      <c r="AO34" s="117">
        <v>1.311345369602414</v>
      </c>
      <c r="AP34" s="117">
        <v>2.3358367071082626</v>
      </c>
      <c r="AQ34" s="117">
        <v>1.0952308097283565</v>
      </c>
      <c r="AR34" s="117">
        <v>3.0119987005123354</v>
      </c>
      <c r="AS34" s="117">
        <v>6.3632102537000605</v>
      </c>
      <c r="AT34" s="117">
        <v>2.1496460094494187</v>
      </c>
      <c r="AU34" s="118">
        <v>3.6835273726735185</v>
      </c>
      <c r="AW34" s="73">
        <v>6</v>
      </c>
      <c r="AX34" s="73">
        <v>0</v>
      </c>
    </row>
    <row r="35" spans="1:50" s="70" customFormat="1" ht="15" customHeight="1" x14ac:dyDescent="0.25">
      <c r="A35" s="70">
        <v>23</v>
      </c>
      <c r="B35" s="111" t="s">
        <v>535</v>
      </c>
      <c r="C35" s="111">
        <v>-7</v>
      </c>
      <c r="D35" s="112">
        <v>-9</v>
      </c>
      <c r="E35" s="112">
        <v>-9</v>
      </c>
      <c r="F35" s="112">
        <v>-6</v>
      </c>
      <c r="G35" s="112">
        <v>-7</v>
      </c>
      <c r="H35" s="112">
        <v>-9</v>
      </c>
      <c r="I35" s="112">
        <v>-9</v>
      </c>
      <c r="J35" s="112">
        <v>-3</v>
      </c>
      <c r="K35" s="112">
        <v>-5</v>
      </c>
      <c r="L35" s="90">
        <v>-5</v>
      </c>
      <c r="N35" s="111" t="s">
        <v>535</v>
      </c>
      <c r="O35" s="113">
        <v>-7</v>
      </c>
      <c r="P35" s="113">
        <v>-8.3049414435408284</v>
      </c>
      <c r="Q35" s="113">
        <v>-7.6033387189038999</v>
      </c>
      <c r="R35" s="113">
        <v>-7.7755066621131368</v>
      </c>
      <c r="S35" s="113">
        <v>-12.486108943451441</v>
      </c>
      <c r="T35" s="113">
        <v>-12.176389590509375</v>
      </c>
      <c r="U35" s="113">
        <v>-13.162260217267779</v>
      </c>
      <c r="V35" s="113">
        <v>-4.4296380771613677</v>
      </c>
      <c r="W35" s="113">
        <v>-6.6877875849537469</v>
      </c>
      <c r="X35" s="114">
        <v>-7.9337512642198851</v>
      </c>
      <c r="Z35" s="111" t="s">
        <v>535</v>
      </c>
      <c r="AA35" s="113">
        <v>0</v>
      </c>
      <c r="AB35" s="113">
        <v>0</v>
      </c>
      <c r="AC35" s="113">
        <v>0</v>
      </c>
      <c r="AD35" s="113">
        <v>0</v>
      </c>
      <c r="AE35" s="113">
        <v>0</v>
      </c>
      <c r="AF35" s="113">
        <v>0</v>
      </c>
      <c r="AG35" s="113">
        <v>0</v>
      </c>
      <c r="AH35" s="113">
        <v>0</v>
      </c>
      <c r="AI35" s="113">
        <v>0</v>
      </c>
      <c r="AJ35" s="114">
        <v>0</v>
      </c>
      <c r="AK35" s="115"/>
      <c r="AL35" s="111" t="s">
        <v>535</v>
      </c>
      <c r="AM35" s="117" t="s">
        <v>534</v>
      </c>
      <c r="AN35" s="117" t="s">
        <v>534</v>
      </c>
      <c r="AO35" s="117" t="s">
        <v>534</v>
      </c>
      <c r="AP35" s="117" t="s">
        <v>534</v>
      </c>
      <c r="AQ35" s="117" t="s">
        <v>534</v>
      </c>
      <c r="AR35" s="117" t="s">
        <v>534</v>
      </c>
      <c r="AS35" s="117" t="s">
        <v>534</v>
      </c>
      <c r="AT35" s="117" t="s">
        <v>534</v>
      </c>
      <c r="AU35" s="118" t="s">
        <v>534</v>
      </c>
      <c r="AW35" s="73"/>
      <c r="AX35" s="72"/>
    </row>
    <row r="36" spans="1:50" s="70" customFormat="1" ht="15" customHeight="1" x14ac:dyDescent="0.25">
      <c r="A36" s="70">
        <v>24</v>
      </c>
      <c r="B36" s="111" t="s">
        <v>536</v>
      </c>
      <c r="C36" s="111">
        <v>-9</v>
      </c>
      <c r="D36" s="112">
        <v>-8</v>
      </c>
      <c r="E36" s="112">
        <v>-5</v>
      </c>
      <c r="F36" s="112">
        <v>-5</v>
      </c>
      <c r="G36" s="112">
        <v>-3</v>
      </c>
      <c r="H36" s="112">
        <v>-5</v>
      </c>
      <c r="I36" s="112">
        <v>-6</v>
      </c>
      <c r="J36" s="112">
        <v>-7</v>
      </c>
      <c r="K36" s="112">
        <v>-5</v>
      </c>
      <c r="L36" s="90">
        <v>-2</v>
      </c>
      <c r="N36" s="111" t="s">
        <v>536</v>
      </c>
      <c r="O36" s="113">
        <v>-9</v>
      </c>
      <c r="P36" s="113">
        <v>-7.3821701720362922</v>
      </c>
      <c r="Q36" s="113">
        <v>-4.2240770660577223</v>
      </c>
      <c r="R36" s="113">
        <v>-6.4795888850942802</v>
      </c>
      <c r="S36" s="113">
        <v>-5.3511895471934743</v>
      </c>
      <c r="T36" s="113">
        <v>-6.7646608836163198</v>
      </c>
      <c r="U36" s="113">
        <v>-8.7748401448451858</v>
      </c>
      <c r="V36" s="113">
        <v>-10.335822180043191</v>
      </c>
      <c r="W36" s="113">
        <v>-6.6877875849537469</v>
      </c>
      <c r="X36" s="114">
        <v>-3.1735005056879544</v>
      </c>
      <c r="Z36" s="111" t="s">
        <v>536</v>
      </c>
      <c r="AA36" s="113">
        <v>0</v>
      </c>
      <c r="AB36" s="113">
        <v>0</v>
      </c>
      <c r="AC36" s="113">
        <v>0</v>
      </c>
      <c r="AD36" s="113">
        <v>0</v>
      </c>
      <c r="AE36" s="113">
        <v>0</v>
      </c>
      <c r="AF36" s="113">
        <v>0</v>
      </c>
      <c r="AG36" s="113">
        <v>0</v>
      </c>
      <c r="AH36" s="113">
        <v>0</v>
      </c>
      <c r="AI36" s="113">
        <v>0</v>
      </c>
      <c r="AJ36" s="114">
        <v>0</v>
      </c>
      <c r="AK36" s="115"/>
      <c r="AL36" s="111" t="s">
        <v>536</v>
      </c>
      <c r="AM36" s="117" t="s">
        <v>534</v>
      </c>
      <c r="AN36" s="117" t="s">
        <v>534</v>
      </c>
      <c r="AO36" s="117" t="s">
        <v>534</v>
      </c>
      <c r="AP36" s="117" t="s">
        <v>534</v>
      </c>
      <c r="AQ36" s="117" t="s">
        <v>534</v>
      </c>
      <c r="AR36" s="117" t="s">
        <v>534</v>
      </c>
      <c r="AS36" s="117" t="s">
        <v>534</v>
      </c>
      <c r="AT36" s="117" t="s">
        <v>534</v>
      </c>
      <c r="AU36" s="118" t="s">
        <v>534</v>
      </c>
      <c r="AW36" s="73"/>
      <c r="AX36" s="72"/>
    </row>
    <row r="37" spans="1:50" s="70" customFormat="1" ht="15" customHeight="1" x14ac:dyDescent="0.25">
      <c r="A37" s="70">
        <v>25</v>
      </c>
      <c r="B37" s="111" t="s">
        <v>537</v>
      </c>
      <c r="C37" s="111">
        <v>-8</v>
      </c>
      <c r="D37" s="112">
        <v>-3</v>
      </c>
      <c r="E37" s="112">
        <v>-4</v>
      </c>
      <c r="F37" s="112">
        <v>-2</v>
      </c>
      <c r="G37" s="112">
        <v>-5</v>
      </c>
      <c r="H37" s="112">
        <v>-4</v>
      </c>
      <c r="I37" s="112">
        <v>-6</v>
      </c>
      <c r="J37" s="112">
        <v>-2</v>
      </c>
      <c r="K37" s="112">
        <v>-4</v>
      </c>
      <c r="L37" s="90">
        <v>-3</v>
      </c>
      <c r="N37" s="111" t="s">
        <v>537</v>
      </c>
      <c r="O37" s="113">
        <v>-8</v>
      </c>
      <c r="P37" s="113">
        <v>-2.7683138145136095</v>
      </c>
      <c r="Q37" s="113">
        <v>-3.3792616528461776</v>
      </c>
      <c r="R37" s="113">
        <v>-2.5918355540377123</v>
      </c>
      <c r="S37" s="113">
        <v>-8.9186492453224577</v>
      </c>
      <c r="T37" s="113">
        <v>-5.4117287068930553</v>
      </c>
      <c r="U37" s="113">
        <v>-8.7748401448451858</v>
      </c>
      <c r="V37" s="113">
        <v>-2.9530920514409118</v>
      </c>
      <c r="W37" s="113">
        <v>-5.3502300679629977</v>
      </c>
      <c r="X37" s="114">
        <v>-4.7602507585319316</v>
      </c>
      <c r="Z37" s="111" t="s">
        <v>537</v>
      </c>
      <c r="AA37" s="113">
        <v>0</v>
      </c>
      <c r="AB37" s="113">
        <v>0</v>
      </c>
      <c r="AC37" s="113">
        <v>0</v>
      </c>
      <c r="AD37" s="113">
        <v>0</v>
      </c>
      <c r="AE37" s="113">
        <v>0</v>
      </c>
      <c r="AF37" s="113">
        <v>0</v>
      </c>
      <c r="AG37" s="113">
        <v>0</v>
      </c>
      <c r="AH37" s="113">
        <v>0</v>
      </c>
      <c r="AI37" s="113">
        <v>0</v>
      </c>
      <c r="AJ37" s="114">
        <v>0</v>
      </c>
      <c r="AK37" s="115"/>
      <c r="AL37" s="111" t="s">
        <v>537</v>
      </c>
      <c r="AM37" s="117" t="s">
        <v>534</v>
      </c>
      <c r="AN37" s="117" t="s">
        <v>534</v>
      </c>
      <c r="AO37" s="117" t="s">
        <v>534</v>
      </c>
      <c r="AP37" s="117" t="s">
        <v>534</v>
      </c>
      <c r="AQ37" s="117" t="s">
        <v>534</v>
      </c>
      <c r="AR37" s="117" t="s">
        <v>534</v>
      </c>
      <c r="AS37" s="117" t="s">
        <v>534</v>
      </c>
      <c r="AT37" s="117" t="s">
        <v>534</v>
      </c>
      <c r="AU37" s="118" t="s">
        <v>534</v>
      </c>
      <c r="AW37" s="73"/>
      <c r="AX37" s="72"/>
    </row>
    <row r="38" spans="1:50" s="70" customFormat="1" ht="15" customHeight="1" x14ac:dyDescent="0.25">
      <c r="A38" s="70">
        <v>26</v>
      </c>
      <c r="B38" s="111" t="s">
        <v>98</v>
      </c>
      <c r="C38" s="111">
        <v>21</v>
      </c>
      <c r="D38" s="112">
        <v>18</v>
      </c>
      <c r="E38" s="112">
        <v>39</v>
      </c>
      <c r="F38" s="112">
        <v>41</v>
      </c>
      <c r="G38" s="112">
        <v>40</v>
      </c>
      <c r="H38" s="112">
        <v>31</v>
      </c>
      <c r="I38" s="112">
        <v>19</v>
      </c>
      <c r="J38" s="112">
        <v>17</v>
      </c>
      <c r="K38" s="112">
        <v>32</v>
      </c>
      <c r="L38" s="90">
        <v>130</v>
      </c>
      <c r="N38" s="111" t="s">
        <v>98</v>
      </c>
      <c r="O38" s="113">
        <v>21</v>
      </c>
      <c r="P38" s="113">
        <v>16.609882887081657</v>
      </c>
      <c r="Q38" s="113">
        <v>32.947801115250236</v>
      </c>
      <c r="R38" s="113">
        <v>53.132628857773099</v>
      </c>
      <c r="S38" s="113">
        <v>71.349193962579662</v>
      </c>
      <c r="T38" s="113">
        <v>41.940897478421185</v>
      </c>
      <c r="U38" s="113">
        <v>27.786993792009756</v>
      </c>
      <c r="V38" s="113">
        <v>25.10128243724775</v>
      </c>
      <c r="W38" s="113">
        <v>42.801840543703982</v>
      </c>
      <c r="X38" s="114">
        <v>206.27753286971702</v>
      </c>
      <c r="Z38" s="111" t="s">
        <v>98</v>
      </c>
      <c r="AA38" s="113">
        <v>21</v>
      </c>
      <c r="AB38" s="113">
        <v>16.609882887081657</v>
      </c>
      <c r="AC38" s="113">
        <v>32.947801115250236</v>
      </c>
      <c r="AD38" s="113">
        <v>53.132628857773099</v>
      </c>
      <c r="AE38" s="113">
        <v>71.349193962579662</v>
      </c>
      <c r="AF38" s="113">
        <v>41.940897478421185</v>
      </c>
      <c r="AG38" s="113">
        <v>27.786993792009756</v>
      </c>
      <c r="AH38" s="113">
        <v>25.10128243724775</v>
      </c>
      <c r="AI38" s="113">
        <v>42.801840543703982</v>
      </c>
      <c r="AJ38" s="114">
        <v>206.27753286971702</v>
      </c>
      <c r="AK38" s="115"/>
      <c r="AL38" s="111" t="s">
        <v>98</v>
      </c>
      <c r="AM38" s="117">
        <v>0.79094680414674556</v>
      </c>
      <c r="AN38" s="117">
        <v>1.5689429102500112</v>
      </c>
      <c r="AO38" s="117">
        <v>2.5301251837034808</v>
      </c>
      <c r="AP38" s="117">
        <v>3.397580664884746</v>
      </c>
      <c r="AQ38" s="117">
        <v>1.9971855942105325</v>
      </c>
      <c r="AR38" s="117">
        <v>1.3231901805718931</v>
      </c>
      <c r="AS38" s="117">
        <v>1.1952991636784642</v>
      </c>
      <c r="AT38" s="117">
        <v>2.0381828830335231</v>
      </c>
      <c r="AU38" s="118">
        <v>9.822739660462716</v>
      </c>
      <c r="AW38" s="73">
        <v>4</v>
      </c>
      <c r="AX38" s="73">
        <v>0</v>
      </c>
    </row>
    <row r="39" spans="1:50" s="70" customFormat="1" ht="15" customHeight="1" x14ac:dyDescent="0.25">
      <c r="A39" s="70">
        <v>27</v>
      </c>
      <c r="B39" s="111" t="s">
        <v>34</v>
      </c>
      <c r="C39" s="111">
        <v>4</v>
      </c>
      <c r="D39" s="112">
        <v>37</v>
      </c>
      <c r="E39" s="112">
        <v>24</v>
      </c>
      <c r="F39" s="112">
        <v>15</v>
      </c>
      <c r="G39" s="112">
        <v>38</v>
      </c>
      <c r="H39" s="112">
        <v>5</v>
      </c>
      <c r="I39" s="112">
        <v>25</v>
      </c>
      <c r="J39" s="112">
        <v>39</v>
      </c>
      <c r="K39" s="112">
        <v>29</v>
      </c>
      <c r="L39" s="90">
        <v>96</v>
      </c>
      <c r="N39" s="111" t="s">
        <v>34</v>
      </c>
      <c r="O39" s="113">
        <v>4</v>
      </c>
      <c r="P39" s="113">
        <v>34.142537045667851</v>
      </c>
      <c r="Q39" s="113">
        <v>20.275569917077068</v>
      </c>
      <c r="R39" s="113">
        <v>19.438766655282841</v>
      </c>
      <c r="S39" s="113">
        <v>67.781734264450677</v>
      </c>
      <c r="T39" s="113">
        <v>6.7646608836163198</v>
      </c>
      <c r="U39" s="113">
        <v>36.561833936854939</v>
      </c>
      <c r="V39" s="113">
        <v>57.585295003097784</v>
      </c>
      <c r="W39" s="113">
        <v>38.789167992731734</v>
      </c>
      <c r="X39" s="114">
        <v>152.32802427302181</v>
      </c>
      <c r="Z39" s="111" t="s">
        <v>34</v>
      </c>
      <c r="AA39" s="113">
        <v>4</v>
      </c>
      <c r="AB39" s="113">
        <v>34.142537045667851</v>
      </c>
      <c r="AC39" s="113">
        <v>20.275569917077068</v>
      </c>
      <c r="AD39" s="113">
        <v>19.438766655282841</v>
      </c>
      <c r="AE39" s="113">
        <v>67.781734264450677</v>
      </c>
      <c r="AF39" s="113">
        <v>6.7646608836163198</v>
      </c>
      <c r="AG39" s="113">
        <v>36.561833936854939</v>
      </c>
      <c r="AH39" s="113">
        <v>57.585295003097784</v>
      </c>
      <c r="AI39" s="113">
        <v>38.789167992731734</v>
      </c>
      <c r="AJ39" s="114">
        <v>152.32802427302181</v>
      </c>
      <c r="AK39" s="115"/>
      <c r="AL39" s="111" t="s">
        <v>34</v>
      </c>
      <c r="AM39" s="117">
        <v>8.5356342614169627</v>
      </c>
      <c r="AN39" s="117">
        <v>5.0688924792692669</v>
      </c>
      <c r="AO39" s="117">
        <v>4.8596916638207102</v>
      </c>
      <c r="AP39" s="117">
        <v>16.945433566112669</v>
      </c>
      <c r="AQ39" s="117">
        <v>1.6911652209040799</v>
      </c>
      <c r="AR39" s="117">
        <v>9.1404584842137346</v>
      </c>
      <c r="AS39" s="117">
        <v>14.396323750774446</v>
      </c>
      <c r="AT39" s="117">
        <v>9.6972919981829335</v>
      </c>
      <c r="AU39" s="118">
        <v>38.082006068255453</v>
      </c>
      <c r="AW39" s="73">
        <v>8</v>
      </c>
      <c r="AX39" s="73">
        <v>0</v>
      </c>
    </row>
    <row r="40" spans="1:50" s="70" customFormat="1" ht="15" customHeight="1" x14ac:dyDescent="0.25">
      <c r="A40" s="70">
        <v>28</v>
      </c>
      <c r="B40" s="111" t="s">
        <v>64</v>
      </c>
      <c r="C40" s="111">
        <v>63</v>
      </c>
      <c r="D40" s="112">
        <v>13</v>
      </c>
      <c r="E40" s="112">
        <v>86</v>
      </c>
      <c r="F40" s="112">
        <v>21</v>
      </c>
      <c r="G40" s="112">
        <v>71</v>
      </c>
      <c r="H40" s="112">
        <v>3</v>
      </c>
      <c r="I40" s="112">
        <v>68</v>
      </c>
      <c r="J40" s="112">
        <v>14</v>
      </c>
      <c r="K40" s="112">
        <v>101</v>
      </c>
      <c r="L40" s="90">
        <v>234</v>
      </c>
      <c r="N40" s="111" t="s">
        <v>64</v>
      </c>
      <c r="O40" s="113">
        <v>63</v>
      </c>
      <c r="P40" s="113">
        <v>11.996026529558975</v>
      </c>
      <c r="Q40" s="113">
        <v>72.654125536192822</v>
      </c>
      <c r="R40" s="113">
        <v>27.214273317395978</v>
      </c>
      <c r="S40" s="113">
        <v>126.6448192835789</v>
      </c>
      <c r="T40" s="113">
        <v>4.0587965301697917</v>
      </c>
      <c r="U40" s="113">
        <v>99.448188308245435</v>
      </c>
      <c r="V40" s="113">
        <v>20.671644360086383</v>
      </c>
      <c r="W40" s="113">
        <v>135.09330921606571</v>
      </c>
      <c r="X40" s="114">
        <v>371.29955916549062</v>
      </c>
      <c r="Z40" s="111" t="s">
        <v>64</v>
      </c>
      <c r="AA40" s="113">
        <v>63</v>
      </c>
      <c r="AB40" s="113">
        <v>11.996026529558975</v>
      </c>
      <c r="AC40" s="113">
        <v>72.654125536192822</v>
      </c>
      <c r="AD40" s="113">
        <v>27.214273317395978</v>
      </c>
      <c r="AE40" s="113">
        <v>126.6448192835789</v>
      </c>
      <c r="AF40" s="113">
        <v>4.0587965301697917</v>
      </c>
      <c r="AG40" s="113">
        <v>99.448188308245435</v>
      </c>
      <c r="AH40" s="113">
        <v>20.671644360086383</v>
      </c>
      <c r="AI40" s="113">
        <v>135.09330921606571</v>
      </c>
      <c r="AJ40" s="114">
        <v>371.29955916549062</v>
      </c>
      <c r="AK40" s="115"/>
      <c r="AL40" s="111" t="s">
        <v>64</v>
      </c>
      <c r="AM40" s="117">
        <v>0.19041311951680912</v>
      </c>
      <c r="AN40" s="117">
        <v>1.1532400878760765</v>
      </c>
      <c r="AO40" s="117">
        <v>0.43197259233961871</v>
      </c>
      <c r="AP40" s="117">
        <v>2.0102352267234744</v>
      </c>
      <c r="AQ40" s="117">
        <v>6.4425341748726855E-2</v>
      </c>
      <c r="AR40" s="117">
        <v>1.5785426715594513</v>
      </c>
      <c r="AS40" s="117">
        <v>0.32812133904899021</v>
      </c>
      <c r="AT40" s="117">
        <v>2.1443382415248524</v>
      </c>
      <c r="AU40" s="118">
        <v>5.8936437962776287</v>
      </c>
      <c r="AW40" s="73">
        <v>3</v>
      </c>
      <c r="AX40" s="73">
        <v>4</v>
      </c>
    </row>
    <row r="41" spans="1:50" s="70" customFormat="1" ht="15" customHeight="1" x14ac:dyDescent="0.25">
      <c r="A41" s="70">
        <v>29</v>
      </c>
      <c r="B41" s="111" t="s">
        <v>99</v>
      </c>
      <c r="C41" s="111">
        <v>138</v>
      </c>
      <c r="D41" s="112">
        <v>67</v>
      </c>
      <c r="E41" s="112">
        <v>74</v>
      </c>
      <c r="F41" s="112">
        <v>18</v>
      </c>
      <c r="G41" s="112">
        <v>23</v>
      </c>
      <c r="H41" s="112">
        <v>5</v>
      </c>
      <c r="I41" s="112">
        <v>41</v>
      </c>
      <c r="J41" s="112">
        <v>29</v>
      </c>
      <c r="K41" s="112">
        <v>94</v>
      </c>
      <c r="L41" s="90">
        <v>232</v>
      </c>
      <c r="N41" s="111" t="s">
        <v>99</v>
      </c>
      <c r="O41" s="113">
        <v>138</v>
      </c>
      <c r="P41" s="113">
        <v>61.825675190803949</v>
      </c>
      <c r="Q41" s="113">
        <v>62.51634057765429</v>
      </c>
      <c r="R41" s="113">
        <v>23.326519986339409</v>
      </c>
      <c r="S41" s="113">
        <v>41.025786528483302</v>
      </c>
      <c r="T41" s="113">
        <v>6.7646608836163198</v>
      </c>
      <c r="U41" s="113">
        <v>59.961407656442105</v>
      </c>
      <c r="V41" s="113">
        <v>42.819834745893225</v>
      </c>
      <c r="W41" s="113">
        <v>125.73040659713044</v>
      </c>
      <c r="X41" s="114">
        <v>368.12605865980271</v>
      </c>
      <c r="Z41" s="111" t="s">
        <v>99</v>
      </c>
      <c r="AA41" s="113">
        <v>138</v>
      </c>
      <c r="AB41" s="113">
        <v>61.825675190803949</v>
      </c>
      <c r="AC41" s="113">
        <v>62.51634057765429</v>
      </c>
      <c r="AD41" s="113">
        <v>23.326519986339409</v>
      </c>
      <c r="AE41" s="113">
        <v>41.025786528483302</v>
      </c>
      <c r="AF41" s="113">
        <v>6.7646608836163198</v>
      </c>
      <c r="AG41" s="113">
        <v>59.961407656442105</v>
      </c>
      <c r="AH41" s="113">
        <v>42.819834745893225</v>
      </c>
      <c r="AI41" s="113">
        <v>125.73040659713044</v>
      </c>
      <c r="AJ41" s="114">
        <v>368.12605865980271</v>
      </c>
      <c r="AK41" s="115"/>
      <c r="AL41" s="111" t="s">
        <v>99</v>
      </c>
      <c r="AM41" s="117">
        <v>0.44801213906379672</v>
      </c>
      <c r="AN41" s="117">
        <v>0.4530169607076398</v>
      </c>
      <c r="AO41" s="117">
        <v>0.16903275352419861</v>
      </c>
      <c r="AP41" s="117">
        <v>0.29728830817741525</v>
      </c>
      <c r="AQ41" s="117">
        <v>4.9019281765335654E-2</v>
      </c>
      <c r="AR41" s="117">
        <v>0.43450295403218919</v>
      </c>
      <c r="AS41" s="117">
        <v>0.31028865757893642</v>
      </c>
      <c r="AT41" s="117">
        <v>0.91108990287775682</v>
      </c>
      <c r="AU41" s="118">
        <v>2.6675801352159616</v>
      </c>
      <c r="AW41" s="73">
        <v>1</v>
      </c>
      <c r="AX41" s="73">
        <v>7</v>
      </c>
    </row>
    <row r="42" spans="1:50" s="70" customFormat="1" ht="15" customHeight="1" x14ac:dyDescent="0.25">
      <c r="A42" s="70">
        <v>30</v>
      </c>
      <c r="B42" s="111" t="s">
        <v>96</v>
      </c>
      <c r="C42" s="111">
        <v>269</v>
      </c>
      <c r="D42" s="112">
        <v>107</v>
      </c>
      <c r="E42" s="112">
        <v>248</v>
      </c>
      <c r="F42" s="112">
        <v>142</v>
      </c>
      <c r="G42" s="112">
        <v>161</v>
      </c>
      <c r="H42" s="112">
        <v>24</v>
      </c>
      <c r="I42" s="112">
        <v>204</v>
      </c>
      <c r="J42" s="112">
        <v>67</v>
      </c>
      <c r="K42" s="112">
        <v>246</v>
      </c>
      <c r="L42" s="90">
        <v>499</v>
      </c>
      <c r="N42" s="111" t="s">
        <v>96</v>
      </c>
      <c r="O42" s="113">
        <v>269</v>
      </c>
      <c r="P42" s="113">
        <v>98.736526050985404</v>
      </c>
      <c r="Q42" s="113">
        <v>209.51422247646303</v>
      </c>
      <c r="R42" s="113">
        <v>184.02032433667756</v>
      </c>
      <c r="S42" s="113">
        <v>287.1805056993831</v>
      </c>
      <c r="T42" s="113">
        <v>32.470372241358334</v>
      </c>
      <c r="U42" s="113">
        <v>298.34456492473629</v>
      </c>
      <c r="V42" s="113">
        <v>98.928583723270549</v>
      </c>
      <c r="W42" s="113">
        <v>329.03914917972435</v>
      </c>
      <c r="X42" s="114">
        <v>791.78837616914461</v>
      </c>
      <c r="Z42" s="111" t="s">
        <v>96</v>
      </c>
      <c r="AA42" s="113">
        <v>269</v>
      </c>
      <c r="AB42" s="113">
        <v>98.736526050985404</v>
      </c>
      <c r="AC42" s="113">
        <v>209.51422247646303</v>
      </c>
      <c r="AD42" s="113">
        <v>184.02032433667756</v>
      </c>
      <c r="AE42" s="113">
        <v>287.1805056993831</v>
      </c>
      <c r="AF42" s="113">
        <v>32.470372241358334</v>
      </c>
      <c r="AG42" s="113">
        <v>298.34456492473629</v>
      </c>
      <c r="AH42" s="113">
        <v>98.928583723270549</v>
      </c>
      <c r="AI42" s="113">
        <v>329.03914917972435</v>
      </c>
      <c r="AJ42" s="114">
        <v>791.78837616914461</v>
      </c>
      <c r="AK42" s="115"/>
      <c r="AL42" s="111" t="s">
        <v>96</v>
      </c>
      <c r="AM42" s="117">
        <v>0.36705028271741785</v>
      </c>
      <c r="AN42" s="117">
        <v>0.778863280581647</v>
      </c>
      <c r="AO42" s="117">
        <v>0.684090425043411</v>
      </c>
      <c r="AP42" s="117">
        <v>1.0675855230460338</v>
      </c>
      <c r="AQ42" s="117">
        <v>0.12070770349947336</v>
      </c>
      <c r="AR42" s="117">
        <v>1.1090876019506926</v>
      </c>
      <c r="AS42" s="117">
        <v>0.36776425175937005</v>
      </c>
      <c r="AT42" s="117">
        <v>1.2231938631216519</v>
      </c>
      <c r="AU42" s="118">
        <v>2.943451212524701</v>
      </c>
      <c r="AW42" s="73">
        <v>1</v>
      </c>
      <c r="AX42" s="73">
        <v>3</v>
      </c>
    </row>
    <row r="43" spans="1:50" s="70" customFormat="1" ht="15" customHeight="1" x14ac:dyDescent="0.25">
      <c r="A43" s="70">
        <v>31</v>
      </c>
      <c r="B43" s="111" t="s">
        <v>164</v>
      </c>
      <c r="C43" s="111">
        <v>0</v>
      </c>
      <c r="D43" s="112">
        <v>17</v>
      </c>
      <c r="E43" s="112">
        <v>0</v>
      </c>
      <c r="F43" s="112">
        <v>8</v>
      </c>
      <c r="G43" s="112">
        <v>4</v>
      </c>
      <c r="H43" s="112">
        <v>2</v>
      </c>
      <c r="I43" s="112">
        <v>1</v>
      </c>
      <c r="J43" s="112">
        <v>-1</v>
      </c>
      <c r="K43" s="112">
        <v>-4</v>
      </c>
      <c r="L43" s="90">
        <v>9</v>
      </c>
      <c r="N43" s="111" t="s">
        <v>164</v>
      </c>
      <c r="O43" s="113">
        <v>0</v>
      </c>
      <c r="P43" s="113">
        <v>15.687111615577122</v>
      </c>
      <c r="Q43" s="113">
        <v>0</v>
      </c>
      <c r="R43" s="113">
        <v>10.367342216150849</v>
      </c>
      <c r="S43" s="113">
        <v>7.134919396257966</v>
      </c>
      <c r="T43" s="113">
        <v>2.7058643534465276</v>
      </c>
      <c r="U43" s="113">
        <v>1.4624733574741977</v>
      </c>
      <c r="V43" s="113">
        <v>-1.4765460257204559</v>
      </c>
      <c r="W43" s="113">
        <v>-5.3502300679629977</v>
      </c>
      <c r="X43" s="114">
        <v>14.280752275595795</v>
      </c>
      <c r="Z43" s="111" t="s">
        <v>164</v>
      </c>
      <c r="AA43" s="113">
        <v>0</v>
      </c>
      <c r="AB43" s="113">
        <v>15.687111615577122</v>
      </c>
      <c r="AC43" s="113">
        <v>0</v>
      </c>
      <c r="AD43" s="113">
        <v>10.367342216150849</v>
      </c>
      <c r="AE43" s="113">
        <v>7.134919396257966</v>
      </c>
      <c r="AF43" s="113">
        <v>2.7058643534465276</v>
      </c>
      <c r="AG43" s="113">
        <v>1.4624733574741977</v>
      </c>
      <c r="AH43" s="113">
        <v>0</v>
      </c>
      <c r="AI43" s="113">
        <v>0</v>
      </c>
      <c r="AJ43" s="114">
        <v>14.280752275595795</v>
      </c>
      <c r="AK43" s="115"/>
      <c r="AL43" s="111" t="s">
        <v>164</v>
      </c>
      <c r="AM43" s="117" t="s">
        <v>2</v>
      </c>
      <c r="AN43" s="117">
        <v>1</v>
      </c>
      <c r="AO43" s="117" t="s">
        <v>2</v>
      </c>
      <c r="AP43" s="117" t="s">
        <v>2</v>
      </c>
      <c r="AQ43" s="117" t="s">
        <v>2</v>
      </c>
      <c r="AR43" s="117" t="s">
        <v>2</v>
      </c>
      <c r="AS43" s="117">
        <v>1</v>
      </c>
      <c r="AT43" s="117">
        <v>1</v>
      </c>
      <c r="AU43" s="118" t="s">
        <v>2</v>
      </c>
      <c r="AW43" s="73">
        <v>6</v>
      </c>
      <c r="AX43" s="73">
        <v>0</v>
      </c>
    </row>
    <row r="44" spans="1:50" s="70" customFormat="1" ht="15" customHeight="1" x14ac:dyDescent="0.25">
      <c r="A44" s="70">
        <v>32</v>
      </c>
      <c r="B44" s="111" t="s">
        <v>169</v>
      </c>
      <c r="C44" s="111">
        <v>0</v>
      </c>
      <c r="D44" s="112">
        <v>9</v>
      </c>
      <c r="E44" s="112">
        <v>4</v>
      </c>
      <c r="F44" s="112">
        <v>1</v>
      </c>
      <c r="G44" s="112">
        <v>-3</v>
      </c>
      <c r="H44" s="112">
        <v>-5</v>
      </c>
      <c r="I44" s="112">
        <v>-1</v>
      </c>
      <c r="J44" s="112">
        <v>7</v>
      </c>
      <c r="K44" s="112">
        <v>4</v>
      </c>
      <c r="L44" s="90">
        <v>4</v>
      </c>
      <c r="N44" s="111" t="s">
        <v>169</v>
      </c>
      <c r="O44" s="113">
        <v>0</v>
      </c>
      <c r="P44" s="113">
        <v>8.3049414435408284</v>
      </c>
      <c r="Q44" s="113">
        <v>3.3792616528461776</v>
      </c>
      <c r="R44" s="113">
        <v>1.2959177770188561</v>
      </c>
      <c r="S44" s="113">
        <v>-5.3511895471934743</v>
      </c>
      <c r="T44" s="113">
        <v>-6.7646608836163198</v>
      </c>
      <c r="U44" s="113">
        <v>-1.4624733574741977</v>
      </c>
      <c r="V44" s="113">
        <v>10.335822180043191</v>
      </c>
      <c r="W44" s="113">
        <v>5.3502300679629977</v>
      </c>
      <c r="X44" s="114">
        <v>6.3470010113759088</v>
      </c>
      <c r="Z44" s="111" t="s">
        <v>169</v>
      </c>
      <c r="AA44" s="113">
        <v>0</v>
      </c>
      <c r="AB44" s="113">
        <v>8.3049414435408284</v>
      </c>
      <c r="AC44" s="113">
        <v>3.3792616528461776</v>
      </c>
      <c r="AD44" s="113">
        <v>1.2959177770188561</v>
      </c>
      <c r="AE44" s="113">
        <v>0</v>
      </c>
      <c r="AF44" s="113">
        <v>0</v>
      </c>
      <c r="AG44" s="113">
        <v>0</v>
      </c>
      <c r="AH44" s="113">
        <v>10.335822180043191</v>
      </c>
      <c r="AI44" s="113">
        <v>5.3502300679629977</v>
      </c>
      <c r="AJ44" s="114">
        <v>6.3470010113759088</v>
      </c>
      <c r="AK44" s="115"/>
      <c r="AL44" s="111" t="s">
        <v>169</v>
      </c>
      <c r="AM44" s="117" t="s">
        <v>2</v>
      </c>
      <c r="AN44" s="117" t="s">
        <v>2</v>
      </c>
      <c r="AO44" s="117" t="s">
        <v>2</v>
      </c>
      <c r="AP44" s="117">
        <v>1</v>
      </c>
      <c r="AQ44" s="117">
        <v>1</v>
      </c>
      <c r="AR44" s="117">
        <v>1</v>
      </c>
      <c r="AS44" s="117" t="s">
        <v>2</v>
      </c>
      <c r="AT44" s="117" t="s">
        <v>2</v>
      </c>
      <c r="AU44" s="118" t="s">
        <v>2</v>
      </c>
      <c r="AW44" s="73">
        <v>6</v>
      </c>
      <c r="AX44" s="73">
        <v>0</v>
      </c>
    </row>
    <row r="45" spans="1:50" s="70" customFormat="1" ht="15" customHeight="1" x14ac:dyDescent="0.25">
      <c r="A45" s="70">
        <v>33</v>
      </c>
      <c r="B45" s="111" t="s">
        <v>5</v>
      </c>
      <c r="C45" s="111">
        <v>54</v>
      </c>
      <c r="D45" s="112">
        <v>32</v>
      </c>
      <c r="E45" s="112">
        <v>12</v>
      </c>
      <c r="F45" s="112">
        <v>19</v>
      </c>
      <c r="G45" s="112">
        <v>52</v>
      </c>
      <c r="H45" s="112">
        <v>18</v>
      </c>
      <c r="I45" s="112">
        <v>40</v>
      </c>
      <c r="J45" s="112">
        <v>20</v>
      </c>
      <c r="K45" s="112">
        <v>22</v>
      </c>
      <c r="L45" s="90">
        <v>48</v>
      </c>
      <c r="N45" s="111" t="s">
        <v>5</v>
      </c>
      <c r="O45" s="113">
        <v>54</v>
      </c>
      <c r="P45" s="113">
        <v>29.528680688145169</v>
      </c>
      <c r="Q45" s="113">
        <v>10.137784958538534</v>
      </c>
      <c r="R45" s="113">
        <v>24.622437763358267</v>
      </c>
      <c r="S45" s="113">
        <v>92.753952151353559</v>
      </c>
      <c r="T45" s="113">
        <v>24.35277918101875</v>
      </c>
      <c r="U45" s="113">
        <v>58.498934298967903</v>
      </c>
      <c r="V45" s="113">
        <v>29.530920514409122</v>
      </c>
      <c r="W45" s="113">
        <v>29.426265373796486</v>
      </c>
      <c r="X45" s="114">
        <v>76.164012136510905</v>
      </c>
      <c r="Z45" s="111" t="s">
        <v>5</v>
      </c>
      <c r="AA45" s="113">
        <v>54</v>
      </c>
      <c r="AB45" s="113">
        <v>29.528680688145169</v>
      </c>
      <c r="AC45" s="113">
        <v>10.137784958538534</v>
      </c>
      <c r="AD45" s="113">
        <v>24.622437763358267</v>
      </c>
      <c r="AE45" s="113">
        <v>92.753952151353559</v>
      </c>
      <c r="AF45" s="113">
        <v>24.35277918101875</v>
      </c>
      <c r="AG45" s="113">
        <v>58.498934298967903</v>
      </c>
      <c r="AH45" s="113">
        <v>29.530920514409122</v>
      </c>
      <c r="AI45" s="113">
        <v>29.426265373796486</v>
      </c>
      <c r="AJ45" s="114">
        <v>76.164012136510905</v>
      </c>
      <c r="AK45" s="115"/>
      <c r="AL45" s="111" t="s">
        <v>5</v>
      </c>
      <c r="AM45" s="117">
        <v>0.54682742015083641</v>
      </c>
      <c r="AN45" s="117">
        <v>0.18773675849145433</v>
      </c>
      <c r="AO45" s="117">
        <v>0.45597106969181977</v>
      </c>
      <c r="AP45" s="117">
        <v>1.7176657805806215</v>
      </c>
      <c r="AQ45" s="117">
        <v>0.45097739224108796</v>
      </c>
      <c r="AR45" s="117">
        <v>1.0833135981290352</v>
      </c>
      <c r="AS45" s="117">
        <v>0.54686889841498376</v>
      </c>
      <c r="AT45" s="117">
        <v>0.54493084025549043</v>
      </c>
      <c r="AU45" s="118">
        <v>1.4104446691946464</v>
      </c>
      <c r="AW45" s="73">
        <v>0</v>
      </c>
      <c r="AX45" s="73">
        <v>3</v>
      </c>
    </row>
    <row r="46" spans="1:50" s="70" customFormat="1" ht="15" customHeight="1" x14ac:dyDescent="0.25">
      <c r="A46" s="70">
        <v>34</v>
      </c>
      <c r="B46" s="111" t="s">
        <v>538</v>
      </c>
      <c r="C46" s="111">
        <v>-8</v>
      </c>
      <c r="D46" s="112">
        <v>-9</v>
      </c>
      <c r="E46" s="112">
        <v>-9</v>
      </c>
      <c r="F46" s="112">
        <v>-6</v>
      </c>
      <c r="G46" s="112">
        <v>-8</v>
      </c>
      <c r="H46" s="112">
        <v>-7</v>
      </c>
      <c r="I46" s="112">
        <v>-8</v>
      </c>
      <c r="J46" s="112">
        <v>-9</v>
      </c>
      <c r="K46" s="112">
        <v>-9</v>
      </c>
      <c r="L46" s="90">
        <v>-7</v>
      </c>
      <c r="N46" s="111" t="s">
        <v>538</v>
      </c>
      <c r="O46" s="113">
        <v>-8</v>
      </c>
      <c r="P46" s="113">
        <v>-8.3049414435408284</v>
      </c>
      <c r="Q46" s="113">
        <v>-7.6033387189038999</v>
      </c>
      <c r="R46" s="113">
        <v>-7.7755066621131368</v>
      </c>
      <c r="S46" s="113">
        <v>-14.269838792515932</v>
      </c>
      <c r="T46" s="113">
        <v>-9.4705252370628479</v>
      </c>
      <c r="U46" s="113">
        <v>-11.699786859793582</v>
      </c>
      <c r="V46" s="113">
        <v>-13.288914231484103</v>
      </c>
      <c r="W46" s="113">
        <v>-12.038017652916745</v>
      </c>
      <c r="X46" s="114">
        <v>-11.10725176990784</v>
      </c>
      <c r="Z46" s="111" t="s">
        <v>538</v>
      </c>
      <c r="AA46" s="113">
        <v>0</v>
      </c>
      <c r="AB46" s="113">
        <v>0</v>
      </c>
      <c r="AC46" s="113">
        <v>0</v>
      </c>
      <c r="AD46" s="113">
        <v>0</v>
      </c>
      <c r="AE46" s="113">
        <v>0</v>
      </c>
      <c r="AF46" s="113">
        <v>0</v>
      </c>
      <c r="AG46" s="113">
        <v>0</v>
      </c>
      <c r="AH46" s="113">
        <v>0</v>
      </c>
      <c r="AI46" s="113">
        <v>0</v>
      </c>
      <c r="AJ46" s="114">
        <v>0</v>
      </c>
      <c r="AK46" s="115"/>
      <c r="AL46" s="111" t="s">
        <v>538</v>
      </c>
      <c r="AM46" s="117" t="s">
        <v>534</v>
      </c>
      <c r="AN46" s="117" t="s">
        <v>534</v>
      </c>
      <c r="AO46" s="117" t="s">
        <v>534</v>
      </c>
      <c r="AP46" s="117" t="s">
        <v>534</v>
      </c>
      <c r="AQ46" s="117" t="s">
        <v>534</v>
      </c>
      <c r="AR46" s="117" t="s">
        <v>534</v>
      </c>
      <c r="AS46" s="117" t="s">
        <v>534</v>
      </c>
      <c r="AT46" s="117" t="s">
        <v>534</v>
      </c>
      <c r="AU46" s="118" t="s">
        <v>534</v>
      </c>
      <c r="AW46" s="73"/>
      <c r="AX46" s="72"/>
    </row>
    <row r="47" spans="1:50" s="70" customFormat="1" ht="15" customHeight="1" x14ac:dyDescent="0.25">
      <c r="A47" s="70">
        <v>35</v>
      </c>
      <c r="B47" s="111" t="s">
        <v>539</v>
      </c>
      <c r="C47" s="111">
        <v>-6</v>
      </c>
      <c r="D47" s="112">
        <v>-5</v>
      </c>
      <c r="E47" s="112">
        <v>-6</v>
      </c>
      <c r="F47" s="112">
        <v>-5</v>
      </c>
      <c r="G47" s="112">
        <v>-7</v>
      </c>
      <c r="H47" s="112">
        <v>-8</v>
      </c>
      <c r="I47" s="112">
        <v>-5</v>
      </c>
      <c r="J47" s="112">
        <v>-6</v>
      </c>
      <c r="K47" s="112">
        <v>-8</v>
      </c>
      <c r="L47" s="90">
        <v>-5</v>
      </c>
      <c r="N47" s="111" t="s">
        <v>539</v>
      </c>
      <c r="O47" s="113">
        <v>-6</v>
      </c>
      <c r="P47" s="113">
        <v>-4.6138563575226827</v>
      </c>
      <c r="Q47" s="113">
        <v>-5.0688924792692669</v>
      </c>
      <c r="R47" s="113">
        <v>-6.4795888850942802</v>
      </c>
      <c r="S47" s="113">
        <v>-12.486108943451441</v>
      </c>
      <c r="T47" s="113">
        <v>-10.823457413786111</v>
      </c>
      <c r="U47" s="113">
        <v>-7.3123667873709879</v>
      </c>
      <c r="V47" s="113">
        <v>-8.8592761543227354</v>
      </c>
      <c r="W47" s="113">
        <v>-10.700460135925995</v>
      </c>
      <c r="X47" s="114">
        <v>-7.9337512642198851</v>
      </c>
      <c r="Z47" s="111" t="s">
        <v>539</v>
      </c>
      <c r="AA47" s="113">
        <v>0</v>
      </c>
      <c r="AB47" s="113">
        <v>0</v>
      </c>
      <c r="AC47" s="113">
        <v>0</v>
      </c>
      <c r="AD47" s="113">
        <v>0</v>
      </c>
      <c r="AE47" s="113">
        <v>0</v>
      </c>
      <c r="AF47" s="113">
        <v>0</v>
      </c>
      <c r="AG47" s="113">
        <v>0</v>
      </c>
      <c r="AH47" s="113">
        <v>0</v>
      </c>
      <c r="AI47" s="113">
        <v>0</v>
      </c>
      <c r="AJ47" s="114">
        <v>0</v>
      </c>
      <c r="AK47" s="115"/>
      <c r="AL47" s="111" t="s">
        <v>539</v>
      </c>
      <c r="AM47" s="117" t="s">
        <v>534</v>
      </c>
      <c r="AN47" s="117" t="s">
        <v>534</v>
      </c>
      <c r="AO47" s="117" t="s">
        <v>534</v>
      </c>
      <c r="AP47" s="117" t="s">
        <v>534</v>
      </c>
      <c r="AQ47" s="117" t="s">
        <v>534</v>
      </c>
      <c r="AR47" s="117" t="s">
        <v>534</v>
      </c>
      <c r="AS47" s="117" t="s">
        <v>534</v>
      </c>
      <c r="AT47" s="117" t="s">
        <v>534</v>
      </c>
      <c r="AU47" s="118" t="s">
        <v>534</v>
      </c>
      <c r="AW47" s="73"/>
      <c r="AX47" s="72"/>
    </row>
    <row r="48" spans="1:50" s="70" customFormat="1" ht="15" customHeight="1" x14ac:dyDescent="0.25">
      <c r="A48" s="70">
        <v>36</v>
      </c>
      <c r="B48" s="111" t="s">
        <v>258</v>
      </c>
      <c r="C48" s="111">
        <v>3</v>
      </c>
      <c r="D48" s="112">
        <v>6</v>
      </c>
      <c r="E48" s="112">
        <v>0</v>
      </c>
      <c r="F48" s="112">
        <v>-4</v>
      </c>
      <c r="G48" s="112">
        <v>-3</v>
      </c>
      <c r="H48" s="112">
        <v>-1</v>
      </c>
      <c r="I48" s="112">
        <v>10</v>
      </c>
      <c r="J48" s="112">
        <v>6</v>
      </c>
      <c r="K48" s="112">
        <v>-2</v>
      </c>
      <c r="L48" s="90">
        <v>6</v>
      </c>
      <c r="N48" s="111" t="s">
        <v>258</v>
      </c>
      <c r="O48" s="113">
        <v>3</v>
      </c>
      <c r="P48" s="113">
        <v>5.5366276290272189</v>
      </c>
      <c r="Q48" s="113">
        <v>0</v>
      </c>
      <c r="R48" s="113">
        <v>-5.1836711080754245</v>
      </c>
      <c r="S48" s="113">
        <v>-5.3511895471934743</v>
      </c>
      <c r="T48" s="113">
        <v>-1.3529321767232638</v>
      </c>
      <c r="U48" s="113">
        <v>14.624733574741976</v>
      </c>
      <c r="V48" s="113">
        <v>8.8592761543227354</v>
      </c>
      <c r="W48" s="113">
        <v>-2.6751150339814989</v>
      </c>
      <c r="X48" s="114">
        <v>9.5205015170638632</v>
      </c>
      <c r="Z48" s="111" t="s">
        <v>258</v>
      </c>
      <c r="AA48" s="113">
        <v>3</v>
      </c>
      <c r="AB48" s="113">
        <v>5.5366276290272189</v>
      </c>
      <c r="AC48" s="113">
        <v>0</v>
      </c>
      <c r="AD48" s="113">
        <v>0</v>
      </c>
      <c r="AE48" s="113">
        <v>0</v>
      </c>
      <c r="AF48" s="113">
        <v>0</v>
      </c>
      <c r="AG48" s="113">
        <v>14.624733574741976</v>
      </c>
      <c r="AH48" s="113">
        <v>8.8592761543227354</v>
      </c>
      <c r="AI48" s="113">
        <v>0</v>
      </c>
      <c r="AJ48" s="114">
        <v>9.5205015170638632</v>
      </c>
      <c r="AK48" s="115"/>
      <c r="AL48" s="111" t="s">
        <v>258</v>
      </c>
      <c r="AM48" s="117">
        <v>1.8455425430090731</v>
      </c>
      <c r="AN48" s="117" t="s">
        <v>532</v>
      </c>
      <c r="AO48" s="117" t="s">
        <v>532</v>
      </c>
      <c r="AP48" s="117" t="s">
        <v>532</v>
      </c>
      <c r="AQ48" s="117" t="s">
        <v>532</v>
      </c>
      <c r="AR48" s="117">
        <v>4.8749111915806589</v>
      </c>
      <c r="AS48" s="117">
        <v>2.9530920514409118</v>
      </c>
      <c r="AT48" s="117" t="s">
        <v>532</v>
      </c>
      <c r="AU48" s="118">
        <v>3.1735005056879544</v>
      </c>
      <c r="AW48" s="73">
        <v>3</v>
      </c>
      <c r="AX48" s="73">
        <v>5</v>
      </c>
    </row>
    <row r="49" spans="1:50" s="70" customFormat="1" ht="15" customHeight="1" x14ac:dyDescent="0.25">
      <c r="A49" s="70">
        <v>37</v>
      </c>
      <c r="B49" s="111" t="s">
        <v>540</v>
      </c>
      <c r="C49" s="111">
        <v>-4</v>
      </c>
      <c r="D49" s="112">
        <v>-2</v>
      </c>
      <c r="E49" s="112">
        <v>-6</v>
      </c>
      <c r="F49" s="112">
        <v>-5</v>
      </c>
      <c r="G49" s="112">
        <v>-7</v>
      </c>
      <c r="H49" s="112">
        <v>-9</v>
      </c>
      <c r="I49" s="112">
        <v>-9</v>
      </c>
      <c r="J49" s="112">
        <v>-4</v>
      </c>
      <c r="K49" s="112">
        <v>-6</v>
      </c>
      <c r="L49" s="90">
        <v>-1</v>
      </c>
      <c r="N49" s="111" t="s">
        <v>540</v>
      </c>
      <c r="O49" s="113">
        <v>-4</v>
      </c>
      <c r="P49" s="113">
        <v>-1.8455425430090731</v>
      </c>
      <c r="Q49" s="113">
        <v>-5.0688924792692669</v>
      </c>
      <c r="R49" s="113">
        <v>-6.4795888850942802</v>
      </c>
      <c r="S49" s="113">
        <v>-12.486108943451441</v>
      </c>
      <c r="T49" s="113">
        <v>-12.176389590509375</v>
      </c>
      <c r="U49" s="113">
        <v>-13.162260217267779</v>
      </c>
      <c r="V49" s="113">
        <v>-5.9061841028818236</v>
      </c>
      <c r="W49" s="113">
        <v>-8.025345101944497</v>
      </c>
      <c r="X49" s="114">
        <v>-1.5867502528439772</v>
      </c>
      <c r="Z49" s="111" t="s">
        <v>540</v>
      </c>
      <c r="AA49" s="113">
        <v>0</v>
      </c>
      <c r="AB49" s="113">
        <v>0</v>
      </c>
      <c r="AC49" s="113">
        <v>0</v>
      </c>
      <c r="AD49" s="113">
        <v>0</v>
      </c>
      <c r="AE49" s="113">
        <v>0</v>
      </c>
      <c r="AF49" s="113">
        <v>0</v>
      </c>
      <c r="AG49" s="113">
        <v>0</v>
      </c>
      <c r="AH49" s="113">
        <v>0</v>
      </c>
      <c r="AI49" s="113">
        <v>0</v>
      </c>
      <c r="AJ49" s="114">
        <v>0</v>
      </c>
      <c r="AK49" s="115"/>
      <c r="AL49" s="111" t="s">
        <v>540</v>
      </c>
      <c r="AM49" s="117" t="s">
        <v>534</v>
      </c>
      <c r="AN49" s="117" t="s">
        <v>534</v>
      </c>
      <c r="AO49" s="117" t="s">
        <v>534</v>
      </c>
      <c r="AP49" s="117" t="s">
        <v>534</v>
      </c>
      <c r="AQ49" s="117" t="s">
        <v>534</v>
      </c>
      <c r="AR49" s="117" t="s">
        <v>534</v>
      </c>
      <c r="AS49" s="117" t="s">
        <v>534</v>
      </c>
      <c r="AT49" s="117" t="s">
        <v>534</v>
      </c>
      <c r="AU49" s="118" t="s">
        <v>534</v>
      </c>
      <c r="AW49" s="73"/>
      <c r="AX49" s="72"/>
    </row>
    <row r="50" spans="1:50" s="70" customFormat="1" ht="15" customHeight="1" x14ac:dyDescent="0.25">
      <c r="A50" s="70">
        <v>38</v>
      </c>
      <c r="B50" s="111" t="s">
        <v>342</v>
      </c>
      <c r="C50" s="111">
        <v>-5</v>
      </c>
      <c r="D50" s="112">
        <v>-4</v>
      </c>
      <c r="E50" s="112">
        <v>0</v>
      </c>
      <c r="F50" s="112">
        <v>0</v>
      </c>
      <c r="G50" s="112">
        <v>1</v>
      </c>
      <c r="H50" s="112">
        <v>-4</v>
      </c>
      <c r="I50" s="112">
        <v>-6</v>
      </c>
      <c r="J50" s="112">
        <v>5</v>
      </c>
      <c r="K50" s="112">
        <v>-6</v>
      </c>
      <c r="L50" s="90">
        <v>-4</v>
      </c>
      <c r="N50" s="111" t="s">
        <v>342</v>
      </c>
      <c r="O50" s="113">
        <v>-5</v>
      </c>
      <c r="P50" s="113">
        <v>-3.6910850860181461</v>
      </c>
      <c r="Q50" s="113">
        <v>0</v>
      </c>
      <c r="R50" s="113">
        <v>0</v>
      </c>
      <c r="S50" s="113">
        <v>1.7837298490644915</v>
      </c>
      <c r="T50" s="113">
        <v>-5.4117287068930553</v>
      </c>
      <c r="U50" s="113">
        <v>-8.7748401448451858</v>
      </c>
      <c r="V50" s="113">
        <v>7.3827301286022804</v>
      </c>
      <c r="W50" s="113">
        <v>-8.025345101944497</v>
      </c>
      <c r="X50" s="114">
        <v>-6.3470010113759088</v>
      </c>
      <c r="Z50" s="111" t="s">
        <v>342</v>
      </c>
      <c r="AA50" s="113">
        <v>0</v>
      </c>
      <c r="AB50" s="113">
        <v>0</v>
      </c>
      <c r="AC50" s="113">
        <v>0</v>
      </c>
      <c r="AD50" s="113">
        <v>0</v>
      </c>
      <c r="AE50" s="113">
        <v>1.7837298490644915</v>
      </c>
      <c r="AF50" s="113">
        <v>0</v>
      </c>
      <c r="AG50" s="113">
        <v>0</v>
      </c>
      <c r="AH50" s="113">
        <v>7.3827301286022804</v>
      </c>
      <c r="AI50" s="113">
        <v>0</v>
      </c>
      <c r="AJ50" s="114">
        <v>0</v>
      </c>
      <c r="AK50" s="115"/>
      <c r="AL50" s="111" t="s">
        <v>342</v>
      </c>
      <c r="AM50" s="117">
        <v>1</v>
      </c>
      <c r="AN50" s="117">
        <v>1</v>
      </c>
      <c r="AO50" s="117">
        <v>1</v>
      </c>
      <c r="AP50" s="117" t="s">
        <v>2</v>
      </c>
      <c r="AQ50" s="117">
        <v>1</v>
      </c>
      <c r="AR50" s="117">
        <v>1</v>
      </c>
      <c r="AS50" s="117" t="s">
        <v>2</v>
      </c>
      <c r="AT50" s="117">
        <v>1</v>
      </c>
      <c r="AU50" s="118">
        <v>1</v>
      </c>
      <c r="AW50" s="73">
        <v>2</v>
      </c>
      <c r="AX50" s="73">
        <v>0</v>
      </c>
    </row>
    <row r="51" spans="1:50" s="70" customFormat="1" ht="15" customHeight="1" x14ac:dyDescent="0.25">
      <c r="A51" s="70">
        <v>39</v>
      </c>
      <c r="B51" s="111" t="s">
        <v>82</v>
      </c>
      <c r="C51" s="111">
        <v>5</v>
      </c>
      <c r="D51" s="112">
        <v>2</v>
      </c>
      <c r="E51" s="112">
        <v>6</v>
      </c>
      <c r="F51" s="112">
        <v>3</v>
      </c>
      <c r="G51" s="112">
        <v>3</v>
      </c>
      <c r="H51" s="112">
        <v>9</v>
      </c>
      <c r="I51" s="112">
        <v>3</v>
      </c>
      <c r="J51" s="112">
        <v>7</v>
      </c>
      <c r="K51" s="112">
        <v>8</v>
      </c>
      <c r="L51" s="90">
        <v>14</v>
      </c>
      <c r="N51" s="111" t="s">
        <v>82</v>
      </c>
      <c r="O51" s="113">
        <v>5</v>
      </c>
      <c r="P51" s="113">
        <v>1.8455425430090731</v>
      </c>
      <c r="Q51" s="113">
        <v>5.0688924792692669</v>
      </c>
      <c r="R51" s="113">
        <v>3.8877533310565684</v>
      </c>
      <c r="S51" s="113">
        <v>5.3511895471934743</v>
      </c>
      <c r="T51" s="113">
        <v>12.176389590509375</v>
      </c>
      <c r="U51" s="113">
        <v>4.3874200724225929</v>
      </c>
      <c r="V51" s="113">
        <v>10.335822180043191</v>
      </c>
      <c r="W51" s="113">
        <v>10.700460135925995</v>
      </c>
      <c r="X51" s="114">
        <v>22.214503539815681</v>
      </c>
      <c r="Z51" s="111" t="s">
        <v>82</v>
      </c>
      <c r="AA51" s="113">
        <v>5</v>
      </c>
      <c r="AB51" s="113">
        <v>1.8455425430090731</v>
      </c>
      <c r="AC51" s="113">
        <v>5.0688924792692669</v>
      </c>
      <c r="AD51" s="113">
        <v>3.8877533310565684</v>
      </c>
      <c r="AE51" s="113">
        <v>5.3511895471934743</v>
      </c>
      <c r="AF51" s="113">
        <v>12.176389590509375</v>
      </c>
      <c r="AG51" s="113">
        <v>4.3874200724225929</v>
      </c>
      <c r="AH51" s="113">
        <v>10.335822180043191</v>
      </c>
      <c r="AI51" s="113">
        <v>10.700460135925995</v>
      </c>
      <c r="AJ51" s="114">
        <v>22.214503539815681</v>
      </c>
      <c r="AK51" s="115"/>
      <c r="AL51" s="111" t="s">
        <v>82</v>
      </c>
      <c r="AM51" s="117">
        <v>0.3691085086018146</v>
      </c>
      <c r="AN51" s="117">
        <v>1.0137784958538534</v>
      </c>
      <c r="AO51" s="117">
        <v>0.77755066621131363</v>
      </c>
      <c r="AP51" s="117">
        <v>1.0702379094386949</v>
      </c>
      <c r="AQ51" s="117">
        <v>2.4352779181018751</v>
      </c>
      <c r="AR51" s="117">
        <v>0.87748401448451863</v>
      </c>
      <c r="AS51" s="117">
        <v>2.0671644360086381</v>
      </c>
      <c r="AT51" s="117">
        <v>2.1400920271851991</v>
      </c>
      <c r="AU51" s="118">
        <v>4.442900707963136</v>
      </c>
      <c r="AW51" s="73">
        <v>4</v>
      </c>
      <c r="AX51" s="73">
        <v>1</v>
      </c>
    </row>
    <row r="52" spans="1:50" s="70" customFormat="1" ht="15" customHeight="1" x14ac:dyDescent="0.25">
      <c r="A52" s="70">
        <v>40</v>
      </c>
      <c r="B52" s="111" t="s">
        <v>541</v>
      </c>
      <c r="C52" s="111">
        <v>-8</v>
      </c>
      <c r="D52" s="112">
        <v>-1</v>
      </c>
      <c r="E52" s="112">
        <v>-9</v>
      </c>
      <c r="F52" s="112">
        <v>-9</v>
      </c>
      <c r="G52" s="112">
        <v>-7</v>
      </c>
      <c r="H52" s="112">
        <v>-5</v>
      </c>
      <c r="I52" s="112">
        <v>-5</v>
      </c>
      <c r="J52" s="112">
        <v>0</v>
      </c>
      <c r="K52" s="112">
        <v>-6</v>
      </c>
      <c r="L52" s="90">
        <v>-6</v>
      </c>
      <c r="N52" s="111" t="s">
        <v>541</v>
      </c>
      <c r="O52" s="113">
        <v>-8</v>
      </c>
      <c r="P52" s="113">
        <v>-0.92277127150453653</v>
      </c>
      <c r="Q52" s="113">
        <v>-7.6033387189038999</v>
      </c>
      <c r="R52" s="113">
        <v>-11.663259993169705</v>
      </c>
      <c r="S52" s="113">
        <v>-12.486108943451441</v>
      </c>
      <c r="T52" s="113">
        <v>-6.7646608836163198</v>
      </c>
      <c r="U52" s="113">
        <v>-7.3123667873709879</v>
      </c>
      <c r="V52" s="113">
        <v>0</v>
      </c>
      <c r="W52" s="113">
        <v>-8.025345101944497</v>
      </c>
      <c r="X52" s="114">
        <v>-9.5205015170638632</v>
      </c>
      <c r="Z52" s="111" t="s">
        <v>541</v>
      </c>
      <c r="AA52" s="113">
        <v>0</v>
      </c>
      <c r="AB52" s="113">
        <v>0</v>
      </c>
      <c r="AC52" s="113">
        <v>0</v>
      </c>
      <c r="AD52" s="113">
        <v>0</v>
      </c>
      <c r="AE52" s="113">
        <v>0</v>
      </c>
      <c r="AF52" s="113">
        <v>0</v>
      </c>
      <c r="AG52" s="113">
        <v>0</v>
      </c>
      <c r="AH52" s="113">
        <v>0</v>
      </c>
      <c r="AI52" s="113">
        <v>0</v>
      </c>
      <c r="AJ52" s="114">
        <v>0</v>
      </c>
      <c r="AK52" s="115"/>
      <c r="AL52" s="111" t="s">
        <v>541</v>
      </c>
      <c r="AM52" s="117" t="s">
        <v>534</v>
      </c>
      <c r="AN52" s="117" t="s">
        <v>534</v>
      </c>
      <c r="AO52" s="117" t="s">
        <v>534</v>
      </c>
      <c r="AP52" s="117" t="s">
        <v>534</v>
      </c>
      <c r="AQ52" s="117" t="s">
        <v>534</v>
      </c>
      <c r="AR52" s="117" t="s">
        <v>534</v>
      </c>
      <c r="AS52" s="117" t="s">
        <v>534</v>
      </c>
      <c r="AT52" s="117" t="s">
        <v>534</v>
      </c>
      <c r="AU52" s="118" t="s">
        <v>534</v>
      </c>
      <c r="AW52" s="73"/>
      <c r="AX52" s="72"/>
    </row>
    <row r="53" spans="1:50" s="70" customFormat="1" ht="15" customHeight="1" x14ac:dyDescent="0.25">
      <c r="A53" s="70">
        <v>41</v>
      </c>
      <c r="B53" s="111" t="s">
        <v>285</v>
      </c>
      <c r="C53" s="111">
        <v>-4</v>
      </c>
      <c r="D53" s="112">
        <v>-6</v>
      </c>
      <c r="E53" s="112">
        <v>7</v>
      </c>
      <c r="F53" s="112">
        <v>5</v>
      </c>
      <c r="G53" s="112">
        <v>-7</v>
      </c>
      <c r="H53" s="112">
        <v>-2</v>
      </c>
      <c r="I53" s="112">
        <v>1</v>
      </c>
      <c r="J53" s="112">
        <v>-8</v>
      </c>
      <c r="K53" s="112">
        <v>-5</v>
      </c>
      <c r="L53" s="90">
        <v>-3</v>
      </c>
      <c r="N53" s="111" t="s">
        <v>285</v>
      </c>
      <c r="O53" s="113">
        <v>-4</v>
      </c>
      <c r="P53" s="113">
        <v>-5.5366276290272189</v>
      </c>
      <c r="Q53" s="113">
        <v>5.9137078924808115</v>
      </c>
      <c r="R53" s="113">
        <v>6.4795888850942802</v>
      </c>
      <c r="S53" s="113">
        <v>-12.486108943451441</v>
      </c>
      <c r="T53" s="113">
        <v>-2.7058643534465276</v>
      </c>
      <c r="U53" s="113">
        <v>1.4624733574741977</v>
      </c>
      <c r="V53" s="113">
        <v>-11.812368205763647</v>
      </c>
      <c r="W53" s="113">
        <v>-6.6877875849537469</v>
      </c>
      <c r="X53" s="114">
        <v>-4.7602507585319316</v>
      </c>
      <c r="Z53" s="111" t="s">
        <v>285</v>
      </c>
      <c r="AA53" s="113">
        <v>0</v>
      </c>
      <c r="AB53" s="113">
        <v>0</v>
      </c>
      <c r="AC53" s="113">
        <v>5.9137078924808115</v>
      </c>
      <c r="AD53" s="113">
        <v>6.4795888850942802</v>
      </c>
      <c r="AE53" s="113">
        <v>0</v>
      </c>
      <c r="AF53" s="113">
        <v>0</v>
      </c>
      <c r="AG53" s="113">
        <v>1.4624733574741977</v>
      </c>
      <c r="AH53" s="113">
        <v>0</v>
      </c>
      <c r="AI53" s="113">
        <v>0</v>
      </c>
      <c r="AJ53" s="114">
        <v>0</v>
      </c>
      <c r="AK53" s="115"/>
      <c r="AL53" s="111" t="s">
        <v>285</v>
      </c>
      <c r="AM53" s="117">
        <v>1</v>
      </c>
      <c r="AN53" s="117" t="s">
        <v>2</v>
      </c>
      <c r="AO53" s="117" t="s">
        <v>2</v>
      </c>
      <c r="AP53" s="117">
        <v>1</v>
      </c>
      <c r="AQ53" s="117">
        <v>1</v>
      </c>
      <c r="AR53" s="117" t="s">
        <v>2</v>
      </c>
      <c r="AS53" s="117">
        <v>1</v>
      </c>
      <c r="AT53" s="117">
        <v>1</v>
      </c>
      <c r="AU53" s="118">
        <v>1</v>
      </c>
      <c r="AW53" s="73">
        <v>3</v>
      </c>
      <c r="AX53" s="73">
        <v>0</v>
      </c>
    </row>
    <row r="54" spans="1:50" s="70" customFormat="1" ht="15" customHeight="1" x14ac:dyDescent="0.25">
      <c r="A54" s="70">
        <v>42</v>
      </c>
      <c r="B54" s="111" t="s">
        <v>253</v>
      </c>
      <c r="C54" s="111">
        <v>2</v>
      </c>
      <c r="D54" s="112">
        <v>3</v>
      </c>
      <c r="E54" s="112">
        <v>0</v>
      </c>
      <c r="F54" s="112">
        <v>9</v>
      </c>
      <c r="G54" s="112">
        <v>0</v>
      </c>
      <c r="H54" s="112">
        <v>-3</v>
      </c>
      <c r="I54" s="112">
        <v>-2</v>
      </c>
      <c r="J54" s="112">
        <v>2</v>
      </c>
      <c r="K54" s="112">
        <v>0</v>
      </c>
      <c r="L54" s="90">
        <v>6</v>
      </c>
      <c r="N54" s="111" t="s">
        <v>253</v>
      </c>
      <c r="O54" s="113">
        <v>2</v>
      </c>
      <c r="P54" s="113">
        <v>2.7683138145136095</v>
      </c>
      <c r="Q54" s="113">
        <v>0</v>
      </c>
      <c r="R54" s="113">
        <v>11.663259993169705</v>
      </c>
      <c r="S54" s="113">
        <v>0</v>
      </c>
      <c r="T54" s="113">
        <v>-4.0587965301697917</v>
      </c>
      <c r="U54" s="113">
        <v>-2.9249467149483954</v>
      </c>
      <c r="V54" s="113">
        <v>2.9530920514409118</v>
      </c>
      <c r="W54" s="113">
        <v>0</v>
      </c>
      <c r="X54" s="114">
        <v>9.5205015170638632</v>
      </c>
      <c r="Z54" s="111" t="s">
        <v>253</v>
      </c>
      <c r="AA54" s="113">
        <v>2</v>
      </c>
      <c r="AB54" s="113">
        <v>2.7683138145136095</v>
      </c>
      <c r="AC54" s="113">
        <v>0</v>
      </c>
      <c r="AD54" s="113">
        <v>11.663259993169705</v>
      </c>
      <c r="AE54" s="113">
        <v>0</v>
      </c>
      <c r="AF54" s="113">
        <v>0</v>
      </c>
      <c r="AG54" s="113">
        <v>0</v>
      </c>
      <c r="AH54" s="113">
        <v>2.9530920514409118</v>
      </c>
      <c r="AI54" s="113">
        <v>0</v>
      </c>
      <c r="AJ54" s="114">
        <v>9.5205015170638632</v>
      </c>
      <c r="AK54" s="115"/>
      <c r="AL54" s="111" t="s">
        <v>253</v>
      </c>
      <c r="AM54" s="117">
        <v>1.3841569072568047</v>
      </c>
      <c r="AN54" s="117" t="s">
        <v>532</v>
      </c>
      <c r="AO54" s="117">
        <v>5.8316299965848524</v>
      </c>
      <c r="AP54" s="117" t="s">
        <v>532</v>
      </c>
      <c r="AQ54" s="117" t="s">
        <v>532</v>
      </c>
      <c r="AR54" s="117" t="s">
        <v>532</v>
      </c>
      <c r="AS54" s="117">
        <v>1.4765460257204559</v>
      </c>
      <c r="AT54" s="117" t="s">
        <v>532</v>
      </c>
      <c r="AU54" s="118">
        <v>4.7602507585319316</v>
      </c>
      <c r="AW54" s="73">
        <v>2</v>
      </c>
      <c r="AX54" s="73">
        <v>5</v>
      </c>
    </row>
    <row r="55" spans="1:50" s="70" customFormat="1" ht="15" customHeight="1" x14ac:dyDescent="0.25">
      <c r="A55" s="70">
        <v>43</v>
      </c>
      <c r="B55" s="111" t="s">
        <v>468</v>
      </c>
      <c r="C55" s="111">
        <v>-6</v>
      </c>
      <c r="D55" s="112">
        <v>-7</v>
      </c>
      <c r="E55" s="112">
        <v>-6</v>
      </c>
      <c r="F55" s="112">
        <v>-2</v>
      </c>
      <c r="G55" s="112">
        <v>-3</v>
      </c>
      <c r="H55" s="112">
        <v>-5</v>
      </c>
      <c r="I55" s="112">
        <v>-7</v>
      </c>
      <c r="J55" s="112">
        <v>1</v>
      </c>
      <c r="K55" s="112">
        <v>-6</v>
      </c>
      <c r="L55" s="90">
        <v>-4</v>
      </c>
      <c r="N55" s="111" t="s">
        <v>468</v>
      </c>
      <c r="O55" s="113">
        <v>-6</v>
      </c>
      <c r="P55" s="113">
        <v>-6.459398900531756</v>
      </c>
      <c r="Q55" s="113">
        <v>-5.0688924792692669</v>
      </c>
      <c r="R55" s="113">
        <v>-2.5918355540377123</v>
      </c>
      <c r="S55" s="113">
        <v>-5.3511895471934743</v>
      </c>
      <c r="T55" s="113">
        <v>-6.7646608836163198</v>
      </c>
      <c r="U55" s="113">
        <v>-10.237313502319383</v>
      </c>
      <c r="V55" s="113">
        <v>1.4765460257204559</v>
      </c>
      <c r="W55" s="113">
        <v>-8.025345101944497</v>
      </c>
      <c r="X55" s="114">
        <v>-6.3470010113759088</v>
      </c>
      <c r="Z55" s="111" t="s">
        <v>468</v>
      </c>
      <c r="AA55" s="113">
        <v>0</v>
      </c>
      <c r="AB55" s="113">
        <v>0</v>
      </c>
      <c r="AC55" s="113">
        <v>0</v>
      </c>
      <c r="AD55" s="113">
        <v>0</v>
      </c>
      <c r="AE55" s="113">
        <v>0</v>
      </c>
      <c r="AF55" s="113">
        <v>0</v>
      </c>
      <c r="AG55" s="113">
        <v>0</v>
      </c>
      <c r="AH55" s="113">
        <v>1.4765460257204559</v>
      </c>
      <c r="AI55" s="113">
        <v>0</v>
      </c>
      <c r="AJ55" s="114">
        <v>0</v>
      </c>
      <c r="AK55" s="115"/>
      <c r="AL55" s="111" t="s">
        <v>468</v>
      </c>
      <c r="AM55" s="117">
        <v>1</v>
      </c>
      <c r="AN55" s="117">
        <v>1</v>
      </c>
      <c r="AO55" s="117">
        <v>1</v>
      </c>
      <c r="AP55" s="117">
        <v>1</v>
      </c>
      <c r="AQ55" s="117">
        <v>1</v>
      </c>
      <c r="AR55" s="117">
        <v>1</v>
      </c>
      <c r="AS55" s="117" t="s">
        <v>2</v>
      </c>
      <c r="AT55" s="117">
        <v>1</v>
      </c>
      <c r="AU55" s="118">
        <v>1</v>
      </c>
      <c r="AW55" s="73">
        <v>1</v>
      </c>
      <c r="AX55" s="73">
        <v>0</v>
      </c>
    </row>
    <row r="56" spans="1:50" s="70" customFormat="1" ht="15" customHeight="1" x14ac:dyDescent="0.25">
      <c r="A56" s="70">
        <v>44</v>
      </c>
      <c r="B56" s="111" t="s">
        <v>542</v>
      </c>
      <c r="C56" s="111">
        <v>-6</v>
      </c>
      <c r="D56" s="112">
        <v>-5</v>
      </c>
      <c r="E56" s="112">
        <v>-5</v>
      </c>
      <c r="F56" s="112">
        <v>-6</v>
      </c>
      <c r="G56" s="112">
        <v>-2</v>
      </c>
      <c r="H56" s="112">
        <v>-7</v>
      </c>
      <c r="I56" s="112">
        <v>-3</v>
      </c>
      <c r="J56" s="112">
        <v>-4</v>
      </c>
      <c r="K56" s="112">
        <v>-7</v>
      </c>
      <c r="L56" s="90">
        <v>-7</v>
      </c>
      <c r="N56" s="111" t="s">
        <v>542</v>
      </c>
      <c r="O56" s="113">
        <v>-6</v>
      </c>
      <c r="P56" s="113">
        <v>-4.6138563575226827</v>
      </c>
      <c r="Q56" s="113">
        <v>-4.2240770660577223</v>
      </c>
      <c r="R56" s="113">
        <v>-7.7755066621131368</v>
      </c>
      <c r="S56" s="113">
        <v>-3.567459698128983</v>
      </c>
      <c r="T56" s="113">
        <v>-9.4705252370628479</v>
      </c>
      <c r="U56" s="113">
        <v>-4.3874200724225929</v>
      </c>
      <c r="V56" s="113">
        <v>-5.9061841028818236</v>
      </c>
      <c r="W56" s="113">
        <v>-9.3629026189352462</v>
      </c>
      <c r="X56" s="114">
        <v>-11.10725176990784</v>
      </c>
      <c r="Z56" s="111" t="s">
        <v>542</v>
      </c>
      <c r="AA56" s="113">
        <v>0</v>
      </c>
      <c r="AB56" s="113">
        <v>0</v>
      </c>
      <c r="AC56" s="113">
        <v>0</v>
      </c>
      <c r="AD56" s="113">
        <v>0</v>
      </c>
      <c r="AE56" s="113">
        <v>0</v>
      </c>
      <c r="AF56" s="113">
        <v>0</v>
      </c>
      <c r="AG56" s="113">
        <v>0</v>
      </c>
      <c r="AH56" s="113">
        <v>0</v>
      </c>
      <c r="AI56" s="113">
        <v>0</v>
      </c>
      <c r="AJ56" s="114">
        <v>0</v>
      </c>
      <c r="AK56" s="115"/>
      <c r="AL56" s="111" t="s">
        <v>542</v>
      </c>
      <c r="AM56" s="117" t="s">
        <v>534</v>
      </c>
      <c r="AN56" s="117" t="s">
        <v>534</v>
      </c>
      <c r="AO56" s="117" t="s">
        <v>534</v>
      </c>
      <c r="AP56" s="117" t="s">
        <v>534</v>
      </c>
      <c r="AQ56" s="117" t="s">
        <v>534</v>
      </c>
      <c r="AR56" s="117" t="s">
        <v>534</v>
      </c>
      <c r="AS56" s="117" t="s">
        <v>534</v>
      </c>
      <c r="AT56" s="117" t="s">
        <v>534</v>
      </c>
      <c r="AU56" s="118" t="s">
        <v>534</v>
      </c>
      <c r="AW56" s="73"/>
      <c r="AX56" s="72"/>
    </row>
    <row r="57" spans="1:50" s="70" customFormat="1" ht="15" customHeight="1" x14ac:dyDescent="0.25">
      <c r="A57" s="70">
        <v>45</v>
      </c>
      <c r="B57" s="111" t="s">
        <v>230</v>
      </c>
      <c r="C57" s="111">
        <v>-3</v>
      </c>
      <c r="D57" s="112">
        <v>6</v>
      </c>
      <c r="E57" s="112">
        <v>-3</v>
      </c>
      <c r="F57" s="112">
        <v>-6</v>
      </c>
      <c r="G57" s="112">
        <v>-3</v>
      </c>
      <c r="H57" s="112">
        <v>2</v>
      </c>
      <c r="I57" s="112">
        <v>4</v>
      </c>
      <c r="J57" s="112">
        <v>6</v>
      </c>
      <c r="K57" s="112">
        <v>-4</v>
      </c>
      <c r="L57" s="90">
        <v>-3</v>
      </c>
      <c r="N57" s="111" t="s">
        <v>230</v>
      </c>
      <c r="O57" s="113">
        <v>-3</v>
      </c>
      <c r="P57" s="113">
        <v>5.5366276290272189</v>
      </c>
      <c r="Q57" s="113">
        <v>-2.5344462396346334</v>
      </c>
      <c r="R57" s="113">
        <v>-7.7755066621131368</v>
      </c>
      <c r="S57" s="113">
        <v>-5.3511895471934743</v>
      </c>
      <c r="T57" s="113">
        <v>2.7058643534465276</v>
      </c>
      <c r="U57" s="113">
        <v>5.8498934298967908</v>
      </c>
      <c r="V57" s="113">
        <v>8.8592761543227354</v>
      </c>
      <c r="W57" s="113">
        <v>-5.3502300679629977</v>
      </c>
      <c r="X57" s="114">
        <v>-4.7602507585319316</v>
      </c>
      <c r="Z57" s="111" t="s">
        <v>230</v>
      </c>
      <c r="AA57" s="113">
        <v>0</v>
      </c>
      <c r="AB57" s="113">
        <v>5.5366276290272189</v>
      </c>
      <c r="AC57" s="113">
        <v>0</v>
      </c>
      <c r="AD57" s="113">
        <v>0</v>
      </c>
      <c r="AE57" s="113">
        <v>0</v>
      </c>
      <c r="AF57" s="113">
        <v>2.7058643534465276</v>
      </c>
      <c r="AG57" s="113">
        <v>5.8498934298967908</v>
      </c>
      <c r="AH57" s="113">
        <v>8.8592761543227354</v>
      </c>
      <c r="AI57" s="113">
        <v>0</v>
      </c>
      <c r="AJ57" s="114">
        <v>0</v>
      </c>
      <c r="AK57" s="115"/>
      <c r="AL57" s="111" t="s">
        <v>230</v>
      </c>
      <c r="AM57" s="117" t="s">
        <v>2</v>
      </c>
      <c r="AN57" s="117">
        <v>1</v>
      </c>
      <c r="AO57" s="117">
        <v>1</v>
      </c>
      <c r="AP57" s="117">
        <v>1</v>
      </c>
      <c r="AQ57" s="117" t="s">
        <v>2</v>
      </c>
      <c r="AR57" s="117" t="s">
        <v>2</v>
      </c>
      <c r="AS57" s="117" t="s">
        <v>2</v>
      </c>
      <c r="AT57" s="117">
        <v>1</v>
      </c>
      <c r="AU57" s="118">
        <v>1</v>
      </c>
      <c r="AW57" s="73">
        <v>4</v>
      </c>
      <c r="AX57" s="73">
        <v>0</v>
      </c>
    </row>
    <row r="58" spans="1:50" s="70" customFormat="1" ht="15" customHeight="1" x14ac:dyDescent="0.25">
      <c r="A58" s="70">
        <v>46</v>
      </c>
      <c r="B58" s="111" t="s">
        <v>543</v>
      </c>
      <c r="C58" s="111">
        <v>-2</v>
      </c>
      <c r="D58" s="112">
        <v>-7</v>
      </c>
      <c r="E58" s="112">
        <v>-8</v>
      </c>
      <c r="F58" s="112">
        <v>-6</v>
      </c>
      <c r="G58" s="112">
        <v>-8</v>
      </c>
      <c r="H58" s="112">
        <v>-6</v>
      </c>
      <c r="I58" s="112">
        <v>-8</v>
      </c>
      <c r="J58" s="112">
        <v>-2</v>
      </c>
      <c r="K58" s="112">
        <v>-6</v>
      </c>
      <c r="L58" s="90">
        <v>-2</v>
      </c>
      <c r="N58" s="111" t="s">
        <v>543</v>
      </c>
      <c r="O58" s="113">
        <v>-2</v>
      </c>
      <c r="P58" s="113">
        <v>-6.459398900531756</v>
      </c>
      <c r="Q58" s="113">
        <v>-6.7585233056923553</v>
      </c>
      <c r="R58" s="113">
        <v>-7.7755066621131368</v>
      </c>
      <c r="S58" s="113">
        <v>-14.269838792515932</v>
      </c>
      <c r="T58" s="113">
        <v>-8.1175930603395834</v>
      </c>
      <c r="U58" s="113">
        <v>-11.699786859793582</v>
      </c>
      <c r="V58" s="113">
        <v>-2.9530920514409118</v>
      </c>
      <c r="W58" s="113">
        <v>-8.025345101944497</v>
      </c>
      <c r="X58" s="114">
        <v>-3.1735005056879544</v>
      </c>
      <c r="Z58" s="111" t="s">
        <v>543</v>
      </c>
      <c r="AA58" s="113">
        <v>0</v>
      </c>
      <c r="AB58" s="113">
        <v>0</v>
      </c>
      <c r="AC58" s="113">
        <v>0</v>
      </c>
      <c r="AD58" s="113">
        <v>0</v>
      </c>
      <c r="AE58" s="113">
        <v>0</v>
      </c>
      <c r="AF58" s="113">
        <v>0</v>
      </c>
      <c r="AG58" s="113">
        <v>0</v>
      </c>
      <c r="AH58" s="113">
        <v>0</v>
      </c>
      <c r="AI58" s="113">
        <v>0</v>
      </c>
      <c r="AJ58" s="114">
        <v>0</v>
      </c>
      <c r="AK58" s="115"/>
      <c r="AL58" s="111" t="s">
        <v>543</v>
      </c>
      <c r="AM58" s="117" t="s">
        <v>534</v>
      </c>
      <c r="AN58" s="117" t="s">
        <v>534</v>
      </c>
      <c r="AO58" s="117" t="s">
        <v>534</v>
      </c>
      <c r="AP58" s="117" t="s">
        <v>534</v>
      </c>
      <c r="AQ58" s="117" t="s">
        <v>534</v>
      </c>
      <c r="AR58" s="117" t="s">
        <v>534</v>
      </c>
      <c r="AS58" s="117" t="s">
        <v>534</v>
      </c>
      <c r="AT58" s="117" t="s">
        <v>534</v>
      </c>
      <c r="AU58" s="118" t="s">
        <v>534</v>
      </c>
      <c r="AW58" s="73"/>
      <c r="AX58" s="72"/>
    </row>
    <row r="59" spans="1:50" s="70" customFormat="1" ht="15" customHeight="1" x14ac:dyDescent="0.25">
      <c r="A59" s="70">
        <v>47</v>
      </c>
      <c r="B59" s="111" t="s">
        <v>544</v>
      </c>
      <c r="C59" s="111">
        <v>-9</v>
      </c>
      <c r="D59" s="112">
        <v>-1</v>
      </c>
      <c r="E59" s="112">
        <v>-3</v>
      </c>
      <c r="F59" s="112">
        <v>-9</v>
      </c>
      <c r="G59" s="112">
        <v>-8</v>
      </c>
      <c r="H59" s="112">
        <v>-9</v>
      </c>
      <c r="I59" s="112">
        <v>-8</v>
      </c>
      <c r="J59" s="112">
        <v>-6</v>
      </c>
      <c r="K59" s="112">
        <v>-9</v>
      </c>
      <c r="L59" s="90">
        <v>-6</v>
      </c>
      <c r="N59" s="111" t="s">
        <v>544</v>
      </c>
      <c r="O59" s="113">
        <v>-9</v>
      </c>
      <c r="P59" s="113">
        <v>-0.92277127150453653</v>
      </c>
      <c r="Q59" s="113">
        <v>-2.5344462396346334</v>
      </c>
      <c r="R59" s="113">
        <v>-11.663259993169705</v>
      </c>
      <c r="S59" s="113">
        <v>-14.269838792515932</v>
      </c>
      <c r="T59" s="113">
        <v>-12.176389590509375</v>
      </c>
      <c r="U59" s="113">
        <v>-11.699786859793582</v>
      </c>
      <c r="V59" s="113">
        <v>-8.8592761543227354</v>
      </c>
      <c r="W59" s="113">
        <v>-12.038017652916745</v>
      </c>
      <c r="X59" s="114">
        <v>-9.5205015170638632</v>
      </c>
      <c r="Z59" s="111" t="s">
        <v>544</v>
      </c>
      <c r="AA59" s="113">
        <v>0</v>
      </c>
      <c r="AB59" s="113">
        <v>0</v>
      </c>
      <c r="AC59" s="113">
        <v>0</v>
      </c>
      <c r="AD59" s="113">
        <v>0</v>
      </c>
      <c r="AE59" s="113">
        <v>0</v>
      </c>
      <c r="AF59" s="113">
        <v>0</v>
      </c>
      <c r="AG59" s="113">
        <v>0</v>
      </c>
      <c r="AH59" s="113">
        <v>0</v>
      </c>
      <c r="AI59" s="113">
        <v>0</v>
      </c>
      <c r="AJ59" s="114">
        <v>0</v>
      </c>
      <c r="AK59" s="115"/>
      <c r="AL59" s="111" t="s">
        <v>544</v>
      </c>
      <c r="AM59" s="117" t="s">
        <v>534</v>
      </c>
      <c r="AN59" s="117" t="s">
        <v>534</v>
      </c>
      <c r="AO59" s="117" t="s">
        <v>534</v>
      </c>
      <c r="AP59" s="117" t="s">
        <v>534</v>
      </c>
      <c r="AQ59" s="117" t="s">
        <v>534</v>
      </c>
      <c r="AR59" s="117" t="s">
        <v>534</v>
      </c>
      <c r="AS59" s="117" t="s">
        <v>534</v>
      </c>
      <c r="AT59" s="117" t="s">
        <v>534</v>
      </c>
      <c r="AU59" s="118" t="s">
        <v>534</v>
      </c>
      <c r="AW59" s="73"/>
      <c r="AX59" s="72"/>
    </row>
    <row r="60" spans="1:50" s="70" customFormat="1" ht="15" customHeight="1" x14ac:dyDescent="0.25">
      <c r="A60" s="70">
        <v>48</v>
      </c>
      <c r="B60" s="111" t="s">
        <v>114</v>
      </c>
      <c r="C60" s="111">
        <v>26</v>
      </c>
      <c r="D60" s="112">
        <v>22</v>
      </c>
      <c r="E60" s="112">
        <v>5</v>
      </c>
      <c r="F60" s="112">
        <v>2</v>
      </c>
      <c r="G60" s="112">
        <v>7</v>
      </c>
      <c r="H60" s="112">
        <v>16</v>
      </c>
      <c r="I60" s="112">
        <v>13</v>
      </c>
      <c r="J60" s="112">
        <v>7</v>
      </c>
      <c r="K60" s="112">
        <v>14</v>
      </c>
      <c r="L60" s="90">
        <v>18</v>
      </c>
      <c r="N60" s="111" t="s">
        <v>114</v>
      </c>
      <c r="O60" s="113">
        <v>26</v>
      </c>
      <c r="P60" s="113">
        <v>20.300967973099805</v>
      </c>
      <c r="Q60" s="113">
        <v>4.2240770660577223</v>
      </c>
      <c r="R60" s="113">
        <v>2.5918355540377123</v>
      </c>
      <c r="S60" s="113">
        <v>12.486108943451441</v>
      </c>
      <c r="T60" s="113">
        <v>21.646914827572221</v>
      </c>
      <c r="U60" s="113">
        <v>19.01215364716457</v>
      </c>
      <c r="V60" s="113">
        <v>10.335822180043191</v>
      </c>
      <c r="W60" s="113">
        <v>18.725805237870492</v>
      </c>
      <c r="X60" s="114">
        <v>28.561504551191589</v>
      </c>
      <c r="Z60" s="111" t="s">
        <v>114</v>
      </c>
      <c r="AA60" s="113">
        <v>26</v>
      </c>
      <c r="AB60" s="113">
        <v>20.300967973099805</v>
      </c>
      <c r="AC60" s="113">
        <v>4.2240770660577223</v>
      </c>
      <c r="AD60" s="113">
        <v>2.5918355540377123</v>
      </c>
      <c r="AE60" s="113">
        <v>12.486108943451441</v>
      </c>
      <c r="AF60" s="113">
        <v>21.646914827572221</v>
      </c>
      <c r="AG60" s="113">
        <v>19.01215364716457</v>
      </c>
      <c r="AH60" s="113">
        <v>10.335822180043191</v>
      </c>
      <c r="AI60" s="113">
        <v>18.725805237870492</v>
      </c>
      <c r="AJ60" s="114">
        <v>28.561504551191589</v>
      </c>
      <c r="AK60" s="115"/>
      <c r="AL60" s="111" t="s">
        <v>114</v>
      </c>
      <c r="AM60" s="117">
        <v>0.78080646050383862</v>
      </c>
      <c r="AN60" s="117">
        <v>0.16246450254068162</v>
      </c>
      <c r="AO60" s="117">
        <v>9.9685982847604312E-2</v>
      </c>
      <c r="AP60" s="117">
        <v>0.48023495936351696</v>
      </c>
      <c r="AQ60" s="117">
        <v>0.83257364721431615</v>
      </c>
      <c r="AR60" s="117">
        <v>0.73123667873709886</v>
      </c>
      <c r="AS60" s="117">
        <v>0.39753162230935352</v>
      </c>
      <c r="AT60" s="117">
        <v>0.72022327837963429</v>
      </c>
      <c r="AU60" s="118">
        <v>1.0985194058150611</v>
      </c>
      <c r="AW60" s="73">
        <v>0</v>
      </c>
      <c r="AX60" s="73">
        <v>4</v>
      </c>
    </row>
    <row r="61" spans="1:50" s="70" customFormat="1" ht="15" customHeight="1" x14ac:dyDescent="0.25">
      <c r="A61" s="70">
        <v>49</v>
      </c>
      <c r="B61" s="111" t="s">
        <v>195</v>
      </c>
      <c r="C61" s="111">
        <v>-9</v>
      </c>
      <c r="D61" s="112">
        <v>2</v>
      </c>
      <c r="E61" s="112">
        <v>33</v>
      </c>
      <c r="F61" s="112">
        <v>-1</v>
      </c>
      <c r="G61" s="112">
        <v>-4</v>
      </c>
      <c r="H61" s="112">
        <v>-2</v>
      </c>
      <c r="I61" s="112">
        <v>42</v>
      </c>
      <c r="J61" s="112">
        <v>-4</v>
      </c>
      <c r="K61" s="112">
        <v>7</v>
      </c>
      <c r="L61" s="90">
        <v>11</v>
      </c>
      <c r="N61" s="111" t="s">
        <v>195</v>
      </c>
      <c r="O61" s="113">
        <v>-9</v>
      </c>
      <c r="P61" s="113">
        <v>1.8455425430090731</v>
      </c>
      <c r="Q61" s="113">
        <v>27.878908635980967</v>
      </c>
      <c r="R61" s="113">
        <v>-1.2959177770188561</v>
      </c>
      <c r="S61" s="113">
        <v>-7.134919396257966</v>
      </c>
      <c r="T61" s="113">
        <v>-2.7058643534465276</v>
      </c>
      <c r="U61" s="113">
        <v>61.423881013916301</v>
      </c>
      <c r="V61" s="113">
        <v>-5.9061841028818236</v>
      </c>
      <c r="W61" s="113">
        <v>9.3629026189352462</v>
      </c>
      <c r="X61" s="114">
        <v>17.454252781283749</v>
      </c>
      <c r="Z61" s="111" t="s">
        <v>195</v>
      </c>
      <c r="AA61" s="113">
        <v>0</v>
      </c>
      <c r="AB61" s="113">
        <v>1.8455425430090731</v>
      </c>
      <c r="AC61" s="113">
        <v>27.878908635980967</v>
      </c>
      <c r="AD61" s="113">
        <v>0</v>
      </c>
      <c r="AE61" s="113">
        <v>0</v>
      </c>
      <c r="AF61" s="113">
        <v>0</v>
      </c>
      <c r="AG61" s="113">
        <v>61.423881013916301</v>
      </c>
      <c r="AH61" s="113">
        <v>0</v>
      </c>
      <c r="AI61" s="113">
        <v>9.3629026189352462</v>
      </c>
      <c r="AJ61" s="114">
        <v>17.454252781283749</v>
      </c>
      <c r="AK61" s="115"/>
      <c r="AL61" s="111" t="s">
        <v>195</v>
      </c>
      <c r="AM61" s="117" t="s">
        <v>2</v>
      </c>
      <c r="AN61" s="117" t="s">
        <v>2</v>
      </c>
      <c r="AO61" s="117">
        <v>1</v>
      </c>
      <c r="AP61" s="117">
        <v>1</v>
      </c>
      <c r="AQ61" s="117">
        <v>1</v>
      </c>
      <c r="AR61" s="117" t="s">
        <v>2</v>
      </c>
      <c r="AS61" s="117">
        <v>1</v>
      </c>
      <c r="AT61" s="117" t="s">
        <v>2</v>
      </c>
      <c r="AU61" s="118" t="s">
        <v>2</v>
      </c>
      <c r="AW61" s="73">
        <v>5</v>
      </c>
      <c r="AX61" s="73">
        <v>0</v>
      </c>
    </row>
    <row r="62" spans="1:50" s="70" customFormat="1" ht="15" customHeight="1" x14ac:dyDescent="0.25">
      <c r="A62" s="70">
        <v>50</v>
      </c>
      <c r="B62" s="111" t="s">
        <v>545</v>
      </c>
      <c r="C62" s="111">
        <v>-7</v>
      </c>
      <c r="D62" s="112">
        <v>-8</v>
      </c>
      <c r="E62" s="112">
        <v>-7</v>
      </c>
      <c r="F62" s="112">
        <v>-8</v>
      </c>
      <c r="G62" s="112">
        <v>-5</v>
      </c>
      <c r="H62" s="112">
        <v>-8</v>
      </c>
      <c r="I62" s="112">
        <v>-4</v>
      </c>
      <c r="J62" s="112">
        <v>-8</v>
      </c>
      <c r="K62" s="112">
        <v>-9</v>
      </c>
      <c r="L62" s="90">
        <v>-5</v>
      </c>
      <c r="N62" s="111" t="s">
        <v>545</v>
      </c>
      <c r="O62" s="113">
        <v>-7</v>
      </c>
      <c r="P62" s="113">
        <v>-7.3821701720362922</v>
      </c>
      <c r="Q62" s="113">
        <v>-5.9137078924808115</v>
      </c>
      <c r="R62" s="113">
        <v>-10.367342216150849</v>
      </c>
      <c r="S62" s="113">
        <v>-8.9186492453224577</v>
      </c>
      <c r="T62" s="113">
        <v>-10.823457413786111</v>
      </c>
      <c r="U62" s="113">
        <v>-5.8498934298967908</v>
      </c>
      <c r="V62" s="113">
        <v>-11.812368205763647</v>
      </c>
      <c r="W62" s="113">
        <v>-12.038017652916745</v>
      </c>
      <c r="X62" s="114">
        <v>-7.9337512642198851</v>
      </c>
      <c r="Z62" s="111" t="s">
        <v>545</v>
      </c>
      <c r="AA62" s="113">
        <v>0</v>
      </c>
      <c r="AB62" s="113">
        <v>0</v>
      </c>
      <c r="AC62" s="113">
        <v>0</v>
      </c>
      <c r="AD62" s="113">
        <v>0</v>
      </c>
      <c r="AE62" s="113">
        <v>0</v>
      </c>
      <c r="AF62" s="113">
        <v>0</v>
      </c>
      <c r="AG62" s="113">
        <v>0</v>
      </c>
      <c r="AH62" s="113">
        <v>0</v>
      </c>
      <c r="AI62" s="113">
        <v>0</v>
      </c>
      <c r="AJ62" s="114">
        <v>0</v>
      </c>
      <c r="AK62" s="115"/>
      <c r="AL62" s="111" t="s">
        <v>545</v>
      </c>
      <c r="AM62" s="117" t="s">
        <v>534</v>
      </c>
      <c r="AN62" s="117" t="s">
        <v>534</v>
      </c>
      <c r="AO62" s="117" t="s">
        <v>534</v>
      </c>
      <c r="AP62" s="117" t="s">
        <v>534</v>
      </c>
      <c r="AQ62" s="117" t="s">
        <v>534</v>
      </c>
      <c r="AR62" s="117" t="s">
        <v>534</v>
      </c>
      <c r="AS62" s="117" t="s">
        <v>534</v>
      </c>
      <c r="AT62" s="117" t="s">
        <v>534</v>
      </c>
      <c r="AU62" s="118" t="s">
        <v>534</v>
      </c>
      <c r="AW62" s="73"/>
      <c r="AX62" s="72"/>
    </row>
    <row r="63" spans="1:50" s="70" customFormat="1" ht="15" customHeight="1" x14ac:dyDescent="0.25">
      <c r="A63" s="70">
        <v>51</v>
      </c>
      <c r="B63" s="111" t="s">
        <v>546</v>
      </c>
      <c r="C63" s="111">
        <v>-9</v>
      </c>
      <c r="D63" s="112">
        <v>-3</v>
      </c>
      <c r="E63" s="112">
        <v>-9</v>
      </c>
      <c r="F63" s="112">
        <v>-8</v>
      </c>
      <c r="G63" s="112">
        <v>-5</v>
      </c>
      <c r="H63" s="112">
        <v>-6</v>
      </c>
      <c r="I63" s="112">
        <v>-5</v>
      </c>
      <c r="J63" s="112">
        <v>-1</v>
      </c>
      <c r="K63" s="112">
        <v>-4</v>
      </c>
      <c r="L63" s="90">
        <v>-6</v>
      </c>
      <c r="N63" s="111" t="s">
        <v>546</v>
      </c>
      <c r="O63" s="113">
        <v>-9</v>
      </c>
      <c r="P63" s="113">
        <v>-2.7683138145136095</v>
      </c>
      <c r="Q63" s="113">
        <v>-7.6033387189038999</v>
      </c>
      <c r="R63" s="113">
        <v>-10.367342216150849</v>
      </c>
      <c r="S63" s="113">
        <v>-8.9186492453224577</v>
      </c>
      <c r="T63" s="113">
        <v>-8.1175930603395834</v>
      </c>
      <c r="U63" s="113">
        <v>-7.3123667873709879</v>
      </c>
      <c r="V63" s="113">
        <v>-1.4765460257204559</v>
      </c>
      <c r="W63" s="113">
        <v>-5.3502300679629977</v>
      </c>
      <c r="X63" s="114">
        <v>-9.5205015170638632</v>
      </c>
      <c r="Z63" s="111" t="s">
        <v>546</v>
      </c>
      <c r="AA63" s="113">
        <v>0</v>
      </c>
      <c r="AB63" s="113">
        <v>0</v>
      </c>
      <c r="AC63" s="113">
        <v>0</v>
      </c>
      <c r="AD63" s="113">
        <v>0</v>
      </c>
      <c r="AE63" s="113">
        <v>0</v>
      </c>
      <c r="AF63" s="113">
        <v>0</v>
      </c>
      <c r="AG63" s="113">
        <v>0</v>
      </c>
      <c r="AH63" s="113">
        <v>0</v>
      </c>
      <c r="AI63" s="113">
        <v>0</v>
      </c>
      <c r="AJ63" s="114">
        <v>0</v>
      </c>
      <c r="AK63" s="115"/>
      <c r="AL63" s="111" t="s">
        <v>546</v>
      </c>
      <c r="AM63" s="117" t="s">
        <v>534</v>
      </c>
      <c r="AN63" s="117" t="s">
        <v>534</v>
      </c>
      <c r="AO63" s="117" t="s">
        <v>534</v>
      </c>
      <c r="AP63" s="117" t="s">
        <v>534</v>
      </c>
      <c r="AQ63" s="117" t="s">
        <v>534</v>
      </c>
      <c r="AR63" s="117" t="s">
        <v>534</v>
      </c>
      <c r="AS63" s="117" t="s">
        <v>534</v>
      </c>
      <c r="AT63" s="117" t="s">
        <v>534</v>
      </c>
      <c r="AU63" s="118" t="s">
        <v>534</v>
      </c>
      <c r="AW63" s="73"/>
      <c r="AX63" s="72"/>
    </row>
    <row r="64" spans="1:50" s="70" customFormat="1" ht="15" customHeight="1" x14ac:dyDescent="0.25">
      <c r="A64" s="70">
        <v>52</v>
      </c>
      <c r="B64" s="111" t="s">
        <v>448</v>
      </c>
      <c r="C64" s="111">
        <v>-2</v>
      </c>
      <c r="D64" s="112">
        <v>-1</v>
      </c>
      <c r="E64" s="112">
        <v>-5</v>
      </c>
      <c r="F64" s="112">
        <v>-2</v>
      </c>
      <c r="G64" s="112">
        <v>-5</v>
      </c>
      <c r="H64" s="112">
        <v>-3</v>
      </c>
      <c r="I64" s="112">
        <v>-3</v>
      </c>
      <c r="J64" s="112">
        <v>-3</v>
      </c>
      <c r="K64" s="112">
        <v>2</v>
      </c>
      <c r="L64" s="90">
        <v>-1</v>
      </c>
      <c r="N64" s="111" t="s">
        <v>448</v>
      </c>
      <c r="O64" s="113">
        <v>-2</v>
      </c>
      <c r="P64" s="113">
        <v>-0.92277127150453653</v>
      </c>
      <c r="Q64" s="113">
        <v>-4.2240770660577223</v>
      </c>
      <c r="R64" s="113">
        <v>-2.5918355540377123</v>
      </c>
      <c r="S64" s="113">
        <v>-8.9186492453224577</v>
      </c>
      <c r="T64" s="113">
        <v>-4.0587965301697917</v>
      </c>
      <c r="U64" s="113">
        <v>-4.3874200724225929</v>
      </c>
      <c r="V64" s="113">
        <v>-4.4296380771613677</v>
      </c>
      <c r="W64" s="113">
        <v>2.6751150339814989</v>
      </c>
      <c r="X64" s="114">
        <v>-1.5867502528439772</v>
      </c>
      <c r="Z64" s="111" t="s">
        <v>448</v>
      </c>
      <c r="AA64" s="113">
        <v>0</v>
      </c>
      <c r="AB64" s="113">
        <v>0</v>
      </c>
      <c r="AC64" s="113">
        <v>0</v>
      </c>
      <c r="AD64" s="113">
        <v>0</v>
      </c>
      <c r="AE64" s="113">
        <v>0</v>
      </c>
      <c r="AF64" s="113">
        <v>0</v>
      </c>
      <c r="AG64" s="113">
        <v>0</v>
      </c>
      <c r="AH64" s="113">
        <v>0</v>
      </c>
      <c r="AI64" s="113">
        <v>2.6751150339814989</v>
      </c>
      <c r="AJ64" s="114">
        <v>0</v>
      </c>
      <c r="AK64" s="115"/>
      <c r="AL64" s="111" t="s">
        <v>448</v>
      </c>
      <c r="AM64" s="117">
        <v>1</v>
      </c>
      <c r="AN64" s="117">
        <v>1</v>
      </c>
      <c r="AO64" s="117">
        <v>1</v>
      </c>
      <c r="AP64" s="117">
        <v>1</v>
      </c>
      <c r="AQ64" s="117">
        <v>1</v>
      </c>
      <c r="AR64" s="117">
        <v>1</v>
      </c>
      <c r="AS64" s="117">
        <v>1</v>
      </c>
      <c r="AT64" s="117" t="s">
        <v>2</v>
      </c>
      <c r="AU64" s="118">
        <v>1</v>
      </c>
      <c r="AW64" s="73">
        <v>1</v>
      </c>
      <c r="AX64" s="73">
        <v>0</v>
      </c>
    </row>
    <row r="65" spans="1:50" s="70" customFormat="1" ht="15" customHeight="1" x14ac:dyDescent="0.25">
      <c r="A65" s="70">
        <v>53</v>
      </c>
      <c r="B65" s="111" t="s">
        <v>547</v>
      </c>
      <c r="C65" s="111">
        <v>-4</v>
      </c>
      <c r="D65" s="112">
        <v>-5</v>
      </c>
      <c r="E65" s="112">
        <v>-7</v>
      </c>
      <c r="F65" s="112">
        <v>-3</v>
      </c>
      <c r="G65" s="112">
        <v>-6</v>
      </c>
      <c r="H65" s="112">
        <v>-7</v>
      </c>
      <c r="I65" s="112">
        <v>-4</v>
      </c>
      <c r="J65" s="112">
        <v>-7</v>
      </c>
      <c r="K65" s="112">
        <v>-2</v>
      </c>
      <c r="L65" s="90">
        <v>-2</v>
      </c>
      <c r="N65" s="111" t="s">
        <v>547</v>
      </c>
      <c r="O65" s="113">
        <v>-4</v>
      </c>
      <c r="P65" s="113">
        <v>-4.6138563575226827</v>
      </c>
      <c r="Q65" s="113">
        <v>-5.9137078924808115</v>
      </c>
      <c r="R65" s="113">
        <v>-3.8877533310565684</v>
      </c>
      <c r="S65" s="113">
        <v>-10.702379094386949</v>
      </c>
      <c r="T65" s="113">
        <v>-9.4705252370628479</v>
      </c>
      <c r="U65" s="113">
        <v>-5.8498934298967908</v>
      </c>
      <c r="V65" s="113">
        <v>-10.335822180043191</v>
      </c>
      <c r="W65" s="113">
        <v>-2.6751150339814989</v>
      </c>
      <c r="X65" s="114">
        <v>-3.1735005056879544</v>
      </c>
      <c r="Z65" s="111" t="s">
        <v>547</v>
      </c>
      <c r="AA65" s="113">
        <v>0</v>
      </c>
      <c r="AB65" s="113">
        <v>0</v>
      </c>
      <c r="AC65" s="113">
        <v>0</v>
      </c>
      <c r="AD65" s="113">
        <v>0</v>
      </c>
      <c r="AE65" s="113">
        <v>0</v>
      </c>
      <c r="AF65" s="113">
        <v>0</v>
      </c>
      <c r="AG65" s="113">
        <v>0</v>
      </c>
      <c r="AH65" s="113">
        <v>0</v>
      </c>
      <c r="AI65" s="113">
        <v>0</v>
      </c>
      <c r="AJ65" s="114">
        <v>0</v>
      </c>
      <c r="AK65" s="115"/>
      <c r="AL65" s="111" t="s">
        <v>547</v>
      </c>
      <c r="AM65" s="117" t="s">
        <v>534</v>
      </c>
      <c r="AN65" s="117" t="s">
        <v>534</v>
      </c>
      <c r="AO65" s="117" t="s">
        <v>534</v>
      </c>
      <c r="AP65" s="117" t="s">
        <v>534</v>
      </c>
      <c r="AQ65" s="117" t="s">
        <v>534</v>
      </c>
      <c r="AR65" s="117" t="s">
        <v>534</v>
      </c>
      <c r="AS65" s="117" t="s">
        <v>534</v>
      </c>
      <c r="AT65" s="117" t="s">
        <v>534</v>
      </c>
      <c r="AU65" s="118" t="s">
        <v>534</v>
      </c>
      <c r="AW65" s="73"/>
      <c r="AX65" s="72"/>
    </row>
    <row r="66" spans="1:50" s="70" customFormat="1" ht="15" customHeight="1" x14ac:dyDescent="0.25">
      <c r="A66" s="70">
        <v>54</v>
      </c>
      <c r="B66" s="111" t="s">
        <v>352</v>
      </c>
      <c r="C66" s="111">
        <v>-7</v>
      </c>
      <c r="D66" s="112">
        <v>-4</v>
      </c>
      <c r="E66" s="112">
        <v>-4</v>
      </c>
      <c r="F66" s="112">
        <v>-7</v>
      </c>
      <c r="G66" s="112">
        <v>-5</v>
      </c>
      <c r="H66" s="112">
        <v>-8</v>
      </c>
      <c r="I66" s="112">
        <v>4</v>
      </c>
      <c r="J66" s="112">
        <v>-3</v>
      </c>
      <c r="K66" s="112">
        <v>1</v>
      </c>
      <c r="L66" s="90">
        <v>-6</v>
      </c>
      <c r="N66" s="111" t="s">
        <v>352</v>
      </c>
      <c r="O66" s="113">
        <v>-7</v>
      </c>
      <c r="P66" s="113">
        <v>-3.6910850860181461</v>
      </c>
      <c r="Q66" s="113">
        <v>-3.3792616528461776</v>
      </c>
      <c r="R66" s="113">
        <v>-9.0714244391319934</v>
      </c>
      <c r="S66" s="113">
        <v>-8.9186492453224577</v>
      </c>
      <c r="T66" s="113">
        <v>-10.823457413786111</v>
      </c>
      <c r="U66" s="113">
        <v>5.8498934298967908</v>
      </c>
      <c r="V66" s="113">
        <v>-4.4296380771613677</v>
      </c>
      <c r="W66" s="113">
        <v>1.3375575169907494</v>
      </c>
      <c r="X66" s="114">
        <v>-9.5205015170638632</v>
      </c>
      <c r="Z66" s="111" t="s">
        <v>352</v>
      </c>
      <c r="AA66" s="113">
        <v>0</v>
      </c>
      <c r="AB66" s="113">
        <v>0</v>
      </c>
      <c r="AC66" s="113">
        <v>0</v>
      </c>
      <c r="AD66" s="113">
        <v>0</v>
      </c>
      <c r="AE66" s="113">
        <v>0</v>
      </c>
      <c r="AF66" s="113">
        <v>0</v>
      </c>
      <c r="AG66" s="113">
        <v>5.8498934298967908</v>
      </c>
      <c r="AH66" s="113">
        <v>0</v>
      </c>
      <c r="AI66" s="113">
        <v>1.3375575169907494</v>
      </c>
      <c r="AJ66" s="114">
        <v>0</v>
      </c>
      <c r="AK66" s="115"/>
      <c r="AL66" s="111" t="s">
        <v>352</v>
      </c>
      <c r="AM66" s="117">
        <v>1</v>
      </c>
      <c r="AN66" s="117">
        <v>1</v>
      </c>
      <c r="AO66" s="117">
        <v>1</v>
      </c>
      <c r="AP66" s="117">
        <v>1</v>
      </c>
      <c r="AQ66" s="117">
        <v>1</v>
      </c>
      <c r="AR66" s="117" t="s">
        <v>2</v>
      </c>
      <c r="AS66" s="117">
        <v>1</v>
      </c>
      <c r="AT66" s="117" t="s">
        <v>2</v>
      </c>
      <c r="AU66" s="118">
        <v>1</v>
      </c>
      <c r="AW66" s="73">
        <v>2</v>
      </c>
      <c r="AX66" s="73">
        <v>0</v>
      </c>
    </row>
    <row r="67" spans="1:50" s="70" customFormat="1" ht="15" customHeight="1" x14ac:dyDescent="0.25">
      <c r="A67" s="70">
        <v>55</v>
      </c>
      <c r="B67" s="111" t="s">
        <v>548</v>
      </c>
      <c r="C67" s="111">
        <v>-9</v>
      </c>
      <c r="D67" s="112">
        <v>-4</v>
      </c>
      <c r="E67" s="112">
        <v>-7</v>
      </c>
      <c r="F67" s="112">
        <v>-5</v>
      </c>
      <c r="G67" s="112">
        <v>-7</v>
      </c>
      <c r="H67" s="112">
        <v>-5</v>
      </c>
      <c r="I67" s="112">
        <v>-8</v>
      </c>
      <c r="J67" s="112">
        <v>-8</v>
      </c>
      <c r="K67" s="112">
        <v>-8</v>
      </c>
      <c r="L67" s="90">
        <v>-7</v>
      </c>
      <c r="N67" s="111" t="s">
        <v>548</v>
      </c>
      <c r="O67" s="113">
        <v>-9</v>
      </c>
      <c r="P67" s="113">
        <v>-3.6910850860181461</v>
      </c>
      <c r="Q67" s="113">
        <v>-5.9137078924808115</v>
      </c>
      <c r="R67" s="113">
        <v>-6.4795888850942802</v>
      </c>
      <c r="S67" s="113">
        <v>-12.486108943451441</v>
      </c>
      <c r="T67" s="113">
        <v>-6.7646608836163198</v>
      </c>
      <c r="U67" s="113">
        <v>-11.699786859793582</v>
      </c>
      <c r="V67" s="113">
        <v>-11.812368205763647</v>
      </c>
      <c r="W67" s="113">
        <v>-10.700460135925995</v>
      </c>
      <c r="X67" s="114">
        <v>-11.10725176990784</v>
      </c>
      <c r="Z67" s="111" t="s">
        <v>548</v>
      </c>
      <c r="AA67" s="113">
        <v>0</v>
      </c>
      <c r="AB67" s="113">
        <v>0</v>
      </c>
      <c r="AC67" s="113">
        <v>0</v>
      </c>
      <c r="AD67" s="113">
        <v>0</v>
      </c>
      <c r="AE67" s="113">
        <v>0</v>
      </c>
      <c r="AF67" s="113">
        <v>0</v>
      </c>
      <c r="AG67" s="113">
        <v>0</v>
      </c>
      <c r="AH67" s="113">
        <v>0</v>
      </c>
      <c r="AI67" s="113">
        <v>0</v>
      </c>
      <c r="AJ67" s="114">
        <v>0</v>
      </c>
      <c r="AK67" s="115"/>
      <c r="AL67" s="111" t="s">
        <v>548</v>
      </c>
      <c r="AM67" s="117" t="s">
        <v>534</v>
      </c>
      <c r="AN67" s="117" t="s">
        <v>534</v>
      </c>
      <c r="AO67" s="117" t="s">
        <v>534</v>
      </c>
      <c r="AP67" s="117" t="s">
        <v>534</v>
      </c>
      <c r="AQ67" s="117" t="s">
        <v>534</v>
      </c>
      <c r="AR67" s="117" t="s">
        <v>534</v>
      </c>
      <c r="AS67" s="117" t="s">
        <v>534</v>
      </c>
      <c r="AT67" s="117" t="s">
        <v>534</v>
      </c>
      <c r="AU67" s="118" t="s">
        <v>534</v>
      </c>
      <c r="AW67" s="73"/>
      <c r="AX67" s="72"/>
    </row>
    <row r="68" spans="1:50" s="70" customFormat="1" ht="15" customHeight="1" x14ac:dyDescent="0.25">
      <c r="A68" s="70">
        <v>56</v>
      </c>
      <c r="B68" s="111" t="s">
        <v>244</v>
      </c>
      <c r="C68" s="111">
        <v>-2</v>
      </c>
      <c r="D68" s="112">
        <v>4</v>
      </c>
      <c r="E68" s="112">
        <v>-4</v>
      </c>
      <c r="F68" s="112">
        <v>1</v>
      </c>
      <c r="G68" s="112">
        <v>-4</v>
      </c>
      <c r="H68" s="112">
        <v>2</v>
      </c>
      <c r="I68" s="112">
        <v>-6</v>
      </c>
      <c r="J68" s="112">
        <v>2</v>
      </c>
      <c r="K68" s="112">
        <v>-4</v>
      </c>
      <c r="L68" s="90">
        <v>-2</v>
      </c>
      <c r="N68" s="111" t="s">
        <v>244</v>
      </c>
      <c r="O68" s="113">
        <v>-2</v>
      </c>
      <c r="P68" s="113">
        <v>3.6910850860181461</v>
      </c>
      <c r="Q68" s="113">
        <v>-3.3792616528461776</v>
      </c>
      <c r="R68" s="113">
        <v>1.2959177770188561</v>
      </c>
      <c r="S68" s="113">
        <v>-7.134919396257966</v>
      </c>
      <c r="T68" s="113">
        <v>2.7058643534465276</v>
      </c>
      <c r="U68" s="113">
        <v>-8.7748401448451858</v>
      </c>
      <c r="V68" s="113">
        <v>2.9530920514409118</v>
      </c>
      <c r="W68" s="113">
        <v>-5.3502300679629977</v>
      </c>
      <c r="X68" s="114">
        <v>-3.1735005056879544</v>
      </c>
      <c r="Z68" s="111" t="s">
        <v>244</v>
      </c>
      <c r="AA68" s="113">
        <v>0</v>
      </c>
      <c r="AB68" s="113">
        <v>3.6910850860181461</v>
      </c>
      <c r="AC68" s="113">
        <v>0</v>
      </c>
      <c r="AD68" s="113">
        <v>1.2959177770188561</v>
      </c>
      <c r="AE68" s="113">
        <v>0</v>
      </c>
      <c r="AF68" s="113">
        <v>2.7058643534465276</v>
      </c>
      <c r="AG68" s="113">
        <v>0</v>
      </c>
      <c r="AH68" s="113">
        <v>2.9530920514409118</v>
      </c>
      <c r="AI68" s="113">
        <v>0</v>
      </c>
      <c r="AJ68" s="114">
        <v>0</v>
      </c>
      <c r="AK68" s="115"/>
      <c r="AL68" s="111" t="s">
        <v>244</v>
      </c>
      <c r="AM68" s="117" t="s">
        <v>2</v>
      </c>
      <c r="AN68" s="117">
        <v>1</v>
      </c>
      <c r="AO68" s="117" t="s">
        <v>2</v>
      </c>
      <c r="AP68" s="117">
        <v>1</v>
      </c>
      <c r="AQ68" s="117" t="s">
        <v>2</v>
      </c>
      <c r="AR68" s="117">
        <v>1</v>
      </c>
      <c r="AS68" s="117" t="s">
        <v>2</v>
      </c>
      <c r="AT68" s="117">
        <v>1</v>
      </c>
      <c r="AU68" s="118">
        <v>1</v>
      </c>
      <c r="AW68" s="73">
        <v>4</v>
      </c>
      <c r="AX68" s="73">
        <v>0</v>
      </c>
    </row>
    <row r="69" spans="1:50" s="70" customFormat="1" ht="15" customHeight="1" x14ac:dyDescent="0.25">
      <c r="A69" s="70">
        <v>57</v>
      </c>
      <c r="B69" s="111" t="s">
        <v>549</v>
      </c>
      <c r="C69" s="111">
        <v>-3</v>
      </c>
      <c r="D69" s="112">
        <v>-7</v>
      </c>
      <c r="E69" s="112">
        <v>-9</v>
      </c>
      <c r="F69" s="112">
        <v>-6</v>
      </c>
      <c r="G69" s="112">
        <v>-9</v>
      </c>
      <c r="H69" s="112">
        <v>-3</v>
      </c>
      <c r="I69" s="112">
        <v>-7</v>
      </c>
      <c r="J69" s="112">
        <v>-5</v>
      </c>
      <c r="K69" s="112">
        <v>-7</v>
      </c>
      <c r="L69" s="90">
        <v>-5</v>
      </c>
      <c r="N69" s="111" t="s">
        <v>549</v>
      </c>
      <c r="O69" s="113">
        <v>-3</v>
      </c>
      <c r="P69" s="113">
        <v>-6.459398900531756</v>
      </c>
      <c r="Q69" s="113">
        <v>-7.6033387189038999</v>
      </c>
      <c r="R69" s="113">
        <v>-7.7755066621131368</v>
      </c>
      <c r="S69" s="113">
        <v>-16.053568641580423</v>
      </c>
      <c r="T69" s="113">
        <v>-4.0587965301697917</v>
      </c>
      <c r="U69" s="113">
        <v>-10.237313502319383</v>
      </c>
      <c r="V69" s="113">
        <v>-7.3827301286022804</v>
      </c>
      <c r="W69" s="113">
        <v>-9.3629026189352462</v>
      </c>
      <c r="X69" s="114">
        <v>-7.9337512642198851</v>
      </c>
      <c r="Z69" s="111" t="s">
        <v>549</v>
      </c>
      <c r="AA69" s="113">
        <v>0</v>
      </c>
      <c r="AB69" s="113">
        <v>0</v>
      </c>
      <c r="AC69" s="113">
        <v>0</v>
      </c>
      <c r="AD69" s="113">
        <v>0</v>
      </c>
      <c r="AE69" s="113">
        <v>0</v>
      </c>
      <c r="AF69" s="113">
        <v>0</v>
      </c>
      <c r="AG69" s="113">
        <v>0</v>
      </c>
      <c r="AH69" s="113">
        <v>0</v>
      </c>
      <c r="AI69" s="113">
        <v>0</v>
      </c>
      <c r="AJ69" s="114">
        <v>0</v>
      </c>
      <c r="AK69" s="115"/>
      <c r="AL69" s="111" t="s">
        <v>549</v>
      </c>
      <c r="AM69" s="117" t="s">
        <v>534</v>
      </c>
      <c r="AN69" s="117" t="s">
        <v>534</v>
      </c>
      <c r="AO69" s="117" t="s">
        <v>534</v>
      </c>
      <c r="AP69" s="117" t="s">
        <v>534</v>
      </c>
      <c r="AQ69" s="117" t="s">
        <v>534</v>
      </c>
      <c r="AR69" s="117" t="s">
        <v>534</v>
      </c>
      <c r="AS69" s="117" t="s">
        <v>534</v>
      </c>
      <c r="AT69" s="117" t="s">
        <v>534</v>
      </c>
      <c r="AU69" s="118" t="s">
        <v>534</v>
      </c>
      <c r="AW69" s="73"/>
      <c r="AX69" s="72"/>
    </row>
    <row r="70" spans="1:50" s="70" customFormat="1" ht="15" customHeight="1" x14ac:dyDescent="0.25">
      <c r="A70" s="70">
        <v>58</v>
      </c>
      <c r="B70" s="111" t="s">
        <v>334</v>
      </c>
      <c r="C70" s="111">
        <v>-5</v>
      </c>
      <c r="D70" s="112">
        <v>-4</v>
      </c>
      <c r="E70" s="112">
        <v>-5</v>
      </c>
      <c r="F70" s="112">
        <v>-4</v>
      </c>
      <c r="G70" s="112">
        <v>-5</v>
      </c>
      <c r="H70" s="112">
        <v>2</v>
      </c>
      <c r="I70" s="112">
        <v>-2</v>
      </c>
      <c r="J70" s="112">
        <v>-3</v>
      </c>
      <c r="K70" s="112">
        <v>0</v>
      </c>
      <c r="L70" s="90">
        <v>6</v>
      </c>
      <c r="N70" s="111" t="s">
        <v>334</v>
      </c>
      <c r="O70" s="113">
        <v>-5</v>
      </c>
      <c r="P70" s="113">
        <v>-3.6910850860181461</v>
      </c>
      <c r="Q70" s="113">
        <v>-4.2240770660577223</v>
      </c>
      <c r="R70" s="113">
        <v>-5.1836711080754245</v>
      </c>
      <c r="S70" s="113">
        <v>-8.9186492453224577</v>
      </c>
      <c r="T70" s="113">
        <v>2.7058643534465276</v>
      </c>
      <c r="U70" s="113">
        <v>-2.9249467149483954</v>
      </c>
      <c r="V70" s="113">
        <v>-4.4296380771613677</v>
      </c>
      <c r="W70" s="113">
        <v>0</v>
      </c>
      <c r="X70" s="114">
        <v>9.5205015170638632</v>
      </c>
      <c r="Z70" s="111" t="s">
        <v>334</v>
      </c>
      <c r="AA70" s="113">
        <v>0</v>
      </c>
      <c r="AB70" s="113">
        <v>0</v>
      </c>
      <c r="AC70" s="113">
        <v>0</v>
      </c>
      <c r="AD70" s="113">
        <v>0</v>
      </c>
      <c r="AE70" s="113">
        <v>0</v>
      </c>
      <c r="AF70" s="113">
        <v>2.7058643534465276</v>
      </c>
      <c r="AG70" s="113">
        <v>0</v>
      </c>
      <c r="AH70" s="113">
        <v>0</v>
      </c>
      <c r="AI70" s="113">
        <v>0</v>
      </c>
      <c r="AJ70" s="114">
        <v>9.5205015170638632</v>
      </c>
      <c r="AK70" s="115"/>
      <c r="AL70" s="111" t="s">
        <v>334</v>
      </c>
      <c r="AM70" s="117">
        <v>1</v>
      </c>
      <c r="AN70" s="117">
        <v>1</v>
      </c>
      <c r="AO70" s="117">
        <v>1</v>
      </c>
      <c r="AP70" s="117">
        <v>1</v>
      </c>
      <c r="AQ70" s="117" t="s">
        <v>2</v>
      </c>
      <c r="AR70" s="117">
        <v>1</v>
      </c>
      <c r="AS70" s="117">
        <v>1</v>
      </c>
      <c r="AT70" s="117">
        <v>1</v>
      </c>
      <c r="AU70" s="118" t="s">
        <v>2</v>
      </c>
      <c r="AW70" s="73">
        <v>2</v>
      </c>
      <c r="AX70" s="73">
        <v>0</v>
      </c>
    </row>
    <row r="71" spans="1:50" s="70" customFormat="1" ht="15" customHeight="1" x14ac:dyDescent="0.25">
      <c r="A71" s="70">
        <v>59</v>
      </c>
      <c r="B71" s="111" t="s">
        <v>235</v>
      </c>
      <c r="C71" s="111">
        <v>-2</v>
      </c>
      <c r="D71" s="112">
        <v>4</v>
      </c>
      <c r="E71" s="112">
        <v>1</v>
      </c>
      <c r="F71" s="112">
        <v>5</v>
      </c>
      <c r="G71" s="112">
        <v>3</v>
      </c>
      <c r="H71" s="112">
        <v>-2</v>
      </c>
      <c r="I71" s="112">
        <v>-1</v>
      </c>
      <c r="J71" s="112">
        <v>-3</v>
      </c>
      <c r="K71" s="112">
        <v>-3</v>
      </c>
      <c r="L71" s="90">
        <v>0</v>
      </c>
      <c r="N71" s="111" t="s">
        <v>235</v>
      </c>
      <c r="O71" s="113">
        <v>-2</v>
      </c>
      <c r="P71" s="113">
        <v>3.6910850860181461</v>
      </c>
      <c r="Q71" s="113">
        <v>0.84481541321154441</v>
      </c>
      <c r="R71" s="113">
        <v>6.4795888850942802</v>
      </c>
      <c r="S71" s="113">
        <v>5.3511895471934743</v>
      </c>
      <c r="T71" s="113">
        <v>-2.7058643534465276</v>
      </c>
      <c r="U71" s="113">
        <v>-1.4624733574741977</v>
      </c>
      <c r="V71" s="113">
        <v>-4.4296380771613677</v>
      </c>
      <c r="W71" s="113">
        <v>-4.0126725509722485</v>
      </c>
      <c r="X71" s="114">
        <v>0</v>
      </c>
      <c r="Z71" s="111" t="s">
        <v>235</v>
      </c>
      <c r="AA71" s="113">
        <v>0</v>
      </c>
      <c r="AB71" s="113">
        <v>3.6910850860181461</v>
      </c>
      <c r="AC71" s="113">
        <v>0.84481541321154441</v>
      </c>
      <c r="AD71" s="113">
        <v>6.4795888850942802</v>
      </c>
      <c r="AE71" s="113">
        <v>5.3511895471934743</v>
      </c>
      <c r="AF71" s="113">
        <v>0</v>
      </c>
      <c r="AG71" s="113">
        <v>0</v>
      </c>
      <c r="AH71" s="113">
        <v>0</v>
      </c>
      <c r="AI71" s="113">
        <v>0</v>
      </c>
      <c r="AJ71" s="114">
        <v>0</v>
      </c>
      <c r="AK71" s="115"/>
      <c r="AL71" s="111" t="s">
        <v>235</v>
      </c>
      <c r="AM71" s="117" t="s">
        <v>2</v>
      </c>
      <c r="AN71" s="117" t="s">
        <v>2</v>
      </c>
      <c r="AO71" s="117" t="s">
        <v>2</v>
      </c>
      <c r="AP71" s="117" t="s">
        <v>2</v>
      </c>
      <c r="AQ71" s="117">
        <v>1</v>
      </c>
      <c r="AR71" s="117">
        <v>1</v>
      </c>
      <c r="AS71" s="117">
        <v>1</v>
      </c>
      <c r="AT71" s="117">
        <v>1</v>
      </c>
      <c r="AU71" s="118">
        <v>1</v>
      </c>
      <c r="AW71" s="73">
        <v>4</v>
      </c>
      <c r="AX71" s="73">
        <v>0</v>
      </c>
    </row>
    <row r="72" spans="1:50" s="70" customFormat="1" ht="15" customHeight="1" x14ac:dyDescent="0.25">
      <c r="A72" s="70">
        <v>60</v>
      </c>
      <c r="B72" s="111" t="s">
        <v>202</v>
      </c>
      <c r="C72" s="111">
        <v>-4</v>
      </c>
      <c r="D72" s="112">
        <v>6</v>
      </c>
      <c r="E72" s="112">
        <v>-4</v>
      </c>
      <c r="F72" s="112">
        <v>3</v>
      </c>
      <c r="G72" s="112">
        <v>1</v>
      </c>
      <c r="H72" s="112">
        <v>0</v>
      </c>
      <c r="I72" s="112">
        <v>-6</v>
      </c>
      <c r="J72" s="112">
        <v>8</v>
      </c>
      <c r="K72" s="112">
        <v>-8</v>
      </c>
      <c r="L72" s="90">
        <v>6</v>
      </c>
      <c r="N72" s="111" t="s">
        <v>202</v>
      </c>
      <c r="O72" s="113">
        <v>-4</v>
      </c>
      <c r="P72" s="113">
        <v>5.5366276290272189</v>
      </c>
      <c r="Q72" s="113">
        <v>-3.3792616528461776</v>
      </c>
      <c r="R72" s="113">
        <v>3.8877533310565684</v>
      </c>
      <c r="S72" s="113">
        <v>1.7837298490644915</v>
      </c>
      <c r="T72" s="113">
        <v>0</v>
      </c>
      <c r="U72" s="113">
        <v>-8.7748401448451858</v>
      </c>
      <c r="V72" s="113">
        <v>11.812368205763647</v>
      </c>
      <c r="W72" s="113">
        <v>-10.700460135925995</v>
      </c>
      <c r="X72" s="114">
        <v>9.5205015170638632</v>
      </c>
      <c r="Z72" s="111" t="s">
        <v>202</v>
      </c>
      <c r="AA72" s="113">
        <v>0</v>
      </c>
      <c r="AB72" s="113">
        <v>5.5366276290272189</v>
      </c>
      <c r="AC72" s="113">
        <v>0</v>
      </c>
      <c r="AD72" s="113">
        <v>3.8877533310565684</v>
      </c>
      <c r="AE72" s="113">
        <v>1.7837298490644915</v>
      </c>
      <c r="AF72" s="113">
        <v>0</v>
      </c>
      <c r="AG72" s="113">
        <v>0</v>
      </c>
      <c r="AH72" s="113">
        <v>11.812368205763647</v>
      </c>
      <c r="AI72" s="113">
        <v>0</v>
      </c>
      <c r="AJ72" s="114">
        <v>9.5205015170638632</v>
      </c>
      <c r="AK72" s="115"/>
      <c r="AL72" s="111" t="s">
        <v>202</v>
      </c>
      <c r="AM72" s="117" t="s">
        <v>2</v>
      </c>
      <c r="AN72" s="117">
        <v>1</v>
      </c>
      <c r="AO72" s="117" t="s">
        <v>2</v>
      </c>
      <c r="AP72" s="117" t="s">
        <v>2</v>
      </c>
      <c r="AQ72" s="117">
        <v>1</v>
      </c>
      <c r="AR72" s="117">
        <v>1</v>
      </c>
      <c r="AS72" s="117" t="s">
        <v>2</v>
      </c>
      <c r="AT72" s="117">
        <v>1</v>
      </c>
      <c r="AU72" s="118" t="s">
        <v>2</v>
      </c>
      <c r="AW72" s="73">
        <v>5</v>
      </c>
      <c r="AX72" s="73">
        <v>0</v>
      </c>
    </row>
    <row r="73" spans="1:50" s="70" customFormat="1" ht="15" customHeight="1" x14ac:dyDescent="0.25">
      <c r="A73" s="70">
        <v>61</v>
      </c>
      <c r="B73" s="111" t="s">
        <v>298</v>
      </c>
      <c r="C73" s="111">
        <v>-1</v>
      </c>
      <c r="D73" s="112">
        <v>-1</v>
      </c>
      <c r="E73" s="112">
        <v>-3</v>
      </c>
      <c r="F73" s="112">
        <v>4</v>
      </c>
      <c r="G73" s="112">
        <v>-6</v>
      </c>
      <c r="H73" s="112">
        <v>-3</v>
      </c>
      <c r="I73" s="112">
        <v>1</v>
      </c>
      <c r="J73" s="112">
        <v>-1</v>
      </c>
      <c r="K73" s="112">
        <v>1</v>
      </c>
      <c r="L73" s="90">
        <v>-2</v>
      </c>
      <c r="N73" s="111" t="s">
        <v>298</v>
      </c>
      <c r="O73" s="113">
        <v>-1</v>
      </c>
      <c r="P73" s="113">
        <v>-0.92277127150453653</v>
      </c>
      <c r="Q73" s="113">
        <v>-2.5344462396346334</v>
      </c>
      <c r="R73" s="113">
        <v>5.1836711080754245</v>
      </c>
      <c r="S73" s="113">
        <v>-10.702379094386949</v>
      </c>
      <c r="T73" s="113">
        <v>-4.0587965301697917</v>
      </c>
      <c r="U73" s="113">
        <v>1.4624733574741977</v>
      </c>
      <c r="V73" s="113">
        <v>-1.4765460257204559</v>
      </c>
      <c r="W73" s="113">
        <v>1.3375575169907494</v>
      </c>
      <c r="X73" s="114">
        <v>-3.1735005056879544</v>
      </c>
      <c r="Z73" s="111" t="s">
        <v>298</v>
      </c>
      <c r="AA73" s="113">
        <v>0</v>
      </c>
      <c r="AB73" s="113">
        <v>0</v>
      </c>
      <c r="AC73" s="113">
        <v>0</v>
      </c>
      <c r="AD73" s="113">
        <v>5.1836711080754245</v>
      </c>
      <c r="AE73" s="113">
        <v>0</v>
      </c>
      <c r="AF73" s="113">
        <v>0</v>
      </c>
      <c r="AG73" s="113">
        <v>1.4624733574741977</v>
      </c>
      <c r="AH73" s="113">
        <v>0</v>
      </c>
      <c r="AI73" s="113">
        <v>1.3375575169907494</v>
      </c>
      <c r="AJ73" s="114">
        <v>0</v>
      </c>
      <c r="AK73" s="115"/>
      <c r="AL73" s="111" t="s">
        <v>298</v>
      </c>
      <c r="AM73" s="117">
        <v>1</v>
      </c>
      <c r="AN73" s="117">
        <v>1</v>
      </c>
      <c r="AO73" s="117" t="s">
        <v>2</v>
      </c>
      <c r="AP73" s="117">
        <v>1</v>
      </c>
      <c r="AQ73" s="117">
        <v>1</v>
      </c>
      <c r="AR73" s="117" t="s">
        <v>2</v>
      </c>
      <c r="AS73" s="117">
        <v>1</v>
      </c>
      <c r="AT73" s="117" t="s">
        <v>2</v>
      </c>
      <c r="AU73" s="118">
        <v>1</v>
      </c>
      <c r="AW73" s="73">
        <v>3</v>
      </c>
      <c r="AX73" s="73">
        <v>0</v>
      </c>
    </row>
    <row r="74" spans="1:50" s="70" customFormat="1" ht="15" customHeight="1" x14ac:dyDescent="0.25">
      <c r="A74" s="70">
        <v>62</v>
      </c>
      <c r="B74" s="111" t="s">
        <v>210</v>
      </c>
      <c r="C74" s="111">
        <v>1</v>
      </c>
      <c r="D74" s="112">
        <v>2</v>
      </c>
      <c r="E74" s="112">
        <v>0</v>
      </c>
      <c r="F74" s="112">
        <v>-4</v>
      </c>
      <c r="G74" s="112">
        <v>8</v>
      </c>
      <c r="H74" s="112">
        <v>2</v>
      </c>
      <c r="I74" s="112">
        <v>-4</v>
      </c>
      <c r="J74" s="112">
        <v>4</v>
      </c>
      <c r="K74" s="112">
        <v>0</v>
      </c>
      <c r="L74" s="90">
        <v>3</v>
      </c>
      <c r="N74" s="111" t="s">
        <v>210</v>
      </c>
      <c r="O74" s="113">
        <v>1</v>
      </c>
      <c r="P74" s="113">
        <v>1.8455425430090731</v>
      </c>
      <c r="Q74" s="113">
        <v>0</v>
      </c>
      <c r="R74" s="113">
        <v>-5.1836711080754245</v>
      </c>
      <c r="S74" s="113">
        <v>14.269838792515932</v>
      </c>
      <c r="T74" s="113">
        <v>2.7058643534465276</v>
      </c>
      <c r="U74" s="113">
        <v>-5.8498934298967908</v>
      </c>
      <c r="V74" s="113">
        <v>5.9061841028818236</v>
      </c>
      <c r="W74" s="113">
        <v>0</v>
      </c>
      <c r="X74" s="114">
        <v>4.7602507585319316</v>
      </c>
      <c r="Z74" s="111" t="s">
        <v>210</v>
      </c>
      <c r="AA74" s="113">
        <v>1</v>
      </c>
      <c r="AB74" s="113">
        <v>1.8455425430090731</v>
      </c>
      <c r="AC74" s="113">
        <v>0</v>
      </c>
      <c r="AD74" s="113">
        <v>0</v>
      </c>
      <c r="AE74" s="113">
        <v>14.269838792515932</v>
      </c>
      <c r="AF74" s="113">
        <v>2.7058643534465276</v>
      </c>
      <c r="AG74" s="113">
        <v>0</v>
      </c>
      <c r="AH74" s="113">
        <v>5.9061841028818236</v>
      </c>
      <c r="AI74" s="113">
        <v>0</v>
      </c>
      <c r="AJ74" s="114">
        <v>4.7602507585319316</v>
      </c>
      <c r="AK74" s="115"/>
      <c r="AL74" s="111" t="s">
        <v>210</v>
      </c>
      <c r="AM74" s="117">
        <v>1.8455425430090731</v>
      </c>
      <c r="AN74" s="117" t="s">
        <v>532</v>
      </c>
      <c r="AO74" s="117" t="s">
        <v>532</v>
      </c>
      <c r="AP74" s="117">
        <v>14.269838792515932</v>
      </c>
      <c r="AQ74" s="117">
        <v>2.7058643534465276</v>
      </c>
      <c r="AR74" s="117" t="s">
        <v>532</v>
      </c>
      <c r="AS74" s="117">
        <v>5.9061841028818236</v>
      </c>
      <c r="AT74" s="117" t="s">
        <v>532</v>
      </c>
      <c r="AU74" s="118">
        <v>4.7602507585319316</v>
      </c>
      <c r="AW74" s="73">
        <v>4</v>
      </c>
      <c r="AX74" s="73">
        <v>4</v>
      </c>
    </row>
    <row r="75" spans="1:50" s="70" customFormat="1" ht="15" customHeight="1" x14ac:dyDescent="0.25">
      <c r="A75" s="70">
        <v>63</v>
      </c>
      <c r="B75" s="111" t="s">
        <v>211</v>
      </c>
      <c r="C75" s="111">
        <v>1</v>
      </c>
      <c r="D75" s="112">
        <v>-1</v>
      </c>
      <c r="E75" s="112">
        <v>4</v>
      </c>
      <c r="F75" s="112">
        <v>-1</v>
      </c>
      <c r="G75" s="112">
        <v>2</v>
      </c>
      <c r="H75" s="112">
        <v>-5</v>
      </c>
      <c r="I75" s="112">
        <v>4</v>
      </c>
      <c r="J75" s="112">
        <v>5</v>
      </c>
      <c r="K75" s="112">
        <v>4</v>
      </c>
      <c r="L75" s="90">
        <v>0</v>
      </c>
      <c r="N75" s="111" t="s">
        <v>211</v>
      </c>
      <c r="O75" s="113">
        <v>1</v>
      </c>
      <c r="P75" s="113">
        <v>-0.92277127150453653</v>
      </c>
      <c r="Q75" s="113">
        <v>3.3792616528461776</v>
      </c>
      <c r="R75" s="113">
        <v>-1.2959177770188561</v>
      </c>
      <c r="S75" s="113">
        <v>3.567459698128983</v>
      </c>
      <c r="T75" s="113">
        <v>-6.7646608836163198</v>
      </c>
      <c r="U75" s="113">
        <v>5.8498934298967908</v>
      </c>
      <c r="V75" s="113">
        <v>7.3827301286022804</v>
      </c>
      <c r="W75" s="113">
        <v>5.3502300679629977</v>
      </c>
      <c r="X75" s="114">
        <v>0</v>
      </c>
      <c r="Z75" s="111" t="s">
        <v>211</v>
      </c>
      <c r="AA75" s="113">
        <v>1</v>
      </c>
      <c r="AB75" s="113">
        <v>0</v>
      </c>
      <c r="AC75" s="113">
        <v>3.3792616528461776</v>
      </c>
      <c r="AD75" s="113">
        <v>0</v>
      </c>
      <c r="AE75" s="113">
        <v>3.567459698128983</v>
      </c>
      <c r="AF75" s="113">
        <v>0</v>
      </c>
      <c r="AG75" s="113">
        <v>5.8498934298967908</v>
      </c>
      <c r="AH75" s="113">
        <v>7.3827301286022804</v>
      </c>
      <c r="AI75" s="113">
        <v>5.3502300679629977</v>
      </c>
      <c r="AJ75" s="114">
        <v>0</v>
      </c>
      <c r="AK75" s="115"/>
      <c r="AL75" s="111" t="s">
        <v>211</v>
      </c>
      <c r="AM75" s="117" t="s">
        <v>532</v>
      </c>
      <c r="AN75" s="117">
        <v>3.3792616528461776</v>
      </c>
      <c r="AO75" s="117" t="s">
        <v>532</v>
      </c>
      <c r="AP75" s="117">
        <v>3.567459698128983</v>
      </c>
      <c r="AQ75" s="117" t="s">
        <v>532</v>
      </c>
      <c r="AR75" s="117">
        <v>5.8498934298967908</v>
      </c>
      <c r="AS75" s="117">
        <v>7.3827301286022804</v>
      </c>
      <c r="AT75" s="117">
        <v>5.3502300679629977</v>
      </c>
      <c r="AU75" s="118" t="s">
        <v>532</v>
      </c>
      <c r="AW75" s="73">
        <v>5</v>
      </c>
      <c r="AX75" s="73">
        <v>4</v>
      </c>
    </row>
    <row r="76" spans="1:50" s="70" customFormat="1" ht="15" customHeight="1" x14ac:dyDescent="0.25">
      <c r="A76" s="70">
        <v>64</v>
      </c>
      <c r="B76" s="111" t="s">
        <v>550</v>
      </c>
      <c r="C76" s="111">
        <v>-4</v>
      </c>
      <c r="D76" s="112">
        <v>-7</v>
      </c>
      <c r="E76" s="112">
        <v>-6</v>
      </c>
      <c r="F76" s="112">
        <v>-2</v>
      </c>
      <c r="G76" s="112">
        <v>-4</v>
      </c>
      <c r="H76" s="112">
        <v>-5</v>
      </c>
      <c r="I76" s="112">
        <v>-3</v>
      </c>
      <c r="J76" s="112">
        <v>-4</v>
      </c>
      <c r="K76" s="112">
        <v>-5</v>
      </c>
      <c r="L76" s="90">
        <v>-6</v>
      </c>
      <c r="N76" s="111" t="s">
        <v>550</v>
      </c>
      <c r="O76" s="113">
        <v>-4</v>
      </c>
      <c r="P76" s="113">
        <v>-6.459398900531756</v>
      </c>
      <c r="Q76" s="113">
        <v>-5.0688924792692669</v>
      </c>
      <c r="R76" s="113">
        <v>-2.5918355540377123</v>
      </c>
      <c r="S76" s="113">
        <v>-7.134919396257966</v>
      </c>
      <c r="T76" s="113">
        <v>-6.7646608836163198</v>
      </c>
      <c r="U76" s="113">
        <v>-4.3874200724225929</v>
      </c>
      <c r="V76" s="113">
        <v>-5.9061841028818236</v>
      </c>
      <c r="W76" s="113">
        <v>-6.6877875849537469</v>
      </c>
      <c r="X76" s="114">
        <v>-9.5205015170638632</v>
      </c>
      <c r="Z76" s="111" t="s">
        <v>550</v>
      </c>
      <c r="AA76" s="113">
        <v>0</v>
      </c>
      <c r="AB76" s="113">
        <v>0</v>
      </c>
      <c r="AC76" s="113">
        <v>0</v>
      </c>
      <c r="AD76" s="113">
        <v>0</v>
      </c>
      <c r="AE76" s="113">
        <v>0</v>
      </c>
      <c r="AF76" s="113">
        <v>0</v>
      </c>
      <c r="AG76" s="113">
        <v>0</v>
      </c>
      <c r="AH76" s="113">
        <v>0</v>
      </c>
      <c r="AI76" s="113">
        <v>0</v>
      </c>
      <c r="AJ76" s="114">
        <v>0</v>
      </c>
      <c r="AK76" s="115"/>
      <c r="AL76" s="111" t="s">
        <v>550</v>
      </c>
      <c r="AM76" s="117" t="s">
        <v>534</v>
      </c>
      <c r="AN76" s="117" t="s">
        <v>534</v>
      </c>
      <c r="AO76" s="117" t="s">
        <v>534</v>
      </c>
      <c r="AP76" s="117" t="s">
        <v>534</v>
      </c>
      <c r="AQ76" s="117" t="s">
        <v>534</v>
      </c>
      <c r="AR76" s="117" t="s">
        <v>534</v>
      </c>
      <c r="AS76" s="117" t="s">
        <v>534</v>
      </c>
      <c r="AT76" s="117" t="s">
        <v>534</v>
      </c>
      <c r="AU76" s="118" t="s">
        <v>534</v>
      </c>
      <c r="AW76" s="73"/>
      <c r="AX76" s="72"/>
    </row>
    <row r="77" spans="1:50" s="70" customFormat="1" ht="15" customHeight="1" x14ac:dyDescent="0.25">
      <c r="A77" s="70">
        <v>65</v>
      </c>
      <c r="B77" s="111" t="s">
        <v>213</v>
      </c>
      <c r="C77" s="111">
        <v>10</v>
      </c>
      <c r="D77" s="112">
        <v>1</v>
      </c>
      <c r="E77" s="112">
        <v>2</v>
      </c>
      <c r="F77" s="112">
        <v>3</v>
      </c>
      <c r="G77" s="112">
        <v>0</v>
      </c>
      <c r="H77" s="112">
        <v>1</v>
      </c>
      <c r="I77" s="112">
        <v>5</v>
      </c>
      <c r="J77" s="112">
        <v>-4</v>
      </c>
      <c r="K77" s="112">
        <v>-4</v>
      </c>
      <c r="L77" s="90">
        <v>-2</v>
      </c>
      <c r="N77" s="111" t="s">
        <v>213</v>
      </c>
      <c r="O77" s="113">
        <v>10</v>
      </c>
      <c r="P77" s="113">
        <v>0.92277127150453653</v>
      </c>
      <c r="Q77" s="113">
        <v>1.6896308264230888</v>
      </c>
      <c r="R77" s="113">
        <v>3.8877533310565684</v>
      </c>
      <c r="S77" s="113">
        <v>0</v>
      </c>
      <c r="T77" s="113">
        <v>1.3529321767232638</v>
      </c>
      <c r="U77" s="113">
        <v>7.3123667873709879</v>
      </c>
      <c r="V77" s="113">
        <v>-5.9061841028818236</v>
      </c>
      <c r="W77" s="113">
        <v>-5.3502300679629977</v>
      </c>
      <c r="X77" s="114">
        <v>-3.1735005056879544</v>
      </c>
      <c r="Z77" s="111" t="s">
        <v>213</v>
      </c>
      <c r="AA77" s="113">
        <v>10</v>
      </c>
      <c r="AB77" s="113">
        <v>0.92277127150453653</v>
      </c>
      <c r="AC77" s="113">
        <v>1.6896308264230888</v>
      </c>
      <c r="AD77" s="113">
        <v>3.8877533310565684</v>
      </c>
      <c r="AE77" s="113">
        <v>0</v>
      </c>
      <c r="AF77" s="113">
        <v>1.3529321767232638</v>
      </c>
      <c r="AG77" s="113">
        <v>7.3123667873709879</v>
      </c>
      <c r="AH77" s="113">
        <v>0</v>
      </c>
      <c r="AI77" s="113">
        <v>0</v>
      </c>
      <c r="AJ77" s="114">
        <v>0</v>
      </c>
      <c r="AK77" s="115"/>
      <c r="AL77" s="111" t="s">
        <v>213</v>
      </c>
      <c r="AM77" s="117">
        <v>9.227712715045365E-2</v>
      </c>
      <c r="AN77" s="117">
        <v>0.16896308264230889</v>
      </c>
      <c r="AO77" s="117">
        <v>0.38877533310565682</v>
      </c>
      <c r="AP77" s="117" t="s">
        <v>532</v>
      </c>
      <c r="AQ77" s="117">
        <v>0.13529321767232638</v>
      </c>
      <c r="AR77" s="117">
        <v>0.73123667873709874</v>
      </c>
      <c r="AS77" s="117" t="s">
        <v>532</v>
      </c>
      <c r="AT77" s="117" t="s">
        <v>532</v>
      </c>
      <c r="AU77" s="118" t="s">
        <v>532</v>
      </c>
      <c r="AW77" s="73">
        <v>0</v>
      </c>
      <c r="AX77" s="73">
        <v>8</v>
      </c>
    </row>
    <row r="78" spans="1:50" s="70" customFormat="1" ht="15" customHeight="1" x14ac:dyDescent="0.25">
      <c r="A78" s="70">
        <v>66</v>
      </c>
      <c r="B78" s="111" t="s">
        <v>238</v>
      </c>
      <c r="C78" s="111">
        <v>0</v>
      </c>
      <c r="D78" s="112">
        <v>5</v>
      </c>
      <c r="E78" s="112">
        <v>3</v>
      </c>
      <c r="F78" s="112">
        <v>-2</v>
      </c>
      <c r="G78" s="112">
        <v>-3</v>
      </c>
      <c r="H78" s="112">
        <v>0</v>
      </c>
      <c r="I78" s="112">
        <v>0</v>
      </c>
      <c r="J78" s="112">
        <v>4</v>
      </c>
      <c r="K78" s="112">
        <v>0</v>
      </c>
      <c r="L78" s="90">
        <v>2</v>
      </c>
      <c r="N78" s="111" t="s">
        <v>238</v>
      </c>
      <c r="O78" s="113">
        <v>0</v>
      </c>
      <c r="P78" s="113">
        <v>4.6138563575226827</v>
      </c>
      <c r="Q78" s="113">
        <v>2.5344462396346334</v>
      </c>
      <c r="R78" s="113">
        <v>-2.5918355540377123</v>
      </c>
      <c r="S78" s="113">
        <v>-5.3511895471934743</v>
      </c>
      <c r="T78" s="113">
        <v>0</v>
      </c>
      <c r="U78" s="113">
        <v>0</v>
      </c>
      <c r="V78" s="113">
        <v>5.9061841028818236</v>
      </c>
      <c r="W78" s="113">
        <v>0</v>
      </c>
      <c r="X78" s="114">
        <v>3.1735005056879544</v>
      </c>
      <c r="Z78" s="111" t="s">
        <v>238</v>
      </c>
      <c r="AA78" s="113">
        <v>0</v>
      </c>
      <c r="AB78" s="113">
        <v>4.6138563575226827</v>
      </c>
      <c r="AC78" s="113">
        <v>2.5344462396346334</v>
      </c>
      <c r="AD78" s="113">
        <v>0</v>
      </c>
      <c r="AE78" s="113">
        <v>0</v>
      </c>
      <c r="AF78" s="113">
        <v>0</v>
      </c>
      <c r="AG78" s="113">
        <v>0</v>
      </c>
      <c r="AH78" s="113">
        <v>5.9061841028818236</v>
      </c>
      <c r="AI78" s="113">
        <v>0</v>
      </c>
      <c r="AJ78" s="114">
        <v>3.1735005056879544</v>
      </c>
      <c r="AK78" s="115"/>
      <c r="AL78" s="111" t="s">
        <v>238</v>
      </c>
      <c r="AM78" s="117" t="s">
        <v>2</v>
      </c>
      <c r="AN78" s="117" t="s">
        <v>2</v>
      </c>
      <c r="AO78" s="117">
        <v>1</v>
      </c>
      <c r="AP78" s="117">
        <v>1</v>
      </c>
      <c r="AQ78" s="117">
        <v>1</v>
      </c>
      <c r="AR78" s="117">
        <v>1</v>
      </c>
      <c r="AS78" s="117" t="s">
        <v>2</v>
      </c>
      <c r="AT78" s="117">
        <v>1</v>
      </c>
      <c r="AU78" s="118" t="s">
        <v>2</v>
      </c>
      <c r="AW78" s="73">
        <v>4</v>
      </c>
      <c r="AX78" s="73">
        <v>0</v>
      </c>
    </row>
    <row r="79" spans="1:50" s="70" customFormat="1" ht="15" customHeight="1" x14ac:dyDescent="0.25">
      <c r="A79" s="70">
        <v>67</v>
      </c>
      <c r="B79" s="111" t="s">
        <v>504</v>
      </c>
      <c r="C79" s="111">
        <v>1</v>
      </c>
      <c r="D79" s="112">
        <v>-2</v>
      </c>
      <c r="E79" s="112">
        <v>-3</v>
      </c>
      <c r="F79" s="112">
        <v>-5</v>
      </c>
      <c r="G79" s="112">
        <v>-6</v>
      </c>
      <c r="H79" s="112">
        <v>1</v>
      </c>
      <c r="I79" s="112">
        <v>-4</v>
      </c>
      <c r="J79" s="112">
        <v>-3</v>
      </c>
      <c r="K79" s="112">
        <v>-7</v>
      </c>
      <c r="L79" s="90">
        <v>-3</v>
      </c>
      <c r="N79" s="111" t="s">
        <v>504</v>
      </c>
      <c r="O79" s="113">
        <v>1</v>
      </c>
      <c r="P79" s="113">
        <v>-1.8455425430090731</v>
      </c>
      <c r="Q79" s="113">
        <v>-2.5344462396346334</v>
      </c>
      <c r="R79" s="113">
        <v>-6.4795888850942802</v>
      </c>
      <c r="S79" s="113">
        <v>-10.702379094386949</v>
      </c>
      <c r="T79" s="113">
        <v>1.3529321767232638</v>
      </c>
      <c r="U79" s="113">
        <v>-5.8498934298967908</v>
      </c>
      <c r="V79" s="113">
        <v>-4.4296380771613677</v>
      </c>
      <c r="W79" s="113">
        <v>-9.3629026189352462</v>
      </c>
      <c r="X79" s="114">
        <v>-4.7602507585319316</v>
      </c>
      <c r="Z79" s="111" t="s">
        <v>504</v>
      </c>
      <c r="AA79" s="113">
        <v>1</v>
      </c>
      <c r="AB79" s="113">
        <v>0</v>
      </c>
      <c r="AC79" s="113">
        <v>0</v>
      </c>
      <c r="AD79" s="113">
        <v>0</v>
      </c>
      <c r="AE79" s="113">
        <v>0</v>
      </c>
      <c r="AF79" s="113">
        <v>1.3529321767232638</v>
      </c>
      <c r="AG79" s="113">
        <v>0</v>
      </c>
      <c r="AH79" s="113">
        <v>0</v>
      </c>
      <c r="AI79" s="113">
        <v>0</v>
      </c>
      <c r="AJ79" s="114">
        <v>0</v>
      </c>
      <c r="AK79" s="115"/>
      <c r="AL79" s="111" t="s">
        <v>504</v>
      </c>
      <c r="AM79" s="117" t="s">
        <v>532</v>
      </c>
      <c r="AN79" s="117" t="s">
        <v>532</v>
      </c>
      <c r="AO79" s="117" t="s">
        <v>532</v>
      </c>
      <c r="AP79" s="117" t="s">
        <v>532</v>
      </c>
      <c r="AQ79" s="117">
        <v>1.3529321767232638</v>
      </c>
      <c r="AR79" s="117" t="s">
        <v>532</v>
      </c>
      <c r="AS79" s="117" t="s">
        <v>532</v>
      </c>
      <c r="AT79" s="117" t="s">
        <v>532</v>
      </c>
      <c r="AU79" s="118" t="s">
        <v>532</v>
      </c>
      <c r="AW79" s="73">
        <v>0</v>
      </c>
      <c r="AX79" s="73">
        <v>8</v>
      </c>
    </row>
    <row r="80" spans="1:50" s="70" customFormat="1" ht="15" customHeight="1" x14ac:dyDescent="0.25">
      <c r="A80" s="70">
        <v>68</v>
      </c>
      <c r="B80" s="111" t="s">
        <v>292</v>
      </c>
      <c r="C80" s="111">
        <v>-4</v>
      </c>
      <c r="D80" s="112">
        <v>-2</v>
      </c>
      <c r="E80" s="112">
        <v>-6</v>
      </c>
      <c r="F80" s="112">
        <v>3</v>
      </c>
      <c r="G80" s="112">
        <v>-2</v>
      </c>
      <c r="H80" s="112">
        <v>0</v>
      </c>
      <c r="I80" s="112">
        <v>0</v>
      </c>
      <c r="J80" s="112">
        <v>4</v>
      </c>
      <c r="K80" s="112">
        <v>1</v>
      </c>
      <c r="L80" s="90">
        <v>0</v>
      </c>
      <c r="N80" s="111" t="s">
        <v>292</v>
      </c>
      <c r="O80" s="113">
        <v>-4</v>
      </c>
      <c r="P80" s="113">
        <v>-1.8455425430090731</v>
      </c>
      <c r="Q80" s="113">
        <v>-5.0688924792692669</v>
      </c>
      <c r="R80" s="113">
        <v>3.8877533310565684</v>
      </c>
      <c r="S80" s="113">
        <v>-3.567459698128983</v>
      </c>
      <c r="T80" s="113">
        <v>0</v>
      </c>
      <c r="U80" s="113">
        <v>0</v>
      </c>
      <c r="V80" s="113">
        <v>5.9061841028818236</v>
      </c>
      <c r="W80" s="113">
        <v>1.3375575169907494</v>
      </c>
      <c r="X80" s="114">
        <v>0</v>
      </c>
      <c r="Z80" s="111" t="s">
        <v>292</v>
      </c>
      <c r="AA80" s="113">
        <v>0</v>
      </c>
      <c r="AB80" s="113">
        <v>0</v>
      </c>
      <c r="AC80" s="113">
        <v>0</v>
      </c>
      <c r="AD80" s="113">
        <v>3.8877533310565684</v>
      </c>
      <c r="AE80" s="113">
        <v>0</v>
      </c>
      <c r="AF80" s="113">
        <v>0</v>
      </c>
      <c r="AG80" s="113">
        <v>0</v>
      </c>
      <c r="AH80" s="113">
        <v>5.9061841028818236</v>
      </c>
      <c r="AI80" s="113">
        <v>1.3375575169907494</v>
      </c>
      <c r="AJ80" s="114">
        <v>0</v>
      </c>
      <c r="AK80" s="115"/>
      <c r="AL80" s="111" t="s">
        <v>292</v>
      </c>
      <c r="AM80" s="117">
        <v>1</v>
      </c>
      <c r="AN80" s="117">
        <v>1</v>
      </c>
      <c r="AO80" s="117" t="s">
        <v>2</v>
      </c>
      <c r="AP80" s="117">
        <v>1</v>
      </c>
      <c r="AQ80" s="117">
        <v>1</v>
      </c>
      <c r="AR80" s="117">
        <v>1</v>
      </c>
      <c r="AS80" s="117" t="s">
        <v>2</v>
      </c>
      <c r="AT80" s="117" t="s">
        <v>2</v>
      </c>
      <c r="AU80" s="118">
        <v>1</v>
      </c>
      <c r="AW80" s="73">
        <v>3</v>
      </c>
      <c r="AX80" s="73">
        <v>0</v>
      </c>
    </row>
    <row r="81" spans="1:50" s="70" customFormat="1" ht="15" customHeight="1" x14ac:dyDescent="0.25">
      <c r="A81" s="70">
        <v>69</v>
      </c>
      <c r="B81" s="111" t="s">
        <v>442</v>
      </c>
      <c r="C81" s="111">
        <v>-1</v>
      </c>
      <c r="D81" s="112">
        <v>-1</v>
      </c>
      <c r="E81" s="112">
        <v>-3</v>
      </c>
      <c r="F81" s="112">
        <v>-1</v>
      </c>
      <c r="G81" s="112">
        <v>-4</v>
      </c>
      <c r="H81" s="112">
        <v>-4</v>
      </c>
      <c r="I81" s="112">
        <v>2</v>
      </c>
      <c r="J81" s="112">
        <v>-2</v>
      </c>
      <c r="K81" s="112">
        <v>-4</v>
      </c>
      <c r="L81" s="90">
        <v>0</v>
      </c>
      <c r="N81" s="111" t="s">
        <v>442</v>
      </c>
      <c r="O81" s="113">
        <v>-1</v>
      </c>
      <c r="P81" s="113">
        <v>-0.92277127150453653</v>
      </c>
      <c r="Q81" s="113">
        <v>-2.5344462396346334</v>
      </c>
      <c r="R81" s="113">
        <v>-1.2959177770188561</v>
      </c>
      <c r="S81" s="113">
        <v>-7.134919396257966</v>
      </c>
      <c r="T81" s="113">
        <v>-5.4117287068930553</v>
      </c>
      <c r="U81" s="113">
        <v>2.9249467149483954</v>
      </c>
      <c r="V81" s="113">
        <v>-2.9530920514409118</v>
      </c>
      <c r="W81" s="113">
        <v>-5.3502300679629977</v>
      </c>
      <c r="X81" s="114">
        <v>0</v>
      </c>
      <c r="Z81" s="111" t="s">
        <v>442</v>
      </c>
      <c r="AA81" s="113">
        <v>0</v>
      </c>
      <c r="AB81" s="113">
        <v>0</v>
      </c>
      <c r="AC81" s="113">
        <v>0</v>
      </c>
      <c r="AD81" s="113">
        <v>0</v>
      </c>
      <c r="AE81" s="113">
        <v>0</v>
      </c>
      <c r="AF81" s="113">
        <v>0</v>
      </c>
      <c r="AG81" s="113">
        <v>2.9249467149483954</v>
      </c>
      <c r="AH81" s="113">
        <v>0</v>
      </c>
      <c r="AI81" s="113">
        <v>0</v>
      </c>
      <c r="AJ81" s="114">
        <v>0</v>
      </c>
      <c r="AK81" s="115"/>
      <c r="AL81" s="111" t="s">
        <v>442</v>
      </c>
      <c r="AM81" s="117">
        <v>1</v>
      </c>
      <c r="AN81" s="117">
        <v>1</v>
      </c>
      <c r="AO81" s="117">
        <v>1</v>
      </c>
      <c r="AP81" s="117">
        <v>1</v>
      </c>
      <c r="AQ81" s="117">
        <v>1</v>
      </c>
      <c r="AR81" s="117" t="s">
        <v>2</v>
      </c>
      <c r="AS81" s="117">
        <v>1</v>
      </c>
      <c r="AT81" s="117">
        <v>1</v>
      </c>
      <c r="AU81" s="118">
        <v>1</v>
      </c>
      <c r="AW81" s="73">
        <v>1</v>
      </c>
      <c r="AX81" s="73">
        <v>0</v>
      </c>
    </row>
    <row r="82" spans="1:50" s="70" customFormat="1" ht="15" customHeight="1" x14ac:dyDescent="0.25">
      <c r="A82" s="70">
        <v>70</v>
      </c>
      <c r="B82" s="111" t="s">
        <v>551</v>
      </c>
      <c r="C82" s="111">
        <v>-9</v>
      </c>
      <c r="D82" s="112">
        <v>-9</v>
      </c>
      <c r="E82" s="112">
        <v>-8</v>
      </c>
      <c r="F82" s="112">
        <v>-9</v>
      </c>
      <c r="G82" s="112">
        <v>-9</v>
      </c>
      <c r="H82" s="112">
        <v>-9</v>
      </c>
      <c r="I82" s="112">
        <v>-9</v>
      </c>
      <c r="J82" s="112">
        <v>-9</v>
      </c>
      <c r="K82" s="112">
        <v>-9</v>
      </c>
      <c r="L82" s="90">
        <v>-9</v>
      </c>
      <c r="N82" s="111" t="s">
        <v>551</v>
      </c>
      <c r="O82" s="113">
        <v>-9</v>
      </c>
      <c r="P82" s="113">
        <v>-8.3049414435408284</v>
      </c>
      <c r="Q82" s="113">
        <v>-6.7585233056923553</v>
      </c>
      <c r="R82" s="113">
        <v>-11.663259993169705</v>
      </c>
      <c r="S82" s="113">
        <v>-16.053568641580423</v>
      </c>
      <c r="T82" s="113">
        <v>-12.176389590509375</v>
      </c>
      <c r="U82" s="113">
        <v>-13.162260217267779</v>
      </c>
      <c r="V82" s="113">
        <v>-13.288914231484103</v>
      </c>
      <c r="W82" s="113">
        <v>-12.038017652916745</v>
      </c>
      <c r="X82" s="114">
        <v>-14.280752275595795</v>
      </c>
      <c r="Z82" s="111" t="s">
        <v>551</v>
      </c>
      <c r="AA82" s="113">
        <v>0</v>
      </c>
      <c r="AB82" s="113">
        <v>0</v>
      </c>
      <c r="AC82" s="113">
        <v>0</v>
      </c>
      <c r="AD82" s="113">
        <v>0</v>
      </c>
      <c r="AE82" s="113">
        <v>0</v>
      </c>
      <c r="AF82" s="113">
        <v>0</v>
      </c>
      <c r="AG82" s="113">
        <v>0</v>
      </c>
      <c r="AH82" s="113">
        <v>0</v>
      </c>
      <c r="AI82" s="113">
        <v>0</v>
      </c>
      <c r="AJ82" s="114">
        <v>0</v>
      </c>
      <c r="AK82" s="115"/>
      <c r="AL82" s="111" t="s">
        <v>551</v>
      </c>
      <c r="AM82" s="117" t="s">
        <v>534</v>
      </c>
      <c r="AN82" s="117" t="s">
        <v>534</v>
      </c>
      <c r="AO82" s="117" t="s">
        <v>534</v>
      </c>
      <c r="AP82" s="117" t="s">
        <v>534</v>
      </c>
      <c r="AQ82" s="117" t="s">
        <v>534</v>
      </c>
      <c r="AR82" s="117" t="s">
        <v>534</v>
      </c>
      <c r="AS82" s="117" t="s">
        <v>534</v>
      </c>
      <c r="AT82" s="117" t="s">
        <v>534</v>
      </c>
      <c r="AU82" s="118" t="s">
        <v>534</v>
      </c>
      <c r="AW82" s="73"/>
      <c r="AX82" s="72"/>
    </row>
    <row r="83" spans="1:50" s="70" customFormat="1" ht="15" customHeight="1" x14ac:dyDescent="0.25">
      <c r="A83" s="70">
        <v>71</v>
      </c>
      <c r="B83" s="111" t="s">
        <v>227</v>
      </c>
      <c r="C83" s="111">
        <v>-1</v>
      </c>
      <c r="D83" s="112">
        <v>-1</v>
      </c>
      <c r="E83" s="112">
        <v>-3</v>
      </c>
      <c r="F83" s="112">
        <v>1</v>
      </c>
      <c r="G83" s="112">
        <v>-1</v>
      </c>
      <c r="H83" s="112">
        <v>-6</v>
      </c>
      <c r="I83" s="112">
        <v>1</v>
      </c>
      <c r="J83" s="112">
        <v>-7</v>
      </c>
      <c r="K83" s="112">
        <v>8</v>
      </c>
      <c r="L83" s="90">
        <v>9</v>
      </c>
      <c r="N83" s="111" t="s">
        <v>227</v>
      </c>
      <c r="O83" s="113">
        <v>-1</v>
      </c>
      <c r="P83" s="113">
        <v>-0.92277127150453653</v>
      </c>
      <c r="Q83" s="113">
        <v>-2.5344462396346334</v>
      </c>
      <c r="R83" s="113">
        <v>1.2959177770188561</v>
      </c>
      <c r="S83" s="113">
        <v>-1.7837298490644915</v>
      </c>
      <c r="T83" s="113">
        <v>-8.1175930603395834</v>
      </c>
      <c r="U83" s="113">
        <v>1.4624733574741977</v>
      </c>
      <c r="V83" s="113">
        <v>-10.335822180043191</v>
      </c>
      <c r="W83" s="113">
        <v>10.700460135925995</v>
      </c>
      <c r="X83" s="114">
        <v>14.280752275595795</v>
      </c>
      <c r="Z83" s="111" t="s">
        <v>227</v>
      </c>
      <c r="AA83" s="113">
        <v>0</v>
      </c>
      <c r="AB83" s="113">
        <v>0</v>
      </c>
      <c r="AC83" s="113">
        <v>0</v>
      </c>
      <c r="AD83" s="113">
        <v>1.2959177770188561</v>
      </c>
      <c r="AE83" s="113">
        <v>0</v>
      </c>
      <c r="AF83" s="113">
        <v>0</v>
      </c>
      <c r="AG83" s="113">
        <v>1.4624733574741977</v>
      </c>
      <c r="AH83" s="113">
        <v>0</v>
      </c>
      <c r="AI83" s="113">
        <v>10.700460135925995</v>
      </c>
      <c r="AJ83" s="114">
        <v>14.280752275595795</v>
      </c>
      <c r="AK83" s="115"/>
      <c r="AL83" s="111" t="s">
        <v>227</v>
      </c>
      <c r="AM83" s="117">
        <v>1</v>
      </c>
      <c r="AN83" s="117">
        <v>1</v>
      </c>
      <c r="AO83" s="117" t="s">
        <v>2</v>
      </c>
      <c r="AP83" s="117">
        <v>1</v>
      </c>
      <c r="AQ83" s="117">
        <v>1</v>
      </c>
      <c r="AR83" s="117" t="s">
        <v>2</v>
      </c>
      <c r="AS83" s="117">
        <v>1</v>
      </c>
      <c r="AT83" s="117" t="s">
        <v>2</v>
      </c>
      <c r="AU83" s="118" t="s">
        <v>2</v>
      </c>
      <c r="AW83" s="73">
        <v>4</v>
      </c>
      <c r="AX83" s="73">
        <v>0</v>
      </c>
    </row>
    <row r="84" spans="1:50" s="70" customFormat="1" ht="15" customHeight="1" x14ac:dyDescent="0.25">
      <c r="A84" s="70">
        <v>72</v>
      </c>
      <c r="B84" s="111" t="s">
        <v>516</v>
      </c>
      <c r="C84" s="111">
        <v>1</v>
      </c>
      <c r="D84" s="112">
        <v>-1</v>
      </c>
      <c r="E84" s="112">
        <v>-1</v>
      </c>
      <c r="F84" s="112">
        <v>-4</v>
      </c>
      <c r="G84" s="112">
        <v>-5</v>
      </c>
      <c r="H84" s="112">
        <v>-5</v>
      </c>
      <c r="I84" s="112">
        <v>0</v>
      </c>
      <c r="J84" s="112">
        <v>-2</v>
      </c>
      <c r="K84" s="112">
        <v>-4</v>
      </c>
      <c r="L84" s="90">
        <v>-8</v>
      </c>
      <c r="N84" s="111" t="s">
        <v>516</v>
      </c>
      <c r="O84" s="113">
        <v>1</v>
      </c>
      <c r="P84" s="113">
        <v>-0.92277127150453653</v>
      </c>
      <c r="Q84" s="113">
        <v>-0.84481541321154441</v>
      </c>
      <c r="R84" s="113">
        <v>-5.1836711080754245</v>
      </c>
      <c r="S84" s="113">
        <v>-8.9186492453224577</v>
      </c>
      <c r="T84" s="113">
        <v>-6.7646608836163198</v>
      </c>
      <c r="U84" s="113">
        <v>0</v>
      </c>
      <c r="V84" s="113">
        <v>-2.9530920514409118</v>
      </c>
      <c r="W84" s="113">
        <v>-5.3502300679629977</v>
      </c>
      <c r="X84" s="114">
        <v>-12.694002022751818</v>
      </c>
      <c r="Z84" s="111" t="s">
        <v>516</v>
      </c>
      <c r="AA84" s="113">
        <v>1</v>
      </c>
      <c r="AB84" s="113">
        <v>0</v>
      </c>
      <c r="AC84" s="113">
        <v>0</v>
      </c>
      <c r="AD84" s="113">
        <v>0</v>
      </c>
      <c r="AE84" s="113">
        <v>0</v>
      </c>
      <c r="AF84" s="113">
        <v>0</v>
      </c>
      <c r="AG84" s="113">
        <v>0</v>
      </c>
      <c r="AH84" s="113">
        <v>0</v>
      </c>
      <c r="AI84" s="113">
        <v>0</v>
      </c>
      <c r="AJ84" s="114">
        <v>0</v>
      </c>
      <c r="AK84" s="115"/>
      <c r="AL84" s="111" t="s">
        <v>516</v>
      </c>
      <c r="AM84" s="117" t="s">
        <v>532</v>
      </c>
      <c r="AN84" s="117" t="s">
        <v>532</v>
      </c>
      <c r="AO84" s="117" t="s">
        <v>532</v>
      </c>
      <c r="AP84" s="117" t="s">
        <v>532</v>
      </c>
      <c r="AQ84" s="117" t="s">
        <v>532</v>
      </c>
      <c r="AR84" s="117" t="s">
        <v>532</v>
      </c>
      <c r="AS84" s="117" t="s">
        <v>532</v>
      </c>
      <c r="AT84" s="117" t="s">
        <v>532</v>
      </c>
      <c r="AU84" s="118" t="s">
        <v>532</v>
      </c>
      <c r="AW84" s="73">
        <v>0</v>
      </c>
      <c r="AX84" s="73">
        <v>9</v>
      </c>
    </row>
    <row r="85" spans="1:50" s="70" customFormat="1" ht="15" customHeight="1" x14ac:dyDescent="0.25">
      <c r="A85" s="70">
        <v>73</v>
      </c>
      <c r="B85" s="111" t="s">
        <v>552</v>
      </c>
      <c r="C85" s="111">
        <v>-4</v>
      </c>
      <c r="D85" s="112">
        <v>-2</v>
      </c>
      <c r="E85" s="112">
        <v>-4</v>
      </c>
      <c r="F85" s="112">
        <v>-4</v>
      </c>
      <c r="G85" s="112">
        <v>0</v>
      </c>
      <c r="H85" s="112">
        <v>-7</v>
      </c>
      <c r="I85" s="112">
        <v>-6</v>
      </c>
      <c r="J85" s="112">
        <v>-8</v>
      </c>
      <c r="K85" s="112">
        <v>-4</v>
      </c>
      <c r="L85" s="90">
        <v>-5</v>
      </c>
      <c r="N85" s="111" t="s">
        <v>552</v>
      </c>
      <c r="O85" s="113">
        <v>-4</v>
      </c>
      <c r="P85" s="113">
        <v>-1.8455425430090731</v>
      </c>
      <c r="Q85" s="113">
        <v>-3.3792616528461776</v>
      </c>
      <c r="R85" s="113">
        <v>-5.1836711080754245</v>
      </c>
      <c r="S85" s="113">
        <v>0</v>
      </c>
      <c r="T85" s="113">
        <v>-9.4705252370628479</v>
      </c>
      <c r="U85" s="113">
        <v>-8.7748401448451858</v>
      </c>
      <c r="V85" s="113">
        <v>-11.812368205763647</v>
      </c>
      <c r="W85" s="113">
        <v>-5.3502300679629977</v>
      </c>
      <c r="X85" s="114">
        <v>-7.9337512642198851</v>
      </c>
      <c r="Z85" s="111" t="s">
        <v>552</v>
      </c>
      <c r="AA85" s="113">
        <v>0</v>
      </c>
      <c r="AB85" s="113">
        <v>0</v>
      </c>
      <c r="AC85" s="113">
        <v>0</v>
      </c>
      <c r="AD85" s="113">
        <v>0</v>
      </c>
      <c r="AE85" s="113">
        <v>0</v>
      </c>
      <c r="AF85" s="113">
        <v>0</v>
      </c>
      <c r="AG85" s="113">
        <v>0</v>
      </c>
      <c r="AH85" s="113">
        <v>0</v>
      </c>
      <c r="AI85" s="113">
        <v>0</v>
      </c>
      <c r="AJ85" s="114">
        <v>0</v>
      </c>
      <c r="AK85" s="115"/>
      <c r="AL85" s="111" t="s">
        <v>552</v>
      </c>
      <c r="AM85" s="117" t="s">
        <v>534</v>
      </c>
      <c r="AN85" s="117" t="s">
        <v>534</v>
      </c>
      <c r="AO85" s="117" t="s">
        <v>534</v>
      </c>
      <c r="AP85" s="117" t="s">
        <v>534</v>
      </c>
      <c r="AQ85" s="117" t="s">
        <v>534</v>
      </c>
      <c r="AR85" s="117" t="s">
        <v>534</v>
      </c>
      <c r="AS85" s="117" t="s">
        <v>534</v>
      </c>
      <c r="AT85" s="117" t="s">
        <v>534</v>
      </c>
      <c r="AU85" s="118" t="s">
        <v>534</v>
      </c>
      <c r="AW85" s="73"/>
      <c r="AX85" s="72"/>
    </row>
    <row r="86" spans="1:50" s="70" customFormat="1" ht="15" customHeight="1" x14ac:dyDescent="0.25">
      <c r="A86" s="70">
        <v>74</v>
      </c>
      <c r="B86" s="111" t="s">
        <v>553</v>
      </c>
      <c r="C86" s="111">
        <v>-3</v>
      </c>
      <c r="D86" s="112">
        <v>-4</v>
      </c>
      <c r="E86" s="112">
        <v>-8</v>
      </c>
      <c r="F86" s="112">
        <v>-7</v>
      </c>
      <c r="G86" s="112">
        <v>-6</v>
      </c>
      <c r="H86" s="112">
        <v>-3</v>
      </c>
      <c r="I86" s="112">
        <v>-7</v>
      </c>
      <c r="J86" s="112">
        <v>-7</v>
      </c>
      <c r="K86" s="112">
        <v>-6</v>
      </c>
      <c r="L86" s="90">
        <v>-7</v>
      </c>
      <c r="N86" s="111" t="s">
        <v>553</v>
      </c>
      <c r="O86" s="113">
        <v>-3</v>
      </c>
      <c r="P86" s="113">
        <v>-3.6910850860181461</v>
      </c>
      <c r="Q86" s="113">
        <v>-6.7585233056923553</v>
      </c>
      <c r="R86" s="113">
        <v>-9.0714244391319934</v>
      </c>
      <c r="S86" s="113">
        <v>-10.702379094386949</v>
      </c>
      <c r="T86" s="113">
        <v>-4.0587965301697917</v>
      </c>
      <c r="U86" s="113">
        <v>-10.237313502319383</v>
      </c>
      <c r="V86" s="113">
        <v>-10.335822180043191</v>
      </c>
      <c r="W86" s="113">
        <v>-8.025345101944497</v>
      </c>
      <c r="X86" s="114">
        <v>-11.10725176990784</v>
      </c>
      <c r="Z86" s="111" t="s">
        <v>553</v>
      </c>
      <c r="AA86" s="113">
        <v>0</v>
      </c>
      <c r="AB86" s="113">
        <v>0</v>
      </c>
      <c r="AC86" s="113">
        <v>0</v>
      </c>
      <c r="AD86" s="113">
        <v>0</v>
      </c>
      <c r="AE86" s="113">
        <v>0</v>
      </c>
      <c r="AF86" s="113">
        <v>0</v>
      </c>
      <c r="AG86" s="113">
        <v>0</v>
      </c>
      <c r="AH86" s="113">
        <v>0</v>
      </c>
      <c r="AI86" s="113">
        <v>0</v>
      </c>
      <c r="AJ86" s="114">
        <v>0</v>
      </c>
      <c r="AK86" s="115"/>
      <c r="AL86" s="111" t="s">
        <v>553</v>
      </c>
      <c r="AM86" s="117" t="s">
        <v>534</v>
      </c>
      <c r="AN86" s="117" t="s">
        <v>534</v>
      </c>
      <c r="AO86" s="117" t="s">
        <v>534</v>
      </c>
      <c r="AP86" s="117" t="s">
        <v>534</v>
      </c>
      <c r="AQ86" s="117" t="s">
        <v>534</v>
      </c>
      <c r="AR86" s="117" t="s">
        <v>534</v>
      </c>
      <c r="AS86" s="117" t="s">
        <v>534</v>
      </c>
      <c r="AT86" s="117" t="s">
        <v>534</v>
      </c>
      <c r="AU86" s="118" t="s">
        <v>534</v>
      </c>
      <c r="AW86" s="73"/>
      <c r="AX86" s="72"/>
    </row>
    <row r="87" spans="1:50" s="70" customFormat="1" ht="15" customHeight="1" x14ac:dyDescent="0.25">
      <c r="A87" s="70">
        <v>75</v>
      </c>
      <c r="B87" s="111" t="s">
        <v>493</v>
      </c>
      <c r="C87" s="111">
        <v>-7</v>
      </c>
      <c r="D87" s="112">
        <v>1</v>
      </c>
      <c r="E87" s="112">
        <v>-4</v>
      </c>
      <c r="F87" s="112">
        <v>-3</v>
      </c>
      <c r="G87" s="112">
        <v>-6</v>
      </c>
      <c r="H87" s="112">
        <v>-4</v>
      </c>
      <c r="I87" s="112">
        <v>0</v>
      </c>
      <c r="J87" s="112">
        <v>-5</v>
      </c>
      <c r="K87" s="112">
        <v>-3</v>
      </c>
      <c r="L87" s="90">
        <v>0</v>
      </c>
      <c r="N87" s="111" t="s">
        <v>493</v>
      </c>
      <c r="O87" s="113">
        <v>-7</v>
      </c>
      <c r="P87" s="113">
        <v>0.92277127150453653</v>
      </c>
      <c r="Q87" s="113">
        <v>-3.3792616528461776</v>
      </c>
      <c r="R87" s="113">
        <v>-3.8877533310565684</v>
      </c>
      <c r="S87" s="113">
        <v>-10.702379094386949</v>
      </c>
      <c r="T87" s="113">
        <v>-5.4117287068930553</v>
      </c>
      <c r="U87" s="113">
        <v>0</v>
      </c>
      <c r="V87" s="113">
        <v>-7.3827301286022804</v>
      </c>
      <c r="W87" s="113">
        <v>-4.0126725509722485</v>
      </c>
      <c r="X87" s="114">
        <v>0</v>
      </c>
      <c r="Z87" s="111" t="s">
        <v>493</v>
      </c>
      <c r="AA87" s="113">
        <v>0</v>
      </c>
      <c r="AB87" s="113">
        <v>0.92277127150453653</v>
      </c>
      <c r="AC87" s="113">
        <v>0</v>
      </c>
      <c r="AD87" s="113">
        <v>0</v>
      </c>
      <c r="AE87" s="113">
        <v>0</v>
      </c>
      <c r="AF87" s="113">
        <v>0</v>
      </c>
      <c r="AG87" s="113">
        <v>0</v>
      </c>
      <c r="AH87" s="113">
        <v>0</v>
      </c>
      <c r="AI87" s="113">
        <v>0</v>
      </c>
      <c r="AJ87" s="114">
        <v>0</v>
      </c>
      <c r="AK87" s="115"/>
      <c r="AL87" s="111" t="s">
        <v>493</v>
      </c>
      <c r="AM87" s="117" t="s">
        <v>2</v>
      </c>
      <c r="AN87" s="117">
        <v>1</v>
      </c>
      <c r="AO87" s="117">
        <v>1</v>
      </c>
      <c r="AP87" s="117">
        <v>1</v>
      </c>
      <c r="AQ87" s="117">
        <v>1</v>
      </c>
      <c r="AR87" s="117">
        <v>1</v>
      </c>
      <c r="AS87" s="117">
        <v>1</v>
      </c>
      <c r="AT87" s="117">
        <v>1</v>
      </c>
      <c r="AU87" s="118">
        <v>1</v>
      </c>
      <c r="AW87" s="73">
        <v>1</v>
      </c>
      <c r="AX87" s="73">
        <v>0</v>
      </c>
    </row>
    <row r="88" spans="1:50" s="70" customFormat="1" ht="15" customHeight="1" x14ac:dyDescent="0.25">
      <c r="A88" s="70">
        <v>76</v>
      </c>
      <c r="B88" s="111" t="s">
        <v>289</v>
      </c>
      <c r="C88" s="111">
        <v>-2</v>
      </c>
      <c r="D88" s="112">
        <v>-1</v>
      </c>
      <c r="E88" s="112">
        <v>-1</v>
      </c>
      <c r="F88" s="112">
        <v>5</v>
      </c>
      <c r="G88" s="112">
        <v>0</v>
      </c>
      <c r="H88" s="112">
        <v>2</v>
      </c>
      <c r="I88" s="112">
        <v>-1</v>
      </c>
      <c r="J88" s="112">
        <v>-6</v>
      </c>
      <c r="K88" s="112">
        <v>0</v>
      </c>
      <c r="L88" s="90">
        <v>2</v>
      </c>
      <c r="N88" s="111" t="s">
        <v>289</v>
      </c>
      <c r="O88" s="113">
        <v>-2</v>
      </c>
      <c r="P88" s="113">
        <v>-0.92277127150453653</v>
      </c>
      <c r="Q88" s="113">
        <v>-0.84481541321154441</v>
      </c>
      <c r="R88" s="113">
        <v>6.4795888850942802</v>
      </c>
      <c r="S88" s="113">
        <v>0</v>
      </c>
      <c r="T88" s="113">
        <v>2.7058643534465276</v>
      </c>
      <c r="U88" s="113">
        <v>-1.4624733574741977</v>
      </c>
      <c r="V88" s="113">
        <v>-8.8592761543227354</v>
      </c>
      <c r="W88" s="113">
        <v>0</v>
      </c>
      <c r="X88" s="114">
        <v>3.1735005056879544</v>
      </c>
      <c r="Z88" s="111" t="s">
        <v>289</v>
      </c>
      <c r="AA88" s="113">
        <v>0</v>
      </c>
      <c r="AB88" s="113">
        <v>0</v>
      </c>
      <c r="AC88" s="113">
        <v>0</v>
      </c>
      <c r="AD88" s="113">
        <v>6.4795888850942802</v>
      </c>
      <c r="AE88" s="113">
        <v>0</v>
      </c>
      <c r="AF88" s="113">
        <v>2.7058643534465276</v>
      </c>
      <c r="AG88" s="113">
        <v>0</v>
      </c>
      <c r="AH88" s="113">
        <v>0</v>
      </c>
      <c r="AI88" s="113">
        <v>0</v>
      </c>
      <c r="AJ88" s="114">
        <v>3.1735005056879544</v>
      </c>
      <c r="AK88" s="115"/>
      <c r="AL88" s="111" t="s">
        <v>289</v>
      </c>
      <c r="AM88" s="117">
        <v>1</v>
      </c>
      <c r="AN88" s="117">
        <v>1</v>
      </c>
      <c r="AO88" s="117" t="s">
        <v>2</v>
      </c>
      <c r="AP88" s="117">
        <v>1</v>
      </c>
      <c r="AQ88" s="117" t="s">
        <v>2</v>
      </c>
      <c r="AR88" s="117">
        <v>1</v>
      </c>
      <c r="AS88" s="117">
        <v>1</v>
      </c>
      <c r="AT88" s="117">
        <v>1</v>
      </c>
      <c r="AU88" s="118" t="s">
        <v>2</v>
      </c>
      <c r="AW88" s="73">
        <v>3</v>
      </c>
      <c r="AX88" s="73">
        <v>0</v>
      </c>
    </row>
    <row r="89" spans="1:50" s="70" customFormat="1" ht="15" customHeight="1" x14ac:dyDescent="0.25">
      <c r="A89" s="70">
        <v>77</v>
      </c>
      <c r="B89" s="111" t="s">
        <v>554</v>
      </c>
      <c r="C89" s="111">
        <v>-9</v>
      </c>
      <c r="D89" s="112">
        <v>-9</v>
      </c>
      <c r="E89" s="112">
        <v>-9</v>
      </c>
      <c r="F89" s="112">
        <v>-9</v>
      </c>
      <c r="G89" s="112">
        <v>-9</v>
      </c>
      <c r="H89" s="112">
        <v>-9</v>
      </c>
      <c r="I89" s="112">
        <v>-9</v>
      </c>
      <c r="J89" s="112">
        <v>-9</v>
      </c>
      <c r="K89" s="112">
        <v>-9</v>
      </c>
      <c r="L89" s="90">
        <v>-9</v>
      </c>
      <c r="N89" s="111" t="s">
        <v>554</v>
      </c>
      <c r="O89" s="113">
        <v>-9</v>
      </c>
      <c r="P89" s="113">
        <v>-8.3049414435408284</v>
      </c>
      <c r="Q89" s="113">
        <v>-7.6033387189038999</v>
      </c>
      <c r="R89" s="113">
        <v>-11.663259993169705</v>
      </c>
      <c r="S89" s="113">
        <v>-16.053568641580423</v>
      </c>
      <c r="T89" s="113">
        <v>-12.176389590509375</v>
      </c>
      <c r="U89" s="113">
        <v>-13.162260217267779</v>
      </c>
      <c r="V89" s="113">
        <v>-13.288914231484103</v>
      </c>
      <c r="W89" s="113">
        <v>-12.038017652916745</v>
      </c>
      <c r="X89" s="114">
        <v>-14.280752275595795</v>
      </c>
      <c r="Z89" s="111" t="s">
        <v>554</v>
      </c>
      <c r="AA89" s="113">
        <v>0</v>
      </c>
      <c r="AB89" s="113">
        <v>0</v>
      </c>
      <c r="AC89" s="113">
        <v>0</v>
      </c>
      <c r="AD89" s="113">
        <v>0</v>
      </c>
      <c r="AE89" s="113">
        <v>0</v>
      </c>
      <c r="AF89" s="113">
        <v>0</v>
      </c>
      <c r="AG89" s="113">
        <v>0</v>
      </c>
      <c r="AH89" s="113">
        <v>0</v>
      </c>
      <c r="AI89" s="113">
        <v>0</v>
      </c>
      <c r="AJ89" s="114">
        <v>0</v>
      </c>
      <c r="AK89" s="115"/>
      <c r="AL89" s="111" t="s">
        <v>554</v>
      </c>
      <c r="AM89" s="117" t="s">
        <v>534</v>
      </c>
      <c r="AN89" s="117" t="s">
        <v>534</v>
      </c>
      <c r="AO89" s="117" t="s">
        <v>534</v>
      </c>
      <c r="AP89" s="117" t="s">
        <v>534</v>
      </c>
      <c r="AQ89" s="117" t="s">
        <v>534</v>
      </c>
      <c r="AR89" s="117" t="s">
        <v>534</v>
      </c>
      <c r="AS89" s="117" t="s">
        <v>534</v>
      </c>
      <c r="AT89" s="117" t="s">
        <v>534</v>
      </c>
      <c r="AU89" s="118" t="s">
        <v>534</v>
      </c>
      <c r="AW89" s="73"/>
      <c r="AX89" s="72"/>
    </row>
    <row r="90" spans="1:50" s="70" customFormat="1" ht="15" customHeight="1" x14ac:dyDescent="0.25">
      <c r="A90" s="70">
        <v>78</v>
      </c>
      <c r="B90" s="111" t="s">
        <v>555</v>
      </c>
      <c r="C90" s="111">
        <v>-9</v>
      </c>
      <c r="D90" s="112">
        <v>-6</v>
      </c>
      <c r="E90" s="112">
        <v>-9</v>
      </c>
      <c r="F90" s="112">
        <v>-7</v>
      </c>
      <c r="G90" s="112">
        <v>-4</v>
      </c>
      <c r="H90" s="112">
        <v>-7</v>
      </c>
      <c r="I90" s="112">
        <v>-5</v>
      </c>
      <c r="J90" s="112">
        <v>-9</v>
      </c>
      <c r="K90" s="112">
        <v>-8</v>
      </c>
      <c r="L90" s="90">
        <v>-9</v>
      </c>
      <c r="N90" s="111" t="s">
        <v>555</v>
      </c>
      <c r="O90" s="113">
        <v>-9</v>
      </c>
      <c r="P90" s="113">
        <v>-5.5366276290272189</v>
      </c>
      <c r="Q90" s="113">
        <v>-7.6033387189038999</v>
      </c>
      <c r="R90" s="113">
        <v>-9.0714244391319934</v>
      </c>
      <c r="S90" s="113">
        <v>-7.134919396257966</v>
      </c>
      <c r="T90" s="113">
        <v>-9.4705252370628479</v>
      </c>
      <c r="U90" s="113">
        <v>-7.3123667873709879</v>
      </c>
      <c r="V90" s="113">
        <v>-13.288914231484103</v>
      </c>
      <c r="W90" s="113">
        <v>-10.700460135925995</v>
      </c>
      <c r="X90" s="114">
        <v>-14.280752275595795</v>
      </c>
      <c r="Z90" s="111" t="s">
        <v>555</v>
      </c>
      <c r="AA90" s="113">
        <v>0</v>
      </c>
      <c r="AB90" s="113">
        <v>0</v>
      </c>
      <c r="AC90" s="113">
        <v>0</v>
      </c>
      <c r="AD90" s="113">
        <v>0</v>
      </c>
      <c r="AE90" s="113">
        <v>0</v>
      </c>
      <c r="AF90" s="113">
        <v>0</v>
      </c>
      <c r="AG90" s="113">
        <v>0</v>
      </c>
      <c r="AH90" s="113">
        <v>0</v>
      </c>
      <c r="AI90" s="113">
        <v>0</v>
      </c>
      <c r="AJ90" s="114">
        <v>0</v>
      </c>
      <c r="AK90" s="115"/>
      <c r="AL90" s="111" t="s">
        <v>555</v>
      </c>
      <c r="AM90" s="117" t="s">
        <v>534</v>
      </c>
      <c r="AN90" s="117" t="s">
        <v>534</v>
      </c>
      <c r="AO90" s="117" t="s">
        <v>534</v>
      </c>
      <c r="AP90" s="117" t="s">
        <v>534</v>
      </c>
      <c r="AQ90" s="117" t="s">
        <v>534</v>
      </c>
      <c r="AR90" s="117" t="s">
        <v>534</v>
      </c>
      <c r="AS90" s="117" t="s">
        <v>534</v>
      </c>
      <c r="AT90" s="117" t="s">
        <v>534</v>
      </c>
      <c r="AU90" s="118" t="s">
        <v>534</v>
      </c>
      <c r="AW90" s="73"/>
      <c r="AX90" s="72"/>
    </row>
    <row r="91" spans="1:50" s="70" customFormat="1" ht="15" customHeight="1" x14ac:dyDescent="0.25">
      <c r="A91" s="70">
        <v>79</v>
      </c>
      <c r="B91" s="111" t="s">
        <v>556</v>
      </c>
      <c r="C91" s="111">
        <v>-7</v>
      </c>
      <c r="D91" s="112">
        <v>-5</v>
      </c>
      <c r="E91" s="112">
        <v>-4</v>
      </c>
      <c r="F91" s="112">
        <v>-7</v>
      </c>
      <c r="G91" s="112">
        <v>-6</v>
      </c>
      <c r="H91" s="112">
        <v>-8</v>
      </c>
      <c r="I91" s="112">
        <v>-2</v>
      </c>
      <c r="J91" s="112">
        <v>-1</v>
      </c>
      <c r="K91" s="112">
        <v>-9</v>
      </c>
      <c r="L91" s="90">
        <v>-5</v>
      </c>
      <c r="N91" s="111" t="s">
        <v>556</v>
      </c>
      <c r="O91" s="113">
        <v>-7</v>
      </c>
      <c r="P91" s="113">
        <v>-4.6138563575226827</v>
      </c>
      <c r="Q91" s="113">
        <v>-3.3792616528461776</v>
      </c>
      <c r="R91" s="113">
        <v>-9.0714244391319934</v>
      </c>
      <c r="S91" s="113">
        <v>-10.702379094386949</v>
      </c>
      <c r="T91" s="113">
        <v>-10.823457413786111</v>
      </c>
      <c r="U91" s="113">
        <v>-2.9249467149483954</v>
      </c>
      <c r="V91" s="113">
        <v>-1.4765460257204559</v>
      </c>
      <c r="W91" s="113">
        <v>-12.038017652916745</v>
      </c>
      <c r="X91" s="114">
        <v>-7.9337512642198851</v>
      </c>
      <c r="Z91" s="111" t="s">
        <v>556</v>
      </c>
      <c r="AA91" s="113">
        <v>0</v>
      </c>
      <c r="AB91" s="113">
        <v>0</v>
      </c>
      <c r="AC91" s="113">
        <v>0</v>
      </c>
      <c r="AD91" s="113">
        <v>0</v>
      </c>
      <c r="AE91" s="113">
        <v>0</v>
      </c>
      <c r="AF91" s="113">
        <v>0</v>
      </c>
      <c r="AG91" s="113">
        <v>0</v>
      </c>
      <c r="AH91" s="113">
        <v>0</v>
      </c>
      <c r="AI91" s="113">
        <v>0</v>
      </c>
      <c r="AJ91" s="114">
        <v>0</v>
      </c>
      <c r="AK91" s="115"/>
      <c r="AL91" s="111" t="s">
        <v>556</v>
      </c>
      <c r="AM91" s="117" t="s">
        <v>534</v>
      </c>
      <c r="AN91" s="117" t="s">
        <v>534</v>
      </c>
      <c r="AO91" s="117" t="s">
        <v>534</v>
      </c>
      <c r="AP91" s="117" t="s">
        <v>534</v>
      </c>
      <c r="AQ91" s="117" t="s">
        <v>534</v>
      </c>
      <c r="AR91" s="117" t="s">
        <v>534</v>
      </c>
      <c r="AS91" s="117" t="s">
        <v>534</v>
      </c>
      <c r="AT91" s="117" t="s">
        <v>534</v>
      </c>
      <c r="AU91" s="118" t="s">
        <v>534</v>
      </c>
      <c r="AW91" s="73"/>
      <c r="AX91" s="72"/>
    </row>
    <row r="92" spans="1:50" s="70" customFormat="1" ht="15" customHeight="1" x14ac:dyDescent="0.25">
      <c r="A92" s="70">
        <v>80</v>
      </c>
      <c r="B92" s="111" t="s">
        <v>469</v>
      </c>
      <c r="C92" s="111">
        <v>-6</v>
      </c>
      <c r="D92" s="112">
        <v>0</v>
      </c>
      <c r="E92" s="112">
        <v>-4</v>
      </c>
      <c r="F92" s="112">
        <v>-2</v>
      </c>
      <c r="G92" s="112">
        <v>-5</v>
      </c>
      <c r="H92" s="112">
        <v>0</v>
      </c>
      <c r="I92" s="112">
        <v>-2</v>
      </c>
      <c r="J92" s="112">
        <v>1</v>
      </c>
      <c r="K92" s="112">
        <v>-4</v>
      </c>
      <c r="L92" s="90">
        <v>-1</v>
      </c>
      <c r="N92" s="111" t="s">
        <v>469</v>
      </c>
      <c r="O92" s="113">
        <v>-6</v>
      </c>
      <c r="P92" s="113">
        <v>0</v>
      </c>
      <c r="Q92" s="113">
        <v>-3.3792616528461776</v>
      </c>
      <c r="R92" s="113">
        <v>-2.5918355540377123</v>
      </c>
      <c r="S92" s="113">
        <v>-8.9186492453224577</v>
      </c>
      <c r="T92" s="113">
        <v>0</v>
      </c>
      <c r="U92" s="113">
        <v>-2.9249467149483954</v>
      </c>
      <c r="V92" s="113">
        <v>1.4765460257204559</v>
      </c>
      <c r="W92" s="113">
        <v>-5.3502300679629977</v>
      </c>
      <c r="X92" s="114">
        <v>-1.5867502528439772</v>
      </c>
      <c r="Z92" s="111" t="s">
        <v>469</v>
      </c>
      <c r="AA92" s="113">
        <v>0</v>
      </c>
      <c r="AB92" s="113">
        <v>0</v>
      </c>
      <c r="AC92" s="113">
        <v>0</v>
      </c>
      <c r="AD92" s="113">
        <v>0</v>
      </c>
      <c r="AE92" s="113">
        <v>0</v>
      </c>
      <c r="AF92" s="113">
        <v>0</v>
      </c>
      <c r="AG92" s="113">
        <v>0</v>
      </c>
      <c r="AH92" s="113">
        <v>1.4765460257204559</v>
      </c>
      <c r="AI92" s="113">
        <v>0</v>
      </c>
      <c r="AJ92" s="114">
        <v>0</v>
      </c>
      <c r="AK92" s="115"/>
      <c r="AL92" s="111" t="s">
        <v>469</v>
      </c>
      <c r="AM92" s="117">
        <v>1</v>
      </c>
      <c r="AN92" s="117">
        <v>1</v>
      </c>
      <c r="AO92" s="117">
        <v>1</v>
      </c>
      <c r="AP92" s="117">
        <v>1</v>
      </c>
      <c r="AQ92" s="117">
        <v>1</v>
      </c>
      <c r="AR92" s="117">
        <v>1</v>
      </c>
      <c r="AS92" s="117" t="s">
        <v>2</v>
      </c>
      <c r="AT92" s="117">
        <v>1</v>
      </c>
      <c r="AU92" s="118">
        <v>1</v>
      </c>
      <c r="AW92" s="73">
        <v>1</v>
      </c>
      <c r="AX92" s="73">
        <v>0</v>
      </c>
    </row>
    <row r="93" spans="1:50" s="70" customFormat="1" ht="15" customHeight="1" x14ac:dyDescent="0.25">
      <c r="A93" s="70">
        <v>81</v>
      </c>
      <c r="B93" s="111" t="s">
        <v>557</v>
      </c>
      <c r="C93" s="111">
        <v>-8</v>
      </c>
      <c r="D93" s="112">
        <v>-8</v>
      </c>
      <c r="E93" s="112">
        <v>-7</v>
      </c>
      <c r="F93" s="112">
        <v>-8</v>
      </c>
      <c r="G93" s="112">
        <v>-7</v>
      </c>
      <c r="H93" s="112">
        <v>-9</v>
      </c>
      <c r="I93" s="112">
        <v>-1</v>
      </c>
      <c r="J93" s="112">
        <v>-3</v>
      </c>
      <c r="K93" s="112">
        <v>-9</v>
      </c>
      <c r="L93" s="90">
        <v>-5</v>
      </c>
      <c r="N93" s="111" t="s">
        <v>557</v>
      </c>
      <c r="O93" s="113">
        <v>-8</v>
      </c>
      <c r="P93" s="113">
        <v>-7.3821701720362922</v>
      </c>
      <c r="Q93" s="113">
        <v>-5.9137078924808115</v>
      </c>
      <c r="R93" s="113">
        <v>-10.367342216150849</v>
      </c>
      <c r="S93" s="113">
        <v>-12.486108943451441</v>
      </c>
      <c r="T93" s="113">
        <v>-12.176389590509375</v>
      </c>
      <c r="U93" s="113">
        <v>-1.4624733574741977</v>
      </c>
      <c r="V93" s="113">
        <v>-4.4296380771613677</v>
      </c>
      <c r="W93" s="113">
        <v>-12.038017652916745</v>
      </c>
      <c r="X93" s="114">
        <v>-7.9337512642198851</v>
      </c>
      <c r="Z93" s="111" t="s">
        <v>557</v>
      </c>
      <c r="AA93" s="113">
        <v>0</v>
      </c>
      <c r="AB93" s="113">
        <v>0</v>
      </c>
      <c r="AC93" s="113">
        <v>0</v>
      </c>
      <c r="AD93" s="113">
        <v>0</v>
      </c>
      <c r="AE93" s="113">
        <v>0</v>
      </c>
      <c r="AF93" s="113">
        <v>0</v>
      </c>
      <c r="AG93" s="113">
        <v>0</v>
      </c>
      <c r="AH93" s="113">
        <v>0</v>
      </c>
      <c r="AI93" s="113">
        <v>0</v>
      </c>
      <c r="AJ93" s="114">
        <v>0</v>
      </c>
      <c r="AK93" s="115"/>
      <c r="AL93" s="111" t="s">
        <v>557</v>
      </c>
      <c r="AM93" s="117" t="s">
        <v>534</v>
      </c>
      <c r="AN93" s="117" t="s">
        <v>534</v>
      </c>
      <c r="AO93" s="117" t="s">
        <v>534</v>
      </c>
      <c r="AP93" s="117" t="s">
        <v>534</v>
      </c>
      <c r="AQ93" s="117" t="s">
        <v>534</v>
      </c>
      <c r="AR93" s="117" t="s">
        <v>534</v>
      </c>
      <c r="AS93" s="117" t="s">
        <v>534</v>
      </c>
      <c r="AT93" s="117" t="s">
        <v>534</v>
      </c>
      <c r="AU93" s="118" t="s">
        <v>534</v>
      </c>
      <c r="AW93" s="73"/>
      <c r="AX93" s="72"/>
    </row>
    <row r="94" spans="1:50" s="70" customFormat="1" ht="15" customHeight="1" x14ac:dyDescent="0.25">
      <c r="A94" s="70">
        <v>82</v>
      </c>
      <c r="B94" s="111" t="s">
        <v>331</v>
      </c>
      <c r="C94" s="111">
        <v>-9</v>
      </c>
      <c r="D94" s="112">
        <v>12</v>
      </c>
      <c r="E94" s="112">
        <v>-6</v>
      </c>
      <c r="F94" s="112">
        <v>-3</v>
      </c>
      <c r="G94" s="112">
        <v>0</v>
      </c>
      <c r="H94" s="112">
        <v>-4</v>
      </c>
      <c r="I94" s="112">
        <v>0</v>
      </c>
      <c r="J94" s="112">
        <v>3</v>
      </c>
      <c r="K94" s="112">
        <v>-4</v>
      </c>
      <c r="L94" s="90">
        <v>-2</v>
      </c>
      <c r="N94" s="111" t="s">
        <v>331</v>
      </c>
      <c r="O94" s="113">
        <v>-9</v>
      </c>
      <c r="P94" s="113">
        <v>11.073255258054438</v>
      </c>
      <c r="Q94" s="113">
        <v>-5.0688924792692669</v>
      </c>
      <c r="R94" s="113">
        <v>-3.8877533310565684</v>
      </c>
      <c r="S94" s="113">
        <v>0</v>
      </c>
      <c r="T94" s="113">
        <v>-5.4117287068930553</v>
      </c>
      <c r="U94" s="113">
        <v>0</v>
      </c>
      <c r="V94" s="113">
        <v>4.4296380771613677</v>
      </c>
      <c r="W94" s="113">
        <v>-5.3502300679629977</v>
      </c>
      <c r="X94" s="114">
        <v>-3.1735005056879544</v>
      </c>
      <c r="Z94" s="111" t="s">
        <v>331</v>
      </c>
      <c r="AA94" s="113">
        <v>0</v>
      </c>
      <c r="AB94" s="113">
        <v>11.073255258054438</v>
      </c>
      <c r="AC94" s="113">
        <v>0</v>
      </c>
      <c r="AD94" s="113">
        <v>0</v>
      </c>
      <c r="AE94" s="113">
        <v>0</v>
      </c>
      <c r="AF94" s="113">
        <v>0</v>
      </c>
      <c r="AG94" s="113">
        <v>0</v>
      </c>
      <c r="AH94" s="113">
        <v>4.4296380771613677</v>
      </c>
      <c r="AI94" s="113">
        <v>0</v>
      </c>
      <c r="AJ94" s="114">
        <v>0</v>
      </c>
      <c r="AK94" s="115"/>
      <c r="AL94" s="111" t="s">
        <v>331</v>
      </c>
      <c r="AM94" s="117" t="s">
        <v>2</v>
      </c>
      <c r="AN94" s="117">
        <v>1</v>
      </c>
      <c r="AO94" s="117">
        <v>1</v>
      </c>
      <c r="AP94" s="117">
        <v>1</v>
      </c>
      <c r="AQ94" s="117">
        <v>1</v>
      </c>
      <c r="AR94" s="117">
        <v>1</v>
      </c>
      <c r="AS94" s="117" t="s">
        <v>2</v>
      </c>
      <c r="AT94" s="117">
        <v>1</v>
      </c>
      <c r="AU94" s="118">
        <v>1</v>
      </c>
      <c r="AW94" s="73">
        <v>2</v>
      </c>
      <c r="AX94" s="73">
        <v>0</v>
      </c>
    </row>
    <row r="95" spans="1:50" s="70" customFormat="1" ht="15" customHeight="1" x14ac:dyDescent="0.25">
      <c r="A95" s="70">
        <v>83</v>
      </c>
      <c r="B95" s="111" t="s">
        <v>383</v>
      </c>
      <c r="C95" s="111">
        <v>-2</v>
      </c>
      <c r="D95" s="112">
        <v>-4</v>
      </c>
      <c r="E95" s="112">
        <v>-1</v>
      </c>
      <c r="F95" s="112">
        <v>-1</v>
      </c>
      <c r="G95" s="112">
        <v>-4</v>
      </c>
      <c r="H95" s="112">
        <v>1</v>
      </c>
      <c r="I95" s="112">
        <v>-4</v>
      </c>
      <c r="J95" s="112">
        <v>-3</v>
      </c>
      <c r="K95" s="112">
        <v>1</v>
      </c>
      <c r="L95" s="90">
        <v>-3</v>
      </c>
      <c r="N95" s="111" t="s">
        <v>383</v>
      </c>
      <c r="O95" s="113">
        <v>-2</v>
      </c>
      <c r="P95" s="113">
        <v>-3.6910850860181461</v>
      </c>
      <c r="Q95" s="113">
        <v>-0.84481541321154441</v>
      </c>
      <c r="R95" s="113">
        <v>-1.2959177770188561</v>
      </c>
      <c r="S95" s="113">
        <v>-7.134919396257966</v>
      </c>
      <c r="T95" s="113">
        <v>1.3529321767232638</v>
      </c>
      <c r="U95" s="113">
        <v>-5.8498934298967908</v>
      </c>
      <c r="V95" s="113">
        <v>-4.4296380771613677</v>
      </c>
      <c r="W95" s="113">
        <v>1.3375575169907494</v>
      </c>
      <c r="X95" s="114">
        <v>-4.7602507585319316</v>
      </c>
      <c r="Z95" s="111" t="s">
        <v>383</v>
      </c>
      <c r="AA95" s="113">
        <v>0</v>
      </c>
      <c r="AB95" s="113">
        <v>0</v>
      </c>
      <c r="AC95" s="113">
        <v>0</v>
      </c>
      <c r="AD95" s="113">
        <v>0</v>
      </c>
      <c r="AE95" s="113">
        <v>0</v>
      </c>
      <c r="AF95" s="113">
        <v>1.3529321767232638</v>
      </c>
      <c r="AG95" s="113">
        <v>0</v>
      </c>
      <c r="AH95" s="113">
        <v>0</v>
      </c>
      <c r="AI95" s="113">
        <v>1.3375575169907494</v>
      </c>
      <c r="AJ95" s="114">
        <v>0</v>
      </c>
      <c r="AK95" s="115"/>
      <c r="AL95" s="111" t="s">
        <v>383</v>
      </c>
      <c r="AM95" s="117">
        <v>1</v>
      </c>
      <c r="AN95" s="117">
        <v>1</v>
      </c>
      <c r="AO95" s="117">
        <v>1</v>
      </c>
      <c r="AP95" s="117">
        <v>1</v>
      </c>
      <c r="AQ95" s="117" t="s">
        <v>2</v>
      </c>
      <c r="AR95" s="117">
        <v>1</v>
      </c>
      <c r="AS95" s="117">
        <v>1</v>
      </c>
      <c r="AT95" s="117" t="s">
        <v>2</v>
      </c>
      <c r="AU95" s="118">
        <v>1</v>
      </c>
      <c r="AW95" s="73">
        <v>2</v>
      </c>
      <c r="AX95" s="73">
        <v>0</v>
      </c>
    </row>
    <row r="96" spans="1:50" s="70" customFormat="1" ht="15" customHeight="1" x14ac:dyDescent="0.25">
      <c r="A96" s="70">
        <v>84</v>
      </c>
      <c r="B96" s="111" t="s">
        <v>379</v>
      </c>
      <c r="C96" s="111">
        <v>-3</v>
      </c>
      <c r="D96" s="112">
        <v>-4</v>
      </c>
      <c r="E96" s="112">
        <v>-5</v>
      </c>
      <c r="F96" s="112">
        <v>-5</v>
      </c>
      <c r="G96" s="112">
        <v>1</v>
      </c>
      <c r="H96" s="112">
        <v>-2</v>
      </c>
      <c r="I96" s="112">
        <v>-4</v>
      </c>
      <c r="J96" s="112">
        <v>-4</v>
      </c>
      <c r="K96" s="112">
        <v>-2</v>
      </c>
      <c r="L96" s="90">
        <v>1</v>
      </c>
      <c r="N96" s="111" t="s">
        <v>379</v>
      </c>
      <c r="O96" s="113">
        <v>-3</v>
      </c>
      <c r="P96" s="113">
        <v>-3.6910850860181461</v>
      </c>
      <c r="Q96" s="113">
        <v>-4.2240770660577223</v>
      </c>
      <c r="R96" s="113">
        <v>-6.4795888850942802</v>
      </c>
      <c r="S96" s="113">
        <v>1.7837298490644915</v>
      </c>
      <c r="T96" s="113">
        <v>-2.7058643534465276</v>
      </c>
      <c r="U96" s="113">
        <v>-5.8498934298967908</v>
      </c>
      <c r="V96" s="113">
        <v>-5.9061841028818236</v>
      </c>
      <c r="W96" s="113">
        <v>-2.6751150339814989</v>
      </c>
      <c r="X96" s="114">
        <v>1.5867502528439772</v>
      </c>
      <c r="Z96" s="111" t="s">
        <v>379</v>
      </c>
      <c r="AA96" s="113">
        <v>0</v>
      </c>
      <c r="AB96" s="113">
        <v>0</v>
      </c>
      <c r="AC96" s="113">
        <v>0</v>
      </c>
      <c r="AD96" s="113">
        <v>0</v>
      </c>
      <c r="AE96" s="113">
        <v>1.7837298490644915</v>
      </c>
      <c r="AF96" s="113">
        <v>0</v>
      </c>
      <c r="AG96" s="113">
        <v>0</v>
      </c>
      <c r="AH96" s="113">
        <v>0</v>
      </c>
      <c r="AI96" s="113">
        <v>0</v>
      </c>
      <c r="AJ96" s="114">
        <v>1.5867502528439772</v>
      </c>
      <c r="AK96" s="115"/>
      <c r="AL96" s="111" t="s">
        <v>379</v>
      </c>
      <c r="AM96" s="117">
        <v>1</v>
      </c>
      <c r="AN96" s="117">
        <v>1</v>
      </c>
      <c r="AO96" s="117">
        <v>1</v>
      </c>
      <c r="AP96" s="117" t="s">
        <v>2</v>
      </c>
      <c r="AQ96" s="117">
        <v>1</v>
      </c>
      <c r="AR96" s="117">
        <v>1</v>
      </c>
      <c r="AS96" s="117">
        <v>1</v>
      </c>
      <c r="AT96" s="117">
        <v>1</v>
      </c>
      <c r="AU96" s="118" t="s">
        <v>2</v>
      </c>
      <c r="AW96" s="73">
        <v>2</v>
      </c>
      <c r="AX96" s="73">
        <v>0</v>
      </c>
    </row>
    <row r="97" spans="1:50" s="70" customFormat="1" ht="15" customHeight="1" x14ac:dyDescent="0.25">
      <c r="A97" s="70">
        <v>85</v>
      </c>
      <c r="B97" s="111" t="s">
        <v>112</v>
      </c>
      <c r="C97" s="111">
        <v>279</v>
      </c>
      <c r="D97" s="112">
        <v>318</v>
      </c>
      <c r="E97" s="112">
        <v>129</v>
      </c>
      <c r="F97" s="112">
        <v>90</v>
      </c>
      <c r="G97" s="112">
        <v>211</v>
      </c>
      <c r="H97" s="112">
        <v>87</v>
      </c>
      <c r="I97" s="112">
        <v>140</v>
      </c>
      <c r="J97" s="112">
        <v>77</v>
      </c>
      <c r="K97" s="112">
        <v>215</v>
      </c>
      <c r="L97" s="90">
        <v>685</v>
      </c>
      <c r="N97" s="111" t="s">
        <v>112</v>
      </c>
      <c r="O97" s="113">
        <v>279</v>
      </c>
      <c r="P97" s="113">
        <v>293.44126433844264</v>
      </c>
      <c r="Q97" s="113">
        <v>108.98118830428923</v>
      </c>
      <c r="R97" s="113">
        <v>116.63259993169704</v>
      </c>
      <c r="S97" s="113">
        <v>376.36699815260772</v>
      </c>
      <c r="T97" s="113">
        <v>117.70509937492396</v>
      </c>
      <c r="U97" s="113">
        <v>204.74627004638768</v>
      </c>
      <c r="V97" s="113">
        <v>113.69404398047512</v>
      </c>
      <c r="W97" s="113">
        <v>287.5748661530111</v>
      </c>
      <c r="X97" s="114">
        <v>1086.9239231981244</v>
      </c>
      <c r="Z97" s="111" t="s">
        <v>112</v>
      </c>
      <c r="AA97" s="113">
        <v>279</v>
      </c>
      <c r="AB97" s="113">
        <v>293.44126433844264</v>
      </c>
      <c r="AC97" s="113">
        <v>108.98118830428923</v>
      </c>
      <c r="AD97" s="113">
        <v>116.63259993169704</v>
      </c>
      <c r="AE97" s="113">
        <v>376.36699815260772</v>
      </c>
      <c r="AF97" s="113">
        <v>117.70509937492396</v>
      </c>
      <c r="AG97" s="113">
        <v>204.74627004638768</v>
      </c>
      <c r="AH97" s="113">
        <v>113.69404398047512</v>
      </c>
      <c r="AI97" s="113">
        <v>287.5748661530111</v>
      </c>
      <c r="AJ97" s="114">
        <v>1086.9239231981244</v>
      </c>
      <c r="AK97" s="115"/>
      <c r="AL97" s="111" t="s">
        <v>112</v>
      </c>
      <c r="AM97" s="117">
        <v>1.0517608040804396</v>
      </c>
      <c r="AN97" s="117">
        <v>0.39061357815157433</v>
      </c>
      <c r="AO97" s="117">
        <v>0.41803799258672775</v>
      </c>
      <c r="AP97" s="117">
        <v>1.3489856564609595</v>
      </c>
      <c r="AQ97" s="117">
        <v>0.42188207661263066</v>
      </c>
      <c r="AR97" s="117">
        <v>0.73385759873257228</v>
      </c>
      <c r="AS97" s="117">
        <v>0.40750553398019757</v>
      </c>
      <c r="AT97" s="117">
        <v>1.0307342872867782</v>
      </c>
      <c r="AU97" s="118">
        <v>3.8957846709610191</v>
      </c>
      <c r="AW97" s="73">
        <v>1</v>
      </c>
      <c r="AX97" s="73">
        <v>4</v>
      </c>
    </row>
    <row r="98" spans="1:50" s="70" customFormat="1" ht="15" customHeight="1" x14ac:dyDescent="0.25">
      <c r="A98" s="70">
        <v>86</v>
      </c>
      <c r="B98" s="111" t="s">
        <v>57</v>
      </c>
      <c r="C98" s="111">
        <v>3034</v>
      </c>
      <c r="D98" s="112">
        <v>3471</v>
      </c>
      <c r="E98" s="112">
        <v>877</v>
      </c>
      <c r="F98" s="112">
        <v>555</v>
      </c>
      <c r="G98" s="112">
        <v>1039</v>
      </c>
      <c r="H98" s="112">
        <v>409</v>
      </c>
      <c r="I98" s="112">
        <v>2081</v>
      </c>
      <c r="J98" s="112">
        <v>1644</v>
      </c>
      <c r="K98" s="112">
        <v>889</v>
      </c>
      <c r="L98" s="90">
        <v>3179</v>
      </c>
      <c r="N98" s="111" t="s">
        <v>57</v>
      </c>
      <c r="O98" s="113">
        <v>3034</v>
      </c>
      <c r="P98" s="113">
        <v>3202.9390833922462</v>
      </c>
      <c r="Q98" s="113">
        <v>740.90311738652451</v>
      </c>
      <c r="R98" s="113">
        <v>719.23436624546514</v>
      </c>
      <c r="S98" s="113">
        <v>1853.2953131780066</v>
      </c>
      <c r="T98" s="113">
        <v>553.34926027981498</v>
      </c>
      <c r="U98" s="113">
        <v>3043.4070569038054</v>
      </c>
      <c r="V98" s="113">
        <v>2427.4416662844296</v>
      </c>
      <c r="W98" s="113">
        <v>1189.0886326047762</v>
      </c>
      <c r="X98" s="114">
        <v>5044.2790537910032</v>
      </c>
      <c r="Z98" s="111" t="s">
        <v>57</v>
      </c>
      <c r="AA98" s="113">
        <v>3034</v>
      </c>
      <c r="AB98" s="113">
        <v>3202.9390833922462</v>
      </c>
      <c r="AC98" s="113">
        <v>740.90311738652451</v>
      </c>
      <c r="AD98" s="113">
        <v>719.23436624546514</v>
      </c>
      <c r="AE98" s="113">
        <v>1853.2953131780066</v>
      </c>
      <c r="AF98" s="113">
        <v>553.34926027981498</v>
      </c>
      <c r="AG98" s="113">
        <v>3043.4070569038054</v>
      </c>
      <c r="AH98" s="113">
        <v>2427.4416662844296</v>
      </c>
      <c r="AI98" s="113">
        <v>1189.0886326047762</v>
      </c>
      <c r="AJ98" s="114">
        <v>5044.2790537910032</v>
      </c>
      <c r="AK98" s="115"/>
      <c r="AL98" s="111" t="s">
        <v>57</v>
      </c>
      <c r="AM98" s="117">
        <v>1.0556819655215051</v>
      </c>
      <c r="AN98" s="117">
        <v>0.24420010460992897</v>
      </c>
      <c r="AO98" s="117">
        <v>0.23705812994247369</v>
      </c>
      <c r="AP98" s="117">
        <v>0.61084222583322567</v>
      </c>
      <c r="AQ98" s="117">
        <v>0.18238274893863382</v>
      </c>
      <c r="AR98" s="117">
        <v>1.0031005461119991</v>
      </c>
      <c r="AS98" s="117">
        <v>0.80007965269757075</v>
      </c>
      <c r="AT98" s="117">
        <v>0.39192110501146216</v>
      </c>
      <c r="AU98" s="118">
        <v>1.6625837355936068</v>
      </c>
      <c r="AW98" s="73">
        <v>0</v>
      </c>
      <c r="AX98" s="73">
        <v>4</v>
      </c>
    </row>
    <row r="99" spans="1:50" s="70" customFormat="1" ht="15" customHeight="1" x14ac:dyDescent="0.25">
      <c r="A99" s="70">
        <v>87</v>
      </c>
      <c r="B99" s="111" t="s">
        <v>27</v>
      </c>
      <c r="C99" s="111">
        <v>750</v>
      </c>
      <c r="D99" s="112">
        <v>179</v>
      </c>
      <c r="E99" s="112">
        <v>1381</v>
      </c>
      <c r="F99" s="112">
        <v>1588</v>
      </c>
      <c r="G99" s="112">
        <v>1953</v>
      </c>
      <c r="H99" s="112">
        <v>263</v>
      </c>
      <c r="I99" s="112">
        <v>866</v>
      </c>
      <c r="J99" s="112">
        <v>431</v>
      </c>
      <c r="K99" s="112">
        <v>1444</v>
      </c>
      <c r="L99" s="90">
        <v>6015</v>
      </c>
      <c r="N99" s="111" t="s">
        <v>27</v>
      </c>
      <c r="O99" s="113">
        <v>750</v>
      </c>
      <c r="P99" s="113">
        <v>165.17605759931203</v>
      </c>
      <c r="Q99" s="113">
        <v>1166.690085645143</v>
      </c>
      <c r="R99" s="113">
        <v>2057.9174299059437</v>
      </c>
      <c r="S99" s="113">
        <v>3483.624395222952</v>
      </c>
      <c r="T99" s="113">
        <v>355.82116247821841</v>
      </c>
      <c r="U99" s="113">
        <v>1266.5019275726552</v>
      </c>
      <c r="V99" s="113">
        <v>636.39133708551651</v>
      </c>
      <c r="W99" s="113">
        <v>1931.4330545346422</v>
      </c>
      <c r="X99" s="114">
        <v>9544.3027708565223</v>
      </c>
      <c r="Z99" s="111" t="s">
        <v>27</v>
      </c>
      <c r="AA99" s="113">
        <v>750</v>
      </c>
      <c r="AB99" s="113">
        <v>165.17605759931203</v>
      </c>
      <c r="AC99" s="113">
        <v>1166.690085645143</v>
      </c>
      <c r="AD99" s="113">
        <v>2057.9174299059437</v>
      </c>
      <c r="AE99" s="113">
        <v>3483.624395222952</v>
      </c>
      <c r="AF99" s="113">
        <v>355.82116247821841</v>
      </c>
      <c r="AG99" s="113">
        <v>1266.5019275726552</v>
      </c>
      <c r="AH99" s="113">
        <v>636.39133708551651</v>
      </c>
      <c r="AI99" s="113">
        <v>1931.4330545346422</v>
      </c>
      <c r="AJ99" s="114">
        <v>9544.3027708565223</v>
      </c>
      <c r="AK99" s="115"/>
      <c r="AL99" s="111" t="s">
        <v>27</v>
      </c>
      <c r="AM99" s="117">
        <v>0.22023474346574937</v>
      </c>
      <c r="AN99" s="117">
        <v>1.5555867808601906</v>
      </c>
      <c r="AO99" s="117">
        <v>2.7438899065412583</v>
      </c>
      <c r="AP99" s="117">
        <v>4.6448325269639357</v>
      </c>
      <c r="AQ99" s="117">
        <v>0.47442821663762452</v>
      </c>
      <c r="AR99" s="117">
        <v>1.6886692367635403</v>
      </c>
      <c r="AS99" s="117">
        <v>0.84852178278068868</v>
      </c>
      <c r="AT99" s="117">
        <v>2.5752440727128563</v>
      </c>
      <c r="AU99" s="118">
        <v>12.725737027808696</v>
      </c>
      <c r="AW99" s="73">
        <v>4</v>
      </c>
      <c r="AX99" s="73">
        <v>2</v>
      </c>
    </row>
    <row r="100" spans="1:50" s="70" customFormat="1" ht="15" customHeight="1" x14ac:dyDescent="0.25">
      <c r="A100" s="70">
        <v>88</v>
      </c>
      <c r="B100" s="111" t="s">
        <v>33</v>
      </c>
      <c r="C100" s="111">
        <v>160</v>
      </c>
      <c r="D100" s="112">
        <v>889</v>
      </c>
      <c r="E100" s="112">
        <v>172</v>
      </c>
      <c r="F100" s="112">
        <v>128</v>
      </c>
      <c r="G100" s="112">
        <v>383</v>
      </c>
      <c r="H100" s="112">
        <v>200</v>
      </c>
      <c r="I100" s="112">
        <v>176</v>
      </c>
      <c r="J100" s="112">
        <v>341</v>
      </c>
      <c r="K100" s="112">
        <v>150</v>
      </c>
      <c r="L100" s="90">
        <v>687</v>
      </c>
      <c r="N100" s="111" t="s">
        <v>33</v>
      </c>
      <c r="O100" s="113">
        <v>160</v>
      </c>
      <c r="P100" s="113">
        <v>820.34366036753295</v>
      </c>
      <c r="Q100" s="113">
        <v>145.30825107238564</v>
      </c>
      <c r="R100" s="113">
        <v>165.87747545841358</v>
      </c>
      <c r="S100" s="113">
        <v>683.16853219170025</v>
      </c>
      <c r="T100" s="113">
        <v>270.58643534465278</v>
      </c>
      <c r="U100" s="113">
        <v>257.39531091545877</v>
      </c>
      <c r="V100" s="113">
        <v>503.50219477067549</v>
      </c>
      <c r="W100" s="113">
        <v>200.63362754861242</v>
      </c>
      <c r="X100" s="114">
        <v>1090.0974237038122</v>
      </c>
      <c r="Z100" s="111" t="s">
        <v>33</v>
      </c>
      <c r="AA100" s="113">
        <v>160</v>
      </c>
      <c r="AB100" s="113">
        <v>820.34366036753295</v>
      </c>
      <c r="AC100" s="113">
        <v>145.30825107238564</v>
      </c>
      <c r="AD100" s="113">
        <v>165.87747545841358</v>
      </c>
      <c r="AE100" s="113">
        <v>683.16853219170025</v>
      </c>
      <c r="AF100" s="113">
        <v>270.58643534465278</v>
      </c>
      <c r="AG100" s="113">
        <v>257.39531091545877</v>
      </c>
      <c r="AH100" s="113">
        <v>503.50219477067549</v>
      </c>
      <c r="AI100" s="113">
        <v>200.63362754861242</v>
      </c>
      <c r="AJ100" s="114">
        <v>1090.0974237038122</v>
      </c>
      <c r="AK100" s="115"/>
      <c r="AL100" s="111" t="s">
        <v>33</v>
      </c>
      <c r="AM100" s="117">
        <v>5.1271478772970811</v>
      </c>
      <c r="AN100" s="117">
        <v>0.9081765692024103</v>
      </c>
      <c r="AO100" s="117">
        <v>1.036734221615085</v>
      </c>
      <c r="AP100" s="117">
        <v>4.2698033261981267</v>
      </c>
      <c r="AQ100" s="117">
        <v>1.6911652209040799</v>
      </c>
      <c r="AR100" s="117">
        <v>1.6087206932216174</v>
      </c>
      <c r="AS100" s="117">
        <v>3.1468887173167217</v>
      </c>
      <c r="AT100" s="117">
        <v>1.2539601721788276</v>
      </c>
      <c r="AU100" s="118">
        <v>6.8131088981488261</v>
      </c>
      <c r="AW100" s="73">
        <v>4</v>
      </c>
      <c r="AX100" s="73">
        <v>0</v>
      </c>
    </row>
    <row r="101" spans="1:50" s="70" customFormat="1" ht="15" customHeight="1" x14ac:dyDescent="0.25">
      <c r="A101" s="70">
        <v>89</v>
      </c>
      <c r="B101" s="111" t="s">
        <v>281</v>
      </c>
      <c r="C101" s="111">
        <v>-9</v>
      </c>
      <c r="D101" s="112">
        <v>3</v>
      </c>
      <c r="E101" s="112">
        <v>-7</v>
      </c>
      <c r="F101" s="112">
        <v>0</v>
      </c>
      <c r="G101" s="112">
        <v>4</v>
      </c>
      <c r="H101" s="112">
        <v>4</v>
      </c>
      <c r="I101" s="112">
        <v>-8</v>
      </c>
      <c r="J101" s="112">
        <v>-9</v>
      </c>
      <c r="K101" s="112">
        <v>-8</v>
      </c>
      <c r="L101" s="90">
        <v>-2</v>
      </c>
      <c r="N101" s="111" t="s">
        <v>281</v>
      </c>
      <c r="O101" s="113">
        <v>-9</v>
      </c>
      <c r="P101" s="113">
        <v>2.7683138145136095</v>
      </c>
      <c r="Q101" s="113">
        <v>-5.9137078924808115</v>
      </c>
      <c r="R101" s="113">
        <v>0</v>
      </c>
      <c r="S101" s="113">
        <v>7.134919396257966</v>
      </c>
      <c r="T101" s="113">
        <v>5.4117287068930553</v>
      </c>
      <c r="U101" s="113">
        <v>-11.699786859793582</v>
      </c>
      <c r="V101" s="113">
        <v>-13.288914231484103</v>
      </c>
      <c r="W101" s="113">
        <v>-10.700460135925995</v>
      </c>
      <c r="X101" s="114">
        <v>-3.1735005056879544</v>
      </c>
      <c r="Z101" s="111" t="s">
        <v>281</v>
      </c>
      <c r="AA101" s="113">
        <v>0</v>
      </c>
      <c r="AB101" s="113">
        <v>2.7683138145136095</v>
      </c>
      <c r="AC101" s="113">
        <v>0</v>
      </c>
      <c r="AD101" s="113">
        <v>0</v>
      </c>
      <c r="AE101" s="113">
        <v>7.134919396257966</v>
      </c>
      <c r="AF101" s="113">
        <v>5.4117287068930553</v>
      </c>
      <c r="AG101" s="113">
        <v>0</v>
      </c>
      <c r="AH101" s="113">
        <v>0</v>
      </c>
      <c r="AI101" s="113">
        <v>0</v>
      </c>
      <c r="AJ101" s="114">
        <v>0</v>
      </c>
      <c r="AK101" s="115"/>
      <c r="AL101" s="111" t="s">
        <v>281</v>
      </c>
      <c r="AM101" s="117" t="s">
        <v>2</v>
      </c>
      <c r="AN101" s="117">
        <v>1</v>
      </c>
      <c r="AO101" s="117">
        <v>1</v>
      </c>
      <c r="AP101" s="117" t="s">
        <v>2</v>
      </c>
      <c r="AQ101" s="117" t="s">
        <v>2</v>
      </c>
      <c r="AR101" s="117">
        <v>1</v>
      </c>
      <c r="AS101" s="117">
        <v>1</v>
      </c>
      <c r="AT101" s="117">
        <v>1</v>
      </c>
      <c r="AU101" s="118">
        <v>1</v>
      </c>
      <c r="AW101" s="73">
        <v>3</v>
      </c>
      <c r="AX101" s="73">
        <v>0</v>
      </c>
    </row>
    <row r="102" spans="1:50" s="70" customFormat="1" ht="15" customHeight="1" x14ac:dyDescent="0.25">
      <c r="A102" s="70">
        <v>90</v>
      </c>
      <c r="B102" s="111" t="s">
        <v>558</v>
      </c>
      <c r="C102" s="111">
        <v>-2</v>
      </c>
      <c r="D102" s="112">
        <v>-8</v>
      </c>
      <c r="E102" s="112">
        <v>-9</v>
      </c>
      <c r="F102" s="112">
        <v>-7</v>
      </c>
      <c r="G102" s="112">
        <v>-6</v>
      </c>
      <c r="H102" s="112">
        <v>-4</v>
      </c>
      <c r="I102" s="112">
        <v>-8</v>
      </c>
      <c r="J102" s="112">
        <v>-5</v>
      </c>
      <c r="K102" s="112">
        <v>-6</v>
      </c>
      <c r="L102" s="90">
        <v>-6</v>
      </c>
      <c r="N102" s="111" t="s">
        <v>558</v>
      </c>
      <c r="O102" s="113">
        <v>-2</v>
      </c>
      <c r="P102" s="113">
        <v>-7.3821701720362922</v>
      </c>
      <c r="Q102" s="113">
        <v>-7.6033387189038999</v>
      </c>
      <c r="R102" s="113">
        <v>-9.0714244391319934</v>
      </c>
      <c r="S102" s="113">
        <v>-10.702379094386949</v>
      </c>
      <c r="T102" s="113">
        <v>-5.4117287068930553</v>
      </c>
      <c r="U102" s="113">
        <v>-11.699786859793582</v>
      </c>
      <c r="V102" s="113">
        <v>-7.3827301286022804</v>
      </c>
      <c r="W102" s="113">
        <v>-8.025345101944497</v>
      </c>
      <c r="X102" s="114">
        <v>-9.5205015170638632</v>
      </c>
      <c r="Z102" s="111" t="s">
        <v>558</v>
      </c>
      <c r="AA102" s="113">
        <v>0</v>
      </c>
      <c r="AB102" s="113">
        <v>0</v>
      </c>
      <c r="AC102" s="113">
        <v>0</v>
      </c>
      <c r="AD102" s="113">
        <v>0</v>
      </c>
      <c r="AE102" s="113">
        <v>0</v>
      </c>
      <c r="AF102" s="113">
        <v>0</v>
      </c>
      <c r="AG102" s="113">
        <v>0</v>
      </c>
      <c r="AH102" s="113">
        <v>0</v>
      </c>
      <c r="AI102" s="113">
        <v>0</v>
      </c>
      <c r="AJ102" s="114">
        <v>0</v>
      </c>
      <c r="AK102" s="115"/>
      <c r="AL102" s="111" t="s">
        <v>558</v>
      </c>
      <c r="AM102" s="117" t="s">
        <v>534</v>
      </c>
      <c r="AN102" s="117" t="s">
        <v>534</v>
      </c>
      <c r="AO102" s="117" t="s">
        <v>534</v>
      </c>
      <c r="AP102" s="117" t="s">
        <v>534</v>
      </c>
      <c r="AQ102" s="117" t="s">
        <v>534</v>
      </c>
      <c r="AR102" s="117" t="s">
        <v>534</v>
      </c>
      <c r="AS102" s="117" t="s">
        <v>534</v>
      </c>
      <c r="AT102" s="117" t="s">
        <v>534</v>
      </c>
      <c r="AU102" s="118" t="s">
        <v>534</v>
      </c>
      <c r="AW102" s="73"/>
      <c r="AX102" s="72"/>
    </row>
    <row r="103" spans="1:50" s="70" customFormat="1" ht="15" customHeight="1" x14ac:dyDescent="0.25">
      <c r="A103" s="70">
        <v>91</v>
      </c>
      <c r="B103" s="111" t="s">
        <v>454</v>
      </c>
      <c r="C103" s="111">
        <v>-4</v>
      </c>
      <c r="D103" s="112">
        <v>2</v>
      </c>
      <c r="E103" s="112">
        <v>-8</v>
      </c>
      <c r="F103" s="112">
        <v>-3</v>
      </c>
      <c r="G103" s="112">
        <v>-2</v>
      </c>
      <c r="H103" s="112">
        <v>-5</v>
      </c>
      <c r="I103" s="112">
        <v>-8</v>
      </c>
      <c r="J103" s="112">
        <v>-4</v>
      </c>
      <c r="K103" s="112">
        <v>-6</v>
      </c>
      <c r="L103" s="90">
        <v>-4</v>
      </c>
      <c r="N103" s="111" t="s">
        <v>454</v>
      </c>
      <c r="O103" s="113">
        <v>-4</v>
      </c>
      <c r="P103" s="113">
        <v>1.8455425430090731</v>
      </c>
      <c r="Q103" s="113">
        <v>-6.7585233056923553</v>
      </c>
      <c r="R103" s="113">
        <v>-3.8877533310565684</v>
      </c>
      <c r="S103" s="113">
        <v>-3.567459698128983</v>
      </c>
      <c r="T103" s="113">
        <v>-6.7646608836163198</v>
      </c>
      <c r="U103" s="113">
        <v>-11.699786859793582</v>
      </c>
      <c r="V103" s="113">
        <v>-5.9061841028818236</v>
      </c>
      <c r="W103" s="113">
        <v>-8.025345101944497</v>
      </c>
      <c r="X103" s="114">
        <v>-6.3470010113759088</v>
      </c>
      <c r="Z103" s="111" t="s">
        <v>454</v>
      </c>
      <c r="AA103" s="113">
        <v>0</v>
      </c>
      <c r="AB103" s="113">
        <v>1.8455425430090731</v>
      </c>
      <c r="AC103" s="113">
        <v>0</v>
      </c>
      <c r="AD103" s="113">
        <v>0</v>
      </c>
      <c r="AE103" s="113">
        <v>0</v>
      </c>
      <c r="AF103" s="113">
        <v>0</v>
      </c>
      <c r="AG103" s="113">
        <v>0</v>
      </c>
      <c r="AH103" s="113">
        <v>0</v>
      </c>
      <c r="AI103" s="113">
        <v>0</v>
      </c>
      <c r="AJ103" s="114">
        <v>0</v>
      </c>
      <c r="AK103" s="115"/>
      <c r="AL103" s="111" t="s">
        <v>454</v>
      </c>
      <c r="AM103" s="117" t="s">
        <v>2</v>
      </c>
      <c r="AN103" s="117">
        <v>1</v>
      </c>
      <c r="AO103" s="117">
        <v>1</v>
      </c>
      <c r="AP103" s="117">
        <v>1</v>
      </c>
      <c r="AQ103" s="117">
        <v>1</v>
      </c>
      <c r="AR103" s="117">
        <v>1</v>
      </c>
      <c r="AS103" s="117">
        <v>1</v>
      </c>
      <c r="AT103" s="117">
        <v>1</v>
      </c>
      <c r="AU103" s="118">
        <v>1</v>
      </c>
      <c r="AW103" s="73">
        <v>1</v>
      </c>
      <c r="AX103" s="73">
        <v>0</v>
      </c>
    </row>
    <row r="104" spans="1:50" s="70" customFormat="1" ht="15" customHeight="1" x14ac:dyDescent="0.25">
      <c r="A104" s="70">
        <v>92</v>
      </c>
      <c r="B104" s="111" t="s">
        <v>559</v>
      </c>
      <c r="C104" s="111">
        <v>-4</v>
      </c>
      <c r="D104" s="112">
        <v>-5</v>
      </c>
      <c r="E104" s="112">
        <v>-6</v>
      </c>
      <c r="F104" s="112">
        <v>-4</v>
      </c>
      <c r="G104" s="112">
        <v>-5</v>
      </c>
      <c r="H104" s="112">
        <v>-6</v>
      </c>
      <c r="I104" s="112">
        <v>-8</v>
      </c>
      <c r="J104" s="112">
        <v>-2</v>
      </c>
      <c r="K104" s="112">
        <v>-9</v>
      </c>
      <c r="L104" s="90">
        <v>-7</v>
      </c>
      <c r="N104" s="111" t="s">
        <v>559</v>
      </c>
      <c r="O104" s="113">
        <v>-4</v>
      </c>
      <c r="P104" s="113">
        <v>-4.6138563575226827</v>
      </c>
      <c r="Q104" s="113">
        <v>-5.0688924792692669</v>
      </c>
      <c r="R104" s="113">
        <v>-5.1836711080754245</v>
      </c>
      <c r="S104" s="113">
        <v>-8.9186492453224577</v>
      </c>
      <c r="T104" s="113">
        <v>-8.1175930603395834</v>
      </c>
      <c r="U104" s="113">
        <v>-11.699786859793582</v>
      </c>
      <c r="V104" s="113">
        <v>-2.9530920514409118</v>
      </c>
      <c r="W104" s="113">
        <v>-12.038017652916745</v>
      </c>
      <c r="X104" s="114">
        <v>-11.10725176990784</v>
      </c>
      <c r="Z104" s="111" t="s">
        <v>559</v>
      </c>
      <c r="AA104" s="113">
        <v>0</v>
      </c>
      <c r="AB104" s="113">
        <v>0</v>
      </c>
      <c r="AC104" s="113">
        <v>0</v>
      </c>
      <c r="AD104" s="113">
        <v>0</v>
      </c>
      <c r="AE104" s="113">
        <v>0</v>
      </c>
      <c r="AF104" s="113">
        <v>0</v>
      </c>
      <c r="AG104" s="113">
        <v>0</v>
      </c>
      <c r="AH104" s="113">
        <v>0</v>
      </c>
      <c r="AI104" s="113">
        <v>0</v>
      </c>
      <c r="AJ104" s="114">
        <v>0</v>
      </c>
      <c r="AK104" s="115"/>
      <c r="AL104" s="111" t="s">
        <v>559</v>
      </c>
      <c r="AM104" s="117" t="s">
        <v>534</v>
      </c>
      <c r="AN104" s="117" t="s">
        <v>534</v>
      </c>
      <c r="AO104" s="117" t="s">
        <v>534</v>
      </c>
      <c r="AP104" s="117" t="s">
        <v>534</v>
      </c>
      <c r="AQ104" s="117" t="s">
        <v>534</v>
      </c>
      <c r="AR104" s="117" t="s">
        <v>534</v>
      </c>
      <c r="AS104" s="117" t="s">
        <v>534</v>
      </c>
      <c r="AT104" s="117" t="s">
        <v>534</v>
      </c>
      <c r="AU104" s="118" t="s">
        <v>534</v>
      </c>
      <c r="AW104" s="73"/>
      <c r="AX104" s="72"/>
    </row>
    <row r="105" spans="1:50" s="70" customFormat="1" ht="15" customHeight="1" x14ac:dyDescent="0.25">
      <c r="A105" s="70">
        <v>93</v>
      </c>
      <c r="B105" s="111" t="s">
        <v>141</v>
      </c>
      <c r="C105" s="111">
        <v>11</v>
      </c>
      <c r="D105" s="112">
        <v>4</v>
      </c>
      <c r="E105" s="112">
        <v>2</v>
      </c>
      <c r="F105" s="112">
        <v>2</v>
      </c>
      <c r="G105" s="112">
        <v>3</v>
      </c>
      <c r="H105" s="112">
        <v>10</v>
      </c>
      <c r="I105" s="112">
        <v>12</v>
      </c>
      <c r="J105" s="112">
        <v>8</v>
      </c>
      <c r="K105" s="112">
        <v>0</v>
      </c>
      <c r="L105" s="90">
        <v>8</v>
      </c>
      <c r="N105" s="111" t="s">
        <v>141</v>
      </c>
      <c r="O105" s="113">
        <v>11</v>
      </c>
      <c r="P105" s="113">
        <v>3.6910850860181461</v>
      </c>
      <c r="Q105" s="113">
        <v>1.6896308264230888</v>
      </c>
      <c r="R105" s="113">
        <v>2.5918355540377123</v>
      </c>
      <c r="S105" s="113">
        <v>5.3511895471934743</v>
      </c>
      <c r="T105" s="113">
        <v>13.52932176723264</v>
      </c>
      <c r="U105" s="113">
        <v>17.549680289690372</v>
      </c>
      <c r="V105" s="113">
        <v>11.812368205763647</v>
      </c>
      <c r="W105" s="113">
        <v>0</v>
      </c>
      <c r="X105" s="114">
        <v>12.694002022751818</v>
      </c>
      <c r="Z105" s="111" t="s">
        <v>141</v>
      </c>
      <c r="AA105" s="113">
        <v>11</v>
      </c>
      <c r="AB105" s="113">
        <v>3.6910850860181461</v>
      </c>
      <c r="AC105" s="113">
        <v>1.6896308264230888</v>
      </c>
      <c r="AD105" s="113">
        <v>2.5918355540377123</v>
      </c>
      <c r="AE105" s="113">
        <v>5.3511895471934743</v>
      </c>
      <c r="AF105" s="113">
        <v>13.52932176723264</v>
      </c>
      <c r="AG105" s="113">
        <v>17.549680289690372</v>
      </c>
      <c r="AH105" s="113">
        <v>11.812368205763647</v>
      </c>
      <c r="AI105" s="113">
        <v>0</v>
      </c>
      <c r="AJ105" s="114">
        <v>12.694002022751818</v>
      </c>
      <c r="AK105" s="115"/>
      <c r="AL105" s="111" t="s">
        <v>141</v>
      </c>
      <c r="AM105" s="117">
        <v>0.33555318963801328</v>
      </c>
      <c r="AN105" s="117">
        <v>0.15360280240209898</v>
      </c>
      <c r="AO105" s="117">
        <v>0.2356214140034284</v>
      </c>
      <c r="AP105" s="117">
        <v>0.48647177701758859</v>
      </c>
      <c r="AQ105" s="117">
        <v>1.2299383424756944</v>
      </c>
      <c r="AR105" s="117">
        <v>1.5954254808809429</v>
      </c>
      <c r="AS105" s="117">
        <v>1.0738516550694224</v>
      </c>
      <c r="AT105" s="117" t="s">
        <v>532</v>
      </c>
      <c r="AU105" s="118">
        <v>1.1540001838865288</v>
      </c>
      <c r="AW105" s="73">
        <v>0</v>
      </c>
      <c r="AX105" s="73">
        <v>5</v>
      </c>
    </row>
    <row r="106" spans="1:50" s="70" customFormat="1" ht="15" customHeight="1" x14ac:dyDescent="0.25">
      <c r="A106" s="70">
        <v>94</v>
      </c>
      <c r="B106" s="111" t="s">
        <v>478</v>
      </c>
      <c r="C106" s="111">
        <v>-2</v>
      </c>
      <c r="D106" s="112">
        <v>-4</v>
      </c>
      <c r="E106" s="112">
        <v>-4</v>
      </c>
      <c r="F106" s="112">
        <v>-9</v>
      </c>
      <c r="G106" s="112">
        <v>-8</v>
      </c>
      <c r="H106" s="112">
        <v>-4</v>
      </c>
      <c r="I106" s="112">
        <v>-5</v>
      </c>
      <c r="J106" s="112">
        <v>-8</v>
      </c>
      <c r="K106" s="112">
        <v>1</v>
      </c>
      <c r="L106" s="90">
        <v>0</v>
      </c>
      <c r="N106" s="111" t="s">
        <v>478</v>
      </c>
      <c r="O106" s="113">
        <v>-2</v>
      </c>
      <c r="P106" s="113">
        <v>-3.6910850860181461</v>
      </c>
      <c r="Q106" s="113">
        <v>-3.3792616528461776</v>
      </c>
      <c r="R106" s="113">
        <v>-11.663259993169705</v>
      </c>
      <c r="S106" s="113">
        <v>-14.269838792515932</v>
      </c>
      <c r="T106" s="113">
        <v>-5.4117287068930553</v>
      </c>
      <c r="U106" s="113">
        <v>-7.3123667873709879</v>
      </c>
      <c r="V106" s="113">
        <v>-11.812368205763647</v>
      </c>
      <c r="W106" s="113">
        <v>1.3375575169907494</v>
      </c>
      <c r="X106" s="114">
        <v>0</v>
      </c>
      <c r="Z106" s="111" t="s">
        <v>478</v>
      </c>
      <c r="AA106" s="113">
        <v>0</v>
      </c>
      <c r="AB106" s="113">
        <v>0</v>
      </c>
      <c r="AC106" s="113">
        <v>0</v>
      </c>
      <c r="AD106" s="113">
        <v>0</v>
      </c>
      <c r="AE106" s="113">
        <v>0</v>
      </c>
      <c r="AF106" s="113">
        <v>0</v>
      </c>
      <c r="AG106" s="113">
        <v>0</v>
      </c>
      <c r="AH106" s="113">
        <v>0</v>
      </c>
      <c r="AI106" s="113">
        <v>1.3375575169907494</v>
      </c>
      <c r="AJ106" s="114">
        <v>0</v>
      </c>
      <c r="AK106" s="115"/>
      <c r="AL106" s="111" t="s">
        <v>478</v>
      </c>
      <c r="AM106" s="117">
        <v>1</v>
      </c>
      <c r="AN106" s="117">
        <v>1</v>
      </c>
      <c r="AO106" s="117">
        <v>1</v>
      </c>
      <c r="AP106" s="117">
        <v>1</v>
      </c>
      <c r="AQ106" s="117">
        <v>1</v>
      </c>
      <c r="AR106" s="117">
        <v>1</v>
      </c>
      <c r="AS106" s="117">
        <v>1</v>
      </c>
      <c r="AT106" s="117" t="s">
        <v>2</v>
      </c>
      <c r="AU106" s="118">
        <v>1</v>
      </c>
      <c r="AW106" s="73">
        <v>1</v>
      </c>
      <c r="AX106" s="73">
        <v>0</v>
      </c>
    </row>
    <row r="107" spans="1:50" s="70" customFormat="1" ht="15" customHeight="1" x14ac:dyDescent="0.25">
      <c r="A107" s="70">
        <v>95</v>
      </c>
      <c r="B107" s="111" t="s">
        <v>560</v>
      </c>
      <c r="C107" s="111">
        <v>-8</v>
      </c>
      <c r="D107" s="112">
        <v>-7</v>
      </c>
      <c r="E107" s="112">
        <v>-4</v>
      </c>
      <c r="F107" s="112">
        <v>-6</v>
      </c>
      <c r="G107" s="112">
        <v>-7</v>
      </c>
      <c r="H107" s="112">
        <v>-7</v>
      </c>
      <c r="I107" s="112">
        <v>-9</v>
      </c>
      <c r="J107" s="112">
        <v>-7</v>
      </c>
      <c r="K107" s="112">
        <v>-7</v>
      </c>
      <c r="L107" s="90">
        <v>-5</v>
      </c>
      <c r="N107" s="111" t="s">
        <v>560</v>
      </c>
      <c r="O107" s="113">
        <v>-8</v>
      </c>
      <c r="P107" s="113">
        <v>-6.459398900531756</v>
      </c>
      <c r="Q107" s="113">
        <v>-3.3792616528461776</v>
      </c>
      <c r="R107" s="113">
        <v>-7.7755066621131368</v>
      </c>
      <c r="S107" s="113">
        <v>-12.486108943451441</v>
      </c>
      <c r="T107" s="113">
        <v>-9.4705252370628479</v>
      </c>
      <c r="U107" s="113">
        <v>-13.162260217267779</v>
      </c>
      <c r="V107" s="113">
        <v>-10.335822180043191</v>
      </c>
      <c r="W107" s="113">
        <v>-9.3629026189352462</v>
      </c>
      <c r="X107" s="114">
        <v>-7.9337512642198851</v>
      </c>
      <c r="Z107" s="111" t="s">
        <v>560</v>
      </c>
      <c r="AA107" s="113">
        <v>0</v>
      </c>
      <c r="AB107" s="113">
        <v>0</v>
      </c>
      <c r="AC107" s="113">
        <v>0</v>
      </c>
      <c r="AD107" s="113">
        <v>0</v>
      </c>
      <c r="AE107" s="113">
        <v>0</v>
      </c>
      <c r="AF107" s="113">
        <v>0</v>
      </c>
      <c r="AG107" s="113">
        <v>0</v>
      </c>
      <c r="AH107" s="113">
        <v>0</v>
      </c>
      <c r="AI107" s="113">
        <v>0</v>
      </c>
      <c r="AJ107" s="114">
        <v>0</v>
      </c>
      <c r="AK107" s="115"/>
      <c r="AL107" s="111" t="s">
        <v>560</v>
      </c>
      <c r="AM107" s="117" t="s">
        <v>534</v>
      </c>
      <c r="AN107" s="117" t="s">
        <v>534</v>
      </c>
      <c r="AO107" s="117" t="s">
        <v>534</v>
      </c>
      <c r="AP107" s="117" t="s">
        <v>534</v>
      </c>
      <c r="AQ107" s="117" t="s">
        <v>534</v>
      </c>
      <c r="AR107" s="117" t="s">
        <v>534</v>
      </c>
      <c r="AS107" s="117" t="s">
        <v>534</v>
      </c>
      <c r="AT107" s="117" t="s">
        <v>534</v>
      </c>
      <c r="AU107" s="118" t="s">
        <v>534</v>
      </c>
      <c r="AW107" s="73"/>
      <c r="AX107" s="72"/>
    </row>
    <row r="108" spans="1:50" s="70" customFormat="1" ht="15" customHeight="1" x14ac:dyDescent="0.25">
      <c r="A108" s="70">
        <v>96</v>
      </c>
      <c r="B108" s="111" t="s">
        <v>39</v>
      </c>
      <c r="C108" s="111">
        <v>10</v>
      </c>
      <c r="D108" s="112">
        <v>16</v>
      </c>
      <c r="E108" s="112">
        <v>8</v>
      </c>
      <c r="F108" s="112">
        <v>4</v>
      </c>
      <c r="G108" s="112">
        <v>1</v>
      </c>
      <c r="H108" s="112">
        <v>5</v>
      </c>
      <c r="I108" s="112">
        <v>13</v>
      </c>
      <c r="J108" s="112">
        <v>13</v>
      </c>
      <c r="K108" s="112">
        <v>7</v>
      </c>
      <c r="L108" s="90">
        <v>10</v>
      </c>
      <c r="N108" s="111" t="s">
        <v>39</v>
      </c>
      <c r="O108" s="113">
        <v>10</v>
      </c>
      <c r="P108" s="113">
        <v>14.764340344072584</v>
      </c>
      <c r="Q108" s="113">
        <v>6.7585233056923553</v>
      </c>
      <c r="R108" s="113">
        <v>5.1836711080754245</v>
      </c>
      <c r="S108" s="113">
        <v>1.7837298490644915</v>
      </c>
      <c r="T108" s="113">
        <v>6.7646608836163198</v>
      </c>
      <c r="U108" s="113">
        <v>19.01215364716457</v>
      </c>
      <c r="V108" s="113">
        <v>19.195098334365927</v>
      </c>
      <c r="W108" s="113">
        <v>9.3629026189352462</v>
      </c>
      <c r="X108" s="114">
        <v>15.86750252843977</v>
      </c>
      <c r="Z108" s="111" t="s">
        <v>39</v>
      </c>
      <c r="AA108" s="113">
        <v>10</v>
      </c>
      <c r="AB108" s="113">
        <v>14.764340344072584</v>
      </c>
      <c r="AC108" s="113">
        <v>6.7585233056923553</v>
      </c>
      <c r="AD108" s="113">
        <v>5.1836711080754245</v>
      </c>
      <c r="AE108" s="113">
        <v>1.7837298490644915</v>
      </c>
      <c r="AF108" s="113">
        <v>6.7646608836163198</v>
      </c>
      <c r="AG108" s="113">
        <v>19.01215364716457</v>
      </c>
      <c r="AH108" s="113">
        <v>19.195098334365927</v>
      </c>
      <c r="AI108" s="113">
        <v>9.3629026189352462</v>
      </c>
      <c r="AJ108" s="114">
        <v>15.86750252843977</v>
      </c>
      <c r="AK108" s="115"/>
      <c r="AL108" s="111" t="s">
        <v>39</v>
      </c>
      <c r="AM108" s="117">
        <v>1.4764340344072584</v>
      </c>
      <c r="AN108" s="117">
        <v>0.67585233056923555</v>
      </c>
      <c r="AO108" s="117">
        <v>0.5183671108075425</v>
      </c>
      <c r="AP108" s="117">
        <v>0.17837298490644915</v>
      </c>
      <c r="AQ108" s="117">
        <v>0.67646608836163202</v>
      </c>
      <c r="AR108" s="117">
        <v>1.9012153647164571</v>
      </c>
      <c r="AS108" s="117">
        <v>1.9195098334365928</v>
      </c>
      <c r="AT108" s="117">
        <v>0.9362902618935246</v>
      </c>
      <c r="AU108" s="118">
        <v>1.586750252843977</v>
      </c>
      <c r="AW108" s="73">
        <v>0</v>
      </c>
      <c r="AX108" s="73">
        <v>1</v>
      </c>
    </row>
    <row r="109" spans="1:50" s="70" customFormat="1" ht="15" customHeight="1" x14ac:dyDescent="0.25">
      <c r="A109" s="70">
        <v>97</v>
      </c>
      <c r="B109" s="111" t="s">
        <v>166</v>
      </c>
      <c r="C109" s="111">
        <v>-2</v>
      </c>
      <c r="D109" s="112">
        <v>7</v>
      </c>
      <c r="E109" s="112">
        <v>0</v>
      </c>
      <c r="F109" s="112">
        <v>2</v>
      </c>
      <c r="G109" s="112">
        <v>4</v>
      </c>
      <c r="H109" s="112">
        <v>10</v>
      </c>
      <c r="I109" s="112">
        <v>-3</v>
      </c>
      <c r="J109" s="112">
        <v>5</v>
      </c>
      <c r="K109" s="112">
        <v>2</v>
      </c>
      <c r="L109" s="90">
        <v>-1</v>
      </c>
      <c r="N109" s="111" t="s">
        <v>166</v>
      </c>
      <c r="O109" s="113">
        <v>-2</v>
      </c>
      <c r="P109" s="113">
        <v>6.459398900531756</v>
      </c>
      <c r="Q109" s="113">
        <v>0</v>
      </c>
      <c r="R109" s="113">
        <v>2.5918355540377123</v>
      </c>
      <c r="S109" s="113">
        <v>7.134919396257966</v>
      </c>
      <c r="T109" s="113">
        <v>13.52932176723264</v>
      </c>
      <c r="U109" s="113">
        <v>-4.3874200724225929</v>
      </c>
      <c r="V109" s="113">
        <v>7.3827301286022804</v>
      </c>
      <c r="W109" s="113">
        <v>2.6751150339814989</v>
      </c>
      <c r="X109" s="114">
        <v>-1.5867502528439772</v>
      </c>
      <c r="Z109" s="111" t="s">
        <v>166</v>
      </c>
      <c r="AA109" s="113">
        <v>0</v>
      </c>
      <c r="AB109" s="113">
        <v>6.459398900531756</v>
      </c>
      <c r="AC109" s="113">
        <v>0</v>
      </c>
      <c r="AD109" s="113">
        <v>2.5918355540377123</v>
      </c>
      <c r="AE109" s="113">
        <v>7.134919396257966</v>
      </c>
      <c r="AF109" s="113">
        <v>13.52932176723264</v>
      </c>
      <c r="AG109" s="113">
        <v>0</v>
      </c>
      <c r="AH109" s="113">
        <v>7.3827301286022804</v>
      </c>
      <c r="AI109" s="113">
        <v>2.6751150339814989</v>
      </c>
      <c r="AJ109" s="114">
        <v>0</v>
      </c>
      <c r="AK109" s="115"/>
      <c r="AL109" s="111" t="s">
        <v>166</v>
      </c>
      <c r="AM109" s="117" t="s">
        <v>2</v>
      </c>
      <c r="AN109" s="117">
        <v>1</v>
      </c>
      <c r="AO109" s="117" t="s">
        <v>2</v>
      </c>
      <c r="AP109" s="117" t="s">
        <v>2</v>
      </c>
      <c r="AQ109" s="117" t="s">
        <v>2</v>
      </c>
      <c r="AR109" s="117">
        <v>1</v>
      </c>
      <c r="AS109" s="117" t="s">
        <v>2</v>
      </c>
      <c r="AT109" s="117" t="s">
        <v>2</v>
      </c>
      <c r="AU109" s="118">
        <v>1</v>
      </c>
      <c r="AW109" s="73">
        <v>6</v>
      </c>
      <c r="AX109" s="73">
        <v>0</v>
      </c>
    </row>
    <row r="110" spans="1:50" s="70" customFormat="1" ht="15" customHeight="1" x14ac:dyDescent="0.25">
      <c r="A110" s="70">
        <v>98</v>
      </c>
      <c r="B110" s="111" t="s">
        <v>225</v>
      </c>
      <c r="C110" s="111">
        <v>0</v>
      </c>
      <c r="D110" s="112">
        <v>0</v>
      </c>
      <c r="E110" s="112">
        <v>-5</v>
      </c>
      <c r="F110" s="112">
        <v>-2</v>
      </c>
      <c r="G110" s="112">
        <v>2</v>
      </c>
      <c r="H110" s="112">
        <v>5</v>
      </c>
      <c r="I110" s="112">
        <v>-3</v>
      </c>
      <c r="J110" s="112">
        <v>5</v>
      </c>
      <c r="K110" s="112">
        <v>-1</v>
      </c>
      <c r="L110" s="90">
        <v>9</v>
      </c>
      <c r="N110" s="111" t="s">
        <v>225</v>
      </c>
      <c r="O110" s="113">
        <v>0</v>
      </c>
      <c r="P110" s="113">
        <v>0</v>
      </c>
      <c r="Q110" s="113">
        <v>-4.2240770660577223</v>
      </c>
      <c r="R110" s="113">
        <v>-2.5918355540377123</v>
      </c>
      <c r="S110" s="113">
        <v>3.567459698128983</v>
      </c>
      <c r="T110" s="113">
        <v>6.7646608836163198</v>
      </c>
      <c r="U110" s="113">
        <v>-4.3874200724225929</v>
      </c>
      <c r="V110" s="113">
        <v>7.3827301286022804</v>
      </c>
      <c r="W110" s="113">
        <v>-1.3375575169907494</v>
      </c>
      <c r="X110" s="114">
        <v>14.280752275595795</v>
      </c>
      <c r="Z110" s="111" t="s">
        <v>225</v>
      </c>
      <c r="AA110" s="113">
        <v>0</v>
      </c>
      <c r="AB110" s="113">
        <v>0</v>
      </c>
      <c r="AC110" s="113">
        <v>0</v>
      </c>
      <c r="AD110" s="113">
        <v>0</v>
      </c>
      <c r="AE110" s="113">
        <v>3.567459698128983</v>
      </c>
      <c r="AF110" s="113">
        <v>6.7646608836163198</v>
      </c>
      <c r="AG110" s="113">
        <v>0</v>
      </c>
      <c r="AH110" s="113">
        <v>7.3827301286022804</v>
      </c>
      <c r="AI110" s="113">
        <v>0</v>
      </c>
      <c r="AJ110" s="114">
        <v>14.280752275595795</v>
      </c>
      <c r="AK110" s="115"/>
      <c r="AL110" s="111" t="s">
        <v>225</v>
      </c>
      <c r="AM110" s="117">
        <v>1</v>
      </c>
      <c r="AN110" s="117">
        <v>1</v>
      </c>
      <c r="AO110" s="117">
        <v>1</v>
      </c>
      <c r="AP110" s="117" t="s">
        <v>2</v>
      </c>
      <c r="AQ110" s="117" t="s">
        <v>2</v>
      </c>
      <c r="AR110" s="117">
        <v>1</v>
      </c>
      <c r="AS110" s="117" t="s">
        <v>2</v>
      </c>
      <c r="AT110" s="117">
        <v>1</v>
      </c>
      <c r="AU110" s="118" t="s">
        <v>2</v>
      </c>
      <c r="AW110" s="73">
        <v>4</v>
      </c>
      <c r="AX110" s="73">
        <v>0</v>
      </c>
    </row>
    <row r="111" spans="1:50" s="70" customFormat="1" ht="15" customHeight="1" x14ac:dyDescent="0.25">
      <c r="A111" s="70">
        <v>99</v>
      </c>
      <c r="B111" s="111" t="s">
        <v>561</v>
      </c>
      <c r="C111" s="111">
        <v>0</v>
      </c>
      <c r="D111" s="112">
        <v>-9</v>
      </c>
      <c r="E111" s="112">
        <v>-8</v>
      </c>
      <c r="F111" s="112">
        <v>-6</v>
      </c>
      <c r="G111" s="112">
        <v>-6</v>
      </c>
      <c r="H111" s="112">
        <v>-3</v>
      </c>
      <c r="I111" s="112">
        <v>-9</v>
      </c>
      <c r="J111" s="112">
        <v>-6</v>
      </c>
      <c r="K111" s="112">
        <v>-4</v>
      </c>
      <c r="L111" s="90">
        <v>-5</v>
      </c>
      <c r="N111" s="111" t="s">
        <v>561</v>
      </c>
      <c r="O111" s="113">
        <v>0</v>
      </c>
      <c r="P111" s="113">
        <v>-8.3049414435408284</v>
      </c>
      <c r="Q111" s="113">
        <v>-6.7585233056923553</v>
      </c>
      <c r="R111" s="113">
        <v>-7.7755066621131368</v>
      </c>
      <c r="S111" s="113">
        <v>-10.702379094386949</v>
      </c>
      <c r="T111" s="113">
        <v>-4.0587965301697917</v>
      </c>
      <c r="U111" s="113">
        <v>-13.162260217267779</v>
      </c>
      <c r="V111" s="113">
        <v>-8.8592761543227354</v>
      </c>
      <c r="W111" s="113">
        <v>-5.3502300679629977</v>
      </c>
      <c r="X111" s="114">
        <v>-7.9337512642198851</v>
      </c>
      <c r="Z111" s="111" t="s">
        <v>561</v>
      </c>
      <c r="AA111" s="113">
        <v>0</v>
      </c>
      <c r="AB111" s="113">
        <v>0</v>
      </c>
      <c r="AC111" s="113">
        <v>0</v>
      </c>
      <c r="AD111" s="113">
        <v>0</v>
      </c>
      <c r="AE111" s="113">
        <v>0</v>
      </c>
      <c r="AF111" s="113">
        <v>0</v>
      </c>
      <c r="AG111" s="113">
        <v>0</v>
      </c>
      <c r="AH111" s="113">
        <v>0</v>
      </c>
      <c r="AI111" s="113">
        <v>0</v>
      </c>
      <c r="AJ111" s="114">
        <v>0</v>
      </c>
      <c r="AK111" s="115"/>
      <c r="AL111" s="111" t="s">
        <v>561</v>
      </c>
      <c r="AM111" s="117" t="s">
        <v>534</v>
      </c>
      <c r="AN111" s="117" t="s">
        <v>534</v>
      </c>
      <c r="AO111" s="117" t="s">
        <v>534</v>
      </c>
      <c r="AP111" s="117" t="s">
        <v>534</v>
      </c>
      <c r="AQ111" s="117" t="s">
        <v>534</v>
      </c>
      <c r="AR111" s="117" t="s">
        <v>534</v>
      </c>
      <c r="AS111" s="117" t="s">
        <v>534</v>
      </c>
      <c r="AT111" s="117" t="s">
        <v>534</v>
      </c>
      <c r="AU111" s="118" t="s">
        <v>534</v>
      </c>
      <c r="AW111" s="73"/>
      <c r="AX111" s="72"/>
    </row>
    <row r="112" spans="1:50" s="70" customFormat="1" ht="15" customHeight="1" x14ac:dyDescent="0.25">
      <c r="A112" s="70">
        <v>100</v>
      </c>
      <c r="B112" s="111" t="s">
        <v>562</v>
      </c>
      <c r="C112" s="111">
        <v>-4</v>
      </c>
      <c r="D112" s="112">
        <v>-4</v>
      </c>
      <c r="E112" s="112">
        <v>-8</v>
      </c>
      <c r="F112" s="112">
        <v>-4</v>
      </c>
      <c r="G112" s="112">
        <v>-5</v>
      </c>
      <c r="H112" s="112">
        <v>-3</v>
      </c>
      <c r="I112" s="112">
        <v>-1</v>
      </c>
      <c r="J112" s="112">
        <v>-3</v>
      </c>
      <c r="K112" s="112">
        <v>-6</v>
      </c>
      <c r="L112" s="90">
        <v>-8</v>
      </c>
      <c r="N112" s="111" t="s">
        <v>562</v>
      </c>
      <c r="O112" s="113">
        <v>-4</v>
      </c>
      <c r="P112" s="113">
        <v>-3.6910850860181461</v>
      </c>
      <c r="Q112" s="113">
        <v>-6.7585233056923553</v>
      </c>
      <c r="R112" s="113">
        <v>-5.1836711080754245</v>
      </c>
      <c r="S112" s="113">
        <v>-8.9186492453224577</v>
      </c>
      <c r="T112" s="113">
        <v>-4.0587965301697917</v>
      </c>
      <c r="U112" s="113">
        <v>-1.4624733574741977</v>
      </c>
      <c r="V112" s="113">
        <v>-4.4296380771613677</v>
      </c>
      <c r="W112" s="113">
        <v>-8.025345101944497</v>
      </c>
      <c r="X112" s="114">
        <v>-12.694002022751818</v>
      </c>
      <c r="Z112" s="111" t="s">
        <v>562</v>
      </c>
      <c r="AA112" s="113">
        <v>0</v>
      </c>
      <c r="AB112" s="113">
        <v>0</v>
      </c>
      <c r="AC112" s="113">
        <v>0</v>
      </c>
      <c r="AD112" s="113">
        <v>0</v>
      </c>
      <c r="AE112" s="113">
        <v>0</v>
      </c>
      <c r="AF112" s="113">
        <v>0</v>
      </c>
      <c r="AG112" s="113">
        <v>0</v>
      </c>
      <c r="AH112" s="113">
        <v>0</v>
      </c>
      <c r="AI112" s="113">
        <v>0</v>
      </c>
      <c r="AJ112" s="114">
        <v>0</v>
      </c>
      <c r="AK112" s="115"/>
      <c r="AL112" s="111" t="s">
        <v>562</v>
      </c>
      <c r="AM112" s="117" t="s">
        <v>534</v>
      </c>
      <c r="AN112" s="117" t="s">
        <v>534</v>
      </c>
      <c r="AO112" s="117" t="s">
        <v>534</v>
      </c>
      <c r="AP112" s="117" t="s">
        <v>534</v>
      </c>
      <c r="AQ112" s="117" t="s">
        <v>534</v>
      </c>
      <c r="AR112" s="117" t="s">
        <v>534</v>
      </c>
      <c r="AS112" s="117" t="s">
        <v>534</v>
      </c>
      <c r="AT112" s="117" t="s">
        <v>534</v>
      </c>
      <c r="AU112" s="118" t="s">
        <v>534</v>
      </c>
      <c r="AW112" s="73"/>
      <c r="AX112" s="72"/>
    </row>
    <row r="113" spans="1:50" s="70" customFormat="1" ht="15" customHeight="1" x14ac:dyDescent="0.25">
      <c r="A113" s="70">
        <v>101</v>
      </c>
      <c r="B113" s="111" t="s">
        <v>394</v>
      </c>
      <c r="C113" s="111">
        <v>23</v>
      </c>
      <c r="D113" s="112">
        <v>-6</v>
      </c>
      <c r="E113" s="112">
        <v>-4</v>
      </c>
      <c r="F113" s="112">
        <v>-4</v>
      </c>
      <c r="G113" s="112">
        <v>-4</v>
      </c>
      <c r="H113" s="112">
        <v>-5</v>
      </c>
      <c r="I113" s="112">
        <v>-6</v>
      </c>
      <c r="J113" s="112">
        <v>-1</v>
      </c>
      <c r="K113" s="112">
        <v>1</v>
      </c>
      <c r="L113" s="90">
        <v>24</v>
      </c>
      <c r="N113" s="111" t="s">
        <v>394</v>
      </c>
      <c r="O113" s="113">
        <v>23</v>
      </c>
      <c r="P113" s="113">
        <v>-5.5366276290272189</v>
      </c>
      <c r="Q113" s="113">
        <v>-3.3792616528461776</v>
      </c>
      <c r="R113" s="113">
        <v>-5.1836711080754245</v>
      </c>
      <c r="S113" s="113">
        <v>-7.134919396257966</v>
      </c>
      <c r="T113" s="113">
        <v>-6.7646608836163198</v>
      </c>
      <c r="U113" s="113">
        <v>-8.7748401448451858</v>
      </c>
      <c r="V113" s="113">
        <v>-1.4765460257204559</v>
      </c>
      <c r="W113" s="113">
        <v>1.3375575169907494</v>
      </c>
      <c r="X113" s="114">
        <v>38.082006068255453</v>
      </c>
      <c r="Z113" s="111" t="s">
        <v>394</v>
      </c>
      <c r="AA113" s="113">
        <v>23</v>
      </c>
      <c r="AB113" s="113">
        <v>0</v>
      </c>
      <c r="AC113" s="113">
        <v>0</v>
      </c>
      <c r="AD113" s="113">
        <v>0</v>
      </c>
      <c r="AE113" s="113">
        <v>0</v>
      </c>
      <c r="AF113" s="113">
        <v>0</v>
      </c>
      <c r="AG113" s="113">
        <v>0</v>
      </c>
      <c r="AH113" s="113">
        <v>0</v>
      </c>
      <c r="AI113" s="113">
        <v>1.3375575169907494</v>
      </c>
      <c r="AJ113" s="114">
        <v>38.082006068255453</v>
      </c>
      <c r="AK113" s="115"/>
      <c r="AL113" s="111" t="s">
        <v>394</v>
      </c>
      <c r="AM113" s="117" t="s">
        <v>532</v>
      </c>
      <c r="AN113" s="117" t="s">
        <v>532</v>
      </c>
      <c r="AO113" s="117" t="s">
        <v>532</v>
      </c>
      <c r="AP113" s="117" t="s">
        <v>532</v>
      </c>
      <c r="AQ113" s="117" t="s">
        <v>532</v>
      </c>
      <c r="AR113" s="117" t="s">
        <v>532</v>
      </c>
      <c r="AS113" s="117" t="s">
        <v>532</v>
      </c>
      <c r="AT113" s="117">
        <v>5.8154674651771716E-2</v>
      </c>
      <c r="AU113" s="118">
        <v>1.6557393942719763</v>
      </c>
      <c r="AW113" s="73">
        <v>0</v>
      </c>
      <c r="AX113" s="73">
        <v>8</v>
      </c>
    </row>
    <row r="114" spans="1:50" s="70" customFormat="1" ht="15" customHeight="1" x14ac:dyDescent="0.25">
      <c r="A114" s="70">
        <v>102</v>
      </c>
      <c r="B114" s="111" t="s">
        <v>563</v>
      </c>
      <c r="C114" s="111">
        <v>-6</v>
      </c>
      <c r="D114" s="112">
        <v>-4</v>
      </c>
      <c r="E114" s="112">
        <v>-3</v>
      </c>
      <c r="F114" s="112">
        <v>-8</v>
      </c>
      <c r="G114" s="112">
        <v>-7</v>
      </c>
      <c r="H114" s="112">
        <v>-8</v>
      </c>
      <c r="I114" s="112">
        <v>-6</v>
      </c>
      <c r="J114" s="112">
        <v>-5</v>
      </c>
      <c r="K114" s="112">
        <v>-7</v>
      </c>
      <c r="L114" s="90">
        <v>-7</v>
      </c>
      <c r="N114" s="111" t="s">
        <v>563</v>
      </c>
      <c r="O114" s="113">
        <v>-6</v>
      </c>
      <c r="P114" s="113">
        <v>-3.6910850860181461</v>
      </c>
      <c r="Q114" s="113">
        <v>-2.5344462396346334</v>
      </c>
      <c r="R114" s="113">
        <v>-10.367342216150849</v>
      </c>
      <c r="S114" s="113">
        <v>-12.486108943451441</v>
      </c>
      <c r="T114" s="113">
        <v>-10.823457413786111</v>
      </c>
      <c r="U114" s="113">
        <v>-8.7748401448451858</v>
      </c>
      <c r="V114" s="113">
        <v>-7.3827301286022804</v>
      </c>
      <c r="W114" s="113">
        <v>-9.3629026189352462</v>
      </c>
      <c r="X114" s="114">
        <v>-11.10725176990784</v>
      </c>
      <c r="Z114" s="111" t="s">
        <v>563</v>
      </c>
      <c r="AA114" s="113">
        <v>0</v>
      </c>
      <c r="AB114" s="113">
        <v>0</v>
      </c>
      <c r="AC114" s="113">
        <v>0</v>
      </c>
      <c r="AD114" s="113">
        <v>0</v>
      </c>
      <c r="AE114" s="113">
        <v>0</v>
      </c>
      <c r="AF114" s="113">
        <v>0</v>
      </c>
      <c r="AG114" s="113">
        <v>0</v>
      </c>
      <c r="AH114" s="113">
        <v>0</v>
      </c>
      <c r="AI114" s="113">
        <v>0</v>
      </c>
      <c r="AJ114" s="114">
        <v>0</v>
      </c>
      <c r="AK114" s="115"/>
      <c r="AL114" s="111" t="s">
        <v>563</v>
      </c>
      <c r="AM114" s="117" t="s">
        <v>534</v>
      </c>
      <c r="AN114" s="117" t="s">
        <v>534</v>
      </c>
      <c r="AO114" s="117" t="s">
        <v>534</v>
      </c>
      <c r="AP114" s="117" t="s">
        <v>534</v>
      </c>
      <c r="AQ114" s="117" t="s">
        <v>534</v>
      </c>
      <c r="AR114" s="117" t="s">
        <v>534</v>
      </c>
      <c r="AS114" s="117" t="s">
        <v>534</v>
      </c>
      <c r="AT114" s="117" t="s">
        <v>534</v>
      </c>
      <c r="AU114" s="118" t="s">
        <v>534</v>
      </c>
      <c r="AW114" s="73"/>
      <c r="AX114" s="72"/>
    </row>
    <row r="115" spans="1:50" s="70" customFormat="1" ht="15" customHeight="1" x14ac:dyDescent="0.25">
      <c r="A115" s="70">
        <v>103</v>
      </c>
      <c r="B115" s="111" t="s">
        <v>146</v>
      </c>
      <c r="C115" s="111">
        <v>0</v>
      </c>
      <c r="D115" s="112">
        <v>4</v>
      </c>
      <c r="E115" s="112">
        <v>-1</v>
      </c>
      <c r="F115" s="112">
        <v>-1</v>
      </c>
      <c r="G115" s="112">
        <v>1</v>
      </c>
      <c r="H115" s="112">
        <v>13</v>
      </c>
      <c r="I115" s="112">
        <v>1</v>
      </c>
      <c r="J115" s="112">
        <v>8</v>
      </c>
      <c r="K115" s="112">
        <v>6</v>
      </c>
      <c r="L115" s="90">
        <v>7</v>
      </c>
      <c r="N115" s="111" t="s">
        <v>146</v>
      </c>
      <c r="O115" s="113">
        <v>0</v>
      </c>
      <c r="P115" s="113">
        <v>3.6910850860181461</v>
      </c>
      <c r="Q115" s="113">
        <v>-0.84481541321154441</v>
      </c>
      <c r="R115" s="113">
        <v>-1.2959177770188561</v>
      </c>
      <c r="S115" s="113">
        <v>1.7837298490644915</v>
      </c>
      <c r="T115" s="113">
        <v>17.588118297402431</v>
      </c>
      <c r="U115" s="113">
        <v>1.4624733574741977</v>
      </c>
      <c r="V115" s="113">
        <v>11.812368205763647</v>
      </c>
      <c r="W115" s="113">
        <v>8.025345101944497</v>
      </c>
      <c r="X115" s="114">
        <v>11.10725176990784</v>
      </c>
      <c r="Z115" s="111" t="s">
        <v>146</v>
      </c>
      <c r="AA115" s="113">
        <v>0</v>
      </c>
      <c r="AB115" s="113">
        <v>3.6910850860181461</v>
      </c>
      <c r="AC115" s="113">
        <v>0</v>
      </c>
      <c r="AD115" s="113">
        <v>0</v>
      </c>
      <c r="AE115" s="113">
        <v>1.7837298490644915</v>
      </c>
      <c r="AF115" s="113">
        <v>17.588118297402431</v>
      </c>
      <c r="AG115" s="113">
        <v>1.4624733574741977</v>
      </c>
      <c r="AH115" s="113">
        <v>11.812368205763647</v>
      </c>
      <c r="AI115" s="113">
        <v>8.025345101944497</v>
      </c>
      <c r="AJ115" s="114">
        <v>11.10725176990784</v>
      </c>
      <c r="AK115" s="115"/>
      <c r="AL115" s="111" t="s">
        <v>146</v>
      </c>
      <c r="AM115" s="117" t="s">
        <v>2</v>
      </c>
      <c r="AN115" s="117">
        <v>1</v>
      </c>
      <c r="AO115" s="117">
        <v>1</v>
      </c>
      <c r="AP115" s="117" t="s">
        <v>2</v>
      </c>
      <c r="AQ115" s="117" t="s">
        <v>2</v>
      </c>
      <c r="AR115" s="117" t="s">
        <v>2</v>
      </c>
      <c r="AS115" s="117" t="s">
        <v>2</v>
      </c>
      <c r="AT115" s="117" t="s">
        <v>2</v>
      </c>
      <c r="AU115" s="118" t="s">
        <v>2</v>
      </c>
      <c r="AW115" s="73">
        <v>7</v>
      </c>
      <c r="AX115" s="73">
        <v>0</v>
      </c>
    </row>
    <row r="116" spans="1:50" s="70" customFormat="1" ht="15" customHeight="1" x14ac:dyDescent="0.25">
      <c r="A116" s="70">
        <v>104</v>
      </c>
      <c r="B116" s="111" t="s">
        <v>564</v>
      </c>
      <c r="C116" s="111">
        <v>-6</v>
      </c>
      <c r="D116" s="112">
        <v>0</v>
      </c>
      <c r="E116" s="112">
        <v>-8</v>
      </c>
      <c r="F116" s="112">
        <v>-6</v>
      </c>
      <c r="G116" s="112">
        <v>-5</v>
      </c>
      <c r="H116" s="112">
        <v>-6</v>
      </c>
      <c r="I116" s="112">
        <v>-6</v>
      </c>
      <c r="J116" s="112">
        <v>-5</v>
      </c>
      <c r="K116" s="112">
        <v>-5</v>
      </c>
      <c r="L116" s="90">
        <v>0</v>
      </c>
      <c r="N116" s="111" t="s">
        <v>564</v>
      </c>
      <c r="O116" s="113">
        <v>-6</v>
      </c>
      <c r="P116" s="113">
        <v>0</v>
      </c>
      <c r="Q116" s="113">
        <v>-6.7585233056923553</v>
      </c>
      <c r="R116" s="113">
        <v>-7.7755066621131368</v>
      </c>
      <c r="S116" s="113">
        <v>-8.9186492453224577</v>
      </c>
      <c r="T116" s="113">
        <v>-8.1175930603395834</v>
      </c>
      <c r="U116" s="113">
        <v>-8.7748401448451858</v>
      </c>
      <c r="V116" s="113">
        <v>-7.3827301286022804</v>
      </c>
      <c r="W116" s="113">
        <v>-6.6877875849537469</v>
      </c>
      <c r="X116" s="114">
        <v>0</v>
      </c>
      <c r="Z116" s="111" t="s">
        <v>564</v>
      </c>
      <c r="AA116" s="113">
        <v>0</v>
      </c>
      <c r="AB116" s="113">
        <v>0</v>
      </c>
      <c r="AC116" s="113">
        <v>0</v>
      </c>
      <c r="AD116" s="113">
        <v>0</v>
      </c>
      <c r="AE116" s="113">
        <v>0</v>
      </c>
      <c r="AF116" s="113">
        <v>0</v>
      </c>
      <c r="AG116" s="113">
        <v>0</v>
      </c>
      <c r="AH116" s="113">
        <v>0</v>
      </c>
      <c r="AI116" s="113">
        <v>0</v>
      </c>
      <c r="AJ116" s="114">
        <v>0</v>
      </c>
      <c r="AK116" s="115"/>
      <c r="AL116" s="111" t="s">
        <v>564</v>
      </c>
      <c r="AM116" s="117" t="s">
        <v>534</v>
      </c>
      <c r="AN116" s="117" t="s">
        <v>534</v>
      </c>
      <c r="AO116" s="117" t="s">
        <v>534</v>
      </c>
      <c r="AP116" s="117" t="s">
        <v>534</v>
      </c>
      <c r="AQ116" s="117" t="s">
        <v>534</v>
      </c>
      <c r="AR116" s="117" t="s">
        <v>534</v>
      </c>
      <c r="AS116" s="117" t="s">
        <v>534</v>
      </c>
      <c r="AT116" s="117" t="s">
        <v>534</v>
      </c>
      <c r="AU116" s="118" t="s">
        <v>534</v>
      </c>
      <c r="AW116" s="73"/>
      <c r="AX116" s="72"/>
    </row>
    <row r="117" spans="1:50" s="70" customFormat="1" ht="15" customHeight="1" x14ac:dyDescent="0.25">
      <c r="A117" s="70">
        <v>105</v>
      </c>
      <c r="B117" s="111" t="s">
        <v>451</v>
      </c>
      <c r="C117" s="111">
        <v>-5</v>
      </c>
      <c r="D117" s="112">
        <v>-4</v>
      </c>
      <c r="E117" s="112">
        <v>-7</v>
      </c>
      <c r="F117" s="112">
        <v>2</v>
      </c>
      <c r="G117" s="112">
        <v>-5</v>
      </c>
      <c r="H117" s="112">
        <v>-4</v>
      </c>
      <c r="I117" s="112">
        <v>-2</v>
      </c>
      <c r="J117" s="112">
        <v>-2</v>
      </c>
      <c r="K117" s="112">
        <v>-3</v>
      </c>
      <c r="L117" s="90">
        <v>-8</v>
      </c>
      <c r="N117" s="111" t="s">
        <v>451</v>
      </c>
      <c r="O117" s="113">
        <v>-5</v>
      </c>
      <c r="P117" s="113">
        <v>-3.6910850860181461</v>
      </c>
      <c r="Q117" s="113">
        <v>-5.9137078924808115</v>
      </c>
      <c r="R117" s="113">
        <v>2.5918355540377123</v>
      </c>
      <c r="S117" s="113">
        <v>-8.9186492453224577</v>
      </c>
      <c r="T117" s="113">
        <v>-5.4117287068930553</v>
      </c>
      <c r="U117" s="113">
        <v>-2.9249467149483954</v>
      </c>
      <c r="V117" s="113">
        <v>-2.9530920514409118</v>
      </c>
      <c r="W117" s="113">
        <v>-4.0126725509722485</v>
      </c>
      <c r="X117" s="114">
        <v>-12.694002022751818</v>
      </c>
      <c r="Z117" s="111" t="s">
        <v>451</v>
      </c>
      <c r="AA117" s="113">
        <v>0</v>
      </c>
      <c r="AB117" s="113">
        <v>0</v>
      </c>
      <c r="AC117" s="113">
        <v>0</v>
      </c>
      <c r="AD117" s="113">
        <v>2.5918355540377123</v>
      </c>
      <c r="AE117" s="113">
        <v>0</v>
      </c>
      <c r="AF117" s="113">
        <v>0</v>
      </c>
      <c r="AG117" s="113">
        <v>0</v>
      </c>
      <c r="AH117" s="113">
        <v>0</v>
      </c>
      <c r="AI117" s="113">
        <v>0</v>
      </c>
      <c r="AJ117" s="114">
        <v>0</v>
      </c>
      <c r="AK117" s="115"/>
      <c r="AL117" s="111" t="s">
        <v>451</v>
      </c>
      <c r="AM117" s="117">
        <v>1</v>
      </c>
      <c r="AN117" s="117">
        <v>1</v>
      </c>
      <c r="AO117" s="117" t="s">
        <v>2</v>
      </c>
      <c r="AP117" s="117">
        <v>1</v>
      </c>
      <c r="AQ117" s="117">
        <v>1</v>
      </c>
      <c r="AR117" s="117">
        <v>1</v>
      </c>
      <c r="AS117" s="117">
        <v>1</v>
      </c>
      <c r="AT117" s="117">
        <v>1</v>
      </c>
      <c r="AU117" s="118">
        <v>1</v>
      </c>
      <c r="AW117" s="73">
        <v>1</v>
      </c>
      <c r="AX117" s="73">
        <v>0</v>
      </c>
    </row>
    <row r="118" spans="1:50" s="70" customFormat="1" ht="15" customHeight="1" x14ac:dyDescent="0.25">
      <c r="A118" s="70">
        <v>106</v>
      </c>
      <c r="B118" s="111" t="s">
        <v>462</v>
      </c>
      <c r="C118" s="111">
        <v>0</v>
      </c>
      <c r="D118" s="112">
        <v>-7</v>
      </c>
      <c r="E118" s="112">
        <v>-2</v>
      </c>
      <c r="F118" s="112">
        <v>-1</v>
      </c>
      <c r="G118" s="112">
        <v>-5</v>
      </c>
      <c r="H118" s="112">
        <v>-3</v>
      </c>
      <c r="I118" s="112">
        <v>-4</v>
      </c>
      <c r="J118" s="112">
        <v>0</v>
      </c>
      <c r="K118" s="112">
        <v>-1</v>
      </c>
      <c r="L118" s="90">
        <v>1</v>
      </c>
      <c r="N118" s="111" t="s">
        <v>462</v>
      </c>
      <c r="O118" s="113">
        <v>0</v>
      </c>
      <c r="P118" s="113">
        <v>-6.459398900531756</v>
      </c>
      <c r="Q118" s="113">
        <v>-1.6896308264230888</v>
      </c>
      <c r="R118" s="113">
        <v>-1.2959177770188561</v>
      </c>
      <c r="S118" s="113">
        <v>-8.9186492453224577</v>
      </c>
      <c r="T118" s="113">
        <v>-4.0587965301697917</v>
      </c>
      <c r="U118" s="113">
        <v>-5.8498934298967908</v>
      </c>
      <c r="V118" s="113">
        <v>0</v>
      </c>
      <c r="W118" s="113">
        <v>-1.3375575169907494</v>
      </c>
      <c r="X118" s="114">
        <v>1.5867502528439772</v>
      </c>
      <c r="Z118" s="111" t="s">
        <v>462</v>
      </c>
      <c r="AA118" s="113">
        <v>0</v>
      </c>
      <c r="AB118" s="113">
        <v>0</v>
      </c>
      <c r="AC118" s="113">
        <v>0</v>
      </c>
      <c r="AD118" s="113">
        <v>0</v>
      </c>
      <c r="AE118" s="113">
        <v>0</v>
      </c>
      <c r="AF118" s="113">
        <v>0</v>
      </c>
      <c r="AG118" s="113">
        <v>0</v>
      </c>
      <c r="AH118" s="113">
        <v>0</v>
      </c>
      <c r="AI118" s="113">
        <v>0</v>
      </c>
      <c r="AJ118" s="114">
        <v>1.5867502528439772</v>
      </c>
      <c r="AK118" s="115"/>
      <c r="AL118" s="111" t="s">
        <v>462</v>
      </c>
      <c r="AM118" s="117">
        <v>1</v>
      </c>
      <c r="AN118" s="117">
        <v>1</v>
      </c>
      <c r="AO118" s="117">
        <v>1</v>
      </c>
      <c r="AP118" s="117">
        <v>1</v>
      </c>
      <c r="AQ118" s="117">
        <v>1</v>
      </c>
      <c r="AR118" s="117">
        <v>1</v>
      </c>
      <c r="AS118" s="117">
        <v>1</v>
      </c>
      <c r="AT118" s="117">
        <v>1</v>
      </c>
      <c r="AU118" s="118" t="s">
        <v>2</v>
      </c>
      <c r="AW118" s="73">
        <v>1</v>
      </c>
      <c r="AX118" s="73">
        <v>0</v>
      </c>
    </row>
    <row r="119" spans="1:50" s="70" customFormat="1" ht="15" customHeight="1" x14ac:dyDescent="0.25">
      <c r="A119" s="70">
        <v>107</v>
      </c>
      <c r="B119" s="111" t="s">
        <v>368</v>
      </c>
      <c r="C119" s="111">
        <v>-4</v>
      </c>
      <c r="D119" s="112">
        <v>-3</v>
      </c>
      <c r="E119" s="112">
        <v>-4</v>
      </c>
      <c r="F119" s="112">
        <v>-5</v>
      </c>
      <c r="G119" s="112">
        <v>-2</v>
      </c>
      <c r="H119" s="112">
        <v>1</v>
      </c>
      <c r="I119" s="112">
        <v>-6</v>
      </c>
      <c r="J119" s="112">
        <v>3</v>
      </c>
      <c r="K119" s="112">
        <v>0</v>
      </c>
      <c r="L119" s="90">
        <v>-7</v>
      </c>
      <c r="N119" s="111" t="s">
        <v>368</v>
      </c>
      <c r="O119" s="113">
        <v>-4</v>
      </c>
      <c r="P119" s="113">
        <v>-2.7683138145136095</v>
      </c>
      <c r="Q119" s="113">
        <v>-3.3792616528461776</v>
      </c>
      <c r="R119" s="113">
        <v>-6.4795888850942802</v>
      </c>
      <c r="S119" s="113">
        <v>-3.567459698128983</v>
      </c>
      <c r="T119" s="113">
        <v>1.3529321767232638</v>
      </c>
      <c r="U119" s="113">
        <v>-8.7748401448451858</v>
      </c>
      <c r="V119" s="113">
        <v>4.4296380771613677</v>
      </c>
      <c r="W119" s="113">
        <v>0</v>
      </c>
      <c r="X119" s="114">
        <v>-11.10725176990784</v>
      </c>
      <c r="Z119" s="111" t="s">
        <v>368</v>
      </c>
      <c r="AA119" s="113">
        <v>0</v>
      </c>
      <c r="AB119" s="113">
        <v>0</v>
      </c>
      <c r="AC119" s="113">
        <v>0</v>
      </c>
      <c r="AD119" s="113">
        <v>0</v>
      </c>
      <c r="AE119" s="113">
        <v>0</v>
      </c>
      <c r="AF119" s="113">
        <v>1.3529321767232638</v>
      </c>
      <c r="AG119" s="113">
        <v>0</v>
      </c>
      <c r="AH119" s="113">
        <v>4.4296380771613677</v>
      </c>
      <c r="AI119" s="113">
        <v>0</v>
      </c>
      <c r="AJ119" s="114">
        <v>0</v>
      </c>
      <c r="AK119" s="115"/>
      <c r="AL119" s="111" t="s">
        <v>368</v>
      </c>
      <c r="AM119" s="117">
        <v>1</v>
      </c>
      <c r="AN119" s="117">
        <v>1</v>
      </c>
      <c r="AO119" s="117">
        <v>1</v>
      </c>
      <c r="AP119" s="117">
        <v>1</v>
      </c>
      <c r="AQ119" s="117" t="s">
        <v>2</v>
      </c>
      <c r="AR119" s="117">
        <v>1</v>
      </c>
      <c r="AS119" s="117" t="s">
        <v>2</v>
      </c>
      <c r="AT119" s="117">
        <v>1</v>
      </c>
      <c r="AU119" s="118">
        <v>1</v>
      </c>
      <c r="AW119" s="73">
        <v>2</v>
      </c>
      <c r="AX119" s="73">
        <v>0</v>
      </c>
    </row>
    <row r="120" spans="1:50" s="70" customFormat="1" ht="15" customHeight="1" x14ac:dyDescent="0.25">
      <c r="A120" s="70">
        <v>108</v>
      </c>
      <c r="B120" s="111" t="s">
        <v>565</v>
      </c>
      <c r="C120" s="111">
        <v>-9</v>
      </c>
      <c r="D120" s="112">
        <v>-2</v>
      </c>
      <c r="E120" s="112">
        <v>-1</v>
      </c>
      <c r="F120" s="112">
        <v>-7</v>
      </c>
      <c r="G120" s="112">
        <v>-6</v>
      </c>
      <c r="H120" s="112">
        <v>-7</v>
      </c>
      <c r="I120" s="112">
        <v>-5</v>
      </c>
      <c r="J120" s="112">
        <v>-3</v>
      </c>
      <c r="K120" s="112">
        <v>-7</v>
      </c>
      <c r="L120" s="90">
        <v>-7</v>
      </c>
      <c r="N120" s="111" t="s">
        <v>565</v>
      </c>
      <c r="O120" s="113">
        <v>-9</v>
      </c>
      <c r="P120" s="113">
        <v>-1.8455425430090731</v>
      </c>
      <c r="Q120" s="113">
        <v>-0.84481541321154441</v>
      </c>
      <c r="R120" s="113">
        <v>-9.0714244391319934</v>
      </c>
      <c r="S120" s="113">
        <v>-10.702379094386949</v>
      </c>
      <c r="T120" s="113">
        <v>-9.4705252370628479</v>
      </c>
      <c r="U120" s="113">
        <v>-7.3123667873709879</v>
      </c>
      <c r="V120" s="113">
        <v>-4.4296380771613677</v>
      </c>
      <c r="W120" s="113">
        <v>-9.3629026189352462</v>
      </c>
      <c r="X120" s="114">
        <v>-11.10725176990784</v>
      </c>
      <c r="Z120" s="111" t="s">
        <v>565</v>
      </c>
      <c r="AA120" s="113">
        <v>0</v>
      </c>
      <c r="AB120" s="113">
        <v>0</v>
      </c>
      <c r="AC120" s="113">
        <v>0</v>
      </c>
      <c r="AD120" s="113">
        <v>0</v>
      </c>
      <c r="AE120" s="113">
        <v>0</v>
      </c>
      <c r="AF120" s="113">
        <v>0</v>
      </c>
      <c r="AG120" s="113">
        <v>0</v>
      </c>
      <c r="AH120" s="113">
        <v>0</v>
      </c>
      <c r="AI120" s="113">
        <v>0</v>
      </c>
      <c r="AJ120" s="114">
        <v>0</v>
      </c>
      <c r="AK120" s="115"/>
      <c r="AL120" s="111" t="s">
        <v>565</v>
      </c>
      <c r="AM120" s="117" t="s">
        <v>534</v>
      </c>
      <c r="AN120" s="117" t="s">
        <v>534</v>
      </c>
      <c r="AO120" s="117" t="s">
        <v>534</v>
      </c>
      <c r="AP120" s="117" t="s">
        <v>534</v>
      </c>
      <c r="AQ120" s="117" t="s">
        <v>534</v>
      </c>
      <c r="AR120" s="117" t="s">
        <v>534</v>
      </c>
      <c r="AS120" s="117" t="s">
        <v>534</v>
      </c>
      <c r="AT120" s="117" t="s">
        <v>534</v>
      </c>
      <c r="AU120" s="118" t="s">
        <v>534</v>
      </c>
      <c r="AW120" s="73"/>
      <c r="AX120" s="72"/>
    </row>
    <row r="121" spans="1:50" s="70" customFormat="1" ht="15" customHeight="1" x14ac:dyDescent="0.25">
      <c r="A121" s="70">
        <v>109</v>
      </c>
      <c r="B121" s="111" t="s">
        <v>566</v>
      </c>
      <c r="C121" s="111">
        <v>-8</v>
      </c>
      <c r="D121" s="112">
        <v>-3</v>
      </c>
      <c r="E121" s="112">
        <v>-7</v>
      </c>
      <c r="F121" s="112">
        <v>-2</v>
      </c>
      <c r="G121" s="112">
        <v>-5</v>
      </c>
      <c r="H121" s="112">
        <v>-7</v>
      </c>
      <c r="I121" s="112">
        <v>-8</v>
      </c>
      <c r="J121" s="112">
        <v>-5</v>
      </c>
      <c r="K121" s="112">
        <v>-4</v>
      </c>
      <c r="L121" s="90">
        <v>-9</v>
      </c>
      <c r="N121" s="111" t="s">
        <v>566</v>
      </c>
      <c r="O121" s="113">
        <v>-8</v>
      </c>
      <c r="P121" s="113">
        <v>-2.7683138145136095</v>
      </c>
      <c r="Q121" s="113">
        <v>-5.9137078924808115</v>
      </c>
      <c r="R121" s="113">
        <v>-2.5918355540377123</v>
      </c>
      <c r="S121" s="113">
        <v>-8.9186492453224577</v>
      </c>
      <c r="T121" s="113">
        <v>-9.4705252370628479</v>
      </c>
      <c r="U121" s="113">
        <v>-11.699786859793582</v>
      </c>
      <c r="V121" s="113">
        <v>-7.3827301286022804</v>
      </c>
      <c r="W121" s="113">
        <v>-5.3502300679629977</v>
      </c>
      <c r="X121" s="114">
        <v>-14.280752275595795</v>
      </c>
      <c r="Z121" s="111" t="s">
        <v>566</v>
      </c>
      <c r="AA121" s="113">
        <v>0</v>
      </c>
      <c r="AB121" s="113">
        <v>0</v>
      </c>
      <c r="AC121" s="113">
        <v>0</v>
      </c>
      <c r="AD121" s="113">
        <v>0</v>
      </c>
      <c r="AE121" s="113">
        <v>0</v>
      </c>
      <c r="AF121" s="113">
        <v>0</v>
      </c>
      <c r="AG121" s="113">
        <v>0</v>
      </c>
      <c r="AH121" s="113">
        <v>0</v>
      </c>
      <c r="AI121" s="113">
        <v>0</v>
      </c>
      <c r="AJ121" s="114">
        <v>0</v>
      </c>
      <c r="AK121" s="115"/>
      <c r="AL121" s="111" t="s">
        <v>566</v>
      </c>
      <c r="AM121" s="117" t="s">
        <v>534</v>
      </c>
      <c r="AN121" s="117" t="s">
        <v>534</v>
      </c>
      <c r="AO121" s="117" t="s">
        <v>534</v>
      </c>
      <c r="AP121" s="117" t="s">
        <v>534</v>
      </c>
      <c r="AQ121" s="117" t="s">
        <v>534</v>
      </c>
      <c r="AR121" s="117" t="s">
        <v>534</v>
      </c>
      <c r="AS121" s="117" t="s">
        <v>534</v>
      </c>
      <c r="AT121" s="117" t="s">
        <v>534</v>
      </c>
      <c r="AU121" s="118" t="s">
        <v>534</v>
      </c>
      <c r="AW121" s="73"/>
      <c r="AX121" s="72"/>
    </row>
    <row r="122" spans="1:50" s="70" customFormat="1" ht="15" customHeight="1" x14ac:dyDescent="0.25">
      <c r="A122" s="70">
        <v>110</v>
      </c>
      <c r="B122" s="111" t="s">
        <v>567</v>
      </c>
      <c r="C122" s="111">
        <v>-1</v>
      </c>
      <c r="D122" s="112">
        <v>0</v>
      </c>
      <c r="E122" s="112">
        <v>-6</v>
      </c>
      <c r="F122" s="112">
        <v>0</v>
      </c>
      <c r="G122" s="112">
        <v>-5</v>
      </c>
      <c r="H122" s="112">
        <v>-2</v>
      </c>
      <c r="I122" s="112">
        <v>-3</v>
      </c>
      <c r="J122" s="112">
        <v>-3</v>
      </c>
      <c r="K122" s="112">
        <v>-5</v>
      </c>
      <c r="L122" s="90">
        <v>-6</v>
      </c>
      <c r="N122" s="111" t="s">
        <v>567</v>
      </c>
      <c r="O122" s="113">
        <v>-1</v>
      </c>
      <c r="P122" s="113">
        <v>0</v>
      </c>
      <c r="Q122" s="113">
        <v>-5.0688924792692669</v>
      </c>
      <c r="R122" s="113">
        <v>0</v>
      </c>
      <c r="S122" s="113">
        <v>-8.9186492453224577</v>
      </c>
      <c r="T122" s="113">
        <v>-2.7058643534465276</v>
      </c>
      <c r="U122" s="113">
        <v>-4.3874200724225929</v>
      </c>
      <c r="V122" s="113">
        <v>-4.4296380771613677</v>
      </c>
      <c r="W122" s="113">
        <v>-6.6877875849537469</v>
      </c>
      <c r="X122" s="114">
        <v>-9.5205015170638632</v>
      </c>
      <c r="Z122" s="111" t="s">
        <v>567</v>
      </c>
      <c r="AA122" s="113">
        <v>0</v>
      </c>
      <c r="AB122" s="113">
        <v>0</v>
      </c>
      <c r="AC122" s="113">
        <v>0</v>
      </c>
      <c r="AD122" s="113">
        <v>0</v>
      </c>
      <c r="AE122" s="113">
        <v>0</v>
      </c>
      <c r="AF122" s="113">
        <v>0</v>
      </c>
      <c r="AG122" s="113">
        <v>0</v>
      </c>
      <c r="AH122" s="113">
        <v>0</v>
      </c>
      <c r="AI122" s="113">
        <v>0</v>
      </c>
      <c r="AJ122" s="114">
        <v>0</v>
      </c>
      <c r="AK122" s="115"/>
      <c r="AL122" s="111" t="s">
        <v>567</v>
      </c>
      <c r="AM122" s="117" t="s">
        <v>534</v>
      </c>
      <c r="AN122" s="117" t="s">
        <v>534</v>
      </c>
      <c r="AO122" s="117" t="s">
        <v>534</v>
      </c>
      <c r="AP122" s="117" t="s">
        <v>534</v>
      </c>
      <c r="AQ122" s="117" t="s">
        <v>534</v>
      </c>
      <c r="AR122" s="117" t="s">
        <v>534</v>
      </c>
      <c r="AS122" s="117" t="s">
        <v>534</v>
      </c>
      <c r="AT122" s="117" t="s">
        <v>534</v>
      </c>
      <c r="AU122" s="118" t="s">
        <v>534</v>
      </c>
      <c r="AW122" s="73"/>
      <c r="AX122" s="72"/>
    </row>
    <row r="123" spans="1:50" s="70" customFormat="1" ht="15" customHeight="1" x14ac:dyDescent="0.25">
      <c r="A123" s="70">
        <v>111</v>
      </c>
      <c r="B123" s="111" t="s">
        <v>568</v>
      </c>
      <c r="C123" s="111">
        <v>-6</v>
      </c>
      <c r="D123" s="112">
        <v>-8</v>
      </c>
      <c r="E123" s="112">
        <v>-9</v>
      </c>
      <c r="F123" s="112">
        <v>-7</v>
      </c>
      <c r="G123" s="112">
        <v>-5</v>
      </c>
      <c r="H123" s="112">
        <v>-2</v>
      </c>
      <c r="I123" s="112">
        <v>-7</v>
      </c>
      <c r="J123" s="112">
        <v>-6</v>
      </c>
      <c r="K123" s="112">
        <v>-4</v>
      </c>
      <c r="L123" s="90">
        <v>-5</v>
      </c>
      <c r="N123" s="111" t="s">
        <v>568</v>
      </c>
      <c r="O123" s="113">
        <v>-6</v>
      </c>
      <c r="P123" s="113">
        <v>-7.3821701720362922</v>
      </c>
      <c r="Q123" s="113">
        <v>-7.6033387189038999</v>
      </c>
      <c r="R123" s="113">
        <v>-9.0714244391319934</v>
      </c>
      <c r="S123" s="113">
        <v>-8.9186492453224577</v>
      </c>
      <c r="T123" s="113">
        <v>-2.7058643534465276</v>
      </c>
      <c r="U123" s="113">
        <v>-10.237313502319383</v>
      </c>
      <c r="V123" s="113">
        <v>-8.8592761543227354</v>
      </c>
      <c r="W123" s="113">
        <v>-5.3502300679629977</v>
      </c>
      <c r="X123" s="114">
        <v>-7.9337512642198851</v>
      </c>
      <c r="Z123" s="111" t="s">
        <v>568</v>
      </c>
      <c r="AA123" s="113">
        <v>0</v>
      </c>
      <c r="AB123" s="113">
        <v>0</v>
      </c>
      <c r="AC123" s="113">
        <v>0</v>
      </c>
      <c r="AD123" s="113">
        <v>0</v>
      </c>
      <c r="AE123" s="113">
        <v>0</v>
      </c>
      <c r="AF123" s="113">
        <v>0</v>
      </c>
      <c r="AG123" s="113">
        <v>0</v>
      </c>
      <c r="AH123" s="113">
        <v>0</v>
      </c>
      <c r="AI123" s="113">
        <v>0</v>
      </c>
      <c r="AJ123" s="114">
        <v>0</v>
      </c>
      <c r="AK123" s="115"/>
      <c r="AL123" s="111" t="s">
        <v>568</v>
      </c>
      <c r="AM123" s="117" t="s">
        <v>534</v>
      </c>
      <c r="AN123" s="117" t="s">
        <v>534</v>
      </c>
      <c r="AO123" s="117" t="s">
        <v>534</v>
      </c>
      <c r="AP123" s="117" t="s">
        <v>534</v>
      </c>
      <c r="AQ123" s="117" t="s">
        <v>534</v>
      </c>
      <c r="AR123" s="117" t="s">
        <v>534</v>
      </c>
      <c r="AS123" s="117" t="s">
        <v>534</v>
      </c>
      <c r="AT123" s="117" t="s">
        <v>534</v>
      </c>
      <c r="AU123" s="118" t="s">
        <v>534</v>
      </c>
      <c r="AW123" s="73"/>
      <c r="AX123" s="72"/>
    </row>
    <row r="124" spans="1:50" s="70" customFormat="1" ht="15" customHeight="1" x14ac:dyDescent="0.25">
      <c r="A124" s="70">
        <v>112</v>
      </c>
      <c r="B124" s="111" t="s">
        <v>250</v>
      </c>
      <c r="C124" s="111">
        <v>1</v>
      </c>
      <c r="D124" s="112">
        <v>-4</v>
      </c>
      <c r="E124" s="112">
        <v>-2</v>
      </c>
      <c r="F124" s="112">
        <v>1</v>
      </c>
      <c r="G124" s="112">
        <v>0</v>
      </c>
      <c r="H124" s="112">
        <v>5</v>
      </c>
      <c r="I124" s="112">
        <v>4</v>
      </c>
      <c r="J124" s="112">
        <v>-3</v>
      </c>
      <c r="K124" s="112">
        <v>-5</v>
      </c>
      <c r="L124" s="90">
        <v>4</v>
      </c>
      <c r="N124" s="111" t="s">
        <v>250</v>
      </c>
      <c r="O124" s="113">
        <v>1</v>
      </c>
      <c r="P124" s="113">
        <v>-3.6910850860181461</v>
      </c>
      <c r="Q124" s="113">
        <v>-1.6896308264230888</v>
      </c>
      <c r="R124" s="113">
        <v>1.2959177770188561</v>
      </c>
      <c r="S124" s="113">
        <v>0</v>
      </c>
      <c r="T124" s="113">
        <v>6.7646608836163198</v>
      </c>
      <c r="U124" s="113">
        <v>5.8498934298967908</v>
      </c>
      <c r="V124" s="113">
        <v>-4.4296380771613677</v>
      </c>
      <c r="W124" s="113">
        <v>-6.6877875849537469</v>
      </c>
      <c r="X124" s="114">
        <v>6.3470010113759088</v>
      </c>
      <c r="Z124" s="111" t="s">
        <v>250</v>
      </c>
      <c r="AA124" s="113">
        <v>1</v>
      </c>
      <c r="AB124" s="113">
        <v>0</v>
      </c>
      <c r="AC124" s="113">
        <v>0</v>
      </c>
      <c r="AD124" s="113">
        <v>1.2959177770188561</v>
      </c>
      <c r="AE124" s="113">
        <v>0</v>
      </c>
      <c r="AF124" s="113">
        <v>6.7646608836163198</v>
      </c>
      <c r="AG124" s="113">
        <v>5.8498934298967908</v>
      </c>
      <c r="AH124" s="113">
        <v>0</v>
      </c>
      <c r="AI124" s="113">
        <v>0</v>
      </c>
      <c r="AJ124" s="114">
        <v>6.3470010113759088</v>
      </c>
      <c r="AK124" s="115"/>
      <c r="AL124" s="111" t="s">
        <v>250</v>
      </c>
      <c r="AM124" s="117" t="s">
        <v>532</v>
      </c>
      <c r="AN124" s="117" t="s">
        <v>532</v>
      </c>
      <c r="AO124" s="117">
        <v>1.2959177770188561</v>
      </c>
      <c r="AP124" s="117" t="s">
        <v>532</v>
      </c>
      <c r="AQ124" s="117">
        <v>6.7646608836163198</v>
      </c>
      <c r="AR124" s="117">
        <v>5.8498934298967908</v>
      </c>
      <c r="AS124" s="117" t="s">
        <v>532</v>
      </c>
      <c r="AT124" s="117" t="s">
        <v>532</v>
      </c>
      <c r="AU124" s="118">
        <v>6.3470010113759088</v>
      </c>
      <c r="AW124" s="73">
        <v>3</v>
      </c>
      <c r="AX124" s="73">
        <v>5</v>
      </c>
    </row>
    <row r="125" spans="1:50" s="70" customFormat="1" ht="15" customHeight="1" x14ac:dyDescent="0.25">
      <c r="A125" s="70">
        <v>113</v>
      </c>
      <c r="B125" s="111" t="s">
        <v>399</v>
      </c>
      <c r="C125" s="111">
        <v>4</v>
      </c>
      <c r="D125" s="112">
        <v>-1</v>
      </c>
      <c r="E125" s="112">
        <v>-1</v>
      </c>
      <c r="F125" s="112">
        <v>-1</v>
      </c>
      <c r="G125" s="112">
        <v>-1</v>
      </c>
      <c r="H125" s="112">
        <v>4</v>
      </c>
      <c r="I125" s="112">
        <v>7</v>
      </c>
      <c r="J125" s="112">
        <v>-1</v>
      </c>
      <c r="K125" s="112">
        <v>-1</v>
      </c>
      <c r="L125" s="90">
        <v>-3</v>
      </c>
      <c r="N125" s="111" t="s">
        <v>399</v>
      </c>
      <c r="O125" s="113">
        <v>4</v>
      </c>
      <c r="P125" s="113">
        <v>-0.92277127150453653</v>
      </c>
      <c r="Q125" s="113">
        <v>-0.84481541321154441</v>
      </c>
      <c r="R125" s="113">
        <v>-1.2959177770188561</v>
      </c>
      <c r="S125" s="113">
        <v>-1.7837298490644915</v>
      </c>
      <c r="T125" s="113">
        <v>5.4117287068930553</v>
      </c>
      <c r="U125" s="113">
        <v>10.237313502319383</v>
      </c>
      <c r="V125" s="113">
        <v>-1.4765460257204559</v>
      </c>
      <c r="W125" s="113">
        <v>-1.3375575169907494</v>
      </c>
      <c r="X125" s="114">
        <v>-4.7602507585319316</v>
      </c>
      <c r="Z125" s="111" t="s">
        <v>399</v>
      </c>
      <c r="AA125" s="113">
        <v>4</v>
      </c>
      <c r="AB125" s="113">
        <v>0</v>
      </c>
      <c r="AC125" s="113">
        <v>0</v>
      </c>
      <c r="AD125" s="113">
        <v>0</v>
      </c>
      <c r="AE125" s="113">
        <v>0</v>
      </c>
      <c r="AF125" s="113">
        <v>5.4117287068930553</v>
      </c>
      <c r="AG125" s="113">
        <v>10.237313502319383</v>
      </c>
      <c r="AH125" s="113">
        <v>0</v>
      </c>
      <c r="AI125" s="113">
        <v>0</v>
      </c>
      <c r="AJ125" s="114">
        <v>0</v>
      </c>
      <c r="AK125" s="115"/>
      <c r="AL125" s="111" t="s">
        <v>399</v>
      </c>
      <c r="AM125" s="117" t="s">
        <v>532</v>
      </c>
      <c r="AN125" s="117" t="s">
        <v>532</v>
      </c>
      <c r="AO125" s="117" t="s">
        <v>532</v>
      </c>
      <c r="AP125" s="117" t="s">
        <v>532</v>
      </c>
      <c r="AQ125" s="117">
        <v>1.3529321767232638</v>
      </c>
      <c r="AR125" s="117">
        <v>2.5593283755798457</v>
      </c>
      <c r="AS125" s="117" t="s">
        <v>532</v>
      </c>
      <c r="AT125" s="117" t="s">
        <v>532</v>
      </c>
      <c r="AU125" s="118" t="s">
        <v>532</v>
      </c>
      <c r="AW125" s="73">
        <v>1</v>
      </c>
      <c r="AX125" s="73">
        <v>7</v>
      </c>
    </row>
    <row r="126" spans="1:50" s="70" customFormat="1" ht="15" customHeight="1" x14ac:dyDescent="0.25">
      <c r="A126" s="70">
        <v>114</v>
      </c>
      <c r="B126" s="111" t="s">
        <v>390</v>
      </c>
      <c r="C126" s="111">
        <v>1</v>
      </c>
      <c r="D126" s="112">
        <v>-6</v>
      </c>
      <c r="E126" s="112">
        <v>-5</v>
      </c>
      <c r="F126" s="112">
        <v>3</v>
      </c>
      <c r="G126" s="112">
        <v>-5</v>
      </c>
      <c r="H126" s="112">
        <v>1</v>
      </c>
      <c r="I126" s="112">
        <v>-6</v>
      </c>
      <c r="J126" s="112">
        <v>-7</v>
      </c>
      <c r="K126" s="112">
        <v>-4</v>
      </c>
      <c r="L126" s="90">
        <v>-2</v>
      </c>
      <c r="N126" s="111" t="s">
        <v>390</v>
      </c>
      <c r="O126" s="113">
        <v>1</v>
      </c>
      <c r="P126" s="113">
        <v>-5.5366276290272189</v>
      </c>
      <c r="Q126" s="113">
        <v>-4.2240770660577223</v>
      </c>
      <c r="R126" s="113">
        <v>3.8877533310565684</v>
      </c>
      <c r="S126" s="113">
        <v>-8.9186492453224577</v>
      </c>
      <c r="T126" s="113">
        <v>1.3529321767232638</v>
      </c>
      <c r="U126" s="113">
        <v>-8.7748401448451858</v>
      </c>
      <c r="V126" s="113">
        <v>-10.335822180043191</v>
      </c>
      <c r="W126" s="113">
        <v>-5.3502300679629977</v>
      </c>
      <c r="X126" s="114">
        <v>-3.1735005056879544</v>
      </c>
      <c r="Z126" s="111" t="s">
        <v>390</v>
      </c>
      <c r="AA126" s="113">
        <v>1</v>
      </c>
      <c r="AB126" s="113">
        <v>0</v>
      </c>
      <c r="AC126" s="113">
        <v>0</v>
      </c>
      <c r="AD126" s="113">
        <v>3.8877533310565684</v>
      </c>
      <c r="AE126" s="113">
        <v>0</v>
      </c>
      <c r="AF126" s="113">
        <v>1.3529321767232638</v>
      </c>
      <c r="AG126" s="113">
        <v>0</v>
      </c>
      <c r="AH126" s="113">
        <v>0</v>
      </c>
      <c r="AI126" s="113">
        <v>0</v>
      </c>
      <c r="AJ126" s="114">
        <v>0</v>
      </c>
      <c r="AK126" s="115"/>
      <c r="AL126" s="111" t="s">
        <v>390</v>
      </c>
      <c r="AM126" s="117" t="s">
        <v>532</v>
      </c>
      <c r="AN126" s="117" t="s">
        <v>532</v>
      </c>
      <c r="AO126" s="117">
        <v>3.8877533310565684</v>
      </c>
      <c r="AP126" s="117" t="s">
        <v>532</v>
      </c>
      <c r="AQ126" s="117">
        <v>1.3529321767232638</v>
      </c>
      <c r="AR126" s="117" t="s">
        <v>532</v>
      </c>
      <c r="AS126" s="117" t="s">
        <v>532</v>
      </c>
      <c r="AT126" s="117" t="s">
        <v>532</v>
      </c>
      <c r="AU126" s="118" t="s">
        <v>532</v>
      </c>
      <c r="AW126" s="73">
        <v>1</v>
      </c>
      <c r="AX126" s="73">
        <v>7</v>
      </c>
    </row>
    <row r="127" spans="1:50" s="70" customFormat="1" ht="15" customHeight="1" x14ac:dyDescent="0.25">
      <c r="A127" s="70">
        <v>115</v>
      </c>
      <c r="B127" s="111" t="s">
        <v>569</v>
      </c>
      <c r="C127" s="111">
        <v>-6</v>
      </c>
      <c r="D127" s="112">
        <v>-1</v>
      </c>
      <c r="E127" s="112">
        <v>-3</v>
      </c>
      <c r="F127" s="112">
        <v>-7</v>
      </c>
      <c r="G127" s="112">
        <v>-7</v>
      </c>
      <c r="H127" s="112">
        <v>-1</v>
      </c>
      <c r="I127" s="112">
        <v>-5</v>
      </c>
      <c r="J127" s="112">
        <v>-1</v>
      </c>
      <c r="K127" s="112">
        <v>-5</v>
      </c>
      <c r="L127" s="90">
        <v>-6</v>
      </c>
      <c r="N127" s="111" t="s">
        <v>569</v>
      </c>
      <c r="O127" s="113">
        <v>-6</v>
      </c>
      <c r="P127" s="113">
        <v>-0.92277127150453653</v>
      </c>
      <c r="Q127" s="113">
        <v>-2.5344462396346334</v>
      </c>
      <c r="R127" s="113">
        <v>-9.0714244391319934</v>
      </c>
      <c r="S127" s="113">
        <v>-12.486108943451441</v>
      </c>
      <c r="T127" s="113">
        <v>-1.3529321767232638</v>
      </c>
      <c r="U127" s="113">
        <v>-7.3123667873709879</v>
      </c>
      <c r="V127" s="113">
        <v>-1.4765460257204559</v>
      </c>
      <c r="W127" s="113">
        <v>-6.6877875849537469</v>
      </c>
      <c r="X127" s="114">
        <v>-9.5205015170638632</v>
      </c>
      <c r="Z127" s="111" t="s">
        <v>569</v>
      </c>
      <c r="AA127" s="113">
        <v>0</v>
      </c>
      <c r="AB127" s="113">
        <v>0</v>
      </c>
      <c r="AC127" s="113">
        <v>0</v>
      </c>
      <c r="AD127" s="113">
        <v>0</v>
      </c>
      <c r="AE127" s="113">
        <v>0</v>
      </c>
      <c r="AF127" s="113">
        <v>0</v>
      </c>
      <c r="AG127" s="113">
        <v>0</v>
      </c>
      <c r="AH127" s="113">
        <v>0</v>
      </c>
      <c r="AI127" s="113">
        <v>0</v>
      </c>
      <c r="AJ127" s="114">
        <v>0</v>
      </c>
      <c r="AK127" s="115"/>
      <c r="AL127" s="111" t="s">
        <v>569</v>
      </c>
      <c r="AM127" s="117" t="s">
        <v>534</v>
      </c>
      <c r="AN127" s="117" t="s">
        <v>534</v>
      </c>
      <c r="AO127" s="117" t="s">
        <v>534</v>
      </c>
      <c r="AP127" s="117" t="s">
        <v>534</v>
      </c>
      <c r="AQ127" s="117" t="s">
        <v>534</v>
      </c>
      <c r="AR127" s="117" t="s">
        <v>534</v>
      </c>
      <c r="AS127" s="117" t="s">
        <v>534</v>
      </c>
      <c r="AT127" s="117" t="s">
        <v>534</v>
      </c>
      <c r="AU127" s="118" t="s">
        <v>534</v>
      </c>
      <c r="AW127" s="73"/>
      <c r="AX127" s="72"/>
    </row>
    <row r="128" spans="1:50" s="70" customFormat="1" ht="15" customHeight="1" x14ac:dyDescent="0.25">
      <c r="A128" s="70">
        <v>116</v>
      </c>
      <c r="B128" s="111" t="s">
        <v>570</v>
      </c>
      <c r="C128" s="111">
        <v>-1</v>
      </c>
      <c r="D128" s="112">
        <v>-3</v>
      </c>
      <c r="E128" s="112">
        <v>-4</v>
      </c>
      <c r="F128" s="112">
        <v>-4</v>
      </c>
      <c r="G128" s="112">
        <v>-5</v>
      </c>
      <c r="H128" s="112">
        <v>-6</v>
      </c>
      <c r="I128" s="112">
        <v>-2</v>
      </c>
      <c r="J128" s="112">
        <v>-3</v>
      </c>
      <c r="K128" s="112">
        <v>-6</v>
      </c>
      <c r="L128" s="90">
        <v>-2</v>
      </c>
      <c r="N128" s="111" t="s">
        <v>570</v>
      </c>
      <c r="O128" s="113">
        <v>-1</v>
      </c>
      <c r="P128" s="113">
        <v>-2.7683138145136095</v>
      </c>
      <c r="Q128" s="113">
        <v>-3.3792616528461776</v>
      </c>
      <c r="R128" s="113">
        <v>-5.1836711080754245</v>
      </c>
      <c r="S128" s="113">
        <v>-8.9186492453224577</v>
      </c>
      <c r="T128" s="113">
        <v>-8.1175930603395834</v>
      </c>
      <c r="U128" s="113">
        <v>-2.9249467149483954</v>
      </c>
      <c r="V128" s="113">
        <v>-4.4296380771613677</v>
      </c>
      <c r="W128" s="113">
        <v>-8.025345101944497</v>
      </c>
      <c r="X128" s="114">
        <v>-3.1735005056879544</v>
      </c>
      <c r="Z128" s="111" t="s">
        <v>570</v>
      </c>
      <c r="AA128" s="113">
        <v>0</v>
      </c>
      <c r="AB128" s="113">
        <v>0</v>
      </c>
      <c r="AC128" s="113">
        <v>0</v>
      </c>
      <c r="AD128" s="113">
        <v>0</v>
      </c>
      <c r="AE128" s="113">
        <v>0</v>
      </c>
      <c r="AF128" s="113">
        <v>0</v>
      </c>
      <c r="AG128" s="113">
        <v>0</v>
      </c>
      <c r="AH128" s="113">
        <v>0</v>
      </c>
      <c r="AI128" s="113">
        <v>0</v>
      </c>
      <c r="AJ128" s="114">
        <v>0</v>
      </c>
      <c r="AK128" s="115"/>
      <c r="AL128" s="111" t="s">
        <v>570</v>
      </c>
      <c r="AM128" s="117" t="s">
        <v>534</v>
      </c>
      <c r="AN128" s="117" t="s">
        <v>534</v>
      </c>
      <c r="AO128" s="117" t="s">
        <v>534</v>
      </c>
      <c r="AP128" s="117" t="s">
        <v>534</v>
      </c>
      <c r="AQ128" s="117" t="s">
        <v>534</v>
      </c>
      <c r="AR128" s="117" t="s">
        <v>534</v>
      </c>
      <c r="AS128" s="117" t="s">
        <v>534</v>
      </c>
      <c r="AT128" s="117" t="s">
        <v>534</v>
      </c>
      <c r="AU128" s="118" t="s">
        <v>534</v>
      </c>
      <c r="AW128" s="73"/>
      <c r="AX128" s="72"/>
    </row>
    <row r="129" spans="1:50" s="70" customFormat="1" ht="15" customHeight="1" x14ac:dyDescent="0.25">
      <c r="A129" s="70">
        <v>117</v>
      </c>
      <c r="B129" s="111" t="s">
        <v>380</v>
      </c>
      <c r="C129" s="111">
        <v>-4</v>
      </c>
      <c r="D129" s="112">
        <v>2</v>
      </c>
      <c r="E129" s="112">
        <v>-2</v>
      </c>
      <c r="F129" s="112">
        <v>1</v>
      </c>
      <c r="G129" s="112">
        <v>-3</v>
      </c>
      <c r="H129" s="112">
        <v>-1</v>
      </c>
      <c r="I129" s="112">
        <v>-3</v>
      </c>
      <c r="J129" s="112">
        <v>-5</v>
      </c>
      <c r="K129" s="112">
        <v>-6</v>
      </c>
      <c r="L129" s="90">
        <v>-3</v>
      </c>
      <c r="N129" s="111" t="s">
        <v>380</v>
      </c>
      <c r="O129" s="113">
        <v>-4</v>
      </c>
      <c r="P129" s="113">
        <v>1.8455425430090731</v>
      </c>
      <c r="Q129" s="113">
        <v>-1.6896308264230888</v>
      </c>
      <c r="R129" s="113">
        <v>1.2959177770188561</v>
      </c>
      <c r="S129" s="113">
        <v>-5.3511895471934743</v>
      </c>
      <c r="T129" s="113">
        <v>-1.3529321767232638</v>
      </c>
      <c r="U129" s="113">
        <v>-4.3874200724225929</v>
      </c>
      <c r="V129" s="113">
        <v>-7.3827301286022804</v>
      </c>
      <c r="W129" s="113">
        <v>-8.025345101944497</v>
      </c>
      <c r="X129" s="114">
        <v>-4.7602507585319316</v>
      </c>
      <c r="Z129" s="111" t="s">
        <v>380</v>
      </c>
      <c r="AA129" s="113">
        <v>0</v>
      </c>
      <c r="AB129" s="113">
        <v>1.8455425430090731</v>
      </c>
      <c r="AC129" s="113">
        <v>0</v>
      </c>
      <c r="AD129" s="113">
        <v>1.2959177770188561</v>
      </c>
      <c r="AE129" s="113">
        <v>0</v>
      </c>
      <c r="AF129" s="113">
        <v>0</v>
      </c>
      <c r="AG129" s="113">
        <v>0</v>
      </c>
      <c r="AH129" s="113">
        <v>0</v>
      </c>
      <c r="AI129" s="113">
        <v>0</v>
      </c>
      <c r="AJ129" s="114">
        <v>0</v>
      </c>
      <c r="AK129" s="115"/>
      <c r="AL129" s="111" t="s">
        <v>380</v>
      </c>
      <c r="AM129" s="117" t="s">
        <v>2</v>
      </c>
      <c r="AN129" s="117">
        <v>1</v>
      </c>
      <c r="AO129" s="117" t="s">
        <v>2</v>
      </c>
      <c r="AP129" s="117">
        <v>1</v>
      </c>
      <c r="AQ129" s="117">
        <v>1</v>
      </c>
      <c r="AR129" s="117">
        <v>1</v>
      </c>
      <c r="AS129" s="117">
        <v>1</v>
      </c>
      <c r="AT129" s="117">
        <v>1</v>
      </c>
      <c r="AU129" s="118">
        <v>1</v>
      </c>
      <c r="AW129" s="73">
        <v>2</v>
      </c>
      <c r="AX129" s="73">
        <v>0</v>
      </c>
    </row>
    <row r="130" spans="1:50" s="70" customFormat="1" ht="15" customHeight="1" x14ac:dyDescent="0.25">
      <c r="A130" s="70">
        <v>118</v>
      </c>
      <c r="B130" s="111" t="s">
        <v>475</v>
      </c>
      <c r="C130" s="111">
        <v>-5</v>
      </c>
      <c r="D130" s="112">
        <v>-9</v>
      </c>
      <c r="E130" s="112">
        <v>-3</v>
      </c>
      <c r="F130" s="112">
        <v>-2</v>
      </c>
      <c r="G130" s="112">
        <v>-4</v>
      </c>
      <c r="H130" s="112">
        <v>1</v>
      </c>
      <c r="I130" s="112">
        <v>-4</v>
      </c>
      <c r="J130" s="112">
        <v>-5</v>
      </c>
      <c r="K130" s="112">
        <v>-6</v>
      </c>
      <c r="L130" s="90">
        <v>-7</v>
      </c>
      <c r="N130" s="111" t="s">
        <v>475</v>
      </c>
      <c r="O130" s="113">
        <v>-5</v>
      </c>
      <c r="P130" s="113">
        <v>-8.3049414435408284</v>
      </c>
      <c r="Q130" s="113">
        <v>-2.5344462396346334</v>
      </c>
      <c r="R130" s="113">
        <v>-2.5918355540377123</v>
      </c>
      <c r="S130" s="113">
        <v>-7.134919396257966</v>
      </c>
      <c r="T130" s="113">
        <v>1.3529321767232638</v>
      </c>
      <c r="U130" s="113">
        <v>-5.8498934298967908</v>
      </c>
      <c r="V130" s="113">
        <v>-7.3827301286022804</v>
      </c>
      <c r="W130" s="113">
        <v>-8.025345101944497</v>
      </c>
      <c r="X130" s="114">
        <v>-11.10725176990784</v>
      </c>
      <c r="Z130" s="111" t="s">
        <v>475</v>
      </c>
      <c r="AA130" s="113">
        <v>0</v>
      </c>
      <c r="AB130" s="113">
        <v>0</v>
      </c>
      <c r="AC130" s="113">
        <v>0</v>
      </c>
      <c r="AD130" s="113">
        <v>0</v>
      </c>
      <c r="AE130" s="113">
        <v>0</v>
      </c>
      <c r="AF130" s="113">
        <v>1.3529321767232638</v>
      </c>
      <c r="AG130" s="113">
        <v>0</v>
      </c>
      <c r="AH130" s="113">
        <v>0</v>
      </c>
      <c r="AI130" s="113">
        <v>0</v>
      </c>
      <c r="AJ130" s="114">
        <v>0</v>
      </c>
      <c r="AK130" s="115"/>
      <c r="AL130" s="111" t="s">
        <v>475</v>
      </c>
      <c r="AM130" s="117">
        <v>1</v>
      </c>
      <c r="AN130" s="117">
        <v>1</v>
      </c>
      <c r="AO130" s="117">
        <v>1</v>
      </c>
      <c r="AP130" s="117">
        <v>1</v>
      </c>
      <c r="AQ130" s="117" t="s">
        <v>2</v>
      </c>
      <c r="AR130" s="117">
        <v>1</v>
      </c>
      <c r="AS130" s="117">
        <v>1</v>
      </c>
      <c r="AT130" s="117">
        <v>1</v>
      </c>
      <c r="AU130" s="118">
        <v>1</v>
      </c>
      <c r="AW130" s="73">
        <v>1</v>
      </c>
      <c r="AX130" s="73">
        <v>0</v>
      </c>
    </row>
    <row r="131" spans="1:50" s="70" customFormat="1" ht="15" customHeight="1" x14ac:dyDescent="0.25">
      <c r="A131" s="70">
        <v>119</v>
      </c>
      <c r="B131" s="111" t="s">
        <v>207</v>
      </c>
      <c r="C131" s="111">
        <v>-2</v>
      </c>
      <c r="D131" s="112">
        <v>-3</v>
      </c>
      <c r="E131" s="112">
        <v>4</v>
      </c>
      <c r="F131" s="112">
        <v>3</v>
      </c>
      <c r="G131" s="112">
        <v>0</v>
      </c>
      <c r="H131" s="112">
        <v>-2</v>
      </c>
      <c r="I131" s="112">
        <v>-9</v>
      </c>
      <c r="J131" s="112">
        <v>2</v>
      </c>
      <c r="K131" s="112">
        <v>1</v>
      </c>
      <c r="L131" s="90">
        <v>1</v>
      </c>
      <c r="N131" s="111" t="s">
        <v>207</v>
      </c>
      <c r="O131" s="113">
        <v>-2</v>
      </c>
      <c r="P131" s="113">
        <v>-2.7683138145136095</v>
      </c>
      <c r="Q131" s="113">
        <v>3.3792616528461776</v>
      </c>
      <c r="R131" s="113">
        <v>3.8877533310565684</v>
      </c>
      <c r="S131" s="113">
        <v>0</v>
      </c>
      <c r="T131" s="113">
        <v>-2.7058643534465276</v>
      </c>
      <c r="U131" s="113">
        <v>-13.162260217267779</v>
      </c>
      <c r="V131" s="113">
        <v>2.9530920514409118</v>
      </c>
      <c r="W131" s="113">
        <v>1.3375575169907494</v>
      </c>
      <c r="X131" s="114">
        <v>1.5867502528439772</v>
      </c>
      <c r="Z131" s="111" t="s">
        <v>207</v>
      </c>
      <c r="AA131" s="113">
        <v>0</v>
      </c>
      <c r="AB131" s="113">
        <v>0</v>
      </c>
      <c r="AC131" s="113">
        <v>3.3792616528461776</v>
      </c>
      <c r="AD131" s="113">
        <v>3.8877533310565684</v>
      </c>
      <c r="AE131" s="113">
        <v>0</v>
      </c>
      <c r="AF131" s="113">
        <v>0</v>
      </c>
      <c r="AG131" s="113">
        <v>0</v>
      </c>
      <c r="AH131" s="113">
        <v>2.9530920514409118</v>
      </c>
      <c r="AI131" s="113">
        <v>1.3375575169907494</v>
      </c>
      <c r="AJ131" s="114">
        <v>1.5867502528439772</v>
      </c>
      <c r="AK131" s="115"/>
      <c r="AL131" s="111" t="s">
        <v>207</v>
      </c>
      <c r="AM131" s="117">
        <v>1</v>
      </c>
      <c r="AN131" s="117" t="s">
        <v>2</v>
      </c>
      <c r="AO131" s="117" t="s">
        <v>2</v>
      </c>
      <c r="AP131" s="117">
        <v>1</v>
      </c>
      <c r="AQ131" s="117">
        <v>1</v>
      </c>
      <c r="AR131" s="117">
        <v>1</v>
      </c>
      <c r="AS131" s="117" t="s">
        <v>2</v>
      </c>
      <c r="AT131" s="117" t="s">
        <v>2</v>
      </c>
      <c r="AU131" s="118" t="s">
        <v>2</v>
      </c>
      <c r="AW131" s="73">
        <v>5</v>
      </c>
      <c r="AX131" s="73">
        <v>0</v>
      </c>
    </row>
    <row r="132" spans="1:50" s="70" customFormat="1" ht="15" customHeight="1" x14ac:dyDescent="0.25">
      <c r="A132" s="70">
        <v>120</v>
      </c>
      <c r="B132" s="111" t="s">
        <v>571</v>
      </c>
      <c r="C132" s="111">
        <v>-4</v>
      </c>
      <c r="D132" s="112">
        <v>-8</v>
      </c>
      <c r="E132" s="112">
        <v>-6</v>
      </c>
      <c r="F132" s="112">
        <v>-9</v>
      </c>
      <c r="G132" s="112">
        <v>-7</v>
      </c>
      <c r="H132" s="112">
        <v>-4</v>
      </c>
      <c r="I132" s="112">
        <v>-7</v>
      </c>
      <c r="J132" s="112">
        <v>-6</v>
      </c>
      <c r="K132" s="112">
        <v>-7</v>
      </c>
      <c r="L132" s="90">
        <v>-4</v>
      </c>
      <c r="N132" s="111" t="s">
        <v>571</v>
      </c>
      <c r="O132" s="113">
        <v>-4</v>
      </c>
      <c r="P132" s="113">
        <v>-7.3821701720362922</v>
      </c>
      <c r="Q132" s="113">
        <v>-5.0688924792692669</v>
      </c>
      <c r="R132" s="113">
        <v>-11.663259993169705</v>
      </c>
      <c r="S132" s="113">
        <v>-12.486108943451441</v>
      </c>
      <c r="T132" s="113">
        <v>-5.4117287068930553</v>
      </c>
      <c r="U132" s="113">
        <v>-10.237313502319383</v>
      </c>
      <c r="V132" s="113">
        <v>-8.8592761543227354</v>
      </c>
      <c r="W132" s="113">
        <v>-9.3629026189352462</v>
      </c>
      <c r="X132" s="114">
        <v>-6.3470010113759088</v>
      </c>
      <c r="Z132" s="111" t="s">
        <v>571</v>
      </c>
      <c r="AA132" s="113">
        <v>0</v>
      </c>
      <c r="AB132" s="113">
        <v>0</v>
      </c>
      <c r="AC132" s="113">
        <v>0</v>
      </c>
      <c r="AD132" s="113">
        <v>0</v>
      </c>
      <c r="AE132" s="113">
        <v>0</v>
      </c>
      <c r="AF132" s="113">
        <v>0</v>
      </c>
      <c r="AG132" s="113">
        <v>0</v>
      </c>
      <c r="AH132" s="113">
        <v>0</v>
      </c>
      <c r="AI132" s="113">
        <v>0</v>
      </c>
      <c r="AJ132" s="114">
        <v>0</v>
      </c>
      <c r="AK132" s="115"/>
      <c r="AL132" s="111" t="s">
        <v>571</v>
      </c>
      <c r="AM132" s="117" t="s">
        <v>534</v>
      </c>
      <c r="AN132" s="117" t="s">
        <v>534</v>
      </c>
      <c r="AO132" s="117" t="s">
        <v>534</v>
      </c>
      <c r="AP132" s="117" t="s">
        <v>534</v>
      </c>
      <c r="AQ132" s="117" t="s">
        <v>534</v>
      </c>
      <c r="AR132" s="117" t="s">
        <v>534</v>
      </c>
      <c r="AS132" s="117" t="s">
        <v>534</v>
      </c>
      <c r="AT132" s="117" t="s">
        <v>534</v>
      </c>
      <c r="AU132" s="118" t="s">
        <v>534</v>
      </c>
      <c r="AW132" s="73"/>
      <c r="AX132" s="72"/>
    </row>
    <row r="133" spans="1:50" s="70" customFormat="1" ht="15" customHeight="1" x14ac:dyDescent="0.25">
      <c r="A133" s="70">
        <v>121</v>
      </c>
      <c r="B133" s="111" t="s">
        <v>119</v>
      </c>
      <c r="C133" s="111">
        <v>-4</v>
      </c>
      <c r="D133" s="112">
        <v>104</v>
      </c>
      <c r="E133" s="112">
        <v>18</v>
      </c>
      <c r="F133" s="112">
        <v>16</v>
      </c>
      <c r="G133" s="112">
        <v>-9</v>
      </c>
      <c r="H133" s="112">
        <v>64</v>
      </c>
      <c r="I133" s="112">
        <v>7</v>
      </c>
      <c r="J133" s="112">
        <v>14</v>
      </c>
      <c r="K133" s="112">
        <v>34</v>
      </c>
      <c r="L133" s="90">
        <v>86</v>
      </c>
      <c r="N133" s="111" t="s">
        <v>119</v>
      </c>
      <c r="O133" s="113">
        <v>-4</v>
      </c>
      <c r="P133" s="113">
        <v>95.9682122364718</v>
      </c>
      <c r="Q133" s="113">
        <v>15.2066774378078</v>
      </c>
      <c r="R133" s="113">
        <v>20.734684432301698</v>
      </c>
      <c r="S133" s="113">
        <v>-16.053568641580423</v>
      </c>
      <c r="T133" s="113">
        <v>86.587659310288885</v>
      </c>
      <c r="U133" s="113">
        <v>10.237313502319383</v>
      </c>
      <c r="V133" s="113">
        <v>20.671644360086383</v>
      </c>
      <c r="W133" s="113">
        <v>45.47695557768548</v>
      </c>
      <c r="X133" s="114">
        <v>136.46052174458202</v>
      </c>
      <c r="Z133" s="111" t="s">
        <v>119</v>
      </c>
      <c r="AA133" s="113">
        <v>0</v>
      </c>
      <c r="AB133" s="113">
        <v>95.9682122364718</v>
      </c>
      <c r="AC133" s="113">
        <v>15.2066774378078</v>
      </c>
      <c r="AD133" s="113">
        <v>20.734684432301698</v>
      </c>
      <c r="AE133" s="113">
        <v>0</v>
      </c>
      <c r="AF133" s="113">
        <v>86.587659310288885</v>
      </c>
      <c r="AG133" s="113">
        <v>10.237313502319383</v>
      </c>
      <c r="AH133" s="113">
        <v>20.671644360086383</v>
      </c>
      <c r="AI133" s="113">
        <v>45.47695557768548</v>
      </c>
      <c r="AJ133" s="114">
        <v>136.46052174458202</v>
      </c>
      <c r="AK133" s="115"/>
      <c r="AL133" s="111" t="s">
        <v>119</v>
      </c>
      <c r="AM133" s="117" t="s">
        <v>2</v>
      </c>
      <c r="AN133" s="117" t="s">
        <v>2</v>
      </c>
      <c r="AO133" s="117" t="s">
        <v>2</v>
      </c>
      <c r="AP133" s="117">
        <v>1</v>
      </c>
      <c r="AQ133" s="117" t="s">
        <v>2</v>
      </c>
      <c r="AR133" s="117" t="s">
        <v>2</v>
      </c>
      <c r="AS133" s="117" t="s">
        <v>2</v>
      </c>
      <c r="AT133" s="117" t="s">
        <v>2</v>
      </c>
      <c r="AU133" s="118" t="s">
        <v>2</v>
      </c>
      <c r="AW133" s="73">
        <v>8</v>
      </c>
      <c r="AX133" s="73">
        <v>0</v>
      </c>
    </row>
    <row r="134" spans="1:50" s="70" customFormat="1" ht="15" customHeight="1" x14ac:dyDescent="0.25">
      <c r="A134" s="70">
        <v>122</v>
      </c>
      <c r="B134" s="111" t="s">
        <v>396</v>
      </c>
      <c r="C134" s="111">
        <v>4</v>
      </c>
      <c r="D134" s="112">
        <v>6</v>
      </c>
      <c r="E134" s="112">
        <v>-2</v>
      </c>
      <c r="F134" s="112">
        <v>0</v>
      </c>
      <c r="G134" s="112">
        <v>-6</v>
      </c>
      <c r="H134" s="112">
        <v>-3</v>
      </c>
      <c r="I134" s="112">
        <v>0</v>
      </c>
      <c r="J134" s="112">
        <v>-2</v>
      </c>
      <c r="K134" s="112">
        <v>1</v>
      </c>
      <c r="L134" s="90">
        <v>0</v>
      </c>
      <c r="N134" s="111" t="s">
        <v>396</v>
      </c>
      <c r="O134" s="113">
        <v>4</v>
      </c>
      <c r="P134" s="113">
        <v>5.5366276290272189</v>
      </c>
      <c r="Q134" s="113">
        <v>-1.6896308264230888</v>
      </c>
      <c r="R134" s="113">
        <v>0</v>
      </c>
      <c r="S134" s="113">
        <v>-10.702379094386949</v>
      </c>
      <c r="T134" s="113">
        <v>-4.0587965301697917</v>
      </c>
      <c r="U134" s="113">
        <v>0</v>
      </c>
      <c r="V134" s="113">
        <v>-2.9530920514409118</v>
      </c>
      <c r="W134" s="113">
        <v>1.3375575169907494</v>
      </c>
      <c r="X134" s="114">
        <v>0</v>
      </c>
      <c r="Z134" s="111" t="s">
        <v>396</v>
      </c>
      <c r="AA134" s="113">
        <v>4</v>
      </c>
      <c r="AB134" s="113">
        <v>5.5366276290272189</v>
      </c>
      <c r="AC134" s="113">
        <v>0</v>
      </c>
      <c r="AD134" s="113">
        <v>0</v>
      </c>
      <c r="AE134" s="113">
        <v>0</v>
      </c>
      <c r="AF134" s="113">
        <v>0</v>
      </c>
      <c r="AG134" s="113">
        <v>0</v>
      </c>
      <c r="AH134" s="113">
        <v>0</v>
      </c>
      <c r="AI134" s="113">
        <v>1.3375575169907494</v>
      </c>
      <c r="AJ134" s="114">
        <v>0</v>
      </c>
      <c r="AK134" s="115"/>
      <c r="AL134" s="111" t="s">
        <v>396</v>
      </c>
      <c r="AM134" s="117">
        <v>1.3841569072568047</v>
      </c>
      <c r="AN134" s="117" t="s">
        <v>532</v>
      </c>
      <c r="AO134" s="117" t="s">
        <v>532</v>
      </c>
      <c r="AP134" s="117" t="s">
        <v>532</v>
      </c>
      <c r="AQ134" s="117" t="s">
        <v>532</v>
      </c>
      <c r="AR134" s="117" t="s">
        <v>532</v>
      </c>
      <c r="AS134" s="117" t="s">
        <v>532</v>
      </c>
      <c r="AT134" s="117">
        <v>0.33438937924768736</v>
      </c>
      <c r="AU134" s="118" t="s">
        <v>532</v>
      </c>
      <c r="AW134" s="73">
        <v>0</v>
      </c>
      <c r="AX134" s="73">
        <v>8</v>
      </c>
    </row>
    <row r="135" spans="1:50" s="70" customFormat="1" ht="15" customHeight="1" x14ac:dyDescent="0.25">
      <c r="A135" s="70">
        <v>123</v>
      </c>
      <c r="B135" s="111" t="s">
        <v>199</v>
      </c>
      <c r="C135" s="111">
        <v>-1</v>
      </c>
      <c r="D135" s="112">
        <v>7</v>
      </c>
      <c r="E135" s="112">
        <v>-3</v>
      </c>
      <c r="F135" s="112">
        <v>0</v>
      </c>
      <c r="G135" s="112">
        <v>8</v>
      </c>
      <c r="H135" s="112">
        <v>1</v>
      </c>
      <c r="I135" s="112">
        <v>-2</v>
      </c>
      <c r="J135" s="112">
        <v>8</v>
      </c>
      <c r="K135" s="112">
        <v>-3</v>
      </c>
      <c r="L135" s="90">
        <v>6</v>
      </c>
      <c r="N135" s="111" t="s">
        <v>199</v>
      </c>
      <c r="O135" s="113">
        <v>-1</v>
      </c>
      <c r="P135" s="113">
        <v>6.459398900531756</v>
      </c>
      <c r="Q135" s="113">
        <v>-2.5344462396346334</v>
      </c>
      <c r="R135" s="113">
        <v>0</v>
      </c>
      <c r="S135" s="113">
        <v>14.269838792515932</v>
      </c>
      <c r="T135" s="113">
        <v>1.3529321767232638</v>
      </c>
      <c r="U135" s="113">
        <v>-2.9249467149483954</v>
      </c>
      <c r="V135" s="113">
        <v>11.812368205763647</v>
      </c>
      <c r="W135" s="113">
        <v>-4.0126725509722485</v>
      </c>
      <c r="X135" s="114">
        <v>9.5205015170638632</v>
      </c>
      <c r="Z135" s="111" t="s">
        <v>199</v>
      </c>
      <c r="AA135" s="113">
        <v>0</v>
      </c>
      <c r="AB135" s="113">
        <v>6.459398900531756</v>
      </c>
      <c r="AC135" s="113">
        <v>0</v>
      </c>
      <c r="AD135" s="113">
        <v>0</v>
      </c>
      <c r="AE135" s="113">
        <v>14.269838792515932</v>
      </c>
      <c r="AF135" s="113">
        <v>1.3529321767232638</v>
      </c>
      <c r="AG135" s="113">
        <v>0</v>
      </c>
      <c r="AH135" s="113">
        <v>11.812368205763647</v>
      </c>
      <c r="AI135" s="113">
        <v>0</v>
      </c>
      <c r="AJ135" s="114">
        <v>9.5205015170638632</v>
      </c>
      <c r="AK135" s="115"/>
      <c r="AL135" s="111" t="s">
        <v>199</v>
      </c>
      <c r="AM135" s="117" t="s">
        <v>2</v>
      </c>
      <c r="AN135" s="117">
        <v>1</v>
      </c>
      <c r="AO135" s="117">
        <v>1</v>
      </c>
      <c r="AP135" s="117" t="s">
        <v>2</v>
      </c>
      <c r="AQ135" s="117" t="s">
        <v>2</v>
      </c>
      <c r="AR135" s="117">
        <v>1</v>
      </c>
      <c r="AS135" s="117" t="s">
        <v>2</v>
      </c>
      <c r="AT135" s="117">
        <v>1</v>
      </c>
      <c r="AU135" s="118" t="s">
        <v>2</v>
      </c>
      <c r="AW135" s="73">
        <v>5</v>
      </c>
      <c r="AX135" s="73">
        <v>0</v>
      </c>
    </row>
    <row r="136" spans="1:50" s="70" customFormat="1" ht="15" customHeight="1" x14ac:dyDescent="0.25">
      <c r="A136" s="70">
        <v>124</v>
      </c>
      <c r="B136" s="111" t="s">
        <v>83</v>
      </c>
      <c r="C136" s="111">
        <v>8</v>
      </c>
      <c r="D136" s="112">
        <v>19</v>
      </c>
      <c r="E136" s="112">
        <v>15</v>
      </c>
      <c r="F136" s="112">
        <v>3</v>
      </c>
      <c r="G136" s="112">
        <v>12</v>
      </c>
      <c r="H136" s="112">
        <v>7</v>
      </c>
      <c r="I136" s="112">
        <v>14</v>
      </c>
      <c r="J136" s="112">
        <v>21</v>
      </c>
      <c r="K136" s="112">
        <v>10</v>
      </c>
      <c r="L136" s="90">
        <v>18</v>
      </c>
      <c r="N136" s="111" t="s">
        <v>83</v>
      </c>
      <c r="O136" s="113">
        <v>8</v>
      </c>
      <c r="P136" s="113">
        <v>17.532654158586194</v>
      </c>
      <c r="Q136" s="113">
        <v>12.672231198173167</v>
      </c>
      <c r="R136" s="113">
        <v>3.8877533310565684</v>
      </c>
      <c r="S136" s="113">
        <v>21.404758188773897</v>
      </c>
      <c r="T136" s="113">
        <v>9.4705252370628479</v>
      </c>
      <c r="U136" s="113">
        <v>20.474627004638766</v>
      </c>
      <c r="V136" s="113">
        <v>31.007466540129577</v>
      </c>
      <c r="W136" s="113">
        <v>13.375575169907494</v>
      </c>
      <c r="X136" s="114">
        <v>28.561504551191589</v>
      </c>
      <c r="Z136" s="111" t="s">
        <v>83</v>
      </c>
      <c r="AA136" s="113">
        <v>8</v>
      </c>
      <c r="AB136" s="113">
        <v>17.532654158586194</v>
      </c>
      <c r="AC136" s="113">
        <v>12.672231198173167</v>
      </c>
      <c r="AD136" s="113">
        <v>3.8877533310565684</v>
      </c>
      <c r="AE136" s="113">
        <v>21.404758188773897</v>
      </c>
      <c r="AF136" s="113">
        <v>9.4705252370628479</v>
      </c>
      <c r="AG136" s="113">
        <v>20.474627004638766</v>
      </c>
      <c r="AH136" s="113">
        <v>31.007466540129577</v>
      </c>
      <c r="AI136" s="113">
        <v>13.375575169907494</v>
      </c>
      <c r="AJ136" s="114">
        <v>28.561504551191589</v>
      </c>
      <c r="AK136" s="115"/>
      <c r="AL136" s="111" t="s">
        <v>83</v>
      </c>
      <c r="AM136" s="117">
        <v>2.1915817698232742</v>
      </c>
      <c r="AN136" s="117">
        <v>1.5840288997716458</v>
      </c>
      <c r="AO136" s="117">
        <v>0.48596916638207105</v>
      </c>
      <c r="AP136" s="117">
        <v>2.6755947735967371</v>
      </c>
      <c r="AQ136" s="117">
        <v>1.183815654632856</v>
      </c>
      <c r="AR136" s="117">
        <v>2.5593283755798457</v>
      </c>
      <c r="AS136" s="117">
        <v>3.8759333175161972</v>
      </c>
      <c r="AT136" s="117">
        <v>1.6719468962384367</v>
      </c>
      <c r="AU136" s="118">
        <v>3.5701880688989487</v>
      </c>
      <c r="AW136" s="73">
        <v>5</v>
      </c>
      <c r="AX136" s="73">
        <v>1</v>
      </c>
    </row>
    <row r="137" spans="1:50" s="70" customFormat="1" ht="15" customHeight="1" x14ac:dyDescent="0.25">
      <c r="A137" s="70">
        <v>125</v>
      </c>
      <c r="B137" s="111" t="s">
        <v>424</v>
      </c>
      <c r="C137" s="111">
        <v>-6</v>
      </c>
      <c r="D137" s="112">
        <v>-4</v>
      </c>
      <c r="E137" s="112">
        <v>-5</v>
      </c>
      <c r="F137" s="112">
        <v>-2</v>
      </c>
      <c r="G137" s="112">
        <v>-6</v>
      </c>
      <c r="H137" s="112">
        <v>-6</v>
      </c>
      <c r="I137" s="112">
        <v>-7</v>
      </c>
      <c r="J137" s="112">
        <v>-2</v>
      </c>
      <c r="K137" s="112">
        <v>-3</v>
      </c>
      <c r="L137" s="90">
        <v>3</v>
      </c>
      <c r="N137" s="111" t="s">
        <v>424</v>
      </c>
      <c r="O137" s="113">
        <v>-6</v>
      </c>
      <c r="P137" s="113">
        <v>-3.6910850860181461</v>
      </c>
      <c r="Q137" s="113">
        <v>-4.2240770660577223</v>
      </c>
      <c r="R137" s="113">
        <v>-2.5918355540377123</v>
      </c>
      <c r="S137" s="113">
        <v>-10.702379094386949</v>
      </c>
      <c r="T137" s="113">
        <v>-8.1175930603395834</v>
      </c>
      <c r="U137" s="113">
        <v>-10.237313502319383</v>
      </c>
      <c r="V137" s="113">
        <v>-2.9530920514409118</v>
      </c>
      <c r="W137" s="113">
        <v>-4.0126725509722485</v>
      </c>
      <c r="X137" s="114">
        <v>4.7602507585319316</v>
      </c>
      <c r="Z137" s="111" t="s">
        <v>424</v>
      </c>
      <c r="AA137" s="113">
        <v>0</v>
      </c>
      <c r="AB137" s="113">
        <v>0</v>
      </c>
      <c r="AC137" s="113">
        <v>0</v>
      </c>
      <c r="AD137" s="113">
        <v>0</v>
      </c>
      <c r="AE137" s="113">
        <v>0</v>
      </c>
      <c r="AF137" s="113">
        <v>0</v>
      </c>
      <c r="AG137" s="113">
        <v>0</v>
      </c>
      <c r="AH137" s="113">
        <v>0</v>
      </c>
      <c r="AI137" s="113">
        <v>0</v>
      </c>
      <c r="AJ137" s="114">
        <v>4.7602507585319316</v>
      </c>
      <c r="AK137" s="115"/>
      <c r="AL137" s="111" t="s">
        <v>424</v>
      </c>
      <c r="AM137" s="117">
        <v>1</v>
      </c>
      <c r="AN137" s="117">
        <v>1</v>
      </c>
      <c r="AO137" s="117">
        <v>1</v>
      </c>
      <c r="AP137" s="117">
        <v>1</v>
      </c>
      <c r="AQ137" s="117">
        <v>1</v>
      </c>
      <c r="AR137" s="117">
        <v>1</v>
      </c>
      <c r="AS137" s="117">
        <v>1</v>
      </c>
      <c r="AT137" s="117">
        <v>1</v>
      </c>
      <c r="AU137" s="118" t="s">
        <v>2</v>
      </c>
      <c r="AW137" s="73">
        <v>1</v>
      </c>
      <c r="AX137" s="73">
        <v>0</v>
      </c>
    </row>
    <row r="138" spans="1:50" s="70" customFormat="1" ht="15" customHeight="1" x14ac:dyDescent="0.25">
      <c r="A138" s="70">
        <v>126</v>
      </c>
      <c r="B138" s="111" t="s">
        <v>165</v>
      </c>
      <c r="C138" s="111">
        <v>-1</v>
      </c>
      <c r="D138" s="112">
        <v>11</v>
      </c>
      <c r="E138" s="112">
        <v>5</v>
      </c>
      <c r="F138" s="112">
        <v>3</v>
      </c>
      <c r="G138" s="112">
        <v>0</v>
      </c>
      <c r="H138" s="112">
        <v>-1</v>
      </c>
      <c r="I138" s="112">
        <v>8</v>
      </c>
      <c r="J138" s="112">
        <v>10</v>
      </c>
      <c r="K138" s="112">
        <v>4</v>
      </c>
      <c r="L138" s="90">
        <v>-2</v>
      </c>
      <c r="N138" s="111" t="s">
        <v>165</v>
      </c>
      <c r="O138" s="113">
        <v>-1</v>
      </c>
      <c r="P138" s="113">
        <v>10.150483986549903</v>
      </c>
      <c r="Q138" s="113">
        <v>4.2240770660577223</v>
      </c>
      <c r="R138" s="113">
        <v>3.8877533310565684</v>
      </c>
      <c r="S138" s="113">
        <v>0</v>
      </c>
      <c r="T138" s="113">
        <v>-1.3529321767232638</v>
      </c>
      <c r="U138" s="113">
        <v>11.699786859793582</v>
      </c>
      <c r="V138" s="113">
        <v>14.765460257204561</v>
      </c>
      <c r="W138" s="113">
        <v>5.3502300679629977</v>
      </c>
      <c r="X138" s="114">
        <v>-3.1735005056879544</v>
      </c>
      <c r="Z138" s="111" t="s">
        <v>165</v>
      </c>
      <c r="AA138" s="113">
        <v>0</v>
      </c>
      <c r="AB138" s="113">
        <v>10.150483986549903</v>
      </c>
      <c r="AC138" s="113">
        <v>4.2240770660577223</v>
      </c>
      <c r="AD138" s="113">
        <v>3.8877533310565684</v>
      </c>
      <c r="AE138" s="113">
        <v>0</v>
      </c>
      <c r="AF138" s="113">
        <v>0</v>
      </c>
      <c r="AG138" s="113">
        <v>11.699786859793582</v>
      </c>
      <c r="AH138" s="113">
        <v>14.765460257204561</v>
      </c>
      <c r="AI138" s="113">
        <v>5.3502300679629977</v>
      </c>
      <c r="AJ138" s="114">
        <v>0</v>
      </c>
      <c r="AK138" s="115"/>
      <c r="AL138" s="111" t="s">
        <v>165</v>
      </c>
      <c r="AM138" s="117" t="s">
        <v>2</v>
      </c>
      <c r="AN138" s="117" t="s">
        <v>2</v>
      </c>
      <c r="AO138" s="117" t="s">
        <v>2</v>
      </c>
      <c r="AP138" s="117">
        <v>1</v>
      </c>
      <c r="AQ138" s="117">
        <v>1</v>
      </c>
      <c r="AR138" s="117" t="s">
        <v>2</v>
      </c>
      <c r="AS138" s="117" t="s">
        <v>2</v>
      </c>
      <c r="AT138" s="117" t="s">
        <v>2</v>
      </c>
      <c r="AU138" s="118">
        <v>1</v>
      </c>
      <c r="AW138" s="73">
        <v>6</v>
      </c>
      <c r="AX138" s="73">
        <v>0</v>
      </c>
    </row>
    <row r="139" spans="1:50" s="70" customFormat="1" ht="15" customHeight="1" x14ac:dyDescent="0.25">
      <c r="A139" s="70">
        <v>127</v>
      </c>
      <c r="B139" s="111" t="s">
        <v>572</v>
      </c>
      <c r="C139" s="111">
        <v>-4</v>
      </c>
      <c r="D139" s="112">
        <v>-1</v>
      </c>
      <c r="E139" s="112">
        <v>-8</v>
      </c>
      <c r="F139" s="112">
        <v>-1</v>
      </c>
      <c r="G139" s="112">
        <v>-2</v>
      </c>
      <c r="H139" s="112">
        <v>-7</v>
      </c>
      <c r="I139" s="112">
        <v>-9</v>
      </c>
      <c r="J139" s="112">
        <v>-3</v>
      </c>
      <c r="K139" s="112">
        <v>-8</v>
      </c>
      <c r="L139" s="90">
        <v>-6</v>
      </c>
      <c r="N139" s="111" t="s">
        <v>572</v>
      </c>
      <c r="O139" s="113">
        <v>-4</v>
      </c>
      <c r="P139" s="113">
        <v>-0.92277127150453653</v>
      </c>
      <c r="Q139" s="113">
        <v>-6.7585233056923553</v>
      </c>
      <c r="R139" s="113">
        <v>-1.2959177770188561</v>
      </c>
      <c r="S139" s="113">
        <v>-3.567459698128983</v>
      </c>
      <c r="T139" s="113">
        <v>-9.4705252370628479</v>
      </c>
      <c r="U139" s="113">
        <v>-13.162260217267779</v>
      </c>
      <c r="V139" s="113">
        <v>-4.4296380771613677</v>
      </c>
      <c r="W139" s="113">
        <v>-10.700460135925995</v>
      </c>
      <c r="X139" s="114">
        <v>-9.5205015170638632</v>
      </c>
      <c r="Z139" s="111" t="s">
        <v>572</v>
      </c>
      <c r="AA139" s="113">
        <v>0</v>
      </c>
      <c r="AB139" s="113">
        <v>0</v>
      </c>
      <c r="AC139" s="113">
        <v>0</v>
      </c>
      <c r="AD139" s="113">
        <v>0</v>
      </c>
      <c r="AE139" s="113">
        <v>0</v>
      </c>
      <c r="AF139" s="113">
        <v>0</v>
      </c>
      <c r="AG139" s="113">
        <v>0</v>
      </c>
      <c r="AH139" s="113">
        <v>0</v>
      </c>
      <c r="AI139" s="113">
        <v>0</v>
      </c>
      <c r="AJ139" s="114">
        <v>0</v>
      </c>
      <c r="AK139" s="115"/>
      <c r="AL139" s="111" t="s">
        <v>572</v>
      </c>
      <c r="AM139" s="117" t="s">
        <v>534</v>
      </c>
      <c r="AN139" s="117" t="s">
        <v>534</v>
      </c>
      <c r="AO139" s="117" t="s">
        <v>534</v>
      </c>
      <c r="AP139" s="117" t="s">
        <v>534</v>
      </c>
      <c r="AQ139" s="117" t="s">
        <v>534</v>
      </c>
      <c r="AR139" s="117" t="s">
        <v>534</v>
      </c>
      <c r="AS139" s="117" t="s">
        <v>534</v>
      </c>
      <c r="AT139" s="117" t="s">
        <v>534</v>
      </c>
      <c r="AU139" s="118" t="s">
        <v>534</v>
      </c>
      <c r="AW139" s="73"/>
      <c r="AX139" s="72"/>
    </row>
    <row r="140" spans="1:50" s="70" customFormat="1" ht="15" customHeight="1" x14ac:dyDescent="0.25">
      <c r="A140" s="70">
        <v>128</v>
      </c>
      <c r="B140" s="111" t="s">
        <v>573</v>
      </c>
      <c r="C140" s="111">
        <v>-8</v>
      </c>
      <c r="D140" s="112">
        <v>-4</v>
      </c>
      <c r="E140" s="112">
        <v>-6</v>
      </c>
      <c r="F140" s="112">
        <v>-6</v>
      </c>
      <c r="G140" s="112">
        <v>-4</v>
      </c>
      <c r="H140" s="112">
        <v>-5</v>
      </c>
      <c r="I140" s="112">
        <v>-3</v>
      </c>
      <c r="J140" s="112">
        <v>-4</v>
      </c>
      <c r="K140" s="112">
        <v>-7</v>
      </c>
      <c r="L140" s="90">
        <v>-8</v>
      </c>
      <c r="N140" s="111" t="s">
        <v>573</v>
      </c>
      <c r="O140" s="113">
        <v>-8</v>
      </c>
      <c r="P140" s="113">
        <v>-3.6910850860181461</v>
      </c>
      <c r="Q140" s="113">
        <v>-5.0688924792692669</v>
      </c>
      <c r="R140" s="113">
        <v>-7.7755066621131368</v>
      </c>
      <c r="S140" s="113">
        <v>-7.134919396257966</v>
      </c>
      <c r="T140" s="113">
        <v>-6.7646608836163198</v>
      </c>
      <c r="U140" s="113">
        <v>-4.3874200724225929</v>
      </c>
      <c r="V140" s="113">
        <v>-5.9061841028818236</v>
      </c>
      <c r="W140" s="113">
        <v>-9.3629026189352462</v>
      </c>
      <c r="X140" s="114">
        <v>-12.694002022751818</v>
      </c>
      <c r="Z140" s="111" t="s">
        <v>573</v>
      </c>
      <c r="AA140" s="113">
        <v>0</v>
      </c>
      <c r="AB140" s="113">
        <v>0</v>
      </c>
      <c r="AC140" s="113">
        <v>0</v>
      </c>
      <c r="AD140" s="113">
        <v>0</v>
      </c>
      <c r="AE140" s="113">
        <v>0</v>
      </c>
      <c r="AF140" s="113">
        <v>0</v>
      </c>
      <c r="AG140" s="113">
        <v>0</v>
      </c>
      <c r="AH140" s="113">
        <v>0</v>
      </c>
      <c r="AI140" s="113">
        <v>0</v>
      </c>
      <c r="AJ140" s="114">
        <v>0</v>
      </c>
      <c r="AK140" s="115"/>
      <c r="AL140" s="111" t="s">
        <v>573</v>
      </c>
      <c r="AM140" s="117" t="s">
        <v>534</v>
      </c>
      <c r="AN140" s="117" t="s">
        <v>534</v>
      </c>
      <c r="AO140" s="117" t="s">
        <v>534</v>
      </c>
      <c r="AP140" s="117" t="s">
        <v>534</v>
      </c>
      <c r="AQ140" s="117" t="s">
        <v>534</v>
      </c>
      <c r="AR140" s="117" t="s">
        <v>534</v>
      </c>
      <c r="AS140" s="117" t="s">
        <v>534</v>
      </c>
      <c r="AT140" s="117" t="s">
        <v>534</v>
      </c>
      <c r="AU140" s="118" t="s">
        <v>534</v>
      </c>
      <c r="AW140" s="73"/>
      <c r="AX140" s="72"/>
    </row>
    <row r="141" spans="1:50" s="70" customFormat="1" ht="15" customHeight="1" x14ac:dyDescent="0.25">
      <c r="A141" s="70">
        <v>129</v>
      </c>
      <c r="B141" s="111" t="s">
        <v>574</v>
      </c>
      <c r="C141" s="111">
        <v>-9</v>
      </c>
      <c r="D141" s="112">
        <v>-3</v>
      </c>
      <c r="E141" s="112">
        <v>-7</v>
      </c>
      <c r="F141" s="112">
        <v>-9</v>
      </c>
      <c r="G141" s="112">
        <v>-8</v>
      </c>
      <c r="H141" s="112">
        <v>-4</v>
      </c>
      <c r="I141" s="112">
        <v>-9</v>
      </c>
      <c r="J141" s="112">
        <v>-9</v>
      </c>
      <c r="K141" s="112">
        <v>-9</v>
      </c>
      <c r="L141" s="90">
        <v>-6</v>
      </c>
      <c r="N141" s="111" t="s">
        <v>574</v>
      </c>
      <c r="O141" s="113">
        <v>-9</v>
      </c>
      <c r="P141" s="113">
        <v>-2.7683138145136095</v>
      </c>
      <c r="Q141" s="113">
        <v>-5.9137078924808115</v>
      </c>
      <c r="R141" s="113">
        <v>-11.663259993169705</v>
      </c>
      <c r="S141" s="113">
        <v>-14.269838792515932</v>
      </c>
      <c r="T141" s="113">
        <v>-5.4117287068930553</v>
      </c>
      <c r="U141" s="113">
        <v>-13.162260217267779</v>
      </c>
      <c r="V141" s="113">
        <v>-13.288914231484103</v>
      </c>
      <c r="W141" s="113">
        <v>-12.038017652916745</v>
      </c>
      <c r="X141" s="114">
        <v>-9.5205015170638632</v>
      </c>
      <c r="Z141" s="111" t="s">
        <v>574</v>
      </c>
      <c r="AA141" s="113">
        <v>0</v>
      </c>
      <c r="AB141" s="113">
        <v>0</v>
      </c>
      <c r="AC141" s="113">
        <v>0</v>
      </c>
      <c r="AD141" s="113">
        <v>0</v>
      </c>
      <c r="AE141" s="113">
        <v>0</v>
      </c>
      <c r="AF141" s="113">
        <v>0</v>
      </c>
      <c r="AG141" s="113">
        <v>0</v>
      </c>
      <c r="AH141" s="113">
        <v>0</v>
      </c>
      <c r="AI141" s="113">
        <v>0</v>
      </c>
      <c r="AJ141" s="114">
        <v>0</v>
      </c>
      <c r="AK141" s="115"/>
      <c r="AL141" s="111" t="s">
        <v>574</v>
      </c>
      <c r="AM141" s="117" t="s">
        <v>534</v>
      </c>
      <c r="AN141" s="117" t="s">
        <v>534</v>
      </c>
      <c r="AO141" s="117" t="s">
        <v>534</v>
      </c>
      <c r="AP141" s="117" t="s">
        <v>534</v>
      </c>
      <c r="AQ141" s="117" t="s">
        <v>534</v>
      </c>
      <c r="AR141" s="117" t="s">
        <v>534</v>
      </c>
      <c r="AS141" s="117" t="s">
        <v>534</v>
      </c>
      <c r="AT141" s="117" t="s">
        <v>534</v>
      </c>
      <c r="AU141" s="118" t="s">
        <v>534</v>
      </c>
      <c r="AW141" s="73"/>
      <c r="AX141" s="72"/>
    </row>
    <row r="142" spans="1:50" s="70" customFormat="1" ht="15" customHeight="1" x14ac:dyDescent="0.25">
      <c r="A142" s="70">
        <v>130</v>
      </c>
      <c r="B142" s="111" t="s">
        <v>338</v>
      </c>
      <c r="C142" s="111">
        <v>-2</v>
      </c>
      <c r="D142" s="112">
        <v>6</v>
      </c>
      <c r="E142" s="112">
        <v>-5</v>
      </c>
      <c r="F142" s="112">
        <v>-6</v>
      </c>
      <c r="G142" s="112">
        <v>-2</v>
      </c>
      <c r="H142" s="112">
        <v>-4</v>
      </c>
      <c r="I142" s="112">
        <v>-6</v>
      </c>
      <c r="J142" s="112">
        <v>-6</v>
      </c>
      <c r="K142" s="112">
        <v>-1</v>
      </c>
      <c r="L142" s="90">
        <v>4</v>
      </c>
      <c r="N142" s="111" t="s">
        <v>338</v>
      </c>
      <c r="O142" s="113">
        <v>-2</v>
      </c>
      <c r="P142" s="113">
        <v>5.5366276290272189</v>
      </c>
      <c r="Q142" s="113">
        <v>-4.2240770660577223</v>
      </c>
      <c r="R142" s="113">
        <v>-7.7755066621131368</v>
      </c>
      <c r="S142" s="113">
        <v>-3.567459698128983</v>
      </c>
      <c r="T142" s="113">
        <v>-5.4117287068930553</v>
      </c>
      <c r="U142" s="113">
        <v>-8.7748401448451858</v>
      </c>
      <c r="V142" s="113">
        <v>-8.8592761543227354</v>
      </c>
      <c r="W142" s="113">
        <v>-1.3375575169907494</v>
      </c>
      <c r="X142" s="114">
        <v>6.3470010113759088</v>
      </c>
      <c r="Z142" s="111" t="s">
        <v>338</v>
      </c>
      <c r="AA142" s="113">
        <v>0</v>
      </c>
      <c r="AB142" s="113">
        <v>5.5366276290272189</v>
      </c>
      <c r="AC142" s="113">
        <v>0</v>
      </c>
      <c r="AD142" s="113">
        <v>0</v>
      </c>
      <c r="AE142" s="113">
        <v>0</v>
      </c>
      <c r="AF142" s="113">
        <v>0</v>
      </c>
      <c r="AG142" s="113">
        <v>0</v>
      </c>
      <c r="AH142" s="113">
        <v>0</v>
      </c>
      <c r="AI142" s="113">
        <v>0</v>
      </c>
      <c r="AJ142" s="114">
        <v>6.3470010113759088</v>
      </c>
      <c r="AK142" s="115"/>
      <c r="AL142" s="111" t="s">
        <v>338</v>
      </c>
      <c r="AM142" s="117" t="s">
        <v>2</v>
      </c>
      <c r="AN142" s="117">
        <v>1</v>
      </c>
      <c r="AO142" s="117">
        <v>1</v>
      </c>
      <c r="AP142" s="117">
        <v>1</v>
      </c>
      <c r="AQ142" s="117">
        <v>1</v>
      </c>
      <c r="AR142" s="117">
        <v>1</v>
      </c>
      <c r="AS142" s="117">
        <v>1</v>
      </c>
      <c r="AT142" s="117">
        <v>1</v>
      </c>
      <c r="AU142" s="118" t="s">
        <v>2</v>
      </c>
      <c r="AW142" s="73">
        <v>2</v>
      </c>
      <c r="AX142" s="73">
        <v>0</v>
      </c>
    </row>
    <row r="143" spans="1:50" s="70" customFormat="1" ht="15" customHeight="1" x14ac:dyDescent="0.25">
      <c r="A143" s="70">
        <v>131</v>
      </c>
      <c r="B143" s="111" t="s">
        <v>575</v>
      </c>
      <c r="C143" s="111">
        <v>-3</v>
      </c>
      <c r="D143" s="112">
        <v>-6</v>
      </c>
      <c r="E143" s="112">
        <v>-6</v>
      </c>
      <c r="F143" s="112">
        <v>-8</v>
      </c>
      <c r="G143" s="112">
        <v>-8</v>
      </c>
      <c r="H143" s="112">
        <v>-5</v>
      </c>
      <c r="I143" s="112">
        <v>-5</v>
      </c>
      <c r="J143" s="112">
        <v>-5</v>
      </c>
      <c r="K143" s="112">
        <v>-9</v>
      </c>
      <c r="L143" s="90">
        <v>-5</v>
      </c>
      <c r="N143" s="111" t="s">
        <v>575</v>
      </c>
      <c r="O143" s="113">
        <v>-3</v>
      </c>
      <c r="P143" s="113">
        <v>-5.5366276290272189</v>
      </c>
      <c r="Q143" s="113">
        <v>-5.0688924792692669</v>
      </c>
      <c r="R143" s="113">
        <v>-10.367342216150849</v>
      </c>
      <c r="S143" s="113">
        <v>-14.269838792515932</v>
      </c>
      <c r="T143" s="113">
        <v>-6.7646608836163198</v>
      </c>
      <c r="U143" s="113">
        <v>-7.3123667873709879</v>
      </c>
      <c r="V143" s="113">
        <v>-7.3827301286022804</v>
      </c>
      <c r="W143" s="113">
        <v>-12.038017652916745</v>
      </c>
      <c r="X143" s="114">
        <v>-7.9337512642198851</v>
      </c>
      <c r="Z143" s="111" t="s">
        <v>575</v>
      </c>
      <c r="AA143" s="113">
        <v>0</v>
      </c>
      <c r="AB143" s="113">
        <v>0</v>
      </c>
      <c r="AC143" s="113">
        <v>0</v>
      </c>
      <c r="AD143" s="113">
        <v>0</v>
      </c>
      <c r="AE143" s="113">
        <v>0</v>
      </c>
      <c r="AF143" s="113">
        <v>0</v>
      </c>
      <c r="AG143" s="113">
        <v>0</v>
      </c>
      <c r="AH143" s="113">
        <v>0</v>
      </c>
      <c r="AI143" s="113">
        <v>0</v>
      </c>
      <c r="AJ143" s="114">
        <v>0</v>
      </c>
      <c r="AK143" s="115"/>
      <c r="AL143" s="111" t="s">
        <v>575</v>
      </c>
      <c r="AM143" s="117" t="s">
        <v>534</v>
      </c>
      <c r="AN143" s="117" t="s">
        <v>534</v>
      </c>
      <c r="AO143" s="117" t="s">
        <v>534</v>
      </c>
      <c r="AP143" s="117" t="s">
        <v>534</v>
      </c>
      <c r="AQ143" s="117" t="s">
        <v>534</v>
      </c>
      <c r="AR143" s="117" t="s">
        <v>534</v>
      </c>
      <c r="AS143" s="117" t="s">
        <v>534</v>
      </c>
      <c r="AT143" s="117" t="s">
        <v>534</v>
      </c>
      <c r="AU143" s="118" t="s">
        <v>534</v>
      </c>
      <c r="AW143" s="73"/>
      <c r="AX143" s="72"/>
    </row>
    <row r="144" spans="1:50" s="70" customFormat="1" ht="15" customHeight="1" x14ac:dyDescent="0.25">
      <c r="A144" s="70">
        <v>132</v>
      </c>
      <c r="B144" s="111" t="s">
        <v>576</v>
      </c>
      <c r="C144" s="111">
        <v>-6</v>
      </c>
      <c r="D144" s="112">
        <v>-3</v>
      </c>
      <c r="E144" s="112">
        <v>-6</v>
      </c>
      <c r="F144" s="112">
        <v>-5</v>
      </c>
      <c r="G144" s="112">
        <v>-6</v>
      </c>
      <c r="H144" s="112">
        <v>-6</v>
      </c>
      <c r="I144" s="112">
        <v>-6</v>
      </c>
      <c r="J144" s="112">
        <v>-4</v>
      </c>
      <c r="K144" s="112">
        <v>-7</v>
      </c>
      <c r="L144" s="90">
        <v>-6</v>
      </c>
      <c r="N144" s="111" t="s">
        <v>576</v>
      </c>
      <c r="O144" s="113">
        <v>-6</v>
      </c>
      <c r="P144" s="113">
        <v>-2.7683138145136095</v>
      </c>
      <c r="Q144" s="113">
        <v>-5.0688924792692669</v>
      </c>
      <c r="R144" s="113">
        <v>-6.4795888850942802</v>
      </c>
      <c r="S144" s="113">
        <v>-10.702379094386949</v>
      </c>
      <c r="T144" s="113">
        <v>-8.1175930603395834</v>
      </c>
      <c r="U144" s="113">
        <v>-8.7748401448451858</v>
      </c>
      <c r="V144" s="113">
        <v>-5.9061841028818236</v>
      </c>
      <c r="W144" s="113">
        <v>-9.3629026189352462</v>
      </c>
      <c r="X144" s="114">
        <v>-9.5205015170638632</v>
      </c>
      <c r="Z144" s="111" t="s">
        <v>576</v>
      </c>
      <c r="AA144" s="113">
        <v>0</v>
      </c>
      <c r="AB144" s="113">
        <v>0</v>
      </c>
      <c r="AC144" s="113">
        <v>0</v>
      </c>
      <c r="AD144" s="113">
        <v>0</v>
      </c>
      <c r="AE144" s="113">
        <v>0</v>
      </c>
      <c r="AF144" s="113">
        <v>0</v>
      </c>
      <c r="AG144" s="113">
        <v>0</v>
      </c>
      <c r="AH144" s="113">
        <v>0</v>
      </c>
      <c r="AI144" s="113">
        <v>0</v>
      </c>
      <c r="AJ144" s="114">
        <v>0</v>
      </c>
      <c r="AK144" s="115"/>
      <c r="AL144" s="111" t="s">
        <v>576</v>
      </c>
      <c r="AM144" s="117" t="s">
        <v>534</v>
      </c>
      <c r="AN144" s="117" t="s">
        <v>534</v>
      </c>
      <c r="AO144" s="117" t="s">
        <v>534</v>
      </c>
      <c r="AP144" s="117" t="s">
        <v>534</v>
      </c>
      <c r="AQ144" s="117" t="s">
        <v>534</v>
      </c>
      <c r="AR144" s="117" t="s">
        <v>534</v>
      </c>
      <c r="AS144" s="117" t="s">
        <v>534</v>
      </c>
      <c r="AT144" s="117" t="s">
        <v>534</v>
      </c>
      <c r="AU144" s="118" t="s">
        <v>534</v>
      </c>
      <c r="AW144" s="73"/>
      <c r="AX144" s="72"/>
    </row>
    <row r="145" spans="1:50" s="70" customFormat="1" ht="15" customHeight="1" x14ac:dyDescent="0.25">
      <c r="A145" s="70">
        <v>133</v>
      </c>
      <c r="B145" s="111" t="s">
        <v>577</v>
      </c>
      <c r="C145" s="111">
        <v>-7</v>
      </c>
      <c r="D145" s="112">
        <v>-6</v>
      </c>
      <c r="E145" s="112">
        <v>-5</v>
      </c>
      <c r="F145" s="112">
        <v>-5</v>
      </c>
      <c r="G145" s="112">
        <v>-9</v>
      </c>
      <c r="H145" s="112">
        <v>-8</v>
      </c>
      <c r="I145" s="112">
        <v>-6</v>
      </c>
      <c r="J145" s="112">
        <v>-7</v>
      </c>
      <c r="K145" s="112">
        <v>-9</v>
      </c>
      <c r="L145" s="90">
        <v>-6</v>
      </c>
      <c r="N145" s="111" t="s">
        <v>577</v>
      </c>
      <c r="O145" s="113">
        <v>-7</v>
      </c>
      <c r="P145" s="113">
        <v>-5.5366276290272189</v>
      </c>
      <c r="Q145" s="113">
        <v>-4.2240770660577223</v>
      </c>
      <c r="R145" s="113">
        <v>-6.4795888850942802</v>
      </c>
      <c r="S145" s="113">
        <v>-16.053568641580423</v>
      </c>
      <c r="T145" s="113">
        <v>-10.823457413786111</v>
      </c>
      <c r="U145" s="113">
        <v>-8.7748401448451858</v>
      </c>
      <c r="V145" s="113">
        <v>-10.335822180043191</v>
      </c>
      <c r="W145" s="113">
        <v>-12.038017652916745</v>
      </c>
      <c r="X145" s="114">
        <v>-9.5205015170638632</v>
      </c>
      <c r="Z145" s="111" t="s">
        <v>577</v>
      </c>
      <c r="AA145" s="113">
        <v>0</v>
      </c>
      <c r="AB145" s="113">
        <v>0</v>
      </c>
      <c r="AC145" s="113">
        <v>0</v>
      </c>
      <c r="AD145" s="113">
        <v>0</v>
      </c>
      <c r="AE145" s="113">
        <v>0</v>
      </c>
      <c r="AF145" s="113">
        <v>0</v>
      </c>
      <c r="AG145" s="113">
        <v>0</v>
      </c>
      <c r="AH145" s="113">
        <v>0</v>
      </c>
      <c r="AI145" s="113">
        <v>0</v>
      </c>
      <c r="AJ145" s="114">
        <v>0</v>
      </c>
      <c r="AK145" s="115"/>
      <c r="AL145" s="111" t="s">
        <v>577</v>
      </c>
      <c r="AM145" s="117" t="s">
        <v>534</v>
      </c>
      <c r="AN145" s="117" t="s">
        <v>534</v>
      </c>
      <c r="AO145" s="117" t="s">
        <v>534</v>
      </c>
      <c r="AP145" s="117" t="s">
        <v>534</v>
      </c>
      <c r="AQ145" s="117" t="s">
        <v>534</v>
      </c>
      <c r="AR145" s="117" t="s">
        <v>534</v>
      </c>
      <c r="AS145" s="117" t="s">
        <v>534</v>
      </c>
      <c r="AT145" s="117" t="s">
        <v>534</v>
      </c>
      <c r="AU145" s="118" t="s">
        <v>534</v>
      </c>
      <c r="AW145" s="73"/>
      <c r="AX145" s="72"/>
    </row>
    <row r="146" spans="1:50" s="70" customFormat="1" ht="15" customHeight="1" x14ac:dyDescent="0.25">
      <c r="A146" s="70">
        <v>134</v>
      </c>
      <c r="B146" s="111" t="s">
        <v>163</v>
      </c>
      <c r="C146" s="111">
        <v>8</v>
      </c>
      <c r="D146" s="112">
        <v>-1</v>
      </c>
      <c r="E146" s="112">
        <v>5</v>
      </c>
      <c r="F146" s="112">
        <v>9</v>
      </c>
      <c r="G146" s="112">
        <v>2</v>
      </c>
      <c r="H146" s="112">
        <v>7</v>
      </c>
      <c r="I146" s="112">
        <v>-3</v>
      </c>
      <c r="J146" s="112">
        <v>6</v>
      </c>
      <c r="K146" s="112">
        <v>4</v>
      </c>
      <c r="L146" s="90">
        <v>6</v>
      </c>
      <c r="N146" s="111" t="s">
        <v>163</v>
      </c>
      <c r="O146" s="113">
        <v>8</v>
      </c>
      <c r="P146" s="113">
        <v>-0.92277127150453653</v>
      </c>
      <c r="Q146" s="113">
        <v>4.2240770660577223</v>
      </c>
      <c r="R146" s="113">
        <v>11.663259993169705</v>
      </c>
      <c r="S146" s="113">
        <v>3.567459698128983</v>
      </c>
      <c r="T146" s="113">
        <v>9.4705252370628479</v>
      </c>
      <c r="U146" s="113">
        <v>-4.3874200724225929</v>
      </c>
      <c r="V146" s="113">
        <v>8.8592761543227354</v>
      </c>
      <c r="W146" s="113">
        <v>5.3502300679629977</v>
      </c>
      <c r="X146" s="114">
        <v>9.5205015170638632</v>
      </c>
      <c r="Z146" s="111" t="s">
        <v>163</v>
      </c>
      <c r="AA146" s="113">
        <v>8</v>
      </c>
      <c r="AB146" s="113">
        <v>0</v>
      </c>
      <c r="AC146" s="113">
        <v>4.2240770660577223</v>
      </c>
      <c r="AD146" s="113">
        <v>11.663259993169705</v>
      </c>
      <c r="AE146" s="113">
        <v>3.567459698128983</v>
      </c>
      <c r="AF146" s="113">
        <v>9.4705252370628479</v>
      </c>
      <c r="AG146" s="113">
        <v>0</v>
      </c>
      <c r="AH146" s="113">
        <v>8.8592761543227354</v>
      </c>
      <c r="AI146" s="113">
        <v>5.3502300679629977</v>
      </c>
      <c r="AJ146" s="114">
        <v>9.5205015170638632</v>
      </c>
      <c r="AK146" s="115"/>
      <c r="AL146" s="111" t="s">
        <v>163</v>
      </c>
      <c r="AM146" s="117" t="s">
        <v>532</v>
      </c>
      <c r="AN146" s="117">
        <v>0.52800963325721528</v>
      </c>
      <c r="AO146" s="117">
        <v>1.4579074991462131</v>
      </c>
      <c r="AP146" s="117">
        <v>0.44593246226612288</v>
      </c>
      <c r="AQ146" s="117">
        <v>1.183815654632856</v>
      </c>
      <c r="AR146" s="117" t="s">
        <v>532</v>
      </c>
      <c r="AS146" s="117">
        <v>1.1074095192903419</v>
      </c>
      <c r="AT146" s="117">
        <v>0.66877875849537471</v>
      </c>
      <c r="AU146" s="118">
        <v>1.1900626896329829</v>
      </c>
      <c r="AW146" s="73">
        <v>0</v>
      </c>
      <c r="AX146" s="73">
        <v>3</v>
      </c>
    </row>
    <row r="147" spans="1:50" s="70" customFormat="1" ht="15" customHeight="1" x14ac:dyDescent="0.25">
      <c r="A147" s="70">
        <v>135</v>
      </c>
      <c r="B147" s="111" t="s">
        <v>578</v>
      </c>
      <c r="C147" s="111">
        <v>-4</v>
      </c>
      <c r="D147" s="112">
        <v>-8</v>
      </c>
      <c r="E147" s="112">
        <v>-7</v>
      </c>
      <c r="F147" s="112">
        <v>-4</v>
      </c>
      <c r="G147" s="112">
        <v>-6</v>
      </c>
      <c r="H147" s="112">
        <v>-3</v>
      </c>
      <c r="I147" s="112">
        <v>-8</v>
      </c>
      <c r="J147" s="112">
        <v>-7</v>
      </c>
      <c r="K147" s="112">
        <v>0</v>
      </c>
      <c r="L147" s="90">
        <v>-7</v>
      </c>
      <c r="N147" s="111" t="s">
        <v>578</v>
      </c>
      <c r="O147" s="113">
        <v>-4</v>
      </c>
      <c r="P147" s="113">
        <v>-7.3821701720362922</v>
      </c>
      <c r="Q147" s="113">
        <v>-5.9137078924808115</v>
      </c>
      <c r="R147" s="113">
        <v>-5.1836711080754245</v>
      </c>
      <c r="S147" s="113">
        <v>-10.702379094386949</v>
      </c>
      <c r="T147" s="113">
        <v>-4.0587965301697917</v>
      </c>
      <c r="U147" s="113">
        <v>-11.699786859793582</v>
      </c>
      <c r="V147" s="113">
        <v>-10.335822180043191</v>
      </c>
      <c r="W147" s="113">
        <v>0</v>
      </c>
      <c r="X147" s="114">
        <v>-11.10725176990784</v>
      </c>
      <c r="Z147" s="111" t="s">
        <v>578</v>
      </c>
      <c r="AA147" s="113">
        <v>0</v>
      </c>
      <c r="AB147" s="113">
        <v>0</v>
      </c>
      <c r="AC147" s="113">
        <v>0</v>
      </c>
      <c r="AD147" s="113">
        <v>0</v>
      </c>
      <c r="AE147" s="113">
        <v>0</v>
      </c>
      <c r="AF147" s="113">
        <v>0</v>
      </c>
      <c r="AG147" s="113">
        <v>0</v>
      </c>
      <c r="AH147" s="113">
        <v>0</v>
      </c>
      <c r="AI147" s="113">
        <v>0</v>
      </c>
      <c r="AJ147" s="114">
        <v>0</v>
      </c>
      <c r="AK147" s="115"/>
      <c r="AL147" s="111" t="s">
        <v>578</v>
      </c>
      <c r="AM147" s="117" t="s">
        <v>534</v>
      </c>
      <c r="AN147" s="117" t="s">
        <v>534</v>
      </c>
      <c r="AO147" s="117" t="s">
        <v>534</v>
      </c>
      <c r="AP147" s="117" t="s">
        <v>534</v>
      </c>
      <c r="AQ147" s="117" t="s">
        <v>534</v>
      </c>
      <c r="AR147" s="117" t="s">
        <v>534</v>
      </c>
      <c r="AS147" s="117" t="s">
        <v>534</v>
      </c>
      <c r="AT147" s="117" t="s">
        <v>534</v>
      </c>
      <c r="AU147" s="118" t="s">
        <v>534</v>
      </c>
      <c r="AW147" s="73"/>
      <c r="AX147" s="72"/>
    </row>
    <row r="148" spans="1:50" s="70" customFormat="1" ht="15" customHeight="1" x14ac:dyDescent="0.25">
      <c r="A148" s="70">
        <v>136</v>
      </c>
      <c r="B148" s="111" t="s">
        <v>579</v>
      </c>
      <c r="C148" s="111">
        <v>-4</v>
      </c>
      <c r="D148" s="112">
        <v>-8</v>
      </c>
      <c r="E148" s="112">
        <v>-8</v>
      </c>
      <c r="F148" s="112">
        <v>-8</v>
      </c>
      <c r="G148" s="112">
        <v>-2</v>
      </c>
      <c r="H148" s="112">
        <v>-4</v>
      </c>
      <c r="I148" s="112">
        <v>-4</v>
      </c>
      <c r="J148" s="112">
        <v>-4</v>
      </c>
      <c r="K148" s="112">
        <v>-8</v>
      </c>
      <c r="L148" s="90">
        <v>-5</v>
      </c>
      <c r="N148" s="111" t="s">
        <v>579</v>
      </c>
      <c r="O148" s="113">
        <v>-4</v>
      </c>
      <c r="P148" s="113">
        <v>-7.3821701720362922</v>
      </c>
      <c r="Q148" s="113">
        <v>-6.7585233056923553</v>
      </c>
      <c r="R148" s="113">
        <v>-10.367342216150849</v>
      </c>
      <c r="S148" s="113">
        <v>-3.567459698128983</v>
      </c>
      <c r="T148" s="113">
        <v>-5.4117287068930553</v>
      </c>
      <c r="U148" s="113">
        <v>-5.8498934298967908</v>
      </c>
      <c r="V148" s="113">
        <v>-5.9061841028818236</v>
      </c>
      <c r="W148" s="113">
        <v>-10.700460135925995</v>
      </c>
      <c r="X148" s="114">
        <v>-7.9337512642198851</v>
      </c>
      <c r="Z148" s="111" t="s">
        <v>579</v>
      </c>
      <c r="AA148" s="113">
        <v>0</v>
      </c>
      <c r="AB148" s="113">
        <v>0</v>
      </c>
      <c r="AC148" s="113">
        <v>0</v>
      </c>
      <c r="AD148" s="113">
        <v>0</v>
      </c>
      <c r="AE148" s="113">
        <v>0</v>
      </c>
      <c r="AF148" s="113">
        <v>0</v>
      </c>
      <c r="AG148" s="113">
        <v>0</v>
      </c>
      <c r="AH148" s="113">
        <v>0</v>
      </c>
      <c r="AI148" s="113">
        <v>0</v>
      </c>
      <c r="AJ148" s="114">
        <v>0</v>
      </c>
      <c r="AK148" s="115"/>
      <c r="AL148" s="111" t="s">
        <v>579</v>
      </c>
      <c r="AM148" s="117" t="s">
        <v>534</v>
      </c>
      <c r="AN148" s="117" t="s">
        <v>534</v>
      </c>
      <c r="AO148" s="117" t="s">
        <v>534</v>
      </c>
      <c r="AP148" s="117" t="s">
        <v>534</v>
      </c>
      <c r="AQ148" s="117" t="s">
        <v>534</v>
      </c>
      <c r="AR148" s="117" t="s">
        <v>534</v>
      </c>
      <c r="AS148" s="117" t="s">
        <v>534</v>
      </c>
      <c r="AT148" s="117" t="s">
        <v>534</v>
      </c>
      <c r="AU148" s="118" t="s">
        <v>534</v>
      </c>
      <c r="AW148" s="73"/>
      <c r="AX148" s="72"/>
    </row>
    <row r="149" spans="1:50" s="70" customFormat="1" ht="15" customHeight="1" x14ac:dyDescent="0.25">
      <c r="A149" s="70">
        <v>137</v>
      </c>
      <c r="B149" s="111" t="s">
        <v>580</v>
      </c>
      <c r="C149" s="111">
        <v>-4</v>
      </c>
      <c r="D149" s="112">
        <v>-7</v>
      </c>
      <c r="E149" s="112">
        <v>-5</v>
      </c>
      <c r="F149" s="112">
        <v>-5</v>
      </c>
      <c r="G149" s="112">
        <v>-5</v>
      </c>
      <c r="H149" s="112">
        <v>-8</v>
      </c>
      <c r="I149" s="112">
        <v>-7</v>
      </c>
      <c r="J149" s="112">
        <v>-3</v>
      </c>
      <c r="K149" s="112">
        <v>-1</v>
      </c>
      <c r="L149" s="90">
        <v>-7</v>
      </c>
      <c r="N149" s="111" t="s">
        <v>580</v>
      </c>
      <c r="O149" s="113">
        <v>-4</v>
      </c>
      <c r="P149" s="113">
        <v>-6.459398900531756</v>
      </c>
      <c r="Q149" s="113">
        <v>-4.2240770660577223</v>
      </c>
      <c r="R149" s="113">
        <v>-6.4795888850942802</v>
      </c>
      <c r="S149" s="113">
        <v>-8.9186492453224577</v>
      </c>
      <c r="T149" s="113">
        <v>-10.823457413786111</v>
      </c>
      <c r="U149" s="113">
        <v>-10.237313502319383</v>
      </c>
      <c r="V149" s="113">
        <v>-4.4296380771613677</v>
      </c>
      <c r="W149" s="113">
        <v>-1.3375575169907494</v>
      </c>
      <c r="X149" s="114">
        <v>-11.10725176990784</v>
      </c>
      <c r="Z149" s="111" t="s">
        <v>580</v>
      </c>
      <c r="AA149" s="113">
        <v>0</v>
      </c>
      <c r="AB149" s="113">
        <v>0</v>
      </c>
      <c r="AC149" s="113">
        <v>0</v>
      </c>
      <c r="AD149" s="113">
        <v>0</v>
      </c>
      <c r="AE149" s="113">
        <v>0</v>
      </c>
      <c r="AF149" s="113">
        <v>0</v>
      </c>
      <c r="AG149" s="113">
        <v>0</v>
      </c>
      <c r="AH149" s="113">
        <v>0</v>
      </c>
      <c r="AI149" s="113">
        <v>0</v>
      </c>
      <c r="AJ149" s="114">
        <v>0</v>
      </c>
      <c r="AK149" s="115"/>
      <c r="AL149" s="111" t="s">
        <v>580</v>
      </c>
      <c r="AM149" s="117" t="s">
        <v>534</v>
      </c>
      <c r="AN149" s="117" t="s">
        <v>534</v>
      </c>
      <c r="AO149" s="117" t="s">
        <v>534</v>
      </c>
      <c r="AP149" s="117" t="s">
        <v>534</v>
      </c>
      <c r="AQ149" s="117" t="s">
        <v>534</v>
      </c>
      <c r="AR149" s="117" t="s">
        <v>534</v>
      </c>
      <c r="AS149" s="117" t="s">
        <v>534</v>
      </c>
      <c r="AT149" s="117" t="s">
        <v>534</v>
      </c>
      <c r="AU149" s="118" t="s">
        <v>534</v>
      </c>
      <c r="AW149" s="73"/>
      <c r="AX149" s="72"/>
    </row>
    <row r="150" spans="1:50" s="70" customFormat="1" ht="15" customHeight="1" x14ac:dyDescent="0.25">
      <c r="A150" s="70">
        <v>138</v>
      </c>
      <c r="B150" s="111" t="s">
        <v>226</v>
      </c>
      <c r="C150" s="111">
        <v>0</v>
      </c>
      <c r="D150" s="112">
        <v>-3</v>
      </c>
      <c r="E150" s="112">
        <v>2</v>
      </c>
      <c r="F150" s="112">
        <v>-1</v>
      </c>
      <c r="G150" s="112">
        <v>-3</v>
      </c>
      <c r="H150" s="112">
        <v>0</v>
      </c>
      <c r="I150" s="112">
        <v>4</v>
      </c>
      <c r="J150" s="112">
        <v>-2</v>
      </c>
      <c r="K150" s="112">
        <v>1</v>
      </c>
      <c r="L150" s="90">
        <v>9</v>
      </c>
      <c r="N150" s="111" t="s">
        <v>226</v>
      </c>
      <c r="O150" s="113">
        <v>0</v>
      </c>
      <c r="P150" s="113">
        <v>-2.7683138145136095</v>
      </c>
      <c r="Q150" s="113">
        <v>1.6896308264230888</v>
      </c>
      <c r="R150" s="113">
        <v>-1.2959177770188561</v>
      </c>
      <c r="S150" s="113">
        <v>-5.3511895471934743</v>
      </c>
      <c r="T150" s="113">
        <v>0</v>
      </c>
      <c r="U150" s="113">
        <v>5.8498934298967908</v>
      </c>
      <c r="V150" s="113">
        <v>-2.9530920514409118</v>
      </c>
      <c r="W150" s="113">
        <v>1.3375575169907494</v>
      </c>
      <c r="X150" s="114">
        <v>14.280752275595795</v>
      </c>
      <c r="Z150" s="111" t="s">
        <v>226</v>
      </c>
      <c r="AA150" s="113">
        <v>0</v>
      </c>
      <c r="AB150" s="113">
        <v>0</v>
      </c>
      <c r="AC150" s="113">
        <v>1.6896308264230888</v>
      </c>
      <c r="AD150" s="113">
        <v>0</v>
      </c>
      <c r="AE150" s="113">
        <v>0</v>
      </c>
      <c r="AF150" s="113">
        <v>0</v>
      </c>
      <c r="AG150" s="113">
        <v>5.8498934298967908</v>
      </c>
      <c r="AH150" s="113">
        <v>0</v>
      </c>
      <c r="AI150" s="113">
        <v>1.3375575169907494</v>
      </c>
      <c r="AJ150" s="114">
        <v>14.280752275595795</v>
      </c>
      <c r="AK150" s="115"/>
      <c r="AL150" s="111" t="s">
        <v>226</v>
      </c>
      <c r="AM150" s="117">
        <v>1</v>
      </c>
      <c r="AN150" s="117" t="s">
        <v>2</v>
      </c>
      <c r="AO150" s="117">
        <v>1</v>
      </c>
      <c r="AP150" s="117">
        <v>1</v>
      </c>
      <c r="AQ150" s="117">
        <v>1</v>
      </c>
      <c r="AR150" s="117" t="s">
        <v>2</v>
      </c>
      <c r="AS150" s="117">
        <v>1</v>
      </c>
      <c r="AT150" s="117" t="s">
        <v>2</v>
      </c>
      <c r="AU150" s="118" t="s">
        <v>2</v>
      </c>
      <c r="AW150" s="73">
        <v>4</v>
      </c>
      <c r="AX150" s="73">
        <v>0</v>
      </c>
    </row>
    <row r="151" spans="1:50" s="70" customFormat="1" ht="15" customHeight="1" x14ac:dyDescent="0.25">
      <c r="A151" s="70">
        <v>139</v>
      </c>
      <c r="B151" s="111" t="s">
        <v>581</v>
      </c>
      <c r="C151" s="111">
        <v>-5</v>
      </c>
      <c r="D151" s="112">
        <v>-9</v>
      </c>
      <c r="E151" s="112">
        <v>-9</v>
      </c>
      <c r="F151" s="112">
        <v>-6</v>
      </c>
      <c r="G151" s="112">
        <v>-3</v>
      </c>
      <c r="H151" s="112">
        <v>-3</v>
      </c>
      <c r="I151" s="112">
        <v>-6</v>
      </c>
      <c r="J151" s="112">
        <v>-9</v>
      </c>
      <c r="K151" s="112">
        <v>-3</v>
      </c>
      <c r="L151" s="90">
        <v>-6</v>
      </c>
      <c r="N151" s="111" t="s">
        <v>581</v>
      </c>
      <c r="O151" s="113">
        <v>-5</v>
      </c>
      <c r="P151" s="113">
        <v>-8.3049414435408284</v>
      </c>
      <c r="Q151" s="113">
        <v>-7.6033387189038999</v>
      </c>
      <c r="R151" s="113">
        <v>-7.7755066621131368</v>
      </c>
      <c r="S151" s="113">
        <v>-5.3511895471934743</v>
      </c>
      <c r="T151" s="113">
        <v>-4.0587965301697917</v>
      </c>
      <c r="U151" s="113">
        <v>-8.7748401448451858</v>
      </c>
      <c r="V151" s="113">
        <v>-13.288914231484103</v>
      </c>
      <c r="W151" s="113">
        <v>-4.0126725509722485</v>
      </c>
      <c r="X151" s="114">
        <v>-9.5205015170638632</v>
      </c>
      <c r="Z151" s="111" t="s">
        <v>581</v>
      </c>
      <c r="AA151" s="113">
        <v>0</v>
      </c>
      <c r="AB151" s="113">
        <v>0</v>
      </c>
      <c r="AC151" s="113">
        <v>0</v>
      </c>
      <c r="AD151" s="113">
        <v>0</v>
      </c>
      <c r="AE151" s="113">
        <v>0</v>
      </c>
      <c r="AF151" s="113">
        <v>0</v>
      </c>
      <c r="AG151" s="113">
        <v>0</v>
      </c>
      <c r="AH151" s="113">
        <v>0</v>
      </c>
      <c r="AI151" s="113">
        <v>0</v>
      </c>
      <c r="AJ151" s="114">
        <v>0</v>
      </c>
      <c r="AK151" s="115"/>
      <c r="AL151" s="111" t="s">
        <v>581</v>
      </c>
      <c r="AM151" s="117" t="s">
        <v>534</v>
      </c>
      <c r="AN151" s="117" t="s">
        <v>534</v>
      </c>
      <c r="AO151" s="117" t="s">
        <v>534</v>
      </c>
      <c r="AP151" s="117" t="s">
        <v>534</v>
      </c>
      <c r="AQ151" s="117" t="s">
        <v>534</v>
      </c>
      <c r="AR151" s="117" t="s">
        <v>534</v>
      </c>
      <c r="AS151" s="117" t="s">
        <v>534</v>
      </c>
      <c r="AT151" s="117" t="s">
        <v>534</v>
      </c>
      <c r="AU151" s="118" t="s">
        <v>534</v>
      </c>
      <c r="AW151" s="73"/>
      <c r="AX151" s="72"/>
    </row>
    <row r="152" spans="1:50" s="70" customFormat="1" ht="15" customHeight="1" x14ac:dyDescent="0.25">
      <c r="A152" s="70">
        <v>140</v>
      </c>
      <c r="B152" s="111" t="s">
        <v>582</v>
      </c>
      <c r="C152" s="111">
        <v>-6</v>
      </c>
      <c r="D152" s="112">
        <v>-7</v>
      </c>
      <c r="E152" s="112">
        <v>-6</v>
      </c>
      <c r="F152" s="112">
        <v>-8</v>
      </c>
      <c r="G152" s="112">
        <v>-7</v>
      </c>
      <c r="H152" s="112">
        <v>-4</v>
      </c>
      <c r="I152" s="112">
        <v>-4</v>
      </c>
      <c r="J152" s="112">
        <v>-7</v>
      </c>
      <c r="K152" s="112">
        <v>-4</v>
      </c>
      <c r="L152" s="90">
        <v>-4</v>
      </c>
      <c r="N152" s="111" t="s">
        <v>582</v>
      </c>
      <c r="O152" s="113">
        <v>-6</v>
      </c>
      <c r="P152" s="113">
        <v>-6.459398900531756</v>
      </c>
      <c r="Q152" s="113">
        <v>-5.0688924792692669</v>
      </c>
      <c r="R152" s="113">
        <v>-10.367342216150849</v>
      </c>
      <c r="S152" s="113">
        <v>-12.486108943451441</v>
      </c>
      <c r="T152" s="113">
        <v>-5.4117287068930553</v>
      </c>
      <c r="U152" s="113">
        <v>-5.8498934298967908</v>
      </c>
      <c r="V152" s="113">
        <v>-10.335822180043191</v>
      </c>
      <c r="W152" s="113">
        <v>-5.3502300679629977</v>
      </c>
      <c r="X152" s="114">
        <v>-6.3470010113759088</v>
      </c>
      <c r="Z152" s="111" t="s">
        <v>582</v>
      </c>
      <c r="AA152" s="113">
        <v>0</v>
      </c>
      <c r="AB152" s="113">
        <v>0</v>
      </c>
      <c r="AC152" s="113">
        <v>0</v>
      </c>
      <c r="AD152" s="113">
        <v>0</v>
      </c>
      <c r="AE152" s="113">
        <v>0</v>
      </c>
      <c r="AF152" s="113">
        <v>0</v>
      </c>
      <c r="AG152" s="113">
        <v>0</v>
      </c>
      <c r="AH152" s="113">
        <v>0</v>
      </c>
      <c r="AI152" s="113">
        <v>0</v>
      </c>
      <c r="AJ152" s="114">
        <v>0</v>
      </c>
      <c r="AK152" s="115"/>
      <c r="AL152" s="111" t="s">
        <v>582</v>
      </c>
      <c r="AM152" s="117" t="s">
        <v>534</v>
      </c>
      <c r="AN152" s="117" t="s">
        <v>534</v>
      </c>
      <c r="AO152" s="117" t="s">
        <v>534</v>
      </c>
      <c r="AP152" s="117" t="s">
        <v>534</v>
      </c>
      <c r="AQ152" s="117" t="s">
        <v>534</v>
      </c>
      <c r="AR152" s="117" t="s">
        <v>534</v>
      </c>
      <c r="AS152" s="117" t="s">
        <v>534</v>
      </c>
      <c r="AT152" s="117" t="s">
        <v>534</v>
      </c>
      <c r="AU152" s="118" t="s">
        <v>534</v>
      </c>
      <c r="AW152" s="73"/>
      <c r="AX152" s="72"/>
    </row>
    <row r="153" spans="1:50" s="70" customFormat="1" ht="15" customHeight="1" x14ac:dyDescent="0.25">
      <c r="A153" s="70">
        <v>141</v>
      </c>
      <c r="B153" s="111" t="s">
        <v>583</v>
      </c>
      <c r="C153" s="111">
        <v>-4</v>
      </c>
      <c r="D153" s="112">
        <v>-6</v>
      </c>
      <c r="E153" s="112">
        <v>-4</v>
      </c>
      <c r="F153" s="112">
        <v>-5</v>
      </c>
      <c r="G153" s="112">
        <v>-2</v>
      </c>
      <c r="H153" s="112">
        <v>-8</v>
      </c>
      <c r="I153" s="112">
        <v>-9</v>
      </c>
      <c r="J153" s="112">
        <v>-9</v>
      </c>
      <c r="K153" s="112">
        <v>-7</v>
      </c>
      <c r="L153" s="90">
        <v>-8</v>
      </c>
      <c r="N153" s="111" t="s">
        <v>583</v>
      </c>
      <c r="O153" s="113">
        <v>-4</v>
      </c>
      <c r="P153" s="113">
        <v>-5.5366276290272189</v>
      </c>
      <c r="Q153" s="113">
        <v>-3.3792616528461776</v>
      </c>
      <c r="R153" s="113">
        <v>-6.4795888850942802</v>
      </c>
      <c r="S153" s="113">
        <v>-3.567459698128983</v>
      </c>
      <c r="T153" s="113">
        <v>-10.823457413786111</v>
      </c>
      <c r="U153" s="113">
        <v>-13.162260217267779</v>
      </c>
      <c r="V153" s="113">
        <v>-13.288914231484103</v>
      </c>
      <c r="W153" s="113">
        <v>-9.3629026189352462</v>
      </c>
      <c r="X153" s="114">
        <v>-12.694002022751818</v>
      </c>
      <c r="Z153" s="111" t="s">
        <v>583</v>
      </c>
      <c r="AA153" s="113">
        <v>0</v>
      </c>
      <c r="AB153" s="113">
        <v>0</v>
      </c>
      <c r="AC153" s="113">
        <v>0</v>
      </c>
      <c r="AD153" s="113">
        <v>0</v>
      </c>
      <c r="AE153" s="113">
        <v>0</v>
      </c>
      <c r="AF153" s="113">
        <v>0</v>
      </c>
      <c r="AG153" s="113">
        <v>0</v>
      </c>
      <c r="AH153" s="113">
        <v>0</v>
      </c>
      <c r="AI153" s="113">
        <v>0</v>
      </c>
      <c r="AJ153" s="114">
        <v>0</v>
      </c>
      <c r="AK153" s="115"/>
      <c r="AL153" s="111" t="s">
        <v>583</v>
      </c>
      <c r="AM153" s="117" t="s">
        <v>534</v>
      </c>
      <c r="AN153" s="117" t="s">
        <v>534</v>
      </c>
      <c r="AO153" s="117" t="s">
        <v>534</v>
      </c>
      <c r="AP153" s="117" t="s">
        <v>534</v>
      </c>
      <c r="AQ153" s="117" t="s">
        <v>534</v>
      </c>
      <c r="AR153" s="117" t="s">
        <v>534</v>
      </c>
      <c r="AS153" s="117" t="s">
        <v>534</v>
      </c>
      <c r="AT153" s="117" t="s">
        <v>534</v>
      </c>
      <c r="AU153" s="118" t="s">
        <v>534</v>
      </c>
      <c r="AW153" s="73"/>
      <c r="AX153" s="72"/>
    </row>
    <row r="154" spans="1:50" s="70" customFormat="1" ht="15" customHeight="1" x14ac:dyDescent="0.25">
      <c r="A154" s="70">
        <v>142</v>
      </c>
      <c r="B154" s="111" t="s">
        <v>584</v>
      </c>
      <c r="C154" s="111">
        <v>-5</v>
      </c>
      <c r="D154" s="112">
        <v>-4</v>
      </c>
      <c r="E154" s="112">
        <v>-5</v>
      </c>
      <c r="F154" s="112">
        <v>-8</v>
      </c>
      <c r="G154" s="112">
        <v>-6</v>
      </c>
      <c r="H154" s="112">
        <v>-3</v>
      </c>
      <c r="I154" s="112">
        <v>-6</v>
      </c>
      <c r="J154" s="112">
        <v>-8</v>
      </c>
      <c r="K154" s="112">
        <v>-8</v>
      </c>
      <c r="L154" s="90">
        <v>-4</v>
      </c>
      <c r="N154" s="111" t="s">
        <v>584</v>
      </c>
      <c r="O154" s="113">
        <v>-5</v>
      </c>
      <c r="P154" s="113">
        <v>-3.6910850860181461</v>
      </c>
      <c r="Q154" s="113">
        <v>-4.2240770660577223</v>
      </c>
      <c r="R154" s="113">
        <v>-10.367342216150849</v>
      </c>
      <c r="S154" s="113">
        <v>-10.702379094386949</v>
      </c>
      <c r="T154" s="113">
        <v>-4.0587965301697917</v>
      </c>
      <c r="U154" s="113">
        <v>-8.7748401448451858</v>
      </c>
      <c r="V154" s="113">
        <v>-11.812368205763647</v>
      </c>
      <c r="W154" s="113">
        <v>-10.700460135925995</v>
      </c>
      <c r="X154" s="114">
        <v>-6.3470010113759088</v>
      </c>
      <c r="Z154" s="111" t="s">
        <v>584</v>
      </c>
      <c r="AA154" s="113">
        <v>0</v>
      </c>
      <c r="AB154" s="113">
        <v>0</v>
      </c>
      <c r="AC154" s="113">
        <v>0</v>
      </c>
      <c r="AD154" s="113">
        <v>0</v>
      </c>
      <c r="AE154" s="113">
        <v>0</v>
      </c>
      <c r="AF154" s="113">
        <v>0</v>
      </c>
      <c r="AG154" s="113">
        <v>0</v>
      </c>
      <c r="AH154" s="113">
        <v>0</v>
      </c>
      <c r="AI154" s="113">
        <v>0</v>
      </c>
      <c r="AJ154" s="114">
        <v>0</v>
      </c>
      <c r="AK154" s="115"/>
      <c r="AL154" s="111" t="s">
        <v>584</v>
      </c>
      <c r="AM154" s="117" t="s">
        <v>534</v>
      </c>
      <c r="AN154" s="117" t="s">
        <v>534</v>
      </c>
      <c r="AO154" s="117" t="s">
        <v>534</v>
      </c>
      <c r="AP154" s="117" t="s">
        <v>534</v>
      </c>
      <c r="AQ154" s="117" t="s">
        <v>534</v>
      </c>
      <c r="AR154" s="117" t="s">
        <v>534</v>
      </c>
      <c r="AS154" s="117" t="s">
        <v>534</v>
      </c>
      <c r="AT154" s="117" t="s">
        <v>534</v>
      </c>
      <c r="AU154" s="118" t="s">
        <v>534</v>
      </c>
      <c r="AW154" s="73"/>
      <c r="AX154" s="72"/>
    </row>
    <row r="155" spans="1:50" s="70" customFormat="1" ht="15" customHeight="1" x14ac:dyDescent="0.25">
      <c r="A155" s="70">
        <v>143</v>
      </c>
      <c r="B155" s="111" t="s">
        <v>585</v>
      </c>
      <c r="C155" s="111">
        <v>-7</v>
      </c>
      <c r="D155" s="112">
        <v>-6</v>
      </c>
      <c r="E155" s="112">
        <v>-9</v>
      </c>
      <c r="F155" s="112">
        <v>-5</v>
      </c>
      <c r="G155" s="112">
        <v>-5</v>
      </c>
      <c r="H155" s="112">
        <v>-9</v>
      </c>
      <c r="I155" s="112">
        <v>-4</v>
      </c>
      <c r="J155" s="112">
        <v>-8</v>
      </c>
      <c r="K155" s="112">
        <v>-8</v>
      </c>
      <c r="L155" s="90">
        <v>-4</v>
      </c>
      <c r="N155" s="111" t="s">
        <v>585</v>
      </c>
      <c r="O155" s="113">
        <v>-7</v>
      </c>
      <c r="P155" s="113">
        <v>-5.5366276290272189</v>
      </c>
      <c r="Q155" s="113">
        <v>-7.6033387189038999</v>
      </c>
      <c r="R155" s="113">
        <v>-6.4795888850942802</v>
      </c>
      <c r="S155" s="113">
        <v>-8.9186492453224577</v>
      </c>
      <c r="T155" s="113">
        <v>-12.176389590509375</v>
      </c>
      <c r="U155" s="113">
        <v>-5.8498934298967908</v>
      </c>
      <c r="V155" s="113">
        <v>-11.812368205763647</v>
      </c>
      <c r="W155" s="113">
        <v>-10.700460135925995</v>
      </c>
      <c r="X155" s="114">
        <v>-6.3470010113759088</v>
      </c>
      <c r="Z155" s="111" t="s">
        <v>585</v>
      </c>
      <c r="AA155" s="113">
        <v>0</v>
      </c>
      <c r="AB155" s="113">
        <v>0</v>
      </c>
      <c r="AC155" s="113">
        <v>0</v>
      </c>
      <c r="AD155" s="113">
        <v>0</v>
      </c>
      <c r="AE155" s="113">
        <v>0</v>
      </c>
      <c r="AF155" s="113">
        <v>0</v>
      </c>
      <c r="AG155" s="113">
        <v>0</v>
      </c>
      <c r="AH155" s="113">
        <v>0</v>
      </c>
      <c r="AI155" s="113">
        <v>0</v>
      </c>
      <c r="AJ155" s="114">
        <v>0</v>
      </c>
      <c r="AK155" s="115"/>
      <c r="AL155" s="111" t="s">
        <v>585</v>
      </c>
      <c r="AM155" s="117" t="s">
        <v>534</v>
      </c>
      <c r="AN155" s="117" t="s">
        <v>534</v>
      </c>
      <c r="AO155" s="117" t="s">
        <v>534</v>
      </c>
      <c r="AP155" s="117" t="s">
        <v>534</v>
      </c>
      <c r="AQ155" s="117" t="s">
        <v>534</v>
      </c>
      <c r="AR155" s="117" t="s">
        <v>534</v>
      </c>
      <c r="AS155" s="117" t="s">
        <v>534</v>
      </c>
      <c r="AT155" s="117" t="s">
        <v>534</v>
      </c>
      <c r="AU155" s="118" t="s">
        <v>534</v>
      </c>
      <c r="AW155" s="73"/>
      <c r="AX155" s="72"/>
    </row>
    <row r="156" spans="1:50" s="70" customFormat="1" ht="15" customHeight="1" x14ac:dyDescent="0.25">
      <c r="A156" s="70">
        <v>144</v>
      </c>
      <c r="B156" s="111" t="s">
        <v>427</v>
      </c>
      <c r="C156" s="111">
        <v>-9</v>
      </c>
      <c r="D156" s="112">
        <v>-3</v>
      </c>
      <c r="E156" s="112">
        <v>-3</v>
      </c>
      <c r="F156" s="112">
        <v>-3</v>
      </c>
      <c r="G156" s="112">
        <v>0</v>
      </c>
      <c r="H156" s="112">
        <v>-7</v>
      </c>
      <c r="I156" s="112">
        <v>-1</v>
      </c>
      <c r="J156" s="112">
        <v>3</v>
      </c>
      <c r="K156" s="112">
        <v>-9</v>
      </c>
      <c r="L156" s="90">
        <v>-7</v>
      </c>
      <c r="N156" s="111" t="s">
        <v>427</v>
      </c>
      <c r="O156" s="113">
        <v>-9</v>
      </c>
      <c r="P156" s="113">
        <v>-2.7683138145136095</v>
      </c>
      <c r="Q156" s="113">
        <v>-2.5344462396346334</v>
      </c>
      <c r="R156" s="113">
        <v>-3.8877533310565684</v>
      </c>
      <c r="S156" s="113">
        <v>0</v>
      </c>
      <c r="T156" s="113">
        <v>-9.4705252370628479</v>
      </c>
      <c r="U156" s="113">
        <v>-1.4624733574741977</v>
      </c>
      <c r="V156" s="113">
        <v>4.4296380771613677</v>
      </c>
      <c r="W156" s="113">
        <v>-12.038017652916745</v>
      </c>
      <c r="X156" s="114">
        <v>-11.10725176990784</v>
      </c>
      <c r="Z156" s="111" t="s">
        <v>427</v>
      </c>
      <c r="AA156" s="113">
        <v>0</v>
      </c>
      <c r="AB156" s="113">
        <v>0</v>
      </c>
      <c r="AC156" s="113">
        <v>0</v>
      </c>
      <c r="AD156" s="113">
        <v>0</v>
      </c>
      <c r="AE156" s="113">
        <v>0</v>
      </c>
      <c r="AF156" s="113">
        <v>0</v>
      </c>
      <c r="AG156" s="113">
        <v>0</v>
      </c>
      <c r="AH156" s="113">
        <v>4.4296380771613677</v>
      </c>
      <c r="AI156" s="113">
        <v>0</v>
      </c>
      <c r="AJ156" s="114">
        <v>0</v>
      </c>
      <c r="AK156" s="115"/>
      <c r="AL156" s="111" t="s">
        <v>427</v>
      </c>
      <c r="AM156" s="117">
        <v>1</v>
      </c>
      <c r="AN156" s="117">
        <v>1</v>
      </c>
      <c r="AO156" s="117">
        <v>1</v>
      </c>
      <c r="AP156" s="117">
        <v>1</v>
      </c>
      <c r="AQ156" s="117">
        <v>1</v>
      </c>
      <c r="AR156" s="117">
        <v>1</v>
      </c>
      <c r="AS156" s="117" t="s">
        <v>2</v>
      </c>
      <c r="AT156" s="117">
        <v>1</v>
      </c>
      <c r="AU156" s="118">
        <v>1</v>
      </c>
      <c r="AW156" s="73">
        <v>1</v>
      </c>
      <c r="AX156" s="73">
        <v>0</v>
      </c>
    </row>
    <row r="157" spans="1:50" s="70" customFormat="1" ht="15" customHeight="1" x14ac:dyDescent="0.25">
      <c r="A157" s="70">
        <v>145</v>
      </c>
      <c r="B157" s="111" t="s">
        <v>586</v>
      </c>
      <c r="C157" s="111">
        <v>-4</v>
      </c>
      <c r="D157" s="112">
        <v>-5</v>
      </c>
      <c r="E157" s="112">
        <v>-4</v>
      </c>
      <c r="F157" s="112">
        <v>-7</v>
      </c>
      <c r="G157" s="112">
        <v>-5</v>
      </c>
      <c r="H157" s="112">
        <v>-8</v>
      </c>
      <c r="I157" s="112">
        <v>-6</v>
      </c>
      <c r="J157" s="112">
        <v>-5</v>
      </c>
      <c r="K157" s="112">
        <v>-7</v>
      </c>
      <c r="L157" s="90">
        <v>-5</v>
      </c>
      <c r="N157" s="111" t="s">
        <v>586</v>
      </c>
      <c r="O157" s="113">
        <v>-4</v>
      </c>
      <c r="P157" s="113">
        <v>-4.6138563575226827</v>
      </c>
      <c r="Q157" s="113">
        <v>-3.3792616528461776</v>
      </c>
      <c r="R157" s="113">
        <v>-9.0714244391319934</v>
      </c>
      <c r="S157" s="113">
        <v>-8.9186492453224577</v>
      </c>
      <c r="T157" s="113">
        <v>-10.823457413786111</v>
      </c>
      <c r="U157" s="113">
        <v>-8.7748401448451858</v>
      </c>
      <c r="V157" s="113">
        <v>-7.3827301286022804</v>
      </c>
      <c r="W157" s="113">
        <v>-9.3629026189352462</v>
      </c>
      <c r="X157" s="114">
        <v>-7.9337512642198851</v>
      </c>
      <c r="Z157" s="111" t="s">
        <v>586</v>
      </c>
      <c r="AA157" s="113">
        <v>0</v>
      </c>
      <c r="AB157" s="113">
        <v>0</v>
      </c>
      <c r="AC157" s="113">
        <v>0</v>
      </c>
      <c r="AD157" s="113">
        <v>0</v>
      </c>
      <c r="AE157" s="113">
        <v>0</v>
      </c>
      <c r="AF157" s="113">
        <v>0</v>
      </c>
      <c r="AG157" s="113">
        <v>0</v>
      </c>
      <c r="AH157" s="113">
        <v>0</v>
      </c>
      <c r="AI157" s="113">
        <v>0</v>
      </c>
      <c r="AJ157" s="114">
        <v>0</v>
      </c>
      <c r="AK157" s="115"/>
      <c r="AL157" s="111" t="s">
        <v>586</v>
      </c>
      <c r="AM157" s="117" t="s">
        <v>534</v>
      </c>
      <c r="AN157" s="117" t="s">
        <v>534</v>
      </c>
      <c r="AO157" s="117" t="s">
        <v>534</v>
      </c>
      <c r="AP157" s="117" t="s">
        <v>534</v>
      </c>
      <c r="AQ157" s="117" t="s">
        <v>534</v>
      </c>
      <c r="AR157" s="117" t="s">
        <v>534</v>
      </c>
      <c r="AS157" s="117" t="s">
        <v>534</v>
      </c>
      <c r="AT157" s="117" t="s">
        <v>534</v>
      </c>
      <c r="AU157" s="118" t="s">
        <v>534</v>
      </c>
      <c r="AW157" s="73"/>
      <c r="AX157" s="72"/>
    </row>
    <row r="158" spans="1:50" s="70" customFormat="1" ht="15" customHeight="1" x14ac:dyDescent="0.25">
      <c r="A158" s="70">
        <v>146</v>
      </c>
      <c r="B158" s="111" t="s">
        <v>439</v>
      </c>
      <c r="C158" s="111">
        <v>-6</v>
      </c>
      <c r="D158" s="112">
        <v>-1</v>
      </c>
      <c r="E158" s="112">
        <v>-3</v>
      </c>
      <c r="F158" s="112">
        <v>-6</v>
      </c>
      <c r="G158" s="112">
        <v>-5</v>
      </c>
      <c r="H158" s="112">
        <v>-6</v>
      </c>
      <c r="I158" s="112">
        <v>-3</v>
      </c>
      <c r="J158" s="112">
        <v>2</v>
      </c>
      <c r="K158" s="112">
        <v>-7</v>
      </c>
      <c r="L158" s="90">
        <v>0</v>
      </c>
      <c r="N158" s="111" t="s">
        <v>439</v>
      </c>
      <c r="O158" s="113">
        <v>-6</v>
      </c>
      <c r="P158" s="113">
        <v>-0.92277127150453653</v>
      </c>
      <c r="Q158" s="113">
        <v>-2.5344462396346334</v>
      </c>
      <c r="R158" s="113">
        <v>-7.7755066621131368</v>
      </c>
      <c r="S158" s="113">
        <v>-8.9186492453224577</v>
      </c>
      <c r="T158" s="113">
        <v>-8.1175930603395834</v>
      </c>
      <c r="U158" s="113">
        <v>-4.3874200724225929</v>
      </c>
      <c r="V158" s="113">
        <v>2.9530920514409118</v>
      </c>
      <c r="W158" s="113">
        <v>-9.3629026189352462</v>
      </c>
      <c r="X158" s="114">
        <v>0</v>
      </c>
      <c r="Z158" s="111" t="s">
        <v>439</v>
      </c>
      <c r="AA158" s="113">
        <v>0</v>
      </c>
      <c r="AB158" s="113">
        <v>0</v>
      </c>
      <c r="AC158" s="113">
        <v>0</v>
      </c>
      <c r="AD158" s="113">
        <v>0</v>
      </c>
      <c r="AE158" s="113">
        <v>0</v>
      </c>
      <c r="AF158" s="113">
        <v>0</v>
      </c>
      <c r="AG158" s="113">
        <v>0</v>
      </c>
      <c r="AH158" s="113">
        <v>2.9530920514409118</v>
      </c>
      <c r="AI158" s="113">
        <v>0</v>
      </c>
      <c r="AJ158" s="114">
        <v>0</v>
      </c>
      <c r="AK158" s="115"/>
      <c r="AL158" s="111" t="s">
        <v>439</v>
      </c>
      <c r="AM158" s="117">
        <v>1</v>
      </c>
      <c r="AN158" s="117">
        <v>1</v>
      </c>
      <c r="AO158" s="117">
        <v>1</v>
      </c>
      <c r="AP158" s="117">
        <v>1</v>
      </c>
      <c r="AQ158" s="117">
        <v>1</v>
      </c>
      <c r="AR158" s="117">
        <v>1</v>
      </c>
      <c r="AS158" s="117" t="s">
        <v>2</v>
      </c>
      <c r="AT158" s="117">
        <v>1</v>
      </c>
      <c r="AU158" s="118">
        <v>1</v>
      </c>
      <c r="AW158" s="73">
        <v>1</v>
      </c>
      <c r="AX158" s="73">
        <v>0</v>
      </c>
    </row>
    <row r="159" spans="1:50" s="70" customFormat="1" ht="15" customHeight="1" x14ac:dyDescent="0.25">
      <c r="A159" s="70">
        <v>147</v>
      </c>
      <c r="B159" s="111" t="s">
        <v>79</v>
      </c>
      <c r="C159" s="111">
        <v>135</v>
      </c>
      <c r="D159" s="112">
        <v>236</v>
      </c>
      <c r="E159" s="112">
        <v>71</v>
      </c>
      <c r="F159" s="112">
        <v>36</v>
      </c>
      <c r="G159" s="112">
        <v>57</v>
      </c>
      <c r="H159" s="112">
        <v>95</v>
      </c>
      <c r="I159" s="112">
        <v>120</v>
      </c>
      <c r="J159" s="112">
        <v>100</v>
      </c>
      <c r="K159" s="112">
        <v>48</v>
      </c>
      <c r="L159" s="90">
        <v>395</v>
      </c>
      <c r="N159" s="111" t="s">
        <v>79</v>
      </c>
      <c r="O159" s="113">
        <v>135</v>
      </c>
      <c r="P159" s="113">
        <v>217.77402007507061</v>
      </c>
      <c r="Q159" s="113">
        <v>59.981894338019657</v>
      </c>
      <c r="R159" s="113">
        <v>46.653039972678819</v>
      </c>
      <c r="S159" s="113">
        <v>101.67260139667601</v>
      </c>
      <c r="T159" s="113">
        <v>128.52855678871006</v>
      </c>
      <c r="U159" s="113">
        <v>175.49680289690372</v>
      </c>
      <c r="V159" s="113">
        <v>147.6546025720456</v>
      </c>
      <c r="W159" s="113">
        <v>64.202760815555976</v>
      </c>
      <c r="X159" s="114">
        <v>626.76634987337093</v>
      </c>
      <c r="Z159" s="111" t="s">
        <v>79</v>
      </c>
      <c r="AA159" s="113">
        <v>135</v>
      </c>
      <c r="AB159" s="113">
        <v>217.77402007507061</v>
      </c>
      <c r="AC159" s="113">
        <v>59.981894338019657</v>
      </c>
      <c r="AD159" s="113">
        <v>46.653039972678819</v>
      </c>
      <c r="AE159" s="113">
        <v>101.67260139667601</v>
      </c>
      <c r="AF159" s="113">
        <v>128.52855678871006</v>
      </c>
      <c r="AG159" s="113">
        <v>175.49680289690372</v>
      </c>
      <c r="AH159" s="113">
        <v>147.6546025720456</v>
      </c>
      <c r="AI159" s="113">
        <v>64.202760815555976</v>
      </c>
      <c r="AJ159" s="114">
        <v>626.76634987337093</v>
      </c>
      <c r="AK159" s="115"/>
      <c r="AL159" s="111" t="s">
        <v>79</v>
      </c>
      <c r="AM159" s="117">
        <v>1.6131408894449675</v>
      </c>
      <c r="AN159" s="117">
        <v>0.44431032842977525</v>
      </c>
      <c r="AO159" s="117">
        <v>0.34557807387169498</v>
      </c>
      <c r="AP159" s="117">
        <v>0.7531303807161186</v>
      </c>
      <c r="AQ159" s="117">
        <v>0.95206338362007459</v>
      </c>
      <c r="AR159" s="117">
        <v>1.2999763177548422</v>
      </c>
      <c r="AS159" s="117">
        <v>1.0937377968299675</v>
      </c>
      <c r="AT159" s="117">
        <v>0.47557600604115535</v>
      </c>
      <c r="AU159" s="118">
        <v>4.6427137027657102</v>
      </c>
      <c r="AW159" s="73">
        <v>1</v>
      </c>
      <c r="AX159" s="73">
        <v>3</v>
      </c>
    </row>
    <row r="160" spans="1:50" s="70" customFormat="1" ht="15" customHeight="1" x14ac:dyDescent="0.25">
      <c r="A160" s="70">
        <v>148</v>
      </c>
      <c r="B160" s="111" t="s">
        <v>208</v>
      </c>
      <c r="C160" s="111">
        <v>1</v>
      </c>
      <c r="D160" s="112">
        <v>9</v>
      </c>
      <c r="E160" s="112">
        <v>-5</v>
      </c>
      <c r="F160" s="112">
        <v>-3</v>
      </c>
      <c r="G160" s="112">
        <v>2</v>
      </c>
      <c r="H160" s="112">
        <v>5</v>
      </c>
      <c r="I160" s="112">
        <v>0</v>
      </c>
      <c r="J160" s="112">
        <v>0</v>
      </c>
      <c r="K160" s="112">
        <v>8</v>
      </c>
      <c r="L160" s="90">
        <v>11</v>
      </c>
      <c r="N160" s="111" t="s">
        <v>208</v>
      </c>
      <c r="O160" s="113">
        <v>1</v>
      </c>
      <c r="P160" s="113">
        <v>8.3049414435408284</v>
      </c>
      <c r="Q160" s="113">
        <v>-4.2240770660577223</v>
      </c>
      <c r="R160" s="113">
        <v>-3.8877533310565684</v>
      </c>
      <c r="S160" s="113">
        <v>3.567459698128983</v>
      </c>
      <c r="T160" s="113">
        <v>6.7646608836163198</v>
      </c>
      <c r="U160" s="113">
        <v>0</v>
      </c>
      <c r="V160" s="113">
        <v>0</v>
      </c>
      <c r="W160" s="113">
        <v>10.700460135925995</v>
      </c>
      <c r="X160" s="114">
        <v>17.454252781283749</v>
      </c>
      <c r="Z160" s="111" t="s">
        <v>208</v>
      </c>
      <c r="AA160" s="113">
        <v>1</v>
      </c>
      <c r="AB160" s="113">
        <v>8.3049414435408284</v>
      </c>
      <c r="AC160" s="113">
        <v>0</v>
      </c>
      <c r="AD160" s="113">
        <v>0</v>
      </c>
      <c r="AE160" s="113">
        <v>3.567459698128983</v>
      </c>
      <c r="AF160" s="113">
        <v>6.7646608836163198</v>
      </c>
      <c r="AG160" s="113">
        <v>0</v>
      </c>
      <c r="AH160" s="113">
        <v>0</v>
      </c>
      <c r="AI160" s="113">
        <v>10.700460135925995</v>
      </c>
      <c r="AJ160" s="114">
        <v>17.454252781283749</v>
      </c>
      <c r="AK160" s="115"/>
      <c r="AL160" s="111" t="s">
        <v>208</v>
      </c>
      <c r="AM160" s="117">
        <v>8.3049414435408284</v>
      </c>
      <c r="AN160" s="117" t="s">
        <v>532</v>
      </c>
      <c r="AO160" s="117" t="s">
        <v>532</v>
      </c>
      <c r="AP160" s="117">
        <v>3.567459698128983</v>
      </c>
      <c r="AQ160" s="117">
        <v>6.7646608836163198</v>
      </c>
      <c r="AR160" s="117" t="s">
        <v>532</v>
      </c>
      <c r="AS160" s="117" t="s">
        <v>532</v>
      </c>
      <c r="AT160" s="117">
        <v>10.700460135925995</v>
      </c>
      <c r="AU160" s="118">
        <v>17.454252781283749</v>
      </c>
      <c r="AW160" s="73">
        <v>5</v>
      </c>
      <c r="AX160" s="73">
        <v>4</v>
      </c>
    </row>
    <row r="161" spans="1:50" s="70" customFormat="1" ht="15" customHeight="1" x14ac:dyDescent="0.25">
      <c r="A161" s="70">
        <v>149</v>
      </c>
      <c r="B161" s="111" t="s">
        <v>109</v>
      </c>
      <c r="C161" s="111">
        <v>95</v>
      </c>
      <c r="D161" s="112">
        <v>29</v>
      </c>
      <c r="E161" s="112">
        <v>28</v>
      </c>
      <c r="F161" s="112">
        <v>36</v>
      </c>
      <c r="G161" s="112">
        <v>69</v>
      </c>
      <c r="H161" s="112">
        <v>18</v>
      </c>
      <c r="I161" s="112">
        <v>44</v>
      </c>
      <c r="J161" s="112">
        <v>80</v>
      </c>
      <c r="K161" s="112">
        <v>19</v>
      </c>
      <c r="L161" s="90">
        <v>87</v>
      </c>
      <c r="N161" s="111" t="s">
        <v>109</v>
      </c>
      <c r="O161" s="113">
        <v>95</v>
      </c>
      <c r="P161" s="113">
        <v>26.760366873631558</v>
      </c>
      <c r="Q161" s="113">
        <v>23.654831569923246</v>
      </c>
      <c r="R161" s="113">
        <v>46.653039972678819</v>
      </c>
      <c r="S161" s="113">
        <v>123.07735958544991</v>
      </c>
      <c r="T161" s="113">
        <v>24.35277918101875</v>
      </c>
      <c r="U161" s="113">
        <v>64.348827728864691</v>
      </c>
      <c r="V161" s="113">
        <v>118.12368205763649</v>
      </c>
      <c r="W161" s="113">
        <v>25.413592822824238</v>
      </c>
      <c r="X161" s="114">
        <v>138.04727199742601</v>
      </c>
      <c r="Z161" s="111" t="s">
        <v>109</v>
      </c>
      <c r="AA161" s="113">
        <v>95</v>
      </c>
      <c r="AB161" s="113">
        <v>26.760366873631558</v>
      </c>
      <c r="AC161" s="113">
        <v>23.654831569923246</v>
      </c>
      <c r="AD161" s="113">
        <v>46.653039972678819</v>
      </c>
      <c r="AE161" s="113">
        <v>123.07735958544991</v>
      </c>
      <c r="AF161" s="113">
        <v>24.35277918101875</v>
      </c>
      <c r="AG161" s="113">
        <v>64.348827728864691</v>
      </c>
      <c r="AH161" s="113">
        <v>118.12368205763649</v>
      </c>
      <c r="AI161" s="113">
        <v>25.413592822824238</v>
      </c>
      <c r="AJ161" s="114">
        <v>138.04727199742601</v>
      </c>
      <c r="AK161" s="115"/>
      <c r="AL161" s="111" t="s">
        <v>109</v>
      </c>
      <c r="AM161" s="117">
        <v>0.28168807235401638</v>
      </c>
      <c r="AN161" s="117">
        <v>0.24899822705182365</v>
      </c>
      <c r="AO161" s="117">
        <v>0.49108463129135599</v>
      </c>
      <c r="AP161" s="117">
        <v>1.2955511535310518</v>
      </c>
      <c r="AQ161" s="117">
        <v>0.25634504401072367</v>
      </c>
      <c r="AR161" s="117">
        <v>0.67735608135647041</v>
      </c>
      <c r="AS161" s="117">
        <v>1.2434071795540682</v>
      </c>
      <c r="AT161" s="117">
        <v>0.26751150339814989</v>
      </c>
      <c r="AU161" s="118">
        <v>1.4531291789202738</v>
      </c>
      <c r="AW161" s="73">
        <v>0</v>
      </c>
      <c r="AX161" s="73">
        <v>5</v>
      </c>
    </row>
    <row r="162" spans="1:50" s="70" customFormat="1" ht="15" customHeight="1" x14ac:dyDescent="0.25">
      <c r="A162" s="70">
        <v>150</v>
      </c>
      <c r="B162" s="111" t="s">
        <v>66</v>
      </c>
      <c r="C162" s="111">
        <v>4</v>
      </c>
      <c r="D162" s="112">
        <v>10</v>
      </c>
      <c r="E162" s="112">
        <v>18</v>
      </c>
      <c r="F162" s="112">
        <v>11</v>
      </c>
      <c r="G162" s="112">
        <v>5</v>
      </c>
      <c r="H162" s="112">
        <v>19</v>
      </c>
      <c r="I162" s="112">
        <v>7</v>
      </c>
      <c r="J162" s="112">
        <v>5</v>
      </c>
      <c r="K162" s="112">
        <v>5</v>
      </c>
      <c r="L162" s="90">
        <v>11</v>
      </c>
      <c r="N162" s="111" t="s">
        <v>66</v>
      </c>
      <c r="O162" s="113">
        <v>4</v>
      </c>
      <c r="P162" s="113">
        <v>9.2277127150453655</v>
      </c>
      <c r="Q162" s="113">
        <v>15.2066774378078</v>
      </c>
      <c r="R162" s="113">
        <v>14.255095547207418</v>
      </c>
      <c r="S162" s="113">
        <v>8.9186492453224577</v>
      </c>
      <c r="T162" s="113">
        <v>25.705711357742015</v>
      </c>
      <c r="U162" s="113">
        <v>10.237313502319383</v>
      </c>
      <c r="V162" s="113">
        <v>7.3827301286022804</v>
      </c>
      <c r="W162" s="113">
        <v>6.6877875849537469</v>
      </c>
      <c r="X162" s="114">
        <v>17.454252781283749</v>
      </c>
      <c r="Z162" s="111" t="s">
        <v>66</v>
      </c>
      <c r="AA162" s="113">
        <v>4</v>
      </c>
      <c r="AB162" s="113">
        <v>9.2277127150453655</v>
      </c>
      <c r="AC162" s="113">
        <v>15.2066774378078</v>
      </c>
      <c r="AD162" s="113">
        <v>14.255095547207418</v>
      </c>
      <c r="AE162" s="113">
        <v>8.9186492453224577</v>
      </c>
      <c r="AF162" s="113">
        <v>25.705711357742015</v>
      </c>
      <c r="AG162" s="113">
        <v>10.237313502319383</v>
      </c>
      <c r="AH162" s="113">
        <v>7.3827301286022804</v>
      </c>
      <c r="AI162" s="113">
        <v>6.6877875849537469</v>
      </c>
      <c r="AJ162" s="114">
        <v>17.454252781283749</v>
      </c>
      <c r="AK162" s="115"/>
      <c r="AL162" s="111" t="s">
        <v>66</v>
      </c>
      <c r="AM162" s="117">
        <v>2.3069281787613414</v>
      </c>
      <c r="AN162" s="117">
        <v>3.8016693594519499</v>
      </c>
      <c r="AO162" s="117">
        <v>3.5637738868018545</v>
      </c>
      <c r="AP162" s="117">
        <v>2.2296623113306144</v>
      </c>
      <c r="AQ162" s="117">
        <v>6.4264278394355037</v>
      </c>
      <c r="AR162" s="117">
        <v>2.5593283755798457</v>
      </c>
      <c r="AS162" s="117">
        <v>1.8456825321505701</v>
      </c>
      <c r="AT162" s="117">
        <v>1.6719468962384367</v>
      </c>
      <c r="AU162" s="118">
        <v>4.3635631953209373</v>
      </c>
      <c r="AW162" s="73">
        <v>7</v>
      </c>
      <c r="AX162" s="73">
        <v>0</v>
      </c>
    </row>
    <row r="163" spans="1:50" s="70" customFormat="1" ht="15" customHeight="1" x14ac:dyDescent="0.25">
      <c r="A163" s="70">
        <v>151</v>
      </c>
      <c r="B163" s="111" t="s">
        <v>127</v>
      </c>
      <c r="C163" s="111">
        <v>4</v>
      </c>
      <c r="D163" s="112">
        <v>1</v>
      </c>
      <c r="E163" s="112">
        <v>7</v>
      </c>
      <c r="F163" s="112">
        <v>0</v>
      </c>
      <c r="G163" s="112">
        <v>14</v>
      </c>
      <c r="H163" s="112">
        <v>5</v>
      </c>
      <c r="I163" s="112">
        <v>25</v>
      </c>
      <c r="J163" s="112">
        <v>21</v>
      </c>
      <c r="K163" s="112">
        <v>18</v>
      </c>
      <c r="L163" s="90">
        <v>13</v>
      </c>
      <c r="N163" s="111" t="s">
        <v>127</v>
      </c>
      <c r="O163" s="113">
        <v>4</v>
      </c>
      <c r="P163" s="113">
        <v>0.92277127150453653</v>
      </c>
      <c r="Q163" s="113">
        <v>5.9137078924808115</v>
      </c>
      <c r="R163" s="113">
        <v>0</v>
      </c>
      <c r="S163" s="113">
        <v>24.972217886902882</v>
      </c>
      <c r="T163" s="113">
        <v>6.7646608836163198</v>
      </c>
      <c r="U163" s="113">
        <v>36.561833936854939</v>
      </c>
      <c r="V163" s="113">
        <v>31.007466540129577</v>
      </c>
      <c r="W163" s="113">
        <v>24.076035305833489</v>
      </c>
      <c r="X163" s="114">
        <v>20.627753286971704</v>
      </c>
      <c r="Z163" s="111" t="s">
        <v>127</v>
      </c>
      <c r="AA163" s="113">
        <v>4</v>
      </c>
      <c r="AB163" s="113">
        <v>0.92277127150453653</v>
      </c>
      <c r="AC163" s="113">
        <v>5.9137078924808115</v>
      </c>
      <c r="AD163" s="113">
        <v>0</v>
      </c>
      <c r="AE163" s="113">
        <v>24.972217886902882</v>
      </c>
      <c r="AF163" s="113">
        <v>6.7646608836163198</v>
      </c>
      <c r="AG163" s="113">
        <v>36.561833936854939</v>
      </c>
      <c r="AH163" s="113">
        <v>31.007466540129577</v>
      </c>
      <c r="AI163" s="113">
        <v>24.076035305833489</v>
      </c>
      <c r="AJ163" s="114">
        <v>20.627753286971704</v>
      </c>
      <c r="AK163" s="115"/>
      <c r="AL163" s="111" t="s">
        <v>127</v>
      </c>
      <c r="AM163" s="117">
        <v>0.23069281787613413</v>
      </c>
      <c r="AN163" s="117">
        <v>1.4784269731202029</v>
      </c>
      <c r="AO163" s="117" t="s">
        <v>532</v>
      </c>
      <c r="AP163" s="117">
        <v>6.2430544717257206</v>
      </c>
      <c r="AQ163" s="117">
        <v>1.6911652209040799</v>
      </c>
      <c r="AR163" s="117">
        <v>9.1404584842137346</v>
      </c>
      <c r="AS163" s="117">
        <v>7.7518666350323944</v>
      </c>
      <c r="AT163" s="117">
        <v>6.0190088264583723</v>
      </c>
      <c r="AU163" s="118">
        <v>5.1569383217429259</v>
      </c>
      <c r="AW163" s="73">
        <v>5</v>
      </c>
      <c r="AX163" s="73">
        <v>2</v>
      </c>
    </row>
    <row r="164" spans="1:50" s="70" customFormat="1" ht="15" customHeight="1" x14ac:dyDescent="0.25">
      <c r="A164" s="70">
        <v>152</v>
      </c>
      <c r="B164" s="111" t="s">
        <v>234</v>
      </c>
      <c r="C164" s="111">
        <v>-1</v>
      </c>
      <c r="D164" s="112">
        <v>0</v>
      </c>
      <c r="E164" s="112">
        <v>0</v>
      </c>
      <c r="F164" s="112">
        <v>6</v>
      </c>
      <c r="G164" s="112">
        <v>-5</v>
      </c>
      <c r="H164" s="112">
        <v>-5</v>
      </c>
      <c r="I164" s="112">
        <v>3</v>
      </c>
      <c r="J164" s="112">
        <v>1</v>
      </c>
      <c r="K164" s="112">
        <v>-1</v>
      </c>
      <c r="L164" s="90">
        <v>1</v>
      </c>
      <c r="N164" s="111" t="s">
        <v>234</v>
      </c>
      <c r="O164" s="113">
        <v>-1</v>
      </c>
      <c r="P164" s="113">
        <v>0</v>
      </c>
      <c r="Q164" s="113">
        <v>0</v>
      </c>
      <c r="R164" s="113">
        <v>7.7755066621131368</v>
      </c>
      <c r="S164" s="113">
        <v>-8.9186492453224577</v>
      </c>
      <c r="T164" s="113">
        <v>-6.7646608836163198</v>
      </c>
      <c r="U164" s="113">
        <v>4.3874200724225929</v>
      </c>
      <c r="V164" s="113">
        <v>1.4765460257204559</v>
      </c>
      <c r="W164" s="113">
        <v>-1.3375575169907494</v>
      </c>
      <c r="X164" s="114">
        <v>1.5867502528439772</v>
      </c>
      <c r="Z164" s="111" t="s">
        <v>234</v>
      </c>
      <c r="AA164" s="113">
        <v>0</v>
      </c>
      <c r="AB164" s="113">
        <v>0</v>
      </c>
      <c r="AC164" s="113">
        <v>0</v>
      </c>
      <c r="AD164" s="113">
        <v>7.7755066621131368</v>
      </c>
      <c r="AE164" s="113">
        <v>0</v>
      </c>
      <c r="AF164" s="113">
        <v>0</v>
      </c>
      <c r="AG164" s="113">
        <v>4.3874200724225929</v>
      </c>
      <c r="AH164" s="113">
        <v>1.4765460257204559</v>
      </c>
      <c r="AI164" s="113">
        <v>0</v>
      </c>
      <c r="AJ164" s="114">
        <v>1.5867502528439772</v>
      </c>
      <c r="AK164" s="115"/>
      <c r="AL164" s="111" t="s">
        <v>234</v>
      </c>
      <c r="AM164" s="117">
        <v>1</v>
      </c>
      <c r="AN164" s="117">
        <v>1</v>
      </c>
      <c r="AO164" s="117" t="s">
        <v>2</v>
      </c>
      <c r="AP164" s="117">
        <v>1</v>
      </c>
      <c r="AQ164" s="117">
        <v>1</v>
      </c>
      <c r="AR164" s="117" t="s">
        <v>2</v>
      </c>
      <c r="AS164" s="117" t="s">
        <v>2</v>
      </c>
      <c r="AT164" s="117">
        <v>1</v>
      </c>
      <c r="AU164" s="118" t="s">
        <v>2</v>
      </c>
      <c r="AW164" s="73">
        <v>4</v>
      </c>
      <c r="AX164" s="73">
        <v>0</v>
      </c>
    </row>
    <row r="165" spans="1:50" s="70" customFormat="1" ht="15" customHeight="1" x14ac:dyDescent="0.25">
      <c r="A165" s="70">
        <v>153</v>
      </c>
      <c r="B165" s="111" t="s">
        <v>587</v>
      </c>
      <c r="C165" s="111">
        <v>0</v>
      </c>
      <c r="D165" s="112">
        <v>-2</v>
      </c>
      <c r="E165" s="112">
        <v>-5</v>
      </c>
      <c r="F165" s="112">
        <v>-9</v>
      </c>
      <c r="G165" s="112">
        <v>-4</v>
      </c>
      <c r="H165" s="112">
        <v>-6</v>
      </c>
      <c r="I165" s="112">
        <v>-5</v>
      </c>
      <c r="J165" s="112">
        <v>-6</v>
      </c>
      <c r="K165" s="112">
        <v>-6</v>
      </c>
      <c r="L165" s="90">
        <v>-4</v>
      </c>
      <c r="N165" s="111" t="s">
        <v>587</v>
      </c>
      <c r="O165" s="113">
        <v>0</v>
      </c>
      <c r="P165" s="113">
        <v>-1.8455425430090731</v>
      </c>
      <c r="Q165" s="113">
        <v>-4.2240770660577223</v>
      </c>
      <c r="R165" s="113">
        <v>-11.663259993169705</v>
      </c>
      <c r="S165" s="113">
        <v>-7.134919396257966</v>
      </c>
      <c r="T165" s="113">
        <v>-8.1175930603395834</v>
      </c>
      <c r="U165" s="113">
        <v>-7.3123667873709879</v>
      </c>
      <c r="V165" s="113">
        <v>-8.8592761543227354</v>
      </c>
      <c r="W165" s="113">
        <v>-8.025345101944497</v>
      </c>
      <c r="X165" s="114">
        <v>-6.3470010113759088</v>
      </c>
      <c r="Z165" s="111" t="s">
        <v>587</v>
      </c>
      <c r="AA165" s="113">
        <v>0</v>
      </c>
      <c r="AB165" s="113">
        <v>0</v>
      </c>
      <c r="AC165" s="113">
        <v>0</v>
      </c>
      <c r="AD165" s="113">
        <v>0</v>
      </c>
      <c r="AE165" s="113">
        <v>0</v>
      </c>
      <c r="AF165" s="113">
        <v>0</v>
      </c>
      <c r="AG165" s="113">
        <v>0</v>
      </c>
      <c r="AH165" s="113">
        <v>0</v>
      </c>
      <c r="AI165" s="113">
        <v>0</v>
      </c>
      <c r="AJ165" s="114">
        <v>0</v>
      </c>
      <c r="AK165" s="115"/>
      <c r="AL165" s="111" t="s">
        <v>587</v>
      </c>
      <c r="AM165" s="117" t="s">
        <v>534</v>
      </c>
      <c r="AN165" s="117" t="s">
        <v>534</v>
      </c>
      <c r="AO165" s="117" t="s">
        <v>534</v>
      </c>
      <c r="AP165" s="117" t="s">
        <v>534</v>
      </c>
      <c r="AQ165" s="117" t="s">
        <v>534</v>
      </c>
      <c r="AR165" s="117" t="s">
        <v>534</v>
      </c>
      <c r="AS165" s="117" t="s">
        <v>534</v>
      </c>
      <c r="AT165" s="117" t="s">
        <v>534</v>
      </c>
      <c r="AU165" s="118" t="s">
        <v>534</v>
      </c>
      <c r="AW165" s="73"/>
      <c r="AX165" s="72"/>
    </row>
    <row r="166" spans="1:50" s="70" customFormat="1" ht="15" customHeight="1" x14ac:dyDescent="0.25">
      <c r="A166" s="70">
        <v>154</v>
      </c>
      <c r="B166" s="111" t="s">
        <v>588</v>
      </c>
      <c r="C166" s="111">
        <v>-4</v>
      </c>
      <c r="D166" s="112">
        <v>-7</v>
      </c>
      <c r="E166" s="112">
        <v>-5</v>
      </c>
      <c r="F166" s="112">
        <v>-5</v>
      </c>
      <c r="G166" s="112">
        <v>-6</v>
      </c>
      <c r="H166" s="112">
        <v>-9</v>
      </c>
      <c r="I166" s="112">
        <v>-9</v>
      </c>
      <c r="J166" s="112">
        <v>-3</v>
      </c>
      <c r="K166" s="112">
        <v>-7</v>
      </c>
      <c r="L166" s="90">
        <v>-8</v>
      </c>
      <c r="N166" s="111" t="s">
        <v>588</v>
      </c>
      <c r="O166" s="113">
        <v>-4</v>
      </c>
      <c r="P166" s="113">
        <v>-6.459398900531756</v>
      </c>
      <c r="Q166" s="113">
        <v>-4.2240770660577223</v>
      </c>
      <c r="R166" s="113">
        <v>-6.4795888850942802</v>
      </c>
      <c r="S166" s="113">
        <v>-10.702379094386949</v>
      </c>
      <c r="T166" s="113">
        <v>-12.176389590509375</v>
      </c>
      <c r="U166" s="113">
        <v>-13.162260217267779</v>
      </c>
      <c r="V166" s="113">
        <v>-4.4296380771613677</v>
      </c>
      <c r="W166" s="113">
        <v>-9.3629026189352462</v>
      </c>
      <c r="X166" s="114">
        <v>-12.694002022751818</v>
      </c>
      <c r="Z166" s="111" t="s">
        <v>588</v>
      </c>
      <c r="AA166" s="113">
        <v>0</v>
      </c>
      <c r="AB166" s="113">
        <v>0</v>
      </c>
      <c r="AC166" s="113">
        <v>0</v>
      </c>
      <c r="AD166" s="113">
        <v>0</v>
      </c>
      <c r="AE166" s="113">
        <v>0</v>
      </c>
      <c r="AF166" s="113">
        <v>0</v>
      </c>
      <c r="AG166" s="113">
        <v>0</v>
      </c>
      <c r="AH166" s="113">
        <v>0</v>
      </c>
      <c r="AI166" s="113">
        <v>0</v>
      </c>
      <c r="AJ166" s="114">
        <v>0</v>
      </c>
      <c r="AK166" s="115"/>
      <c r="AL166" s="111" t="s">
        <v>588</v>
      </c>
      <c r="AM166" s="117" t="s">
        <v>534</v>
      </c>
      <c r="AN166" s="117" t="s">
        <v>534</v>
      </c>
      <c r="AO166" s="117" t="s">
        <v>534</v>
      </c>
      <c r="AP166" s="117" t="s">
        <v>534</v>
      </c>
      <c r="AQ166" s="117" t="s">
        <v>534</v>
      </c>
      <c r="AR166" s="117" t="s">
        <v>534</v>
      </c>
      <c r="AS166" s="117" t="s">
        <v>534</v>
      </c>
      <c r="AT166" s="117" t="s">
        <v>534</v>
      </c>
      <c r="AU166" s="118" t="s">
        <v>534</v>
      </c>
      <c r="AW166" s="73"/>
      <c r="AX166" s="72"/>
    </row>
    <row r="167" spans="1:50" s="70" customFormat="1" ht="15" customHeight="1" x14ac:dyDescent="0.25">
      <c r="A167" s="70">
        <v>155</v>
      </c>
      <c r="B167" s="111" t="s">
        <v>482</v>
      </c>
      <c r="C167" s="111">
        <v>0</v>
      </c>
      <c r="D167" s="112">
        <v>0</v>
      </c>
      <c r="E167" s="112">
        <v>-2</v>
      </c>
      <c r="F167" s="112">
        <v>1</v>
      </c>
      <c r="G167" s="112">
        <v>-2</v>
      </c>
      <c r="H167" s="112">
        <v>-1</v>
      </c>
      <c r="I167" s="112">
        <v>-5</v>
      </c>
      <c r="J167" s="112">
        <v>-1</v>
      </c>
      <c r="K167" s="112">
        <v>-5</v>
      </c>
      <c r="L167" s="90">
        <v>-4</v>
      </c>
      <c r="N167" s="111" t="s">
        <v>482</v>
      </c>
      <c r="O167" s="113">
        <v>0</v>
      </c>
      <c r="P167" s="113">
        <v>0</v>
      </c>
      <c r="Q167" s="113">
        <v>-1.6896308264230888</v>
      </c>
      <c r="R167" s="113">
        <v>1.2959177770188561</v>
      </c>
      <c r="S167" s="113">
        <v>-3.567459698128983</v>
      </c>
      <c r="T167" s="113">
        <v>-1.3529321767232638</v>
      </c>
      <c r="U167" s="113">
        <v>-7.3123667873709879</v>
      </c>
      <c r="V167" s="113">
        <v>-1.4765460257204559</v>
      </c>
      <c r="W167" s="113">
        <v>-6.6877875849537469</v>
      </c>
      <c r="X167" s="114">
        <v>-6.3470010113759088</v>
      </c>
      <c r="Z167" s="111" t="s">
        <v>482</v>
      </c>
      <c r="AA167" s="113">
        <v>0</v>
      </c>
      <c r="AB167" s="113">
        <v>0</v>
      </c>
      <c r="AC167" s="113">
        <v>0</v>
      </c>
      <c r="AD167" s="113">
        <v>1.2959177770188561</v>
      </c>
      <c r="AE167" s="113">
        <v>0</v>
      </c>
      <c r="AF167" s="113">
        <v>0</v>
      </c>
      <c r="AG167" s="113">
        <v>0</v>
      </c>
      <c r="AH167" s="113">
        <v>0</v>
      </c>
      <c r="AI167" s="113">
        <v>0</v>
      </c>
      <c r="AJ167" s="114">
        <v>0</v>
      </c>
      <c r="AK167" s="115"/>
      <c r="AL167" s="111" t="s">
        <v>482</v>
      </c>
      <c r="AM167" s="117">
        <v>1</v>
      </c>
      <c r="AN167" s="117">
        <v>1</v>
      </c>
      <c r="AO167" s="117" t="s">
        <v>2</v>
      </c>
      <c r="AP167" s="117">
        <v>1</v>
      </c>
      <c r="AQ167" s="117">
        <v>1</v>
      </c>
      <c r="AR167" s="117">
        <v>1</v>
      </c>
      <c r="AS167" s="117">
        <v>1</v>
      </c>
      <c r="AT167" s="117">
        <v>1</v>
      </c>
      <c r="AU167" s="118">
        <v>1</v>
      </c>
      <c r="AW167" s="73">
        <v>1</v>
      </c>
      <c r="AX167" s="73">
        <v>0</v>
      </c>
    </row>
    <row r="168" spans="1:50" s="70" customFormat="1" ht="15" customHeight="1" x14ac:dyDescent="0.25">
      <c r="A168" s="70">
        <v>156</v>
      </c>
      <c r="B168" s="111" t="s">
        <v>228</v>
      </c>
      <c r="C168" s="111">
        <v>-4</v>
      </c>
      <c r="D168" s="112">
        <v>1</v>
      </c>
      <c r="E168" s="112">
        <v>5</v>
      </c>
      <c r="F168" s="112">
        <v>-4</v>
      </c>
      <c r="G168" s="112">
        <v>-1</v>
      </c>
      <c r="H168" s="112">
        <v>0</v>
      </c>
      <c r="I168" s="112">
        <v>0</v>
      </c>
      <c r="J168" s="112">
        <v>9</v>
      </c>
      <c r="K168" s="112">
        <v>-1</v>
      </c>
      <c r="L168" s="90">
        <v>2</v>
      </c>
      <c r="N168" s="111" t="s">
        <v>228</v>
      </c>
      <c r="O168" s="113">
        <v>-4</v>
      </c>
      <c r="P168" s="113">
        <v>0.92277127150453653</v>
      </c>
      <c r="Q168" s="113">
        <v>4.2240770660577223</v>
      </c>
      <c r="R168" s="113">
        <v>-5.1836711080754245</v>
      </c>
      <c r="S168" s="113">
        <v>-1.7837298490644915</v>
      </c>
      <c r="T168" s="113">
        <v>0</v>
      </c>
      <c r="U168" s="113">
        <v>0</v>
      </c>
      <c r="V168" s="113">
        <v>13.288914231484103</v>
      </c>
      <c r="W168" s="113">
        <v>-1.3375575169907494</v>
      </c>
      <c r="X168" s="114">
        <v>3.1735005056879544</v>
      </c>
      <c r="Z168" s="111" t="s">
        <v>228</v>
      </c>
      <c r="AA168" s="113">
        <v>0</v>
      </c>
      <c r="AB168" s="113">
        <v>0.92277127150453653</v>
      </c>
      <c r="AC168" s="113">
        <v>4.2240770660577223</v>
      </c>
      <c r="AD168" s="113">
        <v>0</v>
      </c>
      <c r="AE168" s="113">
        <v>0</v>
      </c>
      <c r="AF168" s="113">
        <v>0</v>
      </c>
      <c r="AG168" s="113">
        <v>0</v>
      </c>
      <c r="AH168" s="113">
        <v>13.288914231484103</v>
      </c>
      <c r="AI168" s="113">
        <v>0</v>
      </c>
      <c r="AJ168" s="114">
        <v>3.1735005056879544</v>
      </c>
      <c r="AK168" s="115"/>
      <c r="AL168" s="111" t="s">
        <v>228</v>
      </c>
      <c r="AM168" s="117" t="s">
        <v>2</v>
      </c>
      <c r="AN168" s="117" t="s">
        <v>2</v>
      </c>
      <c r="AO168" s="117">
        <v>1</v>
      </c>
      <c r="AP168" s="117">
        <v>1</v>
      </c>
      <c r="AQ168" s="117">
        <v>1</v>
      </c>
      <c r="AR168" s="117">
        <v>1</v>
      </c>
      <c r="AS168" s="117" t="s">
        <v>2</v>
      </c>
      <c r="AT168" s="117">
        <v>1</v>
      </c>
      <c r="AU168" s="118" t="s">
        <v>2</v>
      </c>
      <c r="AW168" s="73">
        <v>4</v>
      </c>
      <c r="AX168" s="73">
        <v>0</v>
      </c>
    </row>
    <row r="169" spans="1:50" s="70" customFormat="1" ht="15" customHeight="1" x14ac:dyDescent="0.25">
      <c r="A169" s="70">
        <v>157</v>
      </c>
      <c r="B169" s="111" t="s">
        <v>194</v>
      </c>
      <c r="C169" s="111">
        <v>87</v>
      </c>
      <c r="D169" s="112">
        <v>49</v>
      </c>
      <c r="E169" s="112">
        <v>-3</v>
      </c>
      <c r="F169" s="112">
        <v>4</v>
      </c>
      <c r="G169" s="112">
        <v>-1</v>
      </c>
      <c r="H169" s="112">
        <v>-5</v>
      </c>
      <c r="I169" s="112">
        <v>20</v>
      </c>
      <c r="J169" s="112">
        <v>11</v>
      </c>
      <c r="K169" s="112">
        <v>11</v>
      </c>
      <c r="L169" s="90">
        <v>34</v>
      </c>
      <c r="N169" s="111" t="s">
        <v>194</v>
      </c>
      <c r="O169" s="113">
        <v>87</v>
      </c>
      <c r="P169" s="113">
        <v>45.215792303722289</v>
      </c>
      <c r="Q169" s="113">
        <v>-2.5344462396346334</v>
      </c>
      <c r="R169" s="113">
        <v>5.1836711080754245</v>
      </c>
      <c r="S169" s="113">
        <v>-1.7837298490644915</v>
      </c>
      <c r="T169" s="113">
        <v>-6.7646608836163198</v>
      </c>
      <c r="U169" s="113">
        <v>29.249467149483952</v>
      </c>
      <c r="V169" s="113">
        <v>16.242006282925015</v>
      </c>
      <c r="W169" s="113">
        <v>14.713132686898243</v>
      </c>
      <c r="X169" s="114">
        <v>53.949508596695225</v>
      </c>
      <c r="Z169" s="111" t="s">
        <v>194</v>
      </c>
      <c r="AA169" s="113">
        <v>87</v>
      </c>
      <c r="AB169" s="113">
        <v>45.215792303722289</v>
      </c>
      <c r="AC169" s="113">
        <v>0</v>
      </c>
      <c r="AD169" s="113">
        <v>5.1836711080754245</v>
      </c>
      <c r="AE169" s="113">
        <v>0</v>
      </c>
      <c r="AF169" s="113">
        <v>0</v>
      </c>
      <c r="AG169" s="113">
        <v>29.249467149483952</v>
      </c>
      <c r="AH169" s="113">
        <v>16.242006282925015</v>
      </c>
      <c r="AI169" s="113">
        <v>14.713132686898243</v>
      </c>
      <c r="AJ169" s="114">
        <v>53.949508596695225</v>
      </c>
      <c r="AK169" s="115"/>
      <c r="AL169" s="111" t="s">
        <v>194</v>
      </c>
      <c r="AM169" s="117">
        <v>0.51972175061749759</v>
      </c>
      <c r="AN169" s="117" t="s">
        <v>532</v>
      </c>
      <c r="AO169" s="117">
        <v>5.9582426529602578E-2</v>
      </c>
      <c r="AP169" s="117" t="s">
        <v>532</v>
      </c>
      <c r="AQ169" s="117" t="s">
        <v>532</v>
      </c>
      <c r="AR169" s="117">
        <v>0.33620077183314889</v>
      </c>
      <c r="AS169" s="117">
        <v>0.18668972738994269</v>
      </c>
      <c r="AT169" s="117">
        <v>0.16911646766549704</v>
      </c>
      <c r="AU169" s="118">
        <v>0.62010929421488759</v>
      </c>
      <c r="AW169" s="73">
        <v>0</v>
      </c>
      <c r="AX169" s="73">
        <v>7</v>
      </c>
    </row>
    <row r="170" spans="1:50" s="70" customFormat="1" ht="15" customHeight="1" x14ac:dyDescent="0.25">
      <c r="A170" s="70">
        <v>158</v>
      </c>
      <c r="B170" s="111" t="s">
        <v>589</v>
      </c>
      <c r="C170" s="111">
        <v>-3</v>
      </c>
      <c r="D170" s="112">
        <v>-4</v>
      </c>
      <c r="E170" s="112">
        <v>-3</v>
      </c>
      <c r="F170" s="112">
        <v>-9</v>
      </c>
      <c r="G170" s="112">
        <v>-6</v>
      </c>
      <c r="H170" s="112">
        <v>-5</v>
      </c>
      <c r="I170" s="112">
        <v>-3</v>
      </c>
      <c r="J170" s="112">
        <v>-9</v>
      </c>
      <c r="K170" s="112">
        <v>-6</v>
      </c>
      <c r="L170" s="90">
        <v>-8</v>
      </c>
      <c r="N170" s="111" t="s">
        <v>589</v>
      </c>
      <c r="O170" s="113">
        <v>-3</v>
      </c>
      <c r="P170" s="113">
        <v>-3.6910850860181461</v>
      </c>
      <c r="Q170" s="113">
        <v>-2.5344462396346334</v>
      </c>
      <c r="R170" s="113">
        <v>-11.663259993169705</v>
      </c>
      <c r="S170" s="113">
        <v>-10.702379094386949</v>
      </c>
      <c r="T170" s="113">
        <v>-6.7646608836163198</v>
      </c>
      <c r="U170" s="113">
        <v>-4.3874200724225929</v>
      </c>
      <c r="V170" s="113">
        <v>-13.288914231484103</v>
      </c>
      <c r="W170" s="113">
        <v>-8.025345101944497</v>
      </c>
      <c r="X170" s="114">
        <v>-12.694002022751818</v>
      </c>
      <c r="Z170" s="111" t="s">
        <v>589</v>
      </c>
      <c r="AA170" s="113">
        <v>0</v>
      </c>
      <c r="AB170" s="113">
        <v>0</v>
      </c>
      <c r="AC170" s="113">
        <v>0</v>
      </c>
      <c r="AD170" s="113">
        <v>0</v>
      </c>
      <c r="AE170" s="113">
        <v>0</v>
      </c>
      <c r="AF170" s="113">
        <v>0</v>
      </c>
      <c r="AG170" s="113">
        <v>0</v>
      </c>
      <c r="AH170" s="113">
        <v>0</v>
      </c>
      <c r="AI170" s="113">
        <v>0</v>
      </c>
      <c r="AJ170" s="114">
        <v>0</v>
      </c>
      <c r="AK170" s="115"/>
      <c r="AL170" s="111" t="s">
        <v>589</v>
      </c>
      <c r="AM170" s="117" t="s">
        <v>534</v>
      </c>
      <c r="AN170" s="117" t="s">
        <v>534</v>
      </c>
      <c r="AO170" s="117" t="s">
        <v>534</v>
      </c>
      <c r="AP170" s="117" t="s">
        <v>534</v>
      </c>
      <c r="AQ170" s="117" t="s">
        <v>534</v>
      </c>
      <c r="AR170" s="117" t="s">
        <v>534</v>
      </c>
      <c r="AS170" s="117" t="s">
        <v>534</v>
      </c>
      <c r="AT170" s="117" t="s">
        <v>534</v>
      </c>
      <c r="AU170" s="118" t="s">
        <v>534</v>
      </c>
      <c r="AW170" s="73"/>
      <c r="AX170" s="72"/>
    </row>
    <row r="171" spans="1:50" s="70" customFormat="1" ht="15" customHeight="1" x14ac:dyDescent="0.25">
      <c r="A171" s="70">
        <v>159</v>
      </c>
      <c r="B171" s="111" t="s">
        <v>398</v>
      </c>
      <c r="C171" s="111">
        <v>4</v>
      </c>
      <c r="D171" s="112">
        <v>5</v>
      </c>
      <c r="E171" s="112">
        <v>-5</v>
      </c>
      <c r="F171" s="112">
        <v>-5</v>
      </c>
      <c r="G171" s="112">
        <v>2</v>
      </c>
      <c r="H171" s="112">
        <v>-4</v>
      </c>
      <c r="I171" s="112">
        <v>-5</v>
      </c>
      <c r="J171" s="112">
        <v>-2</v>
      </c>
      <c r="K171" s="112">
        <v>-6</v>
      </c>
      <c r="L171" s="90">
        <v>-3</v>
      </c>
      <c r="N171" s="111" t="s">
        <v>398</v>
      </c>
      <c r="O171" s="113">
        <v>4</v>
      </c>
      <c r="P171" s="113">
        <v>4.6138563575226827</v>
      </c>
      <c r="Q171" s="113">
        <v>-4.2240770660577223</v>
      </c>
      <c r="R171" s="113">
        <v>-6.4795888850942802</v>
      </c>
      <c r="S171" s="113">
        <v>3.567459698128983</v>
      </c>
      <c r="T171" s="113">
        <v>-5.4117287068930553</v>
      </c>
      <c r="U171" s="113">
        <v>-7.3123667873709879</v>
      </c>
      <c r="V171" s="113">
        <v>-2.9530920514409118</v>
      </c>
      <c r="W171" s="113">
        <v>-8.025345101944497</v>
      </c>
      <c r="X171" s="114">
        <v>-4.7602507585319316</v>
      </c>
      <c r="Z171" s="111" t="s">
        <v>398</v>
      </c>
      <c r="AA171" s="113">
        <v>4</v>
      </c>
      <c r="AB171" s="113">
        <v>4.6138563575226827</v>
      </c>
      <c r="AC171" s="113">
        <v>0</v>
      </c>
      <c r="AD171" s="113">
        <v>0</v>
      </c>
      <c r="AE171" s="113">
        <v>3.567459698128983</v>
      </c>
      <c r="AF171" s="113">
        <v>0</v>
      </c>
      <c r="AG171" s="113">
        <v>0</v>
      </c>
      <c r="AH171" s="113">
        <v>0</v>
      </c>
      <c r="AI171" s="113">
        <v>0</v>
      </c>
      <c r="AJ171" s="114">
        <v>0</v>
      </c>
      <c r="AK171" s="115"/>
      <c r="AL171" s="111" t="s">
        <v>398</v>
      </c>
      <c r="AM171" s="117">
        <v>1.1534640893806707</v>
      </c>
      <c r="AN171" s="117" t="s">
        <v>532</v>
      </c>
      <c r="AO171" s="117" t="s">
        <v>532</v>
      </c>
      <c r="AP171" s="117">
        <v>0.89186492453224575</v>
      </c>
      <c r="AQ171" s="117" t="s">
        <v>532</v>
      </c>
      <c r="AR171" s="117" t="s">
        <v>532</v>
      </c>
      <c r="AS171" s="117" t="s">
        <v>532</v>
      </c>
      <c r="AT171" s="117" t="s">
        <v>532</v>
      </c>
      <c r="AU171" s="118" t="s">
        <v>532</v>
      </c>
      <c r="AW171" s="73">
        <v>0</v>
      </c>
      <c r="AX171" s="73">
        <v>7</v>
      </c>
    </row>
    <row r="172" spans="1:50" s="70" customFormat="1" ht="15" customHeight="1" x14ac:dyDescent="0.25">
      <c r="A172" s="70">
        <v>160</v>
      </c>
      <c r="B172" s="111" t="s">
        <v>590</v>
      </c>
      <c r="C172" s="111">
        <v>-8</v>
      </c>
      <c r="D172" s="112">
        <v>-2</v>
      </c>
      <c r="E172" s="112">
        <v>-8</v>
      </c>
      <c r="F172" s="112">
        <v>-6</v>
      </c>
      <c r="G172" s="112">
        <v>-3</v>
      </c>
      <c r="H172" s="112">
        <v>-8</v>
      </c>
      <c r="I172" s="112">
        <v>-5</v>
      </c>
      <c r="J172" s="112">
        <v>-7</v>
      </c>
      <c r="K172" s="112">
        <v>-8</v>
      </c>
      <c r="L172" s="90">
        <v>-4</v>
      </c>
      <c r="N172" s="111" t="s">
        <v>590</v>
      </c>
      <c r="O172" s="113">
        <v>-8</v>
      </c>
      <c r="P172" s="113">
        <v>-1.8455425430090731</v>
      </c>
      <c r="Q172" s="113">
        <v>-6.7585233056923553</v>
      </c>
      <c r="R172" s="113">
        <v>-7.7755066621131368</v>
      </c>
      <c r="S172" s="113">
        <v>-5.3511895471934743</v>
      </c>
      <c r="T172" s="113">
        <v>-10.823457413786111</v>
      </c>
      <c r="U172" s="113">
        <v>-7.3123667873709879</v>
      </c>
      <c r="V172" s="113">
        <v>-10.335822180043191</v>
      </c>
      <c r="W172" s="113">
        <v>-10.700460135925995</v>
      </c>
      <c r="X172" s="114">
        <v>-6.3470010113759088</v>
      </c>
      <c r="Z172" s="111" t="s">
        <v>590</v>
      </c>
      <c r="AA172" s="113">
        <v>0</v>
      </c>
      <c r="AB172" s="113">
        <v>0</v>
      </c>
      <c r="AC172" s="113">
        <v>0</v>
      </c>
      <c r="AD172" s="113">
        <v>0</v>
      </c>
      <c r="AE172" s="113">
        <v>0</v>
      </c>
      <c r="AF172" s="113">
        <v>0</v>
      </c>
      <c r="AG172" s="113">
        <v>0</v>
      </c>
      <c r="AH172" s="113">
        <v>0</v>
      </c>
      <c r="AI172" s="113">
        <v>0</v>
      </c>
      <c r="AJ172" s="114">
        <v>0</v>
      </c>
      <c r="AK172" s="115"/>
      <c r="AL172" s="111" t="s">
        <v>590</v>
      </c>
      <c r="AM172" s="117" t="s">
        <v>534</v>
      </c>
      <c r="AN172" s="117" t="s">
        <v>534</v>
      </c>
      <c r="AO172" s="117" t="s">
        <v>534</v>
      </c>
      <c r="AP172" s="117" t="s">
        <v>534</v>
      </c>
      <c r="AQ172" s="117" t="s">
        <v>534</v>
      </c>
      <c r="AR172" s="117" t="s">
        <v>534</v>
      </c>
      <c r="AS172" s="117" t="s">
        <v>534</v>
      </c>
      <c r="AT172" s="117" t="s">
        <v>534</v>
      </c>
      <c r="AU172" s="118" t="s">
        <v>534</v>
      </c>
      <c r="AW172" s="73"/>
      <c r="AX172" s="72"/>
    </row>
    <row r="173" spans="1:50" s="70" customFormat="1" ht="15" customHeight="1" x14ac:dyDescent="0.25">
      <c r="A173" s="70">
        <v>161</v>
      </c>
      <c r="B173" s="111" t="s">
        <v>247</v>
      </c>
      <c r="C173" s="111">
        <v>-3</v>
      </c>
      <c r="D173" s="112">
        <v>1</v>
      </c>
      <c r="E173" s="112">
        <v>-2</v>
      </c>
      <c r="F173" s="112">
        <v>1</v>
      </c>
      <c r="G173" s="112">
        <v>-6</v>
      </c>
      <c r="H173" s="112">
        <v>-3</v>
      </c>
      <c r="I173" s="112">
        <v>-3</v>
      </c>
      <c r="J173" s="112">
        <v>-2</v>
      </c>
      <c r="K173" s="112">
        <v>2</v>
      </c>
      <c r="L173" s="90">
        <v>13</v>
      </c>
      <c r="N173" s="111" t="s">
        <v>247</v>
      </c>
      <c r="O173" s="113">
        <v>-3</v>
      </c>
      <c r="P173" s="113">
        <v>0.92277127150453653</v>
      </c>
      <c r="Q173" s="113">
        <v>-1.6896308264230888</v>
      </c>
      <c r="R173" s="113">
        <v>1.2959177770188561</v>
      </c>
      <c r="S173" s="113">
        <v>-10.702379094386949</v>
      </c>
      <c r="T173" s="113">
        <v>-4.0587965301697917</v>
      </c>
      <c r="U173" s="113">
        <v>-4.3874200724225929</v>
      </c>
      <c r="V173" s="113">
        <v>-2.9530920514409118</v>
      </c>
      <c r="W173" s="113">
        <v>2.6751150339814989</v>
      </c>
      <c r="X173" s="114">
        <v>20.627753286971704</v>
      </c>
      <c r="Z173" s="111" t="s">
        <v>247</v>
      </c>
      <c r="AA173" s="113">
        <v>0</v>
      </c>
      <c r="AB173" s="113">
        <v>0.92277127150453653</v>
      </c>
      <c r="AC173" s="113">
        <v>0</v>
      </c>
      <c r="AD173" s="113">
        <v>1.2959177770188561</v>
      </c>
      <c r="AE173" s="113">
        <v>0</v>
      </c>
      <c r="AF173" s="113">
        <v>0</v>
      </c>
      <c r="AG173" s="113">
        <v>0</v>
      </c>
      <c r="AH173" s="113">
        <v>0</v>
      </c>
      <c r="AI173" s="113">
        <v>2.6751150339814989</v>
      </c>
      <c r="AJ173" s="114">
        <v>20.627753286971704</v>
      </c>
      <c r="AK173" s="115"/>
      <c r="AL173" s="111" t="s">
        <v>247</v>
      </c>
      <c r="AM173" s="117" t="s">
        <v>2</v>
      </c>
      <c r="AN173" s="117">
        <v>1</v>
      </c>
      <c r="AO173" s="117" t="s">
        <v>2</v>
      </c>
      <c r="AP173" s="117">
        <v>1</v>
      </c>
      <c r="AQ173" s="117">
        <v>1</v>
      </c>
      <c r="AR173" s="117">
        <v>1</v>
      </c>
      <c r="AS173" s="117">
        <v>1</v>
      </c>
      <c r="AT173" s="117" t="s">
        <v>2</v>
      </c>
      <c r="AU173" s="118" t="s">
        <v>2</v>
      </c>
      <c r="AW173" s="73">
        <v>4</v>
      </c>
      <c r="AX173" s="73">
        <v>0</v>
      </c>
    </row>
    <row r="174" spans="1:50" s="70" customFormat="1" ht="15" customHeight="1" x14ac:dyDescent="0.25">
      <c r="A174" s="70">
        <v>162</v>
      </c>
      <c r="B174" s="111" t="s">
        <v>425</v>
      </c>
      <c r="C174" s="111">
        <v>-4</v>
      </c>
      <c r="D174" s="112">
        <v>-6</v>
      </c>
      <c r="E174" s="112">
        <v>-8</v>
      </c>
      <c r="F174" s="112">
        <v>-4</v>
      </c>
      <c r="G174" s="112">
        <v>-5</v>
      </c>
      <c r="H174" s="112">
        <v>-9</v>
      </c>
      <c r="I174" s="112">
        <v>-7</v>
      </c>
      <c r="J174" s="112">
        <v>-2</v>
      </c>
      <c r="K174" s="112">
        <v>-7</v>
      </c>
      <c r="L174" s="90">
        <v>3</v>
      </c>
      <c r="N174" s="111" t="s">
        <v>425</v>
      </c>
      <c r="O174" s="113">
        <v>-4</v>
      </c>
      <c r="P174" s="113">
        <v>-5.5366276290272189</v>
      </c>
      <c r="Q174" s="113">
        <v>-6.7585233056923553</v>
      </c>
      <c r="R174" s="113">
        <v>-5.1836711080754245</v>
      </c>
      <c r="S174" s="113">
        <v>-8.9186492453224577</v>
      </c>
      <c r="T174" s="113">
        <v>-12.176389590509375</v>
      </c>
      <c r="U174" s="113">
        <v>-10.237313502319383</v>
      </c>
      <c r="V174" s="113">
        <v>-2.9530920514409118</v>
      </c>
      <c r="W174" s="113">
        <v>-9.3629026189352462</v>
      </c>
      <c r="X174" s="114">
        <v>4.7602507585319316</v>
      </c>
      <c r="Z174" s="111" t="s">
        <v>425</v>
      </c>
      <c r="AA174" s="113">
        <v>0</v>
      </c>
      <c r="AB174" s="113">
        <v>0</v>
      </c>
      <c r="AC174" s="113">
        <v>0</v>
      </c>
      <c r="AD174" s="113">
        <v>0</v>
      </c>
      <c r="AE174" s="113">
        <v>0</v>
      </c>
      <c r="AF174" s="113">
        <v>0</v>
      </c>
      <c r="AG174" s="113">
        <v>0</v>
      </c>
      <c r="AH174" s="113">
        <v>0</v>
      </c>
      <c r="AI174" s="113">
        <v>0</v>
      </c>
      <c r="AJ174" s="114">
        <v>4.7602507585319316</v>
      </c>
      <c r="AK174" s="115"/>
      <c r="AL174" s="111" t="s">
        <v>425</v>
      </c>
      <c r="AM174" s="117">
        <v>1</v>
      </c>
      <c r="AN174" s="117">
        <v>1</v>
      </c>
      <c r="AO174" s="117">
        <v>1</v>
      </c>
      <c r="AP174" s="117">
        <v>1</v>
      </c>
      <c r="AQ174" s="117">
        <v>1</v>
      </c>
      <c r="AR174" s="117">
        <v>1</v>
      </c>
      <c r="AS174" s="117">
        <v>1</v>
      </c>
      <c r="AT174" s="117">
        <v>1</v>
      </c>
      <c r="AU174" s="118" t="s">
        <v>2</v>
      </c>
      <c r="AW174" s="73">
        <v>1</v>
      </c>
      <c r="AX174" s="73">
        <v>0</v>
      </c>
    </row>
    <row r="175" spans="1:50" s="70" customFormat="1" ht="15" customHeight="1" x14ac:dyDescent="0.25">
      <c r="A175" s="70">
        <v>163</v>
      </c>
      <c r="B175" s="111" t="s">
        <v>322</v>
      </c>
      <c r="C175" s="111">
        <v>2</v>
      </c>
      <c r="D175" s="112">
        <v>0</v>
      </c>
      <c r="E175" s="112">
        <v>-1</v>
      </c>
      <c r="F175" s="112">
        <v>-5</v>
      </c>
      <c r="G175" s="112">
        <v>1</v>
      </c>
      <c r="H175" s="112">
        <v>-6</v>
      </c>
      <c r="I175" s="112">
        <v>-4</v>
      </c>
      <c r="J175" s="112">
        <v>2</v>
      </c>
      <c r="K175" s="112">
        <v>-1</v>
      </c>
      <c r="L175" s="90">
        <v>19</v>
      </c>
      <c r="N175" s="111" t="s">
        <v>322</v>
      </c>
      <c r="O175" s="113">
        <v>2</v>
      </c>
      <c r="P175" s="113">
        <v>0</v>
      </c>
      <c r="Q175" s="113">
        <v>-0.84481541321154441</v>
      </c>
      <c r="R175" s="113">
        <v>-6.4795888850942802</v>
      </c>
      <c r="S175" s="113">
        <v>1.7837298490644915</v>
      </c>
      <c r="T175" s="113">
        <v>-8.1175930603395834</v>
      </c>
      <c r="U175" s="113">
        <v>-5.8498934298967908</v>
      </c>
      <c r="V175" s="113">
        <v>2.9530920514409118</v>
      </c>
      <c r="W175" s="113">
        <v>-1.3375575169907494</v>
      </c>
      <c r="X175" s="114">
        <v>30.148254804035567</v>
      </c>
      <c r="Z175" s="111" t="s">
        <v>322</v>
      </c>
      <c r="AA175" s="113">
        <v>2</v>
      </c>
      <c r="AB175" s="113">
        <v>0</v>
      </c>
      <c r="AC175" s="113">
        <v>0</v>
      </c>
      <c r="AD175" s="113">
        <v>0</v>
      </c>
      <c r="AE175" s="113">
        <v>1.7837298490644915</v>
      </c>
      <c r="AF175" s="113">
        <v>0</v>
      </c>
      <c r="AG175" s="113">
        <v>0</v>
      </c>
      <c r="AH175" s="113">
        <v>2.9530920514409118</v>
      </c>
      <c r="AI175" s="113">
        <v>0</v>
      </c>
      <c r="AJ175" s="114">
        <v>30.148254804035567</v>
      </c>
      <c r="AK175" s="115"/>
      <c r="AL175" s="111" t="s">
        <v>322</v>
      </c>
      <c r="AM175" s="117" t="s">
        <v>532</v>
      </c>
      <c r="AN175" s="117" t="s">
        <v>532</v>
      </c>
      <c r="AO175" s="117" t="s">
        <v>532</v>
      </c>
      <c r="AP175" s="117">
        <v>0.89186492453224575</v>
      </c>
      <c r="AQ175" s="117" t="s">
        <v>532</v>
      </c>
      <c r="AR175" s="117" t="s">
        <v>532</v>
      </c>
      <c r="AS175" s="117">
        <v>1.4765460257204559</v>
      </c>
      <c r="AT175" s="117" t="s">
        <v>532</v>
      </c>
      <c r="AU175" s="118">
        <v>15.074127402017783</v>
      </c>
      <c r="AW175" s="73">
        <v>1</v>
      </c>
      <c r="AX175" s="73">
        <v>6</v>
      </c>
    </row>
    <row r="176" spans="1:50" s="70" customFormat="1" ht="15" customHeight="1" x14ac:dyDescent="0.25">
      <c r="A176" s="70">
        <v>164</v>
      </c>
      <c r="B176" s="111" t="s">
        <v>42</v>
      </c>
      <c r="C176" s="111">
        <v>50</v>
      </c>
      <c r="D176" s="112">
        <v>38</v>
      </c>
      <c r="E176" s="112">
        <v>20</v>
      </c>
      <c r="F176" s="112">
        <v>27</v>
      </c>
      <c r="G176" s="112">
        <v>28</v>
      </c>
      <c r="H176" s="112">
        <v>7</v>
      </c>
      <c r="I176" s="112">
        <v>54</v>
      </c>
      <c r="J176" s="112">
        <v>47</v>
      </c>
      <c r="K176" s="112">
        <v>60</v>
      </c>
      <c r="L176" s="90">
        <v>177</v>
      </c>
      <c r="N176" s="111" t="s">
        <v>42</v>
      </c>
      <c r="O176" s="113">
        <v>50</v>
      </c>
      <c r="P176" s="113">
        <v>35.065308317172388</v>
      </c>
      <c r="Q176" s="113">
        <v>16.896308264230889</v>
      </c>
      <c r="R176" s="113">
        <v>34.989779979509116</v>
      </c>
      <c r="S176" s="113">
        <v>49.944435773805765</v>
      </c>
      <c r="T176" s="113">
        <v>9.4705252370628479</v>
      </c>
      <c r="U176" s="113">
        <v>78.973561303606672</v>
      </c>
      <c r="V176" s="113">
        <v>69.397663208861431</v>
      </c>
      <c r="W176" s="113">
        <v>80.253451019444967</v>
      </c>
      <c r="X176" s="114">
        <v>280.85479475338394</v>
      </c>
      <c r="Z176" s="111" t="s">
        <v>42</v>
      </c>
      <c r="AA176" s="113">
        <v>50</v>
      </c>
      <c r="AB176" s="113">
        <v>35.065308317172388</v>
      </c>
      <c r="AC176" s="113">
        <v>16.896308264230889</v>
      </c>
      <c r="AD176" s="113">
        <v>34.989779979509116</v>
      </c>
      <c r="AE176" s="113">
        <v>49.944435773805765</v>
      </c>
      <c r="AF176" s="113">
        <v>9.4705252370628479</v>
      </c>
      <c r="AG176" s="113">
        <v>78.973561303606672</v>
      </c>
      <c r="AH176" s="113">
        <v>69.397663208861431</v>
      </c>
      <c r="AI176" s="113">
        <v>80.253451019444967</v>
      </c>
      <c r="AJ176" s="114">
        <v>280.85479475338394</v>
      </c>
      <c r="AK176" s="115"/>
      <c r="AL176" s="111" t="s">
        <v>42</v>
      </c>
      <c r="AM176" s="117">
        <v>0.70130616634344778</v>
      </c>
      <c r="AN176" s="117">
        <v>0.33792616528461777</v>
      </c>
      <c r="AO176" s="117">
        <v>0.69979559959018234</v>
      </c>
      <c r="AP176" s="117">
        <v>0.99888871547611524</v>
      </c>
      <c r="AQ176" s="117">
        <v>0.18941050474125695</v>
      </c>
      <c r="AR176" s="117">
        <v>1.5794712260721335</v>
      </c>
      <c r="AS176" s="117">
        <v>1.3879532641772285</v>
      </c>
      <c r="AT176" s="117">
        <v>1.6050690203888993</v>
      </c>
      <c r="AU176" s="118">
        <v>5.6170958950676786</v>
      </c>
      <c r="AW176" s="73">
        <v>1</v>
      </c>
      <c r="AX176" s="73">
        <v>2</v>
      </c>
    </row>
    <row r="177" spans="1:50" s="70" customFormat="1" ht="15" customHeight="1" x14ac:dyDescent="0.25">
      <c r="A177" s="70">
        <v>165</v>
      </c>
      <c r="B177" s="111" t="s">
        <v>509</v>
      </c>
      <c r="C177" s="111">
        <v>2</v>
      </c>
      <c r="D177" s="112">
        <v>1</v>
      </c>
      <c r="E177" s="112">
        <v>-2</v>
      </c>
      <c r="F177" s="112">
        <v>-6</v>
      </c>
      <c r="G177" s="112">
        <v>-4</v>
      </c>
      <c r="H177" s="112">
        <v>-3</v>
      </c>
      <c r="I177" s="112">
        <v>-1</v>
      </c>
      <c r="J177" s="112">
        <v>-6</v>
      </c>
      <c r="K177" s="112">
        <v>-6</v>
      </c>
      <c r="L177" s="90">
        <v>-8</v>
      </c>
      <c r="N177" s="111" t="s">
        <v>509</v>
      </c>
      <c r="O177" s="113">
        <v>2</v>
      </c>
      <c r="P177" s="113">
        <v>0.92277127150453653</v>
      </c>
      <c r="Q177" s="113">
        <v>-1.6896308264230888</v>
      </c>
      <c r="R177" s="113">
        <v>-7.7755066621131368</v>
      </c>
      <c r="S177" s="113">
        <v>-7.134919396257966</v>
      </c>
      <c r="T177" s="113">
        <v>-4.0587965301697917</v>
      </c>
      <c r="U177" s="113">
        <v>-1.4624733574741977</v>
      </c>
      <c r="V177" s="113">
        <v>-8.8592761543227354</v>
      </c>
      <c r="W177" s="113">
        <v>-8.025345101944497</v>
      </c>
      <c r="X177" s="114">
        <v>-12.694002022751818</v>
      </c>
      <c r="Z177" s="111" t="s">
        <v>509</v>
      </c>
      <c r="AA177" s="113">
        <v>2</v>
      </c>
      <c r="AB177" s="113">
        <v>0.92277127150453653</v>
      </c>
      <c r="AC177" s="113">
        <v>0</v>
      </c>
      <c r="AD177" s="113">
        <v>0</v>
      </c>
      <c r="AE177" s="113">
        <v>0</v>
      </c>
      <c r="AF177" s="113">
        <v>0</v>
      </c>
      <c r="AG177" s="113">
        <v>0</v>
      </c>
      <c r="AH177" s="113">
        <v>0</v>
      </c>
      <c r="AI177" s="113">
        <v>0</v>
      </c>
      <c r="AJ177" s="114">
        <v>0</v>
      </c>
      <c r="AK177" s="115"/>
      <c r="AL177" s="111" t="s">
        <v>509</v>
      </c>
      <c r="AM177" s="117">
        <v>0.46138563575226826</v>
      </c>
      <c r="AN177" s="117" t="s">
        <v>532</v>
      </c>
      <c r="AO177" s="117" t="s">
        <v>532</v>
      </c>
      <c r="AP177" s="117" t="s">
        <v>532</v>
      </c>
      <c r="AQ177" s="117" t="s">
        <v>532</v>
      </c>
      <c r="AR177" s="117" t="s">
        <v>532</v>
      </c>
      <c r="AS177" s="117" t="s">
        <v>532</v>
      </c>
      <c r="AT177" s="117" t="s">
        <v>532</v>
      </c>
      <c r="AU177" s="118" t="s">
        <v>532</v>
      </c>
      <c r="AW177" s="73">
        <v>0</v>
      </c>
      <c r="AX177" s="73">
        <v>9</v>
      </c>
    </row>
    <row r="178" spans="1:50" s="70" customFormat="1" ht="15" customHeight="1" x14ac:dyDescent="0.25">
      <c r="A178" s="70">
        <v>166</v>
      </c>
      <c r="B178" s="111" t="s">
        <v>156</v>
      </c>
      <c r="C178" s="111">
        <v>341</v>
      </c>
      <c r="D178" s="112">
        <v>-9</v>
      </c>
      <c r="E178" s="112">
        <v>170</v>
      </c>
      <c r="F178" s="112">
        <v>132</v>
      </c>
      <c r="G178" s="112">
        <v>306</v>
      </c>
      <c r="H178" s="112">
        <v>44</v>
      </c>
      <c r="I178" s="112">
        <v>154</v>
      </c>
      <c r="J178" s="112">
        <v>-9</v>
      </c>
      <c r="K178" s="112">
        <v>142</v>
      </c>
      <c r="L178" s="90">
        <v>926</v>
      </c>
      <c r="N178" s="111" t="s">
        <v>156</v>
      </c>
      <c r="O178" s="113">
        <v>341</v>
      </c>
      <c r="P178" s="113">
        <v>-8.3049414435408284</v>
      </c>
      <c r="Q178" s="113">
        <v>143.61862024596255</v>
      </c>
      <c r="R178" s="113">
        <v>171.06114656648901</v>
      </c>
      <c r="S178" s="113">
        <v>545.82133381373444</v>
      </c>
      <c r="T178" s="113">
        <v>59.529015775823616</v>
      </c>
      <c r="U178" s="113">
        <v>225.22089705102644</v>
      </c>
      <c r="V178" s="113">
        <v>-13.288914231484103</v>
      </c>
      <c r="W178" s="113">
        <v>189.93316741268643</v>
      </c>
      <c r="X178" s="114">
        <v>1469.3307341335228</v>
      </c>
      <c r="Z178" s="111" t="s">
        <v>156</v>
      </c>
      <c r="AA178" s="113">
        <v>341</v>
      </c>
      <c r="AB178" s="113">
        <v>0</v>
      </c>
      <c r="AC178" s="113">
        <v>143.61862024596255</v>
      </c>
      <c r="AD178" s="113">
        <v>171.06114656648901</v>
      </c>
      <c r="AE178" s="113">
        <v>545.82133381373444</v>
      </c>
      <c r="AF178" s="113">
        <v>59.529015775823616</v>
      </c>
      <c r="AG178" s="113">
        <v>225.22089705102644</v>
      </c>
      <c r="AH178" s="113">
        <v>0</v>
      </c>
      <c r="AI178" s="113">
        <v>189.93316741268643</v>
      </c>
      <c r="AJ178" s="114">
        <v>1469.3307341335228</v>
      </c>
      <c r="AK178" s="115"/>
      <c r="AL178" s="111" t="s">
        <v>156</v>
      </c>
      <c r="AM178" s="117" t="s">
        <v>532</v>
      </c>
      <c r="AN178" s="117">
        <v>0.42116897432833589</v>
      </c>
      <c r="AO178" s="117">
        <v>0.50164559110407336</v>
      </c>
      <c r="AP178" s="117">
        <v>1.6006490727675498</v>
      </c>
      <c r="AQ178" s="117">
        <v>0.17457189377074375</v>
      </c>
      <c r="AR178" s="117">
        <v>0.66047183885931504</v>
      </c>
      <c r="AS178" s="117" t="s">
        <v>532</v>
      </c>
      <c r="AT178" s="117">
        <v>0.55698876074101589</v>
      </c>
      <c r="AU178" s="118">
        <v>4.3088877833827652</v>
      </c>
      <c r="AW178" s="73">
        <v>1</v>
      </c>
      <c r="AX178" s="73">
        <v>4</v>
      </c>
    </row>
    <row r="179" spans="1:50" s="70" customFormat="1" ht="15" customHeight="1" x14ac:dyDescent="0.25">
      <c r="A179" s="70">
        <v>167</v>
      </c>
      <c r="B179" s="111" t="s">
        <v>63</v>
      </c>
      <c r="C179" s="111">
        <v>29</v>
      </c>
      <c r="D179" s="112">
        <v>84</v>
      </c>
      <c r="E179" s="112">
        <v>21</v>
      </c>
      <c r="F179" s="112">
        <v>16</v>
      </c>
      <c r="G179" s="112">
        <v>26</v>
      </c>
      <c r="H179" s="112">
        <v>20</v>
      </c>
      <c r="I179" s="112">
        <v>32</v>
      </c>
      <c r="J179" s="112">
        <v>77</v>
      </c>
      <c r="K179" s="112">
        <v>49</v>
      </c>
      <c r="L179" s="90">
        <v>117</v>
      </c>
      <c r="N179" s="111" t="s">
        <v>63</v>
      </c>
      <c r="O179" s="113">
        <v>29</v>
      </c>
      <c r="P179" s="113">
        <v>77.512786806381072</v>
      </c>
      <c r="Q179" s="113">
        <v>17.741123677442435</v>
      </c>
      <c r="R179" s="113">
        <v>20.734684432301698</v>
      </c>
      <c r="S179" s="113">
        <v>46.376976075676779</v>
      </c>
      <c r="T179" s="113">
        <v>27.058643534465279</v>
      </c>
      <c r="U179" s="113">
        <v>46.799147439174327</v>
      </c>
      <c r="V179" s="113">
        <v>113.69404398047512</v>
      </c>
      <c r="W179" s="113">
        <v>65.540318332546718</v>
      </c>
      <c r="X179" s="114">
        <v>185.64977958274531</v>
      </c>
      <c r="Z179" s="111" t="s">
        <v>63</v>
      </c>
      <c r="AA179" s="113">
        <v>29</v>
      </c>
      <c r="AB179" s="113">
        <v>77.512786806381072</v>
      </c>
      <c r="AC179" s="113">
        <v>17.741123677442435</v>
      </c>
      <c r="AD179" s="113">
        <v>20.734684432301698</v>
      </c>
      <c r="AE179" s="113">
        <v>46.376976075676779</v>
      </c>
      <c r="AF179" s="113">
        <v>27.058643534465279</v>
      </c>
      <c r="AG179" s="113">
        <v>46.799147439174327</v>
      </c>
      <c r="AH179" s="113">
        <v>113.69404398047512</v>
      </c>
      <c r="AI179" s="113">
        <v>65.540318332546718</v>
      </c>
      <c r="AJ179" s="114">
        <v>185.64977958274531</v>
      </c>
      <c r="AK179" s="115"/>
      <c r="AL179" s="111" t="s">
        <v>63</v>
      </c>
      <c r="AM179" s="117">
        <v>2.6728547174614161</v>
      </c>
      <c r="AN179" s="117">
        <v>0.61176288542904944</v>
      </c>
      <c r="AO179" s="117">
        <v>0.71498911835523093</v>
      </c>
      <c r="AP179" s="117">
        <v>1.5992060715750613</v>
      </c>
      <c r="AQ179" s="117">
        <v>0.93305667360225097</v>
      </c>
      <c r="AR179" s="117">
        <v>1.6137637047991147</v>
      </c>
      <c r="AS179" s="117">
        <v>3.9204842751887972</v>
      </c>
      <c r="AT179" s="117">
        <v>2.2600109769843697</v>
      </c>
      <c r="AU179" s="118">
        <v>6.4017165373360454</v>
      </c>
      <c r="AW179" s="73">
        <v>4</v>
      </c>
      <c r="AX179" s="73">
        <v>0</v>
      </c>
    </row>
    <row r="180" spans="1:50" s="70" customFormat="1" ht="15" customHeight="1" x14ac:dyDescent="0.25">
      <c r="A180" s="70">
        <v>168</v>
      </c>
      <c r="B180" s="111" t="s">
        <v>24</v>
      </c>
      <c r="C180" s="111">
        <v>300</v>
      </c>
      <c r="D180" s="112">
        <v>5</v>
      </c>
      <c r="E180" s="112">
        <v>140</v>
      </c>
      <c r="F180" s="112">
        <v>131</v>
      </c>
      <c r="G180" s="112">
        <v>288</v>
      </c>
      <c r="H180" s="112">
        <v>19</v>
      </c>
      <c r="I180" s="112">
        <v>121</v>
      </c>
      <c r="J180" s="112">
        <v>7</v>
      </c>
      <c r="K180" s="112">
        <v>174</v>
      </c>
      <c r="L180" s="90">
        <v>1193</v>
      </c>
      <c r="N180" s="111" t="s">
        <v>24</v>
      </c>
      <c r="O180" s="113">
        <v>300</v>
      </c>
      <c r="P180" s="113">
        <v>4.6138563575226827</v>
      </c>
      <c r="Q180" s="113">
        <v>118.27415784961622</v>
      </c>
      <c r="R180" s="113">
        <v>169.76522878947014</v>
      </c>
      <c r="S180" s="113">
        <v>513.71419653057353</v>
      </c>
      <c r="T180" s="113">
        <v>25.705711357742015</v>
      </c>
      <c r="U180" s="113">
        <v>176.95927625437793</v>
      </c>
      <c r="V180" s="113">
        <v>10.335822180043191</v>
      </c>
      <c r="W180" s="113">
        <v>232.7350079563904</v>
      </c>
      <c r="X180" s="114">
        <v>1892.9930516428647</v>
      </c>
      <c r="Z180" s="111" t="s">
        <v>24</v>
      </c>
      <c r="AA180" s="113">
        <v>300</v>
      </c>
      <c r="AB180" s="113">
        <v>4.6138563575226827</v>
      </c>
      <c r="AC180" s="113">
        <v>118.27415784961622</v>
      </c>
      <c r="AD180" s="113">
        <v>169.76522878947014</v>
      </c>
      <c r="AE180" s="113">
        <v>513.71419653057353</v>
      </c>
      <c r="AF180" s="113">
        <v>25.705711357742015</v>
      </c>
      <c r="AG180" s="113">
        <v>176.95927625437793</v>
      </c>
      <c r="AH180" s="113">
        <v>10.335822180043191</v>
      </c>
      <c r="AI180" s="113">
        <v>232.7350079563904</v>
      </c>
      <c r="AJ180" s="114">
        <v>1892.9930516428647</v>
      </c>
      <c r="AK180" s="115"/>
      <c r="AL180" s="111" t="s">
        <v>24</v>
      </c>
      <c r="AM180" s="117">
        <v>1.5379521191742275E-2</v>
      </c>
      <c r="AN180" s="117">
        <v>0.39424719283205406</v>
      </c>
      <c r="AO180" s="117">
        <v>0.56588409596490052</v>
      </c>
      <c r="AP180" s="117">
        <v>1.7123806551019118</v>
      </c>
      <c r="AQ180" s="117">
        <v>8.5685704525806719E-2</v>
      </c>
      <c r="AR180" s="117">
        <v>0.58986425418125976</v>
      </c>
      <c r="AS180" s="117">
        <v>3.4452740600143972E-2</v>
      </c>
      <c r="AT180" s="117">
        <v>0.77578335985463465</v>
      </c>
      <c r="AU180" s="118">
        <v>6.3099768388095487</v>
      </c>
      <c r="AW180" s="73">
        <v>1</v>
      </c>
      <c r="AX180" s="73">
        <v>4</v>
      </c>
    </row>
    <row r="181" spans="1:50" s="70" customFormat="1" ht="15" customHeight="1" x14ac:dyDescent="0.25">
      <c r="A181" s="70">
        <v>169</v>
      </c>
      <c r="B181" s="111" t="s">
        <v>591</v>
      </c>
      <c r="C181" s="111">
        <v>-7</v>
      </c>
      <c r="D181" s="112">
        <v>-5</v>
      </c>
      <c r="E181" s="112">
        <v>-7</v>
      </c>
      <c r="F181" s="112">
        <v>-7</v>
      </c>
      <c r="G181" s="112">
        <v>-7</v>
      </c>
      <c r="H181" s="112">
        <v>-4</v>
      </c>
      <c r="I181" s="112">
        <v>-6</v>
      </c>
      <c r="J181" s="112">
        <v>-8</v>
      </c>
      <c r="K181" s="112">
        <v>-4</v>
      </c>
      <c r="L181" s="90">
        <v>-2</v>
      </c>
      <c r="N181" s="111" t="s">
        <v>591</v>
      </c>
      <c r="O181" s="113">
        <v>-7</v>
      </c>
      <c r="P181" s="113">
        <v>-4.6138563575226827</v>
      </c>
      <c r="Q181" s="113">
        <v>-5.9137078924808115</v>
      </c>
      <c r="R181" s="113">
        <v>-9.0714244391319934</v>
      </c>
      <c r="S181" s="113">
        <v>-12.486108943451441</v>
      </c>
      <c r="T181" s="113">
        <v>-5.4117287068930553</v>
      </c>
      <c r="U181" s="113">
        <v>-8.7748401448451858</v>
      </c>
      <c r="V181" s="113">
        <v>-11.812368205763647</v>
      </c>
      <c r="W181" s="113">
        <v>-5.3502300679629977</v>
      </c>
      <c r="X181" s="114">
        <v>-3.1735005056879544</v>
      </c>
      <c r="Z181" s="111" t="s">
        <v>591</v>
      </c>
      <c r="AA181" s="113">
        <v>0</v>
      </c>
      <c r="AB181" s="113">
        <v>0</v>
      </c>
      <c r="AC181" s="113">
        <v>0</v>
      </c>
      <c r="AD181" s="113">
        <v>0</v>
      </c>
      <c r="AE181" s="113">
        <v>0</v>
      </c>
      <c r="AF181" s="113">
        <v>0</v>
      </c>
      <c r="AG181" s="113">
        <v>0</v>
      </c>
      <c r="AH181" s="113">
        <v>0</v>
      </c>
      <c r="AI181" s="113">
        <v>0</v>
      </c>
      <c r="AJ181" s="114">
        <v>0</v>
      </c>
      <c r="AK181" s="115"/>
      <c r="AL181" s="111" t="s">
        <v>591</v>
      </c>
      <c r="AM181" s="117" t="s">
        <v>534</v>
      </c>
      <c r="AN181" s="117" t="s">
        <v>534</v>
      </c>
      <c r="AO181" s="117" t="s">
        <v>534</v>
      </c>
      <c r="AP181" s="117" t="s">
        <v>534</v>
      </c>
      <c r="AQ181" s="117" t="s">
        <v>534</v>
      </c>
      <c r="AR181" s="117" t="s">
        <v>534</v>
      </c>
      <c r="AS181" s="117" t="s">
        <v>534</v>
      </c>
      <c r="AT181" s="117" t="s">
        <v>534</v>
      </c>
      <c r="AU181" s="118" t="s">
        <v>534</v>
      </c>
      <c r="AW181" s="73"/>
      <c r="AX181" s="72"/>
    </row>
    <row r="182" spans="1:50" s="70" customFormat="1" ht="15" customHeight="1" x14ac:dyDescent="0.25">
      <c r="A182" s="70">
        <v>170</v>
      </c>
      <c r="B182" s="111" t="s">
        <v>592</v>
      </c>
      <c r="C182" s="111">
        <v>-3</v>
      </c>
      <c r="D182" s="112">
        <v>-5</v>
      </c>
      <c r="E182" s="112">
        <v>-4</v>
      </c>
      <c r="F182" s="112">
        <v>-8</v>
      </c>
      <c r="G182" s="112">
        <v>-5</v>
      </c>
      <c r="H182" s="112">
        <v>-3</v>
      </c>
      <c r="I182" s="112">
        <v>0</v>
      </c>
      <c r="J182" s="112">
        <v>-7</v>
      </c>
      <c r="K182" s="112">
        <v>-7</v>
      </c>
      <c r="L182" s="90">
        <v>-1</v>
      </c>
      <c r="N182" s="111" t="s">
        <v>592</v>
      </c>
      <c r="O182" s="113">
        <v>-3</v>
      </c>
      <c r="P182" s="113">
        <v>-4.6138563575226827</v>
      </c>
      <c r="Q182" s="113">
        <v>-3.3792616528461776</v>
      </c>
      <c r="R182" s="113">
        <v>-10.367342216150849</v>
      </c>
      <c r="S182" s="113">
        <v>-8.9186492453224577</v>
      </c>
      <c r="T182" s="113">
        <v>-4.0587965301697917</v>
      </c>
      <c r="U182" s="113">
        <v>0</v>
      </c>
      <c r="V182" s="113">
        <v>-10.335822180043191</v>
      </c>
      <c r="W182" s="113">
        <v>-9.3629026189352462</v>
      </c>
      <c r="X182" s="114">
        <v>-1.5867502528439772</v>
      </c>
      <c r="Z182" s="111" t="s">
        <v>592</v>
      </c>
      <c r="AA182" s="113">
        <v>0</v>
      </c>
      <c r="AB182" s="113">
        <v>0</v>
      </c>
      <c r="AC182" s="113">
        <v>0</v>
      </c>
      <c r="AD182" s="113">
        <v>0</v>
      </c>
      <c r="AE182" s="113">
        <v>0</v>
      </c>
      <c r="AF182" s="113">
        <v>0</v>
      </c>
      <c r="AG182" s="113">
        <v>0</v>
      </c>
      <c r="AH182" s="113">
        <v>0</v>
      </c>
      <c r="AI182" s="113">
        <v>0</v>
      </c>
      <c r="AJ182" s="114">
        <v>0</v>
      </c>
      <c r="AK182" s="115"/>
      <c r="AL182" s="111" t="s">
        <v>592</v>
      </c>
      <c r="AM182" s="117" t="s">
        <v>534</v>
      </c>
      <c r="AN182" s="117" t="s">
        <v>534</v>
      </c>
      <c r="AO182" s="117" t="s">
        <v>534</v>
      </c>
      <c r="AP182" s="117" t="s">
        <v>534</v>
      </c>
      <c r="AQ182" s="117" t="s">
        <v>534</v>
      </c>
      <c r="AR182" s="117" t="s">
        <v>534</v>
      </c>
      <c r="AS182" s="117" t="s">
        <v>534</v>
      </c>
      <c r="AT182" s="117" t="s">
        <v>534</v>
      </c>
      <c r="AU182" s="118" t="s">
        <v>534</v>
      </c>
      <c r="AW182" s="73"/>
      <c r="AX182" s="72"/>
    </row>
    <row r="183" spans="1:50" s="70" customFormat="1" ht="15" customHeight="1" x14ac:dyDescent="0.25">
      <c r="A183" s="70">
        <v>171</v>
      </c>
      <c r="B183" s="111" t="s">
        <v>54</v>
      </c>
      <c r="C183" s="111">
        <v>29</v>
      </c>
      <c r="D183" s="112">
        <v>77</v>
      </c>
      <c r="E183" s="112">
        <v>9</v>
      </c>
      <c r="F183" s="112">
        <v>39</v>
      </c>
      <c r="G183" s="112">
        <v>13</v>
      </c>
      <c r="H183" s="112">
        <v>3</v>
      </c>
      <c r="I183" s="112">
        <v>74</v>
      </c>
      <c r="J183" s="112">
        <v>69</v>
      </c>
      <c r="K183" s="112">
        <v>40</v>
      </c>
      <c r="L183" s="90">
        <v>140</v>
      </c>
      <c r="N183" s="111" t="s">
        <v>54</v>
      </c>
      <c r="O183" s="113">
        <v>29</v>
      </c>
      <c r="P183" s="113">
        <v>71.053387905849306</v>
      </c>
      <c r="Q183" s="113">
        <v>7.6033387189038999</v>
      </c>
      <c r="R183" s="113">
        <v>50.540793303735391</v>
      </c>
      <c r="S183" s="113">
        <v>23.18848803783839</v>
      </c>
      <c r="T183" s="113">
        <v>4.0587965301697917</v>
      </c>
      <c r="U183" s="113">
        <v>108.22302845309062</v>
      </c>
      <c r="V183" s="113">
        <v>101.88167577471147</v>
      </c>
      <c r="W183" s="113">
        <v>53.502300679629975</v>
      </c>
      <c r="X183" s="114">
        <v>222.14503539815681</v>
      </c>
      <c r="Z183" s="111" t="s">
        <v>54</v>
      </c>
      <c r="AA183" s="113">
        <v>29</v>
      </c>
      <c r="AB183" s="113">
        <v>71.053387905849306</v>
      </c>
      <c r="AC183" s="113">
        <v>7.6033387189038999</v>
      </c>
      <c r="AD183" s="113">
        <v>50.540793303735391</v>
      </c>
      <c r="AE183" s="113">
        <v>23.18848803783839</v>
      </c>
      <c r="AF183" s="113">
        <v>4.0587965301697917</v>
      </c>
      <c r="AG183" s="113">
        <v>108.22302845309062</v>
      </c>
      <c r="AH183" s="113">
        <v>101.88167577471147</v>
      </c>
      <c r="AI183" s="113">
        <v>53.502300679629975</v>
      </c>
      <c r="AJ183" s="114">
        <v>222.14503539815681</v>
      </c>
      <c r="AK183" s="115"/>
      <c r="AL183" s="111" t="s">
        <v>54</v>
      </c>
      <c r="AM183" s="117">
        <v>2.4501168243396312</v>
      </c>
      <c r="AN183" s="117">
        <v>0.26218409375530688</v>
      </c>
      <c r="AO183" s="117">
        <v>1.7427859759908755</v>
      </c>
      <c r="AP183" s="117">
        <v>0.79960303578753067</v>
      </c>
      <c r="AQ183" s="117">
        <v>0.13995850104033764</v>
      </c>
      <c r="AR183" s="117">
        <v>3.7318285673479523</v>
      </c>
      <c r="AS183" s="117">
        <v>3.5131612336107403</v>
      </c>
      <c r="AT183" s="117">
        <v>1.8449069199872405</v>
      </c>
      <c r="AU183" s="118">
        <v>7.6601736344192002</v>
      </c>
      <c r="AW183" s="73">
        <v>4</v>
      </c>
      <c r="AX183" s="73">
        <v>2</v>
      </c>
    </row>
    <row r="184" spans="1:50" s="70" customFormat="1" ht="15" customHeight="1" x14ac:dyDescent="0.25">
      <c r="A184" s="70">
        <v>172</v>
      </c>
      <c r="B184" s="111" t="s">
        <v>593</v>
      </c>
      <c r="C184" s="111">
        <v>-4</v>
      </c>
      <c r="D184" s="112">
        <v>-7</v>
      </c>
      <c r="E184" s="112">
        <v>-5</v>
      </c>
      <c r="F184" s="112">
        <v>-3</v>
      </c>
      <c r="G184" s="112">
        <v>-4</v>
      </c>
      <c r="H184" s="112">
        <v>-7</v>
      </c>
      <c r="I184" s="112">
        <v>-8</v>
      </c>
      <c r="J184" s="112">
        <v>-1</v>
      </c>
      <c r="K184" s="112">
        <v>-8</v>
      </c>
      <c r="L184" s="90">
        <v>-4</v>
      </c>
      <c r="N184" s="111" t="s">
        <v>593</v>
      </c>
      <c r="O184" s="113">
        <v>-4</v>
      </c>
      <c r="P184" s="113">
        <v>-6.459398900531756</v>
      </c>
      <c r="Q184" s="113">
        <v>-4.2240770660577223</v>
      </c>
      <c r="R184" s="113">
        <v>-3.8877533310565684</v>
      </c>
      <c r="S184" s="113">
        <v>-7.134919396257966</v>
      </c>
      <c r="T184" s="113">
        <v>-9.4705252370628479</v>
      </c>
      <c r="U184" s="113">
        <v>-11.699786859793582</v>
      </c>
      <c r="V184" s="113">
        <v>-1.4765460257204559</v>
      </c>
      <c r="W184" s="113">
        <v>-10.700460135925995</v>
      </c>
      <c r="X184" s="114">
        <v>-6.3470010113759088</v>
      </c>
      <c r="Z184" s="111" t="s">
        <v>593</v>
      </c>
      <c r="AA184" s="113">
        <v>0</v>
      </c>
      <c r="AB184" s="113">
        <v>0</v>
      </c>
      <c r="AC184" s="113">
        <v>0</v>
      </c>
      <c r="AD184" s="113">
        <v>0</v>
      </c>
      <c r="AE184" s="113">
        <v>0</v>
      </c>
      <c r="AF184" s="113">
        <v>0</v>
      </c>
      <c r="AG184" s="113">
        <v>0</v>
      </c>
      <c r="AH184" s="113">
        <v>0</v>
      </c>
      <c r="AI184" s="113">
        <v>0</v>
      </c>
      <c r="AJ184" s="114">
        <v>0</v>
      </c>
      <c r="AK184" s="115"/>
      <c r="AL184" s="111" t="s">
        <v>593</v>
      </c>
      <c r="AM184" s="117" t="s">
        <v>534</v>
      </c>
      <c r="AN184" s="117" t="s">
        <v>534</v>
      </c>
      <c r="AO184" s="117" t="s">
        <v>534</v>
      </c>
      <c r="AP184" s="117" t="s">
        <v>534</v>
      </c>
      <c r="AQ184" s="117" t="s">
        <v>534</v>
      </c>
      <c r="AR184" s="117" t="s">
        <v>534</v>
      </c>
      <c r="AS184" s="117" t="s">
        <v>534</v>
      </c>
      <c r="AT184" s="117" t="s">
        <v>534</v>
      </c>
      <c r="AU184" s="118" t="s">
        <v>534</v>
      </c>
      <c r="AW184" s="73"/>
      <c r="AX184" s="72"/>
    </row>
    <row r="185" spans="1:50" s="70" customFormat="1" ht="15" customHeight="1" x14ac:dyDescent="0.25">
      <c r="A185" s="70">
        <v>173</v>
      </c>
      <c r="B185" s="111" t="s">
        <v>186</v>
      </c>
      <c r="C185" s="111">
        <v>6</v>
      </c>
      <c r="D185" s="112">
        <v>14</v>
      </c>
      <c r="E185" s="112">
        <v>-6</v>
      </c>
      <c r="F185" s="112">
        <v>-3</v>
      </c>
      <c r="G185" s="112">
        <v>-2</v>
      </c>
      <c r="H185" s="112">
        <v>5</v>
      </c>
      <c r="I185" s="112">
        <v>2</v>
      </c>
      <c r="J185" s="112">
        <v>13</v>
      </c>
      <c r="K185" s="112">
        <v>2</v>
      </c>
      <c r="L185" s="90">
        <v>7</v>
      </c>
      <c r="N185" s="111" t="s">
        <v>186</v>
      </c>
      <c r="O185" s="113">
        <v>6</v>
      </c>
      <c r="P185" s="113">
        <v>12.918797801063512</v>
      </c>
      <c r="Q185" s="113">
        <v>-5.0688924792692669</v>
      </c>
      <c r="R185" s="113">
        <v>-3.8877533310565684</v>
      </c>
      <c r="S185" s="113">
        <v>-3.567459698128983</v>
      </c>
      <c r="T185" s="113">
        <v>6.7646608836163198</v>
      </c>
      <c r="U185" s="113">
        <v>2.9249467149483954</v>
      </c>
      <c r="V185" s="113">
        <v>19.195098334365927</v>
      </c>
      <c r="W185" s="113">
        <v>2.6751150339814989</v>
      </c>
      <c r="X185" s="114">
        <v>11.10725176990784</v>
      </c>
      <c r="Z185" s="111" t="s">
        <v>186</v>
      </c>
      <c r="AA185" s="113">
        <v>6</v>
      </c>
      <c r="AB185" s="113">
        <v>12.918797801063512</v>
      </c>
      <c r="AC185" s="113">
        <v>0</v>
      </c>
      <c r="AD185" s="113">
        <v>0</v>
      </c>
      <c r="AE185" s="113">
        <v>0</v>
      </c>
      <c r="AF185" s="113">
        <v>6.7646608836163198</v>
      </c>
      <c r="AG185" s="113">
        <v>2.9249467149483954</v>
      </c>
      <c r="AH185" s="113">
        <v>19.195098334365927</v>
      </c>
      <c r="AI185" s="113">
        <v>2.6751150339814989</v>
      </c>
      <c r="AJ185" s="114">
        <v>11.10725176990784</v>
      </c>
      <c r="AK185" s="115"/>
      <c r="AL185" s="111" t="s">
        <v>186</v>
      </c>
      <c r="AM185" s="117">
        <v>2.1531329668439185</v>
      </c>
      <c r="AN185" s="117" t="s">
        <v>532</v>
      </c>
      <c r="AO185" s="117" t="s">
        <v>532</v>
      </c>
      <c r="AP185" s="117" t="s">
        <v>532</v>
      </c>
      <c r="AQ185" s="117">
        <v>1.12744348060272</v>
      </c>
      <c r="AR185" s="117">
        <v>0.48749111915806592</v>
      </c>
      <c r="AS185" s="117">
        <v>3.1991830557276546</v>
      </c>
      <c r="AT185" s="117">
        <v>0.44585250566358314</v>
      </c>
      <c r="AU185" s="118">
        <v>1.8512086283179734</v>
      </c>
      <c r="AW185" s="73">
        <v>2</v>
      </c>
      <c r="AX185" s="73">
        <v>5</v>
      </c>
    </row>
    <row r="186" spans="1:50" s="70" customFormat="1" ht="15" customHeight="1" x14ac:dyDescent="0.25">
      <c r="A186" s="70">
        <v>174</v>
      </c>
      <c r="B186" s="111" t="s">
        <v>511</v>
      </c>
      <c r="C186" s="111">
        <v>4</v>
      </c>
      <c r="D186" s="112">
        <v>-1</v>
      </c>
      <c r="E186" s="112">
        <v>-3</v>
      </c>
      <c r="F186" s="112">
        <v>-1</v>
      </c>
      <c r="G186" s="112">
        <v>-2</v>
      </c>
      <c r="H186" s="112">
        <v>1</v>
      </c>
      <c r="I186" s="112">
        <v>-5</v>
      </c>
      <c r="J186" s="112">
        <v>-4</v>
      </c>
      <c r="K186" s="112">
        <v>-1</v>
      </c>
      <c r="L186" s="90">
        <v>-2</v>
      </c>
      <c r="N186" s="111" t="s">
        <v>511</v>
      </c>
      <c r="O186" s="113">
        <v>4</v>
      </c>
      <c r="P186" s="113">
        <v>-0.92277127150453653</v>
      </c>
      <c r="Q186" s="113">
        <v>-2.5344462396346334</v>
      </c>
      <c r="R186" s="113">
        <v>-1.2959177770188561</v>
      </c>
      <c r="S186" s="113">
        <v>-3.567459698128983</v>
      </c>
      <c r="T186" s="113">
        <v>1.3529321767232638</v>
      </c>
      <c r="U186" s="113">
        <v>-7.3123667873709879</v>
      </c>
      <c r="V186" s="113">
        <v>-5.9061841028818236</v>
      </c>
      <c r="W186" s="113">
        <v>-1.3375575169907494</v>
      </c>
      <c r="X186" s="114">
        <v>-3.1735005056879544</v>
      </c>
      <c r="Z186" s="111" t="s">
        <v>511</v>
      </c>
      <c r="AA186" s="113">
        <v>4</v>
      </c>
      <c r="AB186" s="113">
        <v>0</v>
      </c>
      <c r="AC186" s="113">
        <v>0</v>
      </c>
      <c r="AD186" s="113">
        <v>0</v>
      </c>
      <c r="AE186" s="113">
        <v>0</v>
      </c>
      <c r="AF186" s="113">
        <v>1.3529321767232638</v>
      </c>
      <c r="AG186" s="113">
        <v>0</v>
      </c>
      <c r="AH186" s="113">
        <v>0</v>
      </c>
      <c r="AI186" s="113">
        <v>0</v>
      </c>
      <c r="AJ186" s="114">
        <v>0</v>
      </c>
      <c r="AK186" s="115"/>
      <c r="AL186" s="111" t="s">
        <v>511</v>
      </c>
      <c r="AM186" s="117" t="s">
        <v>532</v>
      </c>
      <c r="AN186" s="117" t="s">
        <v>532</v>
      </c>
      <c r="AO186" s="117" t="s">
        <v>532</v>
      </c>
      <c r="AP186" s="117" t="s">
        <v>532</v>
      </c>
      <c r="AQ186" s="117">
        <v>0.33823304418081596</v>
      </c>
      <c r="AR186" s="117" t="s">
        <v>532</v>
      </c>
      <c r="AS186" s="117" t="s">
        <v>532</v>
      </c>
      <c r="AT186" s="117" t="s">
        <v>532</v>
      </c>
      <c r="AU186" s="118" t="s">
        <v>532</v>
      </c>
      <c r="AW186" s="73">
        <v>0</v>
      </c>
      <c r="AX186" s="73">
        <v>9</v>
      </c>
    </row>
    <row r="187" spans="1:50" s="70" customFormat="1" ht="15" customHeight="1" x14ac:dyDescent="0.25">
      <c r="A187" s="70">
        <v>175</v>
      </c>
      <c r="B187" s="111" t="s">
        <v>481</v>
      </c>
      <c r="C187" s="111">
        <v>-3</v>
      </c>
      <c r="D187" s="112">
        <v>-4</v>
      </c>
      <c r="E187" s="112">
        <v>-6</v>
      </c>
      <c r="F187" s="112">
        <v>-5</v>
      </c>
      <c r="G187" s="112">
        <v>-5</v>
      </c>
      <c r="H187" s="112">
        <v>-2</v>
      </c>
      <c r="I187" s="112">
        <v>-5</v>
      </c>
      <c r="J187" s="112">
        <v>7</v>
      </c>
      <c r="K187" s="112">
        <v>-5</v>
      </c>
      <c r="L187" s="90">
        <v>-3</v>
      </c>
      <c r="N187" s="111" t="s">
        <v>481</v>
      </c>
      <c r="O187" s="113">
        <v>-3</v>
      </c>
      <c r="P187" s="113">
        <v>-3.6910850860181461</v>
      </c>
      <c r="Q187" s="113">
        <v>-5.0688924792692669</v>
      </c>
      <c r="R187" s="113">
        <v>-6.4795888850942802</v>
      </c>
      <c r="S187" s="113">
        <v>-8.9186492453224577</v>
      </c>
      <c r="T187" s="113">
        <v>-2.7058643534465276</v>
      </c>
      <c r="U187" s="113">
        <v>-7.3123667873709879</v>
      </c>
      <c r="V187" s="113">
        <v>10.335822180043191</v>
      </c>
      <c r="W187" s="113">
        <v>-6.6877875849537469</v>
      </c>
      <c r="X187" s="114">
        <v>-4.7602507585319316</v>
      </c>
      <c r="Z187" s="111" t="s">
        <v>481</v>
      </c>
      <c r="AA187" s="113">
        <v>0</v>
      </c>
      <c r="AB187" s="113">
        <v>0</v>
      </c>
      <c r="AC187" s="113">
        <v>0</v>
      </c>
      <c r="AD187" s="113">
        <v>0</v>
      </c>
      <c r="AE187" s="113">
        <v>0</v>
      </c>
      <c r="AF187" s="113">
        <v>0</v>
      </c>
      <c r="AG187" s="113">
        <v>0</v>
      </c>
      <c r="AH187" s="113">
        <v>10.335822180043191</v>
      </c>
      <c r="AI187" s="113">
        <v>0</v>
      </c>
      <c r="AJ187" s="114">
        <v>0</v>
      </c>
      <c r="AK187" s="115"/>
      <c r="AL187" s="111" t="s">
        <v>481</v>
      </c>
      <c r="AM187" s="117">
        <v>1</v>
      </c>
      <c r="AN187" s="117">
        <v>1</v>
      </c>
      <c r="AO187" s="117">
        <v>1</v>
      </c>
      <c r="AP187" s="117">
        <v>1</v>
      </c>
      <c r="AQ187" s="117">
        <v>1</v>
      </c>
      <c r="AR187" s="117">
        <v>1</v>
      </c>
      <c r="AS187" s="117" t="s">
        <v>2</v>
      </c>
      <c r="AT187" s="117">
        <v>1</v>
      </c>
      <c r="AU187" s="118">
        <v>1</v>
      </c>
      <c r="AW187" s="73">
        <v>1</v>
      </c>
      <c r="AX187" s="73">
        <v>0</v>
      </c>
    </row>
    <row r="188" spans="1:50" s="70" customFormat="1" ht="15" customHeight="1" x14ac:dyDescent="0.25">
      <c r="A188" s="70">
        <v>176</v>
      </c>
      <c r="B188" s="111" t="s">
        <v>594</v>
      </c>
      <c r="C188" s="111">
        <v>-5</v>
      </c>
      <c r="D188" s="112">
        <v>-5</v>
      </c>
      <c r="E188" s="112">
        <v>-6</v>
      </c>
      <c r="F188" s="112">
        <v>-8</v>
      </c>
      <c r="G188" s="112">
        <v>-7</v>
      </c>
      <c r="H188" s="112">
        <v>-8</v>
      </c>
      <c r="I188" s="112">
        <v>-7</v>
      </c>
      <c r="J188" s="112">
        <v>-6</v>
      </c>
      <c r="K188" s="112">
        <v>-7</v>
      </c>
      <c r="L188" s="90">
        <v>-8</v>
      </c>
      <c r="N188" s="111" t="s">
        <v>594</v>
      </c>
      <c r="O188" s="113">
        <v>-5</v>
      </c>
      <c r="P188" s="113">
        <v>-4.6138563575226827</v>
      </c>
      <c r="Q188" s="113">
        <v>-5.0688924792692669</v>
      </c>
      <c r="R188" s="113">
        <v>-10.367342216150849</v>
      </c>
      <c r="S188" s="113">
        <v>-12.486108943451441</v>
      </c>
      <c r="T188" s="113">
        <v>-10.823457413786111</v>
      </c>
      <c r="U188" s="113">
        <v>-10.237313502319383</v>
      </c>
      <c r="V188" s="113">
        <v>-8.8592761543227354</v>
      </c>
      <c r="W188" s="113">
        <v>-9.3629026189352462</v>
      </c>
      <c r="X188" s="114">
        <v>-12.694002022751818</v>
      </c>
      <c r="Z188" s="111" t="s">
        <v>594</v>
      </c>
      <c r="AA188" s="113">
        <v>0</v>
      </c>
      <c r="AB188" s="113">
        <v>0</v>
      </c>
      <c r="AC188" s="113">
        <v>0</v>
      </c>
      <c r="AD188" s="113">
        <v>0</v>
      </c>
      <c r="AE188" s="113">
        <v>0</v>
      </c>
      <c r="AF188" s="113">
        <v>0</v>
      </c>
      <c r="AG188" s="113">
        <v>0</v>
      </c>
      <c r="AH188" s="113">
        <v>0</v>
      </c>
      <c r="AI188" s="113">
        <v>0</v>
      </c>
      <c r="AJ188" s="114">
        <v>0</v>
      </c>
      <c r="AK188" s="115"/>
      <c r="AL188" s="111" t="s">
        <v>594</v>
      </c>
      <c r="AM188" s="117" t="s">
        <v>534</v>
      </c>
      <c r="AN188" s="117" t="s">
        <v>534</v>
      </c>
      <c r="AO188" s="117" t="s">
        <v>534</v>
      </c>
      <c r="AP188" s="117" t="s">
        <v>534</v>
      </c>
      <c r="AQ188" s="117" t="s">
        <v>534</v>
      </c>
      <c r="AR188" s="117" t="s">
        <v>534</v>
      </c>
      <c r="AS188" s="117" t="s">
        <v>534</v>
      </c>
      <c r="AT188" s="117" t="s">
        <v>534</v>
      </c>
      <c r="AU188" s="118" t="s">
        <v>534</v>
      </c>
      <c r="AW188" s="73"/>
      <c r="AX188" s="72"/>
    </row>
    <row r="189" spans="1:50" s="70" customFormat="1" ht="15" customHeight="1" x14ac:dyDescent="0.25">
      <c r="A189" s="70">
        <v>177</v>
      </c>
      <c r="B189" s="111" t="s">
        <v>595</v>
      </c>
      <c r="C189" s="111">
        <v>-5</v>
      </c>
      <c r="D189" s="112">
        <v>-1</v>
      </c>
      <c r="E189" s="112">
        <v>-9</v>
      </c>
      <c r="F189" s="112">
        <v>-6</v>
      </c>
      <c r="G189" s="112">
        <v>-8</v>
      </c>
      <c r="H189" s="112">
        <v>-7</v>
      </c>
      <c r="I189" s="112">
        <v>-5</v>
      </c>
      <c r="J189" s="112">
        <v>-6</v>
      </c>
      <c r="K189" s="112">
        <v>-7</v>
      </c>
      <c r="L189" s="90">
        <v>-8</v>
      </c>
      <c r="N189" s="111" t="s">
        <v>595</v>
      </c>
      <c r="O189" s="113">
        <v>-5</v>
      </c>
      <c r="P189" s="113">
        <v>-0.92277127150453653</v>
      </c>
      <c r="Q189" s="113">
        <v>-7.6033387189038999</v>
      </c>
      <c r="R189" s="113">
        <v>-7.7755066621131368</v>
      </c>
      <c r="S189" s="113">
        <v>-14.269838792515932</v>
      </c>
      <c r="T189" s="113">
        <v>-9.4705252370628479</v>
      </c>
      <c r="U189" s="113">
        <v>-7.3123667873709879</v>
      </c>
      <c r="V189" s="113">
        <v>-8.8592761543227354</v>
      </c>
      <c r="W189" s="113">
        <v>-9.3629026189352462</v>
      </c>
      <c r="X189" s="114">
        <v>-12.694002022751818</v>
      </c>
      <c r="Z189" s="111" t="s">
        <v>595</v>
      </c>
      <c r="AA189" s="113">
        <v>0</v>
      </c>
      <c r="AB189" s="113">
        <v>0</v>
      </c>
      <c r="AC189" s="113">
        <v>0</v>
      </c>
      <c r="AD189" s="113">
        <v>0</v>
      </c>
      <c r="AE189" s="113">
        <v>0</v>
      </c>
      <c r="AF189" s="113">
        <v>0</v>
      </c>
      <c r="AG189" s="113">
        <v>0</v>
      </c>
      <c r="AH189" s="113">
        <v>0</v>
      </c>
      <c r="AI189" s="113">
        <v>0</v>
      </c>
      <c r="AJ189" s="114">
        <v>0</v>
      </c>
      <c r="AK189" s="115"/>
      <c r="AL189" s="111" t="s">
        <v>595</v>
      </c>
      <c r="AM189" s="117" t="s">
        <v>534</v>
      </c>
      <c r="AN189" s="117" t="s">
        <v>534</v>
      </c>
      <c r="AO189" s="117" t="s">
        <v>534</v>
      </c>
      <c r="AP189" s="117" t="s">
        <v>534</v>
      </c>
      <c r="AQ189" s="117" t="s">
        <v>534</v>
      </c>
      <c r="AR189" s="117" t="s">
        <v>534</v>
      </c>
      <c r="AS189" s="117" t="s">
        <v>534</v>
      </c>
      <c r="AT189" s="117" t="s">
        <v>534</v>
      </c>
      <c r="AU189" s="118" t="s">
        <v>534</v>
      </c>
      <c r="AW189" s="73"/>
      <c r="AX189" s="72"/>
    </row>
    <row r="190" spans="1:50" s="70" customFormat="1" ht="15" customHeight="1" x14ac:dyDescent="0.25">
      <c r="A190" s="70">
        <v>178</v>
      </c>
      <c r="B190" s="111" t="s">
        <v>46</v>
      </c>
      <c r="C190" s="111">
        <v>31</v>
      </c>
      <c r="D190" s="112">
        <v>109</v>
      </c>
      <c r="E190" s="112">
        <v>111</v>
      </c>
      <c r="F190" s="112">
        <v>38</v>
      </c>
      <c r="G190" s="112">
        <v>88</v>
      </c>
      <c r="H190" s="112">
        <v>53</v>
      </c>
      <c r="I190" s="112">
        <v>143</v>
      </c>
      <c r="J190" s="112">
        <v>40</v>
      </c>
      <c r="K190" s="112">
        <v>178</v>
      </c>
      <c r="L190" s="90">
        <v>243</v>
      </c>
      <c r="N190" s="111" t="s">
        <v>46</v>
      </c>
      <c r="O190" s="113">
        <v>31</v>
      </c>
      <c r="P190" s="113">
        <v>100.58206859399448</v>
      </c>
      <c r="Q190" s="113">
        <v>93.774510866481435</v>
      </c>
      <c r="R190" s="113">
        <v>49.244875526716534</v>
      </c>
      <c r="S190" s="113">
        <v>156.96822671767526</v>
      </c>
      <c r="T190" s="113">
        <v>71.705405366332982</v>
      </c>
      <c r="U190" s="113">
        <v>209.13369011881025</v>
      </c>
      <c r="V190" s="113">
        <v>59.061841028818243</v>
      </c>
      <c r="W190" s="113">
        <v>238.0852380243534</v>
      </c>
      <c r="X190" s="114">
        <v>385.58031144108645</v>
      </c>
      <c r="Z190" s="111" t="s">
        <v>46</v>
      </c>
      <c r="AA190" s="113">
        <v>31</v>
      </c>
      <c r="AB190" s="113">
        <v>100.58206859399448</v>
      </c>
      <c r="AC190" s="113">
        <v>93.774510866481435</v>
      </c>
      <c r="AD190" s="113">
        <v>49.244875526716534</v>
      </c>
      <c r="AE190" s="113">
        <v>156.96822671767526</v>
      </c>
      <c r="AF190" s="113">
        <v>71.705405366332982</v>
      </c>
      <c r="AG190" s="113">
        <v>209.13369011881025</v>
      </c>
      <c r="AH190" s="113">
        <v>59.061841028818243</v>
      </c>
      <c r="AI190" s="113">
        <v>238.0852380243534</v>
      </c>
      <c r="AJ190" s="114">
        <v>385.58031144108645</v>
      </c>
      <c r="AK190" s="115"/>
      <c r="AL190" s="111" t="s">
        <v>46</v>
      </c>
      <c r="AM190" s="117">
        <v>3.2445828578707898</v>
      </c>
      <c r="AN190" s="117">
        <v>3.0249842214994009</v>
      </c>
      <c r="AO190" s="117">
        <v>1.5885443718295655</v>
      </c>
      <c r="AP190" s="117">
        <v>5.0634911844411379</v>
      </c>
      <c r="AQ190" s="117">
        <v>2.3130775924623541</v>
      </c>
      <c r="AR190" s="117">
        <v>6.7462480683487174</v>
      </c>
      <c r="AS190" s="117">
        <v>1.9052206783489756</v>
      </c>
      <c r="AT190" s="117">
        <v>7.6801689685275294</v>
      </c>
      <c r="AU190" s="118">
        <v>12.438074562615691</v>
      </c>
      <c r="AW190" s="73">
        <v>7</v>
      </c>
      <c r="AX190" s="73">
        <v>0</v>
      </c>
    </row>
    <row r="191" spans="1:50" s="70" customFormat="1" ht="15" customHeight="1" x14ac:dyDescent="0.25">
      <c r="A191" s="70">
        <v>179</v>
      </c>
      <c r="B191" s="111" t="s">
        <v>101</v>
      </c>
      <c r="C191" s="111">
        <v>141</v>
      </c>
      <c r="D191" s="112">
        <v>79</v>
      </c>
      <c r="E191" s="112">
        <v>156</v>
      </c>
      <c r="F191" s="112">
        <v>86</v>
      </c>
      <c r="G191" s="112">
        <v>112</v>
      </c>
      <c r="H191" s="112">
        <v>32</v>
      </c>
      <c r="I191" s="112">
        <v>189</v>
      </c>
      <c r="J191" s="112">
        <v>95</v>
      </c>
      <c r="K191" s="112">
        <v>216</v>
      </c>
      <c r="L191" s="90">
        <v>256</v>
      </c>
      <c r="N191" s="111" t="s">
        <v>101</v>
      </c>
      <c r="O191" s="113">
        <v>141</v>
      </c>
      <c r="P191" s="113">
        <v>72.89893044885838</v>
      </c>
      <c r="Q191" s="113">
        <v>131.79120446100094</v>
      </c>
      <c r="R191" s="113">
        <v>111.44892882362163</v>
      </c>
      <c r="S191" s="113">
        <v>199.77774309522306</v>
      </c>
      <c r="T191" s="113">
        <v>43.293829655144442</v>
      </c>
      <c r="U191" s="113">
        <v>276.40746456262337</v>
      </c>
      <c r="V191" s="113">
        <v>140.27187244344333</v>
      </c>
      <c r="W191" s="113">
        <v>288.91242367000189</v>
      </c>
      <c r="X191" s="114">
        <v>406.20806472805816</v>
      </c>
      <c r="Z191" s="111" t="s">
        <v>101</v>
      </c>
      <c r="AA191" s="113">
        <v>141</v>
      </c>
      <c r="AB191" s="113">
        <v>72.89893044885838</v>
      </c>
      <c r="AC191" s="113">
        <v>131.79120446100094</v>
      </c>
      <c r="AD191" s="113">
        <v>111.44892882362163</v>
      </c>
      <c r="AE191" s="113">
        <v>199.77774309522306</v>
      </c>
      <c r="AF191" s="113">
        <v>43.293829655144442</v>
      </c>
      <c r="AG191" s="113">
        <v>276.40746456262337</v>
      </c>
      <c r="AH191" s="113">
        <v>140.27187244344333</v>
      </c>
      <c r="AI191" s="113">
        <v>288.91242367000189</v>
      </c>
      <c r="AJ191" s="114">
        <v>406.20806472805816</v>
      </c>
      <c r="AK191" s="115"/>
      <c r="AL191" s="111" t="s">
        <v>101</v>
      </c>
      <c r="AM191" s="117">
        <v>0.51701369112665518</v>
      </c>
      <c r="AN191" s="117">
        <v>0.93468939334043222</v>
      </c>
      <c r="AO191" s="117">
        <v>0.79041793491930235</v>
      </c>
      <c r="AP191" s="117">
        <v>1.4168634262072557</v>
      </c>
      <c r="AQ191" s="117">
        <v>0.30704843727052794</v>
      </c>
      <c r="AR191" s="117">
        <v>1.9603366281037118</v>
      </c>
      <c r="AS191" s="117">
        <v>0.99483597477619379</v>
      </c>
      <c r="AT191" s="117">
        <v>2.0490242813475312</v>
      </c>
      <c r="AU191" s="118">
        <v>2.8809082604826819</v>
      </c>
      <c r="AW191" s="73">
        <v>2</v>
      </c>
      <c r="AX191" s="73">
        <v>1</v>
      </c>
    </row>
    <row r="192" spans="1:50" s="70" customFormat="1" ht="15" customHeight="1" x14ac:dyDescent="0.25">
      <c r="A192" s="70">
        <v>180</v>
      </c>
      <c r="B192" s="111" t="s">
        <v>344</v>
      </c>
      <c r="C192" s="111">
        <v>-4</v>
      </c>
      <c r="D192" s="112">
        <v>4</v>
      </c>
      <c r="E192" s="112">
        <v>-2</v>
      </c>
      <c r="F192" s="112">
        <v>-5</v>
      </c>
      <c r="G192" s="112">
        <v>0</v>
      </c>
      <c r="H192" s="112">
        <v>-3</v>
      </c>
      <c r="I192" s="112">
        <v>-7</v>
      </c>
      <c r="J192" s="112">
        <v>-2</v>
      </c>
      <c r="K192" s="112">
        <v>-1</v>
      </c>
      <c r="L192" s="90">
        <v>4</v>
      </c>
      <c r="N192" s="111" t="s">
        <v>344</v>
      </c>
      <c r="O192" s="113">
        <v>-4</v>
      </c>
      <c r="P192" s="113">
        <v>3.6910850860181461</v>
      </c>
      <c r="Q192" s="113">
        <v>-1.6896308264230888</v>
      </c>
      <c r="R192" s="113">
        <v>-6.4795888850942802</v>
      </c>
      <c r="S192" s="113">
        <v>0</v>
      </c>
      <c r="T192" s="113">
        <v>-4.0587965301697917</v>
      </c>
      <c r="U192" s="113">
        <v>-10.237313502319383</v>
      </c>
      <c r="V192" s="113">
        <v>-2.9530920514409118</v>
      </c>
      <c r="W192" s="113">
        <v>-1.3375575169907494</v>
      </c>
      <c r="X192" s="114">
        <v>6.3470010113759088</v>
      </c>
      <c r="Z192" s="111" t="s">
        <v>344</v>
      </c>
      <c r="AA192" s="113">
        <v>0</v>
      </c>
      <c r="AB192" s="113">
        <v>3.6910850860181461</v>
      </c>
      <c r="AC192" s="113">
        <v>0</v>
      </c>
      <c r="AD192" s="113">
        <v>0</v>
      </c>
      <c r="AE192" s="113">
        <v>0</v>
      </c>
      <c r="AF192" s="113">
        <v>0</v>
      </c>
      <c r="AG192" s="113">
        <v>0</v>
      </c>
      <c r="AH192" s="113">
        <v>0</v>
      </c>
      <c r="AI192" s="113">
        <v>0</v>
      </c>
      <c r="AJ192" s="114">
        <v>6.3470010113759088</v>
      </c>
      <c r="AK192" s="115"/>
      <c r="AL192" s="111" t="s">
        <v>344</v>
      </c>
      <c r="AM192" s="117" t="s">
        <v>2</v>
      </c>
      <c r="AN192" s="117">
        <v>1</v>
      </c>
      <c r="AO192" s="117">
        <v>1</v>
      </c>
      <c r="AP192" s="117">
        <v>1</v>
      </c>
      <c r="AQ192" s="117">
        <v>1</v>
      </c>
      <c r="AR192" s="117">
        <v>1</v>
      </c>
      <c r="AS192" s="117">
        <v>1</v>
      </c>
      <c r="AT192" s="117">
        <v>1</v>
      </c>
      <c r="AU192" s="118" t="s">
        <v>2</v>
      </c>
      <c r="AW192" s="73">
        <v>2</v>
      </c>
      <c r="AX192" s="73">
        <v>0</v>
      </c>
    </row>
    <row r="193" spans="1:50" s="70" customFormat="1" ht="15" customHeight="1" x14ac:dyDescent="0.25">
      <c r="A193" s="70">
        <v>181</v>
      </c>
      <c r="B193" s="111" t="s">
        <v>84</v>
      </c>
      <c r="C193" s="111">
        <v>1336</v>
      </c>
      <c r="D193" s="112">
        <v>211</v>
      </c>
      <c r="E193" s="112">
        <v>185</v>
      </c>
      <c r="F193" s="112">
        <v>2659</v>
      </c>
      <c r="G193" s="112">
        <v>2655</v>
      </c>
      <c r="H193" s="112">
        <v>401</v>
      </c>
      <c r="I193" s="112">
        <v>702</v>
      </c>
      <c r="J193" s="112">
        <v>2120</v>
      </c>
      <c r="K193" s="112">
        <v>193</v>
      </c>
      <c r="L193" s="90">
        <v>1024</v>
      </c>
      <c r="N193" s="111" t="s">
        <v>84</v>
      </c>
      <c r="O193" s="113">
        <v>1336</v>
      </c>
      <c r="P193" s="113">
        <v>194.70473828745722</v>
      </c>
      <c r="Q193" s="113">
        <v>156.29085144413571</v>
      </c>
      <c r="R193" s="113">
        <v>3445.8453690931383</v>
      </c>
      <c r="S193" s="113">
        <v>4735.802749266225</v>
      </c>
      <c r="T193" s="113">
        <v>542.52580286602881</v>
      </c>
      <c r="U193" s="113">
        <v>1026.6562969468866</v>
      </c>
      <c r="V193" s="113">
        <v>3130.2775745273666</v>
      </c>
      <c r="W193" s="113">
        <v>258.14860077921463</v>
      </c>
      <c r="X193" s="114">
        <v>1624.8322589122326</v>
      </c>
      <c r="Z193" s="111" t="s">
        <v>84</v>
      </c>
      <c r="AA193" s="113">
        <v>1336</v>
      </c>
      <c r="AB193" s="113">
        <v>194.70473828745722</v>
      </c>
      <c r="AC193" s="113">
        <v>156.29085144413571</v>
      </c>
      <c r="AD193" s="113">
        <v>3445.8453690931383</v>
      </c>
      <c r="AE193" s="113">
        <v>4735.802749266225</v>
      </c>
      <c r="AF193" s="113">
        <v>542.52580286602881</v>
      </c>
      <c r="AG193" s="113">
        <v>1026.6562969468866</v>
      </c>
      <c r="AH193" s="113">
        <v>3130.2775745273666</v>
      </c>
      <c r="AI193" s="113">
        <v>258.14860077921463</v>
      </c>
      <c r="AJ193" s="114">
        <v>1624.8322589122326</v>
      </c>
      <c r="AK193" s="115"/>
      <c r="AL193" s="111" t="s">
        <v>84</v>
      </c>
      <c r="AM193" s="117">
        <v>0.14573707955647996</v>
      </c>
      <c r="AN193" s="117">
        <v>0.11698417024261655</v>
      </c>
      <c r="AO193" s="117">
        <v>2.5792255756685165</v>
      </c>
      <c r="AP193" s="117">
        <v>3.544762536875917</v>
      </c>
      <c r="AQ193" s="117">
        <v>0.40608218777397365</v>
      </c>
      <c r="AR193" s="117">
        <v>0.76845531208599305</v>
      </c>
      <c r="AS193" s="117">
        <v>2.3430221366222805</v>
      </c>
      <c r="AT193" s="117">
        <v>0.19322500058324449</v>
      </c>
      <c r="AU193" s="118">
        <v>1.2161918105630485</v>
      </c>
      <c r="AW193" s="73">
        <v>3</v>
      </c>
      <c r="AX193" s="73">
        <v>4</v>
      </c>
    </row>
    <row r="194" spans="1:50" s="70" customFormat="1" ht="15" customHeight="1" x14ac:dyDescent="0.25">
      <c r="A194" s="70">
        <v>182</v>
      </c>
      <c r="B194" s="111" t="s">
        <v>62</v>
      </c>
      <c r="C194" s="111">
        <v>21</v>
      </c>
      <c r="D194" s="112">
        <v>38</v>
      </c>
      <c r="E194" s="112">
        <v>22</v>
      </c>
      <c r="F194" s="112">
        <v>7</v>
      </c>
      <c r="G194" s="112">
        <v>21</v>
      </c>
      <c r="H194" s="112">
        <v>1</v>
      </c>
      <c r="I194" s="112">
        <v>25</v>
      </c>
      <c r="J194" s="112">
        <v>13</v>
      </c>
      <c r="K194" s="112">
        <v>45</v>
      </c>
      <c r="L194" s="90">
        <v>87</v>
      </c>
      <c r="N194" s="111" t="s">
        <v>62</v>
      </c>
      <c r="O194" s="113">
        <v>21</v>
      </c>
      <c r="P194" s="113">
        <v>35.065308317172388</v>
      </c>
      <c r="Q194" s="113">
        <v>18.585939090653977</v>
      </c>
      <c r="R194" s="113">
        <v>9.0714244391319934</v>
      </c>
      <c r="S194" s="113">
        <v>37.458326830354324</v>
      </c>
      <c r="T194" s="113">
        <v>1.3529321767232638</v>
      </c>
      <c r="U194" s="113">
        <v>36.561833936854939</v>
      </c>
      <c r="V194" s="113">
        <v>19.195098334365927</v>
      </c>
      <c r="W194" s="113">
        <v>60.190088264583721</v>
      </c>
      <c r="X194" s="114">
        <v>138.04727199742601</v>
      </c>
      <c r="Z194" s="111" t="s">
        <v>62</v>
      </c>
      <c r="AA194" s="113">
        <v>21</v>
      </c>
      <c r="AB194" s="113">
        <v>35.065308317172388</v>
      </c>
      <c r="AC194" s="113">
        <v>18.585939090653977</v>
      </c>
      <c r="AD194" s="113">
        <v>9.0714244391319934</v>
      </c>
      <c r="AE194" s="113">
        <v>37.458326830354324</v>
      </c>
      <c r="AF194" s="113">
        <v>1.3529321767232638</v>
      </c>
      <c r="AG194" s="113">
        <v>36.561833936854939</v>
      </c>
      <c r="AH194" s="113">
        <v>19.195098334365927</v>
      </c>
      <c r="AI194" s="113">
        <v>60.190088264583721</v>
      </c>
      <c r="AJ194" s="114">
        <v>138.04727199742601</v>
      </c>
      <c r="AK194" s="115"/>
      <c r="AL194" s="111" t="s">
        <v>62</v>
      </c>
      <c r="AM194" s="117">
        <v>1.6697765865320184</v>
      </c>
      <c r="AN194" s="117">
        <v>0.88504471860257028</v>
      </c>
      <c r="AO194" s="117">
        <v>0.43197259233961871</v>
      </c>
      <c r="AP194" s="117">
        <v>1.7837298490644915</v>
      </c>
      <c r="AQ194" s="117">
        <v>6.4425341748726855E-2</v>
      </c>
      <c r="AR194" s="117">
        <v>1.7410397112788065</v>
      </c>
      <c r="AS194" s="117">
        <v>0.91405230163647266</v>
      </c>
      <c r="AT194" s="117">
        <v>2.8661946792658917</v>
      </c>
      <c r="AU194" s="118">
        <v>6.5736796189250484</v>
      </c>
      <c r="AW194" s="73">
        <v>2</v>
      </c>
      <c r="AX194" s="73">
        <v>2</v>
      </c>
    </row>
    <row r="195" spans="1:50" s="70" customFormat="1" ht="15" customHeight="1" x14ac:dyDescent="0.25">
      <c r="A195" s="70">
        <v>183</v>
      </c>
      <c r="B195" s="111" t="s">
        <v>58</v>
      </c>
      <c r="C195" s="111">
        <v>13</v>
      </c>
      <c r="D195" s="112">
        <v>9</v>
      </c>
      <c r="E195" s="112">
        <v>17</v>
      </c>
      <c r="F195" s="112">
        <v>4</v>
      </c>
      <c r="G195" s="112">
        <v>6</v>
      </c>
      <c r="H195" s="112">
        <v>8</v>
      </c>
      <c r="I195" s="112">
        <v>16</v>
      </c>
      <c r="J195" s="112">
        <v>3</v>
      </c>
      <c r="K195" s="112">
        <v>24</v>
      </c>
      <c r="L195" s="90">
        <v>61</v>
      </c>
      <c r="N195" s="111" t="s">
        <v>58</v>
      </c>
      <c r="O195" s="113">
        <v>13</v>
      </c>
      <c r="P195" s="113">
        <v>8.3049414435408284</v>
      </c>
      <c r="Q195" s="113">
        <v>14.361862024596256</v>
      </c>
      <c r="R195" s="113">
        <v>5.1836711080754245</v>
      </c>
      <c r="S195" s="113">
        <v>10.702379094386949</v>
      </c>
      <c r="T195" s="113">
        <v>10.823457413786111</v>
      </c>
      <c r="U195" s="113">
        <v>23.399573719587163</v>
      </c>
      <c r="V195" s="113">
        <v>4.4296380771613677</v>
      </c>
      <c r="W195" s="113">
        <v>32.101380407777988</v>
      </c>
      <c r="X195" s="114">
        <v>96.791765423482602</v>
      </c>
      <c r="Z195" s="111" t="s">
        <v>58</v>
      </c>
      <c r="AA195" s="113">
        <v>13</v>
      </c>
      <c r="AB195" s="113">
        <v>8.3049414435408284</v>
      </c>
      <c r="AC195" s="113">
        <v>14.361862024596256</v>
      </c>
      <c r="AD195" s="113">
        <v>5.1836711080754245</v>
      </c>
      <c r="AE195" s="113">
        <v>10.702379094386949</v>
      </c>
      <c r="AF195" s="113">
        <v>10.823457413786111</v>
      </c>
      <c r="AG195" s="113">
        <v>23.399573719587163</v>
      </c>
      <c r="AH195" s="113">
        <v>4.4296380771613677</v>
      </c>
      <c r="AI195" s="113">
        <v>32.101380407777988</v>
      </c>
      <c r="AJ195" s="114">
        <v>96.791765423482602</v>
      </c>
      <c r="AK195" s="115"/>
      <c r="AL195" s="111" t="s">
        <v>58</v>
      </c>
      <c r="AM195" s="117">
        <v>0.6388416495031406</v>
      </c>
      <c r="AN195" s="117">
        <v>1.104758617276635</v>
      </c>
      <c r="AO195" s="117">
        <v>0.39874393139041725</v>
      </c>
      <c r="AP195" s="117">
        <v>0.82325993033745759</v>
      </c>
      <c r="AQ195" s="117">
        <v>0.83257364721431615</v>
      </c>
      <c r="AR195" s="117">
        <v>1.7999672091990127</v>
      </c>
      <c r="AS195" s="117">
        <v>0.34074139055087443</v>
      </c>
      <c r="AT195" s="117">
        <v>2.4693369544444606</v>
      </c>
      <c r="AU195" s="118">
        <v>7.445520417190969</v>
      </c>
      <c r="AW195" s="73">
        <v>2</v>
      </c>
      <c r="AX195" s="73">
        <v>2</v>
      </c>
    </row>
    <row r="196" spans="1:50" s="70" customFormat="1" ht="15" customHeight="1" x14ac:dyDescent="0.25">
      <c r="A196" s="70">
        <v>184</v>
      </c>
      <c r="B196" s="111" t="s">
        <v>596</v>
      </c>
      <c r="C196" s="111">
        <v>-7</v>
      </c>
      <c r="D196" s="112">
        <v>-6</v>
      </c>
      <c r="E196" s="112">
        <v>-8</v>
      </c>
      <c r="F196" s="112">
        <v>-8</v>
      </c>
      <c r="G196" s="112">
        <v>-8</v>
      </c>
      <c r="H196" s="112">
        <v>-5</v>
      </c>
      <c r="I196" s="112">
        <v>-9</v>
      </c>
      <c r="J196" s="112">
        <v>-7</v>
      </c>
      <c r="K196" s="112">
        <v>-7</v>
      </c>
      <c r="L196" s="90">
        <v>-8</v>
      </c>
      <c r="N196" s="111" t="s">
        <v>596</v>
      </c>
      <c r="O196" s="113">
        <v>-7</v>
      </c>
      <c r="P196" s="113">
        <v>-5.5366276290272189</v>
      </c>
      <c r="Q196" s="113">
        <v>-6.7585233056923553</v>
      </c>
      <c r="R196" s="113">
        <v>-10.367342216150849</v>
      </c>
      <c r="S196" s="113">
        <v>-14.269838792515932</v>
      </c>
      <c r="T196" s="113">
        <v>-6.7646608836163198</v>
      </c>
      <c r="U196" s="113">
        <v>-13.162260217267779</v>
      </c>
      <c r="V196" s="113">
        <v>-10.335822180043191</v>
      </c>
      <c r="W196" s="113">
        <v>-9.3629026189352462</v>
      </c>
      <c r="X196" s="114">
        <v>-12.694002022751818</v>
      </c>
      <c r="Z196" s="111" t="s">
        <v>596</v>
      </c>
      <c r="AA196" s="113">
        <v>0</v>
      </c>
      <c r="AB196" s="113">
        <v>0</v>
      </c>
      <c r="AC196" s="113">
        <v>0</v>
      </c>
      <c r="AD196" s="113">
        <v>0</v>
      </c>
      <c r="AE196" s="113">
        <v>0</v>
      </c>
      <c r="AF196" s="113">
        <v>0</v>
      </c>
      <c r="AG196" s="113">
        <v>0</v>
      </c>
      <c r="AH196" s="113">
        <v>0</v>
      </c>
      <c r="AI196" s="113">
        <v>0</v>
      </c>
      <c r="AJ196" s="114">
        <v>0</v>
      </c>
      <c r="AK196" s="115"/>
      <c r="AL196" s="111" t="s">
        <v>596</v>
      </c>
      <c r="AM196" s="117" t="s">
        <v>534</v>
      </c>
      <c r="AN196" s="117" t="s">
        <v>534</v>
      </c>
      <c r="AO196" s="117" t="s">
        <v>534</v>
      </c>
      <c r="AP196" s="117" t="s">
        <v>534</v>
      </c>
      <c r="AQ196" s="117" t="s">
        <v>534</v>
      </c>
      <c r="AR196" s="117" t="s">
        <v>534</v>
      </c>
      <c r="AS196" s="117" t="s">
        <v>534</v>
      </c>
      <c r="AT196" s="117" t="s">
        <v>534</v>
      </c>
      <c r="AU196" s="118" t="s">
        <v>534</v>
      </c>
      <c r="AW196" s="73"/>
      <c r="AX196" s="72"/>
    </row>
    <row r="197" spans="1:50" s="70" customFormat="1" ht="15" customHeight="1" x14ac:dyDescent="0.25">
      <c r="A197" s="70">
        <v>185</v>
      </c>
      <c r="B197" s="111" t="s">
        <v>144</v>
      </c>
      <c r="C197" s="111">
        <v>32</v>
      </c>
      <c r="D197" s="112">
        <v>17</v>
      </c>
      <c r="E197" s="112">
        <v>7</v>
      </c>
      <c r="F197" s="112">
        <v>2</v>
      </c>
      <c r="G197" s="112">
        <v>10</v>
      </c>
      <c r="H197" s="112">
        <v>1</v>
      </c>
      <c r="I197" s="112">
        <v>15</v>
      </c>
      <c r="J197" s="112">
        <v>20</v>
      </c>
      <c r="K197" s="112">
        <v>0</v>
      </c>
      <c r="L197" s="90">
        <v>15</v>
      </c>
      <c r="N197" s="111" t="s">
        <v>144</v>
      </c>
      <c r="O197" s="113">
        <v>32</v>
      </c>
      <c r="P197" s="113">
        <v>15.687111615577122</v>
      </c>
      <c r="Q197" s="113">
        <v>5.9137078924808115</v>
      </c>
      <c r="R197" s="113">
        <v>2.5918355540377123</v>
      </c>
      <c r="S197" s="113">
        <v>17.837298490644915</v>
      </c>
      <c r="T197" s="113">
        <v>1.3529321767232638</v>
      </c>
      <c r="U197" s="113">
        <v>21.937100362112965</v>
      </c>
      <c r="V197" s="113">
        <v>29.530920514409122</v>
      </c>
      <c r="W197" s="113">
        <v>0</v>
      </c>
      <c r="X197" s="114">
        <v>23.801253792659658</v>
      </c>
      <c r="Z197" s="111" t="s">
        <v>144</v>
      </c>
      <c r="AA197" s="113">
        <v>32</v>
      </c>
      <c r="AB197" s="113">
        <v>15.687111615577122</v>
      </c>
      <c r="AC197" s="113">
        <v>5.9137078924808115</v>
      </c>
      <c r="AD197" s="113">
        <v>2.5918355540377123</v>
      </c>
      <c r="AE197" s="113">
        <v>17.837298490644915</v>
      </c>
      <c r="AF197" s="113">
        <v>1.3529321767232638</v>
      </c>
      <c r="AG197" s="113">
        <v>21.937100362112965</v>
      </c>
      <c r="AH197" s="113">
        <v>29.530920514409122</v>
      </c>
      <c r="AI197" s="113">
        <v>0</v>
      </c>
      <c r="AJ197" s="114">
        <v>23.801253792659658</v>
      </c>
      <c r="AK197" s="115"/>
      <c r="AL197" s="111" t="s">
        <v>144</v>
      </c>
      <c r="AM197" s="117">
        <v>0.49022223798678505</v>
      </c>
      <c r="AN197" s="117">
        <v>0.18480337164002536</v>
      </c>
      <c r="AO197" s="117">
        <v>8.0994861063678508E-2</v>
      </c>
      <c r="AP197" s="117">
        <v>0.55741557783265361</v>
      </c>
      <c r="AQ197" s="117">
        <v>4.2279130522601995E-2</v>
      </c>
      <c r="AR197" s="117">
        <v>0.68553438631603014</v>
      </c>
      <c r="AS197" s="117">
        <v>0.92284126607528505</v>
      </c>
      <c r="AT197" s="117" t="s">
        <v>532</v>
      </c>
      <c r="AU197" s="118">
        <v>0.74378918102061431</v>
      </c>
      <c r="AW197" s="73">
        <v>0</v>
      </c>
      <c r="AX197" s="73">
        <v>5</v>
      </c>
    </row>
    <row r="198" spans="1:50" s="70" customFormat="1" ht="15" customHeight="1" x14ac:dyDescent="0.25">
      <c r="A198" s="70">
        <v>186</v>
      </c>
      <c r="B198" s="111" t="s">
        <v>597</v>
      </c>
      <c r="C198" s="111">
        <v>-1</v>
      </c>
      <c r="D198" s="112">
        <v>-4</v>
      </c>
      <c r="E198" s="112">
        <v>-3</v>
      </c>
      <c r="F198" s="112">
        <v>-5</v>
      </c>
      <c r="G198" s="112">
        <v>-2</v>
      </c>
      <c r="H198" s="112">
        <v>-8</v>
      </c>
      <c r="I198" s="112">
        <v>-8</v>
      </c>
      <c r="J198" s="112">
        <v>-4</v>
      </c>
      <c r="K198" s="112">
        <v>-1</v>
      </c>
      <c r="L198" s="90">
        <v>-4</v>
      </c>
      <c r="N198" s="111" t="s">
        <v>597</v>
      </c>
      <c r="O198" s="113">
        <v>-1</v>
      </c>
      <c r="P198" s="113">
        <v>-3.6910850860181461</v>
      </c>
      <c r="Q198" s="113">
        <v>-2.5344462396346334</v>
      </c>
      <c r="R198" s="113">
        <v>-6.4795888850942802</v>
      </c>
      <c r="S198" s="113">
        <v>-3.567459698128983</v>
      </c>
      <c r="T198" s="113">
        <v>-10.823457413786111</v>
      </c>
      <c r="U198" s="113">
        <v>-11.699786859793582</v>
      </c>
      <c r="V198" s="113">
        <v>-5.9061841028818236</v>
      </c>
      <c r="W198" s="113">
        <v>-1.3375575169907494</v>
      </c>
      <c r="X198" s="114">
        <v>-6.3470010113759088</v>
      </c>
      <c r="Z198" s="111" t="s">
        <v>597</v>
      </c>
      <c r="AA198" s="113">
        <v>0</v>
      </c>
      <c r="AB198" s="113">
        <v>0</v>
      </c>
      <c r="AC198" s="113">
        <v>0</v>
      </c>
      <c r="AD198" s="113">
        <v>0</v>
      </c>
      <c r="AE198" s="113">
        <v>0</v>
      </c>
      <c r="AF198" s="113">
        <v>0</v>
      </c>
      <c r="AG198" s="113">
        <v>0</v>
      </c>
      <c r="AH198" s="113">
        <v>0</v>
      </c>
      <c r="AI198" s="113">
        <v>0</v>
      </c>
      <c r="AJ198" s="114">
        <v>0</v>
      </c>
      <c r="AK198" s="115"/>
      <c r="AL198" s="111" t="s">
        <v>597</v>
      </c>
      <c r="AM198" s="117" t="s">
        <v>534</v>
      </c>
      <c r="AN198" s="117" t="s">
        <v>534</v>
      </c>
      <c r="AO198" s="117" t="s">
        <v>534</v>
      </c>
      <c r="AP198" s="117" t="s">
        <v>534</v>
      </c>
      <c r="AQ198" s="117" t="s">
        <v>534</v>
      </c>
      <c r="AR198" s="117" t="s">
        <v>534</v>
      </c>
      <c r="AS198" s="117" t="s">
        <v>534</v>
      </c>
      <c r="AT198" s="117" t="s">
        <v>534</v>
      </c>
      <c r="AU198" s="118" t="s">
        <v>534</v>
      </c>
      <c r="AW198" s="73"/>
      <c r="AX198" s="72"/>
    </row>
    <row r="199" spans="1:50" s="70" customFormat="1" ht="15" customHeight="1" x14ac:dyDescent="0.25">
      <c r="A199" s="70">
        <v>187</v>
      </c>
      <c r="B199" s="111" t="s">
        <v>598</v>
      </c>
      <c r="C199" s="111">
        <v>-4</v>
      </c>
      <c r="D199" s="112">
        <v>-5</v>
      </c>
      <c r="E199" s="112">
        <v>-2</v>
      </c>
      <c r="F199" s="112">
        <v>-6</v>
      </c>
      <c r="G199" s="112">
        <v>-5</v>
      </c>
      <c r="H199" s="112">
        <v>-9</v>
      </c>
      <c r="I199" s="112">
        <v>-5</v>
      </c>
      <c r="J199" s="112">
        <v>-7</v>
      </c>
      <c r="K199" s="112">
        <v>-3</v>
      </c>
      <c r="L199" s="90">
        <v>0</v>
      </c>
      <c r="N199" s="111" t="s">
        <v>598</v>
      </c>
      <c r="O199" s="113">
        <v>-4</v>
      </c>
      <c r="P199" s="113">
        <v>-4.6138563575226827</v>
      </c>
      <c r="Q199" s="113">
        <v>-1.6896308264230888</v>
      </c>
      <c r="R199" s="113">
        <v>-7.7755066621131368</v>
      </c>
      <c r="S199" s="113">
        <v>-8.9186492453224577</v>
      </c>
      <c r="T199" s="113">
        <v>-12.176389590509375</v>
      </c>
      <c r="U199" s="113">
        <v>-7.3123667873709879</v>
      </c>
      <c r="V199" s="113">
        <v>-10.335822180043191</v>
      </c>
      <c r="W199" s="113">
        <v>-4.0126725509722485</v>
      </c>
      <c r="X199" s="114">
        <v>0</v>
      </c>
      <c r="Z199" s="111" t="s">
        <v>598</v>
      </c>
      <c r="AA199" s="113">
        <v>0</v>
      </c>
      <c r="AB199" s="113">
        <v>0</v>
      </c>
      <c r="AC199" s="113">
        <v>0</v>
      </c>
      <c r="AD199" s="113">
        <v>0</v>
      </c>
      <c r="AE199" s="113">
        <v>0</v>
      </c>
      <c r="AF199" s="113">
        <v>0</v>
      </c>
      <c r="AG199" s="113">
        <v>0</v>
      </c>
      <c r="AH199" s="113">
        <v>0</v>
      </c>
      <c r="AI199" s="113">
        <v>0</v>
      </c>
      <c r="AJ199" s="114">
        <v>0</v>
      </c>
      <c r="AK199" s="115"/>
      <c r="AL199" s="111" t="s">
        <v>598</v>
      </c>
      <c r="AM199" s="117" t="s">
        <v>534</v>
      </c>
      <c r="AN199" s="117" t="s">
        <v>534</v>
      </c>
      <c r="AO199" s="117" t="s">
        <v>534</v>
      </c>
      <c r="AP199" s="117" t="s">
        <v>534</v>
      </c>
      <c r="AQ199" s="117" t="s">
        <v>534</v>
      </c>
      <c r="AR199" s="117" t="s">
        <v>534</v>
      </c>
      <c r="AS199" s="117" t="s">
        <v>534</v>
      </c>
      <c r="AT199" s="117" t="s">
        <v>534</v>
      </c>
      <c r="AU199" s="118" t="s">
        <v>534</v>
      </c>
      <c r="AW199" s="73"/>
      <c r="AX199" s="72"/>
    </row>
    <row r="200" spans="1:50" s="70" customFormat="1" ht="15" customHeight="1" x14ac:dyDescent="0.25">
      <c r="A200" s="70">
        <v>188</v>
      </c>
      <c r="B200" s="111" t="s">
        <v>599</v>
      </c>
      <c r="C200" s="111">
        <v>-8</v>
      </c>
      <c r="D200" s="112">
        <v>-5</v>
      </c>
      <c r="E200" s="112">
        <v>-8</v>
      </c>
      <c r="F200" s="112">
        <v>-6</v>
      </c>
      <c r="G200" s="112">
        <v>-4</v>
      </c>
      <c r="H200" s="112">
        <v>-7</v>
      </c>
      <c r="I200" s="112">
        <v>-9</v>
      </c>
      <c r="J200" s="112">
        <v>-7</v>
      </c>
      <c r="K200" s="112">
        <v>-1</v>
      </c>
      <c r="L200" s="90">
        <v>-5</v>
      </c>
      <c r="N200" s="111" t="s">
        <v>599</v>
      </c>
      <c r="O200" s="113">
        <v>-8</v>
      </c>
      <c r="P200" s="113">
        <v>-4.6138563575226827</v>
      </c>
      <c r="Q200" s="113">
        <v>-6.7585233056923553</v>
      </c>
      <c r="R200" s="113">
        <v>-7.7755066621131368</v>
      </c>
      <c r="S200" s="113">
        <v>-7.134919396257966</v>
      </c>
      <c r="T200" s="113">
        <v>-9.4705252370628479</v>
      </c>
      <c r="U200" s="113">
        <v>-13.162260217267779</v>
      </c>
      <c r="V200" s="113">
        <v>-10.335822180043191</v>
      </c>
      <c r="W200" s="113">
        <v>-1.3375575169907494</v>
      </c>
      <c r="X200" s="114">
        <v>-7.9337512642198851</v>
      </c>
      <c r="Z200" s="111" t="s">
        <v>599</v>
      </c>
      <c r="AA200" s="113">
        <v>0</v>
      </c>
      <c r="AB200" s="113">
        <v>0</v>
      </c>
      <c r="AC200" s="113">
        <v>0</v>
      </c>
      <c r="AD200" s="113">
        <v>0</v>
      </c>
      <c r="AE200" s="113">
        <v>0</v>
      </c>
      <c r="AF200" s="113">
        <v>0</v>
      </c>
      <c r="AG200" s="113">
        <v>0</v>
      </c>
      <c r="AH200" s="113">
        <v>0</v>
      </c>
      <c r="AI200" s="113">
        <v>0</v>
      </c>
      <c r="AJ200" s="114">
        <v>0</v>
      </c>
      <c r="AK200" s="115"/>
      <c r="AL200" s="111" t="s">
        <v>599</v>
      </c>
      <c r="AM200" s="117" t="s">
        <v>534</v>
      </c>
      <c r="AN200" s="117" t="s">
        <v>534</v>
      </c>
      <c r="AO200" s="117" t="s">
        <v>534</v>
      </c>
      <c r="AP200" s="117" t="s">
        <v>534</v>
      </c>
      <c r="AQ200" s="117" t="s">
        <v>534</v>
      </c>
      <c r="AR200" s="117" t="s">
        <v>534</v>
      </c>
      <c r="AS200" s="117" t="s">
        <v>534</v>
      </c>
      <c r="AT200" s="117" t="s">
        <v>534</v>
      </c>
      <c r="AU200" s="118" t="s">
        <v>534</v>
      </c>
      <c r="AW200" s="73"/>
      <c r="AX200" s="72"/>
    </row>
    <row r="201" spans="1:50" s="70" customFormat="1" ht="15" customHeight="1" x14ac:dyDescent="0.25">
      <c r="A201" s="70">
        <v>189</v>
      </c>
      <c r="B201" s="111" t="s">
        <v>204</v>
      </c>
      <c r="C201" s="111">
        <v>-1</v>
      </c>
      <c r="D201" s="112">
        <v>-2</v>
      </c>
      <c r="E201" s="112">
        <v>2</v>
      </c>
      <c r="F201" s="112">
        <v>-1</v>
      </c>
      <c r="G201" s="112">
        <v>2</v>
      </c>
      <c r="H201" s="112">
        <v>-1</v>
      </c>
      <c r="I201" s="112">
        <v>-4</v>
      </c>
      <c r="J201" s="112">
        <v>5</v>
      </c>
      <c r="K201" s="112">
        <v>4</v>
      </c>
      <c r="L201" s="90">
        <v>3</v>
      </c>
      <c r="N201" s="111" t="s">
        <v>204</v>
      </c>
      <c r="O201" s="113">
        <v>-1</v>
      </c>
      <c r="P201" s="113">
        <v>-1.8455425430090731</v>
      </c>
      <c r="Q201" s="113">
        <v>1.6896308264230888</v>
      </c>
      <c r="R201" s="113">
        <v>-1.2959177770188561</v>
      </c>
      <c r="S201" s="113">
        <v>3.567459698128983</v>
      </c>
      <c r="T201" s="113">
        <v>-1.3529321767232638</v>
      </c>
      <c r="U201" s="113">
        <v>-5.8498934298967908</v>
      </c>
      <c r="V201" s="113">
        <v>7.3827301286022804</v>
      </c>
      <c r="W201" s="113">
        <v>5.3502300679629977</v>
      </c>
      <c r="X201" s="114">
        <v>4.7602507585319316</v>
      </c>
      <c r="Z201" s="111" t="s">
        <v>204</v>
      </c>
      <c r="AA201" s="113">
        <v>0</v>
      </c>
      <c r="AB201" s="113">
        <v>0</v>
      </c>
      <c r="AC201" s="113">
        <v>1.6896308264230888</v>
      </c>
      <c r="AD201" s="113">
        <v>0</v>
      </c>
      <c r="AE201" s="113">
        <v>3.567459698128983</v>
      </c>
      <c r="AF201" s="113">
        <v>0</v>
      </c>
      <c r="AG201" s="113">
        <v>0</v>
      </c>
      <c r="AH201" s="113">
        <v>7.3827301286022804</v>
      </c>
      <c r="AI201" s="113">
        <v>5.3502300679629977</v>
      </c>
      <c r="AJ201" s="114">
        <v>4.7602507585319316</v>
      </c>
      <c r="AK201" s="115"/>
      <c r="AL201" s="111" t="s">
        <v>204</v>
      </c>
      <c r="AM201" s="117">
        <v>1</v>
      </c>
      <c r="AN201" s="117" t="s">
        <v>2</v>
      </c>
      <c r="AO201" s="117">
        <v>1</v>
      </c>
      <c r="AP201" s="117" t="s">
        <v>2</v>
      </c>
      <c r="AQ201" s="117">
        <v>1</v>
      </c>
      <c r="AR201" s="117">
        <v>1</v>
      </c>
      <c r="AS201" s="117" t="s">
        <v>2</v>
      </c>
      <c r="AT201" s="117" t="s">
        <v>2</v>
      </c>
      <c r="AU201" s="118" t="s">
        <v>2</v>
      </c>
      <c r="AW201" s="73">
        <v>5</v>
      </c>
      <c r="AX201" s="73">
        <v>0</v>
      </c>
    </row>
    <row r="202" spans="1:50" s="70" customFormat="1" ht="15" customHeight="1" x14ac:dyDescent="0.25">
      <c r="A202" s="70">
        <v>190</v>
      </c>
      <c r="B202" s="111" t="s">
        <v>501</v>
      </c>
      <c r="C202" s="111">
        <v>1</v>
      </c>
      <c r="D202" s="112">
        <v>-2</v>
      </c>
      <c r="E202" s="112">
        <v>-8</v>
      </c>
      <c r="F202" s="112">
        <v>-2</v>
      </c>
      <c r="G202" s="112">
        <v>-4</v>
      </c>
      <c r="H202" s="112">
        <v>-9</v>
      </c>
      <c r="I202" s="112">
        <v>-4</v>
      </c>
      <c r="J202" s="112">
        <v>-6</v>
      </c>
      <c r="K202" s="112">
        <v>-7</v>
      </c>
      <c r="L202" s="90">
        <v>1</v>
      </c>
      <c r="N202" s="111" t="s">
        <v>501</v>
      </c>
      <c r="O202" s="113">
        <v>1</v>
      </c>
      <c r="P202" s="113">
        <v>-1.8455425430090731</v>
      </c>
      <c r="Q202" s="113">
        <v>-6.7585233056923553</v>
      </c>
      <c r="R202" s="113">
        <v>-2.5918355540377123</v>
      </c>
      <c r="S202" s="113">
        <v>-7.134919396257966</v>
      </c>
      <c r="T202" s="113">
        <v>-12.176389590509375</v>
      </c>
      <c r="U202" s="113">
        <v>-5.8498934298967908</v>
      </c>
      <c r="V202" s="113">
        <v>-8.8592761543227354</v>
      </c>
      <c r="W202" s="113">
        <v>-9.3629026189352462</v>
      </c>
      <c r="X202" s="114">
        <v>1.5867502528439772</v>
      </c>
      <c r="Z202" s="111" t="s">
        <v>501</v>
      </c>
      <c r="AA202" s="113">
        <v>1</v>
      </c>
      <c r="AB202" s="113">
        <v>0</v>
      </c>
      <c r="AC202" s="113">
        <v>0</v>
      </c>
      <c r="AD202" s="113">
        <v>0</v>
      </c>
      <c r="AE202" s="113">
        <v>0</v>
      </c>
      <c r="AF202" s="113">
        <v>0</v>
      </c>
      <c r="AG202" s="113">
        <v>0</v>
      </c>
      <c r="AH202" s="113">
        <v>0</v>
      </c>
      <c r="AI202" s="113">
        <v>0</v>
      </c>
      <c r="AJ202" s="114">
        <v>1.5867502528439772</v>
      </c>
      <c r="AK202" s="115"/>
      <c r="AL202" s="111" t="s">
        <v>501</v>
      </c>
      <c r="AM202" s="117" t="s">
        <v>532</v>
      </c>
      <c r="AN202" s="117" t="s">
        <v>532</v>
      </c>
      <c r="AO202" s="117" t="s">
        <v>532</v>
      </c>
      <c r="AP202" s="117" t="s">
        <v>532</v>
      </c>
      <c r="AQ202" s="117" t="s">
        <v>532</v>
      </c>
      <c r="AR202" s="117" t="s">
        <v>532</v>
      </c>
      <c r="AS202" s="117" t="s">
        <v>532</v>
      </c>
      <c r="AT202" s="117" t="s">
        <v>532</v>
      </c>
      <c r="AU202" s="118">
        <v>1.5867502528439772</v>
      </c>
      <c r="AW202" s="73">
        <v>0</v>
      </c>
      <c r="AX202" s="73">
        <v>8</v>
      </c>
    </row>
    <row r="203" spans="1:50" s="70" customFormat="1" ht="15" customHeight="1" x14ac:dyDescent="0.25">
      <c r="A203" s="70">
        <v>191</v>
      </c>
      <c r="B203" s="111" t="s">
        <v>89</v>
      </c>
      <c r="C203" s="111">
        <v>166</v>
      </c>
      <c r="D203" s="112">
        <v>142</v>
      </c>
      <c r="E203" s="112">
        <v>339</v>
      </c>
      <c r="F203" s="112">
        <v>336</v>
      </c>
      <c r="G203" s="112">
        <v>573</v>
      </c>
      <c r="H203" s="112">
        <v>65</v>
      </c>
      <c r="I203" s="112">
        <v>412</v>
      </c>
      <c r="J203" s="112">
        <v>478</v>
      </c>
      <c r="K203" s="112">
        <v>433</v>
      </c>
      <c r="L203" s="90">
        <v>570</v>
      </c>
      <c r="N203" s="111" t="s">
        <v>89</v>
      </c>
      <c r="O203" s="113">
        <v>166</v>
      </c>
      <c r="P203" s="113">
        <v>131.03352055364419</v>
      </c>
      <c r="Q203" s="113">
        <v>286.39242507871359</v>
      </c>
      <c r="R203" s="113">
        <v>435.42837307833565</v>
      </c>
      <c r="S203" s="113">
        <v>1022.0772035139536</v>
      </c>
      <c r="T203" s="113">
        <v>87.940591487012156</v>
      </c>
      <c r="U203" s="113">
        <v>602.53902327936942</v>
      </c>
      <c r="V203" s="113">
        <v>705.78900029437796</v>
      </c>
      <c r="W203" s="113">
        <v>579.1624048569945</v>
      </c>
      <c r="X203" s="114">
        <v>904.4476441210669</v>
      </c>
      <c r="Z203" s="111" t="s">
        <v>89</v>
      </c>
      <c r="AA203" s="113">
        <v>166</v>
      </c>
      <c r="AB203" s="113">
        <v>131.03352055364419</v>
      </c>
      <c r="AC203" s="113">
        <v>286.39242507871359</v>
      </c>
      <c r="AD203" s="113">
        <v>435.42837307833565</v>
      </c>
      <c r="AE203" s="113">
        <v>1022.0772035139536</v>
      </c>
      <c r="AF203" s="113">
        <v>87.940591487012156</v>
      </c>
      <c r="AG203" s="113">
        <v>602.53902327936942</v>
      </c>
      <c r="AH203" s="113">
        <v>705.78900029437796</v>
      </c>
      <c r="AI203" s="113">
        <v>579.1624048569945</v>
      </c>
      <c r="AJ203" s="114">
        <v>904.4476441210669</v>
      </c>
      <c r="AK203" s="115"/>
      <c r="AL203" s="111" t="s">
        <v>89</v>
      </c>
      <c r="AM203" s="117">
        <v>0.78935855755207351</v>
      </c>
      <c r="AN203" s="117">
        <v>1.725255572763335</v>
      </c>
      <c r="AO203" s="117">
        <v>2.6230624884237086</v>
      </c>
      <c r="AP203" s="117">
        <v>6.1570915874334551</v>
      </c>
      <c r="AQ203" s="117">
        <v>0.52976259931935032</v>
      </c>
      <c r="AR203" s="117">
        <v>3.6297531522853581</v>
      </c>
      <c r="AS203" s="117">
        <v>4.251740965628783</v>
      </c>
      <c r="AT203" s="117">
        <v>3.4889301497409306</v>
      </c>
      <c r="AU203" s="118">
        <v>5.4484797838618491</v>
      </c>
      <c r="AW203" s="73">
        <v>6</v>
      </c>
      <c r="AX203" s="73">
        <v>0</v>
      </c>
    </row>
    <row r="204" spans="1:50" s="70" customFormat="1" ht="15" customHeight="1" x14ac:dyDescent="0.25">
      <c r="A204" s="70">
        <v>192</v>
      </c>
      <c r="B204" s="111" t="s">
        <v>76</v>
      </c>
      <c r="C204" s="111">
        <v>139</v>
      </c>
      <c r="D204" s="112">
        <v>281</v>
      </c>
      <c r="E204" s="112">
        <v>218</v>
      </c>
      <c r="F204" s="112">
        <v>338</v>
      </c>
      <c r="G204" s="112">
        <v>377</v>
      </c>
      <c r="H204" s="112">
        <v>69</v>
      </c>
      <c r="I204" s="112">
        <v>271</v>
      </c>
      <c r="J204" s="112">
        <v>343</v>
      </c>
      <c r="K204" s="112">
        <v>318</v>
      </c>
      <c r="L204" s="90">
        <v>762</v>
      </c>
      <c r="N204" s="111" t="s">
        <v>76</v>
      </c>
      <c r="O204" s="113">
        <v>139</v>
      </c>
      <c r="P204" s="113">
        <v>259.29872729277474</v>
      </c>
      <c r="Q204" s="113">
        <v>184.16976008011667</v>
      </c>
      <c r="R204" s="113">
        <v>438.0202086323734</v>
      </c>
      <c r="S204" s="113">
        <v>672.46615309731328</v>
      </c>
      <c r="T204" s="113">
        <v>93.352320193905214</v>
      </c>
      <c r="U204" s="113">
        <v>396.33027987550753</v>
      </c>
      <c r="V204" s="113">
        <v>506.45528682211642</v>
      </c>
      <c r="W204" s="113">
        <v>425.34329040305829</v>
      </c>
      <c r="X204" s="114">
        <v>1209.1036926671106</v>
      </c>
      <c r="Z204" s="111" t="s">
        <v>76</v>
      </c>
      <c r="AA204" s="113">
        <v>139</v>
      </c>
      <c r="AB204" s="113">
        <v>259.29872729277474</v>
      </c>
      <c r="AC204" s="113">
        <v>184.16976008011667</v>
      </c>
      <c r="AD204" s="113">
        <v>438.0202086323734</v>
      </c>
      <c r="AE204" s="113">
        <v>672.46615309731328</v>
      </c>
      <c r="AF204" s="113">
        <v>93.352320193905214</v>
      </c>
      <c r="AG204" s="113">
        <v>396.33027987550753</v>
      </c>
      <c r="AH204" s="113">
        <v>506.45528682211642</v>
      </c>
      <c r="AI204" s="113">
        <v>425.34329040305829</v>
      </c>
      <c r="AJ204" s="114">
        <v>1209.1036926671106</v>
      </c>
      <c r="AK204" s="115"/>
      <c r="AL204" s="111" t="s">
        <v>76</v>
      </c>
      <c r="AM204" s="117">
        <v>1.8654584697321923</v>
      </c>
      <c r="AN204" s="117">
        <v>1.3249623027346524</v>
      </c>
      <c r="AO204" s="117">
        <v>3.1512245225350606</v>
      </c>
      <c r="AP204" s="117">
        <v>4.8378859935058509</v>
      </c>
      <c r="AQ204" s="117">
        <v>0.6715994258554332</v>
      </c>
      <c r="AR204" s="117">
        <v>2.851296977521637</v>
      </c>
      <c r="AS204" s="117">
        <v>3.6435632145476</v>
      </c>
      <c r="AT204" s="117">
        <v>3.0600236719644482</v>
      </c>
      <c r="AU204" s="118">
        <v>8.6985877170295733</v>
      </c>
      <c r="AW204" s="73">
        <v>6</v>
      </c>
      <c r="AX204" s="73">
        <v>0</v>
      </c>
    </row>
    <row r="205" spans="1:50" s="70" customFormat="1" ht="15" customHeight="1" x14ac:dyDescent="0.25">
      <c r="A205" s="70">
        <v>193</v>
      </c>
      <c r="B205" s="111" t="s">
        <v>93</v>
      </c>
      <c r="C205" s="111">
        <v>124</v>
      </c>
      <c r="D205" s="112">
        <v>124</v>
      </c>
      <c r="E205" s="112">
        <v>104</v>
      </c>
      <c r="F205" s="112">
        <v>125</v>
      </c>
      <c r="G205" s="112">
        <v>107</v>
      </c>
      <c r="H205" s="112">
        <v>24</v>
      </c>
      <c r="I205" s="112">
        <v>199</v>
      </c>
      <c r="J205" s="112">
        <v>222</v>
      </c>
      <c r="K205" s="112">
        <v>259</v>
      </c>
      <c r="L205" s="90">
        <v>693</v>
      </c>
      <c r="N205" s="111" t="s">
        <v>93</v>
      </c>
      <c r="O205" s="113">
        <v>124</v>
      </c>
      <c r="P205" s="113">
        <v>114.42363766656253</v>
      </c>
      <c r="Q205" s="113">
        <v>87.86080297400062</v>
      </c>
      <c r="R205" s="113">
        <v>161.98972212735703</v>
      </c>
      <c r="S205" s="113">
        <v>190.8590938499006</v>
      </c>
      <c r="T205" s="113">
        <v>32.470372241358334</v>
      </c>
      <c r="U205" s="113">
        <v>291.03219813736536</v>
      </c>
      <c r="V205" s="113">
        <v>327.79321770994125</v>
      </c>
      <c r="W205" s="113">
        <v>346.42739690060409</v>
      </c>
      <c r="X205" s="114">
        <v>1099.617925220876</v>
      </c>
      <c r="Z205" s="111" t="s">
        <v>93</v>
      </c>
      <c r="AA205" s="113">
        <v>124</v>
      </c>
      <c r="AB205" s="113">
        <v>114.42363766656253</v>
      </c>
      <c r="AC205" s="113">
        <v>87.86080297400062</v>
      </c>
      <c r="AD205" s="113">
        <v>161.98972212735703</v>
      </c>
      <c r="AE205" s="113">
        <v>190.8590938499006</v>
      </c>
      <c r="AF205" s="113">
        <v>32.470372241358334</v>
      </c>
      <c r="AG205" s="113">
        <v>291.03219813736536</v>
      </c>
      <c r="AH205" s="113">
        <v>327.79321770994125</v>
      </c>
      <c r="AI205" s="113">
        <v>346.42739690060409</v>
      </c>
      <c r="AJ205" s="114">
        <v>1099.617925220876</v>
      </c>
      <c r="AK205" s="115"/>
      <c r="AL205" s="111" t="s">
        <v>93</v>
      </c>
      <c r="AM205" s="117">
        <v>0.92277127150453653</v>
      </c>
      <c r="AN205" s="117">
        <v>0.70855486269355339</v>
      </c>
      <c r="AO205" s="117">
        <v>1.3063687268335245</v>
      </c>
      <c r="AP205" s="117">
        <v>1.5391862407250048</v>
      </c>
      <c r="AQ205" s="117">
        <v>0.26185784065611561</v>
      </c>
      <c r="AR205" s="117">
        <v>2.3470338559464947</v>
      </c>
      <c r="AS205" s="117">
        <v>2.6434936912092035</v>
      </c>
      <c r="AT205" s="117">
        <v>2.7937693298435815</v>
      </c>
      <c r="AU205" s="118">
        <v>8.8678864937167425</v>
      </c>
      <c r="AW205" s="73">
        <v>4</v>
      </c>
      <c r="AX205" s="73">
        <v>1</v>
      </c>
    </row>
    <row r="206" spans="1:50" s="70" customFormat="1" ht="15" customHeight="1" x14ac:dyDescent="0.25">
      <c r="A206" s="70">
        <v>194</v>
      </c>
      <c r="B206" s="111" t="s">
        <v>69</v>
      </c>
      <c r="C206" s="111">
        <v>449</v>
      </c>
      <c r="D206" s="112">
        <v>615</v>
      </c>
      <c r="E206" s="112">
        <v>525</v>
      </c>
      <c r="F206" s="112">
        <v>350</v>
      </c>
      <c r="G206" s="112">
        <v>615</v>
      </c>
      <c r="H206" s="112">
        <v>188</v>
      </c>
      <c r="I206" s="112">
        <v>539</v>
      </c>
      <c r="J206" s="112">
        <v>524</v>
      </c>
      <c r="K206" s="112">
        <v>782</v>
      </c>
      <c r="L206" s="90">
        <v>1637</v>
      </c>
      <c r="N206" s="111" t="s">
        <v>69</v>
      </c>
      <c r="O206" s="113">
        <v>449</v>
      </c>
      <c r="P206" s="113">
        <v>567.50433197528992</v>
      </c>
      <c r="Q206" s="113">
        <v>443.52809193606083</v>
      </c>
      <c r="R206" s="113">
        <v>453.57122195659963</v>
      </c>
      <c r="S206" s="113">
        <v>1096.9938571746623</v>
      </c>
      <c r="T206" s="113">
        <v>254.35124922397361</v>
      </c>
      <c r="U206" s="113">
        <v>788.27313967859254</v>
      </c>
      <c r="V206" s="113">
        <v>773.71011747751891</v>
      </c>
      <c r="W206" s="113">
        <v>1045.969978286766</v>
      </c>
      <c r="X206" s="114">
        <v>2597.5101639055906</v>
      </c>
      <c r="Z206" s="111" t="s">
        <v>69</v>
      </c>
      <c r="AA206" s="113">
        <v>449</v>
      </c>
      <c r="AB206" s="113">
        <v>567.50433197528992</v>
      </c>
      <c r="AC206" s="113">
        <v>443.52809193606083</v>
      </c>
      <c r="AD206" s="113">
        <v>453.57122195659963</v>
      </c>
      <c r="AE206" s="113">
        <v>1096.9938571746623</v>
      </c>
      <c r="AF206" s="113">
        <v>254.35124922397361</v>
      </c>
      <c r="AG206" s="113">
        <v>788.27313967859254</v>
      </c>
      <c r="AH206" s="113">
        <v>773.71011747751891</v>
      </c>
      <c r="AI206" s="113">
        <v>1045.969978286766</v>
      </c>
      <c r="AJ206" s="114">
        <v>2597.5101639055906</v>
      </c>
      <c r="AK206" s="115"/>
      <c r="AL206" s="111" t="s">
        <v>69</v>
      </c>
      <c r="AM206" s="117">
        <v>1.2639294698781514</v>
      </c>
      <c r="AN206" s="117">
        <v>0.98781312235202856</v>
      </c>
      <c r="AO206" s="117">
        <v>1.0101808952262799</v>
      </c>
      <c r="AP206" s="117">
        <v>2.4431934458233013</v>
      </c>
      <c r="AQ206" s="117">
        <v>0.56648385127833767</v>
      </c>
      <c r="AR206" s="117">
        <v>1.7556194647630123</v>
      </c>
      <c r="AS206" s="117">
        <v>1.7231851168764341</v>
      </c>
      <c r="AT206" s="117">
        <v>2.3295545173424634</v>
      </c>
      <c r="AU206" s="118">
        <v>5.785100587763008</v>
      </c>
      <c r="AW206" s="73">
        <v>3</v>
      </c>
      <c r="AX206" s="73">
        <v>0</v>
      </c>
    </row>
    <row r="207" spans="1:50" s="70" customFormat="1" ht="15" customHeight="1" x14ac:dyDescent="0.25">
      <c r="A207" s="70">
        <v>195</v>
      </c>
      <c r="B207" s="111" t="s">
        <v>70</v>
      </c>
      <c r="C207" s="111">
        <v>44</v>
      </c>
      <c r="D207" s="112">
        <v>60</v>
      </c>
      <c r="E207" s="112">
        <v>19</v>
      </c>
      <c r="F207" s="112">
        <v>34</v>
      </c>
      <c r="G207" s="112">
        <v>106</v>
      </c>
      <c r="H207" s="112">
        <v>56</v>
      </c>
      <c r="I207" s="112">
        <v>15</v>
      </c>
      <c r="J207" s="112">
        <v>52</v>
      </c>
      <c r="K207" s="112">
        <v>41</v>
      </c>
      <c r="L207" s="90">
        <v>141</v>
      </c>
      <c r="N207" s="111" t="s">
        <v>70</v>
      </c>
      <c r="O207" s="113">
        <v>44</v>
      </c>
      <c r="P207" s="113">
        <v>55.366276290272189</v>
      </c>
      <c r="Q207" s="113">
        <v>16.051492851019344</v>
      </c>
      <c r="R207" s="113">
        <v>44.061204418641111</v>
      </c>
      <c r="S207" s="113">
        <v>189.07536400083609</v>
      </c>
      <c r="T207" s="113">
        <v>75.764201896502783</v>
      </c>
      <c r="U207" s="113">
        <v>21.937100362112965</v>
      </c>
      <c r="V207" s="113">
        <v>76.780393337463707</v>
      </c>
      <c r="W207" s="113">
        <v>54.839858196620725</v>
      </c>
      <c r="X207" s="114">
        <v>223.73178565100076</v>
      </c>
      <c r="Z207" s="111" t="s">
        <v>70</v>
      </c>
      <c r="AA207" s="113">
        <v>44</v>
      </c>
      <c r="AB207" s="113">
        <v>55.366276290272189</v>
      </c>
      <c r="AC207" s="113">
        <v>16.051492851019344</v>
      </c>
      <c r="AD207" s="113">
        <v>44.061204418641111</v>
      </c>
      <c r="AE207" s="113">
        <v>189.07536400083609</v>
      </c>
      <c r="AF207" s="113">
        <v>75.764201896502783</v>
      </c>
      <c r="AG207" s="113">
        <v>21.937100362112965</v>
      </c>
      <c r="AH207" s="113">
        <v>76.780393337463707</v>
      </c>
      <c r="AI207" s="113">
        <v>54.839858196620725</v>
      </c>
      <c r="AJ207" s="114">
        <v>223.73178565100076</v>
      </c>
      <c r="AK207" s="115"/>
      <c r="AL207" s="111" t="s">
        <v>70</v>
      </c>
      <c r="AM207" s="117">
        <v>1.2583244611425497</v>
      </c>
      <c r="AN207" s="117">
        <v>0.36480665570498511</v>
      </c>
      <c r="AO207" s="117">
        <v>1.0013910095145706</v>
      </c>
      <c r="AP207" s="117">
        <v>4.2971673636553653</v>
      </c>
      <c r="AQ207" s="117">
        <v>1.7219136794659724</v>
      </c>
      <c r="AR207" s="117">
        <v>0.49857046277529465</v>
      </c>
      <c r="AS207" s="117">
        <v>1.7450089394878114</v>
      </c>
      <c r="AT207" s="117">
        <v>1.2463604135595618</v>
      </c>
      <c r="AU207" s="118">
        <v>5.0848133102500173</v>
      </c>
      <c r="AW207" s="73">
        <v>2</v>
      </c>
      <c r="AX207" s="73">
        <v>2</v>
      </c>
    </row>
    <row r="208" spans="1:50" s="70" customFormat="1" ht="15" customHeight="1" x14ac:dyDescent="0.25">
      <c r="A208" s="70">
        <v>196</v>
      </c>
      <c r="B208" s="111" t="s">
        <v>160</v>
      </c>
      <c r="C208" s="111">
        <v>17</v>
      </c>
      <c r="D208" s="112">
        <v>11</v>
      </c>
      <c r="E208" s="112">
        <v>4</v>
      </c>
      <c r="F208" s="112">
        <v>-6</v>
      </c>
      <c r="G208" s="112">
        <v>5</v>
      </c>
      <c r="H208" s="112">
        <v>-5</v>
      </c>
      <c r="I208" s="112">
        <v>7</v>
      </c>
      <c r="J208" s="112">
        <v>1</v>
      </c>
      <c r="K208" s="112">
        <v>3</v>
      </c>
      <c r="L208" s="90">
        <v>28</v>
      </c>
      <c r="N208" s="111" t="s">
        <v>160</v>
      </c>
      <c r="O208" s="113">
        <v>17</v>
      </c>
      <c r="P208" s="113">
        <v>10.150483986549903</v>
      </c>
      <c r="Q208" s="113">
        <v>3.3792616528461776</v>
      </c>
      <c r="R208" s="113">
        <v>-7.7755066621131368</v>
      </c>
      <c r="S208" s="113">
        <v>8.9186492453224577</v>
      </c>
      <c r="T208" s="113">
        <v>-6.7646608836163198</v>
      </c>
      <c r="U208" s="113">
        <v>10.237313502319383</v>
      </c>
      <c r="V208" s="113">
        <v>1.4765460257204559</v>
      </c>
      <c r="W208" s="113">
        <v>4.0126725509722485</v>
      </c>
      <c r="X208" s="114">
        <v>44.429007079631361</v>
      </c>
      <c r="Z208" s="111" t="s">
        <v>160</v>
      </c>
      <c r="AA208" s="113">
        <v>17</v>
      </c>
      <c r="AB208" s="113">
        <v>10.150483986549903</v>
      </c>
      <c r="AC208" s="113">
        <v>3.3792616528461776</v>
      </c>
      <c r="AD208" s="113">
        <v>0</v>
      </c>
      <c r="AE208" s="113">
        <v>8.9186492453224577</v>
      </c>
      <c r="AF208" s="113">
        <v>0</v>
      </c>
      <c r="AG208" s="113">
        <v>10.237313502319383</v>
      </c>
      <c r="AH208" s="113">
        <v>1.4765460257204559</v>
      </c>
      <c r="AI208" s="113">
        <v>4.0126725509722485</v>
      </c>
      <c r="AJ208" s="114">
        <v>44.429007079631361</v>
      </c>
      <c r="AK208" s="115"/>
      <c r="AL208" s="111" t="s">
        <v>160</v>
      </c>
      <c r="AM208" s="117">
        <v>0.59708729332646482</v>
      </c>
      <c r="AN208" s="117">
        <v>0.19878009722624573</v>
      </c>
      <c r="AO208" s="117" t="s">
        <v>532</v>
      </c>
      <c r="AP208" s="117">
        <v>0.52462642619543864</v>
      </c>
      <c r="AQ208" s="117" t="s">
        <v>532</v>
      </c>
      <c r="AR208" s="117">
        <v>0.60219491190114016</v>
      </c>
      <c r="AS208" s="117">
        <v>8.6855648571791524E-2</v>
      </c>
      <c r="AT208" s="117">
        <v>0.23603956182189698</v>
      </c>
      <c r="AU208" s="118">
        <v>2.6134710046841976</v>
      </c>
      <c r="AW208" s="73">
        <v>1</v>
      </c>
      <c r="AX208" s="73">
        <v>5</v>
      </c>
    </row>
    <row r="209" spans="1:50" s="70" customFormat="1" ht="15" customHeight="1" x14ac:dyDescent="0.25">
      <c r="A209" s="70">
        <v>197</v>
      </c>
      <c r="B209" s="111" t="s">
        <v>600</v>
      </c>
      <c r="C209" s="111">
        <v>-6</v>
      </c>
      <c r="D209" s="112">
        <v>-7</v>
      </c>
      <c r="E209" s="112">
        <v>-9</v>
      </c>
      <c r="F209" s="112">
        <v>-5</v>
      </c>
      <c r="G209" s="112">
        <v>-9</v>
      </c>
      <c r="H209" s="112">
        <v>-8</v>
      </c>
      <c r="I209" s="112">
        <v>-5</v>
      </c>
      <c r="J209" s="112">
        <v>-8</v>
      </c>
      <c r="K209" s="112">
        <v>-7</v>
      </c>
      <c r="L209" s="90">
        <v>-6</v>
      </c>
      <c r="N209" s="111" t="s">
        <v>600</v>
      </c>
      <c r="O209" s="113">
        <v>-6</v>
      </c>
      <c r="P209" s="113">
        <v>-6.459398900531756</v>
      </c>
      <c r="Q209" s="113">
        <v>-7.6033387189038999</v>
      </c>
      <c r="R209" s="113">
        <v>-6.4795888850942802</v>
      </c>
      <c r="S209" s="113">
        <v>-16.053568641580423</v>
      </c>
      <c r="T209" s="113">
        <v>-10.823457413786111</v>
      </c>
      <c r="U209" s="113">
        <v>-7.3123667873709879</v>
      </c>
      <c r="V209" s="113">
        <v>-11.812368205763647</v>
      </c>
      <c r="W209" s="113">
        <v>-9.3629026189352462</v>
      </c>
      <c r="X209" s="114">
        <v>-9.5205015170638632</v>
      </c>
      <c r="Z209" s="111" t="s">
        <v>600</v>
      </c>
      <c r="AA209" s="113">
        <v>0</v>
      </c>
      <c r="AB209" s="113">
        <v>0</v>
      </c>
      <c r="AC209" s="113">
        <v>0</v>
      </c>
      <c r="AD209" s="113">
        <v>0</v>
      </c>
      <c r="AE209" s="113">
        <v>0</v>
      </c>
      <c r="AF209" s="113">
        <v>0</v>
      </c>
      <c r="AG209" s="113">
        <v>0</v>
      </c>
      <c r="AH209" s="113">
        <v>0</v>
      </c>
      <c r="AI209" s="113">
        <v>0</v>
      </c>
      <c r="AJ209" s="114">
        <v>0</v>
      </c>
      <c r="AK209" s="115"/>
      <c r="AL209" s="111" t="s">
        <v>600</v>
      </c>
      <c r="AM209" s="117" t="s">
        <v>534</v>
      </c>
      <c r="AN209" s="117" t="s">
        <v>534</v>
      </c>
      <c r="AO209" s="117" t="s">
        <v>534</v>
      </c>
      <c r="AP209" s="117" t="s">
        <v>534</v>
      </c>
      <c r="AQ209" s="117" t="s">
        <v>534</v>
      </c>
      <c r="AR209" s="117" t="s">
        <v>534</v>
      </c>
      <c r="AS209" s="117" t="s">
        <v>534</v>
      </c>
      <c r="AT209" s="117" t="s">
        <v>534</v>
      </c>
      <c r="AU209" s="118" t="s">
        <v>534</v>
      </c>
      <c r="AW209" s="73"/>
      <c r="AX209" s="72"/>
    </row>
    <row r="210" spans="1:50" s="70" customFormat="1" ht="15" customHeight="1" x14ac:dyDescent="0.25">
      <c r="A210" s="70">
        <v>198</v>
      </c>
      <c r="B210" s="111" t="s">
        <v>369</v>
      </c>
      <c r="C210" s="111">
        <v>-5</v>
      </c>
      <c r="D210" s="112">
        <v>-6</v>
      </c>
      <c r="E210" s="112">
        <v>0</v>
      </c>
      <c r="F210" s="112">
        <v>-6</v>
      </c>
      <c r="G210" s="112">
        <v>-7</v>
      </c>
      <c r="H210" s="112">
        <v>-1</v>
      </c>
      <c r="I210" s="112">
        <v>3</v>
      </c>
      <c r="J210" s="112">
        <v>1</v>
      </c>
      <c r="K210" s="112">
        <v>-2</v>
      </c>
      <c r="L210" s="90">
        <v>-7</v>
      </c>
      <c r="N210" s="111" t="s">
        <v>369</v>
      </c>
      <c r="O210" s="113">
        <v>-5</v>
      </c>
      <c r="P210" s="113">
        <v>-5.5366276290272189</v>
      </c>
      <c r="Q210" s="113">
        <v>0</v>
      </c>
      <c r="R210" s="113">
        <v>-7.7755066621131368</v>
      </c>
      <c r="S210" s="113">
        <v>-12.486108943451441</v>
      </c>
      <c r="T210" s="113">
        <v>-1.3529321767232638</v>
      </c>
      <c r="U210" s="113">
        <v>4.3874200724225929</v>
      </c>
      <c r="V210" s="113">
        <v>1.4765460257204559</v>
      </c>
      <c r="W210" s="113">
        <v>-2.6751150339814989</v>
      </c>
      <c r="X210" s="114">
        <v>-11.10725176990784</v>
      </c>
      <c r="Z210" s="111" t="s">
        <v>369</v>
      </c>
      <c r="AA210" s="113">
        <v>0</v>
      </c>
      <c r="AB210" s="113">
        <v>0</v>
      </c>
      <c r="AC210" s="113">
        <v>0</v>
      </c>
      <c r="AD210" s="113">
        <v>0</v>
      </c>
      <c r="AE210" s="113">
        <v>0</v>
      </c>
      <c r="AF210" s="113">
        <v>0</v>
      </c>
      <c r="AG210" s="113">
        <v>4.3874200724225929</v>
      </c>
      <c r="AH210" s="113">
        <v>1.4765460257204559</v>
      </c>
      <c r="AI210" s="113">
        <v>0</v>
      </c>
      <c r="AJ210" s="114">
        <v>0</v>
      </c>
      <c r="AK210" s="115"/>
      <c r="AL210" s="111" t="s">
        <v>369</v>
      </c>
      <c r="AM210" s="117">
        <v>1</v>
      </c>
      <c r="AN210" s="117">
        <v>1</v>
      </c>
      <c r="AO210" s="117">
        <v>1</v>
      </c>
      <c r="AP210" s="117">
        <v>1</v>
      </c>
      <c r="AQ210" s="117">
        <v>1</v>
      </c>
      <c r="AR210" s="117" t="s">
        <v>2</v>
      </c>
      <c r="AS210" s="117" t="s">
        <v>2</v>
      </c>
      <c r="AT210" s="117">
        <v>1</v>
      </c>
      <c r="AU210" s="118">
        <v>1</v>
      </c>
      <c r="AW210" s="73">
        <v>2</v>
      </c>
      <c r="AX210" s="73">
        <v>0</v>
      </c>
    </row>
    <row r="211" spans="1:50" s="70" customFormat="1" ht="15" customHeight="1" x14ac:dyDescent="0.25">
      <c r="A211" s="70">
        <v>199</v>
      </c>
      <c r="B211" s="111" t="s">
        <v>111</v>
      </c>
      <c r="C211" s="111">
        <v>22</v>
      </c>
      <c r="D211" s="112">
        <v>18</v>
      </c>
      <c r="E211" s="112">
        <v>22</v>
      </c>
      <c r="F211" s="112">
        <v>21</v>
      </c>
      <c r="G211" s="112">
        <v>25</v>
      </c>
      <c r="H211" s="112">
        <v>12</v>
      </c>
      <c r="I211" s="112">
        <v>25</v>
      </c>
      <c r="J211" s="112">
        <v>19</v>
      </c>
      <c r="K211" s="112">
        <v>18</v>
      </c>
      <c r="L211" s="90">
        <v>11</v>
      </c>
      <c r="N211" s="111" t="s">
        <v>111</v>
      </c>
      <c r="O211" s="113">
        <v>22</v>
      </c>
      <c r="P211" s="113">
        <v>16.609882887081657</v>
      </c>
      <c r="Q211" s="113">
        <v>18.585939090653977</v>
      </c>
      <c r="R211" s="113">
        <v>27.214273317395978</v>
      </c>
      <c r="S211" s="113">
        <v>44.593246226612287</v>
      </c>
      <c r="T211" s="113">
        <v>16.235186120679167</v>
      </c>
      <c r="U211" s="113">
        <v>36.561833936854939</v>
      </c>
      <c r="V211" s="113">
        <v>28.054374488688666</v>
      </c>
      <c r="W211" s="113">
        <v>24.076035305833489</v>
      </c>
      <c r="X211" s="114">
        <v>17.454252781283749</v>
      </c>
      <c r="Z211" s="111" t="s">
        <v>111</v>
      </c>
      <c r="AA211" s="113">
        <v>22</v>
      </c>
      <c r="AB211" s="113">
        <v>16.609882887081657</v>
      </c>
      <c r="AC211" s="113">
        <v>18.585939090653977</v>
      </c>
      <c r="AD211" s="113">
        <v>27.214273317395978</v>
      </c>
      <c r="AE211" s="113">
        <v>44.593246226612287</v>
      </c>
      <c r="AF211" s="113">
        <v>16.235186120679167</v>
      </c>
      <c r="AG211" s="113">
        <v>36.561833936854939</v>
      </c>
      <c r="AH211" s="113">
        <v>28.054374488688666</v>
      </c>
      <c r="AI211" s="113">
        <v>24.076035305833489</v>
      </c>
      <c r="AJ211" s="114">
        <v>17.454252781283749</v>
      </c>
      <c r="AK211" s="115"/>
      <c r="AL211" s="111" t="s">
        <v>111</v>
      </c>
      <c r="AM211" s="117">
        <v>0.75499467668552989</v>
      </c>
      <c r="AN211" s="117">
        <v>0.84481541321154441</v>
      </c>
      <c r="AO211" s="117">
        <v>1.2370124235179991</v>
      </c>
      <c r="AP211" s="117">
        <v>2.0269657375732857</v>
      </c>
      <c r="AQ211" s="117">
        <v>0.73796300548541671</v>
      </c>
      <c r="AR211" s="117">
        <v>1.6619015425843153</v>
      </c>
      <c r="AS211" s="117">
        <v>1.2751988403949392</v>
      </c>
      <c r="AT211" s="117">
        <v>1.0943652411742495</v>
      </c>
      <c r="AU211" s="118">
        <v>0.7933751264219886</v>
      </c>
      <c r="AW211" s="73">
        <v>1</v>
      </c>
      <c r="AX211" s="73">
        <v>0</v>
      </c>
    </row>
    <row r="212" spans="1:50" s="70" customFormat="1" ht="15" customHeight="1" x14ac:dyDescent="0.25">
      <c r="A212" s="70">
        <v>200</v>
      </c>
      <c r="B212" s="111" t="s">
        <v>400</v>
      </c>
      <c r="C212" s="111">
        <v>4</v>
      </c>
      <c r="D212" s="112">
        <v>-6</v>
      </c>
      <c r="E212" s="112">
        <v>-4</v>
      </c>
      <c r="F212" s="112">
        <v>-4</v>
      </c>
      <c r="G212" s="112">
        <v>-5</v>
      </c>
      <c r="H212" s="112">
        <v>-2</v>
      </c>
      <c r="I212" s="112">
        <v>1</v>
      </c>
      <c r="J212" s="112">
        <v>-3</v>
      </c>
      <c r="K212" s="112">
        <v>-7</v>
      </c>
      <c r="L212" s="90">
        <v>2</v>
      </c>
      <c r="N212" s="111" t="s">
        <v>400</v>
      </c>
      <c r="O212" s="113">
        <v>4</v>
      </c>
      <c r="P212" s="113">
        <v>-5.5366276290272189</v>
      </c>
      <c r="Q212" s="113">
        <v>-3.3792616528461776</v>
      </c>
      <c r="R212" s="113">
        <v>-5.1836711080754245</v>
      </c>
      <c r="S212" s="113">
        <v>-8.9186492453224577</v>
      </c>
      <c r="T212" s="113">
        <v>-2.7058643534465276</v>
      </c>
      <c r="U212" s="113">
        <v>1.4624733574741977</v>
      </c>
      <c r="V212" s="113">
        <v>-4.4296380771613677</v>
      </c>
      <c r="W212" s="113">
        <v>-9.3629026189352462</v>
      </c>
      <c r="X212" s="114">
        <v>3.1735005056879544</v>
      </c>
      <c r="Z212" s="111" t="s">
        <v>400</v>
      </c>
      <c r="AA212" s="113">
        <v>4</v>
      </c>
      <c r="AB212" s="113">
        <v>0</v>
      </c>
      <c r="AC212" s="113">
        <v>0</v>
      </c>
      <c r="AD212" s="113">
        <v>0</v>
      </c>
      <c r="AE212" s="113">
        <v>0</v>
      </c>
      <c r="AF212" s="113">
        <v>0</v>
      </c>
      <c r="AG212" s="113">
        <v>1.4624733574741977</v>
      </c>
      <c r="AH212" s="113">
        <v>0</v>
      </c>
      <c r="AI212" s="113">
        <v>0</v>
      </c>
      <c r="AJ212" s="114">
        <v>3.1735005056879544</v>
      </c>
      <c r="AK212" s="115"/>
      <c r="AL212" s="111" t="s">
        <v>400</v>
      </c>
      <c r="AM212" s="117" t="s">
        <v>532</v>
      </c>
      <c r="AN212" s="117" t="s">
        <v>532</v>
      </c>
      <c r="AO212" s="117" t="s">
        <v>532</v>
      </c>
      <c r="AP212" s="117" t="s">
        <v>532</v>
      </c>
      <c r="AQ212" s="117" t="s">
        <v>532</v>
      </c>
      <c r="AR212" s="117">
        <v>0.36561833936854943</v>
      </c>
      <c r="AS212" s="117" t="s">
        <v>532</v>
      </c>
      <c r="AT212" s="117" t="s">
        <v>532</v>
      </c>
      <c r="AU212" s="118">
        <v>0.7933751264219886</v>
      </c>
      <c r="AW212" s="73">
        <v>0</v>
      </c>
      <c r="AX212" s="73">
        <v>8</v>
      </c>
    </row>
    <row r="213" spans="1:50" s="70" customFormat="1" ht="15" customHeight="1" x14ac:dyDescent="0.25">
      <c r="A213" s="70">
        <v>201</v>
      </c>
      <c r="B213" s="111" t="s">
        <v>601</v>
      </c>
      <c r="C213" s="111">
        <v>-5</v>
      </c>
      <c r="D213" s="112">
        <v>-4</v>
      </c>
      <c r="E213" s="112">
        <v>-8</v>
      </c>
      <c r="F213" s="112">
        <v>-9</v>
      </c>
      <c r="G213" s="112">
        <v>-4</v>
      </c>
      <c r="H213" s="112">
        <v>-7</v>
      </c>
      <c r="I213" s="112">
        <v>-9</v>
      </c>
      <c r="J213" s="112">
        <v>-9</v>
      </c>
      <c r="K213" s="112">
        <v>-5</v>
      </c>
      <c r="L213" s="90">
        <v>-9</v>
      </c>
      <c r="N213" s="111" t="s">
        <v>601</v>
      </c>
      <c r="O213" s="113">
        <v>-5</v>
      </c>
      <c r="P213" s="113">
        <v>-3.6910850860181461</v>
      </c>
      <c r="Q213" s="113">
        <v>-6.7585233056923553</v>
      </c>
      <c r="R213" s="113">
        <v>-11.663259993169705</v>
      </c>
      <c r="S213" s="113">
        <v>-7.134919396257966</v>
      </c>
      <c r="T213" s="113">
        <v>-9.4705252370628479</v>
      </c>
      <c r="U213" s="113">
        <v>-13.162260217267779</v>
      </c>
      <c r="V213" s="113">
        <v>-13.288914231484103</v>
      </c>
      <c r="W213" s="113">
        <v>-6.6877875849537469</v>
      </c>
      <c r="X213" s="114">
        <v>-14.280752275595795</v>
      </c>
      <c r="Z213" s="111" t="s">
        <v>601</v>
      </c>
      <c r="AA213" s="113">
        <v>0</v>
      </c>
      <c r="AB213" s="113">
        <v>0</v>
      </c>
      <c r="AC213" s="113">
        <v>0</v>
      </c>
      <c r="AD213" s="113">
        <v>0</v>
      </c>
      <c r="AE213" s="113">
        <v>0</v>
      </c>
      <c r="AF213" s="113">
        <v>0</v>
      </c>
      <c r="AG213" s="113">
        <v>0</v>
      </c>
      <c r="AH213" s="113">
        <v>0</v>
      </c>
      <c r="AI213" s="113">
        <v>0</v>
      </c>
      <c r="AJ213" s="114">
        <v>0</v>
      </c>
      <c r="AK213" s="115"/>
      <c r="AL213" s="111" t="s">
        <v>601</v>
      </c>
      <c r="AM213" s="117" t="s">
        <v>534</v>
      </c>
      <c r="AN213" s="117" t="s">
        <v>534</v>
      </c>
      <c r="AO213" s="117" t="s">
        <v>534</v>
      </c>
      <c r="AP213" s="117" t="s">
        <v>534</v>
      </c>
      <c r="AQ213" s="117" t="s">
        <v>534</v>
      </c>
      <c r="AR213" s="117" t="s">
        <v>534</v>
      </c>
      <c r="AS213" s="117" t="s">
        <v>534</v>
      </c>
      <c r="AT213" s="117" t="s">
        <v>534</v>
      </c>
      <c r="AU213" s="118" t="s">
        <v>534</v>
      </c>
      <c r="AW213" s="73"/>
      <c r="AX213" s="72"/>
    </row>
    <row r="214" spans="1:50" s="70" customFormat="1" ht="15" customHeight="1" x14ac:dyDescent="0.25">
      <c r="A214" s="70">
        <v>202</v>
      </c>
      <c r="B214" s="111" t="s">
        <v>229</v>
      </c>
      <c r="C214" s="111">
        <v>-1</v>
      </c>
      <c r="D214" s="112">
        <v>-5</v>
      </c>
      <c r="E214" s="112">
        <v>-8</v>
      </c>
      <c r="F214" s="112">
        <v>0</v>
      </c>
      <c r="G214" s="112">
        <v>-1</v>
      </c>
      <c r="H214" s="112">
        <v>-3</v>
      </c>
      <c r="I214" s="112">
        <v>1</v>
      </c>
      <c r="J214" s="112">
        <v>3</v>
      </c>
      <c r="K214" s="112">
        <v>8</v>
      </c>
      <c r="L214" s="90">
        <v>7</v>
      </c>
      <c r="N214" s="111" t="s">
        <v>229</v>
      </c>
      <c r="O214" s="113">
        <v>-1</v>
      </c>
      <c r="P214" s="113">
        <v>-4.6138563575226827</v>
      </c>
      <c r="Q214" s="113">
        <v>-6.7585233056923553</v>
      </c>
      <c r="R214" s="113">
        <v>0</v>
      </c>
      <c r="S214" s="113">
        <v>-1.7837298490644915</v>
      </c>
      <c r="T214" s="113">
        <v>-4.0587965301697917</v>
      </c>
      <c r="U214" s="113">
        <v>1.4624733574741977</v>
      </c>
      <c r="V214" s="113">
        <v>4.4296380771613677</v>
      </c>
      <c r="W214" s="113">
        <v>10.700460135925995</v>
      </c>
      <c r="X214" s="114">
        <v>11.10725176990784</v>
      </c>
      <c r="Z214" s="111" t="s">
        <v>229</v>
      </c>
      <c r="AA214" s="113">
        <v>0</v>
      </c>
      <c r="AB214" s="113">
        <v>0</v>
      </c>
      <c r="AC214" s="113">
        <v>0</v>
      </c>
      <c r="AD214" s="113">
        <v>0</v>
      </c>
      <c r="AE214" s="113">
        <v>0</v>
      </c>
      <c r="AF214" s="113">
        <v>0</v>
      </c>
      <c r="AG214" s="113">
        <v>1.4624733574741977</v>
      </c>
      <c r="AH214" s="113">
        <v>4.4296380771613677</v>
      </c>
      <c r="AI214" s="113">
        <v>10.700460135925995</v>
      </c>
      <c r="AJ214" s="114">
        <v>11.10725176990784</v>
      </c>
      <c r="AK214" s="115"/>
      <c r="AL214" s="111" t="s">
        <v>229</v>
      </c>
      <c r="AM214" s="117">
        <v>1</v>
      </c>
      <c r="AN214" s="117">
        <v>1</v>
      </c>
      <c r="AO214" s="117">
        <v>1</v>
      </c>
      <c r="AP214" s="117">
        <v>1</v>
      </c>
      <c r="AQ214" s="117">
        <v>1</v>
      </c>
      <c r="AR214" s="117" t="s">
        <v>2</v>
      </c>
      <c r="AS214" s="117" t="s">
        <v>2</v>
      </c>
      <c r="AT214" s="117" t="s">
        <v>2</v>
      </c>
      <c r="AU214" s="118" t="s">
        <v>2</v>
      </c>
      <c r="AW214" s="73">
        <v>4</v>
      </c>
      <c r="AX214" s="73">
        <v>0</v>
      </c>
    </row>
    <row r="215" spans="1:50" s="70" customFormat="1" ht="15" customHeight="1" x14ac:dyDescent="0.25">
      <c r="A215" s="70">
        <v>203</v>
      </c>
      <c r="B215" s="111" t="s">
        <v>506</v>
      </c>
      <c r="C215" s="111">
        <v>2</v>
      </c>
      <c r="D215" s="112">
        <v>-2</v>
      </c>
      <c r="E215" s="112">
        <v>-6</v>
      </c>
      <c r="F215" s="112">
        <v>-7</v>
      </c>
      <c r="G215" s="112">
        <v>-1</v>
      </c>
      <c r="H215" s="112">
        <v>-4</v>
      </c>
      <c r="I215" s="112">
        <v>-5</v>
      </c>
      <c r="J215" s="112">
        <v>1</v>
      </c>
      <c r="K215" s="112">
        <v>-6</v>
      </c>
      <c r="L215" s="90">
        <v>-1</v>
      </c>
      <c r="N215" s="111" t="s">
        <v>506</v>
      </c>
      <c r="O215" s="113">
        <v>2</v>
      </c>
      <c r="P215" s="113">
        <v>-1.8455425430090731</v>
      </c>
      <c r="Q215" s="113">
        <v>-5.0688924792692669</v>
      </c>
      <c r="R215" s="113">
        <v>-9.0714244391319934</v>
      </c>
      <c r="S215" s="113">
        <v>-1.7837298490644915</v>
      </c>
      <c r="T215" s="113">
        <v>-5.4117287068930553</v>
      </c>
      <c r="U215" s="113">
        <v>-7.3123667873709879</v>
      </c>
      <c r="V215" s="113">
        <v>1.4765460257204559</v>
      </c>
      <c r="W215" s="113">
        <v>-8.025345101944497</v>
      </c>
      <c r="X215" s="114">
        <v>-1.5867502528439772</v>
      </c>
      <c r="Z215" s="111" t="s">
        <v>506</v>
      </c>
      <c r="AA215" s="113">
        <v>2</v>
      </c>
      <c r="AB215" s="113">
        <v>0</v>
      </c>
      <c r="AC215" s="113">
        <v>0</v>
      </c>
      <c r="AD215" s="113">
        <v>0</v>
      </c>
      <c r="AE215" s="113">
        <v>0</v>
      </c>
      <c r="AF215" s="113">
        <v>0</v>
      </c>
      <c r="AG215" s="113">
        <v>0</v>
      </c>
      <c r="AH215" s="113">
        <v>1.4765460257204559</v>
      </c>
      <c r="AI215" s="113">
        <v>0</v>
      </c>
      <c r="AJ215" s="114">
        <v>0</v>
      </c>
      <c r="AK215" s="115"/>
      <c r="AL215" s="111" t="s">
        <v>506</v>
      </c>
      <c r="AM215" s="117" t="s">
        <v>532</v>
      </c>
      <c r="AN215" s="117" t="s">
        <v>532</v>
      </c>
      <c r="AO215" s="117" t="s">
        <v>532</v>
      </c>
      <c r="AP215" s="117" t="s">
        <v>532</v>
      </c>
      <c r="AQ215" s="117" t="s">
        <v>532</v>
      </c>
      <c r="AR215" s="117" t="s">
        <v>532</v>
      </c>
      <c r="AS215" s="117">
        <v>0.73827301286022795</v>
      </c>
      <c r="AT215" s="117" t="s">
        <v>532</v>
      </c>
      <c r="AU215" s="118" t="s">
        <v>532</v>
      </c>
      <c r="AW215" s="73">
        <v>0</v>
      </c>
      <c r="AX215" s="73">
        <v>8</v>
      </c>
    </row>
    <row r="216" spans="1:50" s="70" customFormat="1" ht="15" customHeight="1" x14ac:dyDescent="0.25">
      <c r="A216" s="70">
        <v>204</v>
      </c>
      <c r="B216" s="111" t="s">
        <v>602</v>
      </c>
      <c r="C216" s="111">
        <v>-7</v>
      </c>
      <c r="D216" s="112">
        <v>-5</v>
      </c>
      <c r="E216" s="112">
        <v>-5</v>
      </c>
      <c r="F216" s="112">
        <v>-6</v>
      </c>
      <c r="G216" s="112">
        <v>-4</v>
      </c>
      <c r="H216" s="112">
        <v>-7</v>
      </c>
      <c r="I216" s="112">
        <v>-9</v>
      </c>
      <c r="J216" s="112">
        <v>-5</v>
      </c>
      <c r="K216" s="112">
        <v>-3</v>
      </c>
      <c r="L216" s="90">
        <v>-5</v>
      </c>
      <c r="N216" s="111" t="s">
        <v>602</v>
      </c>
      <c r="O216" s="113">
        <v>-7</v>
      </c>
      <c r="P216" s="113">
        <v>-4.6138563575226827</v>
      </c>
      <c r="Q216" s="113">
        <v>-4.2240770660577223</v>
      </c>
      <c r="R216" s="113">
        <v>-7.7755066621131368</v>
      </c>
      <c r="S216" s="113">
        <v>-7.134919396257966</v>
      </c>
      <c r="T216" s="113">
        <v>-9.4705252370628479</v>
      </c>
      <c r="U216" s="113">
        <v>-13.162260217267779</v>
      </c>
      <c r="V216" s="113">
        <v>-7.3827301286022804</v>
      </c>
      <c r="W216" s="113">
        <v>-4.0126725509722485</v>
      </c>
      <c r="X216" s="114">
        <v>-7.9337512642198851</v>
      </c>
      <c r="Z216" s="111" t="s">
        <v>602</v>
      </c>
      <c r="AA216" s="113">
        <v>0</v>
      </c>
      <c r="AB216" s="113">
        <v>0</v>
      </c>
      <c r="AC216" s="113">
        <v>0</v>
      </c>
      <c r="AD216" s="113">
        <v>0</v>
      </c>
      <c r="AE216" s="113">
        <v>0</v>
      </c>
      <c r="AF216" s="113">
        <v>0</v>
      </c>
      <c r="AG216" s="113">
        <v>0</v>
      </c>
      <c r="AH216" s="113">
        <v>0</v>
      </c>
      <c r="AI216" s="113">
        <v>0</v>
      </c>
      <c r="AJ216" s="114">
        <v>0</v>
      </c>
      <c r="AK216" s="115"/>
      <c r="AL216" s="111" t="s">
        <v>602</v>
      </c>
      <c r="AM216" s="117" t="s">
        <v>534</v>
      </c>
      <c r="AN216" s="117" t="s">
        <v>534</v>
      </c>
      <c r="AO216" s="117" t="s">
        <v>534</v>
      </c>
      <c r="AP216" s="117" t="s">
        <v>534</v>
      </c>
      <c r="AQ216" s="117" t="s">
        <v>534</v>
      </c>
      <c r="AR216" s="117" t="s">
        <v>534</v>
      </c>
      <c r="AS216" s="117" t="s">
        <v>534</v>
      </c>
      <c r="AT216" s="117" t="s">
        <v>534</v>
      </c>
      <c r="AU216" s="118" t="s">
        <v>534</v>
      </c>
      <c r="AW216" s="73"/>
      <c r="AX216" s="72"/>
    </row>
    <row r="217" spans="1:50" s="70" customFormat="1" ht="15" customHeight="1" x14ac:dyDescent="0.25">
      <c r="A217" s="70">
        <v>205</v>
      </c>
      <c r="B217" s="111" t="s">
        <v>41</v>
      </c>
      <c r="C217" s="111">
        <v>40</v>
      </c>
      <c r="D217" s="112">
        <v>45</v>
      </c>
      <c r="E217" s="112">
        <v>9</v>
      </c>
      <c r="F217" s="112">
        <v>9</v>
      </c>
      <c r="G217" s="112">
        <v>51</v>
      </c>
      <c r="H217" s="112">
        <v>40</v>
      </c>
      <c r="I217" s="112">
        <v>4</v>
      </c>
      <c r="J217" s="112">
        <v>41</v>
      </c>
      <c r="K217" s="112">
        <v>25</v>
      </c>
      <c r="L217" s="90">
        <v>34</v>
      </c>
      <c r="N217" s="111" t="s">
        <v>41</v>
      </c>
      <c r="O217" s="113">
        <v>40</v>
      </c>
      <c r="P217" s="113">
        <v>41.52470721770414</v>
      </c>
      <c r="Q217" s="113">
        <v>7.6033387189038999</v>
      </c>
      <c r="R217" s="113">
        <v>11.663259993169705</v>
      </c>
      <c r="S217" s="113">
        <v>90.970222302289059</v>
      </c>
      <c r="T217" s="113">
        <v>54.117287068930558</v>
      </c>
      <c r="U217" s="113">
        <v>5.8498934298967908</v>
      </c>
      <c r="V217" s="113">
        <v>60.538387054538696</v>
      </c>
      <c r="W217" s="113">
        <v>33.438937924768737</v>
      </c>
      <c r="X217" s="114">
        <v>53.949508596695225</v>
      </c>
      <c r="Z217" s="111" t="s">
        <v>41</v>
      </c>
      <c r="AA217" s="113">
        <v>40</v>
      </c>
      <c r="AB217" s="113">
        <v>41.52470721770414</v>
      </c>
      <c r="AC217" s="113">
        <v>7.6033387189038999</v>
      </c>
      <c r="AD217" s="113">
        <v>11.663259993169705</v>
      </c>
      <c r="AE217" s="113">
        <v>90.970222302289059</v>
      </c>
      <c r="AF217" s="113">
        <v>54.117287068930558</v>
      </c>
      <c r="AG217" s="113">
        <v>5.8498934298967908</v>
      </c>
      <c r="AH217" s="113">
        <v>60.538387054538696</v>
      </c>
      <c r="AI217" s="113">
        <v>33.438937924768737</v>
      </c>
      <c r="AJ217" s="114">
        <v>53.949508596695225</v>
      </c>
      <c r="AK217" s="115"/>
      <c r="AL217" s="111" t="s">
        <v>41</v>
      </c>
      <c r="AM217" s="117">
        <v>1.0381176804426036</v>
      </c>
      <c r="AN217" s="117">
        <v>0.19008346797259751</v>
      </c>
      <c r="AO217" s="117">
        <v>0.29158149982924264</v>
      </c>
      <c r="AP217" s="117">
        <v>2.2742555575572263</v>
      </c>
      <c r="AQ217" s="117">
        <v>1.352932176723264</v>
      </c>
      <c r="AR217" s="117">
        <v>0.14624733574741977</v>
      </c>
      <c r="AS217" s="117">
        <v>1.5134596763634673</v>
      </c>
      <c r="AT217" s="117">
        <v>0.83597344811921848</v>
      </c>
      <c r="AU217" s="118">
        <v>1.3487377149173807</v>
      </c>
      <c r="AW217" s="73">
        <v>1</v>
      </c>
      <c r="AX217" s="73">
        <v>3</v>
      </c>
    </row>
    <row r="218" spans="1:50" s="70" customFormat="1" ht="15" customHeight="1" x14ac:dyDescent="0.25">
      <c r="A218" s="70">
        <v>206</v>
      </c>
      <c r="B218" s="111" t="s">
        <v>277</v>
      </c>
      <c r="C218" s="111">
        <v>-5</v>
      </c>
      <c r="D218" s="112">
        <v>-2</v>
      </c>
      <c r="E218" s="112">
        <v>0</v>
      </c>
      <c r="F218" s="112">
        <v>2</v>
      </c>
      <c r="G218" s="112">
        <v>0</v>
      </c>
      <c r="H218" s="112">
        <v>-3</v>
      </c>
      <c r="I218" s="112">
        <v>-1</v>
      </c>
      <c r="J218" s="112">
        <v>5</v>
      </c>
      <c r="K218" s="112">
        <v>-1</v>
      </c>
      <c r="L218" s="90">
        <v>6</v>
      </c>
      <c r="N218" s="111" t="s">
        <v>277</v>
      </c>
      <c r="O218" s="113">
        <v>-5</v>
      </c>
      <c r="P218" s="113">
        <v>-1.8455425430090731</v>
      </c>
      <c r="Q218" s="113">
        <v>0</v>
      </c>
      <c r="R218" s="113">
        <v>2.5918355540377123</v>
      </c>
      <c r="S218" s="113">
        <v>0</v>
      </c>
      <c r="T218" s="113">
        <v>-4.0587965301697917</v>
      </c>
      <c r="U218" s="113">
        <v>-1.4624733574741977</v>
      </c>
      <c r="V218" s="113">
        <v>7.3827301286022804</v>
      </c>
      <c r="W218" s="113">
        <v>-1.3375575169907494</v>
      </c>
      <c r="X218" s="114">
        <v>9.5205015170638632</v>
      </c>
      <c r="Z218" s="111" t="s">
        <v>277</v>
      </c>
      <c r="AA218" s="113">
        <v>0</v>
      </c>
      <c r="AB218" s="113">
        <v>0</v>
      </c>
      <c r="AC218" s="113">
        <v>0</v>
      </c>
      <c r="AD218" s="113">
        <v>2.5918355540377123</v>
      </c>
      <c r="AE218" s="113">
        <v>0</v>
      </c>
      <c r="AF218" s="113">
        <v>0</v>
      </c>
      <c r="AG218" s="113">
        <v>0</v>
      </c>
      <c r="AH218" s="113">
        <v>7.3827301286022804</v>
      </c>
      <c r="AI218" s="113">
        <v>0</v>
      </c>
      <c r="AJ218" s="114">
        <v>9.5205015170638632</v>
      </c>
      <c r="AK218" s="115"/>
      <c r="AL218" s="111" t="s">
        <v>277</v>
      </c>
      <c r="AM218" s="117">
        <v>1</v>
      </c>
      <c r="AN218" s="117">
        <v>1</v>
      </c>
      <c r="AO218" s="117" t="s">
        <v>2</v>
      </c>
      <c r="AP218" s="117">
        <v>1</v>
      </c>
      <c r="AQ218" s="117">
        <v>1</v>
      </c>
      <c r="AR218" s="117">
        <v>1</v>
      </c>
      <c r="AS218" s="117" t="s">
        <v>2</v>
      </c>
      <c r="AT218" s="117">
        <v>1</v>
      </c>
      <c r="AU218" s="118" t="s">
        <v>2</v>
      </c>
      <c r="AW218" s="73">
        <v>3</v>
      </c>
      <c r="AX218" s="73">
        <v>0</v>
      </c>
    </row>
    <row r="219" spans="1:50" s="70" customFormat="1" ht="15" customHeight="1" x14ac:dyDescent="0.25">
      <c r="A219" s="70">
        <v>207</v>
      </c>
      <c r="B219" s="111" t="s">
        <v>507</v>
      </c>
      <c r="C219" s="111">
        <v>5</v>
      </c>
      <c r="D219" s="112">
        <v>-8</v>
      </c>
      <c r="E219" s="112">
        <v>-2</v>
      </c>
      <c r="F219" s="112">
        <v>-4</v>
      </c>
      <c r="G219" s="112">
        <v>-7</v>
      </c>
      <c r="H219" s="112">
        <v>-3</v>
      </c>
      <c r="I219" s="112">
        <v>0</v>
      </c>
      <c r="J219" s="112">
        <v>2</v>
      </c>
      <c r="K219" s="112">
        <v>-4</v>
      </c>
      <c r="L219" s="90">
        <v>-3</v>
      </c>
      <c r="N219" s="111" t="s">
        <v>507</v>
      </c>
      <c r="O219" s="113">
        <v>5</v>
      </c>
      <c r="P219" s="113">
        <v>-7.3821701720362922</v>
      </c>
      <c r="Q219" s="113">
        <v>-1.6896308264230888</v>
      </c>
      <c r="R219" s="113">
        <v>-5.1836711080754245</v>
      </c>
      <c r="S219" s="113">
        <v>-12.486108943451441</v>
      </c>
      <c r="T219" s="113">
        <v>-4.0587965301697917</v>
      </c>
      <c r="U219" s="113">
        <v>0</v>
      </c>
      <c r="V219" s="113">
        <v>2.9530920514409118</v>
      </c>
      <c r="W219" s="113">
        <v>-5.3502300679629977</v>
      </c>
      <c r="X219" s="114">
        <v>-4.7602507585319316</v>
      </c>
      <c r="Z219" s="111" t="s">
        <v>507</v>
      </c>
      <c r="AA219" s="113">
        <v>5</v>
      </c>
      <c r="AB219" s="113">
        <v>0</v>
      </c>
      <c r="AC219" s="113">
        <v>0</v>
      </c>
      <c r="AD219" s="113">
        <v>0</v>
      </c>
      <c r="AE219" s="113">
        <v>0</v>
      </c>
      <c r="AF219" s="113">
        <v>0</v>
      </c>
      <c r="AG219" s="113">
        <v>0</v>
      </c>
      <c r="AH219" s="113">
        <v>2.9530920514409118</v>
      </c>
      <c r="AI219" s="113">
        <v>0</v>
      </c>
      <c r="AJ219" s="114">
        <v>0</v>
      </c>
      <c r="AK219" s="115"/>
      <c r="AL219" s="111" t="s">
        <v>507</v>
      </c>
      <c r="AM219" s="117" t="s">
        <v>532</v>
      </c>
      <c r="AN219" s="117" t="s">
        <v>532</v>
      </c>
      <c r="AO219" s="117" t="s">
        <v>532</v>
      </c>
      <c r="AP219" s="117" t="s">
        <v>532</v>
      </c>
      <c r="AQ219" s="117" t="s">
        <v>532</v>
      </c>
      <c r="AR219" s="117" t="s">
        <v>532</v>
      </c>
      <c r="AS219" s="117">
        <v>0.5906184102881824</v>
      </c>
      <c r="AT219" s="117" t="s">
        <v>532</v>
      </c>
      <c r="AU219" s="118" t="s">
        <v>532</v>
      </c>
      <c r="AW219" s="73">
        <v>0</v>
      </c>
      <c r="AX219" s="73">
        <v>8</v>
      </c>
    </row>
    <row r="220" spans="1:50" s="70" customFormat="1" ht="15" customHeight="1" x14ac:dyDescent="0.25">
      <c r="A220" s="70">
        <v>208</v>
      </c>
      <c r="B220" s="111" t="s">
        <v>300</v>
      </c>
      <c r="C220" s="111">
        <v>-5</v>
      </c>
      <c r="D220" s="112">
        <v>5</v>
      </c>
      <c r="E220" s="112">
        <v>-1</v>
      </c>
      <c r="F220" s="112">
        <v>-3</v>
      </c>
      <c r="G220" s="112">
        <v>-2</v>
      </c>
      <c r="H220" s="112">
        <v>-8</v>
      </c>
      <c r="I220" s="112">
        <v>-3</v>
      </c>
      <c r="J220" s="112">
        <v>-8</v>
      </c>
      <c r="K220" s="112">
        <v>2</v>
      </c>
      <c r="L220" s="90">
        <v>1</v>
      </c>
      <c r="N220" s="111" t="s">
        <v>300</v>
      </c>
      <c r="O220" s="113">
        <v>-5</v>
      </c>
      <c r="P220" s="113">
        <v>4.6138563575226827</v>
      </c>
      <c r="Q220" s="113">
        <v>-0.84481541321154441</v>
      </c>
      <c r="R220" s="113">
        <v>-3.8877533310565684</v>
      </c>
      <c r="S220" s="113">
        <v>-3.567459698128983</v>
      </c>
      <c r="T220" s="113">
        <v>-10.823457413786111</v>
      </c>
      <c r="U220" s="113">
        <v>-4.3874200724225929</v>
      </c>
      <c r="V220" s="113">
        <v>-11.812368205763647</v>
      </c>
      <c r="W220" s="113">
        <v>2.6751150339814989</v>
      </c>
      <c r="X220" s="114">
        <v>1.5867502528439772</v>
      </c>
      <c r="Z220" s="111" t="s">
        <v>300</v>
      </c>
      <c r="AA220" s="113">
        <v>0</v>
      </c>
      <c r="AB220" s="113">
        <v>4.6138563575226827</v>
      </c>
      <c r="AC220" s="113">
        <v>0</v>
      </c>
      <c r="AD220" s="113">
        <v>0</v>
      </c>
      <c r="AE220" s="113">
        <v>0</v>
      </c>
      <c r="AF220" s="113">
        <v>0</v>
      </c>
      <c r="AG220" s="113">
        <v>0</v>
      </c>
      <c r="AH220" s="113">
        <v>0</v>
      </c>
      <c r="AI220" s="113">
        <v>2.6751150339814989</v>
      </c>
      <c r="AJ220" s="114">
        <v>1.5867502528439772</v>
      </c>
      <c r="AK220" s="115"/>
      <c r="AL220" s="111" t="s">
        <v>300</v>
      </c>
      <c r="AM220" s="117" t="s">
        <v>2</v>
      </c>
      <c r="AN220" s="117">
        <v>1</v>
      </c>
      <c r="AO220" s="117">
        <v>1</v>
      </c>
      <c r="AP220" s="117">
        <v>1</v>
      </c>
      <c r="AQ220" s="117">
        <v>1</v>
      </c>
      <c r="AR220" s="117">
        <v>1</v>
      </c>
      <c r="AS220" s="117">
        <v>1</v>
      </c>
      <c r="AT220" s="117" t="s">
        <v>2</v>
      </c>
      <c r="AU220" s="118" t="s">
        <v>2</v>
      </c>
      <c r="AW220" s="73">
        <v>3</v>
      </c>
      <c r="AX220" s="73">
        <v>0</v>
      </c>
    </row>
    <row r="221" spans="1:50" s="70" customFormat="1" ht="15" customHeight="1" x14ac:dyDescent="0.25">
      <c r="A221" s="70">
        <v>209</v>
      </c>
      <c r="B221" s="111" t="s">
        <v>319</v>
      </c>
      <c r="C221" s="111">
        <v>3</v>
      </c>
      <c r="D221" s="112">
        <v>-5</v>
      </c>
      <c r="E221" s="112">
        <v>5</v>
      </c>
      <c r="F221" s="112">
        <v>0</v>
      </c>
      <c r="G221" s="112">
        <v>-1</v>
      </c>
      <c r="H221" s="112">
        <v>6</v>
      </c>
      <c r="I221" s="112">
        <v>-1</v>
      </c>
      <c r="J221" s="112">
        <v>-5</v>
      </c>
      <c r="K221" s="112">
        <v>-4</v>
      </c>
      <c r="L221" s="90">
        <v>3</v>
      </c>
      <c r="N221" s="111" t="s">
        <v>319</v>
      </c>
      <c r="O221" s="113">
        <v>3</v>
      </c>
      <c r="P221" s="113">
        <v>-4.6138563575226827</v>
      </c>
      <c r="Q221" s="113">
        <v>4.2240770660577223</v>
      </c>
      <c r="R221" s="113">
        <v>0</v>
      </c>
      <c r="S221" s="113">
        <v>-1.7837298490644915</v>
      </c>
      <c r="T221" s="113">
        <v>8.1175930603395834</v>
      </c>
      <c r="U221" s="113">
        <v>-1.4624733574741977</v>
      </c>
      <c r="V221" s="113">
        <v>-7.3827301286022804</v>
      </c>
      <c r="W221" s="113">
        <v>-5.3502300679629977</v>
      </c>
      <c r="X221" s="114">
        <v>4.7602507585319316</v>
      </c>
      <c r="Z221" s="111" t="s">
        <v>319</v>
      </c>
      <c r="AA221" s="113">
        <v>3</v>
      </c>
      <c r="AB221" s="113">
        <v>0</v>
      </c>
      <c r="AC221" s="113">
        <v>4.2240770660577223</v>
      </c>
      <c r="AD221" s="113">
        <v>0</v>
      </c>
      <c r="AE221" s="113">
        <v>0</v>
      </c>
      <c r="AF221" s="113">
        <v>8.1175930603395834</v>
      </c>
      <c r="AG221" s="113">
        <v>0</v>
      </c>
      <c r="AH221" s="113">
        <v>0</v>
      </c>
      <c r="AI221" s="113">
        <v>0</v>
      </c>
      <c r="AJ221" s="114">
        <v>4.7602507585319316</v>
      </c>
      <c r="AK221" s="115"/>
      <c r="AL221" s="111" t="s">
        <v>319</v>
      </c>
      <c r="AM221" s="117" t="s">
        <v>532</v>
      </c>
      <c r="AN221" s="117">
        <v>1.4080256886859075</v>
      </c>
      <c r="AO221" s="117" t="s">
        <v>532</v>
      </c>
      <c r="AP221" s="117" t="s">
        <v>532</v>
      </c>
      <c r="AQ221" s="117">
        <v>2.7058643534465276</v>
      </c>
      <c r="AR221" s="117" t="s">
        <v>532</v>
      </c>
      <c r="AS221" s="117" t="s">
        <v>532</v>
      </c>
      <c r="AT221" s="117" t="s">
        <v>532</v>
      </c>
      <c r="AU221" s="118">
        <v>1.5867502528439772</v>
      </c>
      <c r="AW221" s="73">
        <v>1</v>
      </c>
      <c r="AX221" s="73">
        <v>6</v>
      </c>
    </row>
    <row r="222" spans="1:50" s="70" customFormat="1" ht="15" customHeight="1" x14ac:dyDescent="0.25">
      <c r="A222" s="70">
        <v>210</v>
      </c>
      <c r="B222" s="111" t="s">
        <v>603</v>
      </c>
      <c r="C222" s="111">
        <v>-1</v>
      </c>
      <c r="D222" s="112">
        <v>-3</v>
      </c>
      <c r="E222" s="112">
        <v>-4</v>
      </c>
      <c r="F222" s="112">
        <v>-2</v>
      </c>
      <c r="G222" s="112">
        <v>-3</v>
      </c>
      <c r="H222" s="112">
        <v>-5</v>
      </c>
      <c r="I222" s="112">
        <v>0</v>
      </c>
      <c r="J222" s="112">
        <v>-3</v>
      </c>
      <c r="K222" s="112">
        <v>0</v>
      </c>
      <c r="L222" s="90">
        <v>-8</v>
      </c>
      <c r="N222" s="111" t="s">
        <v>603</v>
      </c>
      <c r="O222" s="113">
        <v>-1</v>
      </c>
      <c r="P222" s="113">
        <v>-2.7683138145136095</v>
      </c>
      <c r="Q222" s="113">
        <v>-3.3792616528461776</v>
      </c>
      <c r="R222" s="113">
        <v>-2.5918355540377123</v>
      </c>
      <c r="S222" s="113">
        <v>-5.3511895471934743</v>
      </c>
      <c r="T222" s="113">
        <v>-6.7646608836163198</v>
      </c>
      <c r="U222" s="113">
        <v>0</v>
      </c>
      <c r="V222" s="113">
        <v>-4.4296380771613677</v>
      </c>
      <c r="W222" s="113">
        <v>0</v>
      </c>
      <c r="X222" s="114">
        <v>-12.694002022751818</v>
      </c>
      <c r="Z222" s="111" t="s">
        <v>603</v>
      </c>
      <c r="AA222" s="113">
        <v>0</v>
      </c>
      <c r="AB222" s="113">
        <v>0</v>
      </c>
      <c r="AC222" s="113">
        <v>0</v>
      </c>
      <c r="AD222" s="113">
        <v>0</v>
      </c>
      <c r="AE222" s="113">
        <v>0</v>
      </c>
      <c r="AF222" s="113">
        <v>0</v>
      </c>
      <c r="AG222" s="113">
        <v>0</v>
      </c>
      <c r="AH222" s="113">
        <v>0</v>
      </c>
      <c r="AI222" s="113">
        <v>0</v>
      </c>
      <c r="AJ222" s="114">
        <v>0</v>
      </c>
      <c r="AK222" s="115"/>
      <c r="AL222" s="111" t="s">
        <v>603</v>
      </c>
      <c r="AM222" s="117" t="s">
        <v>534</v>
      </c>
      <c r="AN222" s="117" t="s">
        <v>534</v>
      </c>
      <c r="AO222" s="117" t="s">
        <v>534</v>
      </c>
      <c r="AP222" s="117" t="s">
        <v>534</v>
      </c>
      <c r="AQ222" s="117" t="s">
        <v>534</v>
      </c>
      <c r="AR222" s="117" t="s">
        <v>534</v>
      </c>
      <c r="AS222" s="117" t="s">
        <v>534</v>
      </c>
      <c r="AT222" s="117" t="s">
        <v>534</v>
      </c>
      <c r="AU222" s="118" t="s">
        <v>534</v>
      </c>
      <c r="AW222" s="73"/>
      <c r="AX222" s="72"/>
    </row>
    <row r="223" spans="1:50" s="70" customFormat="1" ht="15" customHeight="1" x14ac:dyDescent="0.25">
      <c r="A223" s="70">
        <v>211</v>
      </c>
      <c r="B223" s="111" t="s">
        <v>604</v>
      </c>
      <c r="C223" s="111">
        <v>-8</v>
      </c>
      <c r="D223" s="112">
        <v>-6</v>
      </c>
      <c r="E223" s="112">
        <v>-9</v>
      </c>
      <c r="F223" s="112">
        <v>-8</v>
      </c>
      <c r="G223" s="112">
        <v>-2</v>
      </c>
      <c r="H223" s="112">
        <v>-5</v>
      </c>
      <c r="I223" s="112">
        <v>-7</v>
      </c>
      <c r="J223" s="112">
        <v>-5</v>
      </c>
      <c r="K223" s="112">
        <v>-8</v>
      </c>
      <c r="L223" s="90">
        <v>-9</v>
      </c>
      <c r="N223" s="111" t="s">
        <v>604</v>
      </c>
      <c r="O223" s="113">
        <v>-8</v>
      </c>
      <c r="P223" s="113">
        <v>-5.5366276290272189</v>
      </c>
      <c r="Q223" s="113">
        <v>-7.6033387189038999</v>
      </c>
      <c r="R223" s="113">
        <v>-10.367342216150849</v>
      </c>
      <c r="S223" s="113">
        <v>-3.567459698128983</v>
      </c>
      <c r="T223" s="113">
        <v>-6.7646608836163198</v>
      </c>
      <c r="U223" s="113">
        <v>-10.237313502319383</v>
      </c>
      <c r="V223" s="113">
        <v>-7.3827301286022804</v>
      </c>
      <c r="W223" s="113">
        <v>-10.700460135925995</v>
      </c>
      <c r="X223" s="114">
        <v>-14.280752275595795</v>
      </c>
      <c r="Z223" s="111" t="s">
        <v>604</v>
      </c>
      <c r="AA223" s="113">
        <v>0</v>
      </c>
      <c r="AB223" s="113">
        <v>0</v>
      </c>
      <c r="AC223" s="113">
        <v>0</v>
      </c>
      <c r="AD223" s="113">
        <v>0</v>
      </c>
      <c r="AE223" s="113">
        <v>0</v>
      </c>
      <c r="AF223" s="113">
        <v>0</v>
      </c>
      <c r="AG223" s="113">
        <v>0</v>
      </c>
      <c r="AH223" s="113">
        <v>0</v>
      </c>
      <c r="AI223" s="113">
        <v>0</v>
      </c>
      <c r="AJ223" s="114">
        <v>0</v>
      </c>
      <c r="AK223" s="115"/>
      <c r="AL223" s="111" t="s">
        <v>604</v>
      </c>
      <c r="AM223" s="117" t="s">
        <v>534</v>
      </c>
      <c r="AN223" s="117" t="s">
        <v>534</v>
      </c>
      <c r="AO223" s="117" t="s">
        <v>534</v>
      </c>
      <c r="AP223" s="117" t="s">
        <v>534</v>
      </c>
      <c r="AQ223" s="117" t="s">
        <v>534</v>
      </c>
      <c r="AR223" s="117" t="s">
        <v>534</v>
      </c>
      <c r="AS223" s="117" t="s">
        <v>534</v>
      </c>
      <c r="AT223" s="117" t="s">
        <v>534</v>
      </c>
      <c r="AU223" s="118" t="s">
        <v>534</v>
      </c>
      <c r="AW223" s="73"/>
      <c r="AX223" s="72"/>
    </row>
    <row r="224" spans="1:50" s="70" customFormat="1" ht="15" customHeight="1" x14ac:dyDescent="0.25">
      <c r="A224" s="70">
        <v>212</v>
      </c>
      <c r="B224" s="111" t="s">
        <v>108</v>
      </c>
      <c r="C224" s="111">
        <v>592</v>
      </c>
      <c r="D224" s="112">
        <v>363</v>
      </c>
      <c r="E224" s="112">
        <v>234</v>
      </c>
      <c r="F224" s="112">
        <v>263</v>
      </c>
      <c r="G224" s="112">
        <v>359</v>
      </c>
      <c r="H224" s="112">
        <v>120</v>
      </c>
      <c r="I224" s="112">
        <v>393</v>
      </c>
      <c r="J224" s="112">
        <v>493</v>
      </c>
      <c r="K224" s="112">
        <v>346</v>
      </c>
      <c r="L224" s="90">
        <v>567</v>
      </c>
      <c r="N224" s="111" t="s">
        <v>108</v>
      </c>
      <c r="O224" s="113">
        <v>592</v>
      </c>
      <c r="P224" s="113">
        <v>334.96597155614677</v>
      </c>
      <c r="Q224" s="113">
        <v>197.6868066915014</v>
      </c>
      <c r="R224" s="113">
        <v>340.82637535595916</v>
      </c>
      <c r="S224" s="113">
        <v>640.35901581415249</v>
      </c>
      <c r="T224" s="113">
        <v>162.35186120679168</v>
      </c>
      <c r="U224" s="113">
        <v>574.75202948735966</v>
      </c>
      <c r="V224" s="113">
        <v>727.93719068018481</v>
      </c>
      <c r="W224" s="113">
        <v>462.7949008787993</v>
      </c>
      <c r="X224" s="114">
        <v>899.68739336253498</v>
      </c>
      <c r="Z224" s="111" t="s">
        <v>108</v>
      </c>
      <c r="AA224" s="113">
        <v>592</v>
      </c>
      <c r="AB224" s="113">
        <v>334.96597155614677</v>
      </c>
      <c r="AC224" s="113">
        <v>197.6868066915014</v>
      </c>
      <c r="AD224" s="113">
        <v>340.82637535595916</v>
      </c>
      <c r="AE224" s="113">
        <v>640.35901581415249</v>
      </c>
      <c r="AF224" s="113">
        <v>162.35186120679168</v>
      </c>
      <c r="AG224" s="113">
        <v>574.75202948735966</v>
      </c>
      <c r="AH224" s="113">
        <v>727.93719068018481</v>
      </c>
      <c r="AI224" s="113">
        <v>462.7949008787993</v>
      </c>
      <c r="AJ224" s="114">
        <v>899.68739336253498</v>
      </c>
      <c r="AK224" s="115"/>
      <c r="AL224" s="111" t="s">
        <v>108</v>
      </c>
      <c r="AM224" s="117">
        <v>0.56582089789889656</v>
      </c>
      <c r="AN224" s="117">
        <v>0.33393041670861723</v>
      </c>
      <c r="AO224" s="117">
        <v>0.57572022864182293</v>
      </c>
      <c r="AP224" s="117">
        <v>1.0816875267130954</v>
      </c>
      <c r="AQ224" s="117">
        <v>0.2742430087952562</v>
      </c>
      <c r="AR224" s="117">
        <v>0.97086491467459402</v>
      </c>
      <c r="AS224" s="117">
        <v>1.2296236329057175</v>
      </c>
      <c r="AT224" s="117">
        <v>0.78174814337635012</v>
      </c>
      <c r="AU224" s="118">
        <v>1.5197422185177956</v>
      </c>
      <c r="AW224" s="73">
        <v>0</v>
      </c>
      <c r="AX224" s="73">
        <v>2</v>
      </c>
    </row>
    <row r="225" spans="1:50" s="70" customFormat="1" ht="15" customHeight="1" x14ac:dyDescent="0.25">
      <c r="A225" s="70">
        <v>213</v>
      </c>
      <c r="B225" s="111" t="s">
        <v>605</v>
      </c>
      <c r="C225" s="111">
        <v>-5</v>
      </c>
      <c r="D225" s="112">
        <v>-9</v>
      </c>
      <c r="E225" s="112">
        <v>-9</v>
      </c>
      <c r="F225" s="112">
        <v>-7</v>
      </c>
      <c r="G225" s="112">
        <v>-3</v>
      </c>
      <c r="H225" s="112">
        <v>-7</v>
      </c>
      <c r="I225" s="112">
        <v>-7</v>
      </c>
      <c r="J225" s="112">
        <v>-6</v>
      </c>
      <c r="K225" s="112">
        <v>-9</v>
      </c>
      <c r="L225" s="90">
        <v>-6</v>
      </c>
      <c r="N225" s="111" t="s">
        <v>605</v>
      </c>
      <c r="O225" s="113">
        <v>-5</v>
      </c>
      <c r="P225" s="113">
        <v>-8.3049414435408284</v>
      </c>
      <c r="Q225" s="113">
        <v>-7.6033387189038999</v>
      </c>
      <c r="R225" s="113">
        <v>-9.0714244391319934</v>
      </c>
      <c r="S225" s="113">
        <v>-5.3511895471934743</v>
      </c>
      <c r="T225" s="113">
        <v>-9.4705252370628479</v>
      </c>
      <c r="U225" s="113">
        <v>-10.237313502319383</v>
      </c>
      <c r="V225" s="113">
        <v>-8.8592761543227354</v>
      </c>
      <c r="W225" s="113">
        <v>-12.038017652916745</v>
      </c>
      <c r="X225" s="114">
        <v>-9.5205015170638632</v>
      </c>
      <c r="Z225" s="111" t="s">
        <v>605</v>
      </c>
      <c r="AA225" s="113">
        <v>0</v>
      </c>
      <c r="AB225" s="113">
        <v>0</v>
      </c>
      <c r="AC225" s="113">
        <v>0</v>
      </c>
      <c r="AD225" s="113">
        <v>0</v>
      </c>
      <c r="AE225" s="113">
        <v>0</v>
      </c>
      <c r="AF225" s="113">
        <v>0</v>
      </c>
      <c r="AG225" s="113">
        <v>0</v>
      </c>
      <c r="AH225" s="113">
        <v>0</v>
      </c>
      <c r="AI225" s="113">
        <v>0</v>
      </c>
      <c r="AJ225" s="114">
        <v>0</v>
      </c>
      <c r="AK225" s="115"/>
      <c r="AL225" s="111" t="s">
        <v>605</v>
      </c>
      <c r="AM225" s="117" t="s">
        <v>534</v>
      </c>
      <c r="AN225" s="117" t="s">
        <v>534</v>
      </c>
      <c r="AO225" s="117" t="s">
        <v>534</v>
      </c>
      <c r="AP225" s="117" t="s">
        <v>534</v>
      </c>
      <c r="AQ225" s="117" t="s">
        <v>534</v>
      </c>
      <c r="AR225" s="117" t="s">
        <v>534</v>
      </c>
      <c r="AS225" s="117" t="s">
        <v>534</v>
      </c>
      <c r="AT225" s="117" t="s">
        <v>534</v>
      </c>
      <c r="AU225" s="118" t="s">
        <v>534</v>
      </c>
      <c r="AW225" s="73"/>
      <c r="AX225" s="72"/>
    </row>
    <row r="226" spans="1:50" s="70" customFormat="1" ht="15" customHeight="1" x14ac:dyDescent="0.25">
      <c r="A226" s="70">
        <v>214</v>
      </c>
      <c r="B226" s="111" t="s">
        <v>606</v>
      </c>
      <c r="C226" s="111">
        <v>-1</v>
      </c>
      <c r="D226" s="112">
        <v>-8</v>
      </c>
      <c r="E226" s="112">
        <v>-4</v>
      </c>
      <c r="F226" s="112">
        <v>-5</v>
      </c>
      <c r="G226" s="112">
        <v>-2</v>
      </c>
      <c r="H226" s="112">
        <v>-3</v>
      </c>
      <c r="I226" s="112">
        <v>-5</v>
      </c>
      <c r="J226" s="112">
        <v>-4</v>
      </c>
      <c r="K226" s="112">
        <v>-2</v>
      </c>
      <c r="L226" s="90">
        <v>-5</v>
      </c>
      <c r="N226" s="111" t="s">
        <v>606</v>
      </c>
      <c r="O226" s="113">
        <v>-1</v>
      </c>
      <c r="P226" s="113">
        <v>-7.3821701720362922</v>
      </c>
      <c r="Q226" s="113">
        <v>-3.3792616528461776</v>
      </c>
      <c r="R226" s="113">
        <v>-6.4795888850942802</v>
      </c>
      <c r="S226" s="113">
        <v>-3.567459698128983</v>
      </c>
      <c r="T226" s="113">
        <v>-4.0587965301697917</v>
      </c>
      <c r="U226" s="113">
        <v>-7.3123667873709879</v>
      </c>
      <c r="V226" s="113">
        <v>-5.9061841028818236</v>
      </c>
      <c r="W226" s="113">
        <v>-2.6751150339814989</v>
      </c>
      <c r="X226" s="114">
        <v>-7.9337512642198851</v>
      </c>
      <c r="Z226" s="111" t="s">
        <v>606</v>
      </c>
      <c r="AA226" s="113">
        <v>0</v>
      </c>
      <c r="AB226" s="113">
        <v>0</v>
      </c>
      <c r="AC226" s="113">
        <v>0</v>
      </c>
      <c r="AD226" s="113">
        <v>0</v>
      </c>
      <c r="AE226" s="113">
        <v>0</v>
      </c>
      <c r="AF226" s="113">
        <v>0</v>
      </c>
      <c r="AG226" s="113">
        <v>0</v>
      </c>
      <c r="AH226" s="113">
        <v>0</v>
      </c>
      <c r="AI226" s="113">
        <v>0</v>
      </c>
      <c r="AJ226" s="114">
        <v>0</v>
      </c>
      <c r="AK226" s="115"/>
      <c r="AL226" s="111" t="s">
        <v>606</v>
      </c>
      <c r="AM226" s="117" t="s">
        <v>534</v>
      </c>
      <c r="AN226" s="117" t="s">
        <v>534</v>
      </c>
      <c r="AO226" s="117" t="s">
        <v>534</v>
      </c>
      <c r="AP226" s="117" t="s">
        <v>534</v>
      </c>
      <c r="AQ226" s="117" t="s">
        <v>534</v>
      </c>
      <c r="AR226" s="117" t="s">
        <v>534</v>
      </c>
      <c r="AS226" s="117" t="s">
        <v>534</v>
      </c>
      <c r="AT226" s="117" t="s">
        <v>534</v>
      </c>
      <c r="AU226" s="118" t="s">
        <v>534</v>
      </c>
      <c r="AW226" s="73"/>
      <c r="AX226" s="72"/>
    </row>
    <row r="227" spans="1:50" s="70" customFormat="1" ht="15" customHeight="1" x14ac:dyDescent="0.25">
      <c r="A227" s="70">
        <v>215</v>
      </c>
      <c r="B227" s="111" t="s">
        <v>121</v>
      </c>
      <c r="C227" s="111">
        <v>-4</v>
      </c>
      <c r="D227" s="112">
        <v>0</v>
      </c>
      <c r="E227" s="112">
        <v>3</v>
      </c>
      <c r="F227" s="112">
        <v>2</v>
      </c>
      <c r="G227" s="112">
        <v>3</v>
      </c>
      <c r="H227" s="112">
        <v>1</v>
      </c>
      <c r="I227" s="112">
        <v>1</v>
      </c>
      <c r="J227" s="112">
        <v>7</v>
      </c>
      <c r="K227" s="112">
        <v>2</v>
      </c>
      <c r="L227" s="90">
        <v>10</v>
      </c>
      <c r="N227" s="111" t="s">
        <v>121</v>
      </c>
      <c r="O227" s="113">
        <v>-4</v>
      </c>
      <c r="P227" s="113">
        <v>0</v>
      </c>
      <c r="Q227" s="113">
        <v>2.5344462396346334</v>
      </c>
      <c r="R227" s="113">
        <v>2.5918355540377123</v>
      </c>
      <c r="S227" s="113">
        <v>5.3511895471934743</v>
      </c>
      <c r="T227" s="113">
        <v>1.3529321767232638</v>
      </c>
      <c r="U227" s="113">
        <v>1.4624733574741977</v>
      </c>
      <c r="V227" s="113">
        <v>10.335822180043191</v>
      </c>
      <c r="W227" s="113">
        <v>2.6751150339814989</v>
      </c>
      <c r="X227" s="114">
        <v>15.86750252843977</v>
      </c>
      <c r="Z227" s="111" t="s">
        <v>121</v>
      </c>
      <c r="AA227" s="113">
        <v>0</v>
      </c>
      <c r="AB227" s="113">
        <v>0</v>
      </c>
      <c r="AC227" s="113">
        <v>2.5344462396346334</v>
      </c>
      <c r="AD227" s="113">
        <v>2.5918355540377123</v>
      </c>
      <c r="AE227" s="113">
        <v>5.3511895471934743</v>
      </c>
      <c r="AF227" s="113">
        <v>1.3529321767232638</v>
      </c>
      <c r="AG227" s="113">
        <v>1.4624733574741977</v>
      </c>
      <c r="AH227" s="113">
        <v>10.335822180043191</v>
      </c>
      <c r="AI227" s="113">
        <v>2.6751150339814989</v>
      </c>
      <c r="AJ227" s="114">
        <v>15.86750252843977</v>
      </c>
      <c r="AK227" s="115"/>
      <c r="AL227" s="111" t="s">
        <v>121</v>
      </c>
      <c r="AM227" s="117">
        <v>1</v>
      </c>
      <c r="AN227" s="117" t="s">
        <v>2</v>
      </c>
      <c r="AO227" s="117" t="s">
        <v>2</v>
      </c>
      <c r="AP227" s="117" t="s">
        <v>2</v>
      </c>
      <c r="AQ227" s="117" t="s">
        <v>2</v>
      </c>
      <c r="AR227" s="117" t="s">
        <v>2</v>
      </c>
      <c r="AS227" s="117" t="s">
        <v>2</v>
      </c>
      <c r="AT227" s="117" t="s">
        <v>2</v>
      </c>
      <c r="AU227" s="118" t="s">
        <v>2</v>
      </c>
      <c r="AW227" s="73">
        <v>8</v>
      </c>
      <c r="AX227" s="73">
        <v>0</v>
      </c>
    </row>
    <row r="228" spans="1:50" s="70" customFormat="1" ht="15" customHeight="1" x14ac:dyDescent="0.25">
      <c r="A228" s="70">
        <v>216</v>
      </c>
      <c r="B228" s="111" t="s">
        <v>607</v>
      </c>
      <c r="C228" s="111">
        <v>-3</v>
      </c>
      <c r="D228" s="112">
        <v>-4</v>
      </c>
      <c r="E228" s="112">
        <v>-5</v>
      </c>
      <c r="F228" s="112">
        <v>-6</v>
      </c>
      <c r="G228" s="112">
        <v>-2</v>
      </c>
      <c r="H228" s="112">
        <v>-3</v>
      </c>
      <c r="I228" s="112">
        <v>-3</v>
      </c>
      <c r="J228" s="112">
        <v>-5</v>
      </c>
      <c r="K228" s="112">
        <v>-6</v>
      </c>
      <c r="L228" s="90">
        <v>-3</v>
      </c>
      <c r="N228" s="111" t="s">
        <v>607</v>
      </c>
      <c r="O228" s="113">
        <v>-3</v>
      </c>
      <c r="P228" s="113">
        <v>-3.6910850860181461</v>
      </c>
      <c r="Q228" s="113">
        <v>-4.2240770660577223</v>
      </c>
      <c r="R228" s="113">
        <v>-7.7755066621131368</v>
      </c>
      <c r="S228" s="113">
        <v>-3.567459698128983</v>
      </c>
      <c r="T228" s="113">
        <v>-4.0587965301697917</v>
      </c>
      <c r="U228" s="113">
        <v>-4.3874200724225929</v>
      </c>
      <c r="V228" s="113">
        <v>-7.3827301286022804</v>
      </c>
      <c r="W228" s="113">
        <v>-8.025345101944497</v>
      </c>
      <c r="X228" s="114">
        <v>-4.7602507585319316</v>
      </c>
      <c r="Z228" s="111" t="s">
        <v>607</v>
      </c>
      <c r="AA228" s="113">
        <v>0</v>
      </c>
      <c r="AB228" s="113">
        <v>0</v>
      </c>
      <c r="AC228" s="113">
        <v>0</v>
      </c>
      <c r="AD228" s="113">
        <v>0</v>
      </c>
      <c r="AE228" s="113">
        <v>0</v>
      </c>
      <c r="AF228" s="113">
        <v>0</v>
      </c>
      <c r="AG228" s="113">
        <v>0</v>
      </c>
      <c r="AH228" s="113">
        <v>0</v>
      </c>
      <c r="AI228" s="113">
        <v>0</v>
      </c>
      <c r="AJ228" s="114">
        <v>0</v>
      </c>
      <c r="AK228" s="115"/>
      <c r="AL228" s="111" t="s">
        <v>607</v>
      </c>
      <c r="AM228" s="117" t="s">
        <v>534</v>
      </c>
      <c r="AN228" s="117" t="s">
        <v>534</v>
      </c>
      <c r="AO228" s="117" t="s">
        <v>534</v>
      </c>
      <c r="AP228" s="117" t="s">
        <v>534</v>
      </c>
      <c r="AQ228" s="117" t="s">
        <v>534</v>
      </c>
      <c r="AR228" s="117" t="s">
        <v>534</v>
      </c>
      <c r="AS228" s="117" t="s">
        <v>534</v>
      </c>
      <c r="AT228" s="117" t="s">
        <v>534</v>
      </c>
      <c r="AU228" s="118" t="s">
        <v>534</v>
      </c>
      <c r="AW228" s="73"/>
      <c r="AX228" s="72"/>
    </row>
    <row r="229" spans="1:50" s="70" customFormat="1" ht="15" customHeight="1" x14ac:dyDescent="0.25">
      <c r="A229" s="70">
        <v>217</v>
      </c>
      <c r="B229" s="111" t="s">
        <v>219</v>
      </c>
      <c r="C229" s="111">
        <v>6</v>
      </c>
      <c r="D229" s="112">
        <v>-1</v>
      </c>
      <c r="E229" s="112">
        <v>3</v>
      </c>
      <c r="F229" s="112">
        <v>2</v>
      </c>
      <c r="G229" s="112">
        <v>0</v>
      </c>
      <c r="H229" s="112">
        <v>3</v>
      </c>
      <c r="I229" s="112">
        <v>-2</v>
      </c>
      <c r="J229" s="112">
        <v>-5</v>
      </c>
      <c r="K229" s="112">
        <v>7</v>
      </c>
      <c r="L229" s="90">
        <v>5</v>
      </c>
      <c r="N229" s="111" t="s">
        <v>219</v>
      </c>
      <c r="O229" s="113">
        <v>6</v>
      </c>
      <c r="P229" s="113">
        <v>-0.92277127150453653</v>
      </c>
      <c r="Q229" s="113">
        <v>2.5344462396346334</v>
      </c>
      <c r="R229" s="113">
        <v>2.5918355540377123</v>
      </c>
      <c r="S229" s="113">
        <v>0</v>
      </c>
      <c r="T229" s="113">
        <v>4.0587965301697917</v>
      </c>
      <c r="U229" s="113">
        <v>-2.9249467149483954</v>
      </c>
      <c r="V229" s="113">
        <v>-7.3827301286022804</v>
      </c>
      <c r="W229" s="113">
        <v>9.3629026189352462</v>
      </c>
      <c r="X229" s="114">
        <v>7.9337512642198851</v>
      </c>
      <c r="Z229" s="111" t="s">
        <v>219</v>
      </c>
      <c r="AA229" s="113">
        <v>6</v>
      </c>
      <c r="AB229" s="113">
        <v>0</v>
      </c>
      <c r="AC229" s="113">
        <v>2.5344462396346334</v>
      </c>
      <c r="AD229" s="113">
        <v>2.5918355540377123</v>
      </c>
      <c r="AE229" s="113">
        <v>0</v>
      </c>
      <c r="AF229" s="113">
        <v>4.0587965301697917</v>
      </c>
      <c r="AG229" s="113">
        <v>0</v>
      </c>
      <c r="AH229" s="113">
        <v>0</v>
      </c>
      <c r="AI229" s="113">
        <v>9.3629026189352462</v>
      </c>
      <c r="AJ229" s="114">
        <v>7.9337512642198851</v>
      </c>
      <c r="AK229" s="115"/>
      <c r="AL229" s="111" t="s">
        <v>219</v>
      </c>
      <c r="AM229" s="117" t="s">
        <v>532</v>
      </c>
      <c r="AN229" s="117">
        <v>0.42240770660577226</v>
      </c>
      <c r="AO229" s="117">
        <v>0.43197259233961871</v>
      </c>
      <c r="AP229" s="117" t="s">
        <v>532</v>
      </c>
      <c r="AQ229" s="117">
        <v>0.67646608836163191</v>
      </c>
      <c r="AR229" s="117" t="s">
        <v>532</v>
      </c>
      <c r="AS229" s="117" t="s">
        <v>532</v>
      </c>
      <c r="AT229" s="117">
        <v>1.5604837698225411</v>
      </c>
      <c r="AU229" s="118">
        <v>1.3222918773699808</v>
      </c>
      <c r="AW229" s="73">
        <v>0</v>
      </c>
      <c r="AX229" s="73">
        <v>6</v>
      </c>
    </row>
    <row r="230" spans="1:50" s="70" customFormat="1" ht="15" customHeight="1" x14ac:dyDescent="0.25">
      <c r="A230" s="70">
        <v>218</v>
      </c>
      <c r="B230" s="111" t="s">
        <v>180</v>
      </c>
      <c r="C230" s="111">
        <v>11</v>
      </c>
      <c r="D230" s="112">
        <v>11</v>
      </c>
      <c r="E230" s="112">
        <v>-5</v>
      </c>
      <c r="F230" s="112">
        <v>5</v>
      </c>
      <c r="G230" s="112">
        <v>40</v>
      </c>
      <c r="H230" s="112">
        <v>3</v>
      </c>
      <c r="I230" s="112">
        <v>-2</v>
      </c>
      <c r="J230" s="112">
        <v>3</v>
      </c>
      <c r="K230" s="112">
        <v>0</v>
      </c>
      <c r="L230" s="90">
        <v>8</v>
      </c>
      <c r="N230" s="111" t="s">
        <v>180</v>
      </c>
      <c r="O230" s="113">
        <v>11</v>
      </c>
      <c r="P230" s="113">
        <v>10.150483986549903</v>
      </c>
      <c r="Q230" s="113">
        <v>-4.2240770660577223</v>
      </c>
      <c r="R230" s="113">
        <v>6.4795888850942802</v>
      </c>
      <c r="S230" s="113">
        <v>71.349193962579662</v>
      </c>
      <c r="T230" s="113">
        <v>4.0587965301697917</v>
      </c>
      <c r="U230" s="113">
        <v>-2.9249467149483954</v>
      </c>
      <c r="V230" s="113">
        <v>4.4296380771613677</v>
      </c>
      <c r="W230" s="113">
        <v>0</v>
      </c>
      <c r="X230" s="114">
        <v>12.694002022751818</v>
      </c>
      <c r="Z230" s="111" t="s">
        <v>180</v>
      </c>
      <c r="AA230" s="113">
        <v>11</v>
      </c>
      <c r="AB230" s="113">
        <v>10.150483986549903</v>
      </c>
      <c r="AC230" s="113">
        <v>0</v>
      </c>
      <c r="AD230" s="113">
        <v>6.4795888850942802</v>
      </c>
      <c r="AE230" s="113">
        <v>71.349193962579662</v>
      </c>
      <c r="AF230" s="113">
        <v>4.0587965301697917</v>
      </c>
      <c r="AG230" s="113">
        <v>0</v>
      </c>
      <c r="AH230" s="113">
        <v>4.4296380771613677</v>
      </c>
      <c r="AI230" s="113">
        <v>0</v>
      </c>
      <c r="AJ230" s="114">
        <v>12.694002022751818</v>
      </c>
      <c r="AK230" s="115"/>
      <c r="AL230" s="111" t="s">
        <v>180</v>
      </c>
      <c r="AM230" s="117">
        <v>0.92277127150453664</v>
      </c>
      <c r="AN230" s="117" t="s">
        <v>532</v>
      </c>
      <c r="AO230" s="117">
        <v>0.58905353500857094</v>
      </c>
      <c r="AP230" s="117">
        <v>6.4862903602345146</v>
      </c>
      <c r="AQ230" s="117">
        <v>0.36898150274270836</v>
      </c>
      <c r="AR230" s="117" t="s">
        <v>532</v>
      </c>
      <c r="AS230" s="117">
        <v>0.40269437065103342</v>
      </c>
      <c r="AT230" s="117" t="s">
        <v>532</v>
      </c>
      <c r="AU230" s="118">
        <v>1.1540001838865288</v>
      </c>
      <c r="AW230" s="73">
        <v>1</v>
      </c>
      <c r="AX230" s="73">
        <v>5</v>
      </c>
    </row>
    <row r="231" spans="1:50" s="70" customFormat="1" ht="15" customHeight="1" x14ac:dyDescent="0.25">
      <c r="A231" s="70">
        <v>219</v>
      </c>
      <c r="B231" s="111" t="s">
        <v>73</v>
      </c>
      <c r="C231" s="111">
        <v>24</v>
      </c>
      <c r="D231" s="112">
        <v>19</v>
      </c>
      <c r="E231" s="112">
        <v>38</v>
      </c>
      <c r="F231" s="112">
        <v>38</v>
      </c>
      <c r="G231" s="112">
        <v>47</v>
      </c>
      <c r="H231" s="112">
        <v>23</v>
      </c>
      <c r="I231" s="112">
        <v>45</v>
      </c>
      <c r="J231" s="112">
        <v>14</v>
      </c>
      <c r="K231" s="112">
        <v>79</v>
      </c>
      <c r="L231" s="90">
        <v>79</v>
      </c>
      <c r="N231" s="111" t="s">
        <v>73</v>
      </c>
      <c r="O231" s="113">
        <v>24</v>
      </c>
      <c r="P231" s="113">
        <v>17.532654158586194</v>
      </c>
      <c r="Q231" s="113">
        <v>32.102985702038687</v>
      </c>
      <c r="R231" s="113">
        <v>49.244875526716534</v>
      </c>
      <c r="S231" s="113">
        <v>83.835302906031103</v>
      </c>
      <c r="T231" s="113">
        <v>31.117440064635069</v>
      </c>
      <c r="U231" s="113">
        <v>65.811301086338887</v>
      </c>
      <c r="V231" s="113">
        <v>20.671644360086383</v>
      </c>
      <c r="W231" s="113">
        <v>105.66704384226921</v>
      </c>
      <c r="X231" s="114">
        <v>125.35326997467419</v>
      </c>
      <c r="Z231" s="111" t="s">
        <v>73</v>
      </c>
      <c r="AA231" s="113">
        <v>24</v>
      </c>
      <c r="AB231" s="113">
        <v>17.532654158586194</v>
      </c>
      <c r="AC231" s="113">
        <v>32.102985702038687</v>
      </c>
      <c r="AD231" s="113">
        <v>49.244875526716534</v>
      </c>
      <c r="AE231" s="113">
        <v>83.835302906031103</v>
      </c>
      <c r="AF231" s="113">
        <v>31.117440064635069</v>
      </c>
      <c r="AG231" s="113">
        <v>65.811301086338887</v>
      </c>
      <c r="AH231" s="113">
        <v>20.671644360086383</v>
      </c>
      <c r="AI231" s="113">
        <v>105.66704384226921</v>
      </c>
      <c r="AJ231" s="114">
        <v>125.35326997467419</v>
      </c>
      <c r="AK231" s="115"/>
      <c r="AL231" s="111" t="s">
        <v>73</v>
      </c>
      <c r="AM231" s="117">
        <v>0.73052725660775808</v>
      </c>
      <c r="AN231" s="117">
        <v>1.3376244042516119</v>
      </c>
      <c r="AO231" s="117">
        <v>2.0518698136131888</v>
      </c>
      <c r="AP231" s="117">
        <v>3.4931376210846294</v>
      </c>
      <c r="AQ231" s="117">
        <v>1.2965600026931279</v>
      </c>
      <c r="AR231" s="117">
        <v>2.7421375452641201</v>
      </c>
      <c r="AS231" s="117">
        <v>0.86131851500359924</v>
      </c>
      <c r="AT231" s="117">
        <v>4.4027934934278834</v>
      </c>
      <c r="AU231" s="118">
        <v>5.2230529156114249</v>
      </c>
      <c r="AW231" s="73">
        <v>5</v>
      </c>
      <c r="AX231" s="73">
        <v>0</v>
      </c>
    </row>
    <row r="232" spans="1:50" s="70" customFormat="1" ht="15" customHeight="1" x14ac:dyDescent="0.25">
      <c r="A232" s="70">
        <v>220</v>
      </c>
      <c r="B232" s="111" t="s">
        <v>249</v>
      </c>
      <c r="C232" s="111">
        <v>1</v>
      </c>
      <c r="D232" s="112">
        <v>11</v>
      </c>
      <c r="E232" s="112">
        <v>2</v>
      </c>
      <c r="F232" s="112">
        <v>-5</v>
      </c>
      <c r="G232" s="112">
        <v>0</v>
      </c>
      <c r="H232" s="112">
        <v>-2</v>
      </c>
      <c r="I232" s="112">
        <v>-3</v>
      </c>
      <c r="J232" s="112">
        <v>-5</v>
      </c>
      <c r="K232" s="112">
        <v>6</v>
      </c>
      <c r="L232" s="90">
        <v>5</v>
      </c>
      <c r="N232" s="111" t="s">
        <v>249</v>
      </c>
      <c r="O232" s="113">
        <v>1</v>
      </c>
      <c r="P232" s="113">
        <v>10.150483986549903</v>
      </c>
      <c r="Q232" s="113">
        <v>1.6896308264230888</v>
      </c>
      <c r="R232" s="113">
        <v>-6.4795888850942802</v>
      </c>
      <c r="S232" s="113">
        <v>0</v>
      </c>
      <c r="T232" s="113">
        <v>-2.7058643534465276</v>
      </c>
      <c r="U232" s="113">
        <v>-4.3874200724225929</v>
      </c>
      <c r="V232" s="113">
        <v>-7.3827301286022804</v>
      </c>
      <c r="W232" s="113">
        <v>8.025345101944497</v>
      </c>
      <c r="X232" s="114">
        <v>7.9337512642198851</v>
      </c>
      <c r="Z232" s="111" t="s">
        <v>249</v>
      </c>
      <c r="AA232" s="113">
        <v>1</v>
      </c>
      <c r="AB232" s="113">
        <v>10.150483986549903</v>
      </c>
      <c r="AC232" s="113">
        <v>1.6896308264230888</v>
      </c>
      <c r="AD232" s="113">
        <v>0</v>
      </c>
      <c r="AE232" s="113">
        <v>0</v>
      </c>
      <c r="AF232" s="113">
        <v>0</v>
      </c>
      <c r="AG232" s="113">
        <v>0</v>
      </c>
      <c r="AH232" s="113">
        <v>0</v>
      </c>
      <c r="AI232" s="113">
        <v>8.025345101944497</v>
      </c>
      <c r="AJ232" s="114">
        <v>7.9337512642198851</v>
      </c>
      <c r="AK232" s="115"/>
      <c r="AL232" s="111" t="s">
        <v>249</v>
      </c>
      <c r="AM232" s="117">
        <v>10.150483986549903</v>
      </c>
      <c r="AN232" s="117">
        <v>1.6896308264230888</v>
      </c>
      <c r="AO232" s="117" t="s">
        <v>532</v>
      </c>
      <c r="AP232" s="117" t="s">
        <v>532</v>
      </c>
      <c r="AQ232" s="117" t="s">
        <v>532</v>
      </c>
      <c r="AR232" s="117" t="s">
        <v>532</v>
      </c>
      <c r="AS232" s="117" t="s">
        <v>532</v>
      </c>
      <c r="AT232" s="117">
        <v>8.025345101944497</v>
      </c>
      <c r="AU232" s="118">
        <v>7.9337512642198851</v>
      </c>
      <c r="AW232" s="73">
        <v>3</v>
      </c>
      <c r="AX232" s="73">
        <v>5</v>
      </c>
    </row>
    <row r="233" spans="1:50" s="70" customFormat="1" ht="15" customHeight="1" x14ac:dyDescent="0.25">
      <c r="A233" s="70">
        <v>221</v>
      </c>
      <c r="B233" s="111" t="s">
        <v>40</v>
      </c>
      <c r="C233" s="111">
        <v>4</v>
      </c>
      <c r="D233" s="112">
        <v>29</v>
      </c>
      <c r="E233" s="112">
        <v>11</v>
      </c>
      <c r="F233" s="112">
        <v>3</v>
      </c>
      <c r="G233" s="112">
        <v>14</v>
      </c>
      <c r="H233" s="112">
        <v>12</v>
      </c>
      <c r="I233" s="112">
        <v>10</v>
      </c>
      <c r="J233" s="112">
        <v>3</v>
      </c>
      <c r="K233" s="112">
        <v>18</v>
      </c>
      <c r="L233" s="90">
        <v>52</v>
      </c>
      <c r="N233" s="111" t="s">
        <v>40</v>
      </c>
      <c r="O233" s="113">
        <v>4</v>
      </c>
      <c r="P233" s="113">
        <v>26.760366873631558</v>
      </c>
      <c r="Q233" s="113">
        <v>9.2929695453269883</v>
      </c>
      <c r="R233" s="113">
        <v>3.8877533310565684</v>
      </c>
      <c r="S233" s="113">
        <v>24.972217886902882</v>
      </c>
      <c r="T233" s="113">
        <v>16.235186120679167</v>
      </c>
      <c r="U233" s="113">
        <v>14.624733574741976</v>
      </c>
      <c r="V233" s="113">
        <v>4.4296380771613677</v>
      </c>
      <c r="W233" s="113">
        <v>24.076035305833489</v>
      </c>
      <c r="X233" s="114">
        <v>82.511013147886814</v>
      </c>
      <c r="Z233" s="111" t="s">
        <v>40</v>
      </c>
      <c r="AA233" s="113">
        <v>4</v>
      </c>
      <c r="AB233" s="113">
        <v>26.760366873631558</v>
      </c>
      <c r="AC233" s="113">
        <v>9.2929695453269883</v>
      </c>
      <c r="AD233" s="113">
        <v>3.8877533310565684</v>
      </c>
      <c r="AE233" s="113">
        <v>24.972217886902882</v>
      </c>
      <c r="AF233" s="113">
        <v>16.235186120679167</v>
      </c>
      <c r="AG233" s="113">
        <v>14.624733574741976</v>
      </c>
      <c r="AH233" s="113">
        <v>4.4296380771613677</v>
      </c>
      <c r="AI233" s="113">
        <v>24.076035305833489</v>
      </c>
      <c r="AJ233" s="114">
        <v>82.511013147886814</v>
      </c>
      <c r="AK233" s="115"/>
      <c r="AL233" s="111" t="s">
        <v>40</v>
      </c>
      <c r="AM233" s="117">
        <v>6.6900917184078894</v>
      </c>
      <c r="AN233" s="117">
        <v>2.3232423863317471</v>
      </c>
      <c r="AO233" s="117">
        <v>0.9719383327641421</v>
      </c>
      <c r="AP233" s="117">
        <v>6.2430544717257206</v>
      </c>
      <c r="AQ233" s="117">
        <v>4.0587965301697917</v>
      </c>
      <c r="AR233" s="117">
        <v>3.6561833936854939</v>
      </c>
      <c r="AS233" s="117">
        <v>1.1074095192903419</v>
      </c>
      <c r="AT233" s="117">
        <v>6.0190088264583723</v>
      </c>
      <c r="AU233" s="118">
        <v>20.627753286971704</v>
      </c>
      <c r="AW233" s="73">
        <v>7</v>
      </c>
      <c r="AX233" s="73">
        <v>0</v>
      </c>
    </row>
    <row r="234" spans="1:50" s="70" customFormat="1" ht="15" customHeight="1" x14ac:dyDescent="0.25">
      <c r="A234" s="70">
        <v>222</v>
      </c>
      <c r="B234" s="111" t="s">
        <v>196</v>
      </c>
      <c r="C234" s="111">
        <v>-1</v>
      </c>
      <c r="D234" s="112">
        <v>59</v>
      </c>
      <c r="E234" s="112">
        <v>-5</v>
      </c>
      <c r="F234" s="112">
        <v>11</v>
      </c>
      <c r="G234" s="112">
        <v>2</v>
      </c>
      <c r="H234" s="112">
        <v>0</v>
      </c>
      <c r="I234" s="112">
        <v>0</v>
      </c>
      <c r="J234" s="112">
        <v>5</v>
      </c>
      <c r="K234" s="112">
        <v>5</v>
      </c>
      <c r="L234" s="90">
        <v>-1</v>
      </c>
      <c r="N234" s="111" t="s">
        <v>196</v>
      </c>
      <c r="O234" s="113">
        <v>-1</v>
      </c>
      <c r="P234" s="113">
        <v>54.443505018767652</v>
      </c>
      <c r="Q234" s="113">
        <v>-4.2240770660577223</v>
      </c>
      <c r="R234" s="113">
        <v>14.255095547207418</v>
      </c>
      <c r="S234" s="113">
        <v>3.567459698128983</v>
      </c>
      <c r="T234" s="113">
        <v>0</v>
      </c>
      <c r="U234" s="113">
        <v>0</v>
      </c>
      <c r="V234" s="113">
        <v>7.3827301286022804</v>
      </c>
      <c r="W234" s="113">
        <v>6.6877875849537469</v>
      </c>
      <c r="X234" s="114">
        <v>-1.5867502528439772</v>
      </c>
      <c r="Z234" s="111" t="s">
        <v>196</v>
      </c>
      <c r="AA234" s="113">
        <v>0</v>
      </c>
      <c r="AB234" s="113">
        <v>54.443505018767652</v>
      </c>
      <c r="AC234" s="113">
        <v>0</v>
      </c>
      <c r="AD234" s="113">
        <v>14.255095547207418</v>
      </c>
      <c r="AE234" s="113">
        <v>3.567459698128983</v>
      </c>
      <c r="AF234" s="113">
        <v>0</v>
      </c>
      <c r="AG234" s="113">
        <v>0</v>
      </c>
      <c r="AH234" s="113">
        <v>7.3827301286022804</v>
      </c>
      <c r="AI234" s="113">
        <v>6.6877875849537469</v>
      </c>
      <c r="AJ234" s="114">
        <v>0</v>
      </c>
      <c r="AK234" s="115"/>
      <c r="AL234" s="111" t="s">
        <v>196</v>
      </c>
      <c r="AM234" s="117" t="s">
        <v>2</v>
      </c>
      <c r="AN234" s="117">
        <v>1</v>
      </c>
      <c r="AO234" s="117" t="s">
        <v>2</v>
      </c>
      <c r="AP234" s="117" t="s">
        <v>2</v>
      </c>
      <c r="AQ234" s="117">
        <v>1</v>
      </c>
      <c r="AR234" s="117">
        <v>1</v>
      </c>
      <c r="AS234" s="117" t="s">
        <v>2</v>
      </c>
      <c r="AT234" s="117" t="s">
        <v>2</v>
      </c>
      <c r="AU234" s="118">
        <v>1</v>
      </c>
      <c r="AW234" s="73">
        <v>5</v>
      </c>
      <c r="AX234" s="73">
        <v>0</v>
      </c>
    </row>
    <row r="235" spans="1:50" s="70" customFormat="1" ht="15" customHeight="1" x14ac:dyDescent="0.25">
      <c r="A235" s="70">
        <v>223</v>
      </c>
      <c r="B235" s="111" t="s">
        <v>81</v>
      </c>
      <c r="C235" s="111">
        <v>222</v>
      </c>
      <c r="D235" s="112">
        <v>15</v>
      </c>
      <c r="E235" s="112">
        <v>345</v>
      </c>
      <c r="F235" s="112">
        <v>119</v>
      </c>
      <c r="G235" s="112">
        <v>266</v>
      </c>
      <c r="H235" s="112">
        <v>99</v>
      </c>
      <c r="I235" s="112">
        <v>487</v>
      </c>
      <c r="J235" s="112">
        <v>19</v>
      </c>
      <c r="K235" s="112">
        <v>634</v>
      </c>
      <c r="L235" s="90">
        <v>652</v>
      </c>
      <c r="N235" s="111" t="s">
        <v>81</v>
      </c>
      <c r="O235" s="113">
        <v>222</v>
      </c>
      <c r="P235" s="113">
        <v>13.841569072568047</v>
      </c>
      <c r="Q235" s="113">
        <v>291.46131755798285</v>
      </c>
      <c r="R235" s="113">
        <v>154.21421546524388</v>
      </c>
      <c r="S235" s="113">
        <v>474.47213985115474</v>
      </c>
      <c r="T235" s="113">
        <v>133.94028549560312</v>
      </c>
      <c r="U235" s="113">
        <v>712.22452508993422</v>
      </c>
      <c r="V235" s="113">
        <v>28.054374488688666</v>
      </c>
      <c r="W235" s="113">
        <v>848.01146577213513</v>
      </c>
      <c r="X235" s="114">
        <v>1034.5611648542731</v>
      </c>
      <c r="Z235" s="111" t="s">
        <v>81</v>
      </c>
      <c r="AA235" s="113">
        <v>222</v>
      </c>
      <c r="AB235" s="113">
        <v>13.841569072568047</v>
      </c>
      <c r="AC235" s="113">
        <v>291.46131755798285</v>
      </c>
      <c r="AD235" s="113">
        <v>154.21421546524388</v>
      </c>
      <c r="AE235" s="113">
        <v>474.47213985115474</v>
      </c>
      <c r="AF235" s="113">
        <v>133.94028549560312</v>
      </c>
      <c r="AG235" s="113">
        <v>712.22452508993422</v>
      </c>
      <c r="AH235" s="113">
        <v>28.054374488688666</v>
      </c>
      <c r="AI235" s="113">
        <v>848.01146577213513</v>
      </c>
      <c r="AJ235" s="114">
        <v>1034.5611648542731</v>
      </c>
      <c r="AK235" s="115"/>
      <c r="AL235" s="111" t="s">
        <v>81</v>
      </c>
      <c r="AM235" s="117">
        <v>6.2349410236793003E-2</v>
      </c>
      <c r="AN235" s="117">
        <v>1.3128888178287517</v>
      </c>
      <c r="AO235" s="117">
        <v>0.69465862822181934</v>
      </c>
      <c r="AP235" s="117">
        <v>2.1372618912214176</v>
      </c>
      <c r="AQ235" s="117">
        <v>0.60333461934956356</v>
      </c>
      <c r="AR235" s="117">
        <v>3.2082185814861903</v>
      </c>
      <c r="AS235" s="117">
        <v>0.12637105625535436</v>
      </c>
      <c r="AT235" s="117">
        <v>3.81987146744205</v>
      </c>
      <c r="AU235" s="118">
        <v>4.6601854272715002</v>
      </c>
      <c r="AW235" s="73">
        <v>4</v>
      </c>
      <c r="AX235" s="73">
        <v>2</v>
      </c>
    </row>
    <row r="236" spans="1:50" s="70" customFormat="1" ht="15" customHeight="1" x14ac:dyDescent="0.25">
      <c r="A236" s="70">
        <v>224</v>
      </c>
      <c r="B236" s="111" t="s">
        <v>132</v>
      </c>
      <c r="C236" s="111">
        <v>2</v>
      </c>
      <c r="D236" s="112">
        <v>7</v>
      </c>
      <c r="E236" s="112">
        <v>10</v>
      </c>
      <c r="F236" s="112">
        <v>5</v>
      </c>
      <c r="G236" s="112">
        <v>4</v>
      </c>
      <c r="H236" s="112">
        <v>-4</v>
      </c>
      <c r="I236" s="112">
        <v>4</v>
      </c>
      <c r="J236" s="112">
        <v>1</v>
      </c>
      <c r="K236" s="112">
        <v>2</v>
      </c>
      <c r="L236" s="90">
        <v>64</v>
      </c>
      <c r="N236" s="111" t="s">
        <v>132</v>
      </c>
      <c r="O236" s="113">
        <v>2</v>
      </c>
      <c r="P236" s="113">
        <v>6.459398900531756</v>
      </c>
      <c r="Q236" s="113">
        <v>8.4481541321154445</v>
      </c>
      <c r="R236" s="113">
        <v>6.4795888850942802</v>
      </c>
      <c r="S236" s="113">
        <v>7.134919396257966</v>
      </c>
      <c r="T236" s="113">
        <v>-5.4117287068930553</v>
      </c>
      <c r="U236" s="113">
        <v>5.8498934298967908</v>
      </c>
      <c r="V236" s="113">
        <v>1.4765460257204559</v>
      </c>
      <c r="W236" s="113">
        <v>2.6751150339814989</v>
      </c>
      <c r="X236" s="114">
        <v>101.55201618201454</v>
      </c>
      <c r="Z236" s="111" t="s">
        <v>132</v>
      </c>
      <c r="AA236" s="113">
        <v>2</v>
      </c>
      <c r="AB236" s="113">
        <v>6.459398900531756</v>
      </c>
      <c r="AC236" s="113">
        <v>8.4481541321154445</v>
      </c>
      <c r="AD236" s="113">
        <v>6.4795888850942802</v>
      </c>
      <c r="AE236" s="113">
        <v>7.134919396257966</v>
      </c>
      <c r="AF236" s="113">
        <v>0</v>
      </c>
      <c r="AG236" s="113">
        <v>5.8498934298967908</v>
      </c>
      <c r="AH236" s="113">
        <v>1.4765460257204559</v>
      </c>
      <c r="AI236" s="113">
        <v>2.6751150339814989</v>
      </c>
      <c r="AJ236" s="114">
        <v>101.55201618201454</v>
      </c>
      <c r="AK236" s="115"/>
      <c r="AL236" s="111" t="s">
        <v>132</v>
      </c>
      <c r="AM236" s="117">
        <v>3.229699450265878</v>
      </c>
      <c r="AN236" s="117">
        <v>4.2240770660577223</v>
      </c>
      <c r="AO236" s="117">
        <v>3.2397944425471401</v>
      </c>
      <c r="AP236" s="117">
        <v>3.567459698128983</v>
      </c>
      <c r="AQ236" s="117" t="s">
        <v>532</v>
      </c>
      <c r="AR236" s="117">
        <v>2.9249467149483954</v>
      </c>
      <c r="AS236" s="117">
        <v>0.73827301286022795</v>
      </c>
      <c r="AT236" s="117">
        <v>1.3375575169907494</v>
      </c>
      <c r="AU236" s="118">
        <v>50.77600809100727</v>
      </c>
      <c r="AW236" s="73">
        <v>6</v>
      </c>
      <c r="AX236" s="73">
        <v>1</v>
      </c>
    </row>
    <row r="237" spans="1:50" s="70" customFormat="1" ht="15" customHeight="1" x14ac:dyDescent="0.25">
      <c r="A237" s="70">
        <v>225</v>
      </c>
      <c r="B237" s="111" t="s">
        <v>74</v>
      </c>
      <c r="C237" s="111">
        <v>128</v>
      </c>
      <c r="D237" s="112">
        <v>88</v>
      </c>
      <c r="E237" s="112">
        <v>67</v>
      </c>
      <c r="F237" s="112">
        <v>68</v>
      </c>
      <c r="G237" s="112">
        <v>91</v>
      </c>
      <c r="H237" s="112">
        <v>34</v>
      </c>
      <c r="I237" s="112">
        <v>241</v>
      </c>
      <c r="J237" s="112">
        <v>87</v>
      </c>
      <c r="K237" s="112">
        <v>328</v>
      </c>
      <c r="L237" s="90">
        <v>357</v>
      </c>
      <c r="N237" s="111" t="s">
        <v>74</v>
      </c>
      <c r="O237" s="113">
        <v>128</v>
      </c>
      <c r="P237" s="113">
        <v>81.203871892399221</v>
      </c>
      <c r="Q237" s="113">
        <v>56.602632685173475</v>
      </c>
      <c r="R237" s="113">
        <v>88.122408837282222</v>
      </c>
      <c r="S237" s="113">
        <v>162.31941626486872</v>
      </c>
      <c r="T237" s="113">
        <v>45.999694008590971</v>
      </c>
      <c r="U237" s="113">
        <v>352.45607915128164</v>
      </c>
      <c r="V237" s="113">
        <v>128.45950423767968</v>
      </c>
      <c r="W237" s="113">
        <v>438.7188655729658</v>
      </c>
      <c r="X237" s="114">
        <v>566.46984026529981</v>
      </c>
      <c r="Z237" s="111" t="s">
        <v>74</v>
      </c>
      <c r="AA237" s="113">
        <v>128</v>
      </c>
      <c r="AB237" s="113">
        <v>81.203871892399221</v>
      </c>
      <c r="AC237" s="113">
        <v>56.602632685173475</v>
      </c>
      <c r="AD237" s="113">
        <v>88.122408837282222</v>
      </c>
      <c r="AE237" s="113">
        <v>162.31941626486872</v>
      </c>
      <c r="AF237" s="113">
        <v>45.999694008590971</v>
      </c>
      <c r="AG237" s="113">
        <v>352.45607915128164</v>
      </c>
      <c r="AH237" s="113">
        <v>128.45950423767968</v>
      </c>
      <c r="AI237" s="113">
        <v>438.7188655729658</v>
      </c>
      <c r="AJ237" s="114">
        <v>566.46984026529981</v>
      </c>
      <c r="AK237" s="115"/>
      <c r="AL237" s="111" t="s">
        <v>74</v>
      </c>
      <c r="AM237" s="117">
        <v>0.63440524915936891</v>
      </c>
      <c r="AN237" s="117">
        <v>0.44220806785291777</v>
      </c>
      <c r="AO237" s="117">
        <v>0.68845631904126736</v>
      </c>
      <c r="AP237" s="117">
        <v>1.2681204395692869</v>
      </c>
      <c r="AQ237" s="117">
        <v>0.35937260944211696</v>
      </c>
      <c r="AR237" s="117">
        <v>2.7535631183693878</v>
      </c>
      <c r="AS237" s="117">
        <v>1.0035898768568725</v>
      </c>
      <c r="AT237" s="117">
        <v>3.4274911372887953</v>
      </c>
      <c r="AU237" s="118">
        <v>4.4255456270726548</v>
      </c>
      <c r="AW237" s="73">
        <v>3</v>
      </c>
      <c r="AX237" s="73">
        <v>2</v>
      </c>
    </row>
    <row r="238" spans="1:50" s="70" customFormat="1" ht="15" customHeight="1" x14ac:dyDescent="0.25">
      <c r="A238" s="70">
        <v>226</v>
      </c>
      <c r="B238" s="111" t="s">
        <v>193</v>
      </c>
      <c r="C238" s="111">
        <v>13</v>
      </c>
      <c r="D238" s="112">
        <v>7</v>
      </c>
      <c r="E238" s="112">
        <v>6</v>
      </c>
      <c r="F238" s="112">
        <v>-6</v>
      </c>
      <c r="G238" s="112">
        <v>-7</v>
      </c>
      <c r="H238" s="112">
        <v>-4</v>
      </c>
      <c r="I238" s="112">
        <v>2</v>
      </c>
      <c r="J238" s="112">
        <v>1</v>
      </c>
      <c r="K238" s="112">
        <v>15</v>
      </c>
      <c r="L238" s="90">
        <v>51</v>
      </c>
      <c r="N238" s="111" t="s">
        <v>193</v>
      </c>
      <c r="O238" s="113">
        <v>13</v>
      </c>
      <c r="P238" s="113">
        <v>6.459398900531756</v>
      </c>
      <c r="Q238" s="113">
        <v>5.0688924792692669</v>
      </c>
      <c r="R238" s="113">
        <v>-7.7755066621131368</v>
      </c>
      <c r="S238" s="113">
        <v>-12.486108943451441</v>
      </c>
      <c r="T238" s="113">
        <v>-5.4117287068930553</v>
      </c>
      <c r="U238" s="113">
        <v>2.9249467149483954</v>
      </c>
      <c r="V238" s="113">
        <v>1.4765460257204559</v>
      </c>
      <c r="W238" s="113">
        <v>20.063362754861242</v>
      </c>
      <c r="X238" s="114">
        <v>80.92426289504283</v>
      </c>
      <c r="Z238" s="111" t="s">
        <v>193</v>
      </c>
      <c r="AA238" s="113">
        <v>13</v>
      </c>
      <c r="AB238" s="113">
        <v>6.459398900531756</v>
      </c>
      <c r="AC238" s="113">
        <v>5.0688924792692669</v>
      </c>
      <c r="AD238" s="113">
        <v>0</v>
      </c>
      <c r="AE238" s="113">
        <v>0</v>
      </c>
      <c r="AF238" s="113">
        <v>0</v>
      </c>
      <c r="AG238" s="113">
        <v>2.9249467149483954</v>
      </c>
      <c r="AH238" s="113">
        <v>1.4765460257204559</v>
      </c>
      <c r="AI238" s="113">
        <v>20.063362754861242</v>
      </c>
      <c r="AJ238" s="114">
        <v>80.92426289504283</v>
      </c>
      <c r="AK238" s="115"/>
      <c r="AL238" s="111" t="s">
        <v>193</v>
      </c>
      <c r="AM238" s="117">
        <v>0.4968768385024428</v>
      </c>
      <c r="AN238" s="117">
        <v>0.3899148060976359</v>
      </c>
      <c r="AO238" s="117" t="s">
        <v>532</v>
      </c>
      <c r="AP238" s="117" t="s">
        <v>532</v>
      </c>
      <c r="AQ238" s="117" t="s">
        <v>532</v>
      </c>
      <c r="AR238" s="117">
        <v>0.22499590114987658</v>
      </c>
      <c r="AS238" s="117">
        <v>0.11358046351695815</v>
      </c>
      <c r="AT238" s="117">
        <v>1.5433355965277877</v>
      </c>
      <c r="AU238" s="118">
        <v>6.2249432996186789</v>
      </c>
      <c r="AW238" s="73">
        <v>1</v>
      </c>
      <c r="AX238" s="73">
        <v>7</v>
      </c>
    </row>
    <row r="239" spans="1:50" s="70" customFormat="1" ht="15" customHeight="1" x14ac:dyDescent="0.25">
      <c r="A239" s="70">
        <v>227</v>
      </c>
      <c r="B239" s="111" t="s">
        <v>152</v>
      </c>
      <c r="C239" s="111">
        <v>4</v>
      </c>
      <c r="D239" s="112">
        <v>5</v>
      </c>
      <c r="E239" s="112">
        <v>1</v>
      </c>
      <c r="F239" s="112">
        <v>5</v>
      </c>
      <c r="G239" s="112">
        <v>15</v>
      </c>
      <c r="H239" s="112">
        <v>4</v>
      </c>
      <c r="I239" s="112">
        <v>6</v>
      </c>
      <c r="J239" s="112">
        <v>-2</v>
      </c>
      <c r="K239" s="112">
        <v>-2</v>
      </c>
      <c r="L239" s="90">
        <v>21</v>
      </c>
      <c r="N239" s="111" t="s">
        <v>152</v>
      </c>
      <c r="O239" s="113">
        <v>4</v>
      </c>
      <c r="P239" s="113">
        <v>4.6138563575226827</v>
      </c>
      <c r="Q239" s="113">
        <v>0.84481541321154441</v>
      </c>
      <c r="R239" s="113">
        <v>6.4795888850942802</v>
      </c>
      <c r="S239" s="113">
        <v>26.755947735967371</v>
      </c>
      <c r="T239" s="113">
        <v>5.4117287068930553</v>
      </c>
      <c r="U239" s="113">
        <v>8.7748401448451858</v>
      </c>
      <c r="V239" s="113">
        <v>-2.9530920514409118</v>
      </c>
      <c r="W239" s="113">
        <v>-2.6751150339814989</v>
      </c>
      <c r="X239" s="114">
        <v>33.321755309723521</v>
      </c>
      <c r="Z239" s="111" t="s">
        <v>152</v>
      </c>
      <c r="AA239" s="113">
        <v>4</v>
      </c>
      <c r="AB239" s="113">
        <v>4.6138563575226827</v>
      </c>
      <c r="AC239" s="113">
        <v>0.84481541321154441</v>
      </c>
      <c r="AD239" s="113">
        <v>6.4795888850942802</v>
      </c>
      <c r="AE239" s="113">
        <v>26.755947735967371</v>
      </c>
      <c r="AF239" s="113">
        <v>5.4117287068930553</v>
      </c>
      <c r="AG239" s="113">
        <v>8.7748401448451858</v>
      </c>
      <c r="AH239" s="113">
        <v>0</v>
      </c>
      <c r="AI239" s="113">
        <v>0</v>
      </c>
      <c r="AJ239" s="114">
        <v>33.321755309723521</v>
      </c>
      <c r="AK239" s="115"/>
      <c r="AL239" s="111" t="s">
        <v>152</v>
      </c>
      <c r="AM239" s="117">
        <v>1.1534640893806707</v>
      </c>
      <c r="AN239" s="117">
        <v>0.2112038533028861</v>
      </c>
      <c r="AO239" s="117">
        <v>1.6198972212735701</v>
      </c>
      <c r="AP239" s="117">
        <v>6.6889869339918429</v>
      </c>
      <c r="AQ239" s="117">
        <v>1.3529321767232638</v>
      </c>
      <c r="AR239" s="117">
        <v>2.1937100362112965</v>
      </c>
      <c r="AS239" s="117" t="s">
        <v>532</v>
      </c>
      <c r="AT239" s="117" t="s">
        <v>532</v>
      </c>
      <c r="AU239" s="118">
        <v>8.3304388274308803</v>
      </c>
      <c r="AW239" s="73">
        <v>3</v>
      </c>
      <c r="AX239" s="73">
        <v>3</v>
      </c>
    </row>
    <row r="240" spans="1:50" s="70" customFormat="1" ht="15" customHeight="1" x14ac:dyDescent="0.25">
      <c r="A240" s="70">
        <v>228</v>
      </c>
      <c r="B240" s="111" t="s">
        <v>157</v>
      </c>
      <c r="C240" s="111">
        <v>6</v>
      </c>
      <c r="D240" s="112">
        <v>1</v>
      </c>
      <c r="E240" s="112">
        <v>1</v>
      </c>
      <c r="F240" s="112">
        <v>1</v>
      </c>
      <c r="G240" s="112">
        <v>7</v>
      </c>
      <c r="H240" s="112">
        <v>10</v>
      </c>
      <c r="I240" s="112">
        <v>-2</v>
      </c>
      <c r="J240" s="112">
        <v>1</v>
      </c>
      <c r="K240" s="112">
        <v>0</v>
      </c>
      <c r="L240" s="90">
        <v>11</v>
      </c>
      <c r="N240" s="111" t="s">
        <v>157</v>
      </c>
      <c r="O240" s="113">
        <v>6</v>
      </c>
      <c r="P240" s="113">
        <v>0.92277127150453653</v>
      </c>
      <c r="Q240" s="113">
        <v>0.84481541321154441</v>
      </c>
      <c r="R240" s="113">
        <v>1.2959177770188561</v>
      </c>
      <c r="S240" s="113">
        <v>12.486108943451441</v>
      </c>
      <c r="T240" s="113">
        <v>13.52932176723264</v>
      </c>
      <c r="U240" s="113">
        <v>-2.9249467149483954</v>
      </c>
      <c r="V240" s="113">
        <v>1.4765460257204559</v>
      </c>
      <c r="W240" s="113">
        <v>0</v>
      </c>
      <c r="X240" s="114">
        <v>17.454252781283749</v>
      </c>
      <c r="Z240" s="111" t="s">
        <v>157</v>
      </c>
      <c r="AA240" s="113">
        <v>6</v>
      </c>
      <c r="AB240" s="113">
        <v>0.92277127150453653</v>
      </c>
      <c r="AC240" s="113">
        <v>0.84481541321154441</v>
      </c>
      <c r="AD240" s="113">
        <v>1.2959177770188561</v>
      </c>
      <c r="AE240" s="113">
        <v>12.486108943451441</v>
      </c>
      <c r="AF240" s="113">
        <v>13.52932176723264</v>
      </c>
      <c r="AG240" s="113">
        <v>0</v>
      </c>
      <c r="AH240" s="113">
        <v>1.4765460257204559</v>
      </c>
      <c r="AI240" s="113">
        <v>0</v>
      </c>
      <c r="AJ240" s="114">
        <v>17.454252781283749</v>
      </c>
      <c r="AK240" s="115"/>
      <c r="AL240" s="111" t="s">
        <v>157</v>
      </c>
      <c r="AM240" s="117">
        <v>0.15379521191742276</v>
      </c>
      <c r="AN240" s="117">
        <v>0.14080256886859074</v>
      </c>
      <c r="AO240" s="117">
        <v>0.21598629616980936</v>
      </c>
      <c r="AP240" s="117">
        <v>2.0810181572419069</v>
      </c>
      <c r="AQ240" s="117">
        <v>2.2548869612054401</v>
      </c>
      <c r="AR240" s="117" t="s">
        <v>532</v>
      </c>
      <c r="AS240" s="117">
        <v>0.24609100428674266</v>
      </c>
      <c r="AT240" s="117" t="s">
        <v>532</v>
      </c>
      <c r="AU240" s="118">
        <v>2.9090421302139582</v>
      </c>
      <c r="AW240" s="73">
        <v>3</v>
      </c>
      <c r="AX240" s="73">
        <v>6</v>
      </c>
    </row>
    <row r="241" spans="1:50" s="70" customFormat="1" ht="15" customHeight="1" x14ac:dyDescent="0.25">
      <c r="A241" s="70">
        <v>229</v>
      </c>
      <c r="B241" s="111" t="s">
        <v>447</v>
      </c>
      <c r="C241" s="111">
        <v>-3</v>
      </c>
      <c r="D241" s="112">
        <v>-4</v>
      </c>
      <c r="E241" s="112">
        <v>-3</v>
      </c>
      <c r="F241" s="112">
        <v>-2</v>
      </c>
      <c r="G241" s="112">
        <v>-3</v>
      </c>
      <c r="H241" s="112">
        <v>2</v>
      </c>
      <c r="I241" s="112">
        <v>-8</v>
      </c>
      <c r="J241" s="112">
        <v>-1</v>
      </c>
      <c r="K241" s="112">
        <v>-1</v>
      </c>
      <c r="L241" s="90">
        <v>0</v>
      </c>
      <c r="N241" s="111" t="s">
        <v>447</v>
      </c>
      <c r="O241" s="113">
        <v>-3</v>
      </c>
      <c r="P241" s="113">
        <v>-3.6910850860181461</v>
      </c>
      <c r="Q241" s="113">
        <v>-2.5344462396346334</v>
      </c>
      <c r="R241" s="113">
        <v>-2.5918355540377123</v>
      </c>
      <c r="S241" s="113">
        <v>-5.3511895471934743</v>
      </c>
      <c r="T241" s="113">
        <v>2.7058643534465276</v>
      </c>
      <c r="U241" s="113">
        <v>-11.699786859793582</v>
      </c>
      <c r="V241" s="113">
        <v>-1.4765460257204559</v>
      </c>
      <c r="W241" s="113">
        <v>-1.3375575169907494</v>
      </c>
      <c r="X241" s="114">
        <v>0</v>
      </c>
      <c r="Z241" s="111" t="s">
        <v>447</v>
      </c>
      <c r="AA241" s="113">
        <v>0</v>
      </c>
      <c r="AB241" s="113">
        <v>0</v>
      </c>
      <c r="AC241" s="113">
        <v>0</v>
      </c>
      <c r="AD241" s="113">
        <v>0</v>
      </c>
      <c r="AE241" s="113">
        <v>0</v>
      </c>
      <c r="AF241" s="113">
        <v>2.7058643534465276</v>
      </c>
      <c r="AG241" s="113">
        <v>0</v>
      </c>
      <c r="AH241" s="113">
        <v>0</v>
      </c>
      <c r="AI241" s="113">
        <v>0</v>
      </c>
      <c r="AJ241" s="114">
        <v>0</v>
      </c>
      <c r="AK241" s="115"/>
      <c r="AL241" s="111" t="s">
        <v>447</v>
      </c>
      <c r="AM241" s="117">
        <v>1</v>
      </c>
      <c r="AN241" s="117">
        <v>1</v>
      </c>
      <c r="AO241" s="117">
        <v>1</v>
      </c>
      <c r="AP241" s="117">
        <v>1</v>
      </c>
      <c r="AQ241" s="117" t="s">
        <v>2</v>
      </c>
      <c r="AR241" s="117">
        <v>1</v>
      </c>
      <c r="AS241" s="117">
        <v>1</v>
      </c>
      <c r="AT241" s="117">
        <v>1</v>
      </c>
      <c r="AU241" s="118">
        <v>1</v>
      </c>
      <c r="AW241" s="73">
        <v>1</v>
      </c>
      <c r="AX241" s="73">
        <v>0</v>
      </c>
    </row>
    <row r="242" spans="1:50" s="70" customFormat="1" ht="15" customHeight="1" x14ac:dyDescent="0.25">
      <c r="A242" s="70">
        <v>230</v>
      </c>
      <c r="B242" s="111" t="s">
        <v>608</v>
      </c>
      <c r="C242" s="111">
        <v>-6</v>
      </c>
      <c r="D242" s="112">
        <v>0</v>
      </c>
      <c r="E242" s="112">
        <v>-7</v>
      </c>
      <c r="F242" s="112">
        <v>-7</v>
      </c>
      <c r="G242" s="112">
        <v>-9</v>
      </c>
      <c r="H242" s="112">
        <v>-8</v>
      </c>
      <c r="I242" s="112">
        <v>-6</v>
      </c>
      <c r="J242" s="112">
        <v>-5</v>
      </c>
      <c r="K242" s="112">
        <v>-9</v>
      </c>
      <c r="L242" s="90">
        <v>-5</v>
      </c>
      <c r="N242" s="111" t="s">
        <v>608</v>
      </c>
      <c r="O242" s="113">
        <v>-6</v>
      </c>
      <c r="P242" s="113">
        <v>0</v>
      </c>
      <c r="Q242" s="113">
        <v>-5.9137078924808115</v>
      </c>
      <c r="R242" s="113">
        <v>-9.0714244391319934</v>
      </c>
      <c r="S242" s="113">
        <v>-16.053568641580423</v>
      </c>
      <c r="T242" s="113">
        <v>-10.823457413786111</v>
      </c>
      <c r="U242" s="113">
        <v>-8.7748401448451858</v>
      </c>
      <c r="V242" s="113">
        <v>-7.3827301286022804</v>
      </c>
      <c r="W242" s="113">
        <v>-12.038017652916745</v>
      </c>
      <c r="X242" s="114">
        <v>-7.9337512642198851</v>
      </c>
      <c r="Z242" s="111" t="s">
        <v>608</v>
      </c>
      <c r="AA242" s="113">
        <v>0</v>
      </c>
      <c r="AB242" s="113">
        <v>0</v>
      </c>
      <c r="AC242" s="113">
        <v>0</v>
      </c>
      <c r="AD242" s="113">
        <v>0</v>
      </c>
      <c r="AE242" s="113">
        <v>0</v>
      </c>
      <c r="AF242" s="113">
        <v>0</v>
      </c>
      <c r="AG242" s="113">
        <v>0</v>
      </c>
      <c r="AH242" s="113">
        <v>0</v>
      </c>
      <c r="AI242" s="113">
        <v>0</v>
      </c>
      <c r="AJ242" s="114">
        <v>0</v>
      </c>
      <c r="AK242" s="115"/>
      <c r="AL242" s="111" t="s">
        <v>608</v>
      </c>
      <c r="AM242" s="117" t="s">
        <v>534</v>
      </c>
      <c r="AN242" s="117" t="s">
        <v>534</v>
      </c>
      <c r="AO242" s="117" t="s">
        <v>534</v>
      </c>
      <c r="AP242" s="117" t="s">
        <v>534</v>
      </c>
      <c r="AQ242" s="117" t="s">
        <v>534</v>
      </c>
      <c r="AR242" s="117" t="s">
        <v>534</v>
      </c>
      <c r="AS242" s="117" t="s">
        <v>534</v>
      </c>
      <c r="AT242" s="117" t="s">
        <v>534</v>
      </c>
      <c r="AU242" s="118" t="s">
        <v>534</v>
      </c>
      <c r="AW242" s="73"/>
      <c r="AX242" s="72"/>
    </row>
    <row r="243" spans="1:50" s="70" customFormat="1" ht="15" customHeight="1" x14ac:dyDescent="0.25">
      <c r="A243" s="70">
        <v>231</v>
      </c>
      <c r="B243" s="111" t="s">
        <v>609</v>
      </c>
      <c r="C243" s="111">
        <v>-6</v>
      </c>
      <c r="D243" s="112">
        <v>-6</v>
      </c>
      <c r="E243" s="112">
        <v>-6</v>
      </c>
      <c r="F243" s="112">
        <v>-4</v>
      </c>
      <c r="G243" s="112">
        <v>-4</v>
      </c>
      <c r="H243" s="112">
        <v>-5</v>
      </c>
      <c r="I243" s="112">
        <v>-1</v>
      </c>
      <c r="J243" s="112">
        <v>-5</v>
      </c>
      <c r="K243" s="112">
        <v>-5</v>
      </c>
      <c r="L243" s="90">
        <v>-5</v>
      </c>
      <c r="N243" s="111" t="s">
        <v>609</v>
      </c>
      <c r="O243" s="113">
        <v>-6</v>
      </c>
      <c r="P243" s="113">
        <v>-5.5366276290272189</v>
      </c>
      <c r="Q243" s="113">
        <v>-5.0688924792692669</v>
      </c>
      <c r="R243" s="113">
        <v>-5.1836711080754245</v>
      </c>
      <c r="S243" s="113">
        <v>-7.134919396257966</v>
      </c>
      <c r="T243" s="113">
        <v>-6.7646608836163198</v>
      </c>
      <c r="U243" s="113">
        <v>-1.4624733574741977</v>
      </c>
      <c r="V243" s="113">
        <v>-7.3827301286022804</v>
      </c>
      <c r="W243" s="113">
        <v>-6.6877875849537469</v>
      </c>
      <c r="X243" s="114">
        <v>-7.9337512642198851</v>
      </c>
      <c r="Z243" s="111" t="s">
        <v>609</v>
      </c>
      <c r="AA243" s="113">
        <v>0</v>
      </c>
      <c r="AB243" s="113">
        <v>0</v>
      </c>
      <c r="AC243" s="113">
        <v>0</v>
      </c>
      <c r="AD243" s="113">
        <v>0</v>
      </c>
      <c r="AE243" s="113">
        <v>0</v>
      </c>
      <c r="AF243" s="113">
        <v>0</v>
      </c>
      <c r="AG243" s="113">
        <v>0</v>
      </c>
      <c r="AH243" s="113">
        <v>0</v>
      </c>
      <c r="AI243" s="113">
        <v>0</v>
      </c>
      <c r="AJ243" s="114">
        <v>0</v>
      </c>
      <c r="AK243" s="115"/>
      <c r="AL243" s="111" t="s">
        <v>609</v>
      </c>
      <c r="AM243" s="117" t="s">
        <v>534</v>
      </c>
      <c r="AN243" s="117" t="s">
        <v>534</v>
      </c>
      <c r="AO243" s="117" t="s">
        <v>534</v>
      </c>
      <c r="AP243" s="117" t="s">
        <v>534</v>
      </c>
      <c r="AQ243" s="117" t="s">
        <v>534</v>
      </c>
      <c r="AR243" s="117" t="s">
        <v>534</v>
      </c>
      <c r="AS243" s="117" t="s">
        <v>534</v>
      </c>
      <c r="AT243" s="117" t="s">
        <v>534</v>
      </c>
      <c r="AU243" s="118" t="s">
        <v>534</v>
      </c>
      <c r="AW243" s="73"/>
      <c r="AX243" s="72"/>
    </row>
    <row r="244" spans="1:50" s="70" customFormat="1" ht="15" customHeight="1" x14ac:dyDescent="0.25">
      <c r="A244" s="70">
        <v>232</v>
      </c>
      <c r="B244" s="111" t="s">
        <v>145</v>
      </c>
      <c r="C244" s="111">
        <v>957</v>
      </c>
      <c r="D244" s="112">
        <v>49</v>
      </c>
      <c r="E244" s="112">
        <v>201</v>
      </c>
      <c r="F244" s="112">
        <v>106</v>
      </c>
      <c r="G244" s="112">
        <v>92</v>
      </c>
      <c r="H244" s="112">
        <v>-2</v>
      </c>
      <c r="I244" s="112">
        <v>175</v>
      </c>
      <c r="J244" s="112">
        <v>176</v>
      </c>
      <c r="K244" s="112">
        <v>147</v>
      </c>
      <c r="L244" s="90">
        <v>634</v>
      </c>
      <c r="N244" s="111" t="s">
        <v>145</v>
      </c>
      <c r="O244" s="113">
        <v>957</v>
      </c>
      <c r="P244" s="113">
        <v>45.215792303722289</v>
      </c>
      <c r="Q244" s="113">
        <v>169.80789805552044</v>
      </c>
      <c r="R244" s="113">
        <v>137.36728436399875</v>
      </c>
      <c r="S244" s="113">
        <v>164.10314611393321</v>
      </c>
      <c r="T244" s="113">
        <v>-2.7058643534465276</v>
      </c>
      <c r="U244" s="113">
        <v>255.93283755798458</v>
      </c>
      <c r="V244" s="113">
        <v>259.87210052680024</v>
      </c>
      <c r="W244" s="113">
        <v>196.62095499764015</v>
      </c>
      <c r="X244" s="114">
        <v>1005.9996603030814</v>
      </c>
      <c r="Z244" s="111" t="s">
        <v>145</v>
      </c>
      <c r="AA244" s="113">
        <v>957</v>
      </c>
      <c r="AB244" s="113">
        <v>45.215792303722289</v>
      </c>
      <c r="AC244" s="113">
        <v>169.80789805552044</v>
      </c>
      <c r="AD244" s="113">
        <v>137.36728436399875</v>
      </c>
      <c r="AE244" s="113">
        <v>164.10314611393321</v>
      </c>
      <c r="AF244" s="113">
        <v>0</v>
      </c>
      <c r="AG244" s="113">
        <v>255.93283755798458</v>
      </c>
      <c r="AH244" s="113">
        <v>259.87210052680024</v>
      </c>
      <c r="AI244" s="113">
        <v>196.62095499764015</v>
      </c>
      <c r="AJ244" s="114">
        <v>1005.9996603030814</v>
      </c>
      <c r="AK244" s="115"/>
      <c r="AL244" s="111" t="s">
        <v>145</v>
      </c>
      <c r="AM244" s="117">
        <v>4.7247431874317958E-2</v>
      </c>
      <c r="AN244" s="117">
        <v>0.1774377200162178</v>
      </c>
      <c r="AO244" s="117">
        <v>0.14353948209404258</v>
      </c>
      <c r="AP244" s="117">
        <v>0.17147664170734922</v>
      </c>
      <c r="AQ244" s="117" t="s">
        <v>532</v>
      </c>
      <c r="AR244" s="117">
        <v>0.26743243214000478</v>
      </c>
      <c r="AS244" s="117">
        <v>0.27154869438537121</v>
      </c>
      <c r="AT244" s="117">
        <v>0.20545554336221541</v>
      </c>
      <c r="AU244" s="118">
        <v>1.0512013169311196</v>
      </c>
      <c r="AW244" s="73">
        <v>0</v>
      </c>
      <c r="AX244" s="73">
        <v>8</v>
      </c>
    </row>
    <row r="245" spans="1:50" s="70" customFormat="1" ht="15" customHeight="1" x14ac:dyDescent="0.25">
      <c r="A245" s="70">
        <v>233</v>
      </c>
      <c r="B245" s="111" t="s">
        <v>142</v>
      </c>
      <c r="C245" s="111">
        <v>179</v>
      </c>
      <c r="D245" s="112">
        <v>8</v>
      </c>
      <c r="E245" s="112">
        <v>9</v>
      </c>
      <c r="F245" s="112">
        <v>9</v>
      </c>
      <c r="G245" s="112">
        <v>61</v>
      </c>
      <c r="H245" s="112">
        <v>-6</v>
      </c>
      <c r="I245" s="112">
        <v>10</v>
      </c>
      <c r="J245" s="112">
        <v>15</v>
      </c>
      <c r="K245" s="112">
        <v>14</v>
      </c>
      <c r="L245" s="90">
        <v>184</v>
      </c>
      <c r="N245" s="111" t="s">
        <v>142</v>
      </c>
      <c r="O245" s="113">
        <v>179</v>
      </c>
      <c r="P245" s="113">
        <v>7.3821701720362922</v>
      </c>
      <c r="Q245" s="113">
        <v>7.6033387189038999</v>
      </c>
      <c r="R245" s="113">
        <v>11.663259993169705</v>
      </c>
      <c r="S245" s="113">
        <v>108.80752079293399</v>
      </c>
      <c r="T245" s="113">
        <v>-8.1175930603395834</v>
      </c>
      <c r="U245" s="113">
        <v>14.624733574741976</v>
      </c>
      <c r="V245" s="113">
        <v>22.148190385806839</v>
      </c>
      <c r="W245" s="113">
        <v>18.725805237870492</v>
      </c>
      <c r="X245" s="114">
        <v>291.9620465232918</v>
      </c>
      <c r="Z245" s="111" t="s">
        <v>142</v>
      </c>
      <c r="AA245" s="113">
        <v>179</v>
      </c>
      <c r="AB245" s="113">
        <v>7.3821701720362922</v>
      </c>
      <c r="AC245" s="113">
        <v>7.6033387189038999</v>
      </c>
      <c r="AD245" s="113">
        <v>11.663259993169705</v>
      </c>
      <c r="AE245" s="113">
        <v>108.80752079293399</v>
      </c>
      <c r="AF245" s="113">
        <v>0</v>
      </c>
      <c r="AG245" s="113">
        <v>14.624733574741976</v>
      </c>
      <c r="AH245" s="113">
        <v>22.148190385806839</v>
      </c>
      <c r="AI245" s="113">
        <v>18.725805237870492</v>
      </c>
      <c r="AJ245" s="114">
        <v>291.9620465232918</v>
      </c>
      <c r="AK245" s="115"/>
      <c r="AL245" s="111" t="s">
        <v>142</v>
      </c>
      <c r="AM245" s="117">
        <v>4.1241174145454147E-2</v>
      </c>
      <c r="AN245" s="117">
        <v>4.2476752619574863E-2</v>
      </c>
      <c r="AO245" s="117">
        <v>6.5157877056813987E-2</v>
      </c>
      <c r="AP245" s="117">
        <v>0.60786324465326247</v>
      </c>
      <c r="AQ245" s="117" t="s">
        <v>532</v>
      </c>
      <c r="AR245" s="117">
        <v>8.1702422205262429E-2</v>
      </c>
      <c r="AS245" s="117">
        <v>0.12373290718327842</v>
      </c>
      <c r="AT245" s="117">
        <v>0.10461343708307538</v>
      </c>
      <c r="AU245" s="118">
        <v>1.6310728856049821</v>
      </c>
      <c r="AW245" s="73">
        <v>0</v>
      </c>
      <c r="AX245" s="73">
        <v>7</v>
      </c>
    </row>
    <row r="246" spans="1:50" s="70" customFormat="1" ht="15" customHeight="1" x14ac:dyDescent="0.25">
      <c r="A246" s="70">
        <v>234</v>
      </c>
      <c r="B246" s="111" t="s">
        <v>512</v>
      </c>
      <c r="C246" s="111">
        <v>22</v>
      </c>
      <c r="D246" s="112">
        <v>-8</v>
      </c>
      <c r="E246" s="112">
        <v>-7</v>
      </c>
      <c r="F246" s="112">
        <v>-5</v>
      </c>
      <c r="G246" s="112">
        <v>-6</v>
      </c>
      <c r="H246" s="112">
        <v>-4</v>
      </c>
      <c r="I246" s="112">
        <v>-6</v>
      </c>
      <c r="J246" s="112">
        <v>5</v>
      </c>
      <c r="K246" s="112">
        <v>-7</v>
      </c>
      <c r="L246" s="90">
        <v>-4</v>
      </c>
      <c r="N246" s="111" t="s">
        <v>512</v>
      </c>
      <c r="O246" s="113">
        <v>22</v>
      </c>
      <c r="P246" s="113">
        <v>-7.3821701720362922</v>
      </c>
      <c r="Q246" s="113">
        <v>-5.9137078924808115</v>
      </c>
      <c r="R246" s="113">
        <v>-6.4795888850942802</v>
      </c>
      <c r="S246" s="113">
        <v>-10.702379094386949</v>
      </c>
      <c r="T246" s="113">
        <v>-5.4117287068930553</v>
      </c>
      <c r="U246" s="113">
        <v>-8.7748401448451858</v>
      </c>
      <c r="V246" s="113">
        <v>7.3827301286022804</v>
      </c>
      <c r="W246" s="113">
        <v>-9.3629026189352462</v>
      </c>
      <c r="X246" s="114">
        <v>-6.3470010113759088</v>
      </c>
      <c r="Z246" s="111" t="s">
        <v>512</v>
      </c>
      <c r="AA246" s="113">
        <v>22</v>
      </c>
      <c r="AB246" s="113">
        <v>0</v>
      </c>
      <c r="AC246" s="113">
        <v>0</v>
      </c>
      <c r="AD246" s="113">
        <v>0</v>
      </c>
      <c r="AE246" s="113">
        <v>0</v>
      </c>
      <c r="AF246" s="113">
        <v>0</v>
      </c>
      <c r="AG246" s="113">
        <v>0</v>
      </c>
      <c r="AH246" s="113">
        <v>7.3827301286022804</v>
      </c>
      <c r="AI246" s="113">
        <v>0</v>
      </c>
      <c r="AJ246" s="114">
        <v>0</v>
      </c>
      <c r="AK246" s="115"/>
      <c r="AL246" s="111" t="s">
        <v>512</v>
      </c>
      <c r="AM246" s="117" t="s">
        <v>532</v>
      </c>
      <c r="AN246" s="117" t="s">
        <v>532</v>
      </c>
      <c r="AO246" s="117" t="s">
        <v>532</v>
      </c>
      <c r="AP246" s="117" t="s">
        <v>532</v>
      </c>
      <c r="AQ246" s="117" t="s">
        <v>532</v>
      </c>
      <c r="AR246" s="117" t="s">
        <v>532</v>
      </c>
      <c r="AS246" s="117">
        <v>0.33557864220919459</v>
      </c>
      <c r="AT246" s="117" t="s">
        <v>532</v>
      </c>
      <c r="AU246" s="118" t="s">
        <v>532</v>
      </c>
      <c r="AW246" s="73">
        <v>0</v>
      </c>
      <c r="AX246" s="73">
        <v>9</v>
      </c>
    </row>
    <row r="247" spans="1:50" s="70" customFormat="1" ht="15" customHeight="1" x14ac:dyDescent="0.25">
      <c r="A247" s="70">
        <v>235</v>
      </c>
      <c r="B247" s="111" t="s">
        <v>183</v>
      </c>
      <c r="C247" s="111">
        <v>5</v>
      </c>
      <c r="D247" s="112">
        <v>6</v>
      </c>
      <c r="E247" s="112">
        <v>0</v>
      </c>
      <c r="F247" s="112">
        <v>1</v>
      </c>
      <c r="G247" s="112">
        <v>2</v>
      </c>
      <c r="H247" s="112">
        <v>-4</v>
      </c>
      <c r="I247" s="112">
        <v>6</v>
      </c>
      <c r="J247" s="112">
        <v>4</v>
      </c>
      <c r="K247" s="112">
        <v>-3</v>
      </c>
      <c r="L247" s="90">
        <v>17</v>
      </c>
      <c r="N247" s="111" t="s">
        <v>183</v>
      </c>
      <c r="O247" s="113">
        <v>5</v>
      </c>
      <c r="P247" s="113">
        <v>5.5366276290272189</v>
      </c>
      <c r="Q247" s="113">
        <v>0</v>
      </c>
      <c r="R247" s="113">
        <v>1.2959177770188561</v>
      </c>
      <c r="S247" s="113">
        <v>3.567459698128983</v>
      </c>
      <c r="T247" s="113">
        <v>-5.4117287068930553</v>
      </c>
      <c r="U247" s="113">
        <v>8.7748401448451858</v>
      </c>
      <c r="V247" s="113">
        <v>5.9061841028818236</v>
      </c>
      <c r="W247" s="113">
        <v>-4.0126725509722485</v>
      </c>
      <c r="X247" s="114">
        <v>26.974754298347612</v>
      </c>
      <c r="Z247" s="111" t="s">
        <v>183</v>
      </c>
      <c r="AA247" s="113">
        <v>5</v>
      </c>
      <c r="AB247" s="113">
        <v>5.5366276290272189</v>
      </c>
      <c r="AC247" s="113">
        <v>0</v>
      </c>
      <c r="AD247" s="113">
        <v>1.2959177770188561</v>
      </c>
      <c r="AE247" s="113">
        <v>3.567459698128983</v>
      </c>
      <c r="AF247" s="113">
        <v>0</v>
      </c>
      <c r="AG247" s="113">
        <v>8.7748401448451858</v>
      </c>
      <c r="AH247" s="113">
        <v>5.9061841028818236</v>
      </c>
      <c r="AI247" s="113">
        <v>0</v>
      </c>
      <c r="AJ247" s="114">
        <v>26.974754298347612</v>
      </c>
      <c r="AK247" s="115"/>
      <c r="AL247" s="111" t="s">
        <v>183</v>
      </c>
      <c r="AM247" s="117">
        <v>1.1073255258054437</v>
      </c>
      <c r="AN247" s="117" t="s">
        <v>532</v>
      </c>
      <c r="AO247" s="117">
        <v>0.25918355540377125</v>
      </c>
      <c r="AP247" s="117">
        <v>0.7134919396257966</v>
      </c>
      <c r="AQ247" s="117" t="s">
        <v>532</v>
      </c>
      <c r="AR247" s="117">
        <v>1.7549680289690373</v>
      </c>
      <c r="AS247" s="117">
        <v>1.1812368205763648</v>
      </c>
      <c r="AT247" s="117" t="s">
        <v>532</v>
      </c>
      <c r="AU247" s="118">
        <v>5.3949508596695228</v>
      </c>
      <c r="AW247" s="73">
        <v>1</v>
      </c>
      <c r="AX247" s="73">
        <v>4</v>
      </c>
    </row>
    <row r="248" spans="1:50" s="70" customFormat="1" ht="15" customHeight="1" x14ac:dyDescent="0.25">
      <c r="A248" s="70">
        <v>236</v>
      </c>
      <c r="B248" s="111" t="s">
        <v>171</v>
      </c>
      <c r="C248" s="111">
        <v>10</v>
      </c>
      <c r="D248" s="112">
        <v>12</v>
      </c>
      <c r="E248" s="112">
        <v>7</v>
      </c>
      <c r="F248" s="112">
        <v>0</v>
      </c>
      <c r="G248" s="112">
        <v>-4</v>
      </c>
      <c r="H248" s="112">
        <v>0</v>
      </c>
      <c r="I248" s="112">
        <v>6</v>
      </c>
      <c r="J248" s="112">
        <v>9</v>
      </c>
      <c r="K248" s="112">
        <v>6</v>
      </c>
      <c r="L248" s="90">
        <v>48</v>
      </c>
      <c r="N248" s="111" t="s">
        <v>171</v>
      </c>
      <c r="O248" s="113">
        <v>10</v>
      </c>
      <c r="P248" s="113">
        <v>11.073255258054438</v>
      </c>
      <c r="Q248" s="113">
        <v>5.9137078924808115</v>
      </c>
      <c r="R248" s="113">
        <v>0</v>
      </c>
      <c r="S248" s="113">
        <v>-7.134919396257966</v>
      </c>
      <c r="T248" s="113">
        <v>0</v>
      </c>
      <c r="U248" s="113">
        <v>8.7748401448451858</v>
      </c>
      <c r="V248" s="113">
        <v>13.288914231484103</v>
      </c>
      <c r="W248" s="113">
        <v>8.025345101944497</v>
      </c>
      <c r="X248" s="114">
        <v>76.164012136510905</v>
      </c>
      <c r="Z248" s="111" t="s">
        <v>171</v>
      </c>
      <c r="AA248" s="113">
        <v>10</v>
      </c>
      <c r="AB248" s="113">
        <v>11.073255258054438</v>
      </c>
      <c r="AC248" s="113">
        <v>5.9137078924808115</v>
      </c>
      <c r="AD248" s="113">
        <v>0</v>
      </c>
      <c r="AE248" s="113">
        <v>0</v>
      </c>
      <c r="AF248" s="113">
        <v>0</v>
      </c>
      <c r="AG248" s="113">
        <v>8.7748401448451858</v>
      </c>
      <c r="AH248" s="113">
        <v>13.288914231484103</v>
      </c>
      <c r="AI248" s="113">
        <v>8.025345101944497</v>
      </c>
      <c r="AJ248" s="114">
        <v>76.164012136510905</v>
      </c>
      <c r="AK248" s="115"/>
      <c r="AL248" s="111" t="s">
        <v>171</v>
      </c>
      <c r="AM248" s="117">
        <v>1.1073255258054437</v>
      </c>
      <c r="AN248" s="117">
        <v>0.59137078924808117</v>
      </c>
      <c r="AO248" s="117" t="s">
        <v>532</v>
      </c>
      <c r="AP248" s="117" t="s">
        <v>532</v>
      </c>
      <c r="AQ248" s="117" t="s">
        <v>532</v>
      </c>
      <c r="AR248" s="117">
        <v>0.87748401448451863</v>
      </c>
      <c r="AS248" s="117">
        <v>1.3288914231484104</v>
      </c>
      <c r="AT248" s="117">
        <v>0.80253451019444966</v>
      </c>
      <c r="AU248" s="118">
        <v>7.6164012136510904</v>
      </c>
      <c r="AW248" s="73">
        <v>1</v>
      </c>
      <c r="AX248" s="73">
        <v>3</v>
      </c>
    </row>
    <row r="249" spans="1:50" s="70" customFormat="1" ht="15" customHeight="1" x14ac:dyDescent="0.25">
      <c r="A249" s="70">
        <v>237</v>
      </c>
      <c r="B249" s="111" t="s">
        <v>610</v>
      </c>
      <c r="C249" s="111">
        <v>-5</v>
      </c>
      <c r="D249" s="112">
        <v>-2</v>
      </c>
      <c r="E249" s="112">
        <v>-8</v>
      </c>
      <c r="F249" s="112">
        <v>-6</v>
      </c>
      <c r="G249" s="112">
        <v>-8</v>
      </c>
      <c r="H249" s="112">
        <v>-3</v>
      </c>
      <c r="I249" s="112">
        <v>-9</v>
      </c>
      <c r="J249" s="112">
        <v>-5</v>
      </c>
      <c r="K249" s="112">
        <v>-6</v>
      </c>
      <c r="L249" s="90">
        <v>-7</v>
      </c>
      <c r="N249" s="111" t="s">
        <v>610</v>
      </c>
      <c r="O249" s="113">
        <v>-5</v>
      </c>
      <c r="P249" s="113">
        <v>-1.8455425430090731</v>
      </c>
      <c r="Q249" s="113">
        <v>-6.7585233056923553</v>
      </c>
      <c r="R249" s="113">
        <v>-7.7755066621131368</v>
      </c>
      <c r="S249" s="113">
        <v>-14.269838792515932</v>
      </c>
      <c r="T249" s="113">
        <v>-4.0587965301697917</v>
      </c>
      <c r="U249" s="113">
        <v>-13.162260217267779</v>
      </c>
      <c r="V249" s="113">
        <v>-7.3827301286022804</v>
      </c>
      <c r="W249" s="113">
        <v>-8.025345101944497</v>
      </c>
      <c r="X249" s="114">
        <v>-11.10725176990784</v>
      </c>
      <c r="Z249" s="111" t="s">
        <v>610</v>
      </c>
      <c r="AA249" s="113">
        <v>0</v>
      </c>
      <c r="AB249" s="113">
        <v>0</v>
      </c>
      <c r="AC249" s="113">
        <v>0</v>
      </c>
      <c r="AD249" s="113">
        <v>0</v>
      </c>
      <c r="AE249" s="113">
        <v>0</v>
      </c>
      <c r="AF249" s="113">
        <v>0</v>
      </c>
      <c r="AG249" s="113">
        <v>0</v>
      </c>
      <c r="AH249" s="113">
        <v>0</v>
      </c>
      <c r="AI249" s="113">
        <v>0</v>
      </c>
      <c r="AJ249" s="114">
        <v>0</v>
      </c>
      <c r="AK249" s="115"/>
      <c r="AL249" s="111" t="s">
        <v>610</v>
      </c>
      <c r="AM249" s="117" t="s">
        <v>534</v>
      </c>
      <c r="AN249" s="117" t="s">
        <v>534</v>
      </c>
      <c r="AO249" s="117" t="s">
        <v>534</v>
      </c>
      <c r="AP249" s="117" t="s">
        <v>534</v>
      </c>
      <c r="AQ249" s="117" t="s">
        <v>534</v>
      </c>
      <c r="AR249" s="117" t="s">
        <v>534</v>
      </c>
      <c r="AS249" s="117" t="s">
        <v>534</v>
      </c>
      <c r="AT249" s="117" t="s">
        <v>534</v>
      </c>
      <c r="AU249" s="118" t="s">
        <v>534</v>
      </c>
      <c r="AW249" s="73"/>
      <c r="AX249" s="72"/>
    </row>
    <row r="250" spans="1:50" s="70" customFormat="1" ht="15" customHeight="1" x14ac:dyDescent="0.25">
      <c r="A250" s="70">
        <v>238</v>
      </c>
      <c r="B250" s="111" t="s">
        <v>288</v>
      </c>
      <c r="C250" s="111">
        <v>-2</v>
      </c>
      <c r="D250" s="112">
        <v>2</v>
      </c>
      <c r="E250" s="112">
        <v>-6</v>
      </c>
      <c r="F250" s="112">
        <v>0</v>
      </c>
      <c r="G250" s="112">
        <v>4</v>
      </c>
      <c r="H250" s="112">
        <v>-5</v>
      </c>
      <c r="I250" s="112">
        <v>-6</v>
      </c>
      <c r="J250" s="112">
        <v>-5</v>
      </c>
      <c r="K250" s="112">
        <v>-5</v>
      </c>
      <c r="L250" s="90">
        <v>2</v>
      </c>
      <c r="N250" s="111" t="s">
        <v>288</v>
      </c>
      <c r="O250" s="113">
        <v>-2</v>
      </c>
      <c r="P250" s="113">
        <v>1.8455425430090731</v>
      </c>
      <c r="Q250" s="113">
        <v>-5.0688924792692669</v>
      </c>
      <c r="R250" s="113">
        <v>0</v>
      </c>
      <c r="S250" s="113">
        <v>7.134919396257966</v>
      </c>
      <c r="T250" s="113">
        <v>-6.7646608836163198</v>
      </c>
      <c r="U250" s="113">
        <v>-8.7748401448451858</v>
      </c>
      <c r="V250" s="113">
        <v>-7.3827301286022804</v>
      </c>
      <c r="W250" s="113">
        <v>-6.6877875849537469</v>
      </c>
      <c r="X250" s="114">
        <v>3.1735005056879544</v>
      </c>
      <c r="Z250" s="111" t="s">
        <v>288</v>
      </c>
      <c r="AA250" s="113">
        <v>0</v>
      </c>
      <c r="AB250" s="113">
        <v>1.8455425430090731</v>
      </c>
      <c r="AC250" s="113">
        <v>0</v>
      </c>
      <c r="AD250" s="113">
        <v>0</v>
      </c>
      <c r="AE250" s="113">
        <v>7.134919396257966</v>
      </c>
      <c r="AF250" s="113">
        <v>0</v>
      </c>
      <c r="AG250" s="113">
        <v>0</v>
      </c>
      <c r="AH250" s="113">
        <v>0</v>
      </c>
      <c r="AI250" s="113">
        <v>0</v>
      </c>
      <c r="AJ250" s="114">
        <v>3.1735005056879544</v>
      </c>
      <c r="AK250" s="115"/>
      <c r="AL250" s="111" t="s">
        <v>288</v>
      </c>
      <c r="AM250" s="117" t="s">
        <v>2</v>
      </c>
      <c r="AN250" s="117">
        <v>1</v>
      </c>
      <c r="AO250" s="117">
        <v>1</v>
      </c>
      <c r="AP250" s="117" t="s">
        <v>2</v>
      </c>
      <c r="AQ250" s="117">
        <v>1</v>
      </c>
      <c r="AR250" s="117">
        <v>1</v>
      </c>
      <c r="AS250" s="117">
        <v>1</v>
      </c>
      <c r="AT250" s="117">
        <v>1</v>
      </c>
      <c r="AU250" s="118" t="s">
        <v>2</v>
      </c>
      <c r="AW250" s="73">
        <v>3</v>
      </c>
      <c r="AX250" s="73">
        <v>0</v>
      </c>
    </row>
    <row r="251" spans="1:50" s="70" customFormat="1" ht="15" customHeight="1" x14ac:dyDescent="0.25">
      <c r="A251" s="70">
        <v>239</v>
      </c>
      <c r="B251" s="111" t="s">
        <v>348</v>
      </c>
      <c r="C251" s="111">
        <v>-3</v>
      </c>
      <c r="D251" s="112">
        <v>1</v>
      </c>
      <c r="E251" s="112">
        <v>-6</v>
      </c>
      <c r="F251" s="112">
        <v>-3</v>
      </c>
      <c r="G251" s="112">
        <v>-2</v>
      </c>
      <c r="H251" s="112">
        <v>-3</v>
      </c>
      <c r="I251" s="112">
        <v>-3</v>
      </c>
      <c r="J251" s="112">
        <v>4</v>
      </c>
      <c r="K251" s="112">
        <v>-6</v>
      </c>
      <c r="L251" s="90">
        <v>-1</v>
      </c>
      <c r="N251" s="111" t="s">
        <v>348</v>
      </c>
      <c r="O251" s="113">
        <v>-3</v>
      </c>
      <c r="P251" s="113">
        <v>0.92277127150453653</v>
      </c>
      <c r="Q251" s="113">
        <v>-5.0688924792692669</v>
      </c>
      <c r="R251" s="113">
        <v>-3.8877533310565684</v>
      </c>
      <c r="S251" s="113">
        <v>-3.567459698128983</v>
      </c>
      <c r="T251" s="113">
        <v>-4.0587965301697917</v>
      </c>
      <c r="U251" s="113">
        <v>-4.3874200724225929</v>
      </c>
      <c r="V251" s="113">
        <v>5.9061841028818236</v>
      </c>
      <c r="W251" s="113">
        <v>-8.025345101944497</v>
      </c>
      <c r="X251" s="114">
        <v>-1.5867502528439772</v>
      </c>
      <c r="Z251" s="111" t="s">
        <v>348</v>
      </c>
      <c r="AA251" s="113">
        <v>0</v>
      </c>
      <c r="AB251" s="113">
        <v>0.92277127150453653</v>
      </c>
      <c r="AC251" s="113">
        <v>0</v>
      </c>
      <c r="AD251" s="113">
        <v>0</v>
      </c>
      <c r="AE251" s="113">
        <v>0</v>
      </c>
      <c r="AF251" s="113">
        <v>0</v>
      </c>
      <c r="AG251" s="113">
        <v>0</v>
      </c>
      <c r="AH251" s="113">
        <v>5.9061841028818236</v>
      </c>
      <c r="AI251" s="113">
        <v>0</v>
      </c>
      <c r="AJ251" s="114">
        <v>0</v>
      </c>
      <c r="AK251" s="115"/>
      <c r="AL251" s="111" t="s">
        <v>348</v>
      </c>
      <c r="AM251" s="117" t="s">
        <v>2</v>
      </c>
      <c r="AN251" s="117">
        <v>1</v>
      </c>
      <c r="AO251" s="117">
        <v>1</v>
      </c>
      <c r="AP251" s="117">
        <v>1</v>
      </c>
      <c r="AQ251" s="117">
        <v>1</v>
      </c>
      <c r="AR251" s="117">
        <v>1</v>
      </c>
      <c r="AS251" s="117" t="s">
        <v>2</v>
      </c>
      <c r="AT251" s="117">
        <v>1</v>
      </c>
      <c r="AU251" s="118">
        <v>1</v>
      </c>
      <c r="AW251" s="73">
        <v>2</v>
      </c>
      <c r="AX251" s="73">
        <v>0</v>
      </c>
    </row>
    <row r="252" spans="1:50" s="70" customFormat="1" ht="15" customHeight="1" x14ac:dyDescent="0.25">
      <c r="A252" s="70">
        <v>240</v>
      </c>
      <c r="B252" s="111" t="s">
        <v>364</v>
      </c>
      <c r="C252" s="111">
        <v>-1</v>
      </c>
      <c r="D252" s="112">
        <v>2</v>
      </c>
      <c r="E252" s="112">
        <v>-2</v>
      </c>
      <c r="F252" s="112">
        <v>-2</v>
      </c>
      <c r="G252" s="112">
        <v>0</v>
      </c>
      <c r="H252" s="112">
        <v>-5</v>
      </c>
      <c r="I252" s="112">
        <v>-2</v>
      </c>
      <c r="J252" s="112">
        <v>3</v>
      </c>
      <c r="K252" s="112">
        <v>-3</v>
      </c>
      <c r="L252" s="90">
        <v>-3</v>
      </c>
      <c r="N252" s="111" t="s">
        <v>364</v>
      </c>
      <c r="O252" s="113">
        <v>-1</v>
      </c>
      <c r="P252" s="113">
        <v>1.8455425430090731</v>
      </c>
      <c r="Q252" s="113">
        <v>-1.6896308264230888</v>
      </c>
      <c r="R252" s="113">
        <v>-2.5918355540377123</v>
      </c>
      <c r="S252" s="113">
        <v>0</v>
      </c>
      <c r="T252" s="113">
        <v>-6.7646608836163198</v>
      </c>
      <c r="U252" s="113">
        <v>-2.9249467149483954</v>
      </c>
      <c r="V252" s="113">
        <v>4.4296380771613677</v>
      </c>
      <c r="W252" s="113">
        <v>-4.0126725509722485</v>
      </c>
      <c r="X252" s="114">
        <v>-4.7602507585319316</v>
      </c>
      <c r="Z252" s="111" t="s">
        <v>364</v>
      </c>
      <c r="AA252" s="113">
        <v>0</v>
      </c>
      <c r="AB252" s="113">
        <v>1.8455425430090731</v>
      </c>
      <c r="AC252" s="113">
        <v>0</v>
      </c>
      <c r="AD252" s="113">
        <v>0</v>
      </c>
      <c r="AE252" s="113">
        <v>0</v>
      </c>
      <c r="AF252" s="113">
        <v>0</v>
      </c>
      <c r="AG252" s="113">
        <v>0</v>
      </c>
      <c r="AH252" s="113">
        <v>4.4296380771613677</v>
      </c>
      <c r="AI252" s="113">
        <v>0</v>
      </c>
      <c r="AJ252" s="114">
        <v>0</v>
      </c>
      <c r="AK252" s="115"/>
      <c r="AL252" s="111" t="s">
        <v>364</v>
      </c>
      <c r="AM252" s="117" t="s">
        <v>2</v>
      </c>
      <c r="AN252" s="117">
        <v>1</v>
      </c>
      <c r="AO252" s="117">
        <v>1</v>
      </c>
      <c r="AP252" s="117">
        <v>1</v>
      </c>
      <c r="AQ252" s="117">
        <v>1</v>
      </c>
      <c r="AR252" s="117">
        <v>1</v>
      </c>
      <c r="AS252" s="117" t="s">
        <v>2</v>
      </c>
      <c r="AT252" s="117">
        <v>1</v>
      </c>
      <c r="AU252" s="118">
        <v>1</v>
      </c>
      <c r="AW252" s="73">
        <v>2</v>
      </c>
      <c r="AX252" s="73">
        <v>0</v>
      </c>
    </row>
    <row r="253" spans="1:50" s="70" customFormat="1" ht="15" customHeight="1" x14ac:dyDescent="0.25">
      <c r="A253" s="70">
        <v>241</v>
      </c>
      <c r="B253" s="111" t="s">
        <v>220</v>
      </c>
      <c r="C253" s="111">
        <v>6</v>
      </c>
      <c r="D253" s="112">
        <v>1</v>
      </c>
      <c r="E253" s="112">
        <v>-2</v>
      </c>
      <c r="F253" s="112">
        <v>4</v>
      </c>
      <c r="G253" s="112">
        <v>3</v>
      </c>
      <c r="H253" s="112">
        <v>3</v>
      </c>
      <c r="I253" s="112">
        <v>-2</v>
      </c>
      <c r="J253" s="112">
        <v>-3</v>
      </c>
      <c r="K253" s="112">
        <v>-2</v>
      </c>
      <c r="L253" s="90">
        <v>3</v>
      </c>
      <c r="N253" s="111" t="s">
        <v>220</v>
      </c>
      <c r="O253" s="113">
        <v>6</v>
      </c>
      <c r="P253" s="113">
        <v>0.92277127150453653</v>
      </c>
      <c r="Q253" s="113">
        <v>-1.6896308264230888</v>
      </c>
      <c r="R253" s="113">
        <v>5.1836711080754245</v>
      </c>
      <c r="S253" s="113">
        <v>5.3511895471934743</v>
      </c>
      <c r="T253" s="113">
        <v>4.0587965301697917</v>
      </c>
      <c r="U253" s="113">
        <v>-2.9249467149483954</v>
      </c>
      <c r="V253" s="113">
        <v>-4.4296380771613677</v>
      </c>
      <c r="W253" s="113">
        <v>-2.6751150339814989</v>
      </c>
      <c r="X253" s="114">
        <v>4.7602507585319316</v>
      </c>
      <c r="Z253" s="111" t="s">
        <v>220</v>
      </c>
      <c r="AA253" s="113">
        <v>6</v>
      </c>
      <c r="AB253" s="113">
        <v>0.92277127150453653</v>
      </c>
      <c r="AC253" s="113">
        <v>0</v>
      </c>
      <c r="AD253" s="113">
        <v>5.1836711080754245</v>
      </c>
      <c r="AE253" s="113">
        <v>5.3511895471934743</v>
      </c>
      <c r="AF253" s="113">
        <v>4.0587965301697917</v>
      </c>
      <c r="AG253" s="113">
        <v>0</v>
      </c>
      <c r="AH253" s="113">
        <v>0</v>
      </c>
      <c r="AI253" s="113">
        <v>0</v>
      </c>
      <c r="AJ253" s="114">
        <v>4.7602507585319316</v>
      </c>
      <c r="AK253" s="115"/>
      <c r="AL253" s="111" t="s">
        <v>220</v>
      </c>
      <c r="AM253" s="117">
        <v>0.15379521191742276</v>
      </c>
      <c r="AN253" s="117" t="s">
        <v>532</v>
      </c>
      <c r="AO253" s="117">
        <v>0.86394518467923742</v>
      </c>
      <c r="AP253" s="117">
        <v>0.89186492453224575</v>
      </c>
      <c r="AQ253" s="117">
        <v>0.67646608836163191</v>
      </c>
      <c r="AR253" s="117" t="s">
        <v>532</v>
      </c>
      <c r="AS253" s="117" t="s">
        <v>532</v>
      </c>
      <c r="AT253" s="117" t="s">
        <v>532</v>
      </c>
      <c r="AU253" s="118">
        <v>0.7933751264219886</v>
      </c>
      <c r="AW253" s="73">
        <v>0</v>
      </c>
      <c r="AX253" s="73">
        <v>5</v>
      </c>
    </row>
    <row r="254" spans="1:50" s="70" customFormat="1" ht="15" customHeight="1" x14ac:dyDescent="0.25">
      <c r="A254" s="70">
        <v>242</v>
      </c>
      <c r="B254" s="111" t="s">
        <v>218</v>
      </c>
      <c r="C254" s="111">
        <v>3</v>
      </c>
      <c r="D254" s="112">
        <v>2</v>
      </c>
      <c r="E254" s="112">
        <v>3</v>
      </c>
      <c r="F254" s="112">
        <v>1</v>
      </c>
      <c r="G254" s="112">
        <v>-3</v>
      </c>
      <c r="H254" s="112">
        <v>-1</v>
      </c>
      <c r="I254" s="112">
        <v>-3</v>
      </c>
      <c r="J254" s="112">
        <v>6</v>
      </c>
      <c r="K254" s="112">
        <v>-3</v>
      </c>
      <c r="L254" s="90">
        <v>1</v>
      </c>
      <c r="N254" s="111" t="s">
        <v>218</v>
      </c>
      <c r="O254" s="113">
        <v>3</v>
      </c>
      <c r="P254" s="113">
        <v>1.8455425430090731</v>
      </c>
      <c r="Q254" s="113">
        <v>2.5344462396346334</v>
      </c>
      <c r="R254" s="113">
        <v>1.2959177770188561</v>
      </c>
      <c r="S254" s="113">
        <v>-5.3511895471934743</v>
      </c>
      <c r="T254" s="113">
        <v>-1.3529321767232638</v>
      </c>
      <c r="U254" s="113">
        <v>-4.3874200724225929</v>
      </c>
      <c r="V254" s="113">
        <v>8.8592761543227354</v>
      </c>
      <c r="W254" s="113">
        <v>-4.0126725509722485</v>
      </c>
      <c r="X254" s="114">
        <v>1.5867502528439772</v>
      </c>
      <c r="Z254" s="111" t="s">
        <v>218</v>
      </c>
      <c r="AA254" s="113">
        <v>3</v>
      </c>
      <c r="AB254" s="113">
        <v>1.8455425430090731</v>
      </c>
      <c r="AC254" s="113">
        <v>2.5344462396346334</v>
      </c>
      <c r="AD254" s="113">
        <v>1.2959177770188561</v>
      </c>
      <c r="AE254" s="113">
        <v>0</v>
      </c>
      <c r="AF254" s="113">
        <v>0</v>
      </c>
      <c r="AG254" s="113">
        <v>0</v>
      </c>
      <c r="AH254" s="113">
        <v>8.8592761543227354</v>
      </c>
      <c r="AI254" s="113">
        <v>0</v>
      </c>
      <c r="AJ254" s="114">
        <v>1.5867502528439772</v>
      </c>
      <c r="AK254" s="115"/>
      <c r="AL254" s="111" t="s">
        <v>218</v>
      </c>
      <c r="AM254" s="117">
        <v>0.61518084766969106</v>
      </c>
      <c r="AN254" s="117">
        <v>0.84481541321154452</v>
      </c>
      <c r="AO254" s="117">
        <v>0.43197259233961871</v>
      </c>
      <c r="AP254" s="117" t="s">
        <v>532</v>
      </c>
      <c r="AQ254" s="117" t="s">
        <v>532</v>
      </c>
      <c r="AR254" s="117" t="s">
        <v>532</v>
      </c>
      <c r="AS254" s="117">
        <v>2.9530920514409118</v>
      </c>
      <c r="AT254" s="117" t="s">
        <v>532</v>
      </c>
      <c r="AU254" s="118">
        <v>0.5289167509479924</v>
      </c>
      <c r="AW254" s="73">
        <v>1</v>
      </c>
      <c r="AX254" s="73">
        <v>5</v>
      </c>
    </row>
    <row r="255" spans="1:50" s="70" customFormat="1" ht="15" customHeight="1" x14ac:dyDescent="0.25">
      <c r="A255" s="70">
        <v>243</v>
      </c>
      <c r="B255" s="111" t="s">
        <v>329</v>
      </c>
      <c r="C255" s="111">
        <v>4</v>
      </c>
      <c r="D255" s="112">
        <v>1</v>
      </c>
      <c r="E255" s="112">
        <v>-6</v>
      </c>
      <c r="F255" s="112">
        <v>-3</v>
      </c>
      <c r="G255" s="112">
        <v>-5</v>
      </c>
      <c r="H255" s="112">
        <v>-4</v>
      </c>
      <c r="I255" s="112">
        <v>-3</v>
      </c>
      <c r="J255" s="112">
        <v>1</v>
      </c>
      <c r="K255" s="112">
        <v>2</v>
      </c>
      <c r="L255" s="90">
        <v>-2</v>
      </c>
      <c r="N255" s="111" t="s">
        <v>329</v>
      </c>
      <c r="O255" s="113">
        <v>4</v>
      </c>
      <c r="P255" s="113">
        <v>0.92277127150453653</v>
      </c>
      <c r="Q255" s="113">
        <v>-5.0688924792692669</v>
      </c>
      <c r="R255" s="113">
        <v>-3.8877533310565684</v>
      </c>
      <c r="S255" s="113">
        <v>-8.9186492453224577</v>
      </c>
      <c r="T255" s="113">
        <v>-5.4117287068930553</v>
      </c>
      <c r="U255" s="113">
        <v>-4.3874200724225929</v>
      </c>
      <c r="V255" s="113">
        <v>1.4765460257204559</v>
      </c>
      <c r="W255" s="113">
        <v>2.6751150339814989</v>
      </c>
      <c r="X255" s="114">
        <v>-3.1735005056879544</v>
      </c>
      <c r="Z255" s="111" t="s">
        <v>329</v>
      </c>
      <c r="AA255" s="113">
        <v>4</v>
      </c>
      <c r="AB255" s="113">
        <v>0.92277127150453653</v>
      </c>
      <c r="AC255" s="113">
        <v>0</v>
      </c>
      <c r="AD255" s="113">
        <v>0</v>
      </c>
      <c r="AE255" s="113">
        <v>0</v>
      </c>
      <c r="AF255" s="113">
        <v>0</v>
      </c>
      <c r="AG255" s="113">
        <v>0</v>
      </c>
      <c r="AH255" s="113">
        <v>1.4765460257204559</v>
      </c>
      <c r="AI255" s="113">
        <v>2.6751150339814989</v>
      </c>
      <c r="AJ255" s="114">
        <v>0</v>
      </c>
      <c r="AK255" s="115"/>
      <c r="AL255" s="111" t="s">
        <v>329</v>
      </c>
      <c r="AM255" s="117">
        <v>0.23069281787613413</v>
      </c>
      <c r="AN255" s="117" t="s">
        <v>532</v>
      </c>
      <c r="AO255" s="117" t="s">
        <v>532</v>
      </c>
      <c r="AP255" s="117" t="s">
        <v>532</v>
      </c>
      <c r="AQ255" s="117" t="s">
        <v>532</v>
      </c>
      <c r="AR255" s="117" t="s">
        <v>532</v>
      </c>
      <c r="AS255" s="117">
        <v>0.36913650643011398</v>
      </c>
      <c r="AT255" s="117">
        <v>0.66877875849537471</v>
      </c>
      <c r="AU255" s="118" t="s">
        <v>532</v>
      </c>
      <c r="AW255" s="73">
        <v>0</v>
      </c>
      <c r="AX255" s="73">
        <v>8</v>
      </c>
    </row>
    <row r="256" spans="1:50" s="70" customFormat="1" ht="15" customHeight="1" x14ac:dyDescent="0.25">
      <c r="A256" s="70">
        <v>244</v>
      </c>
      <c r="B256" s="111" t="s">
        <v>611</v>
      </c>
      <c r="C256" s="111">
        <v>-8</v>
      </c>
      <c r="D256" s="112">
        <v>-5</v>
      </c>
      <c r="E256" s="112">
        <v>-5</v>
      </c>
      <c r="F256" s="112">
        <v>-7</v>
      </c>
      <c r="G256" s="112">
        <v>-5</v>
      </c>
      <c r="H256" s="112">
        <v>-5</v>
      </c>
      <c r="I256" s="112">
        <v>-4</v>
      </c>
      <c r="J256" s="112">
        <v>-6</v>
      </c>
      <c r="K256" s="112">
        <v>-7</v>
      </c>
      <c r="L256" s="90">
        <v>-8</v>
      </c>
      <c r="N256" s="111" t="s">
        <v>611</v>
      </c>
      <c r="O256" s="113">
        <v>-8</v>
      </c>
      <c r="P256" s="113">
        <v>-4.6138563575226827</v>
      </c>
      <c r="Q256" s="113">
        <v>-4.2240770660577223</v>
      </c>
      <c r="R256" s="113">
        <v>-9.0714244391319934</v>
      </c>
      <c r="S256" s="113">
        <v>-8.9186492453224577</v>
      </c>
      <c r="T256" s="113">
        <v>-6.7646608836163198</v>
      </c>
      <c r="U256" s="113">
        <v>-5.8498934298967908</v>
      </c>
      <c r="V256" s="113">
        <v>-8.8592761543227354</v>
      </c>
      <c r="W256" s="113">
        <v>-9.3629026189352462</v>
      </c>
      <c r="X256" s="114">
        <v>-12.694002022751818</v>
      </c>
      <c r="Z256" s="111" t="s">
        <v>611</v>
      </c>
      <c r="AA256" s="113">
        <v>0</v>
      </c>
      <c r="AB256" s="113">
        <v>0</v>
      </c>
      <c r="AC256" s="113">
        <v>0</v>
      </c>
      <c r="AD256" s="113">
        <v>0</v>
      </c>
      <c r="AE256" s="113">
        <v>0</v>
      </c>
      <c r="AF256" s="113">
        <v>0</v>
      </c>
      <c r="AG256" s="113">
        <v>0</v>
      </c>
      <c r="AH256" s="113">
        <v>0</v>
      </c>
      <c r="AI256" s="113">
        <v>0</v>
      </c>
      <c r="AJ256" s="114">
        <v>0</v>
      </c>
      <c r="AK256" s="115"/>
      <c r="AL256" s="111" t="s">
        <v>611</v>
      </c>
      <c r="AM256" s="117" t="s">
        <v>534</v>
      </c>
      <c r="AN256" s="117" t="s">
        <v>534</v>
      </c>
      <c r="AO256" s="117" t="s">
        <v>534</v>
      </c>
      <c r="AP256" s="117" t="s">
        <v>534</v>
      </c>
      <c r="AQ256" s="117" t="s">
        <v>534</v>
      </c>
      <c r="AR256" s="117" t="s">
        <v>534</v>
      </c>
      <c r="AS256" s="117" t="s">
        <v>534</v>
      </c>
      <c r="AT256" s="117" t="s">
        <v>534</v>
      </c>
      <c r="AU256" s="118" t="s">
        <v>534</v>
      </c>
      <c r="AW256" s="73"/>
      <c r="AX256" s="72"/>
    </row>
    <row r="257" spans="1:50" s="70" customFormat="1" ht="15" customHeight="1" x14ac:dyDescent="0.25">
      <c r="A257" s="70">
        <v>245</v>
      </c>
      <c r="B257" s="111" t="s">
        <v>470</v>
      </c>
      <c r="C257" s="111">
        <v>-4</v>
      </c>
      <c r="D257" s="112">
        <v>-8</v>
      </c>
      <c r="E257" s="112">
        <v>-3</v>
      </c>
      <c r="F257" s="112">
        <v>-4</v>
      </c>
      <c r="G257" s="112">
        <v>-8</v>
      </c>
      <c r="H257" s="112">
        <v>-7</v>
      </c>
      <c r="I257" s="112">
        <v>-2</v>
      </c>
      <c r="J257" s="112">
        <v>1</v>
      </c>
      <c r="K257" s="112">
        <v>-5</v>
      </c>
      <c r="L257" s="90">
        <v>0</v>
      </c>
      <c r="N257" s="111" t="s">
        <v>470</v>
      </c>
      <c r="O257" s="113">
        <v>-4</v>
      </c>
      <c r="P257" s="113">
        <v>-7.3821701720362922</v>
      </c>
      <c r="Q257" s="113">
        <v>-2.5344462396346334</v>
      </c>
      <c r="R257" s="113">
        <v>-5.1836711080754245</v>
      </c>
      <c r="S257" s="113">
        <v>-14.269838792515932</v>
      </c>
      <c r="T257" s="113">
        <v>-9.4705252370628479</v>
      </c>
      <c r="U257" s="113">
        <v>-2.9249467149483954</v>
      </c>
      <c r="V257" s="113">
        <v>1.4765460257204559</v>
      </c>
      <c r="W257" s="113">
        <v>-6.6877875849537469</v>
      </c>
      <c r="X257" s="114">
        <v>0</v>
      </c>
      <c r="Z257" s="111" t="s">
        <v>470</v>
      </c>
      <c r="AA257" s="113">
        <v>0</v>
      </c>
      <c r="AB257" s="113">
        <v>0</v>
      </c>
      <c r="AC257" s="113">
        <v>0</v>
      </c>
      <c r="AD257" s="113">
        <v>0</v>
      </c>
      <c r="AE257" s="113">
        <v>0</v>
      </c>
      <c r="AF257" s="113">
        <v>0</v>
      </c>
      <c r="AG257" s="113">
        <v>0</v>
      </c>
      <c r="AH257" s="113">
        <v>1.4765460257204559</v>
      </c>
      <c r="AI257" s="113">
        <v>0</v>
      </c>
      <c r="AJ257" s="114">
        <v>0</v>
      </c>
      <c r="AK257" s="115"/>
      <c r="AL257" s="111" t="s">
        <v>470</v>
      </c>
      <c r="AM257" s="117">
        <v>1</v>
      </c>
      <c r="AN257" s="117">
        <v>1</v>
      </c>
      <c r="AO257" s="117">
        <v>1</v>
      </c>
      <c r="AP257" s="117">
        <v>1</v>
      </c>
      <c r="AQ257" s="117">
        <v>1</v>
      </c>
      <c r="AR257" s="117">
        <v>1</v>
      </c>
      <c r="AS257" s="117" t="s">
        <v>2</v>
      </c>
      <c r="AT257" s="117">
        <v>1</v>
      </c>
      <c r="AU257" s="118">
        <v>1</v>
      </c>
      <c r="AW257" s="73">
        <v>1</v>
      </c>
      <c r="AX257" s="73">
        <v>0</v>
      </c>
    </row>
    <row r="258" spans="1:50" s="70" customFormat="1" ht="15" customHeight="1" x14ac:dyDescent="0.25">
      <c r="A258" s="70">
        <v>246</v>
      </c>
      <c r="B258" s="111" t="s">
        <v>60</v>
      </c>
      <c r="C258" s="111">
        <v>38</v>
      </c>
      <c r="D258" s="112">
        <v>38</v>
      </c>
      <c r="E258" s="112">
        <v>36</v>
      </c>
      <c r="F258" s="112">
        <v>14</v>
      </c>
      <c r="G258" s="112">
        <v>11</v>
      </c>
      <c r="H258" s="112">
        <v>3</v>
      </c>
      <c r="I258" s="112">
        <v>36</v>
      </c>
      <c r="J258" s="112">
        <v>50</v>
      </c>
      <c r="K258" s="112">
        <v>37</v>
      </c>
      <c r="L258" s="90">
        <v>173</v>
      </c>
      <c r="N258" s="111" t="s">
        <v>60</v>
      </c>
      <c r="O258" s="113">
        <v>38</v>
      </c>
      <c r="P258" s="113">
        <v>35.065308317172388</v>
      </c>
      <c r="Q258" s="113">
        <v>30.4133548756156</v>
      </c>
      <c r="R258" s="113">
        <v>18.142848878263987</v>
      </c>
      <c r="S258" s="113">
        <v>19.621028339709408</v>
      </c>
      <c r="T258" s="113">
        <v>4.0587965301697917</v>
      </c>
      <c r="U258" s="113">
        <v>52.649040869071115</v>
      </c>
      <c r="V258" s="113">
        <v>73.827301286022802</v>
      </c>
      <c r="W258" s="113">
        <v>49.489628128657728</v>
      </c>
      <c r="X258" s="114">
        <v>274.50779374200806</v>
      </c>
      <c r="Z258" s="111" t="s">
        <v>60</v>
      </c>
      <c r="AA258" s="113">
        <v>38</v>
      </c>
      <c r="AB258" s="113">
        <v>35.065308317172388</v>
      </c>
      <c r="AC258" s="113">
        <v>30.4133548756156</v>
      </c>
      <c r="AD258" s="113">
        <v>18.142848878263987</v>
      </c>
      <c r="AE258" s="113">
        <v>19.621028339709408</v>
      </c>
      <c r="AF258" s="113">
        <v>4.0587965301697917</v>
      </c>
      <c r="AG258" s="113">
        <v>52.649040869071115</v>
      </c>
      <c r="AH258" s="113">
        <v>73.827301286022802</v>
      </c>
      <c r="AI258" s="113">
        <v>49.489628128657728</v>
      </c>
      <c r="AJ258" s="114">
        <v>274.50779374200806</v>
      </c>
      <c r="AK258" s="115"/>
      <c r="AL258" s="111" t="s">
        <v>60</v>
      </c>
      <c r="AM258" s="117">
        <v>0.92277127150453653</v>
      </c>
      <c r="AN258" s="117">
        <v>0.80035144409514736</v>
      </c>
      <c r="AO258" s="117">
        <v>0.47744339153326282</v>
      </c>
      <c r="AP258" s="117">
        <v>0.51634285104498445</v>
      </c>
      <c r="AQ258" s="117">
        <v>0.1068104350044682</v>
      </c>
      <c r="AR258" s="117">
        <v>1.3855010755018715</v>
      </c>
      <c r="AS258" s="117">
        <v>1.9428237180532317</v>
      </c>
      <c r="AT258" s="117">
        <v>1.302358634964677</v>
      </c>
      <c r="AU258" s="118">
        <v>7.2238893090002119</v>
      </c>
      <c r="AW258" s="73">
        <v>1</v>
      </c>
      <c r="AX258" s="73">
        <v>2</v>
      </c>
    </row>
    <row r="259" spans="1:50" s="70" customFormat="1" ht="15" customHeight="1" x14ac:dyDescent="0.25">
      <c r="A259" s="70">
        <v>247</v>
      </c>
      <c r="B259" s="111" t="s">
        <v>612</v>
      </c>
      <c r="C259" s="111">
        <v>-2</v>
      </c>
      <c r="D259" s="112">
        <v>-2</v>
      </c>
      <c r="E259" s="112">
        <v>0</v>
      </c>
      <c r="F259" s="112">
        <v>-6</v>
      </c>
      <c r="G259" s="112">
        <v>-7</v>
      </c>
      <c r="H259" s="112">
        <v>-2</v>
      </c>
      <c r="I259" s="112">
        <v>-6</v>
      </c>
      <c r="J259" s="112">
        <v>-4</v>
      </c>
      <c r="K259" s="112">
        <v>-1</v>
      </c>
      <c r="L259" s="90">
        <v>-3</v>
      </c>
      <c r="N259" s="111" t="s">
        <v>612</v>
      </c>
      <c r="O259" s="113">
        <v>-2</v>
      </c>
      <c r="P259" s="113">
        <v>-1.8455425430090731</v>
      </c>
      <c r="Q259" s="113">
        <v>0</v>
      </c>
      <c r="R259" s="113">
        <v>-7.7755066621131368</v>
      </c>
      <c r="S259" s="113">
        <v>-12.486108943451441</v>
      </c>
      <c r="T259" s="113">
        <v>-2.7058643534465276</v>
      </c>
      <c r="U259" s="113">
        <v>-8.7748401448451858</v>
      </c>
      <c r="V259" s="113">
        <v>-5.9061841028818236</v>
      </c>
      <c r="W259" s="113">
        <v>-1.3375575169907494</v>
      </c>
      <c r="X259" s="114">
        <v>-4.7602507585319316</v>
      </c>
      <c r="Z259" s="111" t="s">
        <v>612</v>
      </c>
      <c r="AA259" s="113">
        <v>0</v>
      </c>
      <c r="AB259" s="113">
        <v>0</v>
      </c>
      <c r="AC259" s="113">
        <v>0</v>
      </c>
      <c r="AD259" s="113">
        <v>0</v>
      </c>
      <c r="AE259" s="113">
        <v>0</v>
      </c>
      <c r="AF259" s="113">
        <v>0</v>
      </c>
      <c r="AG259" s="113">
        <v>0</v>
      </c>
      <c r="AH259" s="113">
        <v>0</v>
      </c>
      <c r="AI259" s="113">
        <v>0</v>
      </c>
      <c r="AJ259" s="114">
        <v>0</v>
      </c>
      <c r="AK259" s="115"/>
      <c r="AL259" s="111" t="s">
        <v>612</v>
      </c>
      <c r="AM259" s="117" t="s">
        <v>534</v>
      </c>
      <c r="AN259" s="117" t="s">
        <v>534</v>
      </c>
      <c r="AO259" s="117" t="s">
        <v>534</v>
      </c>
      <c r="AP259" s="117" t="s">
        <v>534</v>
      </c>
      <c r="AQ259" s="117" t="s">
        <v>534</v>
      </c>
      <c r="AR259" s="117" t="s">
        <v>534</v>
      </c>
      <c r="AS259" s="117" t="s">
        <v>534</v>
      </c>
      <c r="AT259" s="117" t="s">
        <v>534</v>
      </c>
      <c r="AU259" s="118" t="s">
        <v>534</v>
      </c>
      <c r="AW259" s="73"/>
      <c r="AX259" s="72"/>
    </row>
    <row r="260" spans="1:50" s="70" customFormat="1" ht="15" customHeight="1" x14ac:dyDescent="0.25">
      <c r="A260" s="70">
        <v>248</v>
      </c>
      <c r="B260" s="111" t="s">
        <v>397</v>
      </c>
      <c r="C260" s="111">
        <v>2</v>
      </c>
      <c r="D260" s="112">
        <v>0</v>
      </c>
      <c r="E260" s="112">
        <v>0</v>
      </c>
      <c r="F260" s="112">
        <v>2</v>
      </c>
      <c r="G260" s="112">
        <v>0</v>
      </c>
      <c r="H260" s="112">
        <v>-1</v>
      </c>
      <c r="I260" s="112">
        <v>-2</v>
      </c>
      <c r="J260" s="112">
        <v>0</v>
      </c>
      <c r="K260" s="112">
        <v>1</v>
      </c>
      <c r="L260" s="90">
        <v>0</v>
      </c>
      <c r="N260" s="111" t="s">
        <v>397</v>
      </c>
      <c r="O260" s="113">
        <v>2</v>
      </c>
      <c r="P260" s="113">
        <v>0</v>
      </c>
      <c r="Q260" s="113">
        <v>0</v>
      </c>
      <c r="R260" s="113">
        <v>2.5918355540377123</v>
      </c>
      <c r="S260" s="113">
        <v>0</v>
      </c>
      <c r="T260" s="113">
        <v>-1.3529321767232638</v>
      </c>
      <c r="U260" s="113">
        <v>-2.9249467149483954</v>
      </c>
      <c r="V260" s="113">
        <v>0</v>
      </c>
      <c r="W260" s="113">
        <v>1.3375575169907494</v>
      </c>
      <c r="X260" s="114">
        <v>0</v>
      </c>
      <c r="Z260" s="111" t="s">
        <v>397</v>
      </c>
      <c r="AA260" s="113">
        <v>2</v>
      </c>
      <c r="AB260" s="113">
        <v>0</v>
      </c>
      <c r="AC260" s="113">
        <v>0</v>
      </c>
      <c r="AD260" s="113">
        <v>2.5918355540377123</v>
      </c>
      <c r="AE260" s="113">
        <v>0</v>
      </c>
      <c r="AF260" s="113">
        <v>0</v>
      </c>
      <c r="AG260" s="113">
        <v>0</v>
      </c>
      <c r="AH260" s="113">
        <v>0</v>
      </c>
      <c r="AI260" s="113">
        <v>1.3375575169907494</v>
      </c>
      <c r="AJ260" s="114">
        <v>0</v>
      </c>
      <c r="AK260" s="115"/>
      <c r="AL260" s="111" t="s">
        <v>397</v>
      </c>
      <c r="AM260" s="117" t="s">
        <v>532</v>
      </c>
      <c r="AN260" s="117" t="s">
        <v>532</v>
      </c>
      <c r="AO260" s="117">
        <v>1.2959177770188561</v>
      </c>
      <c r="AP260" s="117" t="s">
        <v>532</v>
      </c>
      <c r="AQ260" s="117" t="s">
        <v>532</v>
      </c>
      <c r="AR260" s="117" t="s">
        <v>532</v>
      </c>
      <c r="AS260" s="117" t="s">
        <v>532</v>
      </c>
      <c r="AT260" s="117">
        <v>0.66877875849537471</v>
      </c>
      <c r="AU260" s="118" t="s">
        <v>532</v>
      </c>
      <c r="AW260" s="73">
        <v>0</v>
      </c>
      <c r="AX260" s="73">
        <v>7</v>
      </c>
    </row>
    <row r="261" spans="1:50" s="70" customFormat="1" ht="15" customHeight="1" x14ac:dyDescent="0.25">
      <c r="A261" s="70">
        <v>249</v>
      </c>
      <c r="B261" s="111" t="s">
        <v>236</v>
      </c>
      <c r="C261" s="111">
        <v>-4</v>
      </c>
      <c r="D261" s="112">
        <v>7</v>
      </c>
      <c r="E261" s="112">
        <v>-7</v>
      </c>
      <c r="F261" s="112">
        <v>-4</v>
      </c>
      <c r="G261" s="112">
        <v>3</v>
      </c>
      <c r="H261" s="112">
        <v>2</v>
      </c>
      <c r="I261" s="112">
        <v>-2</v>
      </c>
      <c r="J261" s="112">
        <v>1</v>
      </c>
      <c r="K261" s="112">
        <v>-2</v>
      </c>
      <c r="L261" s="90">
        <v>0</v>
      </c>
      <c r="N261" s="111" t="s">
        <v>236</v>
      </c>
      <c r="O261" s="113">
        <v>-4</v>
      </c>
      <c r="P261" s="113">
        <v>6.459398900531756</v>
      </c>
      <c r="Q261" s="113">
        <v>-5.9137078924808115</v>
      </c>
      <c r="R261" s="113">
        <v>-5.1836711080754245</v>
      </c>
      <c r="S261" s="113">
        <v>5.3511895471934743</v>
      </c>
      <c r="T261" s="113">
        <v>2.7058643534465276</v>
      </c>
      <c r="U261" s="113">
        <v>-2.9249467149483954</v>
      </c>
      <c r="V261" s="113">
        <v>1.4765460257204559</v>
      </c>
      <c r="W261" s="113">
        <v>-2.6751150339814989</v>
      </c>
      <c r="X261" s="114">
        <v>0</v>
      </c>
      <c r="Z261" s="111" t="s">
        <v>236</v>
      </c>
      <c r="AA261" s="113">
        <v>0</v>
      </c>
      <c r="AB261" s="113">
        <v>6.459398900531756</v>
      </c>
      <c r="AC261" s="113">
        <v>0</v>
      </c>
      <c r="AD261" s="113">
        <v>0</v>
      </c>
      <c r="AE261" s="113">
        <v>5.3511895471934743</v>
      </c>
      <c r="AF261" s="113">
        <v>2.7058643534465276</v>
      </c>
      <c r="AG261" s="113">
        <v>0</v>
      </c>
      <c r="AH261" s="113">
        <v>1.4765460257204559</v>
      </c>
      <c r="AI261" s="113">
        <v>0</v>
      </c>
      <c r="AJ261" s="114">
        <v>0</v>
      </c>
      <c r="AK261" s="115"/>
      <c r="AL261" s="111" t="s">
        <v>236</v>
      </c>
      <c r="AM261" s="117" t="s">
        <v>2</v>
      </c>
      <c r="AN261" s="117">
        <v>1</v>
      </c>
      <c r="AO261" s="117">
        <v>1</v>
      </c>
      <c r="AP261" s="117" t="s">
        <v>2</v>
      </c>
      <c r="AQ261" s="117" t="s">
        <v>2</v>
      </c>
      <c r="AR261" s="117">
        <v>1</v>
      </c>
      <c r="AS261" s="117" t="s">
        <v>2</v>
      </c>
      <c r="AT261" s="117">
        <v>1</v>
      </c>
      <c r="AU261" s="118">
        <v>1</v>
      </c>
      <c r="AW261" s="73">
        <v>4</v>
      </c>
      <c r="AX261" s="73">
        <v>0</v>
      </c>
    </row>
    <row r="262" spans="1:50" s="70" customFormat="1" ht="15" customHeight="1" x14ac:dyDescent="0.25">
      <c r="A262" s="70">
        <v>250</v>
      </c>
      <c r="B262" s="111" t="s">
        <v>508</v>
      </c>
      <c r="C262" s="111">
        <v>3</v>
      </c>
      <c r="D262" s="112">
        <v>0</v>
      </c>
      <c r="E262" s="112">
        <v>-2</v>
      </c>
      <c r="F262" s="112">
        <v>-7</v>
      </c>
      <c r="G262" s="112">
        <v>-4</v>
      </c>
      <c r="H262" s="112">
        <v>-1</v>
      </c>
      <c r="I262" s="112">
        <v>-4</v>
      </c>
      <c r="J262" s="112">
        <v>1</v>
      </c>
      <c r="K262" s="112">
        <v>-2</v>
      </c>
      <c r="L262" s="90">
        <v>-1</v>
      </c>
      <c r="N262" s="111" t="s">
        <v>508</v>
      </c>
      <c r="O262" s="113">
        <v>3</v>
      </c>
      <c r="P262" s="113">
        <v>0</v>
      </c>
      <c r="Q262" s="113">
        <v>-1.6896308264230888</v>
      </c>
      <c r="R262" s="113">
        <v>-9.0714244391319934</v>
      </c>
      <c r="S262" s="113">
        <v>-7.134919396257966</v>
      </c>
      <c r="T262" s="113">
        <v>-1.3529321767232638</v>
      </c>
      <c r="U262" s="113">
        <v>-5.8498934298967908</v>
      </c>
      <c r="V262" s="113">
        <v>1.4765460257204559</v>
      </c>
      <c r="W262" s="113">
        <v>-2.6751150339814989</v>
      </c>
      <c r="X262" s="114">
        <v>-1.5867502528439772</v>
      </c>
      <c r="Z262" s="111" t="s">
        <v>508</v>
      </c>
      <c r="AA262" s="113">
        <v>3</v>
      </c>
      <c r="AB262" s="113">
        <v>0</v>
      </c>
      <c r="AC262" s="113">
        <v>0</v>
      </c>
      <c r="AD262" s="113">
        <v>0</v>
      </c>
      <c r="AE262" s="113">
        <v>0</v>
      </c>
      <c r="AF262" s="113">
        <v>0</v>
      </c>
      <c r="AG262" s="113">
        <v>0</v>
      </c>
      <c r="AH262" s="113">
        <v>1.4765460257204559</v>
      </c>
      <c r="AI262" s="113">
        <v>0</v>
      </c>
      <c r="AJ262" s="114">
        <v>0</v>
      </c>
      <c r="AK262" s="115"/>
      <c r="AL262" s="111" t="s">
        <v>508</v>
      </c>
      <c r="AM262" s="117" t="s">
        <v>532</v>
      </c>
      <c r="AN262" s="117" t="s">
        <v>532</v>
      </c>
      <c r="AO262" s="117" t="s">
        <v>532</v>
      </c>
      <c r="AP262" s="117" t="s">
        <v>532</v>
      </c>
      <c r="AQ262" s="117" t="s">
        <v>532</v>
      </c>
      <c r="AR262" s="117" t="s">
        <v>532</v>
      </c>
      <c r="AS262" s="117">
        <v>0.49218200857348532</v>
      </c>
      <c r="AT262" s="117" t="s">
        <v>532</v>
      </c>
      <c r="AU262" s="118" t="s">
        <v>532</v>
      </c>
      <c r="AW262" s="73">
        <v>0</v>
      </c>
      <c r="AX262" s="73">
        <v>9</v>
      </c>
    </row>
    <row r="263" spans="1:50" s="70" customFormat="1" ht="15" customHeight="1" x14ac:dyDescent="0.25">
      <c r="A263" s="70">
        <v>251</v>
      </c>
      <c r="B263" s="111" t="s">
        <v>613</v>
      </c>
      <c r="C263" s="111">
        <v>-1</v>
      </c>
      <c r="D263" s="112">
        <v>-2</v>
      </c>
      <c r="E263" s="112">
        <v>-5</v>
      </c>
      <c r="F263" s="112">
        <v>-6</v>
      </c>
      <c r="G263" s="112">
        <v>-1</v>
      </c>
      <c r="H263" s="112">
        <v>-2</v>
      </c>
      <c r="I263" s="112">
        <v>-9</v>
      </c>
      <c r="J263" s="112">
        <v>-7</v>
      </c>
      <c r="K263" s="112">
        <v>-6</v>
      </c>
      <c r="L263" s="90">
        <v>-4</v>
      </c>
      <c r="N263" s="111" t="s">
        <v>613</v>
      </c>
      <c r="O263" s="113">
        <v>-1</v>
      </c>
      <c r="P263" s="113">
        <v>-1.8455425430090731</v>
      </c>
      <c r="Q263" s="113">
        <v>-4.2240770660577223</v>
      </c>
      <c r="R263" s="113">
        <v>-7.7755066621131368</v>
      </c>
      <c r="S263" s="113">
        <v>-1.7837298490644915</v>
      </c>
      <c r="T263" s="113">
        <v>-2.7058643534465276</v>
      </c>
      <c r="U263" s="113">
        <v>-13.162260217267779</v>
      </c>
      <c r="V263" s="113">
        <v>-10.335822180043191</v>
      </c>
      <c r="W263" s="113">
        <v>-8.025345101944497</v>
      </c>
      <c r="X263" s="114">
        <v>-6.3470010113759088</v>
      </c>
      <c r="Z263" s="111" t="s">
        <v>613</v>
      </c>
      <c r="AA263" s="113">
        <v>0</v>
      </c>
      <c r="AB263" s="113">
        <v>0</v>
      </c>
      <c r="AC263" s="113">
        <v>0</v>
      </c>
      <c r="AD263" s="113">
        <v>0</v>
      </c>
      <c r="AE263" s="113">
        <v>0</v>
      </c>
      <c r="AF263" s="113">
        <v>0</v>
      </c>
      <c r="AG263" s="113">
        <v>0</v>
      </c>
      <c r="AH263" s="113">
        <v>0</v>
      </c>
      <c r="AI263" s="113">
        <v>0</v>
      </c>
      <c r="AJ263" s="114">
        <v>0</v>
      </c>
      <c r="AK263" s="115"/>
      <c r="AL263" s="111" t="s">
        <v>613</v>
      </c>
      <c r="AM263" s="117" t="s">
        <v>534</v>
      </c>
      <c r="AN263" s="117" t="s">
        <v>534</v>
      </c>
      <c r="AO263" s="117" t="s">
        <v>534</v>
      </c>
      <c r="AP263" s="117" t="s">
        <v>534</v>
      </c>
      <c r="AQ263" s="117" t="s">
        <v>534</v>
      </c>
      <c r="AR263" s="117" t="s">
        <v>534</v>
      </c>
      <c r="AS263" s="117" t="s">
        <v>534</v>
      </c>
      <c r="AT263" s="117" t="s">
        <v>534</v>
      </c>
      <c r="AU263" s="118" t="s">
        <v>534</v>
      </c>
      <c r="AW263" s="73"/>
      <c r="AX263" s="72"/>
    </row>
    <row r="264" spans="1:50" s="70" customFormat="1" ht="15" customHeight="1" x14ac:dyDescent="0.25">
      <c r="A264" s="70">
        <v>252</v>
      </c>
      <c r="B264" s="111" t="s">
        <v>483</v>
      </c>
      <c r="C264" s="111">
        <v>-5</v>
      </c>
      <c r="D264" s="112">
        <v>0</v>
      </c>
      <c r="E264" s="112">
        <v>-5</v>
      </c>
      <c r="F264" s="112">
        <v>1</v>
      </c>
      <c r="G264" s="112">
        <v>-8</v>
      </c>
      <c r="H264" s="112">
        <v>-2</v>
      </c>
      <c r="I264" s="112">
        <v>-4</v>
      </c>
      <c r="J264" s="112">
        <v>-7</v>
      </c>
      <c r="K264" s="112">
        <v>-5</v>
      </c>
      <c r="L264" s="90">
        <v>-6</v>
      </c>
      <c r="N264" s="111" t="s">
        <v>483</v>
      </c>
      <c r="O264" s="113">
        <v>-5</v>
      </c>
      <c r="P264" s="113">
        <v>0</v>
      </c>
      <c r="Q264" s="113">
        <v>-4.2240770660577223</v>
      </c>
      <c r="R264" s="113">
        <v>1.2959177770188561</v>
      </c>
      <c r="S264" s="113">
        <v>-14.269838792515932</v>
      </c>
      <c r="T264" s="113">
        <v>-2.7058643534465276</v>
      </c>
      <c r="U264" s="113">
        <v>-5.8498934298967908</v>
      </c>
      <c r="V264" s="113">
        <v>-10.335822180043191</v>
      </c>
      <c r="W264" s="113">
        <v>-6.6877875849537469</v>
      </c>
      <c r="X264" s="114">
        <v>-9.5205015170638632</v>
      </c>
      <c r="Z264" s="111" t="s">
        <v>483</v>
      </c>
      <c r="AA264" s="113">
        <v>0</v>
      </c>
      <c r="AB264" s="113">
        <v>0</v>
      </c>
      <c r="AC264" s="113">
        <v>0</v>
      </c>
      <c r="AD264" s="113">
        <v>1.2959177770188561</v>
      </c>
      <c r="AE264" s="113">
        <v>0</v>
      </c>
      <c r="AF264" s="113">
        <v>0</v>
      </c>
      <c r="AG264" s="113">
        <v>0</v>
      </c>
      <c r="AH264" s="113">
        <v>0</v>
      </c>
      <c r="AI264" s="113">
        <v>0</v>
      </c>
      <c r="AJ264" s="114">
        <v>0</v>
      </c>
      <c r="AK264" s="115"/>
      <c r="AL264" s="111" t="s">
        <v>483</v>
      </c>
      <c r="AM264" s="117">
        <v>1</v>
      </c>
      <c r="AN264" s="117">
        <v>1</v>
      </c>
      <c r="AO264" s="117" t="s">
        <v>2</v>
      </c>
      <c r="AP264" s="117">
        <v>1</v>
      </c>
      <c r="AQ264" s="117">
        <v>1</v>
      </c>
      <c r="AR264" s="117">
        <v>1</v>
      </c>
      <c r="AS264" s="117">
        <v>1</v>
      </c>
      <c r="AT264" s="117">
        <v>1</v>
      </c>
      <c r="AU264" s="118">
        <v>1</v>
      </c>
      <c r="AW264" s="73">
        <v>1</v>
      </c>
      <c r="AX264" s="73">
        <v>0</v>
      </c>
    </row>
    <row r="265" spans="1:50" s="70" customFormat="1" ht="15" customHeight="1" x14ac:dyDescent="0.25">
      <c r="A265" s="70">
        <v>253</v>
      </c>
      <c r="B265" s="111" t="s">
        <v>173</v>
      </c>
      <c r="C265" s="111">
        <v>0</v>
      </c>
      <c r="D265" s="112">
        <v>4</v>
      </c>
      <c r="E265" s="112">
        <v>4</v>
      </c>
      <c r="F265" s="112">
        <v>-1</v>
      </c>
      <c r="G265" s="112">
        <v>1</v>
      </c>
      <c r="H265" s="112">
        <v>4</v>
      </c>
      <c r="I265" s="112">
        <v>-5</v>
      </c>
      <c r="J265" s="112">
        <v>2</v>
      </c>
      <c r="K265" s="112">
        <v>-2</v>
      </c>
      <c r="L265" s="90">
        <v>2</v>
      </c>
      <c r="N265" s="111" t="s">
        <v>173</v>
      </c>
      <c r="O265" s="113">
        <v>0</v>
      </c>
      <c r="P265" s="113">
        <v>3.6910850860181461</v>
      </c>
      <c r="Q265" s="113">
        <v>3.3792616528461776</v>
      </c>
      <c r="R265" s="113">
        <v>-1.2959177770188561</v>
      </c>
      <c r="S265" s="113">
        <v>1.7837298490644915</v>
      </c>
      <c r="T265" s="113">
        <v>5.4117287068930553</v>
      </c>
      <c r="U265" s="113">
        <v>-7.3123667873709879</v>
      </c>
      <c r="V265" s="113">
        <v>2.9530920514409118</v>
      </c>
      <c r="W265" s="113">
        <v>-2.6751150339814989</v>
      </c>
      <c r="X265" s="114">
        <v>3.1735005056879544</v>
      </c>
      <c r="Z265" s="111" t="s">
        <v>173</v>
      </c>
      <c r="AA265" s="113">
        <v>0</v>
      </c>
      <c r="AB265" s="113">
        <v>3.6910850860181461</v>
      </c>
      <c r="AC265" s="113">
        <v>3.3792616528461776</v>
      </c>
      <c r="AD265" s="113">
        <v>0</v>
      </c>
      <c r="AE265" s="113">
        <v>1.7837298490644915</v>
      </c>
      <c r="AF265" s="113">
        <v>5.4117287068930553</v>
      </c>
      <c r="AG265" s="113">
        <v>0</v>
      </c>
      <c r="AH265" s="113">
        <v>2.9530920514409118</v>
      </c>
      <c r="AI265" s="113">
        <v>0</v>
      </c>
      <c r="AJ265" s="114">
        <v>3.1735005056879544</v>
      </c>
      <c r="AK265" s="115"/>
      <c r="AL265" s="111" t="s">
        <v>173</v>
      </c>
      <c r="AM265" s="117" t="s">
        <v>2</v>
      </c>
      <c r="AN265" s="117" t="s">
        <v>2</v>
      </c>
      <c r="AO265" s="117">
        <v>1</v>
      </c>
      <c r="AP265" s="117" t="s">
        <v>2</v>
      </c>
      <c r="AQ265" s="117" t="s">
        <v>2</v>
      </c>
      <c r="AR265" s="117">
        <v>1</v>
      </c>
      <c r="AS265" s="117" t="s">
        <v>2</v>
      </c>
      <c r="AT265" s="117">
        <v>1</v>
      </c>
      <c r="AU265" s="118" t="s">
        <v>2</v>
      </c>
      <c r="AW265" s="73">
        <v>6</v>
      </c>
      <c r="AX265" s="73">
        <v>0</v>
      </c>
    </row>
    <row r="266" spans="1:50" s="70" customFormat="1" ht="15" customHeight="1" x14ac:dyDescent="0.25">
      <c r="A266" s="70">
        <v>254</v>
      </c>
      <c r="B266" s="111" t="s">
        <v>463</v>
      </c>
      <c r="C266" s="111">
        <v>-1</v>
      </c>
      <c r="D266" s="112">
        <v>-6</v>
      </c>
      <c r="E266" s="112">
        <v>-5</v>
      </c>
      <c r="F266" s="112">
        <v>-3</v>
      </c>
      <c r="G266" s="112">
        <v>0</v>
      </c>
      <c r="H266" s="112">
        <v>-4</v>
      </c>
      <c r="I266" s="112">
        <v>-5</v>
      </c>
      <c r="J266" s="112">
        <v>-3</v>
      </c>
      <c r="K266" s="112">
        <v>-5</v>
      </c>
      <c r="L266" s="90">
        <v>1</v>
      </c>
      <c r="N266" s="111" t="s">
        <v>463</v>
      </c>
      <c r="O266" s="113">
        <v>-1</v>
      </c>
      <c r="P266" s="113">
        <v>-5.5366276290272189</v>
      </c>
      <c r="Q266" s="113">
        <v>-4.2240770660577223</v>
      </c>
      <c r="R266" s="113">
        <v>-3.8877533310565684</v>
      </c>
      <c r="S266" s="113">
        <v>0</v>
      </c>
      <c r="T266" s="113">
        <v>-5.4117287068930553</v>
      </c>
      <c r="U266" s="113">
        <v>-7.3123667873709879</v>
      </c>
      <c r="V266" s="113">
        <v>-4.4296380771613677</v>
      </c>
      <c r="W266" s="113">
        <v>-6.6877875849537469</v>
      </c>
      <c r="X266" s="114">
        <v>1.5867502528439772</v>
      </c>
      <c r="Z266" s="111" t="s">
        <v>463</v>
      </c>
      <c r="AA266" s="113">
        <v>0</v>
      </c>
      <c r="AB266" s="113">
        <v>0</v>
      </c>
      <c r="AC266" s="113">
        <v>0</v>
      </c>
      <c r="AD266" s="113">
        <v>0</v>
      </c>
      <c r="AE266" s="113">
        <v>0</v>
      </c>
      <c r="AF266" s="113">
        <v>0</v>
      </c>
      <c r="AG266" s="113">
        <v>0</v>
      </c>
      <c r="AH266" s="113">
        <v>0</v>
      </c>
      <c r="AI266" s="113">
        <v>0</v>
      </c>
      <c r="AJ266" s="114">
        <v>1.5867502528439772</v>
      </c>
      <c r="AK266" s="115"/>
      <c r="AL266" s="111" t="s">
        <v>463</v>
      </c>
      <c r="AM266" s="117">
        <v>1</v>
      </c>
      <c r="AN266" s="117">
        <v>1</v>
      </c>
      <c r="AO266" s="117">
        <v>1</v>
      </c>
      <c r="AP266" s="117">
        <v>1</v>
      </c>
      <c r="AQ266" s="117">
        <v>1</v>
      </c>
      <c r="AR266" s="117">
        <v>1</v>
      </c>
      <c r="AS266" s="117">
        <v>1</v>
      </c>
      <c r="AT266" s="117">
        <v>1</v>
      </c>
      <c r="AU266" s="118" t="s">
        <v>2</v>
      </c>
      <c r="AW266" s="73">
        <v>1</v>
      </c>
      <c r="AX266" s="73">
        <v>0</v>
      </c>
    </row>
    <row r="267" spans="1:50" s="70" customFormat="1" ht="15" customHeight="1" x14ac:dyDescent="0.25">
      <c r="A267" s="70">
        <v>255</v>
      </c>
      <c r="B267" s="111" t="s">
        <v>328</v>
      </c>
      <c r="C267" s="111">
        <v>14</v>
      </c>
      <c r="D267" s="112">
        <v>-5</v>
      </c>
      <c r="E267" s="112">
        <v>-1</v>
      </c>
      <c r="F267" s="112">
        <v>4</v>
      </c>
      <c r="G267" s="112">
        <v>-1</v>
      </c>
      <c r="H267" s="112">
        <v>-4</v>
      </c>
      <c r="I267" s="112">
        <v>-4</v>
      </c>
      <c r="J267" s="112">
        <v>-3</v>
      </c>
      <c r="K267" s="112">
        <v>7</v>
      </c>
      <c r="L267" s="90">
        <v>38</v>
      </c>
      <c r="N267" s="111" t="s">
        <v>328</v>
      </c>
      <c r="O267" s="113">
        <v>14</v>
      </c>
      <c r="P267" s="113">
        <v>-4.6138563575226827</v>
      </c>
      <c r="Q267" s="113">
        <v>-0.84481541321154441</v>
      </c>
      <c r="R267" s="113">
        <v>5.1836711080754245</v>
      </c>
      <c r="S267" s="113">
        <v>-1.7837298490644915</v>
      </c>
      <c r="T267" s="113">
        <v>-5.4117287068930553</v>
      </c>
      <c r="U267" s="113">
        <v>-5.8498934298967908</v>
      </c>
      <c r="V267" s="113">
        <v>-4.4296380771613677</v>
      </c>
      <c r="W267" s="113">
        <v>9.3629026189352462</v>
      </c>
      <c r="X267" s="114">
        <v>60.296509608071133</v>
      </c>
      <c r="Z267" s="111" t="s">
        <v>328</v>
      </c>
      <c r="AA267" s="113">
        <v>14</v>
      </c>
      <c r="AB267" s="113">
        <v>0</v>
      </c>
      <c r="AC267" s="113">
        <v>0</v>
      </c>
      <c r="AD267" s="113">
        <v>5.1836711080754245</v>
      </c>
      <c r="AE267" s="113">
        <v>0</v>
      </c>
      <c r="AF267" s="113">
        <v>0</v>
      </c>
      <c r="AG267" s="113">
        <v>0</v>
      </c>
      <c r="AH267" s="113">
        <v>0</v>
      </c>
      <c r="AI267" s="113">
        <v>9.3629026189352462</v>
      </c>
      <c r="AJ267" s="114">
        <v>60.296509608071133</v>
      </c>
      <c r="AK267" s="115"/>
      <c r="AL267" s="111" t="s">
        <v>328</v>
      </c>
      <c r="AM267" s="117" t="s">
        <v>532</v>
      </c>
      <c r="AN267" s="117" t="s">
        <v>532</v>
      </c>
      <c r="AO267" s="117">
        <v>0.37026222200538744</v>
      </c>
      <c r="AP267" s="117" t="s">
        <v>532</v>
      </c>
      <c r="AQ267" s="117" t="s">
        <v>532</v>
      </c>
      <c r="AR267" s="117" t="s">
        <v>532</v>
      </c>
      <c r="AS267" s="117" t="s">
        <v>532</v>
      </c>
      <c r="AT267" s="117">
        <v>0.66877875849537471</v>
      </c>
      <c r="AU267" s="118">
        <v>4.3068935434336524</v>
      </c>
      <c r="AW267" s="73">
        <v>1</v>
      </c>
      <c r="AX267" s="73">
        <v>7</v>
      </c>
    </row>
    <row r="268" spans="1:50" s="70" customFormat="1" ht="15" customHeight="1" x14ac:dyDescent="0.25">
      <c r="A268" s="70">
        <v>256</v>
      </c>
      <c r="B268" s="111" t="s">
        <v>346</v>
      </c>
      <c r="C268" s="111">
        <v>-6</v>
      </c>
      <c r="D268" s="112">
        <v>7</v>
      </c>
      <c r="E268" s="112">
        <v>-5</v>
      </c>
      <c r="F268" s="112">
        <v>-9</v>
      </c>
      <c r="G268" s="112">
        <v>0</v>
      </c>
      <c r="H268" s="112">
        <v>-5</v>
      </c>
      <c r="I268" s="112">
        <v>-4</v>
      </c>
      <c r="J268" s="112">
        <v>-3</v>
      </c>
      <c r="K268" s="112">
        <v>-1</v>
      </c>
      <c r="L268" s="90">
        <v>1</v>
      </c>
      <c r="N268" s="111" t="s">
        <v>346</v>
      </c>
      <c r="O268" s="113">
        <v>-6</v>
      </c>
      <c r="P268" s="113">
        <v>6.459398900531756</v>
      </c>
      <c r="Q268" s="113">
        <v>-4.2240770660577223</v>
      </c>
      <c r="R268" s="113">
        <v>-11.663259993169705</v>
      </c>
      <c r="S268" s="113">
        <v>0</v>
      </c>
      <c r="T268" s="113">
        <v>-6.7646608836163198</v>
      </c>
      <c r="U268" s="113">
        <v>-5.8498934298967908</v>
      </c>
      <c r="V268" s="113">
        <v>-4.4296380771613677</v>
      </c>
      <c r="W268" s="113">
        <v>-1.3375575169907494</v>
      </c>
      <c r="X268" s="114">
        <v>1.5867502528439772</v>
      </c>
      <c r="Z268" s="111" t="s">
        <v>346</v>
      </c>
      <c r="AA268" s="113">
        <v>0</v>
      </c>
      <c r="AB268" s="113">
        <v>6.459398900531756</v>
      </c>
      <c r="AC268" s="113">
        <v>0</v>
      </c>
      <c r="AD268" s="113">
        <v>0</v>
      </c>
      <c r="AE268" s="113">
        <v>0</v>
      </c>
      <c r="AF268" s="113">
        <v>0</v>
      </c>
      <c r="AG268" s="113">
        <v>0</v>
      </c>
      <c r="AH268" s="113">
        <v>0</v>
      </c>
      <c r="AI268" s="113">
        <v>0</v>
      </c>
      <c r="AJ268" s="114">
        <v>1.5867502528439772</v>
      </c>
      <c r="AK268" s="115"/>
      <c r="AL268" s="111" t="s">
        <v>346</v>
      </c>
      <c r="AM268" s="117" t="s">
        <v>2</v>
      </c>
      <c r="AN268" s="117">
        <v>1</v>
      </c>
      <c r="AO268" s="117">
        <v>1</v>
      </c>
      <c r="AP268" s="117">
        <v>1</v>
      </c>
      <c r="AQ268" s="117">
        <v>1</v>
      </c>
      <c r="AR268" s="117">
        <v>1</v>
      </c>
      <c r="AS268" s="117">
        <v>1</v>
      </c>
      <c r="AT268" s="117">
        <v>1</v>
      </c>
      <c r="AU268" s="118" t="s">
        <v>2</v>
      </c>
      <c r="AW268" s="73">
        <v>2</v>
      </c>
      <c r="AX268" s="73">
        <v>0</v>
      </c>
    </row>
    <row r="269" spans="1:50" s="70" customFormat="1" ht="15" customHeight="1" x14ac:dyDescent="0.25">
      <c r="A269" s="70">
        <v>257</v>
      </c>
      <c r="B269" s="111" t="s">
        <v>290</v>
      </c>
      <c r="C269" s="111">
        <v>-7</v>
      </c>
      <c r="D269" s="112">
        <v>-6</v>
      </c>
      <c r="E269" s="112">
        <v>-3</v>
      </c>
      <c r="F269" s="112">
        <v>3</v>
      </c>
      <c r="G269" s="112">
        <v>-4</v>
      </c>
      <c r="H269" s="112">
        <v>-6</v>
      </c>
      <c r="I269" s="112">
        <v>4</v>
      </c>
      <c r="J269" s="112">
        <v>-1</v>
      </c>
      <c r="K269" s="112">
        <v>-1</v>
      </c>
      <c r="L269" s="90">
        <v>2</v>
      </c>
      <c r="N269" s="111" t="s">
        <v>290</v>
      </c>
      <c r="O269" s="113">
        <v>-7</v>
      </c>
      <c r="P269" s="113">
        <v>-5.5366276290272189</v>
      </c>
      <c r="Q269" s="113">
        <v>-2.5344462396346334</v>
      </c>
      <c r="R269" s="113">
        <v>3.8877533310565684</v>
      </c>
      <c r="S269" s="113">
        <v>-7.134919396257966</v>
      </c>
      <c r="T269" s="113">
        <v>-8.1175930603395834</v>
      </c>
      <c r="U269" s="113">
        <v>5.8498934298967908</v>
      </c>
      <c r="V269" s="113">
        <v>-1.4765460257204559</v>
      </c>
      <c r="W269" s="113">
        <v>-1.3375575169907494</v>
      </c>
      <c r="X269" s="114">
        <v>3.1735005056879544</v>
      </c>
      <c r="Z269" s="111" t="s">
        <v>290</v>
      </c>
      <c r="AA269" s="113">
        <v>0</v>
      </c>
      <c r="AB269" s="113">
        <v>0</v>
      </c>
      <c r="AC269" s="113">
        <v>0</v>
      </c>
      <c r="AD269" s="113">
        <v>3.8877533310565684</v>
      </c>
      <c r="AE269" s="113">
        <v>0</v>
      </c>
      <c r="AF269" s="113">
        <v>0</v>
      </c>
      <c r="AG269" s="113">
        <v>5.8498934298967908</v>
      </c>
      <c r="AH269" s="113">
        <v>0</v>
      </c>
      <c r="AI269" s="113">
        <v>0</v>
      </c>
      <c r="AJ269" s="114">
        <v>3.1735005056879544</v>
      </c>
      <c r="AK269" s="115"/>
      <c r="AL269" s="111" t="s">
        <v>290</v>
      </c>
      <c r="AM269" s="117">
        <v>1</v>
      </c>
      <c r="AN269" s="117">
        <v>1</v>
      </c>
      <c r="AO269" s="117" t="s">
        <v>2</v>
      </c>
      <c r="AP269" s="117">
        <v>1</v>
      </c>
      <c r="AQ269" s="117">
        <v>1</v>
      </c>
      <c r="AR269" s="117" t="s">
        <v>2</v>
      </c>
      <c r="AS269" s="117">
        <v>1</v>
      </c>
      <c r="AT269" s="117">
        <v>1</v>
      </c>
      <c r="AU269" s="118" t="s">
        <v>2</v>
      </c>
      <c r="AW269" s="73">
        <v>3</v>
      </c>
      <c r="AX269" s="73">
        <v>0</v>
      </c>
    </row>
    <row r="270" spans="1:50" s="70" customFormat="1" ht="15" customHeight="1" x14ac:dyDescent="0.25">
      <c r="A270" s="70">
        <v>258</v>
      </c>
      <c r="B270" s="111" t="s">
        <v>261</v>
      </c>
      <c r="C270" s="111">
        <v>4</v>
      </c>
      <c r="D270" s="112">
        <v>3</v>
      </c>
      <c r="E270" s="112">
        <v>-4</v>
      </c>
      <c r="F270" s="112">
        <v>-4</v>
      </c>
      <c r="G270" s="112">
        <v>4</v>
      </c>
      <c r="H270" s="112">
        <v>-5</v>
      </c>
      <c r="I270" s="112">
        <v>-1</v>
      </c>
      <c r="J270" s="112">
        <v>2</v>
      </c>
      <c r="K270" s="112">
        <v>-2</v>
      </c>
      <c r="L270" s="90">
        <v>6</v>
      </c>
      <c r="N270" s="111" t="s">
        <v>261</v>
      </c>
      <c r="O270" s="113">
        <v>4</v>
      </c>
      <c r="P270" s="113">
        <v>2.7683138145136095</v>
      </c>
      <c r="Q270" s="113">
        <v>-3.3792616528461776</v>
      </c>
      <c r="R270" s="113">
        <v>-5.1836711080754245</v>
      </c>
      <c r="S270" s="113">
        <v>7.134919396257966</v>
      </c>
      <c r="T270" s="113">
        <v>-6.7646608836163198</v>
      </c>
      <c r="U270" s="113">
        <v>-1.4624733574741977</v>
      </c>
      <c r="V270" s="113">
        <v>2.9530920514409118</v>
      </c>
      <c r="W270" s="113">
        <v>-2.6751150339814989</v>
      </c>
      <c r="X270" s="114">
        <v>9.5205015170638632</v>
      </c>
      <c r="Z270" s="111" t="s">
        <v>261</v>
      </c>
      <c r="AA270" s="113">
        <v>4</v>
      </c>
      <c r="AB270" s="113">
        <v>2.7683138145136095</v>
      </c>
      <c r="AC270" s="113">
        <v>0</v>
      </c>
      <c r="AD270" s="113">
        <v>0</v>
      </c>
      <c r="AE270" s="113">
        <v>7.134919396257966</v>
      </c>
      <c r="AF270" s="113">
        <v>0</v>
      </c>
      <c r="AG270" s="113">
        <v>0</v>
      </c>
      <c r="AH270" s="113">
        <v>2.9530920514409118</v>
      </c>
      <c r="AI270" s="113">
        <v>0</v>
      </c>
      <c r="AJ270" s="114">
        <v>9.5205015170638632</v>
      </c>
      <c r="AK270" s="115"/>
      <c r="AL270" s="111" t="s">
        <v>261</v>
      </c>
      <c r="AM270" s="117">
        <v>0.69207845362840237</v>
      </c>
      <c r="AN270" s="117" t="s">
        <v>532</v>
      </c>
      <c r="AO270" s="117" t="s">
        <v>532</v>
      </c>
      <c r="AP270" s="117">
        <v>1.7837298490644915</v>
      </c>
      <c r="AQ270" s="117" t="s">
        <v>532</v>
      </c>
      <c r="AR270" s="117" t="s">
        <v>532</v>
      </c>
      <c r="AS270" s="117">
        <v>0.73827301286022795</v>
      </c>
      <c r="AT270" s="117" t="s">
        <v>532</v>
      </c>
      <c r="AU270" s="118">
        <v>2.3801253792659658</v>
      </c>
      <c r="AW270" s="73">
        <v>1</v>
      </c>
      <c r="AX270" s="73">
        <v>5</v>
      </c>
    </row>
    <row r="271" spans="1:50" s="70" customFormat="1" ht="15" customHeight="1" x14ac:dyDescent="0.25">
      <c r="A271" s="70">
        <v>259</v>
      </c>
      <c r="B271" s="111" t="s">
        <v>614</v>
      </c>
      <c r="C271" s="111">
        <v>-7</v>
      </c>
      <c r="D271" s="112">
        <v>-7</v>
      </c>
      <c r="E271" s="112">
        <v>-6</v>
      </c>
      <c r="F271" s="112">
        <v>-7</v>
      </c>
      <c r="G271" s="112">
        <v>-5</v>
      </c>
      <c r="H271" s="112">
        <v>-6</v>
      </c>
      <c r="I271" s="112">
        <v>-6</v>
      </c>
      <c r="J271" s="112">
        <v>-2</v>
      </c>
      <c r="K271" s="112">
        <v>-8</v>
      </c>
      <c r="L271" s="90">
        <v>-5</v>
      </c>
      <c r="N271" s="111" t="s">
        <v>614</v>
      </c>
      <c r="O271" s="113">
        <v>-7</v>
      </c>
      <c r="P271" s="113">
        <v>-6.459398900531756</v>
      </c>
      <c r="Q271" s="113">
        <v>-5.0688924792692669</v>
      </c>
      <c r="R271" s="113">
        <v>-9.0714244391319934</v>
      </c>
      <c r="S271" s="113">
        <v>-8.9186492453224577</v>
      </c>
      <c r="T271" s="113">
        <v>-8.1175930603395834</v>
      </c>
      <c r="U271" s="113">
        <v>-8.7748401448451858</v>
      </c>
      <c r="V271" s="113">
        <v>-2.9530920514409118</v>
      </c>
      <c r="W271" s="113">
        <v>-10.700460135925995</v>
      </c>
      <c r="X271" s="114">
        <v>-7.9337512642198851</v>
      </c>
      <c r="Z271" s="111" t="s">
        <v>614</v>
      </c>
      <c r="AA271" s="113">
        <v>0</v>
      </c>
      <c r="AB271" s="113">
        <v>0</v>
      </c>
      <c r="AC271" s="113">
        <v>0</v>
      </c>
      <c r="AD271" s="113">
        <v>0</v>
      </c>
      <c r="AE271" s="113">
        <v>0</v>
      </c>
      <c r="AF271" s="113">
        <v>0</v>
      </c>
      <c r="AG271" s="113">
        <v>0</v>
      </c>
      <c r="AH271" s="113">
        <v>0</v>
      </c>
      <c r="AI271" s="113">
        <v>0</v>
      </c>
      <c r="AJ271" s="114">
        <v>0</v>
      </c>
      <c r="AK271" s="115"/>
      <c r="AL271" s="111" t="s">
        <v>614</v>
      </c>
      <c r="AM271" s="117" t="s">
        <v>534</v>
      </c>
      <c r="AN271" s="117" t="s">
        <v>534</v>
      </c>
      <c r="AO271" s="117" t="s">
        <v>534</v>
      </c>
      <c r="AP271" s="117" t="s">
        <v>534</v>
      </c>
      <c r="AQ271" s="117" t="s">
        <v>534</v>
      </c>
      <c r="AR271" s="117" t="s">
        <v>534</v>
      </c>
      <c r="AS271" s="117" t="s">
        <v>534</v>
      </c>
      <c r="AT271" s="117" t="s">
        <v>534</v>
      </c>
      <c r="AU271" s="118" t="s">
        <v>534</v>
      </c>
      <c r="AW271" s="73"/>
      <c r="AX271" s="72"/>
    </row>
    <row r="272" spans="1:50" s="70" customFormat="1" ht="15" customHeight="1" x14ac:dyDescent="0.25">
      <c r="A272" s="70">
        <v>260</v>
      </c>
      <c r="B272" s="111" t="s">
        <v>270</v>
      </c>
      <c r="C272" s="111">
        <v>5</v>
      </c>
      <c r="D272" s="112">
        <v>0</v>
      </c>
      <c r="E272" s="112">
        <v>-1</v>
      </c>
      <c r="F272" s="112">
        <v>2</v>
      </c>
      <c r="G272" s="112">
        <v>-3</v>
      </c>
      <c r="H272" s="112">
        <v>1</v>
      </c>
      <c r="I272" s="112">
        <v>2</v>
      </c>
      <c r="J272" s="112">
        <v>-3</v>
      </c>
      <c r="K272" s="112">
        <v>-3</v>
      </c>
      <c r="L272" s="90">
        <v>13</v>
      </c>
      <c r="N272" s="111" t="s">
        <v>270</v>
      </c>
      <c r="O272" s="113">
        <v>5</v>
      </c>
      <c r="P272" s="113">
        <v>0</v>
      </c>
      <c r="Q272" s="113">
        <v>-0.84481541321154441</v>
      </c>
      <c r="R272" s="113">
        <v>2.5918355540377123</v>
      </c>
      <c r="S272" s="113">
        <v>-5.3511895471934743</v>
      </c>
      <c r="T272" s="113">
        <v>1.3529321767232638</v>
      </c>
      <c r="U272" s="113">
        <v>2.9249467149483954</v>
      </c>
      <c r="V272" s="113">
        <v>-4.4296380771613677</v>
      </c>
      <c r="W272" s="113">
        <v>-4.0126725509722485</v>
      </c>
      <c r="X272" s="114">
        <v>20.627753286971704</v>
      </c>
      <c r="Z272" s="111" t="s">
        <v>270</v>
      </c>
      <c r="AA272" s="113">
        <v>5</v>
      </c>
      <c r="AB272" s="113">
        <v>0</v>
      </c>
      <c r="AC272" s="113">
        <v>0</v>
      </c>
      <c r="AD272" s="113">
        <v>2.5918355540377123</v>
      </c>
      <c r="AE272" s="113">
        <v>0</v>
      </c>
      <c r="AF272" s="113">
        <v>1.3529321767232638</v>
      </c>
      <c r="AG272" s="113">
        <v>2.9249467149483954</v>
      </c>
      <c r="AH272" s="113">
        <v>0</v>
      </c>
      <c r="AI272" s="113">
        <v>0</v>
      </c>
      <c r="AJ272" s="114">
        <v>20.627753286971704</v>
      </c>
      <c r="AK272" s="115"/>
      <c r="AL272" s="111" t="s">
        <v>270</v>
      </c>
      <c r="AM272" s="117" t="s">
        <v>532</v>
      </c>
      <c r="AN272" s="117" t="s">
        <v>532</v>
      </c>
      <c r="AO272" s="117">
        <v>0.5183671108075425</v>
      </c>
      <c r="AP272" s="117" t="s">
        <v>532</v>
      </c>
      <c r="AQ272" s="117">
        <v>0.27058643534465276</v>
      </c>
      <c r="AR272" s="117">
        <v>0.58498934298967908</v>
      </c>
      <c r="AS272" s="117" t="s">
        <v>532</v>
      </c>
      <c r="AT272" s="117" t="s">
        <v>532</v>
      </c>
      <c r="AU272" s="118">
        <v>4.1255506573943403</v>
      </c>
      <c r="AW272" s="73">
        <v>1</v>
      </c>
      <c r="AX272" s="73">
        <v>6</v>
      </c>
    </row>
    <row r="273" spans="1:50" s="70" customFormat="1" ht="15" customHeight="1" x14ac:dyDescent="0.25">
      <c r="A273" s="70">
        <v>261</v>
      </c>
      <c r="B273" s="111" t="s">
        <v>615</v>
      </c>
      <c r="C273" s="111">
        <v>-4</v>
      </c>
      <c r="D273" s="112">
        <v>-7</v>
      </c>
      <c r="E273" s="112">
        <v>-7</v>
      </c>
      <c r="F273" s="112">
        <v>-7</v>
      </c>
      <c r="G273" s="112">
        <v>-7</v>
      </c>
      <c r="H273" s="112">
        <v>-6</v>
      </c>
      <c r="I273" s="112">
        <v>-6</v>
      </c>
      <c r="J273" s="112">
        <v>-9</v>
      </c>
      <c r="K273" s="112">
        <v>-7</v>
      </c>
      <c r="L273" s="90">
        <v>-7</v>
      </c>
      <c r="N273" s="111" t="s">
        <v>615</v>
      </c>
      <c r="O273" s="113">
        <v>-4</v>
      </c>
      <c r="P273" s="113">
        <v>-6.459398900531756</v>
      </c>
      <c r="Q273" s="113">
        <v>-5.9137078924808115</v>
      </c>
      <c r="R273" s="113">
        <v>-9.0714244391319934</v>
      </c>
      <c r="S273" s="113">
        <v>-12.486108943451441</v>
      </c>
      <c r="T273" s="113">
        <v>-8.1175930603395834</v>
      </c>
      <c r="U273" s="113">
        <v>-8.7748401448451858</v>
      </c>
      <c r="V273" s="113">
        <v>-13.288914231484103</v>
      </c>
      <c r="W273" s="113">
        <v>-9.3629026189352462</v>
      </c>
      <c r="X273" s="114">
        <v>-11.10725176990784</v>
      </c>
      <c r="Z273" s="111" t="s">
        <v>615</v>
      </c>
      <c r="AA273" s="113">
        <v>0</v>
      </c>
      <c r="AB273" s="113">
        <v>0</v>
      </c>
      <c r="AC273" s="113">
        <v>0</v>
      </c>
      <c r="AD273" s="113">
        <v>0</v>
      </c>
      <c r="AE273" s="113">
        <v>0</v>
      </c>
      <c r="AF273" s="113">
        <v>0</v>
      </c>
      <c r="AG273" s="113">
        <v>0</v>
      </c>
      <c r="AH273" s="113">
        <v>0</v>
      </c>
      <c r="AI273" s="113">
        <v>0</v>
      </c>
      <c r="AJ273" s="114">
        <v>0</v>
      </c>
      <c r="AK273" s="115"/>
      <c r="AL273" s="111" t="s">
        <v>615</v>
      </c>
      <c r="AM273" s="117" t="s">
        <v>534</v>
      </c>
      <c r="AN273" s="117" t="s">
        <v>534</v>
      </c>
      <c r="AO273" s="117" t="s">
        <v>534</v>
      </c>
      <c r="AP273" s="117" t="s">
        <v>534</v>
      </c>
      <c r="AQ273" s="117" t="s">
        <v>534</v>
      </c>
      <c r="AR273" s="117" t="s">
        <v>534</v>
      </c>
      <c r="AS273" s="117" t="s">
        <v>534</v>
      </c>
      <c r="AT273" s="117" t="s">
        <v>534</v>
      </c>
      <c r="AU273" s="118" t="s">
        <v>534</v>
      </c>
      <c r="AW273" s="73"/>
      <c r="AX273" s="72"/>
    </row>
    <row r="274" spans="1:50" s="70" customFormat="1" ht="15" customHeight="1" x14ac:dyDescent="0.25">
      <c r="A274" s="70">
        <v>262</v>
      </c>
      <c r="B274" s="111" t="s">
        <v>616</v>
      </c>
      <c r="C274" s="111">
        <v>-6</v>
      </c>
      <c r="D274" s="112">
        <v>-9</v>
      </c>
      <c r="E274" s="112">
        <v>-9</v>
      </c>
      <c r="F274" s="112">
        <v>-7</v>
      </c>
      <c r="G274" s="112">
        <v>-4</v>
      </c>
      <c r="H274" s="112">
        <v>-7</v>
      </c>
      <c r="I274" s="112">
        <v>-8</v>
      </c>
      <c r="J274" s="112">
        <v>-6</v>
      </c>
      <c r="K274" s="112">
        <v>-8</v>
      </c>
      <c r="L274" s="90">
        <v>-7</v>
      </c>
      <c r="N274" s="111" t="s">
        <v>616</v>
      </c>
      <c r="O274" s="113">
        <v>-6</v>
      </c>
      <c r="P274" s="113">
        <v>-8.3049414435408284</v>
      </c>
      <c r="Q274" s="113">
        <v>-7.6033387189038999</v>
      </c>
      <c r="R274" s="113">
        <v>-9.0714244391319934</v>
      </c>
      <c r="S274" s="113">
        <v>-7.134919396257966</v>
      </c>
      <c r="T274" s="113">
        <v>-9.4705252370628479</v>
      </c>
      <c r="U274" s="113">
        <v>-11.699786859793582</v>
      </c>
      <c r="V274" s="113">
        <v>-8.8592761543227354</v>
      </c>
      <c r="W274" s="113">
        <v>-10.700460135925995</v>
      </c>
      <c r="X274" s="114">
        <v>-11.10725176990784</v>
      </c>
      <c r="Z274" s="111" t="s">
        <v>616</v>
      </c>
      <c r="AA274" s="113">
        <v>0</v>
      </c>
      <c r="AB274" s="113">
        <v>0</v>
      </c>
      <c r="AC274" s="113">
        <v>0</v>
      </c>
      <c r="AD274" s="113">
        <v>0</v>
      </c>
      <c r="AE274" s="113">
        <v>0</v>
      </c>
      <c r="AF274" s="113">
        <v>0</v>
      </c>
      <c r="AG274" s="113">
        <v>0</v>
      </c>
      <c r="AH274" s="113">
        <v>0</v>
      </c>
      <c r="AI274" s="113">
        <v>0</v>
      </c>
      <c r="AJ274" s="114">
        <v>0</v>
      </c>
      <c r="AK274" s="115"/>
      <c r="AL274" s="111" t="s">
        <v>616</v>
      </c>
      <c r="AM274" s="117" t="s">
        <v>534</v>
      </c>
      <c r="AN274" s="117" t="s">
        <v>534</v>
      </c>
      <c r="AO274" s="117" t="s">
        <v>534</v>
      </c>
      <c r="AP274" s="117" t="s">
        <v>534</v>
      </c>
      <c r="AQ274" s="117" t="s">
        <v>534</v>
      </c>
      <c r="AR274" s="117" t="s">
        <v>534</v>
      </c>
      <c r="AS274" s="117" t="s">
        <v>534</v>
      </c>
      <c r="AT274" s="117" t="s">
        <v>534</v>
      </c>
      <c r="AU274" s="118" t="s">
        <v>534</v>
      </c>
      <c r="AW274" s="73"/>
      <c r="AX274" s="72"/>
    </row>
    <row r="275" spans="1:50" s="70" customFormat="1" ht="15" customHeight="1" x14ac:dyDescent="0.25">
      <c r="A275" s="70">
        <v>263</v>
      </c>
      <c r="B275" s="111" t="s">
        <v>617</v>
      </c>
      <c r="C275" s="111">
        <v>-6</v>
      </c>
      <c r="D275" s="112">
        <v>-4</v>
      </c>
      <c r="E275" s="112">
        <v>-9</v>
      </c>
      <c r="F275" s="112">
        <v>-2</v>
      </c>
      <c r="G275" s="112">
        <v>-3</v>
      </c>
      <c r="H275" s="112">
        <v>-9</v>
      </c>
      <c r="I275" s="112">
        <v>-9</v>
      </c>
      <c r="J275" s="112">
        <v>-6</v>
      </c>
      <c r="K275" s="112">
        <v>-5</v>
      </c>
      <c r="L275" s="90">
        <v>-4</v>
      </c>
      <c r="N275" s="111" t="s">
        <v>617</v>
      </c>
      <c r="O275" s="113">
        <v>-6</v>
      </c>
      <c r="P275" s="113">
        <v>-3.6910850860181461</v>
      </c>
      <c r="Q275" s="113">
        <v>-7.6033387189038999</v>
      </c>
      <c r="R275" s="113">
        <v>-2.5918355540377123</v>
      </c>
      <c r="S275" s="113">
        <v>-5.3511895471934743</v>
      </c>
      <c r="T275" s="113">
        <v>-12.176389590509375</v>
      </c>
      <c r="U275" s="113">
        <v>-13.162260217267779</v>
      </c>
      <c r="V275" s="113">
        <v>-8.8592761543227354</v>
      </c>
      <c r="W275" s="113">
        <v>-6.6877875849537469</v>
      </c>
      <c r="X275" s="114">
        <v>-6.3470010113759088</v>
      </c>
      <c r="Z275" s="111" t="s">
        <v>617</v>
      </c>
      <c r="AA275" s="113">
        <v>0</v>
      </c>
      <c r="AB275" s="113">
        <v>0</v>
      </c>
      <c r="AC275" s="113">
        <v>0</v>
      </c>
      <c r="AD275" s="113">
        <v>0</v>
      </c>
      <c r="AE275" s="113">
        <v>0</v>
      </c>
      <c r="AF275" s="113">
        <v>0</v>
      </c>
      <c r="AG275" s="113">
        <v>0</v>
      </c>
      <c r="AH275" s="113">
        <v>0</v>
      </c>
      <c r="AI275" s="113">
        <v>0</v>
      </c>
      <c r="AJ275" s="114">
        <v>0</v>
      </c>
      <c r="AK275" s="115"/>
      <c r="AL275" s="111" t="s">
        <v>617</v>
      </c>
      <c r="AM275" s="117" t="s">
        <v>534</v>
      </c>
      <c r="AN275" s="117" t="s">
        <v>534</v>
      </c>
      <c r="AO275" s="117" t="s">
        <v>534</v>
      </c>
      <c r="AP275" s="117" t="s">
        <v>534</v>
      </c>
      <c r="AQ275" s="117" t="s">
        <v>534</v>
      </c>
      <c r="AR275" s="117" t="s">
        <v>534</v>
      </c>
      <c r="AS275" s="117" t="s">
        <v>534</v>
      </c>
      <c r="AT275" s="117" t="s">
        <v>534</v>
      </c>
      <c r="AU275" s="118" t="s">
        <v>534</v>
      </c>
      <c r="AW275" s="73"/>
      <c r="AX275" s="72"/>
    </row>
    <row r="276" spans="1:50" s="70" customFormat="1" ht="15" customHeight="1" x14ac:dyDescent="0.25">
      <c r="A276" s="70">
        <v>264</v>
      </c>
      <c r="B276" s="111" t="s">
        <v>95</v>
      </c>
      <c r="C276" s="111">
        <v>45</v>
      </c>
      <c r="D276" s="112">
        <v>65</v>
      </c>
      <c r="E276" s="112">
        <v>17</v>
      </c>
      <c r="F276" s="112">
        <v>56</v>
      </c>
      <c r="G276" s="112">
        <v>58</v>
      </c>
      <c r="H276" s="112">
        <v>45</v>
      </c>
      <c r="I276" s="112">
        <v>54</v>
      </c>
      <c r="J276" s="112">
        <v>69</v>
      </c>
      <c r="K276" s="112">
        <v>20</v>
      </c>
      <c r="L276" s="90">
        <v>79</v>
      </c>
      <c r="N276" s="111" t="s">
        <v>95</v>
      </c>
      <c r="O276" s="113">
        <v>45</v>
      </c>
      <c r="P276" s="113">
        <v>59.980132647794875</v>
      </c>
      <c r="Q276" s="113">
        <v>14.361862024596256</v>
      </c>
      <c r="R276" s="113">
        <v>72.571395513055947</v>
      </c>
      <c r="S276" s="113">
        <v>103.4563312457405</v>
      </c>
      <c r="T276" s="113">
        <v>60.881947952546874</v>
      </c>
      <c r="U276" s="113">
        <v>78.973561303606672</v>
      </c>
      <c r="V276" s="113">
        <v>101.88167577471147</v>
      </c>
      <c r="W276" s="113">
        <v>26.751150339814988</v>
      </c>
      <c r="X276" s="114">
        <v>125.35326997467419</v>
      </c>
      <c r="Z276" s="111" t="s">
        <v>95</v>
      </c>
      <c r="AA276" s="113">
        <v>45</v>
      </c>
      <c r="AB276" s="113">
        <v>59.980132647794875</v>
      </c>
      <c r="AC276" s="113">
        <v>14.361862024596256</v>
      </c>
      <c r="AD276" s="113">
        <v>72.571395513055947</v>
      </c>
      <c r="AE276" s="113">
        <v>103.4563312457405</v>
      </c>
      <c r="AF276" s="113">
        <v>60.881947952546874</v>
      </c>
      <c r="AG276" s="113">
        <v>78.973561303606672</v>
      </c>
      <c r="AH276" s="113">
        <v>101.88167577471147</v>
      </c>
      <c r="AI276" s="113">
        <v>26.751150339814988</v>
      </c>
      <c r="AJ276" s="114">
        <v>125.35326997467419</v>
      </c>
      <c r="AK276" s="115"/>
      <c r="AL276" s="111" t="s">
        <v>95</v>
      </c>
      <c r="AM276" s="117">
        <v>1.3328918366176639</v>
      </c>
      <c r="AN276" s="117">
        <v>0.31915248943547236</v>
      </c>
      <c r="AO276" s="117">
        <v>1.6126976780679099</v>
      </c>
      <c r="AP276" s="117">
        <v>2.2990295832386778</v>
      </c>
      <c r="AQ276" s="117">
        <v>1.3529321767232638</v>
      </c>
      <c r="AR276" s="117">
        <v>1.7549680289690373</v>
      </c>
      <c r="AS276" s="117">
        <v>2.2640372394380326</v>
      </c>
      <c r="AT276" s="117">
        <v>0.59447000755144419</v>
      </c>
      <c r="AU276" s="118">
        <v>2.7856282216594264</v>
      </c>
      <c r="AW276" s="73">
        <v>3</v>
      </c>
      <c r="AX276" s="73">
        <v>1</v>
      </c>
    </row>
    <row r="277" spans="1:50" s="70" customFormat="1" ht="15" customHeight="1" x14ac:dyDescent="0.25">
      <c r="A277" s="70">
        <v>265</v>
      </c>
      <c r="B277" s="111" t="s">
        <v>259</v>
      </c>
      <c r="C277" s="111">
        <v>18</v>
      </c>
      <c r="D277" s="112">
        <v>36</v>
      </c>
      <c r="E277" s="112">
        <v>-4</v>
      </c>
      <c r="F277" s="112">
        <v>-4</v>
      </c>
      <c r="G277" s="112">
        <v>-3</v>
      </c>
      <c r="H277" s="112">
        <v>-4</v>
      </c>
      <c r="I277" s="112">
        <v>1</v>
      </c>
      <c r="J277" s="112">
        <v>7</v>
      </c>
      <c r="K277" s="112">
        <v>-4</v>
      </c>
      <c r="L277" s="90">
        <v>43</v>
      </c>
      <c r="N277" s="111" t="s">
        <v>259</v>
      </c>
      <c r="O277" s="113">
        <v>18</v>
      </c>
      <c r="P277" s="113">
        <v>33.219765774163314</v>
      </c>
      <c r="Q277" s="113">
        <v>-3.3792616528461776</v>
      </c>
      <c r="R277" s="113">
        <v>-5.1836711080754245</v>
      </c>
      <c r="S277" s="113">
        <v>-5.3511895471934743</v>
      </c>
      <c r="T277" s="113">
        <v>-5.4117287068930553</v>
      </c>
      <c r="U277" s="113">
        <v>1.4624733574741977</v>
      </c>
      <c r="V277" s="113">
        <v>10.335822180043191</v>
      </c>
      <c r="W277" s="113">
        <v>-5.3502300679629977</v>
      </c>
      <c r="X277" s="114">
        <v>68.230260872291012</v>
      </c>
      <c r="Z277" s="111" t="s">
        <v>259</v>
      </c>
      <c r="AA277" s="113">
        <v>18</v>
      </c>
      <c r="AB277" s="113">
        <v>33.219765774163314</v>
      </c>
      <c r="AC277" s="113">
        <v>0</v>
      </c>
      <c r="AD277" s="113">
        <v>0</v>
      </c>
      <c r="AE277" s="113">
        <v>0</v>
      </c>
      <c r="AF277" s="113">
        <v>0</v>
      </c>
      <c r="AG277" s="113">
        <v>1.4624733574741977</v>
      </c>
      <c r="AH277" s="113">
        <v>10.335822180043191</v>
      </c>
      <c r="AI277" s="113">
        <v>0</v>
      </c>
      <c r="AJ277" s="114">
        <v>68.230260872291012</v>
      </c>
      <c r="AK277" s="115"/>
      <c r="AL277" s="111" t="s">
        <v>259</v>
      </c>
      <c r="AM277" s="117">
        <v>1.8455425430090731</v>
      </c>
      <c r="AN277" s="117" t="s">
        <v>532</v>
      </c>
      <c r="AO277" s="117" t="s">
        <v>532</v>
      </c>
      <c r="AP277" s="117" t="s">
        <v>532</v>
      </c>
      <c r="AQ277" s="117" t="s">
        <v>532</v>
      </c>
      <c r="AR277" s="117">
        <v>8.1248519859677654E-2</v>
      </c>
      <c r="AS277" s="117">
        <v>0.5742123433357329</v>
      </c>
      <c r="AT277" s="117" t="s">
        <v>532</v>
      </c>
      <c r="AU277" s="118">
        <v>3.7905700484606117</v>
      </c>
      <c r="AW277" s="73">
        <v>1</v>
      </c>
      <c r="AX277" s="73">
        <v>6</v>
      </c>
    </row>
    <row r="278" spans="1:50" s="70" customFormat="1" ht="15" customHeight="1" x14ac:dyDescent="0.25">
      <c r="A278" s="70">
        <v>266</v>
      </c>
      <c r="B278" s="111" t="s">
        <v>29</v>
      </c>
      <c r="C278" s="111">
        <v>106</v>
      </c>
      <c r="D278" s="112">
        <v>1262</v>
      </c>
      <c r="E278" s="112">
        <v>11</v>
      </c>
      <c r="F278" s="112">
        <v>69</v>
      </c>
      <c r="G278" s="112">
        <v>96</v>
      </c>
      <c r="H278" s="112">
        <v>128</v>
      </c>
      <c r="I278" s="112">
        <v>175</v>
      </c>
      <c r="J278" s="112">
        <v>524</v>
      </c>
      <c r="K278" s="112">
        <v>63</v>
      </c>
      <c r="L278" s="90">
        <v>364</v>
      </c>
      <c r="N278" s="111" t="s">
        <v>29</v>
      </c>
      <c r="O278" s="113">
        <v>106</v>
      </c>
      <c r="P278" s="113">
        <v>1164.537344638725</v>
      </c>
      <c r="Q278" s="113">
        <v>9.2929695453269883</v>
      </c>
      <c r="R278" s="113">
        <v>89.418326614301066</v>
      </c>
      <c r="S278" s="113">
        <v>171.23806551019118</v>
      </c>
      <c r="T278" s="113">
        <v>173.17531862057777</v>
      </c>
      <c r="U278" s="113">
        <v>255.93283755798458</v>
      </c>
      <c r="V278" s="113">
        <v>773.71011747751891</v>
      </c>
      <c r="W278" s="113">
        <v>84.266123570417207</v>
      </c>
      <c r="X278" s="114">
        <v>577.57709203520767</v>
      </c>
      <c r="Z278" s="111" t="s">
        <v>29</v>
      </c>
      <c r="AA278" s="113">
        <v>106</v>
      </c>
      <c r="AB278" s="113">
        <v>1164.537344638725</v>
      </c>
      <c r="AC278" s="113">
        <v>9.2929695453269883</v>
      </c>
      <c r="AD278" s="113">
        <v>89.418326614301066</v>
      </c>
      <c r="AE278" s="113">
        <v>171.23806551019118</v>
      </c>
      <c r="AF278" s="113">
        <v>173.17531862057777</v>
      </c>
      <c r="AG278" s="113">
        <v>255.93283755798458</v>
      </c>
      <c r="AH278" s="113">
        <v>773.71011747751891</v>
      </c>
      <c r="AI278" s="113">
        <v>84.266123570417207</v>
      </c>
      <c r="AJ278" s="114">
        <v>577.57709203520767</v>
      </c>
      <c r="AK278" s="115"/>
      <c r="AL278" s="111" t="s">
        <v>29</v>
      </c>
      <c r="AM278" s="117">
        <v>10.986201364516274</v>
      </c>
      <c r="AN278" s="117">
        <v>8.7669524012518762E-2</v>
      </c>
      <c r="AO278" s="117">
        <v>0.84356911900284026</v>
      </c>
      <c r="AP278" s="117">
        <v>1.6154534482093508</v>
      </c>
      <c r="AQ278" s="117">
        <v>1.6337294209488469</v>
      </c>
      <c r="AR278" s="117">
        <v>2.4144607316791</v>
      </c>
      <c r="AS278" s="117">
        <v>7.2991520516747066</v>
      </c>
      <c r="AT278" s="117">
        <v>0.79496342990959634</v>
      </c>
      <c r="AU278" s="118">
        <v>5.4488404908981858</v>
      </c>
      <c r="AW278" s="73">
        <v>4</v>
      </c>
      <c r="AX278" s="73">
        <v>1</v>
      </c>
    </row>
    <row r="279" spans="1:50" s="70" customFormat="1" ht="15" customHeight="1" x14ac:dyDescent="0.25">
      <c r="A279" s="70">
        <v>267</v>
      </c>
      <c r="B279" s="111" t="s">
        <v>71</v>
      </c>
      <c r="C279" s="111">
        <v>316</v>
      </c>
      <c r="D279" s="112">
        <v>1719</v>
      </c>
      <c r="E279" s="112">
        <v>87</v>
      </c>
      <c r="F279" s="112">
        <v>219</v>
      </c>
      <c r="G279" s="112">
        <v>301</v>
      </c>
      <c r="H279" s="112">
        <v>109</v>
      </c>
      <c r="I279" s="112">
        <v>339</v>
      </c>
      <c r="J279" s="112">
        <v>868</v>
      </c>
      <c r="K279" s="112">
        <v>238</v>
      </c>
      <c r="L279" s="90">
        <v>549</v>
      </c>
      <c r="N279" s="111" t="s">
        <v>71</v>
      </c>
      <c r="O279" s="113">
        <v>316</v>
      </c>
      <c r="P279" s="113">
        <v>1586.2438157162983</v>
      </c>
      <c r="Q279" s="113">
        <v>73.498940949404371</v>
      </c>
      <c r="R279" s="113">
        <v>283.80599316712949</v>
      </c>
      <c r="S279" s="113">
        <v>536.90268456841193</v>
      </c>
      <c r="T279" s="113">
        <v>147.46960726283578</v>
      </c>
      <c r="U279" s="113">
        <v>495.77846818375298</v>
      </c>
      <c r="V279" s="113">
        <v>1281.6419503253558</v>
      </c>
      <c r="W279" s="113">
        <v>318.33868904379835</v>
      </c>
      <c r="X279" s="114">
        <v>871.12588881134343</v>
      </c>
      <c r="Z279" s="111" t="s">
        <v>71</v>
      </c>
      <c r="AA279" s="113">
        <v>316</v>
      </c>
      <c r="AB279" s="113">
        <v>1586.2438157162983</v>
      </c>
      <c r="AC279" s="113">
        <v>73.498940949404371</v>
      </c>
      <c r="AD279" s="113">
        <v>283.80599316712949</v>
      </c>
      <c r="AE279" s="113">
        <v>536.90268456841193</v>
      </c>
      <c r="AF279" s="113">
        <v>147.46960726283578</v>
      </c>
      <c r="AG279" s="113">
        <v>495.77846818375298</v>
      </c>
      <c r="AH279" s="113">
        <v>1281.6419503253558</v>
      </c>
      <c r="AI279" s="113">
        <v>318.33868904379835</v>
      </c>
      <c r="AJ279" s="114">
        <v>871.12588881134343</v>
      </c>
      <c r="AK279" s="115"/>
      <c r="AL279" s="111" t="s">
        <v>71</v>
      </c>
      <c r="AM279" s="117">
        <v>5.0197589104946152</v>
      </c>
      <c r="AN279" s="117">
        <v>0.23259158528292523</v>
      </c>
      <c r="AO279" s="117">
        <v>0.89812023154154896</v>
      </c>
      <c r="AP279" s="117">
        <v>1.6990591283810503</v>
      </c>
      <c r="AQ279" s="117">
        <v>0.46667597235074615</v>
      </c>
      <c r="AR279" s="117">
        <v>1.5689192031131423</v>
      </c>
      <c r="AS279" s="117">
        <v>4.0558289567258097</v>
      </c>
      <c r="AT279" s="117">
        <v>1.0074009146955645</v>
      </c>
      <c r="AU279" s="118">
        <v>2.7567274962384287</v>
      </c>
      <c r="AW279" s="73">
        <v>3</v>
      </c>
      <c r="AX279" s="73">
        <v>2</v>
      </c>
    </row>
    <row r="280" spans="1:50" s="70" customFormat="1" ht="15" customHeight="1" x14ac:dyDescent="0.25">
      <c r="A280" s="70">
        <v>268</v>
      </c>
      <c r="B280" s="111" t="s">
        <v>618</v>
      </c>
      <c r="C280" s="111">
        <v>-8</v>
      </c>
      <c r="D280" s="112">
        <v>-5</v>
      </c>
      <c r="E280" s="112">
        <v>-5</v>
      </c>
      <c r="F280" s="112">
        <v>-5</v>
      </c>
      <c r="G280" s="112">
        <v>-6</v>
      </c>
      <c r="H280" s="112">
        <v>-9</v>
      </c>
      <c r="I280" s="112">
        <v>-6</v>
      </c>
      <c r="J280" s="112">
        <v>-6</v>
      </c>
      <c r="K280" s="112">
        <v>-6</v>
      </c>
      <c r="L280" s="90">
        <v>-4</v>
      </c>
      <c r="N280" s="111" t="s">
        <v>618</v>
      </c>
      <c r="O280" s="113">
        <v>-8</v>
      </c>
      <c r="P280" s="113">
        <v>-4.6138563575226827</v>
      </c>
      <c r="Q280" s="113">
        <v>-4.2240770660577223</v>
      </c>
      <c r="R280" s="113">
        <v>-6.4795888850942802</v>
      </c>
      <c r="S280" s="113">
        <v>-10.702379094386949</v>
      </c>
      <c r="T280" s="113">
        <v>-12.176389590509375</v>
      </c>
      <c r="U280" s="113">
        <v>-8.7748401448451858</v>
      </c>
      <c r="V280" s="113">
        <v>-8.8592761543227354</v>
      </c>
      <c r="W280" s="113">
        <v>-8.025345101944497</v>
      </c>
      <c r="X280" s="114">
        <v>-6.3470010113759088</v>
      </c>
      <c r="Z280" s="111" t="s">
        <v>618</v>
      </c>
      <c r="AA280" s="113">
        <v>0</v>
      </c>
      <c r="AB280" s="113">
        <v>0</v>
      </c>
      <c r="AC280" s="113">
        <v>0</v>
      </c>
      <c r="AD280" s="113">
        <v>0</v>
      </c>
      <c r="AE280" s="113">
        <v>0</v>
      </c>
      <c r="AF280" s="113">
        <v>0</v>
      </c>
      <c r="AG280" s="113">
        <v>0</v>
      </c>
      <c r="AH280" s="113">
        <v>0</v>
      </c>
      <c r="AI280" s="113">
        <v>0</v>
      </c>
      <c r="AJ280" s="114">
        <v>0</v>
      </c>
      <c r="AK280" s="115"/>
      <c r="AL280" s="111" t="s">
        <v>618</v>
      </c>
      <c r="AM280" s="117" t="s">
        <v>534</v>
      </c>
      <c r="AN280" s="117" t="s">
        <v>534</v>
      </c>
      <c r="AO280" s="117" t="s">
        <v>534</v>
      </c>
      <c r="AP280" s="117" t="s">
        <v>534</v>
      </c>
      <c r="AQ280" s="117" t="s">
        <v>534</v>
      </c>
      <c r="AR280" s="117" t="s">
        <v>534</v>
      </c>
      <c r="AS280" s="117" t="s">
        <v>534</v>
      </c>
      <c r="AT280" s="117" t="s">
        <v>534</v>
      </c>
      <c r="AU280" s="118" t="s">
        <v>534</v>
      </c>
      <c r="AW280" s="73"/>
      <c r="AX280" s="72"/>
    </row>
    <row r="281" spans="1:50" s="70" customFormat="1" ht="15" customHeight="1" x14ac:dyDescent="0.25">
      <c r="A281" s="70">
        <v>269</v>
      </c>
      <c r="B281" s="111" t="s">
        <v>440</v>
      </c>
      <c r="C281" s="111">
        <v>-2</v>
      </c>
      <c r="D281" s="112">
        <v>-4</v>
      </c>
      <c r="E281" s="112">
        <v>-4</v>
      </c>
      <c r="F281" s="112">
        <v>-1</v>
      </c>
      <c r="G281" s="112">
        <v>0</v>
      </c>
      <c r="H281" s="112">
        <v>-9</v>
      </c>
      <c r="I281" s="112">
        <v>-4</v>
      </c>
      <c r="J281" s="112">
        <v>2</v>
      </c>
      <c r="K281" s="112">
        <v>-1</v>
      </c>
      <c r="L281" s="90">
        <v>-5</v>
      </c>
      <c r="N281" s="111" t="s">
        <v>440</v>
      </c>
      <c r="O281" s="113">
        <v>-2</v>
      </c>
      <c r="P281" s="113">
        <v>-3.6910850860181461</v>
      </c>
      <c r="Q281" s="113">
        <v>-3.3792616528461776</v>
      </c>
      <c r="R281" s="113">
        <v>-1.2959177770188561</v>
      </c>
      <c r="S281" s="113">
        <v>0</v>
      </c>
      <c r="T281" s="113">
        <v>-12.176389590509375</v>
      </c>
      <c r="U281" s="113">
        <v>-5.8498934298967908</v>
      </c>
      <c r="V281" s="113">
        <v>2.9530920514409118</v>
      </c>
      <c r="W281" s="113">
        <v>-1.3375575169907494</v>
      </c>
      <c r="X281" s="114">
        <v>-7.9337512642198851</v>
      </c>
      <c r="Z281" s="111" t="s">
        <v>440</v>
      </c>
      <c r="AA281" s="113">
        <v>0</v>
      </c>
      <c r="AB281" s="113">
        <v>0</v>
      </c>
      <c r="AC281" s="113">
        <v>0</v>
      </c>
      <c r="AD281" s="113">
        <v>0</v>
      </c>
      <c r="AE281" s="113">
        <v>0</v>
      </c>
      <c r="AF281" s="113">
        <v>0</v>
      </c>
      <c r="AG281" s="113">
        <v>0</v>
      </c>
      <c r="AH281" s="113">
        <v>2.9530920514409118</v>
      </c>
      <c r="AI281" s="113">
        <v>0</v>
      </c>
      <c r="AJ281" s="114">
        <v>0</v>
      </c>
      <c r="AK281" s="115"/>
      <c r="AL281" s="111" t="s">
        <v>440</v>
      </c>
      <c r="AM281" s="117">
        <v>1</v>
      </c>
      <c r="AN281" s="117">
        <v>1</v>
      </c>
      <c r="AO281" s="117">
        <v>1</v>
      </c>
      <c r="AP281" s="117">
        <v>1</v>
      </c>
      <c r="AQ281" s="117">
        <v>1</v>
      </c>
      <c r="AR281" s="117">
        <v>1</v>
      </c>
      <c r="AS281" s="117" t="s">
        <v>2</v>
      </c>
      <c r="AT281" s="117">
        <v>1</v>
      </c>
      <c r="AU281" s="118">
        <v>1</v>
      </c>
      <c r="AW281" s="73">
        <v>1</v>
      </c>
      <c r="AX281" s="73">
        <v>0</v>
      </c>
    </row>
    <row r="282" spans="1:50" s="70" customFormat="1" ht="15" customHeight="1" x14ac:dyDescent="0.25">
      <c r="A282" s="70">
        <v>270</v>
      </c>
      <c r="B282" s="111" t="s">
        <v>353</v>
      </c>
      <c r="C282" s="111">
        <v>-1</v>
      </c>
      <c r="D282" s="112">
        <v>1</v>
      </c>
      <c r="E282" s="112">
        <v>-3</v>
      </c>
      <c r="F282" s="112">
        <v>-3</v>
      </c>
      <c r="G282" s="112">
        <v>-3</v>
      </c>
      <c r="H282" s="112">
        <v>-1</v>
      </c>
      <c r="I282" s="112">
        <v>4</v>
      </c>
      <c r="J282" s="112">
        <v>-1</v>
      </c>
      <c r="K282" s="112">
        <v>-1</v>
      </c>
      <c r="L282" s="90">
        <v>-3</v>
      </c>
      <c r="N282" s="111" t="s">
        <v>353</v>
      </c>
      <c r="O282" s="113">
        <v>-1</v>
      </c>
      <c r="P282" s="113">
        <v>0.92277127150453653</v>
      </c>
      <c r="Q282" s="113">
        <v>-2.5344462396346334</v>
      </c>
      <c r="R282" s="113">
        <v>-3.8877533310565684</v>
      </c>
      <c r="S282" s="113">
        <v>-5.3511895471934743</v>
      </c>
      <c r="T282" s="113">
        <v>-1.3529321767232638</v>
      </c>
      <c r="U282" s="113">
        <v>5.8498934298967908</v>
      </c>
      <c r="V282" s="113">
        <v>-1.4765460257204559</v>
      </c>
      <c r="W282" s="113">
        <v>-1.3375575169907494</v>
      </c>
      <c r="X282" s="114">
        <v>-4.7602507585319316</v>
      </c>
      <c r="Z282" s="111" t="s">
        <v>353</v>
      </c>
      <c r="AA282" s="113">
        <v>0</v>
      </c>
      <c r="AB282" s="113">
        <v>0.92277127150453653</v>
      </c>
      <c r="AC282" s="113">
        <v>0</v>
      </c>
      <c r="AD282" s="113">
        <v>0</v>
      </c>
      <c r="AE282" s="113">
        <v>0</v>
      </c>
      <c r="AF282" s="113">
        <v>0</v>
      </c>
      <c r="AG282" s="113">
        <v>5.8498934298967908</v>
      </c>
      <c r="AH282" s="113">
        <v>0</v>
      </c>
      <c r="AI282" s="113">
        <v>0</v>
      </c>
      <c r="AJ282" s="114">
        <v>0</v>
      </c>
      <c r="AK282" s="115"/>
      <c r="AL282" s="111" t="s">
        <v>353</v>
      </c>
      <c r="AM282" s="117" t="s">
        <v>2</v>
      </c>
      <c r="AN282" s="117">
        <v>1</v>
      </c>
      <c r="AO282" s="117">
        <v>1</v>
      </c>
      <c r="AP282" s="117">
        <v>1</v>
      </c>
      <c r="AQ282" s="117">
        <v>1</v>
      </c>
      <c r="AR282" s="117" t="s">
        <v>2</v>
      </c>
      <c r="AS282" s="117">
        <v>1</v>
      </c>
      <c r="AT282" s="117">
        <v>1</v>
      </c>
      <c r="AU282" s="118">
        <v>1</v>
      </c>
      <c r="AW282" s="73">
        <v>2</v>
      </c>
      <c r="AX282" s="73">
        <v>0</v>
      </c>
    </row>
    <row r="283" spans="1:50" s="70" customFormat="1" ht="15" customHeight="1" x14ac:dyDescent="0.25">
      <c r="A283" s="70">
        <v>271</v>
      </c>
      <c r="B283" s="111" t="s">
        <v>619</v>
      </c>
      <c r="C283" s="111">
        <v>-4</v>
      </c>
      <c r="D283" s="112">
        <v>-5</v>
      </c>
      <c r="E283" s="112">
        <v>-8</v>
      </c>
      <c r="F283" s="112">
        <v>-6</v>
      </c>
      <c r="G283" s="112">
        <v>-5</v>
      </c>
      <c r="H283" s="112">
        <v>-7</v>
      </c>
      <c r="I283" s="112">
        <v>-3</v>
      </c>
      <c r="J283" s="112">
        <v>-4</v>
      </c>
      <c r="K283" s="112">
        <v>-3</v>
      </c>
      <c r="L283" s="90">
        <v>-4</v>
      </c>
      <c r="N283" s="111" t="s">
        <v>619</v>
      </c>
      <c r="O283" s="113">
        <v>-4</v>
      </c>
      <c r="P283" s="113">
        <v>-4.6138563575226827</v>
      </c>
      <c r="Q283" s="113">
        <v>-6.7585233056923553</v>
      </c>
      <c r="R283" s="113">
        <v>-7.7755066621131368</v>
      </c>
      <c r="S283" s="113">
        <v>-8.9186492453224577</v>
      </c>
      <c r="T283" s="113">
        <v>-9.4705252370628479</v>
      </c>
      <c r="U283" s="113">
        <v>-4.3874200724225929</v>
      </c>
      <c r="V283" s="113">
        <v>-5.9061841028818236</v>
      </c>
      <c r="W283" s="113">
        <v>-4.0126725509722485</v>
      </c>
      <c r="X283" s="114">
        <v>-6.3470010113759088</v>
      </c>
      <c r="Z283" s="111" t="s">
        <v>619</v>
      </c>
      <c r="AA283" s="113">
        <v>0</v>
      </c>
      <c r="AB283" s="113">
        <v>0</v>
      </c>
      <c r="AC283" s="113">
        <v>0</v>
      </c>
      <c r="AD283" s="113">
        <v>0</v>
      </c>
      <c r="AE283" s="113">
        <v>0</v>
      </c>
      <c r="AF283" s="113">
        <v>0</v>
      </c>
      <c r="AG283" s="113">
        <v>0</v>
      </c>
      <c r="AH283" s="113">
        <v>0</v>
      </c>
      <c r="AI283" s="113">
        <v>0</v>
      </c>
      <c r="AJ283" s="114">
        <v>0</v>
      </c>
      <c r="AK283" s="115"/>
      <c r="AL283" s="111" t="s">
        <v>619</v>
      </c>
      <c r="AM283" s="117" t="s">
        <v>534</v>
      </c>
      <c r="AN283" s="117" t="s">
        <v>534</v>
      </c>
      <c r="AO283" s="117" t="s">
        <v>534</v>
      </c>
      <c r="AP283" s="117" t="s">
        <v>534</v>
      </c>
      <c r="AQ283" s="117" t="s">
        <v>534</v>
      </c>
      <c r="AR283" s="117" t="s">
        <v>534</v>
      </c>
      <c r="AS283" s="117" t="s">
        <v>534</v>
      </c>
      <c r="AT283" s="117" t="s">
        <v>534</v>
      </c>
      <c r="AU283" s="118" t="s">
        <v>534</v>
      </c>
      <c r="AW283" s="73"/>
      <c r="AX283" s="72"/>
    </row>
    <row r="284" spans="1:50" s="70" customFormat="1" ht="15" customHeight="1" x14ac:dyDescent="0.25">
      <c r="A284" s="70">
        <v>272</v>
      </c>
      <c r="B284" s="111" t="s">
        <v>620</v>
      </c>
      <c r="C284" s="111">
        <v>-2</v>
      </c>
      <c r="D284" s="112">
        <v>-2</v>
      </c>
      <c r="E284" s="112">
        <v>-6</v>
      </c>
      <c r="F284" s="112">
        <v>-6</v>
      </c>
      <c r="G284" s="112">
        <v>-9</v>
      </c>
      <c r="H284" s="112">
        <v>-7</v>
      </c>
      <c r="I284" s="112">
        <v>-6</v>
      </c>
      <c r="J284" s="112">
        <v>-2</v>
      </c>
      <c r="K284" s="112">
        <v>-6</v>
      </c>
      <c r="L284" s="90">
        <v>-1</v>
      </c>
      <c r="N284" s="111" t="s">
        <v>620</v>
      </c>
      <c r="O284" s="113">
        <v>-2</v>
      </c>
      <c r="P284" s="113">
        <v>-1.8455425430090731</v>
      </c>
      <c r="Q284" s="113">
        <v>-5.0688924792692669</v>
      </c>
      <c r="R284" s="113">
        <v>-7.7755066621131368</v>
      </c>
      <c r="S284" s="113">
        <v>-16.053568641580423</v>
      </c>
      <c r="T284" s="113">
        <v>-9.4705252370628479</v>
      </c>
      <c r="U284" s="113">
        <v>-8.7748401448451858</v>
      </c>
      <c r="V284" s="113">
        <v>-2.9530920514409118</v>
      </c>
      <c r="W284" s="113">
        <v>-8.025345101944497</v>
      </c>
      <c r="X284" s="114">
        <v>-1.5867502528439772</v>
      </c>
      <c r="Z284" s="111" t="s">
        <v>620</v>
      </c>
      <c r="AA284" s="113">
        <v>0</v>
      </c>
      <c r="AB284" s="113">
        <v>0</v>
      </c>
      <c r="AC284" s="113">
        <v>0</v>
      </c>
      <c r="AD284" s="113">
        <v>0</v>
      </c>
      <c r="AE284" s="113">
        <v>0</v>
      </c>
      <c r="AF284" s="113">
        <v>0</v>
      </c>
      <c r="AG284" s="113">
        <v>0</v>
      </c>
      <c r="AH284" s="113">
        <v>0</v>
      </c>
      <c r="AI284" s="113">
        <v>0</v>
      </c>
      <c r="AJ284" s="114">
        <v>0</v>
      </c>
      <c r="AK284" s="115"/>
      <c r="AL284" s="111" t="s">
        <v>620</v>
      </c>
      <c r="AM284" s="117" t="s">
        <v>534</v>
      </c>
      <c r="AN284" s="117" t="s">
        <v>534</v>
      </c>
      <c r="AO284" s="117" t="s">
        <v>534</v>
      </c>
      <c r="AP284" s="117" t="s">
        <v>534</v>
      </c>
      <c r="AQ284" s="117" t="s">
        <v>534</v>
      </c>
      <c r="AR284" s="117" t="s">
        <v>534</v>
      </c>
      <c r="AS284" s="117" t="s">
        <v>534</v>
      </c>
      <c r="AT284" s="117" t="s">
        <v>534</v>
      </c>
      <c r="AU284" s="118" t="s">
        <v>534</v>
      </c>
      <c r="AW284" s="73"/>
      <c r="AX284" s="72"/>
    </row>
    <row r="285" spans="1:50" s="70" customFormat="1" ht="15" customHeight="1" x14ac:dyDescent="0.25">
      <c r="A285" s="70">
        <v>273</v>
      </c>
      <c r="B285" s="111" t="s">
        <v>91</v>
      </c>
      <c r="C285" s="111">
        <v>1955</v>
      </c>
      <c r="D285" s="112">
        <v>2452</v>
      </c>
      <c r="E285" s="112">
        <v>1482</v>
      </c>
      <c r="F285" s="112">
        <v>1192</v>
      </c>
      <c r="G285" s="112">
        <v>2171</v>
      </c>
      <c r="H285" s="112">
        <v>557</v>
      </c>
      <c r="I285" s="112">
        <v>2019</v>
      </c>
      <c r="J285" s="112">
        <v>948</v>
      </c>
      <c r="K285" s="112">
        <v>1629</v>
      </c>
      <c r="L285" s="90">
        <v>4871</v>
      </c>
      <c r="N285" s="111" t="s">
        <v>91</v>
      </c>
      <c r="O285" s="113">
        <v>1955</v>
      </c>
      <c r="P285" s="113">
        <v>2262.6351577291234</v>
      </c>
      <c r="Q285" s="113">
        <v>1252.0164423795088</v>
      </c>
      <c r="R285" s="113">
        <v>1544.7339902064764</v>
      </c>
      <c r="S285" s="113">
        <v>3872.4775023190109</v>
      </c>
      <c r="T285" s="113">
        <v>753.58322243485804</v>
      </c>
      <c r="U285" s="113">
        <v>2952.7337087404048</v>
      </c>
      <c r="V285" s="113">
        <v>1399.7656323829922</v>
      </c>
      <c r="W285" s="113">
        <v>2178.8811951779307</v>
      </c>
      <c r="X285" s="114">
        <v>7729.0604816030127</v>
      </c>
      <c r="Z285" s="111" t="s">
        <v>91</v>
      </c>
      <c r="AA285" s="113">
        <v>1955</v>
      </c>
      <c r="AB285" s="113">
        <v>2262.6351577291234</v>
      </c>
      <c r="AC285" s="113">
        <v>1252.0164423795088</v>
      </c>
      <c r="AD285" s="113">
        <v>1544.7339902064764</v>
      </c>
      <c r="AE285" s="113">
        <v>3872.4775023190109</v>
      </c>
      <c r="AF285" s="113">
        <v>753.58322243485804</v>
      </c>
      <c r="AG285" s="113">
        <v>2952.7337087404048</v>
      </c>
      <c r="AH285" s="113">
        <v>1399.7656323829922</v>
      </c>
      <c r="AI285" s="113">
        <v>2178.8811951779307</v>
      </c>
      <c r="AJ285" s="114">
        <v>7729.0604816030127</v>
      </c>
      <c r="AK285" s="115"/>
      <c r="AL285" s="111" t="s">
        <v>91</v>
      </c>
      <c r="AM285" s="117">
        <v>1.1573581369458432</v>
      </c>
      <c r="AN285" s="117">
        <v>0.64041761758542648</v>
      </c>
      <c r="AO285" s="117">
        <v>0.79014526353272452</v>
      </c>
      <c r="AP285" s="117">
        <v>1.9808069065570388</v>
      </c>
      <c r="AQ285" s="117">
        <v>0.38546456390529821</v>
      </c>
      <c r="AR285" s="117">
        <v>1.510349723140872</v>
      </c>
      <c r="AS285" s="117">
        <v>0.71599265083529007</v>
      </c>
      <c r="AT285" s="117">
        <v>1.1145172353851309</v>
      </c>
      <c r="AU285" s="118">
        <v>3.9534836223033314</v>
      </c>
      <c r="AW285" s="73">
        <v>1</v>
      </c>
      <c r="AX285" s="73">
        <v>1</v>
      </c>
    </row>
    <row r="286" spans="1:50" s="70" customFormat="1" ht="15" customHeight="1" x14ac:dyDescent="0.25">
      <c r="A286" s="70">
        <v>274</v>
      </c>
      <c r="B286" s="111" t="s">
        <v>68</v>
      </c>
      <c r="C286" s="111">
        <v>433</v>
      </c>
      <c r="D286" s="112">
        <v>224</v>
      </c>
      <c r="E286" s="112">
        <v>204</v>
      </c>
      <c r="F286" s="112">
        <v>181</v>
      </c>
      <c r="G286" s="112">
        <v>497</v>
      </c>
      <c r="H286" s="112">
        <v>44</v>
      </c>
      <c r="I286" s="112">
        <v>267</v>
      </c>
      <c r="J286" s="112">
        <v>44</v>
      </c>
      <c r="K286" s="112">
        <v>520</v>
      </c>
      <c r="L286" s="90">
        <v>1483</v>
      </c>
      <c r="N286" s="111" t="s">
        <v>68</v>
      </c>
      <c r="O286" s="113">
        <v>433</v>
      </c>
      <c r="P286" s="113">
        <v>206.70076481701619</v>
      </c>
      <c r="Q286" s="113">
        <v>172.34234429515507</v>
      </c>
      <c r="R286" s="113">
        <v>234.56111764041296</v>
      </c>
      <c r="S286" s="113">
        <v>886.51373498505222</v>
      </c>
      <c r="T286" s="113">
        <v>59.529015775823616</v>
      </c>
      <c r="U286" s="113">
        <v>390.48038644561075</v>
      </c>
      <c r="V286" s="113">
        <v>64.96802513170006</v>
      </c>
      <c r="W286" s="113">
        <v>695.52990883518976</v>
      </c>
      <c r="X286" s="114">
        <v>2353.1506249676181</v>
      </c>
      <c r="Z286" s="111" t="s">
        <v>68</v>
      </c>
      <c r="AA286" s="113">
        <v>433</v>
      </c>
      <c r="AB286" s="113">
        <v>206.70076481701619</v>
      </c>
      <c r="AC286" s="113">
        <v>172.34234429515507</v>
      </c>
      <c r="AD286" s="113">
        <v>234.56111764041296</v>
      </c>
      <c r="AE286" s="113">
        <v>886.51373498505222</v>
      </c>
      <c r="AF286" s="113">
        <v>59.529015775823616</v>
      </c>
      <c r="AG286" s="113">
        <v>390.48038644561075</v>
      </c>
      <c r="AH286" s="113">
        <v>64.96802513170006</v>
      </c>
      <c r="AI286" s="113">
        <v>695.52990883518976</v>
      </c>
      <c r="AJ286" s="114">
        <v>2353.1506249676181</v>
      </c>
      <c r="AK286" s="115"/>
      <c r="AL286" s="111" t="s">
        <v>68</v>
      </c>
      <c r="AM286" s="117">
        <v>0.47736897186377875</v>
      </c>
      <c r="AN286" s="117">
        <v>0.39801927088950362</v>
      </c>
      <c r="AO286" s="117">
        <v>0.54171158808409459</v>
      </c>
      <c r="AP286" s="117">
        <v>2.0473758313742545</v>
      </c>
      <c r="AQ286" s="117">
        <v>0.13748040594878433</v>
      </c>
      <c r="AR286" s="117">
        <v>0.90180227816538283</v>
      </c>
      <c r="AS286" s="117">
        <v>0.15004162847967681</v>
      </c>
      <c r="AT286" s="117">
        <v>1.6063046393422395</v>
      </c>
      <c r="AU286" s="118">
        <v>5.4345280022346838</v>
      </c>
      <c r="AW286" s="73">
        <v>2</v>
      </c>
      <c r="AX286" s="73">
        <v>4</v>
      </c>
    </row>
    <row r="287" spans="1:50" s="70" customFormat="1" ht="15" customHeight="1" x14ac:dyDescent="0.25">
      <c r="A287" s="70">
        <v>275</v>
      </c>
      <c r="B287" s="111" t="s">
        <v>621</v>
      </c>
      <c r="C287" s="111">
        <v>-5</v>
      </c>
      <c r="D287" s="112">
        <v>-8</v>
      </c>
      <c r="E287" s="112">
        <v>-8</v>
      </c>
      <c r="F287" s="112">
        <v>-5</v>
      </c>
      <c r="G287" s="112">
        <v>-7</v>
      </c>
      <c r="H287" s="112">
        <v>-7</v>
      </c>
      <c r="I287" s="112">
        <v>-3</v>
      </c>
      <c r="J287" s="112">
        <v>-5</v>
      </c>
      <c r="K287" s="112">
        <v>-4</v>
      </c>
      <c r="L287" s="90">
        <v>-5</v>
      </c>
      <c r="N287" s="111" t="s">
        <v>621</v>
      </c>
      <c r="O287" s="113">
        <v>-5</v>
      </c>
      <c r="P287" s="113">
        <v>-7.3821701720362922</v>
      </c>
      <c r="Q287" s="113">
        <v>-6.7585233056923553</v>
      </c>
      <c r="R287" s="113">
        <v>-6.4795888850942802</v>
      </c>
      <c r="S287" s="113">
        <v>-12.486108943451441</v>
      </c>
      <c r="T287" s="113">
        <v>-9.4705252370628479</v>
      </c>
      <c r="U287" s="113">
        <v>-4.3874200724225929</v>
      </c>
      <c r="V287" s="113">
        <v>-7.3827301286022804</v>
      </c>
      <c r="W287" s="113">
        <v>-5.3502300679629977</v>
      </c>
      <c r="X287" s="114">
        <v>-7.9337512642198851</v>
      </c>
      <c r="Z287" s="111" t="s">
        <v>621</v>
      </c>
      <c r="AA287" s="113">
        <v>0</v>
      </c>
      <c r="AB287" s="113">
        <v>0</v>
      </c>
      <c r="AC287" s="113">
        <v>0</v>
      </c>
      <c r="AD287" s="113">
        <v>0</v>
      </c>
      <c r="AE287" s="113">
        <v>0</v>
      </c>
      <c r="AF287" s="113">
        <v>0</v>
      </c>
      <c r="AG287" s="113">
        <v>0</v>
      </c>
      <c r="AH287" s="113">
        <v>0</v>
      </c>
      <c r="AI287" s="113">
        <v>0</v>
      </c>
      <c r="AJ287" s="114">
        <v>0</v>
      </c>
      <c r="AK287" s="115"/>
      <c r="AL287" s="111" t="s">
        <v>621</v>
      </c>
      <c r="AM287" s="117" t="s">
        <v>534</v>
      </c>
      <c r="AN287" s="117" t="s">
        <v>534</v>
      </c>
      <c r="AO287" s="117" t="s">
        <v>534</v>
      </c>
      <c r="AP287" s="117" t="s">
        <v>534</v>
      </c>
      <c r="AQ287" s="117" t="s">
        <v>534</v>
      </c>
      <c r="AR287" s="117" t="s">
        <v>534</v>
      </c>
      <c r="AS287" s="117" t="s">
        <v>534</v>
      </c>
      <c r="AT287" s="117" t="s">
        <v>534</v>
      </c>
      <c r="AU287" s="118" t="s">
        <v>534</v>
      </c>
      <c r="AW287" s="73"/>
      <c r="AX287" s="72"/>
    </row>
    <row r="288" spans="1:50" s="70" customFormat="1" ht="15" customHeight="1" x14ac:dyDescent="0.25">
      <c r="A288" s="70">
        <v>276</v>
      </c>
      <c r="B288" s="111" t="s">
        <v>4</v>
      </c>
      <c r="C288" s="111">
        <v>90</v>
      </c>
      <c r="D288" s="112">
        <v>170</v>
      </c>
      <c r="E288" s="112">
        <v>44</v>
      </c>
      <c r="F288" s="112">
        <v>31</v>
      </c>
      <c r="G288" s="112">
        <v>172</v>
      </c>
      <c r="H288" s="112">
        <v>14</v>
      </c>
      <c r="I288" s="112">
        <v>80</v>
      </c>
      <c r="J288" s="112">
        <v>102</v>
      </c>
      <c r="K288" s="112">
        <v>92</v>
      </c>
      <c r="L288" s="90">
        <v>400</v>
      </c>
      <c r="N288" s="111" t="s">
        <v>4</v>
      </c>
      <c r="O288" s="113">
        <v>90</v>
      </c>
      <c r="P288" s="113">
        <v>156.8711161557712</v>
      </c>
      <c r="Q288" s="113">
        <v>37.171878181307953</v>
      </c>
      <c r="R288" s="113">
        <v>40.173451087584539</v>
      </c>
      <c r="S288" s="113">
        <v>306.80153403909253</v>
      </c>
      <c r="T288" s="113">
        <v>18.941050474125696</v>
      </c>
      <c r="U288" s="113">
        <v>116.99786859793581</v>
      </c>
      <c r="V288" s="113">
        <v>150.60769462348651</v>
      </c>
      <c r="W288" s="113">
        <v>123.05529156314894</v>
      </c>
      <c r="X288" s="114">
        <v>634.70010113759088</v>
      </c>
      <c r="Z288" s="111" t="s">
        <v>4</v>
      </c>
      <c r="AA288" s="113">
        <v>90</v>
      </c>
      <c r="AB288" s="113">
        <v>156.8711161557712</v>
      </c>
      <c r="AC288" s="113">
        <v>37.171878181307953</v>
      </c>
      <c r="AD288" s="113">
        <v>40.173451087584539</v>
      </c>
      <c r="AE288" s="113">
        <v>306.80153403909253</v>
      </c>
      <c r="AF288" s="113">
        <v>18.941050474125696</v>
      </c>
      <c r="AG288" s="113">
        <v>116.99786859793581</v>
      </c>
      <c r="AH288" s="113">
        <v>150.60769462348651</v>
      </c>
      <c r="AI288" s="113">
        <v>123.05529156314894</v>
      </c>
      <c r="AJ288" s="114">
        <v>634.70010113759088</v>
      </c>
      <c r="AK288" s="115"/>
      <c r="AL288" s="111" t="s">
        <v>4</v>
      </c>
      <c r="AM288" s="117">
        <v>1.7430124017307911</v>
      </c>
      <c r="AN288" s="117">
        <v>0.41302086868119947</v>
      </c>
      <c r="AO288" s="117">
        <v>0.4463716787509393</v>
      </c>
      <c r="AP288" s="117">
        <v>3.4089059337676946</v>
      </c>
      <c r="AQ288" s="117">
        <v>0.21045611637917438</v>
      </c>
      <c r="AR288" s="117">
        <v>1.2999763177548422</v>
      </c>
      <c r="AS288" s="117">
        <v>1.6734188291498502</v>
      </c>
      <c r="AT288" s="117">
        <v>1.3672810173683216</v>
      </c>
      <c r="AU288" s="118">
        <v>7.052223345973232</v>
      </c>
      <c r="AW288" s="73">
        <v>2</v>
      </c>
      <c r="AX288" s="73">
        <v>3</v>
      </c>
    </row>
    <row r="289" spans="1:50" s="70" customFormat="1" ht="15" customHeight="1" x14ac:dyDescent="0.25">
      <c r="A289" s="70">
        <v>277</v>
      </c>
      <c r="B289" s="111" t="s">
        <v>103</v>
      </c>
      <c r="C289" s="111">
        <v>641</v>
      </c>
      <c r="D289" s="112">
        <v>554</v>
      </c>
      <c r="E289" s="112">
        <v>451</v>
      </c>
      <c r="F289" s="112">
        <v>282</v>
      </c>
      <c r="G289" s="112">
        <v>345</v>
      </c>
      <c r="H289" s="112">
        <v>178</v>
      </c>
      <c r="I289" s="112">
        <v>685</v>
      </c>
      <c r="J289" s="112">
        <v>786</v>
      </c>
      <c r="K289" s="112">
        <v>656</v>
      </c>
      <c r="L289" s="90">
        <v>871</v>
      </c>
      <c r="N289" s="111" t="s">
        <v>103</v>
      </c>
      <c r="O289" s="113">
        <v>641</v>
      </c>
      <c r="P289" s="113">
        <v>511.21528441351325</v>
      </c>
      <c r="Q289" s="113">
        <v>381.01175135840657</v>
      </c>
      <c r="R289" s="113">
        <v>365.44881311931744</v>
      </c>
      <c r="S289" s="113">
        <v>615.38679792724952</v>
      </c>
      <c r="T289" s="113">
        <v>240.82192745674098</v>
      </c>
      <c r="U289" s="113">
        <v>1001.7942498698254</v>
      </c>
      <c r="V289" s="113">
        <v>1160.5651762162784</v>
      </c>
      <c r="W289" s="113">
        <v>877.43773114593159</v>
      </c>
      <c r="X289" s="114">
        <v>1382.0594702271042</v>
      </c>
      <c r="Z289" s="111" t="s">
        <v>103</v>
      </c>
      <c r="AA289" s="113">
        <v>641</v>
      </c>
      <c r="AB289" s="113">
        <v>511.21528441351325</v>
      </c>
      <c r="AC289" s="113">
        <v>381.01175135840657</v>
      </c>
      <c r="AD289" s="113">
        <v>365.44881311931744</v>
      </c>
      <c r="AE289" s="113">
        <v>615.38679792724952</v>
      </c>
      <c r="AF289" s="113">
        <v>240.82192745674098</v>
      </c>
      <c r="AG289" s="113">
        <v>1001.7942498698254</v>
      </c>
      <c r="AH289" s="113">
        <v>1160.5651762162784</v>
      </c>
      <c r="AI289" s="113">
        <v>877.43773114593159</v>
      </c>
      <c r="AJ289" s="114">
        <v>1382.0594702271042</v>
      </c>
      <c r="AK289" s="115"/>
      <c r="AL289" s="111" t="s">
        <v>103</v>
      </c>
      <c r="AM289" s="117">
        <v>0.79752774479487243</v>
      </c>
      <c r="AN289" s="117">
        <v>0.59440210820344241</v>
      </c>
      <c r="AO289" s="117">
        <v>0.57012295338427055</v>
      </c>
      <c r="AP289" s="117">
        <v>0.9600418064387668</v>
      </c>
      <c r="AQ289" s="117">
        <v>0.3756972347219048</v>
      </c>
      <c r="AR289" s="117">
        <v>1.5628615442586979</v>
      </c>
      <c r="AS289" s="117">
        <v>1.8105540970612768</v>
      </c>
      <c r="AT289" s="117">
        <v>1.3688576148922489</v>
      </c>
      <c r="AU289" s="118">
        <v>2.156099017514983</v>
      </c>
      <c r="AW289" s="73">
        <v>1</v>
      </c>
      <c r="AX289" s="73">
        <v>1</v>
      </c>
    </row>
    <row r="290" spans="1:50" s="70" customFormat="1" ht="15" customHeight="1" x14ac:dyDescent="0.25">
      <c r="A290" s="70">
        <v>278</v>
      </c>
      <c r="B290" s="111" t="s">
        <v>122</v>
      </c>
      <c r="C290" s="111">
        <v>2</v>
      </c>
      <c r="D290" s="112">
        <v>25</v>
      </c>
      <c r="E290" s="112">
        <v>0</v>
      </c>
      <c r="F290" s="112">
        <v>4</v>
      </c>
      <c r="G290" s="112">
        <v>13</v>
      </c>
      <c r="H290" s="112">
        <v>9</v>
      </c>
      <c r="I290" s="112">
        <v>4</v>
      </c>
      <c r="J290" s="112">
        <v>21</v>
      </c>
      <c r="K290" s="112">
        <v>4</v>
      </c>
      <c r="L290" s="90">
        <v>27</v>
      </c>
      <c r="N290" s="111" t="s">
        <v>122</v>
      </c>
      <c r="O290" s="113">
        <v>2</v>
      </c>
      <c r="P290" s="113">
        <v>23.069281787613413</v>
      </c>
      <c r="Q290" s="113">
        <v>0</v>
      </c>
      <c r="R290" s="113">
        <v>5.1836711080754245</v>
      </c>
      <c r="S290" s="113">
        <v>23.18848803783839</v>
      </c>
      <c r="T290" s="113">
        <v>12.176389590509375</v>
      </c>
      <c r="U290" s="113">
        <v>5.8498934298967908</v>
      </c>
      <c r="V290" s="113">
        <v>31.007466540129577</v>
      </c>
      <c r="W290" s="113">
        <v>5.3502300679629977</v>
      </c>
      <c r="X290" s="114">
        <v>42.842256826787384</v>
      </c>
      <c r="Z290" s="111" t="s">
        <v>122</v>
      </c>
      <c r="AA290" s="113">
        <v>2</v>
      </c>
      <c r="AB290" s="113">
        <v>23.069281787613413</v>
      </c>
      <c r="AC290" s="113">
        <v>0</v>
      </c>
      <c r="AD290" s="113">
        <v>5.1836711080754245</v>
      </c>
      <c r="AE290" s="113">
        <v>23.18848803783839</v>
      </c>
      <c r="AF290" s="113">
        <v>12.176389590509375</v>
      </c>
      <c r="AG290" s="113">
        <v>5.8498934298967908</v>
      </c>
      <c r="AH290" s="113">
        <v>31.007466540129577</v>
      </c>
      <c r="AI290" s="113">
        <v>5.3502300679629977</v>
      </c>
      <c r="AJ290" s="114">
        <v>42.842256826787384</v>
      </c>
      <c r="AK290" s="115"/>
      <c r="AL290" s="111" t="s">
        <v>122</v>
      </c>
      <c r="AM290" s="117">
        <v>11.534640893806706</v>
      </c>
      <c r="AN290" s="117" t="s">
        <v>532</v>
      </c>
      <c r="AO290" s="117">
        <v>2.5918355540377123</v>
      </c>
      <c r="AP290" s="117">
        <v>11.594244018919195</v>
      </c>
      <c r="AQ290" s="117">
        <v>6.0881947952546875</v>
      </c>
      <c r="AR290" s="117">
        <v>2.9249467149483954</v>
      </c>
      <c r="AS290" s="117">
        <v>15.503733270064789</v>
      </c>
      <c r="AT290" s="117">
        <v>2.6751150339814989</v>
      </c>
      <c r="AU290" s="118">
        <v>21.421128413393692</v>
      </c>
      <c r="AW290" s="73">
        <v>8</v>
      </c>
      <c r="AX290" s="73">
        <v>1</v>
      </c>
    </row>
    <row r="291" spans="1:50" s="70" customFormat="1" ht="15" customHeight="1" x14ac:dyDescent="0.25">
      <c r="A291" s="70">
        <v>279</v>
      </c>
      <c r="B291" s="111" t="s">
        <v>43</v>
      </c>
      <c r="C291" s="111">
        <v>44</v>
      </c>
      <c r="D291" s="112">
        <v>72</v>
      </c>
      <c r="E291" s="112">
        <v>85</v>
      </c>
      <c r="F291" s="112">
        <v>114</v>
      </c>
      <c r="G291" s="112">
        <v>116</v>
      </c>
      <c r="H291" s="112">
        <v>29</v>
      </c>
      <c r="I291" s="112">
        <v>65</v>
      </c>
      <c r="J291" s="112">
        <v>38</v>
      </c>
      <c r="K291" s="112">
        <v>57</v>
      </c>
      <c r="L291" s="90">
        <v>441</v>
      </c>
      <c r="N291" s="111" t="s">
        <v>43</v>
      </c>
      <c r="O291" s="113">
        <v>44</v>
      </c>
      <c r="P291" s="113">
        <v>66.439531548326627</v>
      </c>
      <c r="Q291" s="113">
        <v>71.809310122981273</v>
      </c>
      <c r="R291" s="113">
        <v>147.73462658014961</v>
      </c>
      <c r="S291" s="113">
        <v>206.912662491481</v>
      </c>
      <c r="T291" s="113">
        <v>39.235033124974656</v>
      </c>
      <c r="U291" s="113">
        <v>95.060768235822849</v>
      </c>
      <c r="V291" s="113">
        <v>56.108748977377331</v>
      </c>
      <c r="W291" s="113">
        <v>76.240778468472712</v>
      </c>
      <c r="X291" s="114">
        <v>699.75686150419392</v>
      </c>
      <c r="Z291" s="111" t="s">
        <v>43</v>
      </c>
      <c r="AA291" s="113">
        <v>44</v>
      </c>
      <c r="AB291" s="113">
        <v>66.439531548326627</v>
      </c>
      <c r="AC291" s="113">
        <v>71.809310122981273</v>
      </c>
      <c r="AD291" s="113">
        <v>147.73462658014961</v>
      </c>
      <c r="AE291" s="113">
        <v>206.912662491481</v>
      </c>
      <c r="AF291" s="113">
        <v>39.235033124974656</v>
      </c>
      <c r="AG291" s="113">
        <v>95.060768235822849</v>
      </c>
      <c r="AH291" s="113">
        <v>56.108748977377331</v>
      </c>
      <c r="AI291" s="113">
        <v>76.240778468472712</v>
      </c>
      <c r="AJ291" s="114">
        <v>699.75686150419392</v>
      </c>
      <c r="AK291" s="115"/>
      <c r="AL291" s="111" t="s">
        <v>43</v>
      </c>
      <c r="AM291" s="117">
        <v>1.5099893533710598</v>
      </c>
      <c r="AN291" s="117">
        <v>1.6320297755223017</v>
      </c>
      <c r="AO291" s="117">
        <v>3.3576051495488546</v>
      </c>
      <c r="AP291" s="117">
        <v>4.7025605111700228</v>
      </c>
      <c r="AQ291" s="117">
        <v>0.89170529829487855</v>
      </c>
      <c r="AR291" s="117">
        <v>2.16047200535961</v>
      </c>
      <c r="AS291" s="117">
        <v>1.2751988403949392</v>
      </c>
      <c r="AT291" s="117">
        <v>1.7327449651925617</v>
      </c>
      <c r="AU291" s="118">
        <v>15.903565034186226</v>
      </c>
      <c r="AW291" s="73">
        <v>4</v>
      </c>
      <c r="AX291" s="73">
        <v>0</v>
      </c>
    </row>
    <row r="292" spans="1:50" s="70" customFormat="1" ht="15" customHeight="1" x14ac:dyDescent="0.25">
      <c r="A292" s="70">
        <v>280</v>
      </c>
      <c r="B292" s="111" t="s">
        <v>52</v>
      </c>
      <c r="C292" s="111">
        <v>92</v>
      </c>
      <c r="D292" s="112">
        <v>86</v>
      </c>
      <c r="E292" s="112">
        <v>172</v>
      </c>
      <c r="F292" s="112">
        <v>195</v>
      </c>
      <c r="G292" s="112">
        <v>148</v>
      </c>
      <c r="H292" s="112">
        <v>42</v>
      </c>
      <c r="I292" s="112">
        <v>184</v>
      </c>
      <c r="J292" s="112">
        <v>97</v>
      </c>
      <c r="K292" s="112">
        <v>186</v>
      </c>
      <c r="L292" s="90">
        <v>565</v>
      </c>
      <c r="N292" s="111" t="s">
        <v>52</v>
      </c>
      <c r="O292" s="113">
        <v>92</v>
      </c>
      <c r="P292" s="113">
        <v>79.358329349390146</v>
      </c>
      <c r="Q292" s="113">
        <v>145.30825107238564</v>
      </c>
      <c r="R292" s="113">
        <v>252.70396651867694</v>
      </c>
      <c r="S292" s="113">
        <v>263.99201766154476</v>
      </c>
      <c r="T292" s="113">
        <v>56.823151422377087</v>
      </c>
      <c r="U292" s="113">
        <v>269.09509777525238</v>
      </c>
      <c r="V292" s="113">
        <v>143.22496449488423</v>
      </c>
      <c r="W292" s="113">
        <v>248.7856981602794</v>
      </c>
      <c r="X292" s="114">
        <v>896.51389285684706</v>
      </c>
      <c r="Z292" s="111" t="s">
        <v>52</v>
      </c>
      <c r="AA292" s="113">
        <v>92</v>
      </c>
      <c r="AB292" s="113">
        <v>79.358329349390146</v>
      </c>
      <c r="AC292" s="113">
        <v>145.30825107238564</v>
      </c>
      <c r="AD292" s="113">
        <v>252.70396651867694</v>
      </c>
      <c r="AE292" s="113">
        <v>263.99201766154476</v>
      </c>
      <c r="AF292" s="113">
        <v>56.823151422377087</v>
      </c>
      <c r="AG292" s="113">
        <v>269.09509777525238</v>
      </c>
      <c r="AH292" s="113">
        <v>143.22496449488423</v>
      </c>
      <c r="AI292" s="113">
        <v>248.7856981602794</v>
      </c>
      <c r="AJ292" s="114">
        <v>896.51389285684706</v>
      </c>
      <c r="AK292" s="115"/>
      <c r="AL292" s="111" t="s">
        <v>52</v>
      </c>
      <c r="AM292" s="117">
        <v>0.86259053640641459</v>
      </c>
      <c r="AN292" s="117">
        <v>1.5794375116563657</v>
      </c>
      <c r="AO292" s="117">
        <v>2.7467822447682275</v>
      </c>
      <c r="AP292" s="117">
        <v>2.8694784528428778</v>
      </c>
      <c r="AQ292" s="117">
        <v>0.61764295024322924</v>
      </c>
      <c r="AR292" s="117">
        <v>2.9249467149483954</v>
      </c>
      <c r="AS292" s="117">
        <v>1.5567930923356983</v>
      </c>
      <c r="AT292" s="117">
        <v>2.7041923713073848</v>
      </c>
      <c r="AU292" s="118">
        <v>9.7447162267048597</v>
      </c>
      <c r="AW292" s="73">
        <v>5</v>
      </c>
      <c r="AX292" s="73">
        <v>0</v>
      </c>
    </row>
    <row r="293" spans="1:50" s="70" customFormat="1" ht="15" customHeight="1" x14ac:dyDescent="0.25">
      <c r="A293" s="70">
        <v>281</v>
      </c>
      <c r="B293" s="111" t="s">
        <v>200</v>
      </c>
      <c r="C293" s="111">
        <v>-2</v>
      </c>
      <c r="D293" s="112">
        <v>5</v>
      </c>
      <c r="E293" s="112">
        <v>1</v>
      </c>
      <c r="F293" s="112">
        <v>6</v>
      </c>
      <c r="G293" s="112">
        <v>-3</v>
      </c>
      <c r="H293" s="112">
        <v>-4</v>
      </c>
      <c r="I293" s="112">
        <v>-5</v>
      </c>
      <c r="J293" s="112">
        <v>4</v>
      </c>
      <c r="K293" s="112">
        <v>-3</v>
      </c>
      <c r="L293" s="90">
        <v>10</v>
      </c>
      <c r="N293" s="111" t="s">
        <v>200</v>
      </c>
      <c r="O293" s="113">
        <v>-2</v>
      </c>
      <c r="P293" s="113">
        <v>4.6138563575226827</v>
      </c>
      <c r="Q293" s="113">
        <v>0.84481541321154441</v>
      </c>
      <c r="R293" s="113">
        <v>7.7755066621131368</v>
      </c>
      <c r="S293" s="113">
        <v>-5.3511895471934743</v>
      </c>
      <c r="T293" s="113">
        <v>-5.4117287068930553</v>
      </c>
      <c r="U293" s="113">
        <v>-7.3123667873709879</v>
      </c>
      <c r="V293" s="113">
        <v>5.9061841028818236</v>
      </c>
      <c r="W293" s="113">
        <v>-4.0126725509722485</v>
      </c>
      <c r="X293" s="114">
        <v>15.86750252843977</v>
      </c>
      <c r="Z293" s="111" t="s">
        <v>200</v>
      </c>
      <c r="AA293" s="113">
        <v>0</v>
      </c>
      <c r="AB293" s="113">
        <v>4.6138563575226827</v>
      </c>
      <c r="AC293" s="113">
        <v>0.84481541321154441</v>
      </c>
      <c r="AD293" s="113">
        <v>7.7755066621131368</v>
      </c>
      <c r="AE293" s="113">
        <v>0</v>
      </c>
      <c r="AF293" s="113">
        <v>0</v>
      </c>
      <c r="AG293" s="113">
        <v>0</v>
      </c>
      <c r="AH293" s="113">
        <v>5.9061841028818236</v>
      </c>
      <c r="AI293" s="113">
        <v>0</v>
      </c>
      <c r="AJ293" s="114">
        <v>15.86750252843977</v>
      </c>
      <c r="AK293" s="115"/>
      <c r="AL293" s="111" t="s">
        <v>200</v>
      </c>
      <c r="AM293" s="117" t="s">
        <v>2</v>
      </c>
      <c r="AN293" s="117" t="s">
        <v>2</v>
      </c>
      <c r="AO293" s="117" t="s">
        <v>2</v>
      </c>
      <c r="AP293" s="117">
        <v>1</v>
      </c>
      <c r="AQ293" s="117">
        <v>1</v>
      </c>
      <c r="AR293" s="117">
        <v>1</v>
      </c>
      <c r="AS293" s="117" t="s">
        <v>2</v>
      </c>
      <c r="AT293" s="117">
        <v>1</v>
      </c>
      <c r="AU293" s="118" t="s">
        <v>2</v>
      </c>
      <c r="AW293" s="73">
        <v>5</v>
      </c>
      <c r="AX293" s="73">
        <v>0</v>
      </c>
    </row>
    <row r="294" spans="1:50" s="70" customFormat="1" ht="15" customHeight="1" x14ac:dyDescent="0.25">
      <c r="A294" s="70">
        <v>282</v>
      </c>
      <c r="B294" s="111" t="s">
        <v>113</v>
      </c>
      <c r="C294" s="111">
        <v>178</v>
      </c>
      <c r="D294" s="112">
        <v>97</v>
      </c>
      <c r="E294" s="112">
        <v>73</v>
      </c>
      <c r="F294" s="112">
        <v>50</v>
      </c>
      <c r="G294" s="112">
        <v>116</v>
      </c>
      <c r="H294" s="112">
        <v>14</v>
      </c>
      <c r="I294" s="112">
        <v>119</v>
      </c>
      <c r="J294" s="112">
        <v>18</v>
      </c>
      <c r="K294" s="112">
        <v>163</v>
      </c>
      <c r="L294" s="90">
        <v>637</v>
      </c>
      <c r="N294" s="111" t="s">
        <v>113</v>
      </c>
      <c r="O294" s="113">
        <v>178</v>
      </c>
      <c r="P294" s="113">
        <v>89.508813335940047</v>
      </c>
      <c r="Q294" s="113">
        <v>61.671525164442741</v>
      </c>
      <c r="R294" s="113">
        <v>64.795888850942802</v>
      </c>
      <c r="S294" s="113">
        <v>206.912662491481</v>
      </c>
      <c r="T294" s="113">
        <v>18.941050474125696</v>
      </c>
      <c r="U294" s="113">
        <v>174.03432953942951</v>
      </c>
      <c r="V294" s="113">
        <v>26.577828462968206</v>
      </c>
      <c r="W294" s="113">
        <v>218.02187526949217</v>
      </c>
      <c r="X294" s="114">
        <v>1010.7599110616134</v>
      </c>
      <c r="Z294" s="111" t="s">
        <v>113</v>
      </c>
      <c r="AA294" s="113">
        <v>178</v>
      </c>
      <c r="AB294" s="113">
        <v>89.508813335940047</v>
      </c>
      <c r="AC294" s="113">
        <v>61.671525164442741</v>
      </c>
      <c r="AD294" s="113">
        <v>64.795888850942802</v>
      </c>
      <c r="AE294" s="113">
        <v>206.912662491481</v>
      </c>
      <c r="AF294" s="113">
        <v>18.941050474125696</v>
      </c>
      <c r="AG294" s="113">
        <v>174.03432953942951</v>
      </c>
      <c r="AH294" s="113">
        <v>26.577828462968206</v>
      </c>
      <c r="AI294" s="113">
        <v>218.02187526949217</v>
      </c>
      <c r="AJ294" s="114">
        <v>1010.7599110616134</v>
      </c>
      <c r="AK294" s="115"/>
      <c r="AL294" s="111" t="s">
        <v>113</v>
      </c>
      <c r="AM294" s="117">
        <v>0.50285850188730363</v>
      </c>
      <c r="AN294" s="117">
        <v>0.34646924249686933</v>
      </c>
      <c r="AO294" s="117">
        <v>0.36402184747720673</v>
      </c>
      <c r="AP294" s="117">
        <v>1.1624306881543875</v>
      </c>
      <c r="AQ294" s="117">
        <v>0.10641039592205447</v>
      </c>
      <c r="AR294" s="117">
        <v>0.97772095246870505</v>
      </c>
      <c r="AS294" s="117">
        <v>0.14931364305038319</v>
      </c>
      <c r="AT294" s="117">
        <v>1.2248419958960235</v>
      </c>
      <c r="AU294" s="118">
        <v>5.6784264666382773</v>
      </c>
      <c r="AW294" s="73">
        <v>1</v>
      </c>
      <c r="AX294" s="73">
        <v>4</v>
      </c>
    </row>
    <row r="295" spans="1:50" s="70" customFormat="1" ht="15" customHeight="1" x14ac:dyDescent="0.25">
      <c r="A295" s="70">
        <v>283</v>
      </c>
      <c r="B295" s="111" t="s">
        <v>126</v>
      </c>
      <c r="C295" s="111">
        <v>4</v>
      </c>
      <c r="D295" s="112">
        <v>25</v>
      </c>
      <c r="E295" s="112">
        <v>4</v>
      </c>
      <c r="F295" s="112">
        <v>6</v>
      </c>
      <c r="G295" s="112">
        <v>5</v>
      </c>
      <c r="H295" s="112">
        <v>0</v>
      </c>
      <c r="I295" s="112">
        <v>10</v>
      </c>
      <c r="J295" s="112">
        <v>6</v>
      </c>
      <c r="K295" s="112">
        <v>18</v>
      </c>
      <c r="L295" s="90">
        <v>30</v>
      </c>
      <c r="N295" s="111" t="s">
        <v>126</v>
      </c>
      <c r="O295" s="113">
        <v>4</v>
      </c>
      <c r="P295" s="113">
        <v>23.069281787613413</v>
      </c>
      <c r="Q295" s="113">
        <v>3.3792616528461776</v>
      </c>
      <c r="R295" s="113">
        <v>7.7755066621131368</v>
      </c>
      <c r="S295" s="113">
        <v>8.9186492453224577</v>
      </c>
      <c r="T295" s="113">
        <v>0</v>
      </c>
      <c r="U295" s="113">
        <v>14.624733574741976</v>
      </c>
      <c r="V295" s="113">
        <v>8.8592761543227354</v>
      </c>
      <c r="W295" s="113">
        <v>24.076035305833489</v>
      </c>
      <c r="X295" s="114">
        <v>47.602507585319316</v>
      </c>
      <c r="Z295" s="111" t="s">
        <v>126</v>
      </c>
      <c r="AA295" s="113">
        <v>4</v>
      </c>
      <c r="AB295" s="113">
        <v>23.069281787613413</v>
      </c>
      <c r="AC295" s="113">
        <v>3.3792616528461776</v>
      </c>
      <c r="AD295" s="113">
        <v>7.7755066621131368</v>
      </c>
      <c r="AE295" s="113">
        <v>8.9186492453224577</v>
      </c>
      <c r="AF295" s="113">
        <v>0</v>
      </c>
      <c r="AG295" s="113">
        <v>14.624733574741976</v>
      </c>
      <c r="AH295" s="113">
        <v>8.8592761543227354</v>
      </c>
      <c r="AI295" s="113">
        <v>24.076035305833489</v>
      </c>
      <c r="AJ295" s="114">
        <v>47.602507585319316</v>
      </c>
      <c r="AK295" s="115"/>
      <c r="AL295" s="111" t="s">
        <v>126</v>
      </c>
      <c r="AM295" s="117">
        <v>5.7673204469033532</v>
      </c>
      <c r="AN295" s="117">
        <v>0.84481541321154441</v>
      </c>
      <c r="AO295" s="117">
        <v>1.9438766655282842</v>
      </c>
      <c r="AP295" s="117">
        <v>2.2296623113306144</v>
      </c>
      <c r="AQ295" s="117" t="s">
        <v>532</v>
      </c>
      <c r="AR295" s="117">
        <v>3.6561833936854939</v>
      </c>
      <c r="AS295" s="117">
        <v>2.2148190385806839</v>
      </c>
      <c r="AT295" s="117">
        <v>6.0190088264583723</v>
      </c>
      <c r="AU295" s="118">
        <v>11.900626896329829</v>
      </c>
      <c r="AW295" s="73">
        <v>6</v>
      </c>
      <c r="AX295" s="73">
        <v>1</v>
      </c>
    </row>
    <row r="296" spans="1:50" s="70" customFormat="1" ht="15" customHeight="1" x14ac:dyDescent="0.25">
      <c r="A296" s="70">
        <v>284</v>
      </c>
      <c r="B296" s="111" t="s">
        <v>32</v>
      </c>
      <c r="C296" s="111">
        <v>30</v>
      </c>
      <c r="D296" s="112">
        <v>40</v>
      </c>
      <c r="E296" s="112">
        <v>46</v>
      </c>
      <c r="F296" s="112">
        <v>34</v>
      </c>
      <c r="G296" s="112">
        <v>33</v>
      </c>
      <c r="H296" s="112">
        <v>11</v>
      </c>
      <c r="I296" s="112">
        <v>63</v>
      </c>
      <c r="J296" s="112">
        <v>34</v>
      </c>
      <c r="K296" s="112">
        <v>41</v>
      </c>
      <c r="L296" s="90">
        <v>90</v>
      </c>
      <c r="N296" s="111" t="s">
        <v>32</v>
      </c>
      <c r="O296" s="113">
        <v>30</v>
      </c>
      <c r="P296" s="113">
        <v>36.910850860181462</v>
      </c>
      <c r="Q296" s="113">
        <v>38.861509007731044</v>
      </c>
      <c r="R296" s="113">
        <v>44.061204418641111</v>
      </c>
      <c r="S296" s="113">
        <v>58.863085019128221</v>
      </c>
      <c r="T296" s="113">
        <v>14.882253943955904</v>
      </c>
      <c r="U296" s="113">
        <v>92.135821520874444</v>
      </c>
      <c r="V296" s="113">
        <v>50.202564874495501</v>
      </c>
      <c r="W296" s="113">
        <v>54.839858196620725</v>
      </c>
      <c r="X296" s="114">
        <v>142.80752275595793</v>
      </c>
      <c r="Z296" s="111" t="s">
        <v>32</v>
      </c>
      <c r="AA296" s="113">
        <v>30</v>
      </c>
      <c r="AB296" s="113">
        <v>36.910850860181462</v>
      </c>
      <c r="AC296" s="113">
        <v>38.861509007731044</v>
      </c>
      <c r="AD296" s="113">
        <v>44.061204418641111</v>
      </c>
      <c r="AE296" s="113">
        <v>58.863085019128221</v>
      </c>
      <c r="AF296" s="113">
        <v>14.882253943955904</v>
      </c>
      <c r="AG296" s="113">
        <v>92.135821520874444</v>
      </c>
      <c r="AH296" s="113">
        <v>50.202564874495501</v>
      </c>
      <c r="AI296" s="113">
        <v>54.839858196620725</v>
      </c>
      <c r="AJ296" s="114">
        <v>142.80752275595793</v>
      </c>
      <c r="AK296" s="115"/>
      <c r="AL296" s="111" t="s">
        <v>32</v>
      </c>
      <c r="AM296" s="117">
        <v>1.2303616953393821</v>
      </c>
      <c r="AN296" s="117">
        <v>1.2953836335910347</v>
      </c>
      <c r="AO296" s="117">
        <v>1.4687068139547037</v>
      </c>
      <c r="AP296" s="117">
        <v>1.9621028339709408</v>
      </c>
      <c r="AQ296" s="117">
        <v>0.49607513146519683</v>
      </c>
      <c r="AR296" s="117">
        <v>3.0711940506958149</v>
      </c>
      <c r="AS296" s="117">
        <v>1.67341882914985</v>
      </c>
      <c r="AT296" s="117">
        <v>1.8279952732206908</v>
      </c>
      <c r="AU296" s="118">
        <v>4.7602507585319307</v>
      </c>
      <c r="AW296" s="73">
        <v>2</v>
      </c>
      <c r="AX296" s="73">
        <v>1</v>
      </c>
    </row>
    <row r="297" spans="1:50" s="70" customFormat="1" ht="15" customHeight="1" x14ac:dyDescent="0.25">
      <c r="A297" s="70">
        <v>285</v>
      </c>
      <c r="B297" s="111" t="s">
        <v>622</v>
      </c>
      <c r="C297" s="111">
        <v>-7</v>
      </c>
      <c r="D297" s="112">
        <v>-9</v>
      </c>
      <c r="E297" s="112">
        <v>-8</v>
      </c>
      <c r="F297" s="112">
        <v>-8</v>
      </c>
      <c r="G297" s="112">
        <v>-7</v>
      </c>
      <c r="H297" s="112">
        <v>-8</v>
      </c>
      <c r="I297" s="112">
        <v>-8</v>
      </c>
      <c r="J297" s="112">
        <v>-4</v>
      </c>
      <c r="K297" s="112">
        <v>-7</v>
      </c>
      <c r="L297" s="90">
        <v>-9</v>
      </c>
      <c r="N297" s="111" t="s">
        <v>622</v>
      </c>
      <c r="O297" s="113">
        <v>-7</v>
      </c>
      <c r="P297" s="113">
        <v>-8.3049414435408284</v>
      </c>
      <c r="Q297" s="113">
        <v>-6.7585233056923553</v>
      </c>
      <c r="R297" s="113">
        <v>-10.367342216150849</v>
      </c>
      <c r="S297" s="113">
        <v>-12.486108943451441</v>
      </c>
      <c r="T297" s="113">
        <v>-10.823457413786111</v>
      </c>
      <c r="U297" s="113">
        <v>-11.699786859793582</v>
      </c>
      <c r="V297" s="113">
        <v>-5.9061841028818236</v>
      </c>
      <c r="W297" s="113">
        <v>-9.3629026189352462</v>
      </c>
      <c r="X297" s="114">
        <v>-14.280752275595795</v>
      </c>
      <c r="Z297" s="111" t="s">
        <v>622</v>
      </c>
      <c r="AA297" s="113">
        <v>0</v>
      </c>
      <c r="AB297" s="113">
        <v>0</v>
      </c>
      <c r="AC297" s="113">
        <v>0</v>
      </c>
      <c r="AD297" s="113">
        <v>0</v>
      </c>
      <c r="AE297" s="113">
        <v>0</v>
      </c>
      <c r="AF297" s="113">
        <v>0</v>
      </c>
      <c r="AG297" s="113">
        <v>0</v>
      </c>
      <c r="AH297" s="113">
        <v>0</v>
      </c>
      <c r="AI297" s="113">
        <v>0</v>
      </c>
      <c r="AJ297" s="114">
        <v>0</v>
      </c>
      <c r="AK297" s="115"/>
      <c r="AL297" s="111" t="s">
        <v>622</v>
      </c>
      <c r="AM297" s="117" t="s">
        <v>534</v>
      </c>
      <c r="AN297" s="117" t="s">
        <v>534</v>
      </c>
      <c r="AO297" s="117" t="s">
        <v>534</v>
      </c>
      <c r="AP297" s="117" t="s">
        <v>534</v>
      </c>
      <c r="AQ297" s="117" t="s">
        <v>534</v>
      </c>
      <c r="AR297" s="117" t="s">
        <v>534</v>
      </c>
      <c r="AS297" s="117" t="s">
        <v>534</v>
      </c>
      <c r="AT297" s="117" t="s">
        <v>534</v>
      </c>
      <c r="AU297" s="118" t="s">
        <v>534</v>
      </c>
      <c r="AW297" s="73"/>
      <c r="AX297" s="72"/>
    </row>
    <row r="298" spans="1:50" s="70" customFormat="1" ht="15" customHeight="1" x14ac:dyDescent="0.25">
      <c r="A298" s="70">
        <v>286</v>
      </c>
      <c r="B298" s="111" t="s">
        <v>272</v>
      </c>
      <c r="C298" s="111">
        <v>-1</v>
      </c>
      <c r="D298" s="112">
        <v>99</v>
      </c>
      <c r="E298" s="112">
        <v>-1</v>
      </c>
      <c r="F298" s="112">
        <v>-5</v>
      </c>
      <c r="G298" s="112">
        <v>-5</v>
      </c>
      <c r="H298" s="112">
        <v>-6</v>
      </c>
      <c r="I298" s="112">
        <v>-7</v>
      </c>
      <c r="J298" s="112">
        <v>8</v>
      </c>
      <c r="K298" s="112">
        <v>-2</v>
      </c>
      <c r="L298" s="90">
        <v>12</v>
      </c>
      <c r="N298" s="111" t="s">
        <v>272</v>
      </c>
      <c r="O298" s="113">
        <v>-1</v>
      </c>
      <c r="P298" s="113">
        <v>91.354355878949121</v>
      </c>
      <c r="Q298" s="113">
        <v>-0.84481541321154441</v>
      </c>
      <c r="R298" s="113">
        <v>-6.4795888850942802</v>
      </c>
      <c r="S298" s="113">
        <v>-8.9186492453224577</v>
      </c>
      <c r="T298" s="113">
        <v>-8.1175930603395834</v>
      </c>
      <c r="U298" s="113">
        <v>-10.237313502319383</v>
      </c>
      <c r="V298" s="113">
        <v>11.812368205763647</v>
      </c>
      <c r="W298" s="113">
        <v>-2.6751150339814989</v>
      </c>
      <c r="X298" s="114">
        <v>19.041003034127726</v>
      </c>
      <c r="Z298" s="111" t="s">
        <v>272</v>
      </c>
      <c r="AA298" s="113">
        <v>0</v>
      </c>
      <c r="AB298" s="113">
        <v>91.354355878949121</v>
      </c>
      <c r="AC298" s="113">
        <v>0</v>
      </c>
      <c r="AD298" s="113">
        <v>0</v>
      </c>
      <c r="AE298" s="113">
        <v>0</v>
      </c>
      <c r="AF298" s="113">
        <v>0</v>
      </c>
      <c r="AG298" s="113">
        <v>0</v>
      </c>
      <c r="AH298" s="113">
        <v>11.812368205763647</v>
      </c>
      <c r="AI298" s="113">
        <v>0</v>
      </c>
      <c r="AJ298" s="114">
        <v>19.041003034127726</v>
      </c>
      <c r="AK298" s="115"/>
      <c r="AL298" s="111" t="s">
        <v>272</v>
      </c>
      <c r="AM298" s="117" t="s">
        <v>2</v>
      </c>
      <c r="AN298" s="117">
        <v>1</v>
      </c>
      <c r="AO298" s="117">
        <v>1</v>
      </c>
      <c r="AP298" s="117">
        <v>1</v>
      </c>
      <c r="AQ298" s="117">
        <v>1</v>
      </c>
      <c r="AR298" s="117">
        <v>1</v>
      </c>
      <c r="AS298" s="117" t="s">
        <v>2</v>
      </c>
      <c r="AT298" s="117">
        <v>1</v>
      </c>
      <c r="AU298" s="118" t="s">
        <v>2</v>
      </c>
      <c r="AW298" s="73">
        <v>3</v>
      </c>
      <c r="AX298" s="73">
        <v>0</v>
      </c>
    </row>
    <row r="299" spans="1:50" s="70" customFormat="1" ht="15" customHeight="1" x14ac:dyDescent="0.25">
      <c r="A299" s="70">
        <v>287</v>
      </c>
      <c r="B299" s="111" t="s">
        <v>181</v>
      </c>
      <c r="C299" s="111">
        <v>8</v>
      </c>
      <c r="D299" s="112">
        <v>10</v>
      </c>
      <c r="E299" s="112">
        <v>8</v>
      </c>
      <c r="F299" s="112">
        <v>-2</v>
      </c>
      <c r="G299" s="112">
        <v>23</v>
      </c>
      <c r="H299" s="112">
        <v>22</v>
      </c>
      <c r="I299" s="112">
        <v>-4</v>
      </c>
      <c r="J299" s="112">
        <v>10</v>
      </c>
      <c r="K299" s="112">
        <v>0</v>
      </c>
      <c r="L299" s="90">
        <v>17</v>
      </c>
      <c r="N299" s="111" t="s">
        <v>181</v>
      </c>
      <c r="O299" s="113">
        <v>8</v>
      </c>
      <c r="P299" s="113">
        <v>9.2277127150453655</v>
      </c>
      <c r="Q299" s="113">
        <v>6.7585233056923553</v>
      </c>
      <c r="R299" s="113">
        <v>-2.5918355540377123</v>
      </c>
      <c r="S299" s="113">
        <v>41.025786528483302</v>
      </c>
      <c r="T299" s="113">
        <v>29.764507887911808</v>
      </c>
      <c r="U299" s="113">
        <v>-5.8498934298967908</v>
      </c>
      <c r="V299" s="113">
        <v>14.765460257204561</v>
      </c>
      <c r="W299" s="113">
        <v>0</v>
      </c>
      <c r="X299" s="114">
        <v>26.974754298347612</v>
      </c>
      <c r="Z299" s="111" t="s">
        <v>181</v>
      </c>
      <c r="AA299" s="113">
        <v>8</v>
      </c>
      <c r="AB299" s="113">
        <v>9.2277127150453655</v>
      </c>
      <c r="AC299" s="113">
        <v>6.7585233056923553</v>
      </c>
      <c r="AD299" s="113">
        <v>0</v>
      </c>
      <c r="AE299" s="113">
        <v>41.025786528483302</v>
      </c>
      <c r="AF299" s="113">
        <v>29.764507887911808</v>
      </c>
      <c r="AG299" s="113">
        <v>0</v>
      </c>
      <c r="AH299" s="113">
        <v>14.765460257204561</v>
      </c>
      <c r="AI299" s="113">
        <v>0</v>
      </c>
      <c r="AJ299" s="114">
        <v>26.974754298347612</v>
      </c>
      <c r="AK299" s="115"/>
      <c r="AL299" s="111" t="s">
        <v>181</v>
      </c>
      <c r="AM299" s="117">
        <v>1.1534640893806707</v>
      </c>
      <c r="AN299" s="117">
        <v>0.84481541321154441</v>
      </c>
      <c r="AO299" s="117" t="s">
        <v>532</v>
      </c>
      <c r="AP299" s="117">
        <v>5.1282233160604127</v>
      </c>
      <c r="AQ299" s="117">
        <v>3.720563485988976</v>
      </c>
      <c r="AR299" s="117" t="s">
        <v>532</v>
      </c>
      <c r="AS299" s="117">
        <v>1.8456825321505701</v>
      </c>
      <c r="AT299" s="117" t="s">
        <v>532</v>
      </c>
      <c r="AU299" s="118">
        <v>3.3718442872934515</v>
      </c>
      <c r="AW299" s="73">
        <v>3</v>
      </c>
      <c r="AX299" s="73">
        <v>3</v>
      </c>
    </row>
    <row r="300" spans="1:50" s="70" customFormat="1" ht="15" customHeight="1" x14ac:dyDescent="0.25">
      <c r="A300" s="70">
        <v>288</v>
      </c>
      <c r="B300" s="111" t="s">
        <v>623</v>
      </c>
      <c r="C300" s="111">
        <v>-6</v>
      </c>
      <c r="D300" s="112">
        <v>-8</v>
      </c>
      <c r="E300" s="112">
        <v>-9</v>
      </c>
      <c r="F300" s="112">
        <v>-5</v>
      </c>
      <c r="G300" s="112">
        <v>-2</v>
      </c>
      <c r="H300" s="112">
        <v>-6</v>
      </c>
      <c r="I300" s="112">
        <v>-2</v>
      </c>
      <c r="J300" s="112">
        <v>-5</v>
      </c>
      <c r="K300" s="112">
        <v>-5</v>
      </c>
      <c r="L300" s="90">
        <v>-5</v>
      </c>
      <c r="N300" s="111" t="s">
        <v>623</v>
      </c>
      <c r="O300" s="113">
        <v>-6</v>
      </c>
      <c r="P300" s="113">
        <v>-7.3821701720362922</v>
      </c>
      <c r="Q300" s="113">
        <v>-7.6033387189038999</v>
      </c>
      <c r="R300" s="113">
        <v>-6.4795888850942802</v>
      </c>
      <c r="S300" s="113">
        <v>-3.567459698128983</v>
      </c>
      <c r="T300" s="113">
        <v>-8.1175930603395834</v>
      </c>
      <c r="U300" s="113">
        <v>-2.9249467149483954</v>
      </c>
      <c r="V300" s="113">
        <v>-7.3827301286022804</v>
      </c>
      <c r="W300" s="113">
        <v>-6.6877875849537469</v>
      </c>
      <c r="X300" s="114">
        <v>-7.9337512642198851</v>
      </c>
      <c r="Z300" s="111" t="s">
        <v>623</v>
      </c>
      <c r="AA300" s="113">
        <v>0</v>
      </c>
      <c r="AB300" s="113">
        <v>0</v>
      </c>
      <c r="AC300" s="113">
        <v>0</v>
      </c>
      <c r="AD300" s="113">
        <v>0</v>
      </c>
      <c r="AE300" s="113">
        <v>0</v>
      </c>
      <c r="AF300" s="113">
        <v>0</v>
      </c>
      <c r="AG300" s="113">
        <v>0</v>
      </c>
      <c r="AH300" s="113">
        <v>0</v>
      </c>
      <c r="AI300" s="113">
        <v>0</v>
      </c>
      <c r="AJ300" s="114">
        <v>0</v>
      </c>
      <c r="AK300" s="115"/>
      <c r="AL300" s="111" t="s">
        <v>623</v>
      </c>
      <c r="AM300" s="117" t="s">
        <v>534</v>
      </c>
      <c r="AN300" s="117" t="s">
        <v>534</v>
      </c>
      <c r="AO300" s="117" t="s">
        <v>534</v>
      </c>
      <c r="AP300" s="117" t="s">
        <v>534</v>
      </c>
      <c r="AQ300" s="117" t="s">
        <v>534</v>
      </c>
      <c r="AR300" s="117" t="s">
        <v>534</v>
      </c>
      <c r="AS300" s="117" t="s">
        <v>534</v>
      </c>
      <c r="AT300" s="117" t="s">
        <v>534</v>
      </c>
      <c r="AU300" s="118" t="s">
        <v>534</v>
      </c>
      <c r="AW300" s="73"/>
      <c r="AX300" s="72"/>
    </row>
    <row r="301" spans="1:50" s="70" customFormat="1" ht="15" customHeight="1" x14ac:dyDescent="0.25">
      <c r="A301" s="70">
        <v>289</v>
      </c>
      <c r="B301" s="111" t="s">
        <v>624</v>
      </c>
      <c r="C301" s="111">
        <v>-7</v>
      </c>
      <c r="D301" s="112">
        <v>-9</v>
      </c>
      <c r="E301" s="112">
        <v>-3</v>
      </c>
      <c r="F301" s="112">
        <v>-7</v>
      </c>
      <c r="G301" s="112">
        <v>-7</v>
      </c>
      <c r="H301" s="112">
        <v>-6</v>
      </c>
      <c r="I301" s="112">
        <v>-5</v>
      </c>
      <c r="J301" s="112">
        <v>-3</v>
      </c>
      <c r="K301" s="112">
        <v>-9</v>
      </c>
      <c r="L301" s="90">
        <v>-4</v>
      </c>
      <c r="N301" s="111" t="s">
        <v>624</v>
      </c>
      <c r="O301" s="113">
        <v>-7</v>
      </c>
      <c r="P301" s="113">
        <v>-8.3049414435408284</v>
      </c>
      <c r="Q301" s="113">
        <v>-2.5344462396346334</v>
      </c>
      <c r="R301" s="113">
        <v>-9.0714244391319934</v>
      </c>
      <c r="S301" s="113">
        <v>-12.486108943451441</v>
      </c>
      <c r="T301" s="113">
        <v>-8.1175930603395834</v>
      </c>
      <c r="U301" s="113">
        <v>-7.3123667873709879</v>
      </c>
      <c r="V301" s="113">
        <v>-4.4296380771613677</v>
      </c>
      <c r="W301" s="113">
        <v>-12.038017652916745</v>
      </c>
      <c r="X301" s="114">
        <v>-6.3470010113759088</v>
      </c>
      <c r="Z301" s="111" t="s">
        <v>624</v>
      </c>
      <c r="AA301" s="113">
        <v>0</v>
      </c>
      <c r="AB301" s="113">
        <v>0</v>
      </c>
      <c r="AC301" s="113">
        <v>0</v>
      </c>
      <c r="AD301" s="113">
        <v>0</v>
      </c>
      <c r="AE301" s="113">
        <v>0</v>
      </c>
      <c r="AF301" s="113">
        <v>0</v>
      </c>
      <c r="AG301" s="113">
        <v>0</v>
      </c>
      <c r="AH301" s="113">
        <v>0</v>
      </c>
      <c r="AI301" s="113">
        <v>0</v>
      </c>
      <c r="AJ301" s="114">
        <v>0</v>
      </c>
      <c r="AK301" s="115"/>
      <c r="AL301" s="111" t="s">
        <v>624</v>
      </c>
      <c r="AM301" s="117" t="s">
        <v>534</v>
      </c>
      <c r="AN301" s="117" t="s">
        <v>534</v>
      </c>
      <c r="AO301" s="117" t="s">
        <v>534</v>
      </c>
      <c r="AP301" s="117" t="s">
        <v>534</v>
      </c>
      <c r="AQ301" s="117" t="s">
        <v>534</v>
      </c>
      <c r="AR301" s="117" t="s">
        <v>534</v>
      </c>
      <c r="AS301" s="117" t="s">
        <v>534</v>
      </c>
      <c r="AT301" s="117" t="s">
        <v>534</v>
      </c>
      <c r="AU301" s="118" t="s">
        <v>534</v>
      </c>
      <c r="AW301" s="73"/>
      <c r="AX301" s="72"/>
    </row>
    <row r="302" spans="1:50" s="70" customFormat="1" ht="15" customHeight="1" x14ac:dyDescent="0.25">
      <c r="A302" s="70">
        <v>290</v>
      </c>
      <c r="B302" s="111" t="s">
        <v>625</v>
      </c>
      <c r="C302" s="111">
        <v>-3</v>
      </c>
      <c r="D302" s="112">
        <v>-6</v>
      </c>
      <c r="E302" s="112">
        <v>-5</v>
      </c>
      <c r="F302" s="112">
        <v>-7</v>
      </c>
      <c r="G302" s="112">
        <v>-8</v>
      </c>
      <c r="H302" s="112">
        <v>-7</v>
      </c>
      <c r="I302" s="112">
        <v>-5</v>
      </c>
      <c r="J302" s="112">
        <v>-5</v>
      </c>
      <c r="K302" s="112">
        <v>-6</v>
      </c>
      <c r="L302" s="90">
        <v>-5</v>
      </c>
      <c r="N302" s="111" t="s">
        <v>625</v>
      </c>
      <c r="O302" s="113">
        <v>-3</v>
      </c>
      <c r="P302" s="113">
        <v>-5.5366276290272189</v>
      </c>
      <c r="Q302" s="113">
        <v>-4.2240770660577223</v>
      </c>
      <c r="R302" s="113">
        <v>-9.0714244391319934</v>
      </c>
      <c r="S302" s="113">
        <v>-14.269838792515932</v>
      </c>
      <c r="T302" s="113">
        <v>-9.4705252370628479</v>
      </c>
      <c r="U302" s="113">
        <v>-7.3123667873709879</v>
      </c>
      <c r="V302" s="113">
        <v>-7.3827301286022804</v>
      </c>
      <c r="W302" s="113">
        <v>-8.025345101944497</v>
      </c>
      <c r="X302" s="114">
        <v>-7.9337512642198851</v>
      </c>
      <c r="Z302" s="111" t="s">
        <v>625</v>
      </c>
      <c r="AA302" s="113">
        <v>0</v>
      </c>
      <c r="AB302" s="113">
        <v>0</v>
      </c>
      <c r="AC302" s="113">
        <v>0</v>
      </c>
      <c r="AD302" s="113">
        <v>0</v>
      </c>
      <c r="AE302" s="113">
        <v>0</v>
      </c>
      <c r="AF302" s="113">
        <v>0</v>
      </c>
      <c r="AG302" s="113">
        <v>0</v>
      </c>
      <c r="AH302" s="113">
        <v>0</v>
      </c>
      <c r="AI302" s="113">
        <v>0</v>
      </c>
      <c r="AJ302" s="114">
        <v>0</v>
      </c>
      <c r="AK302" s="115"/>
      <c r="AL302" s="111" t="s">
        <v>625</v>
      </c>
      <c r="AM302" s="117" t="s">
        <v>534</v>
      </c>
      <c r="AN302" s="117" t="s">
        <v>534</v>
      </c>
      <c r="AO302" s="117" t="s">
        <v>534</v>
      </c>
      <c r="AP302" s="117" t="s">
        <v>534</v>
      </c>
      <c r="AQ302" s="117" t="s">
        <v>534</v>
      </c>
      <c r="AR302" s="117" t="s">
        <v>534</v>
      </c>
      <c r="AS302" s="117" t="s">
        <v>534</v>
      </c>
      <c r="AT302" s="117" t="s">
        <v>534</v>
      </c>
      <c r="AU302" s="118" t="s">
        <v>534</v>
      </c>
      <c r="AW302" s="73"/>
      <c r="AX302" s="72"/>
    </row>
    <row r="303" spans="1:50" s="70" customFormat="1" ht="15" customHeight="1" x14ac:dyDescent="0.25">
      <c r="A303" s="70">
        <v>291</v>
      </c>
      <c r="B303" s="111" t="s">
        <v>72</v>
      </c>
      <c r="C303" s="111">
        <v>75</v>
      </c>
      <c r="D303" s="112">
        <v>339</v>
      </c>
      <c r="E303" s="112">
        <v>48</v>
      </c>
      <c r="F303" s="112">
        <v>15</v>
      </c>
      <c r="G303" s="112">
        <v>33</v>
      </c>
      <c r="H303" s="112">
        <v>41</v>
      </c>
      <c r="I303" s="112">
        <v>117</v>
      </c>
      <c r="J303" s="112">
        <v>162</v>
      </c>
      <c r="K303" s="112">
        <v>53</v>
      </c>
      <c r="L303" s="90">
        <v>170</v>
      </c>
      <c r="N303" s="111" t="s">
        <v>72</v>
      </c>
      <c r="O303" s="113">
        <v>75</v>
      </c>
      <c r="P303" s="113">
        <v>312.81946104003788</v>
      </c>
      <c r="Q303" s="113">
        <v>40.551139834154135</v>
      </c>
      <c r="R303" s="113">
        <v>19.438766655282841</v>
      </c>
      <c r="S303" s="113">
        <v>58.863085019128221</v>
      </c>
      <c r="T303" s="113">
        <v>55.470219245653823</v>
      </c>
      <c r="U303" s="113">
        <v>171.10938282448112</v>
      </c>
      <c r="V303" s="113">
        <v>239.20045616671388</v>
      </c>
      <c r="W303" s="113">
        <v>70.890548400509715</v>
      </c>
      <c r="X303" s="114">
        <v>269.74754298347608</v>
      </c>
      <c r="Z303" s="111" t="s">
        <v>72</v>
      </c>
      <c r="AA303" s="113">
        <v>75</v>
      </c>
      <c r="AB303" s="113">
        <v>312.81946104003788</v>
      </c>
      <c r="AC303" s="113">
        <v>40.551139834154135</v>
      </c>
      <c r="AD303" s="113">
        <v>19.438766655282841</v>
      </c>
      <c r="AE303" s="113">
        <v>58.863085019128221</v>
      </c>
      <c r="AF303" s="113">
        <v>55.470219245653823</v>
      </c>
      <c r="AG303" s="113">
        <v>171.10938282448112</v>
      </c>
      <c r="AH303" s="113">
        <v>239.20045616671388</v>
      </c>
      <c r="AI303" s="113">
        <v>70.890548400509715</v>
      </c>
      <c r="AJ303" s="114">
        <v>269.74754298347608</v>
      </c>
      <c r="AK303" s="115"/>
      <c r="AL303" s="111" t="s">
        <v>72</v>
      </c>
      <c r="AM303" s="117">
        <v>4.1709261472005048</v>
      </c>
      <c r="AN303" s="117">
        <v>0.54068186445538846</v>
      </c>
      <c r="AO303" s="117">
        <v>0.25918355540377119</v>
      </c>
      <c r="AP303" s="117">
        <v>0.78484113358837626</v>
      </c>
      <c r="AQ303" s="117">
        <v>0.73960292327538435</v>
      </c>
      <c r="AR303" s="117">
        <v>2.2814584376597482</v>
      </c>
      <c r="AS303" s="117">
        <v>3.1893394155561849</v>
      </c>
      <c r="AT303" s="117">
        <v>0.9452073120067962</v>
      </c>
      <c r="AU303" s="118">
        <v>3.596633906446348</v>
      </c>
      <c r="AW303" s="73">
        <v>4</v>
      </c>
      <c r="AX303" s="73">
        <v>1</v>
      </c>
    </row>
    <row r="304" spans="1:50" s="70" customFormat="1" ht="15" customHeight="1" x14ac:dyDescent="0.25">
      <c r="A304" s="70">
        <v>292</v>
      </c>
      <c r="B304" s="111" t="s">
        <v>37</v>
      </c>
      <c r="C304" s="111">
        <v>208</v>
      </c>
      <c r="D304" s="112">
        <v>801</v>
      </c>
      <c r="E304" s="112">
        <v>189</v>
      </c>
      <c r="F304" s="112">
        <v>367</v>
      </c>
      <c r="G304" s="112">
        <v>322</v>
      </c>
      <c r="H304" s="112">
        <v>276</v>
      </c>
      <c r="I304" s="112">
        <v>261</v>
      </c>
      <c r="J304" s="112">
        <v>343</v>
      </c>
      <c r="K304" s="112">
        <v>88</v>
      </c>
      <c r="L304" s="90">
        <v>336</v>
      </c>
      <c r="N304" s="111" t="s">
        <v>37</v>
      </c>
      <c r="O304" s="113">
        <v>208</v>
      </c>
      <c r="P304" s="113">
        <v>739.13978847513374</v>
      </c>
      <c r="Q304" s="113">
        <v>159.67011309698191</v>
      </c>
      <c r="R304" s="113">
        <v>475.60182416592022</v>
      </c>
      <c r="S304" s="113">
        <v>574.36101139876621</v>
      </c>
      <c r="T304" s="113">
        <v>373.40928077562086</v>
      </c>
      <c r="U304" s="113">
        <v>381.7055463007656</v>
      </c>
      <c r="V304" s="113">
        <v>506.45528682211642</v>
      </c>
      <c r="W304" s="113">
        <v>117.70506149518594</v>
      </c>
      <c r="X304" s="114">
        <v>533.14808495557634</v>
      </c>
      <c r="Z304" s="111" t="s">
        <v>37</v>
      </c>
      <c r="AA304" s="113">
        <v>208</v>
      </c>
      <c r="AB304" s="113">
        <v>739.13978847513374</v>
      </c>
      <c r="AC304" s="113">
        <v>159.67011309698191</v>
      </c>
      <c r="AD304" s="113">
        <v>475.60182416592022</v>
      </c>
      <c r="AE304" s="113">
        <v>574.36101139876621</v>
      </c>
      <c r="AF304" s="113">
        <v>373.40928077562086</v>
      </c>
      <c r="AG304" s="113">
        <v>381.7055463007656</v>
      </c>
      <c r="AH304" s="113">
        <v>506.45528682211642</v>
      </c>
      <c r="AI304" s="113">
        <v>117.70506149518594</v>
      </c>
      <c r="AJ304" s="114">
        <v>533.14808495557634</v>
      </c>
      <c r="AK304" s="115"/>
      <c r="AL304" s="111" t="s">
        <v>37</v>
      </c>
      <c r="AM304" s="117">
        <v>3.5535566753612198</v>
      </c>
      <c r="AN304" s="117">
        <v>0.76764477450472068</v>
      </c>
      <c r="AO304" s="117">
        <v>2.286547231566924</v>
      </c>
      <c r="AP304" s="117">
        <v>2.761351016340222</v>
      </c>
      <c r="AQ304" s="117">
        <v>1.7952369268058694</v>
      </c>
      <c r="AR304" s="117">
        <v>1.8351228187536808</v>
      </c>
      <c r="AS304" s="117">
        <v>2.4348811866447906</v>
      </c>
      <c r="AT304" s="117">
        <v>0.56588971872685545</v>
      </c>
      <c r="AU304" s="118">
        <v>2.5632119469018093</v>
      </c>
      <c r="AW304" s="73">
        <v>5</v>
      </c>
      <c r="AX304" s="73">
        <v>0</v>
      </c>
    </row>
    <row r="305" spans="1:50" s="70" customFormat="1" ht="15" customHeight="1" x14ac:dyDescent="0.25">
      <c r="A305" s="70">
        <v>293</v>
      </c>
      <c r="B305" s="111" t="s">
        <v>67</v>
      </c>
      <c r="C305" s="111">
        <v>26</v>
      </c>
      <c r="D305" s="112">
        <v>95</v>
      </c>
      <c r="E305" s="112">
        <v>56</v>
      </c>
      <c r="F305" s="112">
        <v>13</v>
      </c>
      <c r="G305" s="112">
        <v>49</v>
      </c>
      <c r="H305" s="112">
        <v>3</v>
      </c>
      <c r="I305" s="112">
        <v>71</v>
      </c>
      <c r="J305" s="112">
        <v>26</v>
      </c>
      <c r="K305" s="112">
        <v>39</v>
      </c>
      <c r="L305" s="90">
        <v>94</v>
      </c>
      <c r="N305" s="111" t="s">
        <v>67</v>
      </c>
      <c r="O305" s="113">
        <v>26</v>
      </c>
      <c r="P305" s="113">
        <v>87.663270792930973</v>
      </c>
      <c r="Q305" s="113">
        <v>47.309663139846492</v>
      </c>
      <c r="R305" s="113">
        <v>16.846931101245129</v>
      </c>
      <c r="S305" s="113">
        <v>87.402762604160088</v>
      </c>
      <c r="T305" s="113">
        <v>4.0587965301697917</v>
      </c>
      <c r="U305" s="113">
        <v>103.83560838066803</v>
      </c>
      <c r="V305" s="113">
        <v>38.390196668731853</v>
      </c>
      <c r="W305" s="113">
        <v>52.164743162639226</v>
      </c>
      <c r="X305" s="114">
        <v>149.15452376733384</v>
      </c>
      <c r="Z305" s="111" t="s">
        <v>67</v>
      </c>
      <c r="AA305" s="113">
        <v>26</v>
      </c>
      <c r="AB305" s="113">
        <v>87.663270792930973</v>
      </c>
      <c r="AC305" s="113">
        <v>47.309663139846492</v>
      </c>
      <c r="AD305" s="113">
        <v>16.846931101245129</v>
      </c>
      <c r="AE305" s="113">
        <v>87.402762604160088</v>
      </c>
      <c r="AF305" s="113">
        <v>4.0587965301697917</v>
      </c>
      <c r="AG305" s="113">
        <v>103.83560838066803</v>
      </c>
      <c r="AH305" s="113">
        <v>38.390196668731853</v>
      </c>
      <c r="AI305" s="113">
        <v>52.164743162639226</v>
      </c>
      <c r="AJ305" s="114">
        <v>149.15452376733384</v>
      </c>
      <c r="AK305" s="115"/>
      <c r="AL305" s="111" t="s">
        <v>67</v>
      </c>
      <c r="AM305" s="117">
        <v>3.3716642612665759</v>
      </c>
      <c r="AN305" s="117">
        <v>1.8196024284556342</v>
      </c>
      <c r="AO305" s="117">
        <v>0.64795888850942807</v>
      </c>
      <c r="AP305" s="117">
        <v>3.3616447155446187</v>
      </c>
      <c r="AQ305" s="117">
        <v>0.15610755885268429</v>
      </c>
      <c r="AR305" s="117">
        <v>3.9936772454103089</v>
      </c>
      <c r="AS305" s="117">
        <v>1.4765460257204559</v>
      </c>
      <c r="AT305" s="117">
        <v>2.0063362754861243</v>
      </c>
      <c r="AU305" s="118">
        <v>5.7367124525897628</v>
      </c>
      <c r="AW305" s="73">
        <v>5</v>
      </c>
      <c r="AX305" s="73">
        <v>1</v>
      </c>
    </row>
    <row r="306" spans="1:50" s="70" customFormat="1" ht="15" customHeight="1" x14ac:dyDescent="0.25">
      <c r="A306" s="70">
        <v>294</v>
      </c>
      <c r="B306" s="111" t="s">
        <v>356</v>
      </c>
      <c r="C306" s="111">
        <v>-5</v>
      </c>
      <c r="D306" s="112">
        <v>-5</v>
      </c>
      <c r="E306" s="112">
        <v>1</v>
      </c>
      <c r="F306" s="112">
        <v>-5</v>
      </c>
      <c r="G306" s="112">
        <v>-7</v>
      </c>
      <c r="H306" s="112">
        <v>4</v>
      </c>
      <c r="I306" s="112">
        <v>-5</v>
      </c>
      <c r="J306" s="112">
        <v>-3</v>
      </c>
      <c r="K306" s="112">
        <v>-6</v>
      </c>
      <c r="L306" s="90">
        <v>-2</v>
      </c>
      <c r="N306" s="111" t="s">
        <v>356</v>
      </c>
      <c r="O306" s="113">
        <v>-5</v>
      </c>
      <c r="P306" s="113">
        <v>-4.6138563575226827</v>
      </c>
      <c r="Q306" s="113">
        <v>0.84481541321154441</v>
      </c>
      <c r="R306" s="113">
        <v>-6.4795888850942802</v>
      </c>
      <c r="S306" s="113">
        <v>-12.486108943451441</v>
      </c>
      <c r="T306" s="113">
        <v>5.4117287068930553</v>
      </c>
      <c r="U306" s="113">
        <v>-7.3123667873709879</v>
      </c>
      <c r="V306" s="113">
        <v>-4.4296380771613677</v>
      </c>
      <c r="W306" s="113">
        <v>-8.025345101944497</v>
      </c>
      <c r="X306" s="114">
        <v>-3.1735005056879544</v>
      </c>
      <c r="Z306" s="111" t="s">
        <v>356</v>
      </c>
      <c r="AA306" s="113">
        <v>0</v>
      </c>
      <c r="AB306" s="113">
        <v>0</v>
      </c>
      <c r="AC306" s="113">
        <v>0.84481541321154441</v>
      </c>
      <c r="AD306" s="113">
        <v>0</v>
      </c>
      <c r="AE306" s="113">
        <v>0</v>
      </c>
      <c r="AF306" s="113">
        <v>5.4117287068930553</v>
      </c>
      <c r="AG306" s="113">
        <v>0</v>
      </c>
      <c r="AH306" s="113">
        <v>0</v>
      </c>
      <c r="AI306" s="113">
        <v>0</v>
      </c>
      <c r="AJ306" s="114">
        <v>0</v>
      </c>
      <c r="AK306" s="115"/>
      <c r="AL306" s="111" t="s">
        <v>356</v>
      </c>
      <c r="AM306" s="117">
        <v>1</v>
      </c>
      <c r="AN306" s="117" t="s">
        <v>2</v>
      </c>
      <c r="AO306" s="117">
        <v>1</v>
      </c>
      <c r="AP306" s="117">
        <v>1</v>
      </c>
      <c r="AQ306" s="117" t="s">
        <v>2</v>
      </c>
      <c r="AR306" s="117">
        <v>1</v>
      </c>
      <c r="AS306" s="117">
        <v>1</v>
      </c>
      <c r="AT306" s="117">
        <v>1</v>
      </c>
      <c r="AU306" s="118">
        <v>1</v>
      </c>
      <c r="AW306" s="73">
        <v>2</v>
      </c>
      <c r="AX306" s="73">
        <v>0</v>
      </c>
    </row>
    <row r="307" spans="1:50" s="70" customFormat="1" ht="15" customHeight="1" x14ac:dyDescent="0.25">
      <c r="A307" s="70">
        <v>295</v>
      </c>
      <c r="B307" s="111" t="s">
        <v>257</v>
      </c>
      <c r="C307" s="111">
        <v>4</v>
      </c>
      <c r="D307" s="112">
        <v>-1</v>
      </c>
      <c r="E307" s="112">
        <v>4</v>
      </c>
      <c r="F307" s="112">
        <v>-4</v>
      </c>
      <c r="G307" s="112">
        <v>-6</v>
      </c>
      <c r="H307" s="112">
        <v>-5</v>
      </c>
      <c r="I307" s="112">
        <v>1</v>
      </c>
      <c r="J307" s="112">
        <v>4</v>
      </c>
      <c r="K307" s="112">
        <v>-3</v>
      </c>
      <c r="L307" s="90">
        <v>15</v>
      </c>
      <c r="N307" s="111" t="s">
        <v>257</v>
      </c>
      <c r="O307" s="113">
        <v>4</v>
      </c>
      <c r="P307" s="113">
        <v>-0.92277127150453653</v>
      </c>
      <c r="Q307" s="113">
        <v>3.3792616528461776</v>
      </c>
      <c r="R307" s="113">
        <v>-5.1836711080754245</v>
      </c>
      <c r="S307" s="113">
        <v>-10.702379094386949</v>
      </c>
      <c r="T307" s="113">
        <v>-6.7646608836163198</v>
      </c>
      <c r="U307" s="113">
        <v>1.4624733574741977</v>
      </c>
      <c r="V307" s="113">
        <v>5.9061841028818236</v>
      </c>
      <c r="W307" s="113">
        <v>-4.0126725509722485</v>
      </c>
      <c r="X307" s="114">
        <v>23.801253792659658</v>
      </c>
      <c r="Z307" s="111" t="s">
        <v>257</v>
      </c>
      <c r="AA307" s="113">
        <v>4</v>
      </c>
      <c r="AB307" s="113">
        <v>0</v>
      </c>
      <c r="AC307" s="113">
        <v>3.3792616528461776</v>
      </c>
      <c r="AD307" s="113">
        <v>0</v>
      </c>
      <c r="AE307" s="113">
        <v>0</v>
      </c>
      <c r="AF307" s="113">
        <v>0</v>
      </c>
      <c r="AG307" s="113">
        <v>1.4624733574741977</v>
      </c>
      <c r="AH307" s="113">
        <v>5.9061841028818236</v>
      </c>
      <c r="AI307" s="113">
        <v>0</v>
      </c>
      <c r="AJ307" s="114">
        <v>23.801253792659658</v>
      </c>
      <c r="AK307" s="115"/>
      <c r="AL307" s="111" t="s">
        <v>257</v>
      </c>
      <c r="AM307" s="117" t="s">
        <v>532</v>
      </c>
      <c r="AN307" s="117">
        <v>0.84481541321154441</v>
      </c>
      <c r="AO307" s="117" t="s">
        <v>532</v>
      </c>
      <c r="AP307" s="117" t="s">
        <v>532</v>
      </c>
      <c r="AQ307" s="117" t="s">
        <v>532</v>
      </c>
      <c r="AR307" s="117">
        <v>0.36561833936854943</v>
      </c>
      <c r="AS307" s="117">
        <v>1.4765460257204559</v>
      </c>
      <c r="AT307" s="117" t="s">
        <v>532</v>
      </c>
      <c r="AU307" s="118">
        <v>5.9503134481649145</v>
      </c>
      <c r="AW307" s="73">
        <v>1</v>
      </c>
      <c r="AX307" s="73">
        <v>6</v>
      </c>
    </row>
    <row r="308" spans="1:50" s="70" customFormat="1" ht="15" customHeight="1" x14ac:dyDescent="0.25">
      <c r="A308" s="70">
        <v>296</v>
      </c>
      <c r="B308" s="111" t="s">
        <v>626</v>
      </c>
      <c r="C308" s="111">
        <v>-7</v>
      </c>
      <c r="D308" s="112">
        <v>-5</v>
      </c>
      <c r="E308" s="112">
        <v>-6</v>
      </c>
      <c r="F308" s="112">
        <v>-2</v>
      </c>
      <c r="G308" s="112">
        <v>-3</v>
      </c>
      <c r="H308" s="112">
        <v>-1</v>
      </c>
      <c r="I308" s="112">
        <v>0</v>
      </c>
      <c r="J308" s="112">
        <v>-6</v>
      </c>
      <c r="K308" s="112">
        <v>-5</v>
      </c>
      <c r="L308" s="90">
        <v>-1</v>
      </c>
      <c r="N308" s="111" t="s">
        <v>626</v>
      </c>
      <c r="O308" s="113">
        <v>-7</v>
      </c>
      <c r="P308" s="113">
        <v>-4.6138563575226827</v>
      </c>
      <c r="Q308" s="113">
        <v>-5.0688924792692669</v>
      </c>
      <c r="R308" s="113">
        <v>-2.5918355540377123</v>
      </c>
      <c r="S308" s="113">
        <v>-5.3511895471934743</v>
      </c>
      <c r="T308" s="113">
        <v>-1.3529321767232638</v>
      </c>
      <c r="U308" s="113">
        <v>0</v>
      </c>
      <c r="V308" s="113">
        <v>-8.8592761543227354</v>
      </c>
      <c r="W308" s="113">
        <v>-6.6877875849537469</v>
      </c>
      <c r="X308" s="114">
        <v>-1.5867502528439772</v>
      </c>
      <c r="Z308" s="111" t="s">
        <v>626</v>
      </c>
      <c r="AA308" s="113">
        <v>0</v>
      </c>
      <c r="AB308" s="113">
        <v>0</v>
      </c>
      <c r="AC308" s="113">
        <v>0</v>
      </c>
      <c r="AD308" s="113">
        <v>0</v>
      </c>
      <c r="AE308" s="113">
        <v>0</v>
      </c>
      <c r="AF308" s="113">
        <v>0</v>
      </c>
      <c r="AG308" s="113">
        <v>0</v>
      </c>
      <c r="AH308" s="113">
        <v>0</v>
      </c>
      <c r="AI308" s="113">
        <v>0</v>
      </c>
      <c r="AJ308" s="114">
        <v>0</v>
      </c>
      <c r="AK308" s="115"/>
      <c r="AL308" s="111" t="s">
        <v>626</v>
      </c>
      <c r="AM308" s="117" t="s">
        <v>534</v>
      </c>
      <c r="AN308" s="117" t="s">
        <v>534</v>
      </c>
      <c r="AO308" s="117" t="s">
        <v>534</v>
      </c>
      <c r="AP308" s="117" t="s">
        <v>534</v>
      </c>
      <c r="AQ308" s="117" t="s">
        <v>534</v>
      </c>
      <c r="AR308" s="117" t="s">
        <v>534</v>
      </c>
      <c r="AS308" s="117" t="s">
        <v>534</v>
      </c>
      <c r="AT308" s="117" t="s">
        <v>534</v>
      </c>
      <c r="AU308" s="118" t="s">
        <v>534</v>
      </c>
      <c r="AW308" s="73"/>
      <c r="AX308" s="72"/>
    </row>
    <row r="309" spans="1:50" s="70" customFormat="1" ht="15" customHeight="1" x14ac:dyDescent="0.25">
      <c r="A309" s="70">
        <v>297</v>
      </c>
      <c r="B309" s="111" t="s">
        <v>309</v>
      </c>
      <c r="C309" s="111">
        <v>-1</v>
      </c>
      <c r="D309" s="112">
        <v>0</v>
      </c>
      <c r="E309" s="112">
        <v>2</v>
      </c>
      <c r="F309" s="112">
        <v>-2</v>
      </c>
      <c r="G309" s="112">
        <v>-3</v>
      </c>
      <c r="H309" s="112">
        <v>1</v>
      </c>
      <c r="I309" s="112">
        <v>-3</v>
      </c>
      <c r="J309" s="112">
        <v>0</v>
      </c>
      <c r="K309" s="112">
        <v>-2</v>
      </c>
      <c r="L309" s="90">
        <v>1</v>
      </c>
      <c r="N309" s="111" t="s">
        <v>309</v>
      </c>
      <c r="O309" s="113">
        <v>-1</v>
      </c>
      <c r="P309" s="113">
        <v>0</v>
      </c>
      <c r="Q309" s="113">
        <v>1.6896308264230888</v>
      </c>
      <c r="R309" s="113">
        <v>-2.5918355540377123</v>
      </c>
      <c r="S309" s="113">
        <v>-5.3511895471934743</v>
      </c>
      <c r="T309" s="113">
        <v>1.3529321767232638</v>
      </c>
      <c r="U309" s="113">
        <v>-4.3874200724225929</v>
      </c>
      <c r="V309" s="113">
        <v>0</v>
      </c>
      <c r="W309" s="113">
        <v>-2.6751150339814989</v>
      </c>
      <c r="X309" s="114">
        <v>1.5867502528439772</v>
      </c>
      <c r="Z309" s="111" t="s">
        <v>309</v>
      </c>
      <c r="AA309" s="113">
        <v>0</v>
      </c>
      <c r="AB309" s="113">
        <v>0</v>
      </c>
      <c r="AC309" s="113">
        <v>1.6896308264230888</v>
      </c>
      <c r="AD309" s="113">
        <v>0</v>
      </c>
      <c r="AE309" s="113">
        <v>0</v>
      </c>
      <c r="AF309" s="113">
        <v>1.3529321767232638</v>
      </c>
      <c r="AG309" s="113">
        <v>0</v>
      </c>
      <c r="AH309" s="113">
        <v>0</v>
      </c>
      <c r="AI309" s="113">
        <v>0</v>
      </c>
      <c r="AJ309" s="114">
        <v>1.5867502528439772</v>
      </c>
      <c r="AK309" s="115"/>
      <c r="AL309" s="111" t="s">
        <v>309</v>
      </c>
      <c r="AM309" s="117">
        <v>1</v>
      </c>
      <c r="AN309" s="117" t="s">
        <v>2</v>
      </c>
      <c r="AO309" s="117">
        <v>1</v>
      </c>
      <c r="AP309" s="117">
        <v>1</v>
      </c>
      <c r="AQ309" s="117" t="s">
        <v>2</v>
      </c>
      <c r="AR309" s="117">
        <v>1</v>
      </c>
      <c r="AS309" s="117">
        <v>1</v>
      </c>
      <c r="AT309" s="117">
        <v>1</v>
      </c>
      <c r="AU309" s="118" t="s">
        <v>2</v>
      </c>
      <c r="AW309" s="73">
        <v>3</v>
      </c>
      <c r="AX309" s="73">
        <v>0</v>
      </c>
    </row>
    <row r="310" spans="1:50" s="70" customFormat="1" ht="15" customHeight="1" x14ac:dyDescent="0.25">
      <c r="A310" s="70">
        <v>298</v>
      </c>
      <c r="B310" s="111" t="s">
        <v>432</v>
      </c>
      <c r="C310" s="111">
        <v>-1</v>
      </c>
      <c r="D310" s="112">
        <v>4</v>
      </c>
      <c r="E310" s="112">
        <v>-3</v>
      </c>
      <c r="F310" s="112">
        <v>-1</v>
      </c>
      <c r="G310" s="112">
        <v>-5</v>
      </c>
      <c r="H310" s="112">
        <v>-2</v>
      </c>
      <c r="I310" s="112">
        <v>-2</v>
      </c>
      <c r="J310" s="112">
        <v>-3</v>
      </c>
      <c r="K310" s="112">
        <v>-2</v>
      </c>
      <c r="L310" s="90">
        <v>0</v>
      </c>
      <c r="N310" s="111" t="s">
        <v>432</v>
      </c>
      <c r="O310" s="113">
        <v>-1</v>
      </c>
      <c r="P310" s="113">
        <v>3.6910850860181461</v>
      </c>
      <c r="Q310" s="113">
        <v>-2.5344462396346334</v>
      </c>
      <c r="R310" s="113">
        <v>-1.2959177770188561</v>
      </c>
      <c r="S310" s="113">
        <v>-8.9186492453224577</v>
      </c>
      <c r="T310" s="113">
        <v>-2.7058643534465276</v>
      </c>
      <c r="U310" s="113">
        <v>-2.9249467149483954</v>
      </c>
      <c r="V310" s="113">
        <v>-4.4296380771613677</v>
      </c>
      <c r="W310" s="113">
        <v>-2.6751150339814989</v>
      </c>
      <c r="X310" s="114">
        <v>0</v>
      </c>
      <c r="Z310" s="111" t="s">
        <v>432</v>
      </c>
      <c r="AA310" s="113">
        <v>0</v>
      </c>
      <c r="AB310" s="113">
        <v>3.6910850860181461</v>
      </c>
      <c r="AC310" s="113">
        <v>0</v>
      </c>
      <c r="AD310" s="113">
        <v>0</v>
      </c>
      <c r="AE310" s="113">
        <v>0</v>
      </c>
      <c r="AF310" s="113">
        <v>0</v>
      </c>
      <c r="AG310" s="113">
        <v>0</v>
      </c>
      <c r="AH310" s="113">
        <v>0</v>
      </c>
      <c r="AI310" s="113">
        <v>0</v>
      </c>
      <c r="AJ310" s="114">
        <v>0</v>
      </c>
      <c r="AK310" s="115"/>
      <c r="AL310" s="111" t="s">
        <v>432</v>
      </c>
      <c r="AM310" s="117" t="s">
        <v>2</v>
      </c>
      <c r="AN310" s="117">
        <v>1</v>
      </c>
      <c r="AO310" s="117">
        <v>1</v>
      </c>
      <c r="AP310" s="117">
        <v>1</v>
      </c>
      <c r="AQ310" s="117">
        <v>1</v>
      </c>
      <c r="AR310" s="117">
        <v>1</v>
      </c>
      <c r="AS310" s="117">
        <v>1</v>
      </c>
      <c r="AT310" s="117">
        <v>1</v>
      </c>
      <c r="AU310" s="118">
        <v>1</v>
      </c>
      <c r="AW310" s="73">
        <v>1</v>
      </c>
      <c r="AX310" s="73">
        <v>0</v>
      </c>
    </row>
    <row r="311" spans="1:50" s="70" customFormat="1" ht="15" customHeight="1" x14ac:dyDescent="0.25">
      <c r="A311" s="70">
        <v>299</v>
      </c>
      <c r="B311" s="111" t="s">
        <v>627</v>
      </c>
      <c r="C311" s="111">
        <v>-4</v>
      </c>
      <c r="D311" s="112">
        <v>0</v>
      </c>
      <c r="E311" s="112">
        <v>-3</v>
      </c>
      <c r="F311" s="112">
        <v>-5</v>
      </c>
      <c r="G311" s="112">
        <v>-9</v>
      </c>
      <c r="H311" s="112">
        <v>-6</v>
      </c>
      <c r="I311" s="112">
        <v>-3</v>
      </c>
      <c r="J311" s="112">
        <v>-6</v>
      </c>
      <c r="K311" s="112">
        <v>-7</v>
      </c>
      <c r="L311" s="90">
        <v>-1</v>
      </c>
      <c r="N311" s="111" t="s">
        <v>627</v>
      </c>
      <c r="O311" s="113">
        <v>-4</v>
      </c>
      <c r="P311" s="113">
        <v>0</v>
      </c>
      <c r="Q311" s="113">
        <v>-2.5344462396346334</v>
      </c>
      <c r="R311" s="113">
        <v>-6.4795888850942802</v>
      </c>
      <c r="S311" s="113">
        <v>-16.053568641580423</v>
      </c>
      <c r="T311" s="113">
        <v>-8.1175930603395834</v>
      </c>
      <c r="U311" s="113">
        <v>-4.3874200724225929</v>
      </c>
      <c r="V311" s="113">
        <v>-8.8592761543227354</v>
      </c>
      <c r="W311" s="113">
        <v>-9.3629026189352462</v>
      </c>
      <c r="X311" s="114">
        <v>-1.5867502528439772</v>
      </c>
      <c r="Z311" s="111" t="s">
        <v>627</v>
      </c>
      <c r="AA311" s="113">
        <v>0</v>
      </c>
      <c r="AB311" s="113">
        <v>0</v>
      </c>
      <c r="AC311" s="113">
        <v>0</v>
      </c>
      <c r="AD311" s="113">
        <v>0</v>
      </c>
      <c r="AE311" s="113">
        <v>0</v>
      </c>
      <c r="AF311" s="113">
        <v>0</v>
      </c>
      <c r="AG311" s="113">
        <v>0</v>
      </c>
      <c r="AH311" s="113">
        <v>0</v>
      </c>
      <c r="AI311" s="113">
        <v>0</v>
      </c>
      <c r="AJ311" s="114">
        <v>0</v>
      </c>
      <c r="AK311" s="115"/>
      <c r="AL311" s="111" t="s">
        <v>627</v>
      </c>
      <c r="AM311" s="117" t="s">
        <v>534</v>
      </c>
      <c r="AN311" s="117" t="s">
        <v>534</v>
      </c>
      <c r="AO311" s="117" t="s">
        <v>534</v>
      </c>
      <c r="AP311" s="117" t="s">
        <v>534</v>
      </c>
      <c r="AQ311" s="117" t="s">
        <v>534</v>
      </c>
      <c r="AR311" s="117" t="s">
        <v>534</v>
      </c>
      <c r="AS311" s="117" t="s">
        <v>534</v>
      </c>
      <c r="AT311" s="117" t="s">
        <v>534</v>
      </c>
      <c r="AU311" s="118" t="s">
        <v>534</v>
      </c>
      <c r="AW311" s="73"/>
      <c r="AX311" s="72"/>
    </row>
    <row r="312" spans="1:50" s="70" customFormat="1" ht="15" customHeight="1" x14ac:dyDescent="0.25">
      <c r="A312" s="70">
        <v>300</v>
      </c>
      <c r="B312" s="111" t="s">
        <v>110</v>
      </c>
      <c r="C312" s="111">
        <v>56</v>
      </c>
      <c r="D312" s="112">
        <v>82</v>
      </c>
      <c r="E312" s="112">
        <v>50</v>
      </c>
      <c r="F312" s="112">
        <v>65</v>
      </c>
      <c r="G312" s="112">
        <v>42</v>
      </c>
      <c r="H312" s="112">
        <v>39</v>
      </c>
      <c r="I312" s="112">
        <v>50</v>
      </c>
      <c r="J312" s="112">
        <v>56</v>
      </c>
      <c r="K312" s="112">
        <v>79</v>
      </c>
      <c r="L312" s="90">
        <v>61</v>
      </c>
      <c r="N312" s="111" t="s">
        <v>110</v>
      </c>
      <c r="O312" s="113">
        <v>56</v>
      </c>
      <c r="P312" s="113">
        <v>75.667244263371998</v>
      </c>
      <c r="Q312" s="113">
        <v>42.240770660577219</v>
      </c>
      <c r="R312" s="113">
        <v>84.23465550622565</v>
      </c>
      <c r="S312" s="113">
        <v>74.916653660708647</v>
      </c>
      <c r="T312" s="113">
        <v>52.764354892207294</v>
      </c>
      <c r="U312" s="113">
        <v>73.123667873709877</v>
      </c>
      <c r="V312" s="113">
        <v>82.68657744034553</v>
      </c>
      <c r="W312" s="113">
        <v>105.66704384226921</v>
      </c>
      <c r="X312" s="114">
        <v>96.791765423482602</v>
      </c>
      <c r="Z312" s="111" t="s">
        <v>110</v>
      </c>
      <c r="AA312" s="113">
        <v>56</v>
      </c>
      <c r="AB312" s="113">
        <v>75.667244263371998</v>
      </c>
      <c r="AC312" s="113">
        <v>42.240770660577219</v>
      </c>
      <c r="AD312" s="113">
        <v>84.23465550622565</v>
      </c>
      <c r="AE312" s="113">
        <v>74.916653660708647</v>
      </c>
      <c r="AF312" s="113">
        <v>52.764354892207294</v>
      </c>
      <c r="AG312" s="113">
        <v>73.123667873709877</v>
      </c>
      <c r="AH312" s="113">
        <v>82.68657744034553</v>
      </c>
      <c r="AI312" s="113">
        <v>105.66704384226921</v>
      </c>
      <c r="AJ312" s="114">
        <v>96.791765423482602</v>
      </c>
      <c r="AK312" s="115"/>
      <c r="AL312" s="111" t="s">
        <v>110</v>
      </c>
      <c r="AM312" s="117">
        <v>1.3512007904173571</v>
      </c>
      <c r="AN312" s="117">
        <v>0.75429947608173609</v>
      </c>
      <c r="AO312" s="117">
        <v>1.5041902768968867</v>
      </c>
      <c r="AP312" s="117">
        <v>1.3377973867983688</v>
      </c>
      <c r="AQ312" s="117">
        <v>0.94222062307513021</v>
      </c>
      <c r="AR312" s="117">
        <v>1.3057797834591049</v>
      </c>
      <c r="AS312" s="117">
        <v>1.4765460257204559</v>
      </c>
      <c r="AT312" s="117">
        <v>1.8869114971833787</v>
      </c>
      <c r="AU312" s="118">
        <v>1.7284243825621892</v>
      </c>
      <c r="AW312" s="73">
        <v>0</v>
      </c>
      <c r="AX312" s="73">
        <v>0</v>
      </c>
    </row>
    <row r="313" spans="1:50" s="70" customFormat="1" ht="15" customHeight="1" x14ac:dyDescent="0.25">
      <c r="A313" s="70">
        <v>301</v>
      </c>
      <c r="B313" s="111" t="s">
        <v>275</v>
      </c>
      <c r="C313" s="111">
        <v>-4</v>
      </c>
      <c r="D313" s="112">
        <v>3</v>
      </c>
      <c r="E313" s="112">
        <v>0</v>
      </c>
      <c r="F313" s="112">
        <v>2</v>
      </c>
      <c r="G313" s="112">
        <v>-4</v>
      </c>
      <c r="H313" s="112">
        <v>0</v>
      </c>
      <c r="I313" s="112">
        <v>-2</v>
      </c>
      <c r="J313" s="112">
        <v>8</v>
      </c>
      <c r="K313" s="112">
        <v>-4</v>
      </c>
      <c r="L313" s="90">
        <v>-7</v>
      </c>
      <c r="N313" s="111" t="s">
        <v>275</v>
      </c>
      <c r="O313" s="113">
        <v>-4</v>
      </c>
      <c r="P313" s="113">
        <v>2.7683138145136095</v>
      </c>
      <c r="Q313" s="113">
        <v>0</v>
      </c>
      <c r="R313" s="113">
        <v>2.5918355540377123</v>
      </c>
      <c r="S313" s="113">
        <v>-7.134919396257966</v>
      </c>
      <c r="T313" s="113">
        <v>0</v>
      </c>
      <c r="U313" s="113">
        <v>-2.9249467149483954</v>
      </c>
      <c r="V313" s="113">
        <v>11.812368205763647</v>
      </c>
      <c r="W313" s="113">
        <v>-5.3502300679629977</v>
      </c>
      <c r="X313" s="114">
        <v>-11.10725176990784</v>
      </c>
      <c r="Z313" s="111" t="s">
        <v>275</v>
      </c>
      <c r="AA313" s="113">
        <v>0</v>
      </c>
      <c r="AB313" s="113">
        <v>2.7683138145136095</v>
      </c>
      <c r="AC313" s="113">
        <v>0</v>
      </c>
      <c r="AD313" s="113">
        <v>2.5918355540377123</v>
      </c>
      <c r="AE313" s="113">
        <v>0</v>
      </c>
      <c r="AF313" s="113">
        <v>0</v>
      </c>
      <c r="AG313" s="113">
        <v>0</v>
      </c>
      <c r="AH313" s="113">
        <v>11.812368205763647</v>
      </c>
      <c r="AI313" s="113">
        <v>0</v>
      </c>
      <c r="AJ313" s="114">
        <v>0</v>
      </c>
      <c r="AK313" s="115"/>
      <c r="AL313" s="111" t="s">
        <v>275</v>
      </c>
      <c r="AM313" s="117" t="s">
        <v>2</v>
      </c>
      <c r="AN313" s="117">
        <v>1</v>
      </c>
      <c r="AO313" s="117" t="s">
        <v>2</v>
      </c>
      <c r="AP313" s="117">
        <v>1</v>
      </c>
      <c r="AQ313" s="117">
        <v>1</v>
      </c>
      <c r="AR313" s="117">
        <v>1</v>
      </c>
      <c r="AS313" s="117" t="s">
        <v>2</v>
      </c>
      <c r="AT313" s="117">
        <v>1</v>
      </c>
      <c r="AU313" s="118">
        <v>1</v>
      </c>
      <c r="AW313" s="73">
        <v>3</v>
      </c>
      <c r="AX313" s="73">
        <v>0</v>
      </c>
    </row>
    <row r="314" spans="1:50" s="70" customFormat="1" ht="15" customHeight="1" x14ac:dyDescent="0.25">
      <c r="A314" s="70">
        <v>302</v>
      </c>
      <c r="B314" s="111" t="s">
        <v>628</v>
      </c>
      <c r="C314" s="111">
        <v>0</v>
      </c>
      <c r="D314" s="112">
        <v>-2</v>
      </c>
      <c r="E314" s="112">
        <v>-3</v>
      </c>
      <c r="F314" s="112">
        <v>0</v>
      </c>
      <c r="G314" s="112">
        <v>-4</v>
      </c>
      <c r="H314" s="112">
        <v>-4</v>
      </c>
      <c r="I314" s="112">
        <v>-3</v>
      </c>
      <c r="J314" s="112">
        <v>-4</v>
      </c>
      <c r="K314" s="112">
        <v>-8</v>
      </c>
      <c r="L314" s="90">
        <v>-1</v>
      </c>
      <c r="N314" s="111" t="s">
        <v>628</v>
      </c>
      <c r="O314" s="113">
        <v>0</v>
      </c>
      <c r="P314" s="113">
        <v>-1.8455425430090731</v>
      </c>
      <c r="Q314" s="113">
        <v>-2.5344462396346334</v>
      </c>
      <c r="R314" s="113">
        <v>0</v>
      </c>
      <c r="S314" s="113">
        <v>-7.134919396257966</v>
      </c>
      <c r="T314" s="113">
        <v>-5.4117287068930553</v>
      </c>
      <c r="U314" s="113">
        <v>-4.3874200724225929</v>
      </c>
      <c r="V314" s="113">
        <v>-5.9061841028818236</v>
      </c>
      <c r="W314" s="113">
        <v>-10.700460135925995</v>
      </c>
      <c r="X314" s="114">
        <v>-1.5867502528439772</v>
      </c>
      <c r="Z314" s="111" t="s">
        <v>628</v>
      </c>
      <c r="AA314" s="113">
        <v>0</v>
      </c>
      <c r="AB314" s="113">
        <v>0</v>
      </c>
      <c r="AC314" s="113">
        <v>0</v>
      </c>
      <c r="AD314" s="113">
        <v>0</v>
      </c>
      <c r="AE314" s="113">
        <v>0</v>
      </c>
      <c r="AF314" s="113">
        <v>0</v>
      </c>
      <c r="AG314" s="113">
        <v>0</v>
      </c>
      <c r="AH314" s="113">
        <v>0</v>
      </c>
      <c r="AI314" s="113">
        <v>0</v>
      </c>
      <c r="AJ314" s="114">
        <v>0</v>
      </c>
      <c r="AK314" s="115"/>
      <c r="AL314" s="111" t="s">
        <v>628</v>
      </c>
      <c r="AM314" s="117" t="s">
        <v>534</v>
      </c>
      <c r="AN314" s="117" t="s">
        <v>534</v>
      </c>
      <c r="AO314" s="117" t="s">
        <v>534</v>
      </c>
      <c r="AP314" s="117" t="s">
        <v>534</v>
      </c>
      <c r="AQ314" s="117" t="s">
        <v>534</v>
      </c>
      <c r="AR314" s="117" t="s">
        <v>534</v>
      </c>
      <c r="AS314" s="117" t="s">
        <v>534</v>
      </c>
      <c r="AT314" s="117" t="s">
        <v>534</v>
      </c>
      <c r="AU314" s="118" t="s">
        <v>534</v>
      </c>
      <c r="AW314" s="73"/>
      <c r="AX314" s="72"/>
    </row>
    <row r="315" spans="1:50" s="70" customFormat="1" ht="15" customHeight="1" x14ac:dyDescent="0.25">
      <c r="A315" s="70">
        <v>303</v>
      </c>
      <c r="B315" s="111" t="s">
        <v>94</v>
      </c>
      <c r="C315" s="111">
        <v>549</v>
      </c>
      <c r="D315" s="112">
        <v>532</v>
      </c>
      <c r="E315" s="112">
        <v>393</v>
      </c>
      <c r="F315" s="112">
        <v>285</v>
      </c>
      <c r="G315" s="112">
        <v>1130</v>
      </c>
      <c r="H315" s="112">
        <v>87</v>
      </c>
      <c r="I315" s="112">
        <v>690</v>
      </c>
      <c r="J315" s="112">
        <v>339</v>
      </c>
      <c r="K315" s="112">
        <v>384</v>
      </c>
      <c r="L315" s="90">
        <v>1110</v>
      </c>
      <c r="N315" s="111" t="s">
        <v>94</v>
      </c>
      <c r="O315" s="113">
        <v>549</v>
      </c>
      <c r="P315" s="113">
        <v>490.91431644041342</v>
      </c>
      <c r="Q315" s="113">
        <v>332.01245739213698</v>
      </c>
      <c r="R315" s="113">
        <v>369.33656645037399</v>
      </c>
      <c r="S315" s="113">
        <v>2015.6147294428754</v>
      </c>
      <c r="T315" s="113">
        <v>117.70509937492396</v>
      </c>
      <c r="U315" s="113">
        <v>1009.1066166571964</v>
      </c>
      <c r="V315" s="113">
        <v>500.54910271923461</v>
      </c>
      <c r="W315" s="113">
        <v>513.62208652444781</v>
      </c>
      <c r="X315" s="114">
        <v>1761.2927806568146</v>
      </c>
      <c r="Z315" s="111" t="s">
        <v>94</v>
      </c>
      <c r="AA315" s="113">
        <v>549</v>
      </c>
      <c r="AB315" s="113">
        <v>490.91431644041342</v>
      </c>
      <c r="AC315" s="113">
        <v>332.01245739213698</v>
      </c>
      <c r="AD315" s="113">
        <v>369.33656645037399</v>
      </c>
      <c r="AE315" s="113">
        <v>2015.6147294428754</v>
      </c>
      <c r="AF315" s="113">
        <v>117.70509937492396</v>
      </c>
      <c r="AG315" s="113">
        <v>1009.1066166571964</v>
      </c>
      <c r="AH315" s="113">
        <v>500.54910271923461</v>
      </c>
      <c r="AI315" s="113">
        <v>513.62208652444781</v>
      </c>
      <c r="AJ315" s="114">
        <v>1761.2927806568146</v>
      </c>
      <c r="AK315" s="115"/>
      <c r="AL315" s="111" t="s">
        <v>94</v>
      </c>
      <c r="AM315" s="117">
        <v>0.89419729770567102</v>
      </c>
      <c r="AN315" s="117">
        <v>0.60475857448476678</v>
      </c>
      <c r="AO315" s="117">
        <v>0.67274420118465206</v>
      </c>
      <c r="AP315" s="117">
        <v>3.6714293796773685</v>
      </c>
      <c r="AQ315" s="117">
        <v>0.21439908811461558</v>
      </c>
      <c r="AR315" s="117">
        <v>1.8380812689566419</v>
      </c>
      <c r="AS315" s="117">
        <v>0.91174699948858762</v>
      </c>
      <c r="AT315" s="117">
        <v>0.93555935614653518</v>
      </c>
      <c r="AU315" s="118">
        <v>3.2081835713238882</v>
      </c>
      <c r="AW315" s="73">
        <v>2</v>
      </c>
      <c r="AX315" s="73">
        <v>1</v>
      </c>
    </row>
    <row r="316" spans="1:50" s="70" customFormat="1" ht="15" customHeight="1" x14ac:dyDescent="0.25">
      <c r="A316" s="70">
        <v>304</v>
      </c>
      <c r="B316" s="111" t="s">
        <v>92</v>
      </c>
      <c r="C316" s="111">
        <v>25</v>
      </c>
      <c r="D316" s="112">
        <v>30</v>
      </c>
      <c r="E316" s="112">
        <v>57</v>
      </c>
      <c r="F316" s="112">
        <v>71</v>
      </c>
      <c r="G316" s="112">
        <v>40</v>
      </c>
      <c r="H316" s="112">
        <v>26</v>
      </c>
      <c r="I316" s="112">
        <v>46</v>
      </c>
      <c r="J316" s="112">
        <v>14</v>
      </c>
      <c r="K316" s="112">
        <v>40</v>
      </c>
      <c r="L316" s="90">
        <v>194</v>
      </c>
      <c r="N316" s="111" t="s">
        <v>92</v>
      </c>
      <c r="O316" s="113">
        <v>25</v>
      </c>
      <c r="P316" s="113">
        <v>27.683138145136095</v>
      </c>
      <c r="Q316" s="113">
        <v>48.154478553058034</v>
      </c>
      <c r="R316" s="113">
        <v>92.01016216833878</v>
      </c>
      <c r="S316" s="113">
        <v>71.349193962579662</v>
      </c>
      <c r="T316" s="113">
        <v>35.176236594804863</v>
      </c>
      <c r="U316" s="113">
        <v>67.273774443813096</v>
      </c>
      <c r="V316" s="113">
        <v>20.671644360086383</v>
      </c>
      <c r="W316" s="113">
        <v>53.502300679629975</v>
      </c>
      <c r="X316" s="114">
        <v>307.82954905173153</v>
      </c>
      <c r="Z316" s="111" t="s">
        <v>92</v>
      </c>
      <c r="AA316" s="113">
        <v>25</v>
      </c>
      <c r="AB316" s="113">
        <v>27.683138145136095</v>
      </c>
      <c r="AC316" s="113">
        <v>48.154478553058034</v>
      </c>
      <c r="AD316" s="113">
        <v>92.01016216833878</v>
      </c>
      <c r="AE316" s="113">
        <v>71.349193962579662</v>
      </c>
      <c r="AF316" s="113">
        <v>35.176236594804863</v>
      </c>
      <c r="AG316" s="113">
        <v>67.273774443813096</v>
      </c>
      <c r="AH316" s="113">
        <v>20.671644360086383</v>
      </c>
      <c r="AI316" s="113">
        <v>53.502300679629975</v>
      </c>
      <c r="AJ316" s="114">
        <v>307.82954905173153</v>
      </c>
      <c r="AK316" s="115"/>
      <c r="AL316" s="111" t="s">
        <v>92</v>
      </c>
      <c r="AM316" s="117">
        <v>1.1073255258054437</v>
      </c>
      <c r="AN316" s="117">
        <v>1.9261791421223213</v>
      </c>
      <c r="AO316" s="117">
        <v>3.6804064867335513</v>
      </c>
      <c r="AP316" s="117">
        <v>2.8539677585031864</v>
      </c>
      <c r="AQ316" s="117">
        <v>1.4070494637921944</v>
      </c>
      <c r="AR316" s="117">
        <v>2.6909509777525238</v>
      </c>
      <c r="AS316" s="117">
        <v>0.82686577440345532</v>
      </c>
      <c r="AT316" s="117">
        <v>2.1400920271851991</v>
      </c>
      <c r="AU316" s="118">
        <v>12.313181962069262</v>
      </c>
      <c r="AW316" s="73">
        <v>5</v>
      </c>
      <c r="AX316" s="73">
        <v>0</v>
      </c>
    </row>
    <row r="317" spans="1:50" s="70" customFormat="1" ht="15" customHeight="1" x14ac:dyDescent="0.25">
      <c r="A317" s="70">
        <v>305</v>
      </c>
      <c r="B317" s="111" t="s">
        <v>131</v>
      </c>
      <c r="C317" s="111">
        <v>25</v>
      </c>
      <c r="D317" s="112">
        <v>18</v>
      </c>
      <c r="E317" s="112">
        <v>19</v>
      </c>
      <c r="F317" s="112">
        <v>2</v>
      </c>
      <c r="G317" s="112">
        <v>30</v>
      </c>
      <c r="H317" s="112">
        <v>-3</v>
      </c>
      <c r="I317" s="112">
        <v>28</v>
      </c>
      <c r="J317" s="112">
        <v>8</v>
      </c>
      <c r="K317" s="112">
        <v>17</v>
      </c>
      <c r="L317" s="90">
        <v>96</v>
      </c>
      <c r="N317" s="111" t="s">
        <v>131</v>
      </c>
      <c r="O317" s="113">
        <v>25</v>
      </c>
      <c r="P317" s="113">
        <v>16.609882887081657</v>
      </c>
      <c r="Q317" s="113">
        <v>16.051492851019344</v>
      </c>
      <c r="R317" s="113">
        <v>2.5918355540377123</v>
      </c>
      <c r="S317" s="113">
        <v>53.511895471934743</v>
      </c>
      <c r="T317" s="113">
        <v>-4.0587965301697917</v>
      </c>
      <c r="U317" s="113">
        <v>40.949254009277531</v>
      </c>
      <c r="V317" s="113">
        <v>11.812368205763647</v>
      </c>
      <c r="W317" s="113">
        <v>22.73847778884274</v>
      </c>
      <c r="X317" s="114">
        <v>152.32802427302181</v>
      </c>
      <c r="Z317" s="111" t="s">
        <v>131</v>
      </c>
      <c r="AA317" s="113">
        <v>25</v>
      </c>
      <c r="AB317" s="113">
        <v>16.609882887081657</v>
      </c>
      <c r="AC317" s="113">
        <v>16.051492851019344</v>
      </c>
      <c r="AD317" s="113">
        <v>2.5918355540377123</v>
      </c>
      <c r="AE317" s="113">
        <v>53.511895471934743</v>
      </c>
      <c r="AF317" s="113">
        <v>0</v>
      </c>
      <c r="AG317" s="113">
        <v>40.949254009277531</v>
      </c>
      <c r="AH317" s="113">
        <v>11.812368205763647</v>
      </c>
      <c r="AI317" s="113">
        <v>22.73847778884274</v>
      </c>
      <c r="AJ317" s="114">
        <v>152.32802427302181</v>
      </c>
      <c r="AK317" s="115"/>
      <c r="AL317" s="111" t="s">
        <v>131</v>
      </c>
      <c r="AM317" s="117">
        <v>0.66439531548326625</v>
      </c>
      <c r="AN317" s="117">
        <v>0.64205971404077378</v>
      </c>
      <c r="AO317" s="117">
        <v>0.10367342216150849</v>
      </c>
      <c r="AP317" s="117">
        <v>2.1404758188773898</v>
      </c>
      <c r="AQ317" s="117" t="s">
        <v>532</v>
      </c>
      <c r="AR317" s="117">
        <v>1.6379701603711012</v>
      </c>
      <c r="AS317" s="117">
        <v>0.47249472823054589</v>
      </c>
      <c r="AT317" s="117">
        <v>0.90953911155370959</v>
      </c>
      <c r="AU317" s="118">
        <v>6.0931209709208725</v>
      </c>
      <c r="AW317" s="73">
        <v>2</v>
      </c>
      <c r="AX317" s="73">
        <v>3</v>
      </c>
    </row>
    <row r="318" spans="1:50" s="70" customFormat="1" ht="15" customHeight="1" x14ac:dyDescent="0.25">
      <c r="A318" s="70">
        <v>306</v>
      </c>
      <c r="B318" s="111" t="s">
        <v>75</v>
      </c>
      <c r="C318" s="111">
        <v>124</v>
      </c>
      <c r="D318" s="112">
        <v>71</v>
      </c>
      <c r="E318" s="112">
        <v>123</v>
      </c>
      <c r="F318" s="112">
        <v>38</v>
      </c>
      <c r="G318" s="112">
        <v>176</v>
      </c>
      <c r="H318" s="112">
        <v>19</v>
      </c>
      <c r="I318" s="112">
        <v>164</v>
      </c>
      <c r="J318" s="112">
        <v>63</v>
      </c>
      <c r="K318" s="112">
        <v>189</v>
      </c>
      <c r="L318" s="90">
        <v>356</v>
      </c>
      <c r="N318" s="111" t="s">
        <v>75</v>
      </c>
      <c r="O318" s="113">
        <v>124</v>
      </c>
      <c r="P318" s="113">
        <v>65.516760276822097</v>
      </c>
      <c r="Q318" s="113">
        <v>103.91229582501997</v>
      </c>
      <c r="R318" s="113">
        <v>49.244875526716534</v>
      </c>
      <c r="S318" s="113">
        <v>313.93645343535053</v>
      </c>
      <c r="T318" s="113">
        <v>25.705711357742015</v>
      </c>
      <c r="U318" s="113">
        <v>239.84563062576842</v>
      </c>
      <c r="V318" s="113">
        <v>93.022399620388725</v>
      </c>
      <c r="W318" s="113">
        <v>252.79837071125164</v>
      </c>
      <c r="X318" s="114">
        <v>564.8830900124558</v>
      </c>
      <c r="Z318" s="111" t="s">
        <v>75</v>
      </c>
      <c r="AA318" s="113">
        <v>124</v>
      </c>
      <c r="AB318" s="113">
        <v>65.516760276822097</v>
      </c>
      <c r="AC318" s="113">
        <v>103.91229582501997</v>
      </c>
      <c r="AD318" s="113">
        <v>49.244875526716534</v>
      </c>
      <c r="AE318" s="113">
        <v>313.93645343535053</v>
      </c>
      <c r="AF318" s="113">
        <v>25.705711357742015</v>
      </c>
      <c r="AG318" s="113">
        <v>239.84563062576842</v>
      </c>
      <c r="AH318" s="113">
        <v>93.022399620388725</v>
      </c>
      <c r="AI318" s="113">
        <v>252.79837071125164</v>
      </c>
      <c r="AJ318" s="114">
        <v>564.8830900124558</v>
      </c>
      <c r="AK318" s="115"/>
      <c r="AL318" s="111" t="s">
        <v>75</v>
      </c>
      <c r="AM318" s="117">
        <v>0.52836096997437176</v>
      </c>
      <c r="AN318" s="117">
        <v>0.83800238568564489</v>
      </c>
      <c r="AO318" s="117">
        <v>0.39713609295739138</v>
      </c>
      <c r="AP318" s="117">
        <v>2.5317455922205689</v>
      </c>
      <c r="AQ318" s="117">
        <v>0.20730412385275818</v>
      </c>
      <c r="AR318" s="117">
        <v>1.9342389566594227</v>
      </c>
      <c r="AS318" s="117">
        <v>0.75018064209990909</v>
      </c>
      <c r="AT318" s="117">
        <v>2.0386965379939648</v>
      </c>
      <c r="AU318" s="118">
        <v>4.5555087904230307</v>
      </c>
      <c r="AW318" s="73">
        <v>3</v>
      </c>
      <c r="AX318" s="73">
        <v>2</v>
      </c>
    </row>
    <row r="319" spans="1:50" s="70" customFormat="1" ht="15" customHeight="1" x14ac:dyDescent="0.25">
      <c r="A319" s="70">
        <v>307</v>
      </c>
      <c r="B319" s="111" t="s">
        <v>86</v>
      </c>
      <c r="C319" s="111">
        <v>45</v>
      </c>
      <c r="D319" s="112">
        <v>37</v>
      </c>
      <c r="E319" s="112">
        <v>45</v>
      </c>
      <c r="F319" s="112">
        <v>19</v>
      </c>
      <c r="G319" s="112">
        <v>66</v>
      </c>
      <c r="H319" s="112">
        <v>19</v>
      </c>
      <c r="I319" s="112">
        <v>41</v>
      </c>
      <c r="J319" s="112">
        <v>33</v>
      </c>
      <c r="K319" s="112">
        <v>32</v>
      </c>
      <c r="L319" s="90">
        <v>123</v>
      </c>
      <c r="N319" s="111" t="s">
        <v>86</v>
      </c>
      <c r="O319" s="113">
        <v>45</v>
      </c>
      <c r="P319" s="113">
        <v>34.142537045667851</v>
      </c>
      <c r="Q319" s="113">
        <v>38.016693594519502</v>
      </c>
      <c r="R319" s="113">
        <v>24.622437763358267</v>
      </c>
      <c r="S319" s="113">
        <v>117.72617003825644</v>
      </c>
      <c r="T319" s="113">
        <v>25.705711357742015</v>
      </c>
      <c r="U319" s="113">
        <v>59.961407656442105</v>
      </c>
      <c r="V319" s="113">
        <v>48.726018848775048</v>
      </c>
      <c r="W319" s="113">
        <v>42.801840543703982</v>
      </c>
      <c r="X319" s="114">
        <v>195.17028109980919</v>
      </c>
      <c r="Z319" s="111" t="s">
        <v>86</v>
      </c>
      <c r="AA319" s="113">
        <v>45</v>
      </c>
      <c r="AB319" s="113">
        <v>34.142537045667851</v>
      </c>
      <c r="AC319" s="113">
        <v>38.016693594519502</v>
      </c>
      <c r="AD319" s="113">
        <v>24.622437763358267</v>
      </c>
      <c r="AE319" s="113">
        <v>117.72617003825644</v>
      </c>
      <c r="AF319" s="113">
        <v>25.705711357742015</v>
      </c>
      <c r="AG319" s="113">
        <v>59.961407656442105</v>
      </c>
      <c r="AH319" s="113">
        <v>48.726018848775048</v>
      </c>
      <c r="AI319" s="113">
        <v>42.801840543703982</v>
      </c>
      <c r="AJ319" s="114">
        <v>195.17028109980919</v>
      </c>
      <c r="AK319" s="115"/>
      <c r="AL319" s="111" t="s">
        <v>86</v>
      </c>
      <c r="AM319" s="117">
        <v>0.75872304545928559</v>
      </c>
      <c r="AN319" s="117">
        <v>0.84481541321154452</v>
      </c>
      <c r="AO319" s="117">
        <v>0.54716528363018369</v>
      </c>
      <c r="AP319" s="117">
        <v>2.6161371119612542</v>
      </c>
      <c r="AQ319" s="117">
        <v>0.57123803017204478</v>
      </c>
      <c r="AR319" s="117">
        <v>1.3324757256987134</v>
      </c>
      <c r="AS319" s="117">
        <v>1.0828004188616678</v>
      </c>
      <c r="AT319" s="117">
        <v>0.9511520120823107</v>
      </c>
      <c r="AU319" s="118">
        <v>4.3371173577735371</v>
      </c>
      <c r="AW319" s="73">
        <v>2</v>
      </c>
      <c r="AX319" s="73">
        <v>0</v>
      </c>
    </row>
    <row r="320" spans="1:50" s="70" customFormat="1" ht="15" customHeight="1" x14ac:dyDescent="0.25">
      <c r="A320" s="70">
        <v>308</v>
      </c>
      <c r="B320" s="111" t="s">
        <v>239</v>
      </c>
      <c r="C320" s="111">
        <v>-1</v>
      </c>
      <c r="D320" s="112">
        <v>6</v>
      </c>
      <c r="E320" s="112">
        <v>-3</v>
      </c>
      <c r="F320" s="112">
        <v>-3</v>
      </c>
      <c r="G320" s="112">
        <v>-4</v>
      </c>
      <c r="H320" s="112">
        <v>8</v>
      </c>
      <c r="I320" s="112">
        <v>0</v>
      </c>
      <c r="J320" s="112">
        <v>-2</v>
      </c>
      <c r="K320" s="112">
        <v>4</v>
      </c>
      <c r="L320" s="90">
        <v>1</v>
      </c>
      <c r="N320" s="111" t="s">
        <v>239</v>
      </c>
      <c r="O320" s="113">
        <v>-1</v>
      </c>
      <c r="P320" s="113">
        <v>5.5366276290272189</v>
      </c>
      <c r="Q320" s="113">
        <v>-2.5344462396346334</v>
      </c>
      <c r="R320" s="113">
        <v>-3.8877533310565684</v>
      </c>
      <c r="S320" s="113">
        <v>-7.134919396257966</v>
      </c>
      <c r="T320" s="113">
        <v>10.823457413786111</v>
      </c>
      <c r="U320" s="113">
        <v>0</v>
      </c>
      <c r="V320" s="113">
        <v>-2.9530920514409118</v>
      </c>
      <c r="W320" s="113">
        <v>5.3502300679629977</v>
      </c>
      <c r="X320" s="114">
        <v>1.5867502528439772</v>
      </c>
      <c r="Z320" s="111" t="s">
        <v>239</v>
      </c>
      <c r="AA320" s="113">
        <v>0</v>
      </c>
      <c r="AB320" s="113">
        <v>5.5366276290272189</v>
      </c>
      <c r="AC320" s="113">
        <v>0</v>
      </c>
      <c r="AD320" s="113">
        <v>0</v>
      </c>
      <c r="AE320" s="113">
        <v>0</v>
      </c>
      <c r="AF320" s="113">
        <v>10.823457413786111</v>
      </c>
      <c r="AG320" s="113">
        <v>0</v>
      </c>
      <c r="AH320" s="113">
        <v>0</v>
      </c>
      <c r="AI320" s="113">
        <v>5.3502300679629977</v>
      </c>
      <c r="AJ320" s="114">
        <v>1.5867502528439772</v>
      </c>
      <c r="AK320" s="115"/>
      <c r="AL320" s="111" t="s">
        <v>239</v>
      </c>
      <c r="AM320" s="117" t="s">
        <v>2</v>
      </c>
      <c r="AN320" s="117">
        <v>1</v>
      </c>
      <c r="AO320" s="117">
        <v>1</v>
      </c>
      <c r="AP320" s="117">
        <v>1</v>
      </c>
      <c r="AQ320" s="117" t="s">
        <v>2</v>
      </c>
      <c r="AR320" s="117">
        <v>1</v>
      </c>
      <c r="AS320" s="117">
        <v>1</v>
      </c>
      <c r="AT320" s="117" t="s">
        <v>2</v>
      </c>
      <c r="AU320" s="118" t="s">
        <v>2</v>
      </c>
      <c r="AW320" s="73">
        <v>4</v>
      </c>
      <c r="AX320" s="73">
        <v>0</v>
      </c>
    </row>
    <row r="321" spans="1:50" s="70" customFormat="1" ht="15" customHeight="1" x14ac:dyDescent="0.25">
      <c r="A321" s="70">
        <v>309</v>
      </c>
      <c r="B321" s="111" t="s">
        <v>318</v>
      </c>
      <c r="C321" s="111">
        <v>2</v>
      </c>
      <c r="D321" s="112">
        <v>-3</v>
      </c>
      <c r="E321" s="112">
        <v>0</v>
      </c>
      <c r="F321" s="112">
        <v>3</v>
      </c>
      <c r="G321" s="112">
        <v>-2</v>
      </c>
      <c r="H321" s="112">
        <v>-4</v>
      </c>
      <c r="I321" s="112">
        <v>-3</v>
      </c>
      <c r="J321" s="112">
        <v>2</v>
      </c>
      <c r="K321" s="112">
        <v>6</v>
      </c>
      <c r="L321" s="90">
        <v>0</v>
      </c>
      <c r="N321" s="111" t="s">
        <v>318</v>
      </c>
      <c r="O321" s="113">
        <v>2</v>
      </c>
      <c r="P321" s="113">
        <v>-2.7683138145136095</v>
      </c>
      <c r="Q321" s="113">
        <v>0</v>
      </c>
      <c r="R321" s="113">
        <v>3.8877533310565684</v>
      </c>
      <c r="S321" s="113">
        <v>-3.567459698128983</v>
      </c>
      <c r="T321" s="113">
        <v>-5.4117287068930553</v>
      </c>
      <c r="U321" s="113">
        <v>-4.3874200724225929</v>
      </c>
      <c r="V321" s="113">
        <v>2.9530920514409118</v>
      </c>
      <c r="W321" s="113">
        <v>8.025345101944497</v>
      </c>
      <c r="X321" s="114">
        <v>0</v>
      </c>
      <c r="Z321" s="111" t="s">
        <v>318</v>
      </c>
      <c r="AA321" s="113">
        <v>2</v>
      </c>
      <c r="AB321" s="113">
        <v>0</v>
      </c>
      <c r="AC321" s="113">
        <v>0</v>
      </c>
      <c r="AD321" s="113">
        <v>3.8877533310565684</v>
      </c>
      <c r="AE321" s="113">
        <v>0</v>
      </c>
      <c r="AF321" s="113">
        <v>0</v>
      </c>
      <c r="AG321" s="113">
        <v>0</v>
      </c>
      <c r="AH321" s="113">
        <v>2.9530920514409118</v>
      </c>
      <c r="AI321" s="113">
        <v>8.025345101944497</v>
      </c>
      <c r="AJ321" s="114">
        <v>0</v>
      </c>
      <c r="AK321" s="115"/>
      <c r="AL321" s="111" t="s">
        <v>318</v>
      </c>
      <c r="AM321" s="117" t="s">
        <v>532</v>
      </c>
      <c r="AN321" s="117" t="s">
        <v>532</v>
      </c>
      <c r="AO321" s="117">
        <v>1.9438766655282842</v>
      </c>
      <c r="AP321" s="117" t="s">
        <v>532</v>
      </c>
      <c r="AQ321" s="117" t="s">
        <v>532</v>
      </c>
      <c r="AR321" s="117" t="s">
        <v>532</v>
      </c>
      <c r="AS321" s="117">
        <v>1.4765460257204559</v>
      </c>
      <c r="AT321" s="117">
        <v>4.0126725509722485</v>
      </c>
      <c r="AU321" s="118" t="s">
        <v>532</v>
      </c>
      <c r="AW321" s="73">
        <v>1</v>
      </c>
      <c r="AX321" s="73">
        <v>6</v>
      </c>
    </row>
    <row r="322" spans="1:50" s="70" customFormat="1" ht="15" customHeight="1" x14ac:dyDescent="0.25">
      <c r="A322" s="70">
        <v>310</v>
      </c>
      <c r="B322" s="111" t="s">
        <v>629</v>
      </c>
      <c r="C322" s="111">
        <v>-6</v>
      </c>
      <c r="D322" s="112">
        <v>-7</v>
      </c>
      <c r="E322" s="112">
        <v>-9</v>
      </c>
      <c r="F322" s="112">
        <v>-5</v>
      </c>
      <c r="G322" s="112">
        <v>-3</v>
      </c>
      <c r="H322" s="112">
        <v>-9</v>
      </c>
      <c r="I322" s="112">
        <v>-7</v>
      </c>
      <c r="J322" s="112">
        <v>-8</v>
      </c>
      <c r="K322" s="112">
        <v>-6</v>
      </c>
      <c r="L322" s="90">
        <v>-2</v>
      </c>
      <c r="N322" s="111" t="s">
        <v>629</v>
      </c>
      <c r="O322" s="113">
        <v>-6</v>
      </c>
      <c r="P322" s="113">
        <v>-6.459398900531756</v>
      </c>
      <c r="Q322" s="113">
        <v>-7.6033387189038999</v>
      </c>
      <c r="R322" s="113">
        <v>-6.4795888850942802</v>
      </c>
      <c r="S322" s="113">
        <v>-5.3511895471934743</v>
      </c>
      <c r="T322" s="113">
        <v>-12.176389590509375</v>
      </c>
      <c r="U322" s="113">
        <v>-10.237313502319383</v>
      </c>
      <c r="V322" s="113">
        <v>-11.812368205763647</v>
      </c>
      <c r="W322" s="113">
        <v>-8.025345101944497</v>
      </c>
      <c r="X322" s="114">
        <v>-3.1735005056879544</v>
      </c>
      <c r="Z322" s="111" t="s">
        <v>629</v>
      </c>
      <c r="AA322" s="113">
        <v>0</v>
      </c>
      <c r="AB322" s="113">
        <v>0</v>
      </c>
      <c r="AC322" s="113">
        <v>0</v>
      </c>
      <c r="AD322" s="113">
        <v>0</v>
      </c>
      <c r="AE322" s="113">
        <v>0</v>
      </c>
      <c r="AF322" s="113">
        <v>0</v>
      </c>
      <c r="AG322" s="113">
        <v>0</v>
      </c>
      <c r="AH322" s="113">
        <v>0</v>
      </c>
      <c r="AI322" s="113">
        <v>0</v>
      </c>
      <c r="AJ322" s="114">
        <v>0</v>
      </c>
      <c r="AK322" s="115"/>
      <c r="AL322" s="111" t="s">
        <v>629</v>
      </c>
      <c r="AM322" s="117" t="s">
        <v>534</v>
      </c>
      <c r="AN322" s="117" t="s">
        <v>534</v>
      </c>
      <c r="AO322" s="117" t="s">
        <v>534</v>
      </c>
      <c r="AP322" s="117" t="s">
        <v>534</v>
      </c>
      <c r="AQ322" s="117" t="s">
        <v>534</v>
      </c>
      <c r="AR322" s="117" t="s">
        <v>534</v>
      </c>
      <c r="AS322" s="117" t="s">
        <v>534</v>
      </c>
      <c r="AT322" s="117" t="s">
        <v>534</v>
      </c>
      <c r="AU322" s="118" t="s">
        <v>534</v>
      </c>
      <c r="AW322" s="73"/>
      <c r="AX322" s="72"/>
    </row>
    <row r="323" spans="1:50" s="70" customFormat="1" ht="15" customHeight="1" x14ac:dyDescent="0.25">
      <c r="A323" s="70">
        <v>311</v>
      </c>
      <c r="B323" s="111" t="s">
        <v>251</v>
      </c>
      <c r="C323" s="111">
        <v>1</v>
      </c>
      <c r="D323" s="112">
        <v>-5</v>
      </c>
      <c r="E323" s="112">
        <v>8</v>
      </c>
      <c r="F323" s="112">
        <v>-1</v>
      </c>
      <c r="G323" s="112">
        <v>3</v>
      </c>
      <c r="H323" s="112">
        <v>-3</v>
      </c>
      <c r="I323" s="112">
        <v>2</v>
      </c>
      <c r="J323" s="112">
        <v>3</v>
      </c>
      <c r="K323" s="112">
        <v>-1</v>
      </c>
      <c r="L323" s="90">
        <v>-6</v>
      </c>
      <c r="N323" s="111" t="s">
        <v>251</v>
      </c>
      <c r="O323" s="113">
        <v>1</v>
      </c>
      <c r="P323" s="113">
        <v>-4.6138563575226827</v>
      </c>
      <c r="Q323" s="113">
        <v>6.7585233056923553</v>
      </c>
      <c r="R323" s="113">
        <v>-1.2959177770188561</v>
      </c>
      <c r="S323" s="113">
        <v>5.3511895471934743</v>
      </c>
      <c r="T323" s="113">
        <v>-4.0587965301697917</v>
      </c>
      <c r="U323" s="113">
        <v>2.9249467149483954</v>
      </c>
      <c r="V323" s="113">
        <v>4.4296380771613677</v>
      </c>
      <c r="W323" s="113">
        <v>-1.3375575169907494</v>
      </c>
      <c r="X323" s="114">
        <v>-9.5205015170638632</v>
      </c>
      <c r="Z323" s="111" t="s">
        <v>251</v>
      </c>
      <c r="AA323" s="113">
        <v>1</v>
      </c>
      <c r="AB323" s="113">
        <v>0</v>
      </c>
      <c r="AC323" s="113">
        <v>6.7585233056923553</v>
      </c>
      <c r="AD323" s="113">
        <v>0</v>
      </c>
      <c r="AE323" s="113">
        <v>5.3511895471934743</v>
      </c>
      <c r="AF323" s="113">
        <v>0</v>
      </c>
      <c r="AG323" s="113">
        <v>2.9249467149483954</v>
      </c>
      <c r="AH323" s="113">
        <v>4.4296380771613677</v>
      </c>
      <c r="AI323" s="113">
        <v>0</v>
      </c>
      <c r="AJ323" s="114">
        <v>0</v>
      </c>
      <c r="AK323" s="115"/>
      <c r="AL323" s="111" t="s">
        <v>251</v>
      </c>
      <c r="AM323" s="117" t="s">
        <v>532</v>
      </c>
      <c r="AN323" s="117">
        <v>6.7585233056923553</v>
      </c>
      <c r="AO323" s="117" t="s">
        <v>532</v>
      </c>
      <c r="AP323" s="117">
        <v>5.3511895471934743</v>
      </c>
      <c r="AQ323" s="117" t="s">
        <v>532</v>
      </c>
      <c r="AR323" s="117">
        <v>2.9249467149483954</v>
      </c>
      <c r="AS323" s="117">
        <v>4.4296380771613677</v>
      </c>
      <c r="AT323" s="117" t="s">
        <v>532</v>
      </c>
      <c r="AU323" s="118" t="s">
        <v>532</v>
      </c>
      <c r="AW323" s="73">
        <v>4</v>
      </c>
      <c r="AX323" s="73">
        <v>5</v>
      </c>
    </row>
    <row r="324" spans="1:50" s="70" customFormat="1" ht="15" customHeight="1" x14ac:dyDescent="0.25">
      <c r="A324" s="70">
        <v>312</v>
      </c>
      <c r="B324" s="111" t="s">
        <v>248</v>
      </c>
      <c r="C324" s="111">
        <v>-2</v>
      </c>
      <c r="D324" s="112">
        <v>1</v>
      </c>
      <c r="E324" s="112">
        <v>-5</v>
      </c>
      <c r="F324" s="112">
        <v>1</v>
      </c>
      <c r="G324" s="112">
        <v>-5</v>
      </c>
      <c r="H324" s="112">
        <v>-3</v>
      </c>
      <c r="I324" s="112">
        <v>-4</v>
      </c>
      <c r="J324" s="112">
        <v>2</v>
      </c>
      <c r="K324" s="112">
        <v>-1</v>
      </c>
      <c r="L324" s="90">
        <v>1</v>
      </c>
      <c r="N324" s="111" t="s">
        <v>248</v>
      </c>
      <c r="O324" s="113">
        <v>-2</v>
      </c>
      <c r="P324" s="113">
        <v>0.92277127150453653</v>
      </c>
      <c r="Q324" s="113">
        <v>-4.2240770660577223</v>
      </c>
      <c r="R324" s="113">
        <v>1.2959177770188561</v>
      </c>
      <c r="S324" s="113">
        <v>-8.9186492453224577</v>
      </c>
      <c r="T324" s="113">
        <v>-4.0587965301697917</v>
      </c>
      <c r="U324" s="113">
        <v>-5.8498934298967908</v>
      </c>
      <c r="V324" s="113">
        <v>2.9530920514409118</v>
      </c>
      <c r="W324" s="113">
        <v>-1.3375575169907494</v>
      </c>
      <c r="X324" s="114">
        <v>1.5867502528439772</v>
      </c>
      <c r="Z324" s="111" t="s">
        <v>248</v>
      </c>
      <c r="AA324" s="113">
        <v>0</v>
      </c>
      <c r="AB324" s="113">
        <v>0.92277127150453653</v>
      </c>
      <c r="AC324" s="113">
        <v>0</v>
      </c>
      <c r="AD324" s="113">
        <v>1.2959177770188561</v>
      </c>
      <c r="AE324" s="113">
        <v>0</v>
      </c>
      <c r="AF324" s="113">
        <v>0</v>
      </c>
      <c r="AG324" s="113">
        <v>0</v>
      </c>
      <c r="AH324" s="113">
        <v>2.9530920514409118</v>
      </c>
      <c r="AI324" s="113">
        <v>0</v>
      </c>
      <c r="AJ324" s="114">
        <v>1.5867502528439772</v>
      </c>
      <c r="AK324" s="115"/>
      <c r="AL324" s="111" t="s">
        <v>248</v>
      </c>
      <c r="AM324" s="117" t="s">
        <v>2</v>
      </c>
      <c r="AN324" s="117">
        <v>1</v>
      </c>
      <c r="AO324" s="117" t="s">
        <v>2</v>
      </c>
      <c r="AP324" s="117">
        <v>1</v>
      </c>
      <c r="AQ324" s="117">
        <v>1</v>
      </c>
      <c r="AR324" s="117">
        <v>1</v>
      </c>
      <c r="AS324" s="117" t="s">
        <v>2</v>
      </c>
      <c r="AT324" s="117">
        <v>1</v>
      </c>
      <c r="AU324" s="118" t="s">
        <v>2</v>
      </c>
      <c r="AW324" s="73">
        <v>4</v>
      </c>
      <c r="AX324" s="73">
        <v>0</v>
      </c>
    </row>
    <row r="325" spans="1:50" s="70" customFormat="1" ht="15" customHeight="1" x14ac:dyDescent="0.25">
      <c r="A325" s="70">
        <v>313</v>
      </c>
      <c r="B325" s="111" t="s">
        <v>385</v>
      </c>
      <c r="C325" s="111">
        <v>-5</v>
      </c>
      <c r="D325" s="112">
        <v>1</v>
      </c>
      <c r="E325" s="112">
        <v>-3</v>
      </c>
      <c r="F325" s="112">
        <v>-4</v>
      </c>
      <c r="G325" s="112">
        <v>-8</v>
      </c>
      <c r="H325" s="112">
        <v>-6</v>
      </c>
      <c r="I325" s="112">
        <v>1</v>
      </c>
      <c r="J325" s="112">
        <v>-8</v>
      </c>
      <c r="K325" s="112">
        <v>-6</v>
      </c>
      <c r="L325" s="90">
        <v>-2</v>
      </c>
      <c r="N325" s="111" t="s">
        <v>385</v>
      </c>
      <c r="O325" s="113">
        <v>-5</v>
      </c>
      <c r="P325" s="113">
        <v>0.92277127150453653</v>
      </c>
      <c r="Q325" s="113">
        <v>-2.5344462396346334</v>
      </c>
      <c r="R325" s="113">
        <v>-5.1836711080754245</v>
      </c>
      <c r="S325" s="113">
        <v>-14.269838792515932</v>
      </c>
      <c r="T325" s="113">
        <v>-8.1175930603395834</v>
      </c>
      <c r="U325" s="113">
        <v>1.4624733574741977</v>
      </c>
      <c r="V325" s="113">
        <v>-11.812368205763647</v>
      </c>
      <c r="W325" s="113">
        <v>-8.025345101944497</v>
      </c>
      <c r="X325" s="114">
        <v>-3.1735005056879544</v>
      </c>
      <c r="Z325" s="111" t="s">
        <v>385</v>
      </c>
      <c r="AA325" s="113">
        <v>0</v>
      </c>
      <c r="AB325" s="113">
        <v>0.92277127150453653</v>
      </c>
      <c r="AC325" s="113">
        <v>0</v>
      </c>
      <c r="AD325" s="113">
        <v>0</v>
      </c>
      <c r="AE325" s="113">
        <v>0</v>
      </c>
      <c r="AF325" s="113">
        <v>0</v>
      </c>
      <c r="AG325" s="113">
        <v>1.4624733574741977</v>
      </c>
      <c r="AH325" s="113">
        <v>0</v>
      </c>
      <c r="AI325" s="113">
        <v>0</v>
      </c>
      <c r="AJ325" s="114">
        <v>0</v>
      </c>
      <c r="AK325" s="115"/>
      <c r="AL325" s="111" t="s">
        <v>385</v>
      </c>
      <c r="AM325" s="117" t="s">
        <v>2</v>
      </c>
      <c r="AN325" s="117">
        <v>1</v>
      </c>
      <c r="AO325" s="117">
        <v>1</v>
      </c>
      <c r="AP325" s="117">
        <v>1</v>
      </c>
      <c r="AQ325" s="117">
        <v>1</v>
      </c>
      <c r="AR325" s="117" t="s">
        <v>2</v>
      </c>
      <c r="AS325" s="117">
        <v>1</v>
      </c>
      <c r="AT325" s="117">
        <v>1</v>
      </c>
      <c r="AU325" s="118">
        <v>1</v>
      </c>
      <c r="AW325" s="73">
        <v>2</v>
      </c>
      <c r="AX325" s="73">
        <v>0</v>
      </c>
    </row>
    <row r="326" spans="1:50" s="70" customFormat="1" ht="15" customHeight="1" x14ac:dyDescent="0.25">
      <c r="A326" s="70">
        <v>314</v>
      </c>
      <c r="B326" s="111" t="s">
        <v>630</v>
      </c>
      <c r="C326" s="111">
        <v>-7</v>
      </c>
      <c r="D326" s="112">
        <v>-6</v>
      </c>
      <c r="E326" s="112">
        <v>-9</v>
      </c>
      <c r="F326" s="112">
        <v>-8</v>
      </c>
      <c r="G326" s="112">
        <v>-5</v>
      </c>
      <c r="H326" s="112">
        <v>-5</v>
      </c>
      <c r="I326" s="112">
        <v>-9</v>
      </c>
      <c r="J326" s="112">
        <v>0</v>
      </c>
      <c r="K326" s="112">
        <v>-6</v>
      </c>
      <c r="L326" s="90">
        <v>-2</v>
      </c>
      <c r="N326" s="111" t="s">
        <v>630</v>
      </c>
      <c r="O326" s="113">
        <v>-7</v>
      </c>
      <c r="P326" s="113">
        <v>-5.5366276290272189</v>
      </c>
      <c r="Q326" s="113">
        <v>-7.6033387189038999</v>
      </c>
      <c r="R326" s="113">
        <v>-10.367342216150849</v>
      </c>
      <c r="S326" s="113">
        <v>-8.9186492453224577</v>
      </c>
      <c r="T326" s="113">
        <v>-6.7646608836163198</v>
      </c>
      <c r="U326" s="113">
        <v>-13.162260217267779</v>
      </c>
      <c r="V326" s="113">
        <v>0</v>
      </c>
      <c r="W326" s="113">
        <v>-8.025345101944497</v>
      </c>
      <c r="X326" s="114">
        <v>-3.1735005056879544</v>
      </c>
      <c r="Z326" s="111" t="s">
        <v>630</v>
      </c>
      <c r="AA326" s="113">
        <v>0</v>
      </c>
      <c r="AB326" s="113">
        <v>0</v>
      </c>
      <c r="AC326" s="113">
        <v>0</v>
      </c>
      <c r="AD326" s="113">
        <v>0</v>
      </c>
      <c r="AE326" s="113">
        <v>0</v>
      </c>
      <c r="AF326" s="113">
        <v>0</v>
      </c>
      <c r="AG326" s="113">
        <v>0</v>
      </c>
      <c r="AH326" s="113">
        <v>0</v>
      </c>
      <c r="AI326" s="113">
        <v>0</v>
      </c>
      <c r="AJ326" s="114">
        <v>0</v>
      </c>
      <c r="AK326" s="115"/>
      <c r="AL326" s="111" t="s">
        <v>630</v>
      </c>
      <c r="AM326" s="117" t="s">
        <v>534</v>
      </c>
      <c r="AN326" s="117" t="s">
        <v>534</v>
      </c>
      <c r="AO326" s="117" t="s">
        <v>534</v>
      </c>
      <c r="AP326" s="117" t="s">
        <v>534</v>
      </c>
      <c r="AQ326" s="117" t="s">
        <v>534</v>
      </c>
      <c r="AR326" s="117" t="s">
        <v>534</v>
      </c>
      <c r="AS326" s="117" t="s">
        <v>534</v>
      </c>
      <c r="AT326" s="117" t="s">
        <v>534</v>
      </c>
      <c r="AU326" s="118" t="s">
        <v>534</v>
      </c>
      <c r="AW326" s="73"/>
      <c r="AX326" s="72"/>
    </row>
    <row r="327" spans="1:50" s="70" customFormat="1" ht="15" customHeight="1" x14ac:dyDescent="0.25">
      <c r="A327" s="70">
        <v>315</v>
      </c>
      <c r="B327" s="111" t="s">
        <v>274</v>
      </c>
      <c r="C327" s="111">
        <v>0</v>
      </c>
      <c r="D327" s="112">
        <v>10</v>
      </c>
      <c r="E327" s="112">
        <v>-4</v>
      </c>
      <c r="F327" s="112">
        <v>-1</v>
      </c>
      <c r="G327" s="112">
        <v>0</v>
      </c>
      <c r="H327" s="112">
        <v>9</v>
      </c>
      <c r="I327" s="112">
        <v>-1</v>
      </c>
      <c r="J327" s="112">
        <v>-4</v>
      </c>
      <c r="K327" s="112">
        <v>-2</v>
      </c>
      <c r="L327" s="90">
        <v>3</v>
      </c>
      <c r="N327" s="111" t="s">
        <v>274</v>
      </c>
      <c r="O327" s="113">
        <v>0</v>
      </c>
      <c r="P327" s="113">
        <v>9.2277127150453655</v>
      </c>
      <c r="Q327" s="113">
        <v>-3.3792616528461776</v>
      </c>
      <c r="R327" s="113">
        <v>-1.2959177770188561</v>
      </c>
      <c r="S327" s="113">
        <v>0</v>
      </c>
      <c r="T327" s="113">
        <v>12.176389590509375</v>
      </c>
      <c r="U327" s="113">
        <v>-1.4624733574741977</v>
      </c>
      <c r="V327" s="113">
        <v>-5.9061841028818236</v>
      </c>
      <c r="W327" s="113">
        <v>-2.6751150339814989</v>
      </c>
      <c r="X327" s="114">
        <v>4.7602507585319316</v>
      </c>
      <c r="Z327" s="111" t="s">
        <v>274</v>
      </c>
      <c r="AA327" s="113">
        <v>0</v>
      </c>
      <c r="AB327" s="113">
        <v>9.2277127150453655</v>
      </c>
      <c r="AC327" s="113">
        <v>0</v>
      </c>
      <c r="AD327" s="113">
        <v>0</v>
      </c>
      <c r="AE327" s="113">
        <v>0</v>
      </c>
      <c r="AF327" s="113">
        <v>12.176389590509375</v>
      </c>
      <c r="AG327" s="113">
        <v>0</v>
      </c>
      <c r="AH327" s="113">
        <v>0</v>
      </c>
      <c r="AI327" s="113">
        <v>0</v>
      </c>
      <c r="AJ327" s="114">
        <v>4.7602507585319316</v>
      </c>
      <c r="AK327" s="115"/>
      <c r="AL327" s="111" t="s">
        <v>274</v>
      </c>
      <c r="AM327" s="117" t="s">
        <v>2</v>
      </c>
      <c r="AN327" s="117">
        <v>1</v>
      </c>
      <c r="AO327" s="117">
        <v>1</v>
      </c>
      <c r="AP327" s="117">
        <v>1</v>
      </c>
      <c r="AQ327" s="117" t="s">
        <v>2</v>
      </c>
      <c r="AR327" s="117">
        <v>1</v>
      </c>
      <c r="AS327" s="117">
        <v>1</v>
      </c>
      <c r="AT327" s="117">
        <v>1</v>
      </c>
      <c r="AU327" s="118" t="s">
        <v>2</v>
      </c>
      <c r="AW327" s="73">
        <v>3</v>
      </c>
      <c r="AX327" s="73">
        <v>0</v>
      </c>
    </row>
    <row r="328" spans="1:50" s="70" customFormat="1" ht="15" customHeight="1" x14ac:dyDescent="0.25">
      <c r="A328" s="70">
        <v>316</v>
      </c>
      <c r="B328" s="111" t="s">
        <v>438</v>
      </c>
      <c r="C328" s="111">
        <v>-4</v>
      </c>
      <c r="D328" s="112">
        <v>-4</v>
      </c>
      <c r="E328" s="112">
        <v>-5</v>
      </c>
      <c r="F328" s="112">
        <v>-6</v>
      </c>
      <c r="G328" s="112">
        <v>-6</v>
      </c>
      <c r="H328" s="112">
        <v>-8</v>
      </c>
      <c r="I328" s="112">
        <v>-5</v>
      </c>
      <c r="J328" s="112">
        <v>-1</v>
      </c>
      <c r="K328" s="112">
        <v>-8</v>
      </c>
      <c r="L328" s="90">
        <v>2</v>
      </c>
      <c r="N328" s="111" t="s">
        <v>438</v>
      </c>
      <c r="O328" s="113">
        <v>-4</v>
      </c>
      <c r="P328" s="113">
        <v>-3.6910850860181461</v>
      </c>
      <c r="Q328" s="113">
        <v>-4.2240770660577223</v>
      </c>
      <c r="R328" s="113">
        <v>-7.7755066621131368</v>
      </c>
      <c r="S328" s="113">
        <v>-10.702379094386949</v>
      </c>
      <c r="T328" s="113">
        <v>-10.823457413786111</v>
      </c>
      <c r="U328" s="113">
        <v>-7.3123667873709879</v>
      </c>
      <c r="V328" s="113">
        <v>-1.4765460257204559</v>
      </c>
      <c r="W328" s="113">
        <v>-10.700460135925995</v>
      </c>
      <c r="X328" s="114">
        <v>3.1735005056879544</v>
      </c>
      <c r="Z328" s="111" t="s">
        <v>438</v>
      </c>
      <c r="AA328" s="113">
        <v>0</v>
      </c>
      <c r="AB328" s="113">
        <v>0</v>
      </c>
      <c r="AC328" s="113">
        <v>0</v>
      </c>
      <c r="AD328" s="113">
        <v>0</v>
      </c>
      <c r="AE328" s="113">
        <v>0</v>
      </c>
      <c r="AF328" s="113">
        <v>0</v>
      </c>
      <c r="AG328" s="113">
        <v>0</v>
      </c>
      <c r="AH328" s="113">
        <v>0</v>
      </c>
      <c r="AI328" s="113">
        <v>0</v>
      </c>
      <c r="AJ328" s="114">
        <v>3.1735005056879544</v>
      </c>
      <c r="AK328" s="115"/>
      <c r="AL328" s="111" t="s">
        <v>438</v>
      </c>
      <c r="AM328" s="117">
        <v>1</v>
      </c>
      <c r="AN328" s="117">
        <v>1</v>
      </c>
      <c r="AO328" s="117">
        <v>1</v>
      </c>
      <c r="AP328" s="117">
        <v>1</v>
      </c>
      <c r="AQ328" s="117">
        <v>1</v>
      </c>
      <c r="AR328" s="117">
        <v>1</v>
      </c>
      <c r="AS328" s="117">
        <v>1</v>
      </c>
      <c r="AT328" s="117">
        <v>1</v>
      </c>
      <c r="AU328" s="118" t="s">
        <v>2</v>
      </c>
      <c r="AW328" s="73">
        <v>1</v>
      </c>
      <c r="AX328" s="73">
        <v>0</v>
      </c>
    </row>
    <row r="329" spans="1:50" s="70" customFormat="1" ht="15" customHeight="1" x14ac:dyDescent="0.25">
      <c r="A329" s="70">
        <v>317</v>
      </c>
      <c r="B329" s="111" t="s">
        <v>631</v>
      </c>
      <c r="C329" s="111">
        <v>-6</v>
      </c>
      <c r="D329" s="112">
        <v>-8</v>
      </c>
      <c r="E329" s="112">
        <v>-5</v>
      </c>
      <c r="F329" s="112">
        <v>-6</v>
      </c>
      <c r="G329" s="112">
        <v>-8</v>
      </c>
      <c r="H329" s="112">
        <v>-4</v>
      </c>
      <c r="I329" s="112">
        <v>-7</v>
      </c>
      <c r="J329" s="112">
        <v>-8</v>
      </c>
      <c r="K329" s="112">
        <v>-7</v>
      </c>
      <c r="L329" s="90">
        <v>-8</v>
      </c>
      <c r="N329" s="111" t="s">
        <v>631</v>
      </c>
      <c r="O329" s="113">
        <v>-6</v>
      </c>
      <c r="P329" s="113">
        <v>-7.3821701720362922</v>
      </c>
      <c r="Q329" s="113">
        <v>-4.2240770660577223</v>
      </c>
      <c r="R329" s="113">
        <v>-7.7755066621131368</v>
      </c>
      <c r="S329" s="113">
        <v>-14.269838792515932</v>
      </c>
      <c r="T329" s="113">
        <v>-5.4117287068930553</v>
      </c>
      <c r="U329" s="113">
        <v>-10.237313502319383</v>
      </c>
      <c r="V329" s="113">
        <v>-11.812368205763647</v>
      </c>
      <c r="W329" s="113">
        <v>-9.3629026189352462</v>
      </c>
      <c r="X329" s="114">
        <v>-12.694002022751818</v>
      </c>
      <c r="Z329" s="111" t="s">
        <v>631</v>
      </c>
      <c r="AA329" s="113">
        <v>0</v>
      </c>
      <c r="AB329" s="113">
        <v>0</v>
      </c>
      <c r="AC329" s="113">
        <v>0</v>
      </c>
      <c r="AD329" s="113">
        <v>0</v>
      </c>
      <c r="AE329" s="113">
        <v>0</v>
      </c>
      <c r="AF329" s="113">
        <v>0</v>
      </c>
      <c r="AG329" s="113">
        <v>0</v>
      </c>
      <c r="AH329" s="113">
        <v>0</v>
      </c>
      <c r="AI329" s="113">
        <v>0</v>
      </c>
      <c r="AJ329" s="114">
        <v>0</v>
      </c>
      <c r="AK329" s="115"/>
      <c r="AL329" s="111" t="s">
        <v>631</v>
      </c>
      <c r="AM329" s="117" t="s">
        <v>534</v>
      </c>
      <c r="AN329" s="117" t="s">
        <v>534</v>
      </c>
      <c r="AO329" s="117" t="s">
        <v>534</v>
      </c>
      <c r="AP329" s="117" t="s">
        <v>534</v>
      </c>
      <c r="AQ329" s="117" t="s">
        <v>534</v>
      </c>
      <c r="AR329" s="117" t="s">
        <v>534</v>
      </c>
      <c r="AS329" s="117" t="s">
        <v>534</v>
      </c>
      <c r="AT329" s="117" t="s">
        <v>534</v>
      </c>
      <c r="AU329" s="118" t="s">
        <v>534</v>
      </c>
      <c r="AW329" s="73"/>
      <c r="AX329" s="72"/>
    </row>
    <row r="330" spans="1:50" s="70" customFormat="1" ht="15" customHeight="1" x14ac:dyDescent="0.25">
      <c r="A330" s="70">
        <v>318</v>
      </c>
      <c r="B330" s="111" t="s">
        <v>632</v>
      </c>
      <c r="C330" s="111">
        <v>-6</v>
      </c>
      <c r="D330" s="112">
        <v>-4</v>
      </c>
      <c r="E330" s="112">
        <v>-4</v>
      </c>
      <c r="F330" s="112">
        <v>-4</v>
      </c>
      <c r="G330" s="112">
        <v>-7</v>
      </c>
      <c r="H330" s="112">
        <v>-9</v>
      </c>
      <c r="I330" s="112">
        <v>-3</v>
      </c>
      <c r="J330" s="112">
        <v>-5</v>
      </c>
      <c r="K330" s="112">
        <v>-8</v>
      </c>
      <c r="L330" s="90">
        <v>-8</v>
      </c>
      <c r="N330" s="111" t="s">
        <v>632</v>
      </c>
      <c r="O330" s="113">
        <v>-6</v>
      </c>
      <c r="P330" s="113">
        <v>-3.6910850860181461</v>
      </c>
      <c r="Q330" s="113">
        <v>-3.3792616528461776</v>
      </c>
      <c r="R330" s="113">
        <v>-5.1836711080754245</v>
      </c>
      <c r="S330" s="113">
        <v>-12.486108943451441</v>
      </c>
      <c r="T330" s="113">
        <v>-12.176389590509375</v>
      </c>
      <c r="U330" s="113">
        <v>-4.3874200724225929</v>
      </c>
      <c r="V330" s="113">
        <v>-7.3827301286022804</v>
      </c>
      <c r="W330" s="113">
        <v>-10.700460135925995</v>
      </c>
      <c r="X330" s="114">
        <v>-12.694002022751818</v>
      </c>
      <c r="Z330" s="111" t="s">
        <v>632</v>
      </c>
      <c r="AA330" s="113">
        <v>0</v>
      </c>
      <c r="AB330" s="113">
        <v>0</v>
      </c>
      <c r="AC330" s="113">
        <v>0</v>
      </c>
      <c r="AD330" s="113">
        <v>0</v>
      </c>
      <c r="AE330" s="113">
        <v>0</v>
      </c>
      <c r="AF330" s="113">
        <v>0</v>
      </c>
      <c r="AG330" s="113">
        <v>0</v>
      </c>
      <c r="AH330" s="113">
        <v>0</v>
      </c>
      <c r="AI330" s="113">
        <v>0</v>
      </c>
      <c r="AJ330" s="114">
        <v>0</v>
      </c>
      <c r="AK330" s="115"/>
      <c r="AL330" s="111" t="s">
        <v>632</v>
      </c>
      <c r="AM330" s="117" t="s">
        <v>534</v>
      </c>
      <c r="AN330" s="117" t="s">
        <v>534</v>
      </c>
      <c r="AO330" s="117" t="s">
        <v>534</v>
      </c>
      <c r="AP330" s="117" t="s">
        <v>534</v>
      </c>
      <c r="AQ330" s="117" t="s">
        <v>534</v>
      </c>
      <c r="AR330" s="117" t="s">
        <v>534</v>
      </c>
      <c r="AS330" s="117" t="s">
        <v>534</v>
      </c>
      <c r="AT330" s="117" t="s">
        <v>534</v>
      </c>
      <c r="AU330" s="118" t="s">
        <v>534</v>
      </c>
      <c r="AW330" s="73"/>
      <c r="AX330" s="72"/>
    </row>
    <row r="331" spans="1:50" s="70" customFormat="1" ht="15" customHeight="1" x14ac:dyDescent="0.25">
      <c r="A331" s="70">
        <v>319</v>
      </c>
      <c r="B331" s="111" t="s">
        <v>263</v>
      </c>
      <c r="C331" s="111">
        <v>6</v>
      </c>
      <c r="D331" s="112">
        <v>0</v>
      </c>
      <c r="E331" s="112">
        <v>0</v>
      </c>
      <c r="F331" s="112">
        <v>6</v>
      </c>
      <c r="G331" s="112">
        <v>-4</v>
      </c>
      <c r="H331" s="112">
        <v>3</v>
      </c>
      <c r="I331" s="112">
        <v>-2</v>
      </c>
      <c r="J331" s="112">
        <v>10</v>
      </c>
      <c r="K331" s="112">
        <v>1</v>
      </c>
      <c r="L331" s="90">
        <v>-2</v>
      </c>
      <c r="N331" s="111" t="s">
        <v>263</v>
      </c>
      <c r="O331" s="113">
        <v>6</v>
      </c>
      <c r="P331" s="113">
        <v>0</v>
      </c>
      <c r="Q331" s="113">
        <v>0</v>
      </c>
      <c r="R331" s="113">
        <v>7.7755066621131368</v>
      </c>
      <c r="S331" s="113">
        <v>-7.134919396257966</v>
      </c>
      <c r="T331" s="113">
        <v>4.0587965301697917</v>
      </c>
      <c r="U331" s="113">
        <v>-2.9249467149483954</v>
      </c>
      <c r="V331" s="113">
        <v>14.765460257204561</v>
      </c>
      <c r="W331" s="113">
        <v>1.3375575169907494</v>
      </c>
      <c r="X331" s="114">
        <v>-3.1735005056879544</v>
      </c>
      <c r="Z331" s="111" t="s">
        <v>263</v>
      </c>
      <c r="AA331" s="113">
        <v>6</v>
      </c>
      <c r="AB331" s="113">
        <v>0</v>
      </c>
      <c r="AC331" s="113">
        <v>0</v>
      </c>
      <c r="AD331" s="113">
        <v>7.7755066621131368</v>
      </c>
      <c r="AE331" s="113">
        <v>0</v>
      </c>
      <c r="AF331" s="113">
        <v>4.0587965301697917</v>
      </c>
      <c r="AG331" s="113">
        <v>0</v>
      </c>
      <c r="AH331" s="113">
        <v>14.765460257204561</v>
      </c>
      <c r="AI331" s="113">
        <v>1.3375575169907494</v>
      </c>
      <c r="AJ331" s="114">
        <v>0</v>
      </c>
      <c r="AK331" s="115"/>
      <c r="AL331" s="111" t="s">
        <v>263</v>
      </c>
      <c r="AM331" s="117" t="s">
        <v>532</v>
      </c>
      <c r="AN331" s="117" t="s">
        <v>532</v>
      </c>
      <c r="AO331" s="117">
        <v>1.2959177770188561</v>
      </c>
      <c r="AP331" s="117" t="s">
        <v>532</v>
      </c>
      <c r="AQ331" s="117">
        <v>0.67646608836163191</v>
      </c>
      <c r="AR331" s="117" t="s">
        <v>532</v>
      </c>
      <c r="AS331" s="117">
        <v>2.4609100428674267</v>
      </c>
      <c r="AT331" s="117">
        <v>0.22292625283179157</v>
      </c>
      <c r="AU331" s="118" t="s">
        <v>532</v>
      </c>
      <c r="AW331" s="73">
        <v>1</v>
      </c>
      <c r="AX331" s="73">
        <v>6</v>
      </c>
    </row>
    <row r="332" spans="1:50" s="70" customFormat="1" ht="15" customHeight="1" x14ac:dyDescent="0.25">
      <c r="A332" s="70">
        <v>320</v>
      </c>
      <c r="B332" s="111" t="s">
        <v>428</v>
      </c>
      <c r="C332" s="111">
        <v>-5</v>
      </c>
      <c r="D332" s="112">
        <v>-1</v>
      </c>
      <c r="E332" s="112">
        <v>-1</v>
      </c>
      <c r="F332" s="112">
        <v>-3</v>
      </c>
      <c r="G332" s="112">
        <v>-3</v>
      </c>
      <c r="H332" s="112">
        <v>-2</v>
      </c>
      <c r="I332" s="112">
        <v>-3</v>
      </c>
      <c r="J332" s="112">
        <v>3</v>
      </c>
      <c r="K332" s="112">
        <v>-2</v>
      </c>
      <c r="L332" s="90">
        <v>-2</v>
      </c>
      <c r="N332" s="111" t="s">
        <v>428</v>
      </c>
      <c r="O332" s="113">
        <v>-5</v>
      </c>
      <c r="P332" s="113">
        <v>-0.92277127150453653</v>
      </c>
      <c r="Q332" s="113">
        <v>-0.84481541321154441</v>
      </c>
      <c r="R332" s="113">
        <v>-3.8877533310565684</v>
      </c>
      <c r="S332" s="113">
        <v>-5.3511895471934743</v>
      </c>
      <c r="T332" s="113">
        <v>-2.7058643534465276</v>
      </c>
      <c r="U332" s="113">
        <v>-4.3874200724225929</v>
      </c>
      <c r="V332" s="113">
        <v>4.4296380771613677</v>
      </c>
      <c r="W332" s="113">
        <v>-2.6751150339814989</v>
      </c>
      <c r="X332" s="114">
        <v>-3.1735005056879544</v>
      </c>
      <c r="Z332" s="111" t="s">
        <v>428</v>
      </c>
      <c r="AA332" s="113">
        <v>0</v>
      </c>
      <c r="AB332" s="113">
        <v>0</v>
      </c>
      <c r="AC332" s="113">
        <v>0</v>
      </c>
      <c r="AD332" s="113">
        <v>0</v>
      </c>
      <c r="AE332" s="113">
        <v>0</v>
      </c>
      <c r="AF332" s="113">
        <v>0</v>
      </c>
      <c r="AG332" s="113">
        <v>0</v>
      </c>
      <c r="AH332" s="113">
        <v>4.4296380771613677</v>
      </c>
      <c r="AI332" s="113">
        <v>0</v>
      </c>
      <c r="AJ332" s="114">
        <v>0</v>
      </c>
      <c r="AK332" s="115"/>
      <c r="AL332" s="111" t="s">
        <v>428</v>
      </c>
      <c r="AM332" s="117">
        <v>1</v>
      </c>
      <c r="AN332" s="117">
        <v>1</v>
      </c>
      <c r="AO332" s="117">
        <v>1</v>
      </c>
      <c r="AP332" s="117">
        <v>1</v>
      </c>
      <c r="AQ332" s="117">
        <v>1</v>
      </c>
      <c r="AR332" s="117">
        <v>1</v>
      </c>
      <c r="AS332" s="117" t="s">
        <v>2</v>
      </c>
      <c r="AT332" s="117">
        <v>1</v>
      </c>
      <c r="AU332" s="118">
        <v>1</v>
      </c>
      <c r="AW332" s="73">
        <v>1</v>
      </c>
      <c r="AX332" s="73">
        <v>0</v>
      </c>
    </row>
    <row r="333" spans="1:50" s="70" customFormat="1" ht="15" customHeight="1" x14ac:dyDescent="0.25">
      <c r="A333" s="70">
        <v>321</v>
      </c>
      <c r="B333" s="111" t="s">
        <v>316</v>
      </c>
      <c r="C333" s="111">
        <v>1</v>
      </c>
      <c r="D333" s="112">
        <v>0</v>
      </c>
      <c r="E333" s="112">
        <v>-4</v>
      </c>
      <c r="F333" s="112">
        <v>5</v>
      </c>
      <c r="G333" s="112">
        <v>-1</v>
      </c>
      <c r="H333" s="112">
        <v>-3</v>
      </c>
      <c r="I333" s="112">
        <v>-1</v>
      </c>
      <c r="J333" s="112">
        <v>1</v>
      </c>
      <c r="K333" s="112">
        <v>2</v>
      </c>
      <c r="L333" s="90">
        <v>0</v>
      </c>
      <c r="N333" s="111" t="s">
        <v>316</v>
      </c>
      <c r="O333" s="113">
        <v>1</v>
      </c>
      <c r="P333" s="113">
        <v>0</v>
      </c>
      <c r="Q333" s="113">
        <v>-3.3792616528461776</v>
      </c>
      <c r="R333" s="113">
        <v>6.4795888850942802</v>
      </c>
      <c r="S333" s="113">
        <v>-1.7837298490644915</v>
      </c>
      <c r="T333" s="113">
        <v>-4.0587965301697917</v>
      </c>
      <c r="U333" s="113">
        <v>-1.4624733574741977</v>
      </c>
      <c r="V333" s="113">
        <v>1.4765460257204559</v>
      </c>
      <c r="W333" s="113">
        <v>2.6751150339814989</v>
      </c>
      <c r="X333" s="114">
        <v>0</v>
      </c>
      <c r="Z333" s="111" t="s">
        <v>316</v>
      </c>
      <c r="AA333" s="113">
        <v>1</v>
      </c>
      <c r="AB333" s="113">
        <v>0</v>
      </c>
      <c r="AC333" s="113">
        <v>0</v>
      </c>
      <c r="AD333" s="113">
        <v>6.4795888850942802</v>
      </c>
      <c r="AE333" s="113">
        <v>0</v>
      </c>
      <c r="AF333" s="113">
        <v>0</v>
      </c>
      <c r="AG333" s="113">
        <v>0</v>
      </c>
      <c r="AH333" s="113">
        <v>1.4765460257204559</v>
      </c>
      <c r="AI333" s="113">
        <v>2.6751150339814989</v>
      </c>
      <c r="AJ333" s="114">
        <v>0</v>
      </c>
      <c r="AK333" s="115"/>
      <c r="AL333" s="111" t="s">
        <v>316</v>
      </c>
      <c r="AM333" s="117" t="s">
        <v>532</v>
      </c>
      <c r="AN333" s="117" t="s">
        <v>532</v>
      </c>
      <c r="AO333" s="117">
        <v>6.4795888850942802</v>
      </c>
      <c r="AP333" s="117" t="s">
        <v>532</v>
      </c>
      <c r="AQ333" s="117" t="s">
        <v>532</v>
      </c>
      <c r="AR333" s="117" t="s">
        <v>532</v>
      </c>
      <c r="AS333" s="117">
        <v>1.4765460257204559</v>
      </c>
      <c r="AT333" s="117">
        <v>2.6751150339814989</v>
      </c>
      <c r="AU333" s="118" t="s">
        <v>532</v>
      </c>
      <c r="AW333" s="73">
        <v>2</v>
      </c>
      <c r="AX333" s="73">
        <v>6</v>
      </c>
    </row>
    <row r="334" spans="1:50" s="70" customFormat="1" ht="15" customHeight="1" x14ac:dyDescent="0.25">
      <c r="A334" s="70">
        <v>322</v>
      </c>
      <c r="B334" s="111" t="s">
        <v>633</v>
      </c>
      <c r="C334" s="111">
        <v>-7</v>
      </c>
      <c r="D334" s="112">
        <v>-9</v>
      </c>
      <c r="E334" s="112">
        <v>-9</v>
      </c>
      <c r="F334" s="112">
        <v>-9</v>
      </c>
      <c r="G334" s="112">
        <v>-7</v>
      </c>
      <c r="H334" s="112">
        <v>-5</v>
      </c>
      <c r="I334" s="112">
        <v>-7</v>
      </c>
      <c r="J334" s="112">
        <v>-7</v>
      </c>
      <c r="K334" s="112">
        <v>-6</v>
      </c>
      <c r="L334" s="90">
        <v>-8</v>
      </c>
      <c r="N334" s="111" t="s">
        <v>633</v>
      </c>
      <c r="O334" s="113">
        <v>-7</v>
      </c>
      <c r="P334" s="113">
        <v>-8.3049414435408284</v>
      </c>
      <c r="Q334" s="113">
        <v>-7.6033387189038999</v>
      </c>
      <c r="R334" s="113">
        <v>-11.663259993169705</v>
      </c>
      <c r="S334" s="113">
        <v>-12.486108943451441</v>
      </c>
      <c r="T334" s="113">
        <v>-6.7646608836163198</v>
      </c>
      <c r="U334" s="113">
        <v>-10.237313502319383</v>
      </c>
      <c r="V334" s="113">
        <v>-10.335822180043191</v>
      </c>
      <c r="W334" s="113">
        <v>-8.025345101944497</v>
      </c>
      <c r="X334" s="114">
        <v>-12.694002022751818</v>
      </c>
      <c r="Z334" s="111" t="s">
        <v>633</v>
      </c>
      <c r="AA334" s="113">
        <v>0</v>
      </c>
      <c r="AB334" s="113">
        <v>0</v>
      </c>
      <c r="AC334" s="113">
        <v>0</v>
      </c>
      <c r="AD334" s="113">
        <v>0</v>
      </c>
      <c r="AE334" s="113">
        <v>0</v>
      </c>
      <c r="AF334" s="113">
        <v>0</v>
      </c>
      <c r="AG334" s="113">
        <v>0</v>
      </c>
      <c r="AH334" s="113">
        <v>0</v>
      </c>
      <c r="AI334" s="113">
        <v>0</v>
      </c>
      <c r="AJ334" s="114">
        <v>0</v>
      </c>
      <c r="AK334" s="115"/>
      <c r="AL334" s="111" t="s">
        <v>633</v>
      </c>
      <c r="AM334" s="117" t="s">
        <v>534</v>
      </c>
      <c r="AN334" s="117" t="s">
        <v>534</v>
      </c>
      <c r="AO334" s="117" t="s">
        <v>534</v>
      </c>
      <c r="AP334" s="117" t="s">
        <v>534</v>
      </c>
      <c r="AQ334" s="117" t="s">
        <v>534</v>
      </c>
      <c r="AR334" s="117" t="s">
        <v>534</v>
      </c>
      <c r="AS334" s="117" t="s">
        <v>534</v>
      </c>
      <c r="AT334" s="117" t="s">
        <v>534</v>
      </c>
      <c r="AU334" s="118" t="s">
        <v>534</v>
      </c>
      <c r="AW334" s="73"/>
      <c r="AX334" s="72"/>
    </row>
    <row r="335" spans="1:50" s="70" customFormat="1" ht="15" customHeight="1" x14ac:dyDescent="0.25">
      <c r="A335" s="70">
        <v>323</v>
      </c>
      <c r="B335" s="111" t="s">
        <v>264</v>
      </c>
      <c r="C335" s="111">
        <v>4</v>
      </c>
      <c r="D335" s="112">
        <v>-1</v>
      </c>
      <c r="E335" s="112">
        <v>8</v>
      </c>
      <c r="F335" s="112">
        <v>-1</v>
      </c>
      <c r="G335" s="112">
        <v>-3</v>
      </c>
      <c r="H335" s="112">
        <v>-1</v>
      </c>
      <c r="I335" s="112">
        <v>1</v>
      </c>
      <c r="J335" s="112">
        <v>2</v>
      </c>
      <c r="K335" s="112">
        <v>6</v>
      </c>
      <c r="L335" s="90">
        <v>-1</v>
      </c>
      <c r="N335" s="111" t="s">
        <v>264</v>
      </c>
      <c r="O335" s="113">
        <v>4</v>
      </c>
      <c r="P335" s="113">
        <v>-0.92277127150453653</v>
      </c>
      <c r="Q335" s="113">
        <v>6.7585233056923553</v>
      </c>
      <c r="R335" s="113">
        <v>-1.2959177770188561</v>
      </c>
      <c r="S335" s="113">
        <v>-5.3511895471934743</v>
      </c>
      <c r="T335" s="113">
        <v>-1.3529321767232638</v>
      </c>
      <c r="U335" s="113">
        <v>1.4624733574741977</v>
      </c>
      <c r="V335" s="113">
        <v>2.9530920514409118</v>
      </c>
      <c r="W335" s="113">
        <v>8.025345101944497</v>
      </c>
      <c r="X335" s="114">
        <v>-1.5867502528439772</v>
      </c>
      <c r="Z335" s="111" t="s">
        <v>264</v>
      </c>
      <c r="AA335" s="113">
        <v>4</v>
      </c>
      <c r="AB335" s="113">
        <v>0</v>
      </c>
      <c r="AC335" s="113">
        <v>6.7585233056923553</v>
      </c>
      <c r="AD335" s="113">
        <v>0</v>
      </c>
      <c r="AE335" s="113">
        <v>0</v>
      </c>
      <c r="AF335" s="113">
        <v>0</v>
      </c>
      <c r="AG335" s="113">
        <v>1.4624733574741977</v>
      </c>
      <c r="AH335" s="113">
        <v>2.9530920514409118</v>
      </c>
      <c r="AI335" s="113">
        <v>8.025345101944497</v>
      </c>
      <c r="AJ335" s="114">
        <v>0</v>
      </c>
      <c r="AK335" s="115"/>
      <c r="AL335" s="111" t="s">
        <v>264</v>
      </c>
      <c r="AM335" s="117" t="s">
        <v>532</v>
      </c>
      <c r="AN335" s="117">
        <v>1.6896308264230888</v>
      </c>
      <c r="AO335" s="117" t="s">
        <v>532</v>
      </c>
      <c r="AP335" s="117" t="s">
        <v>532</v>
      </c>
      <c r="AQ335" s="117" t="s">
        <v>532</v>
      </c>
      <c r="AR335" s="117">
        <v>0.36561833936854943</v>
      </c>
      <c r="AS335" s="117">
        <v>0.73827301286022795</v>
      </c>
      <c r="AT335" s="117">
        <v>2.0063362754861243</v>
      </c>
      <c r="AU335" s="118" t="s">
        <v>532</v>
      </c>
      <c r="AW335" s="73">
        <v>1</v>
      </c>
      <c r="AX335" s="73">
        <v>6</v>
      </c>
    </row>
    <row r="336" spans="1:50" s="70" customFormat="1" ht="15" customHeight="1" x14ac:dyDescent="0.25">
      <c r="A336" s="70">
        <v>324</v>
      </c>
      <c r="B336" s="111" t="s">
        <v>150</v>
      </c>
      <c r="C336" s="111">
        <v>-3</v>
      </c>
      <c r="D336" s="112">
        <v>4</v>
      </c>
      <c r="E336" s="112">
        <v>5</v>
      </c>
      <c r="F336" s="112">
        <v>8</v>
      </c>
      <c r="G336" s="112">
        <v>2</v>
      </c>
      <c r="H336" s="112">
        <v>1</v>
      </c>
      <c r="I336" s="112">
        <v>-3</v>
      </c>
      <c r="J336" s="112">
        <v>7</v>
      </c>
      <c r="K336" s="112">
        <v>0</v>
      </c>
      <c r="L336" s="90">
        <v>2</v>
      </c>
      <c r="N336" s="111" t="s">
        <v>150</v>
      </c>
      <c r="O336" s="113">
        <v>-3</v>
      </c>
      <c r="P336" s="113">
        <v>3.6910850860181461</v>
      </c>
      <c r="Q336" s="113">
        <v>4.2240770660577223</v>
      </c>
      <c r="R336" s="113">
        <v>10.367342216150849</v>
      </c>
      <c r="S336" s="113">
        <v>3.567459698128983</v>
      </c>
      <c r="T336" s="113">
        <v>1.3529321767232638</v>
      </c>
      <c r="U336" s="113">
        <v>-4.3874200724225929</v>
      </c>
      <c r="V336" s="113">
        <v>10.335822180043191</v>
      </c>
      <c r="W336" s="113">
        <v>0</v>
      </c>
      <c r="X336" s="114">
        <v>3.1735005056879544</v>
      </c>
      <c r="Z336" s="111" t="s">
        <v>150</v>
      </c>
      <c r="AA336" s="113">
        <v>0</v>
      </c>
      <c r="AB336" s="113">
        <v>3.6910850860181461</v>
      </c>
      <c r="AC336" s="113">
        <v>4.2240770660577223</v>
      </c>
      <c r="AD336" s="113">
        <v>10.367342216150849</v>
      </c>
      <c r="AE336" s="113">
        <v>3.567459698128983</v>
      </c>
      <c r="AF336" s="113">
        <v>1.3529321767232638</v>
      </c>
      <c r="AG336" s="113">
        <v>0</v>
      </c>
      <c r="AH336" s="113">
        <v>10.335822180043191</v>
      </c>
      <c r="AI336" s="113">
        <v>0</v>
      </c>
      <c r="AJ336" s="114">
        <v>3.1735005056879544</v>
      </c>
      <c r="AK336" s="115"/>
      <c r="AL336" s="111" t="s">
        <v>150</v>
      </c>
      <c r="AM336" s="117" t="s">
        <v>2</v>
      </c>
      <c r="AN336" s="117" t="s">
        <v>2</v>
      </c>
      <c r="AO336" s="117" t="s">
        <v>2</v>
      </c>
      <c r="AP336" s="117" t="s">
        <v>2</v>
      </c>
      <c r="AQ336" s="117" t="s">
        <v>2</v>
      </c>
      <c r="AR336" s="117">
        <v>1</v>
      </c>
      <c r="AS336" s="117" t="s">
        <v>2</v>
      </c>
      <c r="AT336" s="117">
        <v>1</v>
      </c>
      <c r="AU336" s="118" t="s">
        <v>2</v>
      </c>
      <c r="AW336" s="73">
        <v>7</v>
      </c>
      <c r="AX336" s="73">
        <v>0</v>
      </c>
    </row>
    <row r="337" spans="1:50" s="70" customFormat="1" ht="15" customHeight="1" x14ac:dyDescent="0.25">
      <c r="A337" s="70">
        <v>325</v>
      </c>
      <c r="B337" s="111" t="s">
        <v>634</v>
      </c>
      <c r="C337" s="111">
        <v>-3</v>
      </c>
      <c r="D337" s="112">
        <v>-4</v>
      </c>
      <c r="E337" s="112">
        <v>-4</v>
      </c>
      <c r="F337" s="112">
        <v>-7</v>
      </c>
      <c r="G337" s="112">
        <v>-1</v>
      </c>
      <c r="H337" s="112">
        <v>-6</v>
      </c>
      <c r="I337" s="112">
        <v>-7</v>
      </c>
      <c r="J337" s="112">
        <v>-1</v>
      </c>
      <c r="K337" s="112">
        <v>-8</v>
      </c>
      <c r="L337" s="90">
        <v>-4</v>
      </c>
      <c r="N337" s="111" t="s">
        <v>634</v>
      </c>
      <c r="O337" s="113">
        <v>-3</v>
      </c>
      <c r="P337" s="113">
        <v>-3.6910850860181461</v>
      </c>
      <c r="Q337" s="113">
        <v>-3.3792616528461776</v>
      </c>
      <c r="R337" s="113">
        <v>-9.0714244391319934</v>
      </c>
      <c r="S337" s="113">
        <v>-1.7837298490644915</v>
      </c>
      <c r="T337" s="113">
        <v>-8.1175930603395834</v>
      </c>
      <c r="U337" s="113">
        <v>-10.237313502319383</v>
      </c>
      <c r="V337" s="113">
        <v>-1.4765460257204559</v>
      </c>
      <c r="W337" s="113">
        <v>-10.700460135925995</v>
      </c>
      <c r="X337" s="114">
        <v>-6.3470010113759088</v>
      </c>
      <c r="Z337" s="111" t="s">
        <v>634</v>
      </c>
      <c r="AA337" s="113">
        <v>0</v>
      </c>
      <c r="AB337" s="113">
        <v>0</v>
      </c>
      <c r="AC337" s="113">
        <v>0</v>
      </c>
      <c r="AD337" s="113">
        <v>0</v>
      </c>
      <c r="AE337" s="113">
        <v>0</v>
      </c>
      <c r="AF337" s="113">
        <v>0</v>
      </c>
      <c r="AG337" s="113">
        <v>0</v>
      </c>
      <c r="AH337" s="113">
        <v>0</v>
      </c>
      <c r="AI337" s="113">
        <v>0</v>
      </c>
      <c r="AJ337" s="114">
        <v>0</v>
      </c>
      <c r="AK337" s="115"/>
      <c r="AL337" s="111" t="s">
        <v>634</v>
      </c>
      <c r="AM337" s="117" t="s">
        <v>534</v>
      </c>
      <c r="AN337" s="117" t="s">
        <v>534</v>
      </c>
      <c r="AO337" s="117" t="s">
        <v>534</v>
      </c>
      <c r="AP337" s="117" t="s">
        <v>534</v>
      </c>
      <c r="AQ337" s="117" t="s">
        <v>534</v>
      </c>
      <c r="AR337" s="117" t="s">
        <v>534</v>
      </c>
      <c r="AS337" s="117" t="s">
        <v>534</v>
      </c>
      <c r="AT337" s="117" t="s">
        <v>534</v>
      </c>
      <c r="AU337" s="118" t="s">
        <v>534</v>
      </c>
      <c r="AW337" s="73"/>
      <c r="AX337" s="72"/>
    </row>
    <row r="338" spans="1:50" s="70" customFormat="1" ht="15" customHeight="1" x14ac:dyDescent="0.25">
      <c r="A338" s="70">
        <v>326</v>
      </c>
      <c r="B338" s="111" t="s">
        <v>162</v>
      </c>
      <c r="C338" s="111">
        <v>6</v>
      </c>
      <c r="D338" s="112">
        <v>10</v>
      </c>
      <c r="E338" s="112">
        <v>6</v>
      </c>
      <c r="F338" s="112">
        <v>3</v>
      </c>
      <c r="G338" s="112">
        <v>-6</v>
      </c>
      <c r="H338" s="112">
        <v>5</v>
      </c>
      <c r="I338" s="112">
        <v>6</v>
      </c>
      <c r="J338" s="112">
        <v>10</v>
      </c>
      <c r="K338" s="112">
        <v>4</v>
      </c>
      <c r="L338" s="90">
        <v>0</v>
      </c>
      <c r="N338" s="111" t="s">
        <v>162</v>
      </c>
      <c r="O338" s="113">
        <v>6</v>
      </c>
      <c r="P338" s="113">
        <v>9.2277127150453655</v>
      </c>
      <c r="Q338" s="113">
        <v>5.0688924792692669</v>
      </c>
      <c r="R338" s="113">
        <v>3.8877533310565684</v>
      </c>
      <c r="S338" s="113">
        <v>-10.702379094386949</v>
      </c>
      <c r="T338" s="113">
        <v>6.7646608836163198</v>
      </c>
      <c r="U338" s="113">
        <v>8.7748401448451858</v>
      </c>
      <c r="V338" s="113">
        <v>14.765460257204561</v>
      </c>
      <c r="W338" s="113">
        <v>5.3502300679629977</v>
      </c>
      <c r="X338" s="114">
        <v>0</v>
      </c>
      <c r="Z338" s="111" t="s">
        <v>162</v>
      </c>
      <c r="AA338" s="113">
        <v>6</v>
      </c>
      <c r="AB338" s="113">
        <v>9.2277127150453655</v>
      </c>
      <c r="AC338" s="113">
        <v>5.0688924792692669</v>
      </c>
      <c r="AD338" s="113">
        <v>3.8877533310565684</v>
      </c>
      <c r="AE338" s="113">
        <v>0</v>
      </c>
      <c r="AF338" s="113">
        <v>6.7646608836163198</v>
      </c>
      <c r="AG338" s="113">
        <v>8.7748401448451858</v>
      </c>
      <c r="AH338" s="113">
        <v>14.765460257204561</v>
      </c>
      <c r="AI338" s="113">
        <v>5.3502300679629977</v>
      </c>
      <c r="AJ338" s="114">
        <v>0</v>
      </c>
      <c r="AK338" s="115"/>
      <c r="AL338" s="111" t="s">
        <v>162</v>
      </c>
      <c r="AM338" s="117">
        <v>1.5379521191742276</v>
      </c>
      <c r="AN338" s="117">
        <v>0.84481541321154452</v>
      </c>
      <c r="AO338" s="117">
        <v>0.64795888850942807</v>
      </c>
      <c r="AP338" s="117" t="s">
        <v>532</v>
      </c>
      <c r="AQ338" s="117">
        <v>1.12744348060272</v>
      </c>
      <c r="AR338" s="117">
        <v>1.4624733574741977</v>
      </c>
      <c r="AS338" s="117">
        <v>2.4609100428674267</v>
      </c>
      <c r="AT338" s="117">
        <v>0.89170501132716629</v>
      </c>
      <c r="AU338" s="118" t="s">
        <v>532</v>
      </c>
      <c r="AW338" s="73">
        <v>1</v>
      </c>
      <c r="AX338" s="73">
        <v>2</v>
      </c>
    </row>
    <row r="339" spans="1:50" s="70" customFormat="1" ht="15" customHeight="1" x14ac:dyDescent="0.25">
      <c r="A339" s="70">
        <v>327</v>
      </c>
      <c r="B339" s="111" t="s">
        <v>635</v>
      </c>
      <c r="C339" s="111">
        <v>-4</v>
      </c>
      <c r="D339" s="112">
        <v>-4</v>
      </c>
      <c r="E339" s="112">
        <v>-5</v>
      </c>
      <c r="F339" s="112">
        <v>-2</v>
      </c>
      <c r="G339" s="112">
        <v>-4</v>
      </c>
      <c r="H339" s="112">
        <v>-8</v>
      </c>
      <c r="I339" s="112">
        <v>-3</v>
      </c>
      <c r="J339" s="112">
        <v>-1</v>
      </c>
      <c r="K339" s="112">
        <v>-5</v>
      </c>
      <c r="L339" s="90">
        <v>-1</v>
      </c>
      <c r="N339" s="111" t="s">
        <v>635</v>
      </c>
      <c r="O339" s="113">
        <v>-4</v>
      </c>
      <c r="P339" s="113">
        <v>-3.6910850860181461</v>
      </c>
      <c r="Q339" s="113">
        <v>-4.2240770660577223</v>
      </c>
      <c r="R339" s="113">
        <v>-2.5918355540377123</v>
      </c>
      <c r="S339" s="113">
        <v>-7.134919396257966</v>
      </c>
      <c r="T339" s="113">
        <v>-10.823457413786111</v>
      </c>
      <c r="U339" s="113">
        <v>-4.3874200724225929</v>
      </c>
      <c r="V339" s="113">
        <v>-1.4765460257204559</v>
      </c>
      <c r="W339" s="113">
        <v>-6.6877875849537469</v>
      </c>
      <c r="X339" s="114">
        <v>-1.5867502528439772</v>
      </c>
      <c r="Z339" s="111" t="s">
        <v>635</v>
      </c>
      <c r="AA339" s="113">
        <v>0</v>
      </c>
      <c r="AB339" s="113">
        <v>0</v>
      </c>
      <c r="AC339" s="113">
        <v>0</v>
      </c>
      <c r="AD339" s="113">
        <v>0</v>
      </c>
      <c r="AE339" s="113">
        <v>0</v>
      </c>
      <c r="AF339" s="113">
        <v>0</v>
      </c>
      <c r="AG339" s="113">
        <v>0</v>
      </c>
      <c r="AH339" s="113">
        <v>0</v>
      </c>
      <c r="AI339" s="113">
        <v>0</v>
      </c>
      <c r="AJ339" s="114">
        <v>0</v>
      </c>
      <c r="AK339" s="115"/>
      <c r="AL339" s="111" t="s">
        <v>635</v>
      </c>
      <c r="AM339" s="117" t="s">
        <v>534</v>
      </c>
      <c r="AN339" s="117" t="s">
        <v>534</v>
      </c>
      <c r="AO339" s="117" t="s">
        <v>534</v>
      </c>
      <c r="AP339" s="117" t="s">
        <v>534</v>
      </c>
      <c r="AQ339" s="117" t="s">
        <v>534</v>
      </c>
      <c r="AR339" s="117" t="s">
        <v>534</v>
      </c>
      <c r="AS339" s="117" t="s">
        <v>534</v>
      </c>
      <c r="AT339" s="117" t="s">
        <v>534</v>
      </c>
      <c r="AU339" s="118" t="s">
        <v>534</v>
      </c>
      <c r="AW339" s="73"/>
      <c r="AX339" s="72"/>
    </row>
    <row r="340" spans="1:50" s="70" customFormat="1" ht="15" customHeight="1" x14ac:dyDescent="0.25">
      <c r="A340" s="70">
        <v>328</v>
      </c>
      <c r="B340" s="111" t="s">
        <v>191</v>
      </c>
      <c r="C340" s="111">
        <v>6</v>
      </c>
      <c r="D340" s="112">
        <v>2</v>
      </c>
      <c r="E340" s="112">
        <v>-1</v>
      </c>
      <c r="F340" s="112">
        <v>9</v>
      </c>
      <c r="G340" s="112">
        <v>2</v>
      </c>
      <c r="H340" s="112">
        <v>-2</v>
      </c>
      <c r="I340" s="112">
        <v>0</v>
      </c>
      <c r="J340" s="112">
        <v>6</v>
      </c>
      <c r="K340" s="112">
        <v>3</v>
      </c>
      <c r="L340" s="90">
        <v>1</v>
      </c>
      <c r="N340" s="111" t="s">
        <v>191</v>
      </c>
      <c r="O340" s="113">
        <v>6</v>
      </c>
      <c r="P340" s="113">
        <v>1.8455425430090731</v>
      </c>
      <c r="Q340" s="113">
        <v>-0.84481541321154441</v>
      </c>
      <c r="R340" s="113">
        <v>11.663259993169705</v>
      </c>
      <c r="S340" s="113">
        <v>3.567459698128983</v>
      </c>
      <c r="T340" s="113">
        <v>-2.7058643534465276</v>
      </c>
      <c r="U340" s="113">
        <v>0</v>
      </c>
      <c r="V340" s="113">
        <v>8.8592761543227354</v>
      </c>
      <c r="W340" s="113">
        <v>4.0126725509722485</v>
      </c>
      <c r="X340" s="114">
        <v>1.5867502528439772</v>
      </c>
      <c r="Z340" s="111" t="s">
        <v>191</v>
      </c>
      <c r="AA340" s="113">
        <v>6</v>
      </c>
      <c r="AB340" s="113">
        <v>1.8455425430090731</v>
      </c>
      <c r="AC340" s="113">
        <v>0</v>
      </c>
      <c r="AD340" s="113">
        <v>11.663259993169705</v>
      </c>
      <c r="AE340" s="113">
        <v>3.567459698128983</v>
      </c>
      <c r="AF340" s="113">
        <v>0</v>
      </c>
      <c r="AG340" s="113">
        <v>0</v>
      </c>
      <c r="AH340" s="113">
        <v>8.8592761543227354</v>
      </c>
      <c r="AI340" s="113">
        <v>4.0126725509722485</v>
      </c>
      <c r="AJ340" s="114">
        <v>1.5867502528439772</v>
      </c>
      <c r="AK340" s="115"/>
      <c r="AL340" s="111" t="s">
        <v>191</v>
      </c>
      <c r="AM340" s="117">
        <v>0.30759042383484553</v>
      </c>
      <c r="AN340" s="117" t="s">
        <v>532</v>
      </c>
      <c r="AO340" s="117">
        <v>1.9438766655282842</v>
      </c>
      <c r="AP340" s="117">
        <v>0.5945766163548305</v>
      </c>
      <c r="AQ340" s="117" t="s">
        <v>532</v>
      </c>
      <c r="AR340" s="117" t="s">
        <v>532</v>
      </c>
      <c r="AS340" s="117">
        <v>1.4765460257204559</v>
      </c>
      <c r="AT340" s="117">
        <v>0.66877875849537471</v>
      </c>
      <c r="AU340" s="118">
        <v>0.2644583754739962</v>
      </c>
      <c r="AW340" s="73">
        <v>0</v>
      </c>
      <c r="AX340" s="73">
        <v>5</v>
      </c>
    </row>
    <row r="341" spans="1:50" s="70" customFormat="1" ht="15" customHeight="1" x14ac:dyDescent="0.25">
      <c r="A341" s="70">
        <v>329</v>
      </c>
      <c r="B341" s="111" t="s">
        <v>307</v>
      </c>
      <c r="C341" s="111">
        <v>0</v>
      </c>
      <c r="D341" s="112">
        <v>-1</v>
      </c>
      <c r="E341" s="112">
        <v>4</v>
      </c>
      <c r="F341" s="112">
        <v>0</v>
      </c>
      <c r="G341" s="112">
        <v>1</v>
      </c>
      <c r="H341" s="112">
        <v>-7</v>
      </c>
      <c r="I341" s="112">
        <v>0</v>
      </c>
      <c r="J341" s="112">
        <v>1</v>
      </c>
      <c r="K341" s="112">
        <v>-4</v>
      </c>
      <c r="L341" s="90">
        <v>-6</v>
      </c>
      <c r="N341" s="111" t="s">
        <v>307</v>
      </c>
      <c r="O341" s="113">
        <v>0</v>
      </c>
      <c r="P341" s="113">
        <v>-0.92277127150453653</v>
      </c>
      <c r="Q341" s="113">
        <v>3.3792616528461776</v>
      </c>
      <c r="R341" s="113">
        <v>0</v>
      </c>
      <c r="S341" s="113">
        <v>1.7837298490644915</v>
      </c>
      <c r="T341" s="113">
        <v>-9.4705252370628479</v>
      </c>
      <c r="U341" s="113">
        <v>0</v>
      </c>
      <c r="V341" s="113">
        <v>1.4765460257204559</v>
      </c>
      <c r="W341" s="113">
        <v>-5.3502300679629977</v>
      </c>
      <c r="X341" s="114">
        <v>-9.5205015170638632</v>
      </c>
      <c r="Z341" s="111" t="s">
        <v>307</v>
      </c>
      <c r="AA341" s="113">
        <v>0</v>
      </c>
      <c r="AB341" s="113">
        <v>0</v>
      </c>
      <c r="AC341" s="113">
        <v>3.3792616528461776</v>
      </c>
      <c r="AD341" s="113">
        <v>0</v>
      </c>
      <c r="AE341" s="113">
        <v>1.7837298490644915</v>
      </c>
      <c r="AF341" s="113">
        <v>0</v>
      </c>
      <c r="AG341" s="113">
        <v>0</v>
      </c>
      <c r="AH341" s="113">
        <v>1.4765460257204559</v>
      </c>
      <c r="AI341" s="113">
        <v>0</v>
      </c>
      <c r="AJ341" s="114">
        <v>0</v>
      </c>
      <c r="AK341" s="115"/>
      <c r="AL341" s="111" t="s">
        <v>307</v>
      </c>
      <c r="AM341" s="117">
        <v>1</v>
      </c>
      <c r="AN341" s="117" t="s">
        <v>2</v>
      </c>
      <c r="AO341" s="117">
        <v>1</v>
      </c>
      <c r="AP341" s="117" t="s">
        <v>2</v>
      </c>
      <c r="AQ341" s="117">
        <v>1</v>
      </c>
      <c r="AR341" s="117">
        <v>1</v>
      </c>
      <c r="AS341" s="117" t="s">
        <v>2</v>
      </c>
      <c r="AT341" s="117">
        <v>1</v>
      </c>
      <c r="AU341" s="118">
        <v>1</v>
      </c>
      <c r="AW341" s="73">
        <v>3</v>
      </c>
      <c r="AX341" s="73">
        <v>0</v>
      </c>
    </row>
    <row r="342" spans="1:50" s="70" customFormat="1" ht="15" customHeight="1" x14ac:dyDescent="0.25">
      <c r="A342" s="70">
        <v>330</v>
      </c>
      <c r="B342" s="111" t="s">
        <v>636</v>
      </c>
      <c r="C342" s="111">
        <v>-5</v>
      </c>
      <c r="D342" s="112">
        <v>-4</v>
      </c>
      <c r="E342" s="112">
        <v>-4</v>
      </c>
      <c r="F342" s="112">
        <v>-2</v>
      </c>
      <c r="G342" s="112">
        <v>-8</v>
      </c>
      <c r="H342" s="112">
        <v>-9</v>
      </c>
      <c r="I342" s="112">
        <v>-7</v>
      </c>
      <c r="J342" s="112">
        <v>-5</v>
      </c>
      <c r="K342" s="112">
        <v>-6</v>
      </c>
      <c r="L342" s="90">
        <v>-9</v>
      </c>
      <c r="N342" s="111" t="s">
        <v>636</v>
      </c>
      <c r="O342" s="113">
        <v>-5</v>
      </c>
      <c r="P342" s="113">
        <v>-3.6910850860181461</v>
      </c>
      <c r="Q342" s="113">
        <v>-3.3792616528461776</v>
      </c>
      <c r="R342" s="113">
        <v>-2.5918355540377123</v>
      </c>
      <c r="S342" s="113">
        <v>-14.269838792515932</v>
      </c>
      <c r="T342" s="113">
        <v>-12.176389590509375</v>
      </c>
      <c r="U342" s="113">
        <v>-10.237313502319383</v>
      </c>
      <c r="V342" s="113">
        <v>-7.3827301286022804</v>
      </c>
      <c r="W342" s="113">
        <v>-8.025345101944497</v>
      </c>
      <c r="X342" s="114">
        <v>-14.280752275595795</v>
      </c>
      <c r="Z342" s="111" t="s">
        <v>636</v>
      </c>
      <c r="AA342" s="113">
        <v>0</v>
      </c>
      <c r="AB342" s="113">
        <v>0</v>
      </c>
      <c r="AC342" s="113">
        <v>0</v>
      </c>
      <c r="AD342" s="113">
        <v>0</v>
      </c>
      <c r="AE342" s="113">
        <v>0</v>
      </c>
      <c r="AF342" s="113">
        <v>0</v>
      </c>
      <c r="AG342" s="113">
        <v>0</v>
      </c>
      <c r="AH342" s="113">
        <v>0</v>
      </c>
      <c r="AI342" s="113">
        <v>0</v>
      </c>
      <c r="AJ342" s="114">
        <v>0</v>
      </c>
      <c r="AK342" s="115"/>
      <c r="AL342" s="111" t="s">
        <v>636</v>
      </c>
      <c r="AM342" s="117" t="s">
        <v>534</v>
      </c>
      <c r="AN342" s="117" t="s">
        <v>534</v>
      </c>
      <c r="AO342" s="117" t="s">
        <v>534</v>
      </c>
      <c r="AP342" s="117" t="s">
        <v>534</v>
      </c>
      <c r="AQ342" s="117" t="s">
        <v>534</v>
      </c>
      <c r="AR342" s="117" t="s">
        <v>534</v>
      </c>
      <c r="AS342" s="117" t="s">
        <v>534</v>
      </c>
      <c r="AT342" s="117" t="s">
        <v>534</v>
      </c>
      <c r="AU342" s="118" t="s">
        <v>534</v>
      </c>
      <c r="AW342" s="73"/>
      <c r="AX342" s="72"/>
    </row>
    <row r="343" spans="1:50" s="70" customFormat="1" ht="15" customHeight="1" x14ac:dyDescent="0.25">
      <c r="A343" s="70">
        <v>331</v>
      </c>
      <c r="B343" s="111" t="s">
        <v>637</v>
      </c>
      <c r="C343" s="111">
        <v>-4</v>
      </c>
      <c r="D343" s="112">
        <v>-7</v>
      </c>
      <c r="E343" s="112">
        <v>-9</v>
      </c>
      <c r="F343" s="112">
        <v>-6</v>
      </c>
      <c r="G343" s="112">
        <v>-3</v>
      </c>
      <c r="H343" s="112">
        <v>-8</v>
      </c>
      <c r="I343" s="112">
        <v>-7</v>
      </c>
      <c r="J343" s="112">
        <v>-3</v>
      </c>
      <c r="K343" s="112">
        <v>-7</v>
      </c>
      <c r="L343" s="90">
        <v>-6</v>
      </c>
      <c r="N343" s="111" t="s">
        <v>637</v>
      </c>
      <c r="O343" s="113">
        <v>-4</v>
      </c>
      <c r="P343" s="113">
        <v>-6.459398900531756</v>
      </c>
      <c r="Q343" s="113">
        <v>-7.6033387189038999</v>
      </c>
      <c r="R343" s="113">
        <v>-7.7755066621131368</v>
      </c>
      <c r="S343" s="113">
        <v>-5.3511895471934743</v>
      </c>
      <c r="T343" s="113">
        <v>-10.823457413786111</v>
      </c>
      <c r="U343" s="113">
        <v>-10.237313502319383</v>
      </c>
      <c r="V343" s="113">
        <v>-4.4296380771613677</v>
      </c>
      <c r="W343" s="113">
        <v>-9.3629026189352462</v>
      </c>
      <c r="X343" s="114">
        <v>-9.5205015170638632</v>
      </c>
      <c r="Z343" s="111" t="s">
        <v>637</v>
      </c>
      <c r="AA343" s="113">
        <v>0</v>
      </c>
      <c r="AB343" s="113">
        <v>0</v>
      </c>
      <c r="AC343" s="113">
        <v>0</v>
      </c>
      <c r="AD343" s="113">
        <v>0</v>
      </c>
      <c r="AE343" s="113">
        <v>0</v>
      </c>
      <c r="AF343" s="113">
        <v>0</v>
      </c>
      <c r="AG343" s="113">
        <v>0</v>
      </c>
      <c r="AH343" s="113">
        <v>0</v>
      </c>
      <c r="AI343" s="113">
        <v>0</v>
      </c>
      <c r="AJ343" s="114">
        <v>0</v>
      </c>
      <c r="AK343" s="115"/>
      <c r="AL343" s="111" t="s">
        <v>637</v>
      </c>
      <c r="AM343" s="117" t="s">
        <v>534</v>
      </c>
      <c r="AN343" s="117" t="s">
        <v>534</v>
      </c>
      <c r="AO343" s="117" t="s">
        <v>534</v>
      </c>
      <c r="AP343" s="117" t="s">
        <v>534</v>
      </c>
      <c r="AQ343" s="117" t="s">
        <v>534</v>
      </c>
      <c r="AR343" s="117" t="s">
        <v>534</v>
      </c>
      <c r="AS343" s="117" t="s">
        <v>534</v>
      </c>
      <c r="AT343" s="117" t="s">
        <v>534</v>
      </c>
      <c r="AU343" s="118" t="s">
        <v>534</v>
      </c>
      <c r="AW343" s="73"/>
      <c r="AX343" s="72"/>
    </row>
    <row r="344" spans="1:50" s="70" customFormat="1" ht="15" customHeight="1" x14ac:dyDescent="0.25">
      <c r="A344" s="70">
        <v>332</v>
      </c>
      <c r="B344" s="111" t="s">
        <v>420</v>
      </c>
      <c r="C344" s="111">
        <v>-5</v>
      </c>
      <c r="D344" s="112">
        <v>-3</v>
      </c>
      <c r="E344" s="112">
        <v>-7</v>
      </c>
      <c r="F344" s="112">
        <v>-7</v>
      </c>
      <c r="G344" s="112">
        <v>3</v>
      </c>
      <c r="H344" s="112">
        <v>-5</v>
      </c>
      <c r="I344" s="112">
        <v>-5</v>
      </c>
      <c r="J344" s="112">
        <v>-5</v>
      </c>
      <c r="K344" s="112">
        <v>0</v>
      </c>
      <c r="L344" s="90">
        <v>-8</v>
      </c>
      <c r="N344" s="111" t="s">
        <v>420</v>
      </c>
      <c r="O344" s="113">
        <v>-5</v>
      </c>
      <c r="P344" s="113">
        <v>-2.7683138145136095</v>
      </c>
      <c r="Q344" s="113">
        <v>-5.9137078924808115</v>
      </c>
      <c r="R344" s="113">
        <v>-9.0714244391319934</v>
      </c>
      <c r="S344" s="113">
        <v>5.3511895471934743</v>
      </c>
      <c r="T344" s="113">
        <v>-6.7646608836163198</v>
      </c>
      <c r="U344" s="113">
        <v>-7.3123667873709879</v>
      </c>
      <c r="V344" s="113">
        <v>-7.3827301286022804</v>
      </c>
      <c r="W344" s="113">
        <v>0</v>
      </c>
      <c r="X344" s="114">
        <v>-12.694002022751818</v>
      </c>
      <c r="Z344" s="111" t="s">
        <v>420</v>
      </c>
      <c r="AA344" s="113">
        <v>0</v>
      </c>
      <c r="AB344" s="113">
        <v>0</v>
      </c>
      <c r="AC344" s="113">
        <v>0</v>
      </c>
      <c r="AD344" s="113">
        <v>0</v>
      </c>
      <c r="AE344" s="113">
        <v>5.3511895471934743</v>
      </c>
      <c r="AF344" s="113">
        <v>0</v>
      </c>
      <c r="AG344" s="113">
        <v>0</v>
      </c>
      <c r="AH344" s="113">
        <v>0</v>
      </c>
      <c r="AI344" s="113">
        <v>0</v>
      </c>
      <c r="AJ344" s="114">
        <v>0</v>
      </c>
      <c r="AK344" s="115"/>
      <c r="AL344" s="111" t="s">
        <v>420</v>
      </c>
      <c r="AM344" s="117">
        <v>1</v>
      </c>
      <c r="AN344" s="117">
        <v>1</v>
      </c>
      <c r="AO344" s="117">
        <v>1</v>
      </c>
      <c r="AP344" s="117" t="s">
        <v>2</v>
      </c>
      <c r="AQ344" s="117">
        <v>1</v>
      </c>
      <c r="AR344" s="117">
        <v>1</v>
      </c>
      <c r="AS344" s="117">
        <v>1</v>
      </c>
      <c r="AT344" s="117">
        <v>1</v>
      </c>
      <c r="AU344" s="118">
        <v>1</v>
      </c>
      <c r="AW344" s="73">
        <v>1</v>
      </c>
      <c r="AX344" s="73">
        <v>0</v>
      </c>
    </row>
    <row r="345" spans="1:50" s="70" customFormat="1" ht="15" customHeight="1" x14ac:dyDescent="0.25">
      <c r="A345" s="70">
        <v>333</v>
      </c>
      <c r="B345" s="111" t="s">
        <v>187</v>
      </c>
      <c r="C345" s="111">
        <v>6</v>
      </c>
      <c r="D345" s="112">
        <v>0</v>
      </c>
      <c r="E345" s="112">
        <v>3</v>
      </c>
      <c r="F345" s="112">
        <v>2</v>
      </c>
      <c r="G345" s="112">
        <v>0</v>
      </c>
      <c r="H345" s="112">
        <v>10</v>
      </c>
      <c r="I345" s="112">
        <v>2</v>
      </c>
      <c r="J345" s="112">
        <v>11</v>
      </c>
      <c r="K345" s="112">
        <v>0</v>
      </c>
      <c r="L345" s="90">
        <v>7</v>
      </c>
      <c r="N345" s="111" t="s">
        <v>187</v>
      </c>
      <c r="O345" s="113">
        <v>6</v>
      </c>
      <c r="P345" s="113">
        <v>0</v>
      </c>
      <c r="Q345" s="113">
        <v>2.5344462396346334</v>
      </c>
      <c r="R345" s="113">
        <v>2.5918355540377123</v>
      </c>
      <c r="S345" s="113">
        <v>0</v>
      </c>
      <c r="T345" s="113">
        <v>13.52932176723264</v>
      </c>
      <c r="U345" s="113">
        <v>2.9249467149483954</v>
      </c>
      <c r="V345" s="113">
        <v>16.242006282925015</v>
      </c>
      <c r="W345" s="113">
        <v>0</v>
      </c>
      <c r="X345" s="114">
        <v>11.10725176990784</v>
      </c>
      <c r="Z345" s="111" t="s">
        <v>187</v>
      </c>
      <c r="AA345" s="113">
        <v>6</v>
      </c>
      <c r="AB345" s="113">
        <v>0</v>
      </c>
      <c r="AC345" s="113">
        <v>2.5344462396346334</v>
      </c>
      <c r="AD345" s="113">
        <v>2.5918355540377123</v>
      </c>
      <c r="AE345" s="113">
        <v>0</v>
      </c>
      <c r="AF345" s="113">
        <v>13.52932176723264</v>
      </c>
      <c r="AG345" s="113">
        <v>2.9249467149483954</v>
      </c>
      <c r="AH345" s="113">
        <v>16.242006282925015</v>
      </c>
      <c r="AI345" s="113">
        <v>0</v>
      </c>
      <c r="AJ345" s="114">
        <v>11.10725176990784</v>
      </c>
      <c r="AK345" s="115"/>
      <c r="AL345" s="111" t="s">
        <v>187</v>
      </c>
      <c r="AM345" s="117" t="s">
        <v>532</v>
      </c>
      <c r="AN345" s="117">
        <v>0.42240770660577226</v>
      </c>
      <c r="AO345" s="117">
        <v>0.43197259233961871</v>
      </c>
      <c r="AP345" s="117" t="s">
        <v>532</v>
      </c>
      <c r="AQ345" s="117">
        <v>2.2548869612054401</v>
      </c>
      <c r="AR345" s="117">
        <v>0.48749111915806592</v>
      </c>
      <c r="AS345" s="117">
        <v>2.707001047154169</v>
      </c>
      <c r="AT345" s="117" t="s">
        <v>532</v>
      </c>
      <c r="AU345" s="118">
        <v>1.8512086283179734</v>
      </c>
      <c r="AW345" s="73">
        <v>2</v>
      </c>
      <c r="AX345" s="73">
        <v>6</v>
      </c>
    </row>
    <row r="346" spans="1:50" s="70" customFormat="1" ht="15" customHeight="1" x14ac:dyDescent="0.25">
      <c r="A346" s="70">
        <v>334</v>
      </c>
      <c r="B346" s="111" t="s">
        <v>198</v>
      </c>
      <c r="C346" s="111">
        <v>0</v>
      </c>
      <c r="D346" s="112">
        <v>-3</v>
      </c>
      <c r="E346" s="112">
        <v>5</v>
      </c>
      <c r="F346" s="112">
        <v>1</v>
      </c>
      <c r="G346" s="112">
        <v>12</v>
      </c>
      <c r="H346" s="112">
        <v>-4</v>
      </c>
      <c r="I346" s="112">
        <v>-1</v>
      </c>
      <c r="J346" s="112">
        <v>1</v>
      </c>
      <c r="K346" s="112">
        <v>-1</v>
      </c>
      <c r="L346" s="90">
        <v>1</v>
      </c>
      <c r="N346" s="111" t="s">
        <v>198</v>
      </c>
      <c r="O346" s="113">
        <v>0</v>
      </c>
      <c r="P346" s="113">
        <v>-2.7683138145136095</v>
      </c>
      <c r="Q346" s="113">
        <v>4.2240770660577223</v>
      </c>
      <c r="R346" s="113">
        <v>1.2959177770188561</v>
      </c>
      <c r="S346" s="113">
        <v>21.404758188773897</v>
      </c>
      <c r="T346" s="113">
        <v>-5.4117287068930553</v>
      </c>
      <c r="U346" s="113">
        <v>-1.4624733574741977</v>
      </c>
      <c r="V346" s="113">
        <v>1.4765460257204559</v>
      </c>
      <c r="W346" s="113">
        <v>-1.3375575169907494</v>
      </c>
      <c r="X346" s="114">
        <v>1.5867502528439772</v>
      </c>
      <c r="Z346" s="111" t="s">
        <v>198</v>
      </c>
      <c r="AA346" s="113">
        <v>0</v>
      </c>
      <c r="AB346" s="113">
        <v>0</v>
      </c>
      <c r="AC346" s="113">
        <v>4.2240770660577223</v>
      </c>
      <c r="AD346" s="113">
        <v>1.2959177770188561</v>
      </c>
      <c r="AE346" s="113">
        <v>21.404758188773897</v>
      </c>
      <c r="AF346" s="113">
        <v>0</v>
      </c>
      <c r="AG346" s="113">
        <v>0</v>
      </c>
      <c r="AH346" s="113">
        <v>1.4765460257204559</v>
      </c>
      <c r="AI346" s="113">
        <v>0</v>
      </c>
      <c r="AJ346" s="114">
        <v>1.5867502528439772</v>
      </c>
      <c r="AK346" s="115"/>
      <c r="AL346" s="111" t="s">
        <v>198</v>
      </c>
      <c r="AM346" s="117">
        <v>1</v>
      </c>
      <c r="AN346" s="117" t="s">
        <v>2</v>
      </c>
      <c r="AO346" s="117" t="s">
        <v>2</v>
      </c>
      <c r="AP346" s="117" t="s">
        <v>2</v>
      </c>
      <c r="AQ346" s="117">
        <v>1</v>
      </c>
      <c r="AR346" s="117">
        <v>1</v>
      </c>
      <c r="AS346" s="117" t="s">
        <v>2</v>
      </c>
      <c r="AT346" s="117">
        <v>1</v>
      </c>
      <c r="AU346" s="118" t="s">
        <v>2</v>
      </c>
      <c r="AW346" s="73">
        <v>5</v>
      </c>
      <c r="AX346" s="73">
        <v>0</v>
      </c>
    </row>
    <row r="347" spans="1:50" s="70" customFormat="1" ht="15" customHeight="1" x14ac:dyDescent="0.25">
      <c r="A347" s="70">
        <v>335</v>
      </c>
      <c r="B347" s="111" t="s">
        <v>638</v>
      </c>
      <c r="C347" s="111">
        <v>-5</v>
      </c>
      <c r="D347" s="112">
        <v>-4</v>
      </c>
      <c r="E347" s="112">
        <v>-8</v>
      </c>
      <c r="F347" s="112">
        <v>-3</v>
      </c>
      <c r="G347" s="112">
        <v>-5</v>
      </c>
      <c r="H347" s="112">
        <v>-3</v>
      </c>
      <c r="I347" s="112">
        <v>-6</v>
      </c>
      <c r="J347" s="112">
        <v>-7</v>
      </c>
      <c r="K347" s="112">
        <v>-6</v>
      </c>
      <c r="L347" s="90">
        <v>-8</v>
      </c>
      <c r="N347" s="111" t="s">
        <v>638</v>
      </c>
      <c r="O347" s="113">
        <v>-5</v>
      </c>
      <c r="P347" s="113">
        <v>-3.6910850860181461</v>
      </c>
      <c r="Q347" s="113">
        <v>-6.7585233056923553</v>
      </c>
      <c r="R347" s="113">
        <v>-3.8877533310565684</v>
      </c>
      <c r="S347" s="113">
        <v>-8.9186492453224577</v>
      </c>
      <c r="T347" s="113">
        <v>-4.0587965301697917</v>
      </c>
      <c r="U347" s="113">
        <v>-8.7748401448451858</v>
      </c>
      <c r="V347" s="113">
        <v>-10.335822180043191</v>
      </c>
      <c r="W347" s="113">
        <v>-8.025345101944497</v>
      </c>
      <c r="X347" s="114">
        <v>-12.694002022751818</v>
      </c>
      <c r="Z347" s="111" t="s">
        <v>638</v>
      </c>
      <c r="AA347" s="113">
        <v>0</v>
      </c>
      <c r="AB347" s="113">
        <v>0</v>
      </c>
      <c r="AC347" s="113">
        <v>0</v>
      </c>
      <c r="AD347" s="113">
        <v>0</v>
      </c>
      <c r="AE347" s="113">
        <v>0</v>
      </c>
      <c r="AF347" s="113">
        <v>0</v>
      </c>
      <c r="AG347" s="113">
        <v>0</v>
      </c>
      <c r="AH347" s="113">
        <v>0</v>
      </c>
      <c r="AI347" s="113">
        <v>0</v>
      </c>
      <c r="AJ347" s="114">
        <v>0</v>
      </c>
      <c r="AK347" s="115"/>
      <c r="AL347" s="111" t="s">
        <v>638</v>
      </c>
      <c r="AM347" s="117" t="s">
        <v>534</v>
      </c>
      <c r="AN347" s="117" t="s">
        <v>534</v>
      </c>
      <c r="AO347" s="117" t="s">
        <v>534</v>
      </c>
      <c r="AP347" s="117" t="s">
        <v>534</v>
      </c>
      <c r="AQ347" s="117" t="s">
        <v>534</v>
      </c>
      <c r="AR347" s="117" t="s">
        <v>534</v>
      </c>
      <c r="AS347" s="117" t="s">
        <v>534</v>
      </c>
      <c r="AT347" s="117" t="s">
        <v>534</v>
      </c>
      <c r="AU347" s="118" t="s">
        <v>534</v>
      </c>
      <c r="AW347" s="73"/>
      <c r="AX347" s="72"/>
    </row>
    <row r="348" spans="1:50" s="70" customFormat="1" ht="15" customHeight="1" x14ac:dyDescent="0.25">
      <c r="A348" s="70">
        <v>336</v>
      </c>
      <c r="B348" s="111" t="s">
        <v>303</v>
      </c>
      <c r="C348" s="111">
        <v>-7</v>
      </c>
      <c r="D348" s="112">
        <v>4</v>
      </c>
      <c r="E348" s="112">
        <v>-6</v>
      </c>
      <c r="F348" s="112">
        <v>-5</v>
      </c>
      <c r="G348" s="112">
        <v>-5</v>
      </c>
      <c r="H348" s="112">
        <v>-5</v>
      </c>
      <c r="I348" s="112">
        <v>2</v>
      </c>
      <c r="J348" s="112">
        <v>1</v>
      </c>
      <c r="K348" s="112">
        <v>-6</v>
      </c>
      <c r="L348" s="90">
        <v>-1</v>
      </c>
      <c r="N348" s="111" t="s">
        <v>303</v>
      </c>
      <c r="O348" s="113">
        <v>-7</v>
      </c>
      <c r="P348" s="113">
        <v>3.6910850860181461</v>
      </c>
      <c r="Q348" s="113">
        <v>-5.0688924792692669</v>
      </c>
      <c r="R348" s="113">
        <v>-6.4795888850942802</v>
      </c>
      <c r="S348" s="113">
        <v>-8.9186492453224577</v>
      </c>
      <c r="T348" s="113">
        <v>-6.7646608836163198</v>
      </c>
      <c r="U348" s="113">
        <v>2.9249467149483954</v>
      </c>
      <c r="V348" s="113">
        <v>1.4765460257204559</v>
      </c>
      <c r="W348" s="113">
        <v>-8.025345101944497</v>
      </c>
      <c r="X348" s="114">
        <v>-1.5867502528439772</v>
      </c>
      <c r="Z348" s="111" t="s">
        <v>303</v>
      </c>
      <c r="AA348" s="113">
        <v>0</v>
      </c>
      <c r="AB348" s="113">
        <v>3.6910850860181461</v>
      </c>
      <c r="AC348" s="113">
        <v>0</v>
      </c>
      <c r="AD348" s="113">
        <v>0</v>
      </c>
      <c r="AE348" s="113">
        <v>0</v>
      </c>
      <c r="AF348" s="113">
        <v>0</v>
      </c>
      <c r="AG348" s="113">
        <v>2.9249467149483954</v>
      </c>
      <c r="AH348" s="113">
        <v>1.4765460257204559</v>
      </c>
      <c r="AI348" s="113">
        <v>0</v>
      </c>
      <c r="AJ348" s="114">
        <v>0</v>
      </c>
      <c r="AK348" s="115"/>
      <c r="AL348" s="111" t="s">
        <v>303</v>
      </c>
      <c r="AM348" s="117" t="s">
        <v>2</v>
      </c>
      <c r="AN348" s="117">
        <v>1</v>
      </c>
      <c r="AO348" s="117">
        <v>1</v>
      </c>
      <c r="AP348" s="117">
        <v>1</v>
      </c>
      <c r="AQ348" s="117">
        <v>1</v>
      </c>
      <c r="AR348" s="117" t="s">
        <v>2</v>
      </c>
      <c r="AS348" s="117" t="s">
        <v>2</v>
      </c>
      <c r="AT348" s="117">
        <v>1</v>
      </c>
      <c r="AU348" s="118">
        <v>1</v>
      </c>
      <c r="AW348" s="73">
        <v>3</v>
      </c>
      <c r="AX348" s="73">
        <v>0</v>
      </c>
    </row>
    <row r="349" spans="1:50" s="70" customFormat="1" ht="15" customHeight="1" x14ac:dyDescent="0.25">
      <c r="A349" s="70">
        <v>337</v>
      </c>
      <c r="B349" s="111" t="s">
        <v>639</v>
      </c>
      <c r="C349" s="111">
        <v>-7</v>
      </c>
      <c r="D349" s="112">
        <v>-4</v>
      </c>
      <c r="E349" s="112">
        <v>-7</v>
      </c>
      <c r="F349" s="112">
        <v>-4</v>
      </c>
      <c r="G349" s="112">
        <v>-4</v>
      </c>
      <c r="H349" s="112">
        <v>-2</v>
      </c>
      <c r="I349" s="112">
        <v>-9</v>
      </c>
      <c r="J349" s="112">
        <v>-4</v>
      </c>
      <c r="K349" s="112">
        <v>-4</v>
      </c>
      <c r="L349" s="90">
        <v>-5</v>
      </c>
      <c r="N349" s="111" t="s">
        <v>639</v>
      </c>
      <c r="O349" s="113">
        <v>-7</v>
      </c>
      <c r="P349" s="113">
        <v>-3.6910850860181461</v>
      </c>
      <c r="Q349" s="113">
        <v>-5.9137078924808115</v>
      </c>
      <c r="R349" s="113">
        <v>-5.1836711080754245</v>
      </c>
      <c r="S349" s="113">
        <v>-7.134919396257966</v>
      </c>
      <c r="T349" s="113">
        <v>-2.7058643534465276</v>
      </c>
      <c r="U349" s="113">
        <v>-13.162260217267779</v>
      </c>
      <c r="V349" s="113">
        <v>-5.9061841028818236</v>
      </c>
      <c r="W349" s="113">
        <v>-5.3502300679629977</v>
      </c>
      <c r="X349" s="114">
        <v>-7.9337512642198851</v>
      </c>
      <c r="Z349" s="111" t="s">
        <v>639</v>
      </c>
      <c r="AA349" s="113">
        <v>0</v>
      </c>
      <c r="AB349" s="113">
        <v>0</v>
      </c>
      <c r="AC349" s="113">
        <v>0</v>
      </c>
      <c r="AD349" s="113">
        <v>0</v>
      </c>
      <c r="AE349" s="113">
        <v>0</v>
      </c>
      <c r="AF349" s="113">
        <v>0</v>
      </c>
      <c r="AG349" s="113">
        <v>0</v>
      </c>
      <c r="AH349" s="113">
        <v>0</v>
      </c>
      <c r="AI349" s="113">
        <v>0</v>
      </c>
      <c r="AJ349" s="114">
        <v>0</v>
      </c>
      <c r="AK349" s="115"/>
      <c r="AL349" s="111" t="s">
        <v>639</v>
      </c>
      <c r="AM349" s="117" t="s">
        <v>534</v>
      </c>
      <c r="AN349" s="117" t="s">
        <v>534</v>
      </c>
      <c r="AO349" s="117" t="s">
        <v>534</v>
      </c>
      <c r="AP349" s="117" t="s">
        <v>534</v>
      </c>
      <c r="AQ349" s="117" t="s">
        <v>534</v>
      </c>
      <c r="AR349" s="117" t="s">
        <v>534</v>
      </c>
      <c r="AS349" s="117" t="s">
        <v>534</v>
      </c>
      <c r="AT349" s="117" t="s">
        <v>534</v>
      </c>
      <c r="AU349" s="118" t="s">
        <v>534</v>
      </c>
      <c r="AW349" s="73"/>
      <c r="AX349" s="72"/>
    </row>
    <row r="350" spans="1:50" s="70" customFormat="1" ht="15" customHeight="1" x14ac:dyDescent="0.25">
      <c r="A350" s="70">
        <v>338</v>
      </c>
      <c r="B350" s="111" t="s">
        <v>640</v>
      </c>
      <c r="C350" s="111">
        <v>-4</v>
      </c>
      <c r="D350" s="112">
        <v>-7</v>
      </c>
      <c r="E350" s="112">
        <v>-8</v>
      </c>
      <c r="F350" s="112">
        <v>-6</v>
      </c>
      <c r="G350" s="112">
        <v>-7</v>
      </c>
      <c r="H350" s="112">
        <v>-6</v>
      </c>
      <c r="I350" s="112">
        <v>-9</v>
      </c>
      <c r="J350" s="112">
        <v>-7</v>
      </c>
      <c r="K350" s="112">
        <v>-8</v>
      </c>
      <c r="L350" s="90">
        <v>-6</v>
      </c>
      <c r="N350" s="111" t="s">
        <v>640</v>
      </c>
      <c r="O350" s="113">
        <v>-4</v>
      </c>
      <c r="P350" s="113">
        <v>-6.459398900531756</v>
      </c>
      <c r="Q350" s="113">
        <v>-6.7585233056923553</v>
      </c>
      <c r="R350" s="113">
        <v>-7.7755066621131368</v>
      </c>
      <c r="S350" s="113">
        <v>-12.486108943451441</v>
      </c>
      <c r="T350" s="113">
        <v>-8.1175930603395834</v>
      </c>
      <c r="U350" s="113">
        <v>-13.162260217267779</v>
      </c>
      <c r="V350" s="113">
        <v>-10.335822180043191</v>
      </c>
      <c r="W350" s="113">
        <v>-10.700460135925995</v>
      </c>
      <c r="X350" s="114">
        <v>-9.5205015170638632</v>
      </c>
      <c r="Z350" s="111" t="s">
        <v>640</v>
      </c>
      <c r="AA350" s="113">
        <v>0</v>
      </c>
      <c r="AB350" s="113">
        <v>0</v>
      </c>
      <c r="AC350" s="113">
        <v>0</v>
      </c>
      <c r="AD350" s="113">
        <v>0</v>
      </c>
      <c r="AE350" s="113">
        <v>0</v>
      </c>
      <c r="AF350" s="113">
        <v>0</v>
      </c>
      <c r="AG350" s="113">
        <v>0</v>
      </c>
      <c r="AH350" s="113">
        <v>0</v>
      </c>
      <c r="AI350" s="113">
        <v>0</v>
      </c>
      <c r="AJ350" s="114">
        <v>0</v>
      </c>
      <c r="AK350" s="115"/>
      <c r="AL350" s="111" t="s">
        <v>640</v>
      </c>
      <c r="AM350" s="117" t="s">
        <v>534</v>
      </c>
      <c r="AN350" s="117" t="s">
        <v>534</v>
      </c>
      <c r="AO350" s="117" t="s">
        <v>534</v>
      </c>
      <c r="AP350" s="117" t="s">
        <v>534</v>
      </c>
      <c r="AQ350" s="117" t="s">
        <v>534</v>
      </c>
      <c r="AR350" s="117" t="s">
        <v>534</v>
      </c>
      <c r="AS350" s="117" t="s">
        <v>534</v>
      </c>
      <c r="AT350" s="117" t="s">
        <v>534</v>
      </c>
      <c r="AU350" s="118" t="s">
        <v>534</v>
      </c>
      <c r="AW350" s="73"/>
      <c r="AX350" s="72"/>
    </row>
    <row r="351" spans="1:50" s="70" customFormat="1" ht="15" customHeight="1" x14ac:dyDescent="0.25">
      <c r="A351" s="70">
        <v>339</v>
      </c>
      <c r="B351" s="111" t="s">
        <v>641</v>
      </c>
      <c r="C351" s="111">
        <v>-6</v>
      </c>
      <c r="D351" s="112">
        <v>-5</v>
      </c>
      <c r="E351" s="112">
        <v>-6</v>
      </c>
      <c r="F351" s="112">
        <v>-7</v>
      </c>
      <c r="G351" s="112">
        <v>-6</v>
      </c>
      <c r="H351" s="112">
        <v>-9</v>
      </c>
      <c r="I351" s="112">
        <v>-4</v>
      </c>
      <c r="J351" s="112">
        <v>-6</v>
      </c>
      <c r="K351" s="112">
        <v>-3</v>
      </c>
      <c r="L351" s="90">
        <v>-5</v>
      </c>
      <c r="N351" s="111" t="s">
        <v>641</v>
      </c>
      <c r="O351" s="113">
        <v>-6</v>
      </c>
      <c r="P351" s="113">
        <v>-4.6138563575226827</v>
      </c>
      <c r="Q351" s="113">
        <v>-5.0688924792692669</v>
      </c>
      <c r="R351" s="113">
        <v>-9.0714244391319934</v>
      </c>
      <c r="S351" s="113">
        <v>-10.702379094386949</v>
      </c>
      <c r="T351" s="113">
        <v>-12.176389590509375</v>
      </c>
      <c r="U351" s="113">
        <v>-5.8498934298967908</v>
      </c>
      <c r="V351" s="113">
        <v>-8.8592761543227354</v>
      </c>
      <c r="W351" s="113">
        <v>-4.0126725509722485</v>
      </c>
      <c r="X351" s="114">
        <v>-7.9337512642198851</v>
      </c>
      <c r="Z351" s="111" t="s">
        <v>641</v>
      </c>
      <c r="AA351" s="113">
        <v>0</v>
      </c>
      <c r="AB351" s="113">
        <v>0</v>
      </c>
      <c r="AC351" s="113">
        <v>0</v>
      </c>
      <c r="AD351" s="113">
        <v>0</v>
      </c>
      <c r="AE351" s="113">
        <v>0</v>
      </c>
      <c r="AF351" s="113">
        <v>0</v>
      </c>
      <c r="AG351" s="113">
        <v>0</v>
      </c>
      <c r="AH351" s="113">
        <v>0</v>
      </c>
      <c r="AI351" s="113">
        <v>0</v>
      </c>
      <c r="AJ351" s="114">
        <v>0</v>
      </c>
      <c r="AK351" s="115"/>
      <c r="AL351" s="111" t="s">
        <v>641</v>
      </c>
      <c r="AM351" s="117" t="s">
        <v>534</v>
      </c>
      <c r="AN351" s="117" t="s">
        <v>534</v>
      </c>
      <c r="AO351" s="117" t="s">
        <v>534</v>
      </c>
      <c r="AP351" s="117" t="s">
        <v>534</v>
      </c>
      <c r="AQ351" s="117" t="s">
        <v>534</v>
      </c>
      <c r="AR351" s="117" t="s">
        <v>534</v>
      </c>
      <c r="AS351" s="117" t="s">
        <v>534</v>
      </c>
      <c r="AT351" s="117" t="s">
        <v>534</v>
      </c>
      <c r="AU351" s="118" t="s">
        <v>534</v>
      </c>
      <c r="AW351" s="73"/>
      <c r="AX351" s="72"/>
    </row>
    <row r="352" spans="1:50" s="70" customFormat="1" ht="15" customHeight="1" x14ac:dyDescent="0.25">
      <c r="A352" s="70">
        <v>340</v>
      </c>
      <c r="B352" s="111" t="s">
        <v>222</v>
      </c>
      <c r="C352" s="111">
        <v>-1</v>
      </c>
      <c r="D352" s="112">
        <v>19</v>
      </c>
      <c r="E352" s="112">
        <v>-3</v>
      </c>
      <c r="F352" s="112">
        <v>-1</v>
      </c>
      <c r="G352" s="112">
        <v>6</v>
      </c>
      <c r="H352" s="112">
        <v>4</v>
      </c>
      <c r="I352" s="112">
        <v>-3</v>
      </c>
      <c r="J352" s="112">
        <v>0</v>
      </c>
      <c r="K352" s="112">
        <v>-4</v>
      </c>
      <c r="L352" s="90">
        <v>3</v>
      </c>
      <c r="N352" s="111" t="s">
        <v>222</v>
      </c>
      <c r="O352" s="113">
        <v>-1</v>
      </c>
      <c r="P352" s="113">
        <v>17.532654158586194</v>
      </c>
      <c r="Q352" s="113">
        <v>-2.5344462396346334</v>
      </c>
      <c r="R352" s="113">
        <v>-1.2959177770188561</v>
      </c>
      <c r="S352" s="113">
        <v>10.702379094386949</v>
      </c>
      <c r="T352" s="113">
        <v>5.4117287068930553</v>
      </c>
      <c r="U352" s="113">
        <v>-4.3874200724225929</v>
      </c>
      <c r="V352" s="113">
        <v>0</v>
      </c>
      <c r="W352" s="113">
        <v>-5.3502300679629977</v>
      </c>
      <c r="X352" s="114">
        <v>4.7602507585319316</v>
      </c>
      <c r="Z352" s="111" t="s">
        <v>222</v>
      </c>
      <c r="AA352" s="113">
        <v>0</v>
      </c>
      <c r="AB352" s="113">
        <v>17.532654158586194</v>
      </c>
      <c r="AC352" s="113">
        <v>0</v>
      </c>
      <c r="AD352" s="113">
        <v>0</v>
      </c>
      <c r="AE352" s="113">
        <v>10.702379094386949</v>
      </c>
      <c r="AF352" s="113">
        <v>5.4117287068930553</v>
      </c>
      <c r="AG352" s="113">
        <v>0</v>
      </c>
      <c r="AH352" s="113">
        <v>0</v>
      </c>
      <c r="AI352" s="113">
        <v>0</v>
      </c>
      <c r="AJ352" s="114">
        <v>4.7602507585319316</v>
      </c>
      <c r="AK352" s="115"/>
      <c r="AL352" s="111" t="s">
        <v>222</v>
      </c>
      <c r="AM352" s="117" t="s">
        <v>2</v>
      </c>
      <c r="AN352" s="117">
        <v>1</v>
      </c>
      <c r="AO352" s="117">
        <v>1</v>
      </c>
      <c r="AP352" s="117" t="s">
        <v>2</v>
      </c>
      <c r="AQ352" s="117" t="s">
        <v>2</v>
      </c>
      <c r="AR352" s="117">
        <v>1</v>
      </c>
      <c r="AS352" s="117">
        <v>1</v>
      </c>
      <c r="AT352" s="117">
        <v>1</v>
      </c>
      <c r="AU352" s="118" t="s">
        <v>2</v>
      </c>
      <c r="AW352" s="73">
        <v>4</v>
      </c>
      <c r="AX352" s="73">
        <v>0</v>
      </c>
    </row>
    <row r="353" spans="1:50" s="70" customFormat="1" ht="15" customHeight="1" x14ac:dyDescent="0.25">
      <c r="A353" s="70">
        <v>341</v>
      </c>
      <c r="B353" s="111" t="s">
        <v>642</v>
      </c>
      <c r="C353" s="111">
        <v>-5</v>
      </c>
      <c r="D353" s="112">
        <v>-9</v>
      </c>
      <c r="E353" s="112">
        <v>-9</v>
      </c>
      <c r="F353" s="112">
        <v>-5</v>
      </c>
      <c r="G353" s="112">
        <v>-3</v>
      </c>
      <c r="H353" s="112">
        <v>-5</v>
      </c>
      <c r="I353" s="112">
        <v>-6</v>
      </c>
      <c r="J353" s="112">
        <v>-6</v>
      </c>
      <c r="K353" s="112">
        <v>-8</v>
      </c>
      <c r="L353" s="90">
        <v>-3</v>
      </c>
      <c r="N353" s="111" t="s">
        <v>642</v>
      </c>
      <c r="O353" s="113">
        <v>-5</v>
      </c>
      <c r="P353" s="113">
        <v>-8.3049414435408284</v>
      </c>
      <c r="Q353" s="113">
        <v>-7.6033387189038999</v>
      </c>
      <c r="R353" s="113">
        <v>-6.4795888850942802</v>
      </c>
      <c r="S353" s="113">
        <v>-5.3511895471934743</v>
      </c>
      <c r="T353" s="113">
        <v>-6.7646608836163198</v>
      </c>
      <c r="U353" s="113">
        <v>-8.7748401448451858</v>
      </c>
      <c r="V353" s="113">
        <v>-8.8592761543227354</v>
      </c>
      <c r="W353" s="113">
        <v>-10.700460135925995</v>
      </c>
      <c r="X353" s="114">
        <v>-4.7602507585319316</v>
      </c>
      <c r="Z353" s="111" t="s">
        <v>642</v>
      </c>
      <c r="AA353" s="113">
        <v>0</v>
      </c>
      <c r="AB353" s="113">
        <v>0</v>
      </c>
      <c r="AC353" s="113">
        <v>0</v>
      </c>
      <c r="AD353" s="113">
        <v>0</v>
      </c>
      <c r="AE353" s="113">
        <v>0</v>
      </c>
      <c r="AF353" s="113">
        <v>0</v>
      </c>
      <c r="AG353" s="113">
        <v>0</v>
      </c>
      <c r="AH353" s="113">
        <v>0</v>
      </c>
      <c r="AI353" s="113">
        <v>0</v>
      </c>
      <c r="AJ353" s="114">
        <v>0</v>
      </c>
      <c r="AK353" s="115"/>
      <c r="AL353" s="111" t="s">
        <v>642</v>
      </c>
      <c r="AM353" s="117" t="s">
        <v>534</v>
      </c>
      <c r="AN353" s="117" t="s">
        <v>534</v>
      </c>
      <c r="AO353" s="117" t="s">
        <v>534</v>
      </c>
      <c r="AP353" s="117" t="s">
        <v>534</v>
      </c>
      <c r="AQ353" s="117" t="s">
        <v>534</v>
      </c>
      <c r="AR353" s="117" t="s">
        <v>534</v>
      </c>
      <c r="AS353" s="117" t="s">
        <v>534</v>
      </c>
      <c r="AT353" s="117" t="s">
        <v>534</v>
      </c>
      <c r="AU353" s="118" t="s">
        <v>534</v>
      </c>
      <c r="AW353" s="73"/>
      <c r="AX353" s="72"/>
    </row>
    <row r="354" spans="1:50" s="70" customFormat="1" ht="15" customHeight="1" x14ac:dyDescent="0.25">
      <c r="A354" s="70">
        <v>342</v>
      </c>
      <c r="B354" s="111" t="s">
        <v>643</v>
      </c>
      <c r="C354" s="111">
        <v>-9</v>
      </c>
      <c r="D354" s="112">
        <v>-6</v>
      </c>
      <c r="E354" s="112">
        <v>-6</v>
      </c>
      <c r="F354" s="112">
        <v>-2</v>
      </c>
      <c r="G354" s="112">
        <v>-9</v>
      </c>
      <c r="H354" s="112">
        <v>-8</v>
      </c>
      <c r="I354" s="112">
        <v>-8</v>
      </c>
      <c r="J354" s="112">
        <v>-6</v>
      </c>
      <c r="K354" s="112">
        <v>-9</v>
      </c>
      <c r="L354" s="90">
        <v>-9</v>
      </c>
      <c r="N354" s="111" t="s">
        <v>643</v>
      </c>
      <c r="O354" s="113">
        <v>-9</v>
      </c>
      <c r="P354" s="113">
        <v>-5.5366276290272189</v>
      </c>
      <c r="Q354" s="113">
        <v>-5.0688924792692669</v>
      </c>
      <c r="R354" s="113">
        <v>-2.5918355540377123</v>
      </c>
      <c r="S354" s="113">
        <v>-16.053568641580423</v>
      </c>
      <c r="T354" s="113">
        <v>-10.823457413786111</v>
      </c>
      <c r="U354" s="113">
        <v>-11.699786859793582</v>
      </c>
      <c r="V354" s="113">
        <v>-8.8592761543227354</v>
      </c>
      <c r="W354" s="113">
        <v>-12.038017652916745</v>
      </c>
      <c r="X354" s="114">
        <v>-14.280752275595795</v>
      </c>
      <c r="Z354" s="111" t="s">
        <v>643</v>
      </c>
      <c r="AA354" s="113">
        <v>0</v>
      </c>
      <c r="AB354" s="113">
        <v>0</v>
      </c>
      <c r="AC354" s="113">
        <v>0</v>
      </c>
      <c r="AD354" s="113">
        <v>0</v>
      </c>
      <c r="AE354" s="113">
        <v>0</v>
      </c>
      <c r="AF354" s="113">
        <v>0</v>
      </c>
      <c r="AG354" s="113">
        <v>0</v>
      </c>
      <c r="AH354" s="113">
        <v>0</v>
      </c>
      <c r="AI354" s="113">
        <v>0</v>
      </c>
      <c r="AJ354" s="114">
        <v>0</v>
      </c>
      <c r="AK354" s="115"/>
      <c r="AL354" s="111" t="s">
        <v>643</v>
      </c>
      <c r="AM354" s="117" t="s">
        <v>534</v>
      </c>
      <c r="AN354" s="117" t="s">
        <v>534</v>
      </c>
      <c r="AO354" s="117" t="s">
        <v>534</v>
      </c>
      <c r="AP354" s="117" t="s">
        <v>534</v>
      </c>
      <c r="AQ354" s="117" t="s">
        <v>534</v>
      </c>
      <c r="AR354" s="117" t="s">
        <v>534</v>
      </c>
      <c r="AS354" s="117" t="s">
        <v>534</v>
      </c>
      <c r="AT354" s="117" t="s">
        <v>534</v>
      </c>
      <c r="AU354" s="118" t="s">
        <v>534</v>
      </c>
      <c r="AW354" s="73"/>
      <c r="AX354" s="72"/>
    </row>
    <row r="355" spans="1:50" s="70" customFormat="1" ht="15" customHeight="1" x14ac:dyDescent="0.25">
      <c r="A355" s="70">
        <v>343</v>
      </c>
      <c r="B355" s="111" t="s">
        <v>644</v>
      </c>
      <c r="C355" s="111">
        <v>-6</v>
      </c>
      <c r="D355" s="112">
        <v>-7</v>
      </c>
      <c r="E355" s="112">
        <v>-7</v>
      </c>
      <c r="F355" s="112">
        <v>-6</v>
      </c>
      <c r="G355" s="112">
        <v>-5</v>
      </c>
      <c r="H355" s="112">
        <v>-2</v>
      </c>
      <c r="I355" s="112">
        <v>-8</v>
      </c>
      <c r="J355" s="112">
        <v>-7</v>
      </c>
      <c r="K355" s="112">
        <v>-8</v>
      </c>
      <c r="L355" s="90">
        <v>-8</v>
      </c>
      <c r="N355" s="111" t="s">
        <v>644</v>
      </c>
      <c r="O355" s="113">
        <v>-6</v>
      </c>
      <c r="P355" s="113">
        <v>-6.459398900531756</v>
      </c>
      <c r="Q355" s="113">
        <v>-5.9137078924808115</v>
      </c>
      <c r="R355" s="113">
        <v>-7.7755066621131368</v>
      </c>
      <c r="S355" s="113">
        <v>-8.9186492453224577</v>
      </c>
      <c r="T355" s="113">
        <v>-2.7058643534465276</v>
      </c>
      <c r="U355" s="113">
        <v>-11.699786859793582</v>
      </c>
      <c r="V355" s="113">
        <v>-10.335822180043191</v>
      </c>
      <c r="W355" s="113">
        <v>-10.700460135925995</v>
      </c>
      <c r="X355" s="114">
        <v>-12.694002022751818</v>
      </c>
      <c r="Z355" s="111" t="s">
        <v>644</v>
      </c>
      <c r="AA355" s="113">
        <v>0</v>
      </c>
      <c r="AB355" s="113">
        <v>0</v>
      </c>
      <c r="AC355" s="113">
        <v>0</v>
      </c>
      <c r="AD355" s="113">
        <v>0</v>
      </c>
      <c r="AE355" s="113">
        <v>0</v>
      </c>
      <c r="AF355" s="113">
        <v>0</v>
      </c>
      <c r="AG355" s="113">
        <v>0</v>
      </c>
      <c r="AH355" s="113">
        <v>0</v>
      </c>
      <c r="AI355" s="113">
        <v>0</v>
      </c>
      <c r="AJ355" s="114">
        <v>0</v>
      </c>
      <c r="AK355" s="115"/>
      <c r="AL355" s="111" t="s">
        <v>644</v>
      </c>
      <c r="AM355" s="117" t="s">
        <v>534</v>
      </c>
      <c r="AN355" s="117" t="s">
        <v>534</v>
      </c>
      <c r="AO355" s="117" t="s">
        <v>534</v>
      </c>
      <c r="AP355" s="117" t="s">
        <v>534</v>
      </c>
      <c r="AQ355" s="117" t="s">
        <v>534</v>
      </c>
      <c r="AR355" s="117" t="s">
        <v>534</v>
      </c>
      <c r="AS355" s="117" t="s">
        <v>534</v>
      </c>
      <c r="AT355" s="117" t="s">
        <v>534</v>
      </c>
      <c r="AU355" s="118" t="s">
        <v>534</v>
      </c>
      <c r="AW355" s="73"/>
      <c r="AX355" s="72"/>
    </row>
    <row r="356" spans="1:50" s="70" customFormat="1" ht="15" customHeight="1" x14ac:dyDescent="0.25">
      <c r="A356" s="70">
        <v>344</v>
      </c>
      <c r="B356" s="111" t="s">
        <v>645</v>
      </c>
      <c r="C356" s="111">
        <v>-7</v>
      </c>
      <c r="D356" s="112">
        <v>-4</v>
      </c>
      <c r="E356" s="112">
        <v>-8</v>
      </c>
      <c r="F356" s="112">
        <v>-8</v>
      </c>
      <c r="G356" s="112">
        <v>-4</v>
      </c>
      <c r="H356" s="112">
        <v>-1</v>
      </c>
      <c r="I356" s="112">
        <v>-5</v>
      </c>
      <c r="J356" s="112">
        <v>-7</v>
      </c>
      <c r="K356" s="112">
        <v>-8</v>
      </c>
      <c r="L356" s="90">
        <v>-7</v>
      </c>
      <c r="N356" s="111" t="s">
        <v>645</v>
      </c>
      <c r="O356" s="113">
        <v>-7</v>
      </c>
      <c r="P356" s="113">
        <v>-3.6910850860181461</v>
      </c>
      <c r="Q356" s="113">
        <v>-6.7585233056923553</v>
      </c>
      <c r="R356" s="113">
        <v>-10.367342216150849</v>
      </c>
      <c r="S356" s="113">
        <v>-7.134919396257966</v>
      </c>
      <c r="T356" s="113">
        <v>-1.3529321767232638</v>
      </c>
      <c r="U356" s="113">
        <v>-7.3123667873709879</v>
      </c>
      <c r="V356" s="113">
        <v>-10.335822180043191</v>
      </c>
      <c r="W356" s="113">
        <v>-10.700460135925995</v>
      </c>
      <c r="X356" s="114">
        <v>-11.10725176990784</v>
      </c>
      <c r="Z356" s="111" t="s">
        <v>645</v>
      </c>
      <c r="AA356" s="113">
        <v>0</v>
      </c>
      <c r="AB356" s="113">
        <v>0</v>
      </c>
      <c r="AC356" s="113">
        <v>0</v>
      </c>
      <c r="AD356" s="113">
        <v>0</v>
      </c>
      <c r="AE356" s="113">
        <v>0</v>
      </c>
      <c r="AF356" s="113">
        <v>0</v>
      </c>
      <c r="AG356" s="113">
        <v>0</v>
      </c>
      <c r="AH356" s="113">
        <v>0</v>
      </c>
      <c r="AI356" s="113">
        <v>0</v>
      </c>
      <c r="AJ356" s="114">
        <v>0</v>
      </c>
      <c r="AK356" s="115"/>
      <c r="AL356" s="111" t="s">
        <v>645</v>
      </c>
      <c r="AM356" s="117" t="s">
        <v>534</v>
      </c>
      <c r="AN356" s="117" t="s">
        <v>534</v>
      </c>
      <c r="AO356" s="117" t="s">
        <v>534</v>
      </c>
      <c r="AP356" s="117" t="s">
        <v>534</v>
      </c>
      <c r="AQ356" s="117" t="s">
        <v>534</v>
      </c>
      <c r="AR356" s="117" t="s">
        <v>534</v>
      </c>
      <c r="AS356" s="117" t="s">
        <v>534</v>
      </c>
      <c r="AT356" s="117" t="s">
        <v>534</v>
      </c>
      <c r="AU356" s="118" t="s">
        <v>534</v>
      </c>
      <c r="AW356" s="73"/>
      <c r="AX356" s="72"/>
    </row>
    <row r="357" spans="1:50" s="70" customFormat="1" ht="15" customHeight="1" x14ac:dyDescent="0.25">
      <c r="A357" s="70">
        <v>345</v>
      </c>
      <c r="B357" s="111" t="s">
        <v>646</v>
      </c>
      <c r="C357" s="111">
        <v>-6</v>
      </c>
      <c r="D357" s="112">
        <v>-6</v>
      </c>
      <c r="E357" s="112">
        <v>-8</v>
      </c>
      <c r="F357" s="112">
        <v>-7</v>
      </c>
      <c r="G357" s="112">
        <v>-5</v>
      </c>
      <c r="H357" s="112">
        <v>-6</v>
      </c>
      <c r="I357" s="112">
        <v>-8</v>
      </c>
      <c r="J357" s="112">
        <v>-8</v>
      </c>
      <c r="K357" s="112">
        <v>-8</v>
      </c>
      <c r="L357" s="90">
        <v>-7</v>
      </c>
      <c r="N357" s="111" t="s">
        <v>646</v>
      </c>
      <c r="O357" s="113">
        <v>-6</v>
      </c>
      <c r="P357" s="113">
        <v>-5.5366276290272189</v>
      </c>
      <c r="Q357" s="113">
        <v>-6.7585233056923553</v>
      </c>
      <c r="R357" s="113">
        <v>-9.0714244391319934</v>
      </c>
      <c r="S357" s="113">
        <v>-8.9186492453224577</v>
      </c>
      <c r="T357" s="113">
        <v>-8.1175930603395834</v>
      </c>
      <c r="U357" s="113">
        <v>-11.699786859793582</v>
      </c>
      <c r="V357" s="113">
        <v>-11.812368205763647</v>
      </c>
      <c r="W357" s="113">
        <v>-10.700460135925995</v>
      </c>
      <c r="X357" s="114">
        <v>-11.10725176990784</v>
      </c>
      <c r="Z357" s="111" t="s">
        <v>646</v>
      </c>
      <c r="AA357" s="113">
        <v>0</v>
      </c>
      <c r="AB357" s="113">
        <v>0</v>
      </c>
      <c r="AC357" s="113">
        <v>0</v>
      </c>
      <c r="AD357" s="113">
        <v>0</v>
      </c>
      <c r="AE357" s="113">
        <v>0</v>
      </c>
      <c r="AF357" s="113">
        <v>0</v>
      </c>
      <c r="AG357" s="113">
        <v>0</v>
      </c>
      <c r="AH357" s="113">
        <v>0</v>
      </c>
      <c r="AI357" s="113">
        <v>0</v>
      </c>
      <c r="AJ357" s="114">
        <v>0</v>
      </c>
      <c r="AK357" s="115"/>
      <c r="AL357" s="111" t="s">
        <v>646</v>
      </c>
      <c r="AM357" s="117" t="s">
        <v>534</v>
      </c>
      <c r="AN357" s="117" t="s">
        <v>534</v>
      </c>
      <c r="AO357" s="117" t="s">
        <v>534</v>
      </c>
      <c r="AP357" s="117" t="s">
        <v>534</v>
      </c>
      <c r="AQ357" s="117" t="s">
        <v>534</v>
      </c>
      <c r="AR357" s="117" t="s">
        <v>534</v>
      </c>
      <c r="AS357" s="117" t="s">
        <v>534</v>
      </c>
      <c r="AT357" s="117" t="s">
        <v>534</v>
      </c>
      <c r="AU357" s="118" t="s">
        <v>534</v>
      </c>
      <c r="AW357" s="73"/>
      <c r="AX357" s="72"/>
    </row>
    <row r="358" spans="1:50" s="70" customFormat="1" ht="15" customHeight="1" x14ac:dyDescent="0.25">
      <c r="A358" s="70">
        <v>346</v>
      </c>
      <c r="B358" s="111" t="s">
        <v>161</v>
      </c>
      <c r="C358" s="111">
        <v>33</v>
      </c>
      <c r="D358" s="112">
        <v>20</v>
      </c>
      <c r="E358" s="112">
        <v>4</v>
      </c>
      <c r="F358" s="112">
        <v>-3</v>
      </c>
      <c r="G358" s="112">
        <v>33</v>
      </c>
      <c r="H358" s="112">
        <v>-5</v>
      </c>
      <c r="I358" s="112">
        <v>13</v>
      </c>
      <c r="J358" s="112">
        <v>21</v>
      </c>
      <c r="K358" s="112">
        <v>5</v>
      </c>
      <c r="L358" s="90">
        <v>49</v>
      </c>
      <c r="N358" s="111" t="s">
        <v>161</v>
      </c>
      <c r="O358" s="113">
        <v>33</v>
      </c>
      <c r="P358" s="113">
        <v>18.455425430090731</v>
      </c>
      <c r="Q358" s="113">
        <v>3.3792616528461776</v>
      </c>
      <c r="R358" s="113">
        <v>-3.8877533310565684</v>
      </c>
      <c r="S358" s="113">
        <v>58.863085019128221</v>
      </c>
      <c r="T358" s="113">
        <v>-6.7646608836163198</v>
      </c>
      <c r="U358" s="113">
        <v>19.01215364716457</v>
      </c>
      <c r="V358" s="113">
        <v>31.007466540129577</v>
      </c>
      <c r="W358" s="113">
        <v>6.6877875849537469</v>
      </c>
      <c r="X358" s="114">
        <v>77.750762389354875</v>
      </c>
      <c r="Z358" s="111" t="s">
        <v>161</v>
      </c>
      <c r="AA358" s="113">
        <v>33</v>
      </c>
      <c r="AB358" s="113">
        <v>18.455425430090731</v>
      </c>
      <c r="AC358" s="113">
        <v>3.3792616528461776</v>
      </c>
      <c r="AD358" s="113">
        <v>0</v>
      </c>
      <c r="AE358" s="113">
        <v>58.863085019128221</v>
      </c>
      <c r="AF358" s="113">
        <v>0</v>
      </c>
      <c r="AG358" s="113">
        <v>19.01215364716457</v>
      </c>
      <c r="AH358" s="113">
        <v>31.007466540129577</v>
      </c>
      <c r="AI358" s="113">
        <v>6.6877875849537469</v>
      </c>
      <c r="AJ358" s="114">
        <v>77.750762389354875</v>
      </c>
      <c r="AK358" s="115"/>
      <c r="AL358" s="111" t="s">
        <v>161</v>
      </c>
      <c r="AM358" s="117">
        <v>0.55925531606335543</v>
      </c>
      <c r="AN358" s="117">
        <v>0.10240186826806599</v>
      </c>
      <c r="AO358" s="117" t="s">
        <v>532</v>
      </c>
      <c r="AP358" s="117">
        <v>1.7837298490644915</v>
      </c>
      <c r="AQ358" s="117" t="s">
        <v>532</v>
      </c>
      <c r="AR358" s="117">
        <v>0.57612586809589605</v>
      </c>
      <c r="AS358" s="117">
        <v>0.93962019818574483</v>
      </c>
      <c r="AT358" s="117">
        <v>0.20266022984708323</v>
      </c>
      <c r="AU358" s="118">
        <v>2.3560837087683297</v>
      </c>
      <c r="AW358" s="73">
        <v>1</v>
      </c>
      <c r="AX358" s="73">
        <v>4</v>
      </c>
    </row>
    <row r="359" spans="1:50" s="70" customFormat="1" ht="15" customHeight="1" x14ac:dyDescent="0.25">
      <c r="A359" s="70">
        <v>347</v>
      </c>
      <c r="B359" s="111" t="s">
        <v>471</v>
      </c>
      <c r="C359" s="111">
        <v>-4</v>
      </c>
      <c r="D359" s="112">
        <v>-4</v>
      </c>
      <c r="E359" s="112">
        <v>-7</v>
      </c>
      <c r="F359" s="112">
        <v>-3</v>
      </c>
      <c r="G359" s="112">
        <v>0</v>
      </c>
      <c r="H359" s="112">
        <v>-3</v>
      </c>
      <c r="I359" s="112">
        <v>-7</v>
      </c>
      <c r="J359" s="112">
        <v>1</v>
      </c>
      <c r="K359" s="112">
        <v>-6</v>
      </c>
      <c r="L359" s="90">
        <v>-3</v>
      </c>
      <c r="N359" s="111" t="s">
        <v>471</v>
      </c>
      <c r="O359" s="113">
        <v>-4</v>
      </c>
      <c r="P359" s="113">
        <v>-3.6910850860181461</v>
      </c>
      <c r="Q359" s="113">
        <v>-5.9137078924808115</v>
      </c>
      <c r="R359" s="113">
        <v>-3.8877533310565684</v>
      </c>
      <c r="S359" s="113">
        <v>0</v>
      </c>
      <c r="T359" s="113">
        <v>-4.0587965301697917</v>
      </c>
      <c r="U359" s="113">
        <v>-10.237313502319383</v>
      </c>
      <c r="V359" s="113">
        <v>1.4765460257204559</v>
      </c>
      <c r="W359" s="113">
        <v>-8.025345101944497</v>
      </c>
      <c r="X359" s="114">
        <v>-4.7602507585319316</v>
      </c>
      <c r="Z359" s="111" t="s">
        <v>471</v>
      </c>
      <c r="AA359" s="113">
        <v>0</v>
      </c>
      <c r="AB359" s="113">
        <v>0</v>
      </c>
      <c r="AC359" s="113">
        <v>0</v>
      </c>
      <c r="AD359" s="113">
        <v>0</v>
      </c>
      <c r="AE359" s="113">
        <v>0</v>
      </c>
      <c r="AF359" s="113">
        <v>0</v>
      </c>
      <c r="AG359" s="113">
        <v>0</v>
      </c>
      <c r="AH359" s="113">
        <v>1.4765460257204559</v>
      </c>
      <c r="AI359" s="113">
        <v>0</v>
      </c>
      <c r="AJ359" s="114">
        <v>0</v>
      </c>
      <c r="AK359" s="115"/>
      <c r="AL359" s="111" t="s">
        <v>471</v>
      </c>
      <c r="AM359" s="117">
        <v>1</v>
      </c>
      <c r="AN359" s="117">
        <v>1</v>
      </c>
      <c r="AO359" s="117">
        <v>1</v>
      </c>
      <c r="AP359" s="117">
        <v>1</v>
      </c>
      <c r="AQ359" s="117">
        <v>1</v>
      </c>
      <c r="AR359" s="117">
        <v>1</v>
      </c>
      <c r="AS359" s="117" t="s">
        <v>2</v>
      </c>
      <c r="AT359" s="117">
        <v>1</v>
      </c>
      <c r="AU359" s="118">
        <v>1</v>
      </c>
      <c r="AW359" s="73">
        <v>1</v>
      </c>
      <c r="AX359" s="73">
        <v>0</v>
      </c>
    </row>
    <row r="360" spans="1:50" s="70" customFormat="1" ht="15" customHeight="1" x14ac:dyDescent="0.25">
      <c r="A360" s="70">
        <v>348</v>
      </c>
      <c r="B360" s="111" t="s">
        <v>647</v>
      </c>
      <c r="C360" s="111">
        <v>-3</v>
      </c>
      <c r="D360" s="112">
        <v>-7</v>
      </c>
      <c r="E360" s="112">
        <v>-7</v>
      </c>
      <c r="F360" s="112">
        <v>-5</v>
      </c>
      <c r="G360" s="112">
        <v>-5</v>
      </c>
      <c r="H360" s="112">
        <v>-9</v>
      </c>
      <c r="I360" s="112">
        <v>-9</v>
      </c>
      <c r="J360" s="112">
        <v>-9</v>
      </c>
      <c r="K360" s="112">
        <v>-3</v>
      </c>
      <c r="L360" s="90">
        <v>-9</v>
      </c>
      <c r="N360" s="111" t="s">
        <v>647</v>
      </c>
      <c r="O360" s="113">
        <v>-3</v>
      </c>
      <c r="P360" s="113">
        <v>-6.459398900531756</v>
      </c>
      <c r="Q360" s="113">
        <v>-5.9137078924808115</v>
      </c>
      <c r="R360" s="113">
        <v>-6.4795888850942802</v>
      </c>
      <c r="S360" s="113">
        <v>-8.9186492453224577</v>
      </c>
      <c r="T360" s="113">
        <v>-12.176389590509375</v>
      </c>
      <c r="U360" s="113">
        <v>-13.162260217267779</v>
      </c>
      <c r="V360" s="113">
        <v>-13.288914231484103</v>
      </c>
      <c r="W360" s="113">
        <v>-4.0126725509722485</v>
      </c>
      <c r="X360" s="114">
        <v>-14.280752275595795</v>
      </c>
      <c r="Z360" s="111" t="s">
        <v>647</v>
      </c>
      <c r="AA360" s="113">
        <v>0</v>
      </c>
      <c r="AB360" s="113">
        <v>0</v>
      </c>
      <c r="AC360" s="113">
        <v>0</v>
      </c>
      <c r="AD360" s="113">
        <v>0</v>
      </c>
      <c r="AE360" s="113">
        <v>0</v>
      </c>
      <c r="AF360" s="113">
        <v>0</v>
      </c>
      <c r="AG360" s="113">
        <v>0</v>
      </c>
      <c r="AH360" s="113">
        <v>0</v>
      </c>
      <c r="AI360" s="113">
        <v>0</v>
      </c>
      <c r="AJ360" s="114">
        <v>0</v>
      </c>
      <c r="AK360" s="115"/>
      <c r="AL360" s="111" t="s">
        <v>647</v>
      </c>
      <c r="AM360" s="117" t="s">
        <v>534</v>
      </c>
      <c r="AN360" s="117" t="s">
        <v>534</v>
      </c>
      <c r="AO360" s="117" t="s">
        <v>534</v>
      </c>
      <c r="AP360" s="117" t="s">
        <v>534</v>
      </c>
      <c r="AQ360" s="117" t="s">
        <v>534</v>
      </c>
      <c r="AR360" s="117" t="s">
        <v>534</v>
      </c>
      <c r="AS360" s="117" t="s">
        <v>534</v>
      </c>
      <c r="AT360" s="117" t="s">
        <v>534</v>
      </c>
      <c r="AU360" s="118" t="s">
        <v>534</v>
      </c>
      <c r="AW360" s="73"/>
      <c r="AX360" s="72"/>
    </row>
    <row r="361" spans="1:50" s="70" customFormat="1" ht="15" customHeight="1" x14ac:dyDescent="0.25">
      <c r="A361" s="70">
        <v>349</v>
      </c>
      <c r="B361" s="111" t="s">
        <v>648</v>
      </c>
      <c r="C361" s="111">
        <v>-4</v>
      </c>
      <c r="D361" s="112">
        <v>-3</v>
      </c>
      <c r="E361" s="112">
        <v>-4</v>
      </c>
      <c r="F361" s="112">
        <v>-6</v>
      </c>
      <c r="G361" s="112">
        <v>-7</v>
      </c>
      <c r="H361" s="112">
        <v>-2</v>
      </c>
      <c r="I361" s="112">
        <v>-3</v>
      </c>
      <c r="J361" s="112">
        <v>-9</v>
      </c>
      <c r="K361" s="112">
        <v>-5</v>
      </c>
      <c r="L361" s="90">
        <v>0</v>
      </c>
      <c r="N361" s="111" t="s">
        <v>648</v>
      </c>
      <c r="O361" s="113">
        <v>-4</v>
      </c>
      <c r="P361" s="113">
        <v>-2.7683138145136095</v>
      </c>
      <c r="Q361" s="113">
        <v>-3.3792616528461776</v>
      </c>
      <c r="R361" s="113">
        <v>-7.7755066621131368</v>
      </c>
      <c r="S361" s="113">
        <v>-12.486108943451441</v>
      </c>
      <c r="T361" s="113">
        <v>-2.7058643534465276</v>
      </c>
      <c r="U361" s="113">
        <v>-4.3874200724225929</v>
      </c>
      <c r="V361" s="113">
        <v>-13.288914231484103</v>
      </c>
      <c r="W361" s="113">
        <v>-6.6877875849537469</v>
      </c>
      <c r="X361" s="114">
        <v>0</v>
      </c>
      <c r="Z361" s="111" t="s">
        <v>648</v>
      </c>
      <c r="AA361" s="113">
        <v>0</v>
      </c>
      <c r="AB361" s="113">
        <v>0</v>
      </c>
      <c r="AC361" s="113">
        <v>0</v>
      </c>
      <c r="AD361" s="113">
        <v>0</v>
      </c>
      <c r="AE361" s="113">
        <v>0</v>
      </c>
      <c r="AF361" s="113">
        <v>0</v>
      </c>
      <c r="AG361" s="113">
        <v>0</v>
      </c>
      <c r="AH361" s="113">
        <v>0</v>
      </c>
      <c r="AI361" s="113">
        <v>0</v>
      </c>
      <c r="AJ361" s="114">
        <v>0</v>
      </c>
      <c r="AK361" s="115"/>
      <c r="AL361" s="111" t="s">
        <v>648</v>
      </c>
      <c r="AM361" s="117" t="s">
        <v>534</v>
      </c>
      <c r="AN361" s="117" t="s">
        <v>534</v>
      </c>
      <c r="AO361" s="117" t="s">
        <v>534</v>
      </c>
      <c r="AP361" s="117" t="s">
        <v>534</v>
      </c>
      <c r="AQ361" s="117" t="s">
        <v>534</v>
      </c>
      <c r="AR361" s="117" t="s">
        <v>534</v>
      </c>
      <c r="AS361" s="117" t="s">
        <v>534</v>
      </c>
      <c r="AT361" s="117" t="s">
        <v>534</v>
      </c>
      <c r="AU361" s="118" t="s">
        <v>534</v>
      </c>
      <c r="AW361" s="73"/>
      <c r="AX361" s="72"/>
    </row>
    <row r="362" spans="1:50" s="70" customFormat="1" ht="15" customHeight="1" x14ac:dyDescent="0.25">
      <c r="A362" s="70">
        <v>350</v>
      </c>
      <c r="B362" s="111" t="s">
        <v>649</v>
      </c>
      <c r="C362" s="111">
        <v>-3</v>
      </c>
      <c r="D362" s="112">
        <v>0</v>
      </c>
      <c r="E362" s="112">
        <v>-4</v>
      </c>
      <c r="F362" s="112">
        <v>-2</v>
      </c>
      <c r="G362" s="112">
        <v>-6</v>
      </c>
      <c r="H362" s="112">
        <v>-2</v>
      </c>
      <c r="I362" s="112">
        <v>-4</v>
      </c>
      <c r="J362" s="112">
        <v>-5</v>
      </c>
      <c r="K362" s="112">
        <v>-2</v>
      </c>
      <c r="L362" s="90">
        <v>-2</v>
      </c>
      <c r="N362" s="111" t="s">
        <v>649</v>
      </c>
      <c r="O362" s="113">
        <v>-3</v>
      </c>
      <c r="P362" s="113">
        <v>0</v>
      </c>
      <c r="Q362" s="113">
        <v>-3.3792616528461776</v>
      </c>
      <c r="R362" s="113">
        <v>-2.5918355540377123</v>
      </c>
      <c r="S362" s="113">
        <v>-10.702379094386949</v>
      </c>
      <c r="T362" s="113">
        <v>-2.7058643534465276</v>
      </c>
      <c r="U362" s="113">
        <v>-5.8498934298967908</v>
      </c>
      <c r="V362" s="113">
        <v>-7.3827301286022804</v>
      </c>
      <c r="W362" s="113">
        <v>-2.6751150339814989</v>
      </c>
      <c r="X362" s="114">
        <v>-3.1735005056879544</v>
      </c>
      <c r="Z362" s="111" t="s">
        <v>649</v>
      </c>
      <c r="AA362" s="113">
        <v>0</v>
      </c>
      <c r="AB362" s="113">
        <v>0</v>
      </c>
      <c r="AC362" s="113">
        <v>0</v>
      </c>
      <c r="AD362" s="113">
        <v>0</v>
      </c>
      <c r="AE362" s="113">
        <v>0</v>
      </c>
      <c r="AF362" s="113">
        <v>0</v>
      </c>
      <c r="AG362" s="113">
        <v>0</v>
      </c>
      <c r="AH362" s="113">
        <v>0</v>
      </c>
      <c r="AI362" s="113">
        <v>0</v>
      </c>
      <c r="AJ362" s="114">
        <v>0</v>
      </c>
      <c r="AK362" s="115"/>
      <c r="AL362" s="111" t="s">
        <v>649</v>
      </c>
      <c r="AM362" s="117" t="s">
        <v>534</v>
      </c>
      <c r="AN362" s="117" t="s">
        <v>534</v>
      </c>
      <c r="AO362" s="117" t="s">
        <v>534</v>
      </c>
      <c r="AP362" s="117" t="s">
        <v>534</v>
      </c>
      <c r="AQ362" s="117" t="s">
        <v>534</v>
      </c>
      <c r="AR362" s="117" t="s">
        <v>534</v>
      </c>
      <c r="AS362" s="117" t="s">
        <v>534</v>
      </c>
      <c r="AT362" s="117" t="s">
        <v>534</v>
      </c>
      <c r="AU362" s="118" t="s">
        <v>534</v>
      </c>
      <c r="AW362" s="73"/>
      <c r="AX362" s="72"/>
    </row>
    <row r="363" spans="1:50" s="70" customFormat="1" ht="15" customHeight="1" x14ac:dyDescent="0.25">
      <c r="A363" s="70">
        <v>351</v>
      </c>
      <c r="B363" s="111" t="s">
        <v>393</v>
      </c>
      <c r="C363" s="111">
        <v>5</v>
      </c>
      <c r="D363" s="112">
        <v>-2</v>
      </c>
      <c r="E363" s="112">
        <v>-1</v>
      </c>
      <c r="F363" s="112">
        <v>2</v>
      </c>
      <c r="G363" s="112">
        <v>-3</v>
      </c>
      <c r="H363" s="112">
        <v>-2</v>
      </c>
      <c r="I363" s="112">
        <v>-4</v>
      </c>
      <c r="J363" s="112">
        <v>-1</v>
      </c>
      <c r="K363" s="112">
        <v>-1</v>
      </c>
      <c r="L363" s="90">
        <v>7</v>
      </c>
      <c r="N363" s="111" t="s">
        <v>393</v>
      </c>
      <c r="O363" s="113">
        <v>5</v>
      </c>
      <c r="P363" s="113">
        <v>-1.8455425430090731</v>
      </c>
      <c r="Q363" s="113">
        <v>-0.84481541321154441</v>
      </c>
      <c r="R363" s="113">
        <v>2.5918355540377123</v>
      </c>
      <c r="S363" s="113">
        <v>-5.3511895471934743</v>
      </c>
      <c r="T363" s="113">
        <v>-2.7058643534465276</v>
      </c>
      <c r="U363" s="113">
        <v>-5.8498934298967908</v>
      </c>
      <c r="V363" s="113">
        <v>-1.4765460257204559</v>
      </c>
      <c r="W363" s="113">
        <v>-1.3375575169907494</v>
      </c>
      <c r="X363" s="114">
        <v>11.10725176990784</v>
      </c>
      <c r="Z363" s="111" t="s">
        <v>393</v>
      </c>
      <c r="AA363" s="113">
        <v>5</v>
      </c>
      <c r="AB363" s="113">
        <v>0</v>
      </c>
      <c r="AC363" s="113">
        <v>0</v>
      </c>
      <c r="AD363" s="113">
        <v>2.5918355540377123</v>
      </c>
      <c r="AE363" s="113">
        <v>0</v>
      </c>
      <c r="AF363" s="113">
        <v>0</v>
      </c>
      <c r="AG363" s="113">
        <v>0</v>
      </c>
      <c r="AH363" s="113">
        <v>0</v>
      </c>
      <c r="AI363" s="113">
        <v>0</v>
      </c>
      <c r="AJ363" s="114">
        <v>11.10725176990784</v>
      </c>
      <c r="AK363" s="115"/>
      <c r="AL363" s="111" t="s">
        <v>393</v>
      </c>
      <c r="AM363" s="117" t="s">
        <v>532</v>
      </c>
      <c r="AN363" s="117" t="s">
        <v>532</v>
      </c>
      <c r="AO363" s="117">
        <v>0.5183671108075425</v>
      </c>
      <c r="AP363" s="117" t="s">
        <v>532</v>
      </c>
      <c r="AQ363" s="117" t="s">
        <v>532</v>
      </c>
      <c r="AR363" s="117" t="s">
        <v>532</v>
      </c>
      <c r="AS363" s="117" t="s">
        <v>532</v>
      </c>
      <c r="AT363" s="117" t="s">
        <v>532</v>
      </c>
      <c r="AU363" s="118">
        <v>2.221450353981568</v>
      </c>
      <c r="AW363" s="73">
        <v>1</v>
      </c>
      <c r="AX363" s="73">
        <v>7</v>
      </c>
    </row>
    <row r="364" spans="1:50" s="70" customFormat="1" ht="15" customHeight="1" x14ac:dyDescent="0.25">
      <c r="A364" s="70">
        <v>352</v>
      </c>
      <c r="B364" s="111" t="s">
        <v>392</v>
      </c>
      <c r="C364" s="111">
        <v>2</v>
      </c>
      <c r="D364" s="112">
        <v>-4</v>
      </c>
      <c r="E364" s="112">
        <v>1</v>
      </c>
      <c r="F364" s="112">
        <v>0</v>
      </c>
      <c r="G364" s="112">
        <v>-2</v>
      </c>
      <c r="H364" s="112">
        <v>0</v>
      </c>
      <c r="I364" s="112">
        <v>-2</v>
      </c>
      <c r="J364" s="112">
        <v>-1</v>
      </c>
      <c r="K364" s="112">
        <v>-2</v>
      </c>
      <c r="L364" s="90">
        <v>4</v>
      </c>
      <c r="N364" s="111" t="s">
        <v>392</v>
      </c>
      <c r="O364" s="113">
        <v>2</v>
      </c>
      <c r="P364" s="113">
        <v>-3.6910850860181461</v>
      </c>
      <c r="Q364" s="113">
        <v>0.84481541321154441</v>
      </c>
      <c r="R364" s="113">
        <v>0</v>
      </c>
      <c r="S364" s="113">
        <v>-3.567459698128983</v>
      </c>
      <c r="T364" s="113">
        <v>0</v>
      </c>
      <c r="U364" s="113">
        <v>-2.9249467149483954</v>
      </c>
      <c r="V364" s="113">
        <v>-1.4765460257204559</v>
      </c>
      <c r="W364" s="113">
        <v>-2.6751150339814989</v>
      </c>
      <c r="X364" s="114">
        <v>6.3470010113759088</v>
      </c>
      <c r="Z364" s="111" t="s">
        <v>392</v>
      </c>
      <c r="AA364" s="113">
        <v>2</v>
      </c>
      <c r="AB364" s="113">
        <v>0</v>
      </c>
      <c r="AC364" s="113">
        <v>0.84481541321154441</v>
      </c>
      <c r="AD364" s="113">
        <v>0</v>
      </c>
      <c r="AE364" s="113">
        <v>0</v>
      </c>
      <c r="AF364" s="113">
        <v>0</v>
      </c>
      <c r="AG364" s="113">
        <v>0</v>
      </c>
      <c r="AH364" s="113">
        <v>0</v>
      </c>
      <c r="AI364" s="113">
        <v>0</v>
      </c>
      <c r="AJ364" s="114">
        <v>6.3470010113759088</v>
      </c>
      <c r="AK364" s="115"/>
      <c r="AL364" s="111" t="s">
        <v>392</v>
      </c>
      <c r="AM364" s="117" t="s">
        <v>532</v>
      </c>
      <c r="AN364" s="117">
        <v>0.4224077066057722</v>
      </c>
      <c r="AO364" s="117" t="s">
        <v>532</v>
      </c>
      <c r="AP364" s="117" t="s">
        <v>532</v>
      </c>
      <c r="AQ364" s="117" t="s">
        <v>532</v>
      </c>
      <c r="AR364" s="117" t="s">
        <v>532</v>
      </c>
      <c r="AS364" s="117" t="s">
        <v>532</v>
      </c>
      <c r="AT364" s="117" t="s">
        <v>532</v>
      </c>
      <c r="AU364" s="118">
        <v>3.1735005056879544</v>
      </c>
      <c r="AW364" s="73">
        <v>1</v>
      </c>
      <c r="AX364" s="73">
        <v>8</v>
      </c>
    </row>
    <row r="365" spans="1:50" s="70" customFormat="1" ht="15" customHeight="1" x14ac:dyDescent="0.25">
      <c r="A365" s="70">
        <v>353</v>
      </c>
      <c r="B365" s="111" t="s">
        <v>97</v>
      </c>
      <c r="C365" s="111">
        <v>38</v>
      </c>
      <c r="D365" s="112">
        <v>15</v>
      </c>
      <c r="E365" s="112">
        <v>15</v>
      </c>
      <c r="F365" s="112">
        <v>8</v>
      </c>
      <c r="G365" s="112">
        <v>61</v>
      </c>
      <c r="H365" s="112">
        <v>8</v>
      </c>
      <c r="I365" s="112">
        <v>23</v>
      </c>
      <c r="J365" s="112">
        <v>39</v>
      </c>
      <c r="K365" s="112">
        <v>20</v>
      </c>
      <c r="L365" s="90">
        <v>63</v>
      </c>
      <c r="N365" s="111" t="s">
        <v>97</v>
      </c>
      <c r="O365" s="113">
        <v>38</v>
      </c>
      <c r="P365" s="113">
        <v>13.841569072568047</v>
      </c>
      <c r="Q365" s="113">
        <v>12.672231198173167</v>
      </c>
      <c r="R365" s="113">
        <v>10.367342216150849</v>
      </c>
      <c r="S365" s="113">
        <v>108.80752079293399</v>
      </c>
      <c r="T365" s="113">
        <v>10.823457413786111</v>
      </c>
      <c r="U365" s="113">
        <v>33.636887221906548</v>
      </c>
      <c r="V365" s="113">
        <v>57.585295003097784</v>
      </c>
      <c r="W365" s="113">
        <v>26.751150339814988</v>
      </c>
      <c r="X365" s="114">
        <v>99.965265929170556</v>
      </c>
      <c r="Z365" s="111" t="s">
        <v>97</v>
      </c>
      <c r="AA365" s="113">
        <v>38</v>
      </c>
      <c r="AB365" s="113">
        <v>13.841569072568047</v>
      </c>
      <c r="AC365" s="113">
        <v>12.672231198173167</v>
      </c>
      <c r="AD365" s="113">
        <v>10.367342216150849</v>
      </c>
      <c r="AE365" s="113">
        <v>108.80752079293399</v>
      </c>
      <c r="AF365" s="113">
        <v>10.823457413786111</v>
      </c>
      <c r="AG365" s="113">
        <v>33.636887221906548</v>
      </c>
      <c r="AH365" s="113">
        <v>57.585295003097784</v>
      </c>
      <c r="AI365" s="113">
        <v>26.751150339814988</v>
      </c>
      <c r="AJ365" s="114">
        <v>99.965265929170556</v>
      </c>
      <c r="AK365" s="115"/>
      <c r="AL365" s="111" t="s">
        <v>97</v>
      </c>
      <c r="AM365" s="117">
        <v>0.36425181769915915</v>
      </c>
      <c r="AN365" s="117">
        <v>0.33347976837297805</v>
      </c>
      <c r="AO365" s="117">
        <v>0.27282479516186448</v>
      </c>
      <c r="AP365" s="117">
        <v>2.863355810340368</v>
      </c>
      <c r="AQ365" s="117">
        <v>0.28482782667858186</v>
      </c>
      <c r="AR365" s="117">
        <v>0.88518124268175125</v>
      </c>
      <c r="AS365" s="117">
        <v>1.5154025000815206</v>
      </c>
      <c r="AT365" s="117">
        <v>0.70397764052144707</v>
      </c>
      <c r="AU365" s="118">
        <v>2.6306648928729093</v>
      </c>
      <c r="AW365" s="73">
        <v>2</v>
      </c>
      <c r="AX365" s="73">
        <v>4</v>
      </c>
    </row>
    <row r="366" spans="1:50" s="70" customFormat="1" ht="15" customHeight="1" x14ac:dyDescent="0.25">
      <c r="A366" s="70">
        <v>354</v>
      </c>
      <c r="B366" s="111" t="s">
        <v>426</v>
      </c>
      <c r="C366" s="111">
        <v>-6</v>
      </c>
      <c r="D366" s="112">
        <v>-1</v>
      </c>
      <c r="E366" s="112">
        <v>-4</v>
      </c>
      <c r="F366" s="112">
        <v>-3</v>
      </c>
      <c r="G366" s="112">
        <v>-3</v>
      </c>
      <c r="H366" s="112">
        <v>-3</v>
      </c>
      <c r="I366" s="112">
        <v>0</v>
      </c>
      <c r="J366" s="112">
        <v>-4</v>
      </c>
      <c r="K366" s="112">
        <v>-2</v>
      </c>
      <c r="L366" s="90">
        <v>3</v>
      </c>
      <c r="N366" s="111" t="s">
        <v>426</v>
      </c>
      <c r="O366" s="113">
        <v>-6</v>
      </c>
      <c r="P366" s="113">
        <v>-0.92277127150453653</v>
      </c>
      <c r="Q366" s="113">
        <v>-3.3792616528461776</v>
      </c>
      <c r="R366" s="113">
        <v>-3.8877533310565684</v>
      </c>
      <c r="S366" s="113">
        <v>-5.3511895471934743</v>
      </c>
      <c r="T366" s="113">
        <v>-4.0587965301697917</v>
      </c>
      <c r="U366" s="113">
        <v>0</v>
      </c>
      <c r="V366" s="113">
        <v>-5.9061841028818236</v>
      </c>
      <c r="W366" s="113">
        <v>-2.6751150339814989</v>
      </c>
      <c r="X366" s="114">
        <v>4.7602507585319316</v>
      </c>
      <c r="Z366" s="111" t="s">
        <v>426</v>
      </c>
      <c r="AA366" s="113">
        <v>0</v>
      </c>
      <c r="AB366" s="113">
        <v>0</v>
      </c>
      <c r="AC366" s="113">
        <v>0</v>
      </c>
      <c r="AD366" s="113">
        <v>0</v>
      </c>
      <c r="AE366" s="113">
        <v>0</v>
      </c>
      <c r="AF366" s="113">
        <v>0</v>
      </c>
      <c r="AG366" s="113">
        <v>0</v>
      </c>
      <c r="AH366" s="113">
        <v>0</v>
      </c>
      <c r="AI366" s="113">
        <v>0</v>
      </c>
      <c r="AJ366" s="114">
        <v>4.7602507585319316</v>
      </c>
      <c r="AK366" s="115"/>
      <c r="AL366" s="111" t="s">
        <v>426</v>
      </c>
      <c r="AM366" s="117">
        <v>1</v>
      </c>
      <c r="AN366" s="117">
        <v>1</v>
      </c>
      <c r="AO366" s="117">
        <v>1</v>
      </c>
      <c r="AP366" s="117">
        <v>1</v>
      </c>
      <c r="AQ366" s="117">
        <v>1</v>
      </c>
      <c r="AR366" s="117">
        <v>1</v>
      </c>
      <c r="AS366" s="117">
        <v>1</v>
      </c>
      <c r="AT366" s="117">
        <v>1</v>
      </c>
      <c r="AU366" s="118" t="s">
        <v>2</v>
      </c>
      <c r="AW366" s="73">
        <v>1</v>
      </c>
      <c r="AX366" s="73">
        <v>0</v>
      </c>
    </row>
    <row r="367" spans="1:50" s="70" customFormat="1" ht="15" customHeight="1" x14ac:dyDescent="0.25">
      <c r="A367" s="70">
        <v>355</v>
      </c>
      <c r="B367" s="111" t="s">
        <v>496</v>
      </c>
      <c r="C367" s="111">
        <v>-7</v>
      </c>
      <c r="D367" s="112">
        <v>-2</v>
      </c>
      <c r="E367" s="112">
        <v>1</v>
      </c>
      <c r="F367" s="112">
        <v>-6</v>
      </c>
      <c r="G367" s="112">
        <v>-6</v>
      </c>
      <c r="H367" s="112">
        <v>-4</v>
      </c>
      <c r="I367" s="112">
        <v>-9</v>
      </c>
      <c r="J367" s="112">
        <v>-5</v>
      </c>
      <c r="K367" s="112">
        <v>-4</v>
      </c>
      <c r="L367" s="90">
        <v>-2</v>
      </c>
      <c r="N367" s="111" t="s">
        <v>496</v>
      </c>
      <c r="O367" s="113">
        <v>-7</v>
      </c>
      <c r="P367" s="113">
        <v>-1.8455425430090731</v>
      </c>
      <c r="Q367" s="113">
        <v>0.84481541321154441</v>
      </c>
      <c r="R367" s="113">
        <v>-7.7755066621131368</v>
      </c>
      <c r="S367" s="113">
        <v>-10.702379094386949</v>
      </c>
      <c r="T367" s="113">
        <v>-5.4117287068930553</v>
      </c>
      <c r="U367" s="113">
        <v>-13.162260217267779</v>
      </c>
      <c r="V367" s="113">
        <v>-7.3827301286022804</v>
      </c>
      <c r="W367" s="113">
        <v>-5.3502300679629977</v>
      </c>
      <c r="X367" s="114">
        <v>-3.1735005056879544</v>
      </c>
      <c r="Z367" s="111" t="s">
        <v>496</v>
      </c>
      <c r="AA367" s="113">
        <v>0</v>
      </c>
      <c r="AB367" s="113">
        <v>0</v>
      </c>
      <c r="AC367" s="113">
        <v>0.84481541321154441</v>
      </c>
      <c r="AD367" s="113">
        <v>0</v>
      </c>
      <c r="AE367" s="113">
        <v>0</v>
      </c>
      <c r="AF367" s="113">
        <v>0</v>
      </c>
      <c r="AG367" s="113">
        <v>0</v>
      </c>
      <c r="AH367" s="113">
        <v>0</v>
      </c>
      <c r="AI367" s="113">
        <v>0</v>
      </c>
      <c r="AJ367" s="114">
        <v>0</v>
      </c>
      <c r="AK367" s="115"/>
      <c r="AL367" s="111" t="s">
        <v>496</v>
      </c>
      <c r="AM367" s="117">
        <v>1</v>
      </c>
      <c r="AN367" s="117" t="s">
        <v>2</v>
      </c>
      <c r="AO367" s="117">
        <v>1</v>
      </c>
      <c r="AP367" s="117">
        <v>1</v>
      </c>
      <c r="AQ367" s="117">
        <v>1</v>
      </c>
      <c r="AR367" s="117">
        <v>1</v>
      </c>
      <c r="AS367" s="117">
        <v>1</v>
      </c>
      <c r="AT367" s="117">
        <v>1</v>
      </c>
      <c r="AU367" s="118">
        <v>1</v>
      </c>
      <c r="AW367" s="73">
        <v>1</v>
      </c>
      <c r="AX367" s="73">
        <v>0</v>
      </c>
    </row>
    <row r="368" spans="1:50" s="70" customFormat="1" ht="15" customHeight="1" x14ac:dyDescent="0.25">
      <c r="A368" s="70">
        <v>356</v>
      </c>
      <c r="B368" s="111" t="s">
        <v>317</v>
      </c>
      <c r="C368" s="111">
        <v>3</v>
      </c>
      <c r="D368" s="112">
        <v>-4</v>
      </c>
      <c r="E368" s="112">
        <v>-4</v>
      </c>
      <c r="F368" s="112">
        <v>0</v>
      </c>
      <c r="G368" s="112">
        <v>1</v>
      </c>
      <c r="H368" s="112">
        <v>-3</v>
      </c>
      <c r="I368" s="112">
        <v>-4</v>
      </c>
      <c r="J368" s="112">
        <v>1</v>
      </c>
      <c r="K368" s="112">
        <v>-4</v>
      </c>
      <c r="L368" s="90">
        <v>10</v>
      </c>
      <c r="N368" s="111" t="s">
        <v>317</v>
      </c>
      <c r="O368" s="113">
        <v>3</v>
      </c>
      <c r="P368" s="113">
        <v>-3.6910850860181461</v>
      </c>
      <c r="Q368" s="113">
        <v>-3.3792616528461776</v>
      </c>
      <c r="R368" s="113">
        <v>0</v>
      </c>
      <c r="S368" s="113">
        <v>1.7837298490644915</v>
      </c>
      <c r="T368" s="113">
        <v>-4.0587965301697917</v>
      </c>
      <c r="U368" s="113">
        <v>-5.8498934298967908</v>
      </c>
      <c r="V368" s="113">
        <v>1.4765460257204559</v>
      </c>
      <c r="W368" s="113">
        <v>-5.3502300679629977</v>
      </c>
      <c r="X368" s="114">
        <v>15.86750252843977</v>
      </c>
      <c r="Z368" s="111" t="s">
        <v>317</v>
      </c>
      <c r="AA368" s="113">
        <v>3</v>
      </c>
      <c r="AB368" s="113">
        <v>0</v>
      </c>
      <c r="AC368" s="113">
        <v>0</v>
      </c>
      <c r="AD368" s="113">
        <v>0</v>
      </c>
      <c r="AE368" s="113">
        <v>1.7837298490644915</v>
      </c>
      <c r="AF368" s="113">
        <v>0</v>
      </c>
      <c r="AG368" s="113">
        <v>0</v>
      </c>
      <c r="AH368" s="113">
        <v>1.4765460257204559</v>
      </c>
      <c r="AI368" s="113">
        <v>0</v>
      </c>
      <c r="AJ368" s="114">
        <v>15.86750252843977</v>
      </c>
      <c r="AK368" s="115"/>
      <c r="AL368" s="111" t="s">
        <v>317</v>
      </c>
      <c r="AM368" s="117" t="s">
        <v>532</v>
      </c>
      <c r="AN368" s="117" t="s">
        <v>532</v>
      </c>
      <c r="AO368" s="117" t="s">
        <v>532</v>
      </c>
      <c r="AP368" s="117">
        <v>0.5945766163548305</v>
      </c>
      <c r="AQ368" s="117" t="s">
        <v>532</v>
      </c>
      <c r="AR368" s="117" t="s">
        <v>532</v>
      </c>
      <c r="AS368" s="117">
        <v>0.49218200857348532</v>
      </c>
      <c r="AT368" s="117" t="s">
        <v>532</v>
      </c>
      <c r="AU368" s="118">
        <v>5.2891675094799231</v>
      </c>
      <c r="AW368" s="73">
        <v>1</v>
      </c>
      <c r="AX368" s="73">
        <v>7</v>
      </c>
    </row>
    <row r="369" spans="1:50" s="70" customFormat="1" ht="15" customHeight="1" x14ac:dyDescent="0.25">
      <c r="A369" s="70">
        <v>357</v>
      </c>
      <c r="B369" s="111" t="s">
        <v>503</v>
      </c>
      <c r="C369" s="111">
        <v>3</v>
      </c>
      <c r="D369" s="112">
        <v>-8</v>
      </c>
      <c r="E369" s="112">
        <v>-2</v>
      </c>
      <c r="F369" s="112">
        <v>0</v>
      </c>
      <c r="G369" s="112">
        <v>-7</v>
      </c>
      <c r="H369" s="112">
        <v>-7</v>
      </c>
      <c r="I369" s="112">
        <v>-1</v>
      </c>
      <c r="J369" s="112">
        <v>3</v>
      </c>
      <c r="K369" s="112">
        <v>-1</v>
      </c>
      <c r="L369" s="90">
        <v>-2</v>
      </c>
      <c r="N369" s="111" t="s">
        <v>503</v>
      </c>
      <c r="O369" s="113">
        <v>3</v>
      </c>
      <c r="P369" s="113">
        <v>-7.3821701720362922</v>
      </c>
      <c r="Q369" s="113">
        <v>-1.6896308264230888</v>
      </c>
      <c r="R369" s="113">
        <v>0</v>
      </c>
      <c r="S369" s="113">
        <v>-12.486108943451441</v>
      </c>
      <c r="T369" s="113">
        <v>-9.4705252370628479</v>
      </c>
      <c r="U369" s="113">
        <v>-1.4624733574741977</v>
      </c>
      <c r="V369" s="113">
        <v>4.4296380771613677</v>
      </c>
      <c r="W369" s="113">
        <v>-1.3375575169907494</v>
      </c>
      <c r="X369" s="114">
        <v>-3.1735005056879544</v>
      </c>
      <c r="Z369" s="111" t="s">
        <v>503</v>
      </c>
      <c r="AA369" s="113">
        <v>3</v>
      </c>
      <c r="AB369" s="113">
        <v>0</v>
      </c>
      <c r="AC369" s="113">
        <v>0</v>
      </c>
      <c r="AD369" s="113">
        <v>0</v>
      </c>
      <c r="AE369" s="113">
        <v>0</v>
      </c>
      <c r="AF369" s="113">
        <v>0</v>
      </c>
      <c r="AG369" s="113">
        <v>0</v>
      </c>
      <c r="AH369" s="113">
        <v>4.4296380771613677</v>
      </c>
      <c r="AI369" s="113">
        <v>0</v>
      </c>
      <c r="AJ369" s="114">
        <v>0</v>
      </c>
      <c r="AK369" s="115"/>
      <c r="AL369" s="111" t="s">
        <v>503</v>
      </c>
      <c r="AM369" s="117" t="s">
        <v>532</v>
      </c>
      <c r="AN369" s="117" t="s">
        <v>532</v>
      </c>
      <c r="AO369" s="117" t="s">
        <v>532</v>
      </c>
      <c r="AP369" s="117" t="s">
        <v>532</v>
      </c>
      <c r="AQ369" s="117" t="s">
        <v>532</v>
      </c>
      <c r="AR369" s="117" t="s">
        <v>532</v>
      </c>
      <c r="AS369" s="117">
        <v>1.4765460257204559</v>
      </c>
      <c r="AT369" s="117" t="s">
        <v>532</v>
      </c>
      <c r="AU369" s="118" t="s">
        <v>532</v>
      </c>
      <c r="AW369" s="73">
        <v>0</v>
      </c>
      <c r="AX369" s="73">
        <v>8</v>
      </c>
    </row>
    <row r="370" spans="1:50" s="70" customFormat="1" ht="15" customHeight="1" x14ac:dyDescent="0.25">
      <c r="A370" s="70">
        <v>358</v>
      </c>
      <c r="B370" s="111" t="s">
        <v>31</v>
      </c>
      <c r="C370" s="111">
        <v>1</v>
      </c>
      <c r="D370" s="112">
        <v>17</v>
      </c>
      <c r="E370" s="112">
        <v>7</v>
      </c>
      <c r="F370" s="112">
        <v>6</v>
      </c>
      <c r="G370" s="112">
        <v>11</v>
      </c>
      <c r="H370" s="112">
        <v>1</v>
      </c>
      <c r="I370" s="112">
        <v>18</v>
      </c>
      <c r="J370" s="112">
        <v>3</v>
      </c>
      <c r="K370" s="112">
        <v>28</v>
      </c>
      <c r="L370" s="90">
        <v>27</v>
      </c>
      <c r="N370" s="111" t="s">
        <v>31</v>
      </c>
      <c r="O370" s="113">
        <v>1</v>
      </c>
      <c r="P370" s="113">
        <v>15.687111615577122</v>
      </c>
      <c r="Q370" s="113">
        <v>5.9137078924808115</v>
      </c>
      <c r="R370" s="113">
        <v>7.7755066621131368</v>
      </c>
      <c r="S370" s="113">
        <v>19.621028339709408</v>
      </c>
      <c r="T370" s="113">
        <v>1.3529321767232638</v>
      </c>
      <c r="U370" s="113">
        <v>26.324520434535557</v>
      </c>
      <c r="V370" s="113">
        <v>4.4296380771613677</v>
      </c>
      <c r="W370" s="113">
        <v>37.451610475740985</v>
      </c>
      <c r="X370" s="114">
        <v>42.842256826787384</v>
      </c>
      <c r="Z370" s="111" t="s">
        <v>31</v>
      </c>
      <c r="AA370" s="113">
        <v>1</v>
      </c>
      <c r="AB370" s="113">
        <v>15.687111615577122</v>
      </c>
      <c r="AC370" s="113">
        <v>5.9137078924808115</v>
      </c>
      <c r="AD370" s="113">
        <v>7.7755066621131368</v>
      </c>
      <c r="AE370" s="113">
        <v>19.621028339709408</v>
      </c>
      <c r="AF370" s="113">
        <v>1.3529321767232638</v>
      </c>
      <c r="AG370" s="113">
        <v>26.324520434535557</v>
      </c>
      <c r="AH370" s="113">
        <v>4.4296380771613677</v>
      </c>
      <c r="AI370" s="113">
        <v>37.451610475740985</v>
      </c>
      <c r="AJ370" s="114">
        <v>42.842256826787384</v>
      </c>
      <c r="AK370" s="115"/>
      <c r="AL370" s="111" t="s">
        <v>31</v>
      </c>
      <c r="AM370" s="117">
        <v>15.687111615577122</v>
      </c>
      <c r="AN370" s="117">
        <v>5.9137078924808115</v>
      </c>
      <c r="AO370" s="117">
        <v>7.7755066621131368</v>
      </c>
      <c r="AP370" s="117">
        <v>19.621028339709408</v>
      </c>
      <c r="AQ370" s="117">
        <v>1.3529321767232638</v>
      </c>
      <c r="AR370" s="117">
        <v>26.324520434535557</v>
      </c>
      <c r="AS370" s="117">
        <v>4.4296380771613677</v>
      </c>
      <c r="AT370" s="117">
        <v>37.451610475740985</v>
      </c>
      <c r="AU370" s="118">
        <v>42.842256826787384</v>
      </c>
      <c r="AW370" s="73">
        <v>8</v>
      </c>
      <c r="AX370" s="73">
        <v>0</v>
      </c>
    </row>
    <row r="371" spans="1:50" s="70" customFormat="1" ht="15" customHeight="1" x14ac:dyDescent="0.25">
      <c r="A371" s="70">
        <v>359</v>
      </c>
      <c r="B371" s="111" t="s">
        <v>650</v>
      </c>
      <c r="C371" s="111">
        <v>-4</v>
      </c>
      <c r="D371" s="112">
        <v>-3</v>
      </c>
      <c r="E371" s="112">
        <v>-7</v>
      </c>
      <c r="F371" s="112">
        <v>-3</v>
      </c>
      <c r="G371" s="112">
        <v>-6</v>
      </c>
      <c r="H371" s="112">
        <v>-6</v>
      </c>
      <c r="I371" s="112">
        <v>-2</v>
      </c>
      <c r="J371" s="112">
        <v>-7</v>
      </c>
      <c r="K371" s="112">
        <v>-4</v>
      </c>
      <c r="L371" s="90">
        <v>-8</v>
      </c>
      <c r="N371" s="111" t="s">
        <v>650</v>
      </c>
      <c r="O371" s="113">
        <v>-4</v>
      </c>
      <c r="P371" s="113">
        <v>-2.7683138145136095</v>
      </c>
      <c r="Q371" s="113">
        <v>-5.9137078924808115</v>
      </c>
      <c r="R371" s="113">
        <v>-3.8877533310565684</v>
      </c>
      <c r="S371" s="113">
        <v>-10.702379094386949</v>
      </c>
      <c r="T371" s="113">
        <v>-8.1175930603395834</v>
      </c>
      <c r="U371" s="113">
        <v>-2.9249467149483954</v>
      </c>
      <c r="V371" s="113">
        <v>-10.335822180043191</v>
      </c>
      <c r="W371" s="113">
        <v>-5.3502300679629977</v>
      </c>
      <c r="X371" s="114">
        <v>-12.694002022751818</v>
      </c>
      <c r="Z371" s="111" t="s">
        <v>650</v>
      </c>
      <c r="AA371" s="113">
        <v>0</v>
      </c>
      <c r="AB371" s="113">
        <v>0</v>
      </c>
      <c r="AC371" s="113">
        <v>0</v>
      </c>
      <c r="AD371" s="113">
        <v>0</v>
      </c>
      <c r="AE371" s="113">
        <v>0</v>
      </c>
      <c r="AF371" s="113">
        <v>0</v>
      </c>
      <c r="AG371" s="113">
        <v>0</v>
      </c>
      <c r="AH371" s="113">
        <v>0</v>
      </c>
      <c r="AI371" s="113">
        <v>0</v>
      </c>
      <c r="AJ371" s="114">
        <v>0</v>
      </c>
      <c r="AK371" s="115"/>
      <c r="AL371" s="111" t="s">
        <v>650</v>
      </c>
      <c r="AM371" s="117" t="s">
        <v>534</v>
      </c>
      <c r="AN371" s="117" t="s">
        <v>534</v>
      </c>
      <c r="AO371" s="117" t="s">
        <v>534</v>
      </c>
      <c r="AP371" s="117" t="s">
        <v>534</v>
      </c>
      <c r="AQ371" s="117" t="s">
        <v>534</v>
      </c>
      <c r="AR371" s="117" t="s">
        <v>534</v>
      </c>
      <c r="AS371" s="117" t="s">
        <v>534</v>
      </c>
      <c r="AT371" s="117" t="s">
        <v>534</v>
      </c>
      <c r="AU371" s="118" t="s">
        <v>534</v>
      </c>
      <c r="AW371" s="73"/>
      <c r="AX371" s="72"/>
    </row>
    <row r="372" spans="1:50" s="70" customFormat="1" ht="15" customHeight="1" x14ac:dyDescent="0.25">
      <c r="A372" s="70">
        <v>360</v>
      </c>
      <c r="B372" s="111" t="s">
        <v>305</v>
      </c>
      <c r="C372" s="111">
        <v>-5</v>
      </c>
      <c r="D372" s="112">
        <v>1</v>
      </c>
      <c r="E372" s="112">
        <v>-6</v>
      </c>
      <c r="F372" s="112">
        <v>-3</v>
      </c>
      <c r="G372" s="112">
        <v>-3</v>
      </c>
      <c r="H372" s="112">
        <v>-6</v>
      </c>
      <c r="I372" s="112">
        <v>-3</v>
      </c>
      <c r="J372" s="112">
        <v>2</v>
      </c>
      <c r="K372" s="112">
        <v>-6</v>
      </c>
      <c r="L372" s="90">
        <v>2</v>
      </c>
      <c r="N372" s="111" t="s">
        <v>305</v>
      </c>
      <c r="O372" s="113">
        <v>-5</v>
      </c>
      <c r="P372" s="113">
        <v>0.92277127150453653</v>
      </c>
      <c r="Q372" s="113">
        <v>-5.0688924792692669</v>
      </c>
      <c r="R372" s="113">
        <v>-3.8877533310565684</v>
      </c>
      <c r="S372" s="113">
        <v>-5.3511895471934743</v>
      </c>
      <c r="T372" s="113">
        <v>-8.1175930603395834</v>
      </c>
      <c r="U372" s="113">
        <v>-4.3874200724225929</v>
      </c>
      <c r="V372" s="113">
        <v>2.9530920514409118</v>
      </c>
      <c r="W372" s="113">
        <v>-8.025345101944497</v>
      </c>
      <c r="X372" s="114">
        <v>3.1735005056879544</v>
      </c>
      <c r="Z372" s="111" t="s">
        <v>305</v>
      </c>
      <c r="AA372" s="113">
        <v>0</v>
      </c>
      <c r="AB372" s="113">
        <v>0.92277127150453653</v>
      </c>
      <c r="AC372" s="113">
        <v>0</v>
      </c>
      <c r="AD372" s="113">
        <v>0</v>
      </c>
      <c r="AE372" s="113">
        <v>0</v>
      </c>
      <c r="AF372" s="113">
        <v>0</v>
      </c>
      <c r="AG372" s="113">
        <v>0</v>
      </c>
      <c r="AH372" s="113">
        <v>2.9530920514409118</v>
      </c>
      <c r="AI372" s="113">
        <v>0</v>
      </c>
      <c r="AJ372" s="114">
        <v>3.1735005056879544</v>
      </c>
      <c r="AK372" s="115"/>
      <c r="AL372" s="111" t="s">
        <v>305</v>
      </c>
      <c r="AM372" s="117" t="s">
        <v>2</v>
      </c>
      <c r="AN372" s="117">
        <v>1</v>
      </c>
      <c r="AO372" s="117">
        <v>1</v>
      </c>
      <c r="AP372" s="117">
        <v>1</v>
      </c>
      <c r="AQ372" s="117">
        <v>1</v>
      </c>
      <c r="AR372" s="117">
        <v>1</v>
      </c>
      <c r="AS372" s="117" t="s">
        <v>2</v>
      </c>
      <c r="AT372" s="117">
        <v>1</v>
      </c>
      <c r="AU372" s="118" t="s">
        <v>2</v>
      </c>
      <c r="AW372" s="73">
        <v>3</v>
      </c>
      <c r="AX372" s="73">
        <v>0</v>
      </c>
    </row>
    <row r="373" spans="1:50" s="70" customFormat="1" ht="15" customHeight="1" x14ac:dyDescent="0.25">
      <c r="A373" s="70">
        <v>361</v>
      </c>
      <c r="B373" s="111" t="s">
        <v>651</v>
      </c>
      <c r="C373" s="111">
        <v>-5</v>
      </c>
      <c r="D373" s="112">
        <v>-7</v>
      </c>
      <c r="E373" s="112">
        <v>-8</v>
      </c>
      <c r="F373" s="112">
        <v>-6</v>
      </c>
      <c r="G373" s="112">
        <v>-6</v>
      </c>
      <c r="H373" s="112">
        <v>-9</v>
      </c>
      <c r="I373" s="112">
        <v>-9</v>
      </c>
      <c r="J373" s="112">
        <v>-6</v>
      </c>
      <c r="K373" s="112">
        <v>-5</v>
      </c>
      <c r="L373" s="90">
        <v>-3</v>
      </c>
      <c r="N373" s="111" t="s">
        <v>651</v>
      </c>
      <c r="O373" s="113">
        <v>-5</v>
      </c>
      <c r="P373" s="113">
        <v>-6.459398900531756</v>
      </c>
      <c r="Q373" s="113">
        <v>-6.7585233056923553</v>
      </c>
      <c r="R373" s="113">
        <v>-7.7755066621131368</v>
      </c>
      <c r="S373" s="113">
        <v>-10.702379094386949</v>
      </c>
      <c r="T373" s="113">
        <v>-12.176389590509375</v>
      </c>
      <c r="U373" s="113">
        <v>-13.162260217267779</v>
      </c>
      <c r="V373" s="113">
        <v>-8.8592761543227354</v>
      </c>
      <c r="W373" s="113">
        <v>-6.6877875849537469</v>
      </c>
      <c r="X373" s="114">
        <v>-4.7602507585319316</v>
      </c>
      <c r="Z373" s="111" t="s">
        <v>651</v>
      </c>
      <c r="AA373" s="113">
        <v>0</v>
      </c>
      <c r="AB373" s="113">
        <v>0</v>
      </c>
      <c r="AC373" s="113">
        <v>0</v>
      </c>
      <c r="AD373" s="113">
        <v>0</v>
      </c>
      <c r="AE373" s="113">
        <v>0</v>
      </c>
      <c r="AF373" s="113">
        <v>0</v>
      </c>
      <c r="AG373" s="113">
        <v>0</v>
      </c>
      <c r="AH373" s="113">
        <v>0</v>
      </c>
      <c r="AI373" s="113">
        <v>0</v>
      </c>
      <c r="AJ373" s="114">
        <v>0</v>
      </c>
      <c r="AK373" s="115"/>
      <c r="AL373" s="111" t="s">
        <v>651</v>
      </c>
      <c r="AM373" s="117" t="s">
        <v>534</v>
      </c>
      <c r="AN373" s="117" t="s">
        <v>534</v>
      </c>
      <c r="AO373" s="117" t="s">
        <v>534</v>
      </c>
      <c r="AP373" s="117" t="s">
        <v>534</v>
      </c>
      <c r="AQ373" s="117" t="s">
        <v>534</v>
      </c>
      <c r="AR373" s="117" t="s">
        <v>534</v>
      </c>
      <c r="AS373" s="117" t="s">
        <v>534</v>
      </c>
      <c r="AT373" s="117" t="s">
        <v>534</v>
      </c>
      <c r="AU373" s="118" t="s">
        <v>534</v>
      </c>
      <c r="AW373" s="73"/>
      <c r="AX373" s="72"/>
    </row>
    <row r="374" spans="1:50" s="70" customFormat="1" ht="15" customHeight="1" x14ac:dyDescent="0.25">
      <c r="A374" s="70">
        <v>362</v>
      </c>
      <c r="B374" s="111" t="s">
        <v>652</v>
      </c>
      <c r="C374" s="111">
        <v>-5</v>
      </c>
      <c r="D374" s="112">
        <v>-5</v>
      </c>
      <c r="E374" s="112">
        <v>-1</v>
      </c>
      <c r="F374" s="112">
        <v>-7</v>
      </c>
      <c r="G374" s="112">
        <v>-6</v>
      </c>
      <c r="H374" s="112">
        <v>-6</v>
      </c>
      <c r="I374" s="112">
        <v>-1</v>
      </c>
      <c r="J374" s="112">
        <v>0</v>
      </c>
      <c r="K374" s="112">
        <v>-1</v>
      </c>
      <c r="L374" s="90">
        <v>-6</v>
      </c>
      <c r="N374" s="111" t="s">
        <v>652</v>
      </c>
      <c r="O374" s="113">
        <v>-5</v>
      </c>
      <c r="P374" s="113">
        <v>-4.6138563575226827</v>
      </c>
      <c r="Q374" s="113">
        <v>-0.84481541321154441</v>
      </c>
      <c r="R374" s="113">
        <v>-9.0714244391319934</v>
      </c>
      <c r="S374" s="113">
        <v>-10.702379094386949</v>
      </c>
      <c r="T374" s="113">
        <v>-8.1175930603395834</v>
      </c>
      <c r="U374" s="113">
        <v>-1.4624733574741977</v>
      </c>
      <c r="V374" s="113">
        <v>0</v>
      </c>
      <c r="W374" s="113">
        <v>-1.3375575169907494</v>
      </c>
      <c r="X374" s="114">
        <v>-9.5205015170638632</v>
      </c>
      <c r="Z374" s="111" t="s">
        <v>652</v>
      </c>
      <c r="AA374" s="113">
        <v>0</v>
      </c>
      <c r="AB374" s="113">
        <v>0</v>
      </c>
      <c r="AC374" s="113">
        <v>0</v>
      </c>
      <c r="AD374" s="113">
        <v>0</v>
      </c>
      <c r="AE374" s="113">
        <v>0</v>
      </c>
      <c r="AF374" s="113">
        <v>0</v>
      </c>
      <c r="AG374" s="113">
        <v>0</v>
      </c>
      <c r="AH374" s="113">
        <v>0</v>
      </c>
      <c r="AI374" s="113">
        <v>0</v>
      </c>
      <c r="AJ374" s="114">
        <v>0</v>
      </c>
      <c r="AK374" s="115"/>
      <c r="AL374" s="111" t="s">
        <v>652</v>
      </c>
      <c r="AM374" s="117" t="s">
        <v>534</v>
      </c>
      <c r="AN374" s="117" t="s">
        <v>534</v>
      </c>
      <c r="AO374" s="117" t="s">
        <v>534</v>
      </c>
      <c r="AP374" s="117" t="s">
        <v>534</v>
      </c>
      <c r="AQ374" s="117" t="s">
        <v>534</v>
      </c>
      <c r="AR374" s="117" t="s">
        <v>534</v>
      </c>
      <c r="AS374" s="117" t="s">
        <v>534</v>
      </c>
      <c r="AT374" s="117" t="s">
        <v>534</v>
      </c>
      <c r="AU374" s="118" t="s">
        <v>534</v>
      </c>
      <c r="AW374" s="73"/>
      <c r="AX374" s="72"/>
    </row>
    <row r="375" spans="1:50" s="70" customFormat="1" ht="15" customHeight="1" x14ac:dyDescent="0.25">
      <c r="A375" s="70">
        <v>363</v>
      </c>
      <c r="B375" s="111" t="s">
        <v>653</v>
      </c>
      <c r="C375" s="111">
        <v>-6</v>
      </c>
      <c r="D375" s="112">
        <v>-7</v>
      </c>
      <c r="E375" s="112">
        <v>-5</v>
      </c>
      <c r="F375" s="112">
        <v>-8</v>
      </c>
      <c r="G375" s="112">
        <v>-7</v>
      </c>
      <c r="H375" s="112">
        <v>-6</v>
      </c>
      <c r="I375" s="112">
        <v>-6</v>
      </c>
      <c r="J375" s="112">
        <v>-9</v>
      </c>
      <c r="K375" s="112">
        <v>-9</v>
      </c>
      <c r="L375" s="90">
        <v>-7</v>
      </c>
      <c r="N375" s="111" t="s">
        <v>653</v>
      </c>
      <c r="O375" s="113">
        <v>-6</v>
      </c>
      <c r="P375" s="113">
        <v>-6.459398900531756</v>
      </c>
      <c r="Q375" s="113">
        <v>-4.2240770660577223</v>
      </c>
      <c r="R375" s="113">
        <v>-10.367342216150849</v>
      </c>
      <c r="S375" s="113">
        <v>-12.486108943451441</v>
      </c>
      <c r="T375" s="113">
        <v>-8.1175930603395834</v>
      </c>
      <c r="U375" s="113">
        <v>-8.7748401448451858</v>
      </c>
      <c r="V375" s="113">
        <v>-13.288914231484103</v>
      </c>
      <c r="W375" s="113">
        <v>-12.038017652916745</v>
      </c>
      <c r="X375" s="114">
        <v>-11.10725176990784</v>
      </c>
      <c r="Z375" s="111" t="s">
        <v>653</v>
      </c>
      <c r="AA375" s="113">
        <v>0</v>
      </c>
      <c r="AB375" s="113">
        <v>0</v>
      </c>
      <c r="AC375" s="113">
        <v>0</v>
      </c>
      <c r="AD375" s="113">
        <v>0</v>
      </c>
      <c r="AE375" s="113">
        <v>0</v>
      </c>
      <c r="AF375" s="113">
        <v>0</v>
      </c>
      <c r="AG375" s="113">
        <v>0</v>
      </c>
      <c r="AH375" s="113">
        <v>0</v>
      </c>
      <c r="AI375" s="113">
        <v>0</v>
      </c>
      <c r="AJ375" s="114">
        <v>0</v>
      </c>
      <c r="AK375" s="115"/>
      <c r="AL375" s="111" t="s">
        <v>653</v>
      </c>
      <c r="AM375" s="117" t="s">
        <v>534</v>
      </c>
      <c r="AN375" s="117" t="s">
        <v>534</v>
      </c>
      <c r="AO375" s="117" t="s">
        <v>534</v>
      </c>
      <c r="AP375" s="117" t="s">
        <v>534</v>
      </c>
      <c r="AQ375" s="117" t="s">
        <v>534</v>
      </c>
      <c r="AR375" s="117" t="s">
        <v>534</v>
      </c>
      <c r="AS375" s="117" t="s">
        <v>534</v>
      </c>
      <c r="AT375" s="117" t="s">
        <v>534</v>
      </c>
      <c r="AU375" s="118" t="s">
        <v>534</v>
      </c>
      <c r="AW375" s="73"/>
      <c r="AX375" s="72"/>
    </row>
    <row r="376" spans="1:50" s="70" customFormat="1" ht="15" customHeight="1" x14ac:dyDescent="0.25">
      <c r="A376" s="70">
        <v>364</v>
      </c>
      <c r="B376" s="111" t="s">
        <v>330</v>
      </c>
      <c r="C376" s="111">
        <v>-6</v>
      </c>
      <c r="D376" s="112">
        <v>-1</v>
      </c>
      <c r="E376" s="112">
        <v>-3</v>
      </c>
      <c r="F376" s="112">
        <v>-1</v>
      </c>
      <c r="G376" s="112">
        <v>3</v>
      </c>
      <c r="H376" s="112">
        <v>-4</v>
      </c>
      <c r="I376" s="112">
        <v>0</v>
      </c>
      <c r="J376" s="112">
        <v>-4</v>
      </c>
      <c r="K376" s="112">
        <v>-1</v>
      </c>
      <c r="L376" s="90">
        <v>14</v>
      </c>
      <c r="N376" s="111" t="s">
        <v>330</v>
      </c>
      <c r="O376" s="113">
        <v>-6</v>
      </c>
      <c r="P376" s="113">
        <v>-0.92277127150453653</v>
      </c>
      <c r="Q376" s="113">
        <v>-2.5344462396346334</v>
      </c>
      <c r="R376" s="113">
        <v>-1.2959177770188561</v>
      </c>
      <c r="S376" s="113">
        <v>5.3511895471934743</v>
      </c>
      <c r="T376" s="113">
        <v>-5.4117287068930553</v>
      </c>
      <c r="U376" s="113">
        <v>0</v>
      </c>
      <c r="V376" s="113">
        <v>-5.9061841028818236</v>
      </c>
      <c r="W376" s="113">
        <v>-1.3375575169907494</v>
      </c>
      <c r="X376" s="114">
        <v>22.214503539815681</v>
      </c>
      <c r="Z376" s="111" t="s">
        <v>330</v>
      </c>
      <c r="AA376" s="113">
        <v>0</v>
      </c>
      <c r="AB376" s="113">
        <v>0</v>
      </c>
      <c r="AC376" s="113">
        <v>0</v>
      </c>
      <c r="AD376" s="113">
        <v>0</v>
      </c>
      <c r="AE376" s="113">
        <v>5.3511895471934743</v>
      </c>
      <c r="AF376" s="113">
        <v>0</v>
      </c>
      <c r="AG376" s="113">
        <v>0</v>
      </c>
      <c r="AH376" s="113">
        <v>0</v>
      </c>
      <c r="AI376" s="113">
        <v>0</v>
      </c>
      <c r="AJ376" s="114">
        <v>22.214503539815681</v>
      </c>
      <c r="AK376" s="115"/>
      <c r="AL376" s="111" t="s">
        <v>330</v>
      </c>
      <c r="AM376" s="117">
        <v>1</v>
      </c>
      <c r="AN376" s="117">
        <v>1</v>
      </c>
      <c r="AO376" s="117">
        <v>1</v>
      </c>
      <c r="AP376" s="117" t="s">
        <v>2</v>
      </c>
      <c r="AQ376" s="117">
        <v>1</v>
      </c>
      <c r="AR376" s="117">
        <v>1</v>
      </c>
      <c r="AS376" s="117">
        <v>1</v>
      </c>
      <c r="AT376" s="117">
        <v>1</v>
      </c>
      <c r="AU376" s="118" t="s">
        <v>2</v>
      </c>
      <c r="AW376" s="73">
        <v>2</v>
      </c>
      <c r="AX376" s="73">
        <v>0</v>
      </c>
    </row>
    <row r="377" spans="1:50" s="70" customFormat="1" ht="15" customHeight="1" x14ac:dyDescent="0.25">
      <c r="A377" s="70">
        <v>365</v>
      </c>
      <c r="B377" s="111" t="s">
        <v>65</v>
      </c>
      <c r="C377" s="111">
        <v>82</v>
      </c>
      <c r="D377" s="112">
        <v>90</v>
      </c>
      <c r="E377" s="112">
        <v>18</v>
      </c>
      <c r="F377" s="112">
        <v>125</v>
      </c>
      <c r="G377" s="112">
        <v>158</v>
      </c>
      <c r="H377" s="112">
        <v>14</v>
      </c>
      <c r="I377" s="112">
        <v>75</v>
      </c>
      <c r="J377" s="112">
        <v>157</v>
      </c>
      <c r="K377" s="112">
        <v>160</v>
      </c>
      <c r="L377" s="90">
        <v>288</v>
      </c>
      <c r="N377" s="111" t="s">
        <v>65</v>
      </c>
      <c r="O377" s="113">
        <v>82</v>
      </c>
      <c r="P377" s="113">
        <v>83.049414435408281</v>
      </c>
      <c r="Q377" s="113">
        <v>15.2066774378078</v>
      </c>
      <c r="R377" s="113">
        <v>161.98972212735703</v>
      </c>
      <c r="S377" s="113">
        <v>281.82931615218968</v>
      </c>
      <c r="T377" s="113">
        <v>18.941050474125696</v>
      </c>
      <c r="U377" s="113">
        <v>109.68550181056482</v>
      </c>
      <c r="V377" s="113">
        <v>231.8177260381116</v>
      </c>
      <c r="W377" s="113">
        <v>214.0092027185199</v>
      </c>
      <c r="X377" s="114">
        <v>456.98407281906543</v>
      </c>
      <c r="Z377" s="111" t="s">
        <v>65</v>
      </c>
      <c r="AA377" s="113">
        <v>82</v>
      </c>
      <c r="AB377" s="113">
        <v>83.049414435408281</v>
      </c>
      <c r="AC377" s="113">
        <v>15.2066774378078</v>
      </c>
      <c r="AD377" s="113">
        <v>161.98972212735703</v>
      </c>
      <c r="AE377" s="113">
        <v>281.82931615218968</v>
      </c>
      <c r="AF377" s="113">
        <v>18.941050474125696</v>
      </c>
      <c r="AG377" s="113">
        <v>109.68550181056482</v>
      </c>
      <c r="AH377" s="113">
        <v>231.8177260381116</v>
      </c>
      <c r="AI377" s="113">
        <v>214.0092027185199</v>
      </c>
      <c r="AJ377" s="114">
        <v>456.98407281906543</v>
      </c>
      <c r="AK377" s="115"/>
      <c r="AL377" s="111" t="s">
        <v>65</v>
      </c>
      <c r="AM377" s="117">
        <v>1.0127977370171741</v>
      </c>
      <c r="AN377" s="117">
        <v>0.18544728582692438</v>
      </c>
      <c r="AO377" s="117">
        <v>1.9754844161872809</v>
      </c>
      <c r="AP377" s="117">
        <v>3.4369428799047523</v>
      </c>
      <c r="AQ377" s="117">
        <v>0.23098842041616702</v>
      </c>
      <c r="AR377" s="117">
        <v>1.3376280708605466</v>
      </c>
      <c r="AS377" s="117">
        <v>2.827045439489166</v>
      </c>
      <c r="AT377" s="117">
        <v>2.6098683258356083</v>
      </c>
      <c r="AU377" s="118">
        <v>5.5729764977934808</v>
      </c>
      <c r="AW377" s="73">
        <v>4</v>
      </c>
      <c r="AX377" s="73">
        <v>2</v>
      </c>
    </row>
    <row r="378" spans="1:50" s="70" customFormat="1" ht="15" customHeight="1" x14ac:dyDescent="0.25">
      <c r="A378" s="70">
        <v>366</v>
      </c>
      <c r="B378" s="111" t="s">
        <v>654</v>
      </c>
      <c r="C378" s="111">
        <v>-7</v>
      </c>
      <c r="D378" s="112">
        <v>-6</v>
      </c>
      <c r="E378" s="112">
        <v>-7</v>
      </c>
      <c r="F378" s="112">
        <v>-8</v>
      </c>
      <c r="G378" s="112">
        <v>-7</v>
      </c>
      <c r="H378" s="112">
        <v>-6</v>
      </c>
      <c r="I378" s="112">
        <v>-9</v>
      </c>
      <c r="J378" s="112">
        <v>-5</v>
      </c>
      <c r="K378" s="112">
        <v>-3</v>
      </c>
      <c r="L378" s="90">
        <v>-8</v>
      </c>
      <c r="N378" s="111" t="s">
        <v>654</v>
      </c>
      <c r="O378" s="113">
        <v>-7</v>
      </c>
      <c r="P378" s="113">
        <v>-5.5366276290272189</v>
      </c>
      <c r="Q378" s="113">
        <v>-5.9137078924808115</v>
      </c>
      <c r="R378" s="113">
        <v>-10.367342216150849</v>
      </c>
      <c r="S378" s="113">
        <v>-12.486108943451441</v>
      </c>
      <c r="T378" s="113">
        <v>-8.1175930603395834</v>
      </c>
      <c r="U378" s="113">
        <v>-13.162260217267779</v>
      </c>
      <c r="V378" s="113">
        <v>-7.3827301286022804</v>
      </c>
      <c r="W378" s="113">
        <v>-4.0126725509722485</v>
      </c>
      <c r="X378" s="114">
        <v>-12.694002022751818</v>
      </c>
      <c r="Z378" s="111" t="s">
        <v>654</v>
      </c>
      <c r="AA378" s="113">
        <v>0</v>
      </c>
      <c r="AB378" s="113">
        <v>0</v>
      </c>
      <c r="AC378" s="113">
        <v>0</v>
      </c>
      <c r="AD378" s="113">
        <v>0</v>
      </c>
      <c r="AE378" s="113">
        <v>0</v>
      </c>
      <c r="AF378" s="113">
        <v>0</v>
      </c>
      <c r="AG378" s="113">
        <v>0</v>
      </c>
      <c r="AH378" s="113">
        <v>0</v>
      </c>
      <c r="AI378" s="113">
        <v>0</v>
      </c>
      <c r="AJ378" s="114">
        <v>0</v>
      </c>
      <c r="AK378" s="115"/>
      <c r="AL378" s="111" t="s">
        <v>654</v>
      </c>
      <c r="AM378" s="117" t="s">
        <v>534</v>
      </c>
      <c r="AN378" s="117" t="s">
        <v>534</v>
      </c>
      <c r="AO378" s="117" t="s">
        <v>534</v>
      </c>
      <c r="AP378" s="117" t="s">
        <v>534</v>
      </c>
      <c r="AQ378" s="117" t="s">
        <v>534</v>
      </c>
      <c r="AR378" s="117" t="s">
        <v>534</v>
      </c>
      <c r="AS378" s="117" t="s">
        <v>534</v>
      </c>
      <c r="AT378" s="117" t="s">
        <v>534</v>
      </c>
      <c r="AU378" s="118" t="s">
        <v>534</v>
      </c>
      <c r="AW378" s="73"/>
      <c r="AX378" s="72"/>
    </row>
    <row r="379" spans="1:50" s="70" customFormat="1" ht="15" customHeight="1" x14ac:dyDescent="0.25">
      <c r="A379" s="70">
        <v>367</v>
      </c>
      <c r="B379" s="111" t="s">
        <v>655</v>
      </c>
      <c r="C379" s="111">
        <v>-8</v>
      </c>
      <c r="D379" s="112">
        <v>-7</v>
      </c>
      <c r="E379" s="112">
        <v>-9</v>
      </c>
      <c r="F379" s="112">
        <v>-6</v>
      </c>
      <c r="G379" s="112">
        <v>-7</v>
      </c>
      <c r="H379" s="112">
        <v>-9</v>
      </c>
      <c r="I379" s="112">
        <v>-8</v>
      </c>
      <c r="J379" s="112">
        <v>-6</v>
      </c>
      <c r="K379" s="112">
        <v>-6</v>
      </c>
      <c r="L379" s="90">
        <v>-6</v>
      </c>
      <c r="N379" s="111" t="s">
        <v>655</v>
      </c>
      <c r="O379" s="113">
        <v>-8</v>
      </c>
      <c r="P379" s="113">
        <v>-6.459398900531756</v>
      </c>
      <c r="Q379" s="113">
        <v>-7.6033387189038999</v>
      </c>
      <c r="R379" s="113">
        <v>-7.7755066621131368</v>
      </c>
      <c r="S379" s="113">
        <v>-12.486108943451441</v>
      </c>
      <c r="T379" s="113">
        <v>-12.176389590509375</v>
      </c>
      <c r="U379" s="113">
        <v>-11.699786859793582</v>
      </c>
      <c r="V379" s="113">
        <v>-8.8592761543227354</v>
      </c>
      <c r="W379" s="113">
        <v>-8.025345101944497</v>
      </c>
      <c r="X379" s="114">
        <v>-9.5205015170638632</v>
      </c>
      <c r="Z379" s="111" t="s">
        <v>655</v>
      </c>
      <c r="AA379" s="113">
        <v>0</v>
      </c>
      <c r="AB379" s="113">
        <v>0</v>
      </c>
      <c r="AC379" s="113">
        <v>0</v>
      </c>
      <c r="AD379" s="113">
        <v>0</v>
      </c>
      <c r="AE379" s="113">
        <v>0</v>
      </c>
      <c r="AF379" s="113">
        <v>0</v>
      </c>
      <c r="AG379" s="113">
        <v>0</v>
      </c>
      <c r="AH379" s="113">
        <v>0</v>
      </c>
      <c r="AI379" s="113">
        <v>0</v>
      </c>
      <c r="AJ379" s="114">
        <v>0</v>
      </c>
      <c r="AK379" s="115"/>
      <c r="AL379" s="111" t="s">
        <v>655</v>
      </c>
      <c r="AM379" s="117" t="s">
        <v>534</v>
      </c>
      <c r="AN379" s="117" t="s">
        <v>534</v>
      </c>
      <c r="AO379" s="117" t="s">
        <v>534</v>
      </c>
      <c r="AP379" s="117" t="s">
        <v>534</v>
      </c>
      <c r="AQ379" s="117" t="s">
        <v>534</v>
      </c>
      <c r="AR379" s="117" t="s">
        <v>534</v>
      </c>
      <c r="AS379" s="117" t="s">
        <v>534</v>
      </c>
      <c r="AT379" s="117" t="s">
        <v>534</v>
      </c>
      <c r="AU379" s="118" t="s">
        <v>534</v>
      </c>
      <c r="AW379" s="73"/>
      <c r="AX379" s="72"/>
    </row>
    <row r="380" spans="1:50" s="70" customFormat="1" ht="15" customHeight="1" x14ac:dyDescent="0.25">
      <c r="A380" s="70">
        <v>368</v>
      </c>
      <c r="B380" s="111" t="s">
        <v>656</v>
      </c>
      <c r="C380" s="111">
        <v>-8</v>
      </c>
      <c r="D380" s="112">
        <v>-5</v>
      </c>
      <c r="E380" s="112">
        <v>-7</v>
      </c>
      <c r="F380" s="112">
        <v>-6</v>
      </c>
      <c r="G380" s="112">
        <v>-7</v>
      </c>
      <c r="H380" s="112">
        <v>-6</v>
      </c>
      <c r="I380" s="112">
        <v>-5</v>
      </c>
      <c r="J380" s="112">
        <v>-5</v>
      </c>
      <c r="K380" s="112">
        <v>-6</v>
      </c>
      <c r="L380" s="90">
        <v>-4</v>
      </c>
      <c r="N380" s="111" t="s">
        <v>656</v>
      </c>
      <c r="O380" s="113">
        <v>-8</v>
      </c>
      <c r="P380" s="113">
        <v>-4.6138563575226827</v>
      </c>
      <c r="Q380" s="113">
        <v>-5.9137078924808115</v>
      </c>
      <c r="R380" s="113">
        <v>-7.7755066621131368</v>
      </c>
      <c r="S380" s="113">
        <v>-12.486108943451441</v>
      </c>
      <c r="T380" s="113">
        <v>-8.1175930603395834</v>
      </c>
      <c r="U380" s="113">
        <v>-7.3123667873709879</v>
      </c>
      <c r="V380" s="113">
        <v>-7.3827301286022804</v>
      </c>
      <c r="W380" s="113">
        <v>-8.025345101944497</v>
      </c>
      <c r="X380" s="114">
        <v>-6.3470010113759088</v>
      </c>
      <c r="Z380" s="111" t="s">
        <v>656</v>
      </c>
      <c r="AA380" s="113">
        <v>0</v>
      </c>
      <c r="AB380" s="113">
        <v>0</v>
      </c>
      <c r="AC380" s="113">
        <v>0</v>
      </c>
      <c r="AD380" s="113">
        <v>0</v>
      </c>
      <c r="AE380" s="113">
        <v>0</v>
      </c>
      <c r="AF380" s="113">
        <v>0</v>
      </c>
      <c r="AG380" s="113">
        <v>0</v>
      </c>
      <c r="AH380" s="113">
        <v>0</v>
      </c>
      <c r="AI380" s="113">
        <v>0</v>
      </c>
      <c r="AJ380" s="114">
        <v>0</v>
      </c>
      <c r="AK380" s="115"/>
      <c r="AL380" s="111" t="s">
        <v>656</v>
      </c>
      <c r="AM380" s="117" t="s">
        <v>534</v>
      </c>
      <c r="AN380" s="117" t="s">
        <v>534</v>
      </c>
      <c r="AO380" s="117" t="s">
        <v>534</v>
      </c>
      <c r="AP380" s="117" t="s">
        <v>534</v>
      </c>
      <c r="AQ380" s="117" t="s">
        <v>534</v>
      </c>
      <c r="AR380" s="117" t="s">
        <v>534</v>
      </c>
      <c r="AS380" s="117" t="s">
        <v>534</v>
      </c>
      <c r="AT380" s="117" t="s">
        <v>534</v>
      </c>
      <c r="AU380" s="118" t="s">
        <v>534</v>
      </c>
      <c r="AW380" s="73"/>
      <c r="AX380" s="72"/>
    </row>
    <row r="381" spans="1:50" s="70" customFormat="1" ht="15" customHeight="1" x14ac:dyDescent="0.25">
      <c r="A381" s="70">
        <v>369</v>
      </c>
      <c r="B381" s="111" t="s">
        <v>476</v>
      </c>
      <c r="C381" s="111">
        <v>-4</v>
      </c>
      <c r="D381" s="112">
        <v>-1</v>
      </c>
      <c r="E381" s="112">
        <v>-3</v>
      </c>
      <c r="F381" s="112">
        <v>0</v>
      </c>
      <c r="G381" s="112">
        <v>-2</v>
      </c>
      <c r="H381" s="112">
        <v>1</v>
      </c>
      <c r="I381" s="112">
        <v>-4</v>
      </c>
      <c r="J381" s="112">
        <v>-3</v>
      </c>
      <c r="K381" s="112">
        <v>-6</v>
      </c>
      <c r="L381" s="90">
        <v>-6</v>
      </c>
      <c r="N381" s="111" t="s">
        <v>476</v>
      </c>
      <c r="O381" s="113">
        <v>-4</v>
      </c>
      <c r="P381" s="113">
        <v>-0.92277127150453653</v>
      </c>
      <c r="Q381" s="113">
        <v>-2.5344462396346334</v>
      </c>
      <c r="R381" s="113">
        <v>0</v>
      </c>
      <c r="S381" s="113">
        <v>-3.567459698128983</v>
      </c>
      <c r="T381" s="113">
        <v>1.3529321767232638</v>
      </c>
      <c r="U381" s="113">
        <v>-5.8498934298967908</v>
      </c>
      <c r="V381" s="113">
        <v>-4.4296380771613677</v>
      </c>
      <c r="W381" s="113">
        <v>-8.025345101944497</v>
      </c>
      <c r="X381" s="114">
        <v>-9.5205015170638632</v>
      </c>
      <c r="Z381" s="111" t="s">
        <v>476</v>
      </c>
      <c r="AA381" s="113">
        <v>0</v>
      </c>
      <c r="AB381" s="113">
        <v>0</v>
      </c>
      <c r="AC381" s="113">
        <v>0</v>
      </c>
      <c r="AD381" s="113">
        <v>0</v>
      </c>
      <c r="AE381" s="113">
        <v>0</v>
      </c>
      <c r="AF381" s="113">
        <v>1.3529321767232638</v>
      </c>
      <c r="AG381" s="113">
        <v>0</v>
      </c>
      <c r="AH381" s="113">
        <v>0</v>
      </c>
      <c r="AI381" s="113">
        <v>0</v>
      </c>
      <c r="AJ381" s="114">
        <v>0</v>
      </c>
      <c r="AK381" s="115"/>
      <c r="AL381" s="111" t="s">
        <v>476</v>
      </c>
      <c r="AM381" s="117">
        <v>1</v>
      </c>
      <c r="AN381" s="117">
        <v>1</v>
      </c>
      <c r="AO381" s="117">
        <v>1</v>
      </c>
      <c r="AP381" s="117">
        <v>1</v>
      </c>
      <c r="AQ381" s="117" t="s">
        <v>2</v>
      </c>
      <c r="AR381" s="117">
        <v>1</v>
      </c>
      <c r="AS381" s="117">
        <v>1</v>
      </c>
      <c r="AT381" s="117">
        <v>1</v>
      </c>
      <c r="AU381" s="118">
        <v>1</v>
      </c>
      <c r="AW381" s="73">
        <v>1</v>
      </c>
      <c r="AX381" s="73">
        <v>0</v>
      </c>
    </row>
    <row r="382" spans="1:50" s="70" customFormat="1" ht="15" customHeight="1" x14ac:dyDescent="0.25">
      <c r="A382" s="70">
        <v>370</v>
      </c>
      <c r="B382" s="111" t="s">
        <v>333</v>
      </c>
      <c r="C382" s="111">
        <v>-2</v>
      </c>
      <c r="D382" s="112">
        <v>9</v>
      </c>
      <c r="E382" s="112">
        <v>-9</v>
      </c>
      <c r="F382" s="112">
        <v>-4</v>
      </c>
      <c r="G382" s="112">
        <v>-4</v>
      </c>
      <c r="H382" s="112">
        <v>-8</v>
      </c>
      <c r="I382" s="112">
        <v>-6</v>
      </c>
      <c r="J382" s="112">
        <v>6</v>
      </c>
      <c r="K382" s="112">
        <v>-5</v>
      </c>
      <c r="L382" s="90">
        <v>-2</v>
      </c>
      <c r="N382" s="111" t="s">
        <v>333</v>
      </c>
      <c r="O382" s="113">
        <v>-2</v>
      </c>
      <c r="P382" s="113">
        <v>8.3049414435408284</v>
      </c>
      <c r="Q382" s="113">
        <v>-7.6033387189038999</v>
      </c>
      <c r="R382" s="113">
        <v>-5.1836711080754245</v>
      </c>
      <c r="S382" s="113">
        <v>-7.134919396257966</v>
      </c>
      <c r="T382" s="113">
        <v>-10.823457413786111</v>
      </c>
      <c r="U382" s="113">
        <v>-8.7748401448451858</v>
      </c>
      <c r="V382" s="113">
        <v>8.8592761543227354</v>
      </c>
      <c r="W382" s="113">
        <v>-6.6877875849537469</v>
      </c>
      <c r="X382" s="114">
        <v>-3.1735005056879544</v>
      </c>
      <c r="Z382" s="111" t="s">
        <v>333</v>
      </c>
      <c r="AA382" s="113">
        <v>0</v>
      </c>
      <c r="AB382" s="113">
        <v>8.3049414435408284</v>
      </c>
      <c r="AC382" s="113">
        <v>0</v>
      </c>
      <c r="AD382" s="113">
        <v>0</v>
      </c>
      <c r="AE382" s="113">
        <v>0</v>
      </c>
      <c r="AF382" s="113">
        <v>0</v>
      </c>
      <c r="AG382" s="113">
        <v>0</v>
      </c>
      <c r="AH382" s="113">
        <v>8.8592761543227354</v>
      </c>
      <c r="AI382" s="113">
        <v>0</v>
      </c>
      <c r="AJ382" s="114">
        <v>0</v>
      </c>
      <c r="AK382" s="115"/>
      <c r="AL382" s="111" t="s">
        <v>333</v>
      </c>
      <c r="AM382" s="117" t="s">
        <v>2</v>
      </c>
      <c r="AN382" s="117">
        <v>1</v>
      </c>
      <c r="AO382" s="117">
        <v>1</v>
      </c>
      <c r="AP382" s="117">
        <v>1</v>
      </c>
      <c r="AQ382" s="117">
        <v>1</v>
      </c>
      <c r="AR382" s="117">
        <v>1</v>
      </c>
      <c r="AS382" s="117" t="s">
        <v>2</v>
      </c>
      <c r="AT382" s="117">
        <v>1</v>
      </c>
      <c r="AU382" s="118">
        <v>1</v>
      </c>
      <c r="AW382" s="73">
        <v>2</v>
      </c>
      <c r="AX382" s="73">
        <v>0</v>
      </c>
    </row>
    <row r="383" spans="1:50" s="70" customFormat="1" ht="15" customHeight="1" x14ac:dyDescent="0.25">
      <c r="A383" s="70">
        <v>371</v>
      </c>
      <c r="B383" s="111" t="s">
        <v>296</v>
      </c>
      <c r="C383" s="111">
        <v>1</v>
      </c>
      <c r="D383" s="112">
        <v>61</v>
      </c>
      <c r="E383" s="112">
        <v>-5</v>
      </c>
      <c r="F383" s="112">
        <v>2</v>
      </c>
      <c r="G383" s="112">
        <v>-1</v>
      </c>
      <c r="H383" s="112">
        <v>-3</v>
      </c>
      <c r="I383" s="112">
        <v>-8</v>
      </c>
      <c r="J383" s="112">
        <v>69</v>
      </c>
      <c r="K383" s="112">
        <v>-6</v>
      </c>
      <c r="L383" s="90">
        <v>-4</v>
      </c>
      <c r="N383" s="111" t="s">
        <v>296</v>
      </c>
      <c r="O383" s="113">
        <v>1</v>
      </c>
      <c r="P383" s="113">
        <v>56.289047561776727</v>
      </c>
      <c r="Q383" s="113">
        <v>-4.2240770660577223</v>
      </c>
      <c r="R383" s="113">
        <v>2.5918355540377123</v>
      </c>
      <c r="S383" s="113">
        <v>-1.7837298490644915</v>
      </c>
      <c r="T383" s="113">
        <v>-4.0587965301697917</v>
      </c>
      <c r="U383" s="113">
        <v>-11.699786859793582</v>
      </c>
      <c r="V383" s="113">
        <v>101.88167577471147</v>
      </c>
      <c r="W383" s="113">
        <v>-8.025345101944497</v>
      </c>
      <c r="X383" s="114">
        <v>-6.3470010113759088</v>
      </c>
      <c r="Z383" s="111" t="s">
        <v>296</v>
      </c>
      <c r="AA383" s="113">
        <v>1</v>
      </c>
      <c r="AB383" s="113">
        <v>56.289047561776727</v>
      </c>
      <c r="AC383" s="113">
        <v>0</v>
      </c>
      <c r="AD383" s="113">
        <v>2.5918355540377123</v>
      </c>
      <c r="AE383" s="113">
        <v>0</v>
      </c>
      <c r="AF383" s="113">
        <v>0</v>
      </c>
      <c r="AG383" s="113">
        <v>0</v>
      </c>
      <c r="AH383" s="113">
        <v>101.88167577471147</v>
      </c>
      <c r="AI383" s="113">
        <v>0</v>
      </c>
      <c r="AJ383" s="114">
        <v>0</v>
      </c>
      <c r="AK383" s="115"/>
      <c r="AL383" s="111" t="s">
        <v>296</v>
      </c>
      <c r="AM383" s="117">
        <v>56.289047561776727</v>
      </c>
      <c r="AN383" s="117" t="s">
        <v>532</v>
      </c>
      <c r="AO383" s="117">
        <v>2.5918355540377123</v>
      </c>
      <c r="AP383" s="117" t="s">
        <v>532</v>
      </c>
      <c r="AQ383" s="117" t="s">
        <v>532</v>
      </c>
      <c r="AR383" s="117" t="s">
        <v>532</v>
      </c>
      <c r="AS383" s="117">
        <v>101.88167577471147</v>
      </c>
      <c r="AT383" s="117" t="s">
        <v>532</v>
      </c>
      <c r="AU383" s="118" t="s">
        <v>532</v>
      </c>
      <c r="AW383" s="73">
        <v>3</v>
      </c>
      <c r="AX383" s="73">
        <v>6</v>
      </c>
    </row>
    <row r="384" spans="1:50" s="70" customFormat="1" ht="15" customHeight="1" x14ac:dyDescent="0.25">
      <c r="A384" s="70">
        <v>372</v>
      </c>
      <c r="B384" s="111" t="s">
        <v>444</v>
      </c>
      <c r="C384" s="111">
        <v>0</v>
      </c>
      <c r="D384" s="112">
        <v>3</v>
      </c>
      <c r="E384" s="112">
        <v>-5</v>
      </c>
      <c r="F384" s="112">
        <v>-7</v>
      </c>
      <c r="G384" s="112">
        <v>-3</v>
      </c>
      <c r="H384" s="112">
        <v>-7</v>
      </c>
      <c r="I384" s="112">
        <v>-6</v>
      </c>
      <c r="J384" s="112">
        <v>-3</v>
      </c>
      <c r="K384" s="112">
        <v>-6</v>
      </c>
      <c r="L384" s="90">
        <v>-2</v>
      </c>
      <c r="N384" s="111" t="s">
        <v>444</v>
      </c>
      <c r="O384" s="113">
        <v>0</v>
      </c>
      <c r="P384" s="113">
        <v>2.7683138145136095</v>
      </c>
      <c r="Q384" s="113">
        <v>-4.2240770660577223</v>
      </c>
      <c r="R384" s="113">
        <v>-9.0714244391319934</v>
      </c>
      <c r="S384" s="113">
        <v>-5.3511895471934743</v>
      </c>
      <c r="T384" s="113">
        <v>-9.4705252370628479</v>
      </c>
      <c r="U384" s="113">
        <v>-8.7748401448451858</v>
      </c>
      <c r="V384" s="113">
        <v>-4.4296380771613677</v>
      </c>
      <c r="W384" s="113">
        <v>-8.025345101944497</v>
      </c>
      <c r="X384" s="114">
        <v>-3.1735005056879544</v>
      </c>
      <c r="Z384" s="111" t="s">
        <v>444</v>
      </c>
      <c r="AA384" s="113">
        <v>0</v>
      </c>
      <c r="AB384" s="113">
        <v>2.7683138145136095</v>
      </c>
      <c r="AC384" s="113">
        <v>0</v>
      </c>
      <c r="AD384" s="113">
        <v>0</v>
      </c>
      <c r="AE384" s="113">
        <v>0</v>
      </c>
      <c r="AF384" s="113">
        <v>0</v>
      </c>
      <c r="AG384" s="113">
        <v>0</v>
      </c>
      <c r="AH384" s="113">
        <v>0</v>
      </c>
      <c r="AI384" s="113">
        <v>0</v>
      </c>
      <c r="AJ384" s="114">
        <v>0</v>
      </c>
      <c r="AK384" s="115"/>
      <c r="AL384" s="111" t="s">
        <v>444</v>
      </c>
      <c r="AM384" s="117" t="s">
        <v>2</v>
      </c>
      <c r="AN384" s="117">
        <v>1</v>
      </c>
      <c r="AO384" s="117">
        <v>1</v>
      </c>
      <c r="AP384" s="117">
        <v>1</v>
      </c>
      <c r="AQ384" s="117">
        <v>1</v>
      </c>
      <c r="AR384" s="117">
        <v>1</v>
      </c>
      <c r="AS384" s="117">
        <v>1</v>
      </c>
      <c r="AT384" s="117">
        <v>1</v>
      </c>
      <c r="AU384" s="118">
        <v>1</v>
      </c>
      <c r="AW384" s="73">
        <v>1</v>
      </c>
      <c r="AX384" s="73">
        <v>0</v>
      </c>
    </row>
    <row r="385" spans="1:50" s="70" customFormat="1" ht="15" customHeight="1" x14ac:dyDescent="0.25">
      <c r="A385" s="70">
        <v>373</v>
      </c>
      <c r="B385" s="111" t="s">
        <v>30</v>
      </c>
      <c r="C385" s="111">
        <v>30</v>
      </c>
      <c r="D385" s="112">
        <v>42</v>
      </c>
      <c r="E385" s="112">
        <v>35</v>
      </c>
      <c r="F385" s="112">
        <v>27</v>
      </c>
      <c r="G385" s="112">
        <v>69</v>
      </c>
      <c r="H385" s="112">
        <v>28</v>
      </c>
      <c r="I385" s="112">
        <v>55</v>
      </c>
      <c r="J385" s="112">
        <v>41</v>
      </c>
      <c r="K385" s="112">
        <v>43</v>
      </c>
      <c r="L385" s="90">
        <v>88</v>
      </c>
      <c r="N385" s="111" t="s">
        <v>30</v>
      </c>
      <c r="O385" s="113">
        <v>30</v>
      </c>
      <c r="P385" s="113">
        <v>38.756393403190536</v>
      </c>
      <c r="Q385" s="113">
        <v>29.568539462404054</v>
      </c>
      <c r="R385" s="113">
        <v>34.989779979509116</v>
      </c>
      <c r="S385" s="113">
        <v>123.07735958544991</v>
      </c>
      <c r="T385" s="113">
        <v>37.882100948251392</v>
      </c>
      <c r="U385" s="113">
        <v>80.436034661080868</v>
      </c>
      <c r="V385" s="113">
        <v>60.538387054538696</v>
      </c>
      <c r="W385" s="113">
        <v>57.514973230602223</v>
      </c>
      <c r="X385" s="114">
        <v>139.63402225026999</v>
      </c>
      <c r="Z385" s="111" t="s">
        <v>30</v>
      </c>
      <c r="AA385" s="113">
        <v>30</v>
      </c>
      <c r="AB385" s="113">
        <v>38.756393403190536</v>
      </c>
      <c r="AC385" s="113">
        <v>29.568539462404054</v>
      </c>
      <c r="AD385" s="113">
        <v>34.989779979509116</v>
      </c>
      <c r="AE385" s="113">
        <v>123.07735958544991</v>
      </c>
      <c r="AF385" s="113">
        <v>37.882100948251392</v>
      </c>
      <c r="AG385" s="113">
        <v>80.436034661080868</v>
      </c>
      <c r="AH385" s="113">
        <v>60.538387054538696</v>
      </c>
      <c r="AI385" s="113">
        <v>57.514973230602223</v>
      </c>
      <c r="AJ385" s="114">
        <v>139.63402225026999</v>
      </c>
      <c r="AK385" s="115"/>
      <c r="AL385" s="111" t="s">
        <v>30</v>
      </c>
      <c r="AM385" s="117">
        <v>1.2918797801063513</v>
      </c>
      <c r="AN385" s="117">
        <v>0.98561798208013518</v>
      </c>
      <c r="AO385" s="117">
        <v>1.1663259993169706</v>
      </c>
      <c r="AP385" s="117">
        <v>4.1025786528483303</v>
      </c>
      <c r="AQ385" s="117">
        <v>1.2627366982750463</v>
      </c>
      <c r="AR385" s="117">
        <v>2.6812011553693624</v>
      </c>
      <c r="AS385" s="117">
        <v>2.0179462351512898</v>
      </c>
      <c r="AT385" s="117">
        <v>1.9171657743534074</v>
      </c>
      <c r="AU385" s="118">
        <v>4.6544674083423327</v>
      </c>
      <c r="AW385" s="73">
        <v>4</v>
      </c>
      <c r="AX385" s="73">
        <v>0</v>
      </c>
    </row>
    <row r="386" spans="1:50" s="70" customFormat="1" ht="15" customHeight="1" x14ac:dyDescent="0.25">
      <c r="A386" s="70">
        <v>374</v>
      </c>
      <c r="B386" s="111" t="s">
        <v>61</v>
      </c>
      <c r="C386" s="111">
        <v>68</v>
      </c>
      <c r="D386" s="112">
        <v>59</v>
      </c>
      <c r="E386" s="112">
        <v>35</v>
      </c>
      <c r="F386" s="112">
        <v>31</v>
      </c>
      <c r="G386" s="112">
        <v>79</v>
      </c>
      <c r="H386" s="112">
        <v>13</v>
      </c>
      <c r="I386" s="112">
        <v>55</v>
      </c>
      <c r="J386" s="112">
        <v>46</v>
      </c>
      <c r="K386" s="112">
        <v>77</v>
      </c>
      <c r="L386" s="90">
        <v>298</v>
      </c>
      <c r="N386" s="111" t="s">
        <v>61</v>
      </c>
      <c r="O386" s="113">
        <v>68</v>
      </c>
      <c r="P386" s="113">
        <v>54.443505018767652</v>
      </c>
      <c r="Q386" s="113">
        <v>29.568539462404054</v>
      </c>
      <c r="R386" s="113">
        <v>40.173451087584539</v>
      </c>
      <c r="S386" s="113">
        <v>140.91465807609484</v>
      </c>
      <c r="T386" s="113">
        <v>17.588118297402431</v>
      </c>
      <c r="U386" s="113">
        <v>80.436034661080868</v>
      </c>
      <c r="V386" s="113">
        <v>67.921117183140979</v>
      </c>
      <c r="W386" s="113">
        <v>102.99192880828771</v>
      </c>
      <c r="X386" s="114">
        <v>472.85157534750516</v>
      </c>
      <c r="Z386" s="111" t="s">
        <v>61</v>
      </c>
      <c r="AA386" s="113">
        <v>68</v>
      </c>
      <c r="AB386" s="113">
        <v>54.443505018767652</v>
      </c>
      <c r="AC386" s="113">
        <v>29.568539462404054</v>
      </c>
      <c r="AD386" s="113">
        <v>40.173451087584539</v>
      </c>
      <c r="AE386" s="113">
        <v>140.91465807609484</v>
      </c>
      <c r="AF386" s="113">
        <v>17.588118297402431</v>
      </c>
      <c r="AG386" s="113">
        <v>80.436034661080868</v>
      </c>
      <c r="AH386" s="113">
        <v>67.921117183140979</v>
      </c>
      <c r="AI386" s="113">
        <v>102.99192880828771</v>
      </c>
      <c r="AJ386" s="114">
        <v>472.85157534750516</v>
      </c>
      <c r="AK386" s="115"/>
      <c r="AL386" s="111" t="s">
        <v>61</v>
      </c>
      <c r="AM386" s="117">
        <v>0.80063977968775957</v>
      </c>
      <c r="AN386" s="117">
        <v>0.43483146268241257</v>
      </c>
      <c r="AO386" s="117">
        <v>0.59078604540565494</v>
      </c>
      <c r="AP386" s="117">
        <v>2.0722743834719828</v>
      </c>
      <c r="AQ386" s="117">
        <v>0.25864879849121225</v>
      </c>
      <c r="AR386" s="117">
        <v>1.1828828626629539</v>
      </c>
      <c r="AS386" s="117">
        <v>0.99883995857560259</v>
      </c>
      <c r="AT386" s="117">
        <v>1.5145871883571722</v>
      </c>
      <c r="AU386" s="118">
        <v>6.9536996374633109</v>
      </c>
      <c r="AW386" s="73">
        <v>2</v>
      </c>
      <c r="AX386" s="73">
        <v>2</v>
      </c>
    </row>
    <row r="387" spans="1:50" s="70" customFormat="1" ht="15" customHeight="1" x14ac:dyDescent="0.25">
      <c r="A387" s="70">
        <v>375</v>
      </c>
      <c r="B387" s="111" t="s">
        <v>107</v>
      </c>
      <c r="C387" s="111">
        <v>12</v>
      </c>
      <c r="D387" s="112">
        <v>9</v>
      </c>
      <c r="E387" s="112">
        <v>6</v>
      </c>
      <c r="F387" s="112">
        <v>7</v>
      </c>
      <c r="G387" s="112">
        <v>4</v>
      </c>
      <c r="H387" s="112">
        <v>13</v>
      </c>
      <c r="I387" s="112">
        <v>2</v>
      </c>
      <c r="J387" s="112">
        <v>15</v>
      </c>
      <c r="K387" s="112">
        <v>9</v>
      </c>
      <c r="L387" s="90">
        <v>12</v>
      </c>
      <c r="N387" s="111" t="s">
        <v>107</v>
      </c>
      <c r="O387" s="113">
        <v>12</v>
      </c>
      <c r="P387" s="113">
        <v>8.3049414435408284</v>
      </c>
      <c r="Q387" s="113">
        <v>5.0688924792692669</v>
      </c>
      <c r="R387" s="113">
        <v>9.0714244391319934</v>
      </c>
      <c r="S387" s="113">
        <v>7.134919396257966</v>
      </c>
      <c r="T387" s="113">
        <v>17.588118297402431</v>
      </c>
      <c r="U387" s="113">
        <v>2.9249467149483954</v>
      </c>
      <c r="V387" s="113">
        <v>22.148190385806839</v>
      </c>
      <c r="W387" s="113">
        <v>12.038017652916745</v>
      </c>
      <c r="X387" s="114">
        <v>19.041003034127726</v>
      </c>
      <c r="Z387" s="111" t="s">
        <v>107</v>
      </c>
      <c r="AA387" s="113">
        <v>12</v>
      </c>
      <c r="AB387" s="113">
        <v>8.3049414435408284</v>
      </c>
      <c r="AC387" s="113">
        <v>5.0688924792692669</v>
      </c>
      <c r="AD387" s="113">
        <v>9.0714244391319934</v>
      </c>
      <c r="AE387" s="113">
        <v>7.134919396257966</v>
      </c>
      <c r="AF387" s="113">
        <v>17.588118297402431</v>
      </c>
      <c r="AG387" s="113">
        <v>2.9249467149483954</v>
      </c>
      <c r="AH387" s="113">
        <v>22.148190385806839</v>
      </c>
      <c r="AI387" s="113">
        <v>12.038017652916745</v>
      </c>
      <c r="AJ387" s="114">
        <v>19.041003034127726</v>
      </c>
      <c r="AK387" s="115"/>
      <c r="AL387" s="111" t="s">
        <v>107</v>
      </c>
      <c r="AM387" s="117">
        <v>0.69207845362840237</v>
      </c>
      <c r="AN387" s="117">
        <v>0.42240770660577226</v>
      </c>
      <c r="AO387" s="117">
        <v>0.75595203659433274</v>
      </c>
      <c r="AP387" s="117">
        <v>0.5945766163548305</v>
      </c>
      <c r="AQ387" s="117">
        <v>1.4656765247835359</v>
      </c>
      <c r="AR387" s="117">
        <v>0.24374555957903296</v>
      </c>
      <c r="AS387" s="117">
        <v>1.8456825321505699</v>
      </c>
      <c r="AT387" s="117">
        <v>1.0031681377430621</v>
      </c>
      <c r="AU387" s="118">
        <v>1.5867502528439772</v>
      </c>
      <c r="AW387" s="73">
        <v>0</v>
      </c>
      <c r="AX387" s="73">
        <v>2</v>
      </c>
    </row>
    <row r="388" spans="1:50" s="70" customFormat="1" ht="15" customHeight="1" x14ac:dyDescent="0.25">
      <c r="A388" s="70">
        <v>376</v>
      </c>
      <c r="B388" s="111" t="s">
        <v>381</v>
      </c>
      <c r="C388" s="111">
        <v>-4</v>
      </c>
      <c r="D388" s="112">
        <v>-6</v>
      </c>
      <c r="E388" s="112">
        <v>-3</v>
      </c>
      <c r="F388" s="112">
        <v>1</v>
      </c>
      <c r="G388" s="112">
        <v>-1</v>
      </c>
      <c r="H388" s="112">
        <v>-4</v>
      </c>
      <c r="I388" s="112">
        <v>-6</v>
      </c>
      <c r="J388" s="112">
        <v>-1</v>
      </c>
      <c r="K388" s="112">
        <v>-3</v>
      </c>
      <c r="L388" s="90">
        <v>1</v>
      </c>
      <c r="N388" s="111" t="s">
        <v>381</v>
      </c>
      <c r="O388" s="113">
        <v>-4</v>
      </c>
      <c r="P388" s="113">
        <v>-5.5366276290272189</v>
      </c>
      <c r="Q388" s="113">
        <v>-2.5344462396346334</v>
      </c>
      <c r="R388" s="113">
        <v>1.2959177770188561</v>
      </c>
      <c r="S388" s="113">
        <v>-1.7837298490644915</v>
      </c>
      <c r="T388" s="113">
        <v>-5.4117287068930553</v>
      </c>
      <c r="U388" s="113">
        <v>-8.7748401448451858</v>
      </c>
      <c r="V388" s="113">
        <v>-1.4765460257204559</v>
      </c>
      <c r="W388" s="113">
        <v>-4.0126725509722485</v>
      </c>
      <c r="X388" s="114">
        <v>1.5867502528439772</v>
      </c>
      <c r="Z388" s="111" t="s">
        <v>381</v>
      </c>
      <c r="AA388" s="113">
        <v>0</v>
      </c>
      <c r="AB388" s="113">
        <v>0</v>
      </c>
      <c r="AC388" s="113">
        <v>0</v>
      </c>
      <c r="AD388" s="113">
        <v>1.2959177770188561</v>
      </c>
      <c r="AE388" s="113">
        <v>0</v>
      </c>
      <c r="AF388" s="113">
        <v>0</v>
      </c>
      <c r="AG388" s="113">
        <v>0</v>
      </c>
      <c r="AH388" s="113">
        <v>0</v>
      </c>
      <c r="AI388" s="113">
        <v>0</v>
      </c>
      <c r="AJ388" s="114">
        <v>1.5867502528439772</v>
      </c>
      <c r="AK388" s="115"/>
      <c r="AL388" s="111" t="s">
        <v>381</v>
      </c>
      <c r="AM388" s="117">
        <v>1</v>
      </c>
      <c r="AN388" s="117">
        <v>1</v>
      </c>
      <c r="AO388" s="117" t="s">
        <v>2</v>
      </c>
      <c r="AP388" s="117">
        <v>1</v>
      </c>
      <c r="AQ388" s="117">
        <v>1</v>
      </c>
      <c r="AR388" s="117">
        <v>1</v>
      </c>
      <c r="AS388" s="117">
        <v>1</v>
      </c>
      <c r="AT388" s="117">
        <v>1</v>
      </c>
      <c r="AU388" s="118" t="s">
        <v>2</v>
      </c>
      <c r="AW388" s="73">
        <v>2</v>
      </c>
      <c r="AX388" s="73">
        <v>0</v>
      </c>
    </row>
    <row r="389" spans="1:50" s="70" customFormat="1" ht="15" customHeight="1" x14ac:dyDescent="0.25">
      <c r="A389" s="70">
        <v>377</v>
      </c>
      <c r="B389" s="111" t="s">
        <v>100</v>
      </c>
      <c r="C389" s="111">
        <v>34</v>
      </c>
      <c r="D389" s="112">
        <v>6</v>
      </c>
      <c r="E389" s="112">
        <v>30</v>
      </c>
      <c r="F389" s="112">
        <v>9</v>
      </c>
      <c r="G389" s="112">
        <v>29</v>
      </c>
      <c r="H389" s="112">
        <v>1</v>
      </c>
      <c r="I389" s="112">
        <v>8</v>
      </c>
      <c r="J389" s="112">
        <v>6</v>
      </c>
      <c r="K389" s="112">
        <v>31</v>
      </c>
      <c r="L389" s="90">
        <v>46</v>
      </c>
      <c r="N389" s="111" t="s">
        <v>100</v>
      </c>
      <c r="O389" s="113">
        <v>34</v>
      </c>
      <c r="P389" s="113">
        <v>5.5366276290272189</v>
      </c>
      <c r="Q389" s="113">
        <v>25.344462396346334</v>
      </c>
      <c r="R389" s="113">
        <v>11.663259993169705</v>
      </c>
      <c r="S389" s="113">
        <v>51.72816562287025</v>
      </c>
      <c r="T389" s="113">
        <v>1.3529321767232638</v>
      </c>
      <c r="U389" s="113">
        <v>11.699786859793582</v>
      </c>
      <c r="V389" s="113">
        <v>8.8592761543227354</v>
      </c>
      <c r="W389" s="113">
        <v>41.464283026713233</v>
      </c>
      <c r="X389" s="114">
        <v>72.990511630822951</v>
      </c>
      <c r="Z389" s="111" t="s">
        <v>100</v>
      </c>
      <c r="AA389" s="113">
        <v>34</v>
      </c>
      <c r="AB389" s="113">
        <v>5.5366276290272189</v>
      </c>
      <c r="AC389" s="113">
        <v>25.344462396346334</v>
      </c>
      <c r="AD389" s="113">
        <v>11.663259993169705</v>
      </c>
      <c r="AE389" s="113">
        <v>51.72816562287025</v>
      </c>
      <c r="AF389" s="113">
        <v>1.3529321767232638</v>
      </c>
      <c r="AG389" s="113">
        <v>11.699786859793582</v>
      </c>
      <c r="AH389" s="113">
        <v>8.8592761543227354</v>
      </c>
      <c r="AI389" s="113">
        <v>41.464283026713233</v>
      </c>
      <c r="AJ389" s="114">
        <v>72.990511630822951</v>
      </c>
      <c r="AK389" s="115"/>
      <c r="AL389" s="111" t="s">
        <v>100</v>
      </c>
      <c r="AM389" s="117">
        <v>0.16284198908903585</v>
      </c>
      <c r="AN389" s="117">
        <v>0.74542536459842157</v>
      </c>
      <c r="AO389" s="117">
        <v>0.34303705862263839</v>
      </c>
      <c r="AP389" s="117">
        <v>1.521416635966772</v>
      </c>
      <c r="AQ389" s="117">
        <v>3.979212284480188E-2</v>
      </c>
      <c r="AR389" s="117">
        <v>0.344111378229223</v>
      </c>
      <c r="AS389" s="117">
        <v>0.26056694571537459</v>
      </c>
      <c r="AT389" s="117">
        <v>1.219537736079801</v>
      </c>
      <c r="AU389" s="118">
        <v>2.146779753847734</v>
      </c>
      <c r="AW389" s="73">
        <v>1</v>
      </c>
      <c r="AX389" s="73">
        <v>5</v>
      </c>
    </row>
    <row r="390" spans="1:50" s="70" customFormat="1" ht="15" customHeight="1" x14ac:dyDescent="0.25">
      <c r="A390" s="70">
        <v>378</v>
      </c>
      <c r="B390" s="111" t="s">
        <v>403</v>
      </c>
      <c r="C390" s="111">
        <v>-9</v>
      </c>
      <c r="D390" s="112">
        <v>-9</v>
      </c>
      <c r="E390" s="112">
        <v>21</v>
      </c>
      <c r="F390" s="112">
        <v>-1</v>
      </c>
      <c r="G390" s="112">
        <v>-9</v>
      </c>
      <c r="H390" s="112">
        <v>-9</v>
      </c>
      <c r="I390" s="112">
        <v>-1</v>
      </c>
      <c r="J390" s="112">
        <v>-5</v>
      </c>
      <c r="K390" s="112">
        <v>-9</v>
      </c>
      <c r="L390" s="90">
        <v>-9</v>
      </c>
      <c r="N390" s="111" t="s">
        <v>403</v>
      </c>
      <c r="O390" s="113">
        <v>-9</v>
      </c>
      <c r="P390" s="113">
        <v>-8.3049414435408284</v>
      </c>
      <c r="Q390" s="113">
        <v>17.741123677442435</v>
      </c>
      <c r="R390" s="113">
        <v>-1.2959177770188561</v>
      </c>
      <c r="S390" s="113">
        <v>-16.053568641580423</v>
      </c>
      <c r="T390" s="113">
        <v>-12.176389590509375</v>
      </c>
      <c r="U390" s="113">
        <v>-1.4624733574741977</v>
      </c>
      <c r="V390" s="113">
        <v>-7.3827301286022804</v>
      </c>
      <c r="W390" s="113">
        <v>-12.038017652916745</v>
      </c>
      <c r="X390" s="114">
        <v>-14.280752275595795</v>
      </c>
      <c r="Z390" s="111" t="s">
        <v>403</v>
      </c>
      <c r="AA390" s="113">
        <v>0</v>
      </c>
      <c r="AB390" s="113">
        <v>0</v>
      </c>
      <c r="AC390" s="113">
        <v>17.741123677442435</v>
      </c>
      <c r="AD390" s="113">
        <v>0</v>
      </c>
      <c r="AE390" s="113">
        <v>0</v>
      </c>
      <c r="AF390" s="113">
        <v>0</v>
      </c>
      <c r="AG390" s="113">
        <v>0</v>
      </c>
      <c r="AH390" s="113">
        <v>0</v>
      </c>
      <c r="AI390" s="113">
        <v>0</v>
      </c>
      <c r="AJ390" s="114">
        <v>0</v>
      </c>
      <c r="AK390" s="115"/>
      <c r="AL390" s="111" t="s">
        <v>403</v>
      </c>
      <c r="AM390" s="117">
        <v>1</v>
      </c>
      <c r="AN390" s="117" t="s">
        <v>2</v>
      </c>
      <c r="AO390" s="117">
        <v>1</v>
      </c>
      <c r="AP390" s="117">
        <v>1</v>
      </c>
      <c r="AQ390" s="117">
        <v>1</v>
      </c>
      <c r="AR390" s="117">
        <v>1</v>
      </c>
      <c r="AS390" s="117">
        <v>1</v>
      </c>
      <c r="AT390" s="117">
        <v>1</v>
      </c>
      <c r="AU390" s="118">
        <v>1</v>
      </c>
      <c r="AW390" s="73">
        <v>1</v>
      </c>
      <c r="AX390" s="73">
        <v>0</v>
      </c>
    </row>
    <row r="391" spans="1:50" s="70" customFormat="1" ht="15" customHeight="1" x14ac:dyDescent="0.25">
      <c r="A391" s="70">
        <v>379</v>
      </c>
      <c r="B391" s="111" t="s">
        <v>304</v>
      </c>
      <c r="C391" s="111">
        <v>-4</v>
      </c>
      <c r="D391" s="112">
        <v>0</v>
      </c>
      <c r="E391" s="112">
        <v>2</v>
      </c>
      <c r="F391" s="112">
        <v>3</v>
      </c>
      <c r="G391" s="112">
        <v>-2</v>
      </c>
      <c r="H391" s="112">
        <v>-5</v>
      </c>
      <c r="I391" s="112">
        <v>-5</v>
      </c>
      <c r="J391" s="112">
        <v>0</v>
      </c>
      <c r="K391" s="112">
        <v>-4</v>
      </c>
      <c r="L391" s="90">
        <v>1</v>
      </c>
      <c r="N391" s="111" t="s">
        <v>304</v>
      </c>
      <c r="O391" s="113">
        <v>-4</v>
      </c>
      <c r="P391" s="113">
        <v>0</v>
      </c>
      <c r="Q391" s="113">
        <v>1.6896308264230888</v>
      </c>
      <c r="R391" s="113">
        <v>3.8877533310565684</v>
      </c>
      <c r="S391" s="113">
        <v>-3.567459698128983</v>
      </c>
      <c r="T391" s="113">
        <v>-6.7646608836163198</v>
      </c>
      <c r="U391" s="113">
        <v>-7.3123667873709879</v>
      </c>
      <c r="V391" s="113">
        <v>0</v>
      </c>
      <c r="W391" s="113">
        <v>-5.3502300679629977</v>
      </c>
      <c r="X391" s="114">
        <v>1.5867502528439772</v>
      </c>
      <c r="Z391" s="111" t="s">
        <v>304</v>
      </c>
      <c r="AA391" s="113">
        <v>0</v>
      </c>
      <c r="AB391" s="113">
        <v>0</v>
      </c>
      <c r="AC391" s="113">
        <v>1.6896308264230888</v>
      </c>
      <c r="AD391" s="113">
        <v>3.8877533310565684</v>
      </c>
      <c r="AE391" s="113">
        <v>0</v>
      </c>
      <c r="AF391" s="113">
        <v>0</v>
      </c>
      <c r="AG391" s="113">
        <v>0</v>
      </c>
      <c r="AH391" s="113">
        <v>0</v>
      </c>
      <c r="AI391" s="113">
        <v>0</v>
      </c>
      <c r="AJ391" s="114">
        <v>1.5867502528439772</v>
      </c>
      <c r="AK391" s="115"/>
      <c r="AL391" s="111" t="s">
        <v>304</v>
      </c>
      <c r="AM391" s="117">
        <v>1</v>
      </c>
      <c r="AN391" s="117" t="s">
        <v>2</v>
      </c>
      <c r="AO391" s="117" t="s">
        <v>2</v>
      </c>
      <c r="AP391" s="117">
        <v>1</v>
      </c>
      <c r="AQ391" s="117">
        <v>1</v>
      </c>
      <c r="AR391" s="117">
        <v>1</v>
      </c>
      <c r="AS391" s="117">
        <v>1</v>
      </c>
      <c r="AT391" s="117">
        <v>1</v>
      </c>
      <c r="AU391" s="118" t="s">
        <v>2</v>
      </c>
      <c r="AW391" s="73">
        <v>3</v>
      </c>
      <c r="AX391" s="73">
        <v>0</v>
      </c>
    </row>
    <row r="392" spans="1:50" s="70" customFormat="1" ht="15" customHeight="1" x14ac:dyDescent="0.25">
      <c r="A392" s="70">
        <v>380</v>
      </c>
      <c r="B392" s="111" t="s">
        <v>474</v>
      </c>
      <c r="C392" s="111">
        <v>-5</v>
      </c>
      <c r="D392" s="112">
        <v>-1</v>
      </c>
      <c r="E392" s="112">
        <v>-3</v>
      </c>
      <c r="F392" s="112">
        <v>-3</v>
      </c>
      <c r="G392" s="112">
        <v>-5</v>
      </c>
      <c r="H392" s="112">
        <v>-6</v>
      </c>
      <c r="I392" s="112">
        <v>1</v>
      </c>
      <c r="J392" s="112">
        <v>0</v>
      </c>
      <c r="K392" s="112">
        <v>-4</v>
      </c>
      <c r="L392" s="90">
        <v>-1</v>
      </c>
      <c r="N392" s="111" t="s">
        <v>474</v>
      </c>
      <c r="O392" s="113">
        <v>-5</v>
      </c>
      <c r="P392" s="113">
        <v>-0.92277127150453653</v>
      </c>
      <c r="Q392" s="113">
        <v>-2.5344462396346334</v>
      </c>
      <c r="R392" s="113">
        <v>-3.8877533310565684</v>
      </c>
      <c r="S392" s="113">
        <v>-8.9186492453224577</v>
      </c>
      <c r="T392" s="113">
        <v>-8.1175930603395834</v>
      </c>
      <c r="U392" s="113">
        <v>1.4624733574741977</v>
      </c>
      <c r="V392" s="113">
        <v>0</v>
      </c>
      <c r="W392" s="113">
        <v>-5.3502300679629977</v>
      </c>
      <c r="X392" s="114">
        <v>-1.5867502528439772</v>
      </c>
      <c r="Z392" s="111" t="s">
        <v>474</v>
      </c>
      <c r="AA392" s="113">
        <v>0</v>
      </c>
      <c r="AB392" s="113">
        <v>0</v>
      </c>
      <c r="AC392" s="113">
        <v>0</v>
      </c>
      <c r="AD392" s="113">
        <v>0</v>
      </c>
      <c r="AE392" s="113">
        <v>0</v>
      </c>
      <c r="AF392" s="113">
        <v>0</v>
      </c>
      <c r="AG392" s="113">
        <v>1.4624733574741977</v>
      </c>
      <c r="AH392" s="113">
        <v>0</v>
      </c>
      <c r="AI392" s="113">
        <v>0</v>
      </c>
      <c r="AJ392" s="114">
        <v>0</v>
      </c>
      <c r="AK392" s="115"/>
      <c r="AL392" s="111" t="s">
        <v>474</v>
      </c>
      <c r="AM392" s="117">
        <v>1</v>
      </c>
      <c r="AN392" s="117">
        <v>1</v>
      </c>
      <c r="AO392" s="117">
        <v>1</v>
      </c>
      <c r="AP392" s="117">
        <v>1</v>
      </c>
      <c r="AQ392" s="117">
        <v>1</v>
      </c>
      <c r="AR392" s="117" t="s">
        <v>2</v>
      </c>
      <c r="AS392" s="117">
        <v>1</v>
      </c>
      <c r="AT392" s="117">
        <v>1</v>
      </c>
      <c r="AU392" s="118">
        <v>1</v>
      </c>
      <c r="AW392" s="73">
        <v>1</v>
      </c>
      <c r="AX392" s="73">
        <v>0</v>
      </c>
    </row>
    <row r="393" spans="1:50" s="70" customFormat="1" ht="15" customHeight="1" x14ac:dyDescent="0.25">
      <c r="A393" s="70">
        <v>381</v>
      </c>
      <c r="B393" s="111" t="s">
        <v>513</v>
      </c>
      <c r="C393" s="111">
        <v>6</v>
      </c>
      <c r="D393" s="112">
        <v>1</v>
      </c>
      <c r="E393" s="112">
        <v>-7</v>
      </c>
      <c r="F393" s="112">
        <v>-6</v>
      </c>
      <c r="G393" s="112">
        <v>-7</v>
      </c>
      <c r="H393" s="112">
        <v>-6</v>
      </c>
      <c r="I393" s="112">
        <v>-7</v>
      </c>
      <c r="J393" s="112">
        <v>-3</v>
      </c>
      <c r="K393" s="112">
        <v>-5</v>
      </c>
      <c r="L393" s="90">
        <v>-1</v>
      </c>
      <c r="N393" s="111" t="s">
        <v>513</v>
      </c>
      <c r="O393" s="113">
        <v>6</v>
      </c>
      <c r="P393" s="113">
        <v>0.92277127150453653</v>
      </c>
      <c r="Q393" s="113">
        <v>-5.9137078924808115</v>
      </c>
      <c r="R393" s="113">
        <v>-7.7755066621131368</v>
      </c>
      <c r="S393" s="113">
        <v>-12.486108943451441</v>
      </c>
      <c r="T393" s="113">
        <v>-8.1175930603395834</v>
      </c>
      <c r="U393" s="113">
        <v>-10.237313502319383</v>
      </c>
      <c r="V393" s="113">
        <v>-4.4296380771613677</v>
      </c>
      <c r="W393" s="113">
        <v>-6.6877875849537469</v>
      </c>
      <c r="X393" s="114">
        <v>-1.5867502528439772</v>
      </c>
      <c r="Z393" s="111" t="s">
        <v>513</v>
      </c>
      <c r="AA393" s="113">
        <v>6</v>
      </c>
      <c r="AB393" s="113">
        <v>0.92277127150453653</v>
      </c>
      <c r="AC393" s="113">
        <v>0</v>
      </c>
      <c r="AD393" s="113">
        <v>0</v>
      </c>
      <c r="AE393" s="113">
        <v>0</v>
      </c>
      <c r="AF393" s="113">
        <v>0</v>
      </c>
      <c r="AG393" s="113">
        <v>0</v>
      </c>
      <c r="AH393" s="113">
        <v>0</v>
      </c>
      <c r="AI393" s="113">
        <v>0</v>
      </c>
      <c r="AJ393" s="114">
        <v>0</v>
      </c>
      <c r="AK393" s="115"/>
      <c r="AL393" s="111" t="s">
        <v>513</v>
      </c>
      <c r="AM393" s="117">
        <v>0.15379521191742276</v>
      </c>
      <c r="AN393" s="117" t="s">
        <v>532</v>
      </c>
      <c r="AO393" s="117" t="s">
        <v>532</v>
      </c>
      <c r="AP393" s="117" t="s">
        <v>532</v>
      </c>
      <c r="AQ393" s="117" t="s">
        <v>532</v>
      </c>
      <c r="AR393" s="117" t="s">
        <v>532</v>
      </c>
      <c r="AS393" s="117" t="s">
        <v>532</v>
      </c>
      <c r="AT393" s="117" t="s">
        <v>532</v>
      </c>
      <c r="AU393" s="118" t="s">
        <v>532</v>
      </c>
      <c r="AW393" s="73">
        <v>0</v>
      </c>
      <c r="AX393" s="73">
        <v>9</v>
      </c>
    </row>
    <row r="394" spans="1:50" s="70" customFormat="1" ht="15" customHeight="1" x14ac:dyDescent="0.25">
      <c r="A394" s="70">
        <v>382</v>
      </c>
      <c r="B394" s="111" t="s">
        <v>657</v>
      </c>
      <c r="C394" s="111">
        <v>-3</v>
      </c>
      <c r="D394" s="112">
        <v>-6</v>
      </c>
      <c r="E394" s="112">
        <v>-4</v>
      </c>
      <c r="F394" s="112">
        <v>-3</v>
      </c>
      <c r="G394" s="112">
        <v>-3</v>
      </c>
      <c r="H394" s="112">
        <v>-2</v>
      </c>
      <c r="I394" s="112">
        <v>-5</v>
      </c>
      <c r="J394" s="112">
        <v>-4</v>
      </c>
      <c r="K394" s="112">
        <v>-1</v>
      </c>
      <c r="L394" s="90">
        <v>-5</v>
      </c>
      <c r="N394" s="111" t="s">
        <v>657</v>
      </c>
      <c r="O394" s="113">
        <v>-3</v>
      </c>
      <c r="P394" s="113">
        <v>-5.5366276290272189</v>
      </c>
      <c r="Q394" s="113">
        <v>-3.3792616528461776</v>
      </c>
      <c r="R394" s="113">
        <v>-3.8877533310565684</v>
      </c>
      <c r="S394" s="113">
        <v>-5.3511895471934743</v>
      </c>
      <c r="T394" s="113">
        <v>-2.7058643534465276</v>
      </c>
      <c r="U394" s="113">
        <v>-7.3123667873709879</v>
      </c>
      <c r="V394" s="113">
        <v>-5.9061841028818236</v>
      </c>
      <c r="W394" s="113">
        <v>-1.3375575169907494</v>
      </c>
      <c r="X394" s="114">
        <v>-7.9337512642198851</v>
      </c>
      <c r="Z394" s="111" t="s">
        <v>657</v>
      </c>
      <c r="AA394" s="113">
        <v>0</v>
      </c>
      <c r="AB394" s="113">
        <v>0</v>
      </c>
      <c r="AC394" s="113">
        <v>0</v>
      </c>
      <c r="AD394" s="113">
        <v>0</v>
      </c>
      <c r="AE394" s="113">
        <v>0</v>
      </c>
      <c r="AF394" s="113">
        <v>0</v>
      </c>
      <c r="AG394" s="113">
        <v>0</v>
      </c>
      <c r="AH394" s="113">
        <v>0</v>
      </c>
      <c r="AI394" s="113">
        <v>0</v>
      </c>
      <c r="AJ394" s="114">
        <v>0</v>
      </c>
      <c r="AK394" s="115"/>
      <c r="AL394" s="111" t="s">
        <v>657</v>
      </c>
      <c r="AM394" s="117" t="s">
        <v>534</v>
      </c>
      <c r="AN394" s="117" t="s">
        <v>534</v>
      </c>
      <c r="AO394" s="117" t="s">
        <v>534</v>
      </c>
      <c r="AP394" s="117" t="s">
        <v>534</v>
      </c>
      <c r="AQ394" s="117" t="s">
        <v>534</v>
      </c>
      <c r="AR394" s="117" t="s">
        <v>534</v>
      </c>
      <c r="AS394" s="117" t="s">
        <v>534</v>
      </c>
      <c r="AT394" s="117" t="s">
        <v>534</v>
      </c>
      <c r="AU394" s="118" t="s">
        <v>534</v>
      </c>
      <c r="AW394" s="73"/>
      <c r="AX394" s="72"/>
    </row>
    <row r="395" spans="1:50" s="70" customFormat="1" ht="15" customHeight="1" x14ac:dyDescent="0.25">
      <c r="A395" s="70">
        <v>383</v>
      </c>
      <c r="B395" s="111" t="s">
        <v>658</v>
      </c>
      <c r="C395" s="111">
        <v>-3</v>
      </c>
      <c r="D395" s="112">
        <v>-1</v>
      </c>
      <c r="E395" s="112">
        <v>-2</v>
      </c>
      <c r="F395" s="112">
        <v>-4</v>
      </c>
      <c r="G395" s="112">
        <v>-6</v>
      </c>
      <c r="H395" s="112">
        <v>-5</v>
      </c>
      <c r="I395" s="112">
        <v>-2</v>
      </c>
      <c r="J395" s="112">
        <v>0</v>
      </c>
      <c r="K395" s="112">
        <v>-4</v>
      </c>
      <c r="L395" s="90">
        <v>-3</v>
      </c>
      <c r="N395" s="111" t="s">
        <v>658</v>
      </c>
      <c r="O395" s="113">
        <v>-3</v>
      </c>
      <c r="P395" s="113">
        <v>-0.92277127150453653</v>
      </c>
      <c r="Q395" s="113">
        <v>-1.6896308264230888</v>
      </c>
      <c r="R395" s="113">
        <v>-5.1836711080754245</v>
      </c>
      <c r="S395" s="113">
        <v>-10.702379094386949</v>
      </c>
      <c r="T395" s="113">
        <v>-6.7646608836163198</v>
      </c>
      <c r="U395" s="113">
        <v>-2.9249467149483954</v>
      </c>
      <c r="V395" s="113">
        <v>0</v>
      </c>
      <c r="W395" s="113">
        <v>-5.3502300679629977</v>
      </c>
      <c r="X395" s="114">
        <v>-4.7602507585319316</v>
      </c>
      <c r="Z395" s="111" t="s">
        <v>658</v>
      </c>
      <c r="AA395" s="113">
        <v>0</v>
      </c>
      <c r="AB395" s="113">
        <v>0</v>
      </c>
      <c r="AC395" s="113">
        <v>0</v>
      </c>
      <c r="AD395" s="113">
        <v>0</v>
      </c>
      <c r="AE395" s="113">
        <v>0</v>
      </c>
      <c r="AF395" s="113">
        <v>0</v>
      </c>
      <c r="AG395" s="113">
        <v>0</v>
      </c>
      <c r="AH395" s="113">
        <v>0</v>
      </c>
      <c r="AI395" s="113">
        <v>0</v>
      </c>
      <c r="AJ395" s="114">
        <v>0</v>
      </c>
      <c r="AK395" s="115"/>
      <c r="AL395" s="111" t="s">
        <v>658</v>
      </c>
      <c r="AM395" s="117" t="s">
        <v>534</v>
      </c>
      <c r="AN395" s="117" t="s">
        <v>534</v>
      </c>
      <c r="AO395" s="117" t="s">
        <v>534</v>
      </c>
      <c r="AP395" s="117" t="s">
        <v>534</v>
      </c>
      <c r="AQ395" s="117" t="s">
        <v>534</v>
      </c>
      <c r="AR395" s="117" t="s">
        <v>534</v>
      </c>
      <c r="AS395" s="117" t="s">
        <v>534</v>
      </c>
      <c r="AT395" s="117" t="s">
        <v>534</v>
      </c>
      <c r="AU395" s="118" t="s">
        <v>534</v>
      </c>
      <c r="AW395" s="73"/>
      <c r="AX395" s="72"/>
    </row>
    <row r="396" spans="1:50" s="70" customFormat="1" ht="15" customHeight="1" x14ac:dyDescent="0.25">
      <c r="A396" s="70">
        <v>384</v>
      </c>
      <c r="B396" s="111" t="s">
        <v>276</v>
      </c>
      <c r="C396" s="111">
        <v>-2</v>
      </c>
      <c r="D396" s="112">
        <v>7</v>
      </c>
      <c r="E396" s="112">
        <v>-2</v>
      </c>
      <c r="F396" s="112">
        <v>-2</v>
      </c>
      <c r="G396" s="112">
        <v>-5</v>
      </c>
      <c r="H396" s="112">
        <v>-2</v>
      </c>
      <c r="I396" s="112">
        <v>-1</v>
      </c>
      <c r="J396" s="112">
        <v>4</v>
      </c>
      <c r="K396" s="112">
        <v>-2</v>
      </c>
      <c r="L396" s="90">
        <v>6</v>
      </c>
      <c r="N396" s="111" t="s">
        <v>276</v>
      </c>
      <c r="O396" s="113">
        <v>-2</v>
      </c>
      <c r="P396" s="113">
        <v>6.459398900531756</v>
      </c>
      <c r="Q396" s="113">
        <v>-1.6896308264230888</v>
      </c>
      <c r="R396" s="113">
        <v>-2.5918355540377123</v>
      </c>
      <c r="S396" s="113">
        <v>-8.9186492453224577</v>
      </c>
      <c r="T396" s="113">
        <v>-2.7058643534465276</v>
      </c>
      <c r="U396" s="113">
        <v>-1.4624733574741977</v>
      </c>
      <c r="V396" s="113">
        <v>5.9061841028818236</v>
      </c>
      <c r="W396" s="113">
        <v>-2.6751150339814989</v>
      </c>
      <c r="X396" s="114">
        <v>9.5205015170638632</v>
      </c>
      <c r="Z396" s="111" t="s">
        <v>276</v>
      </c>
      <c r="AA396" s="113">
        <v>0</v>
      </c>
      <c r="AB396" s="113">
        <v>6.459398900531756</v>
      </c>
      <c r="AC396" s="113">
        <v>0</v>
      </c>
      <c r="AD396" s="113">
        <v>0</v>
      </c>
      <c r="AE396" s="113">
        <v>0</v>
      </c>
      <c r="AF396" s="113">
        <v>0</v>
      </c>
      <c r="AG396" s="113">
        <v>0</v>
      </c>
      <c r="AH396" s="113">
        <v>5.9061841028818236</v>
      </c>
      <c r="AI396" s="113">
        <v>0</v>
      </c>
      <c r="AJ396" s="114">
        <v>9.5205015170638632</v>
      </c>
      <c r="AK396" s="115"/>
      <c r="AL396" s="111" t="s">
        <v>276</v>
      </c>
      <c r="AM396" s="117" t="s">
        <v>2</v>
      </c>
      <c r="AN396" s="117">
        <v>1</v>
      </c>
      <c r="AO396" s="117">
        <v>1</v>
      </c>
      <c r="AP396" s="117">
        <v>1</v>
      </c>
      <c r="AQ396" s="117">
        <v>1</v>
      </c>
      <c r="AR396" s="117">
        <v>1</v>
      </c>
      <c r="AS396" s="117" t="s">
        <v>2</v>
      </c>
      <c r="AT396" s="117">
        <v>1</v>
      </c>
      <c r="AU396" s="118" t="s">
        <v>2</v>
      </c>
      <c r="AW396" s="73">
        <v>3</v>
      </c>
      <c r="AX396" s="73">
        <v>0</v>
      </c>
    </row>
    <row r="397" spans="1:50" s="70" customFormat="1" ht="15" customHeight="1" x14ac:dyDescent="0.25">
      <c r="A397" s="70">
        <v>385</v>
      </c>
      <c r="B397" s="111" t="s">
        <v>659</v>
      </c>
      <c r="C397" s="111">
        <v>-3</v>
      </c>
      <c r="D397" s="112">
        <v>-1</v>
      </c>
      <c r="E397" s="112">
        <v>-5</v>
      </c>
      <c r="F397" s="112">
        <v>-7</v>
      </c>
      <c r="G397" s="112">
        <v>-3</v>
      </c>
      <c r="H397" s="112">
        <v>-6</v>
      </c>
      <c r="I397" s="112">
        <v>-2</v>
      </c>
      <c r="J397" s="112">
        <v>-6</v>
      </c>
      <c r="K397" s="112">
        <v>-3</v>
      </c>
      <c r="L397" s="90">
        <v>-2</v>
      </c>
      <c r="N397" s="111" t="s">
        <v>659</v>
      </c>
      <c r="O397" s="113">
        <v>-3</v>
      </c>
      <c r="P397" s="113">
        <v>-0.92277127150453653</v>
      </c>
      <c r="Q397" s="113">
        <v>-4.2240770660577223</v>
      </c>
      <c r="R397" s="113">
        <v>-9.0714244391319934</v>
      </c>
      <c r="S397" s="113">
        <v>-5.3511895471934743</v>
      </c>
      <c r="T397" s="113">
        <v>-8.1175930603395834</v>
      </c>
      <c r="U397" s="113">
        <v>-2.9249467149483954</v>
      </c>
      <c r="V397" s="113">
        <v>-8.8592761543227354</v>
      </c>
      <c r="W397" s="113">
        <v>-4.0126725509722485</v>
      </c>
      <c r="X397" s="114">
        <v>-3.1735005056879544</v>
      </c>
      <c r="Z397" s="111" t="s">
        <v>659</v>
      </c>
      <c r="AA397" s="113">
        <v>0</v>
      </c>
      <c r="AB397" s="113">
        <v>0</v>
      </c>
      <c r="AC397" s="113">
        <v>0</v>
      </c>
      <c r="AD397" s="113">
        <v>0</v>
      </c>
      <c r="AE397" s="113">
        <v>0</v>
      </c>
      <c r="AF397" s="113">
        <v>0</v>
      </c>
      <c r="AG397" s="113">
        <v>0</v>
      </c>
      <c r="AH397" s="113">
        <v>0</v>
      </c>
      <c r="AI397" s="113">
        <v>0</v>
      </c>
      <c r="AJ397" s="114">
        <v>0</v>
      </c>
      <c r="AK397" s="115"/>
      <c r="AL397" s="111" t="s">
        <v>659</v>
      </c>
      <c r="AM397" s="117" t="s">
        <v>534</v>
      </c>
      <c r="AN397" s="117" t="s">
        <v>534</v>
      </c>
      <c r="AO397" s="117" t="s">
        <v>534</v>
      </c>
      <c r="AP397" s="117" t="s">
        <v>534</v>
      </c>
      <c r="AQ397" s="117" t="s">
        <v>534</v>
      </c>
      <c r="AR397" s="117" t="s">
        <v>534</v>
      </c>
      <c r="AS397" s="117" t="s">
        <v>534</v>
      </c>
      <c r="AT397" s="117" t="s">
        <v>534</v>
      </c>
      <c r="AU397" s="118" t="s">
        <v>534</v>
      </c>
      <c r="AW397" s="73"/>
      <c r="AX397" s="72"/>
    </row>
    <row r="398" spans="1:50" s="70" customFormat="1" ht="15" customHeight="1" x14ac:dyDescent="0.25">
      <c r="A398" s="70">
        <v>386</v>
      </c>
      <c r="B398" s="111" t="s">
        <v>182</v>
      </c>
      <c r="C398" s="111">
        <v>6</v>
      </c>
      <c r="D398" s="112">
        <v>2</v>
      </c>
      <c r="E398" s="112">
        <v>-2</v>
      </c>
      <c r="F398" s="112">
        <v>-3</v>
      </c>
      <c r="G398" s="112">
        <v>15</v>
      </c>
      <c r="H398" s="112">
        <v>2</v>
      </c>
      <c r="I398" s="112">
        <v>-4</v>
      </c>
      <c r="J398" s="112">
        <v>4</v>
      </c>
      <c r="K398" s="112">
        <v>2</v>
      </c>
      <c r="L398" s="90">
        <v>15</v>
      </c>
      <c r="N398" s="111" t="s">
        <v>182</v>
      </c>
      <c r="O398" s="113">
        <v>6</v>
      </c>
      <c r="P398" s="113">
        <v>1.8455425430090731</v>
      </c>
      <c r="Q398" s="113">
        <v>-1.6896308264230888</v>
      </c>
      <c r="R398" s="113">
        <v>-3.8877533310565684</v>
      </c>
      <c r="S398" s="113">
        <v>26.755947735967371</v>
      </c>
      <c r="T398" s="113">
        <v>2.7058643534465276</v>
      </c>
      <c r="U398" s="113">
        <v>-5.8498934298967908</v>
      </c>
      <c r="V398" s="113">
        <v>5.9061841028818236</v>
      </c>
      <c r="W398" s="113">
        <v>2.6751150339814989</v>
      </c>
      <c r="X398" s="114">
        <v>23.801253792659658</v>
      </c>
      <c r="Z398" s="111" t="s">
        <v>182</v>
      </c>
      <c r="AA398" s="113">
        <v>6</v>
      </c>
      <c r="AB398" s="113">
        <v>1.8455425430090731</v>
      </c>
      <c r="AC398" s="113">
        <v>0</v>
      </c>
      <c r="AD398" s="113">
        <v>0</v>
      </c>
      <c r="AE398" s="113">
        <v>26.755947735967371</v>
      </c>
      <c r="AF398" s="113">
        <v>2.7058643534465276</v>
      </c>
      <c r="AG398" s="113">
        <v>0</v>
      </c>
      <c r="AH398" s="113">
        <v>5.9061841028818236</v>
      </c>
      <c r="AI398" s="113">
        <v>2.6751150339814989</v>
      </c>
      <c r="AJ398" s="114">
        <v>23.801253792659658</v>
      </c>
      <c r="AK398" s="115"/>
      <c r="AL398" s="111" t="s">
        <v>182</v>
      </c>
      <c r="AM398" s="117">
        <v>0.30759042383484553</v>
      </c>
      <c r="AN398" s="117" t="s">
        <v>532</v>
      </c>
      <c r="AO398" s="117" t="s">
        <v>532</v>
      </c>
      <c r="AP398" s="117">
        <v>4.4593246226612289</v>
      </c>
      <c r="AQ398" s="117">
        <v>0.45097739224108796</v>
      </c>
      <c r="AR398" s="117" t="s">
        <v>532</v>
      </c>
      <c r="AS398" s="117">
        <v>0.98436401714697064</v>
      </c>
      <c r="AT398" s="117">
        <v>0.44585250566358314</v>
      </c>
      <c r="AU398" s="118">
        <v>3.966875632109943</v>
      </c>
      <c r="AW398" s="73">
        <v>2</v>
      </c>
      <c r="AX398" s="73">
        <v>6</v>
      </c>
    </row>
    <row r="399" spans="1:50" s="70" customFormat="1" ht="15" customHeight="1" x14ac:dyDescent="0.25">
      <c r="A399" s="70">
        <v>387</v>
      </c>
      <c r="B399" s="111" t="s">
        <v>660</v>
      </c>
      <c r="C399" s="111">
        <v>-9</v>
      </c>
      <c r="D399" s="112">
        <v>-4</v>
      </c>
      <c r="E399" s="112">
        <v>-9</v>
      </c>
      <c r="F399" s="112">
        <v>-6</v>
      </c>
      <c r="G399" s="112">
        <v>-2</v>
      </c>
      <c r="H399" s="112">
        <v>-9</v>
      </c>
      <c r="I399" s="112">
        <v>-8</v>
      </c>
      <c r="J399" s="112">
        <v>-9</v>
      </c>
      <c r="K399" s="112">
        <v>-4</v>
      </c>
      <c r="L399" s="90">
        <v>-7</v>
      </c>
      <c r="N399" s="111" t="s">
        <v>660</v>
      </c>
      <c r="O399" s="113">
        <v>-9</v>
      </c>
      <c r="P399" s="113">
        <v>-3.6910850860181461</v>
      </c>
      <c r="Q399" s="113">
        <v>-7.6033387189038999</v>
      </c>
      <c r="R399" s="113">
        <v>-7.7755066621131368</v>
      </c>
      <c r="S399" s="113">
        <v>-3.567459698128983</v>
      </c>
      <c r="T399" s="113">
        <v>-12.176389590509375</v>
      </c>
      <c r="U399" s="113">
        <v>-11.699786859793582</v>
      </c>
      <c r="V399" s="113">
        <v>-13.288914231484103</v>
      </c>
      <c r="W399" s="113">
        <v>-5.3502300679629977</v>
      </c>
      <c r="X399" s="114">
        <v>-11.10725176990784</v>
      </c>
      <c r="Z399" s="111" t="s">
        <v>660</v>
      </c>
      <c r="AA399" s="113">
        <v>0</v>
      </c>
      <c r="AB399" s="113">
        <v>0</v>
      </c>
      <c r="AC399" s="113">
        <v>0</v>
      </c>
      <c r="AD399" s="113">
        <v>0</v>
      </c>
      <c r="AE399" s="113">
        <v>0</v>
      </c>
      <c r="AF399" s="113">
        <v>0</v>
      </c>
      <c r="AG399" s="113">
        <v>0</v>
      </c>
      <c r="AH399" s="113">
        <v>0</v>
      </c>
      <c r="AI399" s="113">
        <v>0</v>
      </c>
      <c r="AJ399" s="114">
        <v>0</v>
      </c>
      <c r="AK399" s="115"/>
      <c r="AL399" s="111" t="s">
        <v>660</v>
      </c>
      <c r="AM399" s="117" t="s">
        <v>534</v>
      </c>
      <c r="AN399" s="117" t="s">
        <v>534</v>
      </c>
      <c r="AO399" s="117" t="s">
        <v>534</v>
      </c>
      <c r="AP399" s="117" t="s">
        <v>534</v>
      </c>
      <c r="AQ399" s="117" t="s">
        <v>534</v>
      </c>
      <c r="AR399" s="117" t="s">
        <v>534</v>
      </c>
      <c r="AS399" s="117" t="s">
        <v>534</v>
      </c>
      <c r="AT399" s="117" t="s">
        <v>534</v>
      </c>
      <c r="AU399" s="118" t="s">
        <v>534</v>
      </c>
      <c r="AW399" s="73"/>
      <c r="AX399" s="72"/>
    </row>
    <row r="400" spans="1:50" s="70" customFormat="1" ht="15" customHeight="1" x14ac:dyDescent="0.25">
      <c r="A400" s="70">
        <v>388</v>
      </c>
      <c r="B400" s="111" t="s">
        <v>661</v>
      </c>
      <c r="C400" s="111">
        <v>-4</v>
      </c>
      <c r="D400" s="112">
        <v>-8</v>
      </c>
      <c r="E400" s="112">
        <v>-6</v>
      </c>
      <c r="F400" s="112">
        <v>-7</v>
      </c>
      <c r="G400" s="112">
        <v>-8</v>
      </c>
      <c r="H400" s="112">
        <v>-8</v>
      </c>
      <c r="I400" s="112">
        <v>-6</v>
      </c>
      <c r="J400" s="112">
        <v>-5</v>
      </c>
      <c r="K400" s="112">
        <v>-6</v>
      </c>
      <c r="L400" s="90">
        <v>-7</v>
      </c>
      <c r="N400" s="111" t="s">
        <v>661</v>
      </c>
      <c r="O400" s="113">
        <v>-4</v>
      </c>
      <c r="P400" s="113">
        <v>-7.3821701720362922</v>
      </c>
      <c r="Q400" s="113">
        <v>-5.0688924792692669</v>
      </c>
      <c r="R400" s="113">
        <v>-9.0714244391319934</v>
      </c>
      <c r="S400" s="113">
        <v>-14.269838792515932</v>
      </c>
      <c r="T400" s="113">
        <v>-10.823457413786111</v>
      </c>
      <c r="U400" s="113">
        <v>-8.7748401448451858</v>
      </c>
      <c r="V400" s="113">
        <v>-7.3827301286022804</v>
      </c>
      <c r="W400" s="113">
        <v>-8.025345101944497</v>
      </c>
      <c r="X400" s="114">
        <v>-11.10725176990784</v>
      </c>
      <c r="Z400" s="111" t="s">
        <v>661</v>
      </c>
      <c r="AA400" s="113">
        <v>0</v>
      </c>
      <c r="AB400" s="113">
        <v>0</v>
      </c>
      <c r="AC400" s="113">
        <v>0</v>
      </c>
      <c r="AD400" s="113">
        <v>0</v>
      </c>
      <c r="AE400" s="113">
        <v>0</v>
      </c>
      <c r="AF400" s="113">
        <v>0</v>
      </c>
      <c r="AG400" s="113">
        <v>0</v>
      </c>
      <c r="AH400" s="113">
        <v>0</v>
      </c>
      <c r="AI400" s="113">
        <v>0</v>
      </c>
      <c r="AJ400" s="114">
        <v>0</v>
      </c>
      <c r="AK400" s="115"/>
      <c r="AL400" s="111" t="s">
        <v>661</v>
      </c>
      <c r="AM400" s="117" t="s">
        <v>534</v>
      </c>
      <c r="AN400" s="117" t="s">
        <v>534</v>
      </c>
      <c r="AO400" s="117" t="s">
        <v>534</v>
      </c>
      <c r="AP400" s="117" t="s">
        <v>534</v>
      </c>
      <c r="AQ400" s="117" t="s">
        <v>534</v>
      </c>
      <c r="AR400" s="117" t="s">
        <v>534</v>
      </c>
      <c r="AS400" s="117" t="s">
        <v>534</v>
      </c>
      <c r="AT400" s="117" t="s">
        <v>534</v>
      </c>
      <c r="AU400" s="118" t="s">
        <v>534</v>
      </c>
      <c r="AW400" s="73"/>
      <c r="AX400" s="72"/>
    </row>
    <row r="401" spans="1:50" s="70" customFormat="1" ht="15" customHeight="1" x14ac:dyDescent="0.25">
      <c r="A401" s="70">
        <v>389</v>
      </c>
      <c r="B401" s="111" t="s">
        <v>662</v>
      </c>
      <c r="C401" s="111">
        <v>-7</v>
      </c>
      <c r="D401" s="112">
        <v>-7</v>
      </c>
      <c r="E401" s="112">
        <v>-2</v>
      </c>
      <c r="F401" s="112">
        <v>-9</v>
      </c>
      <c r="G401" s="112">
        <v>-5</v>
      </c>
      <c r="H401" s="112">
        <v>-5</v>
      </c>
      <c r="I401" s="112">
        <v>-7</v>
      </c>
      <c r="J401" s="112">
        <v>-5</v>
      </c>
      <c r="K401" s="112">
        <v>-6</v>
      </c>
      <c r="L401" s="90">
        <v>-4</v>
      </c>
      <c r="N401" s="111" t="s">
        <v>662</v>
      </c>
      <c r="O401" s="113">
        <v>-7</v>
      </c>
      <c r="P401" s="113">
        <v>-6.459398900531756</v>
      </c>
      <c r="Q401" s="113">
        <v>-1.6896308264230888</v>
      </c>
      <c r="R401" s="113">
        <v>-11.663259993169705</v>
      </c>
      <c r="S401" s="113">
        <v>-8.9186492453224577</v>
      </c>
      <c r="T401" s="113">
        <v>-6.7646608836163198</v>
      </c>
      <c r="U401" s="113">
        <v>-10.237313502319383</v>
      </c>
      <c r="V401" s="113">
        <v>-7.3827301286022804</v>
      </c>
      <c r="W401" s="113">
        <v>-8.025345101944497</v>
      </c>
      <c r="X401" s="114">
        <v>-6.3470010113759088</v>
      </c>
      <c r="Z401" s="111" t="s">
        <v>662</v>
      </c>
      <c r="AA401" s="113">
        <v>0</v>
      </c>
      <c r="AB401" s="113">
        <v>0</v>
      </c>
      <c r="AC401" s="113">
        <v>0</v>
      </c>
      <c r="AD401" s="113">
        <v>0</v>
      </c>
      <c r="AE401" s="113">
        <v>0</v>
      </c>
      <c r="AF401" s="113">
        <v>0</v>
      </c>
      <c r="AG401" s="113">
        <v>0</v>
      </c>
      <c r="AH401" s="113">
        <v>0</v>
      </c>
      <c r="AI401" s="113">
        <v>0</v>
      </c>
      <c r="AJ401" s="114">
        <v>0</v>
      </c>
      <c r="AK401" s="115"/>
      <c r="AL401" s="111" t="s">
        <v>662</v>
      </c>
      <c r="AM401" s="117" t="s">
        <v>534</v>
      </c>
      <c r="AN401" s="117" t="s">
        <v>534</v>
      </c>
      <c r="AO401" s="117" t="s">
        <v>534</v>
      </c>
      <c r="AP401" s="117" t="s">
        <v>534</v>
      </c>
      <c r="AQ401" s="117" t="s">
        <v>534</v>
      </c>
      <c r="AR401" s="117" t="s">
        <v>534</v>
      </c>
      <c r="AS401" s="117" t="s">
        <v>534</v>
      </c>
      <c r="AT401" s="117" t="s">
        <v>534</v>
      </c>
      <c r="AU401" s="118" t="s">
        <v>534</v>
      </c>
      <c r="AW401" s="73"/>
      <c r="AX401" s="72"/>
    </row>
    <row r="402" spans="1:50" s="70" customFormat="1" ht="15" customHeight="1" x14ac:dyDescent="0.25">
      <c r="A402" s="70">
        <v>390</v>
      </c>
      <c r="B402" s="111" t="s">
        <v>663</v>
      </c>
      <c r="C402" s="111">
        <v>-5</v>
      </c>
      <c r="D402" s="112">
        <v>-3</v>
      </c>
      <c r="E402" s="112">
        <v>-5</v>
      </c>
      <c r="F402" s="112">
        <v>-4</v>
      </c>
      <c r="G402" s="112">
        <v>-4</v>
      </c>
      <c r="H402" s="112">
        <v>-8</v>
      </c>
      <c r="I402" s="112">
        <v>-7</v>
      </c>
      <c r="J402" s="112">
        <v>-2</v>
      </c>
      <c r="K402" s="112">
        <v>-8</v>
      </c>
      <c r="L402" s="90">
        <v>-6</v>
      </c>
      <c r="N402" s="111" t="s">
        <v>663</v>
      </c>
      <c r="O402" s="113">
        <v>-5</v>
      </c>
      <c r="P402" s="113">
        <v>-2.7683138145136095</v>
      </c>
      <c r="Q402" s="113">
        <v>-4.2240770660577223</v>
      </c>
      <c r="R402" s="113">
        <v>-5.1836711080754245</v>
      </c>
      <c r="S402" s="113">
        <v>-7.134919396257966</v>
      </c>
      <c r="T402" s="113">
        <v>-10.823457413786111</v>
      </c>
      <c r="U402" s="113">
        <v>-10.237313502319383</v>
      </c>
      <c r="V402" s="113">
        <v>-2.9530920514409118</v>
      </c>
      <c r="W402" s="113">
        <v>-10.700460135925995</v>
      </c>
      <c r="X402" s="114">
        <v>-9.5205015170638632</v>
      </c>
      <c r="Z402" s="111" t="s">
        <v>663</v>
      </c>
      <c r="AA402" s="113">
        <v>0</v>
      </c>
      <c r="AB402" s="113">
        <v>0</v>
      </c>
      <c r="AC402" s="113">
        <v>0</v>
      </c>
      <c r="AD402" s="113">
        <v>0</v>
      </c>
      <c r="AE402" s="113">
        <v>0</v>
      </c>
      <c r="AF402" s="113">
        <v>0</v>
      </c>
      <c r="AG402" s="113">
        <v>0</v>
      </c>
      <c r="AH402" s="113">
        <v>0</v>
      </c>
      <c r="AI402" s="113">
        <v>0</v>
      </c>
      <c r="AJ402" s="114">
        <v>0</v>
      </c>
      <c r="AK402" s="115"/>
      <c r="AL402" s="111" t="s">
        <v>663</v>
      </c>
      <c r="AM402" s="117" t="s">
        <v>534</v>
      </c>
      <c r="AN402" s="117" t="s">
        <v>534</v>
      </c>
      <c r="AO402" s="117" t="s">
        <v>534</v>
      </c>
      <c r="AP402" s="117" t="s">
        <v>534</v>
      </c>
      <c r="AQ402" s="117" t="s">
        <v>534</v>
      </c>
      <c r="AR402" s="117" t="s">
        <v>534</v>
      </c>
      <c r="AS402" s="117" t="s">
        <v>534</v>
      </c>
      <c r="AT402" s="117" t="s">
        <v>534</v>
      </c>
      <c r="AU402" s="118" t="s">
        <v>534</v>
      </c>
      <c r="AW402" s="73"/>
      <c r="AX402" s="72"/>
    </row>
    <row r="403" spans="1:50" s="70" customFormat="1" ht="15" customHeight="1" x14ac:dyDescent="0.25">
      <c r="A403" s="70">
        <v>391</v>
      </c>
      <c r="B403" s="111" t="s">
        <v>664</v>
      </c>
      <c r="C403" s="111">
        <v>-6</v>
      </c>
      <c r="D403" s="112">
        <v>-4</v>
      </c>
      <c r="E403" s="112">
        <v>-8</v>
      </c>
      <c r="F403" s="112">
        <v>-7</v>
      </c>
      <c r="G403" s="112">
        <v>-8</v>
      </c>
      <c r="H403" s="112">
        <v>-2</v>
      </c>
      <c r="I403" s="112">
        <v>-9</v>
      </c>
      <c r="J403" s="112">
        <v>-9</v>
      </c>
      <c r="K403" s="112">
        <v>-7</v>
      </c>
      <c r="L403" s="90">
        <v>-4</v>
      </c>
      <c r="N403" s="111" t="s">
        <v>664</v>
      </c>
      <c r="O403" s="113">
        <v>-6</v>
      </c>
      <c r="P403" s="113">
        <v>-3.6910850860181461</v>
      </c>
      <c r="Q403" s="113">
        <v>-6.7585233056923553</v>
      </c>
      <c r="R403" s="113">
        <v>-9.0714244391319934</v>
      </c>
      <c r="S403" s="113">
        <v>-14.269838792515932</v>
      </c>
      <c r="T403" s="113">
        <v>-2.7058643534465276</v>
      </c>
      <c r="U403" s="113">
        <v>-13.162260217267779</v>
      </c>
      <c r="V403" s="113">
        <v>-13.288914231484103</v>
      </c>
      <c r="W403" s="113">
        <v>-9.3629026189352462</v>
      </c>
      <c r="X403" s="114">
        <v>-6.3470010113759088</v>
      </c>
      <c r="Z403" s="111" t="s">
        <v>664</v>
      </c>
      <c r="AA403" s="113">
        <v>0</v>
      </c>
      <c r="AB403" s="113">
        <v>0</v>
      </c>
      <c r="AC403" s="113">
        <v>0</v>
      </c>
      <c r="AD403" s="113">
        <v>0</v>
      </c>
      <c r="AE403" s="113">
        <v>0</v>
      </c>
      <c r="AF403" s="113">
        <v>0</v>
      </c>
      <c r="AG403" s="113">
        <v>0</v>
      </c>
      <c r="AH403" s="113">
        <v>0</v>
      </c>
      <c r="AI403" s="113">
        <v>0</v>
      </c>
      <c r="AJ403" s="114">
        <v>0</v>
      </c>
      <c r="AK403" s="115"/>
      <c r="AL403" s="111" t="s">
        <v>664</v>
      </c>
      <c r="AM403" s="117" t="s">
        <v>534</v>
      </c>
      <c r="AN403" s="117" t="s">
        <v>534</v>
      </c>
      <c r="AO403" s="117" t="s">
        <v>534</v>
      </c>
      <c r="AP403" s="117" t="s">
        <v>534</v>
      </c>
      <c r="AQ403" s="117" t="s">
        <v>534</v>
      </c>
      <c r="AR403" s="117" t="s">
        <v>534</v>
      </c>
      <c r="AS403" s="117" t="s">
        <v>534</v>
      </c>
      <c r="AT403" s="117" t="s">
        <v>534</v>
      </c>
      <c r="AU403" s="118" t="s">
        <v>534</v>
      </c>
      <c r="AW403" s="73"/>
      <c r="AX403" s="72"/>
    </row>
    <row r="404" spans="1:50" s="70" customFormat="1" ht="15" customHeight="1" x14ac:dyDescent="0.25">
      <c r="A404" s="70">
        <v>392</v>
      </c>
      <c r="B404" s="111" t="s">
        <v>88</v>
      </c>
      <c r="C404" s="111">
        <v>93</v>
      </c>
      <c r="D404" s="112">
        <v>117</v>
      </c>
      <c r="E404" s="112">
        <v>139</v>
      </c>
      <c r="F404" s="112">
        <v>137</v>
      </c>
      <c r="G404" s="112">
        <v>152</v>
      </c>
      <c r="H404" s="112">
        <v>26</v>
      </c>
      <c r="I404" s="112">
        <v>121</v>
      </c>
      <c r="J404" s="112">
        <v>95</v>
      </c>
      <c r="K404" s="112">
        <v>81</v>
      </c>
      <c r="L404" s="90">
        <v>180</v>
      </c>
      <c r="N404" s="111" t="s">
        <v>88</v>
      </c>
      <c r="O404" s="113">
        <v>93</v>
      </c>
      <c r="P404" s="113">
        <v>107.96423876603077</v>
      </c>
      <c r="Q404" s="113">
        <v>117.42934243640468</v>
      </c>
      <c r="R404" s="113">
        <v>177.54073545158329</v>
      </c>
      <c r="S404" s="113">
        <v>271.12693705780271</v>
      </c>
      <c r="T404" s="113">
        <v>35.176236594804863</v>
      </c>
      <c r="U404" s="113">
        <v>176.95927625437793</v>
      </c>
      <c r="V404" s="113">
        <v>140.27187244344333</v>
      </c>
      <c r="W404" s="113">
        <v>108.34215887625071</v>
      </c>
      <c r="X404" s="114">
        <v>285.61504551191587</v>
      </c>
      <c r="Z404" s="111" t="s">
        <v>88</v>
      </c>
      <c r="AA404" s="113">
        <v>93</v>
      </c>
      <c r="AB404" s="113">
        <v>107.96423876603077</v>
      </c>
      <c r="AC404" s="113">
        <v>117.42934243640468</v>
      </c>
      <c r="AD404" s="113">
        <v>177.54073545158329</v>
      </c>
      <c r="AE404" s="113">
        <v>271.12693705780271</v>
      </c>
      <c r="AF404" s="113">
        <v>35.176236594804863</v>
      </c>
      <c r="AG404" s="113">
        <v>176.95927625437793</v>
      </c>
      <c r="AH404" s="113">
        <v>140.27187244344333</v>
      </c>
      <c r="AI404" s="113">
        <v>108.34215887625071</v>
      </c>
      <c r="AJ404" s="114">
        <v>285.61504551191587</v>
      </c>
      <c r="AK404" s="115"/>
      <c r="AL404" s="111" t="s">
        <v>88</v>
      </c>
      <c r="AM404" s="117">
        <v>1.1609057931831266</v>
      </c>
      <c r="AN404" s="117">
        <v>1.262681101466717</v>
      </c>
      <c r="AO404" s="117">
        <v>1.9090401661460568</v>
      </c>
      <c r="AP404" s="117">
        <v>2.9153434092236852</v>
      </c>
      <c r="AQ404" s="117">
        <v>0.37823910316994475</v>
      </c>
      <c r="AR404" s="117">
        <v>1.9027879167137411</v>
      </c>
      <c r="AS404" s="117">
        <v>1.5082997036929391</v>
      </c>
      <c r="AT404" s="117">
        <v>1.1649694502822656</v>
      </c>
      <c r="AU404" s="118">
        <v>3.0711295216335039</v>
      </c>
      <c r="AW404" s="73">
        <v>2</v>
      </c>
      <c r="AX404" s="73">
        <v>1</v>
      </c>
    </row>
    <row r="405" spans="1:50" s="70" customFormat="1" ht="15" customHeight="1" x14ac:dyDescent="0.25">
      <c r="A405" s="70">
        <v>393</v>
      </c>
      <c r="B405" s="111" t="s">
        <v>50</v>
      </c>
      <c r="C405" s="111">
        <v>18</v>
      </c>
      <c r="D405" s="112">
        <v>47</v>
      </c>
      <c r="E405" s="112">
        <v>37</v>
      </c>
      <c r="F405" s="112">
        <v>20</v>
      </c>
      <c r="G405" s="112">
        <v>36</v>
      </c>
      <c r="H405" s="112">
        <v>4</v>
      </c>
      <c r="I405" s="112">
        <v>30</v>
      </c>
      <c r="J405" s="112">
        <v>23</v>
      </c>
      <c r="K405" s="112">
        <v>39</v>
      </c>
      <c r="L405" s="90">
        <v>119</v>
      </c>
      <c r="N405" s="111" t="s">
        <v>50</v>
      </c>
      <c r="O405" s="113">
        <v>18</v>
      </c>
      <c r="P405" s="113">
        <v>43.370249760713214</v>
      </c>
      <c r="Q405" s="113">
        <v>31.258170288827145</v>
      </c>
      <c r="R405" s="113">
        <v>25.918355540377121</v>
      </c>
      <c r="S405" s="113">
        <v>64.214274566321691</v>
      </c>
      <c r="T405" s="113">
        <v>5.4117287068930553</v>
      </c>
      <c r="U405" s="113">
        <v>43.874200724225929</v>
      </c>
      <c r="V405" s="113">
        <v>33.960558591570489</v>
      </c>
      <c r="W405" s="113">
        <v>52.164743162639226</v>
      </c>
      <c r="X405" s="114">
        <v>188.82328008843328</v>
      </c>
      <c r="Z405" s="111" t="s">
        <v>50</v>
      </c>
      <c r="AA405" s="113">
        <v>18</v>
      </c>
      <c r="AB405" s="113">
        <v>43.370249760713214</v>
      </c>
      <c r="AC405" s="113">
        <v>31.258170288827145</v>
      </c>
      <c r="AD405" s="113">
        <v>25.918355540377121</v>
      </c>
      <c r="AE405" s="113">
        <v>64.214274566321691</v>
      </c>
      <c r="AF405" s="113">
        <v>5.4117287068930553</v>
      </c>
      <c r="AG405" s="113">
        <v>43.874200724225929</v>
      </c>
      <c r="AH405" s="113">
        <v>33.960558591570489</v>
      </c>
      <c r="AI405" s="113">
        <v>52.164743162639226</v>
      </c>
      <c r="AJ405" s="114">
        <v>188.82328008843328</v>
      </c>
      <c r="AK405" s="115"/>
      <c r="AL405" s="111" t="s">
        <v>50</v>
      </c>
      <c r="AM405" s="117">
        <v>2.4094583200396231</v>
      </c>
      <c r="AN405" s="117">
        <v>1.7365650160459525</v>
      </c>
      <c r="AO405" s="117">
        <v>1.4399086411320623</v>
      </c>
      <c r="AP405" s="117">
        <v>3.567459698128983</v>
      </c>
      <c r="AQ405" s="117">
        <v>0.30065159482739195</v>
      </c>
      <c r="AR405" s="117">
        <v>2.4374555957903294</v>
      </c>
      <c r="AS405" s="117">
        <v>1.8866976995316938</v>
      </c>
      <c r="AT405" s="117">
        <v>2.8980412868132905</v>
      </c>
      <c r="AU405" s="118">
        <v>10.490182227135183</v>
      </c>
      <c r="AW405" s="73">
        <v>5</v>
      </c>
      <c r="AX405" s="73">
        <v>1</v>
      </c>
    </row>
    <row r="406" spans="1:50" s="70" customFormat="1" ht="15" customHeight="1" x14ac:dyDescent="0.25">
      <c r="A406" s="70">
        <v>394</v>
      </c>
      <c r="B406" s="111" t="s">
        <v>665</v>
      </c>
      <c r="C406" s="111">
        <v>-7</v>
      </c>
      <c r="D406" s="112">
        <v>-6</v>
      </c>
      <c r="E406" s="112">
        <v>-5</v>
      </c>
      <c r="F406" s="112">
        <v>-5</v>
      </c>
      <c r="G406" s="112">
        <v>-7</v>
      </c>
      <c r="H406" s="112">
        <v>-9</v>
      </c>
      <c r="I406" s="112">
        <v>-4</v>
      </c>
      <c r="J406" s="112">
        <v>-7</v>
      </c>
      <c r="K406" s="112">
        <v>-6</v>
      </c>
      <c r="L406" s="90">
        <v>-2</v>
      </c>
      <c r="N406" s="111" t="s">
        <v>665</v>
      </c>
      <c r="O406" s="113">
        <v>-7</v>
      </c>
      <c r="P406" s="113">
        <v>-5.5366276290272189</v>
      </c>
      <c r="Q406" s="113">
        <v>-4.2240770660577223</v>
      </c>
      <c r="R406" s="113">
        <v>-6.4795888850942802</v>
      </c>
      <c r="S406" s="113">
        <v>-12.486108943451441</v>
      </c>
      <c r="T406" s="113">
        <v>-12.176389590509375</v>
      </c>
      <c r="U406" s="113">
        <v>-5.8498934298967908</v>
      </c>
      <c r="V406" s="113">
        <v>-10.335822180043191</v>
      </c>
      <c r="W406" s="113">
        <v>-8.025345101944497</v>
      </c>
      <c r="X406" s="114">
        <v>-3.1735005056879544</v>
      </c>
      <c r="Z406" s="111" t="s">
        <v>665</v>
      </c>
      <c r="AA406" s="113">
        <v>0</v>
      </c>
      <c r="AB406" s="113">
        <v>0</v>
      </c>
      <c r="AC406" s="113">
        <v>0</v>
      </c>
      <c r="AD406" s="113">
        <v>0</v>
      </c>
      <c r="AE406" s="113">
        <v>0</v>
      </c>
      <c r="AF406" s="113">
        <v>0</v>
      </c>
      <c r="AG406" s="113">
        <v>0</v>
      </c>
      <c r="AH406" s="113">
        <v>0</v>
      </c>
      <c r="AI406" s="113">
        <v>0</v>
      </c>
      <c r="AJ406" s="114">
        <v>0</v>
      </c>
      <c r="AK406" s="115"/>
      <c r="AL406" s="111" t="s">
        <v>665</v>
      </c>
      <c r="AM406" s="117" t="s">
        <v>534</v>
      </c>
      <c r="AN406" s="117" t="s">
        <v>534</v>
      </c>
      <c r="AO406" s="117" t="s">
        <v>534</v>
      </c>
      <c r="AP406" s="117" t="s">
        <v>534</v>
      </c>
      <c r="AQ406" s="117" t="s">
        <v>534</v>
      </c>
      <c r="AR406" s="117" t="s">
        <v>534</v>
      </c>
      <c r="AS406" s="117" t="s">
        <v>534</v>
      </c>
      <c r="AT406" s="117" t="s">
        <v>534</v>
      </c>
      <c r="AU406" s="118" t="s">
        <v>534</v>
      </c>
      <c r="AW406" s="73"/>
      <c r="AX406" s="72"/>
    </row>
    <row r="407" spans="1:50" s="70" customFormat="1" ht="15" customHeight="1" x14ac:dyDescent="0.25">
      <c r="A407" s="70">
        <v>395</v>
      </c>
      <c r="B407" s="111" t="s">
        <v>415</v>
      </c>
      <c r="C407" s="111">
        <v>-1</v>
      </c>
      <c r="D407" s="112">
        <v>0</v>
      </c>
      <c r="E407" s="112">
        <v>-1</v>
      </c>
      <c r="F407" s="112">
        <v>-4</v>
      </c>
      <c r="G407" s="112">
        <v>-3</v>
      </c>
      <c r="H407" s="112">
        <v>-5</v>
      </c>
      <c r="I407" s="112">
        <v>-7</v>
      </c>
      <c r="J407" s="112">
        <v>-4</v>
      </c>
      <c r="K407" s="112">
        <v>-2</v>
      </c>
      <c r="L407" s="90">
        <v>4</v>
      </c>
      <c r="N407" s="111" t="s">
        <v>415</v>
      </c>
      <c r="O407" s="113">
        <v>-1</v>
      </c>
      <c r="P407" s="113">
        <v>0</v>
      </c>
      <c r="Q407" s="113">
        <v>-0.84481541321154441</v>
      </c>
      <c r="R407" s="113">
        <v>-5.1836711080754245</v>
      </c>
      <c r="S407" s="113">
        <v>-5.3511895471934743</v>
      </c>
      <c r="T407" s="113">
        <v>-6.7646608836163198</v>
      </c>
      <c r="U407" s="113">
        <v>-10.237313502319383</v>
      </c>
      <c r="V407" s="113">
        <v>-5.9061841028818236</v>
      </c>
      <c r="W407" s="113">
        <v>-2.6751150339814989</v>
      </c>
      <c r="X407" s="114">
        <v>6.3470010113759088</v>
      </c>
      <c r="Z407" s="111" t="s">
        <v>415</v>
      </c>
      <c r="AA407" s="113">
        <v>0</v>
      </c>
      <c r="AB407" s="113">
        <v>0</v>
      </c>
      <c r="AC407" s="113">
        <v>0</v>
      </c>
      <c r="AD407" s="113">
        <v>0</v>
      </c>
      <c r="AE407" s="113">
        <v>0</v>
      </c>
      <c r="AF407" s="113">
        <v>0</v>
      </c>
      <c r="AG407" s="113">
        <v>0</v>
      </c>
      <c r="AH407" s="113">
        <v>0</v>
      </c>
      <c r="AI407" s="113">
        <v>0</v>
      </c>
      <c r="AJ407" s="114">
        <v>6.3470010113759088</v>
      </c>
      <c r="AK407" s="115"/>
      <c r="AL407" s="111" t="s">
        <v>415</v>
      </c>
      <c r="AM407" s="117">
        <v>1</v>
      </c>
      <c r="AN407" s="117">
        <v>1</v>
      </c>
      <c r="AO407" s="117">
        <v>1</v>
      </c>
      <c r="AP407" s="117">
        <v>1</v>
      </c>
      <c r="AQ407" s="117">
        <v>1</v>
      </c>
      <c r="AR407" s="117">
        <v>1</v>
      </c>
      <c r="AS407" s="117">
        <v>1</v>
      </c>
      <c r="AT407" s="117">
        <v>1</v>
      </c>
      <c r="AU407" s="118" t="s">
        <v>2</v>
      </c>
      <c r="AW407" s="73">
        <v>1</v>
      </c>
      <c r="AX407" s="73">
        <v>0</v>
      </c>
    </row>
    <row r="408" spans="1:50" s="70" customFormat="1" ht="15" customHeight="1" x14ac:dyDescent="0.25">
      <c r="A408" s="70">
        <v>396</v>
      </c>
      <c r="B408" s="111" t="s">
        <v>192</v>
      </c>
      <c r="C408" s="111">
        <v>9</v>
      </c>
      <c r="D408" s="112">
        <v>0</v>
      </c>
      <c r="E408" s="112">
        <v>2</v>
      </c>
      <c r="F408" s="112">
        <v>-4</v>
      </c>
      <c r="G408" s="112">
        <v>4</v>
      </c>
      <c r="H408" s="112">
        <v>6</v>
      </c>
      <c r="I408" s="112">
        <v>-2</v>
      </c>
      <c r="J408" s="112">
        <v>1</v>
      </c>
      <c r="K408" s="112">
        <v>4</v>
      </c>
      <c r="L408" s="90">
        <v>9</v>
      </c>
      <c r="N408" s="111" t="s">
        <v>192</v>
      </c>
      <c r="O408" s="113">
        <v>9</v>
      </c>
      <c r="P408" s="113">
        <v>0</v>
      </c>
      <c r="Q408" s="113">
        <v>1.6896308264230888</v>
      </c>
      <c r="R408" s="113">
        <v>-5.1836711080754245</v>
      </c>
      <c r="S408" s="113">
        <v>7.134919396257966</v>
      </c>
      <c r="T408" s="113">
        <v>8.1175930603395834</v>
      </c>
      <c r="U408" s="113">
        <v>-2.9249467149483954</v>
      </c>
      <c r="V408" s="113">
        <v>1.4765460257204559</v>
      </c>
      <c r="W408" s="113">
        <v>5.3502300679629977</v>
      </c>
      <c r="X408" s="114">
        <v>14.280752275595795</v>
      </c>
      <c r="Z408" s="111" t="s">
        <v>192</v>
      </c>
      <c r="AA408" s="113">
        <v>9</v>
      </c>
      <c r="AB408" s="113">
        <v>0</v>
      </c>
      <c r="AC408" s="113">
        <v>1.6896308264230888</v>
      </c>
      <c r="AD408" s="113">
        <v>0</v>
      </c>
      <c r="AE408" s="113">
        <v>7.134919396257966</v>
      </c>
      <c r="AF408" s="113">
        <v>8.1175930603395834</v>
      </c>
      <c r="AG408" s="113">
        <v>0</v>
      </c>
      <c r="AH408" s="113">
        <v>1.4765460257204559</v>
      </c>
      <c r="AI408" s="113">
        <v>5.3502300679629977</v>
      </c>
      <c r="AJ408" s="114">
        <v>14.280752275595795</v>
      </c>
      <c r="AK408" s="115"/>
      <c r="AL408" s="111" t="s">
        <v>192</v>
      </c>
      <c r="AM408" s="117" t="s">
        <v>532</v>
      </c>
      <c r="AN408" s="117">
        <v>0.18773675849145433</v>
      </c>
      <c r="AO408" s="117" t="s">
        <v>532</v>
      </c>
      <c r="AP408" s="117">
        <v>0.7927688218064407</v>
      </c>
      <c r="AQ408" s="117">
        <v>0.90195478448217592</v>
      </c>
      <c r="AR408" s="117" t="s">
        <v>532</v>
      </c>
      <c r="AS408" s="117">
        <v>0.16406066952449511</v>
      </c>
      <c r="AT408" s="117">
        <v>0.59447000755144419</v>
      </c>
      <c r="AU408" s="118">
        <v>1.5867502528439772</v>
      </c>
      <c r="AW408" s="73">
        <v>0</v>
      </c>
      <c r="AX408" s="73">
        <v>5</v>
      </c>
    </row>
    <row r="409" spans="1:50" s="70" customFormat="1" ht="15" customHeight="1" x14ac:dyDescent="0.25">
      <c r="A409" s="70">
        <v>397</v>
      </c>
      <c r="B409" s="111" t="s">
        <v>279</v>
      </c>
      <c r="C409" s="111">
        <v>-3</v>
      </c>
      <c r="D409" s="112">
        <v>9</v>
      </c>
      <c r="E409" s="112">
        <v>-4</v>
      </c>
      <c r="F409" s="112">
        <v>3</v>
      </c>
      <c r="G409" s="112">
        <v>-4</v>
      </c>
      <c r="H409" s="112">
        <v>5</v>
      </c>
      <c r="I409" s="112">
        <v>-4</v>
      </c>
      <c r="J409" s="112">
        <v>-4</v>
      </c>
      <c r="K409" s="112">
        <v>-1</v>
      </c>
      <c r="L409" s="90">
        <v>0</v>
      </c>
      <c r="N409" s="111" t="s">
        <v>279</v>
      </c>
      <c r="O409" s="113">
        <v>-3</v>
      </c>
      <c r="P409" s="113">
        <v>8.3049414435408284</v>
      </c>
      <c r="Q409" s="113">
        <v>-3.3792616528461776</v>
      </c>
      <c r="R409" s="113">
        <v>3.8877533310565684</v>
      </c>
      <c r="S409" s="113">
        <v>-7.134919396257966</v>
      </c>
      <c r="T409" s="113">
        <v>6.7646608836163198</v>
      </c>
      <c r="U409" s="113">
        <v>-5.8498934298967908</v>
      </c>
      <c r="V409" s="113">
        <v>-5.9061841028818236</v>
      </c>
      <c r="W409" s="113">
        <v>-1.3375575169907494</v>
      </c>
      <c r="X409" s="114">
        <v>0</v>
      </c>
      <c r="Z409" s="111" t="s">
        <v>279</v>
      </c>
      <c r="AA409" s="113">
        <v>0</v>
      </c>
      <c r="AB409" s="113">
        <v>8.3049414435408284</v>
      </c>
      <c r="AC409" s="113">
        <v>0</v>
      </c>
      <c r="AD409" s="113">
        <v>3.8877533310565684</v>
      </c>
      <c r="AE409" s="113">
        <v>0</v>
      </c>
      <c r="AF409" s="113">
        <v>6.7646608836163198</v>
      </c>
      <c r="AG409" s="113">
        <v>0</v>
      </c>
      <c r="AH409" s="113">
        <v>0</v>
      </c>
      <c r="AI409" s="113">
        <v>0</v>
      </c>
      <c r="AJ409" s="114">
        <v>0</v>
      </c>
      <c r="AK409" s="115"/>
      <c r="AL409" s="111" t="s">
        <v>279</v>
      </c>
      <c r="AM409" s="117" t="s">
        <v>2</v>
      </c>
      <c r="AN409" s="117">
        <v>1</v>
      </c>
      <c r="AO409" s="117" t="s">
        <v>2</v>
      </c>
      <c r="AP409" s="117">
        <v>1</v>
      </c>
      <c r="AQ409" s="117" t="s">
        <v>2</v>
      </c>
      <c r="AR409" s="117">
        <v>1</v>
      </c>
      <c r="AS409" s="117">
        <v>1</v>
      </c>
      <c r="AT409" s="117">
        <v>1</v>
      </c>
      <c r="AU409" s="118">
        <v>1</v>
      </c>
      <c r="AW409" s="73">
        <v>3</v>
      </c>
      <c r="AX409" s="73">
        <v>0</v>
      </c>
    </row>
    <row r="410" spans="1:50" s="70" customFormat="1" ht="15" customHeight="1" x14ac:dyDescent="0.25">
      <c r="A410" s="70">
        <v>398</v>
      </c>
      <c r="B410" s="111" t="s">
        <v>326</v>
      </c>
      <c r="C410" s="111">
        <v>8</v>
      </c>
      <c r="D410" s="112">
        <v>-3</v>
      </c>
      <c r="E410" s="112">
        <v>0</v>
      </c>
      <c r="F410" s="112">
        <v>0</v>
      </c>
      <c r="G410" s="112">
        <v>-5</v>
      </c>
      <c r="H410" s="112">
        <v>0</v>
      </c>
      <c r="I410" s="112">
        <v>-3</v>
      </c>
      <c r="J410" s="112">
        <v>6</v>
      </c>
      <c r="K410" s="112">
        <v>1</v>
      </c>
      <c r="L410" s="90">
        <v>1</v>
      </c>
      <c r="N410" s="111" t="s">
        <v>326</v>
      </c>
      <c r="O410" s="113">
        <v>8</v>
      </c>
      <c r="P410" s="113">
        <v>-2.7683138145136095</v>
      </c>
      <c r="Q410" s="113">
        <v>0</v>
      </c>
      <c r="R410" s="113">
        <v>0</v>
      </c>
      <c r="S410" s="113">
        <v>-8.9186492453224577</v>
      </c>
      <c r="T410" s="113">
        <v>0</v>
      </c>
      <c r="U410" s="113">
        <v>-4.3874200724225929</v>
      </c>
      <c r="V410" s="113">
        <v>8.8592761543227354</v>
      </c>
      <c r="W410" s="113">
        <v>1.3375575169907494</v>
      </c>
      <c r="X410" s="114">
        <v>1.5867502528439772</v>
      </c>
      <c r="Z410" s="111" t="s">
        <v>326</v>
      </c>
      <c r="AA410" s="113">
        <v>8</v>
      </c>
      <c r="AB410" s="113">
        <v>0</v>
      </c>
      <c r="AC410" s="113">
        <v>0</v>
      </c>
      <c r="AD410" s="113">
        <v>0</v>
      </c>
      <c r="AE410" s="113">
        <v>0</v>
      </c>
      <c r="AF410" s="113">
        <v>0</v>
      </c>
      <c r="AG410" s="113">
        <v>0</v>
      </c>
      <c r="AH410" s="113">
        <v>8.8592761543227354</v>
      </c>
      <c r="AI410" s="113">
        <v>1.3375575169907494</v>
      </c>
      <c r="AJ410" s="114">
        <v>1.5867502528439772</v>
      </c>
      <c r="AK410" s="115"/>
      <c r="AL410" s="111" t="s">
        <v>326</v>
      </c>
      <c r="AM410" s="117" t="s">
        <v>532</v>
      </c>
      <c r="AN410" s="117" t="s">
        <v>532</v>
      </c>
      <c r="AO410" s="117" t="s">
        <v>532</v>
      </c>
      <c r="AP410" s="117" t="s">
        <v>532</v>
      </c>
      <c r="AQ410" s="117" t="s">
        <v>532</v>
      </c>
      <c r="AR410" s="117" t="s">
        <v>532</v>
      </c>
      <c r="AS410" s="117">
        <v>1.1074095192903419</v>
      </c>
      <c r="AT410" s="117">
        <v>0.16719468962384368</v>
      </c>
      <c r="AU410" s="118">
        <v>0.19834378160549715</v>
      </c>
      <c r="AW410" s="73">
        <v>0</v>
      </c>
      <c r="AX410" s="73">
        <v>8</v>
      </c>
    </row>
    <row r="411" spans="1:50" s="70" customFormat="1" ht="15" customHeight="1" x14ac:dyDescent="0.25">
      <c r="A411" s="70">
        <v>399</v>
      </c>
      <c r="B411" s="111" t="s">
        <v>666</v>
      </c>
      <c r="C411" s="111">
        <v>0</v>
      </c>
      <c r="D411" s="112">
        <v>-4</v>
      </c>
      <c r="E411" s="112">
        <v>-3</v>
      </c>
      <c r="F411" s="112">
        <v>-7</v>
      </c>
      <c r="G411" s="112">
        <v>-5</v>
      </c>
      <c r="H411" s="112">
        <v>-8</v>
      </c>
      <c r="I411" s="112">
        <v>-3</v>
      </c>
      <c r="J411" s="112">
        <v>-7</v>
      </c>
      <c r="K411" s="112">
        <v>-4</v>
      </c>
      <c r="L411" s="90">
        <v>0</v>
      </c>
      <c r="N411" s="111" t="s">
        <v>666</v>
      </c>
      <c r="O411" s="113">
        <v>0</v>
      </c>
      <c r="P411" s="113">
        <v>-3.6910850860181461</v>
      </c>
      <c r="Q411" s="113">
        <v>-2.5344462396346334</v>
      </c>
      <c r="R411" s="113">
        <v>-9.0714244391319934</v>
      </c>
      <c r="S411" s="113">
        <v>-8.9186492453224577</v>
      </c>
      <c r="T411" s="113">
        <v>-10.823457413786111</v>
      </c>
      <c r="U411" s="113">
        <v>-4.3874200724225929</v>
      </c>
      <c r="V411" s="113">
        <v>-10.335822180043191</v>
      </c>
      <c r="W411" s="113">
        <v>-5.3502300679629977</v>
      </c>
      <c r="X411" s="114">
        <v>0</v>
      </c>
      <c r="Z411" s="111" t="s">
        <v>666</v>
      </c>
      <c r="AA411" s="113">
        <v>0</v>
      </c>
      <c r="AB411" s="113">
        <v>0</v>
      </c>
      <c r="AC411" s="113">
        <v>0</v>
      </c>
      <c r="AD411" s="113">
        <v>0</v>
      </c>
      <c r="AE411" s="113">
        <v>0</v>
      </c>
      <c r="AF411" s="113">
        <v>0</v>
      </c>
      <c r="AG411" s="113">
        <v>0</v>
      </c>
      <c r="AH411" s="113">
        <v>0</v>
      </c>
      <c r="AI411" s="113">
        <v>0</v>
      </c>
      <c r="AJ411" s="114">
        <v>0</v>
      </c>
      <c r="AK411" s="115"/>
      <c r="AL411" s="111" t="s">
        <v>666</v>
      </c>
      <c r="AM411" s="117" t="s">
        <v>534</v>
      </c>
      <c r="AN411" s="117" t="s">
        <v>534</v>
      </c>
      <c r="AO411" s="117" t="s">
        <v>534</v>
      </c>
      <c r="AP411" s="117" t="s">
        <v>534</v>
      </c>
      <c r="AQ411" s="117" t="s">
        <v>534</v>
      </c>
      <c r="AR411" s="117" t="s">
        <v>534</v>
      </c>
      <c r="AS411" s="117" t="s">
        <v>534</v>
      </c>
      <c r="AT411" s="117" t="s">
        <v>534</v>
      </c>
      <c r="AU411" s="118" t="s">
        <v>534</v>
      </c>
      <c r="AW411" s="73"/>
      <c r="AX411" s="72"/>
    </row>
    <row r="412" spans="1:50" s="70" customFormat="1" ht="15" customHeight="1" x14ac:dyDescent="0.25">
      <c r="A412" s="70">
        <v>400</v>
      </c>
      <c r="B412" s="111" t="s">
        <v>85</v>
      </c>
      <c r="C412" s="111">
        <v>45</v>
      </c>
      <c r="D412" s="112">
        <v>23</v>
      </c>
      <c r="E412" s="112">
        <v>60</v>
      </c>
      <c r="F412" s="112">
        <v>37</v>
      </c>
      <c r="G412" s="112">
        <v>46</v>
      </c>
      <c r="H412" s="112">
        <v>38</v>
      </c>
      <c r="I412" s="112">
        <v>64</v>
      </c>
      <c r="J412" s="112">
        <v>62</v>
      </c>
      <c r="K412" s="112">
        <v>140</v>
      </c>
      <c r="L412" s="90">
        <v>65</v>
      </c>
      <c r="N412" s="111" t="s">
        <v>85</v>
      </c>
      <c r="O412" s="113">
        <v>45</v>
      </c>
      <c r="P412" s="113">
        <v>21.223739244604339</v>
      </c>
      <c r="Q412" s="113">
        <v>50.688924792692667</v>
      </c>
      <c r="R412" s="113">
        <v>47.948957749697676</v>
      </c>
      <c r="S412" s="113">
        <v>82.051573056966603</v>
      </c>
      <c r="T412" s="113">
        <v>51.411422715484029</v>
      </c>
      <c r="U412" s="113">
        <v>93.598294878348653</v>
      </c>
      <c r="V412" s="113">
        <v>91.545853594668273</v>
      </c>
      <c r="W412" s="113">
        <v>187.25805237870492</v>
      </c>
      <c r="X412" s="114">
        <v>103.13876643485851</v>
      </c>
      <c r="Z412" s="111" t="s">
        <v>85</v>
      </c>
      <c r="AA412" s="113">
        <v>45</v>
      </c>
      <c r="AB412" s="113">
        <v>21.223739244604339</v>
      </c>
      <c r="AC412" s="113">
        <v>50.688924792692667</v>
      </c>
      <c r="AD412" s="113">
        <v>47.948957749697676</v>
      </c>
      <c r="AE412" s="113">
        <v>82.051573056966603</v>
      </c>
      <c r="AF412" s="113">
        <v>51.411422715484029</v>
      </c>
      <c r="AG412" s="113">
        <v>93.598294878348653</v>
      </c>
      <c r="AH412" s="113">
        <v>91.545853594668273</v>
      </c>
      <c r="AI412" s="113">
        <v>187.25805237870492</v>
      </c>
      <c r="AJ412" s="114">
        <v>103.13876643485851</v>
      </c>
      <c r="AK412" s="115"/>
      <c r="AL412" s="111" t="s">
        <v>85</v>
      </c>
      <c r="AM412" s="117">
        <v>0.47163864988009641</v>
      </c>
      <c r="AN412" s="117">
        <v>1.126420550948726</v>
      </c>
      <c r="AO412" s="117">
        <v>1.0655323944377262</v>
      </c>
      <c r="AP412" s="117">
        <v>1.8233682901548134</v>
      </c>
      <c r="AQ412" s="117">
        <v>1.1424760603440896</v>
      </c>
      <c r="AR412" s="117">
        <v>2.0799621084077478</v>
      </c>
      <c r="AS412" s="117">
        <v>2.0343523021037395</v>
      </c>
      <c r="AT412" s="117">
        <v>4.1612900528601093</v>
      </c>
      <c r="AU412" s="118">
        <v>2.2919725874413004</v>
      </c>
      <c r="AW412" s="73">
        <v>4</v>
      </c>
      <c r="AX412" s="73">
        <v>1</v>
      </c>
    </row>
    <row r="413" spans="1:50" s="70" customFormat="1" ht="15" customHeight="1" x14ac:dyDescent="0.25">
      <c r="A413" s="70">
        <v>401</v>
      </c>
      <c r="B413" s="111" t="s">
        <v>492</v>
      </c>
      <c r="C413" s="111">
        <v>-6</v>
      </c>
      <c r="D413" s="112">
        <v>11</v>
      </c>
      <c r="E413" s="112">
        <v>-5</v>
      </c>
      <c r="F413" s="112">
        <v>-1</v>
      </c>
      <c r="G413" s="112">
        <v>0</v>
      </c>
      <c r="H413" s="112">
        <v>-5</v>
      </c>
      <c r="I413" s="112">
        <v>-6</v>
      </c>
      <c r="J413" s="112">
        <v>-1</v>
      </c>
      <c r="K413" s="112">
        <v>-3</v>
      </c>
      <c r="L413" s="90">
        <v>-2</v>
      </c>
      <c r="N413" s="111" t="s">
        <v>492</v>
      </c>
      <c r="O413" s="113">
        <v>-6</v>
      </c>
      <c r="P413" s="113">
        <v>10.150483986549903</v>
      </c>
      <c r="Q413" s="113">
        <v>-4.2240770660577223</v>
      </c>
      <c r="R413" s="113">
        <v>-1.2959177770188561</v>
      </c>
      <c r="S413" s="113">
        <v>0</v>
      </c>
      <c r="T413" s="113">
        <v>-6.7646608836163198</v>
      </c>
      <c r="U413" s="113">
        <v>-8.7748401448451858</v>
      </c>
      <c r="V413" s="113">
        <v>-1.4765460257204559</v>
      </c>
      <c r="W413" s="113">
        <v>-4.0126725509722485</v>
      </c>
      <c r="X413" s="114">
        <v>-3.1735005056879544</v>
      </c>
      <c r="Z413" s="111" t="s">
        <v>492</v>
      </c>
      <c r="AA413" s="113">
        <v>0</v>
      </c>
      <c r="AB413" s="113">
        <v>10.150483986549903</v>
      </c>
      <c r="AC413" s="113">
        <v>0</v>
      </c>
      <c r="AD413" s="113">
        <v>0</v>
      </c>
      <c r="AE413" s="113">
        <v>0</v>
      </c>
      <c r="AF413" s="113">
        <v>0</v>
      </c>
      <c r="AG413" s="113">
        <v>0</v>
      </c>
      <c r="AH413" s="113">
        <v>0</v>
      </c>
      <c r="AI413" s="113">
        <v>0</v>
      </c>
      <c r="AJ413" s="114">
        <v>0</v>
      </c>
      <c r="AK413" s="115"/>
      <c r="AL413" s="111" t="s">
        <v>492</v>
      </c>
      <c r="AM413" s="117" t="s">
        <v>2</v>
      </c>
      <c r="AN413" s="117">
        <v>1</v>
      </c>
      <c r="AO413" s="117">
        <v>1</v>
      </c>
      <c r="AP413" s="117">
        <v>1</v>
      </c>
      <c r="AQ413" s="117">
        <v>1</v>
      </c>
      <c r="AR413" s="117">
        <v>1</v>
      </c>
      <c r="AS413" s="117">
        <v>1</v>
      </c>
      <c r="AT413" s="117">
        <v>1</v>
      </c>
      <c r="AU413" s="118">
        <v>1</v>
      </c>
      <c r="AW413" s="73">
        <v>1</v>
      </c>
      <c r="AX413" s="73">
        <v>0</v>
      </c>
    </row>
    <row r="414" spans="1:50" s="70" customFormat="1" ht="15" customHeight="1" x14ac:dyDescent="0.25">
      <c r="A414" s="70">
        <v>402</v>
      </c>
      <c r="B414" s="111" t="s">
        <v>667</v>
      </c>
      <c r="C414" s="111">
        <v>-6</v>
      </c>
      <c r="D414" s="112">
        <v>-2</v>
      </c>
      <c r="E414" s="112">
        <v>-8</v>
      </c>
      <c r="F414" s="112">
        <v>-4</v>
      </c>
      <c r="G414" s="112">
        <v>-7</v>
      </c>
      <c r="H414" s="112">
        <v>-9</v>
      </c>
      <c r="I414" s="112">
        <v>-7</v>
      </c>
      <c r="J414" s="112">
        <v>-9</v>
      </c>
      <c r="K414" s="112">
        <v>-5</v>
      </c>
      <c r="L414" s="90">
        <v>-5</v>
      </c>
      <c r="N414" s="111" t="s">
        <v>667</v>
      </c>
      <c r="O414" s="113">
        <v>-6</v>
      </c>
      <c r="P414" s="113">
        <v>-1.8455425430090731</v>
      </c>
      <c r="Q414" s="113">
        <v>-6.7585233056923553</v>
      </c>
      <c r="R414" s="113">
        <v>-5.1836711080754245</v>
      </c>
      <c r="S414" s="113">
        <v>-12.486108943451441</v>
      </c>
      <c r="T414" s="113">
        <v>-12.176389590509375</v>
      </c>
      <c r="U414" s="113">
        <v>-10.237313502319383</v>
      </c>
      <c r="V414" s="113">
        <v>-13.288914231484103</v>
      </c>
      <c r="W414" s="113">
        <v>-6.6877875849537469</v>
      </c>
      <c r="X414" s="114">
        <v>-7.9337512642198851</v>
      </c>
      <c r="Z414" s="111" t="s">
        <v>667</v>
      </c>
      <c r="AA414" s="113">
        <v>0</v>
      </c>
      <c r="AB414" s="113">
        <v>0</v>
      </c>
      <c r="AC414" s="113">
        <v>0</v>
      </c>
      <c r="AD414" s="113">
        <v>0</v>
      </c>
      <c r="AE414" s="113">
        <v>0</v>
      </c>
      <c r="AF414" s="113">
        <v>0</v>
      </c>
      <c r="AG414" s="113">
        <v>0</v>
      </c>
      <c r="AH414" s="113">
        <v>0</v>
      </c>
      <c r="AI414" s="113">
        <v>0</v>
      </c>
      <c r="AJ414" s="114">
        <v>0</v>
      </c>
      <c r="AK414" s="115"/>
      <c r="AL414" s="111" t="s">
        <v>667</v>
      </c>
      <c r="AM414" s="117" t="s">
        <v>534</v>
      </c>
      <c r="AN414" s="117" t="s">
        <v>534</v>
      </c>
      <c r="AO414" s="117" t="s">
        <v>534</v>
      </c>
      <c r="AP414" s="117" t="s">
        <v>534</v>
      </c>
      <c r="AQ414" s="117" t="s">
        <v>534</v>
      </c>
      <c r="AR414" s="117" t="s">
        <v>534</v>
      </c>
      <c r="AS414" s="117" t="s">
        <v>534</v>
      </c>
      <c r="AT414" s="117" t="s">
        <v>534</v>
      </c>
      <c r="AU414" s="118" t="s">
        <v>534</v>
      </c>
      <c r="AW414" s="73"/>
      <c r="AX414" s="72"/>
    </row>
    <row r="415" spans="1:50" s="70" customFormat="1" ht="15" customHeight="1" x14ac:dyDescent="0.25">
      <c r="A415" s="70">
        <v>403</v>
      </c>
      <c r="B415" s="111" t="s">
        <v>668</v>
      </c>
      <c r="C415" s="111">
        <v>-6</v>
      </c>
      <c r="D415" s="112">
        <v>-5</v>
      </c>
      <c r="E415" s="112">
        <v>-7</v>
      </c>
      <c r="F415" s="112">
        <v>-8</v>
      </c>
      <c r="G415" s="112">
        <v>-3</v>
      </c>
      <c r="H415" s="112">
        <v>-7</v>
      </c>
      <c r="I415" s="112">
        <v>-5</v>
      </c>
      <c r="J415" s="112">
        <v>-6</v>
      </c>
      <c r="K415" s="112">
        <v>-4</v>
      </c>
      <c r="L415" s="90">
        <v>-3</v>
      </c>
      <c r="N415" s="111" t="s">
        <v>668</v>
      </c>
      <c r="O415" s="113">
        <v>-6</v>
      </c>
      <c r="P415" s="113">
        <v>-4.6138563575226827</v>
      </c>
      <c r="Q415" s="113">
        <v>-5.9137078924808115</v>
      </c>
      <c r="R415" s="113">
        <v>-10.367342216150849</v>
      </c>
      <c r="S415" s="113">
        <v>-5.3511895471934743</v>
      </c>
      <c r="T415" s="113">
        <v>-9.4705252370628479</v>
      </c>
      <c r="U415" s="113">
        <v>-7.3123667873709879</v>
      </c>
      <c r="V415" s="113">
        <v>-8.8592761543227354</v>
      </c>
      <c r="W415" s="113">
        <v>-5.3502300679629977</v>
      </c>
      <c r="X415" s="114">
        <v>-4.7602507585319316</v>
      </c>
      <c r="Z415" s="111" t="s">
        <v>668</v>
      </c>
      <c r="AA415" s="113">
        <v>0</v>
      </c>
      <c r="AB415" s="113">
        <v>0</v>
      </c>
      <c r="AC415" s="113">
        <v>0</v>
      </c>
      <c r="AD415" s="113">
        <v>0</v>
      </c>
      <c r="AE415" s="113">
        <v>0</v>
      </c>
      <c r="AF415" s="113">
        <v>0</v>
      </c>
      <c r="AG415" s="113">
        <v>0</v>
      </c>
      <c r="AH415" s="113">
        <v>0</v>
      </c>
      <c r="AI415" s="113">
        <v>0</v>
      </c>
      <c r="AJ415" s="114">
        <v>0</v>
      </c>
      <c r="AK415" s="115"/>
      <c r="AL415" s="111" t="s">
        <v>668</v>
      </c>
      <c r="AM415" s="117" t="s">
        <v>534</v>
      </c>
      <c r="AN415" s="117" t="s">
        <v>534</v>
      </c>
      <c r="AO415" s="117" t="s">
        <v>534</v>
      </c>
      <c r="AP415" s="117" t="s">
        <v>534</v>
      </c>
      <c r="AQ415" s="117" t="s">
        <v>534</v>
      </c>
      <c r="AR415" s="117" t="s">
        <v>534</v>
      </c>
      <c r="AS415" s="117" t="s">
        <v>534</v>
      </c>
      <c r="AT415" s="117" t="s">
        <v>534</v>
      </c>
      <c r="AU415" s="118" t="s">
        <v>534</v>
      </c>
      <c r="AW415" s="73"/>
      <c r="AX415" s="72"/>
    </row>
    <row r="416" spans="1:50" s="70" customFormat="1" ht="15" customHeight="1" x14ac:dyDescent="0.25">
      <c r="A416" s="70">
        <v>404</v>
      </c>
      <c r="B416" s="111" t="s">
        <v>56</v>
      </c>
      <c r="C416" s="111">
        <v>16</v>
      </c>
      <c r="D416" s="112">
        <v>50</v>
      </c>
      <c r="E416" s="112">
        <v>4</v>
      </c>
      <c r="F416" s="112">
        <v>13</v>
      </c>
      <c r="G416" s="112">
        <v>42</v>
      </c>
      <c r="H416" s="112">
        <v>8</v>
      </c>
      <c r="I416" s="112">
        <v>6</v>
      </c>
      <c r="J416" s="112">
        <v>23</v>
      </c>
      <c r="K416" s="112">
        <v>20</v>
      </c>
      <c r="L416" s="90">
        <v>73</v>
      </c>
      <c r="N416" s="111" t="s">
        <v>56</v>
      </c>
      <c r="O416" s="113">
        <v>16</v>
      </c>
      <c r="P416" s="113">
        <v>46.138563575226826</v>
      </c>
      <c r="Q416" s="113">
        <v>3.3792616528461776</v>
      </c>
      <c r="R416" s="113">
        <v>16.846931101245129</v>
      </c>
      <c r="S416" s="113">
        <v>74.916653660708647</v>
      </c>
      <c r="T416" s="113">
        <v>10.823457413786111</v>
      </c>
      <c r="U416" s="113">
        <v>8.7748401448451858</v>
      </c>
      <c r="V416" s="113">
        <v>33.960558591570489</v>
      </c>
      <c r="W416" s="113">
        <v>26.751150339814988</v>
      </c>
      <c r="X416" s="114">
        <v>115.83276845761033</v>
      </c>
      <c r="Z416" s="111" t="s">
        <v>56</v>
      </c>
      <c r="AA416" s="113">
        <v>16</v>
      </c>
      <c r="AB416" s="113">
        <v>46.138563575226826</v>
      </c>
      <c r="AC416" s="113">
        <v>3.3792616528461776</v>
      </c>
      <c r="AD416" s="113">
        <v>16.846931101245129</v>
      </c>
      <c r="AE416" s="113">
        <v>74.916653660708647</v>
      </c>
      <c r="AF416" s="113">
        <v>10.823457413786111</v>
      </c>
      <c r="AG416" s="113">
        <v>8.7748401448451858</v>
      </c>
      <c r="AH416" s="113">
        <v>33.960558591570489</v>
      </c>
      <c r="AI416" s="113">
        <v>26.751150339814988</v>
      </c>
      <c r="AJ416" s="114">
        <v>115.83276845761033</v>
      </c>
      <c r="AK416" s="115"/>
      <c r="AL416" s="111" t="s">
        <v>56</v>
      </c>
      <c r="AM416" s="117">
        <v>2.8836602234516766</v>
      </c>
      <c r="AN416" s="117">
        <v>0.2112038533028861</v>
      </c>
      <c r="AO416" s="117">
        <v>1.0529331938278206</v>
      </c>
      <c r="AP416" s="117">
        <v>4.6822908537942904</v>
      </c>
      <c r="AQ416" s="117">
        <v>0.67646608836163191</v>
      </c>
      <c r="AR416" s="117">
        <v>0.54842750905282411</v>
      </c>
      <c r="AS416" s="117">
        <v>2.1225349119731556</v>
      </c>
      <c r="AT416" s="117">
        <v>1.6719468962384367</v>
      </c>
      <c r="AU416" s="118">
        <v>7.2395480286006455</v>
      </c>
      <c r="AW416" s="73">
        <v>4</v>
      </c>
      <c r="AX416" s="73">
        <v>1</v>
      </c>
    </row>
    <row r="417" spans="1:50" s="70" customFormat="1" ht="15" customHeight="1" x14ac:dyDescent="0.25">
      <c r="A417" s="70">
        <v>405</v>
      </c>
      <c r="B417" s="111" t="s">
        <v>366</v>
      </c>
      <c r="C417" s="111">
        <v>-4</v>
      </c>
      <c r="D417" s="112">
        <v>-4</v>
      </c>
      <c r="E417" s="112">
        <v>-1</v>
      </c>
      <c r="F417" s="112">
        <v>-6</v>
      </c>
      <c r="G417" s="112">
        <v>-3</v>
      </c>
      <c r="H417" s="112">
        <v>-3</v>
      </c>
      <c r="I417" s="112">
        <v>-2</v>
      </c>
      <c r="J417" s="112">
        <v>3</v>
      </c>
      <c r="K417" s="112">
        <v>-6</v>
      </c>
      <c r="L417" s="90">
        <v>1</v>
      </c>
      <c r="N417" s="111" t="s">
        <v>366</v>
      </c>
      <c r="O417" s="113">
        <v>-4</v>
      </c>
      <c r="P417" s="113">
        <v>-3.6910850860181461</v>
      </c>
      <c r="Q417" s="113">
        <v>-0.84481541321154441</v>
      </c>
      <c r="R417" s="113">
        <v>-7.7755066621131368</v>
      </c>
      <c r="S417" s="113">
        <v>-5.3511895471934743</v>
      </c>
      <c r="T417" s="113">
        <v>-4.0587965301697917</v>
      </c>
      <c r="U417" s="113">
        <v>-2.9249467149483954</v>
      </c>
      <c r="V417" s="113">
        <v>4.4296380771613677</v>
      </c>
      <c r="W417" s="113">
        <v>-8.025345101944497</v>
      </c>
      <c r="X417" s="114">
        <v>1.5867502528439772</v>
      </c>
      <c r="Z417" s="111" t="s">
        <v>366</v>
      </c>
      <c r="AA417" s="113">
        <v>0</v>
      </c>
      <c r="AB417" s="113">
        <v>0</v>
      </c>
      <c r="AC417" s="113">
        <v>0</v>
      </c>
      <c r="AD417" s="113">
        <v>0</v>
      </c>
      <c r="AE417" s="113">
        <v>0</v>
      </c>
      <c r="AF417" s="113">
        <v>0</v>
      </c>
      <c r="AG417" s="113">
        <v>0</v>
      </c>
      <c r="AH417" s="113">
        <v>4.4296380771613677</v>
      </c>
      <c r="AI417" s="113">
        <v>0</v>
      </c>
      <c r="AJ417" s="114">
        <v>1.5867502528439772</v>
      </c>
      <c r="AK417" s="115"/>
      <c r="AL417" s="111" t="s">
        <v>366</v>
      </c>
      <c r="AM417" s="117">
        <v>1</v>
      </c>
      <c r="AN417" s="117">
        <v>1</v>
      </c>
      <c r="AO417" s="117">
        <v>1</v>
      </c>
      <c r="AP417" s="117">
        <v>1</v>
      </c>
      <c r="AQ417" s="117">
        <v>1</v>
      </c>
      <c r="AR417" s="117">
        <v>1</v>
      </c>
      <c r="AS417" s="117" t="s">
        <v>2</v>
      </c>
      <c r="AT417" s="117">
        <v>1</v>
      </c>
      <c r="AU417" s="118" t="s">
        <v>2</v>
      </c>
      <c r="AW417" s="73">
        <v>2</v>
      </c>
      <c r="AX417" s="73">
        <v>0</v>
      </c>
    </row>
    <row r="418" spans="1:50" s="70" customFormat="1" ht="15" customHeight="1" x14ac:dyDescent="0.25">
      <c r="A418" s="70">
        <v>406</v>
      </c>
      <c r="B418" s="111" t="s">
        <v>133</v>
      </c>
      <c r="C418" s="111">
        <v>9</v>
      </c>
      <c r="D418" s="112">
        <v>-1</v>
      </c>
      <c r="E418" s="112">
        <v>14</v>
      </c>
      <c r="F418" s="112">
        <v>7</v>
      </c>
      <c r="G418" s="112">
        <v>14</v>
      </c>
      <c r="H418" s="112">
        <v>7</v>
      </c>
      <c r="I418" s="112">
        <v>31</v>
      </c>
      <c r="J418" s="112">
        <v>22</v>
      </c>
      <c r="K418" s="112">
        <v>32</v>
      </c>
      <c r="L418" s="90">
        <v>16</v>
      </c>
      <c r="N418" s="111" t="s">
        <v>133</v>
      </c>
      <c r="O418" s="113">
        <v>9</v>
      </c>
      <c r="P418" s="113">
        <v>-0.92277127150453653</v>
      </c>
      <c r="Q418" s="113">
        <v>11.827415784961623</v>
      </c>
      <c r="R418" s="113">
        <v>9.0714244391319934</v>
      </c>
      <c r="S418" s="113">
        <v>24.972217886902882</v>
      </c>
      <c r="T418" s="113">
        <v>9.4705252370628479</v>
      </c>
      <c r="U418" s="113">
        <v>45.336674081700124</v>
      </c>
      <c r="V418" s="113">
        <v>32.48401256585003</v>
      </c>
      <c r="W418" s="113">
        <v>42.801840543703982</v>
      </c>
      <c r="X418" s="114">
        <v>25.388004045503635</v>
      </c>
      <c r="Z418" s="111" t="s">
        <v>133</v>
      </c>
      <c r="AA418" s="113">
        <v>9</v>
      </c>
      <c r="AB418" s="113">
        <v>0</v>
      </c>
      <c r="AC418" s="113">
        <v>11.827415784961623</v>
      </c>
      <c r="AD418" s="113">
        <v>9.0714244391319934</v>
      </c>
      <c r="AE418" s="113">
        <v>24.972217886902882</v>
      </c>
      <c r="AF418" s="113">
        <v>9.4705252370628479</v>
      </c>
      <c r="AG418" s="113">
        <v>45.336674081700124</v>
      </c>
      <c r="AH418" s="113">
        <v>32.48401256585003</v>
      </c>
      <c r="AI418" s="113">
        <v>42.801840543703982</v>
      </c>
      <c r="AJ418" s="114">
        <v>25.388004045503635</v>
      </c>
      <c r="AK418" s="115"/>
      <c r="AL418" s="111" t="s">
        <v>133</v>
      </c>
      <c r="AM418" s="117" t="s">
        <v>532</v>
      </c>
      <c r="AN418" s="117">
        <v>1.3141573094401804</v>
      </c>
      <c r="AO418" s="117">
        <v>1.0079360487924438</v>
      </c>
      <c r="AP418" s="117">
        <v>2.7746908763225426</v>
      </c>
      <c r="AQ418" s="117">
        <v>1.052280581895872</v>
      </c>
      <c r="AR418" s="117">
        <v>5.0374082313000139</v>
      </c>
      <c r="AS418" s="117">
        <v>3.609334729538892</v>
      </c>
      <c r="AT418" s="117">
        <v>4.7557600604115535</v>
      </c>
      <c r="AU418" s="118">
        <v>2.8208893383892928</v>
      </c>
      <c r="AW418" s="73">
        <v>5</v>
      </c>
      <c r="AX418" s="73">
        <v>1</v>
      </c>
    </row>
    <row r="419" spans="1:50" s="70" customFormat="1" ht="15" customHeight="1" x14ac:dyDescent="0.25">
      <c r="A419" s="70">
        <v>407</v>
      </c>
      <c r="B419" s="111" t="s">
        <v>479</v>
      </c>
      <c r="C419" s="111">
        <v>-4</v>
      </c>
      <c r="D419" s="112">
        <v>-4</v>
      </c>
      <c r="E419" s="112">
        <v>-7</v>
      </c>
      <c r="F419" s="112">
        <v>-5</v>
      </c>
      <c r="G419" s="112">
        <v>-7</v>
      </c>
      <c r="H419" s="112">
        <v>-7</v>
      </c>
      <c r="I419" s="112">
        <v>-3</v>
      </c>
      <c r="J419" s="112">
        <v>-8</v>
      </c>
      <c r="K419" s="112">
        <v>1</v>
      </c>
      <c r="L419" s="90">
        <v>0</v>
      </c>
      <c r="N419" s="111" t="s">
        <v>479</v>
      </c>
      <c r="O419" s="113">
        <v>-4</v>
      </c>
      <c r="P419" s="113">
        <v>-3.6910850860181461</v>
      </c>
      <c r="Q419" s="113">
        <v>-5.9137078924808115</v>
      </c>
      <c r="R419" s="113">
        <v>-6.4795888850942802</v>
      </c>
      <c r="S419" s="113">
        <v>-12.486108943451441</v>
      </c>
      <c r="T419" s="113">
        <v>-9.4705252370628479</v>
      </c>
      <c r="U419" s="113">
        <v>-4.3874200724225929</v>
      </c>
      <c r="V419" s="113">
        <v>-11.812368205763647</v>
      </c>
      <c r="W419" s="113">
        <v>1.3375575169907494</v>
      </c>
      <c r="X419" s="114">
        <v>0</v>
      </c>
      <c r="Z419" s="111" t="s">
        <v>479</v>
      </c>
      <c r="AA419" s="113">
        <v>0</v>
      </c>
      <c r="AB419" s="113">
        <v>0</v>
      </c>
      <c r="AC419" s="113">
        <v>0</v>
      </c>
      <c r="AD419" s="113">
        <v>0</v>
      </c>
      <c r="AE419" s="113">
        <v>0</v>
      </c>
      <c r="AF419" s="113">
        <v>0</v>
      </c>
      <c r="AG419" s="113">
        <v>0</v>
      </c>
      <c r="AH419" s="113">
        <v>0</v>
      </c>
      <c r="AI419" s="113">
        <v>1.3375575169907494</v>
      </c>
      <c r="AJ419" s="114">
        <v>0</v>
      </c>
      <c r="AK419" s="115"/>
      <c r="AL419" s="111" t="s">
        <v>479</v>
      </c>
      <c r="AM419" s="117">
        <v>1</v>
      </c>
      <c r="AN419" s="117">
        <v>1</v>
      </c>
      <c r="AO419" s="117">
        <v>1</v>
      </c>
      <c r="AP419" s="117">
        <v>1</v>
      </c>
      <c r="AQ419" s="117">
        <v>1</v>
      </c>
      <c r="AR419" s="117">
        <v>1</v>
      </c>
      <c r="AS419" s="117">
        <v>1</v>
      </c>
      <c r="AT419" s="117" t="s">
        <v>2</v>
      </c>
      <c r="AU419" s="118">
        <v>1</v>
      </c>
      <c r="AW419" s="73">
        <v>1</v>
      </c>
      <c r="AX419" s="73">
        <v>0</v>
      </c>
    </row>
    <row r="420" spans="1:50" s="70" customFormat="1" ht="15" customHeight="1" x14ac:dyDescent="0.25">
      <c r="A420" s="70">
        <v>408</v>
      </c>
      <c r="B420" s="111" t="s">
        <v>480</v>
      </c>
      <c r="C420" s="111">
        <v>-4</v>
      </c>
      <c r="D420" s="112">
        <v>-1</v>
      </c>
      <c r="E420" s="112">
        <v>-4</v>
      </c>
      <c r="F420" s="112">
        <v>-7</v>
      </c>
      <c r="G420" s="112">
        <v>-6</v>
      </c>
      <c r="H420" s="112">
        <v>-7</v>
      </c>
      <c r="I420" s="112">
        <v>-6</v>
      </c>
      <c r="J420" s="112">
        <v>0</v>
      </c>
      <c r="K420" s="112">
        <v>1</v>
      </c>
      <c r="L420" s="90">
        <v>-1</v>
      </c>
      <c r="N420" s="111" t="s">
        <v>480</v>
      </c>
      <c r="O420" s="113">
        <v>-4</v>
      </c>
      <c r="P420" s="113">
        <v>-0.92277127150453653</v>
      </c>
      <c r="Q420" s="113">
        <v>-3.3792616528461776</v>
      </c>
      <c r="R420" s="113">
        <v>-9.0714244391319934</v>
      </c>
      <c r="S420" s="113">
        <v>-10.702379094386949</v>
      </c>
      <c r="T420" s="113">
        <v>-9.4705252370628479</v>
      </c>
      <c r="U420" s="113">
        <v>-8.7748401448451858</v>
      </c>
      <c r="V420" s="113">
        <v>0</v>
      </c>
      <c r="W420" s="113">
        <v>1.3375575169907494</v>
      </c>
      <c r="X420" s="114">
        <v>-1.5867502528439772</v>
      </c>
      <c r="Z420" s="111" t="s">
        <v>480</v>
      </c>
      <c r="AA420" s="113">
        <v>0</v>
      </c>
      <c r="AB420" s="113">
        <v>0</v>
      </c>
      <c r="AC420" s="113">
        <v>0</v>
      </c>
      <c r="AD420" s="113">
        <v>0</v>
      </c>
      <c r="AE420" s="113">
        <v>0</v>
      </c>
      <c r="AF420" s="113">
        <v>0</v>
      </c>
      <c r="AG420" s="113">
        <v>0</v>
      </c>
      <c r="AH420" s="113">
        <v>0</v>
      </c>
      <c r="AI420" s="113">
        <v>1.3375575169907494</v>
      </c>
      <c r="AJ420" s="114">
        <v>0</v>
      </c>
      <c r="AK420" s="115"/>
      <c r="AL420" s="111" t="s">
        <v>480</v>
      </c>
      <c r="AM420" s="117">
        <v>1</v>
      </c>
      <c r="AN420" s="117">
        <v>1</v>
      </c>
      <c r="AO420" s="117">
        <v>1</v>
      </c>
      <c r="AP420" s="117">
        <v>1</v>
      </c>
      <c r="AQ420" s="117">
        <v>1</v>
      </c>
      <c r="AR420" s="117">
        <v>1</v>
      </c>
      <c r="AS420" s="117">
        <v>1</v>
      </c>
      <c r="AT420" s="117" t="s">
        <v>2</v>
      </c>
      <c r="AU420" s="118">
        <v>1</v>
      </c>
      <c r="AW420" s="73">
        <v>1</v>
      </c>
      <c r="AX420" s="73">
        <v>0</v>
      </c>
    </row>
    <row r="421" spans="1:50" s="70" customFormat="1" ht="15" customHeight="1" x14ac:dyDescent="0.25">
      <c r="A421" s="70">
        <v>409</v>
      </c>
      <c r="B421" s="111" t="s">
        <v>497</v>
      </c>
      <c r="C421" s="111">
        <v>-2</v>
      </c>
      <c r="D421" s="112">
        <v>-2</v>
      </c>
      <c r="E421" s="112">
        <v>1</v>
      </c>
      <c r="F421" s="112">
        <v>-6</v>
      </c>
      <c r="G421" s="112">
        <v>-4</v>
      </c>
      <c r="H421" s="112">
        <v>-1</v>
      </c>
      <c r="I421" s="112">
        <v>-3</v>
      </c>
      <c r="J421" s="112">
        <v>-2</v>
      </c>
      <c r="K421" s="112">
        <v>0</v>
      </c>
      <c r="L421" s="90">
        <v>-4</v>
      </c>
      <c r="N421" s="111" t="s">
        <v>497</v>
      </c>
      <c r="O421" s="113">
        <v>-2</v>
      </c>
      <c r="P421" s="113">
        <v>-1.8455425430090731</v>
      </c>
      <c r="Q421" s="113">
        <v>0.84481541321154441</v>
      </c>
      <c r="R421" s="113">
        <v>-7.7755066621131368</v>
      </c>
      <c r="S421" s="113">
        <v>-7.134919396257966</v>
      </c>
      <c r="T421" s="113">
        <v>-1.3529321767232638</v>
      </c>
      <c r="U421" s="113">
        <v>-4.3874200724225929</v>
      </c>
      <c r="V421" s="113">
        <v>-2.9530920514409118</v>
      </c>
      <c r="W421" s="113">
        <v>0</v>
      </c>
      <c r="X421" s="114">
        <v>-6.3470010113759088</v>
      </c>
      <c r="Z421" s="111" t="s">
        <v>497</v>
      </c>
      <c r="AA421" s="113">
        <v>0</v>
      </c>
      <c r="AB421" s="113">
        <v>0</v>
      </c>
      <c r="AC421" s="113">
        <v>0.84481541321154441</v>
      </c>
      <c r="AD421" s="113">
        <v>0</v>
      </c>
      <c r="AE421" s="113">
        <v>0</v>
      </c>
      <c r="AF421" s="113">
        <v>0</v>
      </c>
      <c r="AG421" s="113">
        <v>0</v>
      </c>
      <c r="AH421" s="113">
        <v>0</v>
      </c>
      <c r="AI421" s="113">
        <v>0</v>
      </c>
      <c r="AJ421" s="114">
        <v>0</v>
      </c>
      <c r="AK421" s="115"/>
      <c r="AL421" s="111" t="s">
        <v>497</v>
      </c>
      <c r="AM421" s="117">
        <v>1</v>
      </c>
      <c r="AN421" s="117" t="s">
        <v>2</v>
      </c>
      <c r="AO421" s="117">
        <v>1</v>
      </c>
      <c r="AP421" s="117">
        <v>1</v>
      </c>
      <c r="AQ421" s="117">
        <v>1</v>
      </c>
      <c r="AR421" s="117">
        <v>1</v>
      </c>
      <c r="AS421" s="117">
        <v>1</v>
      </c>
      <c r="AT421" s="117">
        <v>1</v>
      </c>
      <c r="AU421" s="118">
        <v>1</v>
      </c>
      <c r="AW421" s="73">
        <v>1</v>
      </c>
      <c r="AX421" s="73">
        <v>0</v>
      </c>
    </row>
    <row r="422" spans="1:50" s="70" customFormat="1" ht="15" customHeight="1" x14ac:dyDescent="0.25">
      <c r="A422" s="70">
        <v>410</v>
      </c>
      <c r="B422" s="111" t="s">
        <v>669</v>
      </c>
      <c r="C422" s="111">
        <v>-5</v>
      </c>
      <c r="D422" s="112">
        <v>-4</v>
      </c>
      <c r="E422" s="112">
        <v>-2</v>
      </c>
      <c r="F422" s="112">
        <v>-3</v>
      </c>
      <c r="G422" s="112">
        <v>-6</v>
      </c>
      <c r="H422" s="112">
        <v>-5</v>
      </c>
      <c r="I422" s="112">
        <v>-4</v>
      </c>
      <c r="J422" s="112">
        <v>-4</v>
      </c>
      <c r="K422" s="112">
        <v>-2</v>
      </c>
      <c r="L422" s="90">
        <v>-1</v>
      </c>
      <c r="N422" s="111" t="s">
        <v>669</v>
      </c>
      <c r="O422" s="113">
        <v>-5</v>
      </c>
      <c r="P422" s="113">
        <v>-3.6910850860181461</v>
      </c>
      <c r="Q422" s="113">
        <v>-1.6896308264230888</v>
      </c>
      <c r="R422" s="113">
        <v>-3.8877533310565684</v>
      </c>
      <c r="S422" s="113">
        <v>-10.702379094386949</v>
      </c>
      <c r="T422" s="113">
        <v>-6.7646608836163198</v>
      </c>
      <c r="U422" s="113">
        <v>-5.8498934298967908</v>
      </c>
      <c r="V422" s="113">
        <v>-5.9061841028818236</v>
      </c>
      <c r="W422" s="113">
        <v>-2.6751150339814989</v>
      </c>
      <c r="X422" s="114">
        <v>-1.5867502528439772</v>
      </c>
      <c r="Z422" s="111" t="s">
        <v>669</v>
      </c>
      <c r="AA422" s="113">
        <v>0</v>
      </c>
      <c r="AB422" s="113">
        <v>0</v>
      </c>
      <c r="AC422" s="113">
        <v>0</v>
      </c>
      <c r="AD422" s="113">
        <v>0</v>
      </c>
      <c r="AE422" s="113">
        <v>0</v>
      </c>
      <c r="AF422" s="113">
        <v>0</v>
      </c>
      <c r="AG422" s="113">
        <v>0</v>
      </c>
      <c r="AH422" s="113">
        <v>0</v>
      </c>
      <c r="AI422" s="113">
        <v>0</v>
      </c>
      <c r="AJ422" s="114">
        <v>0</v>
      </c>
      <c r="AK422" s="115"/>
      <c r="AL422" s="111" t="s">
        <v>669</v>
      </c>
      <c r="AM422" s="117" t="s">
        <v>534</v>
      </c>
      <c r="AN422" s="117" t="s">
        <v>534</v>
      </c>
      <c r="AO422" s="117" t="s">
        <v>534</v>
      </c>
      <c r="AP422" s="117" t="s">
        <v>534</v>
      </c>
      <c r="AQ422" s="117" t="s">
        <v>534</v>
      </c>
      <c r="AR422" s="117" t="s">
        <v>534</v>
      </c>
      <c r="AS422" s="117" t="s">
        <v>534</v>
      </c>
      <c r="AT422" s="117" t="s">
        <v>534</v>
      </c>
      <c r="AU422" s="118" t="s">
        <v>534</v>
      </c>
      <c r="AW422" s="73"/>
      <c r="AX422" s="72"/>
    </row>
    <row r="423" spans="1:50" s="70" customFormat="1" ht="15" customHeight="1" x14ac:dyDescent="0.25">
      <c r="A423" s="70">
        <v>411</v>
      </c>
      <c r="B423" s="111" t="s">
        <v>176</v>
      </c>
      <c r="C423" s="111">
        <v>10</v>
      </c>
      <c r="D423" s="112">
        <v>-2</v>
      </c>
      <c r="E423" s="112">
        <v>3</v>
      </c>
      <c r="F423" s="112">
        <v>1</v>
      </c>
      <c r="G423" s="112">
        <v>-2</v>
      </c>
      <c r="H423" s="112">
        <v>-2</v>
      </c>
      <c r="I423" s="112">
        <v>3</v>
      </c>
      <c r="J423" s="112">
        <v>3</v>
      </c>
      <c r="K423" s="112">
        <v>3</v>
      </c>
      <c r="L423" s="90">
        <v>8</v>
      </c>
      <c r="N423" s="111" t="s">
        <v>176</v>
      </c>
      <c r="O423" s="113">
        <v>10</v>
      </c>
      <c r="P423" s="113">
        <v>-1.8455425430090731</v>
      </c>
      <c r="Q423" s="113">
        <v>2.5344462396346334</v>
      </c>
      <c r="R423" s="113">
        <v>1.2959177770188561</v>
      </c>
      <c r="S423" s="113">
        <v>-3.567459698128983</v>
      </c>
      <c r="T423" s="113">
        <v>-2.7058643534465276</v>
      </c>
      <c r="U423" s="113">
        <v>4.3874200724225929</v>
      </c>
      <c r="V423" s="113">
        <v>4.4296380771613677</v>
      </c>
      <c r="W423" s="113">
        <v>4.0126725509722485</v>
      </c>
      <c r="X423" s="114">
        <v>12.694002022751818</v>
      </c>
      <c r="Z423" s="111" t="s">
        <v>176</v>
      </c>
      <c r="AA423" s="113">
        <v>10</v>
      </c>
      <c r="AB423" s="113">
        <v>0</v>
      </c>
      <c r="AC423" s="113">
        <v>2.5344462396346334</v>
      </c>
      <c r="AD423" s="113">
        <v>1.2959177770188561</v>
      </c>
      <c r="AE423" s="113">
        <v>0</v>
      </c>
      <c r="AF423" s="113">
        <v>0</v>
      </c>
      <c r="AG423" s="113">
        <v>4.3874200724225929</v>
      </c>
      <c r="AH423" s="113">
        <v>4.4296380771613677</v>
      </c>
      <c r="AI423" s="113">
        <v>4.0126725509722485</v>
      </c>
      <c r="AJ423" s="114">
        <v>12.694002022751818</v>
      </c>
      <c r="AK423" s="115"/>
      <c r="AL423" s="111" t="s">
        <v>176</v>
      </c>
      <c r="AM423" s="117" t="s">
        <v>532</v>
      </c>
      <c r="AN423" s="117">
        <v>0.25344462396346334</v>
      </c>
      <c r="AO423" s="117">
        <v>0.12959177770188562</v>
      </c>
      <c r="AP423" s="117" t="s">
        <v>532</v>
      </c>
      <c r="AQ423" s="117" t="s">
        <v>532</v>
      </c>
      <c r="AR423" s="117">
        <v>0.43874200724225931</v>
      </c>
      <c r="AS423" s="117">
        <v>0.44296380771613675</v>
      </c>
      <c r="AT423" s="117">
        <v>0.40126725509722483</v>
      </c>
      <c r="AU423" s="118">
        <v>1.2694002022751818</v>
      </c>
      <c r="AW423" s="73">
        <v>0</v>
      </c>
      <c r="AX423" s="73">
        <v>8</v>
      </c>
    </row>
    <row r="424" spans="1:50" s="70" customFormat="1" ht="15" customHeight="1" x14ac:dyDescent="0.25">
      <c r="A424" s="70">
        <v>412</v>
      </c>
      <c r="B424" s="111" t="s">
        <v>314</v>
      </c>
      <c r="C424" s="111">
        <v>1</v>
      </c>
      <c r="D424" s="112">
        <v>-1</v>
      </c>
      <c r="E424" s="112">
        <v>-3</v>
      </c>
      <c r="F424" s="112">
        <v>-1</v>
      </c>
      <c r="G424" s="112">
        <v>-5</v>
      </c>
      <c r="H424" s="112">
        <v>3</v>
      </c>
      <c r="I424" s="112">
        <v>3</v>
      </c>
      <c r="J424" s="112">
        <v>0</v>
      </c>
      <c r="K424" s="112">
        <v>-1</v>
      </c>
      <c r="L424" s="90">
        <v>5</v>
      </c>
      <c r="N424" s="111" t="s">
        <v>314</v>
      </c>
      <c r="O424" s="113">
        <v>1</v>
      </c>
      <c r="P424" s="113">
        <v>-0.92277127150453653</v>
      </c>
      <c r="Q424" s="113">
        <v>-2.5344462396346334</v>
      </c>
      <c r="R424" s="113">
        <v>-1.2959177770188561</v>
      </c>
      <c r="S424" s="113">
        <v>-8.9186492453224577</v>
      </c>
      <c r="T424" s="113">
        <v>4.0587965301697917</v>
      </c>
      <c r="U424" s="113">
        <v>4.3874200724225929</v>
      </c>
      <c r="V424" s="113">
        <v>0</v>
      </c>
      <c r="W424" s="113">
        <v>-1.3375575169907494</v>
      </c>
      <c r="X424" s="114">
        <v>7.9337512642198851</v>
      </c>
      <c r="Z424" s="111" t="s">
        <v>314</v>
      </c>
      <c r="AA424" s="113">
        <v>1</v>
      </c>
      <c r="AB424" s="113">
        <v>0</v>
      </c>
      <c r="AC424" s="113">
        <v>0</v>
      </c>
      <c r="AD424" s="113">
        <v>0</v>
      </c>
      <c r="AE424" s="113">
        <v>0</v>
      </c>
      <c r="AF424" s="113">
        <v>4.0587965301697917</v>
      </c>
      <c r="AG424" s="113">
        <v>4.3874200724225929</v>
      </c>
      <c r="AH424" s="113">
        <v>0</v>
      </c>
      <c r="AI424" s="113">
        <v>0</v>
      </c>
      <c r="AJ424" s="114">
        <v>7.9337512642198851</v>
      </c>
      <c r="AK424" s="115"/>
      <c r="AL424" s="111" t="s">
        <v>314</v>
      </c>
      <c r="AM424" s="117" t="s">
        <v>532</v>
      </c>
      <c r="AN424" s="117" t="s">
        <v>532</v>
      </c>
      <c r="AO424" s="117" t="s">
        <v>532</v>
      </c>
      <c r="AP424" s="117" t="s">
        <v>532</v>
      </c>
      <c r="AQ424" s="117">
        <v>4.0587965301697917</v>
      </c>
      <c r="AR424" s="117">
        <v>4.3874200724225929</v>
      </c>
      <c r="AS424" s="117" t="s">
        <v>532</v>
      </c>
      <c r="AT424" s="117" t="s">
        <v>532</v>
      </c>
      <c r="AU424" s="118">
        <v>7.9337512642198851</v>
      </c>
      <c r="AW424" s="73">
        <v>3</v>
      </c>
      <c r="AX424" s="73">
        <v>6</v>
      </c>
    </row>
    <row r="425" spans="1:50" s="70" customFormat="1" ht="15" customHeight="1" x14ac:dyDescent="0.25">
      <c r="A425" s="70">
        <v>413</v>
      </c>
      <c r="B425" s="111" t="s">
        <v>341</v>
      </c>
      <c r="C425" s="111">
        <v>-3</v>
      </c>
      <c r="D425" s="112">
        <v>0</v>
      </c>
      <c r="E425" s="112">
        <v>-7</v>
      </c>
      <c r="F425" s="112">
        <v>-5</v>
      </c>
      <c r="G425" s="112">
        <v>-2</v>
      </c>
      <c r="H425" s="112">
        <v>-1</v>
      </c>
      <c r="I425" s="112">
        <v>5</v>
      </c>
      <c r="J425" s="112">
        <v>2</v>
      </c>
      <c r="K425" s="112">
        <v>-3</v>
      </c>
      <c r="L425" s="90">
        <v>-2</v>
      </c>
      <c r="N425" s="111" t="s">
        <v>341</v>
      </c>
      <c r="O425" s="113">
        <v>-3</v>
      </c>
      <c r="P425" s="113">
        <v>0</v>
      </c>
      <c r="Q425" s="113">
        <v>-5.9137078924808115</v>
      </c>
      <c r="R425" s="113">
        <v>-6.4795888850942802</v>
      </c>
      <c r="S425" s="113">
        <v>-3.567459698128983</v>
      </c>
      <c r="T425" s="113">
        <v>-1.3529321767232638</v>
      </c>
      <c r="U425" s="113">
        <v>7.3123667873709879</v>
      </c>
      <c r="V425" s="113">
        <v>2.9530920514409118</v>
      </c>
      <c r="W425" s="113">
        <v>-4.0126725509722485</v>
      </c>
      <c r="X425" s="114">
        <v>-3.1735005056879544</v>
      </c>
      <c r="Z425" s="111" t="s">
        <v>341</v>
      </c>
      <c r="AA425" s="113">
        <v>0</v>
      </c>
      <c r="AB425" s="113">
        <v>0</v>
      </c>
      <c r="AC425" s="113">
        <v>0</v>
      </c>
      <c r="AD425" s="113">
        <v>0</v>
      </c>
      <c r="AE425" s="113">
        <v>0</v>
      </c>
      <c r="AF425" s="113">
        <v>0</v>
      </c>
      <c r="AG425" s="113">
        <v>7.3123667873709879</v>
      </c>
      <c r="AH425" s="113">
        <v>2.9530920514409118</v>
      </c>
      <c r="AI425" s="113">
        <v>0</v>
      </c>
      <c r="AJ425" s="114">
        <v>0</v>
      </c>
      <c r="AK425" s="115"/>
      <c r="AL425" s="111" t="s">
        <v>341</v>
      </c>
      <c r="AM425" s="117">
        <v>1</v>
      </c>
      <c r="AN425" s="117">
        <v>1</v>
      </c>
      <c r="AO425" s="117">
        <v>1</v>
      </c>
      <c r="AP425" s="117">
        <v>1</v>
      </c>
      <c r="AQ425" s="117">
        <v>1</v>
      </c>
      <c r="AR425" s="117" t="s">
        <v>2</v>
      </c>
      <c r="AS425" s="117" t="s">
        <v>2</v>
      </c>
      <c r="AT425" s="117">
        <v>1</v>
      </c>
      <c r="AU425" s="118">
        <v>1</v>
      </c>
      <c r="AW425" s="73">
        <v>2</v>
      </c>
      <c r="AX425" s="73">
        <v>0</v>
      </c>
    </row>
    <row r="426" spans="1:50" s="70" customFormat="1" ht="15" customHeight="1" x14ac:dyDescent="0.25">
      <c r="A426" s="70">
        <v>414</v>
      </c>
      <c r="B426" s="111" t="s">
        <v>670</v>
      </c>
      <c r="C426" s="111">
        <v>-3</v>
      </c>
      <c r="D426" s="112">
        <v>-5</v>
      </c>
      <c r="E426" s="112">
        <v>-1</v>
      </c>
      <c r="F426" s="112">
        <v>-6</v>
      </c>
      <c r="G426" s="112">
        <v>-1</v>
      </c>
      <c r="H426" s="112">
        <v>0</v>
      </c>
      <c r="I426" s="112">
        <v>-6</v>
      </c>
      <c r="J426" s="112">
        <v>-3</v>
      </c>
      <c r="K426" s="112">
        <v>-5</v>
      </c>
      <c r="L426" s="90">
        <v>-5</v>
      </c>
      <c r="N426" s="111" t="s">
        <v>670</v>
      </c>
      <c r="O426" s="113">
        <v>-3</v>
      </c>
      <c r="P426" s="113">
        <v>-4.6138563575226827</v>
      </c>
      <c r="Q426" s="113">
        <v>-0.84481541321154441</v>
      </c>
      <c r="R426" s="113">
        <v>-7.7755066621131368</v>
      </c>
      <c r="S426" s="113">
        <v>-1.7837298490644915</v>
      </c>
      <c r="T426" s="113">
        <v>0</v>
      </c>
      <c r="U426" s="113">
        <v>-8.7748401448451858</v>
      </c>
      <c r="V426" s="113">
        <v>-4.4296380771613677</v>
      </c>
      <c r="W426" s="113">
        <v>-6.6877875849537469</v>
      </c>
      <c r="X426" s="114">
        <v>-7.9337512642198851</v>
      </c>
      <c r="Z426" s="111" t="s">
        <v>670</v>
      </c>
      <c r="AA426" s="113">
        <v>0</v>
      </c>
      <c r="AB426" s="113">
        <v>0</v>
      </c>
      <c r="AC426" s="113">
        <v>0</v>
      </c>
      <c r="AD426" s="113">
        <v>0</v>
      </c>
      <c r="AE426" s="113">
        <v>0</v>
      </c>
      <c r="AF426" s="113">
        <v>0</v>
      </c>
      <c r="AG426" s="113">
        <v>0</v>
      </c>
      <c r="AH426" s="113">
        <v>0</v>
      </c>
      <c r="AI426" s="113">
        <v>0</v>
      </c>
      <c r="AJ426" s="114">
        <v>0</v>
      </c>
      <c r="AK426" s="115"/>
      <c r="AL426" s="111" t="s">
        <v>670</v>
      </c>
      <c r="AM426" s="117" t="s">
        <v>534</v>
      </c>
      <c r="AN426" s="117" t="s">
        <v>534</v>
      </c>
      <c r="AO426" s="117" t="s">
        <v>534</v>
      </c>
      <c r="AP426" s="117" t="s">
        <v>534</v>
      </c>
      <c r="AQ426" s="117" t="s">
        <v>534</v>
      </c>
      <c r="AR426" s="117" t="s">
        <v>534</v>
      </c>
      <c r="AS426" s="117" t="s">
        <v>534</v>
      </c>
      <c r="AT426" s="117" t="s">
        <v>534</v>
      </c>
      <c r="AU426" s="118" t="s">
        <v>534</v>
      </c>
      <c r="AW426" s="73"/>
      <c r="AX426" s="72"/>
    </row>
    <row r="427" spans="1:50" s="70" customFormat="1" ht="15" customHeight="1" x14ac:dyDescent="0.25">
      <c r="A427" s="70">
        <v>415</v>
      </c>
      <c r="B427" s="111" t="s">
        <v>117</v>
      </c>
      <c r="C427" s="111">
        <v>22</v>
      </c>
      <c r="D427" s="112">
        <v>8</v>
      </c>
      <c r="E427" s="112">
        <v>4</v>
      </c>
      <c r="F427" s="112">
        <v>10</v>
      </c>
      <c r="G427" s="112">
        <v>9</v>
      </c>
      <c r="H427" s="112">
        <v>7</v>
      </c>
      <c r="I427" s="112">
        <v>11</v>
      </c>
      <c r="J427" s="112">
        <v>16</v>
      </c>
      <c r="K427" s="112">
        <v>12</v>
      </c>
      <c r="L427" s="90">
        <v>8</v>
      </c>
      <c r="N427" s="111" t="s">
        <v>117</v>
      </c>
      <c r="O427" s="113">
        <v>22</v>
      </c>
      <c r="P427" s="113">
        <v>7.3821701720362922</v>
      </c>
      <c r="Q427" s="113">
        <v>3.3792616528461776</v>
      </c>
      <c r="R427" s="113">
        <v>12.95917777018856</v>
      </c>
      <c r="S427" s="113">
        <v>16.053568641580423</v>
      </c>
      <c r="T427" s="113">
        <v>9.4705252370628479</v>
      </c>
      <c r="U427" s="113">
        <v>16.087206932216173</v>
      </c>
      <c r="V427" s="113">
        <v>23.624736411527294</v>
      </c>
      <c r="W427" s="113">
        <v>16.050690203888994</v>
      </c>
      <c r="X427" s="114">
        <v>12.694002022751818</v>
      </c>
      <c r="Z427" s="111" t="s">
        <v>117</v>
      </c>
      <c r="AA427" s="113">
        <v>22</v>
      </c>
      <c r="AB427" s="113">
        <v>7.3821701720362922</v>
      </c>
      <c r="AC427" s="113">
        <v>3.3792616528461776</v>
      </c>
      <c r="AD427" s="113">
        <v>12.95917777018856</v>
      </c>
      <c r="AE427" s="113">
        <v>16.053568641580423</v>
      </c>
      <c r="AF427" s="113">
        <v>9.4705252370628479</v>
      </c>
      <c r="AG427" s="113">
        <v>16.087206932216173</v>
      </c>
      <c r="AH427" s="113">
        <v>23.624736411527294</v>
      </c>
      <c r="AI427" s="113">
        <v>16.050690203888994</v>
      </c>
      <c r="AJ427" s="114">
        <v>12.694002022751818</v>
      </c>
      <c r="AK427" s="115"/>
      <c r="AL427" s="111" t="s">
        <v>117</v>
      </c>
      <c r="AM427" s="117">
        <v>0.33555318963801328</v>
      </c>
      <c r="AN427" s="117">
        <v>0.15360280240209898</v>
      </c>
      <c r="AO427" s="117">
        <v>0.58905353500857094</v>
      </c>
      <c r="AP427" s="117">
        <v>0.72970766552638289</v>
      </c>
      <c r="AQ427" s="117">
        <v>0.4304784198664931</v>
      </c>
      <c r="AR427" s="117">
        <v>0.73123667873709874</v>
      </c>
      <c r="AS427" s="117">
        <v>1.0738516550694224</v>
      </c>
      <c r="AT427" s="117">
        <v>0.7295768274494997</v>
      </c>
      <c r="AU427" s="118">
        <v>0.5770000919432644</v>
      </c>
      <c r="AW427" s="73">
        <v>0</v>
      </c>
      <c r="AX427" s="73">
        <v>3</v>
      </c>
    </row>
    <row r="428" spans="1:50" s="70" customFormat="1" ht="15" customHeight="1" x14ac:dyDescent="0.25">
      <c r="A428" s="70">
        <v>416</v>
      </c>
      <c r="B428" s="111" t="s">
        <v>266</v>
      </c>
      <c r="C428" s="111">
        <v>8</v>
      </c>
      <c r="D428" s="112">
        <v>-1</v>
      </c>
      <c r="E428" s="112">
        <v>-4</v>
      </c>
      <c r="F428" s="112">
        <v>4</v>
      </c>
      <c r="G428" s="112">
        <v>-3</v>
      </c>
      <c r="H428" s="112">
        <v>4</v>
      </c>
      <c r="I428" s="112">
        <v>-1</v>
      </c>
      <c r="J428" s="112">
        <v>4</v>
      </c>
      <c r="K428" s="112">
        <v>-3</v>
      </c>
      <c r="L428" s="90">
        <v>11</v>
      </c>
      <c r="N428" s="111" t="s">
        <v>266</v>
      </c>
      <c r="O428" s="113">
        <v>8</v>
      </c>
      <c r="P428" s="113">
        <v>-0.92277127150453653</v>
      </c>
      <c r="Q428" s="113">
        <v>-3.3792616528461776</v>
      </c>
      <c r="R428" s="113">
        <v>5.1836711080754245</v>
      </c>
      <c r="S428" s="113">
        <v>-5.3511895471934743</v>
      </c>
      <c r="T428" s="113">
        <v>5.4117287068930553</v>
      </c>
      <c r="U428" s="113">
        <v>-1.4624733574741977</v>
      </c>
      <c r="V428" s="113">
        <v>5.9061841028818236</v>
      </c>
      <c r="W428" s="113">
        <v>-4.0126725509722485</v>
      </c>
      <c r="X428" s="114">
        <v>17.454252781283749</v>
      </c>
      <c r="Z428" s="111" t="s">
        <v>266</v>
      </c>
      <c r="AA428" s="113">
        <v>8</v>
      </c>
      <c r="AB428" s="113">
        <v>0</v>
      </c>
      <c r="AC428" s="113">
        <v>0</v>
      </c>
      <c r="AD428" s="113">
        <v>5.1836711080754245</v>
      </c>
      <c r="AE428" s="113">
        <v>0</v>
      </c>
      <c r="AF428" s="113">
        <v>5.4117287068930553</v>
      </c>
      <c r="AG428" s="113">
        <v>0</v>
      </c>
      <c r="AH428" s="113">
        <v>5.9061841028818236</v>
      </c>
      <c r="AI428" s="113">
        <v>0</v>
      </c>
      <c r="AJ428" s="114">
        <v>17.454252781283749</v>
      </c>
      <c r="AK428" s="115"/>
      <c r="AL428" s="111" t="s">
        <v>266</v>
      </c>
      <c r="AM428" s="117" t="s">
        <v>532</v>
      </c>
      <c r="AN428" s="117" t="s">
        <v>532</v>
      </c>
      <c r="AO428" s="117">
        <v>0.64795888850942807</v>
      </c>
      <c r="AP428" s="117" t="s">
        <v>532</v>
      </c>
      <c r="AQ428" s="117">
        <v>0.67646608836163191</v>
      </c>
      <c r="AR428" s="117" t="s">
        <v>532</v>
      </c>
      <c r="AS428" s="117">
        <v>0.73827301286022795</v>
      </c>
      <c r="AT428" s="117" t="s">
        <v>532</v>
      </c>
      <c r="AU428" s="118">
        <v>2.1817815976604686</v>
      </c>
      <c r="AW428" s="73">
        <v>1</v>
      </c>
      <c r="AX428" s="73">
        <v>5</v>
      </c>
    </row>
    <row r="429" spans="1:50" s="70" customFormat="1" ht="15" customHeight="1" x14ac:dyDescent="0.25">
      <c r="A429" s="70">
        <v>417</v>
      </c>
      <c r="B429" s="111" t="s">
        <v>671</v>
      </c>
      <c r="C429" s="111">
        <v>-4</v>
      </c>
      <c r="D429" s="112">
        <v>-3</v>
      </c>
      <c r="E429" s="112">
        <v>-6</v>
      </c>
      <c r="F429" s="112">
        <v>-2</v>
      </c>
      <c r="G429" s="112">
        <v>-4</v>
      </c>
      <c r="H429" s="112">
        <v>-5</v>
      </c>
      <c r="I429" s="112">
        <v>-3</v>
      </c>
      <c r="J429" s="112">
        <v>-2</v>
      </c>
      <c r="K429" s="112">
        <v>-5</v>
      </c>
      <c r="L429" s="90">
        <v>-3</v>
      </c>
      <c r="N429" s="111" t="s">
        <v>671</v>
      </c>
      <c r="O429" s="113">
        <v>-4</v>
      </c>
      <c r="P429" s="113">
        <v>-2.7683138145136095</v>
      </c>
      <c r="Q429" s="113">
        <v>-5.0688924792692669</v>
      </c>
      <c r="R429" s="113">
        <v>-2.5918355540377123</v>
      </c>
      <c r="S429" s="113">
        <v>-7.134919396257966</v>
      </c>
      <c r="T429" s="113">
        <v>-6.7646608836163198</v>
      </c>
      <c r="U429" s="113">
        <v>-4.3874200724225929</v>
      </c>
      <c r="V429" s="113">
        <v>-2.9530920514409118</v>
      </c>
      <c r="W429" s="113">
        <v>-6.6877875849537469</v>
      </c>
      <c r="X429" s="114">
        <v>-4.7602507585319316</v>
      </c>
      <c r="Z429" s="111" t="s">
        <v>671</v>
      </c>
      <c r="AA429" s="113">
        <v>0</v>
      </c>
      <c r="AB429" s="113">
        <v>0</v>
      </c>
      <c r="AC429" s="113">
        <v>0</v>
      </c>
      <c r="AD429" s="113">
        <v>0</v>
      </c>
      <c r="AE429" s="113">
        <v>0</v>
      </c>
      <c r="AF429" s="113">
        <v>0</v>
      </c>
      <c r="AG429" s="113">
        <v>0</v>
      </c>
      <c r="AH429" s="113">
        <v>0</v>
      </c>
      <c r="AI429" s="113">
        <v>0</v>
      </c>
      <c r="AJ429" s="114">
        <v>0</v>
      </c>
      <c r="AK429" s="115"/>
      <c r="AL429" s="111" t="s">
        <v>671</v>
      </c>
      <c r="AM429" s="117" t="s">
        <v>534</v>
      </c>
      <c r="AN429" s="117" t="s">
        <v>534</v>
      </c>
      <c r="AO429" s="117" t="s">
        <v>534</v>
      </c>
      <c r="AP429" s="117" t="s">
        <v>534</v>
      </c>
      <c r="AQ429" s="117" t="s">
        <v>534</v>
      </c>
      <c r="AR429" s="117" t="s">
        <v>534</v>
      </c>
      <c r="AS429" s="117" t="s">
        <v>534</v>
      </c>
      <c r="AT429" s="117" t="s">
        <v>534</v>
      </c>
      <c r="AU429" s="118" t="s">
        <v>534</v>
      </c>
      <c r="AW429" s="73"/>
      <c r="AX429" s="72"/>
    </row>
    <row r="430" spans="1:50" s="70" customFormat="1" ht="15" customHeight="1" x14ac:dyDescent="0.25">
      <c r="A430" s="70">
        <v>418</v>
      </c>
      <c r="B430" s="111" t="s">
        <v>373</v>
      </c>
      <c r="C430" s="111">
        <v>-3</v>
      </c>
      <c r="D430" s="112">
        <v>4</v>
      </c>
      <c r="E430" s="112">
        <v>1</v>
      </c>
      <c r="F430" s="112">
        <v>-7</v>
      </c>
      <c r="G430" s="112">
        <v>-2</v>
      </c>
      <c r="H430" s="112">
        <v>-3</v>
      </c>
      <c r="I430" s="112">
        <v>-3</v>
      </c>
      <c r="J430" s="112">
        <v>-5</v>
      </c>
      <c r="K430" s="112">
        <v>-4</v>
      </c>
      <c r="L430" s="90">
        <v>-2</v>
      </c>
      <c r="N430" s="111" t="s">
        <v>373</v>
      </c>
      <c r="O430" s="113">
        <v>-3</v>
      </c>
      <c r="P430" s="113">
        <v>3.6910850860181461</v>
      </c>
      <c r="Q430" s="113">
        <v>0.84481541321154441</v>
      </c>
      <c r="R430" s="113">
        <v>-9.0714244391319934</v>
      </c>
      <c r="S430" s="113">
        <v>-3.567459698128983</v>
      </c>
      <c r="T430" s="113">
        <v>-4.0587965301697917</v>
      </c>
      <c r="U430" s="113">
        <v>-4.3874200724225929</v>
      </c>
      <c r="V430" s="113">
        <v>-7.3827301286022804</v>
      </c>
      <c r="W430" s="113">
        <v>-5.3502300679629977</v>
      </c>
      <c r="X430" s="114">
        <v>-3.1735005056879544</v>
      </c>
      <c r="Z430" s="111" t="s">
        <v>373</v>
      </c>
      <c r="AA430" s="113">
        <v>0</v>
      </c>
      <c r="AB430" s="113">
        <v>3.6910850860181461</v>
      </c>
      <c r="AC430" s="113">
        <v>0.84481541321154441</v>
      </c>
      <c r="AD430" s="113">
        <v>0</v>
      </c>
      <c r="AE430" s="113">
        <v>0</v>
      </c>
      <c r="AF430" s="113">
        <v>0</v>
      </c>
      <c r="AG430" s="113">
        <v>0</v>
      </c>
      <c r="AH430" s="113">
        <v>0</v>
      </c>
      <c r="AI430" s="113">
        <v>0</v>
      </c>
      <c r="AJ430" s="114">
        <v>0</v>
      </c>
      <c r="AK430" s="115"/>
      <c r="AL430" s="111" t="s">
        <v>373</v>
      </c>
      <c r="AM430" s="117" t="s">
        <v>2</v>
      </c>
      <c r="AN430" s="117" t="s">
        <v>2</v>
      </c>
      <c r="AO430" s="117">
        <v>1</v>
      </c>
      <c r="AP430" s="117">
        <v>1</v>
      </c>
      <c r="AQ430" s="117">
        <v>1</v>
      </c>
      <c r="AR430" s="117">
        <v>1</v>
      </c>
      <c r="AS430" s="117">
        <v>1</v>
      </c>
      <c r="AT430" s="117">
        <v>1</v>
      </c>
      <c r="AU430" s="118">
        <v>1</v>
      </c>
      <c r="AW430" s="73">
        <v>2</v>
      </c>
      <c r="AX430" s="73">
        <v>0</v>
      </c>
    </row>
    <row r="431" spans="1:50" s="70" customFormat="1" ht="15" customHeight="1" x14ac:dyDescent="0.25">
      <c r="A431" s="70">
        <v>419</v>
      </c>
      <c r="B431" s="111" t="s">
        <v>355</v>
      </c>
      <c r="C431" s="111">
        <v>-1</v>
      </c>
      <c r="D431" s="112">
        <v>2</v>
      </c>
      <c r="E431" s="112">
        <v>-4</v>
      </c>
      <c r="F431" s="112">
        <v>-6</v>
      </c>
      <c r="G431" s="112">
        <v>3</v>
      </c>
      <c r="H431" s="112">
        <v>-5</v>
      </c>
      <c r="I431" s="112">
        <v>-1</v>
      </c>
      <c r="J431" s="112">
        <v>-1</v>
      </c>
      <c r="K431" s="112">
        <v>-6</v>
      </c>
      <c r="L431" s="90">
        <v>-1</v>
      </c>
      <c r="N431" s="111" t="s">
        <v>355</v>
      </c>
      <c r="O431" s="113">
        <v>-1</v>
      </c>
      <c r="P431" s="113">
        <v>1.8455425430090731</v>
      </c>
      <c r="Q431" s="113">
        <v>-3.3792616528461776</v>
      </c>
      <c r="R431" s="113">
        <v>-7.7755066621131368</v>
      </c>
      <c r="S431" s="113">
        <v>5.3511895471934743</v>
      </c>
      <c r="T431" s="113">
        <v>-6.7646608836163198</v>
      </c>
      <c r="U431" s="113">
        <v>-1.4624733574741977</v>
      </c>
      <c r="V431" s="113">
        <v>-1.4765460257204559</v>
      </c>
      <c r="W431" s="113">
        <v>-8.025345101944497</v>
      </c>
      <c r="X431" s="114">
        <v>-1.5867502528439772</v>
      </c>
      <c r="Z431" s="111" t="s">
        <v>355</v>
      </c>
      <c r="AA431" s="113">
        <v>0</v>
      </c>
      <c r="AB431" s="113">
        <v>1.8455425430090731</v>
      </c>
      <c r="AC431" s="113">
        <v>0</v>
      </c>
      <c r="AD431" s="113">
        <v>0</v>
      </c>
      <c r="AE431" s="113">
        <v>5.3511895471934743</v>
      </c>
      <c r="AF431" s="113">
        <v>0</v>
      </c>
      <c r="AG431" s="113">
        <v>0</v>
      </c>
      <c r="AH431" s="113">
        <v>0</v>
      </c>
      <c r="AI431" s="113">
        <v>0</v>
      </c>
      <c r="AJ431" s="114">
        <v>0</v>
      </c>
      <c r="AK431" s="115"/>
      <c r="AL431" s="111" t="s">
        <v>355</v>
      </c>
      <c r="AM431" s="117" t="s">
        <v>2</v>
      </c>
      <c r="AN431" s="117">
        <v>1</v>
      </c>
      <c r="AO431" s="117">
        <v>1</v>
      </c>
      <c r="AP431" s="117" t="s">
        <v>2</v>
      </c>
      <c r="AQ431" s="117">
        <v>1</v>
      </c>
      <c r="AR431" s="117">
        <v>1</v>
      </c>
      <c r="AS431" s="117">
        <v>1</v>
      </c>
      <c r="AT431" s="117">
        <v>1</v>
      </c>
      <c r="AU431" s="118">
        <v>1</v>
      </c>
      <c r="AW431" s="73">
        <v>2</v>
      </c>
      <c r="AX431" s="73">
        <v>0</v>
      </c>
    </row>
    <row r="432" spans="1:50" s="70" customFormat="1" ht="15" customHeight="1" x14ac:dyDescent="0.25">
      <c r="A432" s="70">
        <v>420</v>
      </c>
      <c r="B432" s="111" t="s">
        <v>416</v>
      </c>
      <c r="C432" s="111">
        <v>0</v>
      </c>
      <c r="D432" s="112">
        <v>-6</v>
      </c>
      <c r="E432" s="112">
        <v>-5</v>
      </c>
      <c r="F432" s="112">
        <v>0</v>
      </c>
      <c r="G432" s="112">
        <v>-6</v>
      </c>
      <c r="H432" s="112">
        <v>-4</v>
      </c>
      <c r="I432" s="112">
        <v>-1</v>
      </c>
      <c r="J432" s="112">
        <v>-3</v>
      </c>
      <c r="K432" s="112">
        <v>-2</v>
      </c>
      <c r="L432" s="90">
        <v>4</v>
      </c>
      <c r="N432" s="111" t="s">
        <v>416</v>
      </c>
      <c r="O432" s="113">
        <v>0</v>
      </c>
      <c r="P432" s="113">
        <v>-5.5366276290272189</v>
      </c>
      <c r="Q432" s="113">
        <v>-4.2240770660577223</v>
      </c>
      <c r="R432" s="113">
        <v>0</v>
      </c>
      <c r="S432" s="113">
        <v>-10.702379094386949</v>
      </c>
      <c r="T432" s="113">
        <v>-5.4117287068930553</v>
      </c>
      <c r="U432" s="113">
        <v>-1.4624733574741977</v>
      </c>
      <c r="V432" s="113">
        <v>-4.4296380771613677</v>
      </c>
      <c r="W432" s="113">
        <v>-2.6751150339814989</v>
      </c>
      <c r="X432" s="114">
        <v>6.3470010113759088</v>
      </c>
      <c r="Z432" s="111" t="s">
        <v>416</v>
      </c>
      <c r="AA432" s="113">
        <v>0</v>
      </c>
      <c r="AB432" s="113">
        <v>0</v>
      </c>
      <c r="AC432" s="113">
        <v>0</v>
      </c>
      <c r="AD432" s="113">
        <v>0</v>
      </c>
      <c r="AE432" s="113">
        <v>0</v>
      </c>
      <c r="AF432" s="113">
        <v>0</v>
      </c>
      <c r="AG432" s="113">
        <v>0</v>
      </c>
      <c r="AH432" s="113">
        <v>0</v>
      </c>
      <c r="AI432" s="113">
        <v>0</v>
      </c>
      <c r="AJ432" s="114">
        <v>6.3470010113759088</v>
      </c>
      <c r="AK432" s="115"/>
      <c r="AL432" s="111" t="s">
        <v>416</v>
      </c>
      <c r="AM432" s="117">
        <v>1</v>
      </c>
      <c r="AN432" s="117">
        <v>1</v>
      </c>
      <c r="AO432" s="117">
        <v>1</v>
      </c>
      <c r="AP432" s="117">
        <v>1</v>
      </c>
      <c r="AQ432" s="117">
        <v>1</v>
      </c>
      <c r="AR432" s="117">
        <v>1</v>
      </c>
      <c r="AS432" s="117">
        <v>1</v>
      </c>
      <c r="AT432" s="117">
        <v>1</v>
      </c>
      <c r="AU432" s="118" t="s">
        <v>2</v>
      </c>
      <c r="AW432" s="73">
        <v>1</v>
      </c>
      <c r="AX432" s="73">
        <v>0</v>
      </c>
    </row>
    <row r="433" spans="1:50" s="70" customFormat="1" ht="15" customHeight="1" x14ac:dyDescent="0.25">
      <c r="A433" s="70">
        <v>421</v>
      </c>
      <c r="B433" s="111" t="s">
        <v>262</v>
      </c>
      <c r="C433" s="111">
        <v>5</v>
      </c>
      <c r="D433" s="112">
        <v>5</v>
      </c>
      <c r="E433" s="112">
        <v>-1</v>
      </c>
      <c r="F433" s="112">
        <v>-4</v>
      </c>
      <c r="G433" s="112">
        <v>-2</v>
      </c>
      <c r="H433" s="112">
        <v>-4</v>
      </c>
      <c r="I433" s="112">
        <v>-4</v>
      </c>
      <c r="J433" s="112">
        <v>1</v>
      </c>
      <c r="K433" s="112">
        <v>5</v>
      </c>
      <c r="L433" s="90">
        <v>8</v>
      </c>
      <c r="N433" s="111" t="s">
        <v>262</v>
      </c>
      <c r="O433" s="113">
        <v>5</v>
      </c>
      <c r="P433" s="113">
        <v>4.6138563575226827</v>
      </c>
      <c r="Q433" s="113">
        <v>-0.84481541321154441</v>
      </c>
      <c r="R433" s="113">
        <v>-5.1836711080754245</v>
      </c>
      <c r="S433" s="113">
        <v>-3.567459698128983</v>
      </c>
      <c r="T433" s="113">
        <v>-5.4117287068930553</v>
      </c>
      <c r="U433" s="113">
        <v>-5.8498934298967908</v>
      </c>
      <c r="V433" s="113">
        <v>1.4765460257204559</v>
      </c>
      <c r="W433" s="113">
        <v>6.6877875849537469</v>
      </c>
      <c r="X433" s="114">
        <v>12.694002022751818</v>
      </c>
      <c r="Z433" s="111" t="s">
        <v>262</v>
      </c>
      <c r="AA433" s="113">
        <v>5</v>
      </c>
      <c r="AB433" s="113">
        <v>4.6138563575226827</v>
      </c>
      <c r="AC433" s="113">
        <v>0</v>
      </c>
      <c r="AD433" s="113">
        <v>0</v>
      </c>
      <c r="AE433" s="113">
        <v>0</v>
      </c>
      <c r="AF433" s="113">
        <v>0</v>
      </c>
      <c r="AG433" s="113">
        <v>0</v>
      </c>
      <c r="AH433" s="113">
        <v>1.4765460257204559</v>
      </c>
      <c r="AI433" s="113">
        <v>6.6877875849537469</v>
      </c>
      <c r="AJ433" s="114">
        <v>12.694002022751818</v>
      </c>
      <c r="AK433" s="115"/>
      <c r="AL433" s="111" t="s">
        <v>262</v>
      </c>
      <c r="AM433" s="117">
        <v>0.92277127150453653</v>
      </c>
      <c r="AN433" s="117" t="s">
        <v>532</v>
      </c>
      <c r="AO433" s="117" t="s">
        <v>532</v>
      </c>
      <c r="AP433" s="117" t="s">
        <v>532</v>
      </c>
      <c r="AQ433" s="117" t="s">
        <v>532</v>
      </c>
      <c r="AR433" s="117" t="s">
        <v>532</v>
      </c>
      <c r="AS433" s="117">
        <v>0.2953092051440912</v>
      </c>
      <c r="AT433" s="117">
        <v>1.3375575169907494</v>
      </c>
      <c r="AU433" s="118">
        <v>2.5388004045503636</v>
      </c>
      <c r="AW433" s="73">
        <v>1</v>
      </c>
      <c r="AX433" s="73">
        <v>6</v>
      </c>
    </row>
    <row r="434" spans="1:50" s="70" customFormat="1" ht="15" customHeight="1" x14ac:dyDescent="0.25">
      <c r="A434" s="70">
        <v>422</v>
      </c>
      <c r="B434" s="111" t="s">
        <v>345</v>
      </c>
      <c r="C434" s="111">
        <v>-3</v>
      </c>
      <c r="D434" s="112">
        <v>-3</v>
      </c>
      <c r="E434" s="112">
        <v>3</v>
      </c>
      <c r="F434" s="112">
        <v>5</v>
      </c>
      <c r="G434" s="112">
        <v>-2</v>
      </c>
      <c r="H434" s="112">
        <v>-2</v>
      </c>
      <c r="I434" s="112">
        <v>-5</v>
      </c>
      <c r="J434" s="112">
        <v>-4</v>
      </c>
      <c r="K434" s="112">
        <v>-1</v>
      </c>
      <c r="L434" s="90">
        <v>-2</v>
      </c>
      <c r="N434" s="111" t="s">
        <v>345</v>
      </c>
      <c r="O434" s="113">
        <v>-3</v>
      </c>
      <c r="P434" s="113">
        <v>-2.7683138145136095</v>
      </c>
      <c r="Q434" s="113">
        <v>2.5344462396346334</v>
      </c>
      <c r="R434" s="113">
        <v>6.4795888850942802</v>
      </c>
      <c r="S434" s="113">
        <v>-3.567459698128983</v>
      </c>
      <c r="T434" s="113">
        <v>-2.7058643534465276</v>
      </c>
      <c r="U434" s="113">
        <v>-7.3123667873709879</v>
      </c>
      <c r="V434" s="113">
        <v>-5.9061841028818236</v>
      </c>
      <c r="W434" s="113">
        <v>-1.3375575169907494</v>
      </c>
      <c r="X434" s="114">
        <v>-3.1735005056879544</v>
      </c>
      <c r="Z434" s="111" t="s">
        <v>345</v>
      </c>
      <c r="AA434" s="113">
        <v>0</v>
      </c>
      <c r="AB434" s="113">
        <v>0</v>
      </c>
      <c r="AC434" s="113">
        <v>2.5344462396346334</v>
      </c>
      <c r="AD434" s="113">
        <v>6.4795888850942802</v>
      </c>
      <c r="AE434" s="113">
        <v>0</v>
      </c>
      <c r="AF434" s="113">
        <v>0</v>
      </c>
      <c r="AG434" s="113">
        <v>0</v>
      </c>
      <c r="AH434" s="113">
        <v>0</v>
      </c>
      <c r="AI434" s="113">
        <v>0</v>
      </c>
      <c r="AJ434" s="114">
        <v>0</v>
      </c>
      <c r="AK434" s="115"/>
      <c r="AL434" s="111" t="s">
        <v>345</v>
      </c>
      <c r="AM434" s="117">
        <v>1</v>
      </c>
      <c r="AN434" s="117" t="s">
        <v>2</v>
      </c>
      <c r="AO434" s="117" t="s">
        <v>2</v>
      </c>
      <c r="AP434" s="117">
        <v>1</v>
      </c>
      <c r="AQ434" s="117">
        <v>1</v>
      </c>
      <c r="AR434" s="117">
        <v>1</v>
      </c>
      <c r="AS434" s="117">
        <v>1</v>
      </c>
      <c r="AT434" s="117">
        <v>1</v>
      </c>
      <c r="AU434" s="118">
        <v>1</v>
      </c>
      <c r="AW434" s="73">
        <v>2</v>
      </c>
      <c r="AX434" s="73">
        <v>0</v>
      </c>
    </row>
    <row r="435" spans="1:50" s="70" customFormat="1" ht="15" customHeight="1" x14ac:dyDescent="0.25">
      <c r="A435" s="70">
        <v>423</v>
      </c>
      <c r="B435" s="111" t="s">
        <v>174</v>
      </c>
      <c r="C435" s="111">
        <v>2</v>
      </c>
      <c r="D435" s="112">
        <v>9</v>
      </c>
      <c r="E435" s="112">
        <v>-3</v>
      </c>
      <c r="F435" s="112">
        <v>2</v>
      </c>
      <c r="G435" s="112">
        <v>1</v>
      </c>
      <c r="H435" s="112">
        <v>-7</v>
      </c>
      <c r="I435" s="112">
        <v>-4</v>
      </c>
      <c r="J435" s="112">
        <v>3</v>
      </c>
      <c r="K435" s="112">
        <v>1</v>
      </c>
      <c r="L435" s="90">
        <v>29</v>
      </c>
      <c r="N435" s="111" t="s">
        <v>174</v>
      </c>
      <c r="O435" s="113">
        <v>2</v>
      </c>
      <c r="P435" s="113">
        <v>8.3049414435408284</v>
      </c>
      <c r="Q435" s="113">
        <v>-2.5344462396346334</v>
      </c>
      <c r="R435" s="113">
        <v>2.5918355540377123</v>
      </c>
      <c r="S435" s="113">
        <v>1.7837298490644915</v>
      </c>
      <c r="T435" s="113">
        <v>-9.4705252370628479</v>
      </c>
      <c r="U435" s="113">
        <v>-5.8498934298967908</v>
      </c>
      <c r="V435" s="113">
        <v>4.4296380771613677</v>
      </c>
      <c r="W435" s="113">
        <v>1.3375575169907494</v>
      </c>
      <c r="X435" s="114">
        <v>46.015757332475339</v>
      </c>
      <c r="Z435" s="111" t="s">
        <v>174</v>
      </c>
      <c r="AA435" s="113">
        <v>2</v>
      </c>
      <c r="AB435" s="113">
        <v>8.3049414435408284</v>
      </c>
      <c r="AC435" s="113">
        <v>0</v>
      </c>
      <c r="AD435" s="113">
        <v>2.5918355540377123</v>
      </c>
      <c r="AE435" s="113">
        <v>1.7837298490644915</v>
      </c>
      <c r="AF435" s="113">
        <v>0</v>
      </c>
      <c r="AG435" s="113">
        <v>0</v>
      </c>
      <c r="AH435" s="113">
        <v>4.4296380771613677</v>
      </c>
      <c r="AI435" s="113">
        <v>1.3375575169907494</v>
      </c>
      <c r="AJ435" s="114">
        <v>46.015757332475339</v>
      </c>
      <c r="AK435" s="115"/>
      <c r="AL435" s="111" t="s">
        <v>174</v>
      </c>
      <c r="AM435" s="117">
        <v>4.1524707217704142</v>
      </c>
      <c r="AN435" s="117" t="s">
        <v>532</v>
      </c>
      <c r="AO435" s="117">
        <v>1.2959177770188561</v>
      </c>
      <c r="AP435" s="117">
        <v>0.89186492453224575</v>
      </c>
      <c r="AQ435" s="117" t="s">
        <v>532</v>
      </c>
      <c r="AR435" s="117" t="s">
        <v>532</v>
      </c>
      <c r="AS435" s="117">
        <v>2.2148190385806839</v>
      </c>
      <c r="AT435" s="117">
        <v>0.66877875849537471</v>
      </c>
      <c r="AU435" s="118">
        <v>23.007878666237669</v>
      </c>
      <c r="AW435" s="73">
        <v>3</v>
      </c>
      <c r="AX435" s="73">
        <v>3</v>
      </c>
    </row>
    <row r="436" spans="1:50" s="70" customFormat="1" ht="15" customHeight="1" x14ac:dyDescent="0.25">
      <c r="A436" s="70">
        <v>424</v>
      </c>
      <c r="B436" s="111" t="s">
        <v>36</v>
      </c>
      <c r="C436" s="111">
        <v>6</v>
      </c>
      <c r="D436" s="112">
        <v>43</v>
      </c>
      <c r="E436" s="112">
        <v>21</v>
      </c>
      <c r="F436" s="112">
        <v>26</v>
      </c>
      <c r="G436" s="112">
        <v>28</v>
      </c>
      <c r="H436" s="112">
        <v>27</v>
      </c>
      <c r="I436" s="112">
        <v>7</v>
      </c>
      <c r="J436" s="112">
        <v>2</v>
      </c>
      <c r="K436" s="112">
        <v>32</v>
      </c>
      <c r="L436" s="90">
        <v>118</v>
      </c>
      <c r="N436" s="111" t="s">
        <v>36</v>
      </c>
      <c r="O436" s="113">
        <v>6</v>
      </c>
      <c r="P436" s="113">
        <v>39.679164674695073</v>
      </c>
      <c r="Q436" s="113">
        <v>17.741123677442435</v>
      </c>
      <c r="R436" s="113">
        <v>33.693862202490259</v>
      </c>
      <c r="S436" s="113">
        <v>49.944435773805765</v>
      </c>
      <c r="T436" s="113">
        <v>36.529168771528127</v>
      </c>
      <c r="U436" s="113">
        <v>10.237313502319383</v>
      </c>
      <c r="V436" s="113">
        <v>2.9530920514409118</v>
      </c>
      <c r="W436" s="113">
        <v>42.801840543703982</v>
      </c>
      <c r="X436" s="114">
        <v>187.23652983558929</v>
      </c>
      <c r="Z436" s="111" t="s">
        <v>36</v>
      </c>
      <c r="AA436" s="113">
        <v>6</v>
      </c>
      <c r="AB436" s="113">
        <v>39.679164674695073</v>
      </c>
      <c r="AC436" s="113">
        <v>17.741123677442435</v>
      </c>
      <c r="AD436" s="113">
        <v>33.693862202490259</v>
      </c>
      <c r="AE436" s="113">
        <v>49.944435773805765</v>
      </c>
      <c r="AF436" s="113">
        <v>36.529168771528127</v>
      </c>
      <c r="AG436" s="113">
        <v>10.237313502319383</v>
      </c>
      <c r="AH436" s="113">
        <v>2.9530920514409118</v>
      </c>
      <c r="AI436" s="113">
        <v>42.801840543703982</v>
      </c>
      <c r="AJ436" s="114">
        <v>187.23652983558929</v>
      </c>
      <c r="AK436" s="115"/>
      <c r="AL436" s="111" t="s">
        <v>36</v>
      </c>
      <c r="AM436" s="117">
        <v>6.6131941124491789</v>
      </c>
      <c r="AN436" s="117">
        <v>2.9568539462404058</v>
      </c>
      <c r="AO436" s="117">
        <v>5.6156437004150428</v>
      </c>
      <c r="AP436" s="117">
        <v>8.3240726289676275</v>
      </c>
      <c r="AQ436" s="117">
        <v>6.0881947952546875</v>
      </c>
      <c r="AR436" s="117">
        <v>1.7062189170532305</v>
      </c>
      <c r="AS436" s="117">
        <v>0.49218200857348532</v>
      </c>
      <c r="AT436" s="117">
        <v>7.1336400906173303</v>
      </c>
      <c r="AU436" s="118">
        <v>31.206088305931548</v>
      </c>
      <c r="AW436" s="73">
        <v>7</v>
      </c>
      <c r="AX436" s="73">
        <v>1</v>
      </c>
    </row>
    <row r="437" spans="1:50" s="70" customFormat="1" ht="15" customHeight="1" x14ac:dyDescent="0.25">
      <c r="A437" s="70">
        <v>425</v>
      </c>
      <c r="B437" s="111" t="s">
        <v>149</v>
      </c>
      <c r="C437" s="111">
        <v>10</v>
      </c>
      <c r="D437" s="112">
        <v>-2</v>
      </c>
      <c r="E437" s="112">
        <v>1</v>
      </c>
      <c r="F437" s="112">
        <v>4</v>
      </c>
      <c r="G437" s="112">
        <v>2</v>
      </c>
      <c r="H437" s="112">
        <v>9</v>
      </c>
      <c r="I437" s="112">
        <v>8</v>
      </c>
      <c r="J437" s="112">
        <v>-1</v>
      </c>
      <c r="K437" s="112">
        <v>64</v>
      </c>
      <c r="L437" s="90">
        <v>11</v>
      </c>
      <c r="N437" s="111" t="s">
        <v>149</v>
      </c>
      <c r="O437" s="113">
        <v>10</v>
      </c>
      <c r="P437" s="113">
        <v>-1.8455425430090731</v>
      </c>
      <c r="Q437" s="113">
        <v>0.84481541321154441</v>
      </c>
      <c r="R437" s="113">
        <v>5.1836711080754245</v>
      </c>
      <c r="S437" s="113">
        <v>3.567459698128983</v>
      </c>
      <c r="T437" s="113">
        <v>12.176389590509375</v>
      </c>
      <c r="U437" s="113">
        <v>11.699786859793582</v>
      </c>
      <c r="V437" s="113">
        <v>-1.4765460257204559</v>
      </c>
      <c r="W437" s="113">
        <v>85.603681087407963</v>
      </c>
      <c r="X437" s="114">
        <v>17.454252781283749</v>
      </c>
      <c r="Z437" s="111" t="s">
        <v>149</v>
      </c>
      <c r="AA437" s="113">
        <v>10</v>
      </c>
      <c r="AB437" s="113">
        <v>0</v>
      </c>
      <c r="AC437" s="113">
        <v>0.84481541321154441</v>
      </c>
      <c r="AD437" s="113">
        <v>5.1836711080754245</v>
      </c>
      <c r="AE437" s="113">
        <v>3.567459698128983</v>
      </c>
      <c r="AF437" s="113">
        <v>12.176389590509375</v>
      </c>
      <c r="AG437" s="113">
        <v>11.699786859793582</v>
      </c>
      <c r="AH437" s="113">
        <v>0</v>
      </c>
      <c r="AI437" s="113">
        <v>85.603681087407963</v>
      </c>
      <c r="AJ437" s="114">
        <v>17.454252781283749</v>
      </c>
      <c r="AK437" s="115"/>
      <c r="AL437" s="111" t="s">
        <v>149</v>
      </c>
      <c r="AM437" s="117" t="s">
        <v>532</v>
      </c>
      <c r="AN437" s="117">
        <v>8.4481541321154444E-2</v>
      </c>
      <c r="AO437" s="117">
        <v>0.5183671108075425</v>
      </c>
      <c r="AP437" s="117">
        <v>0.3567459698128983</v>
      </c>
      <c r="AQ437" s="117">
        <v>1.2176389590509376</v>
      </c>
      <c r="AR437" s="117">
        <v>1.1699786859793582</v>
      </c>
      <c r="AS437" s="117" t="s">
        <v>532</v>
      </c>
      <c r="AT437" s="117">
        <v>8.5603681087407963</v>
      </c>
      <c r="AU437" s="118">
        <v>1.745425278128375</v>
      </c>
      <c r="AW437" s="73">
        <v>1</v>
      </c>
      <c r="AX437" s="73">
        <v>4</v>
      </c>
    </row>
    <row r="438" spans="1:50" s="70" customFormat="1" ht="15" customHeight="1" x14ac:dyDescent="0.25">
      <c r="A438" s="70">
        <v>426</v>
      </c>
      <c r="B438" s="111" t="s">
        <v>179</v>
      </c>
      <c r="C438" s="111">
        <v>5</v>
      </c>
      <c r="D438" s="112">
        <v>7</v>
      </c>
      <c r="E438" s="112">
        <v>-4</v>
      </c>
      <c r="F438" s="112">
        <v>2</v>
      </c>
      <c r="G438" s="112">
        <v>8</v>
      </c>
      <c r="H438" s="112">
        <v>-4</v>
      </c>
      <c r="I438" s="112">
        <v>-2</v>
      </c>
      <c r="J438" s="112">
        <v>19</v>
      </c>
      <c r="K438" s="112">
        <v>1</v>
      </c>
      <c r="L438" s="90">
        <v>21</v>
      </c>
      <c r="N438" s="111" t="s">
        <v>179</v>
      </c>
      <c r="O438" s="113">
        <v>5</v>
      </c>
      <c r="P438" s="113">
        <v>6.459398900531756</v>
      </c>
      <c r="Q438" s="113">
        <v>-3.3792616528461776</v>
      </c>
      <c r="R438" s="113">
        <v>2.5918355540377123</v>
      </c>
      <c r="S438" s="113">
        <v>14.269838792515932</v>
      </c>
      <c r="T438" s="113">
        <v>-5.4117287068930553</v>
      </c>
      <c r="U438" s="113">
        <v>-2.9249467149483954</v>
      </c>
      <c r="V438" s="113">
        <v>28.054374488688666</v>
      </c>
      <c r="W438" s="113">
        <v>1.3375575169907494</v>
      </c>
      <c r="X438" s="114">
        <v>33.321755309723521</v>
      </c>
      <c r="Z438" s="111" t="s">
        <v>179</v>
      </c>
      <c r="AA438" s="113">
        <v>5</v>
      </c>
      <c r="AB438" s="113">
        <v>6.459398900531756</v>
      </c>
      <c r="AC438" s="113">
        <v>0</v>
      </c>
      <c r="AD438" s="113">
        <v>2.5918355540377123</v>
      </c>
      <c r="AE438" s="113">
        <v>14.269838792515932</v>
      </c>
      <c r="AF438" s="113">
        <v>0</v>
      </c>
      <c r="AG438" s="113">
        <v>0</v>
      </c>
      <c r="AH438" s="113">
        <v>28.054374488688666</v>
      </c>
      <c r="AI438" s="113">
        <v>1.3375575169907494</v>
      </c>
      <c r="AJ438" s="114">
        <v>33.321755309723521</v>
      </c>
      <c r="AK438" s="115"/>
      <c r="AL438" s="111" t="s">
        <v>179</v>
      </c>
      <c r="AM438" s="117">
        <v>1.2918797801063513</v>
      </c>
      <c r="AN438" s="117" t="s">
        <v>532</v>
      </c>
      <c r="AO438" s="117">
        <v>0.5183671108075425</v>
      </c>
      <c r="AP438" s="117">
        <v>2.8539677585031864</v>
      </c>
      <c r="AQ438" s="117" t="s">
        <v>532</v>
      </c>
      <c r="AR438" s="117" t="s">
        <v>532</v>
      </c>
      <c r="AS438" s="117">
        <v>5.610874897737733</v>
      </c>
      <c r="AT438" s="117">
        <v>0.26751150339814989</v>
      </c>
      <c r="AU438" s="118">
        <v>6.6643510619447044</v>
      </c>
      <c r="AW438" s="73">
        <v>3</v>
      </c>
      <c r="AX438" s="73">
        <v>4</v>
      </c>
    </row>
    <row r="439" spans="1:50" s="70" customFormat="1" ht="15" customHeight="1" x14ac:dyDescent="0.25">
      <c r="A439" s="70">
        <v>427</v>
      </c>
      <c r="B439" s="111" t="s">
        <v>268</v>
      </c>
      <c r="C439" s="111">
        <v>32</v>
      </c>
      <c r="D439" s="112">
        <v>25</v>
      </c>
      <c r="E439" s="112">
        <v>-6</v>
      </c>
      <c r="F439" s="112">
        <v>1</v>
      </c>
      <c r="G439" s="112">
        <v>9</v>
      </c>
      <c r="H439" s="112">
        <v>-5</v>
      </c>
      <c r="I439" s="112">
        <v>-6</v>
      </c>
      <c r="J439" s="112">
        <v>32</v>
      </c>
      <c r="K439" s="112">
        <v>-5</v>
      </c>
      <c r="L439" s="90">
        <v>0</v>
      </c>
      <c r="N439" s="111" t="s">
        <v>268</v>
      </c>
      <c r="O439" s="113">
        <v>32</v>
      </c>
      <c r="P439" s="113">
        <v>23.069281787613413</v>
      </c>
      <c r="Q439" s="113">
        <v>-5.0688924792692669</v>
      </c>
      <c r="R439" s="113">
        <v>1.2959177770188561</v>
      </c>
      <c r="S439" s="113">
        <v>16.053568641580423</v>
      </c>
      <c r="T439" s="113">
        <v>-6.7646608836163198</v>
      </c>
      <c r="U439" s="113">
        <v>-8.7748401448451858</v>
      </c>
      <c r="V439" s="113">
        <v>47.249472823054589</v>
      </c>
      <c r="W439" s="113">
        <v>-6.6877875849537469</v>
      </c>
      <c r="X439" s="114">
        <v>0</v>
      </c>
      <c r="Z439" s="111" t="s">
        <v>268</v>
      </c>
      <c r="AA439" s="113">
        <v>32</v>
      </c>
      <c r="AB439" s="113">
        <v>23.069281787613413</v>
      </c>
      <c r="AC439" s="113">
        <v>0</v>
      </c>
      <c r="AD439" s="113">
        <v>1.2959177770188561</v>
      </c>
      <c r="AE439" s="113">
        <v>16.053568641580423</v>
      </c>
      <c r="AF439" s="113">
        <v>0</v>
      </c>
      <c r="AG439" s="113">
        <v>0</v>
      </c>
      <c r="AH439" s="113">
        <v>47.249472823054589</v>
      </c>
      <c r="AI439" s="113">
        <v>0</v>
      </c>
      <c r="AJ439" s="114">
        <v>0</v>
      </c>
      <c r="AK439" s="115"/>
      <c r="AL439" s="111" t="s">
        <v>268</v>
      </c>
      <c r="AM439" s="117">
        <v>0.72091505586291915</v>
      </c>
      <c r="AN439" s="117" t="s">
        <v>532</v>
      </c>
      <c r="AO439" s="117">
        <v>4.0497430531839254E-2</v>
      </c>
      <c r="AP439" s="117">
        <v>0.50167402004938821</v>
      </c>
      <c r="AQ439" s="117" t="s">
        <v>532</v>
      </c>
      <c r="AR439" s="117" t="s">
        <v>532</v>
      </c>
      <c r="AS439" s="117">
        <v>1.4765460257204559</v>
      </c>
      <c r="AT439" s="117" t="s">
        <v>532</v>
      </c>
      <c r="AU439" s="118" t="s">
        <v>532</v>
      </c>
      <c r="AW439" s="73">
        <v>0</v>
      </c>
      <c r="AX439" s="73">
        <v>6</v>
      </c>
    </row>
    <row r="440" spans="1:50" s="70" customFormat="1" ht="15" customHeight="1" x14ac:dyDescent="0.25">
      <c r="A440" s="70">
        <v>428</v>
      </c>
      <c r="B440" s="111" t="s">
        <v>118</v>
      </c>
      <c r="C440" s="111">
        <v>3949</v>
      </c>
      <c r="D440" s="112">
        <v>2549</v>
      </c>
      <c r="E440" s="112">
        <v>149</v>
      </c>
      <c r="F440" s="112">
        <v>493</v>
      </c>
      <c r="G440" s="112">
        <v>1363</v>
      </c>
      <c r="H440" s="112">
        <v>382</v>
      </c>
      <c r="I440" s="112">
        <v>245</v>
      </c>
      <c r="J440" s="112">
        <v>2915</v>
      </c>
      <c r="K440" s="112">
        <v>44</v>
      </c>
      <c r="L440" s="90">
        <v>66</v>
      </c>
      <c r="N440" s="111" t="s">
        <v>118</v>
      </c>
      <c r="O440" s="113">
        <v>3949</v>
      </c>
      <c r="P440" s="113">
        <v>2352.1439710650634</v>
      </c>
      <c r="Q440" s="113">
        <v>125.87749656852012</v>
      </c>
      <c r="R440" s="113">
        <v>638.88746407029612</v>
      </c>
      <c r="S440" s="113">
        <v>2431.2237842749018</v>
      </c>
      <c r="T440" s="113">
        <v>516.82009150828685</v>
      </c>
      <c r="U440" s="113">
        <v>358.30597258117842</v>
      </c>
      <c r="V440" s="113">
        <v>4304.1316649751288</v>
      </c>
      <c r="W440" s="113">
        <v>58.852530747592972</v>
      </c>
      <c r="X440" s="114">
        <v>104.72551668770249</v>
      </c>
      <c r="Z440" s="111" t="s">
        <v>118</v>
      </c>
      <c r="AA440" s="113">
        <v>3949</v>
      </c>
      <c r="AB440" s="113">
        <v>2352.1439710650634</v>
      </c>
      <c r="AC440" s="113">
        <v>125.87749656852012</v>
      </c>
      <c r="AD440" s="113">
        <v>638.88746407029612</v>
      </c>
      <c r="AE440" s="113">
        <v>2431.2237842749018</v>
      </c>
      <c r="AF440" s="113">
        <v>516.82009150828685</v>
      </c>
      <c r="AG440" s="113">
        <v>358.30597258117842</v>
      </c>
      <c r="AH440" s="113">
        <v>4304.1316649751288</v>
      </c>
      <c r="AI440" s="113">
        <v>58.852530747592972</v>
      </c>
      <c r="AJ440" s="114">
        <v>104.72551668770249</v>
      </c>
      <c r="AK440" s="115"/>
      <c r="AL440" s="111" t="s">
        <v>118</v>
      </c>
      <c r="AM440" s="117">
        <v>0.59563027882123665</v>
      </c>
      <c r="AN440" s="117">
        <v>3.187579047063057E-2</v>
      </c>
      <c r="AO440" s="117">
        <v>0.16178461992157411</v>
      </c>
      <c r="AP440" s="117">
        <v>0.6156555543871618</v>
      </c>
      <c r="AQ440" s="117">
        <v>0.13087366206844439</v>
      </c>
      <c r="AR440" s="117">
        <v>9.0733343272012767E-2</v>
      </c>
      <c r="AS440" s="117">
        <v>1.0899295175930941</v>
      </c>
      <c r="AT440" s="117">
        <v>1.4903147821623948E-2</v>
      </c>
      <c r="AU440" s="118">
        <v>2.6519502833046972E-2</v>
      </c>
      <c r="AW440" s="73">
        <v>0</v>
      </c>
      <c r="AX440" s="73">
        <v>6</v>
      </c>
    </row>
    <row r="441" spans="1:50" s="70" customFormat="1" ht="15" customHeight="1" x14ac:dyDescent="0.25">
      <c r="A441" s="70">
        <v>429</v>
      </c>
      <c r="B441" s="111" t="s">
        <v>524</v>
      </c>
      <c r="C441" s="111">
        <v>6</v>
      </c>
      <c r="D441" s="112">
        <v>-4</v>
      </c>
      <c r="E441" s="112">
        <v>-3</v>
      </c>
      <c r="F441" s="112">
        <v>-8</v>
      </c>
      <c r="G441" s="112">
        <v>-6</v>
      </c>
      <c r="H441" s="112">
        <v>-1</v>
      </c>
      <c r="I441" s="112">
        <v>-7</v>
      </c>
      <c r="J441" s="112">
        <v>0</v>
      </c>
      <c r="K441" s="112">
        <v>-3</v>
      </c>
      <c r="L441" s="90">
        <v>-3</v>
      </c>
      <c r="N441" s="111" t="s">
        <v>524</v>
      </c>
      <c r="O441" s="113">
        <v>6</v>
      </c>
      <c r="P441" s="113">
        <v>-3.6910850860181461</v>
      </c>
      <c r="Q441" s="113">
        <v>-2.5344462396346334</v>
      </c>
      <c r="R441" s="113">
        <v>-10.367342216150849</v>
      </c>
      <c r="S441" s="113">
        <v>-10.702379094386949</v>
      </c>
      <c r="T441" s="113">
        <v>-1.3529321767232638</v>
      </c>
      <c r="U441" s="113">
        <v>-10.237313502319383</v>
      </c>
      <c r="V441" s="113">
        <v>0</v>
      </c>
      <c r="W441" s="113">
        <v>-4.0126725509722485</v>
      </c>
      <c r="X441" s="114">
        <v>-4.7602507585319316</v>
      </c>
      <c r="Z441" s="111" t="s">
        <v>524</v>
      </c>
      <c r="AA441" s="113">
        <v>6</v>
      </c>
      <c r="AB441" s="113">
        <v>0</v>
      </c>
      <c r="AC441" s="113">
        <v>0</v>
      </c>
      <c r="AD441" s="113">
        <v>0</v>
      </c>
      <c r="AE441" s="113">
        <v>0</v>
      </c>
      <c r="AF441" s="113">
        <v>0</v>
      </c>
      <c r="AG441" s="113">
        <v>0</v>
      </c>
      <c r="AH441" s="113">
        <v>0</v>
      </c>
      <c r="AI441" s="113">
        <v>0</v>
      </c>
      <c r="AJ441" s="114">
        <v>0</v>
      </c>
      <c r="AK441" s="115"/>
      <c r="AL441" s="111" t="s">
        <v>524</v>
      </c>
      <c r="AM441" s="117" t="s">
        <v>532</v>
      </c>
      <c r="AN441" s="117" t="s">
        <v>532</v>
      </c>
      <c r="AO441" s="117" t="s">
        <v>532</v>
      </c>
      <c r="AP441" s="117" t="s">
        <v>532</v>
      </c>
      <c r="AQ441" s="117" t="s">
        <v>532</v>
      </c>
      <c r="AR441" s="117" t="s">
        <v>532</v>
      </c>
      <c r="AS441" s="117" t="s">
        <v>532</v>
      </c>
      <c r="AT441" s="117" t="s">
        <v>532</v>
      </c>
      <c r="AU441" s="118" t="s">
        <v>532</v>
      </c>
      <c r="AW441" s="73">
        <v>0</v>
      </c>
      <c r="AX441" s="73">
        <v>9</v>
      </c>
    </row>
    <row r="442" spans="1:50" s="70" customFormat="1" ht="15" customHeight="1" x14ac:dyDescent="0.25">
      <c r="A442" s="70">
        <v>430</v>
      </c>
      <c r="B442" s="111" t="s">
        <v>245</v>
      </c>
      <c r="C442" s="111">
        <v>0</v>
      </c>
      <c r="D442" s="112">
        <v>-2</v>
      </c>
      <c r="E442" s="112">
        <v>1</v>
      </c>
      <c r="F442" s="112">
        <v>2</v>
      </c>
      <c r="G442" s="112">
        <v>-6</v>
      </c>
      <c r="H442" s="112">
        <v>2</v>
      </c>
      <c r="I442" s="112">
        <v>-7</v>
      </c>
      <c r="J442" s="112">
        <v>2</v>
      </c>
      <c r="K442" s="112">
        <v>0</v>
      </c>
      <c r="L442" s="90">
        <v>-4</v>
      </c>
      <c r="N442" s="111" t="s">
        <v>245</v>
      </c>
      <c r="O442" s="113">
        <v>0</v>
      </c>
      <c r="P442" s="113">
        <v>-1.8455425430090731</v>
      </c>
      <c r="Q442" s="113">
        <v>0.84481541321154441</v>
      </c>
      <c r="R442" s="113">
        <v>2.5918355540377123</v>
      </c>
      <c r="S442" s="113">
        <v>-10.702379094386949</v>
      </c>
      <c r="T442" s="113">
        <v>2.7058643534465276</v>
      </c>
      <c r="U442" s="113">
        <v>-10.237313502319383</v>
      </c>
      <c r="V442" s="113">
        <v>2.9530920514409118</v>
      </c>
      <c r="W442" s="113">
        <v>0</v>
      </c>
      <c r="X442" s="114">
        <v>-6.3470010113759088</v>
      </c>
      <c r="Z442" s="111" t="s">
        <v>245</v>
      </c>
      <c r="AA442" s="113">
        <v>0</v>
      </c>
      <c r="AB442" s="113">
        <v>0</v>
      </c>
      <c r="AC442" s="113">
        <v>0.84481541321154441</v>
      </c>
      <c r="AD442" s="113">
        <v>2.5918355540377123</v>
      </c>
      <c r="AE442" s="113">
        <v>0</v>
      </c>
      <c r="AF442" s="113">
        <v>2.7058643534465276</v>
      </c>
      <c r="AG442" s="113">
        <v>0</v>
      </c>
      <c r="AH442" s="113">
        <v>2.9530920514409118</v>
      </c>
      <c r="AI442" s="113">
        <v>0</v>
      </c>
      <c r="AJ442" s="114">
        <v>0</v>
      </c>
      <c r="AK442" s="115"/>
      <c r="AL442" s="111" t="s">
        <v>245</v>
      </c>
      <c r="AM442" s="117">
        <v>1</v>
      </c>
      <c r="AN442" s="117" t="s">
        <v>2</v>
      </c>
      <c r="AO442" s="117" t="s">
        <v>2</v>
      </c>
      <c r="AP442" s="117">
        <v>1</v>
      </c>
      <c r="AQ442" s="117" t="s">
        <v>2</v>
      </c>
      <c r="AR442" s="117">
        <v>1</v>
      </c>
      <c r="AS442" s="117" t="s">
        <v>2</v>
      </c>
      <c r="AT442" s="117">
        <v>1</v>
      </c>
      <c r="AU442" s="118">
        <v>1</v>
      </c>
      <c r="AW442" s="73">
        <v>4</v>
      </c>
      <c r="AX442" s="73">
        <v>0</v>
      </c>
    </row>
    <row r="443" spans="1:50" s="70" customFormat="1" ht="15" customHeight="1" x14ac:dyDescent="0.25">
      <c r="A443" s="70">
        <v>431</v>
      </c>
      <c r="B443" s="111" t="s">
        <v>505</v>
      </c>
      <c r="C443" s="111">
        <v>3</v>
      </c>
      <c r="D443" s="112">
        <v>-5</v>
      </c>
      <c r="E443" s="112">
        <v>-2</v>
      </c>
      <c r="F443" s="112">
        <v>-8</v>
      </c>
      <c r="G443" s="112">
        <v>-1</v>
      </c>
      <c r="H443" s="112">
        <v>-6</v>
      </c>
      <c r="I443" s="112">
        <v>-1</v>
      </c>
      <c r="J443" s="112">
        <v>-2</v>
      </c>
      <c r="K443" s="112">
        <v>-2</v>
      </c>
      <c r="L443" s="90">
        <v>2</v>
      </c>
      <c r="N443" s="111" t="s">
        <v>505</v>
      </c>
      <c r="O443" s="113">
        <v>3</v>
      </c>
      <c r="P443" s="113">
        <v>-4.6138563575226827</v>
      </c>
      <c r="Q443" s="113">
        <v>-1.6896308264230888</v>
      </c>
      <c r="R443" s="113">
        <v>-10.367342216150849</v>
      </c>
      <c r="S443" s="113">
        <v>-1.7837298490644915</v>
      </c>
      <c r="T443" s="113">
        <v>-8.1175930603395834</v>
      </c>
      <c r="U443" s="113">
        <v>-1.4624733574741977</v>
      </c>
      <c r="V443" s="113">
        <v>-2.9530920514409118</v>
      </c>
      <c r="W443" s="113">
        <v>-2.6751150339814989</v>
      </c>
      <c r="X443" s="114">
        <v>3.1735005056879544</v>
      </c>
      <c r="Z443" s="111" t="s">
        <v>505</v>
      </c>
      <c r="AA443" s="113">
        <v>3</v>
      </c>
      <c r="AB443" s="113">
        <v>0</v>
      </c>
      <c r="AC443" s="113">
        <v>0</v>
      </c>
      <c r="AD443" s="113">
        <v>0</v>
      </c>
      <c r="AE443" s="113">
        <v>0</v>
      </c>
      <c r="AF443" s="113">
        <v>0</v>
      </c>
      <c r="AG443" s="113">
        <v>0</v>
      </c>
      <c r="AH443" s="113">
        <v>0</v>
      </c>
      <c r="AI443" s="113">
        <v>0</v>
      </c>
      <c r="AJ443" s="114">
        <v>3.1735005056879544</v>
      </c>
      <c r="AK443" s="115"/>
      <c r="AL443" s="111" t="s">
        <v>505</v>
      </c>
      <c r="AM443" s="117" t="s">
        <v>532</v>
      </c>
      <c r="AN443" s="117" t="s">
        <v>532</v>
      </c>
      <c r="AO443" s="117" t="s">
        <v>532</v>
      </c>
      <c r="AP443" s="117" t="s">
        <v>532</v>
      </c>
      <c r="AQ443" s="117" t="s">
        <v>532</v>
      </c>
      <c r="AR443" s="117" t="s">
        <v>532</v>
      </c>
      <c r="AS443" s="117" t="s">
        <v>532</v>
      </c>
      <c r="AT443" s="117" t="s">
        <v>532</v>
      </c>
      <c r="AU443" s="118">
        <v>1.0578335018959848</v>
      </c>
      <c r="AW443" s="73">
        <v>0</v>
      </c>
      <c r="AX443" s="73">
        <v>8</v>
      </c>
    </row>
    <row r="444" spans="1:50" s="70" customFormat="1" ht="15" customHeight="1" x14ac:dyDescent="0.25">
      <c r="A444" s="70">
        <v>432</v>
      </c>
      <c r="B444" s="111" t="s">
        <v>269</v>
      </c>
      <c r="C444" s="111">
        <v>4</v>
      </c>
      <c r="D444" s="112">
        <v>2</v>
      </c>
      <c r="E444" s="112">
        <v>1</v>
      </c>
      <c r="F444" s="112">
        <v>4</v>
      </c>
      <c r="G444" s="112">
        <v>-1</v>
      </c>
      <c r="H444" s="112">
        <v>-7</v>
      </c>
      <c r="I444" s="112">
        <v>-4</v>
      </c>
      <c r="J444" s="112">
        <v>-4</v>
      </c>
      <c r="K444" s="112">
        <v>-1</v>
      </c>
      <c r="L444" s="90">
        <v>2</v>
      </c>
      <c r="N444" s="111" t="s">
        <v>269</v>
      </c>
      <c r="O444" s="113">
        <v>4</v>
      </c>
      <c r="P444" s="113">
        <v>1.8455425430090731</v>
      </c>
      <c r="Q444" s="113">
        <v>0.84481541321154441</v>
      </c>
      <c r="R444" s="113">
        <v>5.1836711080754245</v>
      </c>
      <c r="S444" s="113">
        <v>-1.7837298490644915</v>
      </c>
      <c r="T444" s="113">
        <v>-9.4705252370628479</v>
      </c>
      <c r="U444" s="113">
        <v>-5.8498934298967908</v>
      </c>
      <c r="V444" s="113">
        <v>-5.9061841028818236</v>
      </c>
      <c r="W444" s="113">
        <v>-1.3375575169907494</v>
      </c>
      <c r="X444" s="114">
        <v>3.1735005056879544</v>
      </c>
      <c r="Z444" s="111" t="s">
        <v>269</v>
      </c>
      <c r="AA444" s="113">
        <v>4</v>
      </c>
      <c r="AB444" s="113">
        <v>1.8455425430090731</v>
      </c>
      <c r="AC444" s="113">
        <v>0.84481541321154441</v>
      </c>
      <c r="AD444" s="113">
        <v>5.1836711080754245</v>
      </c>
      <c r="AE444" s="113">
        <v>0</v>
      </c>
      <c r="AF444" s="113">
        <v>0</v>
      </c>
      <c r="AG444" s="113">
        <v>0</v>
      </c>
      <c r="AH444" s="113">
        <v>0</v>
      </c>
      <c r="AI444" s="113">
        <v>0</v>
      </c>
      <c r="AJ444" s="114">
        <v>3.1735005056879544</v>
      </c>
      <c r="AK444" s="115"/>
      <c r="AL444" s="111" t="s">
        <v>269</v>
      </c>
      <c r="AM444" s="117">
        <v>0.46138563575226826</v>
      </c>
      <c r="AN444" s="117">
        <v>0.2112038533028861</v>
      </c>
      <c r="AO444" s="117">
        <v>1.2959177770188561</v>
      </c>
      <c r="AP444" s="117" t="s">
        <v>532</v>
      </c>
      <c r="AQ444" s="117" t="s">
        <v>532</v>
      </c>
      <c r="AR444" s="117" t="s">
        <v>532</v>
      </c>
      <c r="AS444" s="117" t="s">
        <v>532</v>
      </c>
      <c r="AT444" s="117" t="s">
        <v>532</v>
      </c>
      <c r="AU444" s="118">
        <v>0.7933751264219886</v>
      </c>
      <c r="AW444" s="73">
        <v>0</v>
      </c>
      <c r="AX444" s="73">
        <v>7</v>
      </c>
    </row>
    <row r="445" spans="1:50" s="70" customFormat="1" ht="15" customHeight="1" x14ac:dyDescent="0.25">
      <c r="A445" s="70">
        <v>433</v>
      </c>
      <c r="B445" s="111" t="s">
        <v>375</v>
      </c>
      <c r="C445" s="111">
        <v>-2</v>
      </c>
      <c r="D445" s="112">
        <v>1</v>
      </c>
      <c r="E445" s="112">
        <v>-4</v>
      </c>
      <c r="F445" s="112">
        <v>-2</v>
      </c>
      <c r="G445" s="112">
        <v>-1</v>
      </c>
      <c r="H445" s="112">
        <v>-3</v>
      </c>
      <c r="I445" s="112">
        <v>2</v>
      </c>
      <c r="J445" s="112">
        <v>0</v>
      </c>
      <c r="K445" s="112">
        <v>-1</v>
      </c>
      <c r="L445" s="90">
        <v>-2</v>
      </c>
      <c r="N445" s="111" t="s">
        <v>375</v>
      </c>
      <c r="O445" s="113">
        <v>-2</v>
      </c>
      <c r="P445" s="113">
        <v>0.92277127150453653</v>
      </c>
      <c r="Q445" s="113">
        <v>-3.3792616528461776</v>
      </c>
      <c r="R445" s="113">
        <v>-2.5918355540377123</v>
      </c>
      <c r="S445" s="113">
        <v>-1.7837298490644915</v>
      </c>
      <c r="T445" s="113">
        <v>-4.0587965301697917</v>
      </c>
      <c r="U445" s="113">
        <v>2.9249467149483954</v>
      </c>
      <c r="V445" s="113">
        <v>0</v>
      </c>
      <c r="W445" s="113">
        <v>-1.3375575169907494</v>
      </c>
      <c r="X445" s="114">
        <v>-3.1735005056879544</v>
      </c>
      <c r="Z445" s="111" t="s">
        <v>375</v>
      </c>
      <c r="AA445" s="113">
        <v>0</v>
      </c>
      <c r="AB445" s="113">
        <v>0.92277127150453653</v>
      </c>
      <c r="AC445" s="113">
        <v>0</v>
      </c>
      <c r="AD445" s="113">
        <v>0</v>
      </c>
      <c r="AE445" s="113">
        <v>0</v>
      </c>
      <c r="AF445" s="113">
        <v>0</v>
      </c>
      <c r="AG445" s="113">
        <v>2.9249467149483954</v>
      </c>
      <c r="AH445" s="113">
        <v>0</v>
      </c>
      <c r="AI445" s="113">
        <v>0</v>
      </c>
      <c r="AJ445" s="114">
        <v>0</v>
      </c>
      <c r="AK445" s="115"/>
      <c r="AL445" s="111" t="s">
        <v>375</v>
      </c>
      <c r="AM445" s="117" t="s">
        <v>2</v>
      </c>
      <c r="AN445" s="117">
        <v>1</v>
      </c>
      <c r="AO445" s="117">
        <v>1</v>
      </c>
      <c r="AP445" s="117">
        <v>1</v>
      </c>
      <c r="AQ445" s="117">
        <v>1</v>
      </c>
      <c r="AR445" s="117" t="s">
        <v>2</v>
      </c>
      <c r="AS445" s="117">
        <v>1</v>
      </c>
      <c r="AT445" s="117">
        <v>1</v>
      </c>
      <c r="AU445" s="118">
        <v>1</v>
      </c>
      <c r="AW445" s="73">
        <v>2</v>
      </c>
      <c r="AX445" s="73">
        <v>0</v>
      </c>
    </row>
    <row r="446" spans="1:50" s="70" customFormat="1" ht="15" customHeight="1" x14ac:dyDescent="0.25">
      <c r="A446" s="70">
        <v>434</v>
      </c>
      <c r="B446" s="111" t="s">
        <v>452</v>
      </c>
      <c r="C446" s="111">
        <v>-6</v>
      </c>
      <c r="D446" s="112">
        <v>-6</v>
      </c>
      <c r="E446" s="112">
        <v>-1</v>
      </c>
      <c r="F446" s="112">
        <v>2</v>
      </c>
      <c r="G446" s="112">
        <v>-2</v>
      </c>
      <c r="H446" s="112">
        <v>-7</v>
      </c>
      <c r="I446" s="112">
        <v>-3</v>
      </c>
      <c r="J446" s="112">
        <v>-4</v>
      </c>
      <c r="K446" s="112">
        <v>-8</v>
      </c>
      <c r="L446" s="90">
        <v>-6</v>
      </c>
      <c r="N446" s="111" t="s">
        <v>452</v>
      </c>
      <c r="O446" s="113">
        <v>-6</v>
      </c>
      <c r="P446" s="113">
        <v>-5.5366276290272189</v>
      </c>
      <c r="Q446" s="113">
        <v>-0.84481541321154441</v>
      </c>
      <c r="R446" s="113">
        <v>2.5918355540377123</v>
      </c>
      <c r="S446" s="113">
        <v>-3.567459698128983</v>
      </c>
      <c r="T446" s="113">
        <v>-9.4705252370628479</v>
      </c>
      <c r="U446" s="113">
        <v>-4.3874200724225929</v>
      </c>
      <c r="V446" s="113">
        <v>-5.9061841028818236</v>
      </c>
      <c r="W446" s="113">
        <v>-10.700460135925995</v>
      </c>
      <c r="X446" s="114">
        <v>-9.5205015170638632</v>
      </c>
      <c r="Z446" s="111" t="s">
        <v>452</v>
      </c>
      <c r="AA446" s="113">
        <v>0</v>
      </c>
      <c r="AB446" s="113">
        <v>0</v>
      </c>
      <c r="AC446" s="113">
        <v>0</v>
      </c>
      <c r="AD446" s="113">
        <v>2.5918355540377123</v>
      </c>
      <c r="AE446" s="113">
        <v>0</v>
      </c>
      <c r="AF446" s="113">
        <v>0</v>
      </c>
      <c r="AG446" s="113">
        <v>0</v>
      </c>
      <c r="AH446" s="113">
        <v>0</v>
      </c>
      <c r="AI446" s="113">
        <v>0</v>
      </c>
      <c r="AJ446" s="114">
        <v>0</v>
      </c>
      <c r="AK446" s="115"/>
      <c r="AL446" s="111" t="s">
        <v>452</v>
      </c>
      <c r="AM446" s="117">
        <v>1</v>
      </c>
      <c r="AN446" s="117">
        <v>1</v>
      </c>
      <c r="AO446" s="117" t="s">
        <v>2</v>
      </c>
      <c r="AP446" s="117">
        <v>1</v>
      </c>
      <c r="AQ446" s="117">
        <v>1</v>
      </c>
      <c r="AR446" s="117">
        <v>1</v>
      </c>
      <c r="AS446" s="117">
        <v>1</v>
      </c>
      <c r="AT446" s="117">
        <v>1</v>
      </c>
      <c r="AU446" s="118">
        <v>1</v>
      </c>
      <c r="AW446" s="73">
        <v>1</v>
      </c>
      <c r="AX446" s="73">
        <v>0</v>
      </c>
    </row>
    <row r="447" spans="1:50" s="70" customFormat="1" ht="15" customHeight="1" x14ac:dyDescent="0.25">
      <c r="A447" s="70">
        <v>435</v>
      </c>
      <c r="B447" s="111" t="s">
        <v>484</v>
      </c>
      <c r="C447" s="111">
        <v>-5</v>
      </c>
      <c r="D447" s="112">
        <v>-3</v>
      </c>
      <c r="E447" s="112">
        <v>-7</v>
      </c>
      <c r="F447" s="112">
        <v>1</v>
      </c>
      <c r="G447" s="112">
        <v>-6</v>
      </c>
      <c r="H447" s="112">
        <v>-5</v>
      </c>
      <c r="I447" s="112">
        <v>0</v>
      </c>
      <c r="J447" s="112">
        <v>-8</v>
      </c>
      <c r="K447" s="112">
        <v>-3</v>
      </c>
      <c r="L447" s="90">
        <v>-4</v>
      </c>
      <c r="N447" s="111" t="s">
        <v>484</v>
      </c>
      <c r="O447" s="113">
        <v>-5</v>
      </c>
      <c r="P447" s="113">
        <v>-2.7683138145136095</v>
      </c>
      <c r="Q447" s="113">
        <v>-5.9137078924808115</v>
      </c>
      <c r="R447" s="113">
        <v>1.2959177770188561</v>
      </c>
      <c r="S447" s="113">
        <v>-10.702379094386949</v>
      </c>
      <c r="T447" s="113">
        <v>-6.7646608836163198</v>
      </c>
      <c r="U447" s="113">
        <v>0</v>
      </c>
      <c r="V447" s="113">
        <v>-11.812368205763647</v>
      </c>
      <c r="W447" s="113">
        <v>-4.0126725509722485</v>
      </c>
      <c r="X447" s="114">
        <v>-6.3470010113759088</v>
      </c>
      <c r="Z447" s="111" t="s">
        <v>484</v>
      </c>
      <c r="AA447" s="113">
        <v>0</v>
      </c>
      <c r="AB447" s="113">
        <v>0</v>
      </c>
      <c r="AC447" s="113">
        <v>0</v>
      </c>
      <c r="AD447" s="113">
        <v>1.2959177770188561</v>
      </c>
      <c r="AE447" s="113">
        <v>0</v>
      </c>
      <c r="AF447" s="113">
        <v>0</v>
      </c>
      <c r="AG447" s="113">
        <v>0</v>
      </c>
      <c r="AH447" s="113">
        <v>0</v>
      </c>
      <c r="AI447" s="113">
        <v>0</v>
      </c>
      <c r="AJ447" s="114">
        <v>0</v>
      </c>
      <c r="AK447" s="115"/>
      <c r="AL447" s="111" t="s">
        <v>484</v>
      </c>
      <c r="AM447" s="117">
        <v>1</v>
      </c>
      <c r="AN447" s="117">
        <v>1</v>
      </c>
      <c r="AO447" s="117" t="s">
        <v>2</v>
      </c>
      <c r="AP447" s="117">
        <v>1</v>
      </c>
      <c r="AQ447" s="117">
        <v>1</v>
      </c>
      <c r="AR447" s="117">
        <v>1</v>
      </c>
      <c r="AS447" s="117">
        <v>1</v>
      </c>
      <c r="AT447" s="117">
        <v>1</v>
      </c>
      <c r="AU447" s="118">
        <v>1</v>
      </c>
      <c r="AW447" s="73">
        <v>1</v>
      </c>
      <c r="AX447" s="73">
        <v>0</v>
      </c>
    </row>
    <row r="448" spans="1:50" s="70" customFormat="1" ht="15" customHeight="1" x14ac:dyDescent="0.25">
      <c r="A448" s="70">
        <v>436</v>
      </c>
      <c r="B448" s="111" t="s">
        <v>672</v>
      </c>
      <c r="C448" s="111">
        <v>-1</v>
      </c>
      <c r="D448" s="112">
        <v>-4</v>
      </c>
      <c r="E448" s="112">
        <v>-4</v>
      </c>
      <c r="F448" s="112">
        <v>-4</v>
      </c>
      <c r="G448" s="112">
        <v>-7</v>
      </c>
      <c r="H448" s="112">
        <v>-7</v>
      </c>
      <c r="I448" s="112">
        <v>-6</v>
      </c>
      <c r="J448" s="112">
        <v>-4</v>
      </c>
      <c r="K448" s="112">
        <v>-8</v>
      </c>
      <c r="L448" s="90">
        <v>-7</v>
      </c>
      <c r="N448" s="111" t="s">
        <v>672</v>
      </c>
      <c r="O448" s="113">
        <v>-1</v>
      </c>
      <c r="P448" s="113">
        <v>-3.6910850860181461</v>
      </c>
      <c r="Q448" s="113">
        <v>-3.3792616528461776</v>
      </c>
      <c r="R448" s="113">
        <v>-5.1836711080754245</v>
      </c>
      <c r="S448" s="113">
        <v>-12.486108943451441</v>
      </c>
      <c r="T448" s="113">
        <v>-9.4705252370628479</v>
      </c>
      <c r="U448" s="113">
        <v>-8.7748401448451858</v>
      </c>
      <c r="V448" s="113">
        <v>-5.9061841028818236</v>
      </c>
      <c r="W448" s="113">
        <v>-10.700460135925995</v>
      </c>
      <c r="X448" s="114">
        <v>-11.10725176990784</v>
      </c>
      <c r="Z448" s="111" t="s">
        <v>672</v>
      </c>
      <c r="AA448" s="113">
        <v>0</v>
      </c>
      <c r="AB448" s="113">
        <v>0</v>
      </c>
      <c r="AC448" s="113">
        <v>0</v>
      </c>
      <c r="AD448" s="113">
        <v>0</v>
      </c>
      <c r="AE448" s="113">
        <v>0</v>
      </c>
      <c r="AF448" s="113">
        <v>0</v>
      </c>
      <c r="AG448" s="113">
        <v>0</v>
      </c>
      <c r="AH448" s="113">
        <v>0</v>
      </c>
      <c r="AI448" s="113">
        <v>0</v>
      </c>
      <c r="AJ448" s="114">
        <v>0</v>
      </c>
      <c r="AK448" s="115"/>
      <c r="AL448" s="111" t="s">
        <v>672</v>
      </c>
      <c r="AM448" s="117" t="s">
        <v>534</v>
      </c>
      <c r="AN448" s="117" t="s">
        <v>534</v>
      </c>
      <c r="AO448" s="117" t="s">
        <v>534</v>
      </c>
      <c r="AP448" s="117" t="s">
        <v>534</v>
      </c>
      <c r="AQ448" s="117" t="s">
        <v>534</v>
      </c>
      <c r="AR448" s="117" t="s">
        <v>534</v>
      </c>
      <c r="AS448" s="117" t="s">
        <v>534</v>
      </c>
      <c r="AT448" s="117" t="s">
        <v>534</v>
      </c>
      <c r="AU448" s="118" t="s">
        <v>534</v>
      </c>
      <c r="AW448" s="73"/>
      <c r="AX448" s="72"/>
    </row>
    <row r="449" spans="1:50" s="70" customFormat="1" ht="15" customHeight="1" x14ac:dyDescent="0.25">
      <c r="A449" s="70">
        <v>437</v>
      </c>
      <c r="B449" s="111" t="s">
        <v>273</v>
      </c>
      <c r="C449" s="111">
        <v>-9</v>
      </c>
      <c r="D449" s="112">
        <v>-9</v>
      </c>
      <c r="E449" s="112">
        <v>2</v>
      </c>
      <c r="F449" s="112">
        <v>-3</v>
      </c>
      <c r="G449" s="112">
        <v>-9</v>
      </c>
      <c r="H449" s="112">
        <v>-9</v>
      </c>
      <c r="I449" s="112">
        <v>-7</v>
      </c>
      <c r="J449" s="112">
        <v>-9</v>
      </c>
      <c r="K449" s="112">
        <v>9</v>
      </c>
      <c r="L449" s="90">
        <v>18</v>
      </c>
      <c r="N449" s="111" t="s">
        <v>273</v>
      </c>
      <c r="O449" s="113">
        <v>-9</v>
      </c>
      <c r="P449" s="113">
        <v>-8.3049414435408284</v>
      </c>
      <c r="Q449" s="113">
        <v>1.6896308264230888</v>
      </c>
      <c r="R449" s="113">
        <v>-3.8877533310565684</v>
      </c>
      <c r="S449" s="113">
        <v>-16.053568641580423</v>
      </c>
      <c r="T449" s="113">
        <v>-12.176389590509375</v>
      </c>
      <c r="U449" s="113">
        <v>-10.237313502319383</v>
      </c>
      <c r="V449" s="113">
        <v>-13.288914231484103</v>
      </c>
      <c r="W449" s="113">
        <v>12.038017652916745</v>
      </c>
      <c r="X449" s="114">
        <v>28.561504551191589</v>
      </c>
      <c r="Z449" s="111" t="s">
        <v>273</v>
      </c>
      <c r="AA449" s="113">
        <v>0</v>
      </c>
      <c r="AB449" s="113">
        <v>0</v>
      </c>
      <c r="AC449" s="113">
        <v>1.6896308264230888</v>
      </c>
      <c r="AD449" s="113">
        <v>0</v>
      </c>
      <c r="AE449" s="113">
        <v>0</v>
      </c>
      <c r="AF449" s="113">
        <v>0</v>
      </c>
      <c r="AG449" s="113">
        <v>0</v>
      </c>
      <c r="AH449" s="113">
        <v>0</v>
      </c>
      <c r="AI449" s="113">
        <v>12.038017652916745</v>
      </c>
      <c r="AJ449" s="114">
        <v>28.561504551191589</v>
      </c>
      <c r="AK449" s="115"/>
      <c r="AL449" s="111" t="s">
        <v>273</v>
      </c>
      <c r="AM449" s="117">
        <v>1</v>
      </c>
      <c r="AN449" s="117" t="s">
        <v>2</v>
      </c>
      <c r="AO449" s="117">
        <v>1</v>
      </c>
      <c r="AP449" s="117">
        <v>1</v>
      </c>
      <c r="AQ449" s="117">
        <v>1</v>
      </c>
      <c r="AR449" s="117">
        <v>1</v>
      </c>
      <c r="AS449" s="117">
        <v>1</v>
      </c>
      <c r="AT449" s="117" t="s">
        <v>2</v>
      </c>
      <c r="AU449" s="118" t="s">
        <v>2</v>
      </c>
      <c r="AW449" s="73">
        <v>3</v>
      </c>
      <c r="AX449" s="73">
        <v>0</v>
      </c>
    </row>
    <row r="450" spans="1:50" s="70" customFormat="1" ht="15" customHeight="1" x14ac:dyDescent="0.25">
      <c r="A450" s="70">
        <v>438</v>
      </c>
      <c r="B450" s="111" t="s">
        <v>417</v>
      </c>
      <c r="C450" s="111">
        <v>-2</v>
      </c>
      <c r="D450" s="112">
        <v>0</v>
      </c>
      <c r="E450" s="112">
        <v>-3</v>
      </c>
      <c r="F450" s="112">
        <v>0</v>
      </c>
      <c r="G450" s="112">
        <v>-1</v>
      </c>
      <c r="H450" s="112">
        <v>-4</v>
      </c>
      <c r="I450" s="112">
        <v>-1</v>
      </c>
      <c r="J450" s="112">
        <v>-4</v>
      </c>
      <c r="K450" s="112">
        <v>-1</v>
      </c>
      <c r="L450" s="90">
        <v>4</v>
      </c>
      <c r="N450" s="111" t="s">
        <v>417</v>
      </c>
      <c r="O450" s="113">
        <v>-2</v>
      </c>
      <c r="P450" s="113">
        <v>0</v>
      </c>
      <c r="Q450" s="113">
        <v>-2.5344462396346334</v>
      </c>
      <c r="R450" s="113">
        <v>0</v>
      </c>
      <c r="S450" s="113">
        <v>-1.7837298490644915</v>
      </c>
      <c r="T450" s="113">
        <v>-5.4117287068930553</v>
      </c>
      <c r="U450" s="113">
        <v>-1.4624733574741977</v>
      </c>
      <c r="V450" s="113">
        <v>-5.9061841028818236</v>
      </c>
      <c r="W450" s="113">
        <v>-1.3375575169907494</v>
      </c>
      <c r="X450" s="114">
        <v>6.3470010113759088</v>
      </c>
      <c r="Z450" s="111" t="s">
        <v>417</v>
      </c>
      <c r="AA450" s="113">
        <v>0</v>
      </c>
      <c r="AB450" s="113">
        <v>0</v>
      </c>
      <c r="AC450" s="113">
        <v>0</v>
      </c>
      <c r="AD450" s="113">
        <v>0</v>
      </c>
      <c r="AE450" s="113">
        <v>0</v>
      </c>
      <c r="AF450" s="113">
        <v>0</v>
      </c>
      <c r="AG450" s="113">
        <v>0</v>
      </c>
      <c r="AH450" s="113">
        <v>0</v>
      </c>
      <c r="AI450" s="113">
        <v>0</v>
      </c>
      <c r="AJ450" s="114">
        <v>6.3470010113759088</v>
      </c>
      <c r="AK450" s="115"/>
      <c r="AL450" s="111" t="s">
        <v>417</v>
      </c>
      <c r="AM450" s="117">
        <v>1</v>
      </c>
      <c r="AN450" s="117">
        <v>1</v>
      </c>
      <c r="AO450" s="117">
        <v>1</v>
      </c>
      <c r="AP450" s="117">
        <v>1</v>
      </c>
      <c r="AQ450" s="117">
        <v>1</v>
      </c>
      <c r="AR450" s="117">
        <v>1</v>
      </c>
      <c r="AS450" s="117">
        <v>1</v>
      </c>
      <c r="AT450" s="117">
        <v>1</v>
      </c>
      <c r="AU450" s="118" t="s">
        <v>2</v>
      </c>
      <c r="AW450" s="73">
        <v>1</v>
      </c>
      <c r="AX450" s="73">
        <v>0</v>
      </c>
    </row>
    <row r="451" spans="1:50" s="70" customFormat="1" ht="15" customHeight="1" x14ac:dyDescent="0.25">
      <c r="A451" s="70">
        <v>439</v>
      </c>
      <c r="B451" s="111" t="s">
        <v>343</v>
      </c>
      <c r="C451" s="111">
        <v>-5</v>
      </c>
      <c r="D451" s="112">
        <v>-2</v>
      </c>
      <c r="E451" s="112">
        <v>-5</v>
      </c>
      <c r="F451" s="112">
        <v>-4</v>
      </c>
      <c r="G451" s="112">
        <v>4</v>
      </c>
      <c r="H451" s="112">
        <v>-7</v>
      </c>
      <c r="I451" s="112">
        <v>-2</v>
      </c>
      <c r="J451" s="112">
        <v>1</v>
      </c>
      <c r="K451" s="112">
        <v>-5</v>
      </c>
      <c r="L451" s="90">
        <v>-8</v>
      </c>
      <c r="N451" s="111" t="s">
        <v>343</v>
      </c>
      <c r="O451" s="113">
        <v>-5</v>
      </c>
      <c r="P451" s="113">
        <v>-1.8455425430090731</v>
      </c>
      <c r="Q451" s="113">
        <v>-4.2240770660577223</v>
      </c>
      <c r="R451" s="113">
        <v>-5.1836711080754245</v>
      </c>
      <c r="S451" s="113">
        <v>7.134919396257966</v>
      </c>
      <c r="T451" s="113">
        <v>-9.4705252370628479</v>
      </c>
      <c r="U451" s="113">
        <v>-2.9249467149483954</v>
      </c>
      <c r="V451" s="113">
        <v>1.4765460257204559</v>
      </c>
      <c r="W451" s="113">
        <v>-6.6877875849537469</v>
      </c>
      <c r="X451" s="114">
        <v>-12.694002022751818</v>
      </c>
      <c r="Z451" s="111" t="s">
        <v>343</v>
      </c>
      <c r="AA451" s="113">
        <v>0</v>
      </c>
      <c r="AB451" s="113">
        <v>0</v>
      </c>
      <c r="AC451" s="113">
        <v>0</v>
      </c>
      <c r="AD451" s="113">
        <v>0</v>
      </c>
      <c r="AE451" s="113">
        <v>7.134919396257966</v>
      </c>
      <c r="AF451" s="113">
        <v>0</v>
      </c>
      <c r="AG451" s="113">
        <v>0</v>
      </c>
      <c r="AH451" s="113">
        <v>1.4765460257204559</v>
      </c>
      <c r="AI451" s="113">
        <v>0</v>
      </c>
      <c r="AJ451" s="114">
        <v>0</v>
      </c>
      <c r="AK451" s="115"/>
      <c r="AL451" s="111" t="s">
        <v>343</v>
      </c>
      <c r="AM451" s="117">
        <v>1</v>
      </c>
      <c r="AN451" s="117">
        <v>1</v>
      </c>
      <c r="AO451" s="117">
        <v>1</v>
      </c>
      <c r="AP451" s="117" t="s">
        <v>2</v>
      </c>
      <c r="AQ451" s="117">
        <v>1</v>
      </c>
      <c r="AR451" s="117">
        <v>1</v>
      </c>
      <c r="AS451" s="117" t="s">
        <v>2</v>
      </c>
      <c r="AT451" s="117">
        <v>1</v>
      </c>
      <c r="AU451" s="118">
        <v>1</v>
      </c>
      <c r="AW451" s="73">
        <v>2</v>
      </c>
      <c r="AX451" s="73">
        <v>0</v>
      </c>
    </row>
    <row r="452" spans="1:50" s="70" customFormat="1" ht="15" customHeight="1" x14ac:dyDescent="0.25">
      <c r="A452" s="70">
        <v>440</v>
      </c>
      <c r="B452" s="111" t="s">
        <v>47</v>
      </c>
      <c r="C452" s="111">
        <v>2762</v>
      </c>
      <c r="D452" s="112">
        <v>34587</v>
      </c>
      <c r="E452" s="112">
        <v>8253</v>
      </c>
      <c r="F452" s="112">
        <v>7763</v>
      </c>
      <c r="G452" s="112">
        <v>7855</v>
      </c>
      <c r="H452" s="112">
        <v>12159</v>
      </c>
      <c r="I452" s="112">
        <v>4947</v>
      </c>
      <c r="J452" s="112">
        <v>6554</v>
      </c>
      <c r="K452" s="112">
        <v>4545</v>
      </c>
      <c r="L452" s="90">
        <v>19021</v>
      </c>
      <c r="N452" s="111" t="s">
        <v>47</v>
      </c>
      <c r="O452" s="113">
        <v>2762</v>
      </c>
      <c r="P452" s="113">
        <v>31915.889967527404</v>
      </c>
      <c r="Q452" s="113">
        <v>6972.2616052348767</v>
      </c>
      <c r="R452" s="113">
        <v>10060.209702997379</v>
      </c>
      <c r="S452" s="113">
        <v>14011.197964401581</v>
      </c>
      <c r="T452" s="113">
        <v>16450.302336778164</v>
      </c>
      <c r="U452" s="113">
        <v>7234.8556994248556</v>
      </c>
      <c r="V452" s="113">
        <v>9677.2826525718683</v>
      </c>
      <c r="W452" s="113">
        <v>6079.198914722956</v>
      </c>
      <c r="X452" s="114">
        <v>30181.576559345289</v>
      </c>
      <c r="Z452" s="111" t="s">
        <v>47</v>
      </c>
      <c r="AA452" s="113">
        <v>2762</v>
      </c>
      <c r="AB452" s="113">
        <v>31915.889967527404</v>
      </c>
      <c r="AC452" s="113">
        <v>6972.2616052348767</v>
      </c>
      <c r="AD452" s="113">
        <v>10060.209702997379</v>
      </c>
      <c r="AE452" s="113">
        <v>14011.197964401581</v>
      </c>
      <c r="AF452" s="113">
        <v>16450.302336778164</v>
      </c>
      <c r="AG452" s="113">
        <v>7234.8556994248556</v>
      </c>
      <c r="AH452" s="113">
        <v>9677.2826525718683</v>
      </c>
      <c r="AI452" s="113">
        <v>6079.198914722956</v>
      </c>
      <c r="AJ452" s="114">
        <v>30181.576559345289</v>
      </c>
      <c r="AK452" s="115"/>
      <c r="AL452" s="111" t="s">
        <v>47</v>
      </c>
      <c r="AM452" s="117">
        <v>11.55535480359428</v>
      </c>
      <c r="AN452" s="117">
        <v>2.5243525000850386</v>
      </c>
      <c r="AO452" s="117">
        <v>3.6423641212879723</v>
      </c>
      <c r="AP452" s="117">
        <v>5.0728450269375749</v>
      </c>
      <c r="AQ452" s="117">
        <v>5.9559385723309788</v>
      </c>
      <c r="AR452" s="117">
        <v>2.6194263937092166</v>
      </c>
      <c r="AS452" s="117">
        <v>3.5037229010035729</v>
      </c>
      <c r="AT452" s="117">
        <v>2.2010133652146835</v>
      </c>
      <c r="AU452" s="118">
        <v>10.927435394404522</v>
      </c>
      <c r="AW452" s="73">
        <v>9</v>
      </c>
      <c r="AX452" s="73">
        <v>0</v>
      </c>
    </row>
    <row r="453" spans="1:50" s="70" customFormat="1" ht="15" customHeight="1" x14ac:dyDescent="0.25">
      <c r="A453" s="70">
        <v>441</v>
      </c>
      <c r="B453" s="111" t="s">
        <v>120</v>
      </c>
      <c r="C453" s="111">
        <v>0</v>
      </c>
      <c r="D453" s="112">
        <v>8</v>
      </c>
      <c r="E453" s="112">
        <v>0</v>
      </c>
      <c r="F453" s="112">
        <v>11</v>
      </c>
      <c r="G453" s="112">
        <v>4</v>
      </c>
      <c r="H453" s="112">
        <v>3</v>
      </c>
      <c r="I453" s="112">
        <v>7</v>
      </c>
      <c r="J453" s="112">
        <v>9</v>
      </c>
      <c r="K453" s="112">
        <v>3</v>
      </c>
      <c r="L453" s="90">
        <v>7</v>
      </c>
      <c r="N453" s="111" t="s">
        <v>120</v>
      </c>
      <c r="O453" s="113">
        <v>0</v>
      </c>
      <c r="P453" s="113">
        <v>7.3821701720362922</v>
      </c>
      <c r="Q453" s="113">
        <v>0</v>
      </c>
      <c r="R453" s="113">
        <v>14.255095547207418</v>
      </c>
      <c r="S453" s="113">
        <v>7.134919396257966</v>
      </c>
      <c r="T453" s="113">
        <v>4.0587965301697917</v>
      </c>
      <c r="U453" s="113">
        <v>10.237313502319383</v>
      </c>
      <c r="V453" s="113">
        <v>13.288914231484103</v>
      </c>
      <c r="W453" s="113">
        <v>4.0126725509722485</v>
      </c>
      <c r="X453" s="114">
        <v>11.10725176990784</v>
      </c>
      <c r="Z453" s="111" t="s">
        <v>120</v>
      </c>
      <c r="AA453" s="113">
        <v>0</v>
      </c>
      <c r="AB453" s="113">
        <v>7.3821701720362922</v>
      </c>
      <c r="AC453" s="113">
        <v>0</v>
      </c>
      <c r="AD453" s="113">
        <v>14.255095547207418</v>
      </c>
      <c r="AE453" s="113">
        <v>7.134919396257966</v>
      </c>
      <c r="AF453" s="113">
        <v>4.0587965301697917</v>
      </c>
      <c r="AG453" s="113">
        <v>10.237313502319383</v>
      </c>
      <c r="AH453" s="113">
        <v>13.288914231484103</v>
      </c>
      <c r="AI453" s="113">
        <v>4.0126725509722485</v>
      </c>
      <c r="AJ453" s="114">
        <v>11.10725176990784</v>
      </c>
      <c r="AK453" s="115"/>
      <c r="AL453" s="111" t="s">
        <v>120</v>
      </c>
      <c r="AM453" s="117" t="s">
        <v>2</v>
      </c>
      <c r="AN453" s="117">
        <v>1</v>
      </c>
      <c r="AO453" s="117" t="s">
        <v>2</v>
      </c>
      <c r="AP453" s="117" t="s">
        <v>2</v>
      </c>
      <c r="AQ453" s="117" t="s">
        <v>2</v>
      </c>
      <c r="AR453" s="117" t="s">
        <v>2</v>
      </c>
      <c r="AS453" s="117" t="s">
        <v>2</v>
      </c>
      <c r="AT453" s="117" t="s">
        <v>2</v>
      </c>
      <c r="AU453" s="118" t="s">
        <v>2</v>
      </c>
      <c r="AW453" s="73">
        <v>8</v>
      </c>
      <c r="AX453" s="73">
        <v>0</v>
      </c>
    </row>
    <row r="454" spans="1:50" s="70" customFormat="1" ht="15" customHeight="1" x14ac:dyDescent="0.25">
      <c r="A454" s="70">
        <v>442</v>
      </c>
      <c r="B454" s="111" t="s">
        <v>278</v>
      </c>
      <c r="C454" s="111">
        <v>0</v>
      </c>
      <c r="D454" s="112">
        <v>-1</v>
      </c>
      <c r="E454" s="112">
        <v>0</v>
      </c>
      <c r="F454" s="112">
        <v>6</v>
      </c>
      <c r="G454" s="112">
        <v>5</v>
      </c>
      <c r="H454" s="112">
        <v>-5</v>
      </c>
      <c r="I454" s="112">
        <v>1</v>
      </c>
      <c r="J454" s="112">
        <v>-4</v>
      </c>
      <c r="K454" s="112">
        <v>0</v>
      </c>
      <c r="L454" s="90">
        <v>-4</v>
      </c>
      <c r="N454" s="111" t="s">
        <v>278</v>
      </c>
      <c r="O454" s="113">
        <v>0</v>
      </c>
      <c r="P454" s="113">
        <v>-0.92277127150453653</v>
      </c>
      <c r="Q454" s="113">
        <v>0</v>
      </c>
      <c r="R454" s="113">
        <v>7.7755066621131368</v>
      </c>
      <c r="S454" s="113">
        <v>8.9186492453224577</v>
      </c>
      <c r="T454" s="113">
        <v>-6.7646608836163198</v>
      </c>
      <c r="U454" s="113">
        <v>1.4624733574741977</v>
      </c>
      <c r="V454" s="113">
        <v>-5.9061841028818236</v>
      </c>
      <c r="W454" s="113">
        <v>0</v>
      </c>
      <c r="X454" s="114">
        <v>-6.3470010113759088</v>
      </c>
      <c r="Z454" s="111" t="s">
        <v>278</v>
      </c>
      <c r="AA454" s="113">
        <v>0</v>
      </c>
      <c r="AB454" s="113">
        <v>0</v>
      </c>
      <c r="AC454" s="113">
        <v>0</v>
      </c>
      <c r="AD454" s="113">
        <v>7.7755066621131368</v>
      </c>
      <c r="AE454" s="113">
        <v>8.9186492453224577</v>
      </c>
      <c r="AF454" s="113">
        <v>0</v>
      </c>
      <c r="AG454" s="113">
        <v>1.4624733574741977</v>
      </c>
      <c r="AH454" s="113">
        <v>0</v>
      </c>
      <c r="AI454" s="113">
        <v>0</v>
      </c>
      <c r="AJ454" s="114">
        <v>0</v>
      </c>
      <c r="AK454" s="115"/>
      <c r="AL454" s="111" t="s">
        <v>278</v>
      </c>
      <c r="AM454" s="117">
        <v>1</v>
      </c>
      <c r="AN454" s="117">
        <v>1</v>
      </c>
      <c r="AO454" s="117" t="s">
        <v>2</v>
      </c>
      <c r="AP454" s="117" t="s">
        <v>2</v>
      </c>
      <c r="AQ454" s="117">
        <v>1</v>
      </c>
      <c r="AR454" s="117" t="s">
        <v>2</v>
      </c>
      <c r="AS454" s="117">
        <v>1</v>
      </c>
      <c r="AT454" s="117">
        <v>1</v>
      </c>
      <c r="AU454" s="118">
        <v>1</v>
      </c>
      <c r="AW454" s="73">
        <v>3</v>
      </c>
      <c r="AX454" s="73">
        <v>0</v>
      </c>
    </row>
    <row r="455" spans="1:50" s="70" customFormat="1" ht="15" customHeight="1" x14ac:dyDescent="0.25">
      <c r="A455" s="70">
        <v>443</v>
      </c>
      <c r="B455" s="111" t="s">
        <v>255</v>
      </c>
      <c r="C455" s="111">
        <v>1</v>
      </c>
      <c r="D455" s="112">
        <v>0</v>
      </c>
      <c r="E455" s="112">
        <v>0</v>
      </c>
      <c r="F455" s="112">
        <v>0</v>
      </c>
      <c r="G455" s="112">
        <v>0</v>
      </c>
      <c r="H455" s="112">
        <v>8</v>
      </c>
      <c r="I455" s="112">
        <v>4</v>
      </c>
      <c r="J455" s="112">
        <v>2</v>
      </c>
      <c r="K455" s="112">
        <v>-1</v>
      </c>
      <c r="L455" s="90">
        <v>2</v>
      </c>
      <c r="N455" s="111" t="s">
        <v>255</v>
      </c>
      <c r="O455" s="113">
        <v>1</v>
      </c>
      <c r="P455" s="113">
        <v>0</v>
      </c>
      <c r="Q455" s="113">
        <v>0</v>
      </c>
      <c r="R455" s="113">
        <v>0</v>
      </c>
      <c r="S455" s="113">
        <v>0</v>
      </c>
      <c r="T455" s="113">
        <v>10.823457413786111</v>
      </c>
      <c r="U455" s="113">
        <v>5.8498934298967908</v>
      </c>
      <c r="V455" s="113">
        <v>2.9530920514409118</v>
      </c>
      <c r="W455" s="113">
        <v>-1.3375575169907494</v>
      </c>
      <c r="X455" s="114">
        <v>3.1735005056879544</v>
      </c>
      <c r="Z455" s="111" t="s">
        <v>255</v>
      </c>
      <c r="AA455" s="113">
        <v>1</v>
      </c>
      <c r="AB455" s="113">
        <v>0</v>
      </c>
      <c r="AC455" s="113">
        <v>0</v>
      </c>
      <c r="AD455" s="113">
        <v>0</v>
      </c>
      <c r="AE455" s="113">
        <v>0</v>
      </c>
      <c r="AF455" s="113">
        <v>10.823457413786111</v>
      </c>
      <c r="AG455" s="113">
        <v>5.8498934298967908</v>
      </c>
      <c r="AH455" s="113">
        <v>2.9530920514409118</v>
      </c>
      <c r="AI455" s="113">
        <v>0</v>
      </c>
      <c r="AJ455" s="114">
        <v>3.1735005056879544</v>
      </c>
      <c r="AK455" s="115"/>
      <c r="AL455" s="111" t="s">
        <v>255</v>
      </c>
      <c r="AM455" s="117" t="s">
        <v>532</v>
      </c>
      <c r="AN455" s="117" t="s">
        <v>532</v>
      </c>
      <c r="AO455" s="117" t="s">
        <v>532</v>
      </c>
      <c r="AP455" s="117" t="s">
        <v>532</v>
      </c>
      <c r="AQ455" s="117">
        <v>10.823457413786111</v>
      </c>
      <c r="AR455" s="117">
        <v>5.8498934298967908</v>
      </c>
      <c r="AS455" s="117">
        <v>2.9530920514409118</v>
      </c>
      <c r="AT455" s="117" t="s">
        <v>532</v>
      </c>
      <c r="AU455" s="118">
        <v>3.1735005056879544</v>
      </c>
      <c r="AW455" s="73">
        <v>4</v>
      </c>
      <c r="AX455" s="73">
        <v>5</v>
      </c>
    </row>
    <row r="456" spans="1:50" s="70" customFormat="1" ht="15" customHeight="1" x14ac:dyDescent="0.25">
      <c r="A456" s="70">
        <v>444</v>
      </c>
      <c r="B456" s="111" t="s">
        <v>311</v>
      </c>
      <c r="C456" s="111">
        <v>-3</v>
      </c>
      <c r="D456" s="112">
        <v>-4</v>
      </c>
      <c r="E456" s="112">
        <v>-3</v>
      </c>
      <c r="F456" s="112">
        <v>1</v>
      </c>
      <c r="G456" s="112">
        <v>-4</v>
      </c>
      <c r="H456" s="112">
        <v>1</v>
      </c>
      <c r="I456" s="112">
        <v>-2</v>
      </c>
      <c r="J456" s="112">
        <v>-2</v>
      </c>
      <c r="K456" s="112">
        <v>-4</v>
      </c>
      <c r="L456" s="90">
        <v>1</v>
      </c>
      <c r="N456" s="111" t="s">
        <v>311</v>
      </c>
      <c r="O456" s="113">
        <v>-3</v>
      </c>
      <c r="P456" s="113">
        <v>-3.6910850860181461</v>
      </c>
      <c r="Q456" s="113">
        <v>-2.5344462396346334</v>
      </c>
      <c r="R456" s="113">
        <v>1.2959177770188561</v>
      </c>
      <c r="S456" s="113">
        <v>-7.134919396257966</v>
      </c>
      <c r="T456" s="113">
        <v>1.3529321767232638</v>
      </c>
      <c r="U456" s="113">
        <v>-2.9249467149483954</v>
      </c>
      <c r="V456" s="113">
        <v>-2.9530920514409118</v>
      </c>
      <c r="W456" s="113">
        <v>-5.3502300679629977</v>
      </c>
      <c r="X456" s="114">
        <v>1.5867502528439772</v>
      </c>
      <c r="Z456" s="111" t="s">
        <v>311</v>
      </c>
      <c r="AA456" s="113">
        <v>0</v>
      </c>
      <c r="AB456" s="113">
        <v>0</v>
      </c>
      <c r="AC456" s="113">
        <v>0</v>
      </c>
      <c r="AD456" s="113">
        <v>1.2959177770188561</v>
      </c>
      <c r="AE456" s="113">
        <v>0</v>
      </c>
      <c r="AF456" s="113">
        <v>1.3529321767232638</v>
      </c>
      <c r="AG456" s="113">
        <v>0</v>
      </c>
      <c r="AH456" s="113">
        <v>0</v>
      </c>
      <c r="AI456" s="113">
        <v>0</v>
      </c>
      <c r="AJ456" s="114">
        <v>1.5867502528439772</v>
      </c>
      <c r="AK456" s="115"/>
      <c r="AL456" s="111" t="s">
        <v>311</v>
      </c>
      <c r="AM456" s="117">
        <v>1</v>
      </c>
      <c r="AN456" s="117">
        <v>1</v>
      </c>
      <c r="AO456" s="117" t="s">
        <v>2</v>
      </c>
      <c r="AP456" s="117">
        <v>1</v>
      </c>
      <c r="AQ456" s="117" t="s">
        <v>2</v>
      </c>
      <c r="AR456" s="117">
        <v>1</v>
      </c>
      <c r="AS456" s="117">
        <v>1</v>
      </c>
      <c r="AT456" s="117">
        <v>1</v>
      </c>
      <c r="AU456" s="118" t="s">
        <v>2</v>
      </c>
      <c r="AW456" s="73">
        <v>3</v>
      </c>
      <c r="AX456" s="73">
        <v>0</v>
      </c>
    </row>
    <row r="457" spans="1:50" s="70" customFormat="1" ht="15" customHeight="1" x14ac:dyDescent="0.25">
      <c r="A457" s="70">
        <v>445</v>
      </c>
      <c r="B457" s="111" t="s">
        <v>673</v>
      </c>
      <c r="C457" s="111">
        <v>-8</v>
      </c>
      <c r="D457" s="112">
        <v>-9</v>
      </c>
      <c r="E457" s="112">
        <v>-9</v>
      </c>
      <c r="F457" s="112">
        <v>-6</v>
      </c>
      <c r="G457" s="112">
        <v>-5</v>
      </c>
      <c r="H457" s="112">
        <v>-2</v>
      </c>
      <c r="I457" s="112">
        <v>-6</v>
      </c>
      <c r="J457" s="112">
        <v>-7</v>
      </c>
      <c r="K457" s="112">
        <v>-6</v>
      </c>
      <c r="L457" s="90">
        <v>-8</v>
      </c>
      <c r="N457" s="111" t="s">
        <v>673</v>
      </c>
      <c r="O457" s="113">
        <v>-8</v>
      </c>
      <c r="P457" s="113">
        <v>-8.3049414435408284</v>
      </c>
      <c r="Q457" s="113">
        <v>-7.6033387189038999</v>
      </c>
      <c r="R457" s="113">
        <v>-7.7755066621131368</v>
      </c>
      <c r="S457" s="113">
        <v>-8.9186492453224577</v>
      </c>
      <c r="T457" s="113">
        <v>-2.7058643534465276</v>
      </c>
      <c r="U457" s="113">
        <v>-8.7748401448451858</v>
      </c>
      <c r="V457" s="113">
        <v>-10.335822180043191</v>
      </c>
      <c r="W457" s="113">
        <v>-8.025345101944497</v>
      </c>
      <c r="X457" s="114">
        <v>-12.694002022751818</v>
      </c>
      <c r="Z457" s="111" t="s">
        <v>673</v>
      </c>
      <c r="AA457" s="113">
        <v>0</v>
      </c>
      <c r="AB457" s="113">
        <v>0</v>
      </c>
      <c r="AC457" s="113">
        <v>0</v>
      </c>
      <c r="AD457" s="113">
        <v>0</v>
      </c>
      <c r="AE457" s="113">
        <v>0</v>
      </c>
      <c r="AF457" s="113">
        <v>0</v>
      </c>
      <c r="AG457" s="113">
        <v>0</v>
      </c>
      <c r="AH457" s="113">
        <v>0</v>
      </c>
      <c r="AI457" s="113">
        <v>0</v>
      </c>
      <c r="AJ457" s="114">
        <v>0</v>
      </c>
      <c r="AK457" s="115"/>
      <c r="AL457" s="111" t="s">
        <v>673</v>
      </c>
      <c r="AM457" s="117" t="s">
        <v>534</v>
      </c>
      <c r="AN457" s="117" t="s">
        <v>534</v>
      </c>
      <c r="AO457" s="117" t="s">
        <v>534</v>
      </c>
      <c r="AP457" s="117" t="s">
        <v>534</v>
      </c>
      <c r="AQ457" s="117" t="s">
        <v>534</v>
      </c>
      <c r="AR457" s="117" t="s">
        <v>534</v>
      </c>
      <c r="AS457" s="117" t="s">
        <v>534</v>
      </c>
      <c r="AT457" s="117" t="s">
        <v>534</v>
      </c>
      <c r="AU457" s="118" t="s">
        <v>534</v>
      </c>
      <c r="AW457" s="73"/>
      <c r="AX457" s="72"/>
    </row>
    <row r="458" spans="1:50" s="70" customFormat="1" ht="15" customHeight="1" x14ac:dyDescent="0.25">
      <c r="A458" s="70">
        <v>446</v>
      </c>
      <c r="B458" s="111" t="s">
        <v>674</v>
      </c>
      <c r="C458" s="111">
        <v>-7</v>
      </c>
      <c r="D458" s="112">
        <v>-4</v>
      </c>
      <c r="E458" s="112">
        <v>-5</v>
      </c>
      <c r="F458" s="112">
        <v>-7</v>
      </c>
      <c r="G458" s="112">
        <v>-1</v>
      </c>
      <c r="H458" s="112">
        <v>-3</v>
      </c>
      <c r="I458" s="112">
        <v>-7</v>
      </c>
      <c r="J458" s="112">
        <v>-9</v>
      </c>
      <c r="K458" s="112">
        <v>-8</v>
      </c>
      <c r="L458" s="90">
        <v>-3</v>
      </c>
      <c r="N458" s="111" t="s">
        <v>674</v>
      </c>
      <c r="O458" s="113">
        <v>-7</v>
      </c>
      <c r="P458" s="113">
        <v>-3.6910850860181461</v>
      </c>
      <c r="Q458" s="113">
        <v>-4.2240770660577223</v>
      </c>
      <c r="R458" s="113">
        <v>-9.0714244391319934</v>
      </c>
      <c r="S458" s="113">
        <v>-1.7837298490644915</v>
      </c>
      <c r="T458" s="113">
        <v>-4.0587965301697917</v>
      </c>
      <c r="U458" s="113">
        <v>-10.237313502319383</v>
      </c>
      <c r="V458" s="113">
        <v>-13.288914231484103</v>
      </c>
      <c r="W458" s="113">
        <v>-10.700460135925995</v>
      </c>
      <c r="X458" s="114">
        <v>-4.7602507585319316</v>
      </c>
      <c r="Z458" s="111" t="s">
        <v>674</v>
      </c>
      <c r="AA458" s="113">
        <v>0</v>
      </c>
      <c r="AB458" s="113">
        <v>0</v>
      </c>
      <c r="AC458" s="113">
        <v>0</v>
      </c>
      <c r="AD458" s="113">
        <v>0</v>
      </c>
      <c r="AE458" s="113">
        <v>0</v>
      </c>
      <c r="AF458" s="113">
        <v>0</v>
      </c>
      <c r="AG458" s="113">
        <v>0</v>
      </c>
      <c r="AH458" s="113">
        <v>0</v>
      </c>
      <c r="AI458" s="113">
        <v>0</v>
      </c>
      <c r="AJ458" s="114">
        <v>0</v>
      </c>
      <c r="AK458" s="115"/>
      <c r="AL458" s="111" t="s">
        <v>674</v>
      </c>
      <c r="AM458" s="117" t="s">
        <v>534</v>
      </c>
      <c r="AN458" s="117" t="s">
        <v>534</v>
      </c>
      <c r="AO458" s="117" t="s">
        <v>534</v>
      </c>
      <c r="AP458" s="117" t="s">
        <v>534</v>
      </c>
      <c r="AQ458" s="117" t="s">
        <v>534</v>
      </c>
      <c r="AR458" s="117" t="s">
        <v>534</v>
      </c>
      <c r="AS458" s="117" t="s">
        <v>534</v>
      </c>
      <c r="AT458" s="117" t="s">
        <v>534</v>
      </c>
      <c r="AU458" s="118" t="s">
        <v>534</v>
      </c>
      <c r="AW458" s="73"/>
      <c r="AX458" s="72"/>
    </row>
    <row r="459" spans="1:50" s="70" customFormat="1" ht="15" customHeight="1" x14ac:dyDescent="0.25">
      <c r="A459" s="70">
        <v>447</v>
      </c>
      <c r="B459" s="111" t="s">
        <v>391</v>
      </c>
      <c r="C459" s="111">
        <v>5</v>
      </c>
      <c r="D459" s="112">
        <v>-4</v>
      </c>
      <c r="E459" s="112">
        <v>-1</v>
      </c>
      <c r="F459" s="112">
        <v>-2</v>
      </c>
      <c r="G459" s="112">
        <v>-1</v>
      </c>
      <c r="H459" s="112">
        <v>-4</v>
      </c>
      <c r="I459" s="112">
        <v>-4</v>
      </c>
      <c r="J459" s="112">
        <v>6</v>
      </c>
      <c r="K459" s="112">
        <v>0</v>
      </c>
      <c r="L459" s="90">
        <v>9</v>
      </c>
      <c r="N459" s="111" t="s">
        <v>391</v>
      </c>
      <c r="O459" s="113">
        <v>5</v>
      </c>
      <c r="P459" s="113">
        <v>-3.6910850860181461</v>
      </c>
      <c r="Q459" s="113">
        <v>-0.84481541321154441</v>
      </c>
      <c r="R459" s="113">
        <v>-2.5918355540377123</v>
      </c>
      <c r="S459" s="113">
        <v>-1.7837298490644915</v>
      </c>
      <c r="T459" s="113">
        <v>-5.4117287068930553</v>
      </c>
      <c r="U459" s="113">
        <v>-5.8498934298967908</v>
      </c>
      <c r="V459" s="113">
        <v>8.8592761543227354</v>
      </c>
      <c r="W459" s="113">
        <v>0</v>
      </c>
      <c r="X459" s="114">
        <v>14.280752275595795</v>
      </c>
      <c r="Z459" s="111" t="s">
        <v>391</v>
      </c>
      <c r="AA459" s="113">
        <v>5</v>
      </c>
      <c r="AB459" s="113">
        <v>0</v>
      </c>
      <c r="AC459" s="113">
        <v>0</v>
      </c>
      <c r="AD459" s="113">
        <v>0</v>
      </c>
      <c r="AE459" s="113">
        <v>0</v>
      </c>
      <c r="AF459" s="113">
        <v>0</v>
      </c>
      <c r="AG459" s="113">
        <v>0</v>
      </c>
      <c r="AH459" s="113">
        <v>8.8592761543227354</v>
      </c>
      <c r="AI459" s="113">
        <v>0</v>
      </c>
      <c r="AJ459" s="114">
        <v>14.280752275595795</v>
      </c>
      <c r="AK459" s="115"/>
      <c r="AL459" s="111" t="s">
        <v>391</v>
      </c>
      <c r="AM459" s="117" t="s">
        <v>532</v>
      </c>
      <c r="AN459" s="117" t="s">
        <v>532</v>
      </c>
      <c r="AO459" s="117" t="s">
        <v>532</v>
      </c>
      <c r="AP459" s="117" t="s">
        <v>532</v>
      </c>
      <c r="AQ459" s="117" t="s">
        <v>532</v>
      </c>
      <c r="AR459" s="117" t="s">
        <v>532</v>
      </c>
      <c r="AS459" s="117">
        <v>1.771855230864547</v>
      </c>
      <c r="AT459" s="117" t="s">
        <v>532</v>
      </c>
      <c r="AU459" s="118">
        <v>2.8561504551191588</v>
      </c>
      <c r="AW459" s="73">
        <v>1</v>
      </c>
      <c r="AX459" s="73">
        <v>7</v>
      </c>
    </row>
    <row r="460" spans="1:50" s="70" customFormat="1" ht="15" customHeight="1" x14ac:dyDescent="0.25">
      <c r="A460" s="70">
        <v>448</v>
      </c>
      <c r="B460" s="111" t="s">
        <v>384</v>
      </c>
      <c r="C460" s="111">
        <v>-1</v>
      </c>
      <c r="D460" s="112">
        <v>-6</v>
      </c>
      <c r="E460" s="112">
        <v>-5</v>
      </c>
      <c r="F460" s="112">
        <v>1</v>
      </c>
      <c r="G460" s="112">
        <v>-4</v>
      </c>
      <c r="H460" s="112">
        <v>1</v>
      </c>
      <c r="I460" s="112">
        <v>-4</v>
      </c>
      <c r="J460" s="112">
        <v>-4</v>
      </c>
      <c r="K460" s="112">
        <v>-3</v>
      </c>
      <c r="L460" s="90">
        <v>-5</v>
      </c>
      <c r="N460" s="111" t="s">
        <v>384</v>
      </c>
      <c r="O460" s="113">
        <v>-1</v>
      </c>
      <c r="P460" s="113">
        <v>-5.5366276290272189</v>
      </c>
      <c r="Q460" s="113">
        <v>-4.2240770660577223</v>
      </c>
      <c r="R460" s="113">
        <v>1.2959177770188561</v>
      </c>
      <c r="S460" s="113">
        <v>-7.134919396257966</v>
      </c>
      <c r="T460" s="113">
        <v>1.3529321767232638</v>
      </c>
      <c r="U460" s="113">
        <v>-5.8498934298967908</v>
      </c>
      <c r="V460" s="113">
        <v>-5.9061841028818236</v>
      </c>
      <c r="W460" s="113">
        <v>-4.0126725509722485</v>
      </c>
      <c r="X460" s="114">
        <v>-7.9337512642198851</v>
      </c>
      <c r="Z460" s="111" t="s">
        <v>384</v>
      </c>
      <c r="AA460" s="113">
        <v>0</v>
      </c>
      <c r="AB460" s="113">
        <v>0</v>
      </c>
      <c r="AC460" s="113">
        <v>0</v>
      </c>
      <c r="AD460" s="113">
        <v>1.2959177770188561</v>
      </c>
      <c r="AE460" s="113">
        <v>0</v>
      </c>
      <c r="AF460" s="113">
        <v>1.3529321767232638</v>
      </c>
      <c r="AG460" s="113">
        <v>0</v>
      </c>
      <c r="AH460" s="113">
        <v>0</v>
      </c>
      <c r="AI460" s="113">
        <v>0</v>
      </c>
      <c r="AJ460" s="114">
        <v>0</v>
      </c>
      <c r="AK460" s="115"/>
      <c r="AL460" s="111" t="s">
        <v>384</v>
      </c>
      <c r="AM460" s="117">
        <v>1</v>
      </c>
      <c r="AN460" s="117">
        <v>1</v>
      </c>
      <c r="AO460" s="117" t="s">
        <v>2</v>
      </c>
      <c r="AP460" s="117">
        <v>1</v>
      </c>
      <c r="AQ460" s="117" t="s">
        <v>2</v>
      </c>
      <c r="AR460" s="117">
        <v>1</v>
      </c>
      <c r="AS460" s="117">
        <v>1</v>
      </c>
      <c r="AT460" s="117">
        <v>1</v>
      </c>
      <c r="AU460" s="118">
        <v>1</v>
      </c>
      <c r="AW460" s="73">
        <v>2</v>
      </c>
      <c r="AX460" s="73">
        <v>0</v>
      </c>
    </row>
    <row r="461" spans="1:50" s="70" customFormat="1" ht="15" customHeight="1" x14ac:dyDescent="0.25">
      <c r="A461" s="70">
        <v>449</v>
      </c>
      <c r="B461" s="111" t="s">
        <v>675</v>
      </c>
      <c r="C461" s="111">
        <v>-5</v>
      </c>
      <c r="D461" s="112">
        <v>-6</v>
      </c>
      <c r="E461" s="112">
        <v>-2</v>
      </c>
      <c r="F461" s="112">
        <v>-5</v>
      </c>
      <c r="G461" s="112">
        <v>-5</v>
      </c>
      <c r="H461" s="112">
        <v>-2</v>
      </c>
      <c r="I461" s="112">
        <v>-7</v>
      </c>
      <c r="J461" s="112">
        <v>-1</v>
      </c>
      <c r="K461" s="112">
        <v>-4</v>
      </c>
      <c r="L461" s="90">
        <v>-4</v>
      </c>
      <c r="N461" s="111" t="s">
        <v>675</v>
      </c>
      <c r="O461" s="113">
        <v>-5</v>
      </c>
      <c r="P461" s="113">
        <v>-5.5366276290272189</v>
      </c>
      <c r="Q461" s="113">
        <v>-1.6896308264230888</v>
      </c>
      <c r="R461" s="113">
        <v>-6.4795888850942802</v>
      </c>
      <c r="S461" s="113">
        <v>-8.9186492453224577</v>
      </c>
      <c r="T461" s="113">
        <v>-2.7058643534465276</v>
      </c>
      <c r="U461" s="113">
        <v>-10.237313502319383</v>
      </c>
      <c r="V461" s="113">
        <v>-1.4765460257204559</v>
      </c>
      <c r="W461" s="113">
        <v>-5.3502300679629977</v>
      </c>
      <c r="X461" s="114">
        <v>-6.3470010113759088</v>
      </c>
      <c r="Z461" s="111" t="s">
        <v>675</v>
      </c>
      <c r="AA461" s="113">
        <v>0</v>
      </c>
      <c r="AB461" s="113">
        <v>0</v>
      </c>
      <c r="AC461" s="113">
        <v>0</v>
      </c>
      <c r="AD461" s="113">
        <v>0</v>
      </c>
      <c r="AE461" s="113">
        <v>0</v>
      </c>
      <c r="AF461" s="113">
        <v>0</v>
      </c>
      <c r="AG461" s="113">
        <v>0</v>
      </c>
      <c r="AH461" s="113">
        <v>0</v>
      </c>
      <c r="AI461" s="113">
        <v>0</v>
      </c>
      <c r="AJ461" s="114">
        <v>0</v>
      </c>
      <c r="AK461" s="115"/>
      <c r="AL461" s="111" t="s">
        <v>675</v>
      </c>
      <c r="AM461" s="117" t="s">
        <v>534</v>
      </c>
      <c r="AN461" s="117" t="s">
        <v>534</v>
      </c>
      <c r="AO461" s="117" t="s">
        <v>534</v>
      </c>
      <c r="AP461" s="117" t="s">
        <v>534</v>
      </c>
      <c r="AQ461" s="117" t="s">
        <v>534</v>
      </c>
      <c r="AR461" s="117" t="s">
        <v>534</v>
      </c>
      <c r="AS461" s="117" t="s">
        <v>534</v>
      </c>
      <c r="AT461" s="117" t="s">
        <v>534</v>
      </c>
      <c r="AU461" s="118" t="s">
        <v>534</v>
      </c>
      <c r="AW461" s="73"/>
      <c r="AX461" s="72"/>
    </row>
    <row r="462" spans="1:50" s="70" customFormat="1" ht="15" customHeight="1" x14ac:dyDescent="0.25">
      <c r="A462" s="70">
        <v>450</v>
      </c>
      <c r="B462" s="111" t="s">
        <v>676</v>
      </c>
      <c r="C462" s="111">
        <v>-6</v>
      </c>
      <c r="D462" s="112">
        <v>0</v>
      </c>
      <c r="E462" s="112">
        <v>-1</v>
      </c>
      <c r="F462" s="112">
        <v>-4</v>
      </c>
      <c r="G462" s="112">
        <v>-2</v>
      </c>
      <c r="H462" s="112">
        <v>-9</v>
      </c>
      <c r="I462" s="112">
        <v>-1</v>
      </c>
      <c r="J462" s="112">
        <v>-4</v>
      </c>
      <c r="K462" s="112">
        <v>-5</v>
      </c>
      <c r="L462" s="90">
        <v>-8</v>
      </c>
      <c r="N462" s="111" t="s">
        <v>676</v>
      </c>
      <c r="O462" s="113">
        <v>-6</v>
      </c>
      <c r="P462" s="113">
        <v>0</v>
      </c>
      <c r="Q462" s="113">
        <v>-0.84481541321154441</v>
      </c>
      <c r="R462" s="113">
        <v>-5.1836711080754245</v>
      </c>
      <c r="S462" s="113">
        <v>-3.567459698128983</v>
      </c>
      <c r="T462" s="113">
        <v>-12.176389590509375</v>
      </c>
      <c r="U462" s="113">
        <v>-1.4624733574741977</v>
      </c>
      <c r="V462" s="113">
        <v>-5.9061841028818236</v>
      </c>
      <c r="W462" s="113">
        <v>-6.6877875849537469</v>
      </c>
      <c r="X462" s="114">
        <v>-12.694002022751818</v>
      </c>
      <c r="Z462" s="111" t="s">
        <v>676</v>
      </c>
      <c r="AA462" s="113">
        <v>0</v>
      </c>
      <c r="AB462" s="113">
        <v>0</v>
      </c>
      <c r="AC462" s="113">
        <v>0</v>
      </c>
      <c r="AD462" s="113">
        <v>0</v>
      </c>
      <c r="AE462" s="113">
        <v>0</v>
      </c>
      <c r="AF462" s="113">
        <v>0</v>
      </c>
      <c r="AG462" s="113">
        <v>0</v>
      </c>
      <c r="AH462" s="113">
        <v>0</v>
      </c>
      <c r="AI462" s="113">
        <v>0</v>
      </c>
      <c r="AJ462" s="114">
        <v>0</v>
      </c>
      <c r="AK462" s="115"/>
      <c r="AL462" s="111" t="s">
        <v>676</v>
      </c>
      <c r="AM462" s="117" t="s">
        <v>534</v>
      </c>
      <c r="AN462" s="117" t="s">
        <v>534</v>
      </c>
      <c r="AO462" s="117" t="s">
        <v>534</v>
      </c>
      <c r="AP462" s="117" t="s">
        <v>534</v>
      </c>
      <c r="AQ462" s="117" t="s">
        <v>534</v>
      </c>
      <c r="AR462" s="117" t="s">
        <v>534</v>
      </c>
      <c r="AS462" s="117" t="s">
        <v>534</v>
      </c>
      <c r="AT462" s="117" t="s">
        <v>534</v>
      </c>
      <c r="AU462" s="118" t="s">
        <v>534</v>
      </c>
      <c r="AW462" s="73"/>
      <c r="AX462" s="72"/>
    </row>
    <row r="463" spans="1:50" s="70" customFormat="1" ht="15" customHeight="1" x14ac:dyDescent="0.25">
      <c r="A463" s="70">
        <v>451</v>
      </c>
      <c r="B463" s="111" t="s">
        <v>677</v>
      </c>
      <c r="C463" s="111">
        <v>-7</v>
      </c>
      <c r="D463" s="112">
        <v>-4</v>
      </c>
      <c r="E463" s="112">
        <v>-7</v>
      </c>
      <c r="F463" s="112">
        <v>-3</v>
      </c>
      <c r="G463" s="112">
        <v>-7</v>
      </c>
      <c r="H463" s="112">
        <v>-7</v>
      </c>
      <c r="I463" s="112">
        <v>-8</v>
      </c>
      <c r="J463" s="112">
        <v>-6</v>
      </c>
      <c r="K463" s="112">
        <v>-6</v>
      </c>
      <c r="L463" s="90">
        <v>-8</v>
      </c>
      <c r="N463" s="111" t="s">
        <v>677</v>
      </c>
      <c r="O463" s="113">
        <v>-7</v>
      </c>
      <c r="P463" s="113">
        <v>-3.6910850860181461</v>
      </c>
      <c r="Q463" s="113">
        <v>-5.9137078924808115</v>
      </c>
      <c r="R463" s="113">
        <v>-3.8877533310565684</v>
      </c>
      <c r="S463" s="113">
        <v>-12.486108943451441</v>
      </c>
      <c r="T463" s="113">
        <v>-9.4705252370628479</v>
      </c>
      <c r="U463" s="113">
        <v>-11.699786859793582</v>
      </c>
      <c r="V463" s="113">
        <v>-8.8592761543227354</v>
      </c>
      <c r="W463" s="113">
        <v>-8.025345101944497</v>
      </c>
      <c r="X463" s="114">
        <v>-12.694002022751818</v>
      </c>
      <c r="Z463" s="111" t="s">
        <v>677</v>
      </c>
      <c r="AA463" s="113">
        <v>0</v>
      </c>
      <c r="AB463" s="113">
        <v>0</v>
      </c>
      <c r="AC463" s="113">
        <v>0</v>
      </c>
      <c r="AD463" s="113">
        <v>0</v>
      </c>
      <c r="AE463" s="113">
        <v>0</v>
      </c>
      <c r="AF463" s="113">
        <v>0</v>
      </c>
      <c r="AG463" s="113">
        <v>0</v>
      </c>
      <c r="AH463" s="113">
        <v>0</v>
      </c>
      <c r="AI463" s="113">
        <v>0</v>
      </c>
      <c r="AJ463" s="114">
        <v>0</v>
      </c>
      <c r="AK463" s="115"/>
      <c r="AL463" s="111" t="s">
        <v>677</v>
      </c>
      <c r="AM463" s="117" t="s">
        <v>534</v>
      </c>
      <c r="AN463" s="117" t="s">
        <v>534</v>
      </c>
      <c r="AO463" s="117" t="s">
        <v>534</v>
      </c>
      <c r="AP463" s="117" t="s">
        <v>534</v>
      </c>
      <c r="AQ463" s="117" t="s">
        <v>534</v>
      </c>
      <c r="AR463" s="117" t="s">
        <v>534</v>
      </c>
      <c r="AS463" s="117" t="s">
        <v>534</v>
      </c>
      <c r="AT463" s="117" t="s">
        <v>534</v>
      </c>
      <c r="AU463" s="118" t="s">
        <v>534</v>
      </c>
      <c r="AW463" s="73"/>
      <c r="AX463" s="72"/>
    </row>
    <row r="464" spans="1:50" s="70" customFormat="1" ht="15" customHeight="1" x14ac:dyDescent="0.25">
      <c r="A464" s="70">
        <v>452</v>
      </c>
      <c r="B464" s="111" t="s">
        <v>130</v>
      </c>
      <c r="C464" s="111">
        <v>19</v>
      </c>
      <c r="D464" s="112">
        <v>30</v>
      </c>
      <c r="E464" s="112">
        <v>-3</v>
      </c>
      <c r="F464" s="112">
        <v>32</v>
      </c>
      <c r="G464" s="112">
        <v>28</v>
      </c>
      <c r="H464" s="112">
        <v>17</v>
      </c>
      <c r="I464" s="112">
        <v>20</v>
      </c>
      <c r="J464" s="112">
        <v>8</v>
      </c>
      <c r="K464" s="112">
        <v>67</v>
      </c>
      <c r="L464" s="90">
        <v>73</v>
      </c>
      <c r="N464" s="111" t="s">
        <v>130</v>
      </c>
      <c r="O464" s="113">
        <v>19</v>
      </c>
      <c r="P464" s="113">
        <v>27.683138145136095</v>
      </c>
      <c r="Q464" s="113">
        <v>-2.5344462396346334</v>
      </c>
      <c r="R464" s="113">
        <v>41.469368864603396</v>
      </c>
      <c r="S464" s="113">
        <v>49.944435773805765</v>
      </c>
      <c r="T464" s="113">
        <v>22.999847004295486</v>
      </c>
      <c r="U464" s="113">
        <v>29.249467149483952</v>
      </c>
      <c r="V464" s="113">
        <v>11.812368205763647</v>
      </c>
      <c r="W464" s="113">
        <v>89.616353638380218</v>
      </c>
      <c r="X464" s="114">
        <v>115.83276845761033</v>
      </c>
      <c r="Z464" s="111" t="s">
        <v>130</v>
      </c>
      <c r="AA464" s="113">
        <v>19</v>
      </c>
      <c r="AB464" s="113">
        <v>27.683138145136095</v>
      </c>
      <c r="AC464" s="113">
        <v>0</v>
      </c>
      <c r="AD464" s="113">
        <v>41.469368864603396</v>
      </c>
      <c r="AE464" s="113">
        <v>49.944435773805765</v>
      </c>
      <c r="AF464" s="113">
        <v>22.999847004295486</v>
      </c>
      <c r="AG464" s="113">
        <v>29.249467149483952</v>
      </c>
      <c r="AH464" s="113">
        <v>11.812368205763647</v>
      </c>
      <c r="AI464" s="113">
        <v>89.616353638380218</v>
      </c>
      <c r="AJ464" s="114">
        <v>115.83276845761033</v>
      </c>
      <c r="AK464" s="115"/>
      <c r="AL464" s="111" t="s">
        <v>130</v>
      </c>
      <c r="AM464" s="117">
        <v>1.4570072707966366</v>
      </c>
      <c r="AN464" s="117" t="s">
        <v>532</v>
      </c>
      <c r="AO464" s="117">
        <v>2.1825983612949158</v>
      </c>
      <c r="AP464" s="117">
        <v>2.6286545144108295</v>
      </c>
      <c r="AQ464" s="117">
        <v>1.2105182633839728</v>
      </c>
      <c r="AR464" s="117">
        <v>1.5394456394465237</v>
      </c>
      <c r="AS464" s="117">
        <v>0.6217035897770341</v>
      </c>
      <c r="AT464" s="117">
        <v>4.716650191493696</v>
      </c>
      <c r="AU464" s="118">
        <v>6.0964614977689644</v>
      </c>
      <c r="AW464" s="73">
        <v>4</v>
      </c>
      <c r="AX464" s="73">
        <v>1</v>
      </c>
    </row>
    <row r="465" spans="1:50" s="70" customFormat="1" ht="15" customHeight="1" x14ac:dyDescent="0.25">
      <c r="A465" s="70">
        <v>453</v>
      </c>
      <c r="B465" s="111" t="s">
        <v>349</v>
      </c>
      <c r="C465" s="111">
        <v>-5</v>
      </c>
      <c r="D465" s="112">
        <v>-1</v>
      </c>
      <c r="E465" s="112">
        <v>1</v>
      </c>
      <c r="F465" s="112">
        <v>-3</v>
      </c>
      <c r="G465" s="112">
        <v>-7</v>
      </c>
      <c r="H465" s="112">
        <v>-4</v>
      </c>
      <c r="I465" s="112">
        <v>0</v>
      </c>
      <c r="J465" s="112">
        <v>4</v>
      </c>
      <c r="K465" s="112">
        <v>-5</v>
      </c>
      <c r="L465" s="90">
        <v>-2</v>
      </c>
      <c r="N465" s="111" t="s">
        <v>349</v>
      </c>
      <c r="O465" s="113">
        <v>-5</v>
      </c>
      <c r="P465" s="113">
        <v>-0.92277127150453653</v>
      </c>
      <c r="Q465" s="113">
        <v>0.84481541321154441</v>
      </c>
      <c r="R465" s="113">
        <v>-3.8877533310565684</v>
      </c>
      <c r="S465" s="113">
        <v>-12.486108943451441</v>
      </c>
      <c r="T465" s="113">
        <v>-5.4117287068930553</v>
      </c>
      <c r="U465" s="113">
        <v>0</v>
      </c>
      <c r="V465" s="113">
        <v>5.9061841028818236</v>
      </c>
      <c r="W465" s="113">
        <v>-6.6877875849537469</v>
      </c>
      <c r="X465" s="114">
        <v>-3.1735005056879544</v>
      </c>
      <c r="Z465" s="111" t="s">
        <v>349</v>
      </c>
      <c r="AA465" s="113">
        <v>0</v>
      </c>
      <c r="AB465" s="113">
        <v>0</v>
      </c>
      <c r="AC465" s="113">
        <v>0.84481541321154441</v>
      </c>
      <c r="AD465" s="113">
        <v>0</v>
      </c>
      <c r="AE465" s="113">
        <v>0</v>
      </c>
      <c r="AF465" s="113">
        <v>0</v>
      </c>
      <c r="AG465" s="113">
        <v>0</v>
      </c>
      <c r="AH465" s="113">
        <v>5.9061841028818236</v>
      </c>
      <c r="AI465" s="113">
        <v>0</v>
      </c>
      <c r="AJ465" s="114">
        <v>0</v>
      </c>
      <c r="AK465" s="115"/>
      <c r="AL465" s="111" t="s">
        <v>349</v>
      </c>
      <c r="AM465" s="117">
        <v>1</v>
      </c>
      <c r="AN465" s="117" t="s">
        <v>2</v>
      </c>
      <c r="AO465" s="117">
        <v>1</v>
      </c>
      <c r="AP465" s="117">
        <v>1</v>
      </c>
      <c r="AQ465" s="117">
        <v>1</v>
      </c>
      <c r="AR465" s="117">
        <v>1</v>
      </c>
      <c r="AS465" s="117" t="s">
        <v>2</v>
      </c>
      <c r="AT465" s="117">
        <v>1</v>
      </c>
      <c r="AU465" s="118">
        <v>1</v>
      </c>
      <c r="AW465" s="73">
        <v>2</v>
      </c>
      <c r="AX465" s="73">
        <v>0</v>
      </c>
    </row>
    <row r="466" spans="1:50" s="70" customFormat="1" ht="15" customHeight="1" x14ac:dyDescent="0.25">
      <c r="A466" s="70">
        <v>454</v>
      </c>
      <c r="B466" s="111" t="s">
        <v>354</v>
      </c>
      <c r="C466" s="111">
        <v>0</v>
      </c>
      <c r="D466" s="112">
        <v>-1</v>
      </c>
      <c r="E466" s="112">
        <v>-4</v>
      </c>
      <c r="F466" s="112">
        <v>-4</v>
      </c>
      <c r="G466" s="112">
        <v>-1</v>
      </c>
      <c r="H466" s="112">
        <v>-3</v>
      </c>
      <c r="I466" s="112">
        <v>3</v>
      </c>
      <c r="J466" s="112">
        <v>-1</v>
      </c>
      <c r="K466" s="112">
        <v>3</v>
      </c>
      <c r="L466" s="90">
        <v>-2</v>
      </c>
      <c r="N466" s="111" t="s">
        <v>354</v>
      </c>
      <c r="O466" s="113">
        <v>0</v>
      </c>
      <c r="P466" s="113">
        <v>-0.92277127150453653</v>
      </c>
      <c r="Q466" s="113">
        <v>-3.3792616528461776</v>
      </c>
      <c r="R466" s="113">
        <v>-5.1836711080754245</v>
      </c>
      <c r="S466" s="113">
        <v>-1.7837298490644915</v>
      </c>
      <c r="T466" s="113">
        <v>-4.0587965301697917</v>
      </c>
      <c r="U466" s="113">
        <v>4.3874200724225929</v>
      </c>
      <c r="V466" s="113">
        <v>-1.4765460257204559</v>
      </c>
      <c r="W466" s="113">
        <v>4.0126725509722485</v>
      </c>
      <c r="X466" s="114">
        <v>-3.1735005056879544</v>
      </c>
      <c r="Z466" s="111" t="s">
        <v>354</v>
      </c>
      <c r="AA466" s="113">
        <v>0</v>
      </c>
      <c r="AB466" s="113">
        <v>0</v>
      </c>
      <c r="AC466" s="113">
        <v>0</v>
      </c>
      <c r="AD466" s="113">
        <v>0</v>
      </c>
      <c r="AE466" s="113">
        <v>0</v>
      </c>
      <c r="AF466" s="113">
        <v>0</v>
      </c>
      <c r="AG466" s="113">
        <v>4.3874200724225929</v>
      </c>
      <c r="AH466" s="113">
        <v>0</v>
      </c>
      <c r="AI466" s="113">
        <v>4.0126725509722485</v>
      </c>
      <c r="AJ466" s="114">
        <v>0</v>
      </c>
      <c r="AK466" s="115"/>
      <c r="AL466" s="111" t="s">
        <v>354</v>
      </c>
      <c r="AM466" s="117">
        <v>1</v>
      </c>
      <c r="AN466" s="117">
        <v>1</v>
      </c>
      <c r="AO466" s="117">
        <v>1</v>
      </c>
      <c r="AP466" s="117">
        <v>1</v>
      </c>
      <c r="AQ466" s="117">
        <v>1</v>
      </c>
      <c r="AR466" s="117" t="s">
        <v>2</v>
      </c>
      <c r="AS466" s="117">
        <v>1</v>
      </c>
      <c r="AT466" s="117" t="s">
        <v>2</v>
      </c>
      <c r="AU466" s="118">
        <v>1</v>
      </c>
      <c r="AW466" s="73">
        <v>2</v>
      </c>
      <c r="AX466" s="73">
        <v>0</v>
      </c>
    </row>
    <row r="467" spans="1:50" s="70" customFormat="1" ht="15" customHeight="1" x14ac:dyDescent="0.25">
      <c r="A467" s="70">
        <v>455</v>
      </c>
      <c r="B467" s="111" t="s">
        <v>178</v>
      </c>
      <c r="C467" s="111">
        <v>3</v>
      </c>
      <c r="D467" s="112">
        <v>9</v>
      </c>
      <c r="E467" s="112">
        <v>-6</v>
      </c>
      <c r="F467" s="112">
        <v>2</v>
      </c>
      <c r="G467" s="112">
        <v>14</v>
      </c>
      <c r="H467" s="112">
        <v>7</v>
      </c>
      <c r="I467" s="112">
        <v>-3</v>
      </c>
      <c r="J467" s="112">
        <v>3</v>
      </c>
      <c r="K467" s="112">
        <v>-3</v>
      </c>
      <c r="L467" s="90">
        <v>14</v>
      </c>
      <c r="N467" s="111" t="s">
        <v>178</v>
      </c>
      <c r="O467" s="113">
        <v>3</v>
      </c>
      <c r="P467" s="113">
        <v>8.3049414435408284</v>
      </c>
      <c r="Q467" s="113">
        <v>-5.0688924792692669</v>
      </c>
      <c r="R467" s="113">
        <v>2.5918355540377123</v>
      </c>
      <c r="S467" s="113">
        <v>24.972217886902882</v>
      </c>
      <c r="T467" s="113">
        <v>9.4705252370628479</v>
      </c>
      <c r="U467" s="113">
        <v>-4.3874200724225929</v>
      </c>
      <c r="V467" s="113">
        <v>4.4296380771613677</v>
      </c>
      <c r="W467" s="113">
        <v>-4.0126725509722485</v>
      </c>
      <c r="X467" s="114">
        <v>22.214503539815681</v>
      </c>
      <c r="Z467" s="111" t="s">
        <v>178</v>
      </c>
      <c r="AA467" s="113">
        <v>3</v>
      </c>
      <c r="AB467" s="113">
        <v>8.3049414435408284</v>
      </c>
      <c r="AC467" s="113">
        <v>0</v>
      </c>
      <c r="AD467" s="113">
        <v>2.5918355540377123</v>
      </c>
      <c r="AE467" s="113">
        <v>24.972217886902882</v>
      </c>
      <c r="AF467" s="113">
        <v>9.4705252370628479</v>
      </c>
      <c r="AG467" s="113">
        <v>0</v>
      </c>
      <c r="AH467" s="113">
        <v>4.4296380771613677</v>
      </c>
      <c r="AI467" s="113">
        <v>0</v>
      </c>
      <c r="AJ467" s="114">
        <v>22.214503539815681</v>
      </c>
      <c r="AK467" s="115"/>
      <c r="AL467" s="111" t="s">
        <v>178</v>
      </c>
      <c r="AM467" s="117">
        <v>2.7683138145136095</v>
      </c>
      <c r="AN467" s="117" t="s">
        <v>532</v>
      </c>
      <c r="AO467" s="117">
        <v>0.86394518467923742</v>
      </c>
      <c r="AP467" s="117">
        <v>8.3240726289676275</v>
      </c>
      <c r="AQ467" s="117">
        <v>3.1568417456876161</v>
      </c>
      <c r="AR467" s="117" t="s">
        <v>532</v>
      </c>
      <c r="AS467" s="117">
        <v>1.4765460257204559</v>
      </c>
      <c r="AT467" s="117" t="s">
        <v>532</v>
      </c>
      <c r="AU467" s="118">
        <v>7.4048345132718936</v>
      </c>
      <c r="AW467" s="73">
        <v>4</v>
      </c>
      <c r="AX467" s="73">
        <v>3</v>
      </c>
    </row>
    <row r="468" spans="1:50" s="70" customFormat="1" ht="15" customHeight="1" x14ac:dyDescent="0.25">
      <c r="A468" s="70">
        <v>456</v>
      </c>
      <c r="B468" s="111" t="s">
        <v>25</v>
      </c>
      <c r="C468" s="111">
        <v>380</v>
      </c>
      <c r="D468" s="112">
        <v>119</v>
      </c>
      <c r="E468" s="112">
        <v>1331</v>
      </c>
      <c r="F468" s="112">
        <v>4596</v>
      </c>
      <c r="G468" s="112">
        <v>374</v>
      </c>
      <c r="H468" s="112">
        <v>28</v>
      </c>
      <c r="I468" s="112">
        <v>416</v>
      </c>
      <c r="J468" s="112">
        <v>299</v>
      </c>
      <c r="K468" s="112">
        <v>273</v>
      </c>
      <c r="L468" s="90">
        <v>789</v>
      </c>
      <c r="N468" s="111" t="s">
        <v>25</v>
      </c>
      <c r="O468" s="113">
        <v>380</v>
      </c>
      <c r="P468" s="113">
        <v>109.80978130903985</v>
      </c>
      <c r="Q468" s="113">
        <v>1124.4493149845657</v>
      </c>
      <c r="R468" s="113">
        <v>5956.0381031786628</v>
      </c>
      <c r="S468" s="113">
        <v>667.1149635501198</v>
      </c>
      <c r="T468" s="113">
        <v>37.882100948251392</v>
      </c>
      <c r="U468" s="113">
        <v>608.38891670926625</v>
      </c>
      <c r="V468" s="113">
        <v>441.48726169041635</v>
      </c>
      <c r="W468" s="113">
        <v>365.15320213847457</v>
      </c>
      <c r="X468" s="114">
        <v>1251.9459494938978</v>
      </c>
      <c r="Z468" s="111" t="s">
        <v>25</v>
      </c>
      <c r="AA468" s="113">
        <v>380</v>
      </c>
      <c r="AB468" s="113">
        <v>109.80978130903985</v>
      </c>
      <c r="AC468" s="113">
        <v>1124.4493149845657</v>
      </c>
      <c r="AD468" s="113">
        <v>5956.0381031786628</v>
      </c>
      <c r="AE468" s="113">
        <v>667.1149635501198</v>
      </c>
      <c r="AF468" s="113">
        <v>37.882100948251392</v>
      </c>
      <c r="AG468" s="113">
        <v>608.38891670926625</v>
      </c>
      <c r="AH468" s="113">
        <v>441.48726169041635</v>
      </c>
      <c r="AI468" s="113">
        <v>365.15320213847457</v>
      </c>
      <c r="AJ468" s="114">
        <v>1251.9459494938978</v>
      </c>
      <c r="AK468" s="115"/>
      <c r="AL468" s="111" t="s">
        <v>25</v>
      </c>
      <c r="AM468" s="117">
        <v>0.28897310870799958</v>
      </c>
      <c r="AN468" s="117">
        <v>2.9590771446962254</v>
      </c>
      <c r="AO468" s="117">
        <v>15.673784482049113</v>
      </c>
      <c r="AP468" s="117">
        <v>1.7555656935529469</v>
      </c>
      <c r="AQ468" s="117">
        <v>9.9689739337503663E-2</v>
      </c>
      <c r="AR468" s="117">
        <v>1.6010234650243849</v>
      </c>
      <c r="AS468" s="117">
        <v>1.1618085833958325</v>
      </c>
      <c r="AT468" s="117">
        <v>0.96092947931177519</v>
      </c>
      <c r="AU468" s="118">
        <v>3.2945946039313103</v>
      </c>
      <c r="AW468" s="73">
        <v>3</v>
      </c>
      <c r="AX468" s="73">
        <v>2</v>
      </c>
    </row>
    <row r="469" spans="1:50" s="70" customFormat="1" ht="15" customHeight="1" x14ac:dyDescent="0.25">
      <c r="A469" s="70">
        <v>457</v>
      </c>
      <c r="B469" s="111" t="s">
        <v>678</v>
      </c>
      <c r="C469" s="111">
        <v>-4</v>
      </c>
      <c r="D469" s="112">
        <v>-9</v>
      </c>
      <c r="E469" s="112">
        <v>-8</v>
      </c>
      <c r="F469" s="112">
        <v>-5</v>
      </c>
      <c r="G469" s="112">
        <v>-7</v>
      </c>
      <c r="H469" s="112">
        <v>-3</v>
      </c>
      <c r="I469" s="112">
        <v>-5</v>
      </c>
      <c r="J469" s="112">
        <v>-3</v>
      </c>
      <c r="K469" s="112">
        <v>-8</v>
      </c>
      <c r="L469" s="90">
        <v>-7</v>
      </c>
      <c r="N469" s="111" t="s">
        <v>678</v>
      </c>
      <c r="O469" s="113">
        <v>-4</v>
      </c>
      <c r="P469" s="113">
        <v>-8.3049414435408284</v>
      </c>
      <c r="Q469" s="113">
        <v>-6.7585233056923553</v>
      </c>
      <c r="R469" s="113">
        <v>-6.4795888850942802</v>
      </c>
      <c r="S469" s="113">
        <v>-12.486108943451441</v>
      </c>
      <c r="T469" s="113">
        <v>-4.0587965301697917</v>
      </c>
      <c r="U469" s="113">
        <v>-7.3123667873709879</v>
      </c>
      <c r="V469" s="113">
        <v>-4.4296380771613677</v>
      </c>
      <c r="W469" s="113">
        <v>-10.700460135925995</v>
      </c>
      <c r="X469" s="114">
        <v>-11.10725176990784</v>
      </c>
      <c r="Z469" s="111" t="s">
        <v>678</v>
      </c>
      <c r="AA469" s="113">
        <v>0</v>
      </c>
      <c r="AB469" s="113">
        <v>0</v>
      </c>
      <c r="AC469" s="113">
        <v>0</v>
      </c>
      <c r="AD469" s="113">
        <v>0</v>
      </c>
      <c r="AE469" s="113">
        <v>0</v>
      </c>
      <c r="AF469" s="113">
        <v>0</v>
      </c>
      <c r="AG469" s="113">
        <v>0</v>
      </c>
      <c r="AH469" s="113">
        <v>0</v>
      </c>
      <c r="AI469" s="113">
        <v>0</v>
      </c>
      <c r="AJ469" s="114">
        <v>0</v>
      </c>
      <c r="AK469" s="115"/>
      <c r="AL469" s="111" t="s">
        <v>678</v>
      </c>
      <c r="AM469" s="117" t="s">
        <v>534</v>
      </c>
      <c r="AN469" s="117" t="s">
        <v>534</v>
      </c>
      <c r="AO469" s="117" t="s">
        <v>534</v>
      </c>
      <c r="AP469" s="117" t="s">
        <v>534</v>
      </c>
      <c r="AQ469" s="117" t="s">
        <v>534</v>
      </c>
      <c r="AR469" s="117" t="s">
        <v>534</v>
      </c>
      <c r="AS469" s="117" t="s">
        <v>534</v>
      </c>
      <c r="AT469" s="117" t="s">
        <v>534</v>
      </c>
      <c r="AU469" s="118" t="s">
        <v>534</v>
      </c>
      <c r="AW469" s="73"/>
      <c r="AX469" s="72"/>
    </row>
    <row r="470" spans="1:50" s="70" customFormat="1" ht="15" customHeight="1" x14ac:dyDescent="0.25">
      <c r="A470" s="70">
        <v>458</v>
      </c>
      <c r="B470" s="111" t="s">
        <v>411</v>
      </c>
      <c r="C470" s="111">
        <v>-5</v>
      </c>
      <c r="D470" s="112">
        <v>-3</v>
      </c>
      <c r="E470" s="112">
        <v>-5</v>
      </c>
      <c r="F470" s="112">
        <v>-5</v>
      </c>
      <c r="G470" s="112">
        <v>-3</v>
      </c>
      <c r="H470" s="112">
        <v>0</v>
      </c>
      <c r="I470" s="112">
        <v>-5</v>
      </c>
      <c r="J470" s="112">
        <v>6</v>
      </c>
      <c r="K470" s="112">
        <v>-1</v>
      </c>
      <c r="L470" s="90">
        <v>-3</v>
      </c>
      <c r="N470" s="111" t="s">
        <v>411</v>
      </c>
      <c r="O470" s="113">
        <v>-5</v>
      </c>
      <c r="P470" s="113">
        <v>-2.7683138145136095</v>
      </c>
      <c r="Q470" s="113">
        <v>-4.2240770660577223</v>
      </c>
      <c r="R470" s="113">
        <v>-6.4795888850942802</v>
      </c>
      <c r="S470" s="113">
        <v>-5.3511895471934743</v>
      </c>
      <c r="T470" s="113">
        <v>0</v>
      </c>
      <c r="U470" s="113">
        <v>-7.3123667873709879</v>
      </c>
      <c r="V470" s="113">
        <v>8.8592761543227354</v>
      </c>
      <c r="W470" s="113">
        <v>-1.3375575169907494</v>
      </c>
      <c r="X470" s="114">
        <v>-4.7602507585319316</v>
      </c>
      <c r="Z470" s="111" t="s">
        <v>411</v>
      </c>
      <c r="AA470" s="113">
        <v>0</v>
      </c>
      <c r="AB470" s="113">
        <v>0</v>
      </c>
      <c r="AC470" s="113">
        <v>0</v>
      </c>
      <c r="AD470" s="113">
        <v>0</v>
      </c>
      <c r="AE470" s="113">
        <v>0</v>
      </c>
      <c r="AF470" s="113">
        <v>0</v>
      </c>
      <c r="AG470" s="113">
        <v>0</v>
      </c>
      <c r="AH470" s="113">
        <v>8.8592761543227354</v>
      </c>
      <c r="AI470" s="113">
        <v>0</v>
      </c>
      <c r="AJ470" s="114">
        <v>0</v>
      </c>
      <c r="AK470" s="115"/>
      <c r="AL470" s="111" t="s">
        <v>411</v>
      </c>
      <c r="AM470" s="117">
        <v>1</v>
      </c>
      <c r="AN470" s="117">
        <v>1</v>
      </c>
      <c r="AO470" s="117">
        <v>1</v>
      </c>
      <c r="AP470" s="117">
        <v>1</v>
      </c>
      <c r="AQ470" s="117">
        <v>1</v>
      </c>
      <c r="AR470" s="117">
        <v>1</v>
      </c>
      <c r="AS470" s="117" t="s">
        <v>2</v>
      </c>
      <c r="AT470" s="117">
        <v>1</v>
      </c>
      <c r="AU470" s="118">
        <v>1</v>
      </c>
      <c r="AW470" s="73">
        <v>1</v>
      </c>
      <c r="AX470" s="73">
        <v>0</v>
      </c>
    </row>
    <row r="471" spans="1:50" s="70" customFormat="1" ht="15" customHeight="1" x14ac:dyDescent="0.25">
      <c r="A471" s="70">
        <v>459</v>
      </c>
      <c r="B471" s="111" t="s">
        <v>421</v>
      </c>
      <c r="C471" s="111">
        <v>-2</v>
      </c>
      <c r="D471" s="112">
        <v>-2</v>
      </c>
      <c r="E471" s="112">
        <v>-5</v>
      </c>
      <c r="F471" s="112">
        <v>-3</v>
      </c>
      <c r="G471" s="112">
        <v>3</v>
      </c>
      <c r="H471" s="112">
        <v>-6</v>
      </c>
      <c r="I471" s="112">
        <v>-7</v>
      </c>
      <c r="J471" s="112">
        <v>-2</v>
      </c>
      <c r="K471" s="112">
        <v>-5</v>
      </c>
      <c r="L471" s="90">
        <v>-1</v>
      </c>
      <c r="N471" s="111" t="s">
        <v>421</v>
      </c>
      <c r="O471" s="113">
        <v>-2</v>
      </c>
      <c r="P471" s="113">
        <v>-1.8455425430090731</v>
      </c>
      <c r="Q471" s="113">
        <v>-4.2240770660577223</v>
      </c>
      <c r="R471" s="113">
        <v>-3.8877533310565684</v>
      </c>
      <c r="S471" s="113">
        <v>5.3511895471934743</v>
      </c>
      <c r="T471" s="113">
        <v>-8.1175930603395834</v>
      </c>
      <c r="U471" s="113">
        <v>-10.237313502319383</v>
      </c>
      <c r="V471" s="113">
        <v>-2.9530920514409118</v>
      </c>
      <c r="W471" s="113">
        <v>-6.6877875849537469</v>
      </c>
      <c r="X471" s="114">
        <v>-1.5867502528439772</v>
      </c>
      <c r="Z471" s="111" t="s">
        <v>421</v>
      </c>
      <c r="AA471" s="113">
        <v>0</v>
      </c>
      <c r="AB471" s="113">
        <v>0</v>
      </c>
      <c r="AC471" s="113">
        <v>0</v>
      </c>
      <c r="AD471" s="113">
        <v>0</v>
      </c>
      <c r="AE471" s="113">
        <v>5.3511895471934743</v>
      </c>
      <c r="AF471" s="113">
        <v>0</v>
      </c>
      <c r="AG471" s="113">
        <v>0</v>
      </c>
      <c r="AH471" s="113">
        <v>0</v>
      </c>
      <c r="AI471" s="113">
        <v>0</v>
      </c>
      <c r="AJ471" s="114">
        <v>0</v>
      </c>
      <c r="AK471" s="115"/>
      <c r="AL471" s="111" t="s">
        <v>421</v>
      </c>
      <c r="AM471" s="117">
        <v>1</v>
      </c>
      <c r="AN471" s="117">
        <v>1</v>
      </c>
      <c r="AO471" s="117">
        <v>1</v>
      </c>
      <c r="AP471" s="117" t="s">
        <v>2</v>
      </c>
      <c r="AQ471" s="117">
        <v>1</v>
      </c>
      <c r="AR471" s="117">
        <v>1</v>
      </c>
      <c r="AS471" s="117">
        <v>1</v>
      </c>
      <c r="AT471" s="117">
        <v>1</v>
      </c>
      <c r="AU471" s="118">
        <v>1</v>
      </c>
      <c r="AW471" s="73">
        <v>1</v>
      </c>
      <c r="AX471" s="73">
        <v>0</v>
      </c>
    </row>
    <row r="472" spans="1:50" s="70" customFormat="1" ht="15" customHeight="1" x14ac:dyDescent="0.25">
      <c r="A472" s="70">
        <v>460</v>
      </c>
      <c r="B472" s="111" t="s">
        <v>321</v>
      </c>
      <c r="C472" s="111">
        <v>4</v>
      </c>
      <c r="D472" s="112">
        <v>-4</v>
      </c>
      <c r="E472" s="112">
        <v>-1</v>
      </c>
      <c r="F472" s="112">
        <v>-3</v>
      </c>
      <c r="G472" s="112">
        <v>-3</v>
      </c>
      <c r="H472" s="112">
        <v>6</v>
      </c>
      <c r="I472" s="112">
        <v>-5</v>
      </c>
      <c r="J472" s="112">
        <v>4</v>
      </c>
      <c r="K472" s="112">
        <v>-1</v>
      </c>
      <c r="L472" s="90">
        <v>2</v>
      </c>
      <c r="N472" s="111" t="s">
        <v>321</v>
      </c>
      <c r="O472" s="113">
        <v>4</v>
      </c>
      <c r="P472" s="113">
        <v>-3.6910850860181461</v>
      </c>
      <c r="Q472" s="113">
        <v>-0.84481541321154441</v>
      </c>
      <c r="R472" s="113">
        <v>-3.8877533310565684</v>
      </c>
      <c r="S472" s="113">
        <v>-5.3511895471934743</v>
      </c>
      <c r="T472" s="113">
        <v>8.1175930603395834</v>
      </c>
      <c r="U472" s="113">
        <v>-7.3123667873709879</v>
      </c>
      <c r="V472" s="113">
        <v>5.9061841028818236</v>
      </c>
      <c r="W472" s="113">
        <v>-1.3375575169907494</v>
      </c>
      <c r="X472" s="114">
        <v>3.1735005056879544</v>
      </c>
      <c r="Z472" s="111" t="s">
        <v>321</v>
      </c>
      <c r="AA472" s="113">
        <v>4</v>
      </c>
      <c r="AB472" s="113">
        <v>0</v>
      </c>
      <c r="AC472" s="113">
        <v>0</v>
      </c>
      <c r="AD472" s="113">
        <v>0</v>
      </c>
      <c r="AE472" s="113">
        <v>0</v>
      </c>
      <c r="AF472" s="113">
        <v>8.1175930603395834</v>
      </c>
      <c r="AG472" s="113">
        <v>0</v>
      </c>
      <c r="AH472" s="113">
        <v>5.9061841028818236</v>
      </c>
      <c r="AI472" s="113">
        <v>0</v>
      </c>
      <c r="AJ472" s="114">
        <v>3.1735005056879544</v>
      </c>
      <c r="AK472" s="115"/>
      <c r="AL472" s="111" t="s">
        <v>321</v>
      </c>
      <c r="AM472" s="117" t="s">
        <v>532</v>
      </c>
      <c r="AN472" s="117" t="s">
        <v>532</v>
      </c>
      <c r="AO472" s="117" t="s">
        <v>532</v>
      </c>
      <c r="AP472" s="117" t="s">
        <v>532</v>
      </c>
      <c r="AQ472" s="117">
        <v>2.0293982650848958</v>
      </c>
      <c r="AR472" s="117" t="s">
        <v>532</v>
      </c>
      <c r="AS472" s="117">
        <v>1.4765460257204559</v>
      </c>
      <c r="AT472" s="117" t="s">
        <v>532</v>
      </c>
      <c r="AU472" s="118">
        <v>0.7933751264219886</v>
      </c>
      <c r="AW472" s="73">
        <v>1</v>
      </c>
      <c r="AX472" s="73">
        <v>6</v>
      </c>
    </row>
    <row r="473" spans="1:50" s="70" customFormat="1" ht="15" customHeight="1" x14ac:dyDescent="0.25">
      <c r="A473" s="70">
        <v>461</v>
      </c>
      <c r="B473" s="111" t="s">
        <v>336</v>
      </c>
      <c r="C473" s="111">
        <v>-6</v>
      </c>
      <c r="D473" s="112">
        <v>-3</v>
      </c>
      <c r="E473" s="112">
        <v>-7</v>
      </c>
      <c r="F473" s="112">
        <v>-7</v>
      </c>
      <c r="G473" s="112">
        <v>0</v>
      </c>
      <c r="H473" s="112">
        <v>-5</v>
      </c>
      <c r="I473" s="112">
        <v>-6</v>
      </c>
      <c r="J473" s="112">
        <v>3</v>
      </c>
      <c r="K473" s="112">
        <v>-3</v>
      </c>
      <c r="L473" s="90">
        <v>5</v>
      </c>
      <c r="N473" s="111" t="s">
        <v>336</v>
      </c>
      <c r="O473" s="113">
        <v>-6</v>
      </c>
      <c r="P473" s="113">
        <v>-2.7683138145136095</v>
      </c>
      <c r="Q473" s="113">
        <v>-5.9137078924808115</v>
      </c>
      <c r="R473" s="113">
        <v>-9.0714244391319934</v>
      </c>
      <c r="S473" s="113">
        <v>0</v>
      </c>
      <c r="T473" s="113">
        <v>-6.7646608836163198</v>
      </c>
      <c r="U473" s="113">
        <v>-8.7748401448451858</v>
      </c>
      <c r="V473" s="113">
        <v>4.4296380771613677</v>
      </c>
      <c r="W473" s="113">
        <v>-4.0126725509722485</v>
      </c>
      <c r="X473" s="114">
        <v>7.9337512642198851</v>
      </c>
      <c r="Z473" s="111" t="s">
        <v>336</v>
      </c>
      <c r="AA473" s="113">
        <v>0</v>
      </c>
      <c r="AB473" s="113">
        <v>0</v>
      </c>
      <c r="AC473" s="113">
        <v>0</v>
      </c>
      <c r="AD473" s="113">
        <v>0</v>
      </c>
      <c r="AE473" s="113">
        <v>0</v>
      </c>
      <c r="AF473" s="113">
        <v>0</v>
      </c>
      <c r="AG473" s="113">
        <v>0</v>
      </c>
      <c r="AH473" s="113">
        <v>4.4296380771613677</v>
      </c>
      <c r="AI473" s="113">
        <v>0</v>
      </c>
      <c r="AJ473" s="114">
        <v>7.9337512642198851</v>
      </c>
      <c r="AK473" s="115"/>
      <c r="AL473" s="111" t="s">
        <v>336</v>
      </c>
      <c r="AM473" s="117">
        <v>1</v>
      </c>
      <c r="AN473" s="117">
        <v>1</v>
      </c>
      <c r="AO473" s="117">
        <v>1</v>
      </c>
      <c r="AP473" s="117">
        <v>1</v>
      </c>
      <c r="AQ473" s="117">
        <v>1</v>
      </c>
      <c r="AR473" s="117">
        <v>1</v>
      </c>
      <c r="AS473" s="117" t="s">
        <v>2</v>
      </c>
      <c r="AT473" s="117">
        <v>1</v>
      </c>
      <c r="AU473" s="118" t="s">
        <v>2</v>
      </c>
      <c r="AW473" s="73">
        <v>2</v>
      </c>
      <c r="AX473" s="73">
        <v>0</v>
      </c>
    </row>
    <row r="474" spans="1:50" s="70" customFormat="1" ht="15" customHeight="1" x14ac:dyDescent="0.25">
      <c r="A474" s="70">
        <v>462</v>
      </c>
      <c r="B474" s="111" t="s">
        <v>386</v>
      </c>
      <c r="C474" s="111">
        <v>4</v>
      </c>
      <c r="D474" s="112">
        <v>-8</v>
      </c>
      <c r="E474" s="112">
        <v>-2</v>
      </c>
      <c r="F474" s="112">
        <v>-7</v>
      </c>
      <c r="G474" s="112">
        <v>-5</v>
      </c>
      <c r="H474" s="112">
        <v>-4</v>
      </c>
      <c r="I474" s="112">
        <v>-4</v>
      </c>
      <c r="J474" s="112">
        <v>-7</v>
      </c>
      <c r="K474" s="112">
        <v>3</v>
      </c>
      <c r="L474" s="90">
        <v>35</v>
      </c>
      <c r="N474" s="111" t="s">
        <v>386</v>
      </c>
      <c r="O474" s="113">
        <v>4</v>
      </c>
      <c r="P474" s="113">
        <v>-7.3821701720362922</v>
      </c>
      <c r="Q474" s="113">
        <v>-1.6896308264230888</v>
      </c>
      <c r="R474" s="113">
        <v>-9.0714244391319934</v>
      </c>
      <c r="S474" s="113">
        <v>-8.9186492453224577</v>
      </c>
      <c r="T474" s="113">
        <v>-5.4117287068930553</v>
      </c>
      <c r="U474" s="113">
        <v>-5.8498934298967908</v>
      </c>
      <c r="V474" s="113">
        <v>-10.335822180043191</v>
      </c>
      <c r="W474" s="113">
        <v>4.0126725509722485</v>
      </c>
      <c r="X474" s="114">
        <v>55.536258849539202</v>
      </c>
      <c r="Z474" s="111" t="s">
        <v>386</v>
      </c>
      <c r="AA474" s="113">
        <v>4</v>
      </c>
      <c r="AB474" s="113">
        <v>0</v>
      </c>
      <c r="AC474" s="113">
        <v>0</v>
      </c>
      <c r="AD474" s="113">
        <v>0</v>
      </c>
      <c r="AE474" s="113">
        <v>0</v>
      </c>
      <c r="AF474" s="113">
        <v>0</v>
      </c>
      <c r="AG474" s="113">
        <v>0</v>
      </c>
      <c r="AH474" s="113">
        <v>0</v>
      </c>
      <c r="AI474" s="113">
        <v>4.0126725509722485</v>
      </c>
      <c r="AJ474" s="114">
        <v>55.536258849539202</v>
      </c>
      <c r="AK474" s="115"/>
      <c r="AL474" s="111" t="s">
        <v>386</v>
      </c>
      <c r="AM474" s="117" t="s">
        <v>532</v>
      </c>
      <c r="AN474" s="117" t="s">
        <v>532</v>
      </c>
      <c r="AO474" s="117" t="s">
        <v>532</v>
      </c>
      <c r="AP474" s="117" t="s">
        <v>532</v>
      </c>
      <c r="AQ474" s="117" t="s">
        <v>532</v>
      </c>
      <c r="AR474" s="117" t="s">
        <v>532</v>
      </c>
      <c r="AS474" s="117" t="s">
        <v>532</v>
      </c>
      <c r="AT474" s="117">
        <v>1.0031681377430621</v>
      </c>
      <c r="AU474" s="118">
        <v>13.8840647123848</v>
      </c>
      <c r="AW474" s="73">
        <v>1</v>
      </c>
      <c r="AX474" s="73">
        <v>7</v>
      </c>
    </row>
    <row r="475" spans="1:50" s="70" customFormat="1" ht="15" customHeight="1" x14ac:dyDescent="0.25">
      <c r="A475" s="70">
        <v>463</v>
      </c>
      <c r="B475" s="111" t="s">
        <v>175</v>
      </c>
      <c r="C475" s="111">
        <v>9</v>
      </c>
      <c r="D475" s="112">
        <v>0</v>
      </c>
      <c r="E475" s="112">
        <v>16</v>
      </c>
      <c r="F475" s="112">
        <v>12</v>
      </c>
      <c r="G475" s="112">
        <v>24</v>
      </c>
      <c r="H475" s="112">
        <v>-7</v>
      </c>
      <c r="I475" s="112">
        <v>5</v>
      </c>
      <c r="J475" s="112">
        <v>0</v>
      </c>
      <c r="K475" s="112">
        <v>21</v>
      </c>
      <c r="L475" s="90">
        <v>71</v>
      </c>
      <c r="N475" s="111" t="s">
        <v>175</v>
      </c>
      <c r="O475" s="113">
        <v>9</v>
      </c>
      <c r="P475" s="113">
        <v>0</v>
      </c>
      <c r="Q475" s="113">
        <v>13.517046611384711</v>
      </c>
      <c r="R475" s="113">
        <v>15.551013324226274</v>
      </c>
      <c r="S475" s="113">
        <v>42.809516377547794</v>
      </c>
      <c r="T475" s="113">
        <v>-9.4705252370628479</v>
      </c>
      <c r="U475" s="113">
        <v>7.3123667873709879</v>
      </c>
      <c r="V475" s="113">
        <v>0</v>
      </c>
      <c r="W475" s="113">
        <v>28.088707856805737</v>
      </c>
      <c r="X475" s="114">
        <v>112.65926795192237</v>
      </c>
      <c r="Z475" s="111" t="s">
        <v>175</v>
      </c>
      <c r="AA475" s="113">
        <v>9</v>
      </c>
      <c r="AB475" s="113">
        <v>0</v>
      </c>
      <c r="AC475" s="113">
        <v>13.517046611384711</v>
      </c>
      <c r="AD475" s="113">
        <v>15.551013324226274</v>
      </c>
      <c r="AE475" s="113">
        <v>42.809516377547794</v>
      </c>
      <c r="AF475" s="113">
        <v>0</v>
      </c>
      <c r="AG475" s="113">
        <v>7.3123667873709879</v>
      </c>
      <c r="AH475" s="113">
        <v>0</v>
      </c>
      <c r="AI475" s="113">
        <v>28.088707856805737</v>
      </c>
      <c r="AJ475" s="114">
        <v>112.65926795192237</v>
      </c>
      <c r="AK475" s="115"/>
      <c r="AL475" s="111" t="s">
        <v>175</v>
      </c>
      <c r="AM475" s="117" t="s">
        <v>532</v>
      </c>
      <c r="AN475" s="117">
        <v>1.5018940679316346</v>
      </c>
      <c r="AO475" s="117">
        <v>1.7278903693584748</v>
      </c>
      <c r="AP475" s="117">
        <v>4.756612930838644</v>
      </c>
      <c r="AQ475" s="117" t="s">
        <v>532</v>
      </c>
      <c r="AR475" s="117">
        <v>0.81248519859677648</v>
      </c>
      <c r="AS475" s="117" t="s">
        <v>532</v>
      </c>
      <c r="AT475" s="117">
        <v>3.1209675396450818</v>
      </c>
      <c r="AU475" s="118">
        <v>12.517696439102487</v>
      </c>
      <c r="AW475" s="73">
        <v>3</v>
      </c>
      <c r="AX475" s="73">
        <v>3</v>
      </c>
    </row>
    <row r="476" spans="1:50" s="70" customFormat="1" ht="15" customHeight="1" x14ac:dyDescent="0.25">
      <c r="A476" s="70">
        <v>464</v>
      </c>
      <c r="B476" s="111" t="s">
        <v>252</v>
      </c>
      <c r="C476" s="111">
        <v>1</v>
      </c>
      <c r="D476" s="112">
        <v>-5</v>
      </c>
      <c r="E476" s="112">
        <v>-2</v>
      </c>
      <c r="F476" s="112">
        <v>5</v>
      </c>
      <c r="G476" s="112">
        <v>-5</v>
      </c>
      <c r="H476" s="112">
        <v>-6</v>
      </c>
      <c r="I476" s="112">
        <v>1</v>
      </c>
      <c r="J476" s="112">
        <v>4</v>
      </c>
      <c r="K476" s="112">
        <v>2</v>
      </c>
      <c r="L476" s="90">
        <v>-3</v>
      </c>
      <c r="N476" s="111" t="s">
        <v>252</v>
      </c>
      <c r="O476" s="113">
        <v>1</v>
      </c>
      <c r="P476" s="113">
        <v>-4.6138563575226827</v>
      </c>
      <c r="Q476" s="113">
        <v>-1.6896308264230888</v>
      </c>
      <c r="R476" s="113">
        <v>6.4795888850942802</v>
      </c>
      <c r="S476" s="113">
        <v>-8.9186492453224577</v>
      </c>
      <c r="T476" s="113">
        <v>-8.1175930603395834</v>
      </c>
      <c r="U476" s="113">
        <v>1.4624733574741977</v>
      </c>
      <c r="V476" s="113">
        <v>5.9061841028818236</v>
      </c>
      <c r="W476" s="113">
        <v>2.6751150339814989</v>
      </c>
      <c r="X476" s="114">
        <v>-4.7602507585319316</v>
      </c>
      <c r="Z476" s="111" t="s">
        <v>252</v>
      </c>
      <c r="AA476" s="113">
        <v>1</v>
      </c>
      <c r="AB476" s="113">
        <v>0</v>
      </c>
      <c r="AC476" s="113">
        <v>0</v>
      </c>
      <c r="AD476" s="113">
        <v>6.4795888850942802</v>
      </c>
      <c r="AE476" s="113">
        <v>0</v>
      </c>
      <c r="AF476" s="113">
        <v>0</v>
      </c>
      <c r="AG476" s="113">
        <v>1.4624733574741977</v>
      </c>
      <c r="AH476" s="113">
        <v>5.9061841028818236</v>
      </c>
      <c r="AI476" s="113">
        <v>2.6751150339814989</v>
      </c>
      <c r="AJ476" s="114">
        <v>0</v>
      </c>
      <c r="AK476" s="115"/>
      <c r="AL476" s="111" t="s">
        <v>252</v>
      </c>
      <c r="AM476" s="117" t="s">
        <v>532</v>
      </c>
      <c r="AN476" s="117" t="s">
        <v>532</v>
      </c>
      <c r="AO476" s="117">
        <v>6.4795888850942802</v>
      </c>
      <c r="AP476" s="117" t="s">
        <v>532</v>
      </c>
      <c r="AQ476" s="117" t="s">
        <v>532</v>
      </c>
      <c r="AR476" s="117">
        <v>1.4624733574741977</v>
      </c>
      <c r="AS476" s="117">
        <v>5.9061841028818236</v>
      </c>
      <c r="AT476" s="117">
        <v>2.6751150339814989</v>
      </c>
      <c r="AU476" s="118" t="s">
        <v>532</v>
      </c>
      <c r="AW476" s="73">
        <v>3</v>
      </c>
      <c r="AX476" s="73">
        <v>5</v>
      </c>
    </row>
    <row r="477" spans="1:50" s="70" customFormat="1" ht="15" customHeight="1" x14ac:dyDescent="0.25">
      <c r="A477" s="70">
        <v>465</v>
      </c>
      <c r="B477" s="111" t="s">
        <v>240</v>
      </c>
      <c r="C477" s="111">
        <v>-2</v>
      </c>
      <c r="D477" s="112">
        <v>-2</v>
      </c>
      <c r="E477" s="112">
        <v>-2</v>
      </c>
      <c r="F477" s="112">
        <v>2</v>
      </c>
      <c r="G477" s="112">
        <v>-5</v>
      </c>
      <c r="H477" s="112">
        <v>4</v>
      </c>
      <c r="I477" s="112">
        <v>1</v>
      </c>
      <c r="J477" s="112">
        <v>-1</v>
      </c>
      <c r="K477" s="112">
        <v>-2</v>
      </c>
      <c r="L477" s="90">
        <v>3</v>
      </c>
      <c r="N477" s="111" t="s">
        <v>240</v>
      </c>
      <c r="O477" s="113">
        <v>-2</v>
      </c>
      <c r="P477" s="113">
        <v>-1.8455425430090731</v>
      </c>
      <c r="Q477" s="113">
        <v>-1.6896308264230888</v>
      </c>
      <c r="R477" s="113">
        <v>2.5918355540377123</v>
      </c>
      <c r="S477" s="113">
        <v>-8.9186492453224577</v>
      </c>
      <c r="T477" s="113">
        <v>5.4117287068930553</v>
      </c>
      <c r="U477" s="113">
        <v>1.4624733574741977</v>
      </c>
      <c r="V477" s="113">
        <v>-1.4765460257204559</v>
      </c>
      <c r="W477" s="113">
        <v>-2.6751150339814989</v>
      </c>
      <c r="X477" s="114">
        <v>4.7602507585319316</v>
      </c>
      <c r="Z477" s="111" t="s">
        <v>240</v>
      </c>
      <c r="AA477" s="113">
        <v>0</v>
      </c>
      <c r="AB477" s="113">
        <v>0</v>
      </c>
      <c r="AC477" s="113">
        <v>0</v>
      </c>
      <c r="AD477" s="113">
        <v>2.5918355540377123</v>
      </c>
      <c r="AE477" s="113">
        <v>0</v>
      </c>
      <c r="AF477" s="113">
        <v>5.4117287068930553</v>
      </c>
      <c r="AG477" s="113">
        <v>1.4624733574741977</v>
      </c>
      <c r="AH477" s="113">
        <v>0</v>
      </c>
      <c r="AI477" s="113">
        <v>0</v>
      </c>
      <c r="AJ477" s="114">
        <v>4.7602507585319316</v>
      </c>
      <c r="AK477" s="115"/>
      <c r="AL477" s="111" t="s">
        <v>240</v>
      </c>
      <c r="AM477" s="117">
        <v>1</v>
      </c>
      <c r="AN477" s="117">
        <v>1</v>
      </c>
      <c r="AO477" s="117" t="s">
        <v>2</v>
      </c>
      <c r="AP477" s="117">
        <v>1</v>
      </c>
      <c r="AQ477" s="117" t="s">
        <v>2</v>
      </c>
      <c r="AR477" s="117" t="s">
        <v>2</v>
      </c>
      <c r="AS477" s="117">
        <v>1</v>
      </c>
      <c r="AT477" s="117">
        <v>1</v>
      </c>
      <c r="AU477" s="118" t="s">
        <v>2</v>
      </c>
      <c r="AW477" s="73">
        <v>4</v>
      </c>
      <c r="AX477" s="73">
        <v>0</v>
      </c>
    </row>
    <row r="478" spans="1:50" s="70" customFormat="1" ht="15" customHeight="1" x14ac:dyDescent="0.25">
      <c r="A478" s="70">
        <v>466</v>
      </c>
      <c r="B478" s="111" t="s">
        <v>388</v>
      </c>
      <c r="C478" s="111">
        <v>1</v>
      </c>
      <c r="D478" s="112">
        <v>-5</v>
      </c>
      <c r="E478" s="112">
        <v>-3</v>
      </c>
      <c r="F478" s="112">
        <v>0</v>
      </c>
      <c r="G478" s="112">
        <v>-2</v>
      </c>
      <c r="H478" s="112">
        <v>0</v>
      </c>
      <c r="I478" s="112">
        <v>-5</v>
      </c>
      <c r="J478" s="112">
        <v>6</v>
      </c>
      <c r="K478" s="112">
        <v>-7</v>
      </c>
      <c r="L478" s="90">
        <v>1</v>
      </c>
      <c r="N478" s="111" t="s">
        <v>388</v>
      </c>
      <c r="O478" s="113">
        <v>1</v>
      </c>
      <c r="P478" s="113">
        <v>-4.6138563575226827</v>
      </c>
      <c r="Q478" s="113">
        <v>-2.5344462396346334</v>
      </c>
      <c r="R478" s="113">
        <v>0</v>
      </c>
      <c r="S478" s="113">
        <v>-3.567459698128983</v>
      </c>
      <c r="T478" s="113">
        <v>0</v>
      </c>
      <c r="U478" s="113">
        <v>-7.3123667873709879</v>
      </c>
      <c r="V478" s="113">
        <v>8.8592761543227354</v>
      </c>
      <c r="W478" s="113">
        <v>-9.3629026189352462</v>
      </c>
      <c r="X478" s="114">
        <v>1.5867502528439772</v>
      </c>
      <c r="Z478" s="111" t="s">
        <v>388</v>
      </c>
      <c r="AA478" s="113">
        <v>1</v>
      </c>
      <c r="AB478" s="113">
        <v>0</v>
      </c>
      <c r="AC478" s="113">
        <v>0</v>
      </c>
      <c r="AD478" s="113">
        <v>0</v>
      </c>
      <c r="AE478" s="113">
        <v>0</v>
      </c>
      <c r="AF478" s="113">
        <v>0</v>
      </c>
      <c r="AG478" s="113">
        <v>0</v>
      </c>
      <c r="AH478" s="113">
        <v>8.8592761543227354</v>
      </c>
      <c r="AI478" s="113">
        <v>0</v>
      </c>
      <c r="AJ478" s="114">
        <v>1.5867502528439772</v>
      </c>
      <c r="AK478" s="115"/>
      <c r="AL478" s="111" t="s">
        <v>388</v>
      </c>
      <c r="AM478" s="117" t="s">
        <v>532</v>
      </c>
      <c r="AN478" s="117" t="s">
        <v>532</v>
      </c>
      <c r="AO478" s="117" t="s">
        <v>532</v>
      </c>
      <c r="AP478" s="117" t="s">
        <v>532</v>
      </c>
      <c r="AQ478" s="117" t="s">
        <v>532</v>
      </c>
      <c r="AR478" s="117" t="s">
        <v>532</v>
      </c>
      <c r="AS478" s="117">
        <v>8.8592761543227354</v>
      </c>
      <c r="AT478" s="117" t="s">
        <v>532</v>
      </c>
      <c r="AU478" s="118">
        <v>1.5867502528439772</v>
      </c>
      <c r="AW478" s="73">
        <v>1</v>
      </c>
      <c r="AX478" s="73">
        <v>7</v>
      </c>
    </row>
    <row r="479" spans="1:50" s="70" customFormat="1" ht="15" customHeight="1" x14ac:dyDescent="0.25">
      <c r="A479" s="70">
        <v>467</v>
      </c>
      <c r="B479" s="111" t="s">
        <v>242</v>
      </c>
      <c r="C479" s="111">
        <v>-4</v>
      </c>
      <c r="D479" s="112">
        <v>3</v>
      </c>
      <c r="E479" s="112">
        <v>5</v>
      </c>
      <c r="F479" s="112">
        <v>-3</v>
      </c>
      <c r="G479" s="112">
        <v>-2</v>
      </c>
      <c r="H479" s="112">
        <v>-5</v>
      </c>
      <c r="I479" s="112">
        <v>-4</v>
      </c>
      <c r="J479" s="112">
        <v>1</v>
      </c>
      <c r="K479" s="112">
        <v>-6</v>
      </c>
      <c r="L479" s="90">
        <v>3</v>
      </c>
      <c r="N479" s="111" t="s">
        <v>242</v>
      </c>
      <c r="O479" s="113">
        <v>-4</v>
      </c>
      <c r="P479" s="113">
        <v>2.7683138145136095</v>
      </c>
      <c r="Q479" s="113">
        <v>4.2240770660577223</v>
      </c>
      <c r="R479" s="113">
        <v>-3.8877533310565684</v>
      </c>
      <c r="S479" s="113">
        <v>-3.567459698128983</v>
      </c>
      <c r="T479" s="113">
        <v>-6.7646608836163198</v>
      </c>
      <c r="U479" s="113">
        <v>-5.8498934298967908</v>
      </c>
      <c r="V479" s="113">
        <v>1.4765460257204559</v>
      </c>
      <c r="W479" s="113">
        <v>-8.025345101944497</v>
      </c>
      <c r="X479" s="114">
        <v>4.7602507585319316</v>
      </c>
      <c r="Z479" s="111" t="s">
        <v>242</v>
      </c>
      <c r="AA479" s="113">
        <v>0</v>
      </c>
      <c r="AB479" s="113">
        <v>2.7683138145136095</v>
      </c>
      <c r="AC479" s="113">
        <v>4.2240770660577223</v>
      </c>
      <c r="AD479" s="113">
        <v>0</v>
      </c>
      <c r="AE479" s="113">
        <v>0</v>
      </c>
      <c r="AF479" s="113">
        <v>0</v>
      </c>
      <c r="AG479" s="113">
        <v>0</v>
      </c>
      <c r="AH479" s="113">
        <v>1.4765460257204559</v>
      </c>
      <c r="AI479" s="113">
        <v>0</v>
      </c>
      <c r="AJ479" s="114">
        <v>4.7602507585319316</v>
      </c>
      <c r="AK479" s="115"/>
      <c r="AL479" s="111" t="s">
        <v>242</v>
      </c>
      <c r="AM479" s="117" t="s">
        <v>2</v>
      </c>
      <c r="AN479" s="117" t="s">
        <v>2</v>
      </c>
      <c r="AO479" s="117">
        <v>1</v>
      </c>
      <c r="AP479" s="117">
        <v>1</v>
      </c>
      <c r="AQ479" s="117">
        <v>1</v>
      </c>
      <c r="AR479" s="117">
        <v>1</v>
      </c>
      <c r="AS479" s="117" t="s">
        <v>2</v>
      </c>
      <c r="AT479" s="117">
        <v>1</v>
      </c>
      <c r="AU479" s="118" t="s">
        <v>2</v>
      </c>
      <c r="AW479" s="73">
        <v>4</v>
      </c>
      <c r="AX479" s="73">
        <v>0</v>
      </c>
    </row>
    <row r="480" spans="1:50" s="70" customFormat="1" ht="15" customHeight="1" x14ac:dyDescent="0.25">
      <c r="A480" s="70">
        <v>468</v>
      </c>
      <c r="B480" s="111" t="s">
        <v>308</v>
      </c>
      <c r="C480" s="111">
        <v>-3</v>
      </c>
      <c r="D480" s="112">
        <v>-1</v>
      </c>
      <c r="E480" s="112">
        <v>3</v>
      </c>
      <c r="F480" s="112">
        <v>-1</v>
      </c>
      <c r="G480" s="112">
        <v>-5</v>
      </c>
      <c r="H480" s="112">
        <v>-2</v>
      </c>
      <c r="I480" s="112">
        <v>-5</v>
      </c>
      <c r="J480" s="112">
        <v>1</v>
      </c>
      <c r="K480" s="112">
        <v>-2</v>
      </c>
      <c r="L480" s="90">
        <v>1</v>
      </c>
      <c r="N480" s="111" t="s">
        <v>308</v>
      </c>
      <c r="O480" s="113">
        <v>-3</v>
      </c>
      <c r="P480" s="113">
        <v>-0.92277127150453653</v>
      </c>
      <c r="Q480" s="113">
        <v>2.5344462396346334</v>
      </c>
      <c r="R480" s="113">
        <v>-1.2959177770188561</v>
      </c>
      <c r="S480" s="113">
        <v>-8.9186492453224577</v>
      </c>
      <c r="T480" s="113">
        <v>-2.7058643534465276</v>
      </c>
      <c r="U480" s="113">
        <v>-7.3123667873709879</v>
      </c>
      <c r="V480" s="113">
        <v>1.4765460257204559</v>
      </c>
      <c r="W480" s="113">
        <v>-2.6751150339814989</v>
      </c>
      <c r="X480" s="114">
        <v>1.5867502528439772</v>
      </c>
      <c r="Z480" s="111" t="s">
        <v>308</v>
      </c>
      <c r="AA480" s="113">
        <v>0</v>
      </c>
      <c r="AB480" s="113">
        <v>0</v>
      </c>
      <c r="AC480" s="113">
        <v>2.5344462396346334</v>
      </c>
      <c r="AD480" s="113">
        <v>0</v>
      </c>
      <c r="AE480" s="113">
        <v>0</v>
      </c>
      <c r="AF480" s="113">
        <v>0</v>
      </c>
      <c r="AG480" s="113">
        <v>0</v>
      </c>
      <c r="AH480" s="113">
        <v>1.4765460257204559</v>
      </c>
      <c r="AI480" s="113">
        <v>0</v>
      </c>
      <c r="AJ480" s="114">
        <v>1.5867502528439772</v>
      </c>
      <c r="AK480" s="115"/>
      <c r="AL480" s="111" t="s">
        <v>308</v>
      </c>
      <c r="AM480" s="117">
        <v>1</v>
      </c>
      <c r="AN480" s="117" t="s">
        <v>2</v>
      </c>
      <c r="AO480" s="117">
        <v>1</v>
      </c>
      <c r="AP480" s="117">
        <v>1</v>
      </c>
      <c r="AQ480" s="117">
        <v>1</v>
      </c>
      <c r="AR480" s="117">
        <v>1</v>
      </c>
      <c r="AS480" s="117" t="s">
        <v>2</v>
      </c>
      <c r="AT480" s="117">
        <v>1</v>
      </c>
      <c r="AU480" s="118" t="s">
        <v>2</v>
      </c>
      <c r="AW480" s="73">
        <v>3</v>
      </c>
      <c r="AX480" s="73">
        <v>0</v>
      </c>
    </row>
    <row r="481" spans="1:50" s="70" customFormat="1" ht="15" customHeight="1" x14ac:dyDescent="0.25">
      <c r="A481" s="70">
        <v>469</v>
      </c>
      <c r="B481" s="111" t="s">
        <v>212</v>
      </c>
      <c r="C481" s="111">
        <v>2</v>
      </c>
      <c r="D481" s="112">
        <v>2</v>
      </c>
      <c r="E481" s="112">
        <v>-6</v>
      </c>
      <c r="F481" s="112">
        <v>4</v>
      </c>
      <c r="G481" s="112">
        <v>-3</v>
      </c>
      <c r="H481" s="112">
        <v>-2</v>
      </c>
      <c r="I481" s="112">
        <v>-3</v>
      </c>
      <c r="J481" s="112">
        <v>5</v>
      </c>
      <c r="K481" s="112">
        <v>3</v>
      </c>
      <c r="L481" s="90">
        <v>10</v>
      </c>
      <c r="N481" s="111" t="s">
        <v>212</v>
      </c>
      <c r="O481" s="113">
        <v>2</v>
      </c>
      <c r="P481" s="113">
        <v>1.8455425430090731</v>
      </c>
      <c r="Q481" s="113">
        <v>-5.0688924792692669</v>
      </c>
      <c r="R481" s="113">
        <v>5.1836711080754245</v>
      </c>
      <c r="S481" s="113">
        <v>-5.3511895471934743</v>
      </c>
      <c r="T481" s="113">
        <v>-2.7058643534465276</v>
      </c>
      <c r="U481" s="113">
        <v>-4.3874200724225929</v>
      </c>
      <c r="V481" s="113">
        <v>7.3827301286022804</v>
      </c>
      <c r="W481" s="113">
        <v>4.0126725509722485</v>
      </c>
      <c r="X481" s="114">
        <v>15.86750252843977</v>
      </c>
      <c r="Z481" s="111" t="s">
        <v>212</v>
      </c>
      <c r="AA481" s="113">
        <v>2</v>
      </c>
      <c r="AB481" s="113">
        <v>1.8455425430090731</v>
      </c>
      <c r="AC481" s="113">
        <v>0</v>
      </c>
      <c r="AD481" s="113">
        <v>5.1836711080754245</v>
      </c>
      <c r="AE481" s="113">
        <v>0</v>
      </c>
      <c r="AF481" s="113">
        <v>0</v>
      </c>
      <c r="AG481" s="113">
        <v>0</v>
      </c>
      <c r="AH481" s="113">
        <v>7.3827301286022804</v>
      </c>
      <c r="AI481" s="113">
        <v>4.0126725509722485</v>
      </c>
      <c r="AJ481" s="114">
        <v>15.86750252843977</v>
      </c>
      <c r="AK481" s="115"/>
      <c r="AL481" s="111" t="s">
        <v>212</v>
      </c>
      <c r="AM481" s="117">
        <v>0.92277127150453653</v>
      </c>
      <c r="AN481" s="117" t="s">
        <v>532</v>
      </c>
      <c r="AO481" s="117">
        <v>2.5918355540377123</v>
      </c>
      <c r="AP481" s="117" t="s">
        <v>532</v>
      </c>
      <c r="AQ481" s="117" t="s">
        <v>532</v>
      </c>
      <c r="AR481" s="117" t="s">
        <v>532</v>
      </c>
      <c r="AS481" s="117">
        <v>3.6913650643011402</v>
      </c>
      <c r="AT481" s="117">
        <v>2.0063362754861243</v>
      </c>
      <c r="AU481" s="118">
        <v>7.9337512642198851</v>
      </c>
      <c r="AW481" s="73">
        <v>4</v>
      </c>
      <c r="AX481" s="73">
        <v>4</v>
      </c>
    </row>
    <row r="482" spans="1:50" s="70" customFormat="1" ht="15" customHeight="1" x14ac:dyDescent="0.25">
      <c r="A482" s="70">
        <v>470</v>
      </c>
      <c r="B482" s="111" t="s">
        <v>679</v>
      </c>
      <c r="C482" s="111">
        <v>-2</v>
      </c>
      <c r="D482" s="112">
        <v>-3</v>
      </c>
      <c r="E482" s="112">
        <v>-8</v>
      </c>
      <c r="F482" s="112">
        <v>-5</v>
      </c>
      <c r="G482" s="112">
        <v>-4</v>
      </c>
      <c r="H482" s="112">
        <v>-5</v>
      </c>
      <c r="I482" s="112">
        <v>-5</v>
      </c>
      <c r="J482" s="112">
        <v>-3</v>
      </c>
      <c r="K482" s="112">
        <v>-1</v>
      </c>
      <c r="L482" s="90">
        <v>-4</v>
      </c>
      <c r="N482" s="111" t="s">
        <v>679</v>
      </c>
      <c r="O482" s="113">
        <v>-2</v>
      </c>
      <c r="P482" s="113">
        <v>-2.7683138145136095</v>
      </c>
      <c r="Q482" s="113">
        <v>-6.7585233056923553</v>
      </c>
      <c r="R482" s="113">
        <v>-6.4795888850942802</v>
      </c>
      <c r="S482" s="113">
        <v>-7.134919396257966</v>
      </c>
      <c r="T482" s="113">
        <v>-6.7646608836163198</v>
      </c>
      <c r="U482" s="113">
        <v>-7.3123667873709879</v>
      </c>
      <c r="V482" s="113">
        <v>-4.4296380771613677</v>
      </c>
      <c r="W482" s="113">
        <v>-1.3375575169907494</v>
      </c>
      <c r="X482" s="114">
        <v>-6.3470010113759088</v>
      </c>
      <c r="Z482" s="111" t="s">
        <v>679</v>
      </c>
      <c r="AA482" s="113">
        <v>0</v>
      </c>
      <c r="AB482" s="113">
        <v>0</v>
      </c>
      <c r="AC482" s="113">
        <v>0</v>
      </c>
      <c r="AD482" s="113">
        <v>0</v>
      </c>
      <c r="AE482" s="113">
        <v>0</v>
      </c>
      <c r="AF482" s="113">
        <v>0</v>
      </c>
      <c r="AG482" s="113">
        <v>0</v>
      </c>
      <c r="AH482" s="113">
        <v>0</v>
      </c>
      <c r="AI482" s="113">
        <v>0</v>
      </c>
      <c r="AJ482" s="114">
        <v>0</v>
      </c>
      <c r="AK482" s="115"/>
      <c r="AL482" s="111" t="s">
        <v>679</v>
      </c>
      <c r="AM482" s="117" t="s">
        <v>534</v>
      </c>
      <c r="AN482" s="117" t="s">
        <v>534</v>
      </c>
      <c r="AO482" s="117" t="s">
        <v>534</v>
      </c>
      <c r="AP482" s="117" t="s">
        <v>534</v>
      </c>
      <c r="AQ482" s="117" t="s">
        <v>534</v>
      </c>
      <c r="AR482" s="117" t="s">
        <v>534</v>
      </c>
      <c r="AS482" s="117" t="s">
        <v>534</v>
      </c>
      <c r="AT482" s="117" t="s">
        <v>534</v>
      </c>
      <c r="AU482" s="118" t="s">
        <v>534</v>
      </c>
      <c r="AW482" s="73"/>
      <c r="AX482" s="72"/>
    </row>
    <row r="483" spans="1:50" s="70" customFormat="1" ht="15" customHeight="1" x14ac:dyDescent="0.25">
      <c r="A483" s="70">
        <v>471</v>
      </c>
      <c r="B483" s="111" t="s">
        <v>372</v>
      </c>
      <c r="C483" s="111">
        <v>-9</v>
      </c>
      <c r="D483" s="112">
        <v>-3</v>
      </c>
      <c r="E483" s="112">
        <v>-3</v>
      </c>
      <c r="F483" s="112">
        <v>-5</v>
      </c>
      <c r="G483" s="112">
        <v>2</v>
      </c>
      <c r="H483" s="112">
        <v>-7</v>
      </c>
      <c r="I483" s="112">
        <v>-4</v>
      </c>
      <c r="J483" s="112">
        <v>1</v>
      </c>
      <c r="K483" s="112">
        <v>-3</v>
      </c>
      <c r="L483" s="90">
        <v>-3</v>
      </c>
      <c r="N483" s="111" t="s">
        <v>372</v>
      </c>
      <c r="O483" s="113">
        <v>-9</v>
      </c>
      <c r="P483" s="113">
        <v>-2.7683138145136095</v>
      </c>
      <c r="Q483" s="113">
        <v>-2.5344462396346334</v>
      </c>
      <c r="R483" s="113">
        <v>-6.4795888850942802</v>
      </c>
      <c r="S483" s="113">
        <v>3.567459698128983</v>
      </c>
      <c r="T483" s="113">
        <v>-9.4705252370628479</v>
      </c>
      <c r="U483" s="113">
        <v>-5.8498934298967908</v>
      </c>
      <c r="V483" s="113">
        <v>1.4765460257204559</v>
      </c>
      <c r="W483" s="113">
        <v>-4.0126725509722485</v>
      </c>
      <c r="X483" s="114">
        <v>-4.7602507585319316</v>
      </c>
      <c r="Z483" s="111" t="s">
        <v>372</v>
      </c>
      <c r="AA483" s="113">
        <v>0</v>
      </c>
      <c r="AB483" s="113">
        <v>0</v>
      </c>
      <c r="AC483" s="113">
        <v>0</v>
      </c>
      <c r="AD483" s="113">
        <v>0</v>
      </c>
      <c r="AE483" s="113">
        <v>3.567459698128983</v>
      </c>
      <c r="AF483" s="113">
        <v>0</v>
      </c>
      <c r="AG483" s="113">
        <v>0</v>
      </c>
      <c r="AH483" s="113">
        <v>1.4765460257204559</v>
      </c>
      <c r="AI483" s="113">
        <v>0</v>
      </c>
      <c r="AJ483" s="114">
        <v>0</v>
      </c>
      <c r="AK483" s="115"/>
      <c r="AL483" s="111" t="s">
        <v>372</v>
      </c>
      <c r="AM483" s="117">
        <v>1</v>
      </c>
      <c r="AN483" s="117">
        <v>1</v>
      </c>
      <c r="AO483" s="117">
        <v>1</v>
      </c>
      <c r="AP483" s="117" t="s">
        <v>2</v>
      </c>
      <c r="AQ483" s="117">
        <v>1</v>
      </c>
      <c r="AR483" s="117">
        <v>1</v>
      </c>
      <c r="AS483" s="117" t="s">
        <v>2</v>
      </c>
      <c r="AT483" s="117">
        <v>1</v>
      </c>
      <c r="AU483" s="118">
        <v>1</v>
      </c>
      <c r="AW483" s="73">
        <v>2</v>
      </c>
      <c r="AX483" s="73">
        <v>0</v>
      </c>
    </row>
    <row r="484" spans="1:50" s="70" customFormat="1" ht="15" customHeight="1" x14ac:dyDescent="0.25">
      <c r="A484" s="70">
        <v>472</v>
      </c>
      <c r="B484" s="111" t="s">
        <v>237</v>
      </c>
      <c r="C484" s="111">
        <v>-5</v>
      </c>
      <c r="D484" s="112">
        <v>-1</v>
      </c>
      <c r="E484" s="112">
        <v>1</v>
      </c>
      <c r="F484" s="112">
        <v>-4</v>
      </c>
      <c r="G484" s="112">
        <v>3</v>
      </c>
      <c r="H484" s="112">
        <v>-5</v>
      </c>
      <c r="I484" s="112">
        <v>0</v>
      </c>
      <c r="J484" s="112">
        <v>0</v>
      </c>
      <c r="K484" s="112">
        <v>2</v>
      </c>
      <c r="L484" s="90">
        <v>4</v>
      </c>
      <c r="N484" s="111" t="s">
        <v>237</v>
      </c>
      <c r="O484" s="113">
        <v>-5</v>
      </c>
      <c r="P484" s="113">
        <v>-0.92277127150453653</v>
      </c>
      <c r="Q484" s="113">
        <v>0.84481541321154441</v>
      </c>
      <c r="R484" s="113">
        <v>-5.1836711080754245</v>
      </c>
      <c r="S484" s="113">
        <v>5.3511895471934743</v>
      </c>
      <c r="T484" s="113">
        <v>-6.7646608836163198</v>
      </c>
      <c r="U484" s="113">
        <v>0</v>
      </c>
      <c r="V484" s="113">
        <v>0</v>
      </c>
      <c r="W484" s="113">
        <v>2.6751150339814989</v>
      </c>
      <c r="X484" s="114">
        <v>6.3470010113759088</v>
      </c>
      <c r="Z484" s="111" t="s">
        <v>237</v>
      </c>
      <c r="AA484" s="113">
        <v>0</v>
      </c>
      <c r="AB484" s="113">
        <v>0</v>
      </c>
      <c r="AC484" s="113">
        <v>0.84481541321154441</v>
      </c>
      <c r="AD484" s="113">
        <v>0</v>
      </c>
      <c r="AE484" s="113">
        <v>5.3511895471934743</v>
      </c>
      <c r="AF484" s="113">
        <v>0</v>
      </c>
      <c r="AG484" s="113">
        <v>0</v>
      </c>
      <c r="AH484" s="113">
        <v>0</v>
      </c>
      <c r="AI484" s="113">
        <v>2.6751150339814989</v>
      </c>
      <c r="AJ484" s="114">
        <v>6.3470010113759088</v>
      </c>
      <c r="AK484" s="115"/>
      <c r="AL484" s="111" t="s">
        <v>237</v>
      </c>
      <c r="AM484" s="117">
        <v>1</v>
      </c>
      <c r="AN484" s="117" t="s">
        <v>2</v>
      </c>
      <c r="AO484" s="117">
        <v>1</v>
      </c>
      <c r="AP484" s="117" t="s">
        <v>2</v>
      </c>
      <c r="AQ484" s="117">
        <v>1</v>
      </c>
      <c r="AR484" s="117">
        <v>1</v>
      </c>
      <c r="AS484" s="117">
        <v>1</v>
      </c>
      <c r="AT484" s="117" t="s">
        <v>2</v>
      </c>
      <c r="AU484" s="118" t="s">
        <v>2</v>
      </c>
      <c r="AW484" s="73">
        <v>4</v>
      </c>
      <c r="AX484" s="73">
        <v>0</v>
      </c>
    </row>
    <row r="485" spans="1:50" s="70" customFormat="1" ht="15" customHeight="1" x14ac:dyDescent="0.25">
      <c r="A485" s="70">
        <v>473</v>
      </c>
      <c r="B485" s="111" t="s">
        <v>485</v>
      </c>
      <c r="C485" s="111">
        <v>-1</v>
      </c>
      <c r="D485" s="112">
        <v>-1</v>
      </c>
      <c r="E485" s="112">
        <v>-2</v>
      </c>
      <c r="F485" s="112">
        <v>1</v>
      </c>
      <c r="G485" s="112">
        <v>-5</v>
      </c>
      <c r="H485" s="112">
        <v>-5</v>
      </c>
      <c r="I485" s="112">
        <v>-3</v>
      </c>
      <c r="J485" s="112">
        <v>0</v>
      </c>
      <c r="K485" s="112">
        <v>-4</v>
      </c>
      <c r="L485" s="90">
        <v>-4</v>
      </c>
      <c r="N485" s="111" t="s">
        <v>485</v>
      </c>
      <c r="O485" s="113">
        <v>-1</v>
      </c>
      <c r="P485" s="113">
        <v>-0.92277127150453653</v>
      </c>
      <c r="Q485" s="113">
        <v>-1.6896308264230888</v>
      </c>
      <c r="R485" s="113">
        <v>1.2959177770188561</v>
      </c>
      <c r="S485" s="113">
        <v>-8.9186492453224577</v>
      </c>
      <c r="T485" s="113">
        <v>-6.7646608836163198</v>
      </c>
      <c r="U485" s="113">
        <v>-4.3874200724225929</v>
      </c>
      <c r="V485" s="113">
        <v>0</v>
      </c>
      <c r="W485" s="113">
        <v>-5.3502300679629977</v>
      </c>
      <c r="X485" s="114">
        <v>-6.3470010113759088</v>
      </c>
      <c r="Z485" s="111" t="s">
        <v>485</v>
      </c>
      <c r="AA485" s="113">
        <v>0</v>
      </c>
      <c r="AB485" s="113">
        <v>0</v>
      </c>
      <c r="AC485" s="113">
        <v>0</v>
      </c>
      <c r="AD485" s="113">
        <v>1.2959177770188561</v>
      </c>
      <c r="AE485" s="113">
        <v>0</v>
      </c>
      <c r="AF485" s="113">
        <v>0</v>
      </c>
      <c r="AG485" s="113">
        <v>0</v>
      </c>
      <c r="AH485" s="113">
        <v>0</v>
      </c>
      <c r="AI485" s="113">
        <v>0</v>
      </c>
      <c r="AJ485" s="114">
        <v>0</v>
      </c>
      <c r="AK485" s="115"/>
      <c r="AL485" s="111" t="s">
        <v>485</v>
      </c>
      <c r="AM485" s="117">
        <v>1</v>
      </c>
      <c r="AN485" s="117">
        <v>1</v>
      </c>
      <c r="AO485" s="117" t="s">
        <v>2</v>
      </c>
      <c r="AP485" s="117">
        <v>1</v>
      </c>
      <c r="AQ485" s="117">
        <v>1</v>
      </c>
      <c r="AR485" s="117">
        <v>1</v>
      </c>
      <c r="AS485" s="117">
        <v>1</v>
      </c>
      <c r="AT485" s="117">
        <v>1</v>
      </c>
      <c r="AU485" s="118">
        <v>1</v>
      </c>
      <c r="AW485" s="73">
        <v>1</v>
      </c>
      <c r="AX485" s="73">
        <v>0</v>
      </c>
    </row>
    <row r="486" spans="1:50" s="70" customFormat="1" ht="15" customHeight="1" x14ac:dyDescent="0.25">
      <c r="A486" s="70">
        <v>474</v>
      </c>
      <c r="B486" s="111" t="s">
        <v>347</v>
      </c>
      <c r="C486" s="111">
        <v>-1</v>
      </c>
      <c r="D486" s="112">
        <v>0</v>
      </c>
      <c r="E486" s="112">
        <v>2</v>
      </c>
      <c r="F486" s="112">
        <v>-4</v>
      </c>
      <c r="G486" s="112">
        <v>-8</v>
      </c>
      <c r="H486" s="112">
        <v>-9</v>
      </c>
      <c r="I486" s="112">
        <v>-3</v>
      </c>
      <c r="J486" s="112">
        <v>-6</v>
      </c>
      <c r="K486" s="112">
        <v>-3</v>
      </c>
      <c r="L486" s="90">
        <v>4</v>
      </c>
      <c r="N486" s="111" t="s">
        <v>347</v>
      </c>
      <c r="O486" s="113">
        <v>-1</v>
      </c>
      <c r="P486" s="113">
        <v>0</v>
      </c>
      <c r="Q486" s="113">
        <v>1.6896308264230888</v>
      </c>
      <c r="R486" s="113">
        <v>-5.1836711080754245</v>
      </c>
      <c r="S486" s="113">
        <v>-14.269838792515932</v>
      </c>
      <c r="T486" s="113">
        <v>-12.176389590509375</v>
      </c>
      <c r="U486" s="113">
        <v>-4.3874200724225929</v>
      </c>
      <c r="V486" s="113">
        <v>-8.8592761543227354</v>
      </c>
      <c r="W486" s="113">
        <v>-4.0126725509722485</v>
      </c>
      <c r="X486" s="114">
        <v>6.3470010113759088</v>
      </c>
      <c r="Z486" s="111" t="s">
        <v>347</v>
      </c>
      <c r="AA486" s="113">
        <v>0</v>
      </c>
      <c r="AB486" s="113">
        <v>0</v>
      </c>
      <c r="AC486" s="113">
        <v>1.6896308264230888</v>
      </c>
      <c r="AD486" s="113">
        <v>0</v>
      </c>
      <c r="AE486" s="113">
        <v>0</v>
      </c>
      <c r="AF486" s="113">
        <v>0</v>
      </c>
      <c r="AG486" s="113">
        <v>0</v>
      </c>
      <c r="AH486" s="113">
        <v>0</v>
      </c>
      <c r="AI486" s="113">
        <v>0</v>
      </c>
      <c r="AJ486" s="114">
        <v>6.3470010113759088</v>
      </c>
      <c r="AK486" s="115"/>
      <c r="AL486" s="111" t="s">
        <v>347</v>
      </c>
      <c r="AM486" s="117">
        <v>1</v>
      </c>
      <c r="AN486" s="117" t="s">
        <v>2</v>
      </c>
      <c r="AO486" s="117">
        <v>1</v>
      </c>
      <c r="AP486" s="117">
        <v>1</v>
      </c>
      <c r="AQ486" s="117">
        <v>1</v>
      </c>
      <c r="AR486" s="117">
        <v>1</v>
      </c>
      <c r="AS486" s="117">
        <v>1</v>
      </c>
      <c r="AT486" s="117">
        <v>1</v>
      </c>
      <c r="AU486" s="118" t="s">
        <v>2</v>
      </c>
      <c r="AW486" s="73">
        <v>2</v>
      </c>
      <c r="AX486" s="73">
        <v>0</v>
      </c>
    </row>
    <row r="487" spans="1:50" s="70" customFormat="1" ht="15" customHeight="1" x14ac:dyDescent="0.25">
      <c r="A487" s="70">
        <v>475</v>
      </c>
      <c r="B487" s="111" t="s">
        <v>680</v>
      </c>
      <c r="C487" s="111">
        <v>-8</v>
      </c>
      <c r="D487" s="112">
        <v>-6</v>
      </c>
      <c r="E487" s="112">
        <v>-8</v>
      </c>
      <c r="F487" s="112">
        <v>-6</v>
      </c>
      <c r="G487" s="112">
        <v>-9</v>
      </c>
      <c r="H487" s="112">
        <v>-7</v>
      </c>
      <c r="I487" s="112">
        <v>-9</v>
      </c>
      <c r="J487" s="112">
        <v>-7</v>
      </c>
      <c r="K487" s="112">
        <v>-9</v>
      </c>
      <c r="L487" s="90">
        <v>-4</v>
      </c>
      <c r="N487" s="111" t="s">
        <v>680</v>
      </c>
      <c r="O487" s="113">
        <v>-8</v>
      </c>
      <c r="P487" s="113">
        <v>-5.5366276290272189</v>
      </c>
      <c r="Q487" s="113">
        <v>-6.7585233056923553</v>
      </c>
      <c r="R487" s="113">
        <v>-7.7755066621131368</v>
      </c>
      <c r="S487" s="113">
        <v>-16.053568641580423</v>
      </c>
      <c r="T487" s="113">
        <v>-9.4705252370628479</v>
      </c>
      <c r="U487" s="113">
        <v>-13.162260217267779</v>
      </c>
      <c r="V487" s="113">
        <v>-10.335822180043191</v>
      </c>
      <c r="W487" s="113">
        <v>-12.038017652916745</v>
      </c>
      <c r="X487" s="114">
        <v>-6.3470010113759088</v>
      </c>
      <c r="Z487" s="111" t="s">
        <v>680</v>
      </c>
      <c r="AA487" s="113">
        <v>0</v>
      </c>
      <c r="AB487" s="113">
        <v>0</v>
      </c>
      <c r="AC487" s="113">
        <v>0</v>
      </c>
      <c r="AD487" s="113">
        <v>0</v>
      </c>
      <c r="AE487" s="113">
        <v>0</v>
      </c>
      <c r="AF487" s="113">
        <v>0</v>
      </c>
      <c r="AG487" s="113">
        <v>0</v>
      </c>
      <c r="AH487" s="113">
        <v>0</v>
      </c>
      <c r="AI487" s="113">
        <v>0</v>
      </c>
      <c r="AJ487" s="114">
        <v>0</v>
      </c>
      <c r="AK487" s="115"/>
      <c r="AL487" s="111" t="s">
        <v>680</v>
      </c>
      <c r="AM487" s="117" t="s">
        <v>534</v>
      </c>
      <c r="AN487" s="117" t="s">
        <v>534</v>
      </c>
      <c r="AO487" s="117" t="s">
        <v>534</v>
      </c>
      <c r="AP487" s="117" t="s">
        <v>534</v>
      </c>
      <c r="AQ487" s="117" t="s">
        <v>534</v>
      </c>
      <c r="AR487" s="117" t="s">
        <v>534</v>
      </c>
      <c r="AS487" s="117" t="s">
        <v>534</v>
      </c>
      <c r="AT487" s="117" t="s">
        <v>534</v>
      </c>
      <c r="AU487" s="118" t="s">
        <v>534</v>
      </c>
      <c r="AW487" s="73"/>
      <c r="AX487" s="72"/>
    </row>
    <row r="488" spans="1:50" s="70" customFormat="1" ht="15" customHeight="1" x14ac:dyDescent="0.25">
      <c r="A488" s="70">
        <v>476</v>
      </c>
      <c r="B488" s="111" t="s">
        <v>155</v>
      </c>
      <c r="C488" s="111">
        <v>18</v>
      </c>
      <c r="D488" s="112">
        <v>14</v>
      </c>
      <c r="E488" s="112">
        <v>39</v>
      </c>
      <c r="F488" s="112">
        <v>-3</v>
      </c>
      <c r="G488" s="112">
        <v>8</v>
      </c>
      <c r="H488" s="112">
        <v>1</v>
      </c>
      <c r="I488" s="112">
        <v>16</v>
      </c>
      <c r="J488" s="112">
        <v>7</v>
      </c>
      <c r="K488" s="112">
        <v>-4</v>
      </c>
      <c r="L488" s="90">
        <v>53</v>
      </c>
      <c r="N488" s="111" t="s">
        <v>155</v>
      </c>
      <c r="O488" s="113">
        <v>18</v>
      </c>
      <c r="P488" s="113">
        <v>12.918797801063512</v>
      </c>
      <c r="Q488" s="113">
        <v>32.947801115250236</v>
      </c>
      <c r="R488" s="113">
        <v>-3.8877533310565684</v>
      </c>
      <c r="S488" s="113">
        <v>14.269838792515932</v>
      </c>
      <c r="T488" s="113">
        <v>1.3529321767232638</v>
      </c>
      <c r="U488" s="113">
        <v>23.399573719587163</v>
      </c>
      <c r="V488" s="113">
        <v>10.335822180043191</v>
      </c>
      <c r="W488" s="113">
        <v>-5.3502300679629977</v>
      </c>
      <c r="X488" s="114">
        <v>84.097763400730784</v>
      </c>
      <c r="Z488" s="111" t="s">
        <v>155</v>
      </c>
      <c r="AA488" s="113">
        <v>18</v>
      </c>
      <c r="AB488" s="113">
        <v>12.918797801063512</v>
      </c>
      <c r="AC488" s="113">
        <v>32.947801115250236</v>
      </c>
      <c r="AD488" s="113">
        <v>0</v>
      </c>
      <c r="AE488" s="113">
        <v>14.269838792515932</v>
      </c>
      <c r="AF488" s="113">
        <v>1.3529321767232638</v>
      </c>
      <c r="AG488" s="113">
        <v>23.399573719587163</v>
      </c>
      <c r="AH488" s="113">
        <v>10.335822180043191</v>
      </c>
      <c r="AI488" s="113">
        <v>0</v>
      </c>
      <c r="AJ488" s="114">
        <v>84.097763400730784</v>
      </c>
      <c r="AK488" s="115"/>
      <c r="AL488" s="111" t="s">
        <v>155</v>
      </c>
      <c r="AM488" s="117">
        <v>0.71771098894797292</v>
      </c>
      <c r="AN488" s="117">
        <v>1.8304333952916798</v>
      </c>
      <c r="AO488" s="117" t="s">
        <v>532</v>
      </c>
      <c r="AP488" s="117">
        <v>0.7927688218064407</v>
      </c>
      <c r="AQ488" s="117">
        <v>7.5162898706847989E-2</v>
      </c>
      <c r="AR488" s="117">
        <v>1.2999763177548425</v>
      </c>
      <c r="AS488" s="117">
        <v>0.5742123433357329</v>
      </c>
      <c r="AT488" s="117" t="s">
        <v>532</v>
      </c>
      <c r="AU488" s="118">
        <v>4.6720979667072662</v>
      </c>
      <c r="AW488" s="73">
        <v>1</v>
      </c>
      <c r="AX488" s="73">
        <v>3</v>
      </c>
    </row>
    <row r="489" spans="1:50" s="70" customFormat="1" ht="15" customHeight="1" x14ac:dyDescent="0.25">
      <c r="A489" s="70">
        <v>477</v>
      </c>
      <c r="B489" s="111" t="s">
        <v>681</v>
      </c>
      <c r="C489" s="111">
        <v>-7</v>
      </c>
      <c r="D489" s="112">
        <v>-5</v>
      </c>
      <c r="E489" s="112">
        <v>-6</v>
      </c>
      <c r="F489" s="112">
        <v>-7</v>
      </c>
      <c r="G489" s="112">
        <v>-5</v>
      </c>
      <c r="H489" s="112">
        <v>-9</v>
      </c>
      <c r="I489" s="112">
        <v>-6</v>
      </c>
      <c r="J489" s="112">
        <v>-4</v>
      </c>
      <c r="K489" s="112">
        <v>-7</v>
      </c>
      <c r="L489" s="90">
        <v>-1</v>
      </c>
      <c r="N489" s="111" t="s">
        <v>681</v>
      </c>
      <c r="O489" s="113">
        <v>-7</v>
      </c>
      <c r="P489" s="113">
        <v>-4.6138563575226827</v>
      </c>
      <c r="Q489" s="113">
        <v>-5.0688924792692669</v>
      </c>
      <c r="R489" s="113">
        <v>-9.0714244391319934</v>
      </c>
      <c r="S489" s="113">
        <v>-8.9186492453224577</v>
      </c>
      <c r="T489" s="113">
        <v>-12.176389590509375</v>
      </c>
      <c r="U489" s="113">
        <v>-8.7748401448451858</v>
      </c>
      <c r="V489" s="113">
        <v>-5.9061841028818236</v>
      </c>
      <c r="W489" s="113">
        <v>-9.3629026189352462</v>
      </c>
      <c r="X489" s="114">
        <v>-1.5867502528439772</v>
      </c>
      <c r="Z489" s="111" t="s">
        <v>681</v>
      </c>
      <c r="AA489" s="113">
        <v>0</v>
      </c>
      <c r="AB489" s="113">
        <v>0</v>
      </c>
      <c r="AC489" s="113">
        <v>0</v>
      </c>
      <c r="AD489" s="113">
        <v>0</v>
      </c>
      <c r="AE489" s="113">
        <v>0</v>
      </c>
      <c r="AF489" s="113">
        <v>0</v>
      </c>
      <c r="AG489" s="113">
        <v>0</v>
      </c>
      <c r="AH489" s="113">
        <v>0</v>
      </c>
      <c r="AI489" s="113">
        <v>0</v>
      </c>
      <c r="AJ489" s="114">
        <v>0</v>
      </c>
      <c r="AK489" s="115"/>
      <c r="AL489" s="111" t="s">
        <v>681</v>
      </c>
      <c r="AM489" s="117" t="s">
        <v>534</v>
      </c>
      <c r="AN489" s="117" t="s">
        <v>534</v>
      </c>
      <c r="AO489" s="117" t="s">
        <v>534</v>
      </c>
      <c r="AP489" s="117" t="s">
        <v>534</v>
      </c>
      <c r="AQ489" s="117" t="s">
        <v>534</v>
      </c>
      <c r="AR489" s="117" t="s">
        <v>534</v>
      </c>
      <c r="AS489" s="117" t="s">
        <v>534</v>
      </c>
      <c r="AT489" s="117" t="s">
        <v>534</v>
      </c>
      <c r="AU489" s="118" t="s">
        <v>534</v>
      </c>
      <c r="AW489" s="73"/>
      <c r="AX489" s="72"/>
    </row>
    <row r="490" spans="1:50" s="70" customFormat="1" ht="15" customHeight="1" x14ac:dyDescent="0.25">
      <c r="A490" s="70">
        <v>478</v>
      </c>
      <c r="B490" s="111" t="s">
        <v>232</v>
      </c>
      <c r="C490" s="111">
        <v>-4</v>
      </c>
      <c r="D490" s="112">
        <v>3</v>
      </c>
      <c r="E490" s="112">
        <v>-2</v>
      </c>
      <c r="F490" s="112">
        <v>5</v>
      </c>
      <c r="G490" s="112">
        <v>-5</v>
      </c>
      <c r="H490" s="112">
        <v>-2</v>
      </c>
      <c r="I490" s="112">
        <v>5</v>
      </c>
      <c r="J490" s="112">
        <v>4</v>
      </c>
      <c r="K490" s="112">
        <v>0</v>
      </c>
      <c r="L490" s="90">
        <v>-5</v>
      </c>
      <c r="N490" s="111" t="s">
        <v>232</v>
      </c>
      <c r="O490" s="113">
        <v>-4</v>
      </c>
      <c r="P490" s="113">
        <v>2.7683138145136095</v>
      </c>
      <c r="Q490" s="113">
        <v>-1.6896308264230888</v>
      </c>
      <c r="R490" s="113">
        <v>6.4795888850942802</v>
      </c>
      <c r="S490" s="113">
        <v>-8.9186492453224577</v>
      </c>
      <c r="T490" s="113">
        <v>-2.7058643534465276</v>
      </c>
      <c r="U490" s="113">
        <v>7.3123667873709879</v>
      </c>
      <c r="V490" s="113">
        <v>5.9061841028818236</v>
      </c>
      <c r="W490" s="113">
        <v>0</v>
      </c>
      <c r="X490" s="114">
        <v>-7.9337512642198851</v>
      </c>
      <c r="Z490" s="111" t="s">
        <v>232</v>
      </c>
      <c r="AA490" s="113">
        <v>0</v>
      </c>
      <c r="AB490" s="113">
        <v>2.7683138145136095</v>
      </c>
      <c r="AC490" s="113">
        <v>0</v>
      </c>
      <c r="AD490" s="113">
        <v>6.4795888850942802</v>
      </c>
      <c r="AE490" s="113">
        <v>0</v>
      </c>
      <c r="AF490" s="113">
        <v>0</v>
      </c>
      <c r="AG490" s="113">
        <v>7.3123667873709879</v>
      </c>
      <c r="AH490" s="113">
        <v>5.9061841028818236</v>
      </c>
      <c r="AI490" s="113">
        <v>0</v>
      </c>
      <c r="AJ490" s="114">
        <v>0</v>
      </c>
      <c r="AK490" s="115"/>
      <c r="AL490" s="111" t="s">
        <v>232</v>
      </c>
      <c r="AM490" s="117" t="s">
        <v>2</v>
      </c>
      <c r="AN490" s="117">
        <v>1</v>
      </c>
      <c r="AO490" s="117" t="s">
        <v>2</v>
      </c>
      <c r="AP490" s="117">
        <v>1</v>
      </c>
      <c r="AQ490" s="117">
        <v>1</v>
      </c>
      <c r="AR490" s="117" t="s">
        <v>2</v>
      </c>
      <c r="AS490" s="117" t="s">
        <v>2</v>
      </c>
      <c r="AT490" s="117">
        <v>1</v>
      </c>
      <c r="AU490" s="118">
        <v>1</v>
      </c>
      <c r="AW490" s="73">
        <v>4</v>
      </c>
      <c r="AX490" s="73">
        <v>0</v>
      </c>
    </row>
    <row r="491" spans="1:50" s="70" customFormat="1" ht="15" customHeight="1" x14ac:dyDescent="0.25">
      <c r="A491" s="70">
        <v>479</v>
      </c>
      <c r="B491" s="111" t="s">
        <v>464</v>
      </c>
      <c r="C491" s="111">
        <v>-2</v>
      </c>
      <c r="D491" s="112">
        <v>-8</v>
      </c>
      <c r="E491" s="112">
        <v>-2</v>
      </c>
      <c r="F491" s="112">
        <v>-1</v>
      </c>
      <c r="G491" s="112">
        <v>-5</v>
      </c>
      <c r="H491" s="112">
        <v>0</v>
      </c>
      <c r="I491" s="112">
        <v>-5</v>
      </c>
      <c r="J491" s="112">
        <v>-7</v>
      </c>
      <c r="K491" s="112">
        <v>-2</v>
      </c>
      <c r="L491" s="90">
        <v>1</v>
      </c>
      <c r="N491" s="111" t="s">
        <v>464</v>
      </c>
      <c r="O491" s="113">
        <v>-2</v>
      </c>
      <c r="P491" s="113">
        <v>-7.3821701720362922</v>
      </c>
      <c r="Q491" s="113">
        <v>-1.6896308264230888</v>
      </c>
      <c r="R491" s="113">
        <v>-1.2959177770188561</v>
      </c>
      <c r="S491" s="113">
        <v>-8.9186492453224577</v>
      </c>
      <c r="T491" s="113">
        <v>0</v>
      </c>
      <c r="U491" s="113">
        <v>-7.3123667873709879</v>
      </c>
      <c r="V491" s="113">
        <v>-10.335822180043191</v>
      </c>
      <c r="W491" s="113">
        <v>-2.6751150339814989</v>
      </c>
      <c r="X491" s="114">
        <v>1.5867502528439772</v>
      </c>
      <c r="Z491" s="111" t="s">
        <v>464</v>
      </c>
      <c r="AA491" s="113">
        <v>0</v>
      </c>
      <c r="AB491" s="113">
        <v>0</v>
      </c>
      <c r="AC491" s="113">
        <v>0</v>
      </c>
      <c r="AD491" s="113">
        <v>0</v>
      </c>
      <c r="AE491" s="113">
        <v>0</v>
      </c>
      <c r="AF491" s="113">
        <v>0</v>
      </c>
      <c r="AG491" s="113">
        <v>0</v>
      </c>
      <c r="AH491" s="113">
        <v>0</v>
      </c>
      <c r="AI491" s="113">
        <v>0</v>
      </c>
      <c r="AJ491" s="114">
        <v>1.5867502528439772</v>
      </c>
      <c r="AK491" s="115"/>
      <c r="AL491" s="111" t="s">
        <v>464</v>
      </c>
      <c r="AM491" s="117">
        <v>1</v>
      </c>
      <c r="AN491" s="117">
        <v>1</v>
      </c>
      <c r="AO491" s="117">
        <v>1</v>
      </c>
      <c r="AP491" s="117">
        <v>1</v>
      </c>
      <c r="AQ491" s="117">
        <v>1</v>
      </c>
      <c r="AR491" s="117">
        <v>1</v>
      </c>
      <c r="AS491" s="117">
        <v>1</v>
      </c>
      <c r="AT491" s="117">
        <v>1</v>
      </c>
      <c r="AU491" s="118" t="s">
        <v>2</v>
      </c>
      <c r="AW491" s="73">
        <v>1</v>
      </c>
      <c r="AX491" s="73">
        <v>0</v>
      </c>
    </row>
    <row r="492" spans="1:50" s="70" customFormat="1" ht="15" customHeight="1" x14ac:dyDescent="0.25">
      <c r="A492" s="70">
        <v>480</v>
      </c>
      <c r="B492" s="111" t="s">
        <v>297</v>
      </c>
      <c r="C492" s="111">
        <v>0</v>
      </c>
      <c r="D492" s="112">
        <v>-4</v>
      </c>
      <c r="E492" s="112">
        <v>-5</v>
      </c>
      <c r="F492" s="112">
        <v>-3</v>
      </c>
      <c r="G492" s="112">
        <v>3</v>
      </c>
      <c r="H492" s="112">
        <v>-7</v>
      </c>
      <c r="I492" s="112">
        <v>-6</v>
      </c>
      <c r="J492" s="112">
        <v>-2</v>
      </c>
      <c r="K492" s="112">
        <v>1</v>
      </c>
      <c r="L492" s="90">
        <v>1</v>
      </c>
      <c r="N492" s="111" t="s">
        <v>297</v>
      </c>
      <c r="O492" s="113">
        <v>0</v>
      </c>
      <c r="P492" s="113">
        <v>-3.6910850860181461</v>
      </c>
      <c r="Q492" s="113">
        <v>-4.2240770660577223</v>
      </c>
      <c r="R492" s="113">
        <v>-3.8877533310565684</v>
      </c>
      <c r="S492" s="113">
        <v>5.3511895471934743</v>
      </c>
      <c r="T492" s="113">
        <v>-9.4705252370628479</v>
      </c>
      <c r="U492" s="113">
        <v>-8.7748401448451858</v>
      </c>
      <c r="V492" s="113">
        <v>-2.9530920514409118</v>
      </c>
      <c r="W492" s="113">
        <v>1.3375575169907494</v>
      </c>
      <c r="X492" s="114">
        <v>1.5867502528439772</v>
      </c>
      <c r="Z492" s="111" t="s">
        <v>297</v>
      </c>
      <c r="AA492" s="113">
        <v>0</v>
      </c>
      <c r="AB492" s="113">
        <v>0</v>
      </c>
      <c r="AC492" s="113">
        <v>0</v>
      </c>
      <c r="AD492" s="113">
        <v>0</v>
      </c>
      <c r="AE492" s="113">
        <v>5.3511895471934743</v>
      </c>
      <c r="AF492" s="113">
        <v>0</v>
      </c>
      <c r="AG492" s="113">
        <v>0</v>
      </c>
      <c r="AH492" s="113">
        <v>0</v>
      </c>
      <c r="AI492" s="113">
        <v>1.3375575169907494</v>
      </c>
      <c r="AJ492" s="114">
        <v>1.5867502528439772</v>
      </c>
      <c r="AK492" s="115"/>
      <c r="AL492" s="111" t="s">
        <v>297</v>
      </c>
      <c r="AM492" s="117">
        <v>1</v>
      </c>
      <c r="AN492" s="117">
        <v>1</v>
      </c>
      <c r="AO492" s="117">
        <v>1</v>
      </c>
      <c r="AP492" s="117" t="s">
        <v>2</v>
      </c>
      <c r="AQ492" s="117">
        <v>1</v>
      </c>
      <c r="AR492" s="117">
        <v>1</v>
      </c>
      <c r="AS492" s="117">
        <v>1</v>
      </c>
      <c r="AT492" s="117" t="s">
        <v>2</v>
      </c>
      <c r="AU492" s="118" t="s">
        <v>2</v>
      </c>
      <c r="AW492" s="73">
        <v>3</v>
      </c>
      <c r="AX492" s="73">
        <v>0</v>
      </c>
    </row>
    <row r="493" spans="1:50" s="70" customFormat="1" ht="15" customHeight="1" x14ac:dyDescent="0.25">
      <c r="A493" s="70">
        <v>481</v>
      </c>
      <c r="B493" s="111" t="s">
        <v>682</v>
      </c>
      <c r="C493" s="111">
        <v>-3</v>
      </c>
      <c r="D493" s="112">
        <v>0</v>
      </c>
      <c r="E493" s="112">
        <v>-2</v>
      </c>
      <c r="F493" s="112">
        <v>-7</v>
      </c>
      <c r="G493" s="112">
        <v>-7</v>
      </c>
      <c r="H493" s="112">
        <v>-7</v>
      </c>
      <c r="I493" s="112">
        <v>0</v>
      </c>
      <c r="J493" s="112">
        <v>-1</v>
      </c>
      <c r="K493" s="112">
        <v>-4</v>
      </c>
      <c r="L493" s="90">
        <v>-4</v>
      </c>
      <c r="N493" s="111" t="s">
        <v>682</v>
      </c>
      <c r="O493" s="113">
        <v>-3</v>
      </c>
      <c r="P493" s="113">
        <v>0</v>
      </c>
      <c r="Q493" s="113">
        <v>-1.6896308264230888</v>
      </c>
      <c r="R493" s="113">
        <v>-9.0714244391319934</v>
      </c>
      <c r="S493" s="113">
        <v>-12.486108943451441</v>
      </c>
      <c r="T493" s="113">
        <v>-9.4705252370628479</v>
      </c>
      <c r="U493" s="113">
        <v>0</v>
      </c>
      <c r="V493" s="113">
        <v>-1.4765460257204559</v>
      </c>
      <c r="W493" s="113">
        <v>-5.3502300679629977</v>
      </c>
      <c r="X493" s="114">
        <v>-6.3470010113759088</v>
      </c>
      <c r="Z493" s="111" t="s">
        <v>682</v>
      </c>
      <c r="AA493" s="113">
        <v>0</v>
      </c>
      <c r="AB493" s="113">
        <v>0</v>
      </c>
      <c r="AC493" s="113">
        <v>0</v>
      </c>
      <c r="AD493" s="113">
        <v>0</v>
      </c>
      <c r="AE493" s="113">
        <v>0</v>
      </c>
      <c r="AF493" s="113">
        <v>0</v>
      </c>
      <c r="AG493" s="113">
        <v>0</v>
      </c>
      <c r="AH493" s="113">
        <v>0</v>
      </c>
      <c r="AI493" s="113">
        <v>0</v>
      </c>
      <c r="AJ493" s="114">
        <v>0</v>
      </c>
      <c r="AK493" s="115"/>
      <c r="AL493" s="111" t="s">
        <v>682</v>
      </c>
      <c r="AM493" s="117" t="s">
        <v>534</v>
      </c>
      <c r="AN493" s="117" t="s">
        <v>534</v>
      </c>
      <c r="AO493" s="117" t="s">
        <v>534</v>
      </c>
      <c r="AP493" s="117" t="s">
        <v>534</v>
      </c>
      <c r="AQ493" s="117" t="s">
        <v>534</v>
      </c>
      <c r="AR493" s="117" t="s">
        <v>534</v>
      </c>
      <c r="AS493" s="117" t="s">
        <v>534</v>
      </c>
      <c r="AT493" s="117" t="s">
        <v>534</v>
      </c>
      <c r="AU493" s="118" t="s">
        <v>534</v>
      </c>
      <c r="AW493" s="73"/>
      <c r="AX493" s="72"/>
    </row>
    <row r="494" spans="1:50" s="70" customFormat="1" ht="15" customHeight="1" x14ac:dyDescent="0.25">
      <c r="A494" s="70">
        <v>482</v>
      </c>
      <c r="B494" s="111" t="s">
        <v>683</v>
      </c>
      <c r="C494" s="111">
        <v>-2</v>
      </c>
      <c r="D494" s="112">
        <v>-1</v>
      </c>
      <c r="E494" s="112">
        <v>-2</v>
      </c>
      <c r="F494" s="112">
        <v>-2</v>
      </c>
      <c r="G494" s="112">
        <v>-4</v>
      </c>
      <c r="H494" s="112">
        <v>-4</v>
      </c>
      <c r="I494" s="112">
        <v>-2</v>
      </c>
      <c r="J494" s="112">
        <v>-2</v>
      </c>
      <c r="K494" s="112">
        <v>0</v>
      </c>
      <c r="L494" s="90">
        <v>-2</v>
      </c>
      <c r="N494" s="111" t="s">
        <v>683</v>
      </c>
      <c r="O494" s="113">
        <v>-2</v>
      </c>
      <c r="P494" s="113">
        <v>-0.92277127150453653</v>
      </c>
      <c r="Q494" s="113">
        <v>-1.6896308264230888</v>
      </c>
      <c r="R494" s="113">
        <v>-2.5918355540377123</v>
      </c>
      <c r="S494" s="113">
        <v>-7.134919396257966</v>
      </c>
      <c r="T494" s="113">
        <v>-5.4117287068930553</v>
      </c>
      <c r="U494" s="113">
        <v>-2.9249467149483954</v>
      </c>
      <c r="V494" s="113">
        <v>-2.9530920514409118</v>
      </c>
      <c r="W494" s="113">
        <v>0</v>
      </c>
      <c r="X494" s="114">
        <v>-3.1735005056879544</v>
      </c>
      <c r="Z494" s="111" t="s">
        <v>683</v>
      </c>
      <c r="AA494" s="113">
        <v>0</v>
      </c>
      <c r="AB494" s="113">
        <v>0</v>
      </c>
      <c r="AC494" s="113">
        <v>0</v>
      </c>
      <c r="AD494" s="113">
        <v>0</v>
      </c>
      <c r="AE494" s="113">
        <v>0</v>
      </c>
      <c r="AF494" s="113">
        <v>0</v>
      </c>
      <c r="AG494" s="113">
        <v>0</v>
      </c>
      <c r="AH494" s="113">
        <v>0</v>
      </c>
      <c r="AI494" s="113">
        <v>0</v>
      </c>
      <c r="AJ494" s="114">
        <v>0</v>
      </c>
      <c r="AK494" s="115"/>
      <c r="AL494" s="111" t="s">
        <v>683</v>
      </c>
      <c r="AM494" s="117" t="s">
        <v>534</v>
      </c>
      <c r="AN494" s="117" t="s">
        <v>534</v>
      </c>
      <c r="AO494" s="117" t="s">
        <v>534</v>
      </c>
      <c r="AP494" s="117" t="s">
        <v>534</v>
      </c>
      <c r="AQ494" s="117" t="s">
        <v>534</v>
      </c>
      <c r="AR494" s="117" t="s">
        <v>534</v>
      </c>
      <c r="AS494" s="117" t="s">
        <v>534</v>
      </c>
      <c r="AT494" s="117" t="s">
        <v>534</v>
      </c>
      <c r="AU494" s="118" t="s">
        <v>534</v>
      </c>
      <c r="AW494" s="73"/>
      <c r="AX494" s="72"/>
    </row>
    <row r="495" spans="1:50" s="70" customFormat="1" ht="15" customHeight="1" x14ac:dyDescent="0.25">
      <c r="A495" s="70">
        <v>483</v>
      </c>
      <c r="B495" s="111" t="s">
        <v>151</v>
      </c>
      <c r="C495" s="111">
        <v>8</v>
      </c>
      <c r="D495" s="112">
        <v>78</v>
      </c>
      <c r="E495" s="112">
        <v>16</v>
      </c>
      <c r="F495" s="112">
        <v>-1</v>
      </c>
      <c r="G495" s="112">
        <v>22</v>
      </c>
      <c r="H495" s="112">
        <v>19</v>
      </c>
      <c r="I495" s="112">
        <v>-1</v>
      </c>
      <c r="J495" s="112">
        <v>9</v>
      </c>
      <c r="K495" s="112">
        <v>1</v>
      </c>
      <c r="L495" s="90">
        <v>33</v>
      </c>
      <c r="N495" s="111" t="s">
        <v>151</v>
      </c>
      <c r="O495" s="113">
        <v>8</v>
      </c>
      <c r="P495" s="113">
        <v>71.97615917735385</v>
      </c>
      <c r="Q495" s="113">
        <v>13.517046611384711</v>
      </c>
      <c r="R495" s="113">
        <v>-1.2959177770188561</v>
      </c>
      <c r="S495" s="113">
        <v>39.242056679418816</v>
      </c>
      <c r="T495" s="113">
        <v>25.705711357742015</v>
      </c>
      <c r="U495" s="113">
        <v>-1.4624733574741977</v>
      </c>
      <c r="V495" s="113">
        <v>13.288914231484103</v>
      </c>
      <c r="W495" s="113">
        <v>1.3375575169907494</v>
      </c>
      <c r="X495" s="114">
        <v>52.362758343851247</v>
      </c>
      <c r="Z495" s="111" t="s">
        <v>151</v>
      </c>
      <c r="AA495" s="113">
        <v>8</v>
      </c>
      <c r="AB495" s="113">
        <v>71.97615917735385</v>
      </c>
      <c r="AC495" s="113">
        <v>13.517046611384711</v>
      </c>
      <c r="AD495" s="113">
        <v>0</v>
      </c>
      <c r="AE495" s="113">
        <v>39.242056679418816</v>
      </c>
      <c r="AF495" s="113">
        <v>25.705711357742015</v>
      </c>
      <c r="AG495" s="113">
        <v>0</v>
      </c>
      <c r="AH495" s="113">
        <v>13.288914231484103</v>
      </c>
      <c r="AI495" s="113">
        <v>1.3375575169907494</v>
      </c>
      <c r="AJ495" s="114">
        <v>52.362758343851247</v>
      </c>
      <c r="AK495" s="115"/>
      <c r="AL495" s="111" t="s">
        <v>151</v>
      </c>
      <c r="AM495" s="117">
        <v>8.9970198971692312</v>
      </c>
      <c r="AN495" s="117">
        <v>1.6896308264230888</v>
      </c>
      <c r="AO495" s="117" t="s">
        <v>532</v>
      </c>
      <c r="AP495" s="117">
        <v>4.905257084927352</v>
      </c>
      <c r="AQ495" s="117">
        <v>3.2132139197177518</v>
      </c>
      <c r="AR495" s="117" t="s">
        <v>532</v>
      </c>
      <c r="AS495" s="117">
        <v>1.6611142789355129</v>
      </c>
      <c r="AT495" s="117">
        <v>0.16719468962384368</v>
      </c>
      <c r="AU495" s="118">
        <v>6.5453447929814059</v>
      </c>
      <c r="AW495" s="73">
        <v>4</v>
      </c>
      <c r="AX495" s="73">
        <v>3</v>
      </c>
    </row>
    <row r="496" spans="1:50" s="70" customFormat="1" ht="15" customHeight="1" x14ac:dyDescent="0.25">
      <c r="A496" s="70">
        <v>484</v>
      </c>
      <c r="B496" s="111" t="s">
        <v>323</v>
      </c>
      <c r="C496" s="111">
        <v>14</v>
      </c>
      <c r="D496" s="112">
        <v>-3</v>
      </c>
      <c r="E496" s="112">
        <v>-6</v>
      </c>
      <c r="F496" s="112">
        <v>-3</v>
      </c>
      <c r="G496" s="112">
        <v>-5</v>
      </c>
      <c r="H496" s="112">
        <v>-1</v>
      </c>
      <c r="I496" s="112">
        <v>-5</v>
      </c>
      <c r="J496" s="112">
        <v>5</v>
      </c>
      <c r="K496" s="112">
        <v>1</v>
      </c>
      <c r="L496" s="90">
        <v>17</v>
      </c>
      <c r="N496" s="111" t="s">
        <v>323</v>
      </c>
      <c r="O496" s="113">
        <v>14</v>
      </c>
      <c r="P496" s="113">
        <v>-2.7683138145136095</v>
      </c>
      <c r="Q496" s="113">
        <v>-5.0688924792692669</v>
      </c>
      <c r="R496" s="113">
        <v>-3.8877533310565684</v>
      </c>
      <c r="S496" s="113">
        <v>-8.9186492453224577</v>
      </c>
      <c r="T496" s="113">
        <v>-1.3529321767232638</v>
      </c>
      <c r="U496" s="113">
        <v>-7.3123667873709879</v>
      </c>
      <c r="V496" s="113">
        <v>7.3827301286022804</v>
      </c>
      <c r="W496" s="113">
        <v>1.3375575169907494</v>
      </c>
      <c r="X496" s="114">
        <v>26.974754298347612</v>
      </c>
      <c r="Z496" s="111" t="s">
        <v>323</v>
      </c>
      <c r="AA496" s="113">
        <v>14</v>
      </c>
      <c r="AB496" s="113">
        <v>0</v>
      </c>
      <c r="AC496" s="113">
        <v>0</v>
      </c>
      <c r="AD496" s="113">
        <v>0</v>
      </c>
      <c r="AE496" s="113">
        <v>0</v>
      </c>
      <c r="AF496" s="113">
        <v>0</v>
      </c>
      <c r="AG496" s="113">
        <v>0</v>
      </c>
      <c r="AH496" s="113">
        <v>7.3827301286022804</v>
      </c>
      <c r="AI496" s="113">
        <v>1.3375575169907494</v>
      </c>
      <c r="AJ496" s="114">
        <v>26.974754298347612</v>
      </c>
      <c r="AK496" s="115"/>
      <c r="AL496" s="111" t="s">
        <v>323</v>
      </c>
      <c r="AM496" s="117" t="s">
        <v>532</v>
      </c>
      <c r="AN496" s="117" t="s">
        <v>532</v>
      </c>
      <c r="AO496" s="117" t="s">
        <v>532</v>
      </c>
      <c r="AP496" s="117" t="s">
        <v>532</v>
      </c>
      <c r="AQ496" s="117" t="s">
        <v>532</v>
      </c>
      <c r="AR496" s="117" t="s">
        <v>532</v>
      </c>
      <c r="AS496" s="117">
        <v>0.52733786632873436</v>
      </c>
      <c r="AT496" s="117">
        <v>9.553982264219639E-2</v>
      </c>
      <c r="AU496" s="118">
        <v>1.9267681641676866</v>
      </c>
      <c r="AW496" s="73">
        <v>0</v>
      </c>
      <c r="AX496" s="73">
        <v>7</v>
      </c>
    </row>
    <row r="497" spans="1:50" s="70" customFormat="1" ht="15" customHeight="1" x14ac:dyDescent="0.25">
      <c r="A497" s="70">
        <v>485</v>
      </c>
      <c r="B497" s="111" t="s">
        <v>684</v>
      </c>
      <c r="C497" s="111">
        <v>-2</v>
      </c>
      <c r="D497" s="112">
        <v>0</v>
      </c>
      <c r="E497" s="112">
        <v>-8</v>
      </c>
      <c r="F497" s="112">
        <v>-9</v>
      </c>
      <c r="G497" s="112">
        <v>-5</v>
      </c>
      <c r="H497" s="112">
        <v>-3</v>
      </c>
      <c r="I497" s="112">
        <v>-9</v>
      </c>
      <c r="J497" s="112">
        <v>-6</v>
      </c>
      <c r="K497" s="112">
        <v>-5</v>
      </c>
      <c r="L497" s="90">
        <v>-8</v>
      </c>
      <c r="N497" s="111" t="s">
        <v>684</v>
      </c>
      <c r="O497" s="113">
        <v>-2</v>
      </c>
      <c r="P497" s="113">
        <v>0</v>
      </c>
      <c r="Q497" s="113">
        <v>-6.7585233056923553</v>
      </c>
      <c r="R497" s="113">
        <v>-11.663259993169705</v>
      </c>
      <c r="S497" s="113">
        <v>-8.9186492453224577</v>
      </c>
      <c r="T497" s="113">
        <v>-4.0587965301697917</v>
      </c>
      <c r="U497" s="113">
        <v>-13.162260217267779</v>
      </c>
      <c r="V497" s="113">
        <v>-8.8592761543227354</v>
      </c>
      <c r="W497" s="113">
        <v>-6.6877875849537469</v>
      </c>
      <c r="X497" s="114">
        <v>-12.694002022751818</v>
      </c>
      <c r="Z497" s="111" t="s">
        <v>684</v>
      </c>
      <c r="AA497" s="113">
        <v>0</v>
      </c>
      <c r="AB497" s="113">
        <v>0</v>
      </c>
      <c r="AC497" s="113">
        <v>0</v>
      </c>
      <c r="AD497" s="113">
        <v>0</v>
      </c>
      <c r="AE497" s="113">
        <v>0</v>
      </c>
      <c r="AF497" s="113">
        <v>0</v>
      </c>
      <c r="AG497" s="113">
        <v>0</v>
      </c>
      <c r="AH497" s="113">
        <v>0</v>
      </c>
      <c r="AI497" s="113">
        <v>0</v>
      </c>
      <c r="AJ497" s="114">
        <v>0</v>
      </c>
      <c r="AK497" s="115"/>
      <c r="AL497" s="111" t="s">
        <v>684</v>
      </c>
      <c r="AM497" s="117" t="s">
        <v>534</v>
      </c>
      <c r="AN497" s="117" t="s">
        <v>534</v>
      </c>
      <c r="AO497" s="117" t="s">
        <v>534</v>
      </c>
      <c r="AP497" s="117" t="s">
        <v>534</v>
      </c>
      <c r="AQ497" s="117" t="s">
        <v>534</v>
      </c>
      <c r="AR497" s="117" t="s">
        <v>534</v>
      </c>
      <c r="AS497" s="117" t="s">
        <v>534</v>
      </c>
      <c r="AT497" s="117" t="s">
        <v>534</v>
      </c>
      <c r="AU497" s="118" t="s">
        <v>534</v>
      </c>
      <c r="AW497" s="73"/>
      <c r="AX497" s="72"/>
    </row>
    <row r="498" spans="1:50" s="70" customFormat="1" ht="15" customHeight="1" x14ac:dyDescent="0.25">
      <c r="A498" s="70">
        <v>486</v>
      </c>
      <c r="B498" s="111" t="s">
        <v>217</v>
      </c>
      <c r="C498" s="111">
        <v>35</v>
      </c>
      <c r="D498" s="112">
        <v>-1</v>
      </c>
      <c r="E498" s="112">
        <v>13</v>
      </c>
      <c r="F498" s="112">
        <v>-1</v>
      </c>
      <c r="G498" s="112">
        <v>4</v>
      </c>
      <c r="H498" s="112">
        <v>-4</v>
      </c>
      <c r="I498" s="112">
        <v>27</v>
      </c>
      <c r="J498" s="112">
        <v>-6</v>
      </c>
      <c r="K498" s="112">
        <v>19</v>
      </c>
      <c r="L498" s="90">
        <v>88</v>
      </c>
      <c r="N498" s="111" t="s">
        <v>217</v>
      </c>
      <c r="O498" s="113">
        <v>35</v>
      </c>
      <c r="P498" s="113">
        <v>-0.92277127150453653</v>
      </c>
      <c r="Q498" s="113">
        <v>10.982600371750078</v>
      </c>
      <c r="R498" s="113">
        <v>-1.2959177770188561</v>
      </c>
      <c r="S498" s="113">
        <v>7.134919396257966</v>
      </c>
      <c r="T498" s="113">
        <v>-5.4117287068930553</v>
      </c>
      <c r="U498" s="113">
        <v>39.486780651803336</v>
      </c>
      <c r="V498" s="113">
        <v>-8.8592761543227354</v>
      </c>
      <c r="W498" s="113">
        <v>25.413592822824238</v>
      </c>
      <c r="X498" s="114">
        <v>139.63402225026999</v>
      </c>
      <c r="Z498" s="111" t="s">
        <v>217</v>
      </c>
      <c r="AA498" s="113">
        <v>35</v>
      </c>
      <c r="AB498" s="113">
        <v>0</v>
      </c>
      <c r="AC498" s="113">
        <v>10.982600371750078</v>
      </c>
      <c r="AD498" s="113">
        <v>0</v>
      </c>
      <c r="AE498" s="113">
        <v>7.134919396257966</v>
      </c>
      <c r="AF498" s="113">
        <v>0</v>
      </c>
      <c r="AG498" s="113">
        <v>39.486780651803336</v>
      </c>
      <c r="AH498" s="113">
        <v>0</v>
      </c>
      <c r="AI498" s="113">
        <v>25.413592822824238</v>
      </c>
      <c r="AJ498" s="114">
        <v>139.63402225026999</v>
      </c>
      <c r="AK498" s="115"/>
      <c r="AL498" s="111" t="s">
        <v>217</v>
      </c>
      <c r="AM498" s="117" t="s">
        <v>532</v>
      </c>
      <c r="AN498" s="117">
        <v>0.31378858205000221</v>
      </c>
      <c r="AO498" s="117" t="s">
        <v>532</v>
      </c>
      <c r="AP498" s="117">
        <v>0.20385483989308475</v>
      </c>
      <c r="AQ498" s="117" t="s">
        <v>532</v>
      </c>
      <c r="AR498" s="117">
        <v>1.1281937329086666</v>
      </c>
      <c r="AS498" s="117" t="s">
        <v>532</v>
      </c>
      <c r="AT498" s="117">
        <v>0.72610265208069258</v>
      </c>
      <c r="AU498" s="118">
        <v>3.9895434928648568</v>
      </c>
      <c r="AW498" s="73">
        <v>1</v>
      </c>
      <c r="AX498" s="73">
        <v>6</v>
      </c>
    </row>
    <row r="499" spans="1:50" s="70" customFormat="1" ht="15" customHeight="1" x14ac:dyDescent="0.25">
      <c r="A499" s="70">
        <v>487</v>
      </c>
      <c r="B499" s="111" t="s">
        <v>445</v>
      </c>
      <c r="C499" s="111">
        <v>-3</v>
      </c>
      <c r="D499" s="112">
        <v>3</v>
      </c>
      <c r="E499" s="112">
        <v>-3</v>
      </c>
      <c r="F499" s="112">
        <v>-4</v>
      </c>
      <c r="G499" s="112">
        <v>-8</v>
      </c>
      <c r="H499" s="112">
        <v>-1</v>
      </c>
      <c r="I499" s="112">
        <v>-6</v>
      </c>
      <c r="J499" s="112">
        <v>-4</v>
      </c>
      <c r="K499" s="112">
        <v>-6</v>
      </c>
      <c r="L499" s="90">
        <v>-5</v>
      </c>
      <c r="N499" s="111" t="s">
        <v>445</v>
      </c>
      <c r="O499" s="113">
        <v>-3</v>
      </c>
      <c r="P499" s="113">
        <v>2.7683138145136095</v>
      </c>
      <c r="Q499" s="113">
        <v>-2.5344462396346334</v>
      </c>
      <c r="R499" s="113">
        <v>-5.1836711080754245</v>
      </c>
      <c r="S499" s="113">
        <v>-14.269838792515932</v>
      </c>
      <c r="T499" s="113">
        <v>-1.3529321767232638</v>
      </c>
      <c r="U499" s="113">
        <v>-8.7748401448451858</v>
      </c>
      <c r="V499" s="113">
        <v>-5.9061841028818236</v>
      </c>
      <c r="W499" s="113">
        <v>-8.025345101944497</v>
      </c>
      <c r="X499" s="114">
        <v>-7.9337512642198851</v>
      </c>
      <c r="Z499" s="111" t="s">
        <v>445</v>
      </c>
      <c r="AA499" s="113">
        <v>0</v>
      </c>
      <c r="AB499" s="113">
        <v>2.7683138145136095</v>
      </c>
      <c r="AC499" s="113">
        <v>0</v>
      </c>
      <c r="AD499" s="113">
        <v>0</v>
      </c>
      <c r="AE499" s="113">
        <v>0</v>
      </c>
      <c r="AF499" s="113">
        <v>0</v>
      </c>
      <c r="AG499" s="113">
        <v>0</v>
      </c>
      <c r="AH499" s="113">
        <v>0</v>
      </c>
      <c r="AI499" s="113">
        <v>0</v>
      </c>
      <c r="AJ499" s="114">
        <v>0</v>
      </c>
      <c r="AK499" s="115"/>
      <c r="AL499" s="111" t="s">
        <v>445</v>
      </c>
      <c r="AM499" s="117" t="s">
        <v>2</v>
      </c>
      <c r="AN499" s="117">
        <v>1</v>
      </c>
      <c r="AO499" s="117">
        <v>1</v>
      </c>
      <c r="AP499" s="117">
        <v>1</v>
      </c>
      <c r="AQ499" s="117">
        <v>1</v>
      </c>
      <c r="AR499" s="117">
        <v>1</v>
      </c>
      <c r="AS499" s="117">
        <v>1</v>
      </c>
      <c r="AT499" s="117">
        <v>1</v>
      </c>
      <c r="AU499" s="118">
        <v>1</v>
      </c>
      <c r="AW499" s="73">
        <v>1</v>
      </c>
      <c r="AX499" s="73">
        <v>0</v>
      </c>
    </row>
    <row r="500" spans="1:50" s="70" customFormat="1" ht="15" customHeight="1" x14ac:dyDescent="0.25">
      <c r="A500" s="70">
        <v>488</v>
      </c>
      <c r="B500" s="111" t="s">
        <v>685</v>
      </c>
      <c r="C500" s="111">
        <v>-6</v>
      </c>
      <c r="D500" s="112">
        <v>0</v>
      </c>
      <c r="E500" s="112">
        <v>-7</v>
      </c>
      <c r="F500" s="112">
        <v>0</v>
      </c>
      <c r="G500" s="112">
        <v>-8</v>
      </c>
      <c r="H500" s="112">
        <v>-7</v>
      </c>
      <c r="I500" s="112">
        <v>-4</v>
      </c>
      <c r="J500" s="112">
        <v>0</v>
      </c>
      <c r="K500" s="112">
        <v>-1</v>
      </c>
      <c r="L500" s="90">
        <v>-5</v>
      </c>
      <c r="N500" s="111" t="s">
        <v>685</v>
      </c>
      <c r="O500" s="113">
        <v>-6</v>
      </c>
      <c r="P500" s="113">
        <v>0</v>
      </c>
      <c r="Q500" s="113">
        <v>-5.9137078924808115</v>
      </c>
      <c r="R500" s="113">
        <v>0</v>
      </c>
      <c r="S500" s="113">
        <v>-14.269838792515932</v>
      </c>
      <c r="T500" s="113">
        <v>-9.4705252370628479</v>
      </c>
      <c r="U500" s="113">
        <v>-5.8498934298967908</v>
      </c>
      <c r="V500" s="113">
        <v>0</v>
      </c>
      <c r="W500" s="113">
        <v>-1.3375575169907494</v>
      </c>
      <c r="X500" s="114">
        <v>-7.9337512642198851</v>
      </c>
      <c r="Z500" s="111" t="s">
        <v>685</v>
      </c>
      <c r="AA500" s="113">
        <v>0</v>
      </c>
      <c r="AB500" s="113">
        <v>0</v>
      </c>
      <c r="AC500" s="113">
        <v>0</v>
      </c>
      <c r="AD500" s="113">
        <v>0</v>
      </c>
      <c r="AE500" s="113">
        <v>0</v>
      </c>
      <c r="AF500" s="113">
        <v>0</v>
      </c>
      <c r="AG500" s="113">
        <v>0</v>
      </c>
      <c r="AH500" s="113">
        <v>0</v>
      </c>
      <c r="AI500" s="113">
        <v>0</v>
      </c>
      <c r="AJ500" s="114">
        <v>0</v>
      </c>
      <c r="AK500" s="115"/>
      <c r="AL500" s="111" t="s">
        <v>685</v>
      </c>
      <c r="AM500" s="117" t="s">
        <v>534</v>
      </c>
      <c r="AN500" s="117" t="s">
        <v>534</v>
      </c>
      <c r="AO500" s="117" t="s">
        <v>534</v>
      </c>
      <c r="AP500" s="117" t="s">
        <v>534</v>
      </c>
      <c r="AQ500" s="117" t="s">
        <v>534</v>
      </c>
      <c r="AR500" s="117" t="s">
        <v>534</v>
      </c>
      <c r="AS500" s="117" t="s">
        <v>534</v>
      </c>
      <c r="AT500" s="117" t="s">
        <v>534</v>
      </c>
      <c r="AU500" s="118" t="s">
        <v>534</v>
      </c>
      <c r="AW500" s="73"/>
      <c r="AX500" s="72"/>
    </row>
    <row r="501" spans="1:50" s="70" customFormat="1" ht="15" customHeight="1" x14ac:dyDescent="0.25">
      <c r="A501" s="70">
        <v>489</v>
      </c>
      <c r="B501" s="111" t="s">
        <v>422</v>
      </c>
      <c r="C501" s="111">
        <v>-3</v>
      </c>
      <c r="D501" s="112">
        <v>-2</v>
      </c>
      <c r="E501" s="112">
        <v>-9</v>
      </c>
      <c r="F501" s="112">
        <v>-1</v>
      </c>
      <c r="G501" s="112">
        <v>3</v>
      </c>
      <c r="H501" s="112">
        <v>-7</v>
      </c>
      <c r="I501" s="112">
        <v>-1</v>
      </c>
      <c r="J501" s="112">
        <v>-7</v>
      </c>
      <c r="K501" s="112">
        <v>-4</v>
      </c>
      <c r="L501" s="90">
        <v>-2</v>
      </c>
      <c r="N501" s="111" t="s">
        <v>422</v>
      </c>
      <c r="O501" s="113">
        <v>-3</v>
      </c>
      <c r="P501" s="113">
        <v>-1.8455425430090731</v>
      </c>
      <c r="Q501" s="113">
        <v>-7.6033387189038999</v>
      </c>
      <c r="R501" s="113">
        <v>-1.2959177770188561</v>
      </c>
      <c r="S501" s="113">
        <v>5.3511895471934743</v>
      </c>
      <c r="T501" s="113">
        <v>-9.4705252370628479</v>
      </c>
      <c r="U501" s="113">
        <v>-1.4624733574741977</v>
      </c>
      <c r="V501" s="113">
        <v>-10.335822180043191</v>
      </c>
      <c r="W501" s="113">
        <v>-5.3502300679629977</v>
      </c>
      <c r="X501" s="114">
        <v>-3.1735005056879544</v>
      </c>
      <c r="Z501" s="111" t="s">
        <v>422</v>
      </c>
      <c r="AA501" s="113">
        <v>0</v>
      </c>
      <c r="AB501" s="113">
        <v>0</v>
      </c>
      <c r="AC501" s="113">
        <v>0</v>
      </c>
      <c r="AD501" s="113">
        <v>0</v>
      </c>
      <c r="AE501" s="113">
        <v>5.3511895471934743</v>
      </c>
      <c r="AF501" s="113">
        <v>0</v>
      </c>
      <c r="AG501" s="113">
        <v>0</v>
      </c>
      <c r="AH501" s="113">
        <v>0</v>
      </c>
      <c r="AI501" s="113">
        <v>0</v>
      </c>
      <c r="AJ501" s="114">
        <v>0</v>
      </c>
      <c r="AK501" s="115"/>
      <c r="AL501" s="111" t="s">
        <v>422</v>
      </c>
      <c r="AM501" s="117">
        <v>1</v>
      </c>
      <c r="AN501" s="117">
        <v>1</v>
      </c>
      <c r="AO501" s="117">
        <v>1</v>
      </c>
      <c r="AP501" s="117" t="s">
        <v>2</v>
      </c>
      <c r="AQ501" s="117">
        <v>1</v>
      </c>
      <c r="AR501" s="117">
        <v>1</v>
      </c>
      <c r="AS501" s="117">
        <v>1</v>
      </c>
      <c r="AT501" s="117">
        <v>1</v>
      </c>
      <c r="AU501" s="118">
        <v>1</v>
      </c>
      <c r="AW501" s="73">
        <v>1</v>
      </c>
      <c r="AX501" s="73">
        <v>0</v>
      </c>
    </row>
    <row r="502" spans="1:50" s="70" customFormat="1" ht="15" customHeight="1" x14ac:dyDescent="0.25">
      <c r="A502" s="70">
        <v>490</v>
      </c>
      <c r="B502" s="111" t="s">
        <v>299</v>
      </c>
      <c r="C502" s="111">
        <v>-4</v>
      </c>
      <c r="D502" s="112">
        <v>-2</v>
      </c>
      <c r="E502" s="112">
        <v>5</v>
      </c>
      <c r="F502" s="112">
        <v>-7</v>
      </c>
      <c r="G502" s="112">
        <v>-5</v>
      </c>
      <c r="H502" s="112">
        <v>2</v>
      </c>
      <c r="I502" s="112">
        <v>-7</v>
      </c>
      <c r="J502" s="112">
        <v>2</v>
      </c>
      <c r="K502" s="112">
        <v>-3</v>
      </c>
      <c r="L502" s="90">
        <v>-1</v>
      </c>
      <c r="N502" s="111" t="s">
        <v>299</v>
      </c>
      <c r="O502" s="113">
        <v>-4</v>
      </c>
      <c r="P502" s="113">
        <v>-1.8455425430090731</v>
      </c>
      <c r="Q502" s="113">
        <v>4.2240770660577223</v>
      </c>
      <c r="R502" s="113">
        <v>-9.0714244391319934</v>
      </c>
      <c r="S502" s="113">
        <v>-8.9186492453224577</v>
      </c>
      <c r="T502" s="113">
        <v>2.7058643534465276</v>
      </c>
      <c r="U502" s="113">
        <v>-10.237313502319383</v>
      </c>
      <c r="V502" s="113">
        <v>2.9530920514409118</v>
      </c>
      <c r="W502" s="113">
        <v>-4.0126725509722485</v>
      </c>
      <c r="X502" s="114">
        <v>-1.5867502528439772</v>
      </c>
      <c r="Z502" s="111" t="s">
        <v>299</v>
      </c>
      <c r="AA502" s="113">
        <v>0</v>
      </c>
      <c r="AB502" s="113">
        <v>0</v>
      </c>
      <c r="AC502" s="113">
        <v>4.2240770660577223</v>
      </c>
      <c r="AD502" s="113">
        <v>0</v>
      </c>
      <c r="AE502" s="113">
        <v>0</v>
      </c>
      <c r="AF502" s="113">
        <v>2.7058643534465276</v>
      </c>
      <c r="AG502" s="113">
        <v>0</v>
      </c>
      <c r="AH502" s="113">
        <v>2.9530920514409118</v>
      </c>
      <c r="AI502" s="113">
        <v>0</v>
      </c>
      <c r="AJ502" s="114">
        <v>0</v>
      </c>
      <c r="AK502" s="115"/>
      <c r="AL502" s="111" t="s">
        <v>299</v>
      </c>
      <c r="AM502" s="117">
        <v>1</v>
      </c>
      <c r="AN502" s="117" t="s">
        <v>2</v>
      </c>
      <c r="AO502" s="117">
        <v>1</v>
      </c>
      <c r="AP502" s="117">
        <v>1</v>
      </c>
      <c r="AQ502" s="117" t="s">
        <v>2</v>
      </c>
      <c r="AR502" s="117">
        <v>1</v>
      </c>
      <c r="AS502" s="117" t="s">
        <v>2</v>
      </c>
      <c r="AT502" s="117">
        <v>1</v>
      </c>
      <c r="AU502" s="118">
        <v>1</v>
      </c>
      <c r="AW502" s="73">
        <v>3</v>
      </c>
      <c r="AX502" s="73">
        <v>0</v>
      </c>
    </row>
    <row r="503" spans="1:50" s="70" customFormat="1" ht="15" customHeight="1" x14ac:dyDescent="0.25">
      <c r="A503" s="70">
        <v>491</v>
      </c>
      <c r="B503" s="111" t="s">
        <v>486</v>
      </c>
      <c r="C503" s="111">
        <v>-2</v>
      </c>
      <c r="D503" s="112">
        <v>-3</v>
      </c>
      <c r="E503" s="112">
        <v>0</v>
      </c>
      <c r="F503" s="112">
        <v>1</v>
      </c>
      <c r="G503" s="112">
        <v>-3</v>
      </c>
      <c r="H503" s="112">
        <v>-4</v>
      </c>
      <c r="I503" s="112">
        <v>-1</v>
      </c>
      <c r="J503" s="112">
        <v>-2</v>
      </c>
      <c r="K503" s="112">
        <v>-1</v>
      </c>
      <c r="L503" s="90">
        <v>-5</v>
      </c>
      <c r="N503" s="111" t="s">
        <v>486</v>
      </c>
      <c r="O503" s="113">
        <v>-2</v>
      </c>
      <c r="P503" s="113">
        <v>-2.7683138145136095</v>
      </c>
      <c r="Q503" s="113">
        <v>0</v>
      </c>
      <c r="R503" s="113">
        <v>1.2959177770188561</v>
      </c>
      <c r="S503" s="113">
        <v>-5.3511895471934743</v>
      </c>
      <c r="T503" s="113">
        <v>-5.4117287068930553</v>
      </c>
      <c r="U503" s="113">
        <v>-1.4624733574741977</v>
      </c>
      <c r="V503" s="113">
        <v>-2.9530920514409118</v>
      </c>
      <c r="W503" s="113">
        <v>-1.3375575169907494</v>
      </c>
      <c r="X503" s="114">
        <v>-7.9337512642198851</v>
      </c>
      <c r="Z503" s="111" t="s">
        <v>486</v>
      </c>
      <c r="AA503" s="113">
        <v>0</v>
      </c>
      <c r="AB503" s="113">
        <v>0</v>
      </c>
      <c r="AC503" s="113">
        <v>0</v>
      </c>
      <c r="AD503" s="113">
        <v>1.2959177770188561</v>
      </c>
      <c r="AE503" s="113">
        <v>0</v>
      </c>
      <c r="AF503" s="113">
        <v>0</v>
      </c>
      <c r="AG503" s="113">
        <v>0</v>
      </c>
      <c r="AH503" s="113">
        <v>0</v>
      </c>
      <c r="AI503" s="113">
        <v>0</v>
      </c>
      <c r="AJ503" s="114">
        <v>0</v>
      </c>
      <c r="AK503" s="115"/>
      <c r="AL503" s="111" t="s">
        <v>486</v>
      </c>
      <c r="AM503" s="117">
        <v>1</v>
      </c>
      <c r="AN503" s="117">
        <v>1</v>
      </c>
      <c r="AO503" s="117" t="s">
        <v>2</v>
      </c>
      <c r="AP503" s="117">
        <v>1</v>
      </c>
      <c r="AQ503" s="117">
        <v>1</v>
      </c>
      <c r="AR503" s="117">
        <v>1</v>
      </c>
      <c r="AS503" s="117">
        <v>1</v>
      </c>
      <c r="AT503" s="117">
        <v>1</v>
      </c>
      <c r="AU503" s="118">
        <v>1</v>
      </c>
      <c r="AW503" s="73">
        <v>1</v>
      </c>
      <c r="AX503" s="73">
        <v>0</v>
      </c>
    </row>
    <row r="504" spans="1:50" s="70" customFormat="1" ht="15" customHeight="1" x14ac:dyDescent="0.25">
      <c r="A504" s="70">
        <v>492</v>
      </c>
      <c r="B504" s="111" t="s">
        <v>136</v>
      </c>
      <c r="C504" s="111">
        <v>17</v>
      </c>
      <c r="D504" s="112">
        <v>3</v>
      </c>
      <c r="E504" s="112">
        <v>26</v>
      </c>
      <c r="F504" s="112">
        <v>15</v>
      </c>
      <c r="G504" s="112">
        <v>60</v>
      </c>
      <c r="H504" s="112">
        <v>3</v>
      </c>
      <c r="I504" s="112">
        <v>14</v>
      </c>
      <c r="J504" s="112">
        <v>-1</v>
      </c>
      <c r="K504" s="112">
        <v>33</v>
      </c>
      <c r="L504" s="90">
        <v>36</v>
      </c>
      <c r="N504" s="111" t="s">
        <v>136</v>
      </c>
      <c r="O504" s="113">
        <v>17</v>
      </c>
      <c r="P504" s="113">
        <v>2.7683138145136095</v>
      </c>
      <c r="Q504" s="113">
        <v>21.965200743500155</v>
      </c>
      <c r="R504" s="113">
        <v>19.438766655282841</v>
      </c>
      <c r="S504" s="113">
        <v>107.02379094386949</v>
      </c>
      <c r="T504" s="113">
        <v>4.0587965301697917</v>
      </c>
      <c r="U504" s="113">
        <v>20.474627004638766</v>
      </c>
      <c r="V504" s="113">
        <v>-1.4765460257204559</v>
      </c>
      <c r="W504" s="113">
        <v>44.139398060694731</v>
      </c>
      <c r="X504" s="114">
        <v>57.123009102383179</v>
      </c>
      <c r="Z504" s="111" t="s">
        <v>136</v>
      </c>
      <c r="AA504" s="113">
        <v>17</v>
      </c>
      <c r="AB504" s="113">
        <v>2.7683138145136095</v>
      </c>
      <c r="AC504" s="113">
        <v>21.965200743500155</v>
      </c>
      <c r="AD504" s="113">
        <v>19.438766655282841</v>
      </c>
      <c r="AE504" s="113">
        <v>107.02379094386949</v>
      </c>
      <c r="AF504" s="113">
        <v>4.0587965301697917</v>
      </c>
      <c r="AG504" s="113">
        <v>20.474627004638766</v>
      </c>
      <c r="AH504" s="113">
        <v>0</v>
      </c>
      <c r="AI504" s="113">
        <v>44.139398060694731</v>
      </c>
      <c r="AJ504" s="114">
        <v>57.123009102383179</v>
      </c>
      <c r="AK504" s="115"/>
      <c r="AL504" s="111" t="s">
        <v>136</v>
      </c>
      <c r="AM504" s="117">
        <v>0.16284198908903585</v>
      </c>
      <c r="AN504" s="117">
        <v>1.2920706319705975</v>
      </c>
      <c r="AO504" s="117">
        <v>1.1434568620754613</v>
      </c>
      <c r="AP504" s="117">
        <v>6.2955171143452642</v>
      </c>
      <c r="AQ504" s="117">
        <v>0.23875273706881128</v>
      </c>
      <c r="AR504" s="117">
        <v>1.2043898238022803</v>
      </c>
      <c r="AS504" s="117" t="s">
        <v>532</v>
      </c>
      <c r="AT504" s="117">
        <v>2.5964351800408667</v>
      </c>
      <c r="AU504" s="118">
        <v>3.36017700602254</v>
      </c>
      <c r="AW504" s="73">
        <v>3</v>
      </c>
      <c r="AX504" s="73">
        <v>3</v>
      </c>
    </row>
    <row r="505" spans="1:50" s="70" customFormat="1" ht="15" customHeight="1" x14ac:dyDescent="0.25">
      <c r="A505" s="70">
        <v>493</v>
      </c>
      <c r="B505" s="111" t="s">
        <v>686</v>
      </c>
      <c r="C505" s="111">
        <v>-8</v>
      </c>
      <c r="D505" s="112">
        <v>-2</v>
      </c>
      <c r="E505" s="112">
        <v>-7</v>
      </c>
      <c r="F505" s="112">
        <v>-7</v>
      </c>
      <c r="G505" s="112">
        <v>-5</v>
      </c>
      <c r="H505" s="112">
        <v>-9</v>
      </c>
      <c r="I505" s="112">
        <v>-7</v>
      </c>
      <c r="J505" s="112">
        <v>-4</v>
      </c>
      <c r="K505" s="112">
        <v>-7</v>
      </c>
      <c r="L505" s="90">
        <v>-5</v>
      </c>
      <c r="N505" s="111" t="s">
        <v>686</v>
      </c>
      <c r="O505" s="113">
        <v>-8</v>
      </c>
      <c r="P505" s="113">
        <v>-1.8455425430090731</v>
      </c>
      <c r="Q505" s="113">
        <v>-5.9137078924808115</v>
      </c>
      <c r="R505" s="113">
        <v>-9.0714244391319934</v>
      </c>
      <c r="S505" s="113">
        <v>-8.9186492453224577</v>
      </c>
      <c r="T505" s="113">
        <v>-12.176389590509375</v>
      </c>
      <c r="U505" s="113">
        <v>-10.237313502319383</v>
      </c>
      <c r="V505" s="113">
        <v>-5.9061841028818236</v>
      </c>
      <c r="W505" s="113">
        <v>-9.3629026189352462</v>
      </c>
      <c r="X505" s="114">
        <v>-7.9337512642198851</v>
      </c>
      <c r="Z505" s="111" t="s">
        <v>686</v>
      </c>
      <c r="AA505" s="113">
        <v>0</v>
      </c>
      <c r="AB505" s="113">
        <v>0</v>
      </c>
      <c r="AC505" s="113">
        <v>0</v>
      </c>
      <c r="AD505" s="113">
        <v>0</v>
      </c>
      <c r="AE505" s="113">
        <v>0</v>
      </c>
      <c r="AF505" s="113">
        <v>0</v>
      </c>
      <c r="AG505" s="113">
        <v>0</v>
      </c>
      <c r="AH505" s="113">
        <v>0</v>
      </c>
      <c r="AI505" s="113">
        <v>0</v>
      </c>
      <c r="AJ505" s="114">
        <v>0</v>
      </c>
      <c r="AK505" s="115"/>
      <c r="AL505" s="111" t="s">
        <v>686</v>
      </c>
      <c r="AM505" s="117" t="s">
        <v>534</v>
      </c>
      <c r="AN505" s="117" t="s">
        <v>534</v>
      </c>
      <c r="AO505" s="117" t="s">
        <v>534</v>
      </c>
      <c r="AP505" s="117" t="s">
        <v>534</v>
      </c>
      <c r="AQ505" s="117" t="s">
        <v>534</v>
      </c>
      <c r="AR505" s="117" t="s">
        <v>534</v>
      </c>
      <c r="AS505" s="117" t="s">
        <v>534</v>
      </c>
      <c r="AT505" s="117" t="s">
        <v>534</v>
      </c>
      <c r="AU505" s="118" t="s">
        <v>534</v>
      </c>
      <c r="AW505" s="73"/>
      <c r="AX505" s="72"/>
    </row>
    <row r="506" spans="1:50" s="70" customFormat="1" ht="15" customHeight="1" x14ac:dyDescent="0.25">
      <c r="A506" s="70">
        <v>494</v>
      </c>
      <c r="B506" s="111" t="s">
        <v>436</v>
      </c>
      <c r="C506" s="111">
        <v>-1</v>
      </c>
      <c r="D506" s="112">
        <v>-8</v>
      </c>
      <c r="E506" s="112">
        <v>4</v>
      </c>
      <c r="F506" s="112">
        <v>-7</v>
      </c>
      <c r="G506" s="112">
        <v>-5</v>
      </c>
      <c r="H506" s="112">
        <v>-3</v>
      </c>
      <c r="I506" s="112">
        <v>-4</v>
      </c>
      <c r="J506" s="112">
        <v>-7</v>
      </c>
      <c r="K506" s="112">
        <v>-8</v>
      </c>
      <c r="L506" s="90">
        <v>-5</v>
      </c>
      <c r="N506" s="111" t="s">
        <v>436</v>
      </c>
      <c r="O506" s="113">
        <v>-1</v>
      </c>
      <c r="P506" s="113">
        <v>-7.3821701720362922</v>
      </c>
      <c r="Q506" s="113">
        <v>3.3792616528461776</v>
      </c>
      <c r="R506" s="113">
        <v>-9.0714244391319934</v>
      </c>
      <c r="S506" s="113">
        <v>-8.9186492453224577</v>
      </c>
      <c r="T506" s="113">
        <v>-4.0587965301697917</v>
      </c>
      <c r="U506" s="113">
        <v>-5.8498934298967908</v>
      </c>
      <c r="V506" s="113">
        <v>-10.335822180043191</v>
      </c>
      <c r="W506" s="113">
        <v>-10.700460135925995</v>
      </c>
      <c r="X506" s="114">
        <v>-7.9337512642198851</v>
      </c>
      <c r="Z506" s="111" t="s">
        <v>436</v>
      </c>
      <c r="AA506" s="113">
        <v>0</v>
      </c>
      <c r="AB506" s="113">
        <v>0</v>
      </c>
      <c r="AC506" s="113">
        <v>3.3792616528461776</v>
      </c>
      <c r="AD506" s="113">
        <v>0</v>
      </c>
      <c r="AE506" s="113">
        <v>0</v>
      </c>
      <c r="AF506" s="113">
        <v>0</v>
      </c>
      <c r="AG506" s="113">
        <v>0</v>
      </c>
      <c r="AH506" s="113">
        <v>0</v>
      </c>
      <c r="AI506" s="113">
        <v>0</v>
      </c>
      <c r="AJ506" s="114">
        <v>0</v>
      </c>
      <c r="AK506" s="115"/>
      <c r="AL506" s="111" t="s">
        <v>436</v>
      </c>
      <c r="AM506" s="117">
        <v>1</v>
      </c>
      <c r="AN506" s="117" t="s">
        <v>2</v>
      </c>
      <c r="AO506" s="117">
        <v>1</v>
      </c>
      <c r="AP506" s="117">
        <v>1</v>
      </c>
      <c r="AQ506" s="117">
        <v>1</v>
      </c>
      <c r="AR506" s="117">
        <v>1</v>
      </c>
      <c r="AS506" s="117">
        <v>1</v>
      </c>
      <c r="AT506" s="117">
        <v>1</v>
      </c>
      <c r="AU506" s="118">
        <v>1</v>
      </c>
      <c r="AW506" s="73">
        <v>1</v>
      </c>
      <c r="AX506" s="73">
        <v>0</v>
      </c>
    </row>
    <row r="507" spans="1:50" s="70" customFormat="1" ht="15" customHeight="1" x14ac:dyDescent="0.25">
      <c r="A507" s="70">
        <v>495</v>
      </c>
      <c r="B507" s="111" t="s">
        <v>382</v>
      </c>
      <c r="C507" s="111">
        <v>-2</v>
      </c>
      <c r="D507" s="112">
        <v>-3</v>
      </c>
      <c r="E507" s="112">
        <v>-1</v>
      </c>
      <c r="F507" s="112">
        <v>-2</v>
      </c>
      <c r="G507" s="112">
        <v>-6</v>
      </c>
      <c r="H507" s="112">
        <v>-3</v>
      </c>
      <c r="I507" s="112">
        <v>-1</v>
      </c>
      <c r="J507" s="112">
        <v>1</v>
      </c>
      <c r="K507" s="112">
        <v>1</v>
      </c>
      <c r="L507" s="90">
        <v>-3</v>
      </c>
      <c r="N507" s="111" t="s">
        <v>382</v>
      </c>
      <c r="O507" s="113">
        <v>-2</v>
      </c>
      <c r="P507" s="113">
        <v>-2.7683138145136095</v>
      </c>
      <c r="Q507" s="113">
        <v>-0.84481541321154441</v>
      </c>
      <c r="R507" s="113">
        <v>-2.5918355540377123</v>
      </c>
      <c r="S507" s="113">
        <v>-10.702379094386949</v>
      </c>
      <c r="T507" s="113">
        <v>-4.0587965301697917</v>
      </c>
      <c r="U507" s="113">
        <v>-1.4624733574741977</v>
      </c>
      <c r="V507" s="113">
        <v>1.4765460257204559</v>
      </c>
      <c r="W507" s="113">
        <v>1.3375575169907494</v>
      </c>
      <c r="X507" s="114">
        <v>-4.7602507585319316</v>
      </c>
      <c r="Z507" s="111" t="s">
        <v>382</v>
      </c>
      <c r="AA507" s="113">
        <v>0</v>
      </c>
      <c r="AB507" s="113">
        <v>0</v>
      </c>
      <c r="AC507" s="113">
        <v>0</v>
      </c>
      <c r="AD507" s="113">
        <v>0</v>
      </c>
      <c r="AE507" s="113">
        <v>0</v>
      </c>
      <c r="AF507" s="113">
        <v>0</v>
      </c>
      <c r="AG507" s="113">
        <v>0</v>
      </c>
      <c r="AH507" s="113">
        <v>1.4765460257204559</v>
      </c>
      <c r="AI507" s="113">
        <v>1.3375575169907494</v>
      </c>
      <c r="AJ507" s="114">
        <v>0</v>
      </c>
      <c r="AK507" s="115"/>
      <c r="AL507" s="111" t="s">
        <v>382</v>
      </c>
      <c r="AM507" s="117">
        <v>1</v>
      </c>
      <c r="AN507" s="117">
        <v>1</v>
      </c>
      <c r="AO507" s="117">
        <v>1</v>
      </c>
      <c r="AP507" s="117">
        <v>1</v>
      </c>
      <c r="AQ507" s="117">
        <v>1</v>
      </c>
      <c r="AR507" s="117">
        <v>1</v>
      </c>
      <c r="AS507" s="117" t="s">
        <v>2</v>
      </c>
      <c r="AT507" s="117" t="s">
        <v>2</v>
      </c>
      <c r="AU507" s="118">
        <v>1</v>
      </c>
      <c r="AW507" s="73">
        <v>2</v>
      </c>
      <c r="AX507" s="73">
        <v>0</v>
      </c>
    </row>
    <row r="508" spans="1:50" s="70" customFormat="1" ht="15" customHeight="1" x14ac:dyDescent="0.25">
      <c r="A508" s="70">
        <v>496</v>
      </c>
      <c r="B508" s="111" t="s">
        <v>294</v>
      </c>
      <c r="C508" s="111">
        <v>-2</v>
      </c>
      <c r="D508" s="112">
        <v>5</v>
      </c>
      <c r="E508" s="112">
        <v>-4</v>
      </c>
      <c r="F508" s="112">
        <v>-4</v>
      </c>
      <c r="G508" s="112">
        <v>-4</v>
      </c>
      <c r="H508" s="112">
        <v>-3</v>
      </c>
      <c r="I508" s="112">
        <v>1</v>
      </c>
      <c r="J508" s="112">
        <v>-5</v>
      </c>
      <c r="K508" s="112">
        <v>-5</v>
      </c>
      <c r="L508" s="90">
        <v>3</v>
      </c>
      <c r="N508" s="111" t="s">
        <v>294</v>
      </c>
      <c r="O508" s="113">
        <v>-2</v>
      </c>
      <c r="P508" s="113">
        <v>4.6138563575226827</v>
      </c>
      <c r="Q508" s="113">
        <v>-3.3792616528461776</v>
      </c>
      <c r="R508" s="113">
        <v>-5.1836711080754245</v>
      </c>
      <c r="S508" s="113">
        <v>-7.134919396257966</v>
      </c>
      <c r="T508" s="113">
        <v>-4.0587965301697917</v>
      </c>
      <c r="U508" s="113">
        <v>1.4624733574741977</v>
      </c>
      <c r="V508" s="113">
        <v>-7.3827301286022804</v>
      </c>
      <c r="W508" s="113">
        <v>-6.6877875849537469</v>
      </c>
      <c r="X508" s="114">
        <v>4.7602507585319316</v>
      </c>
      <c r="Z508" s="111" t="s">
        <v>294</v>
      </c>
      <c r="AA508" s="113">
        <v>0</v>
      </c>
      <c r="AB508" s="113">
        <v>4.6138563575226827</v>
      </c>
      <c r="AC508" s="113">
        <v>0</v>
      </c>
      <c r="AD508" s="113">
        <v>0</v>
      </c>
      <c r="AE508" s="113">
        <v>0</v>
      </c>
      <c r="AF508" s="113">
        <v>0</v>
      </c>
      <c r="AG508" s="113">
        <v>1.4624733574741977</v>
      </c>
      <c r="AH508" s="113">
        <v>0</v>
      </c>
      <c r="AI508" s="113">
        <v>0</v>
      </c>
      <c r="AJ508" s="114">
        <v>4.7602507585319316</v>
      </c>
      <c r="AK508" s="115"/>
      <c r="AL508" s="111" t="s">
        <v>294</v>
      </c>
      <c r="AM508" s="117" t="s">
        <v>2</v>
      </c>
      <c r="AN508" s="117">
        <v>1</v>
      </c>
      <c r="AO508" s="117">
        <v>1</v>
      </c>
      <c r="AP508" s="117">
        <v>1</v>
      </c>
      <c r="AQ508" s="117">
        <v>1</v>
      </c>
      <c r="AR508" s="117" t="s">
        <v>2</v>
      </c>
      <c r="AS508" s="117">
        <v>1</v>
      </c>
      <c r="AT508" s="117">
        <v>1</v>
      </c>
      <c r="AU508" s="118" t="s">
        <v>2</v>
      </c>
      <c r="AW508" s="73">
        <v>3</v>
      </c>
      <c r="AX508" s="73">
        <v>0</v>
      </c>
    </row>
    <row r="509" spans="1:50" s="70" customFormat="1" ht="15" customHeight="1" x14ac:dyDescent="0.25">
      <c r="A509" s="70">
        <v>497</v>
      </c>
      <c r="B509" s="111" t="s">
        <v>51</v>
      </c>
      <c r="C509" s="111">
        <v>17</v>
      </c>
      <c r="D509" s="112">
        <v>37</v>
      </c>
      <c r="E509" s="112">
        <v>14</v>
      </c>
      <c r="F509" s="112">
        <v>44</v>
      </c>
      <c r="G509" s="112">
        <v>71</v>
      </c>
      <c r="H509" s="112">
        <v>103</v>
      </c>
      <c r="I509" s="112">
        <v>20</v>
      </c>
      <c r="J509" s="112">
        <v>33</v>
      </c>
      <c r="K509" s="112">
        <v>95</v>
      </c>
      <c r="L509" s="90">
        <v>58</v>
      </c>
      <c r="N509" s="111" t="s">
        <v>51</v>
      </c>
      <c r="O509" s="113">
        <v>17</v>
      </c>
      <c r="P509" s="113">
        <v>34.142537045667851</v>
      </c>
      <c r="Q509" s="113">
        <v>11.827415784961623</v>
      </c>
      <c r="R509" s="113">
        <v>57.020382188829672</v>
      </c>
      <c r="S509" s="113">
        <v>126.6448192835789</v>
      </c>
      <c r="T509" s="113">
        <v>139.35201420249618</v>
      </c>
      <c r="U509" s="113">
        <v>29.249467149483952</v>
      </c>
      <c r="V509" s="113">
        <v>48.726018848775048</v>
      </c>
      <c r="W509" s="113">
        <v>127.0679641141212</v>
      </c>
      <c r="X509" s="114">
        <v>92.031514664950677</v>
      </c>
      <c r="Z509" s="111" t="s">
        <v>51</v>
      </c>
      <c r="AA509" s="113">
        <v>17</v>
      </c>
      <c r="AB509" s="113">
        <v>34.142537045667851</v>
      </c>
      <c r="AC509" s="113">
        <v>11.827415784961623</v>
      </c>
      <c r="AD509" s="113">
        <v>57.020382188829672</v>
      </c>
      <c r="AE509" s="113">
        <v>126.6448192835789</v>
      </c>
      <c r="AF509" s="113">
        <v>139.35201420249618</v>
      </c>
      <c r="AG509" s="113">
        <v>29.249467149483952</v>
      </c>
      <c r="AH509" s="113">
        <v>48.726018848775048</v>
      </c>
      <c r="AI509" s="113">
        <v>127.0679641141212</v>
      </c>
      <c r="AJ509" s="114">
        <v>92.031514664950677</v>
      </c>
      <c r="AK509" s="115"/>
      <c r="AL509" s="111" t="s">
        <v>51</v>
      </c>
      <c r="AM509" s="117">
        <v>2.0083845320981091</v>
      </c>
      <c r="AN509" s="117">
        <v>0.69573034029186021</v>
      </c>
      <c r="AO509" s="117">
        <v>3.3541401287546866</v>
      </c>
      <c r="AP509" s="117">
        <v>7.4496952519752293</v>
      </c>
      <c r="AQ509" s="117">
        <v>8.1971773060291877</v>
      </c>
      <c r="AR509" s="117">
        <v>1.7205568911461149</v>
      </c>
      <c r="AS509" s="117">
        <v>2.8662364028691205</v>
      </c>
      <c r="AT509" s="117">
        <v>7.4745861243600702</v>
      </c>
      <c r="AU509" s="118">
        <v>5.4136185097029808</v>
      </c>
      <c r="AW509" s="73">
        <v>7</v>
      </c>
      <c r="AX509" s="73">
        <v>0</v>
      </c>
    </row>
    <row r="510" spans="1:50" s="70" customFormat="1" ht="15" customHeight="1" x14ac:dyDescent="0.25">
      <c r="A510" s="70">
        <v>498</v>
      </c>
      <c r="B510" s="111" t="s">
        <v>405</v>
      </c>
      <c r="C510" s="111">
        <v>-6</v>
      </c>
      <c r="D510" s="112">
        <v>0</v>
      </c>
      <c r="E510" s="112">
        <v>-6</v>
      </c>
      <c r="F510" s="112">
        <v>-6</v>
      </c>
      <c r="G510" s="112">
        <v>-3</v>
      </c>
      <c r="H510" s="112">
        <v>-7</v>
      </c>
      <c r="I510" s="112">
        <v>-4</v>
      </c>
      <c r="J510" s="112">
        <v>-3</v>
      </c>
      <c r="K510" s="112">
        <v>-1</v>
      </c>
      <c r="L510" s="90">
        <v>10</v>
      </c>
      <c r="N510" s="111" t="s">
        <v>405</v>
      </c>
      <c r="O510" s="113">
        <v>-6</v>
      </c>
      <c r="P510" s="113">
        <v>0</v>
      </c>
      <c r="Q510" s="113">
        <v>-5.0688924792692669</v>
      </c>
      <c r="R510" s="113">
        <v>-7.7755066621131368</v>
      </c>
      <c r="S510" s="113">
        <v>-5.3511895471934743</v>
      </c>
      <c r="T510" s="113">
        <v>-9.4705252370628479</v>
      </c>
      <c r="U510" s="113">
        <v>-5.8498934298967908</v>
      </c>
      <c r="V510" s="113">
        <v>-4.4296380771613677</v>
      </c>
      <c r="W510" s="113">
        <v>-1.3375575169907494</v>
      </c>
      <c r="X510" s="114">
        <v>15.86750252843977</v>
      </c>
      <c r="Z510" s="111" t="s">
        <v>405</v>
      </c>
      <c r="AA510" s="113">
        <v>0</v>
      </c>
      <c r="AB510" s="113">
        <v>0</v>
      </c>
      <c r="AC510" s="113">
        <v>0</v>
      </c>
      <c r="AD510" s="113">
        <v>0</v>
      </c>
      <c r="AE510" s="113">
        <v>0</v>
      </c>
      <c r="AF510" s="113">
        <v>0</v>
      </c>
      <c r="AG510" s="113">
        <v>0</v>
      </c>
      <c r="AH510" s="113">
        <v>0</v>
      </c>
      <c r="AI510" s="113">
        <v>0</v>
      </c>
      <c r="AJ510" s="114">
        <v>15.86750252843977</v>
      </c>
      <c r="AK510" s="115"/>
      <c r="AL510" s="111" t="s">
        <v>405</v>
      </c>
      <c r="AM510" s="117">
        <v>1</v>
      </c>
      <c r="AN510" s="117">
        <v>1</v>
      </c>
      <c r="AO510" s="117">
        <v>1</v>
      </c>
      <c r="AP510" s="117">
        <v>1</v>
      </c>
      <c r="AQ510" s="117">
        <v>1</v>
      </c>
      <c r="AR510" s="117">
        <v>1</v>
      </c>
      <c r="AS510" s="117">
        <v>1</v>
      </c>
      <c r="AT510" s="117">
        <v>1</v>
      </c>
      <c r="AU510" s="118" t="s">
        <v>2</v>
      </c>
      <c r="AW510" s="73">
        <v>1</v>
      </c>
      <c r="AX510" s="73">
        <v>0</v>
      </c>
    </row>
    <row r="511" spans="1:50" s="70" customFormat="1" ht="15" customHeight="1" x14ac:dyDescent="0.25">
      <c r="A511" s="70">
        <v>499</v>
      </c>
      <c r="B511" s="111" t="s">
        <v>125</v>
      </c>
      <c r="C511" s="111">
        <v>10</v>
      </c>
      <c r="D511" s="112">
        <v>1</v>
      </c>
      <c r="E511" s="112">
        <v>5</v>
      </c>
      <c r="F511" s="112">
        <v>4</v>
      </c>
      <c r="G511" s="112">
        <v>7</v>
      </c>
      <c r="H511" s="112">
        <v>0</v>
      </c>
      <c r="I511" s="112">
        <v>1</v>
      </c>
      <c r="J511" s="112">
        <v>4</v>
      </c>
      <c r="K511" s="112">
        <v>5</v>
      </c>
      <c r="L511" s="90">
        <v>13</v>
      </c>
      <c r="N511" s="111" t="s">
        <v>125</v>
      </c>
      <c r="O511" s="113">
        <v>10</v>
      </c>
      <c r="P511" s="113">
        <v>0.92277127150453653</v>
      </c>
      <c r="Q511" s="113">
        <v>4.2240770660577223</v>
      </c>
      <c r="R511" s="113">
        <v>5.1836711080754245</v>
      </c>
      <c r="S511" s="113">
        <v>12.486108943451441</v>
      </c>
      <c r="T511" s="113">
        <v>0</v>
      </c>
      <c r="U511" s="113">
        <v>1.4624733574741977</v>
      </c>
      <c r="V511" s="113">
        <v>5.9061841028818236</v>
      </c>
      <c r="W511" s="113">
        <v>6.6877875849537469</v>
      </c>
      <c r="X511" s="114">
        <v>20.627753286971704</v>
      </c>
      <c r="Z511" s="111" t="s">
        <v>125</v>
      </c>
      <c r="AA511" s="113">
        <v>10</v>
      </c>
      <c r="AB511" s="113">
        <v>0.92277127150453653</v>
      </c>
      <c r="AC511" s="113">
        <v>4.2240770660577223</v>
      </c>
      <c r="AD511" s="113">
        <v>5.1836711080754245</v>
      </c>
      <c r="AE511" s="113">
        <v>12.486108943451441</v>
      </c>
      <c r="AF511" s="113">
        <v>0</v>
      </c>
      <c r="AG511" s="113">
        <v>1.4624733574741977</v>
      </c>
      <c r="AH511" s="113">
        <v>5.9061841028818236</v>
      </c>
      <c r="AI511" s="113">
        <v>6.6877875849537469</v>
      </c>
      <c r="AJ511" s="114">
        <v>20.627753286971704</v>
      </c>
      <c r="AK511" s="115"/>
      <c r="AL511" s="111" t="s">
        <v>125</v>
      </c>
      <c r="AM511" s="117">
        <v>9.227712715045365E-2</v>
      </c>
      <c r="AN511" s="117">
        <v>0.4224077066057722</v>
      </c>
      <c r="AO511" s="117">
        <v>0.5183671108075425</v>
      </c>
      <c r="AP511" s="117">
        <v>1.2486108943451442</v>
      </c>
      <c r="AQ511" s="117" t="s">
        <v>532</v>
      </c>
      <c r="AR511" s="117">
        <v>0.14624733574741977</v>
      </c>
      <c r="AS511" s="117">
        <v>0.5906184102881824</v>
      </c>
      <c r="AT511" s="117">
        <v>0.66877875849537471</v>
      </c>
      <c r="AU511" s="118">
        <v>2.0627753286971702</v>
      </c>
      <c r="AW511" s="73">
        <v>1</v>
      </c>
      <c r="AX511" s="73">
        <v>4</v>
      </c>
    </row>
    <row r="512" spans="1:50" s="70" customFormat="1" ht="15" customHeight="1" x14ac:dyDescent="0.25">
      <c r="A512" s="70">
        <v>500</v>
      </c>
      <c r="B512" s="111" t="s">
        <v>687</v>
      </c>
      <c r="C512" s="111">
        <v>-3</v>
      </c>
      <c r="D512" s="112">
        <v>-6</v>
      </c>
      <c r="E512" s="112">
        <v>-5</v>
      </c>
      <c r="F512" s="112">
        <v>-8</v>
      </c>
      <c r="G512" s="112">
        <v>-4</v>
      </c>
      <c r="H512" s="112">
        <v>-7</v>
      </c>
      <c r="I512" s="112">
        <v>-9</v>
      </c>
      <c r="J512" s="112">
        <v>-7</v>
      </c>
      <c r="K512" s="112">
        <v>-9</v>
      </c>
      <c r="L512" s="90">
        <v>-7</v>
      </c>
      <c r="N512" s="111" t="s">
        <v>687</v>
      </c>
      <c r="O512" s="113">
        <v>-3</v>
      </c>
      <c r="P512" s="113">
        <v>-5.5366276290272189</v>
      </c>
      <c r="Q512" s="113">
        <v>-4.2240770660577223</v>
      </c>
      <c r="R512" s="113">
        <v>-10.367342216150849</v>
      </c>
      <c r="S512" s="113">
        <v>-7.134919396257966</v>
      </c>
      <c r="T512" s="113">
        <v>-9.4705252370628479</v>
      </c>
      <c r="U512" s="113">
        <v>-13.162260217267779</v>
      </c>
      <c r="V512" s="113">
        <v>-10.335822180043191</v>
      </c>
      <c r="W512" s="113">
        <v>-12.038017652916745</v>
      </c>
      <c r="X512" s="114">
        <v>-11.10725176990784</v>
      </c>
      <c r="Z512" s="111" t="s">
        <v>687</v>
      </c>
      <c r="AA512" s="113">
        <v>0</v>
      </c>
      <c r="AB512" s="113">
        <v>0</v>
      </c>
      <c r="AC512" s="113">
        <v>0</v>
      </c>
      <c r="AD512" s="113">
        <v>0</v>
      </c>
      <c r="AE512" s="113">
        <v>0</v>
      </c>
      <c r="AF512" s="113">
        <v>0</v>
      </c>
      <c r="AG512" s="113">
        <v>0</v>
      </c>
      <c r="AH512" s="113">
        <v>0</v>
      </c>
      <c r="AI512" s="113">
        <v>0</v>
      </c>
      <c r="AJ512" s="114">
        <v>0</v>
      </c>
      <c r="AK512" s="115"/>
      <c r="AL512" s="111" t="s">
        <v>687</v>
      </c>
      <c r="AM512" s="117" t="s">
        <v>534</v>
      </c>
      <c r="AN512" s="117" t="s">
        <v>534</v>
      </c>
      <c r="AO512" s="117" t="s">
        <v>534</v>
      </c>
      <c r="AP512" s="117" t="s">
        <v>534</v>
      </c>
      <c r="AQ512" s="117" t="s">
        <v>534</v>
      </c>
      <c r="AR512" s="117" t="s">
        <v>534</v>
      </c>
      <c r="AS512" s="117" t="s">
        <v>534</v>
      </c>
      <c r="AT512" s="117" t="s">
        <v>534</v>
      </c>
      <c r="AU512" s="118" t="s">
        <v>534</v>
      </c>
      <c r="AW512" s="73"/>
      <c r="AX512" s="72"/>
    </row>
    <row r="513" spans="1:50" s="70" customFormat="1" ht="15" customHeight="1" x14ac:dyDescent="0.25">
      <c r="A513" s="70">
        <v>501</v>
      </c>
      <c r="B513" s="111" t="s">
        <v>688</v>
      </c>
      <c r="C513" s="111">
        <v>-6</v>
      </c>
      <c r="D513" s="112">
        <v>-7</v>
      </c>
      <c r="E513" s="112">
        <v>-3</v>
      </c>
      <c r="F513" s="112">
        <v>-8</v>
      </c>
      <c r="G513" s="112">
        <v>-2</v>
      </c>
      <c r="H513" s="112">
        <v>-5</v>
      </c>
      <c r="I513" s="112">
        <v>-9</v>
      </c>
      <c r="J513" s="112">
        <v>-8</v>
      </c>
      <c r="K513" s="112">
        <v>-5</v>
      </c>
      <c r="L513" s="90">
        <v>-7</v>
      </c>
      <c r="N513" s="111" t="s">
        <v>688</v>
      </c>
      <c r="O513" s="113">
        <v>-6</v>
      </c>
      <c r="P513" s="113">
        <v>-6.459398900531756</v>
      </c>
      <c r="Q513" s="113">
        <v>-2.5344462396346334</v>
      </c>
      <c r="R513" s="113">
        <v>-10.367342216150849</v>
      </c>
      <c r="S513" s="113">
        <v>-3.567459698128983</v>
      </c>
      <c r="T513" s="113">
        <v>-6.7646608836163198</v>
      </c>
      <c r="U513" s="113">
        <v>-13.162260217267779</v>
      </c>
      <c r="V513" s="113">
        <v>-11.812368205763647</v>
      </c>
      <c r="W513" s="113">
        <v>-6.6877875849537469</v>
      </c>
      <c r="X513" s="114">
        <v>-11.10725176990784</v>
      </c>
      <c r="Z513" s="111" t="s">
        <v>688</v>
      </c>
      <c r="AA513" s="113">
        <v>0</v>
      </c>
      <c r="AB513" s="113">
        <v>0</v>
      </c>
      <c r="AC513" s="113">
        <v>0</v>
      </c>
      <c r="AD513" s="113">
        <v>0</v>
      </c>
      <c r="AE513" s="113">
        <v>0</v>
      </c>
      <c r="AF513" s="113">
        <v>0</v>
      </c>
      <c r="AG513" s="113">
        <v>0</v>
      </c>
      <c r="AH513" s="113">
        <v>0</v>
      </c>
      <c r="AI513" s="113">
        <v>0</v>
      </c>
      <c r="AJ513" s="114">
        <v>0</v>
      </c>
      <c r="AK513" s="115"/>
      <c r="AL513" s="111" t="s">
        <v>688</v>
      </c>
      <c r="AM513" s="117" t="s">
        <v>534</v>
      </c>
      <c r="AN513" s="117" t="s">
        <v>534</v>
      </c>
      <c r="AO513" s="117" t="s">
        <v>534</v>
      </c>
      <c r="AP513" s="117" t="s">
        <v>534</v>
      </c>
      <c r="AQ513" s="117" t="s">
        <v>534</v>
      </c>
      <c r="AR513" s="117" t="s">
        <v>534</v>
      </c>
      <c r="AS513" s="117" t="s">
        <v>534</v>
      </c>
      <c r="AT513" s="117" t="s">
        <v>534</v>
      </c>
      <c r="AU513" s="118" t="s">
        <v>534</v>
      </c>
      <c r="AW513" s="73"/>
      <c r="AX513" s="72"/>
    </row>
    <row r="514" spans="1:50" s="70" customFormat="1" ht="15" customHeight="1" x14ac:dyDescent="0.25">
      <c r="A514" s="70">
        <v>502</v>
      </c>
      <c r="B514" s="111" t="s">
        <v>519</v>
      </c>
      <c r="C514" s="111">
        <v>2</v>
      </c>
      <c r="D514" s="112">
        <v>-9</v>
      </c>
      <c r="E514" s="112">
        <v>-6</v>
      </c>
      <c r="F514" s="112">
        <v>-5</v>
      </c>
      <c r="G514" s="112">
        <v>-7</v>
      </c>
      <c r="H514" s="112">
        <v>-9</v>
      </c>
      <c r="I514" s="112">
        <v>-7</v>
      </c>
      <c r="J514" s="112">
        <v>-4</v>
      </c>
      <c r="K514" s="112">
        <v>-4</v>
      </c>
      <c r="L514" s="90">
        <v>0</v>
      </c>
      <c r="N514" s="111" t="s">
        <v>519</v>
      </c>
      <c r="O514" s="113">
        <v>2</v>
      </c>
      <c r="P514" s="113">
        <v>-8.3049414435408284</v>
      </c>
      <c r="Q514" s="113">
        <v>-5.0688924792692669</v>
      </c>
      <c r="R514" s="113">
        <v>-6.4795888850942802</v>
      </c>
      <c r="S514" s="113">
        <v>-12.486108943451441</v>
      </c>
      <c r="T514" s="113">
        <v>-12.176389590509375</v>
      </c>
      <c r="U514" s="113">
        <v>-10.237313502319383</v>
      </c>
      <c r="V514" s="113">
        <v>-5.9061841028818236</v>
      </c>
      <c r="W514" s="113">
        <v>-5.3502300679629977</v>
      </c>
      <c r="X514" s="114">
        <v>0</v>
      </c>
      <c r="Z514" s="111" t="s">
        <v>519</v>
      </c>
      <c r="AA514" s="113">
        <v>2</v>
      </c>
      <c r="AB514" s="113">
        <v>0</v>
      </c>
      <c r="AC514" s="113">
        <v>0</v>
      </c>
      <c r="AD514" s="113">
        <v>0</v>
      </c>
      <c r="AE514" s="113">
        <v>0</v>
      </c>
      <c r="AF514" s="113">
        <v>0</v>
      </c>
      <c r="AG514" s="113">
        <v>0</v>
      </c>
      <c r="AH514" s="113">
        <v>0</v>
      </c>
      <c r="AI514" s="113">
        <v>0</v>
      </c>
      <c r="AJ514" s="114">
        <v>0</v>
      </c>
      <c r="AK514" s="115"/>
      <c r="AL514" s="111" t="s">
        <v>519</v>
      </c>
      <c r="AM514" s="117" t="s">
        <v>532</v>
      </c>
      <c r="AN514" s="117" t="s">
        <v>532</v>
      </c>
      <c r="AO514" s="117" t="s">
        <v>532</v>
      </c>
      <c r="AP514" s="117" t="s">
        <v>532</v>
      </c>
      <c r="AQ514" s="117" t="s">
        <v>532</v>
      </c>
      <c r="AR514" s="117" t="s">
        <v>532</v>
      </c>
      <c r="AS514" s="117" t="s">
        <v>532</v>
      </c>
      <c r="AT514" s="117" t="s">
        <v>532</v>
      </c>
      <c r="AU514" s="118" t="s">
        <v>532</v>
      </c>
      <c r="AW514" s="73">
        <v>0</v>
      </c>
      <c r="AX514" s="73">
        <v>9</v>
      </c>
    </row>
    <row r="515" spans="1:50" s="70" customFormat="1" ht="15" customHeight="1" x14ac:dyDescent="0.25">
      <c r="A515" s="70">
        <v>503</v>
      </c>
      <c r="B515" s="111" t="s">
        <v>689</v>
      </c>
      <c r="C515" s="111">
        <v>-8</v>
      </c>
      <c r="D515" s="112">
        <v>-8</v>
      </c>
      <c r="E515" s="112">
        <v>-6</v>
      </c>
      <c r="F515" s="112">
        <v>-8</v>
      </c>
      <c r="G515" s="112">
        <v>-9</v>
      </c>
      <c r="H515" s="112">
        <v>-9</v>
      </c>
      <c r="I515" s="112">
        <v>-7</v>
      </c>
      <c r="J515" s="112">
        <v>-6</v>
      </c>
      <c r="K515" s="112">
        <v>-9</v>
      </c>
      <c r="L515" s="90">
        <v>-8</v>
      </c>
      <c r="N515" s="111" t="s">
        <v>689</v>
      </c>
      <c r="O515" s="113">
        <v>-8</v>
      </c>
      <c r="P515" s="113">
        <v>-7.3821701720362922</v>
      </c>
      <c r="Q515" s="113">
        <v>-5.0688924792692669</v>
      </c>
      <c r="R515" s="113">
        <v>-10.367342216150849</v>
      </c>
      <c r="S515" s="113">
        <v>-16.053568641580423</v>
      </c>
      <c r="T515" s="113">
        <v>-12.176389590509375</v>
      </c>
      <c r="U515" s="113">
        <v>-10.237313502319383</v>
      </c>
      <c r="V515" s="113">
        <v>-8.8592761543227354</v>
      </c>
      <c r="W515" s="113">
        <v>-12.038017652916745</v>
      </c>
      <c r="X515" s="114">
        <v>-12.694002022751818</v>
      </c>
      <c r="Z515" s="111" t="s">
        <v>689</v>
      </c>
      <c r="AA515" s="113">
        <v>0</v>
      </c>
      <c r="AB515" s="113">
        <v>0</v>
      </c>
      <c r="AC515" s="113">
        <v>0</v>
      </c>
      <c r="AD515" s="113">
        <v>0</v>
      </c>
      <c r="AE515" s="113">
        <v>0</v>
      </c>
      <c r="AF515" s="113">
        <v>0</v>
      </c>
      <c r="AG515" s="113">
        <v>0</v>
      </c>
      <c r="AH515" s="113">
        <v>0</v>
      </c>
      <c r="AI515" s="113">
        <v>0</v>
      </c>
      <c r="AJ515" s="114">
        <v>0</v>
      </c>
      <c r="AK515" s="115"/>
      <c r="AL515" s="111" t="s">
        <v>689</v>
      </c>
      <c r="AM515" s="117" t="s">
        <v>534</v>
      </c>
      <c r="AN515" s="117" t="s">
        <v>534</v>
      </c>
      <c r="AO515" s="117" t="s">
        <v>534</v>
      </c>
      <c r="AP515" s="117" t="s">
        <v>534</v>
      </c>
      <c r="AQ515" s="117" t="s">
        <v>534</v>
      </c>
      <c r="AR515" s="117" t="s">
        <v>534</v>
      </c>
      <c r="AS515" s="117" t="s">
        <v>534</v>
      </c>
      <c r="AT515" s="117" t="s">
        <v>534</v>
      </c>
      <c r="AU515" s="118" t="s">
        <v>534</v>
      </c>
      <c r="AW515" s="73"/>
      <c r="AX515" s="72"/>
    </row>
    <row r="516" spans="1:50" s="70" customFormat="1" ht="15" customHeight="1" x14ac:dyDescent="0.25">
      <c r="A516" s="70">
        <v>504</v>
      </c>
      <c r="B516" s="111" t="s">
        <v>271</v>
      </c>
      <c r="C516" s="111">
        <v>9</v>
      </c>
      <c r="D516" s="112">
        <v>1</v>
      </c>
      <c r="E516" s="112">
        <v>-4</v>
      </c>
      <c r="F516" s="112">
        <v>-1</v>
      </c>
      <c r="G516" s="112">
        <v>-1</v>
      </c>
      <c r="H516" s="112">
        <v>2</v>
      </c>
      <c r="I516" s="112">
        <v>0</v>
      </c>
      <c r="J516" s="112">
        <v>0</v>
      </c>
      <c r="K516" s="112">
        <v>1</v>
      </c>
      <c r="L516" s="90">
        <v>2</v>
      </c>
      <c r="N516" s="111" t="s">
        <v>271</v>
      </c>
      <c r="O516" s="113">
        <v>9</v>
      </c>
      <c r="P516" s="113">
        <v>0.92277127150453653</v>
      </c>
      <c r="Q516" s="113">
        <v>-3.3792616528461776</v>
      </c>
      <c r="R516" s="113">
        <v>-1.2959177770188561</v>
      </c>
      <c r="S516" s="113">
        <v>-1.7837298490644915</v>
      </c>
      <c r="T516" s="113">
        <v>2.7058643534465276</v>
      </c>
      <c r="U516" s="113">
        <v>0</v>
      </c>
      <c r="V516" s="113">
        <v>0</v>
      </c>
      <c r="W516" s="113">
        <v>1.3375575169907494</v>
      </c>
      <c r="X516" s="114">
        <v>3.1735005056879544</v>
      </c>
      <c r="Z516" s="111" t="s">
        <v>271</v>
      </c>
      <c r="AA516" s="113">
        <v>9</v>
      </c>
      <c r="AB516" s="113">
        <v>0.92277127150453653</v>
      </c>
      <c r="AC516" s="113">
        <v>0</v>
      </c>
      <c r="AD516" s="113">
        <v>0</v>
      </c>
      <c r="AE516" s="113">
        <v>0</v>
      </c>
      <c r="AF516" s="113">
        <v>2.7058643534465276</v>
      </c>
      <c r="AG516" s="113">
        <v>0</v>
      </c>
      <c r="AH516" s="113">
        <v>0</v>
      </c>
      <c r="AI516" s="113">
        <v>1.3375575169907494</v>
      </c>
      <c r="AJ516" s="114">
        <v>3.1735005056879544</v>
      </c>
      <c r="AK516" s="115"/>
      <c r="AL516" s="111" t="s">
        <v>271</v>
      </c>
      <c r="AM516" s="117">
        <v>0.10253014127828183</v>
      </c>
      <c r="AN516" s="117" t="s">
        <v>532</v>
      </c>
      <c r="AO516" s="117" t="s">
        <v>532</v>
      </c>
      <c r="AP516" s="117" t="s">
        <v>532</v>
      </c>
      <c r="AQ516" s="117">
        <v>0.30065159482739195</v>
      </c>
      <c r="AR516" s="117" t="s">
        <v>532</v>
      </c>
      <c r="AS516" s="117" t="s">
        <v>532</v>
      </c>
      <c r="AT516" s="117">
        <v>0.14861750188786105</v>
      </c>
      <c r="AU516" s="118">
        <v>0.3526111672986616</v>
      </c>
      <c r="AW516" s="73">
        <v>0</v>
      </c>
      <c r="AX516" s="73">
        <v>9</v>
      </c>
    </row>
    <row r="517" spans="1:50" s="70" customFormat="1" ht="15" customHeight="1" x14ac:dyDescent="0.25">
      <c r="A517" s="70">
        <v>505</v>
      </c>
      <c r="B517" s="111" t="s">
        <v>517</v>
      </c>
      <c r="C517" s="111">
        <v>10</v>
      </c>
      <c r="D517" s="112">
        <v>-7</v>
      </c>
      <c r="E517" s="112">
        <v>-5</v>
      </c>
      <c r="F517" s="112">
        <v>-9</v>
      </c>
      <c r="G517" s="112">
        <v>-7</v>
      </c>
      <c r="H517" s="112">
        <v>-6</v>
      </c>
      <c r="I517" s="112">
        <v>-6</v>
      </c>
      <c r="J517" s="112">
        <v>-7</v>
      </c>
      <c r="K517" s="112">
        <v>-6</v>
      </c>
      <c r="L517" s="90">
        <v>-5</v>
      </c>
      <c r="N517" s="111" t="s">
        <v>517</v>
      </c>
      <c r="O517" s="113">
        <v>10</v>
      </c>
      <c r="P517" s="113">
        <v>-6.459398900531756</v>
      </c>
      <c r="Q517" s="113">
        <v>-4.2240770660577223</v>
      </c>
      <c r="R517" s="113">
        <v>-11.663259993169705</v>
      </c>
      <c r="S517" s="113">
        <v>-12.486108943451441</v>
      </c>
      <c r="T517" s="113">
        <v>-8.1175930603395834</v>
      </c>
      <c r="U517" s="113">
        <v>-8.7748401448451858</v>
      </c>
      <c r="V517" s="113">
        <v>-10.335822180043191</v>
      </c>
      <c r="W517" s="113">
        <v>-8.025345101944497</v>
      </c>
      <c r="X517" s="114">
        <v>-7.9337512642198851</v>
      </c>
      <c r="Z517" s="111" t="s">
        <v>517</v>
      </c>
      <c r="AA517" s="113">
        <v>10</v>
      </c>
      <c r="AB517" s="113">
        <v>0</v>
      </c>
      <c r="AC517" s="113">
        <v>0</v>
      </c>
      <c r="AD517" s="113">
        <v>0</v>
      </c>
      <c r="AE517" s="113">
        <v>0</v>
      </c>
      <c r="AF517" s="113">
        <v>0</v>
      </c>
      <c r="AG517" s="113">
        <v>0</v>
      </c>
      <c r="AH517" s="113">
        <v>0</v>
      </c>
      <c r="AI517" s="113">
        <v>0</v>
      </c>
      <c r="AJ517" s="114">
        <v>0</v>
      </c>
      <c r="AK517" s="115"/>
      <c r="AL517" s="111" t="s">
        <v>517</v>
      </c>
      <c r="AM517" s="117" t="s">
        <v>532</v>
      </c>
      <c r="AN517" s="117" t="s">
        <v>532</v>
      </c>
      <c r="AO517" s="117" t="s">
        <v>532</v>
      </c>
      <c r="AP517" s="117" t="s">
        <v>532</v>
      </c>
      <c r="AQ517" s="117" t="s">
        <v>532</v>
      </c>
      <c r="AR517" s="117" t="s">
        <v>532</v>
      </c>
      <c r="AS517" s="117" t="s">
        <v>532</v>
      </c>
      <c r="AT517" s="117" t="s">
        <v>532</v>
      </c>
      <c r="AU517" s="118" t="s">
        <v>532</v>
      </c>
      <c r="AW517" s="73">
        <v>0</v>
      </c>
      <c r="AX517" s="73">
        <v>9</v>
      </c>
    </row>
    <row r="518" spans="1:50" s="70" customFormat="1" ht="15" customHeight="1" x14ac:dyDescent="0.25">
      <c r="A518" s="70">
        <v>506</v>
      </c>
      <c r="B518" s="111" t="s">
        <v>690</v>
      </c>
      <c r="C518" s="111">
        <v>-6</v>
      </c>
      <c r="D518" s="112">
        <v>-7</v>
      </c>
      <c r="E518" s="112">
        <v>-8</v>
      </c>
      <c r="F518" s="112">
        <v>-8</v>
      </c>
      <c r="G518" s="112">
        <v>-9</v>
      </c>
      <c r="H518" s="112">
        <v>-6</v>
      </c>
      <c r="I518" s="112">
        <v>-6</v>
      </c>
      <c r="J518" s="112">
        <v>-5</v>
      </c>
      <c r="K518" s="112">
        <v>-5</v>
      </c>
      <c r="L518" s="90">
        <v>-2</v>
      </c>
      <c r="N518" s="111" t="s">
        <v>690</v>
      </c>
      <c r="O518" s="113">
        <v>-6</v>
      </c>
      <c r="P518" s="113">
        <v>-6.459398900531756</v>
      </c>
      <c r="Q518" s="113">
        <v>-6.7585233056923553</v>
      </c>
      <c r="R518" s="113">
        <v>-10.367342216150849</v>
      </c>
      <c r="S518" s="113">
        <v>-16.053568641580423</v>
      </c>
      <c r="T518" s="113">
        <v>-8.1175930603395834</v>
      </c>
      <c r="U518" s="113">
        <v>-8.7748401448451858</v>
      </c>
      <c r="V518" s="113">
        <v>-7.3827301286022804</v>
      </c>
      <c r="W518" s="113">
        <v>-6.6877875849537469</v>
      </c>
      <c r="X518" s="114">
        <v>-3.1735005056879544</v>
      </c>
      <c r="Z518" s="111" t="s">
        <v>690</v>
      </c>
      <c r="AA518" s="113">
        <v>0</v>
      </c>
      <c r="AB518" s="113">
        <v>0</v>
      </c>
      <c r="AC518" s="113">
        <v>0</v>
      </c>
      <c r="AD518" s="113">
        <v>0</v>
      </c>
      <c r="AE518" s="113">
        <v>0</v>
      </c>
      <c r="AF518" s="113">
        <v>0</v>
      </c>
      <c r="AG518" s="113">
        <v>0</v>
      </c>
      <c r="AH518" s="113">
        <v>0</v>
      </c>
      <c r="AI518" s="113">
        <v>0</v>
      </c>
      <c r="AJ518" s="114">
        <v>0</v>
      </c>
      <c r="AK518" s="115"/>
      <c r="AL518" s="111" t="s">
        <v>690</v>
      </c>
      <c r="AM518" s="117" t="s">
        <v>534</v>
      </c>
      <c r="AN518" s="117" t="s">
        <v>534</v>
      </c>
      <c r="AO518" s="117" t="s">
        <v>534</v>
      </c>
      <c r="AP518" s="117" t="s">
        <v>534</v>
      </c>
      <c r="AQ518" s="117" t="s">
        <v>534</v>
      </c>
      <c r="AR518" s="117" t="s">
        <v>534</v>
      </c>
      <c r="AS518" s="117" t="s">
        <v>534</v>
      </c>
      <c r="AT518" s="117" t="s">
        <v>534</v>
      </c>
      <c r="AU518" s="118" t="s">
        <v>534</v>
      </c>
      <c r="AW518" s="73"/>
      <c r="AX518" s="72"/>
    </row>
    <row r="519" spans="1:50" s="70" customFormat="1" ht="15" customHeight="1" x14ac:dyDescent="0.25">
      <c r="A519" s="70">
        <v>507</v>
      </c>
      <c r="B519" s="111" t="s">
        <v>359</v>
      </c>
      <c r="C519" s="111">
        <v>-2</v>
      </c>
      <c r="D519" s="112">
        <v>-1</v>
      </c>
      <c r="E519" s="112">
        <v>-2</v>
      </c>
      <c r="F519" s="112">
        <v>4</v>
      </c>
      <c r="G519" s="112">
        <v>-7</v>
      </c>
      <c r="H519" s="112">
        <v>-7</v>
      </c>
      <c r="I519" s="112">
        <v>1</v>
      </c>
      <c r="J519" s="112">
        <v>0</v>
      </c>
      <c r="K519" s="112">
        <v>-4</v>
      </c>
      <c r="L519" s="90">
        <v>-5</v>
      </c>
      <c r="N519" s="111" t="s">
        <v>359</v>
      </c>
      <c r="O519" s="113">
        <v>-2</v>
      </c>
      <c r="P519" s="113">
        <v>-0.92277127150453653</v>
      </c>
      <c r="Q519" s="113">
        <v>-1.6896308264230888</v>
      </c>
      <c r="R519" s="113">
        <v>5.1836711080754245</v>
      </c>
      <c r="S519" s="113">
        <v>-12.486108943451441</v>
      </c>
      <c r="T519" s="113">
        <v>-9.4705252370628479</v>
      </c>
      <c r="U519" s="113">
        <v>1.4624733574741977</v>
      </c>
      <c r="V519" s="113">
        <v>0</v>
      </c>
      <c r="W519" s="113">
        <v>-5.3502300679629977</v>
      </c>
      <c r="X519" s="114">
        <v>-7.9337512642198851</v>
      </c>
      <c r="Z519" s="111" t="s">
        <v>359</v>
      </c>
      <c r="AA519" s="113">
        <v>0</v>
      </c>
      <c r="AB519" s="113">
        <v>0</v>
      </c>
      <c r="AC519" s="113">
        <v>0</v>
      </c>
      <c r="AD519" s="113">
        <v>5.1836711080754245</v>
      </c>
      <c r="AE519" s="113">
        <v>0</v>
      </c>
      <c r="AF519" s="113">
        <v>0</v>
      </c>
      <c r="AG519" s="113">
        <v>1.4624733574741977</v>
      </c>
      <c r="AH519" s="113">
        <v>0</v>
      </c>
      <c r="AI519" s="113">
        <v>0</v>
      </c>
      <c r="AJ519" s="114">
        <v>0</v>
      </c>
      <c r="AK519" s="115"/>
      <c r="AL519" s="111" t="s">
        <v>359</v>
      </c>
      <c r="AM519" s="117">
        <v>1</v>
      </c>
      <c r="AN519" s="117">
        <v>1</v>
      </c>
      <c r="AO519" s="117" t="s">
        <v>2</v>
      </c>
      <c r="AP519" s="117">
        <v>1</v>
      </c>
      <c r="AQ519" s="117">
        <v>1</v>
      </c>
      <c r="AR519" s="117" t="s">
        <v>2</v>
      </c>
      <c r="AS519" s="117">
        <v>1</v>
      </c>
      <c r="AT519" s="117">
        <v>1</v>
      </c>
      <c r="AU519" s="118">
        <v>1</v>
      </c>
      <c r="AW519" s="73">
        <v>2</v>
      </c>
      <c r="AX519" s="73">
        <v>0</v>
      </c>
    </row>
    <row r="520" spans="1:50" s="70" customFormat="1" ht="15" customHeight="1" x14ac:dyDescent="0.25">
      <c r="A520" s="70">
        <v>508</v>
      </c>
      <c r="B520" s="111" t="s">
        <v>221</v>
      </c>
      <c r="C520" s="111">
        <v>7</v>
      </c>
      <c r="D520" s="112">
        <v>7</v>
      </c>
      <c r="E520" s="112">
        <v>0</v>
      </c>
      <c r="F520" s="112">
        <v>1</v>
      </c>
      <c r="G520" s="112">
        <v>-2</v>
      </c>
      <c r="H520" s="112">
        <v>4</v>
      </c>
      <c r="I520" s="112">
        <v>0</v>
      </c>
      <c r="J520" s="112">
        <v>-4</v>
      </c>
      <c r="K520" s="112">
        <v>3</v>
      </c>
      <c r="L520" s="90">
        <v>2</v>
      </c>
      <c r="N520" s="111" t="s">
        <v>221</v>
      </c>
      <c r="O520" s="113">
        <v>7</v>
      </c>
      <c r="P520" s="113">
        <v>6.459398900531756</v>
      </c>
      <c r="Q520" s="113">
        <v>0</v>
      </c>
      <c r="R520" s="113">
        <v>1.2959177770188561</v>
      </c>
      <c r="S520" s="113">
        <v>-3.567459698128983</v>
      </c>
      <c r="T520" s="113">
        <v>5.4117287068930553</v>
      </c>
      <c r="U520" s="113">
        <v>0</v>
      </c>
      <c r="V520" s="113">
        <v>-5.9061841028818236</v>
      </c>
      <c r="W520" s="113">
        <v>4.0126725509722485</v>
      </c>
      <c r="X520" s="114">
        <v>3.1735005056879544</v>
      </c>
      <c r="Z520" s="111" t="s">
        <v>221</v>
      </c>
      <c r="AA520" s="113">
        <v>7</v>
      </c>
      <c r="AB520" s="113">
        <v>6.459398900531756</v>
      </c>
      <c r="AC520" s="113">
        <v>0</v>
      </c>
      <c r="AD520" s="113">
        <v>1.2959177770188561</v>
      </c>
      <c r="AE520" s="113">
        <v>0</v>
      </c>
      <c r="AF520" s="113">
        <v>5.4117287068930553</v>
      </c>
      <c r="AG520" s="113">
        <v>0</v>
      </c>
      <c r="AH520" s="113">
        <v>0</v>
      </c>
      <c r="AI520" s="113">
        <v>4.0126725509722485</v>
      </c>
      <c r="AJ520" s="114">
        <v>3.1735005056879544</v>
      </c>
      <c r="AK520" s="115"/>
      <c r="AL520" s="111" t="s">
        <v>221</v>
      </c>
      <c r="AM520" s="117">
        <v>0.92277127150453653</v>
      </c>
      <c r="AN520" s="117" t="s">
        <v>532</v>
      </c>
      <c r="AO520" s="117">
        <v>0.18513111100269372</v>
      </c>
      <c r="AP520" s="117" t="s">
        <v>532</v>
      </c>
      <c r="AQ520" s="117">
        <v>0.77310410098472215</v>
      </c>
      <c r="AR520" s="117" t="s">
        <v>532</v>
      </c>
      <c r="AS520" s="117" t="s">
        <v>532</v>
      </c>
      <c r="AT520" s="117">
        <v>0.57323893585317831</v>
      </c>
      <c r="AU520" s="118">
        <v>0.4533572150982792</v>
      </c>
      <c r="AW520" s="73">
        <v>0</v>
      </c>
      <c r="AX520" s="73">
        <v>6</v>
      </c>
    </row>
    <row r="521" spans="1:50" s="70" customFormat="1" ht="15" customHeight="1" x14ac:dyDescent="0.25">
      <c r="A521" s="70">
        <v>509</v>
      </c>
      <c r="B521" s="111" t="s">
        <v>691</v>
      </c>
      <c r="C521" s="111">
        <v>0</v>
      </c>
      <c r="D521" s="112">
        <v>-3</v>
      </c>
      <c r="E521" s="112">
        <v>-3</v>
      </c>
      <c r="F521" s="112">
        <v>-1</v>
      </c>
      <c r="G521" s="112">
        <v>-5</v>
      </c>
      <c r="H521" s="112">
        <v>-6</v>
      </c>
      <c r="I521" s="112">
        <v>-3</v>
      </c>
      <c r="J521" s="112">
        <v>-2</v>
      </c>
      <c r="K521" s="112">
        <v>-2</v>
      </c>
      <c r="L521" s="90">
        <v>-3</v>
      </c>
      <c r="N521" s="111" t="s">
        <v>691</v>
      </c>
      <c r="O521" s="113">
        <v>0</v>
      </c>
      <c r="P521" s="113">
        <v>-2.7683138145136095</v>
      </c>
      <c r="Q521" s="113">
        <v>-2.5344462396346334</v>
      </c>
      <c r="R521" s="113">
        <v>-1.2959177770188561</v>
      </c>
      <c r="S521" s="113">
        <v>-8.9186492453224577</v>
      </c>
      <c r="T521" s="113">
        <v>-8.1175930603395834</v>
      </c>
      <c r="U521" s="113">
        <v>-4.3874200724225929</v>
      </c>
      <c r="V521" s="113">
        <v>-2.9530920514409118</v>
      </c>
      <c r="W521" s="113">
        <v>-2.6751150339814989</v>
      </c>
      <c r="X521" s="114">
        <v>-4.7602507585319316</v>
      </c>
      <c r="Z521" s="111" t="s">
        <v>691</v>
      </c>
      <c r="AA521" s="113">
        <v>0</v>
      </c>
      <c r="AB521" s="113">
        <v>0</v>
      </c>
      <c r="AC521" s="113">
        <v>0</v>
      </c>
      <c r="AD521" s="113">
        <v>0</v>
      </c>
      <c r="AE521" s="113">
        <v>0</v>
      </c>
      <c r="AF521" s="113">
        <v>0</v>
      </c>
      <c r="AG521" s="113">
        <v>0</v>
      </c>
      <c r="AH521" s="113">
        <v>0</v>
      </c>
      <c r="AI521" s="113">
        <v>0</v>
      </c>
      <c r="AJ521" s="114">
        <v>0</v>
      </c>
      <c r="AK521" s="115"/>
      <c r="AL521" s="111" t="s">
        <v>691</v>
      </c>
      <c r="AM521" s="117" t="s">
        <v>534</v>
      </c>
      <c r="AN521" s="117" t="s">
        <v>534</v>
      </c>
      <c r="AO521" s="117" t="s">
        <v>534</v>
      </c>
      <c r="AP521" s="117" t="s">
        <v>534</v>
      </c>
      <c r="AQ521" s="117" t="s">
        <v>534</v>
      </c>
      <c r="AR521" s="117" t="s">
        <v>534</v>
      </c>
      <c r="AS521" s="117" t="s">
        <v>534</v>
      </c>
      <c r="AT521" s="117" t="s">
        <v>534</v>
      </c>
      <c r="AU521" s="118" t="s">
        <v>534</v>
      </c>
      <c r="AW521" s="73"/>
      <c r="AX521" s="72"/>
    </row>
    <row r="522" spans="1:50" s="70" customFormat="1" ht="15" customHeight="1" x14ac:dyDescent="0.25">
      <c r="A522" s="70">
        <v>510</v>
      </c>
      <c r="B522" s="111" t="s">
        <v>378</v>
      </c>
      <c r="C522" s="111">
        <v>-5</v>
      </c>
      <c r="D522" s="112">
        <v>2</v>
      </c>
      <c r="E522" s="112">
        <v>-5</v>
      </c>
      <c r="F522" s="112">
        <v>-8</v>
      </c>
      <c r="G522" s="112">
        <v>1</v>
      </c>
      <c r="H522" s="112">
        <v>-3</v>
      </c>
      <c r="I522" s="112">
        <v>-8</v>
      </c>
      <c r="J522" s="112">
        <v>-6</v>
      </c>
      <c r="K522" s="112">
        <v>-1</v>
      </c>
      <c r="L522" s="90">
        <v>-3</v>
      </c>
      <c r="N522" s="111" t="s">
        <v>378</v>
      </c>
      <c r="O522" s="113">
        <v>-5</v>
      </c>
      <c r="P522" s="113">
        <v>1.8455425430090731</v>
      </c>
      <c r="Q522" s="113">
        <v>-4.2240770660577223</v>
      </c>
      <c r="R522" s="113">
        <v>-10.367342216150849</v>
      </c>
      <c r="S522" s="113">
        <v>1.7837298490644915</v>
      </c>
      <c r="T522" s="113">
        <v>-4.0587965301697917</v>
      </c>
      <c r="U522" s="113">
        <v>-11.699786859793582</v>
      </c>
      <c r="V522" s="113">
        <v>-8.8592761543227354</v>
      </c>
      <c r="W522" s="113">
        <v>-1.3375575169907494</v>
      </c>
      <c r="X522" s="114">
        <v>-4.7602507585319316</v>
      </c>
      <c r="Z522" s="111" t="s">
        <v>378</v>
      </c>
      <c r="AA522" s="113">
        <v>0</v>
      </c>
      <c r="AB522" s="113">
        <v>1.8455425430090731</v>
      </c>
      <c r="AC522" s="113">
        <v>0</v>
      </c>
      <c r="AD522" s="113">
        <v>0</v>
      </c>
      <c r="AE522" s="113">
        <v>1.7837298490644915</v>
      </c>
      <c r="AF522" s="113">
        <v>0</v>
      </c>
      <c r="AG522" s="113">
        <v>0</v>
      </c>
      <c r="AH522" s="113">
        <v>0</v>
      </c>
      <c r="AI522" s="113">
        <v>0</v>
      </c>
      <c r="AJ522" s="114">
        <v>0</v>
      </c>
      <c r="AK522" s="115"/>
      <c r="AL522" s="111" t="s">
        <v>378</v>
      </c>
      <c r="AM522" s="117" t="s">
        <v>2</v>
      </c>
      <c r="AN522" s="117">
        <v>1</v>
      </c>
      <c r="AO522" s="117">
        <v>1</v>
      </c>
      <c r="AP522" s="117" t="s">
        <v>2</v>
      </c>
      <c r="AQ522" s="117">
        <v>1</v>
      </c>
      <c r="AR522" s="117">
        <v>1</v>
      </c>
      <c r="AS522" s="117">
        <v>1</v>
      </c>
      <c r="AT522" s="117">
        <v>1</v>
      </c>
      <c r="AU522" s="118">
        <v>1</v>
      </c>
      <c r="AW522" s="73">
        <v>2</v>
      </c>
      <c r="AX522" s="73">
        <v>0</v>
      </c>
    </row>
    <row r="523" spans="1:50" s="70" customFormat="1" ht="15" customHeight="1" x14ac:dyDescent="0.25">
      <c r="A523" s="70">
        <v>511</v>
      </c>
      <c r="B523" s="111" t="s">
        <v>692</v>
      </c>
      <c r="C523" s="111">
        <v>-6</v>
      </c>
      <c r="D523" s="112">
        <v>-2</v>
      </c>
      <c r="E523" s="112">
        <v>-4</v>
      </c>
      <c r="F523" s="112">
        <v>-1</v>
      </c>
      <c r="G523" s="112">
        <v>-3</v>
      </c>
      <c r="H523" s="112">
        <v>-7</v>
      </c>
      <c r="I523" s="112">
        <v>-9</v>
      </c>
      <c r="J523" s="112">
        <v>-3</v>
      </c>
      <c r="K523" s="112">
        <v>-3</v>
      </c>
      <c r="L523" s="90">
        <v>-5</v>
      </c>
      <c r="N523" s="111" t="s">
        <v>692</v>
      </c>
      <c r="O523" s="113">
        <v>-6</v>
      </c>
      <c r="P523" s="113">
        <v>-1.8455425430090731</v>
      </c>
      <c r="Q523" s="113">
        <v>-3.3792616528461776</v>
      </c>
      <c r="R523" s="113">
        <v>-1.2959177770188561</v>
      </c>
      <c r="S523" s="113">
        <v>-5.3511895471934743</v>
      </c>
      <c r="T523" s="113">
        <v>-9.4705252370628479</v>
      </c>
      <c r="U523" s="113">
        <v>-13.162260217267779</v>
      </c>
      <c r="V523" s="113">
        <v>-4.4296380771613677</v>
      </c>
      <c r="W523" s="113">
        <v>-4.0126725509722485</v>
      </c>
      <c r="X523" s="114">
        <v>-7.9337512642198851</v>
      </c>
      <c r="Z523" s="111" t="s">
        <v>692</v>
      </c>
      <c r="AA523" s="113">
        <v>0</v>
      </c>
      <c r="AB523" s="113">
        <v>0</v>
      </c>
      <c r="AC523" s="113">
        <v>0</v>
      </c>
      <c r="AD523" s="113">
        <v>0</v>
      </c>
      <c r="AE523" s="113">
        <v>0</v>
      </c>
      <c r="AF523" s="113">
        <v>0</v>
      </c>
      <c r="AG523" s="113">
        <v>0</v>
      </c>
      <c r="AH523" s="113">
        <v>0</v>
      </c>
      <c r="AI523" s="113">
        <v>0</v>
      </c>
      <c r="AJ523" s="114">
        <v>0</v>
      </c>
      <c r="AK523" s="115"/>
      <c r="AL523" s="111" t="s">
        <v>692</v>
      </c>
      <c r="AM523" s="117" t="s">
        <v>534</v>
      </c>
      <c r="AN523" s="117" t="s">
        <v>534</v>
      </c>
      <c r="AO523" s="117" t="s">
        <v>534</v>
      </c>
      <c r="AP523" s="117" t="s">
        <v>534</v>
      </c>
      <c r="AQ523" s="117" t="s">
        <v>534</v>
      </c>
      <c r="AR523" s="117" t="s">
        <v>534</v>
      </c>
      <c r="AS523" s="117" t="s">
        <v>534</v>
      </c>
      <c r="AT523" s="117" t="s">
        <v>534</v>
      </c>
      <c r="AU523" s="118" t="s">
        <v>534</v>
      </c>
      <c r="AW523" s="73"/>
      <c r="AX523" s="72"/>
    </row>
    <row r="524" spans="1:50" s="70" customFormat="1" ht="15" customHeight="1" x14ac:dyDescent="0.25">
      <c r="A524" s="70">
        <v>512</v>
      </c>
      <c r="B524" s="111" t="s">
        <v>693</v>
      </c>
      <c r="C524" s="111">
        <v>-8</v>
      </c>
      <c r="D524" s="112">
        <v>-8</v>
      </c>
      <c r="E524" s="112">
        <v>-7</v>
      </c>
      <c r="F524" s="112">
        <v>-7</v>
      </c>
      <c r="G524" s="112">
        <v>-6</v>
      </c>
      <c r="H524" s="112">
        <v>-7</v>
      </c>
      <c r="I524" s="112">
        <v>-5</v>
      </c>
      <c r="J524" s="112">
        <v>-6</v>
      </c>
      <c r="K524" s="112">
        <v>-7</v>
      </c>
      <c r="L524" s="90">
        <v>-2</v>
      </c>
      <c r="N524" s="111" t="s">
        <v>693</v>
      </c>
      <c r="O524" s="113">
        <v>-8</v>
      </c>
      <c r="P524" s="113">
        <v>-7.3821701720362922</v>
      </c>
      <c r="Q524" s="113">
        <v>-5.9137078924808115</v>
      </c>
      <c r="R524" s="113">
        <v>-9.0714244391319934</v>
      </c>
      <c r="S524" s="113">
        <v>-10.702379094386949</v>
      </c>
      <c r="T524" s="113">
        <v>-9.4705252370628479</v>
      </c>
      <c r="U524" s="113">
        <v>-7.3123667873709879</v>
      </c>
      <c r="V524" s="113">
        <v>-8.8592761543227354</v>
      </c>
      <c r="W524" s="113">
        <v>-9.3629026189352462</v>
      </c>
      <c r="X524" s="114">
        <v>-3.1735005056879544</v>
      </c>
      <c r="Z524" s="111" t="s">
        <v>693</v>
      </c>
      <c r="AA524" s="113">
        <v>0</v>
      </c>
      <c r="AB524" s="113">
        <v>0</v>
      </c>
      <c r="AC524" s="113">
        <v>0</v>
      </c>
      <c r="AD524" s="113">
        <v>0</v>
      </c>
      <c r="AE524" s="113">
        <v>0</v>
      </c>
      <c r="AF524" s="113">
        <v>0</v>
      </c>
      <c r="AG524" s="113">
        <v>0</v>
      </c>
      <c r="AH524" s="113">
        <v>0</v>
      </c>
      <c r="AI524" s="113">
        <v>0</v>
      </c>
      <c r="AJ524" s="114">
        <v>0</v>
      </c>
      <c r="AK524" s="115"/>
      <c r="AL524" s="111" t="s">
        <v>693</v>
      </c>
      <c r="AM524" s="117" t="s">
        <v>534</v>
      </c>
      <c r="AN524" s="117" t="s">
        <v>534</v>
      </c>
      <c r="AO524" s="117" t="s">
        <v>534</v>
      </c>
      <c r="AP524" s="117" t="s">
        <v>534</v>
      </c>
      <c r="AQ524" s="117" t="s">
        <v>534</v>
      </c>
      <c r="AR524" s="117" t="s">
        <v>534</v>
      </c>
      <c r="AS524" s="117" t="s">
        <v>534</v>
      </c>
      <c r="AT524" s="117" t="s">
        <v>534</v>
      </c>
      <c r="AU524" s="118" t="s">
        <v>534</v>
      </c>
      <c r="AW524" s="73"/>
      <c r="AX524" s="72"/>
    </row>
    <row r="525" spans="1:50" s="70" customFormat="1" ht="15" customHeight="1" x14ac:dyDescent="0.25">
      <c r="A525" s="70">
        <v>513</v>
      </c>
      <c r="B525" s="111" t="s">
        <v>418</v>
      </c>
      <c r="C525" s="111">
        <v>-5</v>
      </c>
      <c r="D525" s="112">
        <v>-6</v>
      </c>
      <c r="E525" s="112">
        <v>-6</v>
      </c>
      <c r="F525" s="112">
        <v>-6</v>
      </c>
      <c r="G525" s="112">
        <v>-8</v>
      </c>
      <c r="H525" s="112">
        <v>-8</v>
      </c>
      <c r="I525" s="112">
        <v>-6</v>
      </c>
      <c r="J525" s="112">
        <v>4</v>
      </c>
      <c r="K525" s="112">
        <v>-8</v>
      </c>
      <c r="L525" s="90">
        <v>-5</v>
      </c>
      <c r="N525" s="111" t="s">
        <v>418</v>
      </c>
      <c r="O525" s="113">
        <v>-5</v>
      </c>
      <c r="P525" s="113">
        <v>-5.5366276290272189</v>
      </c>
      <c r="Q525" s="113">
        <v>-5.0688924792692669</v>
      </c>
      <c r="R525" s="113">
        <v>-7.7755066621131368</v>
      </c>
      <c r="S525" s="113">
        <v>-14.269838792515932</v>
      </c>
      <c r="T525" s="113">
        <v>-10.823457413786111</v>
      </c>
      <c r="U525" s="113">
        <v>-8.7748401448451858</v>
      </c>
      <c r="V525" s="113">
        <v>5.9061841028818236</v>
      </c>
      <c r="W525" s="113">
        <v>-10.700460135925995</v>
      </c>
      <c r="X525" s="114">
        <v>-7.9337512642198851</v>
      </c>
      <c r="Z525" s="111" t="s">
        <v>418</v>
      </c>
      <c r="AA525" s="113">
        <v>0</v>
      </c>
      <c r="AB525" s="113">
        <v>0</v>
      </c>
      <c r="AC525" s="113">
        <v>0</v>
      </c>
      <c r="AD525" s="113">
        <v>0</v>
      </c>
      <c r="AE525" s="113">
        <v>0</v>
      </c>
      <c r="AF525" s="113">
        <v>0</v>
      </c>
      <c r="AG525" s="113">
        <v>0</v>
      </c>
      <c r="AH525" s="113">
        <v>5.9061841028818236</v>
      </c>
      <c r="AI525" s="113">
        <v>0</v>
      </c>
      <c r="AJ525" s="114">
        <v>0</v>
      </c>
      <c r="AK525" s="115"/>
      <c r="AL525" s="111" t="s">
        <v>418</v>
      </c>
      <c r="AM525" s="117">
        <v>1</v>
      </c>
      <c r="AN525" s="117">
        <v>1</v>
      </c>
      <c r="AO525" s="117">
        <v>1</v>
      </c>
      <c r="AP525" s="117">
        <v>1</v>
      </c>
      <c r="AQ525" s="117">
        <v>1</v>
      </c>
      <c r="AR525" s="117">
        <v>1</v>
      </c>
      <c r="AS525" s="117" t="s">
        <v>2</v>
      </c>
      <c r="AT525" s="117">
        <v>1</v>
      </c>
      <c r="AU525" s="118">
        <v>1</v>
      </c>
      <c r="AW525" s="73">
        <v>1</v>
      </c>
      <c r="AX525" s="73">
        <v>0</v>
      </c>
    </row>
    <row r="526" spans="1:50" s="70" customFormat="1" ht="15" customHeight="1" x14ac:dyDescent="0.25">
      <c r="A526" s="70">
        <v>514</v>
      </c>
      <c r="B526" s="111" t="s">
        <v>694</v>
      </c>
      <c r="C526" s="111">
        <v>-8</v>
      </c>
      <c r="D526" s="112">
        <v>-8</v>
      </c>
      <c r="E526" s="112">
        <v>-4</v>
      </c>
      <c r="F526" s="112">
        <v>-8</v>
      </c>
      <c r="G526" s="112">
        <v>-5</v>
      </c>
      <c r="H526" s="112">
        <v>-5</v>
      </c>
      <c r="I526" s="112">
        <v>-8</v>
      </c>
      <c r="J526" s="112">
        <v>-2</v>
      </c>
      <c r="K526" s="112">
        <v>-8</v>
      </c>
      <c r="L526" s="90">
        <v>-5</v>
      </c>
      <c r="N526" s="111" t="s">
        <v>694</v>
      </c>
      <c r="O526" s="113">
        <v>-8</v>
      </c>
      <c r="P526" s="113">
        <v>-7.3821701720362922</v>
      </c>
      <c r="Q526" s="113">
        <v>-3.3792616528461776</v>
      </c>
      <c r="R526" s="113">
        <v>-10.367342216150849</v>
      </c>
      <c r="S526" s="113">
        <v>-8.9186492453224577</v>
      </c>
      <c r="T526" s="113">
        <v>-6.7646608836163198</v>
      </c>
      <c r="U526" s="113">
        <v>-11.699786859793582</v>
      </c>
      <c r="V526" s="113">
        <v>-2.9530920514409118</v>
      </c>
      <c r="W526" s="113">
        <v>-10.700460135925995</v>
      </c>
      <c r="X526" s="114">
        <v>-7.9337512642198851</v>
      </c>
      <c r="Z526" s="111" t="s">
        <v>694</v>
      </c>
      <c r="AA526" s="113">
        <v>0</v>
      </c>
      <c r="AB526" s="113">
        <v>0</v>
      </c>
      <c r="AC526" s="113">
        <v>0</v>
      </c>
      <c r="AD526" s="113">
        <v>0</v>
      </c>
      <c r="AE526" s="113">
        <v>0</v>
      </c>
      <c r="AF526" s="113">
        <v>0</v>
      </c>
      <c r="AG526" s="113">
        <v>0</v>
      </c>
      <c r="AH526" s="113">
        <v>0</v>
      </c>
      <c r="AI526" s="113">
        <v>0</v>
      </c>
      <c r="AJ526" s="114">
        <v>0</v>
      </c>
      <c r="AK526" s="115"/>
      <c r="AL526" s="111" t="s">
        <v>694</v>
      </c>
      <c r="AM526" s="117" t="s">
        <v>534</v>
      </c>
      <c r="AN526" s="117" t="s">
        <v>534</v>
      </c>
      <c r="AO526" s="117" t="s">
        <v>534</v>
      </c>
      <c r="AP526" s="117" t="s">
        <v>534</v>
      </c>
      <c r="AQ526" s="117" t="s">
        <v>534</v>
      </c>
      <c r="AR526" s="117" t="s">
        <v>534</v>
      </c>
      <c r="AS526" s="117" t="s">
        <v>534</v>
      </c>
      <c r="AT526" s="117" t="s">
        <v>534</v>
      </c>
      <c r="AU526" s="118" t="s">
        <v>534</v>
      </c>
      <c r="AW526" s="73"/>
      <c r="AX526" s="72"/>
    </row>
    <row r="527" spans="1:50" s="70" customFormat="1" ht="15" customHeight="1" x14ac:dyDescent="0.25">
      <c r="A527" s="70">
        <v>515</v>
      </c>
      <c r="B527" s="111" t="s">
        <v>695</v>
      </c>
      <c r="C527" s="111">
        <v>-4</v>
      </c>
      <c r="D527" s="112">
        <v>-4</v>
      </c>
      <c r="E527" s="112">
        <v>-2</v>
      </c>
      <c r="F527" s="112">
        <v>-2</v>
      </c>
      <c r="G527" s="112">
        <v>-4</v>
      </c>
      <c r="H527" s="112">
        <v>-4</v>
      </c>
      <c r="I527" s="112">
        <v>-2</v>
      </c>
      <c r="J527" s="112">
        <v>-2</v>
      </c>
      <c r="K527" s="112">
        <v>-2</v>
      </c>
      <c r="L527" s="90">
        <v>-3</v>
      </c>
      <c r="N527" s="111" t="s">
        <v>695</v>
      </c>
      <c r="O527" s="113">
        <v>-4</v>
      </c>
      <c r="P527" s="113">
        <v>-3.6910850860181461</v>
      </c>
      <c r="Q527" s="113">
        <v>-1.6896308264230888</v>
      </c>
      <c r="R527" s="113">
        <v>-2.5918355540377123</v>
      </c>
      <c r="S527" s="113">
        <v>-7.134919396257966</v>
      </c>
      <c r="T527" s="113">
        <v>-5.4117287068930553</v>
      </c>
      <c r="U527" s="113">
        <v>-2.9249467149483954</v>
      </c>
      <c r="V527" s="113">
        <v>-2.9530920514409118</v>
      </c>
      <c r="W527" s="113">
        <v>-2.6751150339814989</v>
      </c>
      <c r="X527" s="114">
        <v>-4.7602507585319316</v>
      </c>
      <c r="Z527" s="111" t="s">
        <v>695</v>
      </c>
      <c r="AA527" s="113">
        <v>0</v>
      </c>
      <c r="AB527" s="113">
        <v>0</v>
      </c>
      <c r="AC527" s="113">
        <v>0</v>
      </c>
      <c r="AD527" s="113">
        <v>0</v>
      </c>
      <c r="AE527" s="113">
        <v>0</v>
      </c>
      <c r="AF527" s="113">
        <v>0</v>
      </c>
      <c r="AG527" s="113">
        <v>0</v>
      </c>
      <c r="AH527" s="113">
        <v>0</v>
      </c>
      <c r="AI527" s="113">
        <v>0</v>
      </c>
      <c r="AJ527" s="114">
        <v>0</v>
      </c>
      <c r="AK527" s="115"/>
      <c r="AL527" s="111" t="s">
        <v>695</v>
      </c>
      <c r="AM527" s="117" t="s">
        <v>534</v>
      </c>
      <c r="AN527" s="117" t="s">
        <v>534</v>
      </c>
      <c r="AO527" s="117" t="s">
        <v>534</v>
      </c>
      <c r="AP527" s="117" t="s">
        <v>534</v>
      </c>
      <c r="AQ527" s="117" t="s">
        <v>534</v>
      </c>
      <c r="AR527" s="117" t="s">
        <v>534</v>
      </c>
      <c r="AS527" s="117" t="s">
        <v>534</v>
      </c>
      <c r="AT527" s="117" t="s">
        <v>534</v>
      </c>
      <c r="AU527" s="118" t="s">
        <v>534</v>
      </c>
      <c r="AW527" s="73"/>
      <c r="AX527" s="72"/>
    </row>
    <row r="528" spans="1:50" s="70" customFormat="1" ht="15" customHeight="1" x14ac:dyDescent="0.25">
      <c r="A528" s="70">
        <v>516</v>
      </c>
      <c r="B528" s="111" t="s">
        <v>696</v>
      </c>
      <c r="C528" s="111">
        <v>-5</v>
      </c>
      <c r="D528" s="112">
        <v>-5</v>
      </c>
      <c r="E528" s="112">
        <v>-9</v>
      </c>
      <c r="F528" s="112">
        <v>-6</v>
      </c>
      <c r="G528" s="112">
        <v>-6</v>
      </c>
      <c r="H528" s="112">
        <v>-6</v>
      </c>
      <c r="I528" s="112">
        <v>-8</v>
      </c>
      <c r="J528" s="112">
        <v>-6</v>
      </c>
      <c r="K528" s="112">
        <v>-8</v>
      </c>
      <c r="L528" s="90">
        <v>-4</v>
      </c>
      <c r="N528" s="111" t="s">
        <v>696</v>
      </c>
      <c r="O528" s="113">
        <v>-5</v>
      </c>
      <c r="P528" s="113">
        <v>-4.6138563575226827</v>
      </c>
      <c r="Q528" s="113">
        <v>-7.6033387189038999</v>
      </c>
      <c r="R528" s="113">
        <v>-7.7755066621131368</v>
      </c>
      <c r="S528" s="113">
        <v>-10.702379094386949</v>
      </c>
      <c r="T528" s="113">
        <v>-8.1175930603395834</v>
      </c>
      <c r="U528" s="113">
        <v>-11.699786859793582</v>
      </c>
      <c r="V528" s="113">
        <v>-8.8592761543227354</v>
      </c>
      <c r="W528" s="113">
        <v>-10.700460135925995</v>
      </c>
      <c r="X528" s="114">
        <v>-6.3470010113759088</v>
      </c>
      <c r="Z528" s="111" t="s">
        <v>696</v>
      </c>
      <c r="AA528" s="113">
        <v>0</v>
      </c>
      <c r="AB528" s="113">
        <v>0</v>
      </c>
      <c r="AC528" s="113">
        <v>0</v>
      </c>
      <c r="AD528" s="113">
        <v>0</v>
      </c>
      <c r="AE528" s="113">
        <v>0</v>
      </c>
      <c r="AF528" s="113">
        <v>0</v>
      </c>
      <c r="AG528" s="113">
        <v>0</v>
      </c>
      <c r="AH528" s="113">
        <v>0</v>
      </c>
      <c r="AI528" s="113">
        <v>0</v>
      </c>
      <c r="AJ528" s="114">
        <v>0</v>
      </c>
      <c r="AK528" s="115"/>
      <c r="AL528" s="111" t="s">
        <v>696</v>
      </c>
      <c r="AM528" s="117" t="s">
        <v>534</v>
      </c>
      <c r="AN528" s="117" t="s">
        <v>534</v>
      </c>
      <c r="AO528" s="117" t="s">
        <v>534</v>
      </c>
      <c r="AP528" s="117" t="s">
        <v>534</v>
      </c>
      <c r="AQ528" s="117" t="s">
        <v>534</v>
      </c>
      <c r="AR528" s="117" t="s">
        <v>534</v>
      </c>
      <c r="AS528" s="117" t="s">
        <v>534</v>
      </c>
      <c r="AT528" s="117" t="s">
        <v>534</v>
      </c>
      <c r="AU528" s="118" t="s">
        <v>534</v>
      </c>
      <c r="AW528" s="73"/>
      <c r="AX528" s="72"/>
    </row>
    <row r="529" spans="1:50" s="70" customFormat="1" ht="15" customHeight="1" x14ac:dyDescent="0.25">
      <c r="A529" s="70">
        <v>517</v>
      </c>
      <c r="B529" s="111" t="s">
        <v>337</v>
      </c>
      <c r="C529" s="111">
        <v>0</v>
      </c>
      <c r="D529" s="112">
        <v>6</v>
      </c>
      <c r="E529" s="112">
        <v>-7</v>
      </c>
      <c r="F529" s="112">
        <v>-8</v>
      </c>
      <c r="G529" s="112">
        <v>4</v>
      </c>
      <c r="H529" s="112">
        <v>-1</v>
      </c>
      <c r="I529" s="112">
        <v>-6</v>
      </c>
      <c r="J529" s="112">
        <v>-1</v>
      </c>
      <c r="K529" s="112">
        <v>-5</v>
      </c>
      <c r="L529" s="90">
        <v>-1</v>
      </c>
      <c r="N529" s="111" t="s">
        <v>337</v>
      </c>
      <c r="O529" s="113">
        <v>0</v>
      </c>
      <c r="P529" s="113">
        <v>5.5366276290272189</v>
      </c>
      <c r="Q529" s="113">
        <v>-5.9137078924808115</v>
      </c>
      <c r="R529" s="113">
        <v>-10.367342216150849</v>
      </c>
      <c r="S529" s="113">
        <v>7.134919396257966</v>
      </c>
      <c r="T529" s="113">
        <v>-1.3529321767232638</v>
      </c>
      <c r="U529" s="113">
        <v>-8.7748401448451858</v>
      </c>
      <c r="V529" s="113">
        <v>-1.4765460257204559</v>
      </c>
      <c r="W529" s="113">
        <v>-6.6877875849537469</v>
      </c>
      <c r="X529" s="114">
        <v>-1.5867502528439772</v>
      </c>
      <c r="Z529" s="111" t="s">
        <v>337</v>
      </c>
      <c r="AA529" s="113">
        <v>0</v>
      </c>
      <c r="AB529" s="113">
        <v>5.5366276290272189</v>
      </c>
      <c r="AC529" s="113">
        <v>0</v>
      </c>
      <c r="AD529" s="113">
        <v>0</v>
      </c>
      <c r="AE529" s="113">
        <v>7.134919396257966</v>
      </c>
      <c r="AF529" s="113">
        <v>0</v>
      </c>
      <c r="AG529" s="113">
        <v>0</v>
      </c>
      <c r="AH529" s="113">
        <v>0</v>
      </c>
      <c r="AI529" s="113">
        <v>0</v>
      </c>
      <c r="AJ529" s="114">
        <v>0</v>
      </c>
      <c r="AK529" s="115"/>
      <c r="AL529" s="111" t="s">
        <v>337</v>
      </c>
      <c r="AM529" s="117" t="s">
        <v>2</v>
      </c>
      <c r="AN529" s="117">
        <v>1</v>
      </c>
      <c r="AO529" s="117">
        <v>1</v>
      </c>
      <c r="AP529" s="117" t="s">
        <v>2</v>
      </c>
      <c r="AQ529" s="117">
        <v>1</v>
      </c>
      <c r="AR529" s="117">
        <v>1</v>
      </c>
      <c r="AS529" s="117">
        <v>1</v>
      </c>
      <c r="AT529" s="117">
        <v>1</v>
      </c>
      <c r="AU529" s="118">
        <v>1</v>
      </c>
      <c r="AW529" s="73">
        <v>2</v>
      </c>
      <c r="AX529" s="73">
        <v>0</v>
      </c>
    </row>
    <row r="530" spans="1:50" s="70" customFormat="1" ht="15" customHeight="1" x14ac:dyDescent="0.25">
      <c r="A530" s="70">
        <v>518</v>
      </c>
      <c r="B530" s="111" t="s">
        <v>697</v>
      </c>
      <c r="C530" s="111">
        <v>-4</v>
      </c>
      <c r="D530" s="112">
        <v>-2</v>
      </c>
      <c r="E530" s="112">
        <v>-8</v>
      </c>
      <c r="F530" s="112">
        <v>-6</v>
      </c>
      <c r="G530" s="112">
        <v>-8</v>
      </c>
      <c r="H530" s="112">
        <v>-8</v>
      </c>
      <c r="I530" s="112">
        <v>-3</v>
      </c>
      <c r="J530" s="112">
        <v>-3</v>
      </c>
      <c r="K530" s="112">
        <v>0</v>
      </c>
      <c r="L530" s="90">
        <v>-2</v>
      </c>
      <c r="N530" s="111" t="s">
        <v>697</v>
      </c>
      <c r="O530" s="113">
        <v>-4</v>
      </c>
      <c r="P530" s="113">
        <v>-1.8455425430090731</v>
      </c>
      <c r="Q530" s="113">
        <v>-6.7585233056923553</v>
      </c>
      <c r="R530" s="113">
        <v>-7.7755066621131368</v>
      </c>
      <c r="S530" s="113">
        <v>-14.269838792515932</v>
      </c>
      <c r="T530" s="113">
        <v>-10.823457413786111</v>
      </c>
      <c r="U530" s="113">
        <v>-4.3874200724225929</v>
      </c>
      <c r="V530" s="113">
        <v>-4.4296380771613677</v>
      </c>
      <c r="W530" s="113">
        <v>0</v>
      </c>
      <c r="X530" s="114">
        <v>-3.1735005056879544</v>
      </c>
      <c r="Z530" s="111" t="s">
        <v>697</v>
      </c>
      <c r="AA530" s="113">
        <v>0</v>
      </c>
      <c r="AB530" s="113">
        <v>0</v>
      </c>
      <c r="AC530" s="113">
        <v>0</v>
      </c>
      <c r="AD530" s="113">
        <v>0</v>
      </c>
      <c r="AE530" s="113">
        <v>0</v>
      </c>
      <c r="AF530" s="113">
        <v>0</v>
      </c>
      <c r="AG530" s="113">
        <v>0</v>
      </c>
      <c r="AH530" s="113">
        <v>0</v>
      </c>
      <c r="AI530" s="113">
        <v>0</v>
      </c>
      <c r="AJ530" s="114">
        <v>0</v>
      </c>
      <c r="AK530" s="115"/>
      <c r="AL530" s="111" t="s">
        <v>697</v>
      </c>
      <c r="AM530" s="117" t="s">
        <v>534</v>
      </c>
      <c r="AN530" s="117" t="s">
        <v>534</v>
      </c>
      <c r="AO530" s="117" t="s">
        <v>534</v>
      </c>
      <c r="AP530" s="117" t="s">
        <v>534</v>
      </c>
      <c r="AQ530" s="117" t="s">
        <v>534</v>
      </c>
      <c r="AR530" s="117" t="s">
        <v>534</v>
      </c>
      <c r="AS530" s="117" t="s">
        <v>534</v>
      </c>
      <c r="AT530" s="117" t="s">
        <v>534</v>
      </c>
      <c r="AU530" s="118" t="s">
        <v>534</v>
      </c>
      <c r="AW530" s="73"/>
      <c r="AX530" s="72"/>
    </row>
    <row r="531" spans="1:50" s="70" customFormat="1" ht="15" customHeight="1" x14ac:dyDescent="0.25">
      <c r="A531" s="70">
        <v>519</v>
      </c>
      <c r="B531" s="111" t="s">
        <v>455</v>
      </c>
      <c r="C531" s="111">
        <v>-6</v>
      </c>
      <c r="D531" s="112">
        <v>2</v>
      </c>
      <c r="E531" s="112">
        <v>-5</v>
      </c>
      <c r="F531" s="112">
        <v>-8</v>
      </c>
      <c r="G531" s="112">
        <v>-6</v>
      </c>
      <c r="H531" s="112">
        <v>-8</v>
      </c>
      <c r="I531" s="112">
        <v>-3</v>
      </c>
      <c r="J531" s="112">
        <v>-5</v>
      </c>
      <c r="K531" s="112">
        <v>-6</v>
      </c>
      <c r="L531" s="90">
        <v>-2</v>
      </c>
      <c r="N531" s="111" t="s">
        <v>455</v>
      </c>
      <c r="O531" s="113">
        <v>-6</v>
      </c>
      <c r="P531" s="113">
        <v>1.8455425430090731</v>
      </c>
      <c r="Q531" s="113">
        <v>-4.2240770660577223</v>
      </c>
      <c r="R531" s="113">
        <v>-10.367342216150849</v>
      </c>
      <c r="S531" s="113">
        <v>-10.702379094386949</v>
      </c>
      <c r="T531" s="113">
        <v>-10.823457413786111</v>
      </c>
      <c r="U531" s="113">
        <v>-4.3874200724225929</v>
      </c>
      <c r="V531" s="113">
        <v>-7.3827301286022804</v>
      </c>
      <c r="W531" s="113">
        <v>-8.025345101944497</v>
      </c>
      <c r="X531" s="114">
        <v>-3.1735005056879544</v>
      </c>
      <c r="Z531" s="111" t="s">
        <v>455</v>
      </c>
      <c r="AA531" s="113">
        <v>0</v>
      </c>
      <c r="AB531" s="113">
        <v>1.8455425430090731</v>
      </c>
      <c r="AC531" s="113">
        <v>0</v>
      </c>
      <c r="AD531" s="113">
        <v>0</v>
      </c>
      <c r="AE531" s="113">
        <v>0</v>
      </c>
      <c r="AF531" s="113">
        <v>0</v>
      </c>
      <c r="AG531" s="113">
        <v>0</v>
      </c>
      <c r="AH531" s="113">
        <v>0</v>
      </c>
      <c r="AI531" s="113">
        <v>0</v>
      </c>
      <c r="AJ531" s="114">
        <v>0</v>
      </c>
      <c r="AK531" s="115"/>
      <c r="AL531" s="111" t="s">
        <v>455</v>
      </c>
      <c r="AM531" s="117" t="s">
        <v>2</v>
      </c>
      <c r="AN531" s="117">
        <v>1</v>
      </c>
      <c r="AO531" s="117">
        <v>1</v>
      </c>
      <c r="AP531" s="117">
        <v>1</v>
      </c>
      <c r="AQ531" s="117">
        <v>1</v>
      </c>
      <c r="AR531" s="117">
        <v>1</v>
      </c>
      <c r="AS531" s="117">
        <v>1</v>
      </c>
      <c r="AT531" s="117">
        <v>1</v>
      </c>
      <c r="AU531" s="118">
        <v>1</v>
      </c>
      <c r="AW531" s="73">
        <v>1</v>
      </c>
      <c r="AX531" s="73">
        <v>0</v>
      </c>
    </row>
    <row r="532" spans="1:50" s="70" customFormat="1" ht="15" customHeight="1" x14ac:dyDescent="0.25">
      <c r="A532" s="70">
        <v>520</v>
      </c>
      <c r="B532" s="111" t="s">
        <v>698</v>
      </c>
      <c r="C532" s="111">
        <v>-3</v>
      </c>
      <c r="D532" s="112">
        <v>0</v>
      </c>
      <c r="E532" s="112">
        <v>-3</v>
      </c>
      <c r="F532" s="112">
        <v>-5</v>
      </c>
      <c r="G532" s="112">
        <v>-3</v>
      </c>
      <c r="H532" s="112">
        <v>-2</v>
      </c>
      <c r="I532" s="112">
        <v>-3</v>
      </c>
      <c r="J532" s="112">
        <v>-1</v>
      </c>
      <c r="K532" s="112">
        <v>-1</v>
      </c>
      <c r="L532" s="90">
        <v>-1</v>
      </c>
      <c r="N532" s="111" t="s">
        <v>698</v>
      </c>
      <c r="O532" s="113">
        <v>-3</v>
      </c>
      <c r="P532" s="113">
        <v>0</v>
      </c>
      <c r="Q532" s="113">
        <v>-2.5344462396346334</v>
      </c>
      <c r="R532" s="113">
        <v>-6.4795888850942802</v>
      </c>
      <c r="S532" s="113">
        <v>-5.3511895471934743</v>
      </c>
      <c r="T532" s="113">
        <v>-2.7058643534465276</v>
      </c>
      <c r="U532" s="113">
        <v>-4.3874200724225929</v>
      </c>
      <c r="V532" s="113">
        <v>-1.4765460257204559</v>
      </c>
      <c r="W532" s="113">
        <v>-1.3375575169907494</v>
      </c>
      <c r="X532" s="114">
        <v>-1.5867502528439772</v>
      </c>
      <c r="Z532" s="111" t="s">
        <v>698</v>
      </c>
      <c r="AA532" s="113">
        <v>0</v>
      </c>
      <c r="AB532" s="113">
        <v>0</v>
      </c>
      <c r="AC532" s="113">
        <v>0</v>
      </c>
      <c r="AD532" s="113">
        <v>0</v>
      </c>
      <c r="AE532" s="113">
        <v>0</v>
      </c>
      <c r="AF532" s="113">
        <v>0</v>
      </c>
      <c r="AG532" s="113">
        <v>0</v>
      </c>
      <c r="AH532" s="113">
        <v>0</v>
      </c>
      <c r="AI532" s="113">
        <v>0</v>
      </c>
      <c r="AJ532" s="114">
        <v>0</v>
      </c>
      <c r="AK532" s="115"/>
      <c r="AL532" s="111" t="s">
        <v>698</v>
      </c>
      <c r="AM532" s="117" t="s">
        <v>534</v>
      </c>
      <c r="AN532" s="117" t="s">
        <v>534</v>
      </c>
      <c r="AO532" s="117" t="s">
        <v>534</v>
      </c>
      <c r="AP532" s="117" t="s">
        <v>534</v>
      </c>
      <c r="AQ532" s="117" t="s">
        <v>534</v>
      </c>
      <c r="AR532" s="117" t="s">
        <v>534</v>
      </c>
      <c r="AS532" s="117" t="s">
        <v>534</v>
      </c>
      <c r="AT532" s="117" t="s">
        <v>534</v>
      </c>
      <c r="AU532" s="118" t="s">
        <v>534</v>
      </c>
      <c r="AW532" s="73"/>
      <c r="AX532" s="72"/>
    </row>
    <row r="533" spans="1:50" s="70" customFormat="1" ht="15" customHeight="1" x14ac:dyDescent="0.25">
      <c r="A533" s="70">
        <v>521</v>
      </c>
      <c r="B533" s="111" t="s">
        <v>699</v>
      </c>
      <c r="C533" s="111">
        <v>-8</v>
      </c>
      <c r="D533" s="112">
        <v>-6</v>
      </c>
      <c r="E533" s="112">
        <v>-7</v>
      </c>
      <c r="F533" s="112">
        <v>-8</v>
      </c>
      <c r="G533" s="112">
        <v>-8</v>
      </c>
      <c r="H533" s="112">
        <v>-7</v>
      </c>
      <c r="I533" s="112">
        <v>-5</v>
      </c>
      <c r="J533" s="112">
        <v>-8</v>
      </c>
      <c r="K533" s="112">
        <v>-8</v>
      </c>
      <c r="L533" s="90">
        <v>-6</v>
      </c>
      <c r="N533" s="111" t="s">
        <v>699</v>
      </c>
      <c r="O533" s="113">
        <v>-8</v>
      </c>
      <c r="P533" s="113">
        <v>-5.5366276290272189</v>
      </c>
      <c r="Q533" s="113">
        <v>-5.9137078924808115</v>
      </c>
      <c r="R533" s="113">
        <v>-10.367342216150849</v>
      </c>
      <c r="S533" s="113">
        <v>-14.269838792515932</v>
      </c>
      <c r="T533" s="113">
        <v>-9.4705252370628479</v>
      </c>
      <c r="U533" s="113">
        <v>-7.3123667873709879</v>
      </c>
      <c r="V533" s="113">
        <v>-11.812368205763647</v>
      </c>
      <c r="W533" s="113">
        <v>-10.700460135925995</v>
      </c>
      <c r="X533" s="114">
        <v>-9.5205015170638632</v>
      </c>
      <c r="Z533" s="111" t="s">
        <v>699</v>
      </c>
      <c r="AA533" s="113">
        <v>0</v>
      </c>
      <c r="AB533" s="113">
        <v>0</v>
      </c>
      <c r="AC533" s="113">
        <v>0</v>
      </c>
      <c r="AD533" s="113">
        <v>0</v>
      </c>
      <c r="AE533" s="113">
        <v>0</v>
      </c>
      <c r="AF533" s="113">
        <v>0</v>
      </c>
      <c r="AG533" s="113">
        <v>0</v>
      </c>
      <c r="AH533" s="113">
        <v>0</v>
      </c>
      <c r="AI533" s="113">
        <v>0</v>
      </c>
      <c r="AJ533" s="114">
        <v>0</v>
      </c>
      <c r="AK533" s="115"/>
      <c r="AL533" s="111" t="s">
        <v>699</v>
      </c>
      <c r="AM533" s="117" t="s">
        <v>534</v>
      </c>
      <c r="AN533" s="117" t="s">
        <v>534</v>
      </c>
      <c r="AO533" s="117" t="s">
        <v>534</v>
      </c>
      <c r="AP533" s="117" t="s">
        <v>534</v>
      </c>
      <c r="AQ533" s="117" t="s">
        <v>534</v>
      </c>
      <c r="AR533" s="117" t="s">
        <v>534</v>
      </c>
      <c r="AS533" s="117" t="s">
        <v>534</v>
      </c>
      <c r="AT533" s="117" t="s">
        <v>534</v>
      </c>
      <c r="AU533" s="118" t="s">
        <v>534</v>
      </c>
      <c r="AW533" s="73"/>
      <c r="AX533" s="72"/>
    </row>
    <row r="534" spans="1:50" s="70" customFormat="1" ht="15" customHeight="1" x14ac:dyDescent="0.25">
      <c r="A534" s="70">
        <v>522</v>
      </c>
      <c r="B534" s="111" t="s">
        <v>700</v>
      </c>
      <c r="C534" s="111">
        <v>-5</v>
      </c>
      <c r="D534" s="112">
        <v>-8</v>
      </c>
      <c r="E534" s="112">
        <v>-5</v>
      </c>
      <c r="F534" s="112">
        <v>-6</v>
      </c>
      <c r="G534" s="112">
        <v>-5</v>
      </c>
      <c r="H534" s="112">
        <v>-3</v>
      </c>
      <c r="I534" s="112">
        <v>-8</v>
      </c>
      <c r="J534" s="112">
        <v>-8</v>
      </c>
      <c r="K534" s="112">
        <v>-8</v>
      </c>
      <c r="L534" s="90">
        <v>-4</v>
      </c>
      <c r="N534" s="111" t="s">
        <v>700</v>
      </c>
      <c r="O534" s="113">
        <v>-5</v>
      </c>
      <c r="P534" s="113">
        <v>-7.3821701720362922</v>
      </c>
      <c r="Q534" s="113">
        <v>-4.2240770660577223</v>
      </c>
      <c r="R534" s="113">
        <v>-7.7755066621131368</v>
      </c>
      <c r="S534" s="113">
        <v>-8.9186492453224577</v>
      </c>
      <c r="T534" s="113">
        <v>-4.0587965301697917</v>
      </c>
      <c r="U534" s="113">
        <v>-11.699786859793582</v>
      </c>
      <c r="V534" s="113">
        <v>-11.812368205763647</v>
      </c>
      <c r="W534" s="113">
        <v>-10.700460135925995</v>
      </c>
      <c r="X534" s="114">
        <v>-6.3470010113759088</v>
      </c>
      <c r="Z534" s="111" t="s">
        <v>700</v>
      </c>
      <c r="AA534" s="113">
        <v>0</v>
      </c>
      <c r="AB534" s="113">
        <v>0</v>
      </c>
      <c r="AC534" s="113">
        <v>0</v>
      </c>
      <c r="AD534" s="113">
        <v>0</v>
      </c>
      <c r="AE534" s="113">
        <v>0</v>
      </c>
      <c r="AF534" s="113">
        <v>0</v>
      </c>
      <c r="AG534" s="113">
        <v>0</v>
      </c>
      <c r="AH534" s="113">
        <v>0</v>
      </c>
      <c r="AI534" s="113">
        <v>0</v>
      </c>
      <c r="AJ534" s="114">
        <v>0</v>
      </c>
      <c r="AK534" s="115"/>
      <c r="AL534" s="111" t="s">
        <v>700</v>
      </c>
      <c r="AM534" s="117" t="s">
        <v>534</v>
      </c>
      <c r="AN534" s="117" t="s">
        <v>534</v>
      </c>
      <c r="AO534" s="117" t="s">
        <v>534</v>
      </c>
      <c r="AP534" s="117" t="s">
        <v>534</v>
      </c>
      <c r="AQ534" s="117" t="s">
        <v>534</v>
      </c>
      <c r="AR534" s="117" t="s">
        <v>534</v>
      </c>
      <c r="AS534" s="117" t="s">
        <v>534</v>
      </c>
      <c r="AT534" s="117" t="s">
        <v>534</v>
      </c>
      <c r="AU534" s="118" t="s">
        <v>534</v>
      </c>
      <c r="AW534" s="73"/>
      <c r="AX534" s="72"/>
    </row>
    <row r="535" spans="1:50" s="70" customFormat="1" ht="15" customHeight="1" x14ac:dyDescent="0.25">
      <c r="A535" s="70">
        <v>523</v>
      </c>
      <c r="B535" s="111" t="s">
        <v>701</v>
      </c>
      <c r="C535" s="111">
        <v>-8</v>
      </c>
      <c r="D535" s="112">
        <v>-4</v>
      </c>
      <c r="E535" s="112">
        <v>-7</v>
      </c>
      <c r="F535" s="112">
        <v>-5</v>
      </c>
      <c r="G535" s="112">
        <v>-5</v>
      </c>
      <c r="H535" s="112">
        <v>-9</v>
      </c>
      <c r="I535" s="112">
        <v>-7</v>
      </c>
      <c r="J535" s="112">
        <v>-6</v>
      </c>
      <c r="K535" s="112">
        <v>-5</v>
      </c>
      <c r="L535" s="90">
        <v>-9</v>
      </c>
      <c r="N535" s="111" t="s">
        <v>701</v>
      </c>
      <c r="O535" s="113">
        <v>-8</v>
      </c>
      <c r="P535" s="113">
        <v>-3.6910850860181461</v>
      </c>
      <c r="Q535" s="113">
        <v>-5.9137078924808115</v>
      </c>
      <c r="R535" s="113">
        <v>-6.4795888850942802</v>
      </c>
      <c r="S535" s="113">
        <v>-8.9186492453224577</v>
      </c>
      <c r="T535" s="113">
        <v>-12.176389590509375</v>
      </c>
      <c r="U535" s="113">
        <v>-10.237313502319383</v>
      </c>
      <c r="V535" s="113">
        <v>-8.8592761543227354</v>
      </c>
      <c r="W535" s="113">
        <v>-6.6877875849537469</v>
      </c>
      <c r="X535" s="114">
        <v>-14.280752275595795</v>
      </c>
      <c r="Z535" s="111" t="s">
        <v>701</v>
      </c>
      <c r="AA535" s="113">
        <v>0</v>
      </c>
      <c r="AB535" s="113">
        <v>0</v>
      </c>
      <c r="AC535" s="113">
        <v>0</v>
      </c>
      <c r="AD535" s="113">
        <v>0</v>
      </c>
      <c r="AE535" s="113">
        <v>0</v>
      </c>
      <c r="AF535" s="113">
        <v>0</v>
      </c>
      <c r="AG535" s="113">
        <v>0</v>
      </c>
      <c r="AH535" s="113">
        <v>0</v>
      </c>
      <c r="AI535" s="113">
        <v>0</v>
      </c>
      <c r="AJ535" s="114">
        <v>0</v>
      </c>
      <c r="AK535" s="115"/>
      <c r="AL535" s="111" t="s">
        <v>701</v>
      </c>
      <c r="AM535" s="117" t="s">
        <v>534</v>
      </c>
      <c r="AN535" s="117" t="s">
        <v>534</v>
      </c>
      <c r="AO535" s="117" t="s">
        <v>534</v>
      </c>
      <c r="AP535" s="117" t="s">
        <v>534</v>
      </c>
      <c r="AQ535" s="117" t="s">
        <v>534</v>
      </c>
      <c r="AR535" s="117" t="s">
        <v>534</v>
      </c>
      <c r="AS535" s="117" t="s">
        <v>534</v>
      </c>
      <c r="AT535" s="117" t="s">
        <v>534</v>
      </c>
      <c r="AU535" s="118" t="s">
        <v>534</v>
      </c>
      <c r="AW535" s="73"/>
      <c r="AX535" s="72"/>
    </row>
    <row r="536" spans="1:50" s="70" customFormat="1" ht="15" customHeight="1" x14ac:dyDescent="0.25">
      <c r="A536" s="70">
        <v>524</v>
      </c>
      <c r="B536" s="111" t="s">
        <v>702</v>
      </c>
      <c r="C536" s="111">
        <v>-7</v>
      </c>
      <c r="D536" s="112">
        <v>-9</v>
      </c>
      <c r="E536" s="112">
        <v>-9</v>
      </c>
      <c r="F536" s="112">
        <v>-7</v>
      </c>
      <c r="G536" s="112">
        <v>-5</v>
      </c>
      <c r="H536" s="112">
        <v>-8</v>
      </c>
      <c r="I536" s="112">
        <v>-5</v>
      </c>
      <c r="J536" s="112">
        <v>-9</v>
      </c>
      <c r="K536" s="112">
        <v>-9</v>
      </c>
      <c r="L536" s="90">
        <v>-7</v>
      </c>
      <c r="N536" s="111" t="s">
        <v>702</v>
      </c>
      <c r="O536" s="113">
        <v>-7</v>
      </c>
      <c r="P536" s="113">
        <v>-8.3049414435408284</v>
      </c>
      <c r="Q536" s="113">
        <v>-7.6033387189038999</v>
      </c>
      <c r="R536" s="113">
        <v>-9.0714244391319934</v>
      </c>
      <c r="S536" s="113">
        <v>-8.9186492453224577</v>
      </c>
      <c r="T536" s="113">
        <v>-10.823457413786111</v>
      </c>
      <c r="U536" s="113">
        <v>-7.3123667873709879</v>
      </c>
      <c r="V536" s="113">
        <v>-13.288914231484103</v>
      </c>
      <c r="W536" s="113">
        <v>-12.038017652916745</v>
      </c>
      <c r="X536" s="114">
        <v>-11.10725176990784</v>
      </c>
      <c r="Z536" s="111" t="s">
        <v>702</v>
      </c>
      <c r="AA536" s="113">
        <v>0</v>
      </c>
      <c r="AB536" s="113">
        <v>0</v>
      </c>
      <c r="AC536" s="113">
        <v>0</v>
      </c>
      <c r="AD536" s="113">
        <v>0</v>
      </c>
      <c r="AE536" s="113">
        <v>0</v>
      </c>
      <c r="AF536" s="113">
        <v>0</v>
      </c>
      <c r="AG536" s="113">
        <v>0</v>
      </c>
      <c r="AH536" s="113">
        <v>0</v>
      </c>
      <c r="AI536" s="113">
        <v>0</v>
      </c>
      <c r="AJ536" s="114">
        <v>0</v>
      </c>
      <c r="AK536" s="115"/>
      <c r="AL536" s="111" t="s">
        <v>702</v>
      </c>
      <c r="AM536" s="117" t="s">
        <v>534</v>
      </c>
      <c r="AN536" s="117" t="s">
        <v>534</v>
      </c>
      <c r="AO536" s="117" t="s">
        <v>534</v>
      </c>
      <c r="AP536" s="117" t="s">
        <v>534</v>
      </c>
      <c r="AQ536" s="117" t="s">
        <v>534</v>
      </c>
      <c r="AR536" s="117" t="s">
        <v>534</v>
      </c>
      <c r="AS536" s="117" t="s">
        <v>534</v>
      </c>
      <c r="AT536" s="117" t="s">
        <v>534</v>
      </c>
      <c r="AU536" s="118" t="s">
        <v>534</v>
      </c>
      <c r="AW536" s="73"/>
      <c r="AX536" s="72"/>
    </row>
    <row r="537" spans="1:50" s="70" customFormat="1" ht="15" customHeight="1" x14ac:dyDescent="0.25">
      <c r="A537" s="70">
        <v>525</v>
      </c>
      <c r="B537" s="111" t="s">
        <v>147</v>
      </c>
      <c r="C537" s="111">
        <v>-4</v>
      </c>
      <c r="D537" s="112">
        <v>2</v>
      </c>
      <c r="E537" s="112">
        <v>5</v>
      </c>
      <c r="F537" s="112">
        <v>1</v>
      </c>
      <c r="G537" s="112">
        <v>2</v>
      </c>
      <c r="H537" s="112">
        <v>11</v>
      </c>
      <c r="I537" s="112">
        <v>-5</v>
      </c>
      <c r="J537" s="112">
        <v>-4</v>
      </c>
      <c r="K537" s="112">
        <v>4</v>
      </c>
      <c r="L537" s="90">
        <v>5</v>
      </c>
      <c r="N537" s="111" t="s">
        <v>147</v>
      </c>
      <c r="O537" s="113">
        <v>-4</v>
      </c>
      <c r="P537" s="113">
        <v>1.8455425430090731</v>
      </c>
      <c r="Q537" s="113">
        <v>4.2240770660577223</v>
      </c>
      <c r="R537" s="113">
        <v>1.2959177770188561</v>
      </c>
      <c r="S537" s="113">
        <v>3.567459698128983</v>
      </c>
      <c r="T537" s="113">
        <v>14.882253943955904</v>
      </c>
      <c r="U537" s="113">
        <v>-7.3123667873709879</v>
      </c>
      <c r="V537" s="113">
        <v>-5.9061841028818236</v>
      </c>
      <c r="W537" s="113">
        <v>5.3502300679629977</v>
      </c>
      <c r="X537" s="114">
        <v>7.9337512642198851</v>
      </c>
      <c r="Z537" s="111" t="s">
        <v>147</v>
      </c>
      <c r="AA537" s="113">
        <v>0</v>
      </c>
      <c r="AB537" s="113">
        <v>1.8455425430090731</v>
      </c>
      <c r="AC537" s="113">
        <v>4.2240770660577223</v>
      </c>
      <c r="AD537" s="113">
        <v>1.2959177770188561</v>
      </c>
      <c r="AE537" s="113">
        <v>3.567459698128983</v>
      </c>
      <c r="AF537" s="113">
        <v>14.882253943955904</v>
      </c>
      <c r="AG537" s="113">
        <v>0</v>
      </c>
      <c r="AH537" s="113">
        <v>0</v>
      </c>
      <c r="AI537" s="113">
        <v>5.3502300679629977</v>
      </c>
      <c r="AJ537" s="114">
        <v>7.9337512642198851</v>
      </c>
      <c r="AK537" s="115"/>
      <c r="AL537" s="111" t="s">
        <v>147</v>
      </c>
      <c r="AM537" s="117" t="s">
        <v>2</v>
      </c>
      <c r="AN537" s="117" t="s">
        <v>2</v>
      </c>
      <c r="AO537" s="117" t="s">
        <v>2</v>
      </c>
      <c r="AP537" s="117" t="s">
        <v>2</v>
      </c>
      <c r="AQ537" s="117" t="s">
        <v>2</v>
      </c>
      <c r="AR537" s="117">
        <v>1</v>
      </c>
      <c r="AS537" s="117">
        <v>1</v>
      </c>
      <c r="AT537" s="117" t="s">
        <v>2</v>
      </c>
      <c r="AU537" s="118" t="s">
        <v>2</v>
      </c>
      <c r="AW537" s="73">
        <v>7</v>
      </c>
      <c r="AX537" s="73">
        <v>0</v>
      </c>
    </row>
    <row r="538" spans="1:50" s="70" customFormat="1" ht="15" customHeight="1" x14ac:dyDescent="0.25">
      <c r="A538" s="70">
        <v>526</v>
      </c>
      <c r="B538" s="111" t="s">
        <v>703</v>
      </c>
      <c r="C538" s="111">
        <v>-8</v>
      </c>
      <c r="D538" s="112">
        <v>0</v>
      </c>
      <c r="E538" s="112">
        <v>-6</v>
      </c>
      <c r="F538" s="112">
        <v>-6</v>
      </c>
      <c r="G538" s="112">
        <v>-9</v>
      </c>
      <c r="H538" s="112">
        <v>-9</v>
      </c>
      <c r="I538" s="112">
        <v>-4</v>
      </c>
      <c r="J538" s="112">
        <v>-7</v>
      </c>
      <c r="K538" s="112">
        <v>-7</v>
      </c>
      <c r="L538" s="90">
        <v>-7</v>
      </c>
      <c r="N538" s="111" t="s">
        <v>703</v>
      </c>
      <c r="O538" s="113">
        <v>-8</v>
      </c>
      <c r="P538" s="113">
        <v>0</v>
      </c>
      <c r="Q538" s="113">
        <v>-5.0688924792692669</v>
      </c>
      <c r="R538" s="113">
        <v>-7.7755066621131368</v>
      </c>
      <c r="S538" s="113">
        <v>-16.053568641580423</v>
      </c>
      <c r="T538" s="113">
        <v>-12.176389590509375</v>
      </c>
      <c r="U538" s="113">
        <v>-5.8498934298967908</v>
      </c>
      <c r="V538" s="113">
        <v>-10.335822180043191</v>
      </c>
      <c r="W538" s="113">
        <v>-9.3629026189352462</v>
      </c>
      <c r="X538" s="114">
        <v>-11.10725176990784</v>
      </c>
      <c r="Z538" s="111" t="s">
        <v>703</v>
      </c>
      <c r="AA538" s="113">
        <v>0</v>
      </c>
      <c r="AB538" s="113">
        <v>0</v>
      </c>
      <c r="AC538" s="113">
        <v>0</v>
      </c>
      <c r="AD538" s="113">
        <v>0</v>
      </c>
      <c r="AE538" s="113">
        <v>0</v>
      </c>
      <c r="AF538" s="113">
        <v>0</v>
      </c>
      <c r="AG538" s="113">
        <v>0</v>
      </c>
      <c r="AH538" s="113">
        <v>0</v>
      </c>
      <c r="AI538" s="113">
        <v>0</v>
      </c>
      <c r="AJ538" s="114">
        <v>0</v>
      </c>
      <c r="AK538" s="115"/>
      <c r="AL538" s="111" t="s">
        <v>703</v>
      </c>
      <c r="AM538" s="117" t="s">
        <v>534</v>
      </c>
      <c r="AN538" s="117" t="s">
        <v>534</v>
      </c>
      <c r="AO538" s="117" t="s">
        <v>534</v>
      </c>
      <c r="AP538" s="117" t="s">
        <v>534</v>
      </c>
      <c r="AQ538" s="117" t="s">
        <v>534</v>
      </c>
      <c r="AR538" s="117" t="s">
        <v>534</v>
      </c>
      <c r="AS538" s="117" t="s">
        <v>534</v>
      </c>
      <c r="AT538" s="117" t="s">
        <v>534</v>
      </c>
      <c r="AU538" s="118" t="s">
        <v>534</v>
      </c>
      <c r="AW538" s="73"/>
      <c r="AX538" s="72"/>
    </row>
    <row r="539" spans="1:50" s="70" customFormat="1" ht="15" customHeight="1" x14ac:dyDescent="0.25">
      <c r="A539" s="70">
        <v>527</v>
      </c>
      <c r="B539" s="111" t="s">
        <v>256</v>
      </c>
      <c r="C539" s="111">
        <v>12</v>
      </c>
      <c r="D539" s="112">
        <v>-3</v>
      </c>
      <c r="E539" s="112">
        <v>7</v>
      </c>
      <c r="F539" s="112">
        <v>-2</v>
      </c>
      <c r="G539" s="112">
        <v>-2</v>
      </c>
      <c r="H539" s="112">
        <v>-8</v>
      </c>
      <c r="I539" s="112">
        <v>5</v>
      </c>
      <c r="J539" s="112">
        <v>-5</v>
      </c>
      <c r="K539" s="112">
        <v>2</v>
      </c>
      <c r="L539" s="90">
        <v>47</v>
      </c>
      <c r="N539" s="111" t="s">
        <v>256</v>
      </c>
      <c r="O539" s="113">
        <v>12</v>
      </c>
      <c r="P539" s="113">
        <v>-2.7683138145136095</v>
      </c>
      <c r="Q539" s="113">
        <v>5.9137078924808115</v>
      </c>
      <c r="R539" s="113">
        <v>-2.5918355540377123</v>
      </c>
      <c r="S539" s="113">
        <v>-3.567459698128983</v>
      </c>
      <c r="T539" s="113">
        <v>-10.823457413786111</v>
      </c>
      <c r="U539" s="113">
        <v>7.3123667873709879</v>
      </c>
      <c r="V539" s="113">
        <v>-7.3827301286022804</v>
      </c>
      <c r="W539" s="113">
        <v>2.6751150339814989</v>
      </c>
      <c r="X539" s="114">
        <v>74.577261883666921</v>
      </c>
      <c r="Z539" s="111" t="s">
        <v>256</v>
      </c>
      <c r="AA539" s="113">
        <v>12</v>
      </c>
      <c r="AB539" s="113">
        <v>0</v>
      </c>
      <c r="AC539" s="113">
        <v>5.9137078924808115</v>
      </c>
      <c r="AD539" s="113">
        <v>0</v>
      </c>
      <c r="AE539" s="113">
        <v>0</v>
      </c>
      <c r="AF539" s="113">
        <v>0</v>
      </c>
      <c r="AG539" s="113">
        <v>7.3123667873709879</v>
      </c>
      <c r="AH539" s="113">
        <v>0</v>
      </c>
      <c r="AI539" s="113">
        <v>2.6751150339814989</v>
      </c>
      <c r="AJ539" s="114">
        <v>74.577261883666921</v>
      </c>
      <c r="AK539" s="115"/>
      <c r="AL539" s="111" t="s">
        <v>256</v>
      </c>
      <c r="AM539" s="117" t="s">
        <v>532</v>
      </c>
      <c r="AN539" s="117">
        <v>0.49280899104006765</v>
      </c>
      <c r="AO539" s="117" t="s">
        <v>532</v>
      </c>
      <c r="AP539" s="117" t="s">
        <v>532</v>
      </c>
      <c r="AQ539" s="117" t="s">
        <v>532</v>
      </c>
      <c r="AR539" s="117">
        <v>0.60936389894758236</v>
      </c>
      <c r="AS539" s="117" t="s">
        <v>532</v>
      </c>
      <c r="AT539" s="117">
        <v>0.22292625283179157</v>
      </c>
      <c r="AU539" s="118">
        <v>6.2147718236389098</v>
      </c>
      <c r="AW539" s="73">
        <v>1</v>
      </c>
      <c r="AX539" s="73">
        <v>7</v>
      </c>
    </row>
    <row r="540" spans="1:50" s="70" customFormat="1" ht="15" customHeight="1" x14ac:dyDescent="0.25">
      <c r="A540" s="70">
        <v>528</v>
      </c>
      <c r="B540" s="111" t="s">
        <v>423</v>
      </c>
      <c r="C540" s="111">
        <v>-2</v>
      </c>
      <c r="D540" s="112">
        <v>-4</v>
      </c>
      <c r="E540" s="112">
        <v>-4</v>
      </c>
      <c r="F540" s="112">
        <v>4</v>
      </c>
      <c r="G540" s="112">
        <v>-5</v>
      </c>
      <c r="H540" s="112">
        <v>0</v>
      </c>
      <c r="I540" s="112">
        <v>-7</v>
      </c>
      <c r="J540" s="112">
        <v>-6</v>
      </c>
      <c r="K540" s="112">
        <v>-7</v>
      </c>
      <c r="L540" s="90">
        <v>-5</v>
      </c>
      <c r="N540" s="111" t="s">
        <v>423</v>
      </c>
      <c r="O540" s="113">
        <v>-2</v>
      </c>
      <c r="P540" s="113">
        <v>-3.6910850860181461</v>
      </c>
      <c r="Q540" s="113">
        <v>-3.3792616528461776</v>
      </c>
      <c r="R540" s="113">
        <v>5.1836711080754245</v>
      </c>
      <c r="S540" s="113">
        <v>-8.9186492453224577</v>
      </c>
      <c r="T540" s="113">
        <v>0</v>
      </c>
      <c r="U540" s="113">
        <v>-10.237313502319383</v>
      </c>
      <c r="V540" s="113">
        <v>-8.8592761543227354</v>
      </c>
      <c r="W540" s="113">
        <v>-9.3629026189352462</v>
      </c>
      <c r="X540" s="114">
        <v>-7.9337512642198851</v>
      </c>
      <c r="Z540" s="111" t="s">
        <v>423</v>
      </c>
      <c r="AA540" s="113">
        <v>0</v>
      </c>
      <c r="AB540" s="113">
        <v>0</v>
      </c>
      <c r="AC540" s="113">
        <v>0</v>
      </c>
      <c r="AD540" s="113">
        <v>5.1836711080754245</v>
      </c>
      <c r="AE540" s="113">
        <v>0</v>
      </c>
      <c r="AF540" s="113">
        <v>0</v>
      </c>
      <c r="AG540" s="113">
        <v>0</v>
      </c>
      <c r="AH540" s="113">
        <v>0</v>
      </c>
      <c r="AI540" s="113">
        <v>0</v>
      </c>
      <c r="AJ540" s="114">
        <v>0</v>
      </c>
      <c r="AK540" s="115"/>
      <c r="AL540" s="111" t="s">
        <v>423</v>
      </c>
      <c r="AM540" s="117">
        <v>1</v>
      </c>
      <c r="AN540" s="117">
        <v>1</v>
      </c>
      <c r="AO540" s="117" t="s">
        <v>2</v>
      </c>
      <c r="AP540" s="117">
        <v>1</v>
      </c>
      <c r="AQ540" s="117">
        <v>1</v>
      </c>
      <c r="AR540" s="117">
        <v>1</v>
      </c>
      <c r="AS540" s="117">
        <v>1</v>
      </c>
      <c r="AT540" s="117">
        <v>1</v>
      </c>
      <c r="AU540" s="118">
        <v>1</v>
      </c>
      <c r="AW540" s="73">
        <v>1</v>
      </c>
      <c r="AX540" s="73">
        <v>0</v>
      </c>
    </row>
    <row r="541" spans="1:50" s="70" customFormat="1" ht="15" customHeight="1" x14ac:dyDescent="0.25">
      <c r="A541" s="70">
        <v>529</v>
      </c>
      <c r="B541" s="111" t="s">
        <v>704</v>
      </c>
      <c r="C541" s="111">
        <v>-4</v>
      </c>
      <c r="D541" s="112">
        <v>-5</v>
      </c>
      <c r="E541" s="112">
        <v>-8</v>
      </c>
      <c r="F541" s="112">
        <v>-6</v>
      </c>
      <c r="G541" s="112">
        <v>-6</v>
      </c>
      <c r="H541" s="112">
        <v>-9</v>
      </c>
      <c r="I541" s="112">
        <v>-9</v>
      </c>
      <c r="J541" s="112">
        <v>-5</v>
      </c>
      <c r="K541" s="112">
        <v>-7</v>
      </c>
      <c r="L541" s="90">
        <v>-8</v>
      </c>
      <c r="N541" s="111" t="s">
        <v>704</v>
      </c>
      <c r="O541" s="113">
        <v>-4</v>
      </c>
      <c r="P541" s="113">
        <v>-4.6138563575226827</v>
      </c>
      <c r="Q541" s="113">
        <v>-6.7585233056923553</v>
      </c>
      <c r="R541" s="113">
        <v>-7.7755066621131368</v>
      </c>
      <c r="S541" s="113">
        <v>-10.702379094386949</v>
      </c>
      <c r="T541" s="113">
        <v>-12.176389590509375</v>
      </c>
      <c r="U541" s="113">
        <v>-13.162260217267779</v>
      </c>
      <c r="V541" s="113">
        <v>-7.3827301286022804</v>
      </c>
      <c r="W541" s="113">
        <v>-9.3629026189352462</v>
      </c>
      <c r="X541" s="114">
        <v>-12.694002022751818</v>
      </c>
      <c r="Z541" s="111" t="s">
        <v>704</v>
      </c>
      <c r="AA541" s="113">
        <v>0</v>
      </c>
      <c r="AB541" s="113">
        <v>0</v>
      </c>
      <c r="AC541" s="113">
        <v>0</v>
      </c>
      <c r="AD541" s="113">
        <v>0</v>
      </c>
      <c r="AE541" s="113">
        <v>0</v>
      </c>
      <c r="AF541" s="113">
        <v>0</v>
      </c>
      <c r="AG541" s="113">
        <v>0</v>
      </c>
      <c r="AH541" s="113">
        <v>0</v>
      </c>
      <c r="AI541" s="113">
        <v>0</v>
      </c>
      <c r="AJ541" s="114">
        <v>0</v>
      </c>
      <c r="AK541" s="115"/>
      <c r="AL541" s="111" t="s">
        <v>704</v>
      </c>
      <c r="AM541" s="117" t="s">
        <v>534</v>
      </c>
      <c r="AN541" s="117" t="s">
        <v>534</v>
      </c>
      <c r="AO541" s="117" t="s">
        <v>534</v>
      </c>
      <c r="AP541" s="117" t="s">
        <v>534</v>
      </c>
      <c r="AQ541" s="117" t="s">
        <v>534</v>
      </c>
      <c r="AR541" s="117" t="s">
        <v>534</v>
      </c>
      <c r="AS541" s="117" t="s">
        <v>534</v>
      </c>
      <c r="AT541" s="117" t="s">
        <v>534</v>
      </c>
      <c r="AU541" s="118" t="s">
        <v>534</v>
      </c>
      <c r="AW541" s="73"/>
      <c r="AX541" s="72"/>
    </row>
    <row r="542" spans="1:50" s="70" customFormat="1" ht="15" customHeight="1" x14ac:dyDescent="0.25">
      <c r="A542" s="70">
        <v>530</v>
      </c>
      <c r="B542" s="111" t="s">
        <v>705</v>
      </c>
      <c r="C542" s="111">
        <v>-7</v>
      </c>
      <c r="D542" s="112">
        <v>-5</v>
      </c>
      <c r="E542" s="112">
        <v>-5</v>
      </c>
      <c r="F542" s="112">
        <v>-5</v>
      </c>
      <c r="G542" s="112">
        <v>-8</v>
      </c>
      <c r="H542" s="112">
        <v>-7</v>
      </c>
      <c r="I542" s="112">
        <v>-5</v>
      </c>
      <c r="J542" s="112">
        <v>-8</v>
      </c>
      <c r="K542" s="112">
        <v>-6</v>
      </c>
      <c r="L542" s="90">
        <v>-8</v>
      </c>
      <c r="N542" s="111" t="s">
        <v>705</v>
      </c>
      <c r="O542" s="113">
        <v>-7</v>
      </c>
      <c r="P542" s="113">
        <v>-4.6138563575226827</v>
      </c>
      <c r="Q542" s="113">
        <v>-4.2240770660577223</v>
      </c>
      <c r="R542" s="113">
        <v>-6.4795888850942802</v>
      </c>
      <c r="S542" s="113">
        <v>-14.269838792515932</v>
      </c>
      <c r="T542" s="113">
        <v>-9.4705252370628479</v>
      </c>
      <c r="U542" s="113">
        <v>-7.3123667873709879</v>
      </c>
      <c r="V542" s="113">
        <v>-11.812368205763647</v>
      </c>
      <c r="W542" s="113">
        <v>-8.025345101944497</v>
      </c>
      <c r="X542" s="114">
        <v>-12.694002022751818</v>
      </c>
      <c r="Z542" s="111" t="s">
        <v>705</v>
      </c>
      <c r="AA542" s="113">
        <v>0</v>
      </c>
      <c r="AB542" s="113">
        <v>0</v>
      </c>
      <c r="AC542" s="113">
        <v>0</v>
      </c>
      <c r="AD542" s="113">
        <v>0</v>
      </c>
      <c r="AE542" s="113">
        <v>0</v>
      </c>
      <c r="AF542" s="113">
        <v>0</v>
      </c>
      <c r="AG542" s="113">
        <v>0</v>
      </c>
      <c r="AH542" s="113">
        <v>0</v>
      </c>
      <c r="AI542" s="113">
        <v>0</v>
      </c>
      <c r="AJ542" s="114">
        <v>0</v>
      </c>
      <c r="AK542" s="115"/>
      <c r="AL542" s="111" t="s">
        <v>705</v>
      </c>
      <c r="AM542" s="117" t="s">
        <v>534</v>
      </c>
      <c r="AN542" s="117" t="s">
        <v>534</v>
      </c>
      <c r="AO542" s="117" t="s">
        <v>534</v>
      </c>
      <c r="AP542" s="117" t="s">
        <v>534</v>
      </c>
      <c r="AQ542" s="117" t="s">
        <v>534</v>
      </c>
      <c r="AR542" s="117" t="s">
        <v>534</v>
      </c>
      <c r="AS542" s="117" t="s">
        <v>534</v>
      </c>
      <c r="AT542" s="117" t="s">
        <v>534</v>
      </c>
      <c r="AU542" s="118" t="s">
        <v>534</v>
      </c>
      <c r="AW542" s="73"/>
      <c r="AX542" s="72"/>
    </row>
    <row r="543" spans="1:50" s="70" customFormat="1" ht="15" customHeight="1" x14ac:dyDescent="0.25">
      <c r="A543" s="70">
        <v>531</v>
      </c>
      <c r="B543" s="111" t="s">
        <v>706</v>
      </c>
      <c r="C543" s="111">
        <v>-5</v>
      </c>
      <c r="D543" s="112">
        <v>-3</v>
      </c>
      <c r="E543" s="112">
        <v>-5</v>
      </c>
      <c r="F543" s="112">
        <v>-7</v>
      </c>
      <c r="G543" s="112">
        <v>-7</v>
      </c>
      <c r="H543" s="112">
        <v>-7</v>
      </c>
      <c r="I543" s="112">
        <v>-7</v>
      </c>
      <c r="J543" s="112">
        <v>-7</v>
      </c>
      <c r="K543" s="112">
        <v>-8</v>
      </c>
      <c r="L543" s="90">
        <v>-4</v>
      </c>
      <c r="N543" s="111" t="s">
        <v>706</v>
      </c>
      <c r="O543" s="113">
        <v>-5</v>
      </c>
      <c r="P543" s="113">
        <v>-2.7683138145136095</v>
      </c>
      <c r="Q543" s="113">
        <v>-4.2240770660577223</v>
      </c>
      <c r="R543" s="113">
        <v>-9.0714244391319934</v>
      </c>
      <c r="S543" s="113">
        <v>-12.486108943451441</v>
      </c>
      <c r="T543" s="113">
        <v>-9.4705252370628479</v>
      </c>
      <c r="U543" s="113">
        <v>-10.237313502319383</v>
      </c>
      <c r="V543" s="113">
        <v>-10.335822180043191</v>
      </c>
      <c r="W543" s="113">
        <v>-10.700460135925995</v>
      </c>
      <c r="X543" s="114">
        <v>-6.3470010113759088</v>
      </c>
      <c r="Z543" s="111" t="s">
        <v>706</v>
      </c>
      <c r="AA543" s="113">
        <v>0</v>
      </c>
      <c r="AB543" s="113">
        <v>0</v>
      </c>
      <c r="AC543" s="113">
        <v>0</v>
      </c>
      <c r="AD543" s="113">
        <v>0</v>
      </c>
      <c r="AE543" s="113">
        <v>0</v>
      </c>
      <c r="AF543" s="113">
        <v>0</v>
      </c>
      <c r="AG543" s="113">
        <v>0</v>
      </c>
      <c r="AH543" s="113">
        <v>0</v>
      </c>
      <c r="AI543" s="113">
        <v>0</v>
      </c>
      <c r="AJ543" s="114">
        <v>0</v>
      </c>
      <c r="AK543" s="115"/>
      <c r="AL543" s="111" t="s">
        <v>706</v>
      </c>
      <c r="AM543" s="117" t="s">
        <v>534</v>
      </c>
      <c r="AN543" s="117" t="s">
        <v>534</v>
      </c>
      <c r="AO543" s="117" t="s">
        <v>534</v>
      </c>
      <c r="AP543" s="117" t="s">
        <v>534</v>
      </c>
      <c r="AQ543" s="117" t="s">
        <v>534</v>
      </c>
      <c r="AR543" s="117" t="s">
        <v>534</v>
      </c>
      <c r="AS543" s="117" t="s">
        <v>534</v>
      </c>
      <c r="AT543" s="117" t="s">
        <v>534</v>
      </c>
      <c r="AU543" s="118" t="s">
        <v>534</v>
      </c>
      <c r="AW543" s="73"/>
      <c r="AX543" s="72"/>
    </row>
    <row r="544" spans="1:50" s="70" customFormat="1" ht="15" customHeight="1" x14ac:dyDescent="0.25">
      <c r="A544" s="70">
        <v>532</v>
      </c>
      <c r="B544" s="111" t="s">
        <v>707</v>
      </c>
      <c r="C544" s="111">
        <v>-1</v>
      </c>
      <c r="D544" s="112">
        <v>-9</v>
      </c>
      <c r="E544" s="112">
        <v>-6</v>
      </c>
      <c r="F544" s="112">
        <v>-3</v>
      </c>
      <c r="G544" s="112">
        <v>-4</v>
      </c>
      <c r="H544" s="112">
        <v>-7</v>
      </c>
      <c r="I544" s="112">
        <v>-6</v>
      </c>
      <c r="J544" s="112">
        <v>-5</v>
      </c>
      <c r="K544" s="112">
        <v>-5</v>
      </c>
      <c r="L544" s="90">
        <v>-2</v>
      </c>
      <c r="N544" s="111" t="s">
        <v>707</v>
      </c>
      <c r="O544" s="113">
        <v>-1</v>
      </c>
      <c r="P544" s="113">
        <v>-8.3049414435408284</v>
      </c>
      <c r="Q544" s="113">
        <v>-5.0688924792692669</v>
      </c>
      <c r="R544" s="113">
        <v>-3.8877533310565684</v>
      </c>
      <c r="S544" s="113">
        <v>-7.134919396257966</v>
      </c>
      <c r="T544" s="113">
        <v>-9.4705252370628479</v>
      </c>
      <c r="U544" s="113">
        <v>-8.7748401448451858</v>
      </c>
      <c r="V544" s="113">
        <v>-7.3827301286022804</v>
      </c>
      <c r="W544" s="113">
        <v>-6.6877875849537469</v>
      </c>
      <c r="X544" s="114">
        <v>-3.1735005056879544</v>
      </c>
      <c r="Z544" s="111" t="s">
        <v>707</v>
      </c>
      <c r="AA544" s="113">
        <v>0</v>
      </c>
      <c r="AB544" s="113">
        <v>0</v>
      </c>
      <c r="AC544" s="113">
        <v>0</v>
      </c>
      <c r="AD544" s="113">
        <v>0</v>
      </c>
      <c r="AE544" s="113">
        <v>0</v>
      </c>
      <c r="AF544" s="113">
        <v>0</v>
      </c>
      <c r="AG544" s="113">
        <v>0</v>
      </c>
      <c r="AH544" s="113">
        <v>0</v>
      </c>
      <c r="AI544" s="113">
        <v>0</v>
      </c>
      <c r="AJ544" s="114">
        <v>0</v>
      </c>
      <c r="AK544" s="115"/>
      <c r="AL544" s="111" t="s">
        <v>707</v>
      </c>
      <c r="AM544" s="117" t="s">
        <v>534</v>
      </c>
      <c r="AN544" s="117" t="s">
        <v>534</v>
      </c>
      <c r="AO544" s="117" t="s">
        <v>534</v>
      </c>
      <c r="AP544" s="117" t="s">
        <v>534</v>
      </c>
      <c r="AQ544" s="117" t="s">
        <v>534</v>
      </c>
      <c r="AR544" s="117" t="s">
        <v>534</v>
      </c>
      <c r="AS544" s="117" t="s">
        <v>534</v>
      </c>
      <c r="AT544" s="117" t="s">
        <v>534</v>
      </c>
      <c r="AU544" s="118" t="s">
        <v>534</v>
      </c>
      <c r="AW544" s="73"/>
      <c r="AX544" s="72"/>
    </row>
    <row r="545" spans="1:50" s="70" customFormat="1" ht="15" customHeight="1" x14ac:dyDescent="0.25">
      <c r="A545" s="70">
        <v>533</v>
      </c>
      <c r="B545" s="111" t="s">
        <v>429</v>
      </c>
      <c r="C545" s="111">
        <v>-1</v>
      </c>
      <c r="D545" s="112">
        <v>0</v>
      </c>
      <c r="E545" s="112">
        <v>-2</v>
      </c>
      <c r="F545" s="112">
        <v>0</v>
      </c>
      <c r="G545" s="112">
        <v>-3</v>
      </c>
      <c r="H545" s="112">
        <v>-3</v>
      </c>
      <c r="I545" s="112">
        <v>-2</v>
      </c>
      <c r="J545" s="112">
        <v>3</v>
      </c>
      <c r="K545" s="112">
        <v>-1</v>
      </c>
      <c r="L545" s="90">
        <v>-1</v>
      </c>
      <c r="N545" s="111" t="s">
        <v>429</v>
      </c>
      <c r="O545" s="113">
        <v>-1</v>
      </c>
      <c r="P545" s="113">
        <v>0</v>
      </c>
      <c r="Q545" s="113">
        <v>-1.6896308264230888</v>
      </c>
      <c r="R545" s="113">
        <v>0</v>
      </c>
      <c r="S545" s="113">
        <v>-5.3511895471934743</v>
      </c>
      <c r="T545" s="113">
        <v>-4.0587965301697917</v>
      </c>
      <c r="U545" s="113">
        <v>-2.9249467149483954</v>
      </c>
      <c r="V545" s="113">
        <v>4.4296380771613677</v>
      </c>
      <c r="W545" s="113">
        <v>-1.3375575169907494</v>
      </c>
      <c r="X545" s="114">
        <v>-1.5867502528439772</v>
      </c>
      <c r="Z545" s="111" t="s">
        <v>429</v>
      </c>
      <c r="AA545" s="113">
        <v>0</v>
      </c>
      <c r="AB545" s="113">
        <v>0</v>
      </c>
      <c r="AC545" s="113">
        <v>0</v>
      </c>
      <c r="AD545" s="113">
        <v>0</v>
      </c>
      <c r="AE545" s="113">
        <v>0</v>
      </c>
      <c r="AF545" s="113">
        <v>0</v>
      </c>
      <c r="AG545" s="113">
        <v>0</v>
      </c>
      <c r="AH545" s="113">
        <v>4.4296380771613677</v>
      </c>
      <c r="AI545" s="113">
        <v>0</v>
      </c>
      <c r="AJ545" s="114">
        <v>0</v>
      </c>
      <c r="AK545" s="115"/>
      <c r="AL545" s="111" t="s">
        <v>429</v>
      </c>
      <c r="AM545" s="117">
        <v>1</v>
      </c>
      <c r="AN545" s="117">
        <v>1</v>
      </c>
      <c r="AO545" s="117">
        <v>1</v>
      </c>
      <c r="AP545" s="117">
        <v>1</v>
      </c>
      <c r="AQ545" s="117">
        <v>1</v>
      </c>
      <c r="AR545" s="117">
        <v>1</v>
      </c>
      <c r="AS545" s="117" t="s">
        <v>2</v>
      </c>
      <c r="AT545" s="117">
        <v>1</v>
      </c>
      <c r="AU545" s="118">
        <v>1</v>
      </c>
      <c r="AW545" s="73">
        <v>1</v>
      </c>
      <c r="AX545" s="73">
        <v>0</v>
      </c>
    </row>
    <row r="546" spans="1:50" s="70" customFormat="1" ht="15" customHeight="1" x14ac:dyDescent="0.25">
      <c r="A546" s="70">
        <v>534</v>
      </c>
      <c r="B546" s="111" t="s">
        <v>708</v>
      </c>
      <c r="C546" s="111">
        <v>-5</v>
      </c>
      <c r="D546" s="112">
        <v>-2</v>
      </c>
      <c r="E546" s="112">
        <v>-8</v>
      </c>
      <c r="F546" s="112">
        <v>-7</v>
      </c>
      <c r="G546" s="112">
        <v>-7</v>
      </c>
      <c r="H546" s="112">
        <v>-7</v>
      </c>
      <c r="I546" s="112">
        <v>-8</v>
      </c>
      <c r="J546" s="112">
        <v>-7</v>
      </c>
      <c r="K546" s="112">
        <v>-7</v>
      </c>
      <c r="L546" s="90">
        <v>-5</v>
      </c>
      <c r="N546" s="111" t="s">
        <v>708</v>
      </c>
      <c r="O546" s="113">
        <v>-5</v>
      </c>
      <c r="P546" s="113">
        <v>-1.8455425430090731</v>
      </c>
      <c r="Q546" s="113">
        <v>-6.7585233056923553</v>
      </c>
      <c r="R546" s="113">
        <v>-9.0714244391319934</v>
      </c>
      <c r="S546" s="113">
        <v>-12.486108943451441</v>
      </c>
      <c r="T546" s="113">
        <v>-9.4705252370628479</v>
      </c>
      <c r="U546" s="113">
        <v>-11.699786859793582</v>
      </c>
      <c r="V546" s="113">
        <v>-10.335822180043191</v>
      </c>
      <c r="W546" s="113">
        <v>-9.3629026189352462</v>
      </c>
      <c r="X546" s="114">
        <v>-7.9337512642198851</v>
      </c>
      <c r="Z546" s="111" t="s">
        <v>708</v>
      </c>
      <c r="AA546" s="113">
        <v>0</v>
      </c>
      <c r="AB546" s="113">
        <v>0</v>
      </c>
      <c r="AC546" s="113">
        <v>0</v>
      </c>
      <c r="AD546" s="113">
        <v>0</v>
      </c>
      <c r="AE546" s="113">
        <v>0</v>
      </c>
      <c r="AF546" s="113">
        <v>0</v>
      </c>
      <c r="AG546" s="113">
        <v>0</v>
      </c>
      <c r="AH546" s="113">
        <v>0</v>
      </c>
      <c r="AI546" s="113">
        <v>0</v>
      </c>
      <c r="AJ546" s="114">
        <v>0</v>
      </c>
      <c r="AK546" s="115"/>
      <c r="AL546" s="111" t="s">
        <v>708</v>
      </c>
      <c r="AM546" s="117" t="s">
        <v>534</v>
      </c>
      <c r="AN546" s="117" t="s">
        <v>534</v>
      </c>
      <c r="AO546" s="117" t="s">
        <v>534</v>
      </c>
      <c r="AP546" s="117" t="s">
        <v>534</v>
      </c>
      <c r="AQ546" s="117" t="s">
        <v>534</v>
      </c>
      <c r="AR546" s="117" t="s">
        <v>534</v>
      </c>
      <c r="AS546" s="117" t="s">
        <v>534</v>
      </c>
      <c r="AT546" s="117" t="s">
        <v>534</v>
      </c>
      <c r="AU546" s="118" t="s">
        <v>534</v>
      </c>
      <c r="AW546" s="73"/>
      <c r="AX546" s="72"/>
    </row>
    <row r="547" spans="1:50" s="70" customFormat="1" ht="15" customHeight="1" x14ac:dyDescent="0.25">
      <c r="A547" s="70">
        <v>535</v>
      </c>
      <c r="B547" s="111" t="s">
        <v>197</v>
      </c>
      <c r="C547" s="111">
        <v>-2</v>
      </c>
      <c r="D547" s="112">
        <v>9</v>
      </c>
      <c r="E547" s="112">
        <v>-4</v>
      </c>
      <c r="F547" s="112">
        <v>1</v>
      </c>
      <c r="G547" s="112">
        <v>13</v>
      </c>
      <c r="H547" s="112">
        <v>-2</v>
      </c>
      <c r="I547" s="112">
        <v>-2</v>
      </c>
      <c r="J547" s="112">
        <v>3</v>
      </c>
      <c r="K547" s="112">
        <v>-1</v>
      </c>
      <c r="L547" s="90">
        <v>4</v>
      </c>
      <c r="N547" s="111" t="s">
        <v>197</v>
      </c>
      <c r="O547" s="113">
        <v>-2</v>
      </c>
      <c r="P547" s="113">
        <v>8.3049414435408284</v>
      </c>
      <c r="Q547" s="113">
        <v>-3.3792616528461776</v>
      </c>
      <c r="R547" s="113">
        <v>1.2959177770188561</v>
      </c>
      <c r="S547" s="113">
        <v>23.18848803783839</v>
      </c>
      <c r="T547" s="113">
        <v>-2.7058643534465276</v>
      </c>
      <c r="U547" s="113">
        <v>-2.9249467149483954</v>
      </c>
      <c r="V547" s="113">
        <v>4.4296380771613677</v>
      </c>
      <c r="W547" s="113">
        <v>-1.3375575169907494</v>
      </c>
      <c r="X547" s="114">
        <v>6.3470010113759088</v>
      </c>
      <c r="Z547" s="111" t="s">
        <v>197</v>
      </c>
      <c r="AA547" s="113">
        <v>0</v>
      </c>
      <c r="AB547" s="113">
        <v>8.3049414435408284</v>
      </c>
      <c r="AC547" s="113">
        <v>0</v>
      </c>
      <c r="AD547" s="113">
        <v>1.2959177770188561</v>
      </c>
      <c r="AE547" s="113">
        <v>23.18848803783839</v>
      </c>
      <c r="AF547" s="113">
        <v>0</v>
      </c>
      <c r="AG547" s="113">
        <v>0</v>
      </c>
      <c r="AH547" s="113">
        <v>4.4296380771613677</v>
      </c>
      <c r="AI547" s="113">
        <v>0</v>
      </c>
      <c r="AJ547" s="114">
        <v>6.3470010113759088</v>
      </c>
      <c r="AK547" s="115"/>
      <c r="AL547" s="111" t="s">
        <v>197</v>
      </c>
      <c r="AM547" s="117" t="s">
        <v>2</v>
      </c>
      <c r="AN547" s="117">
        <v>1</v>
      </c>
      <c r="AO547" s="117" t="s">
        <v>2</v>
      </c>
      <c r="AP547" s="117" t="s">
        <v>2</v>
      </c>
      <c r="AQ547" s="117">
        <v>1</v>
      </c>
      <c r="AR547" s="117">
        <v>1</v>
      </c>
      <c r="AS547" s="117" t="s">
        <v>2</v>
      </c>
      <c r="AT547" s="117">
        <v>1</v>
      </c>
      <c r="AU547" s="118" t="s">
        <v>2</v>
      </c>
      <c r="AW547" s="73">
        <v>5</v>
      </c>
      <c r="AX547" s="73">
        <v>0</v>
      </c>
    </row>
    <row r="548" spans="1:50" s="70" customFormat="1" ht="15" customHeight="1" x14ac:dyDescent="0.25">
      <c r="A548" s="70">
        <v>536</v>
      </c>
      <c r="B548" s="111" t="s">
        <v>709</v>
      </c>
      <c r="C548" s="111">
        <v>-4</v>
      </c>
      <c r="D548" s="112">
        <v>-4</v>
      </c>
      <c r="E548" s="112">
        <v>-7</v>
      </c>
      <c r="F548" s="112">
        <v>-6</v>
      </c>
      <c r="G548" s="112">
        <v>-3</v>
      </c>
      <c r="H548" s="112">
        <v>-8</v>
      </c>
      <c r="I548" s="112">
        <v>-5</v>
      </c>
      <c r="J548" s="112">
        <v>-7</v>
      </c>
      <c r="K548" s="112">
        <v>-5</v>
      </c>
      <c r="L548" s="90">
        <v>-1</v>
      </c>
      <c r="N548" s="111" t="s">
        <v>709</v>
      </c>
      <c r="O548" s="113">
        <v>-4</v>
      </c>
      <c r="P548" s="113">
        <v>-3.6910850860181461</v>
      </c>
      <c r="Q548" s="113">
        <v>-5.9137078924808115</v>
      </c>
      <c r="R548" s="113">
        <v>-7.7755066621131368</v>
      </c>
      <c r="S548" s="113">
        <v>-5.3511895471934743</v>
      </c>
      <c r="T548" s="113">
        <v>-10.823457413786111</v>
      </c>
      <c r="U548" s="113">
        <v>-7.3123667873709879</v>
      </c>
      <c r="V548" s="113">
        <v>-10.335822180043191</v>
      </c>
      <c r="W548" s="113">
        <v>-6.6877875849537469</v>
      </c>
      <c r="X548" s="114">
        <v>-1.5867502528439772</v>
      </c>
      <c r="Z548" s="111" t="s">
        <v>709</v>
      </c>
      <c r="AA548" s="113">
        <v>0</v>
      </c>
      <c r="AB548" s="113">
        <v>0</v>
      </c>
      <c r="AC548" s="113">
        <v>0</v>
      </c>
      <c r="AD548" s="113">
        <v>0</v>
      </c>
      <c r="AE548" s="113">
        <v>0</v>
      </c>
      <c r="AF548" s="113">
        <v>0</v>
      </c>
      <c r="AG548" s="113">
        <v>0</v>
      </c>
      <c r="AH548" s="113">
        <v>0</v>
      </c>
      <c r="AI548" s="113">
        <v>0</v>
      </c>
      <c r="AJ548" s="114">
        <v>0</v>
      </c>
      <c r="AK548" s="115"/>
      <c r="AL548" s="111" t="s">
        <v>709</v>
      </c>
      <c r="AM548" s="117" t="s">
        <v>534</v>
      </c>
      <c r="AN548" s="117" t="s">
        <v>534</v>
      </c>
      <c r="AO548" s="117" t="s">
        <v>534</v>
      </c>
      <c r="AP548" s="117" t="s">
        <v>534</v>
      </c>
      <c r="AQ548" s="117" t="s">
        <v>534</v>
      </c>
      <c r="AR548" s="117" t="s">
        <v>534</v>
      </c>
      <c r="AS548" s="117" t="s">
        <v>534</v>
      </c>
      <c r="AT548" s="117" t="s">
        <v>534</v>
      </c>
      <c r="AU548" s="118" t="s">
        <v>534</v>
      </c>
      <c r="AW548" s="73"/>
      <c r="AX548" s="72"/>
    </row>
    <row r="549" spans="1:50" s="70" customFormat="1" ht="15" customHeight="1" x14ac:dyDescent="0.25">
      <c r="A549" s="70">
        <v>537</v>
      </c>
      <c r="B549" s="111" t="s">
        <v>710</v>
      </c>
      <c r="C549" s="111">
        <v>-5</v>
      </c>
      <c r="D549" s="112">
        <v>-3</v>
      </c>
      <c r="E549" s="112">
        <v>-7</v>
      </c>
      <c r="F549" s="112">
        <v>0</v>
      </c>
      <c r="G549" s="112">
        <v>0</v>
      </c>
      <c r="H549" s="112">
        <v>-8</v>
      </c>
      <c r="I549" s="112">
        <v>-5</v>
      </c>
      <c r="J549" s="112">
        <v>-5</v>
      </c>
      <c r="K549" s="112">
        <v>-8</v>
      </c>
      <c r="L549" s="90">
        <v>-2</v>
      </c>
      <c r="N549" s="111" t="s">
        <v>710</v>
      </c>
      <c r="O549" s="113">
        <v>-5</v>
      </c>
      <c r="P549" s="113">
        <v>-2.7683138145136095</v>
      </c>
      <c r="Q549" s="113">
        <v>-5.9137078924808115</v>
      </c>
      <c r="R549" s="113">
        <v>0</v>
      </c>
      <c r="S549" s="113">
        <v>0</v>
      </c>
      <c r="T549" s="113">
        <v>-10.823457413786111</v>
      </c>
      <c r="U549" s="113">
        <v>-7.3123667873709879</v>
      </c>
      <c r="V549" s="113">
        <v>-7.3827301286022804</v>
      </c>
      <c r="W549" s="113">
        <v>-10.700460135925995</v>
      </c>
      <c r="X549" s="114">
        <v>-3.1735005056879544</v>
      </c>
      <c r="Z549" s="111" t="s">
        <v>710</v>
      </c>
      <c r="AA549" s="113">
        <v>0</v>
      </c>
      <c r="AB549" s="113">
        <v>0</v>
      </c>
      <c r="AC549" s="113">
        <v>0</v>
      </c>
      <c r="AD549" s="113">
        <v>0</v>
      </c>
      <c r="AE549" s="113">
        <v>0</v>
      </c>
      <c r="AF549" s="113">
        <v>0</v>
      </c>
      <c r="AG549" s="113">
        <v>0</v>
      </c>
      <c r="AH549" s="113">
        <v>0</v>
      </c>
      <c r="AI549" s="113">
        <v>0</v>
      </c>
      <c r="AJ549" s="114">
        <v>0</v>
      </c>
      <c r="AK549" s="115"/>
      <c r="AL549" s="111" t="s">
        <v>710</v>
      </c>
      <c r="AM549" s="117" t="s">
        <v>534</v>
      </c>
      <c r="AN549" s="117" t="s">
        <v>534</v>
      </c>
      <c r="AO549" s="117" t="s">
        <v>534</v>
      </c>
      <c r="AP549" s="117" t="s">
        <v>534</v>
      </c>
      <c r="AQ549" s="117" t="s">
        <v>534</v>
      </c>
      <c r="AR549" s="117" t="s">
        <v>534</v>
      </c>
      <c r="AS549" s="117" t="s">
        <v>534</v>
      </c>
      <c r="AT549" s="117" t="s">
        <v>534</v>
      </c>
      <c r="AU549" s="118" t="s">
        <v>534</v>
      </c>
      <c r="AW549" s="73"/>
      <c r="AX549" s="72"/>
    </row>
    <row r="550" spans="1:50" s="70" customFormat="1" ht="15" customHeight="1" x14ac:dyDescent="0.25">
      <c r="A550" s="70">
        <v>538</v>
      </c>
      <c r="B550" s="111" t="s">
        <v>711</v>
      </c>
      <c r="C550" s="111">
        <v>-3</v>
      </c>
      <c r="D550" s="112">
        <v>-4</v>
      </c>
      <c r="E550" s="112">
        <v>-7</v>
      </c>
      <c r="F550" s="112">
        <v>-8</v>
      </c>
      <c r="G550" s="112">
        <v>-6</v>
      </c>
      <c r="H550" s="112">
        <v>-7</v>
      </c>
      <c r="I550" s="112">
        <v>-7</v>
      </c>
      <c r="J550" s="112">
        <v>-5</v>
      </c>
      <c r="K550" s="112">
        <v>-4</v>
      </c>
      <c r="L550" s="90">
        <v>-7</v>
      </c>
      <c r="N550" s="111" t="s">
        <v>711</v>
      </c>
      <c r="O550" s="113">
        <v>-3</v>
      </c>
      <c r="P550" s="113">
        <v>-3.6910850860181461</v>
      </c>
      <c r="Q550" s="113">
        <v>-5.9137078924808115</v>
      </c>
      <c r="R550" s="113">
        <v>-10.367342216150849</v>
      </c>
      <c r="S550" s="113">
        <v>-10.702379094386949</v>
      </c>
      <c r="T550" s="113">
        <v>-9.4705252370628479</v>
      </c>
      <c r="U550" s="113">
        <v>-10.237313502319383</v>
      </c>
      <c r="V550" s="113">
        <v>-7.3827301286022804</v>
      </c>
      <c r="W550" s="113">
        <v>-5.3502300679629977</v>
      </c>
      <c r="X550" s="114">
        <v>-11.10725176990784</v>
      </c>
      <c r="Z550" s="111" t="s">
        <v>711</v>
      </c>
      <c r="AA550" s="113">
        <v>0</v>
      </c>
      <c r="AB550" s="113">
        <v>0</v>
      </c>
      <c r="AC550" s="113">
        <v>0</v>
      </c>
      <c r="AD550" s="113">
        <v>0</v>
      </c>
      <c r="AE550" s="113">
        <v>0</v>
      </c>
      <c r="AF550" s="113">
        <v>0</v>
      </c>
      <c r="AG550" s="113">
        <v>0</v>
      </c>
      <c r="AH550" s="113">
        <v>0</v>
      </c>
      <c r="AI550" s="113">
        <v>0</v>
      </c>
      <c r="AJ550" s="114">
        <v>0</v>
      </c>
      <c r="AK550" s="115"/>
      <c r="AL550" s="111" t="s">
        <v>711</v>
      </c>
      <c r="AM550" s="117" t="s">
        <v>534</v>
      </c>
      <c r="AN550" s="117" t="s">
        <v>534</v>
      </c>
      <c r="AO550" s="117" t="s">
        <v>534</v>
      </c>
      <c r="AP550" s="117" t="s">
        <v>534</v>
      </c>
      <c r="AQ550" s="117" t="s">
        <v>534</v>
      </c>
      <c r="AR550" s="117" t="s">
        <v>534</v>
      </c>
      <c r="AS550" s="117" t="s">
        <v>534</v>
      </c>
      <c r="AT550" s="117" t="s">
        <v>534</v>
      </c>
      <c r="AU550" s="118" t="s">
        <v>534</v>
      </c>
      <c r="AW550" s="73"/>
      <c r="AX550" s="72"/>
    </row>
    <row r="551" spans="1:50" s="70" customFormat="1" ht="15" customHeight="1" x14ac:dyDescent="0.25">
      <c r="A551" s="70">
        <v>539</v>
      </c>
      <c r="B551" s="111" t="s">
        <v>177</v>
      </c>
      <c r="C551" s="111">
        <v>1</v>
      </c>
      <c r="D551" s="112">
        <v>-3</v>
      </c>
      <c r="E551" s="112">
        <v>6</v>
      </c>
      <c r="F551" s="112">
        <v>0</v>
      </c>
      <c r="G551" s="112">
        <v>1</v>
      </c>
      <c r="H551" s="112">
        <v>4</v>
      </c>
      <c r="I551" s="112">
        <v>0</v>
      </c>
      <c r="J551" s="112">
        <v>5</v>
      </c>
      <c r="K551" s="112">
        <v>7</v>
      </c>
      <c r="L551" s="90">
        <v>6</v>
      </c>
      <c r="N551" s="111" t="s">
        <v>177</v>
      </c>
      <c r="O551" s="113">
        <v>1</v>
      </c>
      <c r="P551" s="113">
        <v>-2.7683138145136095</v>
      </c>
      <c r="Q551" s="113">
        <v>5.0688924792692669</v>
      </c>
      <c r="R551" s="113">
        <v>0</v>
      </c>
      <c r="S551" s="113">
        <v>1.7837298490644915</v>
      </c>
      <c r="T551" s="113">
        <v>5.4117287068930553</v>
      </c>
      <c r="U551" s="113">
        <v>0</v>
      </c>
      <c r="V551" s="113">
        <v>7.3827301286022804</v>
      </c>
      <c r="W551" s="113">
        <v>9.3629026189352462</v>
      </c>
      <c r="X551" s="114">
        <v>9.5205015170638632</v>
      </c>
      <c r="Z551" s="111" t="s">
        <v>177</v>
      </c>
      <c r="AA551" s="113">
        <v>1</v>
      </c>
      <c r="AB551" s="113">
        <v>0</v>
      </c>
      <c r="AC551" s="113">
        <v>5.0688924792692669</v>
      </c>
      <c r="AD551" s="113">
        <v>0</v>
      </c>
      <c r="AE551" s="113">
        <v>1.7837298490644915</v>
      </c>
      <c r="AF551" s="113">
        <v>5.4117287068930553</v>
      </c>
      <c r="AG551" s="113">
        <v>0</v>
      </c>
      <c r="AH551" s="113">
        <v>7.3827301286022804</v>
      </c>
      <c r="AI551" s="113">
        <v>9.3629026189352462</v>
      </c>
      <c r="AJ551" s="114">
        <v>9.5205015170638632</v>
      </c>
      <c r="AK551" s="115"/>
      <c r="AL551" s="111" t="s">
        <v>177</v>
      </c>
      <c r="AM551" s="117" t="s">
        <v>532</v>
      </c>
      <c r="AN551" s="117">
        <v>5.0688924792692669</v>
      </c>
      <c r="AO551" s="117" t="s">
        <v>532</v>
      </c>
      <c r="AP551" s="117">
        <v>1.7837298490644915</v>
      </c>
      <c r="AQ551" s="117">
        <v>5.4117287068930553</v>
      </c>
      <c r="AR551" s="117" t="s">
        <v>532</v>
      </c>
      <c r="AS551" s="117">
        <v>7.3827301286022804</v>
      </c>
      <c r="AT551" s="117">
        <v>9.3629026189352462</v>
      </c>
      <c r="AU551" s="118">
        <v>9.5205015170638632</v>
      </c>
      <c r="AW551" s="73">
        <v>5</v>
      </c>
      <c r="AX551" s="73">
        <v>3</v>
      </c>
    </row>
    <row r="552" spans="1:50" s="70" customFormat="1" ht="15" customHeight="1" x14ac:dyDescent="0.25">
      <c r="A552" s="70">
        <v>540</v>
      </c>
      <c r="B552" s="111" t="s">
        <v>376</v>
      </c>
      <c r="C552" s="111">
        <v>-3</v>
      </c>
      <c r="D552" s="112">
        <v>3</v>
      </c>
      <c r="E552" s="112">
        <v>-5</v>
      </c>
      <c r="F552" s="112">
        <v>-7</v>
      </c>
      <c r="G552" s="112">
        <v>0</v>
      </c>
      <c r="H552" s="112">
        <v>-4</v>
      </c>
      <c r="I552" s="112">
        <v>7</v>
      </c>
      <c r="J552" s="112">
        <v>0</v>
      </c>
      <c r="K552" s="112">
        <v>0</v>
      </c>
      <c r="L552" s="90">
        <v>-2</v>
      </c>
      <c r="N552" s="111" t="s">
        <v>376</v>
      </c>
      <c r="O552" s="113">
        <v>-3</v>
      </c>
      <c r="P552" s="113">
        <v>2.7683138145136095</v>
      </c>
      <c r="Q552" s="113">
        <v>-4.2240770660577223</v>
      </c>
      <c r="R552" s="113">
        <v>-9.0714244391319934</v>
      </c>
      <c r="S552" s="113">
        <v>0</v>
      </c>
      <c r="T552" s="113">
        <v>-5.4117287068930553</v>
      </c>
      <c r="U552" s="113">
        <v>10.237313502319383</v>
      </c>
      <c r="V552" s="113">
        <v>0</v>
      </c>
      <c r="W552" s="113">
        <v>0</v>
      </c>
      <c r="X552" s="114">
        <v>-3.1735005056879544</v>
      </c>
      <c r="Z552" s="111" t="s">
        <v>376</v>
      </c>
      <c r="AA552" s="113">
        <v>0</v>
      </c>
      <c r="AB552" s="113">
        <v>2.7683138145136095</v>
      </c>
      <c r="AC552" s="113">
        <v>0</v>
      </c>
      <c r="AD552" s="113">
        <v>0</v>
      </c>
      <c r="AE552" s="113">
        <v>0</v>
      </c>
      <c r="AF552" s="113">
        <v>0</v>
      </c>
      <c r="AG552" s="113">
        <v>10.237313502319383</v>
      </c>
      <c r="AH552" s="113">
        <v>0</v>
      </c>
      <c r="AI552" s="113">
        <v>0</v>
      </c>
      <c r="AJ552" s="114">
        <v>0</v>
      </c>
      <c r="AK552" s="115"/>
      <c r="AL552" s="111" t="s">
        <v>376</v>
      </c>
      <c r="AM552" s="117" t="s">
        <v>2</v>
      </c>
      <c r="AN552" s="117">
        <v>1</v>
      </c>
      <c r="AO552" s="117">
        <v>1</v>
      </c>
      <c r="AP552" s="117">
        <v>1</v>
      </c>
      <c r="AQ552" s="117">
        <v>1</v>
      </c>
      <c r="AR552" s="117" t="s">
        <v>2</v>
      </c>
      <c r="AS552" s="117">
        <v>1</v>
      </c>
      <c r="AT552" s="117">
        <v>1</v>
      </c>
      <c r="AU552" s="118">
        <v>1</v>
      </c>
      <c r="AW552" s="73">
        <v>2</v>
      </c>
      <c r="AX552" s="73">
        <v>0</v>
      </c>
    </row>
    <row r="553" spans="1:50" s="70" customFormat="1" ht="15" customHeight="1" x14ac:dyDescent="0.25">
      <c r="A553" s="70">
        <v>541</v>
      </c>
      <c r="B553" s="111" t="s">
        <v>712</v>
      </c>
      <c r="C553" s="111">
        <v>-9</v>
      </c>
      <c r="D553" s="112">
        <v>-8</v>
      </c>
      <c r="E553" s="112">
        <v>-7</v>
      </c>
      <c r="F553" s="112">
        <v>-3</v>
      </c>
      <c r="G553" s="112">
        <v>-9</v>
      </c>
      <c r="H553" s="112">
        <v>-7</v>
      </c>
      <c r="I553" s="112">
        <v>-8</v>
      </c>
      <c r="J553" s="112">
        <v>-6</v>
      </c>
      <c r="K553" s="112">
        <v>-9</v>
      </c>
      <c r="L553" s="90">
        <v>-8</v>
      </c>
      <c r="N553" s="111" t="s">
        <v>712</v>
      </c>
      <c r="O553" s="113">
        <v>-9</v>
      </c>
      <c r="P553" s="113">
        <v>-7.3821701720362922</v>
      </c>
      <c r="Q553" s="113">
        <v>-5.9137078924808115</v>
      </c>
      <c r="R553" s="113">
        <v>-3.8877533310565684</v>
      </c>
      <c r="S553" s="113">
        <v>-16.053568641580423</v>
      </c>
      <c r="T553" s="113">
        <v>-9.4705252370628479</v>
      </c>
      <c r="U553" s="113">
        <v>-11.699786859793582</v>
      </c>
      <c r="V553" s="113">
        <v>-8.8592761543227354</v>
      </c>
      <c r="W553" s="113">
        <v>-12.038017652916745</v>
      </c>
      <c r="X553" s="114">
        <v>-12.694002022751818</v>
      </c>
      <c r="Z553" s="111" t="s">
        <v>712</v>
      </c>
      <c r="AA553" s="113">
        <v>0</v>
      </c>
      <c r="AB553" s="113">
        <v>0</v>
      </c>
      <c r="AC553" s="113">
        <v>0</v>
      </c>
      <c r="AD553" s="113">
        <v>0</v>
      </c>
      <c r="AE553" s="113">
        <v>0</v>
      </c>
      <c r="AF553" s="113">
        <v>0</v>
      </c>
      <c r="AG553" s="113">
        <v>0</v>
      </c>
      <c r="AH553" s="113">
        <v>0</v>
      </c>
      <c r="AI553" s="113">
        <v>0</v>
      </c>
      <c r="AJ553" s="114">
        <v>0</v>
      </c>
      <c r="AK553" s="115"/>
      <c r="AL553" s="111" t="s">
        <v>712</v>
      </c>
      <c r="AM553" s="117" t="s">
        <v>534</v>
      </c>
      <c r="AN553" s="117" t="s">
        <v>534</v>
      </c>
      <c r="AO553" s="117" t="s">
        <v>534</v>
      </c>
      <c r="AP553" s="117" t="s">
        <v>534</v>
      </c>
      <c r="AQ553" s="117" t="s">
        <v>534</v>
      </c>
      <c r="AR553" s="117" t="s">
        <v>534</v>
      </c>
      <c r="AS553" s="117" t="s">
        <v>534</v>
      </c>
      <c r="AT553" s="117" t="s">
        <v>534</v>
      </c>
      <c r="AU553" s="118" t="s">
        <v>534</v>
      </c>
      <c r="AW553" s="73"/>
      <c r="AX553" s="72"/>
    </row>
    <row r="554" spans="1:50" s="70" customFormat="1" ht="15" customHeight="1" x14ac:dyDescent="0.25">
      <c r="A554" s="70">
        <v>542</v>
      </c>
      <c r="B554" s="111" t="s">
        <v>465</v>
      </c>
      <c r="C554" s="111">
        <v>-8</v>
      </c>
      <c r="D554" s="112">
        <v>-8</v>
      </c>
      <c r="E554" s="112">
        <v>-7</v>
      </c>
      <c r="F554" s="112">
        <v>-7</v>
      </c>
      <c r="G554" s="112">
        <v>-3</v>
      </c>
      <c r="H554" s="112">
        <v>-3</v>
      </c>
      <c r="I554" s="112">
        <v>-6</v>
      </c>
      <c r="J554" s="112">
        <v>-5</v>
      </c>
      <c r="K554" s="112">
        <v>-6</v>
      </c>
      <c r="L554" s="90">
        <v>1</v>
      </c>
      <c r="N554" s="111" t="s">
        <v>465</v>
      </c>
      <c r="O554" s="113">
        <v>-8</v>
      </c>
      <c r="P554" s="113">
        <v>-7.3821701720362922</v>
      </c>
      <c r="Q554" s="113">
        <v>-5.9137078924808115</v>
      </c>
      <c r="R554" s="113">
        <v>-9.0714244391319934</v>
      </c>
      <c r="S554" s="113">
        <v>-5.3511895471934743</v>
      </c>
      <c r="T554" s="113">
        <v>-4.0587965301697917</v>
      </c>
      <c r="U554" s="113">
        <v>-8.7748401448451858</v>
      </c>
      <c r="V554" s="113">
        <v>-7.3827301286022804</v>
      </c>
      <c r="W554" s="113">
        <v>-8.025345101944497</v>
      </c>
      <c r="X554" s="114">
        <v>1.5867502528439772</v>
      </c>
      <c r="Z554" s="111" t="s">
        <v>465</v>
      </c>
      <c r="AA554" s="113">
        <v>0</v>
      </c>
      <c r="AB554" s="113">
        <v>0</v>
      </c>
      <c r="AC554" s="113">
        <v>0</v>
      </c>
      <c r="AD554" s="113">
        <v>0</v>
      </c>
      <c r="AE554" s="113">
        <v>0</v>
      </c>
      <c r="AF554" s="113">
        <v>0</v>
      </c>
      <c r="AG554" s="113">
        <v>0</v>
      </c>
      <c r="AH554" s="113">
        <v>0</v>
      </c>
      <c r="AI554" s="113">
        <v>0</v>
      </c>
      <c r="AJ554" s="114">
        <v>1.5867502528439772</v>
      </c>
      <c r="AK554" s="115"/>
      <c r="AL554" s="111" t="s">
        <v>465</v>
      </c>
      <c r="AM554" s="117">
        <v>1</v>
      </c>
      <c r="AN554" s="117">
        <v>1</v>
      </c>
      <c r="AO554" s="117">
        <v>1</v>
      </c>
      <c r="AP554" s="117">
        <v>1</v>
      </c>
      <c r="AQ554" s="117">
        <v>1</v>
      </c>
      <c r="AR554" s="117">
        <v>1</v>
      </c>
      <c r="AS554" s="117">
        <v>1</v>
      </c>
      <c r="AT554" s="117">
        <v>1</v>
      </c>
      <c r="AU554" s="118" t="s">
        <v>2</v>
      </c>
      <c r="AW554" s="73">
        <v>1</v>
      </c>
      <c r="AX554" s="73">
        <v>0</v>
      </c>
    </row>
    <row r="555" spans="1:50" s="70" customFormat="1" ht="15" customHeight="1" x14ac:dyDescent="0.25">
      <c r="A555" s="70">
        <v>543</v>
      </c>
      <c r="B555" s="111" t="s">
        <v>713</v>
      </c>
      <c r="C555" s="111">
        <v>-2</v>
      </c>
      <c r="D555" s="112">
        <v>-4</v>
      </c>
      <c r="E555" s="112">
        <v>-6</v>
      </c>
      <c r="F555" s="112">
        <v>-4</v>
      </c>
      <c r="G555" s="112">
        <v>-8</v>
      </c>
      <c r="H555" s="112">
        <v>-8</v>
      </c>
      <c r="I555" s="112">
        <v>-8</v>
      </c>
      <c r="J555" s="112">
        <v>-8</v>
      </c>
      <c r="K555" s="112">
        <v>-5</v>
      </c>
      <c r="L555" s="90">
        <v>-8</v>
      </c>
      <c r="N555" s="111" t="s">
        <v>713</v>
      </c>
      <c r="O555" s="113">
        <v>-2</v>
      </c>
      <c r="P555" s="113">
        <v>-3.6910850860181461</v>
      </c>
      <c r="Q555" s="113">
        <v>-5.0688924792692669</v>
      </c>
      <c r="R555" s="113">
        <v>-5.1836711080754245</v>
      </c>
      <c r="S555" s="113">
        <v>-14.269838792515932</v>
      </c>
      <c r="T555" s="113">
        <v>-10.823457413786111</v>
      </c>
      <c r="U555" s="113">
        <v>-11.699786859793582</v>
      </c>
      <c r="V555" s="113">
        <v>-11.812368205763647</v>
      </c>
      <c r="W555" s="113">
        <v>-6.6877875849537469</v>
      </c>
      <c r="X555" s="114">
        <v>-12.694002022751818</v>
      </c>
      <c r="Z555" s="111" t="s">
        <v>713</v>
      </c>
      <c r="AA555" s="113">
        <v>0</v>
      </c>
      <c r="AB555" s="113">
        <v>0</v>
      </c>
      <c r="AC555" s="113">
        <v>0</v>
      </c>
      <c r="AD555" s="113">
        <v>0</v>
      </c>
      <c r="AE555" s="113">
        <v>0</v>
      </c>
      <c r="AF555" s="113">
        <v>0</v>
      </c>
      <c r="AG555" s="113">
        <v>0</v>
      </c>
      <c r="AH555" s="113">
        <v>0</v>
      </c>
      <c r="AI555" s="113">
        <v>0</v>
      </c>
      <c r="AJ555" s="114">
        <v>0</v>
      </c>
      <c r="AK555" s="115"/>
      <c r="AL555" s="111" t="s">
        <v>713</v>
      </c>
      <c r="AM555" s="117" t="s">
        <v>534</v>
      </c>
      <c r="AN555" s="117" t="s">
        <v>534</v>
      </c>
      <c r="AO555" s="117" t="s">
        <v>534</v>
      </c>
      <c r="AP555" s="117" t="s">
        <v>534</v>
      </c>
      <c r="AQ555" s="117" t="s">
        <v>534</v>
      </c>
      <c r="AR555" s="117" t="s">
        <v>534</v>
      </c>
      <c r="AS555" s="117" t="s">
        <v>534</v>
      </c>
      <c r="AT555" s="117" t="s">
        <v>534</v>
      </c>
      <c r="AU555" s="118" t="s">
        <v>534</v>
      </c>
      <c r="AW555" s="73"/>
      <c r="AX555" s="72"/>
    </row>
    <row r="556" spans="1:50" s="70" customFormat="1" ht="15" customHeight="1" x14ac:dyDescent="0.25">
      <c r="A556" s="70">
        <v>544</v>
      </c>
      <c r="B556" s="111" t="s">
        <v>714</v>
      </c>
      <c r="C556" s="111">
        <v>-6</v>
      </c>
      <c r="D556" s="112">
        <v>-5</v>
      </c>
      <c r="E556" s="112">
        <v>-2</v>
      </c>
      <c r="F556" s="112">
        <v>-3</v>
      </c>
      <c r="G556" s="112">
        <v>-8</v>
      </c>
      <c r="H556" s="112">
        <v>-3</v>
      </c>
      <c r="I556" s="112">
        <v>-1</v>
      </c>
      <c r="J556" s="112">
        <v>-5</v>
      </c>
      <c r="K556" s="112">
        <v>-4</v>
      </c>
      <c r="L556" s="90">
        <v>-7</v>
      </c>
      <c r="N556" s="111" t="s">
        <v>714</v>
      </c>
      <c r="O556" s="113">
        <v>-6</v>
      </c>
      <c r="P556" s="113">
        <v>-4.6138563575226827</v>
      </c>
      <c r="Q556" s="113">
        <v>-1.6896308264230888</v>
      </c>
      <c r="R556" s="113">
        <v>-3.8877533310565684</v>
      </c>
      <c r="S556" s="113">
        <v>-14.269838792515932</v>
      </c>
      <c r="T556" s="113">
        <v>-4.0587965301697917</v>
      </c>
      <c r="U556" s="113">
        <v>-1.4624733574741977</v>
      </c>
      <c r="V556" s="113">
        <v>-7.3827301286022804</v>
      </c>
      <c r="W556" s="113">
        <v>-5.3502300679629977</v>
      </c>
      <c r="X556" s="114">
        <v>-11.10725176990784</v>
      </c>
      <c r="Z556" s="111" t="s">
        <v>714</v>
      </c>
      <c r="AA556" s="113">
        <v>0</v>
      </c>
      <c r="AB556" s="113">
        <v>0</v>
      </c>
      <c r="AC556" s="113">
        <v>0</v>
      </c>
      <c r="AD556" s="113">
        <v>0</v>
      </c>
      <c r="AE556" s="113">
        <v>0</v>
      </c>
      <c r="AF556" s="113">
        <v>0</v>
      </c>
      <c r="AG556" s="113">
        <v>0</v>
      </c>
      <c r="AH556" s="113">
        <v>0</v>
      </c>
      <c r="AI556" s="113">
        <v>0</v>
      </c>
      <c r="AJ556" s="114">
        <v>0</v>
      </c>
      <c r="AK556" s="115"/>
      <c r="AL556" s="111" t="s">
        <v>714</v>
      </c>
      <c r="AM556" s="117" t="s">
        <v>534</v>
      </c>
      <c r="AN556" s="117" t="s">
        <v>534</v>
      </c>
      <c r="AO556" s="117" t="s">
        <v>534</v>
      </c>
      <c r="AP556" s="117" t="s">
        <v>534</v>
      </c>
      <c r="AQ556" s="117" t="s">
        <v>534</v>
      </c>
      <c r="AR556" s="117" t="s">
        <v>534</v>
      </c>
      <c r="AS556" s="117" t="s">
        <v>534</v>
      </c>
      <c r="AT556" s="117" t="s">
        <v>534</v>
      </c>
      <c r="AU556" s="118" t="s">
        <v>534</v>
      </c>
      <c r="AW556" s="73"/>
      <c r="AX556" s="72"/>
    </row>
    <row r="557" spans="1:50" s="70" customFormat="1" ht="15" customHeight="1" x14ac:dyDescent="0.25">
      <c r="A557" s="70">
        <v>545</v>
      </c>
      <c r="B557" s="111" t="s">
        <v>715</v>
      </c>
      <c r="C557" s="111">
        <v>-7</v>
      </c>
      <c r="D557" s="112">
        <v>-9</v>
      </c>
      <c r="E557" s="112">
        <v>-7</v>
      </c>
      <c r="F557" s="112">
        <v>-8</v>
      </c>
      <c r="G557" s="112">
        <v>-9</v>
      </c>
      <c r="H557" s="112">
        <v>-9</v>
      </c>
      <c r="I557" s="112">
        <v>-6</v>
      </c>
      <c r="J557" s="112">
        <v>-5</v>
      </c>
      <c r="K557" s="112">
        <v>-5</v>
      </c>
      <c r="L557" s="90">
        <v>-7</v>
      </c>
      <c r="N557" s="111" t="s">
        <v>715</v>
      </c>
      <c r="O557" s="113">
        <v>-7</v>
      </c>
      <c r="P557" s="113">
        <v>-8.3049414435408284</v>
      </c>
      <c r="Q557" s="113">
        <v>-5.9137078924808115</v>
      </c>
      <c r="R557" s="113">
        <v>-10.367342216150849</v>
      </c>
      <c r="S557" s="113">
        <v>-16.053568641580423</v>
      </c>
      <c r="T557" s="113">
        <v>-12.176389590509375</v>
      </c>
      <c r="U557" s="113">
        <v>-8.7748401448451858</v>
      </c>
      <c r="V557" s="113">
        <v>-7.3827301286022804</v>
      </c>
      <c r="W557" s="113">
        <v>-6.6877875849537469</v>
      </c>
      <c r="X557" s="114">
        <v>-11.10725176990784</v>
      </c>
      <c r="Z557" s="111" t="s">
        <v>715</v>
      </c>
      <c r="AA557" s="113">
        <v>0</v>
      </c>
      <c r="AB557" s="113">
        <v>0</v>
      </c>
      <c r="AC557" s="113">
        <v>0</v>
      </c>
      <c r="AD557" s="113">
        <v>0</v>
      </c>
      <c r="AE557" s="113">
        <v>0</v>
      </c>
      <c r="AF557" s="113">
        <v>0</v>
      </c>
      <c r="AG557" s="113">
        <v>0</v>
      </c>
      <c r="AH557" s="113">
        <v>0</v>
      </c>
      <c r="AI557" s="113">
        <v>0</v>
      </c>
      <c r="AJ557" s="114">
        <v>0</v>
      </c>
      <c r="AK557" s="115"/>
      <c r="AL557" s="111" t="s">
        <v>715</v>
      </c>
      <c r="AM557" s="117" t="s">
        <v>534</v>
      </c>
      <c r="AN557" s="117" t="s">
        <v>534</v>
      </c>
      <c r="AO557" s="117" t="s">
        <v>534</v>
      </c>
      <c r="AP557" s="117" t="s">
        <v>534</v>
      </c>
      <c r="AQ557" s="117" t="s">
        <v>534</v>
      </c>
      <c r="AR557" s="117" t="s">
        <v>534</v>
      </c>
      <c r="AS557" s="117" t="s">
        <v>534</v>
      </c>
      <c r="AT557" s="117" t="s">
        <v>534</v>
      </c>
      <c r="AU557" s="118" t="s">
        <v>534</v>
      </c>
      <c r="AW557" s="73"/>
      <c r="AX557" s="72"/>
    </row>
    <row r="558" spans="1:50" s="70" customFormat="1" ht="15" customHeight="1" x14ac:dyDescent="0.25">
      <c r="A558" s="70">
        <v>546</v>
      </c>
      <c r="B558" s="111" t="s">
        <v>203</v>
      </c>
      <c r="C558" s="111">
        <v>-4</v>
      </c>
      <c r="D558" s="112">
        <v>7</v>
      </c>
      <c r="E558" s="112">
        <v>0</v>
      </c>
      <c r="F558" s="112">
        <v>-3</v>
      </c>
      <c r="G558" s="112">
        <v>3</v>
      </c>
      <c r="H558" s="112">
        <v>4</v>
      </c>
      <c r="I558" s="112">
        <v>-5</v>
      </c>
      <c r="J558" s="112">
        <v>4</v>
      </c>
      <c r="K558" s="112">
        <v>3</v>
      </c>
      <c r="L558" s="90">
        <v>0</v>
      </c>
      <c r="N558" s="111" t="s">
        <v>203</v>
      </c>
      <c r="O558" s="113">
        <v>-4</v>
      </c>
      <c r="P558" s="113">
        <v>6.459398900531756</v>
      </c>
      <c r="Q558" s="113">
        <v>0</v>
      </c>
      <c r="R558" s="113">
        <v>-3.8877533310565684</v>
      </c>
      <c r="S558" s="113">
        <v>5.3511895471934743</v>
      </c>
      <c r="T558" s="113">
        <v>5.4117287068930553</v>
      </c>
      <c r="U558" s="113">
        <v>-7.3123667873709879</v>
      </c>
      <c r="V558" s="113">
        <v>5.9061841028818236</v>
      </c>
      <c r="W558" s="113">
        <v>4.0126725509722485</v>
      </c>
      <c r="X558" s="114">
        <v>0</v>
      </c>
      <c r="Z558" s="111" t="s">
        <v>203</v>
      </c>
      <c r="AA558" s="113">
        <v>0</v>
      </c>
      <c r="AB558" s="113">
        <v>6.459398900531756</v>
      </c>
      <c r="AC558" s="113">
        <v>0</v>
      </c>
      <c r="AD558" s="113">
        <v>0</v>
      </c>
      <c r="AE558" s="113">
        <v>5.3511895471934743</v>
      </c>
      <c r="AF558" s="113">
        <v>5.4117287068930553</v>
      </c>
      <c r="AG558" s="113">
        <v>0</v>
      </c>
      <c r="AH558" s="113">
        <v>5.9061841028818236</v>
      </c>
      <c r="AI558" s="113">
        <v>4.0126725509722485</v>
      </c>
      <c r="AJ558" s="114">
        <v>0</v>
      </c>
      <c r="AK558" s="115"/>
      <c r="AL558" s="111" t="s">
        <v>203</v>
      </c>
      <c r="AM558" s="117" t="s">
        <v>2</v>
      </c>
      <c r="AN558" s="117">
        <v>1</v>
      </c>
      <c r="AO558" s="117">
        <v>1</v>
      </c>
      <c r="AP558" s="117" t="s">
        <v>2</v>
      </c>
      <c r="AQ558" s="117" t="s">
        <v>2</v>
      </c>
      <c r="AR558" s="117">
        <v>1</v>
      </c>
      <c r="AS558" s="117" t="s">
        <v>2</v>
      </c>
      <c r="AT558" s="117" t="s">
        <v>2</v>
      </c>
      <c r="AU558" s="118">
        <v>1</v>
      </c>
      <c r="AW558" s="73">
        <v>5</v>
      </c>
      <c r="AX558" s="73">
        <v>0</v>
      </c>
    </row>
    <row r="559" spans="1:50" s="70" customFormat="1" ht="15" customHeight="1" x14ac:dyDescent="0.25">
      <c r="A559" s="70">
        <v>547</v>
      </c>
      <c r="B559" s="111" t="s">
        <v>716</v>
      </c>
      <c r="C559" s="111">
        <v>-4</v>
      </c>
      <c r="D559" s="112">
        <v>-7</v>
      </c>
      <c r="E559" s="112">
        <v>-6</v>
      </c>
      <c r="F559" s="112">
        <v>-8</v>
      </c>
      <c r="G559" s="112">
        <v>-2</v>
      </c>
      <c r="H559" s="112">
        <v>-9</v>
      </c>
      <c r="I559" s="112">
        <v>-7</v>
      </c>
      <c r="J559" s="112">
        <v>-5</v>
      </c>
      <c r="K559" s="112">
        <v>-7</v>
      </c>
      <c r="L559" s="90">
        <v>-3</v>
      </c>
      <c r="N559" s="111" t="s">
        <v>716</v>
      </c>
      <c r="O559" s="113">
        <v>-4</v>
      </c>
      <c r="P559" s="113">
        <v>-6.459398900531756</v>
      </c>
      <c r="Q559" s="113">
        <v>-5.0688924792692669</v>
      </c>
      <c r="R559" s="113">
        <v>-10.367342216150849</v>
      </c>
      <c r="S559" s="113">
        <v>-3.567459698128983</v>
      </c>
      <c r="T559" s="113">
        <v>-12.176389590509375</v>
      </c>
      <c r="U559" s="113">
        <v>-10.237313502319383</v>
      </c>
      <c r="V559" s="113">
        <v>-7.3827301286022804</v>
      </c>
      <c r="W559" s="113">
        <v>-9.3629026189352462</v>
      </c>
      <c r="X559" s="114">
        <v>-4.7602507585319316</v>
      </c>
      <c r="Z559" s="111" t="s">
        <v>716</v>
      </c>
      <c r="AA559" s="113">
        <v>0</v>
      </c>
      <c r="AB559" s="113">
        <v>0</v>
      </c>
      <c r="AC559" s="113">
        <v>0</v>
      </c>
      <c r="AD559" s="113">
        <v>0</v>
      </c>
      <c r="AE559" s="113">
        <v>0</v>
      </c>
      <c r="AF559" s="113">
        <v>0</v>
      </c>
      <c r="AG559" s="113">
        <v>0</v>
      </c>
      <c r="AH559" s="113">
        <v>0</v>
      </c>
      <c r="AI559" s="113">
        <v>0</v>
      </c>
      <c r="AJ559" s="114">
        <v>0</v>
      </c>
      <c r="AK559" s="115"/>
      <c r="AL559" s="111" t="s">
        <v>716</v>
      </c>
      <c r="AM559" s="117" t="s">
        <v>534</v>
      </c>
      <c r="AN559" s="117" t="s">
        <v>534</v>
      </c>
      <c r="AO559" s="117" t="s">
        <v>534</v>
      </c>
      <c r="AP559" s="117" t="s">
        <v>534</v>
      </c>
      <c r="AQ559" s="117" t="s">
        <v>534</v>
      </c>
      <c r="AR559" s="117" t="s">
        <v>534</v>
      </c>
      <c r="AS559" s="117" t="s">
        <v>534</v>
      </c>
      <c r="AT559" s="117" t="s">
        <v>534</v>
      </c>
      <c r="AU559" s="118" t="s">
        <v>534</v>
      </c>
      <c r="AW559" s="73"/>
      <c r="AX559" s="72"/>
    </row>
    <row r="560" spans="1:50" s="70" customFormat="1" ht="15" customHeight="1" x14ac:dyDescent="0.25">
      <c r="A560" s="70">
        <v>548</v>
      </c>
      <c r="B560" s="111" t="s">
        <v>717</v>
      </c>
      <c r="C560" s="111">
        <v>-7</v>
      </c>
      <c r="D560" s="112">
        <v>-7</v>
      </c>
      <c r="E560" s="112">
        <v>-9</v>
      </c>
      <c r="F560" s="112">
        <v>-7</v>
      </c>
      <c r="G560" s="112">
        <v>-4</v>
      </c>
      <c r="H560" s="112">
        <v>-7</v>
      </c>
      <c r="I560" s="112">
        <v>-7</v>
      </c>
      <c r="J560" s="112">
        <v>-7</v>
      </c>
      <c r="K560" s="112">
        <v>-7</v>
      </c>
      <c r="L560" s="90">
        <v>-5</v>
      </c>
      <c r="N560" s="111" t="s">
        <v>717</v>
      </c>
      <c r="O560" s="113">
        <v>-7</v>
      </c>
      <c r="P560" s="113">
        <v>-6.459398900531756</v>
      </c>
      <c r="Q560" s="113">
        <v>-7.6033387189038999</v>
      </c>
      <c r="R560" s="113">
        <v>-9.0714244391319934</v>
      </c>
      <c r="S560" s="113">
        <v>-7.134919396257966</v>
      </c>
      <c r="T560" s="113">
        <v>-9.4705252370628479</v>
      </c>
      <c r="U560" s="113">
        <v>-10.237313502319383</v>
      </c>
      <c r="V560" s="113">
        <v>-10.335822180043191</v>
      </c>
      <c r="W560" s="113">
        <v>-9.3629026189352462</v>
      </c>
      <c r="X560" s="114">
        <v>-7.9337512642198851</v>
      </c>
      <c r="Z560" s="111" t="s">
        <v>717</v>
      </c>
      <c r="AA560" s="113">
        <v>0</v>
      </c>
      <c r="AB560" s="113">
        <v>0</v>
      </c>
      <c r="AC560" s="113">
        <v>0</v>
      </c>
      <c r="AD560" s="113">
        <v>0</v>
      </c>
      <c r="AE560" s="113">
        <v>0</v>
      </c>
      <c r="AF560" s="113">
        <v>0</v>
      </c>
      <c r="AG560" s="113">
        <v>0</v>
      </c>
      <c r="AH560" s="113">
        <v>0</v>
      </c>
      <c r="AI560" s="113">
        <v>0</v>
      </c>
      <c r="AJ560" s="114">
        <v>0</v>
      </c>
      <c r="AK560" s="115"/>
      <c r="AL560" s="111" t="s">
        <v>717</v>
      </c>
      <c r="AM560" s="117" t="s">
        <v>534</v>
      </c>
      <c r="AN560" s="117" t="s">
        <v>534</v>
      </c>
      <c r="AO560" s="117" t="s">
        <v>534</v>
      </c>
      <c r="AP560" s="117" t="s">
        <v>534</v>
      </c>
      <c r="AQ560" s="117" t="s">
        <v>534</v>
      </c>
      <c r="AR560" s="117" t="s">
        <v>534</v>
      </c>
      <c r="AS560" s="117" t="s">
        <v>534</v>
      </c>
      <c r="AT560" s="117" t="s">
        <v>534</v>
      </c>
      <c r="AU560" s="118" t="s">
        <v>534</v>
      </c>
      <c r="AW560" s="73"/>
      <c r="AX560" s="72"/>
    </row>
    <row r="561" spans="1:50" s="70" customFormat="1" ht="15" customHeight="1" x14ac:dyDescent="0.25">
      <c r="A561" s="70">
        <v>549</v>
      </c>
      <c r="B561" s="111" t="s">
        <v>718</v>
      </c>
      <c r="C561" s="111">
        <v>-7</v>
      </c>
      <c r="D561" s="112">
        <v>-7</v>
      </c>
      <c r="E561" s="112">
        <v>-7</v>
      </c>
      <c r="F561" s="112">
        <v>-4</v>
      </c>
      <c r="G561" s="112">
        <v>-8</v>
      </c>
      <c r="H561" s="112">
        <v>-7</v>
      </c>
      <c r="I561" s="112">
        <v>-4</v>
      </c>
      <c r="J561" s="112">
        <v>-6</v>
      </c>
      <c r="K561" s="112">
        <v>-7</v>
      </c>
      <c r="L561" s="90">
        <v>-8</v>
      </c>
      <c r="N561" s="111" t="s">
        <v>718</v>
      </c>
      <c r="O561" s="113">
        <v>-7</v>
      </c>
      <c r="P561" s="113">
        <v>-6.459398900531756</v>
      </c>
      <c r="Q561" s="113">
        <v>-5.9137078924808115</v>
      </c>
      <c r="R561" s="113">
        <v>-5.1836711080754245</v>
      </c>
      <c r="S561" s="113">
        <v>-14.269838792515932</v>
      </c>
      <c r="T561" s="113">
        <v>-9.4705252370628479</v>
      </c>
      <c r="U561" s="113">
        <v>-5.8498934298967908</v>
      </c>
      <c r="V561" s="113">
        <v>-8.8592761543227354</v>
      </c>
      <c r="W561" s="113">
        <v>-9.3629026189352462</v>
      </c>
      <c r="X561" s="114">
        <v>-12.694002022751818</v>
      </c>
      <c r="Z561" s="111" t="s">
        <v>718</v>
      </c>
      <c r="AA561" s="113">
        <v>0</v>
      </c>
      <c r="AB561" s="113">
        <v>0</v>
      </c>
      <c r="AC561" s="113">
        <v>0</v>
      </c>
      <c r="AD561" s="113">
        <v>0</v>
      </c>
      <c r="AE561" s="113">
        <v>0</v>
      </c>
      <c r="AF561" s="113">
        <v>0</v>
      </c>
      <c r="AG561" s="113">
        <v>0</v>
      </c>
      <c r="AH561" s="113">
        <v>0</v>
      </c>
      <c r="AI561" s="113">
        <v>0</v>
      </c>
      <c r="AJ561" s="114">
        <v>0</v>
      </c>
      <c r="AK561" s="115"/>
      <c r="AL561" s="111" t="s">
        <v>718</v>
      </c>
      <c r="AM561" s="117" t="s">
        <v>534</v>
      </c>
      <c r="AN561" s="117" t="s">
        <v>534</v>
      </c>
      <c r="AO561" s="117" t="s">
        <v>534</v>
      </c>
      <c r="AP561" s="117" t="s">
        <v>534</v>
      </c>
      <c r="AQ561" s="117" t="s">
        <v>534</v>
      </c>
      <c r="AR561" s="117" t="s">
        <v>534</v>
      </c>
      <c r="AS561" s="117" t="s">
        <v>534</v>
      </c>
      <c r="AT561" s="117" t="s">
        <v>534</v>
      </c>
      <c r="AU561" s="118" t="s">
        <v>534</v>
      </c>
      <c r="AW561" s="73"/>
      <c r="AX561" s="72"/>
    </row>
    <row r="562" spans="1:50" s="70" customFormat="1" ht="15" customHeight="1" x14ac:dyDescent="0.25">
      <c r="A562" s="70">
        <v>550</v>
      </c>
      <c r="B562" s="111" t="s">
        <v>518</v>
      </c>
      <c r="C562" s="111">
        <v>1</v>
      </c>
      <c r="D562" s="112">
        <v>-1</v>
      </c>
      <c r="E562" s="112">
        <v>-2</v>
      </c>
      <c r="F562" s="112">
        <v>-2</v>
      </c>
      <c r="G562" s="112">
        <v>-7</v>
      </c>
      <c r="H562" s="112">
        <v>-5</v>
      </c>
      <c r="I562" s="112">
        <v>-2</v>
      </c>
      <c r="J562" s="112">
        <v>-2</v>
      </c>
      <c r="K562" s="112">
        <v>-8</v>
      </c>
      <c r="L562" s="90">
        <v>-1</v>
      </c>
      <c r="N562" s="111" t="s">
        <v>518</v>
      </c>
      <c r="O562" s="113">
        <v>1</v>
      </c>
      <c r="P562" s="113">
        <v>-0.92277127150453653</v>
      </c>
      <c r="Q562" s="113">
        <v>-1.6896308264230888</v>
      </c>
      <c r="R562" s="113">
        <v>-2.5918355540377123</v>
      </c>
      <c r="S562" s="113">
        <v>-12.486108943451441</v>
      </c>
      <c r="T562" s="113">
        <v>-6.7646608836163198</v>
      </c>
      <c r="U562" s="113">
        <v>-2.9249467149483954</v>
      </c>
      <c r="V562" s="113">
        <v>-2.9530920514409118</v>
      </c>
      <c r="W562" s="113">
        <v>-10.700460135925995</v>
      </c>
      <c r="X562" s="114">
        <v>-1.5867502528439772</v>
      </c>
      <c r="Z562" s="111" t="s">
        <v>518</v>
      </c>
      <c r="AA562" s="113">
        <v>1</v>
      </c>
      <c r="AB562" s="113">
        <v>0</v>
      </c>
      <c r="AC562" s="113">
        <v>0</v>
      </c>
      <c r="AD562" s="113">
        <v>0</v>
      </c>
      <c r="AE562" s="113">
        <v>0</v>
      </c>
      <c r="AF562" s="113">
        <v>0</v>
      </c>
      <c r="AG562" s="113">
        <v>0</v>
      </c>
      <c r="AH562" s="113">
        <v>0</v>
      </c>
      <c r="AI562" s="113">
        <v>0</v>
      </c>
      <c r="AJ562" s="114">
        <v>0</v>
      </c>
      <c r="AK562" s="115"/>
      <c r="AL562" s="111" t="s">
        <v>518</v>
      </c>
      <c r="AM562" s="117" t="s">
        <v>532</v>
      </c>
      <c r="AN562" s="117" t="s">
        <v>532</v>
      </c>
      <c r="AO562" s="117" t="s">
        <v>532</v>
      </c>
      <c r="AP562" s="117" t="s">
        <v>532</v>
      </c>
      <c r="AQ562" s="117" t="s">
        <v>532</v>
      </c>
      <c r="AR562" s="117" t="s">
        <v>532</v>
      </c>
      <c r="AS562" s="117" t="s">
        <v>532</v>
      </c>
      <c r="AT562" s="117" t="s">
        <v>532</v>
      </c>
      <c r="AU562" s="118" t="s">
        <v>532</v>
      </c>
      <c r="AW562" s="73">
        <v>0</v>
      </c>
      <c r="AX562" s="73">
        <v>9</v>
      </c>
    </row>
    <row r="563" spans="1:50" s="70" customFormat="1" ht="15" customHeight="1" x14ac:dyDescent="0.25">
      <c r="A563" s="70">
        <v>551</v>
      </c>
      <c r="B563" s="111" t="s">
        <v>719</v>
      </c>
      <c r="C563" s="111">
        <v>-4</v>
      </c>
      <c r="D563" s="112">
        <v>-6</v>
      </c>
      <c r="E563" s="112">
        <v>-7</v>
      </c>
      <c r="F563" s="112">
        <v>-6</v>
      </c>
      <c r="G563" s="112">
        <v>-7</v>
      </c>
      <c r="H563" s="112">
        <v>-4</v>
      </c>
      <c r="I563" s="112">
        <v>-8</v>
      </c>
      <c r="J563" s="112">
        <v>-7</v>
      </c>
      <c r="K563" s="112">
        <v>-9</v>
      </c>
      <c r="L563" s="90">
        <v>-7</v>
      </c>
      <c r="N563" s="111" t="s">
        <v>719</v>
      </c>
      <c r="O563" s="113">
        <v>-4</v>
      </c>
      <c r="P563" s="113">
        <v>-5.5366276290272189</v>
      </c>
      <c r="Q563" s="113">
        <v>-5.9137078924808115</v>
      </c>
      <c r="R563" s="113">
        <v>-7.7755066621131368</v>
      </c>
      <c r="S563" s="113">
        <v>-12.486108943451441</v>
      </c>
      <c r="T563" s="113">
        <v>-5.4117287068930553</v>
      </c>
      <c r="U563" s="113">
        <v>-11.699786859793582</v>
      </c>
      <c r="V563" s="113">
        <v>-10.335822180043191</v>
      </c>
      <c r="W563" s="113">
        <v>-12.038017652916745</v>
      </c>
      <c r="X563" s="114">
        <v>-11.10725176990784</v>
      </c>
      <c r="Z563" s="111" t="s">
        <v>719</v>
      </c>
      <c r="AA563" s="113">
        <v>0</v>
      </c>
      <c r="AB563" s="113">
        <v>0</v>
      </c>
      <c r="AC563" s="113">
        <v>0</v>
      </c>
      <c r="AD563" s="113">
        <v>0</v>
      </c>
      <c r="AE563" s="113">
        <v>0</v>
      </c>
      <c r="AF563" s="113">
        <v>0</v>
      </c>
      <c r="AG563" s="113">
        <v>0</v>
      </c>
      <c r="AH563" s="113">
        <v>0</v>
      </c>
      <c r="AI563" s="113">
        <v>0</v>
      </c>
      <c r="AJ563" s="114">
        <v>0</v>
      </c>
      <c r="AK563" s="115"/>
      <c r="AL563" s="111" t="s">
        <v>719</v>
      </c>
      <c r="AM563" s="117" t="s">
        <v>534</v>
      </c>
      <c r="AN563" s="117" t="s">
        <v>534</v>
      </c>
      <c r="AO563" s="117" t="s">
        <v>534</v>
      </c>
      <c r="AP563" s="117" t="s">
        <v>534</v>
      </c>
      <c r="AQ563" s="117" t="s">
        <v>534</v>
      </c>
      <c r="AR563" s="117" t="s">
        <v>534</v>
      </c>
      <c r="AS563" s="117" t="s">
        <v>534</v>
      </c>
      <c r="AT563" s="117" t="s">
        <v>534</v>
      </c>
      <c r="AU563" s="118" t="s">
        <v>534</v>
      </c>
      <c r="AW563" s="73"/>
      <c r="AX563" s="72"/>
    </row>
    <row r="564" spans="1:50" s="70" customFormat="1" ht="15" customHeight="1" x14ac:dyDescent="0.25">
      <c r="A564" s="70">
        <v>552</v>
      </c>
      <c r="B564" s="111" t="s">
        <v>720</v>
      </c>
      <c r="C564" s="111">
        <v>-8</v>
      </c>
      <c r="D564" s="112">
        <v>-7</v>
      </c>
      <c r="E564" s="112">
        <v>-6</v>
      </c>
      <c r="F564" s="112">
        <v>-6</v>
      </c>
      <c r="G564" s="112">
        <v>-6</v>
      </c>
      <c r="H564" s="112">
        <v>-6</v>
      </c>
      <c r="I564" s="112">
        <v>-8</v>
      </c>
      <c r="J564" s="112">
        <v>-7</v>
      </c>
      <c r="K564" s="112">
        <v>-9</v>
      </c>
      <c r="L564" s="90">
        <v>-9</v>
      </c>
      <c r="N564" s="111" t="s">
        <v>720</v>
      </c>
      <c r="O564" s="113">
        <v>-8</v>
      </c>
      <c r="P564" s="113">
        <v>-6.459398900531756</v>
      </c>
      <c r="Q564" s="113">
        <v>-5.0688924792692669</v>
      </c>
      <c r="R564" s="113">
        <v>-7.7755066621131368</v>
      </c>
      <c r="S564" s="113">
        <v>-10.702379094386949</v>
      </c>
      <c r="T564" s="113">
        <v>-8.1175930603395834</v>
      </c>
      <c r="U564" s="113">
        <v>-11.699786859793582</v>
      </c>
      <c r="V564" s="113">
        <v>-10.335822180043191</v>
      </c>
      <c r="W564" s="113">
        <v>-12.038017652916745</v>
      </c>
      <c r="X564" s="114">
        <v>-14.280752275595795</v>
      </c>
      <c r="Z564" s="111" t="s">
        <v>720</v>
      </c>
      <c r="AA564" s="113">
        <v>0</v>
      </c>
      <c r="AB564" s="113">
        <v>0</v>
      </c>
      <c r="AC564" s="113">
        <v>0</v>
      </c>
      <c r="AD564" s="113">
        <v>0</v>
      </c>
      <c r="AE564" s="113">
        <v>0</v>
      </c>
      <c r="AF564" s="113">
        <v>0</v>
      </c>
      <c r="AG564" s="113">
        <v>0</v>
      </c>
      <c r="AH564" s="113">
        <v>0</v>
      </c>
      <c r="AI564" s="113">
        <v>0</v>
      </c>
      <c r="AJ564" s="114">
        <v>0</v>
      </c>
      <c r="AK564" s="115"/>
      <c r="AL564" s="111" t="s">
        <v>720</v>
      </c>
      <c r="AM564" s="117" t="s">
        <v>534</v>
      </c>
      <c r="AN564" s="117" t="s">
        <v>534</v>
      </c>
      <c r="AO564" s="117" t="s">
        <v>534</v>
      </c>
      <c r="AP564" s="117" t="s">
        <v>534</v>
      </c>
      <c r="AQ564" s="117" t="s">
        <v>534</v>
      </c>
      <c r="AR564" s="117" t="s">
        <v>534</v>
      </c>
      <c r="AS564" s="117" t="s">
        <v>534</v>
      </c>
      <c r="AT564" s="117" t="s">
        <v>534</v>
      </c>
      <c r="AU564" s="118" t="s">
        <v>534</v>
      </c>
      <c r="AW564" s="73"/>
      <c r="AX564" s="72"/>
    </row>
    <row r="565" spans="1:50" s="70" customFormat="1" ht="15" customHeight="1" x14ac:dyDescent="0.25">
      <c r="A565" s="70">
        <v>553</v>
      </c>
      <c r="B565" s="111" t="s">
        <v>487</v>
      </c>
      <c r="C565" s="111">
        <v>-3</v>
      </c>
      <c r="D565" s="112">
        <v>-5</v>
      </c>
      <c r="E565" s="112">
        <v>-4</v>
      </c>
      <c r="F565" s="112">
        <v>1</v>
      </c>
      <c r="G565" s="112">
        <v>0</v>
      </c>
      <c r="H565" s="112">
        <v>-7</v>
      </c>
      <c r="I565" s="112">
        <v>-1</v>
      </c>
      <c r="J565" s="112">
        <v>-2</v>
      </c>
      <c r="K565" s="112">
        <v>-5</v>
      </c>
      <c r="L565" s="90">
        <v>0</v>
      </c>
      <c r="N565" s="111" t="s">
        <v>487</v>
      </c>
      <c r="O565" s="113">
        <v>-3</v>
      </c>
      <c r="P565" s="113">
        <v>-4.6138563575226827</v>
      </c>
      <c r="Q565" s="113">
        <v>-3.3792616528461776</v>
      </c>
      <c r="R565" s="113">
        <v>1.2959177770188561</v>
      </c>
      <c r="S565" s="113">
        <v>0</v>
      </c>
      <c r="T565" s="113">
        <v>-9.4705252370628479</v>
      </c>
      <c r="U565" s="113">
        <v>-1.4624733574741977</v>
      </c>
      <c r="V565" s="113">
        <v>-2.9530920514409118</v>
      </c>
      <c r="W565" s="113">
        <v>-6.6877875849537469</v>
      </c>
      <c r="X565" s="114">
        <v>0</v>
      </c>
      <c r="Z565" s="111" t="s">
        <v>487</v>
      </c>
      <c r="AA565" s="113">
        <v>0</v>
      </c>
      <c r="AB565" s="113">
        <v>0</v>
      </c>
      <c r="AC565" s="113">
        <v>0</v>
      </c>
      <c r="AD565" s="113">
        <v>1.2959177770188561</v>
      </c>
      <c r="AE565" s="113">
        <v>0</v>
      </c>
      <c r="AF565" s="113">
        <v>0</v>
      </c>
      <c r="AG565" s="113">
        <v>0</v>
      </c>
      <c r="AH565" s="113">
        <v>0</v>
      </c>
      <c r="AI565" s="113">
        <v>0</v>
      </c>
      <c r="AJ565" s="114">
        <v>0</v>
      </c>
      <c r="AK565" s="115"/>
      <c r="AL565" s="111" t="s">
        <v>487</v>
      </c>
      <c r="AM565" s="117">
        <v>1</v>
      </c>
      <c r="AN565" s="117">
        <v>1</v>
      </c>
      <c r="AO565" s="117" t="s">
        <v>2</v>
      </c>
      <c r="AP565" s="117">
        <v>1</v>
      </c>
      <c r="AQ565" s="117">
        <v>1</v>
      </c>
      <c r="AR565" s="117">
        <v>1</v>
      </c>
      <c r="AS565" s="117">
        <v>1</v>
      </c>
      <c r="AT565" s="117">
        <v>1</v>
      </c>
      <c r="AU565" s="118">
        <v>1</v>
      </c>
      <c r="AW565" s="73">
        <v>1</v>
      </c>
      <c r="AX565" s="73">
        <v>0</v>
      </c>
    </row>
    <row r="566" spans="1:50" s="70" customFormat="1" ht="15" customHeight="1" x14ac:dyDescent="0.25">
      <c r="A566" s="70">
        <v>554</v>
      </c>
      <c r="B566" s="111" t="s">
        <v>367</v>
      </c>
      <c r="C566" s="111">
        <v>-4</v>
      </c>
      <c r="D566" s="112">
        <v>-6</v>
      </c>
      <c r="E566" s="112">
        <v>2</v>
      </c>
      <c r="F566" s="112">
        <v>-5</v>
      </c>
      <c r="G566" s="112">
        <v>0</v>
      </c>
      <c r="H566" s="112">
        <v>-5</v>
      </c>
      <c r="I566" s="112">
        <v>3</v>
      </c>
      <c r="J566" s="112">
        <v>-2</v>
      </c>
      <c r="K566" s="112">
        <v>-3</v>
      </c>
      <c r="L566" s="90">
        <v>-4</v>
      </c>
      <c r="N566" s="111" t="s">
        <v>367</v>
      </c>
      <c r="O566" s="113">
        <v>-4</v>
      </c>
      <c r="P566" s="113">
        <v>-5.5366276290272189</v>
      </c>
      <c r="Q566" s="113">
        <v>1.6896308264230888</v>
      </c>
      <c r="R566" s="113">
        <v>-6.4795888850942802</v>
      </c>
      <c r="S566" s="113">
        <v>0</v>
      </c>
      <c r="T566" s="113">
        <v>-6.7646608836163198</v>
      </c>
      <c r="U566" s="113">
        <v>4.3874200724225929</v>
      </c>
      <c r="V566" s="113">
        <v>-2.9530920514409118</v>
      </c>
      <c r="W566" s="113">
        <v>-4.0126725509722485</v>
      </c>
      <c r="X566" s="114">
        <v>-6.3470010113759088</v>
      </c>
      <c r="Z566" s="111" t="s">
        <v>367</v>
      </c>
      <c r="AA566" s="113">
        <v>0</v>
      </c>
      <c r="AB566" s="113">
        <v>0</v>
      </c>
      <c r="AC566" s="113">
        <v>1.6896308264230888</v>
      </c>
      <c r="AD566" s="113">
        <v>0</v>
      </c>
      <c r="AE566" s="113">
        <v>0</v>
      </c>
      <c r="AF566" s="113">
        <v>0</v>
      </c>
      <c r="AG566" s="113">
        <v>4.3874200724225929</v>
      </c>
      <c r="AH566" s="113">
        <v>0</v>
      </c>
      <c r="AI566" s="113">
        <v>0</v>
      </c>
      <c r="AJ566" s="114">
        <v>0</v>
      </c>
      <c r="AK566" s="115"/>
      <c r="AL566" s="111" t="s">
        <v>367</v>
      </c>
      <c r="AM566" s="117">
        <v>1</v>
      </c>
      <c r="AN566" s="117" t="s">
        <v>2</v>
      </c>
      <c r="AO566" s="117">
        <v>1</v>
      </c>
      <c r="AP566" s="117">
        <v>1</v>
      </c>
      <c r="AQ566" s="117">
        <v>1</v>
      </c>
      <c r="AR566" s="117" t="s">
        <v>2</v>
      </c>
      <c r="AS566" s="117">
        <v>1</v>
      </c>
      <c r="AT566" s="117">
        <v>1</v>
      </c>
      <c r="AU566" s="118">
        <v>1</v>
      </c>
      <c r="AW566" s="73">
        <v>2</v>
      </c>
      <c r="AX566" s="73">
        <v>0</v>
      </c>
    </row>
    <row r="567" spans="1:50" s="70" customFormat="1" ht="15" customHeight="1" x14ac:dyDescent="0.25">
      <c r="A567" s="70">
        <v>555</v>
      </c>
      <c r="B567" s="111" t="s">
        <v>721</v>
      </c>
      <c r="C567" s="111">
        <v>-8</v>
      </c>
      <c r="D567" s="112">
        <v>-8</v>
      </c>
      <c r="E567" s="112">
        <v>-9</v>
      </c>
      <c r="F567" s="112">
        <v>-8</v>
      </c>
      <c r="G567" s="112">
        <v>-7</v>
      </c>
      <c r="H567" s="112">
        <v>-7</v>
      </c>
      <c r="I567" s="112">
        <v>-7</v>
      </c>
      <c r="J567" s="112">
        <v>-7</v>
      </c>
      <c r="K567" s="112">
        <v>-9</v>
      </c>
      <c r="L567" s="90">
        <v>-9</v>
      </c>
      <c r="N567" s="111" t="s">
        <v>721</v>
      </c>
      <c r="O567" s="113">
        <v>-8</v>
      </c>
      <c r="P567" s="113">
        <v>-7.3821701720362922</v>
      </c>
      <c r="Q567" s="113">
        <v>-7.6033387189038999</v>
      </c>
      <c r="R567" s="113">
        <v>-10.367342216150849</v>
      </c>
      <c r="S567" s="113">
        <v>-12.486108943451441</v>
      </c>
      <c r="T567" s="113">
        <v>-9.4705252370628479</v>
      </c>
      <c r="U567" s="113">
        <v>-10.237313502319383</v>
      </c>
      <c r="V567" s="113">
        <v>-10.335822180043191</v>
      </c>
      <c r="W567" s="113">
        <v>-12.038017652916745</v>
      </c>
      <c r="X567" s="114">
        <v>-14.280752275595795</v>
      </c>
      <c r="Z567" s="111" t="s">
        <v>721</v>
      </c>
      <c r="AA567" s="113">
        <v>0</v>
      </c>
      <c r="AB567" s="113">
        <v>0</v>
      </c>
      <c r="AC567" s="113">
        <v>0</v>
      </c>
      <c r="AD567" s="113">
        <v>0</v>
      </c>
      <c r="AE567" s="113">
        <v>0</v>
      </c>
      <c r="AF567" s="113">
        <v>0</v>
      </c>
      <c r="AG567" s="113">
        <v>0</v>
      </c>
      <c r="AH567" s="113">
        <v>0</v>
      </c>
      <c r="AI567" s="113">
        <v>0</v>
      </c>
      <c r="AJ567" s="114">
        <v>0</v>
      </c>
      <c r="AK567" s="115"/>
      <c r="AL567" s="111" t="s">
        <v>721</v>
      </c>
      <c r="AM567" s="117" t="s">
        <v>534</v>
      </c>
      <c r="AN567" s="117" t="s">
        <v>534</v>
      </c>
      <c r="AO567" s="117" t="s">
        <v>534</v>
      </c>
      <c r="AP567" s="117" t="s">
        <v>534</v>
      </c>
      <c r="AQ567" s="117" t="s">
        <v>534</v>
      </c>
      <c r="AR567" s="117" t="s">
        <v>534</v>
      </c>
      <c r="AS567" s="117" t="s">
        <v>534</v>
      </c>
      <c r="AT567" s="117" t="s">
        <v>534</v>
      </c>
      <c r="AU567" s="118" t="s">
        <v>534</v>
      </c>
      <c r="AW567" s="73"/>
      <c r="AX567" s="72"/>
    </row>
    <row r="568" spans="1:50" s="70" customFormat="1" ht="15" customHeight="1" x14ac:dyDescent="0.25">
      <c r="A568" s="70">
        <v>556</v>
      </c>
      <c r="B568" s="111" t="s">
        <v>413</v>
      </c>
      <c r="C568" s="111">
        <v>-6</v>
      </c>
      <c r="D568" s="112">
        <v>-5</v>
      </c>
      <c r="E568" s="112">
        <v>0</v>
      </c>
      <c r="F568" s="112">
        <v>-1</v>
      </c>
      <c r="G568" s="112">
        <v>4</v>
      </c>
      <c r="H568" s="112">
        <v>-6</v>
      </c>
      <c r="I568" s="112">
        <v>-4</v>
      </c>
      <c r="J568" s="112">
        <v>-4</v>
      </c>
      <c r="K568" s="112">
        <v>-5</v>
      </c>
      <c r="L568" s="90">
        <v>-1</v>
      </c>
      <c r="N568" s="111" t="s">
        <v>413</v>
      </c>
      <c r="O568" s="113">
        <v>-6</v>
      </c>
      <c r="P568" s="113">
        <v>-4.6138563575226827</v>
      </c>
      <c r="Q568" s="113">
        <v>0</v>
      </c>
      <c r="R568" s="113">
        <v>-1.2959177770188561</v>
      </c>
      <c r="S568" s="113">
        <v>7.134919396257966</v>
      </c>
      <c r="T568" s="113">
        <v>-8.1175930603395834</v>
      </c>
      <c r="U568" s="113">
        <v>-5.8498934298967908</v>
      </c>
      <c r="V568" s="113">
        <v>-5.9061841028818236</v>
      </c>
      <c r="W568" s="113">
        <v>-6.6877875849537469</v>
      </c>
      <c r="X568" s="114">
        <v>-1.5867502528439772</v>
      </c>
      <c r="Z568" s="111" t="s">
        <v>413</v>
      </c>
      <c r="AA568" s="113">
        <v>0</v>
      </c>
      <c r="AB568" s="113">
        <v>0</v>
      </c>
      <c r="AC568" s="113">
        <v>0</v>
      </c>
      <c r="AD568" s="113">
        <v>0</v>
      </c>
      <c r="AE568" s="113">
        <v>7.134919396257966</v>
      </c>
      <c r="AF568" s="113">
        <v>0</v>
      </c>
      <c r="AG568" s="113">
        <v>0</v>
      </c>
      <c r="AH568" s="113">
        <v>0</v>
      </c>
      <c r="AI568" s="113">
        <v>0</v>
      </c>
      <c r="AJ568" s="114">
        <v>0</v>
      </c>
      <c r="AK568" s="115"/>
      <c r="AL568" s="111" t="s">
        <v>413</v>
      </c>
      <c r="AM568" s="117">
        <v>1</v>
      </c>
      <c r="AN568" s="117">
        <v>1</v>
      </c>
      <c r="AO568" s="117">
        <v>1</v>
      </c>
      <c r="AP568" s="117" t="s">
        <v>2</v>
      </c>
      <c r="AQ568" s="117">
        <v>1</v>
      </c>
      <c r="AR568" s="117">
        <v>1</v>
      </c>
      <c r="AS568" s="117">
        <v>1</v>
      </c>
      <c r="AT568" s="117">
        <v>1</v>
      </c>
      <c r="AU568" s="118">
        <v>1</v>
      </c>
      <c r="AW568" s="73">
        <v>1</v>
      </c>
      <c r="AX568" s="73">
        <v>0</v>
      </c>
    </row>
    <row r="569" spans="1:50" s="70" customFormat="1" ht="15" customHeight="1" x14ac:dyDescent="0.25">
      <c r="A569" s="70">
        <v>557</v>
      </c>
      <c r="B569" s="111" t="s">
        <v>188</v>
      </c>
      <c r="C569" s="111">
        <v>12</v>
      </c>
      <c r="D569" s="112">
        <v>6</v>
      </c>
      <c r="E569" s="112">
        <v>7</v>
      </c>
      <c r="F569" s="112">
        <v>0</v>
      </c>
      <c r="G569" s="112">
        <v>19</v>
      </c>
      <c r="H569" s="112">
        <v>-5</v>
      </c>
      <c r="I569" s="112">
        <v>3</v>
      </c>
      <c r="J569" s="112">
        <v>-1</v>
      </c>
      <c r="K569" s="112">
        <v>16</v>
      </c>
      <c r="L569" s="90">
        <v>5</v>
      </c>
      <c r="N569" s="111" t="s">
        <v>188</v>
      </c>
      <c r="O569" s="113">
        <v>12</v>
      </c>
      <c r="P569" s="113">
        <v>5.5366276290272189</v>
      </c>
      <c r="Q569" s="113">
        <v>5.9137078924808115</v>
      </c>
      <c r="R569" s="113">
        <v>0</v>
      </c>
      <c r="S569" s="113">
        <v>33.890867132225338</v>
      </c>
      <c r="T569" s="113">
        <v>-6.7646608836163198</v>
      </c>
      <c r="U569" s="113">
        <v>4.3874200724225929</v>
      </c>
      <c r="V569" s="113">
        <v>-1.4765460257204559</v>
      </c>
      <c r="W569" s="113">
        <v>21.400920271851991</v>
      </c>
      <c r="X569" s="114">
        <v>7.9337512642198851</v>
      </c>
      <c r="Z569" s="111" t="s">
        <v>188</v>
      </c>
      <c r="AA569" s="113">
        <v>12</v>
      </c>
      <c r="AB569" s="113">
        <v>5.5366276290272189</v>
      </c>
      <c r="AC569" s="113">
        <v>5.9137078924808115</v>
      </c>
      <c r="AD569" s="113">
        <v>0</v>
      </c>
      <c r="AE569" s="113">
        <v>33.890867132225338</v>
      </c>
      <c r="AF569" s="113">
        <v>0</v>
      </c>
      <c r="AG569" s="113">
        <v>4.3874200724225929</v>
      </c>
      <c r="AH569" s="113">
        <v>0</v>
      </c>
      <c r="AI569" s="113">
        <v>21.400920271851991</v>
      </c>
      <c r="AJ569" s="114">
        <v>7.9337512642198851</v>
      </c>
      <c r="AK569" s="115"/>
      <c r="AL569" s="111" t="s">
        <v>188</v>
      </c>
      <c r="AM569" s="117">
        <v>0.46138563575226826</v>
      </c>
      <c r="AN569" s="117">
        <v>0.49280899104006765</v>
      </c>
      <c r="AO569" s="117" t="s">
        <v>532</v>
      </c>
      <c r="AP569" s="117">
        <v>2.8242389276854447</v>
      </c>
      <c r="AQ569" s="117" t="s">
        <v>532</v>
      </c>
      <c r="AR569" s="117">
        <v>0.36561833936854943</v>
      </c>
      <c r="AS569" s="117" t="s">
        <v>532</v>
      </c>
      <c r="AT569" s="117">
        <v>1.7834100226543326</v>
      </c>
      <c r="AU569" s="118">
        <v>0.66114593868499039</v>
      </c>
      <c r="AW569" s="73">
        <v>1</v>
      </c>
      <c r="AX569" s="73">
        <v>6</v>
      </c>
    </row>
    <row r="570" spans="1:50" s="70" customFormat="1" ht="15" customHeight="1" x14ac:dyDescent="0.25">
      <c r="A570" s="70">
        <v>558</v>
      </c>
      <c r="B570" s="111" t="s">
        <v>722</v>
      </c>
      <c r="C570" s="111">
        <v>-3</v>
      </c>
      <c r="D570" s="112">
        <v>-6</v>
      </c>
      <c r="E570" s="112">
        <v>-9</v>
      </c>
      <c r="F570" s="112">
        <v>-8</v>
      </c>
      <c r="G570" s="112">
        <v>-7</v>
      </c>
      <c r="H570" s="112">
        <v>-9</v>
      </c>
      <c r="I570" s="112">
        <v>-6</v>
      </c>
      <c r="J570" s="112">
        <v>-6</v>
      </c>
      <c r="K570" s="112">
        <v>-9</v>
      </c>
      <c r="L570" s="90">
        <v>-8</v>
      </c>
      <c r="N570" s="111" t="s">
        <v>722</v>
      </c>
      <c r="O570" s="113">
        <v>-3</v>
      </c>
      <c r="P570" s="113">
        <v>-5.5366276290272189</v>
      </c>
      <c r="Q570" s="113">
        <v>-7.6033387189038999</v>
      </c>
      <c r="R570" s="113">
        <v>-10.367342216150849</v>
      </c>
      <c r="S570" s="113">
        <v>-12.486108943451441</v>
      </c>
      <c r="T570" s="113">
        <v>-12.176389590509375</v>
      </c>
      <c r="U570" s="113">
        <v>-8.7748401448451858</v>
      </c>
      <c r="V570" s="113">
        <v>-8.8592761543227354</v>
      </c>
      <c r="W570" s="113">
        <v>-12.038017652916745</v>
      </c>
      <c r="X570" s="114">
        <v>-12.694002022751818</v>
      </c>
      <c r="Z570" s="111" t="s">
        <v>722</v>
      </c>
      <c r="AA570" s="113">
        <v>0</v>
      </c>
      <c r="AB570" s="113">
        <v>0</v>
      </c>
      <c r="AC570" s="113">
        <v>0</v>
      </c>
      <c r="AD570" s="113">
        <v>0</v>
      </c>
      <c r="AE570" s="113">
        <v>0</v>
      </c>
      <c r="AF570" s="113">
        <v>0</v>
      </c>
      <c r="AG570" s="113">
        <v>0</v>
      </c>
      <c r="AH570" s="113">
        <v>0</v>
      </c>
      <c r="AI570" s="113">
        <v>0</v>
      </c>
      <c r="AJ570" s="114">
        <v>0</v>
      </c>
      <c r="AK570" s="115"/>
      <c r="AL570" s="111" t="s">
        <v>722</v>
      </c>
      <c r="AM570" s="117" t="s">
        <v>534</v>
      </c>
      <c r="AN570" s="117" t="s">
        <v>534</v>
      </c>
      <c r="AO570" s="117" t="s">
        <v>534</v>
      </c>
      <c r="AP570" s="117" t="s">
        <v>534</v>
      </c>
      <c r="AQ570" s="117" t="s">
        <v>534</v>
      </c>
      <c r="AR570" s="117" t="s">
        <v>534</v>
      </c>
      <c r="AS570" s="117" t="s">
        <v>534</v>
      </c>
      <c r="AT570" s="117" t="s">
        <v>534</v>
      </c>
      <c r="AU570" s="118" t="s">
        <v>534</v>
      </c>
      <c r="AW570" s="73"/>
      <c r="AX570" s="72"/>
    </row>
    <row r="571" spans="1:50" s="70" customFormat="1" ht="15" customHeight="1" x14ac:dyDescent="0.25">
      <c r="A571" s="70">
        <v>559</v>
      </c>
      <c r="B571" s="111" t="s">
        <v>446</v>
      </c>
      <c r="C571" s="111">
        <v>-6</v>
      </c>
      <c r="D571" s="112">
        <v>3</v>
      </c>
      <c r="E571" s="112">
        <v>-2</v>
      </c>
      <c r="F571" s="112">
        <v>-6</v>
      </c>
      <c r="G571" s="112">
        <v>-3</v>
      </c>
      <c r="H571" s="112">
        <v>-5</v>
      </c>
      <c r="I571" s="112">
        <v>-4</v>
      </c>
      <c r="J571" s="112">
        <v>-6</v>
      </c>
      <c r="K571" s="112">
        <v>-8</v>
      </c>
      <c r="L571" s="90">
        <v>-8</v>
      </c>
      <c r="N571" s="111" t="s">
        <v>446</v>
      </c>
      <c r="O571" s="113">
        <v>-6</v>
      </c>
      <c r="P571" s="113">
        <v>2.7683138145136095</v>
      </c>
      <c r="Q571" s="113">
        <v>-1.6896308264230888</v>
      </c>
      <c r="R571" s="113">
        <v>-7.7755066621131368</v>
      </c>
      <c r="S571" s="113">
        <v>-5.3511895471934743</v>
      </c>
      <c r="T571" s="113">
        <v>-6.7646608836163198</v>
      </c>
      <c r="U571" s="113">
        <v>-5.8498934298967908</v>
      </c>
      <c r="V571" s="113">
        <v>-8.8592761543227354</v>
      </c>
      <c r="W571" s="113">
        <v>-10.700460135925995</v>
      </c>
      <c r="X571" s="114">
        <v>-12.694002022751818</v>
      </c>
      <c r="Z571" s="111" t="s">
        <v>446</v>
      </c>
      <c r="AA571" s="113">
        <v>0</v>
      </c>
      <c r="AB571" s="113">
        <v>2.7683138145136095</v>
      </c>
      <c r="AC571" s="113">
        <v>0</v>
      </c>
      <c r="AD571" s="113">
        <v>0</v>
      </c>
      <c r="AE571" s="113">
        <v>0</v>
      </c>
      <c r="AF571" s="113">
        <v>0</v>
      </c>
      <c r="AG571" s="113">
        <v>0</v>
      </c>
      <c r="AH571" s="113">
        <v>0</v>
      </c>
      <c r="AI571" s="113">
        <v>0</v>
      </c>
      <c r="AJ571" s="114">
        <v>0</v>
      </c>
      <c r="AK571" s="115"/>
      <c r="AL571" s="111" t="s">
        <v>446</v>
      </c>
      <c r="AM571" s="117" t="s">
        <v>2</v>
      </c>
      <c r="AN571" s="117">
        <v>1</v>
      </c>
      <c r="AO571" s="117">
        <v>1</v>
      </c>
      <c r="AP571" s="117">
        <v>1</v>
      </c>
      <c r="AQ571" s="117">
        <v>1</v>
      </c>
      <c r="AR571" s="117">
        <v>1</v>
      </c>
      <c r="AS571" s="117">
        <v>1</v>
      </c>
      <c r="AT571" s="117">
        <v>1</v>
      </c>
      <c r="AU571" s="118">
        <v>1</v>
      </c>
      <c r="AW571" s="73">
        <v>1</v>
      </c>
      <c r="AX571" s="73">
        <v>0</v>
      </c>
    </row>
    <row r="572" spans="1:50" s="70" customFormat="1" ht="15" customHeight="1" x14ac:dyDescent="0.25">
      <c r="A572" s="70">
        <v>560</v>
      </c>
      <c r="B572" s="111" t="s">
        <v>129</v>
      </c>
      <c r="C572" s="111">
        <v>2</v>
      </c>
      <c r="D572" s="112">
        <v>5</v>
      </c>
      <c r="E572" s="112">
        <v>4</v>
      </c>
      <c r="F572" s="112">
        <v>0</v>
      </c>
      <c r="G572" s="112">
        <v>6</v>
      </c>
      <c r="H572" s="112">
        <v>3</v>
      </c>
      <c r="I572" s="112">
        <v>6</v>
      </c>
      <c r="J572" s="112">
        <v>4</v>
      </c>
      <c r="K572" s="112">
        <v>7</v>
      </c>
      <c r="L572" s="90">
        <v>8</v>
      </c>
      <c r="N572" s="111" t="s">
        <v>129</v>
      </c>
      <c r="O572" s="113">
        <v>2</v>
      </c>
      <c r="P572" s="113">
        <v>4.6138563575226827</v>
      </c>
      <c r="Q572" s="113">
        <v>3.3792616528461776</v>
      </c>
      <c r="R572" s="113">
        <v>0</v>
      </c>
      <c r="S572" s="113">
        <v>10.702379094386949</v>
      </c>
      <c r="T572" s="113">
        <v>4.0587965301697917</v>
      </c>
      <c r="U572" s="113">
        <v>8.7748401448451858</v>
      </c>
      <c r="V572" s="113">
        <v>5.9061841028818236</v>
      </c>
      <c r="W572" s="113">
        <v>9.3629026189352462</v>
      </c>
      <c r="X572" s="114">
        <v>12.694002022751818</v>
      </c>
      <c r="Z572" s="111" t="s">
        <v>129</v>
      </c>
      <c r="AA572" s="113">
        <v>2</v>
      </c>
      <c r="AB572" s="113">
        <v>4.6138563575226827</v>
      </c>
      <c r="AC572" s="113">
        <v>3.3792616528461776</v>
      </c>
      <c r="AD572" s="113">
        <v>0</v>
      </c>
      <c r="AE572" s="113">
        <v>10.702379094386949</v>
      </c>
      <c r="AF572" s="113">
        <v>4.0587965301697917</v>
      </c>
      <c r="AG572" s="113">
        <v>8.7748401448451858</v>
      </c>
      <c r="AH572" s="113">
        <v>5.9061841028818236</v>
      </c>
      <c r="AI572" s="113">
        <v>9.3629026189352462</v>
      </c>
      <c r="AJ572" s="114">
        <v>12.694002022751818</v>
      </c>
      <c r="AK572" s="115"/>
      <c r="AL572" s="111" t="s">
        <v>129</v>
      </c>
      <c r="AM572" s="117">
        <v>2.3069281787613414</v>
      </c>
      <c r="AN572" s="117">
        <v>1.6896308264230888</v>
      </c>
      <c r="AO572" s="117" t="s">
        <v>532</v>
      </c>
      <c r="AP572" s="117">
        <v>5.3511895471934743</v>
      </c>
      <c r="AQ572" s="117">
        <v>2.0293982650848958</v>
      </c>
      <c r="AR572" s="117">
        <v>4.3874200724225929</v>
      </c>
      <c r="AS572" s="117">
        <v>2.9530920514409118</v>
      </c>
      <c r="AT572" s="117">
        <v>4.6814513094676231</v>
      </c>
      <c r="AU572" s="118">
        <v>6.3470010113759088</v>
      </c>
      <c r="AW572" s="73">
        <v>7</v>
      </c>
      <c r="AX572" s="73">
        <v>1</v>
      </c>
    </row>
    <row r="573" spans="1:50" s="70" customFormat="1" ht="15" customHeight="1" x14ac:dyDescent="0.25">
      <c r="A573" s="70">
        <v>561</v>
      </c>
      <c r="B573" s="111" t="s">
        <v>404</v>
      </c>
      <c r="C573" s="111">
        <v>-2</v>
      </c>
      <c r="D573" s="112">
        <v>-8</v>
      </c>
      <c r="E573" s="112">
        <v>0</v>
      </c>
      <c r="F573" s="112">
        <v>-4</v>
      </c>
      <c r="G573" s="112">
        <v>-4</v>
      </c>
      <c r="H573" s="112">
        <v>-5</v>
      </c>
      <c r="I573" s="112">
        <v>-8</v>
      </c>
      <c r="J573" s="112">
        <v>-7</v>
      </c>
      <c r="K573" s="112">
        <v>-4</v>
      </c>
      <c r="L573" s="90">
        <v>11</v>
      </c>
      <c r="N573" s="111" t="s">
        <v>404</v>
      </c>
      <c r="O573" s="113">
        <v>-2</v>
      </c>
      <c r="P573" s="113">
        <v>-7.3821701720362922</v>
      </c>
      <c r="Q573" s="113">
        <v>0</v>
      </c>
      <c r="R573" s="113">
        <v>-5.1836711080754245</v>
      </c>
      <c r="S573" s="113">
        <v>-7.134919396257966</v>
      </c>
      <c r="T573" s="113">
        <v>-6.7646608836163198</v>
      </c>
      <c r="U573" s="113">
        <v>-11.699786859793582</v>
      </c>
      <c r="V573" s="113">
        <v>-10.335822180043191</v>
      </c>
      <c r="W573" s="113">
        <v>-5.3502300679629977</v>
      </c>
      <c r="X573" s="114">
        <v>17.454252781283749</v>
      </c>
      <c r="Z573" s="111" t="s">
        <v>404</v>
      </c>
      <c r="AA573" s="113">
        <v>0</v>
      </c>
      <c r="AB573" s="113">
        <v>0</v>
      </c>
      <c r="AC573" s="113">
        <v>0</v>
      </c>
      <c r="AD573" s="113">
        <v>0</v>
      </c>
      <c r="AE573" s="113">
        <v>0</v>
      </c>
      <c r="AF573" s="113">
        <v>0</v>
      </c>
      <c r="AG573" s="113">
        <v>0</v>
      </c>
      <c r="AH573" s="113">
        <v>0</v>
      </c>
      <c r="AI573" s="113">
        <v>0</v>
      </c>
      <c r="AJ573" s="114">
        <v>17.454252781283749</v>
      </c>
      <c r="AK573" s="115"/>
      <c r="AL573" s="111" t="s">
        <v>404</v>
      </c>
      <c r="AM573" s="117">
        <v>1</v>
      </c>
      <c r="AN573" s="117">
        <v>1</v>
      </c>
      <c r="AO573" s="117">
        <v>1</v>
      </c>
      <c r="AP573" s="117">
        <v>1</v>
      </c>
      <c r="AQ573" s="117">
        <v>1</v>
      </c>
      <c r="AR573" s="117">
        <v>1</v>
      </c>
      <c r="AS573" s="117">
        <v>1</v>
      </c>
      <c r="AT573" s="117">
        <v>1</v>
      </c>
      <c r="AU573" s="118" t="s">
        <v>2</v>
      </c>
      <c r="AW573" s="73">
        <v>1</v>
      </c>
      <c r="AX573" s="73">
        <v>0</v>
      </c>
    </row>
    <row r="574" spans="1:50" s="70" customFormat="1" ht="15" customHeight="1" x14ac:dyDescent="0.25">
      <c r="A574" s="70">
        <v>562</v>
      </c>
      <c r="B574" s="111" t="s">
        <v>520</v>
      </c>
      <c r="C574" s="111">
        <v>2</v>
      </c>
      <c r="D574" s="112">
        <v>0</v>
      </c>
      <c r="E574" s="112">
        <v>-4</v>
      </c>
      <c r="F574" s="112">
        <v>-3</v>
      </c>
      <c r="G574" s="112">
        <v>-3</v>
      </c>
      <c r="H574" s="112">
        <v>0</v>
      </c>
      <c r="I574" s="112">
        <v>-4</v>
      </c>
      <c r="J574" s="112">
        <v>-6</v>
      </c>
      <c r="K574" s="112">
        <v>-1</v>
      </c>
      <c r="L574" s="90">
        <v>-1</v>
      </c>
      <c r="N574" s="111" t="s">
        <v>520</v>
      </c>
      <c r="O574" s="113">
        <v>2</v>
      </c>
      <c r="P574" s="113">
        <v>0</v>
      </c>
      <c r="Q574" s="113">
        <v>-3.3792616528461776</v>
      </c>
      <c r="R574" s="113">
        <v>-3.8877533310565684</v>
      </c>
      <c r="S574" s="113">
        <v>-5.3511895471934743</v>
      </c>
      <c r="T574" s="113">
        <v>0</v>
      </c>
      <c r="U574" s="113">
        <v>-5.8498934298967908</v>
      </c>
      <c r="V574" s="113">
        <v>-8.8592761543227354</v>
      </c>
      <c r="W574" s="113">
        <v>-1.3375575169907494</v>
      </c>
      <c r="X574" s="114">
        <v>-1.5867502528439772</v>
      </c>
      <c r="Z574" s="111" t="s">
        <v>520</v>
      </c>
      <c r="AA574" s="113">
        <v>2</v>
      </c>
      <c r="AB574" s="113">
        <v>0</v>
      </c>
      <c r="AC574" s="113">
        <v>0</v>
      </c>
      <c r="AD574" s="113">
        <v>0</v>
      </c>
      <c r="AE574" s="113">
        <v>0</v>
      </c>
      <c r="AF574" s="113">
        <v>0</v>
      </c>
      <c r="AG574" s="113">
        <v>0</v>
      </c>
      <c r="AH574" s="113">
        <v>0</v>
      </c>
      <c r="AI574" s="113">
        <v>0</v>
      </c>
      <c r="AJ574" s="114">
        <v>0</v>
      </c>
      <c r="AK574" s="115"/>
      <c r="AL574" s="111" t="s">
        <v>520</v>
      </c>
      <c r="AM574" s="117" t="s">
        <v>532</v>
      </c>
      <c r="AN574" s="117" t="s">
        <v>532</v>
      </c>
      <c r="AO574" s="117" t="s">
        <v>532</v>
      </c>
      <c r="AP574" s="117" t="s">
        <v>532</v>
      </c>
      <c r="AQ574" s="117" t="s">
        <v>532</v>
      </c>
      <c r="AR574" s="117" t="s">
        <v>532</v>
      </c>
      <c r="AS574" s="117" t="s">
        <v>532</v>
      </c>
      <c r="AT574" s="117" t="s">
        <v>532</v>
      </c>
      <c r="AU574" s="118" t="s">
        <v>532</v>
      </c>
      <c r="AW574" s="73">
        <v>0</v>
      </c>
      <c r="AX574" s="73">
        <v>9</v>
      </c>
    </row>
    <row r="575" spans="1:50" s="70" customFormat="1" ht="15" customHeight="1" x14ac:dyDescent="0.25">
      <c r="A575" s="70">
        <v>563</v>
      </c>
      <c r="B575" s="111" t="s">
        <v>453</v>
      </c>
      <c r="C575" s="111">
        <v>-5</v>
      </c>
      <c r="D575" s="112">
        <v>-1</v>
      </c>
      <c r="E575" s="112">
        <v>0</v>
      </c>
      <c r="F575" s="112">
        <v>2</v>
      </c>
      <c r="G575" s="112">
        <v>-7</v>
      </c>
      <c r="H575" s="112">
        <v>-3</v>
      </c>
      <c r="I575" s="112">
        <v>-7</v>
      </c>
      <c r="J575" s="112">
        <v>-3</v>
      </c>
      <c r="K575" s="112">
        <v>-7</v>
      </c>
      <c r="L575" s="90">
        <v>-9</v>
      </c>
      <c r="N575" s="111" t="s">
        <v>453</v>
      </c>
      <c r="O575" s="113">
        <v>-5</v>
      </c>
      <c r="P575" s="113">
        <v>-0.92277127150453653</v>
      </c>
      <c r="Q575" s="113">
        <v>0</v>
      </c>
      <c r="R575" s="113">
        <v>2.5918355540377123</v>
      </c>
      <c r="S575" s="113">
        <v>-12.486108943451441</v>
      </c>
      <c r="T575" s="113">
        <v>-4.0587965301697917</v>
      </c>
      <c r="U575" s="113">
        <v>-10.237313502319383</v>
      </c>
      <c r="V575" s="113">
        <v>-4.4296380771613677</v>
      </c>
      <c r="W575" s="113">
        <v>-9.3629026189352462</v>
      </c>
      <c r="X575" s="114">
        <v>-14.280752275595795</v>
      </c>
      <c r="Z575" s="111" t="s">
        <v>453</v>
      </c>
      <c r="AA575" s="113">
        <v>0</v>
      </c>
      <c r="AB575" s="113">
        <v>0</v>
      </c>
      <c r="AC575" s="113">
        <v>0</v>
      </c>
      <c r="AD575" s="113">
        <v>2.5918355540377123</v>
      </c>
      <c r="AE575" s="113">
        <v>0</v>
      </c>
      <c r="AF575" s="113">
        <v>0</v>
      </c>
      <c r="AG575" s="113">
        <v>0</v>
      </c>
      <c r="AH575" s="113">
        <v>0</v>
      </c>
      <c r="AI575" s="113">
        <v>0</v>
      </c>
      <c r="AJ575" s="114">
        <v>0</v>
      </c>
      <c r="AK575" s="115"/>
      <c r="AL575" s="111" t="s">
        <v>453</v>
      </c>
      <c r="AM575" s="117">
        <v>1</v>
      </c>
      <c r="AN575" s="117">
        <v>1</v>
      </c>
      <c r="AO575" s="117" t="s">
        <v>2</v>
      </c>
      <c r="AP575" s="117">
        <v>1</v>
      </c>
      <c r="AQ575" s="117">
        <v>1</v>
      </c>
      <c r="AR575" s="117">
        <v>1</v>
      </c>
      <c r="AS575" s="117">
        <v>1</v>
      </c>
      <c r="AT575" s="117">
        <v>1</v>
      </c>
      <c r="AU575" s="118">
        <v>1</v>
      </c>
      <c r="AW575" s="73">
        <v>1</v>
      </c>
      <c r="AX575" s="73">
        <v>0</v>
      </c>
    </row>
    <row r="576" spans="1:50" s="70" customFormat="1" ht="15" customHeight="1" x14ac:dyDescent="0.25">
      <c r="A576" s="70">
        <v>564</v>
      </c>
      <c r="B576" s="111" t="s">
        <v>723</v>
      </c>
      <c r="C576" s="111">
        <v>-8</v>
      </c>
      <c r="D576" s="112">
        <v>-9</v>
      </c>
      <c r="E576" s="112">
        <v>-8</v>
      </c>
      <c r="F576" s="112">
        <v>-5</v>
      </c>
      <c r="G576" s="112">
        <v>-6</v>
      </c>
      <c r="H576" s="112">
        <v>-8</v>
      </c>
      <c r="I576" s="112">
        <v>-7</v>
      </c>
      <c r="J576" s="112">
        <v>-6</v>
      </c>
      <c r="K576" s="112">
        <v>-6</v>
      </c>
      <c r="L576" s="90">
        <v>-9</v>
      </c>
      <c r="N576" s="111" t="s">
        <v>723</v>
      </c>
      <c r="O576" s="113">
        <v>-8</v>
      </c>
      <c r="P576" s="113">
        <v>-8.3049414435408284</v>
      </c>
      <c r="Q576" s="113">
        <v>-6.7585233056923553</v>
      </c>
      <c r="R576" s="113">
        <v>-6.4795888850942802</v>
      </c>
      <c r="S576" s="113">
        <v>-10.702379094386949</v>
      </c>
      <c r="T576" s="113">
        <v>-10.823457413786111</v>
      </c>
      <c r="U576" s="113">
        <v>-10.237313502319383</v>
      </c>
      <c r="V576" s="113">
        <v>-8.8592761543227354</v>
      </c>
      <c r="W576" s="113">
        <v>-8.025345101944497</v>
      </c>
      <c r="X576" s="114">
        <v>-14.280752275595795</v>
      </c>
      <c r="Z576" s="111" t="s">
        <v>723</v>
      </c>
      <c r="AA576" s="113">
        <v>0</v>
      </c>
      <c r="AB576" s="113">
        <v>0</v>
      </c>
      <c r="AC576" s="113">
        <v>0</v>
      </c>
      <c r="AD576" s="113">
        <v>0</v>
      </c>
      <c r="AE576" s="113">
        <v>0</v>
      </c>
      <c r="AF576" s="113">
        <v>0</v>
      </c>
      <c r="AG576" s="113">
        <v>0</v>
      </c>
      <c r="AH576" s="113">
        <v>0</v>
      </c>
      <c r="AI576" s="113">
        <v>0</v>
      </c>
      <c r="AJ576" s="114">
        <v>0</v>
      </c>
      <c r="AK576" s="115"/>
      <c r="AL576" s="111" t="s">
        <v>723</v>
      </c>
      <c r="AM576" s="117" t="s">
        <v>534</v>
      </c>
      <c r="AN576" s="117" t="s">
        <v>534</v>
      </c>
      <c r="AO576" s="117" t="s">
        <v>534</v>
      </c>
      <c r="AP576" s="117" t="s">
        <v>534</v>
      </c>
      <c r="AQ576" s="117" t="s">
        <v>534</v>
      </c>
      <c r="AR576" s="117" t="s">
        <v>534</v>
      </c>
      <c r="AS576" s="117" t="s">
        <v>534</v>
      </c>
      <c r="AT576" s="117" t="s">
        <v>534</v>
      </c>
      <c r="AU576" s="118" t="s">
        <v>534</v>
      </c>
      <c r="AW576" s="73"/>
      <c r="AX576" s="72"/>
    </row>
    <row r="577" spans="1:50" s="70" customFormat="1" ht="15" customHeight="1" x14ac:dyDescent="0.25">
      <c r="A577" s="70">
        <v>565</v>
      </c>
      <c r="B577" s="111" t="s">
        <v>724</v>
      </c>
      <c r="C577" s="111">
        <v>-6</v>
      </c>
      <c r="D577" s="112">
        <v>-4</v>
      </c>
      <c r="E577" s="112">
        <v>-7</v>
      </c>
      <c r="F577" s="112">
        <v>-7</v>
      </c>
      <c r="G577" s="112">
        <v>-8</v>
      </c>
      <c r="H577" s="112">
        <v>-7</v>
      </c>
      <c r="I577" s="112">
        <v>-6</v>
      </c>
      <c r="J577" s="112">
        <v>-4</v>
      </c>
      <c r="K577" s="112">
        <v>-2</v>
      </c>
      <c r="L577" s="90">
        <v>-2</v>
      </c>
      <c r="N577" s="111" t="s">
        <v>724</v>
      </c>
      <c r="O577" s="113">
        <v>-6</v>
      </c>
      <c r="P577" s="113">
        <v>-3.6910850860181461</v>
      </c>
      <c r="Q577" s="113">
        <v>-5.9137078924808115</v>
      </c>
      <c r="R577" s="113">
        <v>-9.0714244391319934</v>
      </c>
      <c r="S577" s="113">
        <v>-14.269838792515932</v>
      </c>
      <c r="T577" s="113">
        <v>-9.4705252370628479</v>
      </c>
      <c r="U577" s="113">
        <v>-8.7748401448451858</v>
      </c>
      <c r="V577" s="113">
        <v>-5.9061841028818236</v>
      </c>
      <c r="W577" s="113">
        <v>-2.6751150339814989</v>
      </c>
      <c r="X577" s="114">
        <v>-3.1735005056879544</v>
      </c>
      <c r="Z577" s="111" t="s">
        <v>724</v>
      </c>
      <c r="AA577" s="113">
        <v>0</v>
      </c>
      <c r="AB577" s="113">
        <v>0</v>
      </c>
      <c r="AC577" s="113">
        <v>0</v>
      </c>
      <c r="AD577" s="113">
        <v>0</v>
      </c>
      <c r="AE577" s="113">
        <v>0</v>
      </c>
      <c r="AF577" s="113">
        <v>0</v>
      </c>
      <c r="AG577" s="113">
        <v>0</v>
      </c>
      <c r="AH577" s="113">
        <v>0</v>
      </c>
      <c r="AI577" s="113">
        <v>0</v>
      </c>
      <c r="AJ577" s="114">
        <v>0</v>
      </c>
      <c r="AK577" s="115"/>
      <c r="AL577" s="111" t="s">
        <v>724</v>
      </c>
      <c r="AM577" s="117" t="s">
        <v>534</v>
      </c>
      <c r="AN577" s="117" t="s">
        <v>534</v>
      </c>
      <c r="AO577" s="117" t="s">
        <v>534</v>
      </c>
      <c r="AP577" s="117" t="s">
        <v>534</v>
      </c>
      <c r="AQ577" s="117" t="s">
        <v>534</v>
      </c>
      <c r="AR577" s="117" t="s">
        <v>534</v>
      </c>
      <c r="AS577" s="117" t="s">
        <v>534</v>
      </c>
      <c r="AT577" s="117" t="s">
        <v>534</v>
      </c>
      <c r="AU577" s="118" t="s">
        <v>534</v>
      </c>
      <c r="AW577" s="73"/>
      <c r="AX577" s="72"/>
    </row>
    <row r="578" spans="1:50" s="70" customFormat="1" ht="15" customHeight="1" x14ac:dyDescent="0.25">
      <c r="A578" s="70">
        <v>566</v>
      </c>
      <c r="B578" s="111" t="s">
        <v>357</v>
      </c>
      <c r="C578" s="111">
        <v>-4</v>
      </c>
      <c r="D578" s="112">
        <v>-4</v>
      </c>
      <c r="E578" s="112">
        <v>-3</v>
      </c>
      <c r="F578" s="112">
        <v>-3</v>
      </c>
      <c r="G578" s="112">
        <v>-3</v>
      </c>
      <c r="H578" s="112">
        <v>-1</v>
      </c>
      <c r="I578" s="112">
        <v>-7</v>
      </c>
      <c r="J578" s="112">
        <v>2</v>
      </c>
      <c r="K578" s="112">
        <v>-1</v>
      </c>
      <c r="L578" s="90">
        <v>3</v>
      </c>
      <c r="N578" s="111" t="s">
        <v>357</v>
      </c>
      <c r="O578" s="113">
        <v>-4</v>
      </c>
      <c r="P578" s="113">
        <v>-3.6910850860181461</v>
      </c>
      <c r="Q578" s="113">
        <v>-2.5344462396346334</v>
      </c>
      <c r="R578" s="113">
        <v>-3.8877533310565684</v>
      </c>
      <c r="S578" s="113">
        <v>-5.3511895471934743</v>
      </c>
      <c r="T578" s="113">
        <v>-1.3529321767232638</v>
      </c>
      <c r="U578" s="113">
        <v>-10.237313502319383</v>
      </c>
      <c r="V578" s="113">
        <v>2.9530920514409118</v>
      </c>
      <c r="W578" s="113">
        <v>-1.3375575169907494</v>
      </c>
      <c r="X578" s="114">
        <v>4.7602507585319316</v>
      </c>
      <c r="Z578" s="111" t="s">
        <v>357</v>
      </c>
      <c r="AA578" s="113">
        <v>0</v>
      </c>
      <c r="AB578" s="113">
        <v>0</v>
      </c>
      <c r="AC578" s="113">
        <v>0</v>
      </c>
      <c r="AD578" s="113">
        <v>0</v>
      </c>
      <c r="AE578" s="113">
        <v>0</v>
      </c>
      <c r="AF578" s="113">
        <v>0</v>
      </c>
      <c r="AG578" s="113">
        <v>0</v>
      </c>
      <c r="AH578" s="113">
        <v>2.9530920514409118</v>
      </c>
      <c r="AI578" s="113">
        <v>0</v>
      </c>
      <c r="AJ578" s="114">
        <v>4.7602507585319316</v>
      </c>
      <c r="AK578" s="115"/>
      <c r="AL578" s="111" t="s">
        <v>357</v>
      </c>
      <c r="AM578" s="117">
        <v>1</v>
      </c>
      <c r="AN578" s="117">
        <v>1</v>
      </c>
      <c r="AO578" s="117">
        <v>1</v>
      </c>
      <c r="AP578" s="117">
        <v>1</v>
      </c>
      <c r="AQ578" s="117">
        <v>1</v>
      </c>
      <c r="AR578" s="117">
        <v>1</v>
      </c>
      <c r="AS578" s="117" t="s">
        <v>2</v>
      </c>
      <c r="AT578" s="117">
        <v>1</v>
      </c>
      <c r="AU578" s="118" t="s">
        <v>2</v>
      </c>
      <c r="AW578" s="73">
        <v>2</v>
      </c>
      <c r="AX578" s="73">
        <v>0</v>
      </c>
    </row>
    <row r="579" spans="1:50" s="70" customFormat="1" ht="15" customHeight="1" x14ac:dyDescent="0.25">
      <c r="A579" s="70">
        <v>567</v>
      </c>
      <c r="B579" s="111" t="s">
        <v>201</v>
      </c>
      <c r="C579" s="111">
        <v>-5</v>
      </c>
      <c r="D579" s="112">
        <v>7</v>
      </c>
      <c r="E579" s="112">
        <v>-2</v>
      </c>
      <c r="F579" s="112">
        <v>-2</v>
      </c>
      <c r="G579" s="112">
        <v>7</v>
      </c>
      <c r="H579" s="112">
        <v>5</v>
      </c>
      <c r="I579" s="112">
        <v>1</v>
      </c>
      <c r="J579" s="112">
        <v>-1</v>
      </c>
      <c r="K579" s="112">
        <v>-3</v>
      </c>
      <c r="L579" s="90">
        <v>6</v>
      </c>
      <c r="N579" s="111" t="s">
        <v>201</v>
      </c>
      <c r="O579" s="113">
        <v>-5</v>
      </c>
      <c r="P579" s="113">
        <v>6.459398900531756</v>
      </c>
      <c r="Q579" s="113">
        <v>-1.6896308264230888</v>
      </c>
      <c r="R579" s="113">
        <v>-2.5918355540377123</v>
      </c>
      <c r="S579" s="113">
        <v>12.486108943451441</v>
      </c>
      <c r="T579" s="113">
        <v>6.7646608836163198</v>
      </c>
      <c r="U579" s="113">
        <v>1.4624733574741977</v>
      </c>
      <c r="V579" s="113">
        <v>-1.4765460257204559</v>
      </c>
      <c r="W579" s="113">
        <v>-4.0126725509722485</v>
      </c>
      <c r="X579" s="114">
        <v>9.5205015170638632</v>
      </c>
      <c r="Z579" s="111" t="s">
        <v>201</v>
      </c>
      <c r="AA579" s="113">
        <v>0</v>
      </c>
      <c r="AB579" s="113">
        <v>6.459398900531756</v>
      </c>
      <c r="AC579" s="113">
        <v>0</v>
      </c>
      <c r="AD579" s="113">
        <v>0</v>
      </c>
      <c r="AE579" s="113">
        <v>12.486108943451441</v>
      </c>
      <c r="AF579" s="113">
        <v>6.7646608836163198</v>
      </c>
      <c r="AG579" s="113">
        <v>1.4624733574741977</v>
      </c>
      <c r="AH579" s="113">
        <v>0</v>
      </c>
      <c r="AI579" s="113">
        <v>0</v>
      </c>
      <c r="AJ579" s="114">
        <v>9.5205015170638632</v>
      </c>
      <c r="AK579" s="115"/>
      <c r="AL579" s="111" t="s">
        <v>201</v>
      </c>
      <c r="AM579" s="117" t="s">
        <v>2</v>
      </c>
      <c r="AN579" s="117">
        <v>1</v>
      </c>
      <c r="AO579" s="117">
        <v>1</v>
      </c>
      <c r="AP579" s="117" t="s">
        <v>2</v>
      </c>
      <c r="AQ579" s="117" t="s">
        <v>2</v>
      </c>
      <c r="AR579" s="117" t="s">
        <v>2</v>
      </c>
      <c r="AS579" s="117">
        <v>1</v>
      </c>
      <c r="AT579" s="117">
        <v>1</v>
      </c>
      <c r="AU579" s="118" t="s">
        <v>2</v>
      </c>
      <c r="AW579" s="73">
        <v>5</v>
      </c>
      <c r="AX579" s="73">
        <v>0</v>
      </c>
    </row>
    <row r="580" spans="1:50" s="70" customFormat="1" ht="15" customHeight="1" x14ac:dyDescent="0.25">
      <c r="A580" s="70">
        <v>568</v>
      </c>
      <c r="B580" s="111" t="s">
        <v>215</v>
      </c>
      <c r="C580" s="111">
        <v>7</v>
      </c>
      <c r="D580" s="112">
        <v>-1</v>
      </c>
      <c r="E580" s="112">
        <v>-1</v>
      </c>
      <c r="F580" s="112">
        <v>3</v>
      </c>
      <c r="G580" s="112">
        <v>19</v>
      </c>
      <c r="H580" s="112">
        <v>13</v>
      </c>
      <c r="I580" s="112">
        <v>1</v>
      </c>
      <c r="J580" s="112">
        <v>-1</v>
      </c>
      <c r="K580" s="112">
        <v>-6</v>
      </c>
      <c r="L580" s="90">
        <v>5</v>
      </c>
      <c r="N580" s="111" t="s">
        <v>215</v>
      </c>
      <c r="O580" s="113">
        <v>7</v>
      </c>
      <c r="P580" s="113">
        <v>-0.92277127150453653</v>
      </c>
      <c r="Q580" s="113">
        <v>-0.84481541321154441</v>
      </c>
      <c r="R580" s="113">
        <v>3.8877533310565684</v>
      </c>
      <c r="S580" s="113">
        <v>33.890867132225338</v>
      </c>
      <c r="T580" s="113">
        <v>17.588118297402431</v>
      </c>
      <c r="U580" s="113">
        <v>1.4624733574741977</v>
      </c>
      <c r="V580" s="113">
        <v>-1.4765460257204559</v>
      </c>
      <c r="W580" s="113">
        <v>-8.025345101944497</v>
      </c>
      <c r="X580" s="114">
        <v>7.9337512642198851</v>
      </c>
      <c r="Z580" s="111" t="s">
        <v>215</v>
      </c>
      <c r="AA580" s="113">
        <v>7</v>
      </c>
      <c r="AB580" s="113">
        <v>0</v>
      </c>
      <c r="AC580" s="113">
        <v>0</v>
      </c>
      <c r="AD580" s="113">
        <v>3.8877533310565684</v>
      </c>
      <c r="AE580" s="113">
        <v>33.890867132225338</v>
      </c>
      <c r="AF580" s="113">
        <v>17.588118297402431</v>
      </c>
      <c r="AG580" s="113">
        <v>1.4624733574741977</v>
      </c>
      <c r="AH580" s="113">
        <v>0</v>
      </c>
      <c r="AI580" s="113">
        <v>0</v>
      </c>
      <c r="AJ580" s="114">
        <v>7.9337512642198851</v>
      </c>
      <c r="AK580" s="115"/>
      <c r="AL580" s="111" t="s">
        <v>215</v>
      </c>
      <c r="AM580" s="117" t="s">
        <v>532</v>
      </c>
      <c r="AN580" s="117" t="s">
        <v>532</v>
      </c>
      <c r="AO580" s="117">
        <v>0.55539333300808125</v>
      </c>
      <c r="AP580" s="117">
        <v>4.8415524474607627</v>
      </c>
      <c r="AQ580" s="117">
        <v>2.5125883282003474</v>
      </c>
      <c r="AR580" s="117">
        <v>0.2089247653534568</v>
      </c>
      <c r="AS580" s="117" t="s">
        <v>532</v>
      </c>
      <c r="AT580" s="117" t="s">
        <v>532</v>
      </c>
      <c r="AU580" s="118">
        <v>1.1333930377456978</v>
      </c>
      <c r="AW580" s="73">
        <v>2</v>
      </c>
      <c r="AX580" s="73">
        <v>5</v>
      </c>
    </row>
    <row r="581" spans="1:50" s="70" customFormat="1" ht="15" customHeight="1" x14ac:dyDescent="0.25">
      <c r="A581" s="70">
        <v>569</v>
      </c>
      <c r="B581" s="111" t="s">
        <v>725</v>
      </c>
      <c r="C581" s="111">
        <v>-9</v>
      </c>
      <c r="D581" s="112">
        <v>-7</v>
      </c>
      <c r="E581" s="112">
        <v>-7</v>
      </c>
      <c r="F581" s="112">
        <v>-9</v>
      </c>
      <c r="G581" s="112">
        <v>-7</v>
      </c>
      <c r="H581" s="112">
        <v>-9</v>
      </c>
      <c r="I581" s="112">
        <v>-9</v>
      </c>
      <c r="J581" s="112">
        <v>-6</v>
      </c>
      <c r="K581" s="112">
        <v>-7</v>
      </c>
      <c r="L581" s="90">
        <v>-4</v>
      </c>
      <c r="N581" s="111" t="s">
        <v>725</v>
      </c>
      <c r="O581" s="113">
        <v>-9</v>
      </c>
      <c r="P581" s="113">
        <v>-6.459398900531756</v>
      </c>
      <c r="Q581" s="113">
        <v>-5.9137078924808115</v>
      </c>
      <c r="R581" s="113">
        <v>-11.663259993169705</v>
      </c>
      <c r="S581" s="113">
        <v>-12.486108943451441</v>
      </c>
      <c r="T581" s="113">
        <v>-12.176389590509375</v>
      </c>
      <c r="U581" s="113">
        <v>-13.162260217267779</v>
      </c>
      <c r="V581" s="113">
        <v>-8.8592761543227354</v>
      </c>
      <c r="W581" s="113">
        <v>-9.3629026189352462</v>
      </c>
      <c r="X581" s="114">
        <v>-6.3470010113759088</v>
      </c>
      <c r="Z581" s="111" t="s">
        <v>725</v>
      </c>
      <c r="AA581" s="113">
        <v>0</v>
      </c>
      <c r="AB581" s="113">
        <v>0</v>
      </c>
      <c r="AC581" s="113">
        <v>0</v>
      </c>
      <c r="AD581" s="113">
        <v>0</v>
      </c>
      <c r="AE581" s="113">
        <v>0</v>
      </c>
      <c r="AF581" s="113">
        <v>0</v>
      </c>
      <c r="AG581" s="113">
        <v>0</v>
      </c>
      <c r="AH581" s="113">
        <v>0</v>
      </c>
      <c r="AI581" s="113">
        <v>0</v>
      </c>
      <c r="AJ581" s="114">
        <v>0</v>
      </c>
      <c r="AK581" s="115"/>
      <c r="AL581" s="111" t="s">
        <v>725</v>
      </c>
      <c r="AM581" s="117" t="s">
        <v>534</v>
      </c>
      <c r="AN581" s="117" t="s">
        <v>534</v>
      </c>
      <c r="AO581" s="117" t="s">
        <v>534</v>
      </c>
      <c r="AP581" s="117" t="s">
        <v>534</v>
      </c>
      <c r="AQ581" s="117" t="s">
        <v>534</v>
      </c>
      <c r="AR581" s="117" t="s">
        <v>534</v>
      </c>
      <c r="AS581" s="117" t="s">
        <v>534</v>
      </c>
      <c r="AT581" s="117" t="s">
        <v>534</v>
      </c>
      <c r="AU581" s="118" t="s">
        <v>534</v>
      </c>
      <c r="AW581" s="73"/>
      <c r="AX581" s="72"/>
    </row>
    <row r="582" spans="1:50" s="70" customFormat="1" ht="15" customHeight="1" x14ac:dyDescent="0.25">
      <c r="A582" s="70">
        <v>570</v>
      </c>
      <c r="B582" s="111" t="s">
        <v>726</v>
      </c>
      <c r="C582" s="111">
        <v>-2</v>
      </c>
      <c r="D582" s="112">
        <v>-5</v>
      </c>
      <c r="E582" s="112">
        <v>-7</v>
      </c>
      <c r="F582" s="112">
        <v>-9</v>
      </c>
      <c r="G582" s="112">
        <v>-8</v>
      </c>
      <c r="H582" s="112">
        <v>-6</v>
      </c>
      <c r="I582" s="112">
        <v>-5</v>
      </c>
      <c r="J582" s="112">
        <v>-5</v>
      </c>
      <c r="K582" s="112">
        <v>-9</v>
      </c>
      <c r="L582" s="90">
        <v>-5</v>
      </c>
      <c r="N582" s="111" t="s">
        <v>726</v>
      </c>
      <c r="O582" s="113">
        <v>-2</v>
      </c>
      <c r="P582" s="113">
        <v>-4.6138563575226827</v>
      </c>
      <c r="Q582" s="113">
        <v>-5.9137078924808115</v>
      </c>
      <c r="R582" s="113">
        <v>-11.663259993169705</v>
      </c>
      <c r="S582" s="113">
        <v>-14.269838792515932</v>
      </c>
      <c r="T582" s="113">
        <v>-8.1175930603395834</v>
      </c>
      <c r="U582" s="113">
        <v>-7.3123667873709879</v>
      </c>
      <c r="V582" s="113">
        <v>-7.3827301286022804</v>
      </c>
      <c r="W582" s="113">
        <v>-12.038017652916745</v>
      </c>
      <c r="X582" s="114">
        <v>-7.9337512642198851</v>
      </c>
      <c r="Z582" s="111" t="s">
        <v>726</v>
      </c>
      <c r="AA582" s="113">
        <v>0</v>
      </c>
      <c r="AB582" s="113">
        <v>0</v>
      </c>
      <c r="AC582" s="113">
        <v>0</v>
      </c>
      <c r="AD582" s="113">
        <v>0</v>
      </c>
      <c r="AE582" s="113">
        <v>0</v>
      </c>
      <c r="AF582" s="113">
        <v>0</v>
      </c>
      <c r="AG582" s="113">
        <v>0</v>
      </c>
      <c r="AH582" s="113">
        <v>0</v>
      </c>
      <c r="AI582" s="113">
        <v>0</v>
      </c>
      <c r="AJ582" s="114">
        <v>0</v>
      </c>
      <c r="AK582" s="115"/>
      <c r="AL582" s="111" t="s">
        <v>726</v>
      </c>
      <c r="AM582" s="117" t="s">
        <v>534</v>
      </c>
      <c r="AN582" s="117" t="s">
        <v>534</v>
      </c>
      <c r="AO582" s="117" t="s">
        <v>534</v>
      </c>
      <c r="AP582" s="117" t="s">
        <v>534</v>
      </c>
      <c r="AQ582" s="117" t="s">
        <v>534</v>
      </c>
      <c r="AR582" s="117" t="s">
        <v>534</v>
      </c>
      <c r="AS582" s="117" t="s">
        <v>534</v>
      </c>
      <c r="AT582" s="117" t="s">
        <v>534</v>
      </c>
      <c r="AU582" s="118" t="s">
        <v>534</v>
      </c>
      <c r="AW582" s="73"/>
      <c r="AX582" s="72"/>
    </row>
    <row r="583" spans="1:50" s="70" customFormat="1" ht="15" customHeight="1" x14ac:dyDescent="0.25">
      <c r="A583" s="70">
        <v>571</v>
      </c>
      <c r="B583" s="111" t="s">
        <v>158</v>
      </c>
      <c r="C583" s="111">
        <v>5</v>
      </c>
      <c r="D583" s="112">
        <v>-2</v>
      </c>
      <c r="E583" s="112">
        <v>1</v>
      </c>
      <c r="F583" s="112">
        <v>4</v>
      </c>
      <c r="G583" s="112">
        <v>-5</v>
      </c>
      <c r="H583" s="112">
        <v>11</v>
      </c>
      <c r="I583" s="112">
        <v>4</v>
      </c>
      <c r="J583" s="112">
        <v>5</v>
      </c>
      <c r="K583" s="112">
        <v>8</v>
      </c>
      <c r="L583" s="90">
        <v>1</v>
      </c>
      <c r="N583" s="111" t="s">
        <v>158</v>
      </c>
      <c r="O583" s="113">
        <v>5</v>
      </c>
      <c r="P583" s="113">
        <v>-1.8455425430090731</v>
      </c>
      <c r="Q583" s="113">
        <v>0.84481541321154441</v>
      </c>
      <c r="R583" s="113">
        <v>5.1836711080754245</v>
      </c>
      <c r="S583" s="113">
        <v>-8.9186492453224577</v>
      </c>
      <c r="T583" s="113">
        <v>14.882253943955904</v>
      </c>
      <c r="U583" s="113">
        <v>5.8498934298967908</v>
      </c>
      <c r="V583" s="113">
        <v>7.3827301286022804</v>
      </c>
      <c r="W583" s="113">
        <v>10.700460135925995</v>
      </c>
      <c r="X583" s="114">
        <v>1.5867502528439772</v>
      </c>
      <c r="Z583" s="111" t="s">
        <v>158</v>
      </c>
      <c r="AA583" s="113">
        <v>5</v>
      </c>
      <c r="AB583" s="113">
        <v>0</v>
      </c>
      <c r="AC583" s="113">
        <v>0.84481541321154441</v>
      </c>
      <c r="AD583" s="113">
        <v>5.1836711080754245</v>
      </c>
      <c r="AE583" s="113">
        <v>0</v>
      </c>
      <c r="AF583" s="113">
        <v>14.882253943955904</v>
      </c>
      <c r="AG583" s="113">
        <v>5.8498934298967908</v>
      </c>
      <c r="AH583" s="113">
        <v>7.3827301286022804</v>
      </c>
      <c r="AI583" s="113">
        <v>10.700460135925995</v>
      </c>
      <c r="AJ583" s="114">
        <v>1.5867502528439772</v>
      </c>
      <c r="AK583" s="115"/>
      <c r="AL583" s="111" t="s">
        <v>158</v>
      </c>
      <c r="AM583" s="117" t="s">
        <v>532</v>
      </c>
      <c r="AN583" s="117">
        <v>0.16896308264230889</v>
      </c>
      <c r="AO583" s="117">
        <v>1.036734221615085</v>
      </c>
      <c r="AP583" s="117" t="s">
        <v>532</v>
      </c>
      <c r="AQ583" s="117">
        <v>2.9764507887911806</v>
      </c>
      <c r="AR583" s="117">
        <v>1.1699786859793582</v>
      </c>
      <c r="AS583" s="117">
        <v>1.4765460257204561</v>
      </c>
      <c r="AT583" s="117">
        <v>2.1400920271851991</v>
      </c>
      <c r="AU583" s="118">
        <v>0.31735005056879545</v>
      </c>
      <c r="AW583" s="73">
        <v>2</v>
      </c>
      <c r="AX583" s="73">
        <v>4</v>
      </c>
    </row>
    <row r="584" spans="1:50" s="70" customFormat="1" ht="15" customHeight="1" x14ac:dyDescent="0.25">
      <c r="A584" s="70">
        <v>572</v>
      </c>
      <c r="B584" s="111" t="s">
        <v>727</v>
      </c>
      <c r="C584" s="111">
        <v>-3</v>
      </c>
      <c r="D584" s="112">
        <v>-4</v>
      </c>
      <c r="E584" s="112">
        <v>-6</v>
      </c>
      <c r="F584" s="112">
        <v>-1</v>
      </c>
      <c r="G584" s="112">
        <v>-3</v>
      </c>
      <c r="H584" s="112">
        <v>-9</v>
      </c>
      <c r="I584" s="112">
        <v>-3</v>
      </c>
      <c r="J584" s="112">
        <v>-5</v>
      </c>
      <c r="K584" s="112">
        <v>-5</v>
      </c>
      <c r="L584" s="90">
        <v>-8</v>
      </c>
      <c r="N584" s="111" t="s">
        <v>727</v>
      </c>
      <c r="O584" s="113">
        <v>-3</v>
      </c>
      <c r="P584" s="113">
        <v>-3.6910850860181461</v>
      </c>
      <c r="Q584" s="113">
        <v>-5.0688924792692669</v>
      </c>
      <c r="R584" s="113">
        <v>-1.2959177770188561</v>
      </c>
      <c r="S584" s="113">
        <v>-5.3511895471934743</v>
      </c>
      <c r="T584" s="113">
        <v>-12.176389590509375</v>
      </c>
      <c r="U584" s="113">
        <v>-4.3874200724225929</v>
      </c>
      <c r="V584" s="113">
        <v>-7.3827301286022804</v>
      </c>
      <c r="W584" s="113">
        <v>-6.6877875849537469</v>
      </c>
      <c r="X584" s="114">
        <v>-12.694002022751818</v>
      </c>
      <c r="Z584" s="111" t="s">
        <v>727</v>
      </c>
      <c r="AA584" s="113">
        <v>0</v>
      </c>
      <c r="AB584" s="113">
        <v>0</v>
      </c>
      <c r="AC584" s="113">
        <v>0</v>
      </c>
      <c r="AD584" s="113">
        <v>0</v>
      </c>
      <c r="AE584" s="113">
        <v>0</v>
      </c>
      <c r="AF584" s="113">
        <v>0</v>
      </c>
      <c r="AG584" s="113">
        <v>0</v>
      </c>
      <c r="AH584" s="113">
        <v>0</v>
      </c>
      <c r="AI584" s="113">
        <v>0</v>
      </c>
      <c r="AJ584" s="114">
        <v>0</v>
      </c>
      <c r="AK584" s="115"/>
      <c r="AL584" s="111" t="s">
        <v>727</v>
      </c>
      <c r="AM584" s="117" t="s">
        <v>534</v>
      </c>
      <c r="AN584" s="117" t="s">
        <v>534</v>
      </c>
      <c r="AO584" s="117" t="s">
        <v>534</v>
      </c>
      <c r="AP584" s="117" t="s">
        <v>534</v>
      </c>
      <c r="AQ584" s="117" t="s">
        <v>534</v>
      </c>
      <c r="AR584" s="117" t="s">
        <v>534</v>
      </c>
      <c r="AS584" s="117" t="s">
        <v>534</v>
      </c>
      <c r="AT584" s="117" t="s">
        <v>534</v>
      </c>
      <c r="AU584" s="118" t="s">
        <v>534</v>
      </c>
      <c r="AW584" s="73"/>
      <c r="AX584" s="72"/>
    </row>
    <row r="585" spans="1:50" s="70" customFormat="1" ht="15" customHeight="1" x14ac:dyDescent="0.25">
      <c r="A585" s="70">
        <v>573</v>
      </c>
      <c r="B585" s="111" t="s">
        <v>243</v>
      </c>
      <c r="C585" s="111">
        <v>-2</v>
      </c>
      <c r="D585" s="112">
        <v>6</v>
      </c>
      <c r="E585" s="112">
        <v>2</v>
      </c>
      <c r="F585" s="112">
        <v>1</v>
      </c>
      <c r="G585" s="112">
        <v>-5</v>
      </c>
      <c r="H585" s="112">
        <v>-3</v>
      </c>
      <c r="I585" s="112">
        <v>-2</v>
      </c>
      <c r="J585" s="112">
        <v>2</v>
      </c>
      <c r="K585" s="112">
        <v>0</v>
      </c>
      <c r="L585" s="90">
        <v>-1</v>
      </c>
      <c r="N585" s="111" t="s">
        <v>243</v>
      </c>
      <c r="O585" s="113">
        <v>-2</v>
      </c>
      <c r="P585" s="113">
        <v>5.5366276290272189</v>
      </c>
      <c r="Q585" s="113">
        <v>1.6896308264230888</v>
      </c>
      <c r="R585" s="113">
        <v>1.2959177770188561</v>
      </c>
      <c r="S585" s="113">
        <v>-8.9186492453224577</v>
      </c>
      <c r="T585" s="113">
        <v>-4.0587965301697917</v>
      </c>
      <c r="U585" s="113">
        <v>-2.9249467149483954</v>
      </c>
      <c r="V585" s="113">
        <v>2.9530920514409118</v>
      </c>
      <c r="W585" s="113">
        <v>0</v>
      </c>
      <c r="X585" s="114">
        <v>-1.5867502528439772</v>
      </c>
      <c r="Z585" s="111" t="s">
        <v>243</v>
      </c>
      <c r="AA585" s="113">
        <v>0</v>
      </c>
      <c r="AB585" s="113">
        <v>5.5366276290272189</v>
      </c>
      <c r="AC585" s="113">
        <v>1.6896308264230888</v>
      </c>
      <c r="AD585" s="113">
        <v>1.2959177770188561</v>
      </c>
      <c r="AE585" s="113">
        <v>0</v>
      </c>
      <c r="AF585" s="113">
        <v>0</v>
      </c>
      <c r="AG585" s="113">
        <v>0</v>
      </c>
      <c r="AH585" s="113">
        <v>2.9530920514409118</v>
      </c>
      <c r="AI585" s="113">
        <v>0</v>
      </c>
      <c r="AJ585" s="114">
        <v>0</v>
      </c>
      <c r="AK585" s="115"/>
      <c r="AL585" s="111" t="s">
        <v>243</v>
      </c>
      <c r="AM585" s="117" t="s">
        <v>2</v>
      </c>
      <c r="AN585" s="117" t="s">
        <v>2</v>
      </c>
      <c r="AO585" s="117" t="s">
        <v>2</v>
      </c>
      <c r="AP585" s="117">
        <v>1</v>
      </c>
      <c r="AQ585" s="117">
        <v>1</v>
      </c>
      <c r="AR585" s="117">
        <v>1</v>
      </c>
      <c r="AS585" s="117" t="s">
        <v>2</v>
      </c>
      <c r="AT585" s="117">
        <v>1</v>
      </c>
      <c r="AU585" s="118">
        <v>1</v>
      </c>
      <c r="AW585" s="73">
        <v>4</v>
      </c>
      <c r="AX585" s="73">
        <v>0</v>
      </c>
    </row>
    <row r="586" spans="1:50" s="70" customFormat="1" ht="15" customHeight="1" x14ac:dyDescent="0.25">
      <c r="A586" s="70">
        <v>574</v>
      </c>
      <c r="B586" s="111" t="s">
        <v>184</v>
      </c>
      <c r="C586" s="111">
        <v>3</v>
      </c>
      <c r="D586" s="112">
        <v>7</v>
      </c>
      <c r="E586" s="112">
        <v>6</v>
      </c>
      <c r="F586" s="112">
        <v>0</v>
      </c>
      <c r="G586" s="112">
        <v>-2</v>
      </c>
      <c r="H586" s="112">
        <v>6</v>
      </c>
      <c r="I586" s="112">
        <v>4</v>
      </c>
      <c r="J586" s="112">
        <v>8</v>
      </c>
      <c r="K586" s="112">
        <v>5</v>
      </c>
      <c r="L586" s="90">
        <v>-3</v>
      </c>
      <c r="N586" s="111" t="s">
        <v>184</v>
      </c>
      <c r="O586" s="113">
        <v>3</v>
      </c>
      <c r="P586" s="113">
        <v>6.459398900531756</v>
      </c>
      <c r="Q586" s="113">
        <v>5.0688924792692669</v>
      </c>
      <c r="R586" s="113">
        <v>0</v>
      </c>
      <c r="S586" s="113">
        <v>-3.567459698128983</v>
      </c>
      <c r="T586" s="113">
        <v>8.1175930603395834</v>
      </c>
      <c r="U586" s="113">
        <v>5.8498934298967908</v>
      </c>
      <c r="V586" s="113">
        <v>11.812368205763647</v>
      </c>
      <c r="W586" s="113">
        <v>6.6877875849537469</v>
      </c>
      <c r="X586" s="114">
        <v>-4.7602507585319316</v>
      </c>
      <c r="Z586" s="111" t="s">
        <v>184</v>
      </c>
      <c r="AA586" s="113">
        <v>3</v>
      </c>
      <c r="AB586" s="113">
        <v>6.459398900531756</v>
      </c>
      <c r="AC586" s="113">
        <v>5.0688924792692669</v>
      </c>
      <c r="AD586" s="113">
        <v>0</v>
      </c>
      <c r="AE586" s="113">
        <v>0</v>
      </c>
      <c r="AF586" s="113">
        <v>8.1175930603395834</v>
      </c>
      <c r="AG586" s="113">
        <v>5.8498934298967908</v>
      </c>
      <c r="AH586" s="113">
        <v>11.812368205763647</v>
      </c>
      <c r="AI586" s="113">
        <v>6.6877875849537469</v>
      </c>
      <c r="AJ586" s="114">
        <v>0</v>
      </c>
      <c r="AK586" s="115"/>
      <c r="AL586" s="111" t="s">
        <v>184</v>
      </c>
      <c r="AM586" s="117">
        <v>2.1531329668439185</v>
      </c>
      <c r="AN586" s="117">
        <v>1.689630826423089</v>
      </c>
      <c r="AO586" s="117" t="s">
        <v>532</v>
      </c>
      <c r="AP586" s="117" t="s">
        <v>532</v>
      </c>
      <c r="AQ586" s="117">
        <v>2.7058643534465276</v>
      </c>
      <c r="AR586" s="117">
        <v>1.9499644766322637</v>
      </c>
      <c r="AS586" s="117">
        <v>3.9374560685878826</v>
      </c>
      <c r="AT586" s="117">
        <v>2.2292625283179155</v>
      </c>
      <c r="AU586" s="118" t="s">
        <v>532</v>
      </c>
      <c r="AW586" s="73">
        <v>4</v>
      </c>
      <c r="AX586" s="73">
        <v>3</v>
      </c>
    </row>
    <row r="587" spans="1:50" s="70" customFormat="1" ht="15" customHeight="1" x14ac:dyDescent="0.25">
      <c r="A587" s="70">
        <v>575</v>
      </c>
      <c r="B587" s="111" t="s">
        <v>223</v>
      </c>
      <c r="C587" s="111">
        <v>-7</v>
      </c>
      <c r="D587" s="112">
        <v>-2</v>
      </c>
      <c r="E587" s="112">
        <v>-6</v>
      </c>
      <c r="F587" s="112">
        <v>3</v>
      </c>
      <c r="G587" s="112">
        <v>8</v>
      </c>
      <c r="H587" s="112">
        <v>7</v>
      </c>
      <c r="I587" s="112">
        <v>-4</v>
      </c>
      <c r="J587" s="112">
        <v>-2</v>
      </c>
      <c r="K587" s="112">
        <v>-5</v>
      </c>
      <c r="L587" s="90">
        <v>6</v>
      </c>
      <c r="N587" s="111" t="s">
        <v>223</v>
      </c>
      <c r="O587" s="113">
        <v>-7</v>
      </c>
      <c r="P587" s="113">
        <v>-1.8455425430090731</v>
      </c>
      <c r="Q587" s="113">
        <v>-5.0688924792692669</v>
      </c>
      <c r="R587" s="113">
        <v>3.8877533310565684</v>
      </c>
      <c r="S587" s="113">
        <v>14.269838792515932</v>
      </c>
      <c r="T587" s="113">
        <v>9.4705252370628479</v>
      </c>
      <c r="U587" s="113">
        <v>-5.8498934298967908</v>
      </c>
      <c r="V587" s="113">
        <v>-2.9530920514409118</v>
      </c>
      <c r="W587" s="113">
        <v>-6.6877875849537469</v>
      </c>
      <c r="X587" s="114">
        <v>9.5205015170638632</v>
      </c>
      <c r="Z587" s="111" t="s">
        <v>223</v>
      </c>
      <c r="AA587" s="113">
        <v>0</v>
      </c>
      <c r="AB587" s="113">
        <v>0</v>
      </c>
      <c r="AC587" s="113">
        <v>0</v>
      </c>
      <c r="AD587" s="113">
        <v>3.8877533310565684</v>
      </c>
      <c r="AE587" s="113">
        <v>14.269838792515932</v>
      </c>
      <c r="AF587" s="113">
        <v>9.4705252370628479</v>
      </c>
      <c r="AG587" s="113">
        <v>0</v>
      </c>
      <c r="AH587" s="113">
        <v>0</v>
      </c>
      <c r="AI587" s="113">
        <v>0</v>
      </c>
      <c r="AJ587" s="114">
        <v>9.5205015170638632</v>
      </c>
      <c r="AK587" s="115"/>
      <c r="AL587" s="111" t="s">
        <v>223</v>
      </c>
      <c r="AM587" s="117">
        <v>1</v>
      </c>
      <c r="AN587" s="117">
        <v>1</v>
      </c>
      <c r="AO587" s="117" t="s">
        <v>2</v>
      </c>
      <c r="AP587" s="117" t="s">
        <v>2</v>
      </c>
      <c r="AQ587" s="117" t="s">
        <v>2</v>
      </c>
      <c r="AR587" s="117">
        <v>1</v>
      </c>
      <c r="AS587" s="117">
        <v>1</v>
      </c>
      <c r="AT587" s="117">
        <v>1</v>
      </c>
      <c r="AU587" s="118" t="s">
        <v>2</v>
      </c>
      <c r="AW587" s="73">
        <v>4</v>
      </c>
      <c r="AX587" s="73">
        <v>0</v>
      </c>
    </row>
    <row r="588" spans="1:50" s="70" customFormat="1" ht="15" customHeight="1" x14ac:dyDescent="0.25">
      <c r="A588" s="70">
        <v>576</v>
      </c>
      <c r="B588" s="111" t="s">
        <v>728</v>
      </c>
      <c r="C588" s="111">
        <v>-6</v>
      </c>
      <c r="D588" s="112">
        <v>-5</v>
      </c>
      <c r="E588" s="112">
        <v>-8</v>
      </c>
      <c r="F588" s="112">
        <v>-5</v>
      </c>
      <c r="G588" s="112">
        <v>-4</v>
      </c>
      <c r="H588" s="112">
        <v>-7</v>
      </c>
      <c r="I588" s="112">
        <v>-4</v>
      </c>
      <c r="J588" s="112">
        <v>-6</v>
      </c>
      <c r="K588" s="112">
        <v>-8</v>
      </c>
      <c r="L588" s="90">
        <v>-7</v>
      </c>
      <c r="N588" s="111" t="s">
        <v>728</v>
      </c>
      <c r="O588" s="113">
        <v>-6</v>
      </c>
      <c r="P588" s="113">
        <v>-4.6138563575226827</v>
      </c>
      <c r="Q588" s="113">
        <v>-6.7585233056923553</v>
      </c>
      <c r="R588" s="113">
        <v>-6.4795888850942802</v>
      </c>
      <c r="S588" s="113">
        <v>-7.134919396257966</v>
      </c>
      <c r="T588" s="113">
        <v>-9.4705252370628479</v>
      </c>
      <c r="U588" s="113">
        <v>-5.8498934298967908</v>
      </c>
      <c r="V588" s="113">
        <v>-8.8592761543227354</v>
      </c>
      <c r="W588" s="113">
        <v>-10.700460135925995</v>
      </c>
      <c r="X588" s="114">
        <v>-11.10725176990784</v>
      </c>
      <c r="Z588" s="111" t="s">
        <v>728</v>
      </c>
      <c r="AA588" s="113">
        <v>0</v>
      </c>
      <c r="AB588" s="113">
        <v>0</v>
      </c>
      <c r="AC588" s="113">
        <v>0</v>
      </c>
      <c r="AD588" s="113">
        <v>0</v>
      </c>
      <c r="AE588" s="113">
        <v>0</v>
      </c>
      <c r="AF588" s="113">
        <v>0</v>
      </c>
      <c r="AG588" s="113">
        <v>0</v>
      </c>
      <c r="AH588" s="113">
        <v>0</v>
      </c>
      <c r="AI588" s="113">
        <v>0</v>
      </c>
      <c r="AJ588" s="114">
        <v>0</v>
      </c>
      <c r="AK588" s="115"/>
      <c r="AL588" s="111" t="s">
        <v>728</v>
      </c>
      <c r="AM588" s="117" t="s">
        <v>534</v>
      </c>
      <c r="AN588" s="117" t="s">
        <v>534</v>
      </c>
      <c r="AO588" s="117" t="s">
        <v>534</v>
      </c>
      <c r="AP588" s="117" t="s">
        <v>534</v>
      </c>
      <c r="AQ588" s="117" t="s">
        <v>534</v>
      </c>
      <c r="AR588" s="117" t="s">
        <v>534</v>
      </c>
      <c r="AS588" s="117" t="s">
        <v>534</v>
      </c>
      <c r="AT588" s="117" t="s">
        <v>534</v>
      </c>
      <c r="AU588" s="118" t="s">
        <v>534</v>
      </c>
      <c r="AW588" s="73"/>
      <c r="AX588" s="72"/>
    </row>
    <row r="589" spans="1:50" s="70" customFormat="1" ht="15" customHeight="1" x14ac:dyDescent="0.25">
      <c r="A589" s="70">
        <v>577</v>
      </c>
      <c r="B589" s="111" t="s">
        <v>456</v>
      </c>
      <c r="C589" s="111">
        <v>-6</v>
      </c>
      <c r="D589" s="112">
        <v>2</v>
      </c>
      <c r="E589" s="112">
        <v>-2</v>
      </c>
      <c r="F589" s="112">
        <v>-1</v>
      </c>
      <c r="G589" s="112">
        <v>-4</v>
      </c>
      <c r="H589" s="112">
        <v>-4</v>
      </c>
      <c r="I589" s="112">
        <v>0</v>
      </c>
      <c r="J589" s="112">
        <v>-2</v>
      </c>
      <c r="K589" s="112">
        <v>-2</v>
      </c>
      <c r="L589" s="90">
        <v>-1</v>
      </c>
      <c r="N589" s="111" t="s">
        <v>456</v>
      </c>
      <c r="O589" s="113">
        <v>-6</v>
      </c>
      <c r="P589" s="113">
        <v>1.8455425430090731</v>
      </c>
      <c r="Q589" s="113">
        <v>-1.6896308264230888</v>
      </c>
      <c r="R589" s="113">
        <v>-1.2959177770188561</v>
      </c>
      <c r="S589" s="113">
        <v>-7.134919396257966</v>
      </c>
      <c r="T589" s="113">
        <v>-5.4117287068930553</v>
      </c>
      <c r="U589" s="113">
        <v>0</v>
      </c>
      <c r="V589" s="113">
        <v>-2.9530920514409118</v>
      </c>
      <c r="W589" s="113">
        <v>-2.6751150339814989</v>
      </c>
      <c r="X589" s="114">
        <v>-1.5867502528439772</v>
      </c>
      <c r="Z589" s="111" t="s">
        <v>456</v>
      </c>
      <c r="AA589" s="113">
        <v>0</v>
      </c>
      <c r="AB589" s="113">
        <v>1.8455425430090731</v>
      </c>
      <c r="AC589" s="113">
        <v>0</v>
      </c>
      <c r="AD589" s="113">
        <v>0</v>
      </c>
      <c r="AE589" s="113">
        <v>0</v>
      </c>
      <c r="AF589" s="113">
        <v>0</v>
      </c>
      <c r="AG589" s="113">
        <v>0</v>
      </c>
      <c r="AH589" s="113">
        <v>0</v>
      </c>
      <c r="AI589" s="113">
        <v>0</v>
      </c>
      <c r="AJ589" s="114">
        <v>0</v>
      </c>
      <c r="AK589" s="115"/>
      <c r="AL589" s="111" t="s">
        <v>456</v>
      </c>
      <c r="AM589" s="117" t="s">
        <v>2</v>
      </c>
      <c r="AN589" s="117">
        <v>1</v>
      </c>
      <c r="AO589" s="117">
        <v>1</v>
      </c>
      <c r="AP589" s="117">
        <v>1</v>
      </c>
      <c r="AQ589" s="117">
        <v>1</v>
      </c>
      <c r="AR589" s="117">
        <v>1</v>
      </c>
      <c r="AS589" s="117">
        <v>1</v>
      </c>
      <c r="AT589" s="117">
        <v>1</v>
      </c>
      <c r="AU589" s="118">
        <v>1</v>
      </c>
      <c r="AW589" s="73">
        <v>1</v>
      </c>
      <c r="AX589" s="73">
        <v>0</v>
      </c>
    </row>
    <row r="590" spans="1:50" s="70" customFormat="1" ht="15" customHeight="1" x14ac:dyDescent="0.25">
      <c r="A590" s="70">
        <v>578</v>
      </c>
      <c r="B590" s="111" t="s">
        <v>216</v>
      </c>
      <c r="C590" s="111">
        <v>3</v>
      </c>
      <c r="D590" s="112">
        <v>-6</v>
      </c>
      <c r="E590" s="112">
        <v>3</v>
      </c>
      <c r="F590" s="112">
        <v>4</v>
      </c>
      <c r="G590" s="112">
        <v>0</v>
      </c>
      <c r="H590" s="112">
        <v>-4</v>
      </c>
      <c r="I590" s="112">
        <v>2</v>
      </c>
      <c r="J590" s="112">
        <v>3</v>
      </c>
      <c r="K590" s="112">
        <v>-1</v>
      </c>
      <c r="L590" s="90">
        <v>8</v>
      </c>
      <c r="N590" s="111" t="s">
        <v>216</v>
      </c>
      <c r="O590" s="113">
        <v>3</v>
      </c>
      <c r="P590" s="113">
        <v>-5.5366276290272189</v>
      </c>
      <c r="Q590" s="113">
        <v>2.5344462396346334</v>
      </c>
      <c r="R590" s="113">
        <v>5.1836711080754245</v>
      </c>
      <c r="S590" s="113">
        <v>0</v>
      </c>
      <c r="T590" s="113">
        <v>-5.4117287068930553</v>
      </c>
      <c r="U590" s="113">
        <v>2.9249467149483954</v>
      </c>
      <c r="V590" s="113">
        <v>4.4296380771613677</v>
      </c>
      <c r="W590" s="113">
        <v>-1.3375575169907494</v>
      </c>
      <c r="X590" s="114">
        <v>12.694002022751818</v>
      </c>
      <c r="Z590" s="111" t="s">
        <v>216</v>
      </c>
      <c r="AA590" s="113">
        <v>3</v>
      </c>
      <c r="AB590" s="113">
        <v>0</v>
      </c>
      <c r="AC590" s="113">
        <v>2.5344462396346334</v>
      </c>
      <c r="AD590" s="113">
        <v>5.1836711080754245</v>
      </c>
      <c r="AE590" s="113">
        <v>0</v>
      </c>
      <c r="AF590" s="113">
        <v>0</v>
      </c>
      <c r="AG590" s="113">
        <v>2.9249467149483954</v>
      </c>
      <c r="AH590" s="113">
        <v>4.4296380771613677</v>
      </c>
      <c r="AI590" s="113">
        <v>0</v>
      </c>
      <c r="AJ590" s="114">
        <v>12.694002022751818</v>
      </c>
      <c r="AK590" s="115"/>
      <c r="AL590" s="111" t="s">
        <v>216</v>
      </c>
      <c r="AM590" s="117" t="s">
        <v>532</v>
      </c>
      <c r="AN590" s="117">
        <v>0.84481541321154452</v>
      </c>
      <c r="AO590" s="117">
        <v>1.7278903693584748</v>
      </c>
      <c r="AP590" s="117" t="s">
        <v>532</v>
      </c>
      <c r="AQ590" s="117" t="s">
        <v>532</v>
      </c>
      <c r="AR590" s="117">
        <v>0.97498223831613184</v>
      </c>
      <c r="AS590" s="117">
        <v>1.4765460257204559</v>
      </c>
      <c r="AT590" s="117" t="s">
        <v>532</v>
      </c>
      <c r="AU590" s="118">
        <v>4.2313340075839392</v>
      </c>
      <c r="AW590" s="73">
        <v>1</v>
      </c>
      <c r="AX590" s="73">
        <v>4</v>
      </c>
    </row>
    <row r="591" spans="1:50" s="70" customFormat="1" ht="15" customHeight="1" x14ac:dyDescent="0.25">
      <c r="A591" s="70">
        <v>579</v>
      </c>
      <c r="B591" s="111" t="s">
        <v>729</v>
      </c>
      <c r="C591" s="111">
        <v>-3</v>
      </c>
      <c r="D591" s="112">
        <v>-4</v>
      </c>
      <c r="E591" s="112">
        <v>-7</v>
      </c>
      <c r="F591" s="112">
        <v>-6</v>
      </c>
      <c r="G591" s="112">
        <v>-5</v>
      </c>
      <c r="H591" s="112">
        <v>-6</v>
      </c>
      <c r="I591" s="112">
        <v>0</v>
      </c>
      <c r="J591" s="112">
        <v>0</v>
      </c>
      <c r="K591" s="112">
        <v>-5</v>
      </c>
      <c r="L591" s="90">
        <v>-7</v>
      </c>
      <c r="N591" s="111" t="s">
        <v>729</v>
      </c>
      <c r="O591" s="113">
        <v>-3</v>
      </c>
      <c r="P591" s="113">
        <v>-3.6910850860181461</v>
      </c>
      <c r="Q591" s="113">
        <v>-5.9137078924808115</v>
      </c>
      <c r="R591" s="113">
        <v>-7.7755066621131368</v>
      </c>
      <c r="S591" s="113">
        <v>-8.9186492453224577</v>
      </c>
      <c r="T591" s="113">
        <v>-8.1175930603395834</v>
      </c>
      <c r="U591" s="113">
        <v>0</v>
      </c>
      <c r="V591" s="113">
        <v>0</v>
      </c>
      <c r="W591" s="113">
        <v>-6.6877875849537469</v>
      </c>
      <c r="X591" s="114">
        <v>-11.10725176990784</v>
      </c>
      <c r="Z591" s="111" t="s">
        <v>729</v>
      </c>
      <c r="AA591" s="113">
        <v>0</v>
      </c>
      <c r="AB591" s="113">
        <v>0</v>
      </c>
      <c r="AC591" s="113">
        <v>0</v>
      </c>
      <c r="AD591" s="113">
        <v>0</v>
      </c>
      <c r="AE591" s="113">
        <v>0</v>
      </c>
      <c r="AF591" s="113">
        <v>0</v>
      </c>
      <c r="AG591" s="113">
        <v>0</v>
      </c>
      <c r="AH591" s="113">
        <v>0</v>
      </c>
      <c r="AI591" s="113">
        <v>0</v>
      </c>
      <c r="AJ591" s="114">
        <v>0</v>
      </c>
      <c r="AK591" s="115"/>
      <c r="AL591" s="111" t="s">
        <v>729</v>
      </c>
      <c r="AM591" s="117" t="s">
        <v>534</v>
      </c>
      <c r="AN591" s="117" t="s">
        <v>534</v>
      </c>
      <c r="AO591" s="117" t="s">
        <v>534</v>
      </c>
      <c r="AP591" s="117" t="s">
        <v>534</v>
      </c>
      <c r="AQ591" s="117" t="s">
        <v>534</v>
      </c>
      <c r="AR591" s="117" t="s">
        <v>534</v>
      </c>
      <c r="AS591" s="117" t="s">
        <v>534</v>
      </c>
      <c r="AT591" s="117" t="s">
        <v>534</v>
      </c>
      <c r="AU591" s="118" t="s">
        <v>534</v>
      </c>
      <c r="AW591" s="73"/>
      <c r="AX591" s="72"/>
    </row>
    <row r="592" spans="1:50" s="70" customFormat="1" ht="15" customHeight="1" x14ac:dyDescent="0.25">
      <c r="A592" s="70">
        <v>580</v>
      </c>
      <c r="B592" s="111" t="s">
        <v>510</v>
      </c>
      <c r="C592" s="111">
        <v>2</v>
      </c>
      <c r="D592" s="112">
        <v>1</v>
      </c>
      <c r="E592" s="112">
        <v>-5</v>
      </c>
      <c r="F592" s="112">
        <v>0</v>
      </c>
      <c r="G592" s="112">
        <v>-6</v>
      </c>
      <c r="H592" s="112">
        <v>-7</v>
      </c>
      <c r="I592" s="112">
        <v>-6</v>
      </c>
      <c r="J592" s="112">
        <v>-3</v>
      </c>
      <c r="K592" s="112">
        <v>-1</v>
      </c>
      <c r="L592" s="90">
        <v>-4</v>
      </c>
      <c r="N592" s="111" t="s">
        <v>510</v>
      </c>
      <c r="O592" s="113">
        <v>2</v>
      </c>
      <c r="P592" s="113">
        <v>0.92277127150453653</v>
      </c>
      <c r="Q592" s="113">
        <v>-4.2240770660577223</v>
      </c>
      <c r="R592" s="113">
        <v>0</v>
      </c>
      <c r="S592" s="113">
        <v>-10.702379094386949</v>
      </c>
      <c r="T592" s="113">
        <v>-9.4705252370628479</v>
      </c>
      <c r="U592" s="113">
        <v>-8.7748401448451858</v>
      </c>
      <c r="V592" s="113">
        <v>-4.4296380771613677</v>
      </c>
      <c r="W592" s="113">
        <v>-1.3375575169907494</v>
      </c>
      <c r="X592" s="114">
        <v>-6.3470010113759088</v>
      </c>
      <c r="Z592" s="111" t="s">
        <v>510</v>
      </c>
      <c r="AA592" s="113">
        <v>2</v>
      </c>
      <c r="AB592" s="113">
        <v>0.92277127150453653</v>
      </c>
      <c r="AC592" s="113">
        <v>0</v>
      </c>
      <c r="AD592" s="113">
        <v>0</v>
      </c>
      <c r="AE592" s="113">
        <v>0</v>
      </c>
      <c r="AF592" s="113">
        <v>0</v>
      </c>
      <c r="AG592" s="113">
        <v>0</v>
      </c>
      <c r="AH592" s="113">
        <v>0</v>
      </c>
      <c r="AI592" s="113">
        <v>0</v>
      </c>
      <c r="AJ592" s="114">
        <v>0</v>
      </c>
      <c r="AK592" s="115"/>
      <c r="AL592" s="111" t="s">
        <v>510</v>
      </c>
      <c r="AM592" s="117">
        <v>0.46138563575226826</v>
      </c>
      <c r="AN592" s="117" t="s">
        <v>532</v>
      </c>
      <c r="AO592" s="117" t="s">
        <v>532</v>
      </c>
      <c r="AP592" s="117" t="s">
        <v>532</v>
      </c>
      <c r="AQ592" s="117" t="s">
        <v>532</v>
      </c>
      <c r="AR592" s="117" t="s">
        <v>532</v>
      </c>
      <c r="AS592" s="117" t="s">
        <v>532</v>
      </c>
      <c r="AT592" s="117" t="s">
        <v>532</v>
      </c>
      <c r="AU592" s="118" t="s">
        <v>532</v>
      </c>
      <c r="AW592" s="73">
        <v>0</v>
      </c>
      <c r="AX592" s="73">
        <v>9</v>
      </c>
    </row>
    <row r="593" spans="1:50" s="70" customFormat="1" ht="15" customHeight="1" x14ac:dyDescent="0.25">
      <c r="A593" s="70">
        <v>581</v>
      </c>
      <c r="B593" s="111" t="s">
        <v>730</v>
      </c>
      <c r="C593" s="111">
        <v>-7</v>
      </c>
      <c r="D593" s="112">
        <v>-7</v>
      </c>
      <c r="E593" s="112">
        <v>-5</v>
      </c>
      <c r="F593" s="112">
        <v>-3</v>
      </c>
      <c r="G593" s="112">
        <v>-8</v>
      </c>
      <c r="H593" s="112">
        <v>-8</v>
      </c>
      <c r="I593" s="112">
        <v>-5</v>
      </c>
      <c r="J593" s="112">
        <v>-5</v>
      </c>
      <c r="K593" s="112">
        <v>-8</v>
      </c>
      <c r="L593" s="90">
        <v>-4</v>
      </c>
      <c r="N593" s="111" t="s">
        <v>730</v>
      </c>
      <c r="O593" s="113">
        <v>-7</v>
      </c>
      <c r="P593" s="113">
        <v>-6.459398900531756</v>
      </c>
      <c r="Q593" s="113">
        <v>-4.2240770660577223</v>
      </c>
      <c r="R593" s="113">
        <v>-3.8877533310565684</v>
      </c>
      <c r="S593" s="113">
        <v>-14.269838792515932</v>
      </c>
      <c r="T593" s="113">
        <v>-10.823457413786111</v>
      </c>
      <c r="U593" s="113">
        <v>-7.3123667873709879</v>
      </c>
      <c r="V593" s="113">
        <v>-7.3827301286022804</v>
      </c>
      <c r="W593" s="113">
        <v>-10.700460135925995</v>
      </c>
      <c r="X593" s="114">
        <v>-6.3470010113759088</v>
      </c>
      <c r="Z593" s="111" t="s">
        <v>730</v>
      </c>
      <c r="AA593" s="113">
        <v>0</v>
      </c>
      <c r="AB593" s="113">
        <v>0</v>
      </c>
      <c r="AC593" s="113">
        <v>0</v>
      </c>
      <c r="AD593" s="113">
        <v>0</v>
      </c>
      <c r="AE593" s="113">
        <v>0</v>
      </c>
      <c r="AF593" s="113">
        <v>0</v>
      </c>
      <c r="AG593" s="113">
        <v>0</v>
      </c>
      <c r="AH593" s="113">
        <v>0</v>
      </c>
      <c r="AI593" s="113">
        <v>0</v>
      </c>
      <c r="AJ593" s="114">
        <v>0</v>
      </c>
      <c r="AK593" s="115"/>
      <c r="AL593" s="111" t="s">
        <v>730</v>
      </c>
      <c r="AM593" s="117" t="s">
        <v>534</v>
      </c>
      <c r="AN593" s="117" t="s">
        <v>534</v>
      </c>
      <c r="AO593" s="117" t="s">
        <v>534</v>
      </c>
      <c r="AP593" s="117" t="s">
        <v>534</v>
      </c>
      <c r="AQ593" s="117" t="s">
        <v>534</v>
      </c>
      <c r="AR593" s="117" t="s">
        <v>534</v>
      </c>
      <c r="AS593" s="117" t="s">
        <v>534</v>
      </c>
      <c r="AT593" s="117" t="s">
        <v>534</v>
      </c>
      <c r="AU593" s="118" t="s">
        <v>534</v>
      </c>
      <c r="AW593" s="73"/>
      <c r="AX593" s="72"/>
    </row>
    <row r="594" spans="1:50" s="70" customFormat="1" ht="15" customHeight="1" x14ac:dyDescent="0.25">
      <c r="A594" s="70">
        <v>582</v>
      </c>
      <c r="B594" s="111" t="s">
        <v>731</v>
      </c>
      <c r="C594" s="111">
        <v>-7</v>
      </c>
      <c r="D594" s="112">
        <v>-9</v>
      </c>
      <c r="E594" s="112">
        <v>-9</v>
      </c>
      <c r="F594" s="112">
        <v>-7</v>
      </c>
      <c r="G594" s="112">
        <v>-9</v>
      </c>
      <c r="H594" s="112">
        <v>-9</v>
      </c>
      <c r="I594" s="112">
        <v>-6</v>
      </c>
      <c r="J594" s="112">
        <v>-8</v>
      </c>
      <c r="K594" s="112">
        <v>-9</v>
      </c>
      <c r="L594" s="90">
        <v>-9</v>
      </c>
      <c r="N594" s="111" t="s">
        <v>731</v>
      </c>
      <c r="O594" s="113">
        <v>-7</v>
      </c>
      <c r="P594" s="113">
        <v>-8.3049414435408284</v>
      </c>
      <c r="Q594" s="113">
        <v>-7.6033387189038999</v>
      </c>
      <c r="R594" s="113">
        <v>-9.0714244391319934</v>
      </c>
      <c r="S594" s="113">
        <v>-16.053568641580423</v>
      </c>
      <c r="T594" s="113">
        <v>-12.176389590509375</v>
      </c>
      <c r="U594" s="113">
        <v>-8.7748401448451858</v>
      </c>
      <c r="V594" s="113">
        <v>-11.812368205763647</v>
      </c>
      <c r="W594" s="113">
        <v>-12.038017652916745</v>
      </c>
      <c r="X594" s="114">
        <v>-14.280752275595795</v>
      </c>
      <c r="Z594" s="111" t="s">
        <v>731</v>
      </c>
      <c r="AA594" s="113">
        <v>0</v>
      </c>
      <c r="AB594" s="113">
        <v>0</v>
      </c>
      <c r="AC594" s="113">
        <v>0</v>
      </c>
      <c r="AD594" s="113">
        <v>0</v>
      </c>
      <c r="AE594" s="113">
        <v>0</v>
      </c>
      <c r="AF594" s="113">
        <v>0</v>
      </c>
      <c r="AG594" s="113">
        <v>0</v>
      </c>
      <c r="AH594" s="113">
        <v>0</v>
      </c>
      <c r="AI594" s="113">
        <v>0</v>
      </c>
      <c r="AJ594" s="114">
        <v>0</v>
      </c>
      <c r="AK594" s="115"/>
      <c r="AL594" s="111" t="s">
        <v>731</v>
      </c>
      <c r="AM594" s="117" t="s">
        <v>534</v>
      </c>
      <c r="AN594" s="117" t="s">
        <v>534</v>
      </c>
      <c r="AO594" s="117" t="s">
        <v>534</v>
      </c>
      <c r="AP594" s="117" t="s">
        <v>534</v>
      </c>
      <c r="AQ594" s="117" t="s">
        <v>534</v>
      </c>
      <c r="AR594" s="117" t="s">
        <v>534</v>
      </c>
      <c r="AS594" s="117" t="s">
        <v>534</v>
      </c>
      <c r="AT594" s="117" t="s">
        <v>534</v>
      </c>
      <c r="AU594" s="118" t="s">
        <v>534</v>
      </c>
      <c r="AW594" s="73"/>
      <c r="AX594" s="72"/>
    </row>
    <row r="595" spans="1:50" s="70" customFormat="1" ht="15" customHeight="1" x14ac:dyDescent="0.25">
      <c r="A595" s="70">
        <v>583</v>
      </c>
      <c r="B595" s="111" t="s">
        <v>260</v>
      </c>
      <c r="C595" s="111">
        <v>2</v>
      </c>
      <c r="D595" s="112">
        <v>4</v>
      </c>
      <c r="E595" s="112">
        <v>-5</v>
      </c>
      <c r="F595" s="112">
        <v>4</v>
      </c>
      <c r="G595" s="112">
        <v>-4</v>
      </c>
      <c r="H595" s="112">
        <v>-8</v>
      </c>
      <c r="I595" s="112">
        <v>-2</v>
      </c>
      <c r="J595" s="112">
        <v>2</v>
      </c>
      <c r="K595" s="112">
        <v>1</v>
      </c>
      <c r="L595" s="90">
        <v>-2</v>
      </c>
      <c r="N595" s="111" t="s">
        <v>260</v>
      </c>
      <c r="O595" s="113">
        <v>2</v>
      </c>
      <c r="P595" s="113">
        <v>3.6910850860181461</v>
      </c>
      <c r="Q595" s="113">
        <v>-4.2240770660577223</v>
      </c>
      <c r="R595" s="113">
        <v>5.1836711080754245</v>
      </c>
      <c r="S595" s="113">
        <v>-7.134919396257966</v>
      </c>
      <c r="T595" s="113">
        <v>-10.823457413786111</v>
      </c>
      <c r="U595" s="113">
        <v>-2.9249467149483954</v>
      </c>
      <c r="V595" s="113">
        <v>2.9530920514409118</v>
      </c>
      <c r="W595" s="113">
        <v>1.3375575169907494</v>
      </c>
      <c r="X595" s="114">
        <v>-3.1735005056879544</v>
      </c>
      <c r="Z595" s="111" t="s">
        <v>260</v>
      </c>
      <c r="AA595" s="113">
        <v>2</v>
      </c>
      <c r="AB595" s="113">
        <v>3.6910850860181461</v>
      </c>
      <c r="AC595" s="113">
        <v>0</v>
      </c>
      <c r="AD595" s="113">
        <v>5.1836711080754245</v>
      </c>
      <c r="AE595" s="113">
        <v>0</v>
      </c>
      <c r="AF595" s="113">
        <v>0</v>
      </c>
      <c r="AG595" s="113">
        <v>0</v>
      </c>
      <c r="AH595" s="113">
        <v>2.9530920514409118</v>
      </c>
      <c r="AI595" s="113">
        <v>1.3375575169907494</v>
      </c>
      <c r="AJ595" s="114">
        <v>0</v>
      </c>
      <c r="AK595" s="115"/>
      <c r="AL595" s="111" t="s">
        <v>260</v>
      </c>
      <c r="AM595" s="117">
        <v>1.8455425430090731</v>
      </c>
      <c r="AN595" s="117" t="s">
        <v>532</v>
      </c>
      <c r="AO595" s="117">
        <v>2.5918355540377123</v>
      </c>
      <c r="AP595" s="117" t="s">
        <v>532</v>
      </c>
      <c r="AQ595" s="117" t="s">
        <v>532</v>
      </c>
      <c r="AR595" s="117" t="s">
        <v>532</v>
      </c>
      <c r="AS595" s="117">
        <v>1.4765460257204559</v>
      </c>
      <c r="AT595" s="117">
        <v>0.66877875849537471</v>
      </c>
      <c r="AU595" s="118" t="s">
        <v>532</v>
      </c>
      <c r="AW595" s="73">
        <v>1</v>
      </c>
      <c r="AX595" s="73">
        <v>5</v>
      </c>
    </row>
    <row r="596" spans="1:50" s="70" customFormat="1" ht="15" customHeight="1" x14ac:dyDescent="0.25">
      <c r="A596" s="70">
        <v>584</v>
      </c>
      <c r="B596" s="111" t="s">
        <v>254</v>
      </c>
      <c r="C596" s="111">
        <v>3</v>
      </c>
      <c r="D596" s="112">
        <v>13</v>
      </c>
      <c r="E596" s="112">
        <v>0</v>
      </c>
      <c r="F596" s="112">
        <v>-2</v>
      </c>
      <c r="G596" s="112">
        <v>9</v>
      </c>
      <c r="H596" s="112">
        <v>7</v>
      </c>
      <c r="I596" s="112">
        <v>-4</v>
      </c>
      <c r="J596" s="112">
        <v>0</v>
      </c>
      <c r="K596" s="112">
        <v>-3</v>
      </c>
      <c r="L596" s="90">
        <v>5</v>
      </c>
      <c r="N596" s="111" t="s">
        <v>254</v>
      </c>
      <c r="O596" s="113">
        <v>3</v>
      </c>
      <c r="P596" s="113">
        <v>11.996026529558975</v>
      </c>
      <c r="Q596" s="113">
        <v>0</v>
      </c>
      <c r="R596" s="113">
        <v>-2.5918355540377123</v>
      </c>
      <c r="S596" s="113">
        <v>16.053568641580423</v>
      </c>
      <c r="T596" s="113">
        <v>9.4705252370628479</v>
      </c>
      <c r="U596" s="113">
        <v>-5.8498934298967908</v>
      </c>
      <c r="V596" s="113">
        <v>0</v>
      </c>
      <c r="W596" s="113">
        <v>-4.0126725509722485</v>
      </c>
      <c r="X596" s="114">
        <v>7.9337512642198851</v>
      </c>
      <c r="Z596" s="111" t="s">
        <v>254</v>
      </c>
      <c r="AA596" s="113">
        <v>3</v>
      </c>
      <c r="AB596" s="113">
        <v>11.996026529558975</v>
      </c>
      <c r="AC596" s="113">
        <v>0</v>
      </c>
      <c r="AD596" s="113">
        <v>0</v>
      </c>
      <c r="AE596" s="113">
        <v>16.053568641580423</v>
      </c>
      <c r="AF596" s="113">
        <v>9.4705252370628479</v>
      </c>
      <c r="AG596" s="113">
        <v>0</v>
      </c>
      <c r="AH596" s="113">
        <v>0</v>
      </c>
      <c r="AI596" s="113">
        <v>0</v>
      </c>
      <c r="AJ596" s="114">
        <v>7.9337512642198851</v>
      </c>
      <c r="AK596" s="115"/>
      <c r="AL596" s="111" t="s">
        <v>254</v>
      </c>
      <c r="AM596" s="117">
        <v>3.9986755098529918</v>
      </c>
      <c r="AN596" s="117" t="s">
        <v>532</v>
      </c>
      <c r="AO596" s="117" t="s">
        <v>532</v>
      </c>
      <c r="AP596" s="117">
        <v>5.3511895471934743</v>
      </c>
      <c r="AQ596" s="117">
        <v>3.1568417456876161</v>
      </c>
      <c r="AR596" s="117" t="s">
        <v>532</v>
      </c>
      <c r="AS596" s="117" t="s">
        <v>532</v>
      </c>
      <c r="AT596" s="117" t="s">
        <v>532</v>
      </c>
      <c r="AU596" s="118">
        <v>2.6445837547399615</v>
      </c>
      <c r="AW596" s="73">
        <v>4</v>
      </c>
      <c r="AX596" s="73">
        <v>5</v>
      </c>
    </row>
    <row r="597" spans="1:50" s="70" customFormat="1" ht="15" customHeight="1" x14ac:dyDescent="0.25">
      <c r="A597" s="70">
        <v>585</v>
      </c>
      <c r="B597" s="111" t="s">
        <v>460</v>
      </c>
      <c r="C597" s="111">
        <v>0</v>
      </c>
      <c r="D597" s="112">
        <v>-4</v>
      </c>
      <c r="E597" s="112">
        <v>2</v>
      </c>
      <c r="F597" s="112">
        <v>0</v>
      </c>
      <c r="G597" s="112">
        <v>-5</v>
      </c>
      <c r="H597" s="112">
        <v>-3</v>
      </c>
      <c r="I597" s="112">
        <v>-6</v>
      </c>
      <c r="J597" s="112">
        <v>-5</v>
      </c>
      <c r="K597" s="112">
        <v>-4</v>
      </c>
      <c r="L597" s="90">
        <v>-4</v>
      </c>
      <c r="N597" s="111" t="s">
        <v>460</v>
      </c>
      <c r="O597" s="113">
        <v>0</v>
      </c>
      <c r="P597" s="113">
        <v>-3.6910850860181461</v>
      </c>
      <c r="Q597" s="113">
        <v>1.6896308264230888</v>
      </c>
      <c r="R597" s="113">
        <v>0</v>
      </c>
      <c r="S597" s="113">
        <v>-8.9186492453224577</v>
      </c>
      <c r="T597" s="113">
        <v>-4.0587965301697917</v>
      </c>
      <c r="U597" s="113">
        <v>-8.7748401448451858</v>
      </c>
      <c r="V597" s="113">
        <v>-7.3827301286022804</v>
      </c>
      <c r="W597" s="113">
        <v>-5.3502300679629977</v>
      </c>
      <c r="X597" s="114">
        <v>-6.3470010113759088</v>
      </c>
      <c r="Z597" s="111" t="s">
        <v>460</v>
      </c>
      <c r="AA597" s="113">
        <v>0</v>
      </c>
      <c r="AB597" s="113">
        <v>0</v>
      </c>
      <c r="AC597" s="113">
        <v>1.6896308264230888</v>
      </c>
      <c r="AD597" s="113">
        <v>0</v>
      </c>
      <c r="AE597" s="113">
        <v>0</v>
      </c>
      <c r="AF597" s="113">
        <v>0</v>
      </c>
      <c r="AG597" s="113">
        <v>0</v>
      </c>
      <c r="AH597" s="113">
        <v>0</v>
      </c>
      <c r="AI597" s="113">
        <v>0</v>
      </c>
      <c r="AJ597" s="114">
        <v>0</v>
      </c>
      <c r="AK597" s="115"/>
      <c r="AL597" s="111" t="s">
        <v>460</v>
      </c>
      <c r="AM597" s="117">
        <v>1</v>
      </c>
      <c r="AN597" s="117" t="s">
        <v>2</v>
      </c>
      <c r="AO597" s="117">
        <v>1</v>
      </c>
      <c r="AP597" s="117">
        <v>1</v>
      </c>
      <c r="AQ597" s="117">
        <v>1</v>
      </c>
      <c r="AR597" s="117">
        <v>1</v>
      </c>
      <c r="AS597" s="117">
        <v>1</v>
      </c>
      <c r="AT597" s="117">
        <v>1</v>
      </c>
      <c r="AU597" s="118">
        <v>1</v>
      </c>
      <c r="AW597" s="73">
        <v>1</v>
      </c>
      <c r="AX597" s="73">
        <v>0</v>
      </c>
    </row>
    <row r="598" spans="1:50" s="70" customFormat="1" ht="15" customHeight="1" x14ac:dyDescent="0.25">
      <c r="A598" s="70">
        <v>586</v>
      </c>
      <c r="B598" s="111" t="s">
        <v>732</v>
      </c>
      <c r="C598" s="111">
        <v>-7</v>
      </c>
      <c r="D598" s="112">
        <v>-1</v>
      </c>
      <c r="E598" s="112">
        <v>-3</v>
      </c>
      <c r="F598" s="112">
        <v>-7</v>
      </c>
      <c r="G598" s="112">
        <v>-7</v>
      </c>
      <c r="H598" s="112">
        <v>-7</v>
      </c>
      <c r="I598" s="112">
        <v>-3</v>
      </c>
      <c r="J598" s="112">
        <v>-3</v>
      </c>
      <c r="K598" s="112">
        <v>-7</v>
      </c>
      <c r="L598" s="90">
        <v>-1</v>
      </c>
      <c r="N598" s="111" t="s">
        <v>732</v>
      </c>
      <c r="O598" s="113">
        <v>-7</v>
      </c>
      <c r="P598" s="113">
        <v>-0.92277127150453653</v>
      </c>
      <c r="Q598" s="113">
        <v>-2.5344462396346334</v>
      </c>
      <c r="R598" s="113">
        <v>-9.0714244391319934</v>
      </c>
      <c r="S598" s="113">
        <v>-12.486108943451441</v>
      </c>
      <c r="T598" s="113">
        <v>-9.4705252370628479</v>
      </c>
      <c r="U598" s="113">
        <v>-4.3874200724225929</v>
      </c>
      <c r="V598" s="113">
        <v>-4.4296380771613677</v>
      </c>
      <c r="W598" s="113">
        <v>-9.3629026189352462</v>
      </c>
      <c r="X598" s="114">
        <v>-1.5867502528439772</v>
      </c>
      <c r="Z598" s="111" t="s">
        <v>732</v>
      </c>
      <c r="AA598" s="113">
        <v>0</v>
      </c>
      <c r="AB598" s="113">
        <v>0</v>
      </c>
      <c r="AC598" s="113">
        <v>0</v>
      </c>
      <c r="AD598" s="113">
        <v>0</v>
      </c>
      <c r="AE598" s="113">
        <v>0</v>
      </c>
      <c r="AF598" s="113">
        <v>0</v>
      </c>
      <c r="AG598" s="113">
        <v>0</v>
      </c>
      <c r="AH598" s="113">
        <v>0</v>
      </c>
      <c r="AI598" s="113">
        <v>0</v>
      </c>
      <c r="AJ598" s="114">
        <v>0</v>
      </c>
      <c r="AK598" s="115"/>
      <c r="AL598" s="111" t="s">
        <v>732</v>
      </c>
      <c r="AM598" s="117" t="s">
        <v>534</v>
      </c>
      <c r="AN598" s="117" t="s">
        <v>534</v>
      </c>
      <c r="AO598" s="117" t="s">
        <v>534</v>
      </c>
      <c r="AP598" s="117" t="s">
        <v>534</v>
      </c>
      <c r="AQ598" s="117" t="s">
        <v>534</v>
      </c>
      <c r="AR598" s="117" t="s">
        <v>534</v>
      </c>
      <c r="AS598" s="117" t="s">
        <v>534</v>
      </c>
      <c r="AT598" s="117" t="s">
        <v>534</v>
      </c>
      <c r="AU598" s="118" t="s">
        <v>534</v>
      </c>
      <c r="AW598" s="73"/>
      <c r="AX598" s="72"/>
    </row>
    <row r="599" spans="1:50" s="70" customFormat="1" ht="15" customHeight="1" x14ac:dyDescent="0.25">
      <c r="A599" s="70">
        <v>587</v>
      </c>
      <c r="B599" s="111" t="s">
        <v>733</v>
      </c>
      <c r="C599" s="111">
        <v>-9</v>
      </c>
      <c r="D599" s="112">
        <v>-3</v>
      </c>
      <c r="E599" s="112">
        <v>-4</v>
      </c>
      <c r="F599" s="112">
        <v>-7</v>
      </c>
      <c r="G599" s="112">
        <v>-6</v>
      </c>
      <c r="H599" s="112">
        <v>-7</v>
      </c>
      <c r="I599" s="112">
        <v>-6</v>
      </c>
      <c r="J599" s="112">
        <v>-4</v>
      </c>
      <c r="K599" s="112">
        <v>-8</v>
      </c>
      <c r="L599" s="90">
        <v>-6</v>
      </c>
      <c r="N599" s="111" t="s">
        <v>733</v>
      </c>
      <c r="O599" s="113">
        <v>-9</v>
      </c>
      <c r="P599" s="113">
        <v>-2.7683138145136095</v>
      </c>
      <c r="Q599" s="113">
        <v>-3.3792616528461776</v>
      </c>
      <c r="R599" s="113">
        <v>-9.0714244391319934</v>
      </c>
      <c r="S599" s="113">
        <v>-10.702379094386949</v>
      </c>
      <c r="T599" s="113">
        <v>-9.4705252370628479</v>
      </c>
      <c r="U599" s="113">
        <v>-8.7748401448451858</v>
      </c>
      <c r="V599" s="113">
        <v>-5.9061841028818236</v>
      </c>
      <c r="W599" s="113">
        <v>-10.700460135925995</v>
      </c>
      <c r="X599" s="114">
        <v>-9.5205015170638632</v>
      </c>
      <c r="Z599" s="111" t="s">
        <v>733</v>
      </c>
      <c r="AA599" s="113">
        <v>0</v>
      </c>
      <c r="AB599" s="113">
        <v>0</v>
      </c>
      <c r="AC599" s="113">
        <v>0</v>
      </c>
      <c r="AD599" s="113">
        <v>0</v>
      </c>
      <c r="AE599" s="113">
        <v>0</v>
      </c>
      <c r="AF599" s="113">
        <v>0</v>
      </c>
      <c r="AG599" s="113">
        <v>0</v>
      </c>
      <c r="AH599" s="113">
        <v>0</v>
      </c>
      <c r="AI599" s="113">
        <v>0</v>
      </c>
      <c r="AJ599" s="114">
        <v>0</v>
      </c>
      <c r="AK599" s="115"/>
      <c r="AL599" s="111" t="s">
        <v>733</v>
      </c>
      <c r="AM599" s="117" t="s">
        <v>534</v>
      </c>
      <c r="AN599" s="117" t="s">
        <v>534</v>
      </c>
      <c r="AO599" s="117" t="s">
        <v>534</v>
      </c>
      <c r="AP599" s="117" t="s">
        <v>534</v>
      </c>
      <c r="AQ599" s="117" t="s">
        <v>534</v>
      </c>
      <c r="AR599" s="117" t="s">
        <v>534</v>
      </c>
      <c r="AS599" s="117" t="s">
        <v>534</v>
      </c>
      <c r="AT599" s="117" t="s">
        <v>534</v>
      </c>
      <c r="AU599" s="118" t="s">
        <v>534</v>
      </c>
      <c r="AW599" s="73"/>
      <c r="AX599" s="72"/>
    </row>
    <row r="600" spans="1:50" s="70" customFormat="1" ht="15" customHeight="1" x14ac:dyDescent="0.25">
      <c r="A600" s="70">
        <v>588</v>
      </c>
      <c r="B600" s="111" t="s">
        <v>734</v>
      </c>
      <c r="C600" s="111">
        <v>-4</v>
      </c>
      <c r="D600" s="112">
        <v>-6</v>
      </c>
      <c r="E600" s="112">
        <v>-7</v>
      </c>
      <c r="F600" s="112">
        <v>-9</v>
      </c>
      <c r="G600" s="112">
        <v>-5</v>
      </c>
      <c r="H600" s="112">
        <v>-5</v>
      </c>
      <c r="I600" s="112">
        <v>-6</v>
      </c>
      <c r="J600" s="112">
        <v>-9</v>
      </c>
      <c r="K600" s="112">
        <v>-3</v>
      </c>
      <c r="L600" s="90">
        <v>-9</v>
      </c>
      <c r="N600" s="111" t="s">
        <v>734</v>
      </c>
      <c r="O600" s="113">
        <v>-4</v>
      </c>
      <c r="P600" s="113">
        <v>-5.5366276290272189</v>
      </c>
      <c r="Q600" s="113">
        <v>-5.9137078924808115</v>
      </c>
      <c r="R600" s="113">
        <v>-11.663259993169705</v>
      </c>
      <c r="S600" s="113">
        <v>-8.9186492453224577</v>
      </c>
      <c r="T600" s="113">
        <v>-6.7646608836163198</v>
      </c>
      <c r="U600" s="113">
        <v>-8.7748401448451858</v>
      </c>
      <c r="V600" s="113">
        <v>-13.288914231484103</v>
      </c>
      <c r="W600" s="113">
        <v>-4.0126725509722485</v>
      </c>
      <c r="X600" s="114">
        <v>-14.280752275595795</v>
      </c>
      <c r="Z600" s="111" t="s">
        <v>734</v>
      </c>
      <c r="AA600" s="113">
        <v>0</v>
      </c>
      <c r="AB600" s="113">
        <v>0</v>
      </c>
      <c r="AC600" s="113">
        <v>0</v>
      </c>
      <c r="AD600" s="113">
        <v>0</v>
      </c>
      <c r="AE600" s="113">
        <v>0</v>
      </c>
      <c r="AF600" s="113">
        <v>0</v>
      </c>
      <c r="AG600" s="113">
        <v>0</v>
      </c>
      <c r="AH600" s="113">
        <v>0</v>
      </c>
      <c r="AI600" s="113">
        <v>0</v>
      </c>
      <c r="AJ600" s="114">
        <v>0</v>
      </c>
      <c r="AK600" s="115"/>
      <c r="AL600" s="111" t="s">
        <v>734</v>
      </c>
      <c r="AM600" s="117" t="s">
        <v>534</v>
      </c>
      <c r="AN600" s="117" t="s">
        <v>534</v>
      </c>
      <c r="AO600" s="117" t="s">
        <v>534</v>
      </c>
      <c r="AP600" s="117" t="s">
        <v>534</v>
      </c>
      <c r="AQ600" s="117" t="s">
        <v>534</v>
      </c>
      <c r="AR600" s="117" t="s">
        <v>534</v>
      </c>
      <c r="AS600" s="117" t="s">
        <v>534</v>
      </c>
      <c r="AT600" s="117" t="s">
        <v>534</v>
      </c>
      <c r="AU600" s="118" t="s">
        <v>534</v>
      </c>
      <c r="AW600" s="73"/>
      <c r="AX600" s="72"/>
    </row>
    <row r="601" spans="1:50" s="70" customFormat="1" ht="15" customHeight="1" x14ac:dyDescent="0.25">
      <c r="A601" s="70">
        <v>589</v>
      </c>
      <c r="B601" s="111" t="s">
        <v>735</v>
      </c>
      <c r="C601" s="111">
        <v>-6</v>
      </c>
      <c r="D601" s="112">
        <v>-4</v>
      </c>
      <c r="E601" s="112">
        <v>-8</v>
      </c>
      <c r="F601" s="112">
        <v>-4</v>
      </c>
      <c r="G601" s="112">
        <v>-4</v>
      </c>
      <c r="H601" s="112">
        <v>-5</v>
      </c>
      <c r="I601" s="112">
        <v>0</v>
      </c>
      <c r="J601" s="112">
        <v>-8</v>
      </c>
      <c r="K601" s="112">
        <v>-8</v>
      </c>
      <c r="L601" s="90">
        <v>-5</v>
      </c>
      <c r="N601" s="111" t="s">
        <v>735</v>
      </c>
      <c r="O601" s="113">
        <v>-6</v>
      </c>
      <c r="P601" s="113">
        <v>-3.6910850860181461</v>
      </c>
      <c r="Q601" s="113">
        <v>-6.7585233056923553</v>
      </c>
      <c r="R601" s="113">
        <v>-5.1836711080754245</v>
      </c>
      <c r="S601" s="113">
        <v>-7.134919396257966</v>
      </c>
      <c r="T601" s="113">
        <v>-6.7646608836163198</v>
      </c>
      <c r="U601" s="113">
        <v>0</v>
      </c>
      <c r="V601" s="113">
        <v>-11.812368205763647</v>
      </c>
      <c r="W601" s="113">
        <v>-10.700460135925995</v>
      </c>
      <c r="X601" s="114">
        <v>-7.9337512642198851</v>
      </c>
      <c r="Z601" s="111" t="s">
        <v>735</v>
      </c>
      <c r="AA601" s="113">
        <v>0</v>
      </c>
      <c r="AB601" s="113">
        <v>0</v>
      </c>
      <c r="AC601" s="113">
        <v>0</v>
      </c>
      <c r="AD601" s="113">
        <v>0</v>
      </c>
      <c r="AE601" s="113">
        <v>0</v>
      </c>
      <c r="AF601" s="113">
        <v>0</v>
      </c>
      <c r="AG601" s="113">
        <v>0</v>
      </c>
      <c r="AH601" s="113">
        <v>0</v>
      </c>
      <c r="AI601" s="113">
        <v>0</v>
      </c>
      <c r="AJ601" s="114">
        <v>0</v>
      </c>
      <c r="AK601" s="115"/>
      <c r="AL601" s="111" t="s">
        <v>735</v>
      </c>
      <c r="AM601" s="117" t="s">
        <v>534</v>
      </c>
      <c r="AN601" s="117" t="s">
        <v>534</v>
      </c>
      <c r="AO601" s="117" t="s">
        <v>534</v>
      </c>
      <c r="AP601" s="117" t="s">
        <v>534</v>
      </c>
      <c r="AQ601" s="117" t="s">
        <v>534</v>
      </c>
      <c r="AR601" s="117" t="s">
        <v>534</v>
      </c>
      <c r="AS601" s="117" t="s">
        <v>534</v>
      </c>
      <c r="AT601" s="117" t="s">
        <v>534</v>
      </c>
      <c r="AU601" s="118" t="s">
        <v>534</v>
      </c>
      <c r="AW601" s="73"/>
      <c r="AX601" s="72"/>
    </row>
    <row r="602" spans="1:50" s="70" customFormat="1" ht="15" customHeight="1" x14ac:dyDescent="0.25">
      <c r="A602" s="70">
        <v>590</v>
      </c>
      <c r="B602" s="111" t="s">
        <v>736</v>
      </c>
      <c r="C602" s="111">
        <v>-6</v>
      </c>
      <c r="D602" s="112">
        <v>-8</v>
      </c>
      <c r="E602" s="112">
        <v>-9</v>
      </c>
      <c r="F602" s="112">
        <v>-4</v>
      </c>
      <c r="G602" s="112">
        <v>-5</v>
      </c>
      <c r="H602" s="112">
        <v>-6</v>
      </c>
      <c r="I602" s="112">
        <v>-8</v>
      </c>
      <c r="J602" s="112">
        <v>-6</v>
      </c>
      <c r="K602" s="112">
        <v>-6</v>
      </c>
      <c r="L602" s="90">
        <v>-8</v>
      </c>
      <c r="N602" s="111" t="s">
        <v>736</v>
      </c>
      <c r="O602" s="113">
        <v>-6</v>
      </c>
      <c r="P602" s="113">
        <v>-7.3821701720362922</v>
      </c>
      <c r="Q602" s="113">
        <v>-7.6033387189038999</v>
      </c>
      <c r="R602" s="113">
        <v>-5.1836711080754245</v>
      </c>
      <c r="S602" s="113">
        <v>-8.9186492453224577</v>
      </c>
      <c r="T602" s="113">
        <v>-8.1175930603395834</v>
      </c>
      <c r="U602" s="113">
        <v>-11.699786859793582</v>
      </c>
      <c r="V602" s="113">
        <v>-8.8592761543227354</v>
      </c>
      <c r="W602" s="113">
        <v>-8.025345101944497</v>
      </c>
      <c r="X602" s="114">
        <v>-12.694002022751818</v>
      </c>
      <c r="Z602" s="111" t="s">
        <v>736</v>
      </c>
      <c r="AA602" s="113">
        <v>0</v>
      </c>
      <c r="AB602" s="113">
        <v>0</v>
      </c>
      <c r="AC602" s="113">
        <v>0</v>
      </c>
      <c r="AD602" s="113">
        <v>0</v>
      </c>
      <c r="AE602" s="113">
        <v>0</v>
      </c>
      <c r="AF602" s="113">
        <v>0</v>
      </c>
      <c r="AG602" s="113">
        <v>0</v>
      </c>
      <c r="AH602" s="113">
        <v>0</v>
      </c>
      <c r="AI602" s="113">
        <v>0</v>
      </c>
      <c r="AJ602" s="114">
        <v>0</v>
      </c>
      <c r="AK602" s="115"/>
      <c r="AL602" s="111" t="s">
        <v>736</v>
      </c>
      <c r="AM602" s="117" t="s">
        <v>534</v>
      </c>
      <c r="AN602" s="117" t="s">
        <v>534</v>
      </c>
      <c r="AO602" s="117" t="s">
        <v>534</v>
      </c>
      <c r="AP602" s="117" t="s">
        <v>534</v>
      </c>
      <c r="AQ602" s="117" t="s">
        <v>534</v>
      </c>
      <c r="AR602" s="117" t="s">
        <v>534</v>
      </c>
      <c r="AS602" s="117" t="s">
        <v>534</v>
      </c>
      <c r="AT602" s="117" t="s">
        <v>534</v>
      </c>
      <c r="AU602" s="118" t="s">
        <v>534</v>
      </c>
      <c r="AW602" s="73"/>
      <c r="AX602" s="72"/>
    </row>
    <row r="603" spans="1:50" s="70" customFormat="1" ht="15" customHeight="1" x14ac:dyDescent="0.25">
      <c r="A603" s="70">
        <v>591</v>
      </c>
      <c r="B603" s="111" t="s">
        <v>407</v>
      </c>
      <c r="C603" s="111">
        <v>0</v>
      </c>
      <c r="D603" s="112">
        <v>-4</v>
      </c>
      <c r="E603" s="112">
        <v>-3</v>
      </c>
      <c r="F603" s="112">
        <v>7</v>
      </c>
      <c r="G603" s="112">
        <v>-3</v>
      </c>
      <c r="H603" s="112">
        <v>-5</v>
      </c>
      <c r="I603" s="112">
        <v>-5</v>
      </c>
      <c r="J603" s="112">
        <v>-1</v>
      </c>
      <c r="K603" s="112">
        <v>-6</v>
      </c>
      <c r="L603" s="90">
        <v>-6</v>
      </c>
      <c r="N603" s="111" t="s">
        <v>407</v>
      </c>
      <c r="O603" s="113">
        <v>0</v>
      </c>
      <c r="P603" s="113">
        <v>-3.6910850860181461</v>
      </c>
      <c r="Q603" s="113">
        <v>-2.5344462396346334</v>
      </c>
      <c r="R603" s="113">
        <v>9.0714244391319934</v>
      </c>
      <c r="S603" s="113">
        <v>-5.3511895471934743</v>
      </c>
      <c r="T603" s="113">
        <v>-6.7646608836163198</v>
      </c>
      <c r="U603" s="113">
        <v>-7.3123667873709879</v>
      </c>
      <c r="V603" s="113">
        <v>-1.4765460257204559</v>
      </c>
      <c r="W603" s="113">
        <v>-8.025345101944497</v>
      </c>
      <c r="X603" s="114">
        <v>-9.5205015170638632</v>
      </c>
      <c r="Z603" s="111" t="s">
        <v>407</v>
      </c>
      <c r="AA603" s="113">
        <v>0</v>
      </c>
      <c r="AB603" s="113">
        <v>0</v>
      </c>
      <c r="AC603" s="113">
        <v>0</v>
      </c>
      <c r="AD603" s="113">
        <v>9.0714244391319934</v>
      </c>
      <c r="AE603" s="113">
        <v>0</v>
      </c>
      <c r="AF603" s="113">
        <v>0</v>
      </c>
      <c r="AG603" s="113">
        <v>0</v>
      </c>
      <c r="AH603" s="113">
        <v>0</v>
      </c>
      <c r="AI603" s="113">
        <v>0</v>
      </c>
      <c r="AJ603" s="114">
        <v>0</v>
      </c>
      <c r="AK603" s="115"/>
      <c r="AL603" s="111" t="s">
        <v>407</v>
      </c>
      <c r="AM603" s="117">
        <v>1</v>
      </c>
      <c r="AN603" s="117">
        <v>1</v>
      </c>
      <c r="AO603" s="117" t="s">
        <v>2</v>
      </c>
      <c r="AP603" s="117">
        <v>1</v>
      </c>
      <c r="AQ603" s="117">
        <v>1</v>
      </c>
      <c r="AR603" s="117">
        <v>1</v>
      </c>
      <c r="AS603" s="117">
        <v>1</v>
      </c>
      <c r="AT603" s="117">
        <v>1</v>
      </c>
      <c r="AU603" s="118">
        <v>1</v>
      </c>
      <c r="AW603" s="73">
        <v>1</v>
      </c>
      <c r="AX603" s="73">
        <v>0</v>
      </c>
    </row>
    <row r="604" spans="1:50" s="70" customFormat="1" ht="15" customHeight="1" x14ac:dyDescent="0.25">
      <c r="A604" s="70">
        <v>592</v>
      </c>
      <c r="B604" s="111" t="s">
        <v>737</v>
      </c>
      <c r="C604" s="111">
        <v>-8</v>
      </c>
      <c r="D604" s="112">
        <v>-6</v>
      </c>
      <c r="E604" s="112">
        <v>-8</v>
      </c>
      <c r="F604" s="112">
        <v>-9</v>
      </c>
      <c r="G604" s="112">
        <v>-6</v>
      </c>
      <c r="H604" s="112">
        <v>-7</v>
      </c>
      <c r="I604" s="112">
        <v>-4</v>
      </c>
      <c r="J604" s="112">
        <v>-8</v>
      </c>
      <c r="K604" s="112">
        <v>-5</v>
      </c>
      <c r="L604" s="90">
        <v>-4</v>
      </c>
      <c r="N604" s="111" t="s">
        <v>737</v>
      </c>
      <c r="O604" s="113">
        <v>-8</v>
      </c>
      <c r="P604" s="113">
        <v>-5.5366276290272189</v>
      </c>
      <c r="Q604" s="113">
        <v>-6.7585233056923553</v>
      </c>
      <c r="R604" s="113">
        <v>-11.663259993169705</v>
      </c>
      <c r="S604" s="113">
        <v>-10.702379094386949</v>
      </c>
      <c r="T604" s="113">
        <v>-9.4705252370628479</v>
      </c>
      <c r="U604" s="113">
        <v>-5.8498934298967908</v>
      </c>
      <c r="V604" s="113">
        <v>-11.812368205763647</v>
      </c>
      <c r="W604" s="113">
        <v>-6.6877875849537469</v>
      </c>
      <c r="X604" s="114">
        <v>-6.3470010113759088</v>
      </c>
      <c r="Z604" s="111" t="s">
        <v>737</v>
      </c>
      <c r="AA604" s="113">
        <v>0</v>
      </c>
      <c r="AB604" s="113">
        <v>0</v>
      </c>
      <c r="AC604" s="113">
        <v>0</v>
      </c>
      <c r="AD604" s="113">
        <v>0</v>
      </c>
      <c r="AE604" s="113">
        <v>0</v>
      </c>
      <c r="AF604" s="113">
        <v>0</v>
      </c>
      <c r="AG604" s="113">
        <v>0</v>
      </c>
      <c r="AH604" s="113">
        <v>0</v>
      </c>
      <c r="AI604" s="113">
        <v>0</v>
      </c>
      <c r="AJ604" s="114">
        <v>0</v>
      </c>
      <c r="AK604" s="115"/>
      <c r="AL604" s="111" t="s">
        <v>737</v>
      </c>
      <c r="AM604" s="117" t="s">
        <v>534</v>
      </c>
      <c r="AN604" s="117" t="s">
        <v>534</v>
      </c>
      <c r="AO604" s="117" t="s">
        <v>534</v>
      </c>
      <c r="AP604" s="117" t="s">
        <v>534</v>
      </c>
      <c r="AQ604" s="117" t="s">
        <v>534</v>
      </c>
      <c r="AR604" s="117" t="s">
        <v>534</v>
      </c>
      <c r="AS604" s="117" t="s">
        <v>534</v>
      </c>
      <c r="AT604" s="117" t="s">
        <v>534</v>
      </c>
      <c r="AU604" s="118" t="s">
        <v>534</v>
      </c>
      <c r="AW604" s="73"/>
      <c r="AX604" s="72"/>
    </row>
    <row r="605" spans="1:50" s="70" customFormat="1" ht="15" customHeight="1" x14ac:dyDescent="0.25">
      <c r="A605" s="70">
        <v>593</v>
      </c>
      <c r="B605" s="111" t="s">
        <v>412</v>
      </c>
      <c r="C605" s="111">
        <v>-5</v>
      </c>
      <c r="D605" s="112">
        <v>9</v>
      </c>
      <c r="E605" s="112">
        <v>-4</v>
      </c>
      <c r="F605" s="112">
        <v>-2</v>
      </c>
      <c r="G605" s="112">
        <v>0</v>
      </c>
      <c r="H605" s="112">
        <v>-7</v>
      </c>
      <c r="I605" s="112">
        <v>-3</v>
      </c>
      <c r="J605" s="112">
        <v>-1</v>
      </c>
      <c r="K605" s="112">
        <v>-4</v>
      </c>
      <c r="L605" s="90">
        <v>-3</v>
      </c>
      <c r="N605" s="111" t="s">
        <v>412</v>
      </c>
      <c r="O605" s="113">
        <v>-5</v>
      </c>
      <c r="P605" s="113">
        <v>8.3049414435408284</v>
      </c>
      <c r="Q605" s="113">
        <v>-3.3792616528461776</v>
      </c>
      <c r="R605" s="113">
        <v>-2.5918355540377123</v>
      </c>
      <c r="S605" s="113">
        <v>0</v>
      </c>
      <c r="T605" s="113">
        <v>-9.4705252370628479</v>
      </c>
      <c r="U605" s="113">
        <v>-4.3874200724225929</v>
      </c>
      <c r="V605" s="113">
        <v>-1.4765460257204559</v>
      </c>
      <c r="W605" s="113">
        <v>-5.3502300679629977</v>
      </c>
      <c r="X605" s="114">
        <v>-4.7602507585319316</v>
      </c>
      <c r="Z605" s="111" t="s">
        <v>412</v>
      </c>
      <c r="AA605" s="113">
        <v>0</v>
      </c>
      <c r="AB605" s="113">
        <v>8.3049414435408284</v>
      </c>
      <c r="AC605" s="113">
        <v>0</v>
      </c>
      <c r="AD605" s="113">
        <v>0</v>
      </c>
      <c r="AE605" s="113">
        <v>0</v>
      </c>
      <c r="AF605" s="113">
        <v>0</v>
      </c>
      <c r="AG605" s="113">
        <v>0</v>
      </c>
      <c r="AH605" s="113">
        <v>0</v>
      </c>
      <c r="AI605" s="113">
        <v>0</v>
      </c>
      <c r="AJ605" s="114">
        <v>0</v>
      </c>
      <c r="AK605" s="115"/>
      <c r="AL605" s="111" t="s">
        <v>412</v>
      </c>
      <c r="AM605" s="117" t="s">
        <v>2</v>
      </c>
      <c r="AN605" s="117">
        <v>1</v>
      </c>
      <c r="AO605" s="117">
        <v>1</v>
      </c>
      <c r="AP605" s="117">
        <v>1</v>
      </c>
      <c r="AQ605" s="117">
        <v>1</v>
      </c>
      <c r="AR605" s="117">
        <v>1</v>
      </c>
      <c r="AS605" s="117">
        <v>1</v>
      </c>
      <c r="AT605" s="117">
        <v>1</v>
      </c>
      <c r="AU605" s="118">
        <v>1</v>
      </c>
      <c r="AW605" s="73">
        <v>1</v>
      </c>
      <c r="AX605" s="73">
        <v>0</v>
      </c>
    </row>
    <row r="606" spans="1:50" s="70" customFormat="1" ht="15" customHeight="1" x14ac:dyDescent="0.25">
      <c r="A606" s="70">
        <v>594</v>
      </c>
      <c r="B606" s="111" t="s">
        <v>335</v>
      </c>
      <c r="C606" s="111">
        <v>-2</v>
      </c>
      <c r="D606" s="112">
        <v>2</v>
      </c>
      <c r="E606" s="112">
        <v>-2</v>
      </c>
      <c r="F606" s="112">
        <v>0</v>
      </c>
      <c r="G606" s="112">
        <v>-2</v>
      </c>
      <c r="H606" s="112">
        <v>-2</v>
      </c>
      <c r="I606" s="112">
        <v>-2</v>
      </c>
      <c r="J606" s="112">
        <v>-2</v>
      </c>
      <c r="K606" s="112">
        <v>7</v>
      </c>
      <c r="L606" s="90">
        <v>-1</v>
      </c>
      <c r="N606" s="111" t="s">
        <v>335</v>
      </c>
      <c r="O606" s="113">
        <v>-2</v>
      </c>
      <c r="P606" s="113">
        <v>1.8455425430090731</v>
      </c>
      <c r="Q606" s="113">
        <v>-1.6896308264230888</v>
      </c>
      <c r="R606" s="113">
        <v>0</v>
      </c>
      <c r="S606" s="113">
        <v>-3.567459698128983</v>
      </c>
      <c r="T606" s="113">
        <v>-2.7058643534465276</v>
      </c>
      <c r="U606" s="113">
        <v>-2.9249467149483954</v>
      </c>
      <c r="V606" s="113">
        <v>-2.9530920514409118</v>
      </c>
      <c r="W606" s="113">
        <v>9.3629026189352462</v>
      </c>
      <c r="X606" s="114">
        <v>-1.5867502528439772</v>
      </c>
      <c r="Z606" s="111" t="s">
        <v>335</v>
      </c>
      <c r="AA606" s="113">
        <v>0</v>
      </c>
      <c r="AB606" s="113">
        <v>1.8455425430090731</v>
      </c>
      <c r="AC606" s="113">
        <v>0</v>
      </c>
      <c r="AD606" s="113">
        <v>0</v>
      </c>
      <c r="AE606" s="113">
        <v>0</v>
      </c>
      <c r="AF606" s="113">
        <v>0</v>
      </c>
      <c r="AG606" s="113">
        <v>0</v>
      </c>
      <c r="AH606" s="113">
        <v>0</v>
      </c>
      <c r="AI606" s="113">
        <v>9.3629026189352462</v>
      </c>
      <c r="AJ606" s="114">
        <v>0</v>
      </c>
      <c r="AK606" s="115"/>
      <c r="AL606" s="111" t="s">
        <v>335</v>
      </c>
      <c r="AM606" s="117" t="s">
        <v>2</v>
      </c>
      <c r="AN606" s="117">
        <v>1</v>
      </c>
      <c r="AO606" s="117">
        <v>1</v>
      </c>
      <c r="AP606" s="117">
        <v>1</v>
      </c>
      <c r="AQ606" s="117">
        <v>1</v>
      </c>
      <c r="AR606" s="117">
        <v>1</v>
      </c>
      <c r="AS606" s="117">
        <v>1</v>
      </c>
      <c r="AT606" s="117" t="s">
        <v>2</v>
      </c>
      <c r="AU606" s="118">
        <v>1</v>
      </c>
      <c r="AW606" s="73">
        <v>2</v>
      </c>
      <c r="AX606" s="73">
        <v>0</v>
      </c>
    </row>
    <row r="607" spans="1:50" s="70" customFormat="1" ht="15" customHeight="1" x14ac:dyDescent="0.25">
      <c r="A607" s="70">
        <v>595</v>
      </c>
      <c r="B607" s="111" t="s">
        <v>738</v>
      </c>
      <c r="C607" s="111">
        <v>-2</v>
      </c>
      <c r="D607" s="112">
        <v>-6</v>
      </c>
      <c r="E607" s="112">
        <v>-6</v>
      </c>
      <c r="F607" s="112">
        <v>-8</v>
      </c>
      <c r="G607" s="112">
        <v>-6</v>
      </c>
      <c r="H607" s="112">
        <v>-6</v>
      </c>
      <c r="I607" s="112">
        <v>-8</v>
      </c>
      <c r="J607" s="112">
        <v>-4</v>
      </c>
      <c r="K607" s="112">
        <v>-1</v>
      </c>
      <c r="L607" s="90">
        <v>-2</v>
      </c>
      <c r="N607" s="111" t="s">
        <v>738</v>
      </c>
      <c r="O607" s="113">
        <v>-2</v>
      </c>
      <c r="P607" s="113">
        <v>-5.5366276290272189</v>
      </c>
      <c r="Q607" s="113">
        <v>-5.0688924792692669</v>
      </c>
      <c r="R607" s="113">
        <v>-10.367342216150849</v>
      </c>
      <c r="S607" s="113">
        <v>-10.702379094386949</v>
      </c>
      <c r="T607" s="113">
        <v>-8.1175930603395834</v>
      </c>
      <c r="U607" s="113">
        <v>-11.699786859793582</v>
      </c>
      <c r="V607" s="113">
        <v>-5.9061841028818236</v>
      </c>
      <c r="W607" s="113">
        <v>-1.3375575169907494</v>
      </c>
      <c r="X607" s="114">
        <v>-3.1735005056879544</v>
      </c>
      <c r="Z607" s="111" t="s">
        <v>738</v>
      </c>
      <c r="AA607" s="113">
        <v>0</v>
      </c>
      <c r="AB607" s="113">
        <v>0</v>
      </c>
      <c r="AC607" s="113">
        <v>0</v>
      </c>
      <c r="AD607" s="113">
        <v>0</v>
      </c>
      <c r="AE607" s="113">
        <v>0</v>
      </c>
      <c r="AF607" s="113">
        <v>0</v>
      </c>
      <c r="AG607" s="113">
        <v>0</v>
      </c>
      <c r="AH607" s="113">
        <v>0</v>
      </c>
      <c r="AI607" s="113">
        <v>0</v>
      </c>
      <c r="AJ607" s="114">
        <v>0</v>
      </c>
      <c r="AK607" s="115"/>
      <c r="AL607" s="111" t="s">
        <v>738</v>
      </c>
      <c r="AM607" s="117" t="s">
        <v>534</v>
      </c>
      <c r="AN607" s="117" t="s">
        <v>534</v>
      </c>
      <c r="AO607" s="117" t="s">
        <v>534</v>
      </c>
      <c r="AP607" s="117" t="s">
        <v>534</v>
      </c>
      <c r="AQ607" s="117" t="s">
        <v>534</v>
      </c>
      <c r="AR607" s="117" t="s">
        <v>534</v>
      </c>
      <c r="AS607" s="117" t="s">
        <v>534</v>
      </c>
      <c r="AT607" s="117" t="s">
        <v>534</v>
      </c>
      <c r="AU607" s="118" t="s">
        <v>534</v>
      </c>
      <c r="AW607" s="73"/>
      <c r="AX607" s="72"/>
    </row>
    <row r="608" spans="1:50" s="70" customFormat="1" ht="15" customHeight="1" x14ac:dyDescent="0.25">
      <c r="A608" s="70">
        <v>596</v>
      </c>
      <c r="B608" s="111" t="s">
        <v>190</v>
      </c>
      <c r="C608" s="111">
        <v>6</v>
      </c>
      <c r="D608" s="112">
        <v>-1</v>
      </c>
      <c r="E608" s="112">
        <v>1</v>
      </c>
      <c r="F608" s="112">
        <v>11</v>
      </c>
      <c r="G608" s="112">
        <v>0</v>
      </c>
      <c r="H608" s="112">
        <v>8</v>
      </c>
      <c r="I608" s="112">
        <v>0</v>
      </c>
      <c r="J608" s="112">
        <v>5</v>
      </c>
      <c r="K608" s="112">
        <v>5</v>
      </c>
      <c r="L608" s="90">
        <v>1</v>
      </c>
      <c r="N608" s="111" t="s">
        <v>190</v>
      </c>
      <c r="O608" s="113">
        <v>6</v>
      </c>
      <c r="P608" s="113">
        <v>-0.92277127150453653</v>
      </c>
      <c r="Q608" s="113">
        <v>0.84481541321154441</v>
      </c>
      <c r="R608" s="113">
        <v>14.255095547207418</v>
      </c>
      <c r="S608" s="113">
        <v>0</v>
      </c>
      <c r="T608" s="113">
        <v>10.823457413786111</v>
      </c>
      <c r="U608" s="113">
        <v>0</v>
      </c>
      <c r="V608" s="113">
        <v>7.3827301286022804</v>
      </c>
      <c r="W608" s="113">
        <v>6.6877875849537469</v>
      </c>
      <c r="X608" s="114">
        <v>1.5867502528439772</v>
      </c>
      <c r="Z608" s="111" t="s">
        <v>190</v>
      </c>
      <c r="AA608" s="113">
        <v>6</v>
      </c>
      <c r="AB608" s="113">
        <v>0</v>
      </c>
      <c r="AC608" s="113">
        <v>0.84481541321154441</v>
      </c>
      <c r="AD608" s="113">
        <v>14.255095547207418</v>
      </c>
      <c r="AE608" s="113">
        <v>0</v>
      </c>
      <c r="AF608" s="113">
        <v>10.823457413786111</v>
      </c>
      <c r="AG608" s="113">
        <v>0</v>
      </c>
      <c r="AH608" s="113">
        <v>7.3827301286022804</v>
      </c>
      <c r="AI608" s="113">
        <v>6.6877875849537469</v>
      </c>
      <c r="AJ608" s="114">
        <v>1.5867502528439772</v>
      </c>
      <c r="AK608" s="115"/>
      <c r="AL608" s="111" t="s">
        <v>190</v>
      </c>
      <c r="AM608" s="117" t="s">
        <v>532</v>
      </c>
      <c r="AN608" s="117">
        <v>0.14080256886859074</v>
      </c>
      <c r="AO608" s="117">
        <v>2.3758492578679031</v>
      </c>
      <c r="AP608" s="117" t="s">
        <v>532</v>
      </c>
      <c r="AQ608" s="117">
        <v>1.8039095689643518</v>
      </c>
      <c r="AR608" s="117" t="s">
        <v>532</v>
      </c>
      <c r="AS608" s="117">
        <v>1.2304550214337133</v>
      </c>
      <c r="AT608" s="117">
        <v>1.1146312641589577</v>
      </c>
      <c r="AU608" s="118">
        <v>0.2644583754739962</v>
      </c>
      <c r="AW608" s="73">
        <v>1</v>
      </c>
      <c r="AX608" s="73">
        <v>5</v>
      </c>
    </row>
    <row r="609" spans="1:50" s="70" customFormat="1" ht="15" customHeight="1" x14ac:dyDescent="0.25">
      <c r="A609" s="70">
        <v>597</v>
      </c>
      <c r="B609" s="111" t="s">
        <v>739</v>
      </c>
      <c r="C609" s="111">
        <v>-5</v>
      </c>
      <c r="D609" s="112">
        <v>-4</v>
      </c>
      <c r="E609" s="112">
        <v>0</v>
      </c>
      <c r="F609" s="112">
        <v>-6</v>
      </c>
      <c r="G609" s="112">
        <v>-7</v>
      </c>
      <c r="H609" s="112">
        <v>-8</v>
      </c>
      <c r="I609" s="112">
        <v>-4</v>
      </c>
      <c r="J609" s="112">
        <v>-2</v>
      </c>
      <c r="K609" s="112">
        <v>-7</v>
      </c>
      <c r="L609" s="90">
        <v>-4</v>
      </c>
      <c r="N609" s="111" t="s">
        <v>739</v>
      </c>
      <c r="O609" s="113">
        <v>-5</v>
      </c>
      <c r="P609" s="113">
        <v>-3.6910850860181461</v>
      </c>
      <c r="Q609" s="113">
        <v>0</v>
      </c>
      <c r="R609" s="113">
        <v>-7.7755066621131368</v>
      </c>
      <c r="S609" s="113">
        <v>-12.486108943451441</v>
      </c>
      <c r="T609" s="113">
        <v>-10.823457413786111</v>
      </c>
      <c r="U609" s="113">
        <v>-5.8498934298967908</v>
      </c>
      <c r="V609" s="113">
        <v>-2.9530920514409118</v>
      </c>
      <c r="W609" s="113">
        <v>-9.3629026189352462</v>
      </c>
      <c r="X609" s="114">
        <v>-6.3470010113759088</v>
      </c>
      <c r="Z609" s="111" t="s">
        <v>739</v>
      </c>
      <c r="AA609" s="113">
        <v>0</v>
      </c>
      <c r="AB609" s="113">
        <v>0</v>
      </c>
      <c r="AC609" s="113">
        <v>0</v>
      </c>
      <c r="AD609" s="113">
        <v>0</v>
      </c>
      <c r="AE609" s="113">
        <v>0</v>
      </c>
      <c r="AF609" s="113">
        <v>0</v>
      </c>
      <c r="AG609" s="113">
        <v>0</v>
      </c>
      <c r="AH609" s="113">
        <v>0</v>
      </c>
      <c r="AI609" s="113">
        <v>0</v>
      </c>
      <c r="AJ609" s="114">
        <v>0</v>
      </c>
      <c r="AK609" s="115"/>
      <c r="AL609" s="111" t="s">
        <v>739</v>
      </c>
      <c r="AM609" s="117" t="s">
        <v>534</v>
      </c>
      <c r="AN609" s="117" t="s">
        <v>534</v>
      </c>
      <c r="AO609" s="117" t="s">
        <v>534</v>
      </c>
      <c r="AP609" s="117" t="s">
        <v>534</v>
      </c>
      <c r="AQ609" s="117" t="s">
        <v>534</v>
      </c>
      <c r="AR609" s="117" t="s">
        <v>534</v>
      </c>
      <c r="AS609" s="117" t="s">
        <v>534</v>
      </c>
      <c r="AT609" s="117" t="s">
        <v>534</v>
      </c>
      <c r="AU609" s="118" t="s">
        <v>534</v>
      </c>
      <c r="AW609" s="73"/>
      <c r="AX609" s="72"/>
    </row>
    <row r="610" spans="1:50" s="70" customFormat="1" ht="15" customHeight="1" x14ac:dyDescent="0.25">
      <c r="A610" s="70">
        <v>598</v>
      </c>
      <c r="B610" s="111" t="s">
        <v>363</v>
      </c>
      <c r="C610" s="111">
        <v>-2</v>
      </c>
      <c r="D610" s="112">
        <v>-5</v>
      </c>
      <c r="E610" s="112">
        <v>-6</v>
      </c>
      <c r="F610" s="112">
        <v>-8</v>
      </c>
      <c r="G610" s="112">
        <v>-4</v>
      </c>
      <c r="H610" s="112">
        <v>3</v>
      </c>
      <c r="I610" s="112">
        <v>-6</v>
      </c>
      <c r="J610" s="112">
        <v>0</v>
      </c>
      <c r="K610" s="112">
        <v>1</v>
      </c>
      <c r="L610" s="90">
        <v>-1</v>
      </c>
      <c r="N610" s="111" t="s">
        <v>363</v>
      </c>
      <c r="O610" s="113">
        <v>-2</v>
      </c>
      <c r="P610" s="113">
        <v>-4.6138563575226827</v>
      </c>
      <c r="Q610" s="113">
        <v>-5.0688924792692669</v>
      </c>
      <c r="R610" s="113">
        <v>-10.367342216150849</v>
      </c>
      <c r="S610" s="113">
        <v>-7.134919396257966</v>
      </c>
      <c r="T610" s="113">
        <v>4.0587965301697917</v>
      </c>
      <c r="U610" s="113">
        <v>-8.7748401448451858</v>
      </c>
      <c r="V610" s="113">
        <v>0</v>
      </c>
      <c r="W610" s="113">
        <v>1.3375575169907494</v>
      </c>
      <c r="X610" s="114">
        <v>-1.5867502528439772</v>
      </c>
      <c r="Z610" s="111" t="s">
        <v>363</v>
      </c>
      <c r="AA610" s="113">
        <v>0</v>
      </c>
      <c r="AB610" s="113">
        <v>0</v>
      </c>
      <c r="AC610" s="113">
        <v>0</v>
      </c>
      <c r="AD610" s="113">
        <v>0</v>
      </c>
      <c r="AE610" s="113">
        <v>0</v>
      </c>
      <c r="AF610" s="113">
        <v>4.0587965301697917</v>
      </c>
      <c r="AG610" s="113">
        <v>0</v>
      </c>
      <c r="AH610" s="113">
        <v>0</v>
      </c>
      <c r="AI610" s="113">
        <v>1.3375575169907494</v>
      </c>
      <c r="AJ610" s="114">
        <v>0</v>
      </c>
      <c r="AK610" s="115"/>
      <c r="AL610" s="111" t="s">
        <v>363</v>
      </c>
      <c r="AM610" s="117">
        <v>1</v>
      </c>
      <c r="AN610" s="117">
        <v>1</v>
      </c>
      <c r="AO610" s="117">
        <v>1</v>
      </c>
      <c r="AP610" s="117">
        <v>1</v>
      </c>
      <c r="AQ610" s="117" t="s">
        <v>2</v>
      </c>
      <c r="AR610" s="117">
        <v>1</v>
      </c>
      <c r="AS610" s="117">
        <v>1</v>
      </c>
      <c r="AT610" s="117" t="s">
        <v>2</v>
      </c>
      <c r="AU610" s="118">
        <v>1</v>
      </c>
      <c r="AW610" s="73">
        <v>2</v>
      </c>
      <c r="AX610" s="73">
        <v>0</v>
      </c>
    </row>
    <row r="611" spans="1:50" s="70" customFormat="1" ht="15" customHeight="1" x14ac:dyDescent="0.25">
      <c r="A611" s="70">
        <v>599</v>
      </c>
      <c r="B611" s="111" t="s">
        <v>740</v>
      </c>
      <c r="C611" s="111">
        <v>-4</v>
      </c>
      <c r="D611" s="112">
        <v>-6</v>
      </c>
      <c r="E611" s="112">
        <v>-6</v>
      </c>
      <c r="F611" s="112">
        <v>0</v>
      </c>
      <c r="G611" s="112">
        <v>-3</v>
      </c>
      <c r="H611" s="112">
        <v>-4</v>
      </c>
      <c r="I611" s="112">
        <v>-6</v>
      </c>
      <c r="J611" s="112">
        <v>-4</v>
      </c>
      <c r="K611" s="112">
        <v>-7</v>
      </c>
      <c r="L611" s="90">
        <v>-3</v>
      </c>
      <c r="N611" s="111" t="s">
        <v>740</v>
      </c>
      <c r="O611" s="113">
        <v>-4</v>
      </c>
      <c r="P611" s="113">
        <v>-5.5366276290272189</v>
      </c>
      <c r="Q611" s="113">
        <v>-5.0688924792692669</v>
      </c>
      <c r="R611" s="113">
        <v>0</v>
      </c>
      <c r="S611" s="113">
        <v>-5.3511895471934743</v>
      </c>
      <c r="T611" s="113">
        <v>-5.4117287068930553</v>
      </c>
      <c r="U611" s="113">
        <v>-8.7748401448451858</v>
      </c>
      <c r="V611" s="113">
        <v>-5.9061841028818236</v>
      </c>
      <c r="W611" s="113">
        <v>-9.3629026189352462</v>
      </c>
      <c r="X611" s="114">
        <v>-4.7602507585319316</v>
      </c>
      <c r="Z611" s="111" t="s">
        <v>740</v>
      </c>
      <c r="AA611" s="113">
        <v>0</v>
      </c>
      <c r="AB611" s="113">
        <v>0</v>
      </c>
      <c r="AC611" s="113">
        <v>0</v>
      </c>
      <c r="AD611" s="113">
        <v>0</v>
      </c>
      <c r="AE611" s="113">
        <v>0</v>
      </c>
      <c r="AF611" s="113">
        <v>0</v>
      </c>
      <c r="AG611" s="113">
        <v>0</v>
      </c>
      <c r="AH611" s="113">
        <v>0</v>
      </c>
      <c r="AI611" s="113">
        <v>0</v>
      </c>
      <c r="AJ611" s="114">
        <v>0</v>
      </c>
      <c r="AK611" s="115"/>
      <c r="AL611" s="111" t="s">
        <v>740</v>
      </c>
      <c r="AM611" s="117" t="s">
        <v>534</v>
      </c>
      <c r="AN611" s="117" t="s">
        <v>534</v>
      </c>
      <c r="AO611" s="117" t="s">
        <v>534</v>
      </c>
      <c r="AP611" s="117" t="s">
        <v>534</v>
      </c>
      <c r="AQ611" s="117" t="s">
        <v>534</v>
      </c>
      <c r="AR611" s="117" t="s">
        <v>534</v>
      </c>
      <c r="AS611" s="117" t="s">
        <v>534</v>
      </c>
      <c r="AT611" s="117" t="s">
        <v>534</v>
      </c>
      <c r="AU611" s="118" t="s">
        <v>534</v>
      </c>
      <c r="AW611" s="73"/>
      <c r="AX611" s="72"/>
    </row>
    <row r="612" spans="1:50" s="70" customFormat="1" ht="15" customHeight="1" x14ac:dyDescent="0.25">
      <c r="A612" s="70">
        <v>600</v>
      </c>
      <c r="B612" s="111" t="s">
        <v>466</v>
      </c>
      <c r="C612" s="111">
        <v>0</v>
      </c>
      <c r="D612" s="112">
        <v>-4</v>
      </c>
      <c r="E612" s="112">
        <v>-3</v>
      </c>
      <c r="F612" s="112">
        <v>0</v>
      </c>
      <c r="G612" s="112">
        <v>-1</v>
      </c>
      <c r="H612" s="112">
        <v>-1</v>
      </c>
      <c r="I612" s="112">
        <v>-3</v>
      </c>
      <c r="J612" s="112">
        <v>-2</v>
      </c>
      <c r="K612" s="112">
        <v>-3</v>
      </c>
      <c r="L612" s="90">
        <v>1</v>
      </c>
      <c r="N612" s="111" t="s">
        <v>466</v>
      </c>
      <c r="O612" s="113">
        <v>0</v>
      </c>
      <c r="P612" s="113">
        <v>-3.6910850860181461</v>
      </c>
      <c r="Q612" s="113">
        <v>-2.5344462396346334</v>
      </c>
      <c r="R612" s="113">
        <v>0</v>
      </c>
      <c r="S612" s="113">
        <v>-1.7837298490644915</v>
      </c>
      <c r="T612" s="113">
        <v>-1.3529321767232638</v>
      </c>
      <c r="U612" s="113">
        <v>-4.3874200724225929</v>
      </c>
      <c r="V612" s="113">
        <v>-2.9530920514409118</v>
      </c>
      <c r="W612" s="113">
        <v>-4.0126725509722485</v>
      </c>
      <c r="X612" s="114">
        <v>1.5867502528439772</v>
      </c>
      <c r="Z612" s="111" t="s">
        <v>466</v>
      </c>
      <c r="AA612" s="113">
        <v>0</v>
      </c>
      <c r="AB612" s="113">
        <v>0</v>
      </c>
      <c r="AC612" s="113">
        <v>0</v>
      </c>
      <c r="AD612" s="113">
        <v>0</v>
      </c>
      <c r="AE612" s="113">
        <v>0</v>
      </c>
      <c r="AF612" s="113">
        <v>0</v>
      </c>
      <c r="AG612" s="113">
        <v>0</v>
      </c>
      <c r="AH612" s="113">
        <v>0</v>
      </c>
      <c r="AI612" s="113">
        <v>0</v>
      </c>
      <c r="AJ612" s="114">
        <v>1.5867502528439772</v>
      </c>
      <c r="AK612" s="115"/>
      <c r="AL612" s="111" t="s">
        <v>466</v>
      </c>
      <c r="AM612" s="117">
        <v>1</v>
      </c>
      <c r="AN612" s="117">
        <v>1</v>
      </c>
      <c r="AO612" s="117">
        <v>1</v>
      </c>
      <c r="AP612" s="117">
        <v>1</v>
      </c>
      <c r="AQ612" s="117">
        <v>1</v>
      </c>
      <c r="AR612" s="117">
        <v>1</v>
      </c>
      <c r="AS612" s="117">
        <v>1</v>
      </c>
      <c r="AT612" s="117">
        <v>1</v>
      </c>
      <c r="AU612" s="118" t="s">
        <v>2</v>
      </c>
      <c r="AW612" s="73">
        <v>1</v>
      </c>
      <c r="AX612" s="73">
        <v>0</v>
      </c>
    </row>
    <row r="613" spans="1:50" s="70" customFormat="1" ht="15" customHeight="1" x14ac:dyDescent="0.25">
      <c r="A613" s="70">
        <v>601</v>
      </c>
      <c r="B613" s="111" t="s">
        <v>123</v>
      </c>
      <c r="C613" s="111">
        <v>1</v>
      </c>
      <c r="D613" s="112">
        <v>2</v>
      </c>
      <c r="E613" s="112">
        <v>3</v>
      </c>
      <c r="F613" s="112">
        <v>2</v>
      </c>
      <c r="G613" s="112">
        <v>2</v>
      </c>
      <c r="H613" s="112">
        <v>11</v>
      </c>
      <c r="I613" s="112">
        <v>1</v>
      </c>
      <c r="J613" s="112">
        <v>0</v>
      </c>
      <c r="K613" s="112">
        <v>2</v>
      </c>
      <c r="L613" s="90">
        <v>3</v>
      </c>
      <c r="N613" s="111" t="s">
        <v>123</v>
      </c>
      <c r="O613" s="113">
        <v>1</v>
      </c>
      <c r="P613" s="113">
        <v>1.8455425430090731</v>
      </c>
      <c r="Q613" s="113">
        <v>2.5344462396346334</v>
      </c>
      <c r="R613" s="113">
        <v>2.5918355540377123</v>
      </c>
      <c r="S613" s="113">
        <v>3.567459698128983</v>
      </c>
      <c r="T613" s="113">
        <v>14.882253943955904</v>
      </c>
      <c r="U613" s="113">
        <v>1.4624733574741977</v>
      </c>
      <c r="V613" s="113">
        <v>0</v>
      </c>
      <c r="W613" s="113">
        <v>2.6751150339814989</v>
      </c>
      <c r="X613" s="114">
        <v>4.7602507585319316</v>
      </c>
      <c r="Z613" s="111" t="s">
        <v>123</v>
      </c>
      <c r="AA613" s="113">
        <v>1</v>
      </c>
      <c r="AB613" s="113">
        <v>1.8455425430090731</v>
      </c>
      <c r="AC613" s="113">
        <v>2.5344462396346334</v>
      </c>
      <c r="AD613" s="113">
        <v>2.5918355540377123</v>
      </c>
      <c r="AE613" s="113">
        <v>3.567459698128983</v>
      </c>
      <c r="AF613" s="113">
        <v>14.882253943955904</v>
      </c>
      <c r="AG613" s="113">
        <v>1.4624733574741977</v>
      </c>
      <c r="AH613" s="113">
        <v>0</v>
      </c>
      <c r="AI613" s="113">
        <v>2.6751150339814989</v>
      </c>
      <c r="AJ613" s="114">
        <v>4.7602507585319316</v>
      </c>
      <c r="AK613" s="115"/>
      <c r="AL613" s="111" t="s">
        <v>123</v>
      </c>
      <c r="AM613" s="117">
        <v>1.8455425430090731</v>
      </c>
      <c r="AN613" s="117">
        <v>2.5344462396346334</v>
      </c>
      <c r="AO613" s="117">
        <v>2.5918355540377123</v>
      </c>
      <c r="AP613" s="117">
        <v>3.567459698128983</v>
      </c>
      <c r="AQ613" s="117">
        <v>14.882253943955904</v>
      </c>
      <c r="AR613" s="117">
        <v>1.4624733574741977</v>
      </c>
      <c r="AS613" s="117" t="s">
        <v>532</v>
      </c>
      <c r="AT613" s="117">
        <v>2.6751150339814989</v>
      </c>
      <c r="AU613" s="118">
        <v>4.7602507585319316</v>
      </c>
      <c r="AW613" s="73">
        <v>6</v>
      </c>
      <c r="AX613" s="73">
        <v>1</v>
      </c>
    </row>
    <row r="614" spans="1:50" s="70" customFormat="1" ht="15" customHeight="1" x14ac:dyDescent="0.25">
      <c r="A614" s="70">
        <v>602</v>
      </c>
      <c r="B614" s="111" t="s">
        <v>741</v>
      </c>
      <c r="C614" s="111">
        <v>-6</v>
      </c>
      <c r="D614" s="112">
        <v>-7</v>
      </c>
      <c r="E614" s="112">
        <v>-9</v>
      </c>
      <c r="F614" s="112">
        <v>-9</v>
      </c>
      <c r="G614" s="112">
        <v>-7</v>
      </c>
      <c r="H614" s="112">
        <v>-9</v>
      </c>
      <c r="I614" s="112">
        <v>-6</v>
      </c>
      <c r="J614" s="112">
        <v>-8</v>
      </c>
      <c r="K614" s="112">
        <v>-8</v>
      </c>
      <c r="L614" s="90">
        <v>-7</v>
      </c>
      <c r="N614" s="111" t="s">
        <v>741</v>
      </c>
      <c r="O614" s="113">
        <v>-6</v>
      </c>
      <c r="P614" s="113">
        <v>-6.459398900531756</v>
      </c>
      <c r="Q614" s="113">
        <v>-7.6033387189038999</v>
      </c>
      <c r="R614" s="113">
        <v>-11.663259993169705</v>
      </c>
      <c r="S614" s="113">
        <v>-12.486108943451441</v>
      </c>
      <c r="T614" s="113">
        <v>-12.176389590509375</v>
      </c>
      <c r="U614" s="113">
        <v>-8.7748401448451858</v>
      </c>
      <c r="V614" s="113">
        <v>-11.812368205763647</v>
      </c>
      <c r="W614" s="113">
        <v>-10.700460135925995</v>
      </c>
      <c r="X614" s="114">
        <v>-11.10725176990784</v>
      </c>
      <c r="Z614" s="111" t="s">
        <v>741</v>
      </c>
      <c r="AA614" s="113">
        <v>0</v>
      </c>
      <c r="AB614" s="113">
        <v>0</v>
      </c>
      <c r="AC614" s="113">
        <v>0</v>
      </c>
      <c r="AD614" s="113">
        <v>0</v>
      </c>
      <c r="AE614" s="113">
        <v>0</v>
      </c>
      <c r="AF614" s="113">
        <v>0</v>
      </c>
      <c r="AG614" s="113">
        <v>0</v>
      </c>
      <c r="AH614" s="113">
        <v>0</v>
      </c>
      <c r="AI614" s="113">
        <v>0</v>
      </c>
      <c r="AJ614" s="114">
        <v>0</v>
      </c>
      <c r="AK614" s="115"/>
      <c r="AL614" s="111" t="s">
        <v>741</v>
      </c>
      <c r="AM614" s="117" t="s">
        <v>534</v>
      </c>
      <c r="AN614" s="117" t="s">
        <v>534</v>
      </c>
      <c r="AO614" s="117" t="s">
        <v>534</v>
      </c>
      <c r="AP614" s="117" t="s">
        <v>534</v>
      </c>
      <c r="AQ614" s="117" t="s">
        <v>534</v>
      </c>
      <c r="AR614" s="117" t="s">
        <v>534</v>
      </c>
      <c r="AS614" s="117" t="s">
        <v>534</v>
      </c>
      <c r="AT614" s="117" t="s">
        <v>534</v>
      </c>
      <c r="AU614" s="118" t="s">
        <v>534</v>
      </c>
      <c r="AW614" s="73"/>
      <c r="AX614" s="72"/>
    </row>
    <row r="615" spans="1:50" s="70" customFormat="1" ht="15" customHeight="1" x14ac:dyDescent="0.25">
      <c r="A615" s="70">
        <v>603</v>
      </c>
      <c r="B615" s="111" t="s">
        <v>488</v>
      </c>
      <c r="C615" s="111">
        <v>-6</v>
      </c>
      <c r="D615" s="112">
        <v>-7</v>
      </c>
      <c r="E615" s="112">
        <v>-5</v>
      </c>
      <c r="F615" s="112">
        <v>1</v>
      </c>
      <c r="G615" s="112">
        <v>-7</v>
      </c>
      <c r="H615" s="112">
        <v>-6</v>
      </c>
      <c r="I615" s="112">
        <v>-5</v>
      </c>
      <c r="J615" s="112">
        <v>-8</v>
      </c>
      <c r="K615" s="112">
        <v>-4</v>
      </c>
      <c r="L615" s="90">
        <v>-4</v>
      </c>
      <c r="N615" s="111" t="s">
        <v>488</v>
      </c>
      <c r="O615" s="113">
        <v>-6</v>
      </c>
      <c r="P615" s="113">
        <v>-6.459398900531756</v>
      </c>
      <c r="Q615" s="113">
        <v>-4.2240770660577223</v>
      </c>
      <c r="R615" s="113">
        <v>1.2959177770188561</v>
      </c>
      <c r="S615" s="113">
        <v>-12.486108943451441</v>
      </c>
      <c r="T615" s="113">
        <v>-8.1175930603395834</v>
      </c>
      <c r="U615" s="113">
        <v>-7.3123667873709879</v>
      </c>
      <c r="V615" s="113">
        <v>-11.812368205763647</v>
      </c>
      <c r="W615" s="113">
        <v>-5.3502300679629977</v>
      </c>
      <c r="X615" s="114">
        <v>-6.3470010113759088</v>
      </c>
      <c r="Z615" s="111" t="s">
        <v>488</v>
      </c>
      <c r="AA615" s="113">
        <v>0</v>
      </c>
      <c r="AB615" s="113">
        <v>0</v>
      </c>
      <c r="AC615" s="113">
        <v>0</v>
      </c>
      <c r="AD615" s="113">
        <v>1.2959177770188561</v>
      </c>
      <c r="AE615" s="113">
        <v>0</v>
      </c>
      <c r="AF615" s="113">
        <v>0</v>
      </c>
      <c r="AG615" s="113">
        <v>0</v>
      </c>
      <c r="AH615" s="113">
        <v>0</v>
      </c>
      <c r="AI615" s="113">
        <v>0</v>
      </c>
      <c r="AJ615" s="114">
        <v>0</v>
      </c>
      <c r="AK615" s="115"/>
      <c r="AL615" s="111" t="s">
        <v>488</v>
      </c>
      <c r="AM615" s="117">
        <v>1</v>
      </c>
      <c r="AN615" s="117">
        <v>1</v>
      </c>
      <c r="AO615" s="117" t="s">
        <v>2</v>
      </c>
      <c r="AP615" s="117">
        <v>1</v>
      </c>
      <c r="AQ615" s="117">
        <v>1</v>
      </c>
      <c r="AR615" s="117">
        <v>1</v>
      </c>
      <c r="AS615" s="117">
        <v>1</v>
      </c>
      <c r="AT615" s="117">
        <v>1</v>
      </c>
      <c r="AU615" s="118">
        <v>1</v>
      </c>
      <c r="AW615" s="73">
        <v>1</v>
      </c>
      <c r="AX615" s="73">
        <v>0</v>
      </c>
    </row>
    <row r="616" spans="1:50" s="70" customFormat="1" ht="15" customHeight="1" x14ac:dyDescent="0.25">
      <c r="A616" s="70">
        <v>604</v>
      </c>
      <c r="B616" s="111" t="s">
        <v>742</v>
      </c>
      <c r="C616" s="111">
        <v>-8</v>
      </c>
      <c r="D616" s="112">
        <v>-6</v>
      </c>
      <c r="E616" s="112">
        <v>-9</v>
      </c>
      <c r="F616" s="112">
        <v>-3</v>
      </c>
      <c r="G616" s="112">
        <v>-2</v>
      </c>
      <c r="H616" s="112">
        <v>-6</v>
      </c>
      <c r="I616" s="112">
        <v>-6</v>
      </c>
      <c r="J616" s="112">
        <v>-9</v>
      </c>
      <c r="K616" s="112">
        <v>-8</v>
      </c>
      <c r="L616" s="90">
        <v>-5</v>
      </c>
      <c r="N616" s="111" t="s">
        <v>742</v>
      </c>
      <c r="O616" s="113">
        <v>-8</v>
      </c>
      <c r="P616" s="113">
        <v>-5.5366276290272189</v>
      </c>
      <c r="Q616" s="113">
        <v>-7.6033387189038999</v>
      </c>
      <c r="R616" s="113">
        <v>-3.8877533310565684</v>
      </c>
      <c r="S616" s="113">
        <v>-3.567459698128983</v>
      </c>
      <c r="T616" s="113">
        <v>-8.1175930603395834</v>
      </c>
      <c r="U616" s="113">
        <v>-8.7748401448451858</v>
      </c>
      <c r="V616" s="113">
        <v>-13.288914231484103</v>
      </c>
      <c r="W616" s="113">
        <v>-10.700460135925995</v>
      </c>
      <c r="X616" s="114">
        <v>-7.9337512642198851</v>
      </c>
      <c r="Z616" s="111" t="s">
        <v>742</v>
      </c>
      <c r="AA616" s="113">
        <v>0</v>
      </c>
      <c r="AB616" s="113">
        <v>0</v>
      </c>
      <c r="AC616" s="113">
        <v>0</v>
      </c>
      <c r="AD616" s="113">
        <v>0</v>
      </c>
      <c r="AE616" s="113">
        <v>0</v>
      </c>
      <c r="AF616" s="113">
        <v>0</v>
      </c>
      <c r="AG616" s="113">
        <v>0</v>
      </c>
      <c r="AH616" s="113">
        <v>0</v>
      </c>
      <c r="AI616" s="113">
        <v>0</v>
      </c>
      <c r="AJ616" s="114">
        <v>0</v>
      </c>
      <c r="AK616" s="115"/>
      <c r="AL616" s="111" t="s">
        <v>742</v>
      </c>
      <c r="AM616" s="117" t="s">
        <v>534</v>
      </c>
      <c r="AN616" s="117" t="s">
        <v>534</v>
      </c>
      <c r="AO616" s="117" t="s">
        <v>534</v>
      </c>
      <c r="AP616" s="117" t="s">
        <v>534</v>
      </c>
      <c r="AQ616" s="117" t="s">
        <v>534</v>
      </c>
      <c r="AR616" s="117" t="s">
        <v>534</v>
      </c>
      <c r="AS616" s="117" t="s">
        <v>534</v>
      </c>
      <c r="AT616" s="117" t="s">
        <v>534</v>
      </c>
      <c r="AU616" s="118" t="s">
        <v>534</v>
      </c>
      <c r="AW616" s="73"/>
      <c r="AX616" s="72"/>
    </row>
    <row r="617" spans="1:50" s="70" customFormat="1" ht="15" customHeight="1" x14ac:dyDescent="0.25">
      <c r="A617" s="70">
        <v>605</v>
      </c>
      <c r="B617" s="111" t="s">
        <v>139</v>
      </c>
      <c r="C617" s="111">
        <v>5</v>
      </c>
      <c r="D617" s="112">
        <v>4</v>
      </c>
      <c r="E617" s="112">
        <v>2</v>
      </c>
      <c r="F617" s="112">
        <v>5</v>
      </c>
      <c r="G617" s="112">
        <v>0</v>
      </c>
      <c r="H617" s="112">
        <v>2</v>
      </c>
      <c r="I617" s="112">
        <v>4</v>
      </c>
      <c r="J617" s="112">
        <v>8</v>
      </c>
      <c r="K617" s="112">
        <v>11</v>
      </c>
      <c r="L617" s="90">
        <v>2</v>
      </c>
      <c r="N617" s="111" t="s">
        <v>139</v>
      </c>
      <c r="O617" s="113">
        <v>5</v>
      </c>
      <c r="P617" s="113">
        <v>3.6910850860181461</v>
      </c>
      <c r="Q617" s="113">
        <v>1.6896308264230888</v>
      </c>
      <c r="R617" s="113">
        <v>6.4795888850942802</v>
      </c>
      <c r="S617" s="113">
        <v>0</v>
      </c>
      <c r="T617" s="113">
        <v>2.7058643534465276</v>
      </c>
      <c r="U617" s="113">
        <v>5.8498934298967908</v>
      </c>
      <c r="V617" s="113">
        <v>11.812368205763647</v>
      </c>
      <c r="W617" s="113">
        <v>14.713132686898243</v>
      </c>
      <c r="X617" s="114">
        <v>3.1735005056879544</v>
      </c>
      <c r="Z617" s="111" t="s">
        <v>139</v>
      </c>
      <c r="AA617" s="113">
        <v>5</v>
      </c>
      <c r="AB617" s="113">
        <v>3.6910850860181461</v>
      </c>
      <c r="AC617" s="113">
        <v>1.6896308264230888</v>
      </c>
      <c r="AD617" s="113">
        <v>6.4795888850942802</v>
      </c>
      <c r="AE617" s="113">
        <v>0</v>
      </c>
      <c r="AF617" s="113">
        <v>2.7058643534465276</v>
      </c>
      <c r="AG617" s="113">
        <v>5.8498934298967908</v>
      </c>
      <c r="AH617" s="113">
        <v>11.812368205763647</v>
      </c>
      <c r="AI617" s="113">
        <v>14.713132686898243</v>
      </c>
      <c r="AJ617" s="114">
        <v>3.1735005056879544</v>
      </c>
      <c r="AK617" s="115"/>
      <c r="AL617" s="111" t="s">
        <v>139</v>
      </c>
      <c r="AM617" s="117">
        <v>0.7382170172036292</v>
      </c>
      <c r="AN617" s="117">
        <v>0.33792616528461777</v>
      </c>
      <c r="AO617" s="117">
        <v>1.2959177770188561</v>
      </c>
      <c r="AP617" s="117" t="s">
        <v>532</v>
      </c>
      <c r="AQ617" s="117">
        <v>0.54117287068930553</v>
      </c>
      <c r="AR617" s="117">
        <v>1.1699786859793582</v>
      </c>
      <c r="AS617" s="117">
        <v>2.3624736411527296</v>
      </c>
      <c r="AT617" s="117">
        <v>2.9426265373796485</v>
      </c>
      <c r="AU617" s="118">
        <v>0.6347001011375909</v>
      </c>
      <c r="AW617" s="73">
        <v>2</v>
      </c>
      <c r="AX617" s="73">
        <v>2</v>
      </c>
    </row>
    <row r="618" spans="1:50" s="70" customFormat="1" ht="15" customHeight="1" x14ac:dyDescent="0.25">
      <c r="A618" s="70">
        <v>606</v>
      </c>
      <c r="B618" s="111" t="s">
        <v>419</v>
      </c>
      <c r="C618" s="111">
        <v>-6</v>
      </c>
      <c r="D618" s="112">
        <v>-9</v>
      </c>
      <c r="E618" s="112">
        <v>-9</v>
      </c>
      <c r="F618" s="112">
        <v>-4</v>
      </c>
      <c r="G618" s="112">
        <v>-2</v>
      </c>
      <c r="H618" s="112">
        <v>-6</v>
      </c>
      <c r="I618" s="112">
        <v>-7</v>
      </c>
      <c r="J618" s="112">
        <v>4</v>
      </c>
      <c r="K618" s="112">
        <v>-3</v>
      </c>
      <c r="L618" s="90">
        <v>-2</v>
      </c>
      <c r="N618" s="111" t="s">
        <v>419</v>
      </c>
      <c r="O618" s="113">
        <v>-6</v>
      </c>
      <c r="P618" s="113">
        <v>-8.3049414435408284</v>
      </c>
      <c r="Q618" s="113">
        <v>-7.6033387189038999</v>
      </c>
      <c r="R618" s="113">
        <v>-5.1836711080754245</v>
      </c>
      <c r="S618" s="113">
        <v>-3.567459698128983</v>
      </c>
      <c r="T618" s="113">
        <v>-8.1175930603395834</v>
      </c>
      <c r="U618" s="113">
        <v>-10.237313502319383</v>
      </c>
      <c r="V618" s="113">
        <v>5.9061841028818236</v>
      </c>
      <c r="W618" s="113">
        <v>-4.0126725509722485</v>
      </c>
      <c r="X618" s="114">
        <v>-3.1735005056879544</v>
      </c>
      <c r="Z618" s="111" t="s">
        <v>419</v>
      </c>
      <c r="AA618" s="113">
        <v>0</v>
      </c>
      <c r="AB618" s="113">
        <v>0</v>
      </c>
      <c r="AC618" s="113">
        <v>0</v>
      </c>
      <c r="AD618" s="113">
        <v>0</v>
      </c>
      <c r="AE618" s="113">
        <v>0</v>
      </c>
      <c r="AF618" s="113">
        <v>0</v>
      </c>
      <c r="AG618" s="113">
        <v>0</v>
      </c>
      <c r="AH618" s="113">
        <v>5.9061841028818236</v>
      </c>
      <c r="AI618" s="113">
        <v>0</v>
      </c>
      <c r="AJ618" s="114">
        <v>0</v>
      </c>
      <c r="AK618" s="115"/>
      <c r="AL618" s="111" t="s">
        <v>419</v>
      </c>
      <c r="AM618" s="117">
        <v>1</v>
      </c>
      <c r="AN618" s="117">
        <v>1</v>
      </c>
      <c r="AO618" s="117">
        <v>1</v>
      </c>
      <c r="AP618" s="117">
        <v>1</v>
      </c>
      <c r="AQ618" s="117">
        <v>1</v>
      </c>
      <c r="AR618" s="117">
        <v>1</v>
      </c>
      <c r="AS618" s="117" t="s">
        <v>2</v>
      </c>
      <c r="AT618" s="117">
        <v>1</v>
      </c>
      <c r="AU618" s="118">
        <v>1</v>
      </c>
      <c r="AW618" s="73">
        <v>1</v>
      </c>
      <c r="AX618" s="73">
        <v>0</v>
      </c>
    </row>
    <row r="619" spans="1:50" s="70" customFormat="1" ht="15" customHeight="1" x14ac:dyDescent="0.25">
      <c r="A619" s="70">
        <v>607</v>
      </c>
      <c r="B619" s="111" t="s">
        <v>743</v>
      </c>
      <c r="C619" s="111">
        <v>-1</v>
      </c>
      <c r="D619" s="112">
        <v>-5</v>
      </c>
      <c r="E619" s="112">
        <v>-9</v>
      </c>
      <c r="F619" s="112">
        <v>-8</v>
      </c>
      <c r="G619" s="112">
        <v>-4</v>
      </c>
      <c r="H619" s="112">
        <v>-6</v>
      </c>
      <c r="I619" s="112">
        <v>-5</v>
      </c>
      <c r="J619" s="112">
        <v>-5</v>
      </c>
      <c r="K619" s="112">
        <v>-3</v>
      </c>
      <c r="L619" s="90">
        <v>-3</v>
      </c>
      <c r="N619" s="111" t="s">
        <v>743</v>
      </c>
      <c r="O619" s="113">
        <v>-1</v>
      </c>
      <c r="P619" s="113">
        <v>-4.6138563575226827</v>
      </c>
      <c r="Q619" s="113">
        <v>-7.6033387189038999</v>
      </c>
      <c r="R619" s="113">
        <v>-10.367342216150849</v>
      </c>
      <c r="S619" s="113">
        <v>-7.134919396257966</v>
      </c>
      <c r="T619" s="113">
        <v>-8.1175930603395834</v>
      </c>
      <c r="U619" s="113">
        <v>-7.3123667873709879</v>
      </c>
      <c r="V619" s="113">
        <v>-7.3827301286022804</v>
      </c>
      <c r="W619" s="113">
        <v>-4.0126725509722485</v>
      </c>
      <c r="X619" s="114">
        <v>-4.7602507585319316</v>
      </c>
      <c r="Z619" s="111" t="s">
        <v>743</v>
      </c>
      <c r="AA619" s="113">
        <v>0</v>
      </c>
      <c r="AB619" s="113">
        <v>0</v>
      </c>
      <c r="AC619" s="113">
        <v>0</v>
      </c>
      <c r="AD619" s="113">
        <v>0</v>
      </c>
      <c r="AE619" s="113">
        <v>0</v>
      </c>
      <c r="AF619" s="113">
        <v>0</v>
      </c>
      <c r="AG619" s="113">
        <v>0</v>
      </c>
      <c r="AH619" s="113">
        <v>0</v>
      </c>
      <c r="AI619" s="113">
        <v>0</v>
      </c>
      <c r="AJ619" s="114">
        <v>0</v>
      </c>
      <c r="AK619" s="115"/>
      <c r="AL619" s="111" t="s">
        <v>743</v>
      </c>
      <c r="AM619" s="117" t="s">
        <v>534</v>
      </c>
      <c r="AN619" s="117" t="s">
        <v>534</v>
      </c>
      <c r="AO619" s="117" t="s">
        <v>534</v>
      </c>
      <c r="AP619" s="117" t="s">
        <v>534</v>
      </c>
      <c r="AQ619" s="117" t="s">
        <v>534</v>
      </c>
      <c r="AR619" s="117" t="s">
        <v>534</v>
      </c>
      <c r="AS619" s="117" t="s">
        <v>534</v>
      </c>
      <c r="AT619" s="117" t="s">
        <v>534</v>
      </c>
      <c r="AU619" s="118" t="s">
        <v>534</v>
      </c>
      <c r="AW619" s="73"/>
      <c r="AX619" s="72"/>
    </row>
    <row r="620" spans="1:50" s="70" customFormat="1" ht="15" customHeight="1" x14ac:dyDescent="0.25">
      <c r="A620" s="70">
        <v>608</v>
      </c>
      <c r="B620" s="111" t="s">
        <v>744</v>
      </c>
      <c r="C620" s="111">
        <v>-9</v>
      </c>
      <c r="D620" s="112">
        <v>-9</v>
      </c>
      <c r="E620" s="112">
        <v>-9</v>
      </c>
      <c r="F620" s="112">
        <v>-9</v>
      </c>
      <c r="G620" s="112">
        <v>-9</v>
      </c>
      <c r="H620" s="112">
        <v>-9</v>
      </c>
      <c r="I620" s="112">
        <v>-9</v>
      </c>
      <c r="J620" s="112">
        <v>-9</v>
      </c>
      <c r="K620" s="112">
        <v>-9</v>
      </c>
      <c r="L620" s="90">
        <v>-9</v>
      </c>
      <c r="N620" s="111" t="s">
        <v>744</v>
      </c>
      <c r="O620" s="113">
        <v>-9</v>
      </c>
      <c r="P620" s="113">
        <v>-8.3049414435408284</v>
      </c>
      <c r="Q620" s="113">
        <v>-7.6033387189038999</v>
      </c>
      <c r="R620" s="113">
        <v>-11.663259993169705</v>
      </c>
      <c r="S620" s="113">
        <v>-16.053568641580423</v>
      </c>
      <c r="T620" s="113">
        <v>-12.176389590509375</v>
      </c>
      <c r="U620" s="113">
        <v>-13.162260217267779</v>
      </c>
      <c r="V620" s="113">
        <v>-13.288914231484103</v>
      </c>
      <c r="W620" s="113">
        <v>-12.038017652916745</v>
      </c>
      <c r="X620" s="114">
        <v>-14.280752275595795</v>
      </c>
      <c r="Z620" s="111" t="s">
        <v>744</v>
      </c>
      <c r="AA620" s="113">
        <v>0</v>
      </c>
      <c r="AB620" s="113">
        <v>0</v>
      </c>
      <c r="AC620" s="113">
        <v>0</v>
      </c>
      <c r="AD620" s="113">
        <v>0</v>
      </c>
      <c r="AE620" s="113">
        <v>0</v>
      </c>
      <c r="AF620" s="113">
        <v>0</v>
      </c>
      <c r="AG620" s="113">
        <v>0</v>
      </c>
      <c r="AH620" s="113">
        <v>0</v>
      </c>
      <c r="AI620" s="113">
        <v>0</v>
      </c>
      <c r="AJ620" s="114">
        <v>0</v>
      </c>
      <c r="AK620" s="115"/>
      <c r="AL620" s="111" t="s">
        <v>744</v>
      </c>
      <c r="AM620" s="117" t="s">
        <v>534</v>
      </c>
      <c r="AN620" s="117" t="s">
        <v>534</v>
      </c>
      <c r="AO620" s="117" t="s">
        <v>534</v>
      </c>
      <c r="AP620" s="117" t="s">
        <v>534</v>
      </c>
      <c r="AQ620" s="117" t="s">
        <v>534</v>
      </c>
      <c r="AR620" s="117" t="s">
        <v>534</v>
      </c>
      <c r="AS620" s="117" t="s">
        <v>534</v>
      </c>
      <c r="AT620" s="117" t="s">
        <v>534</v>
      </c>
      <c r="AU620" s="118" t="s">
        <v>534</v>
      </c>
      <c r="AW620" s="73"/>
      <c r="AX620" s="72"/>
    </row>
    <row r="621" spans="1:50" s="70" customFormat="1" ht="15" customHeight="1" x14ac:dyDescent="0.25">
      <c r="A621" s="70">
        <v>609</v>
      </c>
      <c r="B621" s="111" t="s">
        <v>267</v>
      </c>
      <c r="C621" s="111">
        <v>4</v>
      </c>
      <c r="D621" s="112">
        <v>0</v>
      </c>
      <c r="E621" s="112">
        <v>8</v>
      </c>
      <c r="F621" s="112">
        <v>-2</v>
      </c>
      <c r="G621" s="112">
        <v>1</v>
      </c>
      <c r="H621" s="112">
        <v>-1</v>
      </c>
      <c r="I621" s="112">
        <v>3</v>
      </c>
      <c r="J621" s="112">
        <v>7</v>
      </c>
      <c r="K621" s="112">
        <v>-2</v>
      </c>
      <c r="L621" s="90">
        <v>-4</v>
      </c>
      <c r="N621" s="111" t="s">
        <v>267</v>
      </c>
      <c r="O621" s="113">
        <v>4</v>
      </c>
      <c r="P621" s="113">
        <v>0</v>
      </c>
      <c r="Q621" s="113">
        <v>6.7585233056923553</v>
      </c>
      <c r="R621" s="113">
        <v>-2.5918355540377123</v>
      </c>
      <c r="S621" s="113">
        <v>1.7837298490644915</v>
      </c>
      <c r="T621" s="113">
        <v>-1.3529321767232638</v>
      </c>
      <c r="U621" s="113">
        <v>4.3874200724225929</v>
      </c>
      <c r="V621" s="113">
        <v>10.335822180043191</v>
      </c>
      <c r="W621" s="113">
        <v>-2.6751150339814989</v>
      </c>
      <c r="X621" s="114">
        <v>-6.3470010113759088</v>
      </c>
      <c r="Z621" s="111" t="s">
        <v>267</v>
      </c>
      <c r="AA621" s="113">
        <v>4</v>
      </c>
      <c r="AB621" s="113">
        <v>0</v>
      </c>
      <c r="AC621" s="113">
        <v>6.7585233056923553</v>
      </c>
      <c r="AD621" s="113">
        <v>0</v>
      </c>
      <c r="AE621" s="113">
        <v>1.7837298490644915</v>
      </c>
      <c r="AF621" s="113">
        <v>0</v>
      </c>
      <c r="AG621" s="113">
        <v>4.3874200724225929</v>
      </c>
      <c r="AH621" s="113">
        <v>10.335822180043191</v>
      </c>
      <c r="AI621" s="113">
        <v>0</v>
      </c>
      <c r="AJ621" s="114">
        <v>0</v>
      </c>
      <c r="AK621" s="115"/>
      <c r="AL621" s="111" t="s">
        <v>267</v>
      </c>
      <c r="AM621" s="117" t="s">
        <v>532</v>
      </c>
      <c r="AN621" s="117">
        <v>1.6896308264230888</v>
      </c>
      <c r="AO621" s="117" t="s">
        <v>532</v>
      </c>
      <c r="AP621" s="117">
        <v>0.44593246226612288</v>
      </c>
      <c r="AQ621" s="117" t="s">
        <v>532</v>
      </c>
      <c r="AR621" s="117">
        <v>1.0968550181056482</v>
      </c>
      <c r="AS621" s="117">
        <v>2.5839555450107978</v>
      </c>
      <c r="AT621" s="117" t="s">
        <v>532</v>
      </c>
      <c r="AU621" s="118" t="s">
        <v>532</v>
      </c>
      <c r="AW621" s="73">
        <v>1</v>
      </c>
      <c r="AX621" s="73">
        <v>6</v>
      </c>
    </row>
    <row r="622" spans="1:50" s="70" customFormat="1" ht="15" customHeight="1" x14ac:dyDescent="0.25">
      <c r="A622" s="70">
        <v>610</v>
      </c>
      <c r="B622" s="111" t="s">
        <v>233</v>
      </c>
      <c r="C622" s="111">
        <v>-2</v>
      </c>
      <c r="D622" s="112">
        <v>-2</v>
      </c>
      <c r="E622" s="112">
        <v>-4</v>
      </c>
      <c r="F622" s="112">
        <v>-6</v>
      </c>
      <c r="G622" s="112">
        <v>4</v>
      </c>
      <c r="H622" s="112">
        <v>1</v>
      </c>
      <c r="I622" s="112">
        <v>-5</v>
      </c>
      <c r="J622" s="112">
        <v>5</v>
      </c>
      <c r="K622" s="112">
        <v>-4</v>
      </c>
      <c r="L622" s="90">
        <v>1</v>
      </c>
      <c r="N622" s="111" t="s">
        <v>233</v>
      </c>
      <c r="O622" s="113">
        <v>-2</v>
      </c>
      <c r="P622" s="113">
        <v>-1.8455425430090731</v>
      </c>
      <c r="Q622" s="113">
        <v>-3.3792616528461776</v>
      </c>
      <c r="R622" s="113">
        <v>-7.7755066621131368</v>
      </c>
      <c r="S622" s="113">
        <v>7.134919396257966</v>
      </c>
      <c r="T622" s="113">
        <v>1.3529321767232638</v>
      </c>
      <c r="U622" s="113">
        <v>-7.3123667873709879</v>
      </c>
      <c r="V622" s="113">
        <v>7.3827301286022804</v>
      </c>
      <c r="W622" s="113">
        <v>-5.3502300679629977</v>
      </c>
      <c r="X622" s="114">
        <v>1.5867502528439772</v>
      </c>
      <c r="Z622" s="111" t="s">
        <v>233</v>
      </c>
      <c r="AA622" s="113">
        <v>0</v>
      </c>
      <c r="AB622" s="113">
        <v>0</v>
      </c>
      <c r="AC622" s="113">
        <v>0</v>
      </c>
      <c r="AD622" s="113">
        <v>0</v>
      </c>
      <c r="AE622" s="113">
        <v>7.134919396257966</v>
      </c>
      <c r="AF622" s="113">
        <v>1.3529321767232638</v>
      </c>
      <c r="AG622" s="113">
        <v>0</v>
      </c>
      <c r="AH622" s="113">
        <v>7.3827301286022804</v>
      </c>
      <c r="AI622" s="113">
        <v>0</v>
      </c>
      <c r="AJ622" s="114">
        <v>1.5867502528439772</v>
      </c>
      <c r="AK622" s="115"/>
      <c r="AL622" s="111" t="s">
        <v>233</v>
      </c>
      <c r="AM622" s="117">
        <v>1</v>
      </c>
      <c r="AN622" s="117">
        <v>1</v>
      </c>
      <c r="AO622" s="117">
        <v>1</v>
      </c>
      <c r="AP622" s="117" t="s">
        <v>2</v>
      </c>
      <c r="AQ622" s="117" t="s">
        <v>2</v>
      </c>
      <c r="AR622" s="117">
        <v>1</v>
      </c>
      <c r="AS622" s="117" t="s">
        <v>2</v>
      </c>
      <c r="AT622" s="117">
        <v>1</v>
      </c>
      <c r="AU622" s="118" t="s">
        <v>2</v>
      </c>
      <c r="AW622" s="73">
        <v>4</v>
      </c>
      <c r="AX622" s="73">
        <v>0</v>
      </c>
    </row>
    <row r="623" spans="1:50" s="70" customFormat="1" ht="15" customHeight="1" x14ac:dyDescent="0.25">
      <c r="A623" s="70">
        <v>611</v>
      </c>
      <c r="B623" s="111" t="s">
        <v>745</v>
      </c>
      <c r="C623" s="111">
        <v>-5</v>
      </c>
      <c r="D623" s="112">
        <v>-8</v>
      </c>
      <c r="E623" s="112">
        <v>-4</v>
      </c>
      <c r="F623" s="112">
        <v>-7</v>
      </c>
      <c r="G623" s="112">
        <v>-5</v>
      </c>
      <c r="H623" s="112">
        <v>-4</v>
      </c>
      <c r="I623" s="112">
        <v>-2</v>
      </c>
      <c r="J623" s="112">
        <v>0</v>
      </c>
      <c r="K623" s="112">
        <v>-7</v>
      </c>
      <c r="L623" s="90">
        <v>-3</v>
      </c>
      <c r="N623" s="111" t="s">
        <v>745</v>
      </c>
      <c r="O623" s="113">
        <v>-5</v>
      </c>
      <c r="P623" s="113">
        <v>-7.3821701720362922</v>
      </c>
      <c r="Q623" s="113">
        <v>-3.3792616528461776</v>
      </c>
      <c r="R623" s="113">
        <v>-9.0714244391319934</v>
      </c>
      <c r="S623" s="113">
        <v>-8.9186492453224577</v>
      </c>
      <c r="T623" s="113">
        <v>-5.4117287068930553</v>
      </c>
      <c r="U623" s="113">
        <v>-2.9249467149483954</v>
      </c>
      <c r="V623" s="113">
        <v>0</v>
      </c>
      <c r="W623" s="113">
        <v>-9.3629026189352462</v>
      </c>
      <c r="X623" s="114">
        <v>-4.7602507585319316</v>
      </c>
      <c r="Z623" s="111" t="s">
        <v>745</v>
      </c>
      <c r="AA623" s="113">
        <v>0</v>
      </c>
      <c r="AB623" s="113">
        <v>0</v>
      </c>
      <c r="AC623" s="113">
        <v>0</v>
      </c>
      <c r="AD623" s="113">
        <v>0</v>
      </c>
      <c r="AE623" s="113">
        <v>0</v>
      </c>
      <c r="AF623" s="113">
        <v>0</v>
      </c>
      <c r="AG623" s="113">
        <v>0</v>
      </c>
      <c r="AH623" s="113">
        <v>0</v>
      </c>
      <c r="AI623" s="113">
        <v>0</v>
      </c>
      <c r="AJ623" s="114">
        <v>0</v>
      </c>
      <c r="AK623" s="115"/>
      <c r="AL623" s="111" t="s">
        <v>745</v>
      </c>
      <c r="AM623" s="117" t="s">
        <v>534</v>
      </c>
      <c r="AN623" s="117" t="s">
        <v>534</v>
      </c>
      <c r="AO623" s="117" t="s">
        <v>534</v>
      </c>
      <c r="AP623" s="117" t="s">
        <v>534</v>
      </c>
      <c r="AQ623" s="117" t="s">
        <v>534</v>
      </c>
      <c r="AR623" s="117" t="s">
        <v>534</v>
      </c>
      <c r="AS623" s="117" t="s">
        <v>534</v>
      </c>
      <c r="AT623" s="117" t="s">
        <v>534</v>
      </c>
      <c r="AU623" s="118" t="s">
        <v>534</v>
      </c>
      <c r="AW623" s="73"/>
      <c r="AX623" s="72"/>
    </row>
    <row r="624" spans="1:50" s="70" customFormat="1" ht="15" customHeight="1" x14ac:dyDescent="0.25">
      <c r="A624" s="70">
        <v>612</v>
      </c>
      <c r="B624" s="111" t="s">
        <v>746</v>
      </c>
      <c r="C624" s="111">
        <v>-6</v>
      </c>
      <c r="D624" s="112">
        <v>-5</v>
      </c>
      <c r="E624" s="112">
        <v>-6</v>
      </c>
      <c r="F624" s="112">
        <v>-8</v>
      </c>
      <c r="G624" s="112">
        <v>-6</v>
      </c>
      <c r="H624" s="112">
        <v>-8</v>
      </c>
      <c r="I624" s="112">
        <v>-6</v>
      </c>
      <c r="J624" s="112">
        <v>-4</v>
      </c>
      <c r="K624" s="112">
        <v>-1</v>
      </c>
      <c r="L624" s="90">
        <v>-5</v>
      </c>
      <c r="N624" s="111" t="s">
        <v>746</v>
      </c>
      <c r="O624" s="113">
        <v>-6</v>
      </c>
      <c r="P624" s="113">
        <v>-4.6138563575226827</v>
      </c>
      <c r="Q624" s="113">
        <v>-5.0688924792692669</v>
      </c>
      <c r="R624" s="113">
        <v>-10.367342216150849</v>
      </c>
      <c r="S624" s="113">
        <v>-10.702379094386949</v>
      </c>
      <c r="T624" s="113">
        <v>-10.823457413786111</v>
      </c>
      <c r="U624" s="113">
        <v>-8.7748401448451858</v>
      </c>
      <c r="V624" s="113">
        <v>-5.9061841028818236</v>
      </c>
      <c r="W624" s="113">
        <v>-1.3375575169907494</v>
      </c>
      <c r="X624" s="114">
        <v>-7.9337512642198851</v>
      </c>
      <c r="Z624" s="111" t="s">
        <v>746</v>
      </c>
      <c r="AA624" s="113">
        <v>0</v>
      </c>
      <c r="AB624" s="113">
        <v>0</v>
      </c>
      <c r="AC624" s="113">
        <v>0</v>
      </c>
      <c r="AD624" s="113">
        <v>0</v>
      </c>
      <c r="AE624" s="113">
        <v>0</v>
      </c>
      <c r="AF624" s="113">
        <v>0</v>
      </c>
      <c r="AG624" s="113">
        <v>0</v>
      </c>
      <c r="AH624" s="113">
        <v>0</v>
      </c>
      <c r="AI624" s="113">
        <v>0</v>
      </c>
      <c r="AJ624" s="114">
        <v>0</v>
      </c>
      <c r="AK624" s="115"/>
      <c r="AL624" s="111" t="s">
        <v>746</v>
      </c>
      <c r="AM624" s="117" t="s">
        <v>534</v>
      </c>
      <c r="AN624" s="117" t="s">
        <v>534</v>
      </c>
      <c r="AO624" s="117" t="s">
        <v>534</v>
      </c>
      <c r="AP624" s="117" t="s">
        <v>534</v>
      </c>
      <c r="AQ624" s="117" t="s">
        <v>534</v>
      </c>
      <c r="AR624" s="117" t="s">
        <v>534</v>
      </c>
      <c r="AS624" s="117" t="s">
        <v>534</v>
      </c>
      <c r="AT624" s="117" t="s">
        <v>534</v>
      </c>
      <c r="AU624" s="118" t="s">
        <v>534</v>
      </c>
      <c r="AW624" s="73"/>
      <c r="AX624" s="72"/>
    </row>
    <row r="625" spans="1:50" s="70" customFormat="1" ht="15" customHeight="1" x14ac:dyDescent="0.25">
      <c r="A625" s="70">
        <v>613</v>
      </c>
      <c r="B625" s="111" t="s">
        <v>310</v>
      </c>
      <c r="C625" s="111">
        <v>-1</v>
      </c>
      <c r="D625" s="112">
        <v>-2</v>
      </c>
      <c r="E625" s="112">
        <v>-2</v>
      </c>
      <c r="F625" s="112">
        <v>1</v>
      </c>
      <c r="G625" s="112">
        <v>1</v>
      </c>
      <c r="H625" s="112">
        <v>-1</v>
      </c>
      <c r="I625" s="112">
        <v>-7</v>
      </c>
      <c r="J625" s="112">
        <v>1</v>
      </c>
      <c r="K625" s="112">
        <v>-5</v>
      </c>
      <c r="L625" s="90">
        <v>-3</v>
      </c>
      <c r="N625" s="111" t="s">
        <v>310</v>
      </c>
      <c r="O625" s="113">
        <v>-1</v>
      </c>
      <c r="P625" s="113">
        <v>-1.8455425430090731</v>
      </c>
      <c r="Q625" s="113">
        <v>-1.6896308264230888</v>
      </c>
      <c r="R625" s="113">
        <v>1.2959177770188561</v>
      </c>
      <c r="S625" s="113">
        <v>1.7837298490644915</v>
      </c>
      <c r="T625" s="113">
        <v>-1.3529321767232638</v>
      </c>
      <c r="U625" s="113">
        <v>-10.237313502319383</v>
      </c>
      <c r="V625" s="113">
        <v>1.4765460257204559</v>
      </c>
      <c r="W625" s="113">
        <v>-6.6877875849537469</v>
      </c>
      <c r="X625" s="114">
        <v>-4.7602507585319316</v>
      </c>
      <c r="Z625" s="111" t="s">
        <v>310</v>
      </c>
      <c r="AA625" s="113">
        <v>0</v>
      </c>
      <c r="AB625" s="113">
        <v>0</v>
      </c>
      <c r="AC625" s="113">
        <v>0</v>
      </c>
      <c r="AD625" s="113">
        <v>1.2959177770188561</v>
      </c>
      <c r="AE625" s="113">
        <v>1.7837298490644915</v>
      </c>
      <c r="AF625" s="113">
        <v>0</v>
      </c>
      <c r="AG625" s="113">
        <v>0</v>
      </c>
      <c r="AH625" s="113">
        <v>1.4765460257204559</v>
      </c>
      <c r="AI625" s="113">
        <v>0</v>
      </c>
      <c r="AJ625" s="114">
        <v>0</v>
      </c>
      <c r="AK625" s="115"/>
      <c r="AL625" s="111" t="s">
        <v>310</v>
      </c>
      <c r="AM625" s="117">
        <v>1</v>
      </c>
      <c r="AN625" s="117">
        <v>1</v>
      </c>
      <c r="AO625" s="117" t="s">
        <v>2</v>
      </c>
      <c r="AP625" s="117" t="s">
        <v>2</v>
      </c>
      <c r="AQ625" s="117">
        <v>1</v>
      </c>
      <c r="AR625" s="117">
        <v>1</v>
      </c>
      <c r="AS625" s="117" t="s">
        <v>2</v>
      </c>
      <c r="AT625" s="117">
        <v>1</v>
      </c>
      <c r="AU625" s="118">
        <v>1</v>
      </c>
      <c r="AW625" s="73">
        <v>3</v>
      </c>
      <c r="AX625" s="73">
        <v>0</v>
      </c>
    </row>
    <row r="626" spans="1:50" s="70" customFormat="1" ht="15" customHeight="1" x14ac:dyDescent="0.25">
      <c r="A626" s="70">
        <v>614</v>
      </c>
      <c r="B626" s="111" t="s">
        <v>214</v>
      </c>
      <c r="C626" s="111">
        <v>2</v>
      </c>
      <c r="D626" s="112">
        <v>-1</v>
      </c>
      <c r="E626" s="112">
        <v>1</v>
      </c>
      <c r="F626" s="112">
        <v>7</v>
      </c>
      <c r="G626" s="112">
        <v>-3</v>
      </c>
      <c r="H626" s="112">
        <v>-2</v>
      </c>
      <c r="I626" s="112">
        <v>-2</v>
      </c>
      <c r="J626" s="112">
        <v>2</v>
      </c>
      <c r="K626" s="112">
        <v>4</v>
      </c>
      <c r="L626" s="90">
        <v>3</v>
      </c>
      <c r="N626" s="111" t="s">
        <v>214</v>
      </c>
      <c r="O626" s="113">
        <v>2</v>
      </c>
      <c r="P626" s="113">
        <v>-0.92277127150453653</v>
      </c>
      <c r="Q626" s="113">
        <v>0.84481541321154441</v>
      </c>
      <c r="R626" s="113">
        <v>9.0714244391319934</v>
      </c>
      <c r="S626" s="113">
        <v>-5.3511895471934743</v>
      </c>
      <c r="T626" s="113">
        <v>-2.7058643534465276</v>
      </c>
      <c r="U626" s="113">
        <v>-2.9249467149483954</v>
      </c>
      <c r="V626" s="113">
        <v>2.9530920514409118</v>
      </c>
      <c r="W626" s="113">
        <v>5.3502300679629977</v>
      </c>
      <c r="X626" s="114">
        <v>4.7602507585319316</v>
      </c>
      <c r="Z626" s="111" t="s">
        <v>214</v>
      </c>
      <c r="AA626" s="113">
        <v>2</v>
      </c>
      <c r="AB626" s="113">
        <v>0</v>
      </c>
      <c r="AC626" s="113">
        <v>0.84481541321154441</v>
      </c>
      <c r="AD626" s="113">
        <v>9.0714244391319934</v>
      </c>
      <c r="AE626" s="113">
        <v>0</v>
      </c>
      <c r="AF626" s="113">
        <v>0</v>
      </c>
      <c r="AG626" s="113">
        <v>0</v>
      </c>
      <c r="AH626" s="113">
        <v>2.9530920514409118</v>
      </c>
      <c r="AI626" s="113">
        <v>5.3502300679629977</v>
      </c>
      <c r="AJ626" s="114">
        <v>4.7602507585319316</v>
      </c>
      <c r="AK626" s="115"/>
      <c r="AL626" s="111" t="s">
        <v>214</v>
      </c>
      <c r="AM626" s="117" t="s">
        <v>532</v>
      </c>
      <c r="AN626" s="117">
        <v>0.4224077066057722</v>
      </c>
      <c r="AO626" s="117">
        <v>4.5357122195659967</v>
      </c>
      <c r="AP626" s="117" t="s">
        <v>532</v>
      </c>
      <c r="AQ626" s="117" t="s">
        <v>532</v>
      </c>
      <c r="AR626" s="117" t="s">
        <v>532</v>
      </c>
      <c r="AS626" s="117">
        <v>1.4765460257204559</v>
      </c>
      <c r="AT626" s="117">
        <v>2.6751150339814989</v>
      </c>
      <c r="AU626" s="118">
        <v>2.3801253792659658</v>
      </c>
      <c r="AW626" s="73">
        <v>3</v>
      </c>
      <c r="AX626" s="73">
        <v>5</v>
      </c>
    </row>
    <row r="627" spans="1:50" s="70" customFormat="1" ht="15" customHeight="1" x14ac:dyDescent="0.25">
      <c r="A627" s="70">
        <v>615</v>
      </c>
      <c r="B627" s="111" t="s">
        <v>494</v>
      </c>
      <c r="C627" s="111">
        <v>-6</v>
      </c>
      <c r="D627" s="112">
        <v>1</v>
      </c>
      <c r="E627" s="112">
        <v>-3</v>
      </c>
      <c r="F627" s="112">
        <v>0</v>
      </c>
      <c r="G627" s="112">
        <v>-7</v>
      </c>
      <c r="H627" s="112">
        <v>-6</v>
      </c>
      <c r="I627" s="112">
        <v>-1</v>
      </c>
      <c r="J627" s="112">
        <v>-3</v>
      </c>
      <c r="K627" s="112">
        <v>-2</v>
      </c>
      <c r="L627" s="90">
        <v>-5</v>
      </c>
      <c r="N627" s="111" t="s">
        <v>494</v>
      </c>
      <c r="O627" s="113">
        <v>-6</v>
      </c>
      <c r="P627" s="113">
        <v>0.92277127150453653</v>
      </c>
      <c r="Q627" s="113">
        <v>-2.5344462396346334</v>
      </c>
      <c r="R627" s="113">
        <v>0</v>
      </c>
      <c r="S627" s="113">
        <v>-12.486108943451441</v>
      </c>
      <c r="T627" s="113">
        <v>-8.1175930603395834</v>
      </c>
      <c r="U627" s="113">
        <v>-1.4624733574741977</v>
      </c>
      <c r="V627" s="113">
        <v>-4.4296380771613677</v>
      </c>
      <c r="W627" s="113">
        <v>-2.6751150339814989</v>
      </c>
      <c r="X627" s="114">
        <v>-7.9337512642198851</v>
      </c>
      <c r="Z627" s="111" t="s">
        <v>494</v>
      </c>
      <c r="AA627" s="113">
        <v>0</v>
      </c>
      <c r="AB627" s="113">
        <v>0.92277127150453653</v>
      </c>
      <c r="AC627" s="113">
        <v>0</v>
      </c>
      <c r="AD627" s="113">
        <v>0</v>
      </c>
      <c r="AE627" s="113">
        <v>0</v>
      </c>
      <c r="AF627" s="113">
        <v>0</v>
      </c>
      <c r="AG627" s="113">
        <v>0</v>
      </c>
      <c r="AH627" s="113">
        <v>0</v>
      </c>
      <c r="AI627" s="113">
        <v>0</v>
      </c>
      <c r="AJ627" s="114">
        <v>0</v>
      </c>
      <c r="AK627" s="115"/>
      <c r="AL627" s="111" t="s">
        <v>494</v>
      </c>
      <c r="AM627" s="117" t="s">
        <v>2</v>
      </c>
      <c r="AN627" s="117">
        <v>1</v>
      </c>
      <c r="AO627" s="117">
        <v>1</v>
      </c>
      <c r="AP627" s="117">
        <v>1</v>
      </c>
      <c r="AQ627" s="117">
        <v>1</v>
      </c>
      <c r="AR627" s="117">
        <v>1</v>
      </c>
      <c r="AS627" s="117">
        <v>1</v>
      </c>
      <c r="AT627" s="117">
        <v>1</v>
      </c>
      <c r="AU627" s="118">
        <v>1</v>
      </c>
      <c r="AW627" s="73">
        <v>1</v>
      </c>
      <c r="AX627" s="73">
        <v>0</v>
      </c>
    </row>
    <row r="628" spans="1:50" s="70" customFormat="1" ht="15" customHeight="1" x14ac:dyDescent="0.25">
      <c r="A628" s="70">
        <v>616</v>
      </c>
      <c r="B628" s="111" t="s">
        <v>747</v>
      </c>
      <c r="C628" s="111">
        <v>-9</v>
      </c>
      <c r="D628" s="112">
        <v>-9</v>
      </c>
      <c r="E628" s="112">
        <v>-6</v>
      </c>
      <c r="F628" s="112">
        <v>-9</v>
      </c>
      <c r="G628" s="112">
        <v>-7</v>
      </c>
      <c r="H628" s="112">
        <v>-9</v>
      </c>
      <c r="I628" s="112">
        <v>-5</v>
      </c>
      <c r="J628" s="112">
        <v>-6</v>
      </c>
      <c r="K628" s="112">
        <v>-5</v>
      </c>
      <c r="L628" s="90">
        <v>-8</v>
      </c>
      <c r="N628" s="111" t="s">
        <v>747</v>
      </c>
      <c r="O628" s="113">
        <v>-9</v>
      </c>
      <c r="P628" s="113">
        <v>-8.3049414435408284</v>
      </c>
      <c r="Q628" s="113">
        <v>-5.0688924792692669</v>
      </c>
      <c r="R628" s="113">
        <v>-11.663259993169705</v>
      </c>
      <c r="S628" s="113">
        <v>-12.486108943451441</v>
      </c>
      <c r="T628" s="113">
        <v>-12.176389590509375</v>
      </c>
      <c r="U628" s="113">
        <v>-7.3123667873709879</v>
      </c>
      <c r="V628" s="113">
        <v>-8.8592761543227354</v>
      </c>
      <c r="W628" s="113">
        <v>-6.6877875849537469</v>
      </c>
      <c r="X628" s="114">
        <v>-12.694002022751818</v>
      </c>
      <c r="Z628" s="111" t="s">
        <v>747</v>
      </c>
      <c r="AA628" s="113">
        <v>0</v>
      </c>
      <c r="AB628" s="113">
        <v>0</v>
      </c>
      <c r="AC628" s="113">
        <v>0</v>
      </c>
      <c r="AD628" s="113">
        <v>0</v>
      </c>
      <c r="AE628" s="113">
        <v>0</v>
      </c>
      <c r="AF628" s="113">
        <v>0</v>
      </c>
      <c r="AG628" s="113">
        <v>0</v>
      </c>
      <c r="AH628" s="113">
        <v>0</v>
      </c>
      <c r="AI628" s="113">
        <v>0</v>
      </c>
      <c r="AJ628" s="114">
        <v>0</v>
      </c>
      <c r="AK628" s="115"/>
      <c r="AL628" s="111" t="s">
        <v>747</v>
      </c>
      <c r="AM628" s="117" t="s">
        <v>534</v>
      </c>
      <c r="AN628" s="117" t="s">
        <v>534</v>
      </c>
      <c r="AO628" s="117" t="s">
        <v>534</v>
      </c>
      <c r="AP628" s="117" t="s">
        <v>534</v>
      </c>
      <c r="AQ628" s="117" t="s">
        <v>534</v>
      </c>
      <c r="AR628" s="117" t="s">
        <v>534</v>
      </c>
      <c r="AS628" s="117" t="s">
        <v>534</v>
      </c>
      <c r="AT628" s="117" t="s">
        <v>534</v>
      </c>
      <c r="AU628" s="118" t="s">
        <v>534</v>
      </c>
      <c r="AW628" s="73"/>
      <c r="AX628" s="72"/>
    </row>
    <row r="629" spans="1:50" s="70" customFormat="1" ht="15" customHeight="1" x14ac:dyDescent="0.25">
      <c r="A629" s="70">
        <v>617</v>
      </c>
      <c r="B629" s="111" t="s">
        <v>748</v>
      </c>
      <c r="C629" s="111">
        <v>-5</v>
      </c>
      <c r="D629" s="112">
        <v>-4</v>
      </c>
      <c r="E629" s="112">
        <v>-7</v>
      </c>
      <c r="F629" s="112">
        <v>-4</v>
      </c>
      <c r="G629" s="112">
        <v>-9</v>
      </c>
      <c r="H629" s="112">
        <v>-8</v>
      </c>
      <c r="I629" s="112">
        <v>-9</v>
      </c>
      <c r="J629" s="112">
        <v>-9</v>
      </c>
      <c r="K629" s="112">
        <v>-6</v>
      </c>
      <c r="L629" s="90">
        <v>-7</v>
      </c>
      <c r="N629" s="111" t="s">
        <v>748</v>
      </c>
      <c r="O629" s="113">
        <v>-5</v>
      </c>
      <c r="P629" s="113">
        <v>-3.6910850860181461</v>
      </c>
      <c r="Q629" s="113">
        <v>-5.9137078924808115</v>
      </c>
      <c r="R629" s="113">
        <v>-5.1836711080754245</v>
      </c>
      <c r="S629" s="113">
        <v>-16.053568641580423</v>
      </c>
      <c r="T629" s="113">
        <v>-10.823457413786111</v>
      </c>
      <c r="U629" s="113">
        <v>-13.162260217267779</v>
      </c>
      <c r="V629" s="113">
        <v>-13.288914231484103</v>
      </c>
      <c r="W629" s="113">
        <v>-8.025345101944497</v>
      </c>
      <c r="X629" s="114">
        <v>-11.10725176990784</v>
      </c>
      <c r="Z629" s="111" t="s">
        <v>748</v>
      </c>
      <c r="AA629" s="113">
        <v>0</v>
      </c>
      <c r="AB629" s="113">
        <v>0</v>
      </c>
      <c r="AC629" s="113">
        <v>0</v>
      </c>
      <c r="AD629" s="113">
        <v>0</v>
      </c>
      <c r="AE629" s="113">
        <v>0</v>
      </c>
      <c r="AF629" s="113">
        <v>0</v>
      </c>
      <c r="AG629" s="113">
        <v>0</v>
      </c>
      <c r="AH629" s="113">
        <v>0</v>
      </c>
      <c r="AI629" s="113">
        <v>0</v>
      </c>
      <c r="AJ629" s="114">
        <v>0</v>
      </c>
      <c r="AK629" s="115"/>
      <c r="AL629" s="111" t="s">
        <v>748</v>
      </c>
      <c r="AM629" s="117" t="s">
        <v>534</v>
      </c>
      <c r="AN629" s="117" t="s">
        <v>534</v>
      </c>
      <c r="AO629" s="117" t="s">
        <v>534</v>
      </c>
      <c r="AP629" s="117" t="s">
        <v>534</v>
      </c>
      <c r="AQ629" s="117" t="s">
        <v>534</v>
      </c>
      <c r="AR629" s="117" t="s">
        <v>534</v>
      </c>
      <c r="AS629" s="117" t="s">
        <v>534</v>
      </c>
      <c r="AT629" s="117" t="s">
        <v>534</v>
      </c>
      <c r="AU629" s="118" t="s">
        <v>534</v>
      </c>
      <c r="AW629" s="73"/>
      <c r="AX629" s="72"/>
    </row>
    <row r="630" spans="1:50" s="70" customFormat="1" ht="15" customHeight="1" x14ac:dyDescent="0.25">
      <c r="A630" s="70">
        <v>618</v>
      </c>
      <c r="B630" s="111" t="s">
        <v>749</v>
      </c>
      <c r="C630" s="111">
        <v>-7</v>
      </c>
      <c r="D630" s="112">
        <v>-9</v>
      </c>
      <c r="E630" s="112">
        <v>-6</v>
      </c>
      <c r="F630" s="112">
        <v>-8</v>
      </c>
      <c r="G630" s="112">
        <v>-4</v>
      </c>
      <c r="H630" s="112">
        <v>-8</v>
      </c>
      <c r="I630" s="112">
        <v>-7</v>
      </c>
      <c r="J630" s="112">
        <v>-8</v>
      </c>
      <c r="K630" s="112">
        <v>-8</v>
      </c>
      <c r="L630" s="90">
        <v>-6</v>
      </c>
      <c r="N630" s="111" t="s">
        <v>749</v>
      </c>
      <c r="O630" s="113">
        <v>-7</v>
      </c>
      <c r="P630" s="113">
        <v>-8.3049414435408284</v>
      </c>
      <c r="Q630" s="113">
        <v>-5.0688924792692669</v>
      </c>
      <c r="R630" s="113">
        <v>-10.367342216150849</v>
      </c>
      <c r="S630" s="113">
        <v>-7.134919396257966</v>
      </c>
      <c r="T630" s="113">
        <v>-10.823457413786111</v>
      </c>
      <c r="U630" s="113">
        <v>-10.237313502319383</v>
      </c>
      <c r="V630" s="113">
        <v>-11.812368205763647</v>
      </c>
      <c r="W630" s="113">
        <v>-10.700460135925995</v>
      </c>
      <c r="X630" s="114">
        <v>-9.5205015170638632</v>
      </c>
      <c r="Z630" s="111" t="s">
        <v>749</v>
      </c>
      <c r="AA630" s="113">
        <v>0</v>
      </c>
      <c r="AB630" s="113">
        <v>0</v>
      </c>
      <c r="AC630" s="113">
        <v>0</v>
      </c>
      <c r="AD630" s="113">
        <v>0</v>
      </c>
      <c r="AE630" s="113">
        <v>0</v>
      </c>
      <c r="AF630" s="113">
        <v>0</v>
      </c>
      <c r="AG630" s="113">
        <v>0</v>
      </c>
      <c r="AH630" s="113">
        <v>0</v>
      </c>
      <c r="AI630" s="113">
        <v>0</v>
      </c>
      <c r="AJ630" s="114">
        <v>0</v>
      </c>
      <c r="AK630" s="115"/>
      <c r="AL630" s="111" t="s">
        <v>749</v>
      </c>
      <c r="AM630" s="117" t="s">
        <v>534</v>
      </c>
      <c r="AN630" s="117" t="s">
        <v>534</v>
      </c>
      <c r="AO630" s="117" t="s">
        <v>534</v>
      </c>
      <c r="AP630" s="117" t="s">
        <v>534</v>
      </c>
      <c r="AQ630" s="117" t="s">
        <v>534</v>
      </c>
      <c r="AR630" s="117" t="s">
        <v>534</v>
      </c>
      <c r="AS630" s="117" t="s">
        <v>534</v>
      </c>
      <c r="AT630" s="117" t="s">
        <v>534</v>
      </c>
      <c r="AU630" s="118" t="s">
        <v>534</v>
      </c>
      <c r="AW630" s="73"/>
      <c r="AX630" s="72"/>
    </row>
    <row r="631" spans="1:50" s="70" customFormat="1" ht="15" customHeight="1" x14ac:dyDescent="0.25">
      <c r="A631" s="70">
        <v>619</v>
      </c>
      <c r="B631" s="111" t="s">
        <v>750</v>
      </c>
      <c r="C631" s="111">
        <v>-3</v>
      </c>
      <c r="D631" s="112">
        <v>-2</v>
      </c>
      <c r="E631" s="112">
        <v>-5</v>
      </c>
      <c r="F631" s="112">
        <v>-2</v>
      </c>
      <c r="G631" s="112">
        <v>-3</v>
      </c>
      <c r="H631" s="112">
        <v>-6</v>
      </c>
      <c r="I631" s="112">
        <v>-2</v>
      </c>
      <c r="J631" s="112">
        <v>-6</v>
      </c>
      <c r="K631" s="112">
        <v>-7</v>
      </c>
      <c r="L631" s="90">
        <v>-8</v>
      </c>
      <c r="N631" s="111" t="s">
        <v>750</v>
      </c>
      <c r="O631" s="113">
        <v>-3</v>
      </c>
      <c r="P631" s="113">
        <v>-1.8455425430090731</v>
      </c>
      <c r="Q631" s="113">
        <v>-4.2240770660577223</v>
      </c>
      <c r="R631" s="113">
        <v>-2.5918355540377123</v>
      </c>
      <c r="S631" s="113">
        <v>-5.3511895471934743</v>
      </c>
      <c r="T631" s="113">
        <v>-8.1175930603395834</v>
      </c>
      <c r="U631" s="113">
        <v>-2.9249467149483954</v>
      </c>
      <c r="V631" s="113">
        <v>-8.8592761543227354</v>
      </c>
      <c r="W631" s="113">
        <v>-9.3629026189352462</v>
      </c>
      <c r="X631" s="114">
        <v>-12.694002022751818</v>
      </c>
      <c r="Z631" s="111" t="s">
        <v>750</v>
      </c>
      <c r="AA631" s="113">
        <v>0</v>
      </c>
      <c r="AB631" s="113">
        <v>0</v>
      </c>
      <c r="AC631" s="113">
        <v>0</v>
      </c>
      <c r="AD631" s="113">
        <v>0</v>
      </c>
      <c r="AE631" s="113">
        <v>0</v>
      </c>
      <c r="AF631" s="113">
        <v>0</v>
      </c>
      <c r="AG631" s="113">
        <v>0</v>
      </c>
      <c r="AH631" s="113">
        <v>0</v>
      </c>
      <c r="AI631" s="113">
        <v>0</v>
      </c>
      <c r="AJ631" s="114">
        <v>0</v>
      </c>
      <c r="AK631" s="115"/>
      <c r="AL631" s="111" t="s">
        <v>750</v>
      </c>
      <c r="AM631" s="117" t="s">
        <v>534</v>
      </c>
      <c r="AN631" s="117" t="s">
        <v>534</v>
      </c>
      <c r="AO631" s="117" t="s">
        <v>534</v>
      </c>
      <c r="AP631" s="117" t="s">
        <v>534</v>
      </c>
      <c r="AQ631" s="117" t="s">
        <v>534</v>
      </c>
      <c r="AR631" s="117" t="s">
        <v>534</v>
      </c>
      <c r="AS631" s="117" t="s">
        <v>534</v>
      </c>
      <c r="AT631" s="117" t="s">
        <v>534</v>
      </c>
      <c r="AU631" s="118" t="s">
        <v>534</v>
      </c>
      <c r="AW631" s="73"/>
      <c r="AX631" s="72"/>
    </row>
    <row r="632" spans="1:50" s="70" customFormat="1" ht="15" customHeight="1" x14ac:dyDescent="0.25">
      <c r="A632" s="70">
        <v>620</v>
      </c>
      <c r="B632" s="111" t="s">
        <v>365</v>
      </c>
      <c r="C632" s="111">
        <v>0</v>
      </c>
      <c r="D632" s="112">
        <v>-5</v>
      </c>
      <c r="E632" s="112">
        <v>3</v>
      </c>
      <c r="F632" s="112">
        <v>-2</v>
      </c>
      <c r="G632" s="112">
        <v>-2</v>
      </c>
      <c r="H632" s="112">
        <v>-4</v>
      </c>
      <c r="I632" s="112">
        <v>0</v>
      </c>
      <c r="J632" s="112">
        <v>-1</v>
      </c>
      <c r="K632" s="112">
        <v>3</v>
      </c>
      <c r="L632" s="90">
        <v>-5</v>
      </c>
      <c r="N632" s="111" t="s">
        <v>365</v>
      </c>
      <c r="O632" s="113">
        <v>0</v>
      </c>
      <c r="P632" s="113">
        <v>-4.6138563575226827</v>
      </c>
      <c r="Q632" s="113">
        <v>2.5344462396346334</v>
      </c>
      <c r="R632" s="113">
        <v>-2.5918355540377123</v>
      </c>
      <c r="S632" s="113">
        <v>-3.567459698128983</v>
      </c>
      <c r="T632" s="113">
        <v>-5.4117287068930553</v>
      </c>
      <c r="U632" s="113">
        <v>0</v>
      </c>
      <c r="V632" s="113">
        <v>-1.4765460257204559</v>
      </c>
      <c r="W632" s="113">
        <v>4.0126725509722485</v>
      </c>
      <c r="X632" s="114">
        <v>-7.9337512642198851</v>
      </c>
      <c r="Z632" s="111" t="s">
        <v>365</v>
      </c>
      <c r="AA632" s="113">
        <v>0</v>
      </c>
      <c r="AB632" s="113">
        <v>0</v>
      </c>
      <c r="AC632" s="113">
        <v>2.5344462396346334</v>
      </c>
      <c r="AD632" s="113">
        <v>0</v>
      </c>
      <c r="AE632" s="113">
        <v>0</v>
      </c>
      <c r="AF632" s="113">
        <v>0</v>
      </c>
      <c r="AG632" s="113">
        <v>0</v>
      </c>
      <c r="AH632" s="113">
        <v>0</v>
      </c>
      <c r="AI632" s="113">
        <v>4.0126725509722485</v>
      </c>
      <c r="AJ632" s="114">
        <v>0</v>
      </c>
      <c r="AK632" s="115"/>
      <c r="AL632" s="111" t="s">
        <v>365</v>
      </c>
      <c r="AM632" s="117">
        <v>1</v>
      </c>
      <c r="AN632" s="117" t="s">
        <v>2</v>
      </c>
      <c r="AO632" s="117">
        <v>1</v>
      </c>
      <c r="AP632" s="117">
        <v>1</v>
      </c>
      <c r="AQ632" s="117">
        <v>1</v>
      </c>
      <c r="AR632" s="117">
        <v>1</v>
      </c>
      <c r="AS632" s="117">
        <v>1</v>
      </c>
      <c r="AT632" s="117" t="s">
        <v>2</v>
      </c>
      <c r="AU632" s="118">
        <v>1</v>
      </c>
      <c r="AW632" s="73">
        <v>2</v>
      </c>
      <c r="AX632" s="73">
        <v>0</v>
      </c>
    </row>
    <row r="633" spans="1:50" s="70" customFormat="1" ht="15" customHeight="1" x14ac:dyDescent="0.25">
      <c r="A633" s="70">
        <v>621</v>
      </c>
      <c r="B633" s="111" t="s">
        <v>751</v>
      </c>
      <c r="C633" s="111">
        <v>-8</v>
      </c>
      <c r="D633" s="112">
        <v>-7</v>
      </c>
      <c r="E633" s="112">
        <v>-7</v>
      </c>
      <c r="F633" s="112">
        <v>-2</v>
      </c>
      <c r="G633" s="112">
        <v>-5</v>
      </c>
      <c r="H633" s="112">
        <v>-8</v>
      </c>
      <c r="I633" s="112">
        <v>-5</v>
      </c>
      <c r="J633" s="112">
        <v>-2</v>
      </c>
      <c r="K633" s="112">
        <v>-5</v>
      </c>
      <c r="L633" s="90">
        <v>-2</v>
      </c>
      <c r="N633" s="111" t="s">
        <v>751</v>
      </c>
      <c r="O633" s="113">
        <v>-8</v>
      </c>
      <c r="P633" s="113">
        <v>-6.459398900531756</v>
      </c>
      <c r="Q633" s="113">
        <v>-5.9137078924808115</v>
      </c>
      <c r="R633" s="113">
        <v>-2.5918355540377123</v>
      </c>
      <c r="S633" s="113">
        <v>-8.9186492453224577</v>
      </c>
      <c r="T633" s="113">
        <v>-10.823457413786111</v>
      </c>
      <c r="U633" s="113">
        <v>-7.3123667873709879</v>
      </c>
      <c r="V633" s="113">
        <v>-2.9530920514409118</v>
      </c>
      <c r="W633" s="113">
        <v>-6.6877875849537469</v>
      </c>
      <c r="X633" s="114">
        <v>-3.1735005056879544</v>
      </c>
      <c r="Z633" s="111" t="s">
        <v>751</v>
      </c>
      <c r="AA633" s="113">
        <v>0</v>
      </c>
      <c r="AB633" s="113">
        <v>0</v>
      </c>
      <c r="AC633" s="113">
        <v>0</v>
      </c>
      <c r="AD633" s="113">
        <v>0</v>
      </c>
      <c r="AE633" s="113">
        <v>0</v>
      </c>
      <c r="AF633" s="113">
        <v>0</v>
      </c>
      <c r="AG633" s="113">
        <v>0</v>
      </c>
      <c r="AH633" s="113">
        <v>0</v>
      </c>
      <c r="AI633" s="113">
        <v>0</v>
      </c>
      <c r="AJ633" s="114">
        <v>0</v>
      </c>
      <c r="AK633" s="115"/>
      <c r="AL633" s="111" t="s">
        <v>751</v>
      </c>
      <c r="AM633" s="117" t="s">
        <v>534</v>
      </c>
      <c r="AN633" s="117" t="s">
        <v>534</v>
      </c>
      <c r="AO633" s="117" t="s">
        <v>534</v>
      </c>
      <c r="AP633" s="117" t="s">
        <v>534</v>
      </c>
      <c r="AQ633" s="117" t="s">
        <v>534</v>
      </c>
      <c r="AR633" s="117" t="s">
        <v>534</v>
      </c>
      <c r="AS633" s="117" t="s">
        <v>534</v>
      </c>
      <c r="AT633" s="117" t="s">
        <v>534</v>
      </c>
      <c r="AU633" s="118" t="s">
        <v>534</v>
      </c>
      <c r="AW633" s="73"/>
      <c r="AX633" s="72"/>
    </row>
    <row r="634" spans="1:50" s="70" customFormat="1" ht="15" customHeight="1" x14ac:dyDescent="0.25">
      <c r="A634" s="70">
        <v>622</v>
      </c>
      <c r="B634" s="111" t="s">
        <v>371</v>
      </c>
      <c r="C634" s="111">
        <v>0</v>
      </c>
      <c r="D634" s="112">
        <v>-3</v>
      </c>
      <c r="E634" s="112">
        <v>-3</v>
      </c>
      <c r="F634" s="112">
        <v>2</v>
      </c>
      <c r="G634" s="112">
        <v>-6</v>
      </c>
      <c r="H634" s="112">
        <v>-1</v>
      </c>
      <c r="I634" s="112">
        <v>-5</v>
      </c>
      <c r="J634" s="112">
        <v>-1</v>
      </c>
      <c r="K634" s="112">
        <v>-3</v>
      </c>
      <c r="L634" s="90">
        <v>2</v>
      </c>
      <c r="N634" s="111" t="s">
        <v>371</v>
      </c>
      <c r="O634" s="113">
        <v>0</v>
      </c>
      <c r="P634" s="113">
        <v>-2.7683138145136095</v>
      </c>
      <c r="Q634" s="113">
        <v>-2.5344462396346334</v>
      </c>
      <c r="R634" s="113">
        <v>2.5918355540377123</v>
      </c>
      <c r="S634" s="113">
        <v>-10.702379094386949</v>
      </c>
      <c r="T634" s="113">
        <v>-1.3529321767232638</v>
      </c>
      <c r="U634" s="113">
        <v>-7.3123667873709879</v>
      </c>
      <c r="V634" s="113">
        <v>-1.4765460257204559</v>
      </c>
      <c r="W634" s="113">
        <v>-4.0126725509722485</v>
      </c>
      <c r="X634" s="114">
        <v>3.1735005056879544</v>
      </c>
      <c r="Z634" s="111" t="s">
        <v>371</v>
      </c>
      <c r="AA634" s="113">
        <v>0</v>
      </c>
      <c r="AB634" s="113">
        <v>0</v>
      </c>
      <c r="AC634" s="113">
        <v>0</v>
      </c>
      <c r="AD634" s="113">
        <v>2.5918355540377123</v>
      </c>
      <c r="AE634" s="113">
        <v>0</v>
      </c>
      <c r="AF634" s="113">
        <v>0</v>
      </c>
      <c r="AG634" s="113">
        <v>0</v>
      </c>
      <c r="AH634" s="113">
        <v>0</v>
      </c>
      <c r="AI634" s="113">
        <v>0</v>
      </c>
      <c r="AJ634" s="114">
        <v>3.1735005056879544</v>
      </c>
      <c r="AK634" s="115"/>
      <c r="AL634" s="111" t="s">
        <v>371</v>
      </c>
      <c r="AM634" s="117">
        <v>1</v>
      </c>
      <c r="AN634" s="117">
        <v>1</v>
      </c>
      <c r="AO634" s="117" t="s">
        <v>2</v>
      </c>
      <c r="AP634" s="117">
        <v>1</v>
      </c>
      <c r="AQ634" s="117">
        <v>1</v>
      </c>
      <c r="AR634" s="117">
        <v>1</v>
      </c>
      <c r="AS634" s="117">
        <v>1</v>
      </c>
      <c r="AT634" s="117">
        <v>1</v>
      </c>
      <c r="AU634" s="118" t="s">
        <v>2</v>
      </c>
      <c r="AW634" s="73">
        <v>2</v>
      </c>
      <c r="AX634" s="73">
        <v>0</v>
      </c>
    </row>
    <row r="635" spans="1:50" s="70" customFormat="1" ht="15" customHeight="1" x14ac:dyDescent="0.25">
      <c r="A635" s="70">
        <v>623</v>
      </c>
      <c r="B635" s="111" t="s">
        <v>522</v>
      </c>
      <c r="C635" s="111">
        <v>4</v>
      </c>
      <c r="D635" s="112">
        <v>0</v>
      </c>
      <c r="E635" s="112">
        <v>-1</v>
      </c>
      <c r="F635" s="112">
        <v>0</v>
      </c>
      <c r="G635" s="112">
        <v>-3</v>
      </c>
      <c r="H635" s="112">
        <v>-8</v>
      </c>
      <c r="I635" s="112">
        <v>-4</v>
      </c>
      <c r="J635" s="112">
        <v>-5</v>
      </c>
      <c r="K635" s="112">
        <v>-4</v>
      </c>
      <c r="L635" s="90">
        <v>-6</v>
      </c>
      <c r="N635" s="111" t="s">
        <v>522</v>
      </c>
      <c r="O635" s="113">
        <v>4</v>
      </c>
      <c r="P635" s="113">
        <v>0</v>
      </c>
      <c r="Q635" s="113">
        <v>-0.84481541321154441</v>
      </c>
      <c r="R635" s="113">
        <v>0</v>
      </c>
      <c r="S635" s="113">
        <v>-5.3511895471934743</v>
      </c>
      <c r="T635" s="113">
        <v>-10.823457413786111</v>
      </c>
      <c r="U635" s="113">
        <v>-5.8498934298967908</v>
      </c>
      <c r="V635" s="113">
        <v>-7.3827301286022804</v>
      </c>
      <c r="W635" s="113">
        <v>-5.3502300679629977</v>
      </c>
      <c r="X635" s="114">
        <v>-9.5205015170638632</v>
      </c>
      <c r="Z635" s="111" t="s">
        <v>522</v>
      </c>
      <c r="AA635" s="113">
        <v>4</v>
      </c>
      <c r="AB635" s="113">
        <v>0</v>
      </c>
      <c r="AC635" s="113">
        <v>0</v>
      </c>
      <c r="AD635" s="113">
        <v>0</v>
      </c>
      <c r="AE635" s="113">
        <v>0</v>
      </c>
      <c r="AF635" s="113">
        <v>0</v>
      </c>
      <c r="AG635" s="113">
        <v>0</v>
      </c>
      <c r="AH635" s="113">
        <v>0</v>
      </c>
      <c r="AI635" s="113">
        <v>0</v>
      </c>
      <c r="AJ635" s="114">
        <v>0</v>
      </c>
      <c r="AK635" s="115"/>
      <c r="AL635" s="111" t="s">
        <v>522</v>
      </c>
      <c r="AM635" s="117" t="s">
        <v>532</v>
      </c>
      <c r="AN635" s="117" t="s">
        <v>532</v>
      </c>
      <c r="AO635" s="117" t="s">
        <v>532</v>
      </c>
      <c r="AP635" s="117" t="s">
        <v>532</v>
      </c>
      <c r="AQ635" s="117" t="s">
        <v>532</v>
      </c>
      <c r="AR635" s="117" t="s">
        <v>532</v>
      </c>
      <c r="AS635" s="117" t="s">
        <v>532</v>
      </c>
      <c r="AT635" s="117" t="s">
        <v>532</v>
      </c>
      <c r="AU635" s="118" t="s">
        <v>532</v>
      </c>
      <c r="AW635" s="73">
        <v>0</v>
      </c>
      <c r="AX635" s="73">
        <v>9</v>
      </c>
    </row>
    <row r="636" spans="1:50" s="70" customFormat="1" ht="15" customHeight="1" x14ac:dyDescent="0.25">
      <c r="A636" s="70">
        <v>624</v>
      </c>
      <c r="B636" s="111" t="s">
        <v>472</v>
      </c>
      <c r="C636" s="111">
        <v>-5</v>
      </c>
      <c r="D636" s="112">
        <v>-1</v>
      </c>
      <c r="E636" s="112">
        <v>-1</v>
      </c>
      <c r="F636" s="112">
        <v>-4</v>
      </c>
      <c r="G636" s="112">
        <v>-1</v>
      </c>
      <c r="H636" s="112">
        <v>-4</v>
      </c>
      <c r="I636" s="112">
        <v>-3</v>
      </c>
      <c r="J636" s="112">
        <v>1</v>
      </c>
      <c r="K636" s="112">
        <v>-4</v>
      </c>
      <c r="L636" s="90">
        <v>-5</v>
      </c>
      <c r="N636" s="111" t="s">
        <v>472</v>
      </c>
      <c r="O636" s="113">
        <v>-5</v>
      </c>
      <c r="P636" s="113">
        <v>-0.92277127150453653</v>
      </c>
      <c r="Q636" s="113">
        <v>-0.84481541321154441</v>
      </c>
      <c r="R636" s="113">
        <v>-5.1836711080754245</v>
      </c>
      <c r="S636" s="113">
        <v>-1.7837298490644915</v>
      </c>
      <c r="T636" s="113">
        <v>-5.4117287068930553</v>
      </c>
      <c r="U636" s="113">
        <v>-4.3874200724225929</v>
      </c>
      <c r="V636" s="113">
        <v>1.4765460257204559</v>
      </c>
      <c r="W636" s="113">
        <v>-5.3502300679629977</v>
      </c>
      <c r="X636" s="114">
        <v>-7.9337512642198851</v>
      </c>
      <c r="Z636" s="111" t="s">
        <v>472</v>
      </c>
      <c r="AA636" s="113">
        <v>0</v>
      </c>
      <c r="AB636" s="113">
        <v>0</v>
      </c>
      <c r="AC636" s="113">
        <v>0</v>
      </c>
      <c r="AD636" s="113">
        <v>0</v>
      </c>
      <c r="AE636" s="113">
        <v>0</v>
      </c>
      <c r="AF636" s="113">
        <v>0</v>
      </c>
      <c r="AG636" s="113">
        <v>0</v>
      </c>
      <c r="AH636" s="113">
        <v>1.4765460257204559</v>
      </c>
      <c r="AI636" s="113">
        <v>0</v>
      </c>
      <c r="AJ636" s="114">
        <v>0</v>
      </c>
      <c r="AK636" s="115"/>
      <c r="AL636" s="111" t="s">
        <v>472</v>
      </c>
      <c r="AM636" s="117">
        <v>1</v>
      </c>
      <c r="AN636" s="117">
        <v>1</v>
      </c>
      <c r="AO636" s="117">
        <v>1</v>
      </c>
      <c r="AP636" s="117">
        <v>1</v>
      </c>
      <c r="AQ636" s="117">
        <v>1</v>
      </c>
      <c r="AR636" s="117">
        <v>1</v>
      </c>
      <c r="AS636" s="117" t="s">
        <v>2</v>
      </c>
      <c r="AT636" s="117">
        <v>1</v>
      </c>
      <c r="AU636" s="118">
        <v>1</v>
      </c>
      <c r="AW636" s="73">
        <v>1</v>
      </c>
      <c r="AX636" s="73">
        <v>0</v>
      </c>
    </row>
    <row r="637" spans="1:50" s="70" customFormat="1" ht="15" customHeight="1" x14ac:dyDescent="0.25">
      <c r="A637" s="70">
        <v>625</v>
      </c>
      <c r="B637" s="111" t="s">
        <v>360</v>
      </c>
      <c r="C637" s="111">
        <v>-2</v>
      </c>
      <c r="D637" s="112">
        <v>-2</v>
      </c>
      <c r="E637" s="112">
        <v>2</v>
      </c>
      <c r="F637" s="112">
        <v>-2</v>
      </c>
      <c r="G637" s="112">
        <v>-7</v>
      </c>
      <c r="H637" s="112">
        <v>-2</v>
      </c>
      <c r="I637" s="112">
        <v>-1</v>
      </c>
      <c r="J637" s="112">
        <v>-4</v>
      </c>
      <c r="K637" s="112">
        <v>0</v>
      </c>
      <c r="L637" s="90">
        <v>3</v>
      </c>
      <c r="N637" s="111" t="s">
        <v>360</v>
      </c>
      <c r="O637" s="113">
        <v>-2</v>
      </c>
      <c r="P637" s="113">
        <v>-1.8455425430090731</v>
      </c>
      <c r="Q637" s="113">
        <v>1.6896308264230888</v>
      </c>
      <c r="R637" s="113">
        <v>-2.5918355540377123</v>
      </c>
      <c r="S637" s="113">
        <v>-12.486108943451441</v>
      </c>
      <c r="T637" s="113">
        <v>-2.7058643534465276</v>
      </c>
      <c r="U637" s="113">
        <v>-1.4624733574741977</v>
      </c>
      <c r="V637" s="113">
        <v>-5.9061841028818236</v>
      </c>
      <c r="W637" s="113">
        <v>0</v>
      </c>
      <c r="X637" s="114">
        <v>4.7602507585319316</v>
      </c>
      <c r="Z637" s="111" t="s">
        <v>360</v>
      </c>
      <c r="AA637" s="113">
        <v>0</v>
      </c>
      <c r="AB637" s="113">
        <v>0</v>
      </c>
      <c r="AC637" s="113">
        <v>1.6896308264230888</v>
      </c>
      <c r="AD637" s="113">
        <v>0</v>
      </c>
      <c r="AE637" s="113">
        <v>0</v>
      </c>
      <c r="AF637" s="113">
        <v>0</v>
      </c>
      <c r="AG637" s="113">
        <v>0</v>
      </c>
      <c r="AH637" s="113">
        <v>0</v>
      </c>
      <c r="AI637" s="113">
        <v>0</v>
      </c>
      <c r="AJ637" s="114">
        <v>4.7602507585319316</v>
      </c>
      <c r="AK637" s="115"/>
      <c r="AL637" s="111" t="s">
        <v>360</v>
      </c>
      <c r="AM637" s="117">
        <v>1</v>
      </c>
      <c r="AN637" s="117" t="s">
        <v>2</v>
      </c>
      <c r="AO637" s="117">
        <v>1</v>
      </c>
      <c r="AP637" s="117">
        <v>1</v>
      </c>
      <c r="AQ637" s="117">
        <v>1</v>
      </c>
      <c r="AR637" s="117">
        <v>1</v>
      </c>
      <c r="AS637" s="117">
        <v>1</v>
      </c>
      <c r="AT637" s="117">
        <v>1</v>
      </c>
      <c r="AU637" s="118" t="s">
        <v>2</v>
      </c>
      <c r="AW637" s="73">
        <v>2</v>
      </c>
      <c r="AX637" s="73">
        <v>0</v>
      </c>
    </row>
    <row r="638" spans="1:50" s="70" customFormat="1" ht="15" customHeight="1" x14ac:dyDescent="0.25">
      <c r="A638" s="70">
        <v>626</v>
      </c>
      <c r="B638" s="111" t="s">
        <v>752</v>
      </c>
      <c r="C638" s="111">
        <v>-4</v>
      </c>
      <c r="D638" s="112">
        <v>-6</v>
      </c>
      <c r="E638" s="112">
        <v>-8</v>
      </c>
      <c r="F638" s="112">
        <v>-8</v>
      </c>
      <c r="G638" s="112">
        <v>-4</v>
      </c>
      <c r="H638" s="112">
        <v>-7</v>
      </c>
      <c r="I638" s="112">
        <v>-8</v>
      </c>
      <c r="J638" s="112">
        <v>-7</v>
      </c>
      <c r="K638" s="112">
        <v>-8</v>
      </c>
      <c r="L638" s="90">
        <v>-7</v>
      </c>
      <c r="N638" s="111" t="s">
        <v>752</v>
      </c>
      <c r="O638" s="113">
        <v>-4</v>
      </c>
      <c r="P638" s="113">
        <v>-5.5366276290272189</v>
      </c>
      <c r="Q638" s="113">
        <v>-6.7585233056923553</v>
      </c>
      <c r="R638" s="113">
        <v>-10.367342216150849</v>
      </c>
      <c r="S638" s="113">
        <v>-7.134919396257966</v>
      </c>
      <c r="T638" s="113">
        <v>-9.4705252370628479</v>
      </c>
      <c r="U638" s="113">
        <v>-11.699786859793582</v>
      </c>
      <c r="V638" s="113">
        <v>-10.335822180043191</v>
      </c>
      <c r="W638" s="113">
        <v>-10.700460135925995</v>
      </c>
      <c r="X638" s="114">
        <v>-11.10725176990784</v>
      </c>
      <c r="Z638" s="111" t="s">
        <v>752</v>
      </c>
      <c r="AA638" s="113">
        <v>0</v>
      </c>
      <c r="AB638" s="113">
        <v>0</v>
      </c>
      <c r="AC638" s="113">
        <v>0</v>
      </c>
      <c r="AD638" s="113">
        <v>0</v>
      </c>
      <c r="AE638" s="113">
        <v>0</v>
      </c>
      <c r="AF638" s="113">
        <v>0</v>
      </c>
      <c r="AG638" s="113">
        <v>0</v>
      </c>
      <c r="AH638" s="113">
        <v>0</v>
      </c>
      <c r="AI638" s="113">
        <v>0</v>
      </c>
      <c r="AJ638" s="114">
        <v>0</v>
      </c>
      <c r="AK638" s="115"/>
      <c r="AL638" s="111" t="s">
        <v>752</v>
      </c>
      <c r="AM638" s="117" t="s">
        <v>534</v>
      </c>
      <c r="AN638" s="117" t="s">
        <v>534</v>
      </c>
      <c r="AO638" s="117" t="s">
        <v>534</v>
      </c>
      <c r="AP638" s="117" t="s">
        <v>534</v>
      </c>
      <c r="AQ638" s="117" t="s">
        <v>534</v>
      </c>
      <c r="AR638" s="117" t="s">
        <v>534</v>
      </c>
      <c r="AS638" s="117" t="s">
        <v>534</v>
      </c>
      <c r="AT638" s="117" t="s">
        <v>534</v>
      </c>
      <c r="AU638" s="118" t="s">
        <v>534</v>
      </c>
      <c r="AW638" s="73"/>
      <c r="AX638" s="72"/>
    </row>
    <row r="639" spans="1:50" s="70" customFormat="1" ht="15" customHeight="1" x14ac:dyDescent="0.25">
      <c r="A639" s="70">
        <v>627</v>
      </c>
      <c r="B639" s="111" t="s">
        <v>473</v>
      </c>
      <c r="C639" s="111">
        <v>-7</v>
      </c>
      <c r="D639" s="112">
        <v>-3</v>
      </c>
      <c r="E639" s="112">
        <v>-2</v>
      </c>
      <c r="F639" s="112">
        <v>-2</v>
      </c>
      <c r="G639" s="112">
        <v>-8</v>
      </c>
      <c r="H639" s="112">
        <v>-3</v>
      </c>
      <c r="I639" s="112">
        <v>-6</v>
      </c>
      <c r="J639" s="112">
        <v>1</v>
      </c>
      <c r="K639" s="112">
        <v>-9</v>
      </c>
      <c r="L639" s="90">
        <v>-6</v>
      </c>
      <c r="N639" s="111" t="s">
        <v>473</v>
      </c>
      <c r="O639" s="113">
        <v>-7</v>
      </c>
      <c r="P639" s="113">
        <v>-2.7683138145136095</v>
      </c>
      <c r="Q639" s="113">
        <v>-1.6896308264230888</v>
      </c>
      <c r="R639" s="113">
        <v>-2.5918355540377123</v>
      </c>
      <c r="S639" s="113">
        <v>-14.269838792515932</v>
      </c>
      <c r="T639" s="113">
        <v>-4.0587965301697917</v>
      </c>
      <c r="U639" s="113">
        <v>-8.7748401448451858</v>
      </c>
      <c r="V639" s="113">
        <v>1.4765460257204559</v>
      </c>
      <c r="W639" s="113">
        <v>-12.038017652916745</v>
      </c>
      <c r="X639" s="114">
        <v>-9.5205015170638632</v>
      </c>
      <c r="Z639" s="111" t="s">
        <v>473</v>
      </c>
      <c r="AA639" s="113">
        <v>0</v>
      </c>
      <c r="AB639" s="113">
        <v>0</v>
      </c>
      <c r="AC639" s="113">
        <v>0</v>
      </c>
      <c r="AD639" s="113">
        <v>0</v>
      </c>
      <c r="AE639" s="113">
        <v>0</v>
      </c>
      <c r="AF639" s="113">
        <v>0</v>
      </c>
      <c r="AG639" s="113">
        <v>0</v>
      </c>
      <c r="AH639" s="113">
        <v>1.4765460257204559</v>
      </c>
      <c r="AI639" s="113">
        <v>0</v>
      </c>
      <c r="AJ639" s="114">
        <v>0</v>
      </c>
      <c r="AK639" s="115"/>
      <c r="AL639" s="111" t="s">
        <v>473</v>
      </c>
      <c r="AM639" s="117">
        <v>1</v>
      </c>
      <c r="AN639" s="117">
        <v>1</v>
      </c>
      <c r="AO639" s="117">
        <v>1</v>
      </c>
      <c r="AP639" s="117">
        <v>1</v>
      </c>
      <c r="AQ639" s="117">
        <v>1</v>
      </c>
      <c r="AR639" s="117">
        <v>1</v>
      </c>
      <c r="AS639" s="117" t="s">
        <v>2</v>
      </c>
      <c r="AT639" s="117">
        <v>1</v>
      </c>
      <c r="AU639" s="118">
        <v>1</v>
      </c>
      <c r="AW639" s="73">
        <v>1</v>
      </c>
      <c r="AX639" s="73">
        <v>0</v>
      </c>
    </row>
    <row r="640" spans="1:50" s="70" customFormat="1" ht="15" customHeight="1" x14ac:dyDescent="0.25">
      <c r="A640" s="70">
        <v>628</v>
      </c>
      <c r="B640" s="111" t="s">
        <v>753</v>
      </c>
      <c r="C640" s="111">
        <v>-7</v>
      </c>
      <c r="D640" s="112">
        <v>-6</v>
      </c>
      <c r="E640" s="112">
        <v>-8</v>
      </c>
      <c r="F640" s="112">
        <v>-8</v>
      </c>
      <c r="G640" s="112">
        <v>-6</v>
      </c>
      <c r="H640" s="112">
        <v>-8</v>
      </c>
      <c r="I640" s="112">
        <v>-4</v>
      </c>
      <c r="J640" s="112">
        <v>-6</v>
      </c>
      <c r="K640" s="112">
        <v>-7</v>
      </c>
      <c r="L640" s="90">
        <v>-8</v>
      </c>
      <c r="N640" s="111" t="s">
        <v>753</v>
      </c>
      <c r="O640" s="113">
        <v>-7</v>
      </c>
      <c r="P640" s="113">
        <v>-5.5366276290272189</v>
      </c>
      <c r="Q640" s="113">
        <v>-6.7585233056923553</v>
      </c>
      <c r="R640" s="113">
        <v>-10.367342216150849</v>
      </c>
      <c r="S640" s="113">
        <v>-10.702379094386949</v>
      </c>
      <c r="T640" s="113">
        <v>-10.823457413786111</v>
      </c>
      <c r="U640" s="113">
        <v>-5.8498934298967908</v>
      </c>
      <c r="V640" s="113">
        <v>-8.8592761543227354</v>
      </c>
      <c r="W640" s="113">
        <v>-9.3629026189352462</v>
      </c>
      <c r="X640" s="114">
        <v>-12.694002022751818</v>
      </c>
      <c r="Z640" s="111" t="s">
        <v>753</v>
      </c>
      <c r="AA640" s="113">
        <v>0</v>
      </c>
      <c r="AB640" s="113">
        <v>0</v>
      </c>
      <c r="AC640" s="113">
        <v>0</v>
      </c>
      <c r="AD640" s="113">
        <v>0</v>
      </c>
      <c r="AE640" s="113">
        <v>0</v>
      </c>
      <c r="AF640" s="113">
        <v>0</v>
      </c>
      <c r="AG640" s="113">
        <v>0</v>
      </c>
      <c r="AH640" s="113">
        <v>0</v>
      </c>
      <c r="AI640" s="113">
        <v>0</v>
      </c>
      <c r="AJ640" s="114">
        <v>0</v>
      </c>
      <c r="AK640" s="115"/>
      <c r="AL640" s="111" t="s">
        <v>753</v>
      </c>
      <c r="AM640" s="117" t="s">
        <v>534</v>
      </c>
      <c r="AN640" s="117" t="s">
        <v>534</v>
      </c>
      <c r="AO640" s="117" t="s">
        <v>534</v>
      </c>
      <c r="AP640" s="117" t="s">
        <v>534</v>
      </c>
      <c r="AQ640" s="117" t="s">
        <v>534</v>
      </c>
      <c r="AR640" s="117" t="s">
        <v>534</v>
      </c>
      <c r="AS640" s="117" t="s">
        <v>534</v>
      </c>
      <c r="AT640" s="117" t="s">
        <v>534</v>
      </c>
      <c r="AU640" s="118" t="s">
        <v>534</v>
      </c>
      <c r="AW640" s="73"/>
      <c r="AX640" s="72"/>
    </row>
    <row r="641" spans="1:50" s="70" customFormat="1" ht="15" customHeight="1" x14ac:dyDescent="0.25">
      <c r="A641" s="70">
        <v>629</v>
      </c>
      <c r="B641" s="111" t="s">
        <v>441</v>
      </c>
      <c r="C641" s="111">
        <v>-4</v>
      </c>
      <c r="D641" s="112">
        <v>-3</v>
      </c>
      <c r="E641" s="112">
        <v>-3</v>
      </c>
      <c r="F641" s="112">
        <v>0</v>
      </c>
      <c r="G641" s="112">
        <v>-5</v>
      </c>
      <c r="H641" s="112">
        <v>-4</v>
      </c>
      <c r="I641" s="112">
        <v>-3</v>
      </c>
      <c r="J641" s="112">
        <v>2</v>
      </c>
      <c r="K641" s="112">
        <v>-5</v>
      </c>
      <c r="L641" s="90">
        <v>-1</v>
      </c>
      <c r="N641" s="111" t="s">
        <v>441</v>
      </c>
      <c r="O641" s="113">
        <v>-4</v>
      </c>
      <c r="P641" s="113">
        <v>-2.7683138145136095</v>
      </c>
      <c r="Q641" s="113">
        <v>-2.5344462396346334</v>
      </c>
      <c r="R641" s="113">
        <v>0</v>
      </c>
      <c r="S641" s="113">
        <v>-8.9186492453224577</v>
      </c>
      <c r="T641" s="113">
        <v>-5.4117287068930553</v>
      </c>
      <c r="U641" s="113">
        <v>-4.3874200724225929</v>
      </c>
      <c r="V641" s="113">
        <v>2.9530920514409118</v>
      </c>
      <c r="W641" s="113">
        <v>-6.6877875849537469</v>
      </c>
      <c r="X641" s="114">
        <v>-1.5867502528439772</v>
      </c>
      <c r="Z641" s="111" t="s">
        <v>441</v>
      </c>
      <c r="AA641" s="113">
        <v>0</v>
      </c>
      <c r="AB641" s="113">
        <v>0</v>
      </c>
      <c r="AC641" s="113">
        <v>0</v>
      </c>
      <c r="AD641" s="113">
        <v>0</v>
      </c>
      <c r="AE641" s="113">
        <v>0</v>
      </c>
      <c r="AF641" s="113">
        <v>0</v>
      </c>
      <c r="AG641" s="113">
        <v>0</v>
      </c>
      <c r="AH641" s="113">
        <v>2.9530920514409118</v>
      </c>
      <c r="AI641" s="113">
        <v>0</v>
      </c>
      <c r="AJ641" s="114">
        <v>0</v>
      </c>
      <c r="AK641" s="115"/>
      <c r="AL641" s="111" t="s">
        <v>441</v>
      </c>
      <c r="AM641" s="117">
        <v>1</v>
      </c>
      <c r="AN641" s="117">
        <v>1</v>
      </c>
      <c r="AO641" s="117">
        <v>1</v>
      </c>
      <c r="AP641" s="117">
        <v>1</v>
      </c>
      <c r="AQ641" s="117">
        <v>1</v>
      </c>
      <c r="AR641" s="117">
        <v>1</v>
      </c>
      <c r="AS641" s="117" t="s">
        <v>2</v>
      </c>
      <c r="AT641" s="117">
        <v>1</v>
      </c>
      <c r="AU641" s="118">
        <v>1</v>
      </c>
      <c r="AW641" s="73">
        <v>1</v>
      </c>
      <c r="AX641" s="73">
        <v>0</v>
      </c>
    </row>
    <row r="642" spans="1:50" s="70" customFormat="1" ht="15" customHeight="1" x14ac:dyDescent="0.25">
      <c r="A642" s="70">
        <v>630</v>
      </c>
      <c r="B642" s="111" t="s">
        <v>410</v>
      </c>
      <c r="C642" s="111">
        <v>-5</v>
      </c>
      <c r="D642" s="112">
        <v>0</v>
      </c>
      <c r="E642" s="112">
        <v>-7</v>
      </c>
      <c r="F642" s="112">
        <v>-5</v>
      </c>
      <c r="G642" s="112">
        <v>5</v>
      </c>
      <c r="H642" s="112">
        <v>-1</v>
      </c>
      <c r="I642" s="112">
        <v>-7</v>
      </c>
      <c r="J642" s="112">
        <v>-2</v>
      </c>
      <c r="K642" s="112">
        <v>-4</v>
      </c>
      <c r="L642" s="90">
        <v>-4</v>
      </c>
      <c r="N642" s="111" t="s">
        <v>410</v>
      </c>
      <c r="O642" s="113">
        <v>-5</v>
      </c>
      <c r="P642" s="113">
        <v>0</v>
      </c>
      <c r="Q642" s="113">
        <v>-5.9137078924808115</v>
      </c>
      <c r="R642" s="113">
        <v>-6.4795888850942802</v>
      </c>
      <c r="S642" s="113">
        <v>8.9186492453224577</v>
      </c>
      <c r="T642" s="113">
        <v>-1.3529321767232638</v>
      </c>
      <c r="U642" s="113">
        <v>-10.237313502319383</v>
      </c>
      <c r="V642" s="113">
        <v>-2.9530920514409118</v>
      </c>
      <c r="W642" s="113">
        <v>-5.3502300679629977</v>
      </c>
      <c r="X642" s="114">
        <v>-6.3470010113759088</v>
      </c>
      <c r="Z642" s="111" t="s">
        <v>410</v>
      </c>
      <c r="AA642" s="113">
        <v>0</v>
      </c>
      <c r="AB642" s="113">
        <v>0</v>
      </c>
      <c r="AC642" s="113">
        <v>0</v>
      </c>
      <c r="AD642" s="113">
        <v>0</v>
      </c>
      <c r="AE642" s="113">
        <v>8.9186492453224577</v>
      </c>
      <c r="AF642" s="113">
        <v>0</v>
      </c>
      <c r="AG642" s="113">
        <v>0</v>
      </c>
      <c r="AH642" s="113">
        <v>0</v>
      </c>
      <c r="AI642" s="113">
        <v>0</v>
      </c>
      <c r="AJ642" s="114">
        <v>0</v>
      </c>
      <c r="AK642" s="115"/>
      <c r="AL642" s="111" t="s">
        <v>410</v>
      </c>
      <c r="AM642" s="117">
        <v>1</v>
      </c>
      <c r="AN642" s="117">
        <v>1</v>
      </c>
      <c r="AO642" s="117">
        <v>1</v>
      </c>
      <c r="AP642" s="117" t="s">
        <v>2</v>
      </c>
      <c r="AQ642" s="117">
        <v>1</v>
      </c>
      <c r="AR642" s="117">
        <v>1</v>
      </c>
      <c r="AS642" s="117">
        <v>1</v>
      </c>
      <c r="AT642" s="117">
        <v>1</v>
      </c>
      <c r="AU642" s="118">
        <v>1</v>
      </c>
      <c r="AW642" s="73">
        <v>1</v>
      </c>
      <c r="AX642" s="73">
        <v>0</v>
      </c>
    </row>
    <row r="643" spans="1:50" s="70" customFormat="1" ht="15" customHeight="1" x14ac:dyDescent="0.25">
      <c r="A643" s="70">
        <v>631</v>
      </c>
      <c r="B643" s="111" t="s">
        <v>754</v>
      </c>
      <c r="C643" s="111">
        <v>-6</v>
      </c>
      <c r="D643" s="112">
        <v>-1</v>
      </c>
      <c r="E643" s="112">
        <v>-8</v>
      </c>
      <c r="F643" s="112">
        <v>-5</v>
      </c>
      <c r="G643" s="112">
        <v>-2</v>
      </c>
      <c r="H643" s="112">
        <v>-6</v>
      </c>
      <c r="I643" s="112">
        <v>-7</v>
      </c>
      <c r="J643" s="112">
        <v>-2</v>
      </c>
      <c r="K643" s="112">
        <v>-8</v>
      </c>
      <c r="L643" s="90">
        <v>-4</v>
      </c>
      <c r="N643" s="111" t="s">
        <v>754</v>
      </c>
      <c r="O643" s="113">
        <v>-6</v>
      </c>
      <c r="P643" s="113">
        <v>-0.92277127150453653</v>
      </c>
      <c r="Q643" s="113">
        <v>-6.7585233056923553</v>
      </c>
      <c r="R643" s="113">
        <v>-6.4795888850942802</v>
      </c>
      <c r="S643" s="113">
        <v>-3.567459698128983</v>
      </c>
      <c r="T643" s="113">
        <v>-8.1175930603395834</v>
      </c>
      <c r="U643" s="113">
        <v>-10.237313502319383</v>
      </c>
      <c r="V643" s="113">
        <v>-2.9530920514409118</v>
      </c>
      <c r="W643" s="113">
        <v>-10.700460135925995</v>
      </c>
      <c r="X643" s="114">
        <v>-6.3470010113759088</v>
      </c>
      <c r="Z643" s="111" t="s">
        <v>754</v>
      </c>
      <c r="AA643" s="113">
        <v>0</v>
      </c>
      <c r="AB643" s="113">
        <v>0</v>
      </c>
      <c r="AC643" s="113">
        <v>0</v>
      </c>
      <c r="AD643" s="113">
        <v>0</v>
      </c>
      <c r="AE643" s="113">
        <v>0</v>
      </c>
      <c r="AF643" s="113">
        <v>0</v>
      </c>
      <c r="AG643" s="113">
        <v>0</v>
      </c>
      <c r="AH643" s="113">
        <v>0</v>
      </c>
      <c r="AI643" s="113">
        <v>0</v>
      </c>
      <c r="AJ643" s="114">
        <v>0</v>
      </c>
      <c r="AK643" s="115"/>
      <c r="AL643" s="111" t="s">
        <v>754</v>
      </c>
      <c r="AM643" s="117" t="s">
        <v>534</v>
      </c>
      <c r="AN643" s="117" t="s">
        <v>534</v>
      </c>
      <c r="AO643" s="117" t="s">
        <v>534</v>
      </c>
      <c r="AP643" s="117" t="s">
        <v>534</v>
      </c>
      <c r="AQ643" s="117" t="s">
        <v>534</v>
      </c>
      <c r="AR643" s="117" t="s">
        <v>534</v>
      </c>
      <c r="AS643" s="117" t="s">
        <v>534</v>
      </c>
      <c r="AT643" s="117" t="s">
        <v>534</v>
      </c>
      <c r="AU643" s="118" t="s">
        <v>534</v>
      </c>
      <c r="AW643" s="73"/>
      <c r="AX643" s="72"/>
    </row>
    <row r="644" spans="1:50" s="70" customFormat="1" ht="15" customHeight="1" x14ac:dyDescent="0.25">
      <c r="A644" s="70">
        <v>632</v>
      </c>
      <c r="B644" s="111" t="s">
        <v>1</v>
      </c>
      <c r="C644" s="111">
        <v>-5</v>
      </c>
      <c r="D644" s="112">
        <v>-3</v>
      </c>
      <c r="E644" s="112">
        <v>1</v>
      </c>
      <c r="F644" s="112">
        <v>2</v>
      </c>
      <c r="G644" s="112">
        <v>-5</v>
      </c>
      <c r="H644" s="112">
        <v>5</v>
      </c>
      <c r="I644" s="112">
        <v>-4</v>
      </c>
      <c r="J644" s="112">
        <v>-4</v>
      </c>
      <c r="K644" s="112">
        <v>-2</v>
      </c>
      <c r="L644" s="90">
        <v>-2</v>
      </c>
      <c r="N644" s="111" t="s">
        <v>1</v>
      </c>
      <c r="O644" s="113">
        <v>-5</v>
      </c>
      <c r="P644" s="113">
        <v>-2.7683138145136095</v>
      </c>
      <c r="Q644" s="113">
        <v>0.84481541321154441</v>
      </c>
      <c r="R644" s="113">
        <v>2.5918355540377123</v>
      </c>
      <c r="S644" s="113">
        <v>-8.9186492453224577</v>
      </c>
      <c r="T644" s="113">
        <v>6.7646608836163198</v>
      </c>
      <c r="U644" s="113">
        <v>-5.8498934298967908</v>
      </c>
      <c r="V644" s="113">
        <v>-5.9061841028818236</v>
      </c>
      <c r="W644" s="113">
        <v>-2.6751150339814989</v>
      </c>
      <c r="X644" s="114">
        <v>-3.1735005056879544</v>
      </c>
      <c r="Z644" s="111" t="s">
        <v>1</v>
      </c>
      <c r="AA644" s="113">
        <v>0</v>
      </c>
      <c r="AB644" s="113">
        <v>0</v>
      </c>
      <c r="AC644" s="113">
        <v>0.84481541321154441</v>
      </c>
      <c r="AD644" s="113">
        <v>2.5918355540377123</v>
      </c>
      <c r="AE644" s="113">
        <v>0</v>
      </c>
      <c r="AF644" s="113">
        <v>6.7646608836163198</v>
      </c>
      <c r="AG644" s="113">
        <v>0</v>
      </c>
      <c r="AH644" s="113">
        <v>0</v>
      </c>
      <c r="AI644" s="113">
        <v>0</v>
      </c>
      <c r="AJ644" s="114">
        <v>0</v>
      </c>
      <c r="AK644" s="115"/>
      <c r="AL644" s="111" t="s">
        <v>1</v>
      </c>
      <c r="AM644" s="117">
        <v>1</v>
      </c>
      <c r="AN644" s="117" t="s">
        <v>2</v>
      </c>
      <c r="AO644" s="117" t="s">
        <v>2</v>
      </c>
      <c r="AP644" s="117">
        <v>1</v>
      </c>
      <c r="AQ644" s="117" t="s">
        <v>2</v>
      </c>
      <c r="AR644" s="117">
        <v>1</v>
      </c>
      <c r="AS644" s="117">
        <v>1</v>
      </c>
      <c r="AT644" s="117">
        <v>1</v>
      </c>
      <c r="AU644" s="118">
        <v>1</v>
      </c>
      <c r="AW644" s="73">
        <v>3</v>
      </c>
      <c r="AX644" s="73">
        <v>0</v>
      </c>
    </row>
    <row r="645" spans="1:50" s="70" customFormat="1" ht="15" customHeight="1" x14ac:dyDescent="0.25">
      <c r="A645" s="70">
        <v>633</v>
      </c>
      <c r="B645" s="111" t="s">
        <v>283</v>
      </c>
      <c r="C645" s="111">
        <v>-1</v>
      </c>
      <c r="D645" s="112">
        <v>1</v>
      </c>
      <c r="E645" s="112">
        <v>-5</v>
      </c>
      <c r="F645" s="112">
        <v>3</v>
      </c>
      <c r="G645" s="112">
        <v>-5</v>
      </c>
      <c r="H645" s="112">
        <v>-2</v>
      </c>
      <c r="I645" s="112">
        <v>-3</v>
      </c>
      <c r="J645" s="112">
        <v>-3</v>
      </c>
      <c r="K645" s="112">
        <v>-5</v>
      </c>
      <c r="L645" s="90">
        <v>5</v>
      </c>
      <c r="N645" s="111" t="s">
        <v>283</v>
      </c>
      <c r="O645" s="113">
        <v>-1</v>
      </c>
      <c r="P645" s="113">
        <v>0.92277127150453653</v>
      </c>
      <c r="Q645" s="113">
        <v>-4.2240770660577223</v>
      </c>
      <c r="R645" s="113">
        <v>3.8877533310565684</v>
      </c>
      <c r="S645" s="113">
        <v>-8.9186492453224577</v>
      </c>
      <c r="T645" s="113">
        <v>-2.7058643534465276</v>
      </c>
      <c r="U645" s="113">
        <v>-4.3874200724225929</v>
      </c>
      <c r="V645" s="113">
        <v>-4.4296380771613677</v>
      </c>
      <c r="W645" s="113">
        <v>-6.6877875849537469</v>
      </c>
      <c r="X645" s="114">
        <v>7.9337512642198851</v>
      </c>
      <c r="Z645" s="111" t="s">
        <v>283</v>
      </c>
      <c r="AA645" s="113">
        <v>0</v>
      </c>
      <c r="AB645" s="113">
        <v>0.92277127150453653</v>
      </c>
      <c r="AC645" s="113">
        <v>0</v>
      </c>
      <c r="AD645" s="113">
        <v>3.8877533310565684</v>
      </c>
      <c r="AE645" s="113">
        <v>0</v>
      </c>
      <c r="AF645" s="113">
        <v>0</v>
      </c>
      <c r="AG645" s="113">
        <v>0</v>
      </c>
      <c r="AH645" s="113">
        <v>0</v>
      </c>
      <c r="AI645" s="113">
        <v>0</v>
      </c>
      <c r="AJ645" s="114">
        <v>7.9337512642198851</v>
      </c>
      <c r="AK645" s="115"/>
      <c r="AL645" s="111" t="s">
        <v>283</v>
      </c>
      <c r="AM645" s="117" t="s">
        <v>2</v>
      </c>
      <c r="AN645" s="117">
        <v>1</v>
      </c>
      <c r="AO645" s="117" t="s">
        <v>2</v>
      </c>
      <c r="AP645" s="117">
        <v>1</v>
      </c>
      <c r="AQ645" s="117">
        <v>1</v>
      </c>
      <c r="AR645" s="117">
        <v>1</v>
      </c>
      <c r="AS645" s="117">
        <v>1</v>
      </c>
      <c r="AT645" s="117">
        <v>1</v>
      </c>
      <c r="AU645" s="118" t="s">
        <v>2</v>
      </c>
      <c r="AW645" s="73">
        <v>3</v>
      </c>
      <c r="AX645" s="73">
        <v>0</v>
      </c>
    </row>
    <row r="646" spans="1:50" s="70" customFormat="1" ht="15" customHeight="1" x14ac:dyDescent="0.25">
      <c r="A646" s="70">
        <v>634</v>
      </c>
      <c r="B646" s="111" t="s">
        <v>87</v>
      </c>
      <c r="C646" s="111">
        <v>16</v>
      </c>
      <c r="D646" s="112">
        <v>52</v>
      </c>
      <c r="E646" s="112">
        <v>5</v>
      </c>
      <c r="F646" s="112">
        <v>20</v>
      </c>
      <c r="G646" s="112">
        <v>30</v>
      </c>
      <c r="H646" s="112">
        <v>17</v>
      </c>
      <c r="I646" s="112">
        <v>11</v>
      </c>
      <c r="J646" s="112">
        <v>14</v>
      </c>
      <c r="K646" s="112">
        <v>13</v>
      </c>
      <c r="L646" s="90">
        <v>31</v>
      </c>
      <c r="N646" s="111" t="s">
        <v>87</v>
      </c>
      <c r="O646" s="113">
        <v>16</v>
      </c>
      <c r="P646" s="113">
        <v>47.9841061182359</v>
      </c>
      <c r="Q646" s="113">
        <v>4.2240770660577223</v>
      </c>
      <c r="R646" s="113">
        <v>25.918355540377121</v>
      </c>
      <c r="S646" s="113">
        <v>53.511895471934743</v>
      </c>
      <c r="T646" s="113">
        <v>22.999847004295486</v>
      </c>
      <c r="U646" s="113">
        <v>16.087206932216173</v>
      </c>
      <c r="V646" s="113">
        <v>20.671644360086383</v>
      </c>
      <c r="W646" s="113">
        <v>17.388247720879743</v>
      </c>
      <c r="X646" s="114">
        <v>49.189257838163293</v>
      </c>
      <c r="Z646" s="111" t="s">
        <v>87</v>
      </c>
      <c r="AA646" s="113">
        <v>16</v>
      </c>
      <c r="AB646" s="113">
        <v>47.9841061182359</v>
      </c>
      <c r="AC646" s="113">
        <v>4.2240770660577223</v>
      </c>
      <c r="AD646" s="113">
        <v>25.918355540377121</v>
      </c>
      <c r="AE646" s="113">
        <v>53.511895471934743</v>
      </c>
      <c r="AF646" s="113">
        <v>22.999847004295486</v>
      </c>
      <c r="AG646" s="113">
        <v>16.087206932216173</v>
      </c>
      <c r="AH646" s="113">
        <v>20.671644360086383</v>
      </c>
      <c r="AI646" s="113">
        <v>17.388247720879743</v>
      </c>
      <c r="AJ646" s="114">
        <v>49.189257838163293</v>
      </c>
      <c r="AK646" s="115"/>
      <c r="AL646" s="111" t="s">
        <v>87</v>
      </c>
      <c r="AM646" s="117">
        <v>2.9990066323897437</v>
      </c>
      <c r="AN646" s="117">
        <v>0.26400481662860764</v>
      </c>
      <c r="AO646" s="117">
        <v>1.6198972212735701</v>
      </c>
      <c r="AP646" s="117">
        <v>3.3444934669959214</v>
      </c>
      <c r="AQ646" s="117">
        <v>1.4374904377684679</v>
      </c>
      <c r="AR646" s="117">
        <v>1.0054504332635108</v>
      </c>
      <c r="AS646" s="117">
        <v>1.2919777725053989</v>
      </c>
      <c r="AT646" s="117">
        <v>1.086765482554984</v>
      </c>
      <c r="AU646" s="118">
        <v>3.0743286148852058</v>
      </c>
      <c r="AW646" s="73">
        <v>3</v>
      </c>
      <c r="AX646" s="73">
        <v>1</v>
      </c>
    </row>
    <row r="647" spans="1:50" s="70" customFormat="1" ht="15" customHeight="1" x14ac:dyDescent="0.25">
      <c r="A647" s="70">
        <v>635</v>
      </c>
      <c r="B647" s="111" t="s">
        <v>59</v>
      </c>
      <c r="C647" s="111">
        <v>9</v>
      </c>
      <c r="D647" s="112">
        <v>52</v>
      </c>
      <c r="E647" s="112">
        <v>11</v>
      </c>
      <c r="F647" s="112">
        <v>2</v>
      </c>
      <c r="G647" s="112">
        <v>13</v>
      </c>
      <c r="H647" s="112">
        <v>14</v>
      </c>
      <c r="I647" s="112">
        <v>7</v>
      </c>
      <c r="J647" s="112">
        <v>12</v>
      </c>
      <c r="K647" s="112">
        <v>9</v>
      </c>
      <c r="L647" s="90">
        <v>39</v>
      </c>
      <c r="N647" s="111" t="s">
        <v>59</v>
      </c>
      <c r="O647" s="113">
        <v>9</v>
      </c>
      <c r="P647" s="113">
        <v>47.9841061182359</v>
      </c>
      <c r="Q647" s="113">
        <v>9.2929695453269883</v>
      </c>
      <c r="R647" s="113">
        <v>2.5918355540377123</v>
      </c>
      <c r="S647" s="113">
        <v>23.18848803783839</v>
      </c>
      <c r="T647" s="113">
        <v>18.941050474125696</v>
      </c>
      <c r="U647" s="113">
        <v>10.237313502319383</v>
      </c>
      <c r="V647" s="113">
        <v>17.718552308645471</v>
      </c>
      <c r="W647" s="113">
        <v>12.038017652916745</v>
      </c>
      <c r="X647" s="114">
        <v>61.883259860915103</v>
      </c>
      <c r="Z647" s="111" t="s">
        <v>59</v>
      </c>
      <c r="AA647" s="113">
        <v>9</v>
      </c>
      <c r="AB647" s="113">
        <v>47.9841061182359</v>
      </c>
      <c r="AC647" s="113">
        <v>9.2929695453269883</v>
      </c>
      <c r="AD647" s="113">
        <v>2.5918355540377123</v>
      </c>
      <c r="AE647" s="113">
        <v>23.18848803783839</v>
      </c>
      <c r="AF647" s="113">
        <v>18.941050474125696</v>
      </c>
      <c r="AG647" s="113">
        <v>10.237313502319383</v>
      </c>
      <c r="AH647" s="113">
        <v>17.718552308645471</v>
      </c>
      <c r="AI647" s="113">
        <v>12.038017652916745</v>
      </c>
      <c r="AJ647" s="114">
        <v>61.883259860915103</v>
      </c>
      <c r="AK647" s="115"/>
      <c r="AL647" s="111" t="s">
        <v>59</v>
      </c>
      <c r="AM647" s="117">
        <v>5.3315673464706554</v>
      </c>
      <c r="AN647" s="117">
        <v>1.0325521717029986</v>
      </c>
      <c r="AO647" s="117">
        <v>0.28798172822641249</v>
      </c>
      <c r="AP647" s="117">
        <v>2.5764986708709321</v>
      </c>
      <c r="AQ647" s="117">
        <v>2.1045611637917441</v>
      </c>
      <c r="AR647" s="117">
        <v>1.137479278035487</v>
      </c>
      <c r="AS647" s="117">
        <v>1.9687280342939413</v>
      </c>
      <c r="AT647" s="117">
        <v>1.3375575169907494</v>
      </c>
      <c r="AU647" s="118">
        <v>6.8759177623239003</v>
      </c>
      <c r="AW647" s="73">
        <v>4</v>
      </c>
      <c r="AX647" s="73">
        <v>1</v>
      </c>
    </row>
    <row r="648" spans="1:50" s="70" customFormat="1" ht="15" customHeight="1" x14ac:dyDescent="0.25">
      <c r="A648" s="70">
        <v>636</v>
      </c>
      <c r="B648" s="111" t="s">
        <v>48</v>
      </c>
      <c r="C648" s="111">
        <v>4</v>
      </c>
      <c r="D648" s="112">
        <v>52</v>
      </c>
      <c r="E648" s="112">
        <v>4</v>
      </c>
      <c r="F648" s="112">
        <v>2</v>
      </c>
      <c r="G648" s="112">
        <v>13</v>
      </c>
      <c r="H648" s="112">
        <v>6</v>
      </c>
      <c r="I648" s="112">
        <v>4</v>
      </c>
      <c r="J648" s="112">
        <v>13</v>
      </c>
      <c r="K648" s="112">
        <v>6</v>
      </c>
      <c r="L648" s="90">
        <v>12</v>
      </c>
      <c r="N648" s="111" t="s">
        <v>48</v>
      </c>
      <c r="O648" s="113">
        <v>4</v>
      </c>
      <c r="P648" s="113">
        <v>47.9841061182359</v>
      </c>
      <c r="Q648" s="113">
        <v>3.3792616528461776</v>
      </c>
      <c r="R648" s="113">
        <v>2.5918355540377123</v>
      </c>
      <c r="S648" s="113">
        <v>23.18848803783839</v>
      </c>
      <c r="T648" s="113">
        <v>8.1175930603395834</v>
      </c>
      <c r="U648" s="113">
        <v>5.8498934298967908</v>
      </c>
      <c r="V648" s="113">
        <v>19.195098334365927</v>
      </c>
      <c r="W648" s="113">
        <v>8.025345101944497</v>
      </c>
      <c r="X648" s="114">
        <v>19.041003034127726</v>
      </c>
      <c r="Z648" s="111" t="s">
        <v>48</v>
      </c>
      <c r="AA648" s="113">
        <v>4</v>
      </c>
      <c r="AB648" s="113">
        <v>47.9841061182359</v>
      </c>
      <c r="AC648" s="113">
        <v>3.3792616528461776</v>
      </c>
      <c r="AD648" s="113">
        <v>2.5918355540377123</v>
      </c>
      <c r="AE648" s="113">
        <v>23.18848803783839</v>
      </c>
      <c r="AF648" s="113">
        <v>8.1175930603395834</v>
      </c>
      <c r="AG648" s="113">
        <v>5.8498934298967908</v>
      </c>
      <c r="AH648" s="113">
        <v>19.195098334365927</v>
      </c>
      <c r="AI648" s="113">
        <v>8.025345101944497</v>
      </c>
      <c r="AJ648" s="114">
        <v>19.041003034127726</v>
      </c>
      <c r="AK648" s="115"/>
      <c r="AL648" s="111" t="s">
        <v>48</v>
      </c>
      <c r="AM648" s="117">
        <v>11.996026529558975</v>
      </c>
      <c r="AN648" s="117">
        <v>0.84481541321154441</v>
      </c>
      <c r="AO648" s="117">
        <v>0.64795888850942807</v>
      </c>
      <c r="AP648" s="117">
        <v>5.7971220094595974</v>
      </c>
      <c r="AQ648" s="117">
        <v>2.0293982650848958</v>
      </c>
      <c r="AR648" s="117">
        <v>1.4624733574741977</v>
      </c>
      <c r="AS648" s="117">
        <v>4.7987745835914817</v>
      </c>
      <c r="AT648" s="117">
        <v>2.0063362754861243</v>
      </c>
      <c r="AU648" s="118">
        <v>4.7602507585319316</v>
      </c>
      <c r="AW648" s="73">
        <v>6</v>
      </c>
      <c r="AX648" s="73">
        <v>0</v>
      </c>
    </row>
    <row r="649" spans="1:50" s="70" customFormat="1" ht="15" customHeight="1" x14ac:dyDescent="0.25">
      <c r="A649" s="70">
        <v>637</v>
      </c>
      <c r="B649" s="111" t="s">
        <v>755</v>
      </c>
      <c r="C649" s="111">
        <v>-6</v>
      </c>
      <c r="D649" s="112">
        <v>-1</v>
      </c>
      <c r="E649" s="112">
        <v>-2</v>
      </c>
      <c r="F649" s="112">
        <v>-2</v>
      </c>
      <c r="G649" s="112">
        <v>-4</v>
      </c>
      <c r="H649" s="112">
        <v>-5</v>
      </c>
      <c r="I649" s="112">
        <v>0</v>
      </c>
      <c r="J649" s="112">
        <v>-2</v>
      </c>
      <c r="K649" s="112">
        <v>-7</v>
      </c>
      <c r="L649" s="90">
        <v>-4</v>
      </c>
      <c r="N649" s="111" t="s">
        <v>755</v>
      </c>
      <c r="O649" s="113">
        <v>-6</v>
      </c>
      <c r="P649" s="113">
        <v>-0.92277127150453653</v>
      </c>
      <c r="Q649" s="113">
        <v>-1.6896308264230888</v>
      </c>
      <c r="R649" s="113">
        <v>-2.5918355540377123</v>
      </c>
      <c r="S649" s="113">
        <v>-7.134919396257966</v>
      </c>
      <c r="T649" s="113">
        <v>-6.7646608836163198</v>
      </c>
      <c r="U649" s="113">
        <v>0</v>
      </c>
      <c r="V649" s="113">
        <v>-2.9530920514409118</v>
      </c>
      <c r="W649" s="113">
        <v>-9.3629026189352462</v>
      </c>
      <c r="X649" s="114">
        <v>-6.3470010113759088</v>
      </c>
      <c r="Z649" s="111" t="s">
        <v>755</v>
      </c>
      <c r="AA649" s="113">
        <v>0</v>
      </c>
      <c r="AB649" s="113">
        <v>0</v>
      </c>
      <c r="AC649" s="113">
        <v>0</v>
      </c>
      <c r="AD649" s="113">
        <v>0</v>
      </c>
      <c r="AE649" s="113">
        <v>0</v>
      </c>
      <c r="AF649" s="113">
        <v>0</v>
      </c>
      <c r="AG649" s="113">
        <v>0</v>
      </c>
      <c r="AH649" s="113">
        <v>0</v>
      </c>
      <c r="AI649" s="113">
        <v>0</v>
      </c>
      <c r="AJ649" s="114">
        <v>0</v>
      </c>
      <c r="AK649" s="115"/>
      <c r="AL649" s="111" t="s">
        <v>755</v>
      </c>
      <c r="AM649" s="117" t="s">
        <v>534</v>
      </c>
      <c r="AN649" s="117" t="s">
        <v>534</v>
      </c>
      <c r="AO649" s="117" t="s">
        <v>534</v>
      </c>
      <c r="AP649" s="117" t="s">
        <v>534</v>
      </c>
      <c r="AQ649" s="117" t="s">
        <v>534</v>
      </c>
      <c r="AR649" s="117" t="s">
        <v>534</v>
      </c>
      <c r="AS649" s="117" t="s">
        <v>534</v>
      </c>
      <c r="AT649" s="117" t="s">
        <v>534</v>
      </c>
      <c r="AU649" s="118" t="s">
        <v>534</v>
      </c>
      <c r="AW649" s="73"/>
      <c r="AX649" s="72"/>
    </row>
    <row r="650" spans="1:50" s="70" customFormat="1" ht="15" customHeight="1" x14ac:dyDescent="0.25">
      <c r="A650" s="70">
        <v>638</v>
      </c>
      <c r="B650" s="111" t="s">
        <v>756</v>
      </c>
      <c r="C650" s="111">
        <v>-7</v>
      </c>
      <c r="D650" s="112">
        <v>-7</v>
      </c>
      <c r="E650" s="112">
        <v>-5</v>
      </c>
      <c r="F650" s="112">
        <v>-3</v>
      </c>
      <c r="G650" s="112">
        <v>-5</v>
      </c>
      <c r="H650" s="112">
        <v>-5</v>
      </c>
      <c r="I650" s="112">
        <v>-6</v>
      </c>
      <c r="J650" s="112">
        <v>-6</v>
      </c>
      <c r="K650" s="112">
        <v>-7</v>
      </c>
      <c r="L650" s="90">
        <v>-7</v>
      </c>
      <c r="N650" s="111" t="s">
        <v>756</v>
      </c>
      <c r="O650" s="113">
        <v>-7</v>
      </c>
      <c r="P650" s="113">
        <v>-6.459398900531756</v>
      </c>
      <c r="Q650" s="113">
        <v>-4.2240770660577223</v>
      </c>
      <c r="R650" s="113">
        <v>-3.8877533310565684</v>
      </c>
      <c r="S650" s="113">
        <v>-8.9186492453224577</v>
      </c>
      <c r="T650" s="113">
        <v>-6.7646608836163198</v>
      </c>
      <c r="U650" s="113">
        <v>-8.7748401448451858</v>
      </c>
      <c r="V650" s="113">
        <v>-8.8592761543227354</v>
      </c>
      <c r="W650" s="113">
        <v>-9.3629026189352462</v>
      </c>
      <c r="X650" s="114">
        <v>-11.10725176990784</v>
      </c>
      <c r="Z650" s="111" t="s">
        <v>756</v>
      </c>
      <c r="AA650" s="113">
        <v>0</v>
      </c>
      <c r="AB650" s="113">
        <v>0</v>
      </c>
      <c r="AC650" s="113">
        <v>0</v>
      </c>
      <c r="AD650" s="113">
        <v>0</v>
      </c>
      <c r="AE650" s="113">
        <v>0</v>
      </c>
      <c r="AF650" s="113">
        <v>0</v>
      </c>
      <c r="AG650" s="113">
        <v>0</v>
      </c>
      <c r="AH650" s="113">
        <v>0</v>
      </c>
      <c r="AI650" s="113">
        <v>0</v>
      </c>
      <c r="AJ650" s="114">
        <v>0</v>
      </c>
      <c r="AK650" s="115"/>
      <c r="AL650" s="111" t="s">
        <v>756</v>
      </c>
      <c r="AM650" s="117" t="s">
        <v>534</v>
      </c>
      <c r="AN650" s="117" t="s">
        <v>534</v>
      </c>
      <c r="AO650" s="117" t="s">
        <v>534</v>
      </c>
      <c r="AP650" s="117" t="s">
        <v>534</v>
      </c>
      <c r="AQ650" s="117" t="s">
        <v>534</v>
      </c>
      <c r="AR650" s="117" t="s">
        <v>534</v>
      </c>
      <c r="AS650" s="117" t="s">
        <v>534</v>
      </c>
      <c r="AT650" s="117" t="s">
        <v>534</v>
      </c>
      <c r="AU650" s="118" t="s">
        <v>534</v>
      </c>
      <c r="AW650" s="73"/>
      <c r="AX650" s="72"/>
    </row>
    <row r="651" spans="1:50" s="70" customFormat="1" ht="15" customHeight="1" x14ac:dyDescent="0.25">
      <c r="A651" s="70">
        <v>639</v>
      </c>
      <c r="B651" s="111" t="s">
        <v>757</v>
      </c>
      <c r="C651" s="111">
        <v>-7</v>
      </c>
      <c r="D651" s="112">
        <v>-5</v>
      </c>
      <c r="E651" s="112">
        <v>-2</v>
      </c>
      <c r="F651" s="112">
        <v>-3</v>
      </c>
      <c r="G651" s="112">
        <v>-5</v>
      </c>
      <c r="H651" s="112">
        <v>-7</v>
      </c>
      <c r="I651" s="112">
        <v>-6</v>
      </c>
      <c r="J651" s="112">
        <v>-4</v>
      </c>
      <c r="K651" s="112">
        <v>-3</v>
      </c>
      <c r="L651" s="90">
        <v>-1</v>
      </c>
      <c r="N651" s="111" t="s">
        <v>757</v>
      </c>
      <c r="O651" s="113">
        <v>-7</v>
      </c>
      <c r="P651" s="113">
        <v>-4.6138563575226827</v>
      </c>
      <c r="Q651" s="113">
        <v>-1.6896308264230888</v>
      </c>
      <c r="R651" s="113">
        <v>-3.8877533310565684</v>
      </c>
      <c r="S651" s="113">
        <v>-8.9186492453224577</v>
      </c>
      <c r="T651" s="113">
        <v>-9.4705252370628479</v>
      </c>
      <c r="U651" s="113">
        <v>-8.7748401448451858</v>
      </c>
      <c r="V651" s="113">
        <v>-5.9061841028818236</v>
      </c>
      <c r="W651" s="113">
        <v>-4.0126725509722485</v>
      </c>
      <c r="X651" s="114">
        <v>-1.5867502528439772</v>
      </c>
      <c r="Z651" s="111" t="s">
        <v>757</v>
      </c>
      <c r="AA651" s="113">
        <v>0</v>
      </c>
      <c r="AB651" s="113">
        <v>0</v>
      </c>
      <c r="AC651" s="113">
        <v>0</v>
      </c>
      <c r="AD651" s="113">
        <v>0</v>
      </c>
      <c r="AE651" s="113">
        <v>0</v>
      </c>
      <c r="AF651" s="113">
        <v>0</v>
      </c>
      <c r="AG651" s="113">
        <v>0</v>
      </c>
      <c r="AH651" s="113">
        <v>0</v>
      </c>
      <c r="AI651" s="113">
        <v>0</v>
      </c>
      <c r="AJ651" s="114">
        <v>0</v>
      </c>
      <c r="AK651" s="115"/>
      <c r="AL651" s="111" t="s">
        <v>757</v>
      </c>
      <c r="AM651" s="117" t="s">
        <v>534</v>
      </c>
      <c r="AN651" s="117" t="s">
        <v>534</v>
      </c>
      <c r="AO651" s="117" t="s">
        <v>534</v>
      </c>
      <c r="AP651" s="117" t="s">
        <v>534</v>
      </c>
      <c r="AQ651" s="117" t="s">
        <v>534</v>
      </c>
      <c r="AR651" s="117" t="s">
        <v>534</v>
      </c>
      <c r="AS651" s="117" t="s">
        <v>534</v>
      </c>
      <c r="AT651" s="117" t="s">
        <v>534</v>
      </c>
      <c r="AU651" s="118" t="s">
        <v>534</v>
      </c>
      <c r="AW651" s="73"/>
      <c r="AX651" s="72"/>
    </row>
    <row r="652" spans="1:50" s="70" customFormat="1" ht="15" customHeight="1" x14ac:dyDescent="0.25">
      <c r="A652" s="70">
        <v>640</v>
      </c>
      <c r="B652" s="111" t="s">
        <v>148</v>
      </c>
      <c r="C652" s="111">
        <v>-1</v>
      </c>
      <c r="D652" s="112">
        <v>4</v>
      </c>
      <c r="E652" s="112">
        <v>1</v>
      </c>
      <c r="F652" s="112">
        <v>2</v>
      </c>
      <c r="G652" s="112">
        <v>3</v>
      </c>
      <c r="H652" s="112">
        <v>-2</v>
      </c>
      <c r="I652" s="112">
        <v>4</v>
      </c>
      <c r="J652" s="112">
        <v>-1</v>
      </c>
      <c r="K652" s="112">
        <v>7</v>
      </c>
      <c r="L652" s="90">
        <v>4</v>
      </c>
      <c r="N652" s="111" t="s">
        <v>148</v>
      </c>
      <c r="O652" s="113">
        <v>-1</v>
      </c>
      <c r="P652" s="113">
        <v>3.6910850860181461</v>
      </c>
      <c r="Q652" s="113">
        <v>0.84481541321154441</v>
      </c>
      <c r="R652" s="113">
        <v>2.5918355540377123</v>
      </c>
      <c r="S652" s="113">
        <v>5.3511895471934743</v>
      </c>
      <c r="T652" s="113">
        <v>-2.7058643534465276</v>
      </c>
      <c r="U652" s="113">
        <v>5.8498934298967908</v>
      </c>
      <c r="V652" s="113">
        <v>-1.4765460257204559</v>
      </c>
      <c r="W652" s="113">
        <v>9.3629026189352462</v>
      </c>
      <c r="X652" s="114">
        <v>6.3470010113759088</v>
      </c>
      <c r="Z652" s="111" t="s">
        <v>148</v>
      </c>
      <c r="AA652" s="113">
        <v>0</v>
      </c>
      <c r="AB652" s="113">
        <v>3.6910850860181461</v>
      </c>
      <c r="AC652" s="113">
        <v>0.84481541321154441</v>
      </c>
      <c r="AD652" s="113">
        <v>2.5918355540377123</v>
      </c>
      <c r="AE652" s="113">
        <v>5.3511895471934743</v>
      </c>
      <c r="AF652" s="113">
        <v>0</v>
      </c>
      <c r="AG652" s="113">
        <v>5.8498934298967908</v>
      </c>
      <c r="AH652" s="113">
        <v>0</v>
      </c>
      <c r="AI652" s="113">
        <v>9.3629026189352462</v>
      </c>
      <c r="AJ652" s="114">
        <v>6.3470010113759088</v>
      </c>
      <c r="AK652" s="115"/>
      <c r="AL652" s="111" t="s">
        <v>148</v>
      </c>
      <c r="AM652" s="117" t="s">
        <v>2</v>
      </c>
      <c r="AN652" s="117" t="s">
        <v>2</v>
      </c>
      <c r="AO652" s="117" t="s">
        <v>2</v>
      </c>
      <c r="AP652" s="117" t="s">
        <v>2</v>
      </c>
      <c r="AQ652" s="117">
        <v>1</v>
      </c>
      <c r="AR652" s="117" t="s">
        <v>2</v>
      </c>
      <c r="AS652" s="117">
        <v>1</v>
      </c>
      <c r="AT652" s="117" t="s">
        <v>2</v>
      </c>
      <c r="AU652" s="118" t="s">
        <v>2</v>
      </c>
      <c r="AW652" s="73">
        <v>7</v>
      </c>
      <c r="AX652" s="73">
        <v>0</v>
      </c>
    </row>
    <row r="653" spans="1:50" s="70" customFormat="1" ht="15" customHeight="1" x14ac:dyDescent="0.25">
      <c r="A653" s="70">
        <v>641</v>
      </c>
      <c r="B653" s="111" t="s">
        <v>209</v>
      </c>
      <c r="C653" s="111">
        <v>2</v>
      </c>
      <c r="D653" s="112">
        <v>4</v>
      </c>
      <c r="E653" s="112">
        <v>-2</v>
      </c>
      <c r="F653" s="112">
        <v>-4</v>
      </c>
      <c r="G653" s="112">
        <v>-1</v>
      </c>
      <c r="H653" s="112">
        <v>2</v>
      </c>
      <c r="I653" s="112">
        <v>-2</v>
      </c>
      <c r="J653" s="112">
        <v>11</v>
      </c>
      <c r="K653" s="112">
        <v>6</v>
      </c>
      <c r="L653" s="90">
        <v>21</v>
      </c>
      <c r="N653" s="111" t="s">
        <v>209</v>
      </c>
      <c r="O653" s="113">
        <v>2</v>
      </c>
      <c r="P653" s="113">
        <v>3.6910850860181461</v>
      </c>
      <c r="Q653" s="113">
        <v>-1.6896308264230888</v>
      </c>
      <c r="R653" s="113">
        <v>-5.1836711080754245</v>
      </c>
      <c r="S653" s="113">
        <v>-1.7837298490644915</v>
      </c>
      <c r="T653" s="113">
        <v>2.7058643534465276</v>
      </c>
      <c r="U653" s="113">
        <v>-2.9249467149483954</v>
      </c>
      <c r="V653" s="113">
        <v>16.242006282925015</v>
      </c>
      <c r="W653" s="113">
        <v>8.025345101944497</v>
      </c>
      <c r="X653" s="114">
        <v>33.321755309723521</v>
      </c>
      <c r="Z653" s="111" t="s">
        <v>209</v>
      </c>
      <c r="AA653" s="113">
        <v>2</v>
      </c>
      <c r="AB653" s="113">
        <v>3.6910850860181461</v>
      </c>
      <c r="AC653" s="113">
        <v>0</v>
      </c>
      <c r="AD653" s="113">
        <v>0</v>
      </c>
      <c r="AE653" s="113">
        <v>0</v>
      </c>
      <c r="AF653" s="113">
        <v>2.7058643534465276</v>
      </c>
      <c r="AG653" s="113">
        <v>0</v>
      </c>
      <c r="AH653" s="113">
        <v>16.242006282925015</v>
      </c>
      <c r="AI653" s="113">
        <v>8.025345101944497</v>
      </c>
      <c r="AJ653" s="114">
        <v>33.321755309723521</v>
      </c>
      <c r="AK653" s="115"/>
      <c r="AL653" s="111" t="s">
        <v>209</v>
      </c>
      <c r="AM653" s="117">
        <v>1.8455425430090731</v>
      </c>
      <c r="AN653" s="117" t="s">
        <v>532</v>
      </c>
      <c r="AO653" s="117" t="s">
        <v>532</v>
      </c>
      <c r="AP653" s="117" t="s">
        <v>532</v>
      </c>
      <c r="AQ653" s="117">
        <v>1.3529321767232638</v>
      </c>
      <c r="AR653" s="117" t="s">
        <v>532</v>
      </c>
      <c r="AS653" s="117">
        <v>8.1210031414625075</v>
      </c>
      <c r="AT653" s="117">
        <v>4.0126725509722485</v>
      </c>
      <c r="AU653" s="118">
        <v>16.660877654861761</v>
      </c>
      <c r="AW653" s="73">
        <v>3</v>
      </c>
      <c r="AX653" s="73">
        <v>4</v>
      </c>
    </row>
    <row r="654" spans="1:50" s="70" customFormat="1" ht="15" customHeight="1" x14ac:dyDescent="0.25">
      <c r="A654" s="70">
        <v>642</v>
      </c>
      <c r="B654" s="111" t="s">
        <v>433</v>
      </c>
      <c r="C654" s="111">
        <v>-5</v>
      </c>
      <c r="D654" s="112">
        <v>4</v>
      </c>
      <c r="E654" s="112">
        <v>-5</v>
      </c>
      <c r="F654" s="112">
        <v>-1</v>
      </c>
      <c r="G654" s="112">
        <v>-2</v>
      </c>
      <c r="H654" s="112">
        <v>-4</v>
      </c>
      <c r="I654" s="112">
        <v>-2</v>
      </c>
      <c r="J654" s="112">
        <v>-3</v>
      </c>
      <c r="K654" s="112">
        <v>-8</v>
      </c>
      <c r="L654" s="90">
        <v>-6</v>
      </c>
      <c r="N654" s="111" t="s">
        <v>433</v>
      </c>
      <c r="O654" s="113">
        <v>-5</v>
      </c>
      <c r="P654" s="113">
        <v>3.6910850860181461</v>
      </c>
      <c r="Q654" s="113">
        <v>-4.2240770660577223</v>
      </c>
      <c r="R654" s="113">
        <v>-1.2959177770188561</v>
      </c>
      <c r="S654" s="113">
        <v>-3.567459698128983</v>
      </c>
      <c r="T654" s="113">
        <v>-5.4117287068930553</v>
      </c>
      <c r="U654" s="113">
        <v>-2.9249467149483954</v>
      </c>
      <c r="V654" s="113">
        <v>-4.4296380771613677</v>
      </c>
      <c r="W654" s="113">
        <v>-10.700460135925995</v>
      </c>
      <c r="X654" s="114">
        <v>-9.5205015170638632</v>
      </c>
      <c r="Z654" s="111" t="s">
        <v>433</v>
      </c>
      <c r="AA654" s="113">
        <v>0</v>
      </c>
      <c r="AB654" s="113">
        <v>3.6910850860181461</v>
      </c>
      <c r="AC654" s="113">
        <v>0</v>
      </c>
      <c r="AD654" s="113">
        <v>0</v>
      </c>
      <c r="AE654" s="113">
        <v>0</v>
      </c>
      <c r="AF654" s="113">
        <v>0</v>
      </c>
      <c r="AG654" s="113">
        <v>0</v>
      </c>
      <c r="AH654" s="113">
        <v>0</v>
      </c>
      <c r="AI654" s="113">
        <v>0</v>
      </c>
      <c r="AJ654" s="114">
        <v>0</v>
      </c>
      <c r="AK654" s="115"/>
      <c r="AL654" s="111" t="s">
        <v>433</v>
      </c>
      <c r="AM654" s="117" t="s">
        <v>2</v>
      </c>
      <c r="AN654" s="117">
        <v>1</v>
      </c>
      <c r="AO654" s="117">
        <v>1</v>
      </c>
      <c r="AP654" s="117">
        <v>1</v>
      </c>
      <c r="AQ654" s="117">
        <v>1</v>
      </c>
      <c r="AR654" s="117">
        <v>1</v>
      </c>
      <c r="AS654" s="117">
        <v>1</v>
      </c>
      <c r="AT654" s="117">
        <v>1</v>
      </c>
      <c r="AU654" s="118">
        <v>1</v>
      </c>
      <c r="AW654" s="73">
        <v>1</v>
      </c>
      <c r="AX654" s="73">
        <v>0</v>
      </c>
    </row>
    <row r="655" spans="1:50" s="70" customFormat="1" ht="15" customHeight="1" x14ac:dyDescent="0.25">
      <c r="A655" s="70">
        <v>643</v>
      </c>
      <c r="B655" s="111" t="s">
        <v>467</v>
      </c>
      <c r="C655" s="111">
        <v>-4</v>
      </c>
      <c r="D655" s="112">
        <v>-3</v>
      </c>
      <c r="E655" s="112">
        <v>0</v>
      </c>
      <c r="F655" s="112">
        <v>-1</v>
      </c>
      <c r="G655" s="112">
        <v>-5</v>
      </c>
      <c r="H655" s="112">
        <v>-4</v>
      </c>
      <c r="I655" s="112">
        <v>0</v>
      </c>
      <c r="J655" s="112">
        <v>-5</v>
      </c>
      <c r="K655" s="112">
        <v>-2</v>
      </c>
      <c r="L655" s="90">
        <v>1</v>
      </c>
      <c r="N655" s="111" t="s">
        <v>467</v>
      </c>
      <c r="O655" s="113">
        <v>-4</v>
      </c>
      <c r="P655" s="113">
        <v>-2.7683138145136095</v>
      </c>
      <c r="Q655" s="113">
        <v>0</v>
      </c>
      <c r="R655" s="113">
        <v>-1.2959177770188561</v>
      </c>
      <c r="S655" s="113">
        <v>-8.9186492453224577</v>
      </c>
      <c r="T655" s="113">
        <v>-5.4117287068930553</v>
      </c>
      <c r="U655" s="113">
        <v>0</v>
      </c>
      <c r="V655" s="113">
        <v>-7.3827301286022804</v>
      </c>
      <c r="W655" s="113">
        <v>-2.6751150339814989</v>
      </c>
      <c r="X655" s="114">
        <v>1.5867502528439772</v>
      </c>
      <c r="Z655" s="111" t="s">
        <v>467</v>
      </c>
      <c r="AA655" s="113">
        <v>0</v>
      </c>
      <c r="AB655" s="113">
        <v>0</v>
      </c>
      <c r="AC655" s="113">
        <v>0</v>
      </c>
      <c r="AD655" s="113">
        <v>0</v>
      </c>
      <c r="AE655" s="113">
        <v>0</v>
      </c>
      <c r="AF655" s="113">
        <v>0</v>
      </c>
      <c r="AG655" s="113">
        <v>0</v>
      </c>
      <c r="AH655" s="113">
        <v>0</v>
      </c>
      <c r="AI655" s="113">
        <v>0</v>
      </c>
      <c r="AJ655" s="114">
        <v>1.5867502528439772</v>
      </c>
      <c r="AK655" s="115"/>
      <c r="AL655" s="111" t="s">
        <v>467</v>
      </c>
      <c r="AM655" s="117">
        <v>1</v>
      </c>
      <c r="AN655" s="117">
        <v>1</v>
      </c>
      <c r="AO655" s="117">
        <v>1</v>
      </c>
      <c r="AP655" s="117">
        <v>1</v>
      </c>
      <c r="AQ655" s="117">
        <v>1</v>
      </c>
      <c r="AR655" s="117">
        <v>1</v>
      </c>
      <c r="AS655" s="117">
        <v>1</v>
      </c>
      <c r="AT655" s="117">
        <v>1</v>
      </c>
      <c r="AU655" s="118" t="s">
        <v>2</v>
      </c>
      <c r="AW655" s="73">
        <v>1</v>
      </c>
      <c r="AX655" s="73">
        <v>0</v>
      </c>
    </row>
    <row r="656" spans="1:50" s="70" customFormat="1" ht="15" customHeight="1" x14ac:dyDescent="0.25">
      <c r="A656" s="70">
        <v>644</v>
      </c>
      <c r="B656" s="111" t="s">
        <v>758</v>
      </c>
      <c r="C656" s="111">
        <v>-4</v>
      </c>
      <c r="D656" s="112">
        <v>-7</v>
      </c>
      <c r="E656" s="112">
        <v>-1</v>
      </c>
      <c r="F656" s="112">
        <v>-3</v>
      </c>
      <c r="G656" s="112">
        <v>-9</v>
      </c>
      <c r="H656" s="112">
        <v>-9</v>
      </c>
      <c r="I656" s="112">
        <v>-2</v>
      </c>
      <c r="J656" s="112">
        <v>-8</v>
      </c>
      <c r="K656" s="112">
        <v>-9</v>
      </c>
      <c r="L656" s="90">
        <v>-5</v>
      </c>
      <c r="N656" s="111" t="s">
        <v>758</v>
      </c>
      <c r="O656" s="113">
        <v>-4</v>
      </c>
      <c r="P656" s="113">
        <v>-6.459398900531756</v>
      </c>
      <c r="Q656" s="113">
        <v>-0.84481541321154441</v>
      </c>
      <c r="R656" s="113">
        <v>-3.8877533310565684</v>
      </c>
      <c r="S656" s="113">
        <v>-16.053568641580423</v>
      </c>
      <c r="T656" s="113">
        <v>-12.176389590509375</v>
      </c>
      <c r="U656" s="113">
        <v>-2.9249467149483954</v>
      </c>
      <c r="V656" s="113">
        <v>-11.812368205763647</v>
      </c>
      <c r="W656" s="113">
        <v>-12.038017652916745</v>
      </c>
      <c r="X656" s="114">
        <v>-7.9337512642198851</v>
      </c>
      <c r="Z656" s="111" t="s">
        <v>758</v>
      </c>
      <c r="AA656" s="113">
        <v>0</v>
      </c>
      <c r="AB656" s="113">
        <v>0</v>
      </c>
      <c r="AC656" s="113">
        <v>0</v>
      </c>
      <c r="AD656" s="113">
        <v>0</v>
      </c>
      <c r="AE656" s="113">
        <v>0</v>
      </c>
      <c r="AF656" s="113">
        <v>0</v>
      </c>
      <c r="AG656" s="113">
        <v>0</v>
      </c>
      <c r="AH656" s="113">
        <v>0</v>
      </c>
      <c r="AI656" s="113">
        <v>0</v>
      </c>
      <c r="AJ656" s="114">
        <v>0</v>
      </c>
      <c r="AK656" s="115"/>
      <c r="AL656" s="111" t="s">
        <v>758</v>
      </c>
      <c r="AM656" s="117" t="s">
        <v>534</v>
      </c>
      <c r="AN656" s="117" t="s">
        <v>534</v>
      </c>
      <c r="AO656" s="117" t="s">
        <v>534</v>
      </c>
      <c r="AP656" s="117" t="s">
        <v>534</v>
      </c>
      <c r="AQ656" s="117" t="s">
        <v>534</v>
      </c>
      <c r="AR656" s="117" t="s">
        <v>534</v>
      </c>
      <c r="AS656" s="117" t="s">
        <v>534</v>
      </c>
      <c r="AT656" s="117" t="s">
        <v>534</v>
      </c>
      <c r="AU656" s="118" t="s">
        <v>534</v>
      </c>
      <c r="AW656" s="73"/>
      <c r="AX656" s="72"/>
    </row>
    <row r="657" spans="1:50" s="70" customFormat="1" ht="15" customHeight="1" x14ac:dyDescent="0.25">
      <c r="A657" s="70">
        <v>645</v>
      </c>
      <c r="B657" s="111" t="s">
        <v>246</v>
      </c>
      <c r="C657" s="111">
        <v>-9</v>
      </c>
      <c r="D657" s="112">
        <v>-1</v>
      </c>
      <c r="E657" s="112">
        <v>3</v>
      </c>
      <c r="F657" s="112">
        <v>-6</v>
      </c>
      <c r="G657" s="112">
        <v>-6</v>
      </c>
      <c r="H657" s="112">
        <v>-1</v>
      </c>
      <c r="I657" s="112">
        <v>7</v>
      </c>
      <c r="J657" s="112">
        <v>2</v>
      </c>
      <c r="K657" s="112">
        <v>-5</v>
      </c>
      <c r="L657" s="90">
        <v>1</v>
      </c>
      <c r="N657" s="111" t="s">
        <v>246</v>
      </c>
      <c r="O657" s="113">
        <v>-9</v>
      </c>
      <c r="P657" s="113">
        <v>-0.92277127150453653</v>
      </c>
      <c r="Q657" s="113">
        <v>2.5344462396346334</v>
      </c>
      <c r="R657" s="113">
        <v>-7.7755066621131368</v>
      </c>
      <c r="S657" s="113">
        <v>-10.702379094386949</v>
      </c>
      <c r="T657" s="113">
        <v>-1.3529321767232638</v>
      </c>
      <c r="U657" s="113">
        <v>10.237313502319383</v>
      </c>
      <c r="V657" s="113">
        <v>2.9530920514409118</v>
      </c>
      <c r="W657" s="113">
        <v>-6.6877875849537469</v>
      </c>
      <c r="X657" s="114">
        <v>1.5867502528439772</v>
      </c>
      <c r="Z657" s="111" t="s">
        <v>246</v>
      </c>
      <c r="AA657" s="113">
        <v>0</v>
      </c>
      <c r="AB657" s="113">
        <v>0</v>
      </c>
      <c r="AC657" s="113">
        <v>2.5344462396346334</v>
      </c>
      <c r="AD657" s="113">
        <v>0</v>
      </c>
      <c r="AE657" s="113">
        <v>0</v>
      </c>
      <c r="AF657" s="113">
        <v>0</v>
      </c>
      <c r="AG657" s="113">
        <v>10.237313502319383</v>
      </c>
      <c r="AH657" s="113">
        <v>2.9530920514409118</v>
      </c>
      <c r="AI657" s="113">
        <v>0</v>
      </c>
      <c r="AJ657" s="114">
        <v>1.5867502528439772</v>
      </c>
      <c r="AK657" s="115"/>
      <c r="AL657" s="111" t="s">
        <v>246</v>
      </c>
      <c r="AM657" s="117">
        <v>1</v>
      </c>
      <c r="AN657" s="117" t="s">
        <v>2</v>
      </c>
      <c r="AO657" s="117">
        <v>1</v>
      </c>
      <c r="AP657" s="117">
        <v>1</v>
      </c>
      <c r="AQ657" s="117">
        <v>1</v>
      </c>
      <c r="AR657" s="117" t="s">
        <v>2</v>
      </c>
      <c r="AS657" s="117" t="s">
        <v>2</v>
      </c>
      <c r="AT657" s="117">
        <v>1</v>
      </c>
      <c r="AU657" s="118" t="s">
        <v>2</v>
      </c>
      <c r="AW657" s="73">
        <v>4</v>
      </c>
      <c r="AX657" s="73">
        <v>0</v>
      </c>
    </row>
    <row r="658" spans="1:50" s="70" customFormat="1" ht="15" customHeight="1" x14ac:dyDescent="0.25">
      <c r="A658" s="70">
        <v>646</v>
      </c>
      <c r="B658" s="111" t="s">
        <v>167</v>
      </c>
      <c r="C658" s="111">
        <v>0</v>
      </c>
      <c r="D658" s="112">
        <v>7</v>
      </c>
      <c r="E658" s="112">
        <v>-5</v>
      </c>
      <c r="F658" s="112">
        <v>0</v>
      </c>
      <c r="G658" s="112">
        <v>2</v>
      </c>
      <c r="H658" s="112">
        <v>2</v>
      </c>
      <c r="I658" s="112">
        <v>-4</v>
      </c>
      <c r="J658" s="112">
        <v>9</v>
      </c>
      <c r="K658" s="112">
        <v>1</v>
      </c>
      <c r="L658" s="90">
        <v>5</v>
      </c>
      <c r="N658" s="111" t="s">
        <v>167</v>
      </c>
      <c r="O658" s="113">
        <v>0</v>
      </c>
      <c r="P658" s="113">
        <v>6.459398900531756</v>
      </c>
      <c r="Q658" s="113">
        <v>-4.2240770660577223</v>
      </c>
      <c r="R658" s="113">
        <v>0</v>
      </c>
      <c r="S658" s="113">
        <v>3.567459698128983</v>
      </c>
      <c r="T658" s="113">
        <v>2.7058643534465276</v>
      </c>
      <c r="U658" s="113">
        <v>-5.8498934298967908</v>
      </c>
      <c r="V658" s="113">
        <v>13.288914231484103</v>
      </c>
      <c r="W658" s="113">
        <v>1.3375575169907494</v>
      </c>
      <c r="X658" s="114">
        <v>7.9337512642198851</v>
      </c>
      <c r="Z658" s="111" t="s">
        <v>167</v>
      </c>
      <c r="AA658" s="113">
        <v>0</v>
      </c>
      <c r="AB658" s="113">
        <v>6.459398900531756</v>
      </c>
      <c r="AC658" s="113">
        <v>0</v>
      </c>
      <c r="AD658" s="113">
        <v>0</v>
      </c>
      <c r="AE658" s="113">
        <v>3.567459698128983</v>
      </c>
      <c r="AF658" s="113">
        <v>2.7058643534465276</v>
      </c>
      <c r="AG658" s="113">
        <v>0</v>
      </c>
      <c r="AH658" s="113">
        <v>13.288914231484103</v>
      </c>
      <c r="AI658" s="113">
        <v>1.3375575169907494</v>
      </c>
      <c r="AJ658" s="114">
        <v>7.9337512642198851</v>
      </c>
      <c r="AK658" s="115"/>
      <c r="AL658" s="111" t="s">
        <v>167</v>
      </c>
      <c r="AM658" s="117" t="s">
        <v>2</v>
      </c>
      <c r="AN658" s="117">
        <v>1</v>
      </c>
      <c r="AO658" s="117">
        <v>1</v>
      </c>
      <c r="AP658" s="117" t="s">
        <v>2</v>
      </c>
      <c r="AQ658" s="117" t="s">
        <v>2</v>
      </c>
      <c r="AR658" s="117">
        <v>1</v>
      </c>
      <c r="AS658" s="117" t="s">
        <v>2</v>
      </c>
      <c r="AT658" s="117" t="s">
        <v>2</v>
      </c>
      <c r="AU658" s="118" t="s">
        <v>2</v>
      </c>
      <c r="AW658" s="73">
        <v>6</v>
      </c>
      <c r="AX658" s="73">
        <v>0</v>
      </c>
    </row>
    <row r="659" spans="1:50" s="70" customFormat="1" ht="15" customHeight="1" x14ac:dyDescent="0.25">
      <c r="A659" s="70">
        <v>647</v>
      </c>
      <c r="B659" s="111" t="s">
        <v>759</v>
      </c>
      <c r="C659" s="111">
        <v>-5</v>
      </c>
      <c r="D659" s="112">
        <v>-5</v>
      </c>
      <c r="E659" s="112">
        <v>-9</v>
      </c>
      <c r="F659" s="112">
        <v>-7</v>
      </c>
      <c r="G659" s="112">
        <v>-9</v>
      </c>
      <c r="H659" s="112">
        <v>-5</v>
      </c>
      <c r="I659" s="112">
        <v>-6</v>
      </c>
      <c r="J659" s="112">
        <v>-8</v>
      </c>
      <c r="K659" s="112">
        <v>-7</v>
      </c>
      <c r="L659" s="90">
        <v>-8</v>
      </c>
      <c r="N659" s="111" t="s">
        <v>759</v>
      </c>
      <c r="O659" s="113">
        <v>-5</v>
      </c>
      <c r="P659" s="113">
        <v>-4.6138563575226827</v>
      </c>
      <c r="Q659" s="113">
        <v>-7.6033387189038999</v>
      </c>
      <c r="R659" s="113">
        <v>-9.0714244391319934</v>
      </c>
      <c r="S659" s="113">
        <v>-16.053568641580423</v>
      </c>
      <c r="T659" s="113">
        <v>-6.7646608836163198</v>
      </c>
      <c r="U659" s="113">
        <v>-8.7748401448451858</v>
      </c>
      <c r="V659" s="113">
        <v>-11.812368205763647</v>
      </c>
      <c r="W659" s="113">
        <v>-9.3629026189352462</v>
      </c>
      <c r="X659" s="114">
        <v>-12.694002022751818</v>
      </c>
      <c r="Z659" s="111" t="s">
        <v>759</v>
      </c>
      <c r="AA659" s="113">
        <v>0</v>
      </c>
      <c r="AB659" s="113">
        <v>0</v>
      </c>
      <c r="AC659" s="113">
        <v>0</v>
      </c>
      <c r="AD659" s="113">
        <v>0</v>
      </c>
      <c r="AE659" s="113">
        <v>0</v>
      </c>
      <c r="AF659" s="113">
        <v>0</v>
      </c>
      <c r="AG659" s="113">
        <v>0</v>
      </c>
      <c r="AH659" s="113">
        <v>0</v>
      </c>
      <c r="AI659" s="113">
        <v>0</v>
      </c>
      <c r="AJ659" s="114">
        <v>0</v>
      </c>
      <c r="AK659" s="115"/>
      <c r="AL659" s="111" t="s">
        <v>759</v>
      </c>
      <c r="AM659" s="117" t="s">
        <v>534</v>
      </c>
      <c r="AN659" s="117" t="s">
        <v>534</v>
      </c>
      <c r="AO659" s="117" t="s">
        <v>534</v>
      </c>
      <c r="AP659" s="117" t="s">
        <v>534</v>
      </c>
      <c r="AQ659" s="117" t="s">
        <v>534</v>
      </c>
      <c r="AR659" s="117" t="s">
        <v>534</v>
      </c>
      <c r="AS659" s="117" t="s">
        <v>534</v>
      </c>
      <c r="AT659" s="117" t="s">
        <v>534</v>
      </c>
      <c r="AU659" s="118" t="s">
        <v>534</v>
      </c>
      <c r="AW659" s="73"/>
      <c r="AX659" s="72"/>
    </row>
    <row r="660" spans="1:50" s="70" customFormat="1" ht="15" customHeight="1" x14ac:dyDescent="0.25">
      <c r="A660" s="70">
        <v>648</v>
      </c>
      <c r="B660" s="111" t="s">
        <v>760</v>
      </c>
      <c r="C660" s="111">
        <v>-7</v>
      </c>
      <c r="D660" s="112">
        <v>-5</v>
      </c>
      <c r="E660" s="112">
        <v>-6</v>
      </c>
      <c r="F660" s="112">
        <v>-8</v>
      </c>
      <c r="G660" s="112">
        <v>-7</v>
      </c>
      <c r="H660" s="112">
        <v>-2</v>
      </c>
      <c r="I660" s="112">
        <v>-3</v>
      </c>
      <c r="J660" s="112">
        <v>-4</v>
      </c>
      <c r="K660" s="112">
        <v>-5</v>
      </c>
      <c r="L660" s="90">
        <v>-7</v>
      </c>
      <c r="N660" s="111" t="s">
        <v>760</v>
      </c>
      <c r="O660" s="113">
        <v>-7</v>
      </c>
      <c r="P660" s="113">
        <v>-4.6138563575226827</v>
      </c>
      <c r="Q660" s="113">
        <v>-5.0688924792692669</v>
      </c>
      <c r="R660" s="113">
        <v>-10.367342216150849</v>
      </c>
      <c r="S660" s="113">
        <v>-12.486108943451441</v>
      </c>
      <c r="T660" s="113">
        <v>-2.7058643534465276</v>
      </c>
      <c r="U660" s="113">
        <v>-4.3874200724225929</v>
      </c>
      <c r="V660" s="113">
        <v>-5.9061841028818236</v>
      </c>
      <c r="W660" s="113">
        <v>-6.6877875849537469</v>
      </c>
      <c r="X660" s="114">
        <v>-11.10725176990784</v>
      </c>
      <c r="Z660" s="111" t="s">
        <v>760</v>
      </c>
      <c r="AA660" s="113">
        <v>0</v>
      </c>
      <c r="AB660" s="113">
        <v>0</v>
      </c>
      <c r="AC660" s="113">
        <v>0</v>
      </c>
      <c r="AD660" s="113">
        <v>0</v>
      </c>
      <c r="AE660" s="113">
        <v>0</v>
      </c>
      <c r="AF660" s="113">
        <v>0</v>
      </c>
      <c r="AG660" s="113">
        <v>0</v>
      </c>
      <c r="AH660" s="113">
        <v>0</v>
      </c>
      <c r="AI660" s="113">
        <v>0</v>
      </c>
      <c r="AJ660" s="114">
        <v>0</v>
      </c>
      <c r="AK660" s="115"/>
      <c r="AL660" s="111" t="s">
        <v>760</v>
      </c>
      <c r="AM660" s="117" t="s">
        <v>534</v>
      </c>
      <c r="AN660" s="117" t="s">
        <v>534</v>
      </c>
      <c r="AO660" s="117" t="s">
        <v>534</v>
      </c>
      <c r="AP660" s="117" t="s">
        <v>534</v>
      </c>
      <c r="AQ660" s="117" t="s">
        <v>534</v>
      </c>
      <c r="AR660" s="117" t="s">
        <v>534</v>
      </c>
      <c r="AS660" s="117" t="s">
        <v>534</v>
      </c>
      <c r="AT660" s="117" t="s">
        <v>534</v>
      </c>
      <c r="AU660" s="118" t="s">
        <v>534</v>
      </c>
      <c r="AW660" s="73"/>
      <c r="AX660" s="72"/>
    </row>
    <row r="661" spans="1:50" s="70" customFormat="1" ht="15" customHeight="1" x14ac:dyDescent="0.25">
      <c r="A661" s="70">
        <v>649</v>
      </c>
      <c r="B661" s="111" t="s">
        <v>761</v>
      </c>
      <c r="C661" s="111">
        <v>-4</v>
      </c>
      <c r="D661" s="112">
        <v>-1</v>
      </c>
      <c r="E661" s="112">
        <v>-3</v>
      </c>
      <c r="F661" s="112">
        <v>-7</v>
      </c>
      <c r="G661" s="112">
        <v>-9</v>
      </c>
      <c r="H661" s="112">
        <v>-5</v>
      </c>
      <c r="I661" s="112">
        <v>-5</v>
      </c>
      <c r="J661" s="112">
        <v>-5</v>
      </c>
      <c r="K661" s="112">
        <v>-6</v>
      </c>
      <c r="L661" s="90">
        <v>-3</v>
      </c>
      <c r="N661" s="111" t="s">
        <v>761</v>
      </c>
      <c r="O661" s="113">
        <v>-4</v>
      </c>
      <c r="P661" s="113">
        <v>-0.92277127150453653</v>
      </c>
      <c r="Q661" s="113">
        <v>-2.5344462396346334</v>
      </c>
      <c r="R661" s="113">
        <v>-9.0714244391319934</v>
      </c>
      <c r="S661" s="113">
        <v>-16.053568641580423</v>
      </c>
      <c r="T661" s="113">
        <v>-6.7646608836163198</v>
      </c>
      <c r="U661" s="113">
        <v>-7.3123667873709879</v>
      </c>
      <c r="V661" s="113">
        <v>-7.3827301286022804</v>
      </c>
      <c r="W661" s="113">
        <v>-8.025345101944497</v>
      </c>
      <c r="X661" s="114">
        <v>-4.7602507585319316</v>
      </c>
      <c r="Z661" s="111" t="s">
        <v>761</v>
      </c>
      <c r="AA661" s="113">
        <v>0</v>
      </c>
      <c r="AB661" s="113">
        <v>0</v>
      </c>
      <c r="AC661" s="113">
        <v>0</v>
      </c>
      <c r="AD661" s="113">
        <v>0</v>
      </c>
      <c r="AE661" s="113">
        <v>0</v>
      </c>
      <c r="AF661" s="113">
        <v>0</v>
      </c>
      <c r="AG661" s="113">
        <v>0</v>
      </c>
      <c r="AH661" s="113">
        <v>0</v>
      </c>
      <c r="AI661" s="113">
        <v>0</v>
      </c>
      <c r="AJ661" s="114">
        <v>0</v>
      </c>
      <c r="AK661" s="115"/>
      <c r="AL661" s="111" t="s">
        <v>761</v>
      </c>
      <c r="AM661" s="117" t="s">
        <v>534</v>
      </c>
      <c r="AN661" s="117" t="s">
        <v>534</v>
      </c>
      <c r="AO661" s="117" t="s">
        <v>534</v>
      </c>
      <c r="AP661" s="117" t="s">
        <v>534</v>
      </c>
      <c r="AQ661" s="117" t="s">
        <v>534</v>
      </c>
      <c r="AR661" s="117" t="s">
        <v>534</v>
      </c>
      <c r="AS661" s="117" t="s">
        <v>534</v>
      </c>
      <c r="AT661" s="117" t="s">
        <v>534</v>
      </c>
      <c r="AU661" s="118" t="s">
        <v>534</v>
      </c>
      <c r="AW661" s="73"/>
      <c r="AX661" s="72"/>
    </row>
    <row r="662" spans="1:50" s="70" customFormat="1" ht="15" customHeight="1" x14ac:dyDescent="0.25">
      <c r="A662" s="70">
        <v>650</v>
      </c>
      <c r="B662" s="111" t="s">
        <v>265</v>
      </c>
      <c r="C662" s="111">
        <v>5</v>
      </c>
      <c r="D662" s="112">
        <v>5</v>
      </c>
      <c r="E662" s="112">
        <v>-4</v>
      </c>
      <c r="F662" s="112">
        <v>-2</v>
      </c>
      <c r="G662" s="112">
        <v>3</v>
      </c>
      <c r="H662" s="112">
        <v>-1</v>
      </c>
      <c r="I662" s="112">
        <v>6</v>
      </c>
      <c r="J662" s="112">
        <v>0</v>
      </c>
      <c r="K662" s="112">
        <v>-3</v>
      </c>
      <c r="L662" s="90">
        <v>6</v>
      </c>
      <c r="N662" s="111" t="s">
        <v>265</v>
      </c>
      <c r="O662" s="113">
        <v>5</v>
      </c>
      <c r="P662" s="113">
        <v>4.6138563575226827</v>
      </c>
      <c r="Q662" s="113">
        <v>-3.3792616528461776</v>
      </c>
      <c r="R662" s="113">
        <v>-2.5918355540377123</v>
      </c>
      <c r="S662" s="113">
        <v>5.3511895471934743</v>
      </c>
      <c r="T662" s="113">
        <v>-1.3529321767232638</v>
      </c>
      <c r="U662" s="113">
        <v>8.7748401448451858</v>
      </c>
      <c r="V662" s="113">
        <v>0</v>
      </c>
      <c r="W662" s="113">
        <v>-4.0126725509722485</v>
      </c>
      <c r="X662" s="114">
        <v>9.5205015170638632</v>
      </c>
      <c r="Z662" s="111" t="s">
        <v>265</v>
      </c>
      <c r="AA662" s="113">
        <v>5</v>
      </c>
      <c r="AB662" s="113">
        <v>4.6138563575226827</v>
      </c>
      <c r="AC662" s="113">
        <v>0</v>
      </c>
      <c r="AD662" s="113">
        <v>0</v>
      </c>
      <c r="AE662" s="113">
        <v>5.3511895471934743</v>
      </c>
      <c r="AF662" s="113">
        <v>0</v>
      </c>
      <c r="AG662" s="113">
        <v>8.7748401448451858</v>
      </c>
      <c r="AH662" s="113">
        <v>0</v>
      </c>
      <c r="AI662" s="113">
        <v>0</v>
      </c>
      <c r="AJ662" s="114">
        <v>9.5205015170638632</v>
      </c>
      <c r="AK662" s="115"/>
      <c r="AL662" s="111" t="s">
        <v>265</v>
      </c>
      <c r="AM662" s="117">
        <v>0.92277127150453653</v>
      </c>
      <c r="AN662" s="117" t="s">
        <v>532</v>
      </c>
      <c r="AO662" s="117" t="s">
        <v>532</v>
      </c>
      <c r="AP662" s="117">
        <v>1.0702379094386949</v>
      </c>
      <c r="AQ662" s="117" t="s">
        <v>532</v>
      </c>
      <c r="AR662" s="117">
        <v>1.7549680289690373</v>
      </c>
      <c r="AS662" s="117" t="s">
        <v>532</v>
      </c>
      <c r="AT662" s="117" t="s">
        <v>532</v>
      </c>
      <c r="AU662" s="118">
        <v>1.9041003034127726</v>
      </c>
      <c r="AW662" s="73">
        <v>0</v>
      </c>
      <c r="AX662" s="73">
        <v>5</v>
      </c>
    </row>
    <row r="663" spans="1:50" s="70" customFormat="1" ht="15" customHeight="1" x14ac:dyDescent="0.25">
      <c r="A663" s="70">
        <v>651</v>
      </c>
      <c r="B663" s="111" t="s">
        <v>762</v>
      </c>
      <c r="C663" s="111">
        <v>-6</v>
      </c>
      <c r="D663" s="112">
        <v>-5</v>
      </c>
      <c r="E663" s="112">
        <v>-7</v>
      </c>
      <c r="F663" s="112">
        <v>-6</v>
      </c>
      <c r="G663" s="112">
        <v>-2</v>
      </c>
      <c r="H663" s="112">
        <v>-7</v>
      </c>
      <c r="I663" s="112">
        <v>-8</v>
      </c>
      <c r="J663" s="112">
        <v>-9</v>
      </c>
      <c r="K663" s="112">
        <v>-9</v>
      </c>
      <c r="L663" s="90">
        <v>-3</v>
      </c>
      <c r="N663" s="111" t="s">
        <v>762</v>
      </c>
      <c r="O663" s="113">
        <v>-6</v>
      </c>
      <c r="P663" s="113">
        <v>-4.6138563575226827</v>
      </c>
      <c r="Q663" s="113">
        <v>-5.9137078924808115</v>
      </c>
      <c r="R663" s="113">
        <v>-7.7755066621131368</v>
      </c>
      <c r="S663" s="113">
        <v>-3.567459698128983</v>
      </c>
      <c r="T663" s="113">
        <v>-9.4705252370628479</v>
      </c>
      <c r="U663" s="113">
        <v>-11.699786859793582</v>
      </c>
      <c r="V663" s="113">
        <v>-13.288914231484103</v>
      </c>
      <c r="W663" s="113">
        <v>-12.038017652916745</v>
      </c>
      <c r="X663" s="114">
        <v>-4.7602507585319316</v>
      </c>
      <c r="Z663" s="111" t="s">
        <v>762</v>
      </c>
      <c r="AA663" s="113">
        <v>0</v>
      </c>
      <c r="AB663" s="113">
        <v>0</v>
      </c>
      <c r="AC663" s="113">
        <v>0</v>
      </c>
      <c r="AD663" s="113">
        <v>0</v>
      </c>
      <c r="AE663" s="113">
        <v>0</v>
      </c>
      <c r="AF663" s="113">
        <v>0</v>
      </c>
      <c r="AG663" s="113">
        <v>0</v>
      </c>
      <c r="AH663" s="113">
        <v>0</v>
      </c>
      <c r="AI663" s="113">
        <v>0</v>
      </c>
      <c r="AJ663" s="114">
        <v>0</v>
      </c>
      <c r="AK663" s="115"/>
      <c r="AL663" s="111" t="s">
        <v>762</v>
      </c>
      <c r="AM663" s="117" t="s">
        <v>534</v>
      </c>
      <c r="AN663" s="117" t="s">
        <v>534</v>
      </c>
      <c r="AO663" s="117" t="s">
        <v>534</v>
      </c>
      <c r="AP663" s="117" t="s">
        <v>534</v>
      </c>
      <c r="AQ663" s="117" t="s">
        <v>534</v>
      </c>
      <c r="AR663" s="117" t="s">
        <v>534</v>
      </c>
      <c r="AS663" s="117" t="s">
        <v>534</v>
      </c>
      <c r="AT663" s="117" t="s">
        <v>534</v>
      </c>
      <c r="AU663" s="118" t="s">
        <v>534</v>
      </c>
      <c r="AW663" s="73"/>
      <c r="AX663" s="72"/>
    </row>
    <row r="664" spans="1:50" s="70" customFormat="1" ht="15" customHeight="1" x14ac:dyDescent="0.25">
      <c r="A664" s="70">
        <v>652</v>
      </c>
      <c r="B664" s="111" t="s">
        <v>763</v>
      </c>
      <c r="C664" s="111">
        <v>-9</v>
      </c>
      <c r="D664" s="112">
        <v>-8</v>
      </c>
      <c r="E664" s="112">
        <v>-7</v>
      </c>
      <c r="F664" s="112">
        <v>-5</v>
      </c>
      <c r="G664" s="112">
        <v>-7</v>
      </c>
      <c r="H664" s="112">
        <v>-9</v>
      </c>
      <c r="I664" s="112">
        <v>-9</v>
      </c>
      <c r="J664" s="112">
        <v>-5</v>
      </c>
      <c r="K664" s="112">
        <v>-6</v>
      </c>
      <c r="L664" s="90">
        <v>-8</v>
      </c>
      <c r="N664" s="111" t="s">
        <v>763</v>
      </c>
      <c r="O664" s="113">
        <v>-9</v>
      </c>
      <c r="P664" s="113">
        <v>-7.3821701720362922</v>
      </c>
      <c r="Q664" s="113">
        <v>-5.9137078924808115</v>
      </c>
      <c r="R664" s="113">
        <v>-6.4795888850942802</v>
      </c>
      <c r="S664" s="113">
        <v>-12.486108943451441</v>
      </c>
      <c r="T664" s="113">
        <v>-12.176389590509375</v>
      </c>
      <c r="U664" s="113">
        <v>-13.162260217267779</v>
      </c>
      <c r="V664" s="113">
        <v>-7.3827301286022804</v>
      </c>
      <c r="W664" s="113">
        <v>-8.025345101944497</v>
      </c>
      <c r="X664" s="114">
        <v>-12.694002022751818</v>
      </c>
      <c r="Z664" s="111" t="s">
        <v>763</v>
      </c>
      <c r="AA664" s="113">
        <v>0</v>
      </c>
      <c r="AB664" s="113">
        <v>0</v>
      </c>
      <c r="AC664" s="113">
        <v>0</v>
      </c>
      <c r="AD664" s="113">
        <v>0</v>
      </c>
      <c r="AE664" s="113">
        <v>0</v>
      </c>
      <c r="AF664" s="113">
        <v>0</v>
      </c>
      <c r="AG664" s="113">
        <v>0</v>
      </c>
      <c r="AH664" s="113">
        <v>0</v>
      </c>
      <c r="AI664" s="113">
        <v>0</v>
      </c>
      <c r="AJ664" s="114">
        <v>0</v>
      </c>
      <c r="AK664" s="115"/>
      <c r="AL664" s="111" t="s">
        <v>763</v>
      </c>
      <c r="AM664" s="117" t="s">
        <v>534</v>
      </c>
      <c r="AN664" s="117" t="s">
        <v>534</v>
      </c>
      <c r="AO664" s="117" t="s">
        <v>534</v>
      </c>
      <c r="AP664" s="117" t="s">
        <v>534</v>
      </c>
      <c r="AQ664" s="117" t="s">
        <v>534</v>
      </c>
      <c r="AR664" s="117" t="s">
        <v>534</v>
      </c>
      <c r="AS664" s="117" t="s">
        <v>534</v>
      </c>
      <c r="AT664" s="117" t="s">
        <v>534</v>
      </c>
      <c r="AU664" s="118" t="s">
        <v>534</v>
      </c>
      <c r="AW664" s="73"/>
      <c r="AX664" s="72"/>
    </row>
    <row r="665" spans="1:50" s="70" customFormat="1" ht="15" customHeight="1" x14ac:dyDescent="0.25">
      <c r="A665" s="70">
        <v>653</v>
      </c>
      <c r="B665" s="111" t="s">
        <v>500</v>
      </c>
      <c r="C665" s="111">
        <v>3</v>
      </c>
      <c r="D665" s="112">
        <v>-3</v>
      </c>
      <c r="E665" s="112">
        <v>-5</v>
      </c>
      <c r="F665" s="112">
        <v>-1</v>
      </c>
      <c r="G665" s="112">
        <v>-7</v>
      </c>
      <c r="H665" s="112">
        <v>-5</v>
      </c>
      <c r="I665" s="112">
        <v>-5</v>
      </c>
      <c r="J665" s="112">
        <v>4</v>
      </c>
      <c r="K665" s="112">
        <v>0</v>
      </c>
      <c r="L665" s="90">
        <v>0</v>
      </c>
      <c r="N665" s="111" t="s">
        <v>500</v>
      </c>
      <c r="O665" s="113">
        <v>3</v>
      </c>
      <c r="P665" s="113">
        <v>-2.7683138145136095</v>
      </c>
      <c r="Q665" s="113">
        <v>-4.2240770660577223</v>
      </c>
      <c r="R665" s="113">
        <v>-1.2959177770188561</v>
      </c>
      <c r="S665" s="113">
        <v>-12.486108943451441</v>
      </c>
      <c r="T665" s="113">
        <v>-6.7646608836163198</v>
      </c>
      <c r="U665" s="113">
        <v>-7.3123667873709879</v>
      </c>
      <c r="V665" s="113">
        <v>5.9061841028818236</v>
      </c>
      <c r="W665" s="113">
        <v>0</v>
      </c>
      <c r="X665" s="114">
        <v>0</v>
      </c>
      <c r="Z665" s="111" t="s">
        <v>500</v>
      </c>
      <c r="AA665" s="113">
        <v>3</v>
      </c>
      <c r="AB665" s="113">
        <v>0</v>
      </c>
      <c r="AC665" s="113">
        <v>0</v>
      </c>
      <c r="AD665" s="113">
        <v>0</v>
      </c>
      <c r="AE665" s="113">
        <v>0</v>
      </c>
      <c r="AF665" s="113">
        <v>0</v>
      </c>
      <c r="AG665" s="113">
        <v>0</v>
      </c>
      <c r="AH665" s="113">
        <v>5.9061841028818236</v>
      </c>
      <c r="AI665" s="113">
        <v>0</v>
      </c>
      <c r="AJ665" s="114">
        <v>0</v>
      </c>
      <c r="AK665" s="115"/>
      <c r="AL665" s="111" t="s">
        <v>500</v>
      </c>
      <c r="AM665" s="117" t="s">
        <v>532</v>
      </c>
      <c r="AN665" s="117" t="s">
        <v>532</v>
      </c>
      <c r="AO665" s="117" t="s">
        <v>532</v>
      </c>
      <c r="AP665" s="117" t="s">
        <v>532</v>
      </c>
      <c r="AQ665" s="117" t="s">
        <v>532</v>
      </c>
      <c r="AR665" s="117" t="s">
        <v>532</v>
      </c>
      <c r="AS665" s="117">
        <v>1.9687280342939413</v>
      </c>
      <c r="AT665" s="117" t="s">
        <v>532</v>
      </c>
      <c r="AU665" s="118" t="s">
        <v>532</v>
      </c>
      <c r="AW665" s="73">
        <v>0</v>
      </c>
      <c r="AX665" s="73">
        <v>8</v>
      </c>
    </row>
    <row r="666" spans="1:50" s="70" customFormat="1" ht="15" customHeight="1" x14ac:dyDescent="0.25">
      <c r="A666" s="70">
        <v>654</v>
      </c>
      <c r="B666" s="111" t="s">
        <v>477</v>
      </c>
      <c r="C666" s="111">
        <v>-3</v>
      </c>
      <c r="D666" s="112">
        <v>-3</v>
      </c>
      <c r="E666" s="112">
        <v>-2</v>
      </c>
      <c r="F666" s="112">
        <v>-4</v>
      </c>
      <c r="G666" s="112">
        <v>-4</v>
      </c>
      <c r="H666" s="112">
        <v>1</v>
      </c>
      <c r="I666" s="112">
        <v>-8</v>
      </c>
      <c r="J666" s="112">
        <v>0</v>
      </c>
      <c r="K666" s="112">
        <v>-6</v>
      </c>
      <c r="L666" s="90">
        <v>-6</v>
      </c>
      <c r="N666" s="111" t="s">
        <v>477</v>
      </c>
      <c r="O666" s="113">
        <v>-3</v>
      </c>
      <c r="P666" s="113">
        <v>-2.7683138145136095</v>
      </c>
      <c r="Q666" s="113">
        <v>-1.6896308264230888</v>
      </c>
      <c r="R666" s="113">
        <v>-5.1836711080754245</v>
      </c>
      <c r="S666" s="113">
        <v>-7.134919396257966</v>
      </c>
      <c r="T666" s="113">
        <v>1.3529321767232638</v>
      </c>
      <c r="U666" s="113">
        <v>-11.699786859793582</v>
      </c>
      <c r="V666" s="113">
        <v>0</v>
      </c>
      <c r="W666" s="113">
        <v>-8.025345101944497</v>
      </c>
      <c r="X666" s="114">
        <v>-9.5205015170638632</v>
      </c>
      <c r="Z666" s="111" t="s">
        <v>477</v>
      </c>
      <c r="AA666" s="113">
        <v>0</v>
      </c>
      <c r="AB666" s="113">
        <v>0</v>
      </c>
      <c r="AC666" s="113">
        <v>0</v>
      </c>
      <c r="AD666" s="113">
        <v>0</v>
      </c>
      <c r="AE666" s="113">
        <v>0</v>
      </c>
      <c r="AF666" s="113">
        <v>1.3529321767232638</v>
      </c>
      <c r="AG666" s="113">
        <v>0</v>
      </c>
      <c r="AH666" s="113">
        <v>0</v>
      </c>
      <c r="AI666" s="113">
        <v>0</v>
      </c>
      <c r="AJ666" s="114">
        <v>0</v>
      </c>
      <c r="AK666" s="115"/>
      <c r="AL666" s="111" t="s">
        <v>477</v>
      </c>
      <c r="AM666" s="117">
        <v>1</v>
      </c>
      <c r="AN666" s="117">
        <v>1</v>
      </c>
      <c r="AO666" s="117">
        <v>1</v>
      </c>
      <c r="AP666" s="117">
        <v>1</v>
      </c>
      <c r="AQ666" s="117" t="s">
        <v>2</v>
      </c>
      <c r="AR666" s="117">
        <v>1</v>
      </c>
      <c r="AS666" s="117">
        <v>1</v>
      </c>
      <c r="AT666" s="117">
        <v>1</v>
      </c>
      <c r="AU666" s="118">
        <v>1</v>
      </c>
      <c r="AW666" s="73">
        <v>1</v>
      </c>
      <c r="AX666" s="73">
        <v>0</v>
      </c>
    </row>
    <row r="667" spans="1:50" s="70" customFormat="1" ht="15" customHeight="1" x14ac:dyDescent="0.25">
      <c r="A667" s="70">
        <v>655</v>
      </c>
      <c r="B667" s="111" t="s">
        <v>764</v>
      </c>
      <c r="C667" s="111">
        <v>-6</v>
      </c>
      <c r="D667" s="112">
        <v>-2</v>
      </c>
      <c r="E667" s="112">
        <v>-9</v>
      </c>
      <c r="F667" s="112">
        <v>-5</v>
      </c>
      <c r="G667" s="112">
        <v>-9</v>
      </c>
      <c r="H667" s="112">
        <v>-8</v>
      </c>
      <c r="I667" s="112">
        <v>-9</v>
      </c>
      <c r="J667" s="112">
        <v>-5</v>
      </c>
      <c r="K667" s="112">
        <v>-9</v>
      </c>
      <c r="L667" s="90">
        <v>-8</v>
      </c>
      <c r="N667" s="111" t="s">
        <v>764</v>
      </c>
      <c r="O667" s="113">
        <v>-6</v>
      </c>
      <c r="P667" s="113">
        <v>-1.8455425430090731</v>
      </c>
      <c r="Q667" s="113">
        <v>-7.6033387189038999</v>
      </c>
      <c r="R667" s="113">
        <v>-6.4795888850942802</v>
      </c>
      <c r="S667" s="113">
        <v>-16.053568641580423</v>
      </c>
      <c r="T667" s="113">
        <v>-10.823457413786111</v>
      </c>
      <c r="U667" s="113">
        <v>-13.162260217267779</v>
      </c>
      <c r="V667" s="113">
        <v>-7.3827301286022804</v>
      </c>
      <c r="W667" s="113">
        <v>-12.038017652916745</v>
      </c>
      <c r="X667" s="114">
        <v>-12.694002022751818</v>
      </c>
      <c r="Z667" s="111" t="s">
        <v>764</v>
      </c>
      <c r="AA667" s="113">
        <v>0</v>
      </c>
      <c r="AB667" s="113">
        <v>0</v>
      </c>
      <c r="AC667" s="113">
        <v>0</v>
      </c>
      <c r="AD667" s="113">
        <v>0</v>
      </c>
      <c r="AE667" s="113">
        <v>0</v>
      </c>
      <c r="AF667" s="113">
        <v>0</v>
      </c>
      <c r="AG667" s="113">
        <v>0</v>
      </c>
      <c r="AH667" s="113">
        <v>0</v>
      </c>
      <c r="AI667" s="113">
        <v>0</v>
      </c>
      <c r="AJ667" s="114">
        <v>0</v>
      </c>
      <c r="AK667" s="115"/>
      <c r="AL667" s="111" t="s">
        <v>764</v>
      </c>
      <c r="AM667" s="117" t="s">
        <v>534</v>
      </c>
      <c r="AN667" s="117" t="s">
        <v>534</v>
      </c>
      <c r="AO667" s="117" t="s">
        <v>534</v>
      </c>
      <c r="AP667" s="117" t="s">
        <v>534</v>
      </c>
      <c r="AQ667" s="117" t="s">
        <v>534</v>
      </c>
      <c r="AR667" s="117" t="s">
        <v>534</v>
      </c>
      <c r="AS667" s="117" t="s">
        <v>534</v>
      </c>
      <c r="AT667" s="117" t="s">
        <v>534</v>
      </c>
      <c r="AU667" s="118" t="s">
        <v>534</v>
      </c>
      <c r="AW667" s="73"/>
      <c r="AX667" s="72"/>
    </row>
    <row r="668" spans="1:50" s="70" customFormat="1" ht="15" customHeight="1" x14ac:dyDescent="0.25">
      <c r="A668" s="70">
        <v>656</v>
      </c>
      <c r="B668" s="111" t="s">
        <v>302</v>
      </c>
      <c r="C668" s="111">
        <v>-6</v>
      </c>
      <c r="D668" s="112">
        <v>-2</v>
      </c>
      <c r="E668" s="112">
        <v>4</v>
      </c>
      <c r="F668" s="112">
        <v>-3</v>
      </c>
      <c r="G668" s="112">
        <v>2</v>
      </c>
      <c r="H668" s="112">
        <v>-9</v>
      </c>
      <c r="I668" s="112">
        <v>1</v>
      </c>
      <c r="J668" s="112">
        <v>-5</v>
      </c>
      <c r="K668" s="112">
        <v>-3</v>
      </c>
      <c r="L668" s="90">
        <v>-1</v>
      </c>
      <c r="N668" s="111" t="s">
        <v>302</v>
      </c>
      <c r="O668" s="113">
        <v>-6</v>
      </c>
      <c r="P668" s="113">
        <v>-1.8455425430090731</v>
      </c>
      <c r="Q668" s="113">
        <v>3.3792616528461776</v>
      </c>
      <c r="R668" s="113">
        <v>-3.8877533310565684</v>
      </c>
      <c r="S668" s="113">
        <v>3.567459698128983</v>
      </c>
      <c r="T668" s="113">
        <v>-12.176389590509375</v>
      </c>
      <c r="U668" s="113">
        <v>1.4624733574741977</v>
      </c>
      <c r="V668" s="113">
        <v>-7.3827301286022804</v>
      </c>
      <c r="W668" s="113">
        <v>-4.0126725509722485</v>
      </c>
      <c r="X668" s="114">
        <v>-1.5867502528439772</v>
      </c>
      <c r="Z668" s="111" t="s">
        <v>302</v>
      </c>
      <c r="AA668" s="113">
        <v>0</v>
      </c>
      <c r="AB668" s="113">
        <v>0</v>
      </c>
      <c r="AC668" s="113">
        <v>3.3792616528461776</v>
      </c>
      <c r="AD668" s="113">
        <v>0</v>
      </c>
      <c r="AE668" s="113">
        <v>3.567459698128983</v>
      </c>
      <c r="AF668" s="113">
        <v>0</v>
      </c>
      <c r="AG668" s="113">
        <v>1.4624733574741977</v>
      </c>
      <c r="AH668" s="113">
        <v>0</v>
      </c>
      <c r="AI668" s="113">
        <v>0</v>
      </c>
      <c r="AJ668" s="114">
        <v>0</v>
      </c>
      <c r="AK668" s="115"/>
      <c r="AL668" s="111" t="s">
        <v>302</v>
      </c>
      <c r="AM668" s="117">
        <v>1</v>
      </c>
      <c r="AN668" s="117" t="s">
        <v>2</v>
      </c>
      <c r="AO668" s="117">
        <v>1</v>
      </c>
      <c r="AP668" s="117" t="s">
        <v>2</v>
      </c>
      <c r="AQ668" s="117">
        <v>1</v>
      </c>
      <c r="AR668" s="117" t="s">
        <v>2</v>
      </c>
      <c r="AS668" s="117">
        <v>1</v>
      </c>
      <c r="AT668" s="117">
        <v>1</v>
      </c>
      <c r="AU668" s="118">
        <v>1</v>
      </c>
      <c r="AW668" s="73">
        <v>3</v>
      </c>
      <c r="AX668" s="73">
        <v>0</v>
      </c>
    </row>
    <row r="669" spans="1:50" s="70" customFormat="1" ht="15" customHeight="1" x14ac:dyDescent="0.25">
      <c r="A669" s="70">
        <v>657</v>
      </c>
      <c r="B669" s="111" t="s">
        <v>765</v>
      </c>
      <c r="C669" s="111">
        <v>-7</v>
      </c>
      <c r="D669" s="112">
        <v>-8</v>
      </c>
      <c r="E669" s="112">
        <v>-9</v>
      </c>
      <c r="F669" s="112">
        <v>-8</v>
      </c>
      <c r="G669" s="112">
        <v>-9</v>
      </c>
      <c r="H669" s="112">
        <v>-5</v>
      </c>
      <c r="I669" s="112">
        <v>-7</v>
      </c>
      <c r="J669" s="112">
        <v>-9</v>
      </c>
      <c r="K669" s="112">
        <v>-6</v>
      </c>
      <c r="L669" s="90">
        <v>-2</v>
      </c>
      <c r="N669" s="111" t="s">
        <v>765</v>
      </c>
      <c r="O669" s="113">
        <v>-7</v>
      </c>
      <c r="P669" s="113">
        <v>-7.3821701720362922</v>
      </c>
      <c r="Q669" s="113">
        <v>-7.6033387189038999</v>
      </c>
      <c r="R669" s="113">
        <v>-10.367342216150849</v>
      </c>
      <c r="S669" s="113">
        <v>-16.053568641580423</v>
      </c>
      <c r="T669" s="113">
        <v>-6.7646608836163198</v>
      </c>
      <c r="U669" s="113">
        <v>-10.237313502319383</v>
      </c>
      <c r="V669" s="113">
        <v>-13.288914231484103</v>
      </c>
      <c r="W669" s="113">
        <v>-8.025345101944497</v>
      </c>
      <c r="X669" s="114">
        <v>-3.1735005056879544</v>
      </c>
      <c r="Z669" s="111" t="s">
        <v>765</v>
      </c>
      <c r="AA669" s="113">
        <v>0</v>
      </c>
      <c r="AB669" s="113">
        <v>0</v>
      </c>
      <c r="AC669" s="113">
        <v>0</v>
      </c>
      <c r="AD669" s="113">
        <v>0</v>
      </c>
      <c r="AE669" s="113">
        <v>0</v>
      </c>
      <c r="AF669" s="113">
        <v>0</v>
      </c>
      <c r="AG669" s="113">
        <v>0</v>
      </c>
      <c r="AH669" s="113">
        <v>0</v>
      </c>
      <c r="AI669" s="113">
        <v>0</v>
      </c>
      <c r="AJ669" s="114">
        <v>0</v>
      </c>
      <c r="AK669" s="115"/>
      <c r="AL669" s="111" t="s">
        <v>765</v>
      </c>
      <c r="AM669" s="117" t="s">
        <v>534</v>
      </c>
      <c r="AN669" s="117" t="s">
        <v>534</v>
      </c>
      <c r="AO669" s="117" t="s">
        <v>534</v>
      </c>
      <c r="AP669" s="117" t="s">
        <v>534</v>
      </c>
      <c r="AQ669" s="117" t="s">
        <v>534</v>
      </c>
      <c r="AR669" s="117" t="s">
        <v>534</v>
      </c>
      <c r="AS669" s="117" t="s">
        <v>534</v>
      </c>
      <c r="AT669" s="117" t="s">
        <v>534</v>
      </c>
      <c r="AU669" s="118" t="s">
        <v>534</v>
      </c>
      <c r="AW669" s="73"/>
      <c r="AX669" s="72"/>
    </row>
    <row r="670" spans="1:50" s="70" customFormat="1" ht="15" customHeight="1" x14ac:dyDescent="0.25">
      <c r="A670" s="70">
        <v>658</v>
      </c>
      <c r="B670" s="111" t="s">
        <v>766</v>
      </c>
      <c r="C670" s="111">
        <v>-9</v>
      </c>
      <c r="D670" s="112">
        <v>-3</v>
      </c>
      <c r="E670" s="112">
        <v>-6</v>
      </c>
      <c r="F670" s="112">
        <v>-2</v>
      </c>
      <c r="G670" s="112">
        <v>-4</v>
      </c>
      <c r="H670" s="112">
        <v>-9</v>
      </c>
      <c r="I670" s="112">
        <v>-8</v>
      </c>
      <c r="J670" s="112">
        <v>-8</v>
      </c>
      <c r="K670" s="112">
        <v>-8</v>
      </c>
      <c r="L670" s="90">
        <v>-4</v>
      </c>
      <c r="N670" s="111" t="s">
        <v>766</v>
      </c>
      <c r="O670" s="113">
        <v>-9</v>
      </c>
      <c r="P670" s="113">
        <v>-2.7683138145136095</v>
      </c>
      <c r="Q670" s="113">
        <v>-5.0688924792692669</v>
      </c>
      <c r="R670" s="113">
        <v>-2.5918355540377123</v>
      </c>
      <c r="S670" s="113">
        <v>-7.134919396257966</v>
      </c>
      <c r="T670" s="113">
        <v>-12.176389590509375</v>
      </c>
      <c r="U670" s="113">
        <v>-11.699786859793582</v>
      </c>
      <c r="V670" s="113">
        <v>-11.812368205763647</v>
      </c>
      <c r="W670" s="113">
        <v>-10.700460135925995</v>
      </c>
      <c r="X670" s="114">
        <v>-6.3470010113759088</v>
      </c>
      <c r="Z670" s="111" t="s">
        <v>766</v>
      </c>
      <c r="AA670" s="113">
        <v>0</v>
      </c>
      <c r="AB670" s="113">
        <v>0</v>
      </c>
      <c r="AC670" s="113">
        <v>0</v>
      </c>
      <c r="AD670" s="113">
        <v>0</v>
      </c>
      <c r="AE670" s="113">
        <v>0</v>
      </c>
      <c r="AF670" s="113">
        <v>0</v>
      </c>
      <c r="AG670" s="113">
        <v>0</v>
      </c>
      <c r="AH670" s="113">
        <v>0</v>
      </c>
      <c r="AI670" s="113">
        <v>0</v>
      </c>
      <c r="AJ670" s="114">
        <v>0</v>
      </c>
      <c r="AK670" s="115"/>
      <c r="AL670" s="111" t="s">
        <v>766</v>
      </c>
      <c r="AM670" s="117" t="s">
        <v>534</v>
      </c>
      <c r="AN670" s="117" t="s">
        <v>534</v>
      </c>
      <c r="AO670" s="117" t="s">
        <v>534</v>
      </c>
      <c r="AP670" s="117" t="s">
        <v>534</v>
      </c>
      <c r="AQ670" s="117" t="s">
        <v>534</v>
      </c>
      <c r="AR670" s="117" t="s">
        <v>534</v>
      </c>
      <c r="AS670" s="117" t="s">
        <v>534</v>
      </c>
      <c r="AT670" s="117" t="s">
        <v>534</v>
      </c>
      <c r="AU670" s="118" t="s">
        <v>534</v>
      </c>
      <c r="AW670" s="73"/>
      <c r="AX670" s="72"/>
    </row>
    <row r="671" spans="1:50" s="70" customFormat="1" ht="15" customHeight="1" x14ac:dyDescent="0.25">
      <c r="A671" s="70">
        <v>659</v>
      </c>
      <c r="B671" s="111" t="s">
        <v>324</v>
      </c>
      <c r="C671" s="111">
        <v>2</v>
      </c>
      <c r="D671" s="112">
        <v>2</v>
      </c>
      <c r="E671" s="112">
        <v>-1</v>
      </c>
      <c r="F671" s="112">
        <v>0</v>
      </c>
      <c r="G671" s="112">
        <v>-1</v>
      </c>
      <c r="H671" s="112">
        <v>-5</v>
      </c>
      <c r="I671" s="112">
        <v>-2</v>
      </c>
      <c r="J671" s="112">
        <v>2</v>
      </c>
      <c r="K671" s="112">
        <v>-5</v>
      </c>
      <c r="L671" s="90">
        <v>1</v>
      </c>
      <c r="N671" s="111" t="s">
        <v>324</v>
      </c>
      <c r="O671" s="113">
        <v>2</v>
      </c>
      <c r="P671" s="113">
        <v>1.8455425430090731</v>
      </c>
      <c r="Q671" s="113">
        <v>-0.84481541321154441</v>
      </c>
      <c r="R671" s="113">
        <v>0</v>
      </c>
      <c r="S671" s="113">
        <v>-1.7837298490644915</v>
      </c>
      <c r="T671" s="113">
        <v>-6.7646608836163198</v>
      </c>
      <c r="U671" s="113">
        <v>-2.9249467149483954</v>
      </c>
      <c r="V671" s="113">
        <v>2.9530920514409118</v>
      </c>
      <c r="W671" s="113">
        <v>-6.6877875849537469</v>
      </c>
      <c r="X671" s="114">
        <v>1.5867502528439772</v>
      </c>
      <c r="Z671" s="111" t="s">
        <v>324</v>
      </c>
      <c r="AA671" s="113">
        <v>2</v>
      </c>
      <c r="AB671" s="113">
        <v>1.8455425430090731</v>
      </c>
      <c r="AC671" s="113">
        <v>0</v>
      </c>
      <c r="AD671" s="113">
        <v>0</v>
      </c>
      <c r="AE671" s="113">
        <v>0</v>
      </c>
      <c r="AF671" s="113">
        <v>0</v>
      </c>
      <c r="AG671" s="113">
        <v>0</v>
      </c>
      <c r="AH671" s="113">
        <v>2.9530920514409118</v>
      </c>
      <c r="AI671" s="113">
        <v>0</v>
      </c>
      <c r="AJ671" s="114">
        <v>1.5867502528439772</v>
      </c>
      <c r="AK671" s="115"/>
      <c r="AL671" s="111" t="s">
        <v>324</v>
      </c>
      <c r="AM671" s="117">
        <v>0.92277127150453653</v>
      </c>
      <c r="AN671" s="117" t="s">
        <v>532</v>
      </c>
      <c r="AO671" s="117" t="s">
        <v>532</v>
      </c>
      <c r="AP671" s="117" t="s">
        <v>532</v>
      </c>
      <c r="AQ671" s="117" t="s">
        <v>532</v>
      </c>
      <c r="AR671" s="117" t="s">
        <v>532</v>
      </c>
      <c r="AS671" s="117">
        <v>1.4765460257204559</v>
      </c>
      <c r="AT671" s="117" t="s">
        <v>532</v>
      </c>
      <c r="AU671" s="118">
        <v>0.7933751264219886</v>
      </c>
      <c r="AW671" s="73">
        <v>0</v>
      </c>
      <c r="AX671" s="73">
        <v>6</v>
      </c>
    </row>
    <row r="672" spans="1:50" s="70" customFormat="1" ht="15" customHeight="1" x14ac:dyDescent="0.25">
      <c r="A672" s="70">
        <v>660</v>
      </c>
      <c r="B672" s="111" t="s">
        <v>767</v>
      </c>
      <c r="C672" s="111">
        <v>-7</v>
      </c>
      <c r="D672" s="112">
        <v>-3</v>
      </c>
      <c r="E672" s="112">
        <v>-5</v>
      </c>
      <c r="F672" s="112">
        <v>0</v>
      </c>
      <c r="G672" s="112">
        <v>-4</v>
      </c>
      <c r="H672" s="112">
        <v>-2</v>
      </c>
      <c r="I672" s="112">
        <v>-5</v>
      </c>
      <c r="J672" s="112">
        <v>0</v>
      </c>
      <c r="K672" s="112">
        <v>-3</v>
      </c>
      <c r="L672" s="90">
        <v>-1</v>
      </c>
      <c r="N672" s="111" t="s">
        <v>767</v>
      </c>
      <c r="O672" s="113">
        <v>-7</v>
      </c>
      <c r="P672" s="113">
        <v>-2.7683138145136095</v>
      </c>
      <c r="Q672" s="113">
        <v>-4.2240770660577223</v>
      </c>
      <c r="R672" s="113">
        <v>0</v>
      </c>
      <c r="S672" s="113">
        <v>-7.134919396257966</v>
      </c>
      <c r="T672" s="113">
        <v>-2.7058643534465276</v>
      </c>
      <c r="U672" s="113">
        <v>-7.3123667873709879</v>
      </c>
      <c r="V672" s="113">
        <v>0</v>
      </c>
      <c r="W672" s="113">
        <v>-4.0126725509722485</v>
      </c>
      <c r="X672" s="114">
        <v>-1.5867502528439772</v>
      </c>
      <c r="Z672" s="111" t="s">
        <v>767</v>
      </c>
      <c r="AA672" s="113">
        <v>0</v>
      </c>
      <c r="AB672" s="113">
        <v>0</v>
      </c>
      <c r="AC672" s="113">
        <v>0</v>
      </c>
      <c r="AD672" s="113">
        <v>0</v>
      </c>
      <c r="AE672" s="113">
        <v>0</v>
      </c>
      <c r="AF672" s="113">
        <v>0</v>
      </c>
      <c r="AG672" s="113">
        <v>0</v>
      </c>
      <c r="AH672" s="113">
        <v>0</v>
      </c>
      <c r="AI672" s="113">
        <v>0</v>
      </c>
      <c r="AJ672" s="114">
        <v>0</v>
      </c>
      <c r="AK672" s="115"/>
      <c r="AL672" s="111" t="s">
        <v>767</v>
      </c>
      <c r="AM672" s="117" t="s">
        <v>534</v>
      </c>
      <c r="AN672" s="117" t="s">
        <v>534</v>
      </c>
      <c r="AO672" s="117" t="s">
        <v>534</v>
      </c>
      <c r="AP672" s="117" t="s">
        <v>534</v>
      </c>
      <c r="AQ672" s="117" t="s">
        <v>534</v>
      </c>
      <c r="AR672" s="117" t="s">
        <v>534</v>
      </c>
      <c r="AS672" s="117" t="s">
        <v>534</v>
      </c>
      <c r="AT672" s="117" t="s">
        <v>534</v>
      </c>
      <c r="AU672" s="118" t="s">
        <v>534</v>
      </c>
      <c r="AW672" s="73"/>
      <c r="AX672" s="72"/>
    </row>
    <row r="673" spans="1:50" s="70" customFormat="1" ht="15" customHeight="1" x14ac:dyDescent="0.25">
      <c r="A673" s="70">
        <v>661</v>
      </c>
      <c r="B673" s="111" t="s">
        <v>768</v>
      </c>
      <c r="C673" s="111">
        <v>-3</v>
      </c>
      <c r="D673" s="112">
        <v>-3</v>
      </c>
      <c r="E673" s="112">
        <v>0</v>
      </c>
      <c r="F673" s="112">
        <v>-4</v>
      </c>
      <c r="G673" s="112">
        <v>-8</v>
      </c>
      <c r="H673" s="112">
        <v>-2</v>
      </c>
      <c r="I673" s="112">
        <v>-6</v>
      </c>
      <c r="J673" s="112">
        <v>0</v>
      </c>
      <c r="K673" s="112">
        <v>-3</v>
      </c>
      <c r="L673" s="90">
        <v>-6</v>
      </c>
      <c r="N673" s="111" t="s">
        <v>768</v>
      </c>
      <c r="O673" s="113">
        <v>-3</v>
      </c>
      <c r="P673" s="113">
        <v>-2.7683138145136095</v>
      </c>
      <c r="Q673" s="113">
        <v>0</v>
      </c>
      <c r="R673" s="113">
        <v>-5.1836711080754245</v>
      </c>
      <c r="S673" s="113">
        <v>-14.269838792515932</v>
      </c>
      <c r="T673" s="113">
        <v>-2.7058643534465276</v>
      </c>
      <c r="U673" s="113">
        <v>-8.7748401448451858</v>
      </c>
      <c r="V673" s="113">
        <v>0</v>
      </c>
      <c r="W673" s="113">
        <v>-4.0126725509722485</v>
      </c>
      <c r="X673" s="114">
        <v>-9.5205015170638632</v>
      </c>
      <c r="Z673" s="111" t="s">
        <v>768</v>
      </c>
      <c r="AA673" s="113">
        <v>0</v>
      </c>
      <c r="AB673" s="113">
        <v>0</v>
      </c>
      <c r="AC673" s="113">
        <v>0</v>
      </c>
      <c r="AD673" s="113">
        <v>0</v>
      </c>
      <c r="AE673" s="113">
        <v>0</v>
      </c>
      <c r="AF673" s="113">
        <v>0</v>
      </c>
      <c r="AG673" s="113">
        <v>0</v>
      </c>
      <c r="AH673" s="113">
        <v>0</v>
      </c>
      <c r="AI673" s="113">
        <v>0</v>
      </c>
      <c r="AJ673" s="114">
        <v>0</v>
      </c>
      <c r="AK673" s="115"/>
      <c r="AL673" s="111" t="s">
        <v>768</v>
      </c>
      <c r="AM673" s="117" t="s">
        <v>534</v>
      </c>
      <c r="AN673" s="117" t="s">
        <v>534</v>
      </c>
      <c r="AO673" s="117" t="s">
        <v>534</v>
      </c>
      <c r="AP673" s="117" t="s">
        <v>534</v>
      </c>
      <c r="AQ673" s="117" t="s">
        <v>534</v>
      </c>
      <c r="AR673" s="117" t="s">
        <v>534</v>
      </c>
      <c r="AS673" s="117" t="s">
        <v>534</v>
      </c>
      <c r="AT673" s="117" t="s">
        <v>534</v>
      </c>
      <c r="AU673" s="118" t="s">
        <v>534</v>
      </c>
      <c r="AW673" s="73"/>
      <c r="AX673" s="72"/>
    </row>
    <row r="674" spans="1:50" s="70" customFormat="1" ht="15" customHeight="1" x14ac:dyDescent="0.25">
      <c r="A674" s="70">
        <v>662</v>
      </c>
      <c r="B674" s="111" t="s">
        <v>769</v>
      </c>
      <c r="C674" s="111">
        <v>-6</v>
      </c>
      <c r="D674" s="112">
        <v>-5</v>
      </c>
      <c r="E674" s="112">
        <v>-8</v>
      </c>
      <c r="F674" s="112">
        <v>-5</v>
      </c>
      <c r="G674" s="112">
        <v>-4</v>
      </c>
      <c r="H674" s="112">
        <v>-7</v>
      </c>
      <c r="I674" s="112">
        <v>-4</v>
      </c>
      <c r="J674" s="112">
        <v>-4</v>
      </c>
      <c r="K674" s="112">
        <v>-3</v>
      </c>
      <c r="L674" s="90">
        <v>-9</v>
      </c>
      <c r="N674" s="111" t="s">
        <v>769</v>
      </c>
      <c r="O674" s="113">
        <v>-6</v>
      </c>
      <c r="P674" s="113">
        <v>-4.6138563575226827</v>
      </c>
      <c r="Q674" s="113">
        <v>-6.7585233056923553</v>
      </c>
      <c r="R674" s="113">
        <v>-6.4795888850942802</v>
      </c>
      <c r="S674" s="113">
        <v>-7.134919396257966</v>
      </c>
      <c r="T674" s="113">
        <v>-9.4705252370628479</v>
      </c>
      <c r="U674" s="113">
        <v>-5.8498934298967908</v>
      </c>
      <c r="V674" s="113">
        <v>-5.9061841028818236</v>
      </c>
      <c r="W674" s="113">
        <v>-4.0126725509722485</v>
      </c>
      <c r="X674" s="114">
        <v>-14.280752275595795</v>
      </c>
      <c r="Z674" s="111" t="s">
        <v>769</v>
      </c>
      <c r="AA674" s="113">
        <v>0</v>
      </c>
      <c r="AB674" s="113">
        <v>0</v>
      </c>
      <c r="AC674" s="113">
        <v>0</v>
      </c>
      <c r="AD674" s="113">
        <v>0</v>
      </c>
      <c r="AE674" s="113">
        <v>0</v>
      </c>
      <c r="AF674" s="113">
        <v>0</v>
      </c>
      <c r="AG674" s="113">
        <v>0</v>
      </c>
      <c r="AH674" s="113">
        <v>0</v>
      </c>
      <c r="AI674" s="113">
        <v>0</v>
      </c>
      <c r="AJ674" s="114">
        <v>0</v>
      </c>
      <c r="AK674" s="115"/>
      <c r="AL674" s="111" t="s">
        <v>769</v>
      </c>
      <c r="AM674" s="117" t="s">
        <v>534</v>
      </c>
      <c r="AN674" s="117" t="s">
        <v>534</v>
      </c>
      <c r="AO674" s="117" t="s">
        <v>534</v>
      </c>
      <c r="AP674" s="117" t="s">
        <v>534</v>
      </c>
      <c r="AQ674" s="117" t="s">
        <v>534</v>
      </c>
      <c r="AR674" s="117" t="s">
        <v>534</v>
      </c>
      <c r="AS674" s="117" t="s">
        <v>534</v>
      </c>
      <c r="AT674" s="117" t="s">
        <v>534</v>
      </c>
      <c r="AU674" s="118" t="s">
        <v>534</v>
      </c>
      <c r="AW674" s="73"/>
      <c r="AX674" s="72"/>
    </row>
    <row r="675" spans="1:50" s="70" customFormat="1" ht="15" customHeight="1" x14ac:dyDescent="0.25">
      <c r="A675" s="70">
        <v>663</v>
      </c>
      <c r="B675" s="111" t="s">
        <v>457</v>
      </c>
      <c r="C675" s="111">
        <v>-1</v>
      </c>
      <c r="D675" s="112">
        <v>2</v>
      </c>
      <c r="E675" s="112">
        <v>-6</v>
      </c>
      <c r="F675" s="112">
        <v>-4</v>
      </c>
      <c r="G675" s="112">
        <v>-5</v>
      </c>
      <c r="H675" s="112">
        <v>-9</v>
      </c>
      <c r="I675" s="112">
        <v>-6</v>
      </c>
      <c r="J675" s="112">
        <v>-5</v>
      </c>
      <c r="K675" s="112">
        <v>-7</v>
      </c>
      <c r="L675" s="90">
        <v>-9</v>
      </c>
      <c r="N675" s="111" t="s">
        <v>457</v>
      </c>
      <c r="O675" s="113">
        <v>-1</v>
      </c>
      <c r="P675" s="113">
        <v>1.8455425430090731</v>
      </c>
      <c r="Q675" s="113">
        <v>-5.0688924792692669</v>
      </c>
      <c r="R675" s="113">
        <v>-5.1836711080754245</v>
      </c>
      <c r="S675" s="113">
        <v>-8.9186492453224577</v>
      </c>
      <c r="T675" s="113">
        <v>-12.176389590509375</v>
      </c>
      <c r="U675" s="113">
        <v>-8.7748401448451858</v>
      </c>
      <c r="V675" s="113">
        <v>-7.3827301286022804</v>
      </c>
      <c r="W675" s="113">
        <v>-9.3629026189352462</v>
      </c>
      <c r="X675" s="114">
        <v>-14.280752275595795</v>
      </c>
      <c r="Z675" s="111" t="s">
        <v>457</v>
      </c>
      <c r="AA675" s="113">
        <v>0</v>
      </c>
      <c r="AB675" s="113">
        <v>1.8455425430090731</v>
      </c>
      <c r="AC675" s="113">
        <v>0</v>
      </c>
      <c r="AD675" s="113">
        <v>0</v>
      </c>
      <c r="AE675" s="113">
        <v>0</v>
      </c>
      <c r="AF675" s="113">
        <v>0</v>
      </c>
      <c r="AG675" s="113">
        <v>0</v>
      </c>
      <c r="AH675" s="113">
        <v>0</v>
      </c>
      <c r="AI675" s="113">
        <v>0</v>
      </c>
      <c r="AJ675" s="114">
        <v>0</v>
      </c>
      <c r="AK675" s="115"/>
      <c r="AL675" s="111" t="s">
        <v>457</v>
      </c>
      <c r="AM675" s="117" t="s">
        <v>2</v>
      </c>
      <c r="AN675" s="117">
        <v>1</v>
      </c>
      <c r="AO675" s="117">
        <v>1</v>
      </c>
      <c r="AP675" s="117">
        <v>1</v>
      </c>
      <c r="AQ675" s="117">
        <v>1</v>
      </c>
      <c r="AR675" s="117">
        <v>1</v>
      </c>
      <c r="AS675" s="117">
        <v>1</v>
      </c>
      <c r="AT675" s="117">
        <v>1</v>
      </c>
      <c r="AU675" s="118">
        <v>1</v>
      </c>
      <c r="AW675" s="73">
        <v>1</v>
      </c>
      <c r="AX675" s="73">
        <v>0</v>
      </c>
    </row>
    <row r="676" spans="1:50" s="70" customFormat="1" ht="15" customHeight="1" x14ac:dyDescent="0.25">
      <c r="A676" s="70">
        <v>664</v>
      </c>
      <c r="B676" s="111" t="s">
        <v>231</v>
      </c>
      <c r="C676" s="111">
        <v>-6</v>
      </c>
      <c r="D676" s="112">
        <v>5</v>
      </c>
      <c r="E676" s="112">
        <v>0</v>
      </c>
      <c r="F676" s="112">
        <v>4</v>
      </c>
      <c r="G676" s="112">
        <v>5</v>
      </c>
      <c r="H676" s="112">
        <v>-3</v>
      </c>
      <c r="I676" s="112">
        <v>-1</v>
      </c>
      <c r="J676" s="112">
        <v>7</v>
      </c>
      <c r="K676" s="112">
        <v>-4</v>
      </c>
      <c r="L676" s="90">
        <v>-3</v>
      </c>
      <c r="N676" s="111" t="s">
        <v>231</v>
      </c>
      <c r="O676" s="113">
        <v>-6</v>
      </c>
      <c r="P676" s="113">
        <v>4.6138563575226827</v>
      </c>
      <c r="Q676" s="113">
        <v>0</v>
      </c>
      <c r="R676" s="113">
        <v>5.1836711080754245</v>
      </c>
      <c r="S676" s="113">
        <v>8.9186492453224577</v>
      </c>
      <c r="T676" s="113">
        <v>-4.0587965301697917</v>
      </c>
      <c r="U676" s="113">
        <v>-1.4624733574741977</v>
      </c>
      <c r="V676" s="113">
        <v>10.335822180043191</v>
      </c>
      <c r="W676" s="113">
        <v>-5.3502300679629977</v>
      </c>
      <c r="X676" s="114">
        <v>-4.7602507585319316</v>
      </c>
      <c r="Z676" s="111" t="s">
        <v>231</v>
      </c>
      <c r="AA676" s="113">
        <v>0</v>
      </c>
      <c r="AB676" s="113">
        <v>4.6138563575226827</v>
      </c>
      <c r="AC676" s="113">
        <v>0</v>
      </c>
      <c r="AD676" s="113">
        <v>5.1836711080754245</v>
      </c>
      <c r="AE676" s="113">
        <v>8.9186492453224577</v>
      </c>
      <c r="AF676" s="113">
        <v>0</v>
      </c>
      <c r="AG676" s="113">
        <v>0</v>
      </c>
      <c r="AH676" s="113">
        <v>10.335822180043191</v>
      </c>
      <c r="AI676" s="113">
        <v>0</v>
      </c>
      <c r="AJ676" s="114">
        <v>0</v>
      </c>
      <c r="AK676" s="115"/>
      <c r="AL676" s="111" t="s">
        <v>231</v>
      </c>
      <c r="AM676" s="117" t="s">
        <v>2</v>
      </c>
      <c r="AN676" s="117">
        <v>1</v>
      </c>
      <c r="AO676" s="117" t="s">
        <v>2</v>
      </c>
      <c r="AP676" s="117" t="s">
        <v>2</v>
      </c>
      <c r="AQ676" s="117">
        <v>1</v>
      </c>
      <c r="AR676" s="117">
        <v>1</v>
      </c>
      <c r="AS676" s="117" t="s">
        <v>2</v>
      </c>
      <c r="AT676" s="117">
        <v>1</v>
      </c>
      <c r="AU676" s="118">
        <v>1</v>
      </c>
      <c r="AW676" s="73">
        <v>4</v>
      </c>
      <c r="AX676" s="73">
        <v>0</v>
      </c>
    </row>
    <row r="677" spans="1:50" s="70" customFormat="1" ht="15" customHeight="1" x14ac:dyDescent="0.25">
      <c r="A677" s="70">
        <v>665</v>
      </c>
      <c r="B677" s="111" t="s">
        <v>770</v>
      </c>
      <c r="C677" s="111">
        <v>-6</v>
      </c>
      <c r="D677" s="112">
        <v>-3</v>
      </c>
      <c r="E677" s="112">
        <v>-6</v>
      </c>
      <c r="F677" s="112">
        <v>-5</v>
      </c>
      <c r="G677" s="112">
        <v>-3</v>
      </c>
      <c r="H677" s="112">
        <v>-5</v>
      </c>
      <c r="I677" s="112">
        <v>-6</v>
      </c>
      <c r="J677" s="112">
        <v>-3</v>
      </c>
      <c r="K677" s="112">
        <v>-3</v>
      </c>
      <c r="L677" s="90">
        <v>-5</v>
      </c>
      <c r="N677" s="111" t="s">
        <v>770</v>
      </c>
      <c r="O677" s="113">
        <v>-6</v>
      </c>
      <c r="P677" s="113">
        <v>-2.7683138145136095</v>
      </c>
      <c r="Q677" s="113">
        <v>-5.0688924792692669</v>
      </c>
      <c r="R677" s="113">
        <v>-6.4795888850942802</v>
      </c>
      <c r="S677" s="113">
        <v>-5.3511895471934743</v>
      </c>
      <c r="T677" s="113">
        <v>-6.7646608836163198</v>
      </c>
      <c r="U677" s="113">
        <v>-8.7748401448451858</v>
      </c>
      <c r="V677" s="113">
        <v>-4.4296380771613677</v>
      </c>
      <c r="W677" s="113">
        <v>-4.0126725509722485</v>
      </c>
      <c r="X677" s="114">
        <v>-7.9337512642198851</v>
      </c>
      <c r="Z677" s="111" t="s">
        <v>770</v>
      </c>
      <c r="AA677" s="113">
        <v>0</v>
      </c>
      <c r="AB677" s="113">
        <v>0</v>
      </c>
      <c r="AC677" s="113">
        <v>0</v>
      </c>
      <c r="AD677" s="113">
        <v>0</v>
      </c>
      <c r="AE677" s="113">
        <v>0</v>
      </c>
      <c r="AF677" s="113">
        <v>0</v>
      </c>
      <c r="AG677" s="113">
        <v>0</v>
      </c>
      <c r="AH677" s="113">
        <v>0</v>
      </c>
      <c r="AI677" s="113">
        <v>0</v>
      </c>
      <c r="AJ677" s="114">
        <v>0</v>
      </c>
      <c r="AK677" s="115"/>
      <c r="AL677" s="111" t="s">
        <v>770</v>
      </c>
      <c r="AM677" s="117" t="s">
        <v>534</v>
      </c>
      <c r="AN677" s="117" t="s">
        <v>534</v>
      </c>
      <c r="AO677" s="117" t="s">
        <v>534</v>
      </c>
      <c r="AP677" s="117" t="s">
        <v>534</v>
      </c>
      <c r="AQ677" s="117" t="s">
        <v>534</v>
      </c>
      <c r="AR677" s="117" t="s">
        <v>534</v>
      </c>
      <c r="AS677" s="117" t="s">
        <v>534</v>
      </c>
      <c r="AT677" s="117" t="s">
        <v>534</v>
      </c>
      <c r="AU677" s="118" t="s">
        <v>534</v>
      </c>
      <c r="AW677" s="73"/>
      <c r="AX677" s="72"/>
    </row>
    <row r="678" spans="1:50" s="70" customFormat="1" ht="15" customHeight="1" x14ac:dyDescent="0.25">
      <c r="A678" s="70">
        <v>666</v>
      </c>
      <c r="B678" s="111" t="s">
        <v>771</v>
      </c>
      <c r="C678" s="111">
        <v>-2</v>
      </c>
      <c r="D678" s="112">
        <v>-8</v>
      </c>
      <c r="E678" s="112">
        <v>-8</v>
      </c>
      <c r="F678" s="112">
        <v>-3</v>
      </c>
      <c r="G678" s="112">
        <v>-8</v>
      </c>
      <c r="H678" s="112">
        <v>-7</v>
      </c>
      <c r="I678" s="112">
        <v>-7</v>
      </c>
      <c r="J678" s="112">
        <v>-7</v>
      </c>
      <c r="K678" s="112">
        <v>-6</v>
      </c>
      <c r="L678" s="90">
        <v>-2</v>
      </c>
      <c r="N678" s="111" t="s">
        <v>771</v>
      </c>
      <c r="O678" s="113">
        <v>-2</v>
      </c>
      <c r="P678" s="113">
        <v>-7.3821701720362922</v>
      </c>
      <c r="Q678" s="113">
        <v>-6.7585233056923553</v>
      </c>
      <c r="R678" s="113">
        <v>-3.8877533310565684</v>
      </c>
      <c r="S678" s="113">
        <v>-14.269838792515932</v>
      </c>
      <c r="T678" s="113">
        <v>-9.4705252370628479</v>
      </c>
      <c r="U678" s="113">
        <v>-10.237313502319383</v>
      </c>
      <c r="V678" s="113">
        <v>-10.335822180043191</v>
      </c>
      <c r="W678" s="113">
        <v>-8.025345101944497</v>
      </c>
      <c r="X678" s="114">
        <v>-3.1735005056879544</v>
      </c>
      <c r="Z678" s="111" t="s">
        <v>771</v>
      </c>
      <c r="AA678" s="113">
        <v>0</v>
      </c>
      <c r="AB678" s="113">
        <v>0</v>
      </c>
      <c r="AC678" s="113">
        <v>0</v>
      </c>
      <c r="AD678" s="113">
        <v>0</v>
      </c>
      <c r="AE678" s="113">
        <v>0</v>
      </c>
      <c r="AF678" s="113">
        <v>0</v>
      </c>
      <c r="AG678" s="113">
        <v>0</v>
      </c>
      <c r="AH678" s="113">
        <v>0</v>
      </c>
      <c r="AI678" s="113">
        <v>0</v>
      </c>
      <c r="AJ678" s="114">
        <v>0</v>
      </c>
      <c r="AK678" s="115"/>
      <c r="AL678" s="111" t="s">
        <v>771</v>
      </c>
      <c r="AM678" s="117" t="s">
        <v>534</v>
      </c>
      <c r="AN678" s="117" t="s">
        <v>534</v>
      </c>
      <c r="AO678" s="117" t="s">
        <v>534</v>
      </c>
      <c r="AP678" s="117" t="s">
        <v>534</v>
      </c>
      <c r="AQ678" s="117" t="s">
        <v>534</v>
      </c>
      <c r="AR678" s="117" t="s">
        <v>534</v>
      </c>
      <c r="AS678" s="117" t="s">
        <v>534</v>
      </c>
      <c r="AT678" s="117" t="s">
        <v>534</v>
      </c>
      <c r="AU678" s="118" t="s">
        <v>534</v>
      </c>
      <c r="AW678" s="73"/>
      <c r="AX678" s="72"/>
    </row>
    <row r="679" spans="1:50" s="70" customFormat="1" ht="15" customHeight="1" x14ac:dyDescent="0.25">
      <c r="A679" s="70">
        <v>667</v>
      </c>
      <c r="B679" s="111" t="s">
        <v>224</v>
      </c>
      <c r="C679" s="111">
        <v>-3</v>
      </c>
      <c r="D679" s="112">
        <v>6</v>
      </c>
      <c r="E679" s="112">
        <v>-4</v>
      </c>
      <c r="F679" s="112">
        <v>3</v>
      </c>
      <c r="G679" s="112">
        <v>-5</v>
      </c>
      <c r="H679" s="112">
        <v>0</v>
      </c>
      <c r="I679" s="112">
        <v>4</v>
      </c>
      <c r="J679" s="112">
        <v>0</v>
      </c>
      <c r="K679" s="112">
        <v>-1</v>
      </c>
      <c r="L679" s="90">
        <v>10</v>
      </c>
      <c r="N679" s="111" t="s">
        <v>224</v>
      </c>
      <c r="O679" s="113">
        <v>-3</v>
      </c>
      <c r="P679" s="113">
        <v>5.5366276290272189</v>
      </c>
      <c r="Q679" s="113">
        <v>-3.3792616528461776</v>
      </c>
      <c r="R679" s="113">
        <v>3.8877533310565684</v>
      </c>
      <c r="S679" s="113">
        <v>-8.9186492453224577</v>
      </c>
      <c r="T679" s="113">
        <v>0</v>
      </c>
      <c r="U679" s="113">
        <v>5.8498934298967908</v>
      </c>
      <c r="V679" s="113">
        <v>0</v>
      </c>
      <c r="W679" s="113">
        <v>-1.3375575169907494</v>
      </c>
      <c r="X679" s="114">
        <v>15.86750252843977</v>
      </c>
      <c r="Z679" s="111" t="s">
        <v>224</v>
      </c>
      <c r="AA679" s="113">
        <v>0</v>
      </c>
      <c r="AB679" s="113">
        <v>5.5366276290272189</v>
      </c>
      <c r="AC679" s="113">
        <v>0</v>
      </c>
      <c r="AD679" s="113">
        <v>3.8877533310565684</v>
      </c>
      <c r="AE679" s="113">
        <v>0</v>
      </c>
      <c r="AF679" s="113">
        <v>0</v>
      </c>
      <c r="AG679" s="113">
        <v>5.8498934298967908</v>
      </c>
      <c r="AH679" s="113">
        <v>0</v>
      </c>
      <c r="AI679" s="113">
        <v>0</v>
      </c>
      <c r="AJ679" s="114">
        <v>15.86750252843977</v>
      </c>
      <c r="AK679" s="115"/>
      <c r="AL679" s="111" t="s">
        <v>224</v>
      </c>
      <c r="AM679" s="117" t="s">
        <v>2</v>
      </c>
      <c r="AN679" s="117">
        <v>1</v>
      </c>
      <c r="AO679" s="117" t="s">
        <v>2</v>
      </c>
      <c r="AP679" s="117">
        <v>1</v>
      </c>
      <c r="AQ679" s="117">
        <v>1</v>
      </c>
      <c r="AR679" s="117" t="s">
        <v>2</v>
      </c>
      <c r="AS679" s="117">
        <v>1</v>
      </c>
      <c r="AT679" s="117">
        <v>1</v>
      </c>
      <c r="AU679" s="118" t="s">
        <v>2</v>
      </c>
      <c r="AW679" s="73">
        <v>4</v>
      </c>
      <c r="AX679" s="73">
        <v>0</v>
      </c>
    </row>
    <row r="680" spans="1:50" s="70" customFormat="1" ht="15" customHeight="1" x14ac:dyDescent="0.25">
      <c r="A680" s="70">
        <v>668</v>
      </c>
      <c r="B680" s="111" t="s">
        <v>189</v>
      </c>
      <c r="C680" s="111">
        <v>2</v>
      </c>
      <c r="D680" s="112">
        <v>3</v>
      </c>
      <c r="E680" s="112">
        <v>5</v>
      </c>
      <c r="F680" s="112">
        <v>3</v>
      </c>
      <c r="G680" s="112">
        <v>1</v>
      </c>
      <c r="H680" s="112">
        <v>-2</v>
      </c>
      <c r="I680" s="112">
        <v>-4</v>
      </c>
      <c r="J680" s="112">
        <v>1</v>
      </c>
      <c r="K680" s="112">
        <v>2</v>
      </c>
      <c r="L680" s="90">
        <v>0</v>
      </c>
      <c r="N680" s="111" t="s">
        <v>189</v>
      </c>
      <c r="O680" s="113">
        <v>2</v>
      </c>
      <c r="P680" s="113">
        <v>2.7683138145136095</v>
      </c>
      <c r="Q680" s="113">
        <v>4.2240770660577223</v>
      </c>
      <c r="R680" s="113">
        <v>3.8877533310565684</v>
      </c>
      <c r="S680" s="113">
        <v>1.7837298490644915</v>
      </c>
      <c r="T680" s="113">
        <v>-2.7058643534465276</v>
      </c>
      <c r="U680" s="113">
        <v>-5.8498934298967908</v>
      </c>
      <c r="V680" s="113">
        <v>1.4765460257204559</v>
      </c>
      <c r="W680" s="113">
        <v>2.6751150339814989</v>
      </c>
      <c r="X680" s="114">
        <v>0</v>
      </c>
      <c r="Z680" s="111" t="s">
        <v>189</v>
      </c>
      <c r="AA680" s="113">
        <v>2</v>
      </c>
      <c r="AB680" s="113">
        <v>2.7683138145136095</v>
      </c>
      <c r="AC680" s="113">
        <v>4.2240770660577223</v>
      </c>
      <c r="AD680" s="113">
        <v>3.8877533310565684</v>
      </c>
      <c r="AE680" s="113">
        <v>1.7837298490644915</v>
      </c>
      <c r="AF680" s="113">
        <v>0</v>
      </c>
      <c r="AG680" s="113">
        <v>0</v>
      </c>
      <c r="AH680" s="113">
        <v>1.4765460257204559</v>
      </c>
      <c r="AI680" s="113">
        <v>2.6751150339814989</v>
      </c>
      <c r="AJ680" s="114">
        <v>0</v>
      </c>
      <c r="AK680" s="115"/>
      <c r="AL680" s="111" t="s">
        <v>189</v>
      </c>
      <c r="AM680" s="117">
        <v>1.3841569072568047</v>
      </c>
      <c r="AN680" s="117">
        <v>2.1120385330288611</v>
      </c>
      <c r="AO680" s="117">
        <v>1.9438766655282842</v>
      </c>
      <c r="AP680" s="117">
        <v>0.89186492453224575</v>
      </c>
      <c r="AQ680" s="117" t="s">
        <v>532</v>
      </c>
      <c r="AR680" s="117" t="s">
        <v>532</v>
      </c>
      <c r="AS680" s="117">
        <v>0.73827301286022795</v>
      </c>
      <c r="AT680" s="117">
        <v>1.3375575169907494</v>
      </c>
      <c r="AU680" s="118" t="s">
        <v>532</v>
      </c>
      <c r="AW680" s="73">
        <v>1</v>
      </c>
      <c r="AX680" s="73">
        <v>3</v>
      </c>
    </row>
    <row r="681" spans="1:50" s="70" customFormat="1" ht="15" customHeight="1" x14ac:dyDescent="0.25">
      <c r="A681" s="70">
        <v>669</v>
      </c>
      <c r="B681" s="111" t="s">
        <v>772</v>
      </c>
      <c r="C681" s="111">
        <v>-3</v>
      </c>
      <c r="D681" s="112">
        <v>-3</v>
      </c>
      <c r="E681" s="112">
        <v>-6</v>
      </c>
      <c r="F681" s="112">
        <v>-3</v>
      </c>
      <c r="G681" s="112">
        <v>-7</v>
      </c>
      <c r="H681" s="112">
        <v>-8</v>
      </c>
      <c r="I681" s="112">
        <v>-4</v>
      </c>
      <c r="J681" s="112">
        <v>-3</v>
      </c>
      <c r="K681" s="112">
        <v>-8</v>
      </c>
      <c r="L681" s="90">
        <v>-6</v>
      </c>
      <c r="N681" s="111" t="s">
        <v>772</v>
      </c>
      <c r="O681" s="113">
        <v>-3</v>
      </c>
      <c r="P681" s="113">
        <v>-2.7683138145136095</v>
      </c>
      <c r="Q681" s="113">
        <v>-5.0688924792692669</v>
      </c>
      <c r="R681" s="113">
        <v>-3.8877533310565684</v>
      </c>
      <c r="S681" s="113">
        <v>-12.486108943451441</v>
      </c>
      <c r="T681" s="113">
        <v>-10.823457413786111</v>
      </c>
      <c r="U681" s="113">
        <v>-5.8498934298967908</v>
      </c>
      <c r="V681" s="113">
        <v>-4.4296380771613677</v>
      </c>
      <c r="W681" s="113">
        <v>-10.700460135925995</v>
      </c>
      <c r="X681" s="114">
        <v>-9.5205015170638632</v>
      </c>
      <c r="Z681" s="111" t="s">
        <v>772</v>
      </c>
      <c r="AA681" s="113">
        <v>0</v>
      </c>
      <c r="AB681" s="113">
        <v>0</v>
      </c>
      <c r="AC681" s="113">
        <v>0</v>
      </c>
      <c r="AD681" s="113">
        <v>0</v>
      </c>
      <c r="AE681" s="113">
        <v>0</v>
      </c>
      <c r="AF681" s="113">
        <v>0</v>
      </c>
      <c r="AG681" s="113">
        <v>0</v>
      </c>
      <c r="AH681" s="113">
        <v>0</v>
      </c>
      <c r="AI681" s="113">
        <v>0</v>
      </c>
      <c r="AJ681" s="114">
        <v>0</v>
      </c>
      <c r="AK681" s="115"/>
      <c r="AL681" s="111" t="s">
        <v>772</v>
      </c>
      <c r="AM681" s="117" t="s">
        <v>534</v>
      </c>
      <c r="AN681" s="117" t="s">
        <v>534</v>
      </c>
      <c r="AO681" s="117" t="s">
        <v>534</v>
      </c>
      <c r="AP681" s="117" t="s">
        <v>534</v>
      </c>
      <c r="AQ681" s="117" t="s">
        <v>534</v>
      </c>
      <c r="AR681" s="117" t="s">
        <v>534</v>
      </c>
      <c r="AS681" s="117" t="s">
        <v>534</v>
      </c>
      <c r="AT681" s="117" t="s">
        <v>534</v>
      </c>
      <c r="AU681" s="118" t="s">
        <v>534</v>
      </c>
      <c r="AW681" s="73"/>
      <c r="AX681" s="72"/>
    </row>
    <row r="682" spans="1:50" s="70" customFormat="1" ht="15" customHeight="1" x14ac:dyDescent="0.25">
      <c r="A682" s="70">
        <v>670</v>
      </c>
      <c r="B682" s="111" t="s">
        <v>773</v>
      </c>
      <c r="C682" s="111">
        <v>-4</v>
      </c>
      <c r="D682" s="112">
        <v>-9</v>
      </c>
      <c r="E682" s="112">
        <v>-5</v>
      </c>
      <c r="F682" s="112">
        <v>-7</v>
      </c>
      <c r="G682" s="112">
        <v>-4</v>
      </c>
      <c r="H682" s="112">
        <v>-3</v>
      </c>
      <c r="I682" s="112">
        <v>-5</v>
      </c>
      <c r="J682" s="112">
        <v>-4</v>
      </c>
      <c r="K682" s="112">
        <v>-7</v>
      </c>
      <c r="L682" s="90">
        <v>-5</v>
      </c>
      <c r="N682" s="111" t="s">
        <v>773</v>
      </c>
      <c r="O682" s="113">
        <v>-4</v>
      </c>
      <c r="P682" s="113">
        <v>-8.3049414435408284</v>
      </c>
      <c r="Q682" s="113">
        <v>-4.2240770660577223</v>
      </c>
      <c r="R682" s="113">
        <v>-9.0714244391319934</v>
      </c>
      <c r="S682" s="113">
        <v>-7.134919396257966</v>
      </c>
      <c r="T682" s="113">
        <v>-4.0587965301697917</v>
      </c>
      <c r="U682" s="113">
        <v>-7.3123667873709879</v>
      </c>
      <c r="V682" s="113">
        <v>-5.9061841028818236</v>
      </c>
      <c r="W682" s="113">
        <v>-9.3629026189352462</v>
      </c>
      <c r="X682" s="114">
        <v>-7.9337512642198851</v>
      </c>
      <c r="Z682" s="111" t="s">
        <v>773</v>
      </c>
      <c r="AA682" s="113">
        <v>0</v>
      </c>
      <c r="AB682" s="113">
        <v>0</v>
      </c>
      <c r="AC682" s="113">
        <v>0</v>
      </c>
      <c r="AD682" s="113">
        <v>0</v>
      </c>
      <c r="AE682" s="113">
        <v>0</v>
      </c>
      <c r="AF682" s="113">
        <v>0</v>
      </c>
      <c r="AG682" s="113">
        <v>0</v>
      </c>
      <c r="AH682" s="113">
        <v>0</v>
      </c>
      <c r="AI682" s="113">
        <v>0</v>
      </c>
      <c r="AJ682" s="114">
        <v>0</v>
      </c>
      <c r="AK682" s="115"/>
      <c r="AL682" s="111" t="s">
        <v>773</v>
      </c>
      <c r="AM682" s="117" t="s">
        <v>534</v>
      </c>
      <c r="AN682" s="117" t="s">
        <v>534</v>
      </c>
      <c r="AO682" s="117" t="s">
        <v>534</v>
      </c>
      <c r="AP682" s="117" t="s">
        <v>534</v>
      </c>
      <c r="AQ682" s="117" t="s">
        <v>534</v>
      </c>
      <c r="AR682" s="117" t="s">
        <v>534</v>
      </c>
      <c r="AS682" s="117" t="s">
        <v>534</v>
      </c>
      <c r="AT682" s="117" t="s">
        <v>534</v>
      </c>
      <c r="AU682" s="118" t="s">
        <v>534</v>
      </c>
      <c r="AW682" s="73"/>
      <c r="AX682" s="72"/>
    </row>
    <row r="683" spans="1:50" s="70" customFormat="1" ht="15" customHeight="1" x14ac:dyDescent="0.25">
      <c r="A683" s="70">
        <v>671</v>
      </c>
      <c r="B683" s="111" t="s">
        <v>489</v>
      </c>
      <c r="C683" s="111">
        <v>-5</v>
      </c>
      <c r="D683" s="112">
        <v>-6</v>
      </c>
      <c r="E683" s="112">
        <v>-6</v>
      </c>
      <c r="F683" s="112">
        <v>1</v>
      </c>
      <c r="G683" s="112">
        <v>-5</v>
      </c>
      <c r="H683" s="112">
        <v>-3</v>
      </c>
      <c r="I683" s="112">
        <v>-8</v>
      </c>
      <c r="J683" s="112">
        <v>-2</v>
      </c>
      <c r="K683" s="112">
        <v>-5</v>
      </c>
      <c r="L683" s="90">
        <v>-7</v>
      </c>
      <c r="N683" s="111" t="s">
        <v>489</v>
      </c>
      <c r="O683" s="113">
        <v>-5</v>
      </c>
      <c r="P683" s="113">
        <v>-5.5366276290272189</v>
      </c>
      <c r="Q683" s="113">
        <v>-5.0688924792692669</v>
      </c>
      <c r="R683" s="113">
        <v>1.2959177770188561</v>
      </c>
      <c r="S683" s="113">
        <v>-8.9186492453224577</v>
      </c>
      <c r="T683" s="113">
        <v>-4.0587965301697917</v>
      </c>
      <c r="U683" s="113">
        <v>-11.699786859793582</v>
      </c>
      <c r="V683" s="113">
        <v>-2.9530920514409118</v>
      </c>
      <c r="W683" s="113">
        <v>-6.6877875849537469</v>
      </c>
      <c r="X683" s="114">
        <v>-11.10725176990784</v>
      </c>
      <c r="Z683" s="111" t="s">
        <v>489</v>
      </c>
      <c r="AA683" s="113">
        <v>0</v>
      </c>
      <c r="AB683" s="113">
        <v>0</v>
      </c>
      <c r="AC683" s="113">
        <v>0</v>
      </c>
      <c r="AD683" s="113">
        <v>1.2959177770188561</v>
      </c>
      <c r="AE683" s="113">
        <v>0</v>
      </c>
      <c r="AF683" s="113">
        <v>0</v>
      </c>
      <c r="AG683" s="113">
        <v>0</v>
      </c>
      <c r="AH683" s="113">
        <v>0</v>
      </c>
      <c r="AI683" s="113">
        <v>0</v>
      </c>
      <c r="AJ683" s="114">
        <v>0</v>
      </c>
      <c r="AK683" s="115"/>
      <c r="AL683" s="111" t="s">
        <v>489</v>
      </c>
      <c r="AM683" s="117">
        <v>1</v>
      </c>
      <c r="AN683" s="117">
        <v>1</v>
      </c>
      <c r="AO683" s="117" t="s">
        <v>2</v>
      </c>
      <c r="AP683" s="117">
        <v>1</v>
      </c>
      <c r="AQ683" s="117">
        <v>1</v>
      </c>
      <c r="AR683" s="117">
        <v>1</v>
      </c>
      <c r="AS683" s="117">
        <v>1</v>
      </c>
      <c r="AT683" s="117">
        <v>1</v>
      </c>
      <c r="AU683" s="118">
        <v>1</v>
      </c>
      <c r="AW683" s="73">
        <v>1</v>
      </c>
      <c r="AX683" s="73">
        <v>0</v>
      </c>
    </row>
    <row r="684" spans="1:50" s="70" customFormat="1" ht="15" customHeight="1" x14ac:dyDescent="0.25">
      <c r="A684" s="70">
        <v>672</v>
      </c>
      <c r="B684" s="111" t="s">
        <v>774</v>
      </c>
      <c r="C684" s="111">
        <v>-4</v>
      </c>
      <c r="D684" s="112">
        <v>-6</v>
      </c>
      <c r="E684" s="112">
        <v>-7</v>
      </c>
      <c r="F684" s="112">
        <v>-8</v>
      </c>
      <c r="G684" s="112">
        <v>-5</v>
      </c>
      <c r="H684" s="112">
        <v>-6</v>
      </c>
      <c r="I684" s="112">
        <v>-7</v>
      </c>
      <c r="J684" s="112">
        <v>-6</v>
      </c>
      <c r="K684" s="112">
        <v>-7</v>
      </c>
      <c r="L684" s="90">
        <v>-2</v>
      </c>
      <c r="N684" s="111" t="s">
        <v>774</v>
      </c>
      <c r="O684" s="113">
        <v>-4</v>
      </c>
      <c r="P684" s="113">
        <v>-5.5366276290272189</v>
      </c>
      <c r="Q684" s="113">
        <v>-5.9137078924808115</v>
      </c>
      <c r="R684" s="113">
        <v>-10.367342216150849</v>
      </c>
      <c r="S684" s="113">
        <v>-8.9186492453224577</v>
      </c>
      <c r="T684" s="113">
        <v>-8.1175930603395834</v>
      </c>
      <c r="U684" s="113">
        <v>-10.237313502319383</v>
      </c>
      <c r="V684" s="113">
        <v>-8.8592761543227354</v>
      </c>
      <c r="W684" s="113">
        <v>-9.3629026189352462</v>
      </c>
      <c r="X684" s="114">
        <v>-3.1735005056879544</v>
      </c>
      <c r="Z684" s="111" t="s">
        <v>774</v>
      </c>
      <c r="AA684" s="113">
        <v>0</v>
      </c>
      <c r="AB684" s="113">
        <v>0</v>
      </c>
      <c r="AC684" s="113">
        <v>0</v>
      </c>
      <c r="AD684" s="113">
        <v>0</v>
      </c>
      <c r="AE684" s="113">
        <v>0</v>
      </c>
      <c r="AF684" s="113">
        <v>0</v>
      </c>
      <c r="AG684" s="113">
        <v>0</v>
      </c>
      <c r="AH684" s="113">
        <v>0</v>
      </c>
      <c r="AI684" s="113">
        <v>0</v>
      </c>
      <c r="AJ684" s="114">
        <v>0</v>
      </c>
      <c r="AK684" s="115"/>
      <c r="AL684" s="111" t="s">
        <v>774</v>
      </c>
      <c r="AM684" s="117" t="s">
        <v>534</v>
      </c>
      <c r="AN684" s="117" t="s">
        <v>534</v>
      </c>
      <c r="AO684" s="117" t="s">
        <v>534</v>
      </c>
      <c r="AP684" s="117" t="s">
        <v>534</v>
      </c>
      <c r="AQ684" s="117" t="s">
        <v>534</v>
      </c>
      <c r="AR684" s="117" t="s">
        <v>534</v>
      </c>
      <c r="AS684" s="117" t="s">
        <v>534</v>
      </c>
      <c r="AT684" s="117" t="s">
        <v>534</v>
      </c>
      <c r="AU684" s="118" t="s">
        <v>534</v>
      </c>
      <c r="AW684" s="73"/>
      <c r="AX684" s="72"/>
    </row>
    <row r="685" spans="1:50" s="70" customFormat="1" ht="15" customHeight="1" x14ac:dyDescent="0.25">
      <c r="A685" s="70">
        <v>673</v>
      </c>
      <c r="B685" s="111" t="s">
        <v>775</v>
      </c>
      <c r="C685" s="111">
        <v>-7</v>
      </c>
      <c r="D685" s="112">
        <v>-6</v>
      </c>
      <c r="E685" s="112">
        <v>-7</v>
      </c>
      <c r="F685" s="112">
        <v>-7</v>
      </c>
      <c r="G685" s="112">
        <v>-9</v>
      </c>
      <c r="H685" s="112">
        <v>-8</v>
      </c>
      <c r="I685" s="112">
        <v>-7</v>
      </c>
      <c r="J685" s="112">
        <v>-5</v>
      </c>
      <c r="K685" s="112">
        <v>-8</v>
      </c>
      <c r="L685" s="90">
        <v>-4</v>
      </c>
      <c r="N685" s="111" t="s">
        <v>775</v>
      </c>
      <c r="O685" s="113">
        <v>-7</v>
      </c>
      <c r="P685" s="113">
        <v>-5.5366276290272189</v>
      </c>
      <c r="Q685" s="113">
        <v>-5.9137078924808115</v>
      </c>
      <c r="R685" s="113">
        <v>-9.0714244391319934</v>
      </c>
      <c r="S685" s="113">
        <v>-16.053568641580423</v>
      </c>
      <c r="T685" s="113">
        <v>-10.823457413786111</v>
      </c>
      <c r="U685" s="113">
        <v>-10.237313502319383</v>
      </c>
      <c r="V685" s="113">
        <v>-7.3827301286022804</v>
      </c>
      <c r="W685" s="113">
        <v>-10.700460135925995</v>
      </c>
      <c r="X685" s="114">
        <v>-6.3470010113759088</v>
      </c>
      <c r="Z685" s="111" t="s">
        <v>775</v>
      </c>
      <c r="AA685" s="113">
        <v>0</v>
      </c>
      <c r="AB685" s="113">
        <v>0</v>
      </c>
      <c r="AC685" s="113">
        <v>0</v>
      </c>
      <c r="AD685" s="113">
        <v>0</v>
      </c>
      <c r="AE685" s="113">
        <v>0</v>
      </c>
      <c r="AF685" s="113">
        <v>0</v>
      </c>
      <c r="AG685" s="113">
        <v>0</v>
      </c>
      <c r="AH685" s="113">
        <v>0</v>
      </c>
      <c r="AI685" s="113">
        <v>0</v>
      </c>
      <c r="AJ685" s="114">
        <v>0</v>
      </c>
      <c r="AK685" s="115"/>
      <c r="AL685" s="111" t="s">
        <v>775</v>
      </c>
      <c r="AM685" s="117" t="s">
        <v>534</v>
      </c>
      <c r="AN685" s="117" t="s">
        <v>534</v>
      </c>
      <c r="AO685" s="117" t="s">
        <v>534</v>
      </c>
      <c r="AP685" s="117" t="s">
        <v>534</v>
      </c>
      <c r="AQ685" s="117" t="s">
        <v>534</v>
      </c>
      <c r="AR685" s="117" t="s">
        <v>534</v>
      </c>
      <c r="AS685" s="117" t="s">
        <v>534</v>
      </c>
      <c r="AT685" s="117" t="s">
        <v>534</v>
      </c>
      <c r="AU685" s="118" t="s">
        <v>534</v>
      </c>
      <c r="AW685" s="73"/>
      <c r="AX685" s="72"/>
    </row>
    <row r="686" spans="1:50" s="70" customFormat="1" ht="15" customHeight="1" x14ac:dyDescent="0.25">
      <c r="A686" s="70">
        <v>674</v>
      </c>
      <c r="B686" s="111" t="s">
        <v>776</v>
      </c>
      <c r="C686" s="111">
        <v>-7</v>
      </c>
      <c r="D686" s="112">
        <v>-4</v>
      </c>
      <c r="E686" s="112">
        <v>-5</v>
      </c>
      <c r="F686" s="112">
        <v>-6</v>
      </c>
      <c r="G686" s="112">
        <v>-4</v>
      </c>
      <c r="H686" s="112">
        <v>-9</v>
      </c>
      <c r="I686" s="112">
        <v>-8</v>
      </c>
      <c r="J686" s="112">
        <v>-3</v>
      </c>
      <c r="K686" s="112">
        <v>-7</v>
      </c>
      <c r="L686" s="90">
        <v>-6</v>
      </c>
      <c r="N686" s="111" t="s">
        <v>776</v>
      </c>
      <c r="O686" s="113">
        <v>-7</v>
      </c>
      <c r="P686" s="113">
        <v>-3.6910850860181461</v>
      </c>
      <c r="Q686" s="113">
        <v>-4.2240770660577223</v>
      </c>
      <c r="R686" s="113">
        <v>-7.7755066621131368</v>
      </c>
      <c r="S686" s="113">
        <v>-7.134919396257966</v>
      </c>
      <c r="T686" s="113">
        <v>-12.176389590509375</v>
      </c>
      <c r="U686" s="113">
        <v>-11.699786859793582</v>
      </c>
      <c r="V686" s="113">
        <v>-4.4296380771613677</v>
      </c>
      <c r="W686" s="113">
        <v>-9.3629026189352462</v>
      </c>
      <c r="X686" s="114">
        <v>-9.5205015170638632</v>
      </c>
      <c r="Z686" s="111" t="s">
        <v>776</v>
      </c>
      <c r="AA686" s="113">
        <v>0</v>
      </c>
      <c r="AB686" s="113">
        <v>0</v>
      </c>
      <c r="AC686" s="113">
        <v>0</v>
      </c>
      <c r="AD686" s="113">
        <v>0</v>
      </c>
      <c r="AE686" s="113">
        <v>0</v>
      </c>
      <c r="AF686" s="113">
        <v>0</v>
      </c>
      <c r="AG686" s="113">
        <v>0</v>
      </c>
      <c r="AH686" s="113">
        <v>0</v>
      </c>
      <c r="AI686" s="113">
        <v>0</v>
      </c>
      <c r="AJ686" s="114">
        <v>0</v>
      </c>
      <c r="AK686" s="115"/>
      <c r="AL686" s="111" t="s">
        <v>776</v>
      </c>
      <c r="AM686" s="117" t="s">
        <v>534</v>
      </c>
      <c r="AN686" s="117" t="s">
        <v>534</v>
      </c>
      <c r="AO686" s="117" t="s">
        <v>534</v>
      </c>
      <c r="AP686" s="117" t="s">
        <v>534</v>
      </c>
      <c r="AQ686" s="117" t="s">
        <v>534</v>
      </c>
      <c r="AR686" s="117" t="s">
        <v>534</v>
      </c>
      <c r="AS686" s="117" t="s">
        <v>534</v>
      </c>
      <c r="AT686" s="117" t="s">
        <v>534</v>
      </c>
      <c r="AU686" s="118" t="s">
        <v>534</v>
      </c>
      <c r="AW686" s="73"/>
      <c r="AX686" s="72"/>
    </row>
    <row r="687" spans="1:50" s="70" customFormat="1" ht="15" customHeight="1" x14ac:dyDescent="0.25">
      <c r="A687" s="70">
        <v>675</v>
      </c>
      <c r="B687" s="111" t="s">
        <v>44</v>
      </c>
      <c r="C687" s="111">
        <v>30</v>
      </c>
      <c r="D687" s="112">
        <v>29</v>
      </c>
      <c r="E687" s="112">
        <v>23</v>
      </c>
      <c r="F687" s="112">
        <v>36</v>
      </c>
      <c r="G687" s="112">
        <v>24</v>
      </c>
      <c r="H687" s="112">
        <v>21</v>
      </c>
      <c r="I687" s="112">
        <v>37</v>
      </c>
      <c r="J687" s="112">
        <v>44</v>
      </c>
      <c r="K687" s="112">
        <v>35</v>
      </c>
      <c r="L687" s="90">
        <v>28</v>
      </c>
      <c r="N687" s="111" t="s">
        <v>44</v>
      </c>
      <c r="O687" s="113">
        <v>30</v>
      </c>
      <c r="P687" s="113">
        <v>26.760366873631558</v>
      </c>
      <c r="Q687" s="113">
        <v>19.430754503865522</v>
      </c>
      <c r="R687" s="113">
        <v>46.653039972678819</v>
      </c>
      <c r="S687" s="113">
        <v>42.809516377547794</v>
      </c>
      <c r="T687" s="113">
        <v>28.411575711188544</v>
      </c>
      <c r="U687" s="113">
        <v>54.11151422654531</v>
      </c>
      <c r="V687" s="113">
        <v>64.96802513170006</v>
      </c>
      <c r="W687" s="113">
        <v>46.814513094676229</v>
      </c>
      <c r="X687" s="114">
        <v>44.429007079631361</v>
      </c>
      <c r="Z687" s="111" t="s">
        <v>44</v>
      </c>
      <c r="AA687" s="113">
        <v>30</v>
      </c>
      <c r="AB687" s="113">
        <v>26.760366873631558</v>
      </c>
      <c r="AC687" s="113">
        <v>19.430754503865522</v>
      </c>
      <c r="AD687" s="113">
        <v>46.653039972678819</v>
      </c>
      <c r="AE687" s="113">
        <v>42.809516377547794</v>
      </c>
      <c r="AF687" s="113">
        <v>28.411575711188544</v>
      </c>
      <c r="AG687" s="113">
        <v>54.11151422654531</v>
      </c>
      <c r="AH687" s="113">
        <v>64.96802513170006</v>
      </c>
      <c r="AI687" s="113">
        <v>46.814513094676229</v>
      </c>
      <c r="AJ687" s="114">
        <v>44.429007079631361</v>
      </c>
      <c r="AK687" s="115"/>
      <c r="AL687" s="111" t="s">
        <v>44</v>
      </c>
      <c r="AM687" s="117">
        <v>0.89201222912105194</v>
      </c>
      <c r="AN687" s="117">
        <v>0.64769181679551735</v>
      </c>
      <c r="AO687" s="117">
        <v>1.5551013324226273</v>
      </c>
      <c r="AP687" s="117">
        <v>1.4269838792515932</v>
      </c>
      <c r="AQ687" s="117">
        <v>0.94705252370628479</v>
      </c>
      <c r="AR687" s="117">
        <v>1.8037171408848436</v>
      </c>
      <c r="AS687" s="117">
        <v>2.1656008377233351</v>
      </c>
      <c r="AT687" s="117">
        <v>1.5604837698225409</v>
      </c>
      <c r="AU687" s="118">
        <v>1.4809669026543788</v>
      </c>
      <c r="AW687" s="73">
        <v>1</v>
      </c>
      <c r="AX687" s="73">
        <v>0</v>
      </c>
    </row>
    <row r="688" spans="1:50" s="70" customFormat="1" ht="15" customHeight="1" x14ac:dyDescent="0.25">
      <c r="A688" s="70">
        <v>676</v>
      </c>
      <c r="B688" s="111" t="s">
        <v>449</v>
      </c>
      <c r="C688" s="111">
        <v>-7</v>
      </c>
      <c r="D688" s="112">
        <v>-4</v>
      </c>
      <c r="E688" s="112">
        <v>0</v>
      </c>
      <c r="F688" s="112">
        <v>-4</v>
      </c>
      <c r="G688" s="112">
        <v>-5</v>
      </c>
      <c r="H688" s="112">
        <v>-1</v>
      </c>
      <c r="I688" s="112">
        <v>-6</v>
      </c>
      <c r="J688" s="112">
        <v>-3</v>
      </c>
      <c r="K688" s="112">
        <v>2</v>
      </c>
      <c r="L688" s="90">
        <v>-3</v>
      </c>
      <c r="N688" s="111" t="s">
        <v>449</v>
      </c>
      <c r="O688" s="113">
        <v>-7</v>
      </c>
      <c r="P688" s="113">
        <v>-3.6910850860181461</v>
      </c>
      <c r="Q688" s="113">
        <v>0</v>
      </c>
      <c r="R688" s="113">
        <v>-5.1836711080754245</v>
      </c>
      <c r="S688" s="113">
        <v>-8.9186492453224577</v>
      </c>
      <c r="T688" s="113">
        <v>-1.3529321767232638</v>
      </c>
      <c r="U688" s="113">
        <v>-8.7748401448451858</v>
      </c>
      <c r="V688" s="113">
        <v>-4.4296380771613677</v>
      </c>
      <c r="W688" s="113">
        <v>2.6751150339814989</v>
      </c>
      <c r="X688" s="114">
        <v>-4.7602507585319316</v>
      </c>
      <c r="Z688" s="111" t="s">
        <v>449</v>
      </c>
      <c r="AA688" s="113">
        <v>0</v>
      </c>
      <c r="AB688" s="113">
        <v>0</v>
      </c>
      <c r="AC688" s="113">
        <v>0</v>
      </c>
      <c r="AD688" s="113">
        <v>0</v>
      </c>
      <c r="AE688" s="113">
        <v>0</v>
      </c>
      <c r="AF688" s="113">
        <v>0</v>
      </c>
      <c r="AG688" s="113">
        <v>0</v>
      </c>
      <c r="AH688" s="113">
        <v>0</v>
      </c>
      <c r="AI688" s="113">
        <v>2.6751150339814989</v>
      </c>
      <c r="AJ688" s="114">
        <v>0</v>
      </c>
      <c r="AK688" s="115"/>
      <c r="AL688" s="111" t="s">
        <v>449</v>
      </c>
      <c r="AM688" s="117">
        <v>1</v>
      </c>
      <c r="AN688" s="117">
        <v>1</v>
      </c>
      <c r="AO688" s="117">
        <v>1</v>
      </c>
      <c r="AP688" s="117">
        <v>1</v>
      </c>
      <c r="AQ688" s="117">
        <v>1</v>
      </c>
      <c r="AR688" s="117">
        <v>1</v>
      </c>
      <c r="AS688" s="117">
        <v>1</v>
      </c>
      <c r="AT688" s="117" t="s">
        <v>2</v>
      </c>
      <c r="AU688" s="118">
        <v>1</v>
      </c>
      <c r="AW688" s="73">
        <v>1</v>
      </c>
      <c r="AX688" s="73">
        <v>0</v>
      </c>
    </row>
    <row r="689" spans="1:50" s="70" customFormat="1" ht="15" customHeight="1" x14ac:dyDescent="0.25">
      <c r="A689" s="70">
        <v>677</v>
      </c>
      <c r="B689" s="111" t="s">
        <v>172</v>
      </c>
      <c r="C689" s="111">
        <v>-1</v>
      </c>
      <c r="D689" s="112">
        <v>4</v>
      </c>
      <c r="E689" s="112">
        <v>5</v>
      </c>
      <c r="F689" s="112">
        <v>2</v>
      </c>
      <c r="G689" s="112">
        <v>3</v>
      </c>
      <c r="H689" s="112">
        <v>-6</v>
      </c>
      <c r="I689" s="112">
        <v>1</v>
      </c>
      <c r="J689" s="112">
        <v>1</v>
      </c>
      <c r="K689" s="112">
        <v>-3</v>
      </c>
      <c r="L689" s="90">
        <v>-2</v>
      </c>
      <c r="N689" s="111" t="s">
        <v>172</v>
      </c>
      <c r="O689" s="113">
        <v>-1</v>
      </c>
      <c r="P689" s="113">
        <v>3.6910850860181461</v>
      </c>
      <c r="Q689" s="113">
        <v>4.2240770660577223</v>
      </c>
      <c r="R689" s="113">
        <v>2.5918355540377123</v>
      </c>
      <c r="S689" s="113">
        <v>5.3511895471934743</v>
      </c>
      <c r="T689" s="113">
        <v>-8.1175930603395834</v>
      </c>
      <c r="U689" s="113">
        <v>1.4624733574741977</v>
      </c>
      <c r="V689" s="113">
        <v>1.4765460257204559</v>
      </c>
      <c r="W689" s="113">
        <v>-4.0126725509722485</v>
      </c>
      <c r="X689" s="114">
        <v>-3.1735005056879544</v>
      </c>
      <c r="Z689" s="111" t="s">
        <v>172</v>
      </c>
      <c r="AA689" s="113">
        <v>0</v>
      </c>
      <c r="AB689" s="113">
        <v>3.6910850860181461</v>
      </c>
      <c r="AC689" s="113">
        <v>4.2240770660577223</v>
      </c>
      <c r="AD689" s="113">
        <v>2.5918355540377123</v>
      </c>
      <c r="AE689" s="113">
        <v>5.3511895471934743</v>
      </c>
      <c r="AF689" s="113">
        <v>0</v>
      </c>
      <c r="AG689" s="113">
        <v>1.4624733574741977</v>
      </c>
      <c r="AH689" s="113">
        <v>1.4765460257204559</v>
      </c>
      <c r="AI689" s="113">
        <v>0</v>
      </c>
      <c r="AJ689" s="114">
        <v>0</v>
      </c>
      <c r="AK689" s="115"/>
      <c r="AL689" s="111" t="s">
        <v>172</v>
      </c>
      <c r="AM689" s="117" t="s">
        <v>2</v>
      </c>
      <c r="AN689" s="117" t="s">
        <v>2</v>
      </c>
      <c r="AO689" s="117" t="s">
        <v>2</v>
      </c>
      <c r="AP689" s="117" t="s">
        <v>2</v>
      </c>
      <c r="AQ689" s="117">
        <v>1</v>
      </c>
      <c r="AR689" s="117" t="s">
        <v>2</v>
      </c>
      <c r="AS689" s="117" t="s">
        <v>2</v>
      </c>
      <c r="AT689" s="117">
        <v>1</v>
      </c>
      <c r="AU689" s="118">
        <v>1</v>
      </c>
      <c r="AW689" s="73">
        <v>6</v>
      </c>
      <c r="AX689" s="73">
        <v>0</v>
      </c>
    </row>
    <row r="690" spans="1:50" s="70" customFormat="1" ht="15" customHeight="1" x14ac:dyDescent="0.25">
      <c r="A690" s="70">
        <v>678</v>
      </c>
      <c r="B690" s="111" t="s">
        <v>490</v>
      </c>
      <c r="C690" s="111">
        <v>-8</v>
      </c>
      <c r="D690" s="112">
        <v>-5</v>
      </c>
      <c r="E690" s="112">
        <v>-4</v>
      </c>
      <c r="F690" s="112">
        <v>1</v>
      </c>
      <c r="G690" s="112">
        <v>-5</v>
      </c>
      <c r="H690" s="112">
        <v>-8</v>
      </c>
      <c r="I690" s="112">
        <v>-2</v>
      </c>
      <c r="J690" s="112">
        <v>-7</v>
      </c>
      <c r="K690" s="112">
        <v>-5</v>
      </c>
      <c r="L690" s="90">
        <v>-2</v>
      </c>
      <c r="N690" s="111" t="s">
        <v>490</v>
      </c>
      <c r="O690" s="113">
        <v>-8</v>
      </c>
      <c r="P690" s="113">
        <v>-4.6138563575226827</v>
      </c>
      <c r="Q690" s="113">
        <v>-3.3792616528461776</v>
      </c>
      <c r="R690" s="113">
        <v>1.2959177770188561</v>
      </c>
      <c r="S690" s="113">
        <v>-8.9186492453224577</v>
      </c>
      <c r="T690" s="113">
        <v>-10.823457413786111</v>
      </c>
      <c r="U690" s="113">
        <v>-2.9249467149483954</v>
      </c>
      <c r="V690" s="113">
        <v>-10.335822180043191</v>
      </c>
      <c r="W690" s="113">
        <v>-6.6877875849537469</v>
      </c>
      <c r="X690" s="114">
        <v>-3.1735005056879544</v>
      </c>
      <c r="Z690" s="111" t="s">
        <v>490</v>
      </c>
      <c r="AA690" s="113">
        <v>0</v>
      </c>
      <c r="AB690" s="113">
        <v>0</v>
      </c>
      <c r="AC690" s="113">
        <v>0</v>
      </c>
      <c r="AD690" s="113">
        <v>1.2959177770188561</v>
      </c>
      <c r="AE690" s="113">
        <v>0</v>
      </c>
      <c r="AF690" s="113">
        <v>0</v>
      </c>
      <c r="AG690" s="113">
        <v>0</v>
      </c>
      <c r="AH690" s="113">
        <v>0</v>
      </c>
      <c r="AI690" s="113">
        <v>0</v>
      </c>
      <c r="AJ690" s="114">
        <v>0</v>
      </c>
      <c r="AK690" s="115"/>
      <c r="AL690" s="111" t="s">
        <v>490</v>
      </c>
      <c r="AM690" s="117">
        <v>1</v>
      </c>
      <c r="AN690" s="117">
        <v>1</v>
      </c>
      <c r="AO690" s="117" t="s">
        <v>2</v>
      </c>
      <c r="AP690" s="117">
        <v>1</v>
      </c>
      <c r="AQ690" s="117">
        <v>1</v>
      </c>
      <c r="AR690" s="117">
        <v>1</v>
      </c>
      <c r="AS690" s="117">
        <v>1</v>
      </c>
      <c r="AT690" s="117">
        <v>1</v>
      </c>
      <c r="AU690" s="118">
        <v>1</v>
      </c>
      <c r="AW690" s="73">
        <v>1</v>
      </c>
      <c r="AX690" s="73">
        <v>0</v>
      </c>
    </row>
    <row r="691" spans="1:50" s="70" customFormat="1" ht="15" customHeight="1" x14ac:dyDescent="0.25">
      <c r="A691" s="70">
        <v>679</v>
      </c>
      <c r="B691" s="111" t="s">
        <v>320</v>
      </c>
      <c r="C691" s="111">
        <v>4</v>
      </c>
      <c r="D691" s="112">
        <v>-2</v>
      </c>
      <c r="E691" s="112">
        <v>0</v>
      </c>
      <c r="F691" s="112">
        <v>1</v>
      </c>
      <c r="G691" s="112">
        <v>-4</v>
      </c>
      <c r="H691" s="112">
        <v>4</v>
      </c>
      <c r="I691" s="112">
        <v>6</v>
      </c>
      <c r="J691" s="112">
        <v>0</v>
      </c>
      <c r="K691" s="112">
        <v>-3</v>
      </c>
      <c r="L691" s="90">
        <v>-6</v>
      </c>
      <c r="N691" s="111" t="s">
        <v>320</v>
      </c>
      <c r="O691" s="113">
        <v>4</v>
      </c>
      <c r="P691" s="113">
        <v>-1.8455425430090731</v>
      </c>
      <c r="Q691" s="113">
        <v>0</v>
      </c>
      <c r="R691" s="113">
        <v>1.2959177770188561</v>
      </c>
      <c r="S691" s="113">
        <v>-7.134919396257966</v>
      </c>
      <c r="T691" s="113">
        <v>5.4117287068930553</v>
      </c>
      <c r="U691" s="113">
        <v>8.7748401448451858</v>
      </c>
      <c r="V691" s="113">
        <v>0</v>
      </c>
      <c r="W691" s="113">
        <v>-4.0126725509722485</v>
      </c>
      <c r="X691" s="114">
        <v>-9.5205015170638632</v>
      </c>
      <c r="Z691" s="111" t="s">
        <v>320</v>
      </c>
      <c r="AA691" s="113">
        <v>4</v>
      </c>
      <c r="AB691" s="113">
        <v>0</v>
      </c>
      <c r="AC691" s="113">
        <v>0</v>
      </c>
      <c r="AD691" s="113">
        <v>1.2959177770188561</v>
      </c>
      <c r="AE691" s="113">
        <v>0</v>
      </c>
      <c r="AF691" s="113">
        <v>5.4117287068930553</v>
      </c>
      <c r="AG691" s="113">
        <v>8.7748401448451858</v>
      </c>
      <c r="AH691" s="113">
        <v>0</v>
      </c>
      <c r="AI691" s="113">
        <v>0</v>
      </c>
      <c r="AJ691" s="114">
        <v>0</v>
      </c>
      <c r="AK691" s="115"/>
      <c r="AL691" s="111" t="s">
        <v>320</v>
      </c>
      <c r="AM691" s="117" t="s">
        <v>532</v>
      </c>
      <c r="AN691" s="117" t="s">
        <v>532</v>
      </c>
      <c r="AO691" s="117">
        <v>0.32397944425471403</v>
      </c>
      <c r="AP691" s="117" t="s">
        <v>532</v>
      </c>
      <c r="AQ691" s="117">
        <v>1.3529321767232638</v>
      </c>
      <c r="AR691" s="117">
        <v>2.1937100362112965</v>
      </c>
      <c r="AS691" s="117" t="s">
        <v>532</v>
      </c>
      <c r="AT691" s="117" t="s">
        <v>532</v>
      </c>
      <c r="AU691" s="118" t="s">
        <v>532</v>
      </c>
      <c r="AW691" s="73">
        <v>1</v>
      </c>
      <c r="AX691" s="73">
        <v>7</v>
      </c>
    </row>
    <row r="692" spans="1:50" s="70" customFormat="1" ht="15" customHeight="1" x14ac:dyDescent="0.25">
      <c r="A692" s="70">
        <v>680</v>
      </c>
      <c r="B692" s="111" t="s">
        <v>358</v>
      </c>
      <c r="C692" s="111">
        <v>0</v>
      </c>
      <c r="D692" s="112">
        <v>2</v>
      </c>
      <c r="E692" s="112">
        <v>-2</v>
      </c>
      <c r="F692" s="112">
        <v>4</v>
      </c>
      <c r="G692" s="112">
        <v>-5</v>
      </c>
      <c r="H692" s="112">
        <v>-5</v>
      </c>
      <c r="I692" s="112">
        <v>-2</v>
      </c>
      <c r="J692" s="112">
        <v>-1</v>
      </c>
      <c r="K692" s="112">
        <v>-2</v>
      </c>
      <c r="L692" s="90">
        <v>0</v>
      </c>
      <c r="N692" s="111" t="s">
        <v>358</v>
      </c>
      <c r="O692" s="113">
        <v>0</v>
      </c>
      <c r="P692" s="113">
        <v>1.8455425430090731</v>
      </c>
      <c r="Q692" s="113">
        <v>-1.6896308264230888</v>
      </c>
      <c r="R692" s="113">
        <v>5.1836711080754245</v>
      </c>
      <c r="S692" s="113">
        <v>-8.9186492453224577</v>
      </c>
      <c r="T692" s="113">
        <v>-6.7646608836163198</v>
      </c>
      <c r="U692" s="113">
        <v>-2.9249467149483954</v>
      </c>
      <c r="V692" s="113">
        <v>-1.4765460257204559</v>
      </c>
      <c r="W692" s="113">
        <v>-2.6751150339814989</v>
      </c>
      <c r="X692" s="114">
        <v>0</v>
      </c>
      <c r="Z692" s="111" t="s">
        <v>358</v>
      </c>
      <c r="AA692" s="113">
        <v>0</v>
      </c>
      <c r="AB692" s="113">
        <v>1.8455425430090731</v>
      </c>
      <c r="AC692" s="113">
        <v>0</v>
      </c>
      <c r="AD692" s="113">
        <v>5.1836711080754245</v>
      </c>
      <c r="AE692" s="113">
        <v>0</v>
      </c>
      <c r="AF692" s="113">
        <v>0</v>
      </c>
      <c r="AG692" s="113">
        <v>0</v>
      </c>
      <c r="AH692" s="113">
        <v>0</v>
      </c>
      <c r="AI692" s="113">
        <v>0</v>
      </c>
      <c r="AJ692" s="114">
        <v>0</v>
      </c>
      <c r="AK692" s="115"/>
      <c r="AL692" s="111" t="s">
        <v>358</v>
      </c>
      <c r="AM692" s="117" t="s">
        <v>2</v>
      </c>
      <c r="AN692" s="117">
        <v>1</v>
      </c>
      <c r="AO692" s="117" t="s">
        <v>2</v>
      </c>
      <c r="AP692" s="117">
        <v>1</v>
      </c>
      <c r="AQ692" s="117">
        <v>1</v>
      </c>
      <c r="AR692" s="117">
        <v>1</v>
      </c>
      <c r="AS692" s="117">
        <v>1</v>
      </c>
      <c r="AT692" s="117">
        <v>1</v>
      </c>
      <c r="AU692" s="118">
        <v>1</v>
      </c>
      <c r="AW692" s="73">
        <v>2</v>
      </c>
      <c r="AX692" s="73">
        <v>0</v>
      </c>
    </row>
    <row r="693" spans="1:50" s="70" customFormat="1" ht="15" customHeight="1" x14ac:dyDescent="0.25">
      <c r="A693" s="70">
        <v>681</v>
      </c>
      <c r="B693" s="111" t="s">
        <v>777</v>
      </c>
      <c r="C693" s="111">
        <v>-7</v>
      </c>
      <c r="D693" s="112">
        <v>-8</v>
      </c>
      <c r="E693" s="112">
        <v>-4</v>
      </c>
      <c r="F693" s="112">
        <v>-8</v>
      </c>
      <c r="G693" s="112">
        <v>-6</v>
      </c>
      <c r="H693" s="112">
        <v>-9</v>
      </c>
      <c r="I693" s="112">
        <v>-5</v>
      </c>
      <c r="J693" s="112">
        <v>-9</v>
      </c>
      <c r="K693" s="112">
        <v>-8</v>
      </c>
      <c r="L693" s="90">
        <v>-7</v>
      </c>
      <c r="N693" s="111" t="s">
        <v>777</v>
      </c>
      <c r="O693" s="113">
        <v>-7</v>
      </c>
      <c r="P693" s="113">
        <v>-7.3821701720362922</v>
      </c>
      <c r="Q693" s="113">
        <v>-3.3792616528461776</v>
      </c>
      <c r="R693" s="113">
        <v>-10.367342216150849</v>
      </c>
      <c r="S693" s="113">
        <v>-10.702379094386949</v>
      </c>
      <c r="T693" s="113">
        <v>-12.176389590509375</v>
      </c>
      <c r="U693" s="113">
        <v>-7.3123667873709879</v>
      </c>
      <c r="V693" s="113">
        <v>-13.288914231484103</v>
      </c>
      <c r="W693" s="113">
        <v>-10.700460135925995</v>
      </c>
      <c r="X693" s="114">
        <v>-11.10725176990784</v>
      </c>
      <c r="Z693" s="111" t="s">
        <v>777</v>
      </c>
      <c r="AA693" s="113">
        <v>0</v>
      </c>
      <c r="AB693" s="113">
        <v>0</v>
      </c>
      <c r="AC693" s="113">
        <v>0</v>
      </c>
      <c r="AD693" s="113">
        <v>0</v>
      </c>
      <c r="AE693" s="113">
        <v>0</v>
      </c>
      <c r="AF693" s="113">
        <v>0</v>
      </c>
      <c r="AG693" s="113">
        <v>0</v>
      </c>
      <c r="AH693" s="113">
        <v>0</v>
      </c>
      <c r="AI693" s="113">
        <v>0</v>
      </c>
      <c r="AJ693" s="114">
        <v>0</v>
      </c>
      <c r="AK693" s="115"/>
      <c r="AL693" s="111" t="s">
        <v>777</v>
      </c>
      <c r="AM693" s="117" t="s">
        <v>534</v>
      </c>
      <c r="AN693" s="117" t="s">
        <v>534</v>
      </c>
      <c r="AO693" s="117" t="s">
        <v>534</v>
      </c>
      <c r="AP693" s="117" t="s">
        <v>534</v>
      </c>
      <c r="AQ693" s="117" t="s">
        <v>534</v>
      </c>
      <c r="AR693" s="117" t="s">
        <v>534</v>
      </c>
      <c r="AS693" s="117" t="s">
        <v>534</v>
      </c>
      <c r="AT693" s="117" t="s">
        <v>534</v>
      </c>
      <c r="AU693" s="118" t="s">
        <v>534</v>
      </c>
      <c r="AW693" s="73"/>
      <c r="AX693" s="72"/>
    </row>
    <row r="694" spans="1:50" s="70" customFormat="1" ht="15" customHeight="1" x14ac:dyDescent="0.25">
      <c r="A694" s="70">
        <v>682</v>
      </c>
      <c r="B694" s="111" t="s">
        <v>495</v>
      </c>
      <c r="C694" s="111">
        <v>-5</v>
      </c>
      <c r="D694" s="112">
        <v>1</v>
      </c>
      <c r="E694" s="112">
        <v>-3</v>
      </c>
      <c r="F694" s="112">
        <v>-2</v>
      </c>
      <c r="G694" s="112">
        <v>-2</v>
      </c>
      <c r="H694" s="112">
        <v>-3</v>
      </c>
      <c r="I694" s="112">
        <v>-2</v>
      </c>
      <c r="J694" s="112">
        <v>-1</v>
      </c>
      <c r="K694" s="112">
        <v>-2</v>
      </c>
      <c r="L694" s="90">
        <v>-4</v>
      </c>
      <c r="N694" s="111" t="s">
        <v>495</v>
      </c>
      <c r="O694" s="113">
        <v>-5</v>
      </c>
      <c r="P694" s="113">
        <v>0.92277127150453653</v>
      </c>
      <c r="Q694" s="113">
        <v>-2.5344462396346334</v>
      </c>
      <c r="R694" s="113">
        <v>-2.5918355540377123</v>
      </c>
      <c r="S694" s="113">
        <v>-3.567459698128983</v>
      </c>
      <c r="T694" s="113">
        <v>-4.0587965301697917</v>
      </c>
      <c r="U694" s="113">
        <v>-2.9249467149483954</v>
      </c>
      <c r="V694" s="113">
        <v>-1.4765460257204559</v>
      </c>
      <c r="W694" s="113">
        <v>-2.6751150339814989</v>
      </c>
      <c r="X694" s="114">
        <v>-6.3470010113759088</v>
      </c>
      <c r="Z694" s="111" t="s">
        <v>495</v>
      </c>
      <c r="AA694" s="113">
        <v>0</v>
      </c>
      <c r="AB694" s="113">
        <v>0.92277127150453653</v>
      </c>
      <c r="AC694" s="113">
        <v>0</v>
      </c>
      <c r="AD694" s="113">
        <v>0</v>
      </c>
      <c r="AE694" s="113">
        <v>0</v>
      </c>
      <c r="AF694" s="113">
        <v>0</v>
      </c>
      <c r="AG694" s="113">
        <v>0</v>
      </c>
      <c r="AH694" s="113">
        <v>0</v>
      </c>
      <c r="AI694" s="113">
        <v>0</v>
      </c>
      <c r="AJ694" s="114">
        <v>0</v>
      </c>
      <c r="AK694" s="115"/>
      <c r="AL694" s="111" t="s">
        <v>495</v>
      </c>
      <c r="AM694" s="117" t="s">
        <v>2</v>
      </c>
      <c r="AN694" s="117">
        <v>1</v>
      </c>
      <c r="AO694" s="117">
        <v>1</v>
      </c>
      <c r="AP694" s="117">
        <v>1</v>
      </c>
      <c r="AQ694" s="117">
        <v>1</v>
      </c>
      <c r="AR694" s="117">
        <v>1</v>
      </c>
      <c r="AS694" s="117">
        <v>1</v>
      </c>
      <c r="AT694" s="117">
        <v>1</v>
      </c>
      <c r="AU694" s="118">
        <v>1</v>
      </c>
      <c r="AW694" s="73">
        <v>1</v>
      </c>
      <c r="AX694" s="73">
        <v>0</v>
      </c>
    </row>
    <row r="695" spans="1:50" s="70" customFormat="1" ht="15" customHeight="1" x14ac:dyDescent="0.25">
      <c r="A695" s="70">
        <v>683</v>
      </c>
      <c r="B695" s="111" t="s">
        <v>778</v>
      </c>
      <c r="C695" s="111">
        <v>-8</v>
      </c>
      <c r="D695" s="112">
        <v>-9</v>
      </c>
      <c r="E695" s="112">
        <v>-6</v>
      </c>
      <c r="F695" s="112">
        <v>-6</v>
      </c>
      <c r="G695" s="112">
        <v>-4</v>
      </c>
      <c r="H695" s="112">
        <v>-8</v>
      </c>
      <c r="I695" s="112">
        <v>-5</v>
      </c>
      <c r="J695" s="112">
        <v>-3</v>
      </c>
      <c r="K695" s="112">
        <v>-8</v>
      </c>
      <c r="L695" s="90">
        <v>-6</v>
      </c>
      <c r="N695" s="111" t="s">
        <v>778</v>
      </c>
      <c r="O695" s="113">
        <v>-8</v>
      </c>
      <c r="P695" s="113">
        <v>-8.3049414435408284</v>
      </c>
      <c r="Q695" s="113">
        <v>-5.0688924792692669</v>
      </c>
      <c r="R695" s="113">
        <v>-7.7755066621131368</v>
      </c>
      <c r="S695" s="113">
        <v>-7.134919396257966</v>
      </c>
      <c r="T695" s="113">
        <v>-10.823457413786111</v>
      </c>
      <c r="U695" s="113">
        <v>-7.3123667873709879</v>
      </c>
      <c r="V695" s="113">
        <v>-4.4296380771613677</v>
      </c>
      <c r="W695" s="113">
        <v>-10.700460135925995</v>
      </c>
      <c r="X695" s="114">
        <v>-9.5205015170638632</v>
      </c>
      <c r="Z695" s="111" t="s">
        <v>778</v>
      </c>
      <c r="AA695" s="113">
        <v>0</v>
      </c>
      <c r="AB695" s="113">
        <v>0</v>
      </c>
      <c r="AC695" s="113">
        <v>0</v>
      </c>
      <c r="AD695" s="113">
        <v>0</v>
      </c>
      <c r="AE695" s="113">
        <v>0</v>
      </c>
      <c r="AF695" s="113">
        <v>0</v>
      </c>
      <c r="AG695" s="113">
        <v>0</v>
      </c>
      <c r="AH695" s="113">
        <v>0</v>
      </c>
      <c r="AI695" s="113">
        <v>0</v>
      </c>
      <c r="AJ695" s="114">
        <v>0</v>
      </c>
      <c r="AK695" s="115"/>
      <c r="AL695" s="111" t="s">
        <v>778</v>
      </c>
      <c r="AM695" s="117" t="s">
        <v>534</v>
      </c>
      <c r="AN695" s="117" t="s">
        <v>534</v>
      </c>
      <c r="AO695" s="117" t="s">
        <v>534</v>
      </c>
      <c r="AP695" s="117" t="s">
        <v>534</v>
      </c>
      <c r="AQ695" s="117" t="s">
        <v>534</v>
      </c>
      <c r="AR695" s="117" t="s">
        <v>534</v>
      </c>
      <c r="AS695" s="117" t="s">
        <v>534</v>
      </c>
      <c r="AT695" s="117" t="s">
        <v>534</v>
      </c>
      <c r="AU695" s="118" t="s">
        <v>534</v>
      </c>
      <c r="AW695" s="73"/>
      <c r="AX695" s="72"/>
    </row>
    <row r="696" spans="1:50" s="70" customFormat="1" ht="15" customHeight="1" x14ac:dyDescent="0.25">
      <c r="A696" s="70">
        <v>684</v>
      </c>
      <c r="B696" s="111" t="s">
        <v>779</v>
      </c>
      <c r="C696" s="111">
        <v>-7</v>
      </c>
      <c r="D696" s="112">
        <v>-6</v>
      </c>
      <c r="E696" s="112">
        <v>-9</v>
      </c>
      <c r="F696" s="112">
        <v>-7</v>
      </c>
      <c r="G696" s="112">
        <v>-8</v>
      </c>
      <c r="H696" s="112">
        <v>-8</v>
      </c>
      <c r="I696" s="112">
        <v>-8</v>
      </c>
      <c r="J696" s="112">
        <v>-6</v>
      </c>
      <c r="K696" s="112">
        <v>-7</v>
      </c>
      <c r="L696" s="90">
        <v>-2</v>
      </c>
      <c r="N696" s="111" t="s">
        <v>779</v>
      </c>
      <c r="O696" s="113">
        <v>-7</v>
      </c>
      <c r="P696" s="113">
        <v>-5.5366276290272189</v>
      </c>
      <c r="Q696" s="113">
        <v>-7.6033387189038999</v>
      </c>
      <c r="R696" s="113">
        <v>-9.0714244391319934</v>
      </c>
      <c r="S696" s="113">
        <v>-14.269838792515932</v>
      </c>
      <c r="T696" s="113">
        <v>-10.823457413786111</v>
      </c>
      <c r="U696" s="113">
        <v>-11.699786859793582</v>
      </c>
      <c r="V696" s="113">
        <v>-8.8592761543227354</v>
      </c>
      <c r="W696" s="113">
        <v>-9.3629026189352462</v>
      </c>
      <c r="X696" s="114">
        <v>-3.1735005056879544</v>
      </c>
      <c r="Z696" s="111" t="s">
        <v>779</v>
      </c>
      <c r="AA696" s="113">
        <v>0</v>
      </c>
      <c r="AB696" s="113">
        <v>0</v>
      </c>
      <c r="AC696" s="113">
        <v>0</v>
      </c>
      <c r="AD696" s="113">
        <v>0</v>
      </c>
      <c r="AE696" s="113">
        <v>0</v>
      </c>
      <c r="AF696" s="113">
        <v>0</v>
      </c>
      <c r="AG696" s="113">
        <v>0</v>
      </c>
      <c r="AH696" s="113">
        <v>0</v>
      </c>
      <c r="AI696" s="113">
        <v>0</v>
      </c>
      <c r="AJ696" s="114">
        <v>0</v>
      </c>
      <c r="AK696" s="115"/>
      <c r="AL696" s="111" t="s">
        <v>779</v>
      </c>
      <c r="AM696" s="117" t="s">
        <v>534</v>
      </c>
      <c r="AN696" s="117" t="s">
        <v>534</v>
      </c>
      <c r="AO696" s="117" t="s">
        <v>534</v>
      </c>
      <c r="AP696" s="117" t="s">
        <v>534</v>
      </c>
      <c r="AQ696" s="117" t="s">
        <v>534</v>
      </c>
      <c r="AR696" s="117" t="s">
        <v>534</v>
      </c>
      <c r="AS696" s="117" t="s">
        <v>534</v>
      </c>
      <c r="AT696" s="117" t="s">
        <v>534</v>
      </c>
      <c r="AU696" s="118" t="s">
        <v>534</v>
      </c>
      <c r="AW696" s="73"/>
      <c r="AX696" s="72"/>
    </row>
    <row r="697" spans="1:50" s="70" customFormat="1" ht="15" customHeight="1" x14ac:dyDescent="0.25">
      <c r="A697" s="70">
        <v>685</v>
      </c>
      <c r="B697" s="111" t="s">
        <v>241</v>
      </c>
      <c r="C697" s="111">
        <v>-4</v>
      </c>
      <c r="D697" s="112">
        <v>-1</v>
      </c>
      <c r="E697" s="112">
        <v>5</v>
      </c>
      <c r="F697" s="112">
        <v>-2</v>
      </c>
      <c r="G697" s="112">
        <v>1</v>
      </c>
      <c r="H697" s="112">
        <v>4</v>
      </c>
      <c r="I697" s="112">
        <v>-4</v>
      </c>
      <c r="J697" s="112">
        <v>-4</v>
      </c>
      <c r="K697" s="112">
        <v>1</v>
      </c>
      <c r="L697" s="90">
        <v>-2</v>
      </c>
      <c r="N697" s="111" t="s">
        <v>241</v>
      </c>
      <c r="O697" s="113">
        <v>-4</v>
      </c>
      <c r="P697" s="113">
        <v>-0.92277127150453653</v>
      </c>
      <c r="Q697" s="113">
        <v>4.2240770660577223</v>
      </c>
      <c r="R697" s="113">
        <v>-2.5918355540377123</v>
      </c>
      <c r="S697" s="113">
        <v>1.7837298490644915</v>
      </c>
      <c r="T697" s="113">
        <v>5.4117287068930553</v>
      </c>
      <c r="U697" s="113">
        <v>-5.8498934298967908</v>
      </c>
      <c r="V697" s="113">
        <v>-5.9061841028818236</v>
      </c>
      <c r="W697" s="113">
        <v>1.3375575169907494</v>
      </c>
      <c r="X697" s="114">
        <v>-3.1735005056879544</v>
      </c>
      <c r="Z697" s="111" t="s">
        <v>241</v>
      </c>
      <c r="AA697" s="113">
        <v>0</v>
      </c>
      <c r="AB697" s="113">
        <v>0</v>
      </c>
      <c r="AC697" s="113">
        <v>4.2240770660577223</v>
      </c>
      <c r="AD697" s="113">
        <v>0</v>
      </c>
      <c r="AE697" s="113">
        <v>1.7837298490644915</v>
      </c>
      <c r="AF697" s="113">
        <v>5.4117287068930553</v>
      </c>
      <c r="AG697" s="113">
        <v>0</v>
      </c>
      <c r="AH697" s="113">
        <v>0</v>
      </c>
      <c r="AI697" s="113">
        <v>1.3375575169907494</v>
      </c>
      <c r="AJ697" s="114">
        <v>0</v>
      </c>
      <c r="AK697" s="115"/>
      <c r="AL697" s="111" t="s">
        <v>241</v>
      </c>
      <c r="AM697" s="117">
        <v>1</v>
      </c>
      <c r="AN697" s="117" t="s">
        <v>2</v>
      </c>
      <c r="AO697" s="117">
        <v>1</v>
      </c>
      <c r="AP697" s="117" t="s">
        <v>2</v>
      </c>
      <c r="AQ697" s="117" t="s">
        <v>2</v>
      </c>
      <c r="AR697" s="117">
        <v>1</v>
      </c>
      <c r="AS697" s="117">
        <v>1</v>
      </c>
      <c r="AT697" s="117" t="s">
        <v>2</v>
      </c>
      <c r="AU697" s="118">
        <v>1</v>
      </c>
      <c r="AW697" s="73">
        <v>4</v>
      </c>
      <c r="AX697" s="73">
        <v>0</v>
      </c>
    </row>
    <row r="698" spans="1:50" s="70" customFormat="1" ht="15" customHeight="1" x14ac:dyDescent="0.25">
      <c r="A698" s="70">
        <v>686</v>
      </c>
      <c r="B698" s="111" t="s">
        <v>780</v>
      </c>
      <c r="C698" s="111">
        <v>-3</v>
      </c>
      <c r="D698" s="112">
        <v>-6</v>
      </c>
      <c r="E698" s="112">
        <v>-4</v>
      </c>
      <c r="F698" s="112">
        <v>-3</v>
      </c>
      <c r="G698" s="112">
        <v>-5</v>
      </c>
      <c r="H698" s="112">
        <v>-2</v>
      </c>
      <c r="I698" s="112">
        <v>-2</v>
      </c>
      <c r="J698" s="112">
        <v>-1</v>
      </c>
      <c r="K698" s="112">
        <v>-2</v>
      </c>
      <c r="L698" s="90">
        <v>-1</v>
      </c>
      <c r="N698" s="111" t="s">
        <v>780</v>
      </c>
      <c r="O698" s="113">
        <v>-3</v>
      </c>
      <c r="P698" s="113">
        <v>-5.5366276290272189</v>
      </c>
      <c r="Q698" s="113">
        <v>-3.3792616528461776</v>
      </c>
      <c r="R698" s="113">
        <v>-3.8877533310565684</v>
      </c>
      <c r="S698" s="113">
        <v>-8.9186492453224577</v>
      </c>
      <c r="T698" s="113">
        <v>-2.7058643534465276</v>
      </c>
      <c r="U698" s="113">
        <v>-2.9249467149483954</v>
      </c>
      <c r="V698" s="113">
        <v>-1.4765460257204559</v>
      </c>
      <c r="W698" s="113">
        <v>-2.6751150339814989</v>
      </c>
      <c r="X698" s="114">
        <v>-1.5867502528439772</v>
      </c>
      <c r="Z698" s="111" t="s">
        <v>780</v>
      </c>
      <c r="AA698" s="113">
        <v>0</v>
      </c>
      <c r="AB698" s="113">
        <v>0</v>
      </c>
      <c r="AC698" s="113">
        <v>0</v>
      </c>
      <c r="AD698" s="113">
        <v>0</v>
      </c>
      <c r="AE698" s="113">
        <v>0</v>
      </c>
      <c r="AF698" s="113">
        <v>0</v>
      </c>
      <c r="AG698" s="113">
        <v>0</v>
      </c>
      <c r="AH698" s="113">
        <v>0</v>
      </c>
      <c r="AI698" s="113">
        <v>0</v>
      </c>
      <c r="AJ698" s="114">
        <v>0</v>
      </c>
      <c r="AK698" s="115"/>
      <c r="AL698" s="111" t="s">
        <v>780</v>
      </c>
      <c r="AM698" s="117" t="s">
        <v>534</v>
      </c>
      <c r="AN698" s="117" t="s">
        <v>534</v>
      </c>
      <c r="AO698" s="117" t="s">
        <v>534</v>
      </c>
      <c r="AP698" s="117" t="s">
        <v>534</v>
      </c>
      <c r="AQ698" s="117" t="s">
        <v>534</v>
      </c>
      <c r="AR698" s="117" t="s">
        <v>534</v>
      </c>
      <c r="AS698" s="117" t="s">
        <v>534</v>
      </c>
      <c r="AT698" s="117" t="s">
        <v>534</v>
      </c>
      <c r="AU698" s="118" t="s">
        <v>534</v>
      </c>
      <c r="AW698" s="73"/>
      <c r="AX698" s="72"/>
    </row>
    <row r="699" spans="1:50" s="70" customFormat="1" ht="15" customHeight="1" x14ac:dyDescent="0.25">
      <c r="A699" s="70">
        <v>687</v>
      </c>
      <c r="B699" s="111" t="s">
        <v>781</v>
      </c>
      <c r="C699" s="111">
        <v>-5</v>
      </c>
      <c r="D699" s="112">
        <v>-5</v>
      </c>
      <c r="E699" s="112">
        <v>-5</v>
      </c>
      <c r="F699" s="112">
        <v>-6</v>
      </c>
      <c r="G699" s="112">
        <v>-5</v>
      </c>
      <c r="H699" s="112">
        <v>-6</v>
      </c>
      <c r="I699" s="112">
        <v>-8</v>
      </c>
      <c r="J699" s="112">
        <v>-7</v>
      </c>
      <c r="K699" s="112">
        <v>-4</v>
      </c>
      <c r="L699" s="90">
        <v>-5</v>
      </c>
      <c r="N699" s="111" t="s">
        <v>781</v>
      </c>
      <c r="O699" s="113">
        <v>-5</v>
      </c>
      <c r="P699" s="113">
        <v>-4.6138563575226827</v>
      </c>
      <c r="Q699" s="113">
        <v>-4.2240770660577223</v>
      </c>
      <c r="R699" s="113">
        <v>-7.7755066621131368</v>
      </c>
      <c r="S699" s="113">
        <v>-8.9186492453224577</v>
      </c>
      <c r="T699" s="113">
        <v>-8.1175930603395834</v>
      </c>
      <c r="U699" s="113">
        <v>-11.699786859793582</v>
      </c>
      <c r="V699" s="113">
        <v>-10.335822180043191</v>
      </c>
      <c r="W699" s="113">
        <v>-5.3502300679629977</v>
      </c>
      <c r="X699" s="114">
        <v>-7.9337512642198851</v>
      </c>
      <c r="Z699" s="111" t="s">
        <v>781</v>
      </c>
      <c r="AA699" s="113">
        <v>0</v>
      </c>
      <c r="AB699" s="113">
        <v>0</v>
      </c>
      <c r="AC699" s="113">
        <v>0</v>
      </c>
      <c r="AD699" s="113">
        <v>0</v>
      </c>
      <c r="AE699" s="113">
        <v>0</v>
      </c>
      <c r="AF699" s="113">
        <v>0</v>
      </c>
      <c r="AG699" s="113">
        <v>0</v>
      </c>
      <c r="AH699" s="113">
        <v>0</v>
      </c>
      <c r="AI699" s="113">
        <v>0</v>
      </c>
      <c r="AJ699" s="114">
        <v>0</v>
      </c>
      <c r="AK699" s="115"/>
      <c r="AL699" s="111" t="s">
        <v>781</v>
      </c>
      <c r="AM699" s="117" t="s">
        <v>534</v>
      </c>
      <c r="AN699" s="117" t="s">
        <v>534</v>
      </c>
      <c r="AO699" s="117" t="s">
        <v>534</v>
      </c>
      <c r="AP699" s="117" t="s">
        <v>534</v>
      </c>
      <c r="AQ699" s="117" t="s">
        <v>534</v>
      </c>
      <c r="AR699" s="117" t="s">
        <v>534</v>
      </c>
      <c r="AS699" s="117" t="s">
        <v>534</v>
      </c>
      <c r="AT699" s="117" t="s">
        <v>534</v>
      </c>
      <c r="AU699" s="118" t="s">
        <v>534</v>
      </c>
      <c r="AW699" s="73"/>
      <c r="AX699" s="72"/>
    </row>
    <row r="700" spans="1:50" s="70" customFormat="1" ht="15" customHeight="1" x14ac:dyDescent="0.25">
      <c r="A700" s="70">
        <v>688</v>
      </c>
      <c r="B700" s="111" t="s">
        <v>782</v>
      </c>
      <c r="C700" s="111">
        <v>-8</v>
      </c>
      <c r="D700" s="112">
        <v>-6</v>
      </c>
      <c r="E700" s="112">
        <v>-9</v>
      </c>
      <c r="F700" s="112">
        <v>-7</v>
      </c>
      <c r="G700" s="112">
        <v>-4</v>
      </c>
      <c r="H700" s="112">
        <v>-8</v>
      </c>
      <c r="I700" s="112">
        <v>-6</v>
      </c>
      <c r="J700" s="112">
        <v>-8</v>
      </c>
      <c r="K700" s="112">
        <v>-6</v>
      </c>
      <c r="L700" s="90">
        <v>-6</v>
      </c>
      <c r="N700" s="111" t="s">
        <v>782</v>
      </c>
      <c r="O700" s="113">
        <v>-8</v>
      </c>
      <c r="P700" s="113">
        <v>-5.5366276290272189</v>
      </c>
      <c r="Q700" s="113">
        <v>-7.6033387189038999</v>
      </c>
      <c r="R700" s="113">
        <v>-9.0714244391319934</v>
      </c>
      <c r="S700" s="113">
        <v>-7.134919396257966</v>
      </c>
      <c r="T700" s="113">
        <v>-10.823457413786111</v>
      </c>
      <c r="U700" s="113">
        <v>-8.7748401448451858</v>
      </c>
      <c r="V700" s="113">
        <v>-11.812368205763647</v>
      </c>
      <c r="W700" s="113">
        <v>-8.025345101944497</v>
      </c>
      <c r="X700" s="114">
        <v>-9.5205015170638632</v>
      </c>
      <c r="Z700" s="111" t="s">
        <v>782</v>
      </c>
      <c r="AA700" s="113">
        <v>0</v>
      </c>
      <c r="AB700" s="113">
        <v>0</v>
      </c>
      <c r="AC700" s="113">
        <v>0</v>
      </c>
      <c r="AD700" s="113">
        <v>0</v>
      </c>
      <c r="AE700" s="113">
        <v>0</v>
      </c>
      <c r="AF700" s="113">
        <v>0</v>
      </c>
      <c r="AG700" s="113">
        <v>0</v>
      </c>
      <c r="AH700" s="113">
        <v>0</v>
      </c>
      <c r="AI700" s="113">
        <v>0</v>
      </c>
      <c r="AJ700" s="114">
        <v>0</v>
      </c>
      <c r="AK700" s="115"/>
      <c r="AL700" s="111" t="s">
        <v>782</v>
      </c>
      <c r="AM700" s="117" t="s">
        <v>534</v>
      </c>
      <c r="AN700" s="117" t="s">
        <v>534</v>
      </c>
      <c r="AO700" s="117" t="s">
        <v>534</v>
      </c>
      <c r="AP700" s="117" t="s">
        <v>534</v>
      </c>
      <c r="AQ700" s="117" t="s">
        <v>534</v>
      </c>
      <c r="AR700" s="117" t="s">
        <v>534</v>
      </c>
      <c r="AS700" s="117" t="s">
        <v>534</v>
      </c>
      <c r="AT700" s="117" t="s">
        <v>534</v>
      </c>
      <c r="AU700" s="118" t="s">
        <v>534</v>
      </c>
      <c r="AW700" s="73"/>
      <c r="AX700" s="72"/>
    </row>
    <row r="701" spans="1:50" s="70" customFormat="1" ht="15" customHeight="1" x14ac:dyDescent="0.25">
      <c r="A701" s="70">
        <v>689</v>
      </c>
      <c r="B701" s="111" t="s">
        <v>280</v>
      </c>
      <c r="C701" s="111">
        <v>-1</v>
      </c>
      <c r="D701" s="112">
        <v>5</v>
      </c>
      <c r="E701" s="112">
        <v>-1</v>
      </c>
      <c r="F701" s="112">
        <v>-6</v>
      </c>
      <c r="G701" s="112">
        <v>-7</v>
      </c>
      <c r="H701" s="112">
        <v>-9</v>
      </c>
      <c r="I701" s="112">
        <v>-1</v>
      </c>
      <c r="J701" s="112">
        <v>1</v>
      </c>
      <c r="K701" s="112">
        <v>-1</v>
      </c>
      <c r="L701" s="90">
        <v>5</v>
      </c>
      <c r="N701" s="111" t="s">
        <v>280</v>
      </c>
      <c r="O701" s="113">
        <v>-1</v>
      </c>
      <c r="P701" s="113">
        <v>4.6138563575226827</v>
      </c>
      <c r="Q701" s="113">
        <v>-0.84481541321154441</v>
      </c>
      <c r="R701" s="113">
        <v>-7.7755066621131368</v>
      </c>
      <c r="S701" s="113">
        <v>-12.486108943451441</v>
      </c>
      <c r="T701" s="113">
        <v>-12.176389590509375</v>
      </c>
      <c r="U701" s="113">
        <v>-1.4624733574741977</v>
      </c>
      <c r="V701" s="113">
        <v>1.4765460257204559</v>
      </c>
      <c r="W701" s="113">
        <v>-1.3375575169907494</v>
      </c>
      <c r="X701" s="114">
        <v>7.9337512642198851</v>
      </c>
      <c r="Z701" s="111" t="s">
        <v>280</v>
      </c>
      <c r="AA701" s="113">
        <v>0</v>
      </c>
      <c r="AB701" s="113">
        <v>4.6138563575226827</v>
      </c>
      <c r="AC701" s="113">
        <v>0</v>
      </c>
      <c r="AD701" s="113">
        <v>0</v>
      </c>
      <c r="AE701" s="113">
        <v>0</v>
      </c>
      <c r="AF701" s="113">
        <v>0</v>
      </c>
      <c r="AG701" s="113">
        <v>0</v>
      </c>
      <c r="AH701" s="113">
        <v>1.4765460257204559</v>
      </c>
      <c r="AI701" s="113">
        <v>0</v>
      </c>
      <c r="AJ701" s="114">
        <v>7.9337512642198851</v>
      </c>
      <c r="AK701" s="115"/>
      <c r="AL701" s="111" t="s">
        <v>280</v>
      </c>
      <c r="AM701" s="117" t="s">
        <v>2</v>
      </c>
      <c r="AN701" s="117">
        <v>1</v>
      </c>
      <c r="AO701" s="117">
        <v>1</v>
      </c>
      <c r="AP701" s="117">
        <v>1</v>
      </c>
      <c r="AQ701" s="117">
        <v>1</v>
      </c>
      <c r="AR701" s="117">
        <v>1</v>
      </c>
      <c r="AS701" s="117" t="s">
        <v>2</v>
      </c>
      <c r="AT701" s="117">
        <v>1</v>
      </c>
      <c r="AU701" s="118" t="s">
        <v>2</v>
      </c>
      <c r="AW701" s="73">
        <v>3</v>
      </c>
      <c r="AX701" s="73">
        <v>0</v>
      </c>
    </row>
    <row r="702" spans="1:50" s="70" customFormat="1" ht="15" customHeight="1" x14ac:dyDescent="0.25">
      <c r="A702" s="70">
        <v>690</v>
      </c>
      <c r="B702" s="111" t="s">
        <v>783</v>
      </c>
      <c r="C702" s="111">
        <v>-2</v>
      </c>
      <c r="D702" s="112">
        <v>-3</v>
      </c>
      <c r="E702" s="112">
        <v>-9</v>
      </c>
      <c r="F702" s="112">
        <v>-6</v>
      </c>
      <c r="G702" s="112">
        <v>-3</v>
      </c>
      <c r="H702" s="112">
        <v>-4</v>
      </c>
      <c r="I702" s="112">
        <v>-8</v>
      </c>
      <c r="J702" s="112">
        <v>-4</v>
      </c>
      <c r="K702" s="112">
        <v>-3</v>
      </c>
      <c r="L702" s="90">
        <v>-4</v>
      </c>
      <c r="N702" s="111" t="s">
        <v>783</v>
      </c>
      <c r="O702" s="113">
        <v>-2</v>
      </c>
      <c r="P702" s="113">
        <v>-2.7683138145136095</v>
      </c>
      <c r="Q702" s="113">
        <v>-7.6033387189038999</v>
      </c>
      <c r="R702" s="113">
        <v>-7.7755066621131368</v>
      </c>
      <c r="S702" s="113">
        <v>-5.3511895471934743</v>
      </c>
      <c r="T702" s="113">
        <v>-5.4117287068930553</v>
      </c>
      <c r="U702" s="113">
        <v>-11.699786859793582</v>
      </c>
      <c r="V702" s="113">
        <v>-5.9061841028818236</v>
      </c>
      <c r="W702" s="113">
        <v>-4.0126725509722485</v>
      </c>
      <c r="X702" s="114">
        <v>-6.3470010113759088</v>
      </c>
      <c r="Z702" s="111" t="s">
        <v>783</v>
      </c>
      <c r="AA702" s="113">
        <v>0</v>
      </c>
      <c r="AB702" s="113">
        <v>0</v>
      </c>
      <c r="AC702" s="113">
        <v>0</v>
      </c>
      <c r="AD702" s="113">
        <v>0</v>
      </c>
      <c r="AE702" s="113">
        <v>0</v>
      </c>
      <c r="AF702" s="113">
        <v>0</v>
      </c>
      <c r="AG702" s="113">
        <v>0</v>
      </c>
      <c r="AH702" s="113">
        <v>0</v>
      </c>
      <c r="AI702" s="113">
        <v>0</v>
      </c>
      <c r="AJ702" s="114">
        <v>0</v>
      </c>
      <c r="AK702" s="115"/>
      <c r="AL702" s="111" t="s">
        <v>783</v>
      </c>
      <c r="AM702" s="117" t="s">
        <v>534</v>
      </c>
      <c r="AN702" s="117" t="s">
        <v>534</v>
      </c>
      <c r="AO702" s="117" t="s">
        <v>534</v>
      </c>
      <c r="AP702" s="117" t="s">
        <v>534</v>
      </c>
      <c r="AQ702" s="117" t="s">
        <v>534</v>
      </c>
      <c r="AR702" s="117" t="s">
        <v>534</v>
      </c>
      <c r="AS702" s="117" t="s">
        <v>534</v>
      </c>
      <c r="AT702" s="117" t="s">
        <v>534</v>
      </c>
      <c r="AU702" s="118" t="s">
        <v>534</v>
      </c>
      <c r="AW702" s="73"/>
      <c r="AX702" s="72"/>
    </row>
    <row r="703" spans="1:50" s="70" customFormat="1" ht="15" customHeight="1" x14ac:dyDescent="0.25">
      <c r="A703" s="70">
        <v>691</v>
      </c>
      <c r="B703" s="111" t="s">
        <v>284</v>
      </c>
      <c r="C703" s="111">
        <v>-1</v>
      </c>
      <c r="D703" s="112">
        <v>9</v>
      </c>
      <c r="E703" s="112">
        <v>2</v>
      </c>
      <c r="F703" s="112">
        <v>1</v>
      </c>
      <c r="G703" s="112">
        <v>-3</v>
      </c>
      <c r="H703" s="112">
        <v>0</v>
      </c>
      <c r="I703" s="112">
        <v>0</v>
      </c>
      <c r="J703" s="112">
        <v>-1</v>
      </c>
      <c r="K703" s="112">
        <v>-1</v>
      </c>
      <c r="L703" s="90">
        <v>-2</v>
      </c>
      <c r="N703" s="111" t="s">
        <v>284</v>
      </c>
      <c r="O703" s="113">
        <v>-1</v>
      </c>
      <c r="P703" s="113">
        <v>8.3049414435408284</v>
      </c>
      <c r="Q703" s="113">
        <v>1.6896308264230888</v>
      </c>
      <c r="R703" s="113">
        <v>1.2959177770188561</v>
      </c>
      <c r="S703" s="113">
        <v>-5.3511895471934743</v>
      </c>
      <c r="T703" s="113">
        <v>0</v>
      </c>
      <c r="U703" s="113">
        <v>0</v>
      </c>
      <c r="V703" s="113">
        <v>-1.4765460257204559</v>
      </c>
      <c r="W703" s="113">
        <v>-1.3375575169907494</v>
      </c>
      <c r="X703" s="114">
        <v>-3.1735005056879544</v>
      </c>
      <c r="Z703" s="111" t="s">
        <v>284</v>
      </c>
      <c r="AA703" s="113">
        <v>0</v>
      </c>
      <c r="AB703" s="113">
        <v>8.3049414435408284</v>
      </c>
      <c r="AC703" s="113">
        <v>1.6896308264230888</v>
      </c>
      <c r="AD703" s="113">
        <v>1.2959177770188561</v>
      </c>
      <c r="AE703" s="113">
        <v>0</v>
      </c>
      <c r="AF703" s="113">
        <v>0</v>
      </c>
      <c r="AG703" s="113">
        <v>0</v>
      </c>
      <c r="AH703" s="113">
        <v>0</v>
      </c>
      <c r="AI703" s="113">
        <v>0</v>
      </c>
      <c r="AJ703" s="114">
        <v>0</v>
      </c>
      <c r="AK703" s="115"/>
      <c r="AL703" s="111" t="s">
        <v>284</v>
      </c>
      <c r="AM703" s="117" t="s">
        <v>2</v>
      </c>
      <c r="AN703" s="117" t="s">
        <v>2</v>
      </c>
      <c r="AO703" s="117" t="s">
        <v>2</v>
      </c>
      <c r="AP703" s="117">
        <v>1</v>
      </c>
      <c r="AQ703" s="117">
        <v>1</v>
      </c>
      <c r="AR703" s="117">
        <v>1</v>
      </c>
      <c r="AS703" s="117">
        <v>1</v>
      </c>
      <c r="AT703" s="117">
        <v>1</v>
      </c>
      <c r="AU703" s="118">
        <v>1</v>
      </c>
      <c r="AW703" s="73">
        <v>3</v>
      </c>
      <c r="AX703" s="73">
        <v>0</v>
      </c>
    </row>
    <row r="704" spans="1:50" s="70" customFormat="1" ht="15" customHeight="1" x14ac:dyDescent="0.25">
      <c r="A704" s="70">
        <v>692</v>
      </c>
      <c r="B704" s="111" t="s">
        <v>784</v>
      </c>
      <c r="C704" s="111">
        <v>-3</v>
      </c>
      <c r="D704" s="112">
        <v>-4</v>
      </c>
      <c r="E704" s="112">
        <v>-6</v>
      </c>
      <c r="F704" s="112">
        <v>-6</v>
      </c>
      <c r="G704" s="112">
        <v>-6</v>
      </c>
      <c r="H704" s="112">
        <v>-8</v>
      </c>
      <c r="I704" s="112">
        <v>-8</v>
      </c>
      <c r="J704" s="112">
        <v>-4</v>
      </c>
      <c r="K704" s="112">
        <v>-1</v>
      </c>
      <c r="L704" s="90">
        <v>-3</v>
      </c>
      <c r="N704" s="111" t="s">
        <v>784</v>
      </c>
      <c r="O704" s="113">
        <v>-3</v>
      </c>
      <c r="P704" s="113">
        <v>-3.6910850860181461</v>
      </c>
      <c r="Q704" s="113">
        <v>-5.0688924792692669</v>
      </c>
      <c r="R704" s="113">
        <v>-7.7755066621131368</v>
      </c>
      <c r="S704" s="113">
        <v>-10.702379094386949</v>
      </c>
      <c r="T704" s="113">
        <v>-10.823457413786111</v>
      </c>
      <c r="U704" s="113">
        <v>-11.699786859793582</v>
      </c>
      <c r="V704" s="113">
        <v>-5.9061841028818236</v>
      </c>
      <c r="W704" s="113">
        <v>-1.3375575169907494</v>
      </c>
      <c r="X704" s="114">
        <v>-4.7602507585319316</v>
      </c>
      <c r="Z704" s="111" t="s">
        <v>784</v>
      </c>
      <c r="AA704" s="113">
        <v>0</v>
      </c>
      <c r="AB704" s="113">
        <v>0</v>
      </c>
      <c r="AC704" s="113">
        <v>0</v>
      </c>
      <c r="AD704" s="113">
        <v>0</v>
      </c>
      <c r="AE704" s="113">
        <v>0</v>
      </c>
      <c r="AF704" s="113">
        <v>0</v>
      </c>
      <c r="AG704" s="113">
        <v>0</v>
      </c>
      <c r="AH704" s="113">
        <v>0</v>
      </c>
      <c r="AI704" s="113">
        <v>0</v>
      </c>
      <c r="AJ704" s="114">
        <v>0</v>
      </c>
      <c r="AK704" s="115"/>
      <c r="AL704" s="111" t="s">
        <v>784</v>
      </c>
      <c r="AM704" s="117" t="s">
        <v>534</v>
      </c>
      <c r="AN704" s="117" t="s">
        <v>534</v>
      </c>
      <c r="AO704" s="117" t="s">
        <v>534</v>
      </c>
      <c r="AP704" s="117" t="s">
        <v>534</v>
      </c>
      <c r="AQ704" s="117" t="s">
        <v>534</v>
      </c>
      <c r="AR704" s="117" t="s">
        <v>534</v>
      </c>
      <c r="AS704" s="117" t="s">
        <v>534</v>
      </c>
      <c r="AT704" s="117" t="s">
        <v>534</v>
      </c>
      <c r="AU704" s="118" t="s">
        <v>534</v>
      </c>
      <c r="AW704" s="73"/>
      <c r="AX704" s="72"/>
    </row>
    <row r="705" spans="1:50" s="70" customFormat="1" ht="15" customHeight="1" x14ac:dyDescent="0.25">
      <c r="A705" s="70">
        <v>693</v>
      </c>
      <c r="B705" s="111" t="s">
        <v>430</v>
      </c>
      <c r="C705" s="111">
        <v>-2</v>
      </c>
      <c r="D705" s="112">
        <v>-4</v>
      </c>
      <c r="E705" s="112">
        <v>-8</v>
      </c>
      <c r="F705" s="112">
        <v>-8</v>
      </c>
      <c r="G705" s="112">
        <v>-3</v>
      </c>
      <c r="H705" s="112">
        <v>-6</v>
      </c>
      <c r="I705" s="112">
        <v>-2</v>
      </c>
      <c r="J705" s="112">
        <v>3</v>
      </c>
      <c r="K705" s="112">
        <v>-1</v>
      </c>
      <c r="L705" s="90">
        <v>-3</v>
      </c>
      <c r="N705" s="111" t="s">
        <v>430</v>
      </c>
      <c r="O705" s="113">
        <v>-2</v>
      </c>
      <c r="P705" s="113">
        <v>-3.6910850860181461</v>
      </c>
      <c r="Q705" s="113">
        <v>-6.7585233056923553</v>
      </c>
      <c r="R705" s="113">
        <v>-10.367342216150849</v>
      </c>
      <c r="S705" s="113">
        <v>-5.3511895471934743</v>
      </c>
      <c r="T705" s="113">
        <v>-8.1175930603395834</v>
      </c>
      <c r="U705" s="113">
        <v>-2.9249467149483954</v>
      </c>
      <c r="V705" s="113">
        <v>4.4296380771613677</v>
      </c>
      <c r="W705" s="113">
        <v>-1.3375575169907494</v>
      </c>
      <c r="X705" s="114">
        <v>-4.7602507585319316</v>
      </c>
      <c r="Z705" s="111" t="s">
        <v>430</v>
      </c>
      <c r="AA705" s="113">
        <v>0</v>
      </c>
      <c r="AB705" s="113">
        <v>0</v>
      </c>
      <c r="AC705" s="113">
        <v>0</v>
      </c>
      <c r="AD705" s="113">
        <v>0</v>
      </c>
      <c r="AE705" s="113">
        <v>0</v>
      </c>
      <c r="AF705" s="113">
        <v>0</v>
      </c>
      <c r="AG705" s="113">
        <v>0</v>
      </c>
      <c r="AH705" s="113">
        <v>4.4296380771613677</v>
      </c>
      <c r="AI705" s="113">
        <v>0</v>
      </c>
      <c r="AJ705" s="114">
        <v>0</v>
      </c>
      <c r="AK705" s="115"/>
      <c r="AL705" s="111" t="s">
        <v>430</v>
      </c>
      <c r="AM705" s="117">
        <v>1</v>
      </c>
      <c r="AN705" s="117">
        <v>1</v>
      </c>
      <c r="AO705" s="117">
        <v>1</v>
      </c>
      <c r="AP705" s="117">
        <v>1</v>
      </c>
      <c r="AQ705" s="117">
        <v>1</v>
      </c>
      <c r="AR705" s="117">
        <v>1</v>
      </c>
      <c r="AS705" s="117" t="s">
        <v>2</v>
      </c>
      <c r="AT705" s="117">
        <v>1</v>
      </c>
      <c r="AU705" s="118">
        <v>1</v>
      </c>
      <c r="AW705" s="73">
        <v>1</v>
      </c>
      <c r="AX705" s="73">
        <v>0</v>
      </c>
    </row>
    <row r="706" spans="1:50" s="70" customFormat="1" ht="15" customHeight="1" x14ac:dyDescent="0.25">
      <c r="A706" s="70">
        <v>694</v>
      </c>
      <c r="B706" s="111" t="s">
        <v>785</v>
      </c>
      <c r="C706" s="111">
        <v>-7</v>
      </c>
      <c r="D706" s="112">
        <v>-2</v>
      </c>
      <c r="E706" s="112">
        <v>-7</v>
      </c>
      <c r="F706" s="112">
        <v>-7</v>
      </c>
      <c r="G706" s="112">
        <v>-5</v>
      </c>
      <c r="H706" s="112">
        <v>-6</v>
      </c>
      <c r="I706" s="112">
        <v>-5</v>
      </c>
      <c r="J706" s="112">
        <v>-5</v>
      </c>
      <c r="K706" s="112">
        <v>-3</v>
      </c>
      <c r="L706" s="90">
        <v>-5</v>
      </c>
      <c r="N706" s="111" t="s">
        <v>785</v>
      </c>
      <c r="O706" s="113">
        <v>-7</v>
      </c>
      <c r="P706" s="113">
        <v>-1.8455425430090731</v>
      </c>
      <c r="Q706" s="113">
        <v>-5.9137078924808115</v>
      </c>
      <c r="R706" s="113">
        <v>-9.0714244391319934</v>
      </c>
      <c r="S706" s="113">
        <v>-8.9186492453224577</v>
      </c>
      <c r="T706" s="113">
        <v>-8.1175930603395834</v>
      </c>
      <c r="U706" s="113">
        <v>-7.3123667873709879</v>
      </c>
      <c r="V706" s="113">
        <v>-7.3827301286022804</v>
      </c>
      <c r="W706" s="113">
        <v>-4.0126725509722485</v>
      </c>
      <c r="X706" s="114">
        <v>-7.9337512642198851</v>
      </c>
      <c r="Z706" s="111" t="s">
        <v>785</v>
      </c>
      <c r="AA706" s="113">
        <v>0</v>
      </c>
      <c r="AB706" s="113">
        <v>0</v>
      </c>
      <c r="AC706" s="113">
        <v>0</v>
      </c>
      <c r="AD706" s="113">
        <v>0</v>
      </c>
      <c r="AE706" s="113">
        <v>0</v>
      </c>
      <c r="AF706" s="113">
        <v>0</v>
      </c>
      <c r="AG706" s="113">
        <v>0</v>
      </c>
      <c r="AH706" s="113">
        <v>0</v>
      </c>
      <c r="AI706" s="113">
        <v>0</v>
      </c>
      <c r="AJ706" s="114">
        <v>0</v>
      </c>
      <c r="AK706" s="115"/>
      <c r="AL706" s="111" t="s">
        <v>785</v>
      </c>
      <c r="AM706" s="117" t="s">
        <v>534</v>
      </c>
      <c r="AN706" s="117" t="s">
        <v>534</v>
      </c>
      <c r="AO706" s="117" t="s">
        <v>534</v>
      </c>
      <c r="AP706" s="117" t="s">
        <v>534</v>
      </c>
      <c r="AQ706" s="117" t="s">
        <v>534</v>
      </c>
      <c r="AR706" s="117" t="s">
        <v>534</v>
      </c>
      <c r="AS706" s="117" t="s">
        <v>534</v>
      </c>
      <c r="AT706" s="117" t="s">
        <v>534</v>
      </c>
      <c r="AU706" s="118" t="s">
        <v>534</v>
      </c>
      <c r="AW706" s="73"/>
      <c r="AX706" s="72"/>
    </row>
    <row r="707" spans="1:50" s="70" customFormat="1" ht="15" customHeight="1" x14ac:dyDescent="0.25">
      <c r="A707" s="70">
        <v>695</v>
      </c>
      <c r="B707" s="111" t="s">
        <v>185</v>
      </c>
      <c r="C707" s="111">
        <v>5</v>
      </c>
      <c r="D707" s="112">
        <v>21</v>
      </c>
      <c r="E707" s="112">
        <v>2</v>
      </c>
      <c r="F707" s="112">
        <v>-1</v>
      </c>
      <c r="G707" s="112">
        <v>1</v>
      </c>
      <c r="H707" s="112">
        <v>3</v>
      </c>
      <c r="I707" s="112">
        <v>-1</v>
      </c>
      <c r="J707" s="112">
        <v>0</v>
      </c>
      <c r="K707" s="112">
        <v>4</v>
      </c>
      <c r="L707" s="90">
        <v>8</v>
      </c>
      <c r="N707" s="111" t="s">
        <v>185</v>
      </c>
      <c r="O707" s="113">
        <v>5</v>
      </c>
      <c r="P707" s="113">
        <v>19.378196701595268</v>
      </c>
      <c r="Q707" s="113">
        <v>1.6896308264230888</v>
      </c>
      <c r="R707" s="113">
        <v>-1.2959177770188561</v>
      </c>
      <c r="S707" s="113">
        <v>1.7837298490644915</v>
      </c>
      <c r="T707" s="113">
        <v>4.0587965301697917</v>
      </c>
      <c r="U707" s="113">
        <v>-1.4624733574741977</v>
      </c>
      <c r="V707" s="113">
        <v>0</v>
      </c>
      <c r="W707" s="113">
        <v>5.3502300679629977</v>
      </c>
      <c r="X707" s="114">
        <v>12.694002022751818</v>
      </c>
      <c r="Z707" s="111" t="s">
        <v>185</v>
      </c>
      <c r="AA707" s="113">
        <v>5</v>
      </c>
      <c r="AB707" s="113">
        <v>19.378196701595268</v>
      </c>
      <c r="AC707" s="113">
        <v>1.6896308264230888</v>
      </c>
      <c r="AD707" s="113">
        <v>0</v>
      </c>
      <c r="AE707" s="113">
        <v>1.7837298490644915</v>
      </c>
      <c r="AF707" s="113">
        <v>4.0587965301697917</v>
      </c>
      <c r="AG707" s="113">
        <v>0</v>
      </c>
      <c r="AH707" s="113">
        <v>0</v>
      </c>
      <c r="AI707" s="113">
        <v>5.3502300679629977</v>
      </c>
      <c r="AJ707" s="114">
        <v>12.694002022751818</v>
      </c>
      <c r="AK707" s="115"/>
      <c r="AL707" s="111" t="s">
        <v>185</v>
      </c>
      <c r="AM707" s="117">
        <v>3.8756393403190534</v>
      </c>
      <c r="AN707" s="117">
        <v>0.33792616528461777</v>
      </c>
      <c r="AO707" s="117" t="s">
        <v>532</v>
      </c>
      <c r="AP707" s="117">
        <v>0.3567459698128983</v>
      </c>
      <c r="AQ707" s="117">
        <v>0.81175930603395829</v>
      </c>
      <c r="AR707" s="117" t="s">
        <v>532</v>
      </c>
      <c r="AS707" s="117" t="s">
        <v>532</v>
      </c>
      <c r="AT707" s="117">
        <v>1.0700460135925995</v>
      </c>
      <c r="AU707" s="118">
        <v>2.5388004045503636</v>
      </c>
      <c r="AW707" s="73">
        <v>2</v>
      </c>
      <c r="AX707" s="73">
        <v>5</v>
      </c>
    </row>
    <row r="708" spans="1:50" s="70" customFormat="1" ht="15" customHeight="1" x14ac:dyDescent="0.25">
      <c r="A708" s="70">
        <v>696</v>
      </c>
      <c r="B708" s="111" t="s">
        <v>135</v>
      </c>
      <c r="C708" s="111">
        <v>14</v>
      </c>
      <c r="D708" s="112">
        <v>33</v>
      </c>
      <c r="E708" s="112">
        <v>1</v>
      </c>
      <c r="F708" s="112">
        <v>-3</v>
      </c>
      <c r="G708" s="112">
        <v>13</v>
      </c>
      <c r="H708" s="112">
        <v>12</v>
      </c>
      <c r="I708" s="112">
        <v>7</v>
      </c>
      <c r="J708" s="112">
        <v>16</v>
      </c>
      <c r="K708" s="112">
        <v>13</v>
      </c>
      <c r="L708" s="90">
        <v>36</v>
      </c>
      <c r="N708" s="111" t="s">
        <v>135</v>
      </c>
      <c r="O708" s="113">
        <v>14</v>
      </c>
      <c r="P708" s="113">
        <v>30.451451959649706</v>
      </c>
      <c r="Q708" s="113">
        <v>0.84481541321154441</v>
      </c>
      <c r="R708" s="113">
        <v>-3.8877533310565684</v>
      </c>
      <c r="S708" s="113">
        <v>23.18848803783839</v>
      </c>
      <c r="T708" s="113">
        <v>16.235186120679167</v>
      </c>
      <c r="U708" s="113">
        <v>10.237313502319383</v>
      </c>
      <c r="V708" s="113">
        <v>23.624736411527294</v>
      </c>
      <c r="W708" s="113">
        <v>17.388247720879743</v>
      </c>
      <c r="X708" s="114">
        <v>57.123009102383179</v>
      </c>
      <c r="Z708" s="111" t="s">
        <v>135</v>
      </c>
      <c r="AA708" s="113">
        <v>14</v>
      </c>
      <c r="AB708" s="113">
        <v>30.451451959649706</v>
      </c>
      <c r="AC708" s="113">
        <v>0.84481541321154441</v>
      </c>
      <c r="AD708" s="113">
        <v>0</v>
      </c>
      <c r="AE708" s="113">
        <v>23.18848803783839</v>
      </c>
      <c r="AF708" s="113">
        <v>16.235186120679167</v>
      </c>
      <c r="AG708" s="113">
        <v>10.237313502319383</v>
      </c>
      <c r="AH708" s="113">
        <v>23.624736411527294</v>
      </c>
      <c r="AI708" s="113">
        <v>17.388247720879743</v>
      </c>
      <c r="AJ708" s="114">
        <v>57.123009102383179</v>
      </c>
      <c r="AK708" s="115"/>
      <c r="AL708" s="111" t="s">
        <v>135</v>
      </c>
      <c r="AM708" s="117">
        <v>2.1751037114035503</v>
      </c>
      <c r="AN708" s="117">
        <v>6.0343958086538883E-2</v>
      </c>
      <c r="AO708" s="117" t="s">
        <v>532</v>
      </c>
      <c r="AP708" s="117">
        <v>1.6563205741313136</v>
      </c>
      <c r="AQ708" s="117">
        <v>1.1596561514770833</v>
      </c>
      <c r="AR708" s="117">
        <v>0.73123667873709874</v>
      </c>
      <c r="AS708" s="117">
        <v>1.6874811722519496</v>
      </c>
      <c r="AT708" s="117">
        <v>1.242017694348553</v>
      </c>
      <c r="AU708" s="118">
        <v>4.0802149358845128</v>
      </c>
      <c r="AW708" s="73">
        <v>2</v>
      </c>
      <c r="AX708" s="73">
        <v>2</v>
      </c>
    </row>
    <row r="709" spans="1:50" s="70" customFormat="1" ht="15" customHeight="1" x14ac:dyDescent="0.25">
      <c r="A709" s="70">
        <v>697</v>
      </c>
      <c r="B709" s="111" t="s">
        <v>362</v>
      </c>
      <c r="C709" s="111">
        <v>-1</v>
      </c>
      <c r="D709" s="112">
        <v>5</v>
      </c>
      <c r="E709" s="112">
        <v>-3</v>
      </c>
      <c r="F709" s="112">
        <v>-2</v>
      </c>
      <c r="G709" s="112">
        <v>-6</v>
      </c>
      <c r="H709" s="112">
        <v>0</v>
      </c>
      <c r="I709" s="112">
        <v>-2</v>
      </c>
      <c r="J709" s="112">
        <v>7</v>
      </c>
      <c r="K709" s="112">
        <v>-3</v>
      </c>
      <c r="L709" s="90">
        <v>-4</v>
      </c>
      <c r="N709" s="111" t="s">
        <v>362</v>
      </c>
      <c r="O709" s="113">
        <v>-1</v>
      </c>
      <c r="P709" s="113">
        <v>4.6138563575226827</v>
      </c>
      <c r="Q709" s="113">
        <v>-2.5344462396346334</v>
      </c>
      <c r="R709" s="113">
        <v>-2.5918355540377123</v>
      </c>
      <c r="S709" s="113">
        <v>-10.702379094386949</v>
      </c>
      <c r="T709" s="113">
        <v>0</v>
      </c>
      <c r="U709" s="113">
        <v>-2.9249467149483954</v>
      </c>
      <c r="V709" s="113">
        <v>10.335822180043191</v>
      </c>
      <c r="W709" s="113">
        <v>-4.0126725509722485</v>
      </c>
      <c r="X709" s="114">
        <v>-6.3470010113759088</v>
      </c>
      <c r="Z709" s="111" t="s">
        <v>362</v>
      </c>
      <c r="AA709" s="113">
        <v>0</v>
      </c>
      <c r="AB709" s="113">
        <v>4.6138563575226827</v>
      </c>
      <c r="AC709" s="113">
        <v>0</v>
      </c>
      <c r="AD709" s="113">
        <v>0</v>
      </c>
      <c r="AE709" s="113">
        <v>0</v>
      </c>
      <c r="AF709" s="113">
        <v>0</v>
      </c>
      <c r="AG709" s="113">
        <v>0</v>
      </c>
      <c r="AH709" s="113">
        <v>10.335822180043191</v>
      </c>
      <c r="AI709" s="113">
        <v>0</v>
      </c>
      <c r="AJ709" s="114">
        <v>0</v>
      </c>
      <c r="AK709" s="115"/>
      <c r="AL709" s="111" t="s">
        <v>362</v>
      </c>
      <c r="AM709" s="117" t="s">
        <v>2</v>
      </c>
      <c r="AN709" s="117">
        <v>1</v>
      </c>
      <c r="AO709" s="117">
        <v>1</v>
      </c>
      <c r="AP709" s="117">
        <v>1</v>
      </c>
      <c r="AQ709" s="117">
        <v>1</v>
      </c>
      <c r="AR709" s="117">
        <v>1</v>
      </c>
      <c r="AS709" s="117" t="s">
        <v>2</v>
      </c>
      <c r="AT709" s="117">
        <v>1</v>
      </c>
      <c r="AU709" s="118">
        <v>1</v>
      </c>
      <c r="AW709" s="73">
        <v>2</v>
      </c>
      <c r="AX709" s="73">
        <v>0</v>
      </c>
    </row>
    <row r="710" spans="1:50" s="70" customFormat="1" ht="15" customHeight="1" x14ac:dyDescent="0.25">
      <c r="A710" s="70">
        <v>698</v>
      </c>
      <c r="B710" s="111" t="s">
        <v>786</v>
      </c>
      <c r="C710" s="111">
        <v>-4</v>
      </c>
      <c r="D710" s="112">
        <v>-7</v>
      </c>
      <c r="E710" s="112">
        <v>-6</v>
      </c>
      <c r="F710" s="112">
        <v>-5</v>
      </c>
      <c r="G710" s="112">
        <v>-6</v>
      </c>
      <c r="H710" s="112">
        <v>-8</v>
      </c>
      <c r="I710" s="112">
        <v>-6</v>
      </c>
      <c r="J710" s="112">
        <v>-5</v>
      </c>
      <c r="K710" s="112">
        <v>-6</v>
      </c>
      <c r="L710" s="90">
        <v>-9</v>
      </c>
      <c r="N710" s="111" t="s">
        <v>786</v>
      </c>
      <c r="O710" s="113">
        <v>-4</v>
      </c>
      <c r="P710" s="113">
        <v>-6.459398900531756</v>
      </c>
      <c r="Q710" s="113">
        <v>-5.0688924792692669</v>
      </c>
      <c r="R710" s="113">
        <v>-6.4795888850942802</v>
      </c>
      <c r="S710" s="113">
        <v>-10.702379094386949</v>
      </c>
      <c r="T710" s="113">
        <v>-10.823457413786111</v>
      </c>
      <c r="U710" s="113">
        <v>-8.7748401448451858</v>
      </c>
      <c r="V710" s="113">
        <v>-7.3827301286022804</v>
      </c>
      <c r="W710" s="113">
        <v>-8.025345101944497</v>
      </c>
      <c r="X710" s="114">
        <v>-14.280752275595795</v>
      </c>
      <c r="Z710" s="111" t="s">
        <v>786</v>
      </c>
      <c r="AA710" s="113">
        <v>0</v>
      </c>
      <c r="AB710" s="113">
        <v>0</v>
      </c>
      <c r="AC710" s="113">
        <v>0</v>
      </c>
      <c r="AD710" s="113">
        <v>0</v>
      </c>
      <c r="AE710" s="113">
        <v>0</v>
      </c>
      <c r="AF710" s="113">
        <v>0</v>
      </c>
      <c r="AG710" s="113">
        <v>0</v>
      </c>
      <c r="AH710" s="113">
        <v>0</v>
      </c>
      <c r="AI710" s="113">
        <v>0</v>
      </c>
      <c r="AJ710" s="114">
        <v>0</v>
      </c>
      <c r="AK710" s="115"/>
      <c r="AL710" s="111" t="s">
        <v>786</v>
      </c>
      <c r="AM710" s="117" t="s">
        <v>534</v>
      </c>
      <c r="AN710" s="117" t="s">
        <v>534</v>
      </c>
      <c r="AO710" s="117" t="s">
        <v>534</v>
      </c>
      <c r="AP710" s="117" t="s">
        <v>534</v>
      </c>
      <c r="AQ710" s="117" t="s">
        <v>534</v>
      </c>
      <c r="AR710" s="117" t="s">
        <v>534</v>
      </c>
      <c r="AS710" s="117" t="s">
        <v>534</v>
      </c>
      <c r="AT710" s="117" t="s">
        <v>534</v>
      </c>
      <c r="AU710" s="118" t="s">
        <v>534</v>
      </c>
      <c r="AW710" s="73"/>
      <c r="AX710" s="72"/>
    </row>
    <row r="711" spans="1:50" s="70" customFormat="1" ht="15" customHeight="1" x14ac:dyDescent="0.25">
      <c r="A711" s="70">
        <v>699</v>
      </c>
      <c r="B711" s="111" t="s">
        <v>498</v>
      </c>
      <c r="C711" s="111">
        <v>1</v>
      </c>
      <c r="D711" s="112">
        <v>-1</v>
      </c>
      <c r="E711" s="112">
        <v>-6</v>
      </c>
      <c r="F711" s="112">
        <v>-8</v>
      </c>
      <c r="G711" s="112">
        <v>-3</v>
      </c>
      <c r="H711" s="112">
        <v>-7</v>
      </c>
      <c r="I711" s="112">
        <v>-2</v>
      </c>
      <c r="J711" s="112">
        <v>-1</v>
      </c>
      <c r="K711" s="112">
        <v>-6</v>
      </c>
      <c r="L711" s="90">
        <v>3</v>
      </c>
      <c r="N711" s="111" t="s">
        <v>498</v>
      </c>
      <c r="O711" s="113">
        <v>1</v>
      </c>
      <c r="P711" s="113">
        <v>-0.92277127150453653</v>
      </c>
      <c r="Q711" s="113">
        <v>-5.0688924792692669</v>
      </c>
      <c r="R711" s="113">
        <v>-10.367342216150849</v>
      </c>
      <c r="S711" s="113">
        <v>-5.3511895471934743</v>
      </c>
      <c r="T711" s="113">
        <v>-9.4705252370628479</v>
      </c>
      <c r="U711" s="113">
        <v>-2.9249467149483954</v>
      </c>
      <c r="V711" s="113">
        <v>-1.4765460257204559</v>
      </c>
      <c r="W711" s="113">
        <v>-8.025345101944497</v>
      </c>
      <c r="X711" s="114">
        <v>4.7602507585319316</v>
      </c>
      <c r="Z711" s="111" t="s">
        <v>498</v>
      </c>
      <c r="AA711" s="113">
        <v>1</v>
      </c>
      <c r="AB711" s="113">
        <v>0</v>
      </c>
      <c r="AC711" s="113">
        <v>0</v>
      </c>
      <c r="AD711" s="113">
        <v>0</v>
      </c>
      <c r="AE711" s="113">
        <v>0</v>
      </c>
      <c r="AF711" s="113">
        <v>0</v>
      </c>
      <c r="AG711" s="113">
        <v>0</v>
      </c>
      <c r="AH711" s="113">
        <v>0</v>
      </c>
      <c r="AI711" s="113">
        <v>0</v>
      </c>
      <c r="AJ711" s="114">
        <v>4.7602507585319316</v>
      </c>
      <c r="AK711" s="115"/>
      <c r="AL711" s="111" t="s">
        <v>498</v>
      </c>
      <c r="AM711" s="117" t="s">
        <v>532</v>
      </c>
      <c r="AN711" s="117" t="s">
        <v>532</v>
      </c>
      <c r="AO711" s="117" t="s">
        <v>532</v>
      </c>
      <c r="AP711" s="117" t="s">
        <v>532</v>
      </c>
      <c r="AQ711" s="117" t="s">
        <v>532</v>
      </c>
      <c r="AR711" s="117" t="s">
        <v>532</v>
      </c>
      <c r="AS711" s="117" t="s">
        <v>532</v>
      </c>
      <c r="AT711" s="117" t="s">
        <v>532</v>
      </c>
      <c r="AU711" s="118">
        <v>4.7602507585319316</v>
      </c>
      <c r="AW711" s="73">
        <v>1</v>
      </c>
      <c r="AX711" s="73">
        <v>8</v>
      </c>
    </row>
    <row r="712" spans="1:50" s="70" customFormat="1" ht="15" customHeight="1" x14ac:dyDescent="0.25">
      <c r="A712" s="70">
        <v>700</v>
      </c>
      <c r="B712" s="111" t="s">
        <v>374</v>
      </c>
      <c r="C712" s="111">
        <v>-1</v>
      </c>
      <c r="D712" s="112">
        <v>3</v>
      </c>
      <c r="E712" s="112">
        <v>-2</v>
      </c>
      <c r="F712" s="112">
        <v>2</v>
      </c>
      <c r="G712" s="112">
        <v>-4</v>
      </c>
      <c r="H712" s="112">
        <v>-5</v>
      </c>
      <c r="I712" s="112">
        <v>-3</v>
      </c>
      <c r="J712" s="112">
        <v>-8</v>
      </c>
      <c r="K712" s="112">
        <v>-2</v>
      </c>
      <c r="L712" s="90">
        <v>-2</v>
      </c>
      <c r="N712" s="111" t="s">
        <v>374</v>
      </c>
      <c r="O712" s="113">
        <v>-1</v>
      </c>
      <c r="P712" s="113">
        <v>2.7683138145136095</v>
      </c>
      <c r="Q712" s="113">
        <v>-1.6896308264230888</v>
      </c>
      <c r="R712" s="113">
        <v>2.5918355540377123</v>
      </c>
      <c r="S712" s="113">
        <v>-7.134919396257966</v>
      </c>
      <c r="T712" s="113">
        <v>-6.7646608836163198</v>
      </c>
      <c r="U712" s="113">
        <v>-4.3874200724225929</v>
      </c>
      <c r="V712" s="113">
        <v>-11.812368205763647</v>
      </c>
      <c r="W712" s="113">
        <v>-2.6751150339814989</v>
      </c>
      <c r="X712" s="114">
        <v>-3.1735005056879544</v>
      </c>
      <c r="Z712" s="111" t="s">
        <v>374</v>
      </c>
      <c r="AA712" s="113">
        <v>0</v>
      </c>
      <c r="AB712" s="113">
        <v>2.7683138145136095</v>
      </c>
      <c r="AC712" s="113">
        <v>0</v>
      </c>
      <c r="AD712" s="113">
        <v>2.5918355540377123</v>
      </c>
      <c r="AE712" s="113">
        <v>0</v>
      </c>
      <c r="AF712" s="113">
        <v>0</v>
      </c>
      <c r="AG712" s="113">
        <v>0</v>
      </c>
      <c r="AH712" s="113">
        <v>0</v>
      </c>
      <c r="AI712" s="113">
        <v>0</v>
      </c>
      <c r="AJ712" s="114">
        <v>0</v>
      </c>
      <c r="AK712" s="115"/>
      <c r="AL712" s="111" t="s">
        <v>374</v>
      </c>
      <c r="AM712" s="117" t="s">
        <v>2</v>
      </c>
      <c r="AN712" s="117">
        <v>1</v>
      </c>
      <c r="AO712" s="117" t="s">
        <v>2</v>
      </c>
      <c r="AP712" s="117">
        <v>1</v>
      </c>
      <c r="AQ712" s="117">
        <v>1</v>
      </c>
      <c r="AR712" s="117">
        <v>1</v>
      </c>
      <c r="AS712" s="117">
        <v>1</v>
      </c>
      <c r="AT712" s="117">
        <v>1</v>
      </c>
      <c r="AU712" s="118">
        <v>1</v>
      </c>
      <c r="AW712" s="73">
        <v>2</v>
      </c>
      <c r="AX712" s="73">
        <v>0</v>
      </c>
    </row>
    <row r="713" spans="1:50" s="70" customFormat="1" ht="15" customHeight="1" x14ac:dyDescent="0.25">
      <c r="A713" s="70">
        <v>701</v>
      </c>
      <c r="B713" s="111" t="s">
        <v>787</v>
      </c>
      <c r="C713" s="111">
        <v>-3</v>
      </c>
      <c r="D713" s="112">
        <v>-7</v>
      </c>
      <c r="E713" s="112">
        <v>-5</v>
      </c>
      <c r="F713" s="112">
        <v>-9</v>
      </c>
      <c r="G713" s="112">
        <v>-8</v>
      </c>
      <c r="H713" s="112">
        <v>-7</v>
      </c>
      <c r="I713" s="112">
        <v>-4</v>
      </c>
      <c r="J713" s="112">
        <v>-1</v>
      </c>
      <c r="K713" s="112">
        <v>-7</v>
      </c>
      <c r="L713" s="90">
        <v>-4</v>
      </c>
      <c r="N713" s="111" t="s">
        <v>787</v>
      </c>
      <c r="O713" s="113">
        <v>-3</v>
      </c>
      <c r="P713" s="113">
        <v>-6.459398900531756</v>
      </c>
      <c r="Q713" s="113">
        <v>-4.2240770660577223</v>
      </c>
      <c r="R713" s="113">
        <v>-11.663259993169705</v>
      </c>
      <c r="S713" s="113">
        <v>-14.269838792515932</v>
      </c>
      <c r="T713" s="113">
        <v>-9.4705252370628479</v>
      </c>
      <c r="U713" s="113">
        <v>-5.8498934298967908</v>
      </c>
      <c r="V713" s="113">
        <v>-1.4765460257204559</v>
      </c>
      <c r="W713" s="113">
        <v>-9.3629026189352462</v>
      </c>
      <c r="X713" s="114">
        <v>-6.3470010113759088</v>
      </c>
      <c r="Z713" s="111" t="s">
        <v>787</v>
      </c>
      <c r="AA713" s="113">
        <v>0</v>
      </c>
      <c r="AB713" s="113">
        <v>0</v>
      </c>
      <c r="AC713" s="113">
        <v>0</v>
      </c>
      <c r="AD713" s="113">
        <v>0</v>
      </c>
      <c r="AE713" s="113">
        <v>0</v>
      </c>
      <c r="AF713" s="113">
        <v>0</v>
      </c>
      <c r="AG713" s="113">
        <v>0</v>
      </c>
      <c r="AH713" s="113">
        <v>0</v>
      </c>
      <c r="AI713" s="113">
        <v>0</v>
      </c>
      <c r="AJ713" s="114">
        <v>0</v>
      </c>
      <c r="AK713" s="115"/>
      <c r="AL713" s="111" t="s">
        <v>787</v>
      </c>
      <c r="AM713" s="117" t="s">
        <v>534</v>
      </c>
      <c r="AN713" s="117" t="s">
        <v>534</v>
      </c>
      <c r="AO713" s="117" t="s">
        <v>534</v>
      </c>
      <c r="AP713" s="117" t="s">
        <v>534</v>
      </c>
      <c r="AQ713" s="117" t="s">
        <v>534</v>
      </c>
      <c r="AR713" s="117" t="s">
        <v>534</v>
      </c>
      <c r="AS713" s="117" t="s">
        <v>534</v>
      </c>
      <c r="AT713" s="117" t="s">
        <v>534</v>
      </c>
      <c r="AU713" s="118" t="s">
        <v>534</v>
      </c>
      <c r="AW713" s="73"/>
      <c r="AX713" s="72"/>
    </row>
    <row r="714" spans="1:50" s="70" customFormat="1" ht="15" customHeight="1" x14ac:dyDescent="0.25">
      <c r="A714" s="70">
        <v>702</v>
      </c>
      <c r="B714" s="111" t="s">
        <v>788</v>
      </c>
      <c r="C714" s="111">
        <v>-6</v>
      </c>
      <c r="D714" s="112">
        <v>-6</v>
      </c>
      <c r="E714" s="112">
        <v>-9</v>
      </c>
      <c r="F714" s="112">
        <v>-7</v>
      </c>
      <c r="G714" s="112">
        <v>-7</v>
      </c>
      <c r="H714" s="112">
        <v>-9</v>
      </c>
      <c r="I714" s="112">
        <v>-9</v>
      </c>
      <c r="J714" s="112">
        <v>-6</v>
      </c>
      <c r="K714" s="112">
        <v>-8</v>
      </c>
      <c r="L714" s="90">
        <v>-5</v>
      </c>
      <c r="N714" s="111" t="s">
        <v>788</v>
      </c>
      <c r="O714" s="113">
        <v>-6</v>
      </c>
      <c r="P714" s="113">
        <v>-5.5366276290272189</v>
      </c>
      <c r="Q714" s="113">
        <v>-7.6033387189038999</v>
      </c>
      <c r="R714" s="113">
        <v>-9.0714244391319934</v>
      </c>
      <c r="S714" s="113">
        <v>-12.486108943451441</v>
      </c>
      <c r="T714" s="113">
        <v>-12.176389590509375</v>
      </c>
      <c r="U714" s="113">
        <v>-13.162260217267779</v>
      </c>
      <c r="V714" s="113">
        <v>-8.8592761543227354</v>
      </c>
      <c r="W714" s="113">
        <v>-10.700460135925995</v>
      </c>
      <c r="X714" s="114">
        <v>-7.9337512642198851</v>
      </c>
      <c r="Z714" s="111" t="s">
        <v>788</v>
      </c>
      <c r="AA714" s="113">
        <v>0</v>
      </c>
      <c r="AB714" s="113">
        <v>0</v>
      </c>
      <c r="AC714" s="113">
        <v>0</v>
      </c>
      <c r="AD714" s="113">
        <v>0</v>
      </c>
      <c r="AE714" s="113">
        <v>0</v>
      </c>
      <c r="AF714" s="113">
        <v>0</v>
      </c>
      <c r="AG714" s="113">
        <v>0</v>
      </c>
      <c r="AH714" s="113">
        <v>0</v>
      </c>
      <c r="AI714" s="113">
        <v>0</v>
      </c>
      <c r="AJ714" s="114">
        <v>0</v>
      </c>
      <c r="AK714" s="115"/>
      <c r="AL714" s="111" t="s">
        <v>788</v>
      </c>
      <c r="AM714" s="117" t="s">
        <v>534</v>
      </c>
      <c r="AN714" s="117" t="s">
        <v>534</v>
      </c>
      <c r="AO714" s="117" t="s">
        <v>534</v>
      </c>
      <c r="AP714" s="117" t="s">
        <v>534</v>
      </c>
      <c r="AQ714" s="117" t="s">
        <v>534</v>
      </c>
      <c r="AR714" s="117" t="s">
        <v>534</v>
      </c>
      <c r="AS714" s="117" t="s">
        <v>534</v>
      </c>
      <c r="AT714" s="117" t="s">
        <v>534</v>
      </c>
      <c r="AU714" s="118" t="s">
        <v>534</v>
      </c>
      <c r="AW714" s="73"/>
      <c r="AX714" s="72"/>
    </row>
    <row r="715" spans="1:50" s="70" customFormat="1" ht="15" customHeight="1" x14ac:dyDescent="0.25">
      <c r="A715" s="70">
        <v>703</v>
      </c>
      <c r="B715" s="111" t="s">
        <v>789</v>
      </c>
      <c r="C715" s="111">
        <v>-1</v>
      </c>
      <c r="D715" s="112">
        <v>-4</v>
      </c>
      <c r="E715" s="112">
        <v>-4</v>
      </c>
      <c r="F715" s="112">
        <v>-4</v>
      </c>
      <c r="G715" s="112">
        <v>-7</v>
      </c>
      <c r="H715" s="112">
        <v>-8</v>
      </c>
      <c r="I715" s="112">
        <v>-6</v>
      </c>
      <c r="J715" s="112">
        <v>-3</v>
      </c>
      <c r="K715" s="112">
        <v>-4</v>
      </c>
      <c r="L715" s="90">
        <v>-3</v>
      </c>
      <c r="N715" s="111" t="s">
        <v>789</v>
      </c>
      <c r="O715" s="113">
        <v>-1</v>
      </c>
      <c r="P715" s="113">
        <v>-3.6910850860181461</v>
      </c>
      <c r="Q715" s="113">
        <v>-3.3792616528461776</v>
      </c>
      <c r="R715" s="113">
        <v>-5.1836711080754245</v>
      </c>
      <c r="S715" s="113">
        <v>-12.486108943451441</v>
      </c>
      <c r="T715" s="113">
        <v>-10.823457413786111</v>
      </c>
      <c r="U715" s="113">
        <v>-8.7748401448451858</v>
      </c>
      <c r="V715" s="113">
        <v>-4.4296380771613677</v>
      </c>
      <c r="W715" s="113">
        <v>-5.3502300679629977</v>
      </c>
      <c r="X715" s="114">
        <v>-4.7602507585319316</v>
      </c>
      <c r="Z715" s="111" t="s">
        <v>789</v>
      </c>
      <c r="AA715" s="113">
        <v>0</v>
      </c>
      <c r="AB715" s="113">
        <v>0</v>
      </c>
      <c r="AC715" s="113">
        <v>0</v>
      </c>
      <c r="AD715" s="113">
        <v>0</v>
      </c>
      <c r="AE715" s="113">
        <v>0</v>
      </c>
      <c r="AF715" s="113">
        <v>0</v>
      </c>
      <c r="AG715" s="113">
        <v>0</v>
      </c>
      <c r="AH715" s="113">
        <v>0</v>
      </c>
      <c r="AI715" s="113">
        <v>0</v>
      </c>
      <c r="AJ715" s="114">
        <v>0</v>
      </c>
      <c r="AK715" s="115"/>
      <c r="AL715" s="111" t="s">
        <v>789</v>
      </c>
      <c r="AM715" s="117" t="s">
        <v>534</v>
      </c>
      <c r="AN715" s="117" t="s">
        <v>534</v>
      </c>
      <c r="AO715" s="117" t="s">
        <v>534</v>
      </c>
      <c r="AP715" s="117" t="s">
        <v>534</v>
      </c>
      <c r="AQ715" s="117" t="s">
        <v>534</v>
      </c>
      <c r="AR715" s="117" t="s">
        <v>534</v>
      </c>
      <c r="AS715" s="117" t="s">
        <v>534</v>
      </c>
      <c r="AT715" s="117" t="s">
        <v>534</v>
      </c>
      <c r="AU715" s="118" t="s">
        <v>534</v>
      </c>
      <c r="AW715" s="73"/>
      <c r="AX715" s="72"/>
    </row>
    <row r="716" spans="1:50" s="70" customFormat="1" ht="15" customHeight="1" x14ac:dyDescent="0.25">
      <c r="A716" s="70">
        <v>704</v>
      </c>
      <c r="B716" s="111" t="s">
        <v>790</v>
      </c>
      <c r="C716" s="111">
        <v>-7</v>
      </c>
      <c r="D716" s="112">
        <v>-7</v>
      </c>
      <c r="E716" s="112">
        <v>-7</v>
      </c>
      <c r="F716" s="112">
        <v>-1</v>
      </c>
      <c r="G716" s="112">
        <v>-8</v>
      </c>
      <c r="H716" s="112">
        <v>-2</v>
      </c>
      <c r="I716" s="112">
        <v>-9</v>
      </c>
      <c r="J716" s="112">
        <v>-3</v>
      </c>
      <c r="K716" s="112">
        <v>-7</v>
      </c>
      <c r="L716" s="90">
        <v>-3</v>
      </c>
      <c r="N716" s="111" t="s">
        <v>790</v>
      </c>
      <c r="O716" s="113">
        <v>-7</v>
      </c>
      <c r="P716" s="113">
        <v>-6.459398900531756</v>
      </c>
      <c r="Q716" s="113">
        <v>-5.9137078924808115</v>
      </c>
      <c r="R716" s="113">
        <v>-1.2959177770188561</v>
      </c>
      <c r="S716" s="113">
        <v>-14.269838792515932</v>
      </c>
      <c r="T716" s="113">
        <v>-2.7058643534465276</v>
      </c>
      <c r="U716" s="113">
        <v>-13.162260217267779</v>
      </c>
      <c r="V716" s="113">
        <v>-4.4296380771613677</v>
      </c>
      <c r="W716" s="113">
        <v>-9.3629026189352462</v>
      </c>
      <c r="X716" s="114">
        <v>-4.7602507585319316</v>
      </c>
      <c r="Z716" s="111" t="s">
        <v>790</v>
      </c>
      <c r="AA716" s="113">
        <v>0</v>
      </c>
      <c r="AB716" s="113">
        <v>0</v>
      </c>
      <c r="AC716" s="113">
        <v>0</v>
      </c>
      <c r="AD716" s="113">
        <v>0</v>
      </c>
      <c r="AE716" s="113">
        <v>0</v>
      </c>
      <c r="AF716" s="113">
        <v>0</v>
      </c>
      <c r="AG716" s="113">
        <v>0</v>
      </c>
      <c r="AH716" s="113">
        <v>0</v>
      </c>
      <c r="AI716" s="113">
        <v>0</v>
      </c>
      <c r="AJ716" s="114">
        <v>0</v>
      </c>
      <c r="AK716" s="115"/>
      <c r="AL716" s="111" t="s">
        <v>790</v>
      </c>
      <c r="AM716" s="117" t="s">
        <v>534</v>
      </c>
      <c r="AN716" s="117" t="s">
        <v>534</v>
      </c>
      <c r="AO716" s="117" t="s">
        <v>534</v>
      </c>
      <c r="AP716" s="117" t="s">
        <v>534</v>
      </c>
      <c r="AQ716" s="117" t="s">
        <v>534</v>
      </c>
      <c r="AR716" s="117" t="s">
        <v>534</v>
      </c>
      <c r="AS716" s="117" t="s">
        <v>534</v>
      </c>
      <c r="AT716" s="117" t="s">
        <v>534</v>
      </c>
      <c r="AU716" s="118" t="s">
        <v>534</v>
      </c>
      <c r="AW716" s="73"/>
      <c r="AX716" s="72"/>
    </row>
    <row r="717" spans="1:50" s="70" customFormat="1" ht="15" customHeight="1" x14ac:dyDescent="0.25">
      <c r="A717" s="70">
        <v>705</v>
      </c>
      <c r="B717" s="111" t="s">
        <v>791</v>
      </c>
      <c r="C717" s="111">
        <v>-6</v>
      </c>
      <c r="D717" s="112">
        <v>-3</v>
      </c>
      <c r="E717" s="112">
        <v>-9</v>
      </c>
      <c r="F717" s="112">
        <v>-7</v>
      </c>
      <c r="G717" s="112">
        <v>-9</v>
      </c>
      <c r="H717" s="112">
        <v>-6</v>
      </c>
      <c r="I717" s="112">
        <v>-8</v>
      </c>
      <c r="J717" s="112">
        <v>-7</v>
      </c>
      <c r="K717" s="112">
        <v>-5</v>
      </c>
      <c r="L717" s="90">
        <v>-6</v>
      </c>
      <c r="N717" s="111" t="s">
        <v>791</v>
      </c>
      <c r="O717" s="113">
        <v>-6</v>
      </c>
      <c r="P717" s="113">
        <v>-2.7683138145136095</v>
      </c>
      <c r="Q717" s="113">
        <v>-7.6033387189038999</v>
      </c>
      <c r="R717" s="113">
        <v>-9.0714244391319934</v>
      </c>
      <c r="S717" s="113">
        <v>-16.053568641580423</v>
      </c>
      <c r="T717" s="113">
        <v>-8.1175930603395834</v>
      </c>
      <c r="U717" s="113">
        <v>-11.699786859793582</v>
      </c>
      <c r="V717" s="113">
        <v>-10.335822180043191</v>
      </c>
      <c r="W717" s="113">
        <v>-6.6877875849537469</v>
      </c>
      <c r="X717" s="114">
        <v>-9.5205015170638632</v>
      </c>
      <c r="Z717" s="111" t="s">
        <v>791</v>
      </c>
      <c r="AA717" s="113">
        <v>0</v>
      </c>
      <c r="AB717" s="113">
        <v>0</v>
      </c>
      <c r="AC717" s="113">
        <v>0</v>
      </c>
      <c r="AD717" s="113">
        <v>0</v>
      </c>
      <c r="AE717" s="113">
        <v>0</v>
      </c>
      <c r="AF717" s="113">
        <v>0</v>
      </c>
      <c r="AG717" s="113">
        <v>0</v>
      </c>
      <c r="AH717" s="113">
        <v>0</v>
      </c>
      <c r="AI717" s="113">
        <v>0</v>
      </c>
      <c r="AJ717" s="114">
        <v>0</v>
      </c>
      <c r="AK717" s="115"/>
      <c r="AL717" s="111" t="s">
        <v>791</v>
      </c>
      <c r="AM717" s="117" t="s">
        <v>534</v>
      </c>
      <c r="AN717" s="117" t="s">
        <v>534</v>
      </c>
      <c r="AO717" s="117" t="s">
        <v>534</v>
      </c>
      <c r="AP717" s="117" t="s">
        <v>534</v>
      </c>
      <c r="AQ717" s="117" t="s">
        <v>534</v>
      </c>
      <c r="AR717" s="117" t="s">
        <v>534</v>
      </c>
      <c r="AS717" s="117" t="s">
        <v>534</v>
      </c>
      <c r="AT717" s="117" t="s">
        <v>534</v>
      </c>
      <c r="AU717" s="118" t="s">
        <v>534</v>
      </c>
      <c r="AW717" s="73"/>
      <c r="AX717" s="72"/>
    </row>
    <row r="718" spans="1:50" s="70" customFormat="1" ht="15" customHeight="1" x14ac:dyDescent="0.25">
      <c r="A718" s="70">
        <v>706</v>
      </c>
      <c r="B718" s="111" t="s">
        <v>332</v>
      </c>
      <c r="C718" s="111">
        <v>-3</v>
      </c>
      <c r="D718" s="112">
        <v>-3</v>
      </c>
      <c r="E718" s="112">
        <v>-7</v>
      </c>
      <c r="F718" s="112">
        <v>-2</v>
      </c>
      <c r="G718" s="112">
        <v>-3</v>
      </c>
      <c r="H718" s="112">
        <v>7</v>
      </c>
      <c r="I718" s="112">
        <v>-5</v>
      </c>
      <c r="J718" s="112">
        <v>-2</v>
      </c>
      <c r="K718" s="112">
        <v>-5</v>
      </c>
      <c r="L718" s="90">
        <v>5</v>
      </c>
      <c r="N718" s="111" t="s">
        <v>332</v>
      </c>
      <c r="O718" s="113">
        <v>-3</v>
      </c>
      <c r="P718" s="113">
        <v>-2.7683138145136095</v>
      </c>
      <c r="Q718" s="113">
        <v>-5.9137078924808115</v>
      </c>
      <c r="R718" s="113">
        <v>-2.5918355540377123</v>
      </c>
      <c r="S718" s="113">
        <v>-5.3511895471934743</v>
      </c>
      <c r="T718" s="113">
        <v>9.4705252370628479</v>
      </c>
      <c r="U718" s="113">
        <v>-7.3123667873709879</v>
      </c>
      <c r="V718" s="113">
        <v>-2.9530920514409118</v>
      </c>
      <c r="W718" s="113">
        <v>-6.6877875849537469</v>
      </c>
      <c r="X718" s="114">
        <v>7.9337512642198851</v>
      </c>
      <c r="Z718" s="111" t="s">
        <v>332</v>
      </c>
      <c r="AA718" s="113">
        <v>0</v>
      </c>
      <c r="AB718" s="113">
        <v>0</v>
      </c>
      <c r="AC718" s="113">
        <v>0</v>
      </c>
      <c r="AD718" s="113">
        <v>0</v>
      </c>
      <c r="AE718" s="113">
        <v>0</v>
      </c>
      <c r="AF718" s="113">
        <v>9.4705252370628479</v>
      </c>
      <c r="AG718" s="113">
        <v>0</v>
      </c>
      <c r="AH718" s="113">
        <v>0</v>
      </c>
      <c r="AI718" s="113">
        <v>0</v>
      </c>
      <c r="AJ718" s="114">
        <v>7.9337512642198851</v>
      </c>
      <c r="AK718" s="115"/>
      <c r="AL718" s="111" t="s">
        <v>332</v>
      </c>
      <c r="AM718" s="117">
        <v>1</v>
      </c>
      <c r="AN718" s="117">
        <v>1</v>
      </c>
      <c r="AO718" s="117">
        <v>1</v>
      </c>
      <c r="AP718" s="117">
        <v>1</v>
      </c>
      <c r="AQ718" s="117" t="s">
        <v>2</v>
      </c>
      <c r="AR718" s="117">
        <v>1</v>
      </c>
      <c r="AS718" s="117">
        <v>1</v>
      </c>
      <c r="AT718" s="117">
        <v>1</v>
      </c>
      <c r="AU718" s="118" t="s">
        <v>2</v>
      </c>
      <c r="AW718" s="73">
        <v>2</v>
      </c>
      <c r="AX718" s="73">
        <v>0</v>
      </c>
    </row>
    <row r="719" spans="1:50" s="70" customFormat="1" ht="15" customHeight="1" x14ac:dyDescent="0.25">
      <c r="A719" s="70">
        <v>707</v>
      </c>
      <c r="B719" s="111" t="s">
        <v>408</v>
      </c>
      <c r="C719" s="111">
        <v>-2</v>
      </c>
      <c r="D719" s="112">
        <v>-6</v>
      </c>
      <c r="E719" s="112">
        <v>11</v>
      </c>
      <c r="F719" s="112">
        <v>-4</v>
      </c>
      <c r="G719" s="112">
        <v>-2</v>
      </c>
      <c r="H719" s="112">
        <v>-7</v>
      </c>
      <c r="I719" s="112">
        <v>-5</v>
      </c>
      <c r="J719" s="112">
        <v>-7</v>
      </c>
      <c r="K719" s="112">
        <v>-7</v>
      </c>
      <c r="L719" s="90">
        <v>-5</v>
      </c>
      <c r="N719" s="111" t="s">
        <v>408</v>
      </c>
      <c r="O719" s="113">
        <v>-2</v>
      </c>
      <c r="P719" s="113">
        <v>-5.5366276290272189</v>
      </c>
      <c r="Q719" s="113">
        <v>9.2929695453269883</v>
      </c>
      <c r="R719" s="113">
        <v>-5.1836711080754245</v>
      </c>
      <c r="S719" s="113">
        <v>-3.567459698128983</v>
      </c>
      <c r="T719" s="113">
        <v>-9.4705252370628479</v>
      </c>
      <c r="U719" s="113">
        <v>-7.3123667873709879</v>
      </c>
      <c r="V719" s="113">
        <v>-10.335822180043191</v>
      </c>
      <c r="W719" s="113">
        <v>-9.3629026189352462</v>
      </c>
      <c r="X719" s="114">
        <v>-7.9337512642198851</v>
      </c>
      <c r="Z719" s="111" t="s">
        <v>408</v>
      </c>
      <c r="AA719" s="113">
        <v>0</v>
      </c>
      <c r="AB719" s="113">
        <v>0</v>
      </c>
      <c r="AC719" s="113">
        <v>9.2929695453269883</v>
      </c>
      <c r="AD719" s="113">
        <v>0</v>
      </c>
      <c r="AE719" s="113">
        <v>0</v>
      </c>
      <c r="AF719" s="113">
        <v>0</v>
      </c>
      <c r="AG719" s="113">
        <v>0</v>
      </c>
      <c r="AH719" s="113">
        <v>0</v>
      </c>
      <c r="AI719" s="113">
        <v>0</v>
      </c>
      <c r="AJ719" s="114">
        <v>0</v>
      </c>
      <c r="AK719" s="115"/>
      <c r="AL719" s="111" t="s">
        <v>408</v>
      </c>
      <c r="AM719" s="117">
        <v>1</v>
      </c>
      <c r="AN719" s="117" t="s">
        <v>2</v>
      </c>
      <c r="AO719" s="117">
        <v>1</v>
      </c>
      <c r="AP719" s="117">
        <v>1</v>
      </c>
      <c r="AQ719" s="117">
        <v>1</v>
      </c>
      <c r="AR719" s="117">
        <v>1</v>
      </c>
      <c r="AS719" s="117">
        <v>1</v>
      </c>
      <c r="AT719" s="117">
        <v>1</v>
      </c>
      <c r="AU719" s="118">
        <v>1</v>
      </c>
      <c r="AW719" s="73">
        <v>1</v>
      </c>
      <c r="AX719" s="73">
        <v>0</v>
      </c>
    </row>
    <row r="720" spans="1:50" s="70" customFormat="1" ht="15" customHeight="1" x14ac:dyDescent="0.25">
      <c r="A720" s="70">
        <v>708</v>
      </c>
      <c r="B720" s="111" t="s">
        <v>792</v>
      </c>
      <c r="C720" s="111">
        <v>-5</v>
      </c>
      <c r="D720" s="112">
        <v>-8</v>
      </c>
      <c r="E720" s="112">
        <v>-4</v>
      </c>
      <c r="F720" s="112">
        <v>-7</v>
      </c>
      <c r="G720" s="112">
        <v>-2</v>
      </c>
      <c r="H720" s="112">
        <v>-4</v>
      </c>
      <c r="I720" s="112">
        <v>-8</v>
      </c>
      <c r="J720" s="112">
        <v>-3</v>
      </c>
      <c r="K720" s="112">
        <v>-7</v>
      </c>
      <c r="L720" s="90">
        <v>-8</v>
      </c>
      <c r="N720" s="111" t="s">
        <v>792</v>
      </c>
      <c r="O720" s="113">
        <v>-5</v>
      </c>
      <c r="P720" s="113">
        <v>-7.3821701720362922</v>
      </c>
      <c r="Q720" s="113">
        <v>-3.3792616528461776</v>
      </c>
      <c r="R720" s="113">
        <v>-9.0714244391319934</v>
      </c>
      <c r="S720" s="113">
        <v>-3.567459698128983</v>
      </c>
      <c r="T720" s="113">
        <v>-5.4117287068930553</v>
      </c>
      <c r="U720" s="113">
        <v>-11.699786859793582</v>
      </c>
      <c r="V720" s="113">
        <v>-4.4296380771613677</v>
      </c>
      <c r="W720" s="113">
        <v>-9.3629026189352462</v>
      </c>
      <c r="X720" s="114">
        <v>-12.694002022751818</v>
      </c>
      <c r="Z720" s="111" t="s">
        <v>792</v>
      </c>
      <c r="AA720" s="113">
        <v>0</v>
      </c>
      <c r="AB720" s="113">
        <v>0</v>
      </c>
      <c r="AC720" s="113">
        <v>0</v>
      </c>
      <c r="AD720" s="113">
        <v>0</v>
      </c>
      <c r="AE720" s="113">
        <v>0</v>
      </c>
      <c r="AF720" s="113">
        <v>0</v>
      </c>
      <c r="AG720" s="113">
        <v>0</v>
      </c>
      <c r="AH720" s="113">
        <v>0</v>
      </c>
      <c r="AI720" s="113">
        <v>0</v>
      </c>
      <c r="AJ720" s="114">
        <v>0</v>
      </c>
      <c r="AK720" s="115"/>
      <c r="AL720" s="111" t="s">
        <v>792</v>
      </c>
      <c r="AM720" s="117" t="s">
        <v>534</v>
      </c>
      <c r="AN720" s="117" t="s">
        <v>534</v>
      </c>
      <c r="AO720" s="117" t="s">
        <v>534</v>
      </c>
      <c r="AP720" s="117" t="s">
        <v>534</v>
      </c>
      <c r="AQ720" s="117" t="s">
        <v>534</v>
      </c>
      <c r="AR720" s="117" t="s">
        <v>534</v>
      </c>
      <c r="AS720" s="117" t="s">
        <v>534</v>
      </c>
      <c r="AT720" s="117" t="s">
        <v>534</v>
      </c>
      <c r="AU720" s="118" t="s">
        <v>534</v>
      </c>
      <c r="AW720" s="73"/>
      <c r="AX720" s="72"/>
    </row>
    <row r="721" spans="1:50" s="70" customFormat="1" ht="15" customHeight="1" x14ac:dyDescent="0.25">
      <c r="A721" s="70">
        <v>709</v>
      </c>
      <c r="B721" s="111" t="s">
        <v>793</v>
      </c>
      <c r="C721" s="111">
        <v>-6</v>
      </c>
      <c r="D721" s="112">
        <v>-7</v>
      </c>
      <c r="E721" s="112">
        <v>-6</v>
      </c>
      <c r="F721" s="112">
        <v>-6</v>
      </c>
      <c r="G721" s="112">
        <v>-5</v>
      </c>
      <c r="H721" s="112">
        <v>-7</v>
      </c>
      <c r="I721" s="112">
        <v>-9</v>
      </c>
      <c r="J721" s="112">
        <v>-7</v>
      </c>
      <c r="K721" s="112">
        <v>-5</v>
      </c>
      <c r="L721" s="90">
        <v>-9</v>
      </c>
      <c r="N721" s="111" t="s">
        <v>793</v>
      </c>
      <c r="O721" s="113">
        <v>-6</v>
      </c>
      <c r="P721" s="113">
        <v>-6.459398900531756</v>
      </c>
      <c r="Q721" s="113">
        <v>-5.0688924792692669</v>
      </c>
      <c r="R721" s="113">
        <v>-7.7755066621131368</v>
      </c>
      <c r="S721" s="113">
        <v>-8.9186492453224577</v>
      </c>
      <c r="T721" s="113">
        <v>-9.4705252370628479</v>
      </c>
      <c r="U721" s="113">
        <v>-13.162260217267779</v>
      </c>
      <c r="V721" s="113">
        <v>-10.335822180043191</v>
      </c>
      <c r="W721" s="113">
        <v>-6.6877875849537469</v>
      </c>
      <c r="X721" s="114">
        <v>-14.280752275595795</v>
      </c>
      <c r="Z721" s="111" t="s">
        <v>793</v>
      </c>
      <c r="AA721" s="113">
        <v>0</v>
      </c>
      <c r="AB721" s="113">
        <v>0</v>
      </c>
      <c r="AC721" s="113">
        <v>0</v>
      </c>
      <c r="AD721" s="113">
        <v>0</v>
      </c>
      <c r="AE721" s="113">
        <v>0</v>
      </c>
      <c r="AF721" s="113">
        <v>0</v>
      </c>
      <c r="AG721" s="113">
        <v>0</v>
      </c>
      <c r="AH721" s="113">
        <v>0</v>
      </c>
      <c r="AI721" s="113">
        <v>0</v>
      </c>
      <c r="AJ721" s="114">
        <v>0</v>
      </c>
      <c r="AK721" s="115"/>
      <c r="AL721" s="111" t="s">
        <v>793</v>
      </c>
      <c r="AM721" s="117" t="s">
        <v>534</v>
      </c>
      <c r="AN721" s="117" t="s">
        <v>534</v>
      </c>
      <c r="AO721" s="117" t="s">
        <v>534</v>
      </c>
      <c r="AP721" s="117" t="s">
        <v>534</v>
      </c>
      <c r="AQ721" s="117" t="s">
        <v>534</v>
      </c>
      <c r="AR721" s="117" t="s">
        <v>534</v>
      </c>
      <c r="AS721" s="117" t="s">
        <v>534</v>
      </c>
      <c r="AT721" s="117" t="s">
        <v>534</v>
      </c>
      <c r="AU721" s="118" t="s">
        <v>534</v>
      </c>
      <c r="AW721" s="73"/>
      <c r="AX721" s="72"/>
    </row>
    <row r="722" spans="1:50" s="70" customFormat="1" ht="15" customHeight="1" x14ac:dyDescent="0.25">
      <c r="A722" s="70">
        <v>710</v>
      </c>
      <c r="B722" s="111" t="s">
        <v>389</v>
      </c>
      <c r="C722" s="111">
        <v>1</v>
      </c>
      <c r="D722" s="112">
        <v>2</v>
      </c>
      <c r="E722" s="112">
        <v>-4</v>
      </c>
      <c r="F722" s="112">
        <v>-4</v>
      </c>
      <c r="G722" s="112">
        <v>-6</v>
      </c>
      <c r="H722" s="112">
        <v>-2</v>
      </c>
      <c r="I722" s="112">
        <v>-1</v>
      </c>
      <c r="J722" s="112">
        <v>3</v>
      </c>
      <c r="K722" s="112">
        <v>0</v>
      </c>
      <c r="L722" s="90">
        <v>0</v>
      </c>
      <c r="N722" s="111" t="s">
        <v>389</v>
      </c>
      <c r="O722" s="113">
        <v>1</v>
      </c>
      <c r="P722" s="113">
        <v>1.8455425430090731</v>
      </c>
      <c r="Q722" s="113">
        <v>-3.3792616528461776</v>
      </c>
      <c r="R722" s="113">
        <v>-5.1836711080754245</v>
      </c>
      <c r="S722" s="113">
        <v>-10.702379094386949</v>
      </c>
      <c r="T722" s="113">
        <v>-2.7058643534465276</v>
      </c>
      <c r="U722" s="113">
        <v>-1.4624733574741977</v>
      </c>
      <c r="V722" s="113">
        <v>4.4296380771613677</v>
      </c>
      <c r="W722" s="113">
        <v>0</v>
      </c>
      <c r="X722" s="114">
        <v>0</v>
      </c>
      <c r="Z722" s="111" t="s">
        <v>389</v>
      </c>
      <c r="AA722" s="113">
        <v>1</v>
      </c>
      <c r="AB722" s="113">
        <v>1.8455425430090731</v>
      </c>
      <c r="AC722" s="113">
        <v>0</v>
      </c>
      <c r="AD722" s="113">
        <v>0</v>
      </c>
      <c r="AE722" s="113">
        <v>0</v>
      </c>
      <c r="AF722" s="113">
        <v>0</v>
      </c>
      <c r="AG722" s="113">
        <v>0</v>
      </c>
      <c r="AH722" s="113">
        <v>4.4296380771613677</v>
      </c>
      <c r="AI722" s="113">
        <v>0</v>
      </c>
      <c r="AJ722" s="114">
        <v>0</v>
      </c>
      <c r="AK722" s="115"/>
      <c r="AL722" s="111" t="s">
        <v>389</v>
      </c>
      <c r="AM722" s="117">
        <v>1.8455425430090731</v>
      </c>
      <c r="AN722" s="117" t="s">
        <v>532</v>
      </c>
      <c r="AO722" s="117" t="s">
        <v>532</v>
      </c>
      <c r="AP722" s="117" t="s">
        <v>532</v>
      </c>
      <c r="AQ722" s="117" t="s">
        <v>532</v>
      </c>
      <c r="AR722" s="117" t="s">
        <v>532</v>
      </c>
      <c r="AS722" s="117">
        <v>4.4296380771613677</v>
      </c>
      <c r="AT722" s="117" t="s">
        <v>532</v>
      </c>
      <c r="AU722" s="118" t="s">
        <v>532</v>
      </c>
      <c r="AW722" s="73">
        <v>1</v>
      </c>
      <c r="AX722" s="73">
        <v>7</v>
      </c>
    </row>
    <row r="723" spans="1:50" s="70" customFormat="1" ht="15" customHeight="1" x14ac:dyDescent="0.25">
      <c r="A723" s="70">
        <v>711</v>
      </c>
      <c r="B723" s="111" t="s">
        <v>794</v>
      </c>
      <c r="C723" s="111">
        <v>-4</v>
      </c>
      <c r="D723" s="112">
        <v>-8</v>
      </c>
      <c r="E723" s="112">
        <v>-8</v>
      </c>
      <c r="F723" s="112">
        <v>-6</v>
      </c>
      <c r="G723" s="112">
        <v>-6</v>
      </c>
      <c r="H723" s="112">
        <v>-9</v>
      </c>
      <c r="I723" s="112">
        <v>-6</v>
      </c>
      <c r="J723" s="112">
        <v>-4</v>
      </c>
      <c r="K723" s="112">
        <v>-6</v>
      </c>
      <c r="L723" s="90">
        <v>-8</v>
      </c>
      <c r="N723" s="111" t="s">
        <v>794</v>
      </c>
      <c r="O723" s="113">
        <v>-4</v>
      </c>
      <c r="P723" s="113">
        <v>-7.3821701720362922</v>
      </c>
      <c r="Q723" s="113">
        <v>-6.7585233056923553</v>
      </c>
      <c r="R723" s="113">
        <v>-7.7755066621131368</v>
      </c>
      <c r="S723" s="113">
        <v>-10.702379094386949</v>
      </c>
      <c r="T723" s="113">
        <v>-12.176389590509375</v>
      </c>
      <c r="U723" s="113">
        <v>-8.7748401448451858</v>
      </c>
      <c r="V723" s="113">
        <v>-5.9061841028818236</v>
      </c>
      <c r="W723" s="113">
        <v>-8.025345101944497</v>
      </c>
      <c r="X723" s="114">
        <v>-12.694002022751818</v>
      </c>
      <c r="Z723" s="111" t="s">
        <v>794</v>
      </c>
      <c r="AA723" s="113">
        <v>0</v>
      </c>
      <c r="AB723" s="113">
        <v>0</v>
      </c>
      <c r="AC723" s="113">
        <v>0</v>
      </c>
      <c r="AD723" s="113">
        <v>0</v>
      </c>
      <c r="AE723" s="113">
        <v>0</v>
      </c>
      <c r="AF723" s="113">
        <v>0</v>
      </c>
      <c r="AG723" s="113">
        <v>0</v>
      </c>
      <c r="AH723" s="113">
        <v>0</v>
      </c>
      <c r="AI723" s="113">
        <v>0</v>
      </c>
      <c r="AJ723" s="114">
        <v>0</v>
      </c>
      <c r="AK723" s="115"/>
      <c r="AL723" s="111" t="s">
        <v>794</v>
      </c>
      <c r="AM723" s="117" t="s">
        <v>534</v>
      </c>
      <c r="AN723" s="117" t="s">
        <v>534</v>
      </c>
      <c r="AO723" s="117" t="s">
        <v>534</v>
      </c>
      <c r="AP723" s="117" t="s">
        <v>534</v>
      </c>
      <c r="AQ723" s="117" t="s">
        <v>534</v>
      </c>
      <c r="AR723" s="117" t="s">
        <v>534</v>
      </c>
      <c r="AS723" s="117" t="s">
        <v>534</v>
      </c>
      <c r="AT723" s="117" t="s">
        <v>534</v>
      </c>
      <c r="AU723" s="118" t="s">
        <v>534</v>
      </c>
      <c r="AW723" s="73"/>
      <c r="AX723" s="72"/>
    </row>
    <row r="724" spans="1:50" s="70" customFormat="1" ht="15" customHeight="1" x14ac:dyDescent="0.25">
      <c r="A724" s="70">
        <v>712</v>
      </c>
      <c r="B724" s="111" t="s">
        <v>3</v>
      </c>
      <c r="C724" s="111">
        <v>-7</v>
      </c>
      <c r="D724" s="112">
        <v>0</v>
      </c>
      <c r="E724" s="112">
        <v>-1</v>
      </c>
      <c r="F724" s="112">
        <v>-2</v>
      </c>
      <c r="G724" s="112">
        <v>2</v>
      </c>
      <c r="H724" s="112">
        <v>-2</v>
      </c>
      <c r="I724" s="112">
        <v>3</v>
      </c>
      <c r="J724" s="112">
        <v>-6</v>
      </c>
      <c r="K724" s="112">
        <v>-8</v>
      </c>
      <c r="L724" s="90">
        <v>-3</v>
      </c>
      <c r="N724" s="111" t="s">
        <v>3</v>
      </c>
      <c r="O724" s="113">
        <v>-7</v>
      </c>
      <c r="P724" s="113">
        <v>0</v>
      </c>
      <c r="Q724" s="113">
        <v>-0.84481541321154441</v>
      </c>
      <c r="R724" s="113">
        <v>-2.5918355540377123</v>
      </c>
      <c r="S724" s="113">
        <v>3.567459698128983</v>
      </c>
      <c r="T724" s="113">
        <v>-2.7058643534465276</v>
      </c>
      <c r="U724" s="113">
        <v>4.3874200724225929</v>
      </c>
      <c r="V724" s="113">
        <v>-8.8592761543227354</v>
      </c>
      <c r="W724" s="113">
        <v>-10.700460135925995</v>
      </c>
      <c r="X724" s="114">
        <v>-4.7602507585319316</v>
      </c>
      <c r="Z724" s="111" t="s">
        <v>3</v>
      </c>
      <c r="AA724" s="113">
        <v>0</v>
      </c>
      <c r="AB724" s="113">
        <v>0</v>
      </c>
      <c r="AC724" s="113">
        <v>0</v>
      </c>
      <c r="AD724" s="113">
        <v>0</v>
      </c>
      <c r="AE724" s="113">
        <v>3.567459698128983</v>
      </c>
      <c r="AF724" s="113">
        <v>0</v>
      </c>
      <c r="AG724" s="113">
        <v>4.3874200724225929</v>
      </c>
      <c r="AH724" s="113">
        <v>0</v>
      </c>
      <c r="AI724" s="113">
        <v>0</v>
      </c>
      <c r="AJ724" s="114">
        <v>0</v>
      </c>
      <c r="AK724" s="115"/>
      <c r="AL724" s="111" t="s">
        <v>3</v>
      </c>
      <c r="AM724" s="117">
        <v>1</v>
      </c>
      <c r="AN724" s="117">
        <v>1</v>
      </c>
      <c r="AO724" s="117">
        <v>1</v>
      </c>
      <c r="AP724" s="117" t="s">
        <v>2</v>
      </c>
      <c r="AQ724" s="117">
        <v>1</v>
      </c>
      <c r="AR724" s="117" t="s">
        <v>2</v>
      </c>
      <c r="AS724" s="117">
        <v>1</v>
      </c>
      <c r="AT724" s="117">
        <v>1</v>
      </c>
      <c r="AU724" s="118">
        <v>1</v>
      </c>
      <c r="AW724" s="73">
        <v>2</v>
      </c>
      <c r="AX724" s="73">
        <v>0</v>
      </c>
    </row>
    <row r="725" spans="1:50" s="70" customFormat="1" ht="15" customHeight="1" x14ac:dyDescent="0.25">
      <c r="A725" s="70">
        <v>713</v>
      </c>
      <c r="B725" s="111" t="s">
        <v>795</v>
      </c>
      <c r="C725" s="111">
        <v>-2</v>
      </c>
      <c r="D725" s="112">
        <v>-1</v>
      </c>
      <c r="E725" s="112">
        <v>-1</v>
      </c>
      <c r="F725" s="112">
        <v>-1</v>
      </c>
      <c r="G725" s="112">
        <v>-4</v>
      </c>
      <c r="H725" s="112">
        <v>0</v>
      </c>
      <c r="I725" s="112">
        <v>-2</v>
      </c>
      <c r="J725" s="112">
        <v>-2</v>
      </c>
      <c r="K725" s="112">
        <v>0</v>
      </c>
      <c r="L725" s="90">
        <v>-1</v>
      </c>
      <c r="N725" s="111" t="s">
        <v>795</v>
      </c>
      <c r="O725" s="113">
        <v>-2</v>
      </c>
      <c r="P725" s="113">
        <v>-0.92277127150453653</v>
      </c>
      <c r="Q725" s="113">
        <v>-0.84481541321154441</v>
      </c>
      <c r="R725" s="113">
        <v>-1.2959177770188561</v>
      </c>
      <c r="S725" s="113">
        <v>-7.134919396257966</v>
      </c>
      <c r="T725" s="113">
        <v>0</v>
      </c>
      <c r="U725" s="113">
        <v>-2.9249467149483954</v>
      </c>
      <c r="V725" s="113">
        <v>-2.9530920514409118</v>
      </c>
      <c r="W725" s="113">
        <v>0</v>
      </c>
      <c r="X725" s="114">
        <v>-1.5867502528439772</v>
      </c>
      <c r="Z725" s="111" t="s">
        <v>795</v>
      </c>
      <c r="AA725" s="113">
        <v>0</v>
      </c>
      <c r="AB725" s="113">
        <v>0</v>
      </c>
      <c r="AC725" s="113">
        <v>0</v>
      </c>
      <c r="AD725" s="113">
        <v>0</v>
      </c>
      <c r="AE725" s="113">
        <v>0</v>
      </c>
      <c r="AF725" s="113">
        <v>0</v>
      </c>
      <c r="AG725" s="113">
        <v>0</v>
      </c>
      <c r="AH725" s="113">
        <v>0</v>
      </c>
      <c r="AI725" s="113">
        <v>0</v>
      </c>
      <c r="AJ725" s="114">
        <v>0</v>
      </c>
      <c r="AK725" s="115"/>
      <c r="AL725" s="111" t="s">
        <v>795</v>
      </c>
      <c r="AM725" s="117" t="s">
        <v>534</v>
      </c>
      <c r="AN725" s="117" t="s">
        <v>534</v>
      </c>
      <c r="AO725" s="117" t="s">
        <v>534</v>
      </c>
      <c r="AP725" s="117" t="s">
        <v>534</v>
      </c>
      <c r="AQ725" s="117" t="s">
        <v>534</v>
      </c>
      <c r="AR725" s="117" t="s">
        <v>534</v>
      </c>
      <c r="AS725" s="117" t="s">
        <v>534</v>
      </c>
      <c r="AT725" s="117" t="s">
        <v>534</v>
      </c>
      <c r="AU725" s="118" t="s">
        <v>534</v>
      </c>
      <c r="AW725" s="73"/>
      <c r="AX725" s="72"/>
    </row>
    <row r="726" spans="1:50" s="70" customFormat="1" ht="15" customHeight="1" x14ac:dyDescent="0.25">
      <c r="A726" s="70">
        <v>714</v>
      </c>
      <c r="B726" s="111" t="s">
        <v>434</v>
      </c>
      <c r="C726" s="111">
        <v>-5</v>
      </c>
      <c r="D726" s="112">
        <v>4</v>
      </c>
      <c r="E726" s="112">
        <v>-7</v>
      </c>
      <c r="F726" s="112">
        <v>-4</v>
      </c>
      <c r="G726" s="112">
        <v>-3</v>
      </c>
      <c r="H726" s="112">
        <v>-8</v>
      </c>
      <c r="I726" s="112">
        <v>-7</v>
      </c>
      <c r="J726" s="112">
        <v>-3</v>
      </c>
      <c r="K726" s="112">
        <v>-5</v>
      </c>
      <c r="L726" s="90">
        <v>-6</v>
      </c>
      <c r="N726" s="111" t="s">
        <v>434</v>
      </c>
      <c r="O726" s="113">
        <v>-5</v>
      </c>
      <c r="P726" s="113">
        <v>3.6910850860181461</v>
      </c>
      <c r="Q726" s="113">
        <v>-5.9137078924808115</v>
      </c>
      <c r="R726" s="113">
        <v>-5.1836711080754245</v>
      </c>
      <c r="S726" s="113">
        <v>-5.3511895471934743</v>
      </c>
      <c r="T726" s="113">
        <v>-10.823457413786111</v>
      </c>
      <c r="U726" s="113">
        <v>-10.237313502319383</v>
      </c>
      <c r="V726" s="113">
        <v>-4.4296380771613677</v>
      </c>
      <c r="W726" s="113">
        <v>-6.6877875849537469</v>
      </c>
      <c r="X726" s="114">
        <v>-9.5205015170638632</v>
      </c>
      <c r="Z726" s="111" t="s">
        <v>434</v>
      </c>
      <c r="AA726" s="113">
        <v>0</v>
      </c>
      <c r="AB726" s="113">
        <v>3.6910850860181461</v>
      </c>
      <c r="AC726" s="113">
        <v>0</v>
      </c>
      <c r="AD726" s="113">
        <v>0</v>
      </c>
      <c r="AE726" s="113">
        <v>0</v>
      </c>
      <c r="AF726" s="113">
        <v>0</v>
      </c>
      <c r="AG726" s="113">
        <v>0</v>
      </c>
      <c r="AH726" s="113">
        <v>0</v>
      </c>
      <c r="AI726" s="113">
        <v>0</v>
      </c>
      <c r="AJ726" s="114">
        <v>0</v>
      </c>
      <c r="AK726" s="115"/>
      <c r="AL726" s="111" t="s">
        <v>434</v>
      </c>
      <c r="AM726" s="117" t="s">
        <v>2</v>
      </c>
      <c r="AN726" s="117">
        <v>1</v>
      </c>
      <c r="AO726" s="117">
        <v>1</v>
      </c>
      <c r="AP726" s="117">
        <v>1</v>
      </c>
      <c r="AQ726" s="117">
        <v>1</v>
      </c>
      <c r="AR726" s="117">
        <v>1</v>
      </c>
      <c r="AS726" s="117">
        <v>1</v>
      </c>
      <c r="AT726" s="117">
        <v>1</v>
      </c>
      <c r="AU726" s="118">
        <v>1</v>
      </c>
      <c r="AW726" s="73">
        <v>1</v>
      </c>
      <c r="AX726" s="73">
        <v>0</v>
      </c>
    </row>
    <row r="727" spans="1:50" s="70" customFormat="1" ht="15" customHeight="1" x14ac:dyDescent="0.25">
      <c r="A727" s="70">
        <v>715</v>
      </c>
      <c r="B727" s="111" t="s">
        <v>796</v>
      </c>
      <c r="C727" s="111">
        <v>-7</v>
      </c>
      <c r="D727" s="112">
        <v>-3</v>
      </c>
      <c r="E727" s="112">
        <v>-9</v>
      </c>
      <c r="F727" s="112">
        <v>-6</v>
      </c>
      <c r="G727" s="112">
        <v>-3</v>
      </c>
      <c r="H727" s="112">
        <v>-4</v>
      </c>
      <c r="I727" s="112">
        <v>-8</v>
      </c>
      <c r="J727" s="112">
        <v>-5</v>
      </c>
      <c r="K727" s="112">
        <v>-3</v>
      </c>
      <c r="L727" s="90">
        <v>-6</v>
      </c>
      <c r="N727" s="111" t="s">
        <v>796</v>
      </c>
      <c r="O727" s="113">
        <v>-7</v>
      </c>
      <c r="P727" s="113">
        <v>-2.7683138145136095</v>
      </c>
      <c r="Q727" s="113">
        <v>-7.6033387189038999</v>
      </c>
      <c r="R727" s="113">
        <v>-7.7755066621131368</v>
      </c>
      <c r="S727" s="113">
        <v>-5.3511895471934743</v>
      </c>
      <c r="T727" s="113">
        <v>-5.4117287068930553</v>
      </c>
      <c r="U727" s="113">
        <v>-11.699786859793582</v>
      </c>
      <c r="V727" s="113">
        <v>-7.3827301286022804</v>
      </c>
      <c r="W727" s="113">
        <v>-4.0126725509722485</v>
      </c>
      <c r="X727" s="114">
        <v>-9.5205015170638632</v>
      </c>
      <c r="Z727" s="111" t="s">
        <v>796</v>
      </c>
      <c r="AA727" s="113">
        <v>0</v>
      </c>
      <c r="AB727" s="113">
        <v>0</v>
      </c>
      <c r="AC727" s="113">
        <v>0</v>
      </c>
      <c r="AD727" s="113">
        <v>0</v>
      </c>
      <c r="AE727" s="113">
        <v>0</v>
      </c>
      <c r="AF727" s="113">
        <v>0</v>
      </c>
      <c r="AG727" s="113">
        <v>0</v>
      </c>
      <c r="AH727" s="113">
        <v>0</v>
      </c>
      <c r="AI727" s="113">
        <v>0</v>
      </c>
      <c r="AJ727" s="114">
        <v>0</v>
      </c>
      <c r="AK727" s="115"/>
      <c r="AL727" s="111" t="s">
        <v>796</v>
      </c>
      <c r="AM727" s="117" t="s">
        <v>534</v>
      </c>
      <c r="AN727" s="117" t="s">
        <v>534</v>
      </c>
      <c r="AO727" s="117" t="s">
        <v>534</v>
      </c>
      <c r="AP727" s="117" t="s">
        <v>534</v>
      </c>
      <c r="AQ727" s="117" t="s">
        <v>534</v>
      </c>
      <c r="AR727" s="117" t="s">
        <v>534</v>
      </c>
      <c r="AS727" s="117" t="s">
        <v>534</v>
      </c>
      <c r="AT727" s="117" t="s">
        <v>534</v>
      </c>
      <c r="AU727" s="118" t="s">
        <v>534</v>
      </c>
      <c r="AW727" s="73"/>
      <c r="AX727" s="72"/>
    </row>
    <row r="728" spans="1:50" s="70" customFormat="1" ht="15" customHeight="1" x14ac:dyDescent="0.25">
      <c r="A728" s="70">
        <v>716</v>
      </c>
      <c r="B728" s="111" t="s">
        <v>797</v>
      </c>
      <c r="C728" s="111">
        <v>-8</v>
      </c>
      <c r="D728" s="112">
        <v>-6</v>
      </c>
      <c r="E728" s="112">
        <v>-6</v>
      </c>
      <c r="F728" s="112">
        <v>-6</v>
      </c>
      <c r="G728" s="112">
        <v>-6</v>
      </c>
      <c r="H728" s="112">
        <v>-8</v>
      </c>
      <c r="I728" s="112">
        <v>-6</v>
      </c>
      <c r="J728" s="112">
        <v>-9</v>
      </c>
      <c r="K728" s="112">
        <v>-7</v>
      </c>
      <c r="L728" s="90">
        <v>0</v>
      </c>
      <c r="N728" s="111" t="s">
        <v>797</v>
      </c>
      <c r="O728" s="113">
        <v>-8</v>
      </c>
      <c r="P728" s="113">
        <v>-5.5366276290272189</v>
      </c>
      <c r="Q728" s="113">
        <v>-5.0688924792692669</v>
      </c>
      <c r="R728" s="113">
        <v>-7.7755066621131368</v>
      </c>
      <c r="S728" s="113">
        <v>-10.702379094386949</v>
      </c>
      <c r="T728" s="113">
        <v>-10.823457413786111</v>
      </c>
      <c r="U728" s="113">
        <v>-8.7748401448451858</v>
      </c>
      <c r="V728" s="113">
        <v>-13.288914231484103</v>
      </c>
      <c r="W728" s="113">
        <v>-9.3629026189352462</v>
      </c>
      <c r="X728" s="114">
        <v>0</v>
      </c>
      <c r="Z728" s="111" t="s">
        <v>797</v>
      </c>
      <c r="AA728" s="113">
        <v>0</v>
      </c>
      <c r="AB728" s="113">
        <v>0</v>
      </c>
      <c r="AC728" s="113">
        <v>0</v>
      </c>
      <c r="AD728" s="113">
        <v>0</v>
      </c>
      <c r="AE728" s="113">
        <v>0</v>
      </c>
      <c r="AF728" s="113">
        <v>0</v>
      </c>
      <c r="AG728" s="113">
        <v>0</v>
      </c>
      <c r="AH728" s="113">
        <v>0</v>
      </c>
      <c r="AI728" s="113">
        <v>0</v>
      </c>
      <c r="AJ728" s="114">
        <v>0</v>
      </c>
      <c r="AK728" s="115"/>
      <c r="AL728" s="111" t="s">
        <v>797</v>
      </c>
      <c r="AM728" s="117" t="s">
        <v>534</v>
      </c>
      <c r="AN728" s="117" t="s">
        <v>534</v>
      </c>
      <c r="AO728" s="117" t="s">
        <v>534</v>
      </c>
      <c r="AP728" s="117" t="s">
        <v>534</v>
      </c>
      <c r="AQ728" s="117" t="s">
        <v>534</v>
      </c>
      <c r="AR728" s="117" t="s">
        <v>534</v>
      </c>
      <c r="AS728" s="117" t="s">
        <v>534</v>
      </c>
      <c r="AT728" s="117" t="s">
        <v>534</v>
      </c>
      <c r="AU728" s="118" t="s">
        <v>534</v>
      </c>
      <c r="AW728" s="73"/>
      <c r="AX728" s="72"/>
    </row>
    <row r="729" spans="1:50" s="70" customFormat="1" ht="15" customHeight="1" x14ac:dyDescent="0.25">
      <c r="A729" s="70">
        <v>717</v>
      </c>
      <c r="B729" s="111" t="s">
        <v>798</v>
      </c>
      <c r="C729" s="111">
        <v>-4</v>
      </c>
      <c r="D729" s="112">
        <v>-7</v>
      </c>
      <c r="E729" s="112">
        <v>-5</v>
      </c>
      <c r="F729" s="112">
        <v>-2</v>
      </c>
      <c r="G729" s="112">
        <v>-7</v>
      </c>
      <c r="H729" s="112">
        <v>-6</v>
      </c>
      <c r="I729" s="112">
        <v>-5</v>
      </c>
      <c r="J729" s="112">
        <v>-5</v>
      </c>
      <c r="K729" s="112">
        <v>-4</v>
      </c>
      <c r="L729" s="90">
        <v>-6</v>
      </c>
      <c r="N729" s="111" t="s">
        <v>798</v>
      </c>
      <c r="O729" s="113">
        <v>-4</v>
      </c>
      <c r="P729" s="113">
        <v>-6.459398900531756</v>
      </c>
      <c r="Q729" s="113">
        <v>-4.2240770660577223</v>
      </c>
      <c r="R729" s="113">
        <v>-2.5918355540377123</v>
      </c>
      <c r="S729" s="113">
        <v>-12.486108943451441</v>
      </c>
      <c r="T729" s="113">
        <v>-8.1175930603395834</v>
      </c>
      <c r="U729" s="113">
        <v>-7.3123667873709879</v>
      </c>
      <c r="V729" s="113">
        <v>-7.3827301286022804</v>
      </c>
      <c r="W729" s="113">
        <v>-5.3502300679629977</v>
      </c>
      <c r="X729" s="114">
        <v>-9.5205015170638632</v>
      </c>
      <c r="Z729" s="111" t="s">
        <v>798</v>
      </c>
      <c r="AA729" s="113">
        <v>0</v>
      </c>
      <c r="AB729" s="113">
        <v>0</v>
      </c>
      <c r="AC729" s="113">
        <v>0</v>
      </c>
      <c r="AD729" s="113">
        <v>0</v>
      </c>
      <c r="AE729" s="113">
        <v>0</v>
      </c>
      <c r="AF729" s="113">
        <v>0</v>
      </c>
      <c r="AG729" s="113">
        <v>0</v>
      </c>
      <c r="AH729" s="113">
        <v>0</v>
      </c>
      <c r="AI729" s="113">
        <v>0</v>
      </c>
      <c r="AJ729" s="114">
        <v>0</v>
      </c>
      <c r="AK729" s="115"/>
      <c r="AL729" s="111" t="s">
        <v>798</v>
      </c>
      <c r="AM729" s="117" t="s">
        <v>534</v>
      </c>
      <c r="AN729" s="117" t="s">
        <v>534</v>
      </c>
      <c r="AO729" s="117" t="s">
        <v>534</v>
      </c>
      <c r="AP729" s="117" t="s">
        <v>534</v>
      </c>
      <c r="AQ729" s="117" t="s">
        <v>534</v>
      </c>
      <c r="AR729" s="117" t="s">
        <v>534</v>
      </c>
      <c r="AS729" s="117" t="s">
        <v>534</v>
      </c>
      <c r="AT729" s="117" t="s">
        <v>534</v>
      </c>
      <c r="AU729" s="118" t="s">
        <v>534</v>
      </c>
      <c r="AW729" s="73"/>
      <c r="AX729" s="72"/>
    </row>
    <row r="730" spans="1:50" s="70" customFormat="1" ht="15" customHeight="1" x14ac:dyDescent="0.25">
      <c r="A730" s="70">
        <v>718</v>
      </c>
      <c r="B730" s="111" t="s">
        <v>159</v>
      </c>
      <c r="C730" s="111">
        <v>11</v>
      </c>
      <c r="D730" s="112">
        <v>4</v>
      </c>
      <c r="E730" s="112">
        <v>-3</v>
      </c>
      <c r="F730" s="112">
        <v>5</v>
      </c>
      <c r="G730" s="112">
        <v>-4</v>
      </c>
      <c r="H730" s="112">
        <v>1</v>
      </c>
      <c r="I730" s="112">
        <v>5</v>
      </c>
      <c r="J730" s="112">
        <v>11</v>
      </c>
      <c r="K730" s="112">
        <v>5</v>
      </c>
      <c r="L730" s="90">
        <v>20</v>
      </c>
      <c r="N730" s="111" t="s">
        <v>159</v>
      </c>
      <c r="O730" s="113">
        <v>11</v>
      </c>
      <c r="P730" s="113">
        <v>3.6910850860181461</v>
      </c>
      <c r="Q730" s="113">
        <v>-2.5344462396346334</v>
      </c>
      <c r="R730" s="113">
        <v>6.4795888850942802</v>
      </c>
      <c r="S730" s="113">
        <v>-7.134919396257966</v>
      </c>
      <c r="T730" s="113">
        <v>1.3529321767232638</v>
      </c>
      <c r="U730" s="113">
        <v>7.3123667873709879</v>
      </c>
      <c r="V730" s="113">
        <v>16.242006282925015</v>
      </c>
      <c r="W730" s="113">
        <v>6.6877875849537469</v>
      </c>
      <c r="X730" s="114">
        <v>31.73500505687954</v>
      </c>
      <c r="Z730" s="111" t="s">
        <v>159</v>
      </c>
      <c r="AA730" s="113">
        <v>11</v>
      </c>
      <c r="AB730" s="113">
        <v>3.6910850860181461</v>
      </c>
      <c r="AC730" s="113">
        <v>0</v>
      </c>
      <c r="AD730" s="113">
        <v>6.4795888850942802</v>
      </c>
      <c r="AE730" s="113">
        <v>0</v>
      </c>
      <c r="AF730" s="113">
        <v>1.3529321767232638</v>
      </c>
      <c r="AG730" s="113">
        <v>7.3123667873709879</v>
      </c>
      <c r="AH730" s="113">
        <v>16.242006282925015</v>
      </c>
      <c r="AI730" s="113">
        <v>6.6877875849537469</v>
      </c>
      <c r="AJ730" s="114">
        <v>31.73500505687954</v>
      </c>
      <c r="AK730" s="115"/>
      <c r="AL730" s="111" t="s">
        <v>159</v>
      </c>
      <c r="AM730" s="117">
        <v>0.33555318963801328</v>
      </c>
      <c r="AN730" s="117" t="s">
        <v>532</v>
      </c>
      <c r="AO730" s="117">
        <v>0.58905353500857094</v>
      </c>
      <c r="AP730" s="117" t="s">
        <v>532</v>
      </c>
      <c r="AQ730" s="117">
        <v>0.12299383424756943</v>
      </c>
      <c r="AR730" s="117">
        <v>0.66476061703372613</v>
      </c>
      <c r="AS730" s="117">
        <v>1.4765460257204559</v>
      </c>
      <c r="AT730" s="117">
        <v>0.60798068954124973</v>
      </c>
      <c r="AU730" s="118">
        <v>2.8850004597163217</v>
      </c>
      <c r="AW730" s="73">
        <v>1</v>
      </c>
      <c r="AX730" s="73">
        <v>4</v>
      </c>
    </row>
    <row r="731" spans="1:50" s="70" customFormat="1" ht="15" customHeight="1" x14ac:dyDescent="0.25">
      <c r="A731" s="70">
        <v>719</v>
      </c>
      <c r="B731" s="111" t="s">
        <v>799</v>
      </c>
      <c r="C731" s="111">
        <v>-7</v>
      </c>
      <c r="D731" s="112">
        <v>-2</v>
      </c>
      <c r="E731" s="112">
        <v>-5</v>
      </c>
      <c r="F731" s="112">
        <v>-5</v>
      </c>
      <c r="G731" s="112">
        <v>-5</v>
      </c>
      <c r="H731" s="112">
        <v>-5</v>
      </c>
      <c r="I731" s="112">
        <v>-3</v>
      </c>
      <c r="J731" s="112">
        <v>-4</v>
      </c>
      <c r="K731" s="112">
        <v>-3</v>
      </c>
      <c r="L731" s="90">
        <v>-7</v>
      </c>
      <c r="N731" s="111" t="s">
        <v>799</v>
      </c>
      <c r="O731" s="113">
        <v>-7</v>
      </c>
      <c r="P731" s="113">
        <v>-1.8455425430090731</v>
      </c>
      <c r="Q731" s="113">
        <v>-4.2240770660577223</v>
      </c>
      <c r="R731" s="113">
        <v>-6.4795888850942802</v>
      </c>
      <c r="S731" s="113">
        <v>-8.9186492453224577</v>
      </c>
      <c r="T731" s="113">
        <v>-6.7646608836163198</v>
      </c>
      <c r="U731" s="113">
        <v>-4.3874200724225929</v>
      </c>
      <c r="V731" s="113">
        <v>-5.9061841028818236</v>
      </c>
      <c r="W731" s="113">
        <v>-4.0126725509722485</v>
      </c>
      <c r="X731" s="114">
        <v>-11.10725176990784</v>
      </c>
      <c r="Z731" s="111" t="s">
        <v>799</v>
      </c>
      <c r="AA731" s="113">
        <v>0</v>
      </c>
      <c r="AB731" s="113">
        <v>0</v>
      </c>
      <c r="AC731" s="113">
        <v>0</v>
      </c>
      <c r="AD731" s="113">
        <v>0</v>
      </c>
      <c r="AE731" s="113">
        <v>0</v>
      </c>
      <c r="AF731" s="113">
        <v>0</v>
      </c>
      <c r="AG731" s="113">
        <v>0</v>
      </c>
      <c r="AH731" s="113">
        <v>0</v>
      </c>
      <c r="AI731" s="113">
        <v>0</v>
      </c>
      <c r="AJ731" s="114">
        <v>0</v>
      </c>
      <c r="AK731" s="115"/>
      <c r="AL731" s="111" t="s">
        <v>799</v>
      </c>
      <c r="AM731" s="117" t="s">
        <v>534</v>
      </c>
      <c r="AN731" s="117" t="s">
        <v>534</v>
      </c>
      <c r="AO731" s="117" t="s">
        <v>534</v>
      </c>
      <c r="AP731" s="117" t="s">
        <v>534</v>
      </c>
      <c r="AQ731" s="117" t="s">
        <v>534</v>
      </c>
      <c r="AR731" s="117" t="s">
        <v>534</v>
      </c>
      <c r="AS731" s="117" t="s">
        <v>534</v>
      </c>
      <c r="AT731" s="117" t="s">
        <v>534</v>
      </c>
      <c r="AU731" s="118" t="s">
        <v>534</v>
      </c>
      <c r="AW731" s="73"/>
      <c r="AX731" s="72"/>
    </row>
    <row r="732" spans="1:50" s="70" customFormat="1" ht="15" customHeight="1" x14ac:dyDescent="0.25">
      <c r="A732" s="70">
        <v>720</v>
      </c>
      <c r="B732" s="111" t="s">
        <v>800</v>
      </c>
      <c r="C732" s="111">
        <v>-1</v>
      </c>
      <c r="D732" s="112">
        <v>0</v>
      </c>
      <c r="E732" s="112">
        <v>-5</v>
      </c>
      <c r="F732" s="112">
        <v>-3</v>
      </c>
      <c r="G732" s="112">
        <v>-6</v>
      </c>
      <c r="H732" s="112">
        <v>-1</v>
      </c>
      <c r="I732" s="112">
        <v>-6</v>
      </c>
      <c r="J732" s="112">
        <v>-6</v>
      </c>
      <c r="K732" s="112">
        <v>-6</v>
      </c>
      <c r="L732" s="90">
        <v>-8</v>
      </c>
      <c r="N732" s="111" t="s">
        <v>800</v>
      </c>
      <c r="O732" s="113">
        <v>-1</v>
      </c>
      <c r="P732" s="113">
        <v>0</v>
      </c>
      <c r="Q732" s="113">
        <v>-4.2240770660577223</v>
      </c>
      <c r="R732" s="113">
        <v>-3.8877533310565684</v>
      </c>
      <c r="S732" s="113">
        <v>-10.702379094386949</v>
      </c>
      <c r="T732" s="113">
        <v>-1.3529321767232638</v>
      </c>
      <c r="U732" s="113">
        <v>-8.7748401448451858</v>
      </c>
      <c r="V732" s="113">
        <v>-8.8592761543227354</v>
      </c>
      <c r="W732" s="113">
        <v>-8.025345101944497</v>
      </c>
      <c r="X732" s="114">
        <v>-12.694002022751818</v>
      </c>
      <c r="Z732" s="111" t="s">
        <v>800</v>
      </c>
      <c r="AA732" s="113">
        <v>0</v>
      </c>
      <c r="AB732" s="113">
        <v>0</v>
      </c>
      <c r="AC732" s="113">
        <v>0</v>
      </c>
      <c r="AD732" s="113">
        <v>0</v>
      </c>
      <c r="AE732" s="113">
        <v>0</v>
      </c>
      <c r="AF732" s="113">
        <v>0</v>
      </c>
      <c r="AG732" s="113">
        <v>0</v>
      </c>
      <c r="AH732" s="113">
        <v>0</v>
      </c>
      <c r="AI732" s="113">
        <v>0</v>
      </c>
      <c r="AJ732" s="114">
        <v>0</v>
      </c>
      <c r="AK732" s="115"/>
      <c r="AL732" s="111" t="s">
        <v>800</v>
      </c>
      <c r="AM732" s="117" t="s">
        <v>534</v>
      </c>
      <c r="AN732" s="117" t="s">
        <v>534</v>
      </c>
      <c r="AO732" s="117" t="s">
        <v>534</v>
      </c>
      <c r="AP732" s="117" t="s">
        <v>534</v>
      </c>
      <c r="AQ732" s="117" t="s">
        <v>534</v>
      </c>
      <c r="AR732" s="117" t="s">
        <v>534</v>
      </c>
      <c r="AS732" s="117" t="s">
        <v>534</v>
      </c>
      <c r="AT732" s="117" t="s">
        <v>534</v>
      </c>
      <c r="AU732" s="118" t="s">
        <v>534</v>
      </c>
      <c r="AW732" s="73"/>
      <c r="AX732" s="72"/>
    </row>
    <row r="733" spans="1:50" s="70" customFormat="1" ht="15" customHeight="1" x14ac:dyDescent="0.25">
      <c r="A733" s="70">
        <v>721</v>
      </c>
      <c r="B733" s="111" t="s">
        <v>523</v>
      </c>
      <c r="C733" s="111">
        <v>4</v>
      </c>
      <c r="D733" s="112">
        <v>0</v>
      </c>
      <c r="E733" s="112">
        <v>-5</v>
      </c>
      <c r="F733" s="112">
        <v>-5</v>
      </c>
      <c r="G733" s="112">
        <v>-6</v>
      </c>
      <c r="H733" s="112">
        <v>0</v>
      </c>
      <c r="I733" s="112">
        <v>-5</v>
      </c>
      <c r="J733" s="112">
        <v>-4</v>
      </c>
      <c r="K733" s="112">
        <v>-1</v>
      </c>
      <c r="L733" s="90">
        <v>-2</v>
      </c>
      <c r="N733" s="111" t="s">
        <v>523</v>
      </c>
      <c r="O733" s="113">
        <v>4</v>
      </c>
      <c r="P733" s="113">
        <v>0</v>
      </c>
      <c r="Q733" s="113">
        <v>-4.2240770660577223</v>
      </c>
      <c r="R733" s="113">
        <v>-6.4795888850942802</v>
      </c>
      <c r="S733" s="113">
        <v>-10.702379094386949</v>
      </c>
      <c r="T733" s="113">
        <v>0</v>
      </c>
      <c r="U733" s="113">
        <v>-7.3123667873709879</v>
      </c>
      <c r="V733" s="113">
        <v>-5.9061841028818236</v>
      </c>
      <c r="W733" s="113">
        <v>-1.3375575169907494</v>
      </c>
      <c r="X733" s="114">
        <v>-3.1735005056879544</v>
      </c>
      <c r="Z733" s="111" t="s">
        <v>523</v>
      </c>
      <c r="AA733" s="113">
        <v>4</v>
      </c>
      <c r="AB733" s="113">
        <v>0</v>
      </c>
      <c r="AC733" s="113">
        <v>0</v>
      </c>
      <c r="AD733" s="113">
        <v>0</v>
      </c>
      <c r="AE733" s="113">
        <v>0</v>
      </c>
      <c r="AF733" s="113">
        <v>0</v>
      </c>
      <c r="AG733" s="113">
        <v>0</v>
      </c>
      <c r="AH733" s="113">
        <v>0</v>
      </c>
      <c r="AI733" s="113">
        <v>0</v>
      </c>
      <c r="AJ733" s="114">
        <v>0</v>
      </c>
      <c r="AK733" s="115"/>
      <c r="AL733" s="111" t="s">
        <v>523</v>
      </c>
      <c r="AM733" s="117" t="s">
        <v>532</v>
      </c>
      <c r="AN733" s="117" t="s">
        <v>532</v>
      </c>
      <c r="AO733" s="117" t="s">
        <v>532</v>
      </c>
      <c r="AP733" s="117" t="s">
        <v>532</v>
      </c>
      <c r="AQ733" s="117" t="s">
        <v>532</v>
      </c>
      <c r="AR733" s="117" t="s">
        <v>532</v>
      </c>
      <c r="AS733" s="117" t="s">
        <v>532</v>
      </c>
      <c r="AT733" s="117" t="s">
        <v>532</v>
      </c>
      <c r="AU733" s="118" t="s">
        <v>532</v>
      </c>
      <c r="AW733" s="73">
        <v>0</v>
      </c>
      <c r="AX733" s="73">
        <v>9</v>
      </c>
    </row>
    <row r="734" spans="1:50" s="70" customFormat="1" ht="15" customHeight="1" x14ac:dyDescent="0.25">
      <c r="A734" s="70">
        <v>722</v>
      </c>
      <c r="B734" s="111" t="s">
        <v>286</v>
      </c>
      <c r="C734" s="111">
        <v>-1</v>
      </c>
      <c r="D734" s="112">
        <v>0</v>
      </c>
      <c r="E734" s="112">
        <v>-2</v>
      </c>
      <c r="F734" s="112">
        <v>-2</v>
      </c>
      <c r="G734" s="112">
        <v>-2</v>
      </c>
      <c r="H734" s="112">
        <v>4</v>
      </c>
      <c r="I734" s="112">
        <v>-6</v>
      </c>
      <c r="J734" s="112">
        <v>2</v>
      </c>
      <c r="K734" s="112">
        <v>-3</v>
      </c>
      <c r="L734" s="90">
        <v>4</v>
      </c>
      <c r="N734" s="111" t="s">
        <v>286</v>
      </c>
      <c r="O734" s="113">
        <v>-1</v>
      </c>
      <c r="P734" s="113">
        <v>0</v>
      </c>
      <c r="Q734" s="113">
        <v>-1.6896308264230888</v>
      </c>
      <c r="R734" s="113">
        <v>-2.5918355540377123</v>
      </c>
      <c r="S734" s="113">
        <v>-3.567459698128983</v>
      </c>
      <c r="T734" s="113">
        <v>5.4117287068930553</v>
      </c>
      <c r="U734" s="113">
        <v>-8.7748401448451858</v>
      </c>
      <c r="V734" s="113">
        <v>2.9530920514409118</v>
      </c>
      <c r="W734" s="113">
        <v>-4.0126725509722485</v>
      </c>
      <c r="X734" s="114">
        <v>6.3470010113759088</v>
      </c>
      <c r="Z734" s="111" t="s">
        <v>286</v>
      </c>
      <c r="AA734" s="113">
        <v>0</v>
      </c>
      <c r="AB734" s="113">
        <v>0</v>
      </c>
      <c r="AC734" s="113">
        <v>0</v>
      </c>
      <c r="AD734" s="113">
        <v>0</v>
      </c>
      <c r="AE734" s="113">
        <v>0</v>
      </c>
      <c r="AF734" s="113">
        <v>5.4117287068930553</v>
      </c>
      <c r="AG734" s="113">
        <v>0</v>
      </c>
      <c r="AH734" s="113">
        <v>2.9530920514409118</v>
      </c>
      <c r="AI734" s="113">
        <v>0</v>
      </c>
      <c r="AJ734" s="114">
        <v>6.3470010113759088</v>
      </c>
      <c r="AK734" s="115"/>
      <c r="AL734" s="111" t="s">
        <v>286</v>
      </c>
      <c r="AM734" s="117">
        <v>1</v>
      </c>
      <c r="AN734" s="117">
        <v>1</v>
      </c>
      <c r="AO734" s="117">
        <v>1</v>
      </c>
      <c r="AP734" s="117">
        <v>1</v>
      </c>
      <c r="AQ734" s="117" t="s">
        <v>2</v>
      </c>
      <c r="AR734" s="117">
        <v>1</v>
      </c>
      <c r="AS734" s="117" t="s">
        <v>2</v>
      </c>
      <c r="AT734" s="117">
        <v>1</v>
      </c>
      <c r="AU734" s="118" t="s">
        <v>2</v>
      </c>
      <c r="AW734" s="73">
        <v>3</v>
      </c>
      <c r="AX734" s="73">
        <v>0</v>
      </c>
    </row>
    <row r="735" spans="1:50" s="70" customFormat="1" ht="15" customHeight="1" x14ac:dyDescent="0.25">
      <c r="A735" s="70">
        <v>723</v>
      </c>
      <c r="B735" s="111" t="s">
        <v>350</v>
      </c>
      <c r="C735" s="111">
        <v>-4</v>
      </c>
      <c r="D735" s="112">
        <v>-7</v>
      </c>
      <c r="E735" s="112">
        <v>-1</v>
      </c>
      <c r="F735" s="112">
        <v>-3</v>
      </c>
      <c r="G735" s="112">
        <v>-1</v>
      </c>
      <c r="H735" s="112">
        <v>-5</v>
      </c>
      <c r="I735" s="112">
        <v>-1</v>
      </c>
      <c r="J735" s="112">
        <v>-4</v>
      </c>
      <c r="K735" s="112">
        <v>4</v>
      </c>
      <c r="L735" s="90">
        <v>2</v>
      </c>
      <c r="N735" s="111" t="s">
        <v>350</v>
      </c>
      <c r="O735" s="113">
        <v>-4</v>
      </c>
      <c r="P735" s="113">
        <v>-6.459398900531756</v>
      </c>
      <c r="Q735" s="113">
        <v>-0.84481541321154441</v>
      </c>
      <c r="R735" s="113">
        <v>-3.8877533310565684</v>
      </c>
      <c r="S735" s="113">
        <v>-1.7837298490644915</v>
      </c>
      <c r="T735" s="113">
        <v>-6.7646608836163198</v>
      </c>
      <c r="U735" s="113">
        <v>-1.4624733574741977</v>
      </c>
      <c r="V735" s="113">
        <v>-5.9061841028818236</v>
      </c>
      <c r="W735" s="113">
        <v>5.3502300679629977</v>
      </c>
      <c r="X735" s="114">
        <v>3.1735005056879544</v>
      </c>
      <c r="Z735" s="111" t="s">
        <v>350</v>
      </c>
      <c r="AA735" s="113">
        <v>0</v>
      </c>
      <c r="AB735" s="113">
        <v>0</v>
      </c>
      <c r="AC735" s="113">
        <v>0</v>
      </c>
      <c r="AD735" s="113">
        <v>0</v>
      </c>
      <c r="AE735" s="113">
        <v>0</v>
      </c>
      <c r="AF735" s="113">
        <v>0</v>
      </c>
      <c r="AG735" s="113">
        <v>0</v>
      </c>
      <c r="AH735" s="113">
        <v>0</v>
      </c>
      <c r="AI735" s="113">
        <v>5.3502300679629977</v>
      </c>
      <c r="AJ735" s="114">
        <v>3.1735005056879544</v>
      </c>
      <c r="AK735" s="115"/>
      <c r="AL735" s="111" t="s">
        <v>350</v>
      </c>
      <c r="AM735" s="117">
        <v>1</v>
      </c>
      <c r="AN735" s="117">
        <v>1</v>
      </c>
      <c r="AO735" s="117">
        <v>1</v>
      </c>
      <c r="AP735" s="117">
        <v>1</v>
      </c>
      <c r="AQ735" s="117">
        <v>1</v>
      </c>
      <c r="AR735" s="117">
        <v>1</v>
      </c>
      <c r="AS735" s="117">
        <v>1</v>
      </c>
      <c r="AT735" s="117" t="s">
        <v>2</v>
      </c>
      <c r="AU735" s="118" t="s">
        <v>2</v>
      </c>
      <c r="AW735" s="73">
        <v>2</v>
      </c>
      <c r="AX735" s="73">
        <v>0</v>
      </c>
    </row>
    <row r="736" spans="1:50" s="70" customFormat="1" ht="15" customHeight="1" x14ac:dyDescent="0.25">
      <c r="A736" s="70">
        <v>724</v>
      </c>
      <c r="B736" s="111" t="s">
        <v>801</v>
      </c>
      <c r="C736" s="111">
        <v>-7</v>
      </c>
      <c r="D736" s="112">
        <v>-5</v>
      </c>
      <c r="E736" s="112">
        <v>-7</v>
      </c>
      <c r="F736" s="112">
        <v>-7</v>
      </c>
      <c r="G736" s="112">
        <v>-3</v>
      </c>
      <c r="H736" s="112">
        <v>-7</v>
      </c>
      <c r="I736" s="112">
        <v>-6</v>
      </c>
      <c r="J736" s="112">
        <v>-3</v>
      </c>
      <c r="K736" s="112">
        <v>-8</v>
      </c>
      <c r="L736" s="90">
        <v>-3</v>
      </c>
      <c r="N736" s="111" t="s">
        <v>801</v>
      </c>
      <c r="O736" s="113">
        <v>-7</v>
      </c>
      <c r="P736" s="113">
        <v>-4.6138563575226827</v>
      </c>
      <c r="Q736" s="113">
        <v>-5.9137078924808115</v>
      </c>
      <c r="R736" s="113">
        <v>-9.0714244391319934</v>
      </c>
      <c r="S736" s="113">
        <v>-5.3511895471934743</v>
      </c>
      <c r="T736" s="113">
        <v>-9.4705252370628479</v>
      </c>
      <c r="U736" s="113">
        <v>-8.7748401448451858</v>
      </c>
      <c r="V736" s="113">
        <v>-4.4296380771613677</v>
      </c>
      <c r="W736" s="113">
        <v>-10.700460135925995</v>
      </c>
      <c r="X736" s="114">
        <v>-4.7602507585319316</v>
      </c>
      <c r="Z736" s="111" t="s">
        <v>801</v>
      </c>
      <c r="AA736" s="113">
        <v>0</v>
      </c>
      <c r="AB736" s="113">
        <v>0</v>
      </c>
      <c r="AC736" s="113">
        <v>0</v>
      </c>
      <c r="AD736" s="113">
        <v>0</v>
      </c>
      <c r="AE736" s="113">
        <v>0</v>
      </c>
      <c r="AF736" s="113">
        <v>0</v>
      </c>
      <c r="AG736" s="113">
        <v>0</v>
      </c>
      <c r="AH736" s="113">
        <v>0</v>
      </c>
      <c r="AI736" s="113">
        <v>0</v>
      </c>
      <c r="AJ736" s="114">
        <v>0</v>
      </c>
      <c r="AK736" s="115"/>
      <c r="AL736" s="111" t="s">
        <v>801</v>
      </c>
      <c r="AM736" s="117" t="s">
        <v>534</v>
      </c>
      <c r="AN736" s="117" t="s">
        <v>534</v>
      </c>
      <c r="AO736" s="117" t="s">
        <v>534</v>
      </c>
      <c r="AP736" s="117" t="s">
        <v>534</v>
      </c>
      <c r="AQ736" s="117" t="s">
        <v>534</v>
      </c>
      <c r="AR736" s="117" t="s">
        <v>534</v>
      </c>
      <c r="AS736" s="117" t="s">
        <v>534</v>
      </c>
      <c r="AT736" s="117" t="s">
        <v>534</v>
      </c>
      <c r="AU736" s="118" t="s">
        <v>534</v>
      </c>
      <c r="AW736" s="73"/>
      <c r="AX736" s="72"/>
    </row>
    <row r="737" spans="1:50" s="70" customFormat="1" ht="15" customHeight="1" x14ac:dyDescent="0.25">
      <c r="A737" s="70">
        <v>725</v>
      </c>
      <c r="B737" s="111" t="s">
        <v>325</v>
      </c>
      <c r="C737" s="111">
        <v>8</v>
      </c>
      <c r="D737" s="112">
        <v>-3</v>
      </c>
      <c r="E737" s="112">
        <v>-2</v>
      </c>
      <c r="F737" s="112">
        <v>-5</v>
      </c>
      <c r="G737" s="112">
        <v>2</v>
      </c>
      <c r="H737" s="112">
        <v>-3</v>
      </c>
      <c r="I737" s="112">
        <v>-5</v>
      </c>
      <c r="J737" s="112">
        <v>5</v>
      </c>
      <c r="K737" s="112">
        <v>-3</v>
      </c>
      <c r="L737" s="90">
        <v>5</v>
      </c>
      <c r="N737" s="111" t="s">
        <v>325</v>
      </c>
      <c r="O737" s="113">
        <v>8</v>
      </c>
      <c r="P737" s="113">
        <v>-2.7683138145136095</v>
      </c>
      <c r="Q737" s="113">
        <v>-1.6896308264230888</v>
      </c>
      <c r="R737" s="113">
        <v>-6.4795888850942802</v>
      </c>
      <c r="S737" s="113">
        <v>3.567459698128983</v>
      </c>
      <c r="T737" s="113">
        <v>-4.0587965301697917</v>
      </c>
      <c r="U737" s="113">
        <v>-7.3123667873709879</v>
      </c>
      <c r="V737" s="113">
        <v>7.3827301286022804</v>
      </c>
      <c r="W737" s="113">
        <v>-4.0126725509722485</v>
      </c>
      <c r="X737" s="114">
        <v>7.9337512642198851</v>
      </c>
      <c r="Z737" s="111" t="s">
        <v>325</v>
      </c>
      <c r="AA737" s="113">
        <v>8</v>
      </c>
      <c r="AB737" s="113">
        <v>0</v>
      </c>
      <c r="AC737" s="113">
        <v>0</v>
      </c>
      <c r="AD737" s="113">
        <v>0</v>
      </c>
      <c r="AE737" s="113">
        <v>3.567459698128983</v>
      </c>
      <c r="AF737" s="113">
        <v>0</v>
      </c>
      <c r="AG737" s="113">
        <v>0</v>
      </c>
      <c r="AH737" s="113">
        <v>7.3827301286022804</v>
      </c>
      <c r="AI737" s="113">
        <v>0</v>
      </c>
      <c r="AJ737" s="114">
        <v>7.9337512642198851</v>
      </c>
      <c r="AK737" s="115"/>
      <c r="AL737" s="111" t="s">
        <v>325</v>
      </c>
      <c r="AM737" s="117" t="s">
        <v>532</v>
      </c>
      <c r="AN737" s="117" t="s">
        <v>532</v>
      </c>
      <c r="AO737" s="117" t="s">
        <v>532</v>
      </c>
      <c r="AP737" s="117">
        <v>0.44593246226612288</v>
      </c>
      <c r="AQ737" s="117" t="s">
        <v>532</v>
      </c>
      <c r="AR737" s="117" t="s">
        <v>532</v>
      </c>
      <c r="AS737" s="117">
        <v>0.92284126607528505</v>
      </c>
      <c r="AT737" s="117" t="s">
        <v>532</v>
      </c>
      <c r="AU737" s="118">
        <v>0.99171890802748563</v>
      </c>
      <c r="AW737" s="73">
        <v>0</v>
      </c>
      <c r="AX737" s="73">
        <v>7</v>
      </c>
    </row>
    <row r="738" spans="1:50" s="70" customFormat="1" ht="15" customHeight="1" x14ac:dyDescent="0.25">
      <c r="A738" s="70">
        <v>726</v>
      </c>
      <c r="B738" s="111" t="s">
        <v>461</v>
      </c>
      <c r="C738" s="111">
        <v>-4</v>
      </c>
      <c r="D738" s="112">
        <v>-4</v>
      </c>
      <c r="E738" s="112">
        <v>2</v>
      </c>
      <c r="F738" s="112">
        <v>0</v>
      </c>
      <c r="G738" s="112">
        <v>-7</v>
      </c>
      <c r="H738" s="112">
        <v>-6</v>
      </c>
      <c r="I738" s="112">
        <v>-4</v>
      </c>
      <c r="J738" s="112">
        <v>-2</v>
      </c>
      <c r="K738" s="112">
        <v>-7</v>
      </c>
      <c r="L738" s="90">
        <v>-5</v>
      </c>
      <c r="N738" s="111" t="s">
        <v>461</v>
      </c>
      <c r="O738" s="113">
        <v>-4</v>
      </c>
      <c r="P738" s="113">
        <v>-3.6910850860181461</v>
      </c>
      <c r="Q738" s="113">
        <v>1.6896308264230888</v>
      </c>
      <c r="R738" s="113">
        <v>0</v>
      </c>
      <c r="S738" s="113">
        <v>-12.486108943451441</v>
      </c>
      <c r="T738" s="113">
        <v>-8.1175930603395834</v>
      </c>
      <c r="U738" s="113">
        <v>-5.8498934298967908</v>
      </c>
      <c r="V738" s="113">
        <v>-2.9530920514409118</v>
      </c>
      <c r="W738" s="113">
        <v>-9.3629026189352462</v>
      </c>
      <c r="X738" s="114">
        <v>-7.9337512642198851</v>
      </c>
      <c r="Z738" s="111" t="s">
        <v>461</v>
      </c>
      <c r="AA738" s="113">
        <v>0</v>
      </c>
      <c r="AB738" s="113">
        <v>0</v>
      </c>
      <c r="AC738" s="113">
        <v>1.6896308264230888</v>
      </c>
      <c r="AD738" s="113">
        <v>0</v>
      </c>
      <c r="AE738" s="113">
        <v>0</v>
      </c>
      <c r="AF738" s="113">
        <v>0</v>
      </c>
      <c r="AG738" s="113">
        <v>0</v>
      </c>
      <c r="AH738" s="113">
        <v>0</v>
      </c>
      <c r="AI738" s="113">
        <v>0</v>
      </c>
      <c r="AJ738" s="114">
        <v>0</v>
      </c>
      <c r="AK738" s="115"/>
      <c r="AL738" s="111" t="s">
        <v>461</v>
      </c>
      <c r="AM738" s="117">
        <v>1</v>
      </c>
      <c r="AN738" s="117" t="s">
        <v>2</v>
      </c>
      <c r="AO738" s="117">
        <v>1</v>
      </c>
      <c r="AP738" s="117">
        <v>1</v>
      </c>
      <c r="AQ738" s="117">
        <v>1</v>
      </c>
      <c r="AR738" s="117">
        <v>1</v>
      </c>
      <c r="AS738" s="117">
        <v>1</v>
      </c>
      <c r="AT738" s="117">
        <v>1</v>
      </c>
      <c r="AU738" s="118">
        <v>1</v>
      </c>
      <c r="AW738" s="73">
        <v>1</v>
      </c>
      <c r="AX738" s="73">
        <v>0</v>
      </c>
    </row>
    <row r="739" spans="1:50" s="70" customFormat="1" ht="15" customHeight="1" x14ac:dyDescent="0.25">
      <c r="A739" s="70">
        <v>727</v>
      </c>
      <c r="B739" s="111" t="s">
        <v>137</v>
      </c>
      <c r="C739" s="111">
        <v>23</v>
      </c>
      <c r="D739" s="112">
        <v>7</v>
      </c>
      <c r="E739" s="112">
        <v>28</v>
      </c>
      <c r="F739" s="112">
        <v>18</v>
      </c>
      <c r="G739" s="112">
        <v>49</v>
      </c>
      <c r="H739" s="112">
        <v>-6</v>
      </c>
      <c r="I739" s="112">
        <v>24</v>
      </c>
      <c r="J739" s="112">
        <v>26</v>
      </c>
      <c r="K739" s="112">
        <v>32</v>
      </c>
      <c r="L739" s="90">
        <v>28</v>
      </c>
      <c r="N739" s="111" t="s">
        <v>137</v>
      </c>
      <c r="O739" s="113">
        <v>23</v>
      </c>
      <c r="P739" s="113">
        <v>6.459398900531756</v>
      </c>
      <c r="Q739" s="113">
        <v>23.654831569923246</v>
      </c>
      <c r="R739" s="113">
        <v>23.326519986339409</v>
      </c>
      <c r="S739" s="113">
        <v>87.402762604160088</v>
      </c>
      <c r="T739" s="113">
        <v>-8.1175930603395834</v>
      </c>
      <c r="U739" s="113">
        <v>35.099360579380743</v>
      </c>
      <c r="V739" s="113">
        <v>38.390196668731853</v>
      </c>
      <c r="W739" s="113">
        <v>42.801840543703982</v>
      </c>
      <c r="X739" s="114">
        <v>44.429007079631361</v>
      </c>
      <c r="Z739" s="111" t="s">
        <v>137</v>
      </c>
      <c r="AA739" s="113">
        <v>23</v>
      </c>
      <c r="AB739" s="113">
        <v>6.459398900531756</v>
      </c>
      <c r="AC739" s="113">
        <v>23.654831569923246</v>
      </c>
      <c r="AD739" s="113">
        <v>23.326519986339409</v>
      </c>
      <c r="AE739" s="113">
        <v>87.402762604160088</v>
      </c>
      <c r="AF739" s="113">
        <v>0</v>
      </c>
      <c r="AG739" s="113">
        <v>35.099360579380743</v>
      </c>
      <c r="AH739" s="113">
        <v>38.390196668731853</v>
      </c>
      <c r="AI739" s="113">
        <v>42.801840543703982</v>
      </c>
      <c r="AJ739" s="114">
        <v>44.429007079631361</v>
      </c>
      <c r="AK739" s="115"/>
      <c r="AL739" s="111" t="s">
        <v>137</v>
      </c>
      <c r="AM739" s="117">
        <v>0.28084343045790244</v>
      </c>
      <c r="AN739" s="117">
        <v>1.0284709378227499</v>
      </c>
      <c r="AO739" s="117">
        <v>1.0141965211451918</v>
      </c>
      <c r="AP739" s="117">
        <v>3.8001201132243518</v>
      </c>
      <c r="AQ739" s="117" t="s">
        <v>532</v>
      </c>
      <c r="AR739" s="117">
        <v>1.5260591556252496</v>
      </c>
      <c r="AS739" s="117">
        <v>1.6691389855970371</v>
      </c>
      <c r="AT739" s="117">
        <v>1.8609495888566949</v>
      </c>
      <c r="AU739" s="118">
        <v>1.9316959599839723</v>
      </c>
      <c r="AW739" s="73">
        <v>1</v>
      </c>
      <c r="AX739" s="73">
        <v>2</v>
      </c>
    </row>
    <row r="740" spans="1:50" s="70" customFormat="1" ht="15" customHeight="1" x14ac:dyDescent="0.25">
      <c r="A740" s="70">
        <v>728</v>
      </c>
      <c r="B740" s="111" t="s">
        <v>802</v>
      </c>
      <c r="C740" s="111">
        <v>-7</v>
      </c>
      <c r="D740" s="112">
        <v>-6</v>
      </c>
      <c r="E740" s="112">
        <v>-9</v>
      </c>
      <c r="F740" s="112">
        <v>-8</v>
      </c>
      <c r="G740" s="112">
        <v>-2</v>
      </c>
      <c r="H740" s="112">
        <v>-2</v>
      </c>
      <c r="I740" s="112">
        <v>-1</v>
      </c>
      <c r="J740" s="112">
        <v>-3</v>
      </c>
      <c r="K740" s="112">
        <v>-5</v>
      </c>
      <c r="L740" s="90">
        <v>-4</v>
      </c>
      <c r="N740" s="111" t="s">
        <v>802</v>
      </c>
      <c r="O740" s="113">
        <v>-7</v>
      </c>
      <c r="P740" s="113">
        <v>-5.5366276290272189</v>
      </c>
      <c r="Q740" s="113">
        <v>-7.6033387189038999</v>
      </c>
      <c r="R740" s="113">
        <v>-10.367342216150849</v>
      </c>
      <c r="S740" s="113">
        <v>-3.567459698128983</v>
      </c>
      <c r="T740" s="113">
        <v>-2.7058643534465276</v>
      </c>
      <c r="U740" s="113">
        <v>-1.4624733574741977</v>
      </c>
      <c r="V740" s="113">
        <v>-4.4296380771613677</v>
      </c>
      <c r="W740" s="113">
        <v>-6.6877875849537469</v>
      </c>
      <c r="X740" s="114">
        <v>-6.3470010113759088</v>
      </c>
      <c r="Z740" s="111" t="s">
        <v>802</v>
      </c>
      <c r="AA740" s="113">
        <v>0</v>
      </c>
      <c r="AB740" s="113">
        <v>0</v>
      </c>
      <c r="AC740" s="113">
        <v>0</v>
      </c>
      <c r="AD740" s="113">
        <v>0</v>
      </c>
      <c r="AE740" s="113">
        <v>0</v>
      </c>
      <c r="AF740" s="113">
        <v>0</v>
      </c>
      <c r="AG740" s="113">
        <v>0</v>
      </c>
      <c r="AH740" s="113">
        <v>0</v>
      </c>
      <c r="AI740" s="113">
        <v>0</v>
      </c>
      <c r="AJ740" s="114">
        <v>0</v>
      </c>
      <c r="AK740" s="115"/>
      <c r="AL740" s="111" t="s">
        <v>802</v>
      </c>
      <c r="AM740" s="117" t="s">
        <v>534</v>
      </c>
      <c r="AN740" s="117" t="s">
        <v>534</v>
      </c>
      <c r="AO740" s="117" t="s">
        <v>534</v>
      </c>
      <c r="AP740" s="117" t="s">
        <v>534</v>
      </c>
      <c r="AQ740" s="117" t="s">
        <v>534</v>
      </c>
      <c r="AR740" s="117" t="s">
        <v>534</v>
      </c>
      <c r="AS740" s="117" t="s">
        <v>534</v>
      </c>
      <c r="AT740" s="117" t="s">
        <v>534</v>
      </c>
      <c r="AU740" s="118" t="s">
        <v>534</v>
      </c>
      <c r="AW740" s="73"/>
      <c r="AX740" s="72"/>
    </row>
    <row r="741" spans="1:50" s="70" customFormat="1" ht="15" customHeight="1" x14ac:dyDescent="0.25">
      <c r="A741" s="70">
        <v>729</v>
      </c>
      <c r="B741" s="111" t="s">
        <v>395</v>
      </c>
      <c r="C741" s="111">
        <v>1</v>
      </c>
      <c r="D741" s="112">
        <v>1</v>
      </c>
      <c r="E741" s="112">
        <v>-8</v>
      </c>
      <c r="F741" s="112">
        <v>-6</v>
      </c>
      <c r="G741" s="112">
        <v>0</v>
      </c>
      <c r="H741" s="112">
        <v>-3</v>
      </c>
      <c r="I741" s="112">
        <v>-7</v>
      </c>
      <c r="J741" s="112">
        <v>-5</v>
      </c>
      <c r="K741" s="112">
        <v>1</v>
      </c>
      <c r="L741" s="90">
        <v>-2</v>
      </c>
      <c r="N741" s="111" t="s">
        <v>395</v>
      </c>
      <c r="O741" s="113">
        <v>1</v>
      </c>
      <c r="P741" s="113">
        <v>0.92277127150453653</v>
      </c>
      <c r="Q741" s="113">
        <v>-6.7585233056923553</v>
      </c>
      <c r="R741" s="113">
        <v>-7.7755066621131368</v>
      </c>
      <c r="S741" s="113">
        <v>0</v>
      </c>
      <c r="T741" s="113">
        <v>-4.0587965301697917</v>
      </c>
      <c r="U741" s="113">
        <v>-10.237313502319383</v>
      </c>
      <c r="V741" s="113">
        <v>-7.3827301286022804</v>
      </c>
      <c r="W741" s="113">
        <v>1.3375575169907494</v>
      </c>
      <c r="X741" s="114">
        <v>-3.1735005056879544</v>
      </c>
      <c r="Z741" s="111" t="s">
        <v>395</v>
      </c>
      <c r="AA741" s="113">
        <v>1</v>
      </c>
      <c r="AB741" s="113">
        <v>0.92277127150453653</v>
      </c>
      <c r="AC741" s="113">
        <v>0</v>
      </c>
      <c r="AD741" s="113">
        <v>0</v>
      </c>
      <c r="AE741" s="113">
        <v>0</v>
      </c>
      <c r="AF741" s="113">
        <v>0</v>
      </c>
      <c r="AG741" s="113">
        <v>0</v>
      </c>
      <c r="AH741" s="113">
        <v>0</v>
      </c>
      <c r="AI741" s="113">
        <v>1.3375575169907494</v>
      </c>
      <c r="AJ741" s="114">
        <v>0</v>
      </c>
      <c r="AK741" s="115"/>
      <c r="AL741" s="111" t="s">
        <v>395</v>
      </c>
      <c r="AM741" s="117">
        <v>0.92277127150453653</v>
      </c>
      <c r="AN741" s="117" t="s">
        <v>532</v>
      </c>
      <c r="AO741" s="117" t="s">
        <v>532</v>
      </c>
      <c r="AP741" s="117" t="s">
        <v>532</v>
      </c>
      <c r="AQ741" s="117" t="s">
        <v>532</v>
      </c>
      <c r="AR741" s="117" t="s">
        <v>532</v>
      </c>
      <c r="AS741" s="117" t="s">
        <v>532</v>
      </c>
      <c r="AT741" s="117">
        <v>1.3375575169907494</v>
      </c>
      <c r="AU741" s="118" t="s">
        <v>532</v>
      </c>
      <c r="AW741" s="73">
        <v>0</v>
      </c>
      <c r="AX741" s="73">
        <v>7</v>
      </c>
    </row>
    <row r="742" spans="1:50" s="70" customFormat="1" ht="15" customHeight="1" x14ac:dyDescent="0.25">
      <c r="A742" s="70">
        <v>730</v>
      </c>
      <c r="B742" s="111" t="s">
        <v>313</v>
      </c>
      <c r="C742" s="111">
        <v>1</v>
      </c>
      <c r="D742" s="112">
        <v>14</v>
      </c>
      <c r="E742" s="112">
        <v>-2</v>
      </c>
      <c r="F742" s="112">
        <v>7</v>
      </c>
      <c r="G742" s="112">
        <v>0</v>
      </c>
      <c r="H742" s="112">
        <v>-3</v>
      </c>
      <c r="I742" s="112">
        <v>-1</v>
      </c>
      <c r="J742" s="112">
        <v>1</v>
      </c>
      <c r="K742" s="112">
        <v>0</v>
      </c>
      <c r="L742" s="90">
        <v>-4</v>
      </c>
      <c r="N742" s="111" t="s">
        <v>313</v>
      </c>
      <c r="O742" s="113">
        <v>1</v>
      </c>
      <c r="P742" s="113">
        <v>12.918797801063512</v>
      </c>
      <c r="Q742" s="113">
        <v>-1.6896308264230888</v>
      </c>
      <c r="R742" s="113">
        <v>9.0714244391319934</v>
      </c>
      <c r="S742" s="113">
        <v>0</v>
      </c>
      <c r="T742" s="113">
        <v>-4.0587965301697917</v>
      </c>
      <c r="U742" s="113">
        <v>-1.4624733574741977</v>
      </c>
      <c r="V742" s="113">
        <v>1.4765460257204559</v>
      </c>
      <c r="W742" s="113">
        <v>0</v>
      </c>
      <c r="X742" s="114">
        <v>-6.3470010113759088</v>
      </c>
      <c r="Z742" s="111" t="s">
        <v>313</v>
      </c>
      <c r="AA742" s="113">
        <v>1</v>
      </c>
      <c r="AB742" s="113">
        <v>12.918797801063512</v>
      </c>
      <c r="AC742" s="113">
        <v>0</v>
      </c>
      <c r="AD742" s="113">
        <v>9.0714244391319934</v>
      </c>
      <c r="AE742" s="113">
        <v>0</v>
      </c>
      <c r="AF742" s="113">
        <v>0</v>
      </c>
      <c r="AG742" s="113">
        <v>0</v>
      </c>
      <c r="AH742" s="113">
        <v>1.4765460257204559</v>
      </c>
      <c r="AI742" s="113">
        <v>0</v>
      </c>
      <c r="AJ742" s="114">
        <v>0</v>
      </c>
      <c r="AK742" s="115"/>
      <c r="AL742" s="111" t="s">
        <v>313</v>
      </c>
      <c r="AM742" s="117">
        <v>12.918797801063512</v>
      </c>
      <c r="AN742" s="117" t="s">
        <v>532</v>
      </c>
      <c r="AO742" s="117">
        <v>9.0714244391319934</v>
      </c>
      <c r="AP742" s="117" t="s">
        <v>532</v>
      </c>
      <c r="AQ742" s="117" t="s">
        <v>532</v>
      </c>
      <c r="AR742" s="117" t="s">
        <v>532</v>
      </c>
      <c r="AS742" s="117">
        <v>1.4765460257204559</v>
      </c>
      <c r="AT742" s="117" t="s">
        <v>532</v>
      </c>
      <c r="AU742" s="118" t="s">
        <v>532</v>
      </c>
      <c r="AW742" s="73">
        <v>2</v>
      </c>
      <c r="AX742" s="73">
        <v>6</v>
      </c>
    </row>
    <row r="743" spans="1:50" s="70" customFormat="1" ht="15" customHeight="1" x14ac:dyDescent="0.25">
      <c r="A743" s="70">
        <v>731</v>
      </c>
      <c r="B743" s="111" t="s">
        <v>409</v>
      </c>
      <c r="C743" s="111">
        <v>-2</v>
      </c>
      <c r="D743" s="112">
        <v>-5</v>
      </c>
      <c r="E743" s="112">
        <v>11</v>
      </c>
      <c r="F743" s="112">
        <v>-1</v>
      </c>
      <c r="G743" s="112">
        <v>-3</v>
      </c>
      <c r="H743" s="112">
        <v>-6</v>
      </c>
      <c r="I743" s="112">
        <v>-9</v>
      </c>
      <c r="J743" s="112">
        <v>-2</v>
      </c>
      <c r="K743" s="112">
        <v>-2</v>
      </c>
      <c r="L743" s="90">
        <v>-5</v>
      </c>
      <c r="N743" s="111" t="s">
        <v>409</v>
      </c>
      <c r="O743" s="113">
        <v>-2</v>
      </c>
      <c r="P743" s="113">
        <v>-4.6138563575226827</v>
      </c>
      <c r="Q743" s="113">
        <v>9.2929695453269883</v>
      </c>
      <c r="R743" s="113">
        <v>-1.2959177770188561</v>
      </c>
      <c r="S743" s="113">
        <v>-5.3511895471934743</v>
      </c>
      <c r="T743" s="113">
        <v>-8.1175930603395834</v>
      </c>
      <c r="U743" s="113">
        <v>-13.162260217267779</v>
      </c>
      <c r="V743" s="113">
        <v>-2.9530920514409118</v>
      </c>
      <c r="W743" s="113">
        <v>-2.6751150339814989</v>
      </c>
      <c r="X743" s="114">
        <v>-7.9337512642198851</v>
      </c>
      <c r="Z743" s="111" t="s">
        <v>409</v>
      </c>
      <c r="AA743" s="113">
        <v>0</v>
      </c>
      <c r="AB743" s="113">
        <v>0</v>
      </c>
      <c r="AC743" s="113">
        <v>9.2929695453269883</v>
      </c>
      <c r="AD743" s="113">
        <v>0</v>
      </c>
      <c r="AE743" s="113">
        <v>0</v>
      </c>
      <c r="AF743" s="113">
        <v>0</v>
      </c>
      <c r="AG743" s="113">
        <v>0</v>
      </c>
      <c r="AH743" s="113">
        <v>0</v>
      </c>
      <c r="AI743" s="113">
        <v>0</v>
      </c>
      <c r="AJ743" s="114">
        <v>0</v>
      </c>
      <c r="AK743" s="115"/>
      <c r="AL743" s="111" t="s">
        <v>409</v>
      </c>
      <c r="AM743" s="117">
        <v>1</v>
      </c>
      <c r="AN743" s="117" t="s">
        <v>2</v>
      </c>
      <c r="AO743" s="117">
        <v>1</v>
      </c>
      <c r="AP743" s="117">
        <v>1</v>
      </c>
      <c r="AQ743" s="117">
        <v>1</v>
      </c>
      <c r="AR743" s="117">
        <v>1</v>
      </c>
      <c r="AS743" s="117">
        <v>1</v>
      </c>
      <c r="AT743" s="117">
        <v>1</v>
      </c>
      <c r="AU743" s="118">
        <v>1</v>
      </c>
      <c r="AW743" s="73">
        <v>1</v>
      </c>
      <c r="AX743" s="73">
        <v>0</v>
      </c>
    </row>
    <row r="744" spans="1:50" s="70" customFormat="1" ht="15" customHeight="1" x14ac:dyDescent="0.25">
      <c r="A744" s="70">
        <v>732</v>
      </c>
      <c r="B744" s="111" t="s">
        <v>128</v>
      </c>
      <c r="C744" s="111">
        <v>7</v>
      </c>
      <c r="D744" s="112">
        <v>16</v>
      </c>
      <c r="E744" s="112">
        <v>0</v>
      </c>
      <c r="F744" s="112">
        <v>4</v>
      </c>
      <c r="G744" s="112">
        <v>31</v>
      </c>
      <c r="H744" s="112">
        <v>8</v>
      </c>
      <c r="I744" s="112">
        <v>8</v>
      </c>
      <c r="J744" s="112">
        <v>4</v>
      </c>
      <c r="K744" s="112">
        <v>9</v>
      </c>
      <c r="L744" s="90">
        <v>19</v>
      </c>
      <c r="N744" s="111" t="s">
        <v>128</v>
      </c>
      <c r="O744" s="113">
        <v>7</v>
      </c>
      <c r="P744" s="113">
        <v>14.764340344072584</v>
      </c>
      <c r="Q744" s="113">
        <v>0</v>
      </c>
      <c r="R744" s="113">
        <v>5.1836711080754245</v>
      </c>
      <c r="S744" s="113">
        <v>55.295625320999235</v>
      </c>
      <c r="T744" s="113">
        <v>10.823457413786111</v>
      </c>
      <c r="U744" s="113">
        <v>11.699786859793582</v>
      </c>
      <c r="V744" s="113">
        <v>5.9061841028818236</v>
      </c>
      <c r="W744" s="113">
        <v>12.038017652916745</v>
      </c>
      <c r="X744" s="114">
        <v>30.148254804035567</v>
      </c>
      <c r="Z744" s="111" t="s">
        <v>128</v>
      </c>
      <c r="AA744" s="113">
        <v>7</v>
      </c>
      <c r="AB744" s="113">
        <v>14.764340344072584</v>
      </c>
      <c r="AC744" s="113">
        <v>0</v>
      </c>
      <c r="AD744" s="113">
        <v>5.1836711080754245</v>
      </c>
      <c r="AE744" s="113">
        <v>55.295625320999235</v>
      </c>
      <c r="AF744" s="113">
        <v>10.823457413786111</v>
      </c>
      <c r="AG744" s="113">
        <v>11.699786859793582</v>
      </c>
      <c r="AH744" s="113">
        <v>5.9061841028818236</v>
      </c>
      <c r="AI744" s="113">
        <v>12.038017652916745</v>
      </c>
      <c r="AJ744" s="114">
        <v>30.148254804035567</v>
      </c>
      <c r="AK744" s="115"/>
      <c r="AL744" s="111" t="s">
        <v>128</v>
      </c>
      <c r="AM744" s="117">
        <v>2.109191477724655</v>
      </c>
      <c r="AN744" s="117" t="s">
        <v>532</v>
      </c>
      <c r="AO744" s="117">
        <v>0.74052444401077488</v>
      </c>
      <c r="AP744" s="117">
        <v>7.8993750458570338</v>
      </c>
      <c r="AQ744" s="117">
        <v>1.5462082019694443</v>
      </c>
      <c r="AR744" s="117">
        <v>1.6713981228276544</v>
      </c>
      <c r="AS744" s="117">
        <v>0.8437405861259748</v>
      </c>
      <c r="AT744" s="117">
        <v>1.719716807559535</v>
      </c>
      <c r="AU744" s="118">
        <v>4.3068935434336524</v>
      </c>
      <c r="AW744" s="73">
        <v>3</v>
      </c>
      <c r="AX744" s="73">
        <v>1</v>
      </c>
    </row>
    <row r="745" spans="1:50" s="70" customFormat="1" ht="15" customHeight="1" x14ac:dyDescent="0.25">
      <c r="A745" s="70">
        <v>733</v>
      </c>
      <c r="B745" s="111" t="s">
        <v>803</v>
      </c>
      <c r="C745" s="111">
        <v>-9</v>
      </c>
      <c r="D745" s="112">
        <v>-8</v>
      </c>
      <c r="E745" s="112">
        <v>-7</v>
      </c>
      <c r="F745" s="112">
        <v>-5</v>
      </c>
      <c r="G745" s="112">
        <v>-8</v>
      </c>
      <c r="H745" s="112">
        <v>-4</v>
      </c>
      <c r="I745" s="112">
        <v>-2</v>
      </c>
      <c r="J745" s="112">
        <v>-4</v>
      </c>
      <c r="K745" s="112">
        <v>-5</v>
      </c>
      <c r="L745" s="90">
        <v>-3</v>
      </c>
      <c r="N745" s="111" t="s">
        <v>803</v>
      </c>
      <c r="O745" s="113">
        <v>-9</v>
      </c>
      <c r="P745" s="113">
        <v>-7.3821701720362922</v>
      </c>
      <c r="Q745" s="113">
        <v>-5.9137078924808115</v>
      </c>
      <c r="R745" s="113">
        <v>-6.4795888850942802</v>
      </c>
      <c r="S745" s="113">
        <v>-14.269838792515932</v>
      </c>
      <c r="T745" s="113">
        <v>-5.4117287068930553</v>
      </c>
      <c r="U745" s="113">
        <v>-2.9249467149483954</v>
      </c>
      <c r="V745" s="113">
        <v>-5.9061841028818236</v>
      </c>
      <c r="W745" s="113">
        <v>-6.6877875849537469</v>
      </c>
      <c r="X745" s="114">
        <v>-4.7602507585319316</v>
      </c>
      <c r="Z745" s="111" t="s">
        <v>803</v>
      </c>
      <c r="AA745" s="113">
        <v>0</v>
      </c>
      <c r="AB745" s="113">
        <v>0</v>
      </c>
      <c r="AC745" s="113">
        <v>0</v>
      </c>
      <c r="AD745" s="113">
        <v>0</v>
      </c>
      <c r="AE745" s="113">
        <v>0</v>
      </c>
      <c r="AF745" s="113">
        <v>0</v>
      </c>
      <c r="AG745" s="113">
        <v>0</v>
      </c>
      <c r="AH745" s="113">
        <v>0</v>
      </c>
      <c r="AI745" s="113">
        <v>0</v>
      </c>
      <c r="AJ745" s="114">
        <v>0</v>
      </c>
      <c r="AK745" s="115"/>
      <c r="AL745" s="111" t="s">
        <v>803</v>
      </c>
      <c r="AM745" s="117" t="s">
        <v>534</v>
      </c>
      <c r="AN745" s="117" t="s">
        <v>534</v>
      </c>
      <c r="AO745" s="117" t="s">
        <v>534</v>
      </c>
      <c r="AP745" s="117" t="s">
        <v>534</v>
      </c>
      <c r="AQ745" s="117" t="s">
        <v>534</v>
      </c>
      <c r="AR745" s="117" t="s">
        <v>534</v>
      </c>
      <c r="AS745" s="117" t="s">
        <v>534</v>
      </c>
      <c r="AT745" s="117" t="s">
        <v>534</v>
      </c>
      <c r="AU745" s="118" t="s">
        <v>534</v>
      </c>
      <c r="AW745" s="73"/>
      <c r="AX745" s="72"/>
    </row>
    <row r="746" spans="1:50" s="70" customFormat="1" ht="15" customHeight="1" x14ac:dyDescent="0.25">
      <c r="A746" s="70">
        <v>734</v>
      </c>
      <c r="B746" s="111" t="s">
        <v>804</v>
      </c>
      <c r="C746" s="111">
        <v>-5</v>
      </c>
      <c r="D746" s="112">
        <v>-6</v>
      </c>
      <c r="E746" s="112">
        <v>-9</v>
      </c>
      <c r="F746" s="112">
        <v>-6</v>
      </c>
      <c r="G746" s="112">
        <v>-7</v>
      </c>
      <c r="H746" s="112">
        <v>-4</v>
      </c>
      <c r="I746" s="112">
        <v>-7</v>
      </c>
      <c r="J746" s="112">
        <v>-5</v>
      </c>
      <c r="K746" s="112">
        <v>-4</v>
      </c>
      <c r="L746" s="90">
        <v>-7</v>
      </c>
      <c r="N746" s="111" t="s">
        <v>804</v>
      </c>
      <c r="O746" s="113">
        <v>-5</v>
      </c>
      <c r="P746" s="113">
        <v>-5.5366276290272189</v>
      </c>
      <c r="Q746" s="113">
        <v>-7.6033387189038999</v>
      </c>
      <c r="R746" s="113">
        <v>-7.7755066621131368</v>
      </c>
      <c r="S746" s="113">
        <v>-12.486108943451441</v>
      </c>
      <c r="T746" s="113">
        <v>-5.4117287068930553</v>
      </c>
      <c r="U746" s="113">
        <v>-10.237313502319383</v>
      </c>
      <c r="V746" s="113">
        <v>-7.3827301286022804</v>
      </c>
      <c r="W746" s="113">
        <v>-5.3502300679629977</v>
      </c>
      <c r="X746" s="114">
        <v>-11.10725176990784</v>
      </c>
      <c r="Z746" s="111" t="s">
        <v>804</v>
      </c>
      <c r="AA746" s="113">
        <v>0</v>
      </c>
      <c r="AB746" s="113">
        <v>0</v>
      </c>
      <c r="AC746" s="113">
        <v>0</v>
      </c>
      <c r="AD746" s="113">
        <v>0</v>
      </c>
      <c r="AE746" s="113">
        <v>0</v>
      </c>
      <c r="AF746" s="113">
        <v>0</v>
      </c>
      <c r="AG746" s="113">
        <v>0</v>
      </c>
      <c r="AH746" s="113">
        <v>0</v>
      </c>
      <c r="AI746" s="113">
        <v>0</v>
      </c>
      <c r="AJ746" s="114">
        <v>0</v>
      </c>
      <c r="AK746" s="115"/>
      <c r="AL746" s="111" t="s">
        <v>804</v>
      </c>
      <c r="AM746" s="117" t="s">
        <v>534</v>
      </c>
      <c r="AN746" s="117" t="s">
        <v>534</v>
      </c>
      <c r="AO746" s="117" t="s">
        <v>534</v>
      </c>
      <c r="AP746" s="117" t="s">
        <v>534</v>
      </c>
      <c r="AQ746" s="117" t="s">
        <v>534</v>
      </c>
      <c r="AR746" s="117" t="s">
        <v>534</v>
      </c>
      <c r="AS746" s="117" t="s">
        <v>534</v>
      </c>
      <c r="AT746" s="117" t="s">
        <v>534</v>
      </c>
      <c r="AU746" s="118" t="s">
        <v>534</v>
      </c>
      <c r="AW746" s="73"/>
      <c r="AX746" s="72"/>
    </row>
    <row r="747" spans="1:50" s="70" customFormat="1" ht="15" customHeight="1" x14ac:dyDescent="0.25">
      <c r="A747" s="70">
        <v>735</v>
      </c>
      <c r="B747" s="111" t="s">
        <v>406</v>
      </c>
      <c r="C747" s="111">
        <v>-3</v>
      </c>
      <c r="D747" s="112">
        <v>-2</v>
      </c>
      <c r="E747" s="112">
        <v>0</v>
      </c>
      <c r="F747" s="112">
        <v>11</v>
      </c>
      <c r="G747" s="112">
        <v>-6</v>
      </c>
      <c r="H747" s="112">
        <v>-6</v>
      </c>
      <c r="I747" s="112">
        <v>-1</v>
      </c>
      <c r="J747" s="112">
        <v>-4</v>
      </c>
      <c r="K747" s="112">
        <v>-1</v>
      </c>
      <c r="L747" s="90">
        <v>-3</v>
      </c>
      <c r="N747" s="111" t="s">
        <v>406</v>
      </c>
      <c r="O747" s="113">
        <v>-3</v>
      </c>
      <c r="P747" s="113">
        <v>-1.8455425430090731</v>
      </c>
      <c r="Q747" s="113">
        <v>0</v>
      </c>
      <c r="R747" s="113">
        <v>14.255095547207418</v>
      </c>
      <c r="S747" s="113">
        <v>-10.702379094386949</v>
      </c>
      <c r="T747" s="113">
        <v>-8.1175930603395834</v>
      </c>
      <c r="U747" s="113">
        <v>-1.4624733574741977</v>
      </c>
      <c r="V747" s="113">
        <v>-5.9061841028818236</v>
      </c>
      <c r="W747" s="113">
        <v>-1.3375575169907494</v>
      </c>
      <c r="X747" s="114">
        <v>-4.7602507585319316</v>
      </c>
      <c r="Z747" s="111" t="s">
        <v>406</v>
      </c>
      <c r="AA747" s="113">
        <v>0</v>
      </c>
      <c r="AB747" s="113">
        <v>0</v>
      </c>
      <c r="AC747" s="113">
        <v>0</v>
      </c>
      <c r="AD747" s="113">
        <v>14.255095547207418</v>
      </c>
      <c r="AE747" s="113">
        <v>0</v>
      </c>
      <c r="AF747" s="113">
        <v>0</v>
      </c>
      <c r="AG747" s="113">
        <v>0</v>
      </c>
      <c r="AH747" s="113">
        <v>0</v>
      </c>
      <c r="AI747" s="113">
        <v>0</v>
      </c>
      <c r="AJ747" s="114">
        <v>0</v>
      </c>
      <c r="AK747" s="115"/>
      <c r="AL747" s="111" t="s">
        <v>406</v>
      </c>
      <c r="AM747" s="117">
        <v>1</v>
      </c>
      <c r="AN747" s="117">
        <v>1</v>
      </c>
      <c r="AO747" s="117" t="s">
        <v>2</v>
      </c>
      <c r="AP747" s="117">
        <v>1</v>
      </c>
      <c r="AQ747" s="117">
        <v>1</v>
      </c>
      <c r="AR747" s="117">
        <v>1</v>
      </c>
      <c r="AS747" s="117">
        <v>1</v>
      </c>
      <c r="AT747" s="117">
        <v>1</v>
      </c>
      <c r="AU747" s="118">
        <v>1</v>
      </c>
      <c r="AW747" s="73">
        <v>1</v>
      </c>
      <c r="AX747" s="73">
        <v>0</v>
      </c>
    </row>
    <row r="748" spans="1:50" s="70" customFormat="1" ht="15" customHeight="1" x14ac:dyDescent="0.25">
      <c r="A748" s="70">
        <v>736</v>
      </c>
      <c r="B748" s="111" t="s">
        <v>805</v>
      </c>
      <c r="C748" s="111">
        <v>-7</v>
      </c>
      <c r="D748" s="112">
        <v>-2</v>
      </c>
      <c r="E748" s="112">
        <v>-9</v>
      </c>
      <c r="F748" s="112">
        <v>-9</v>
      </c>
      <c r="G748" s="112">
        <v>-5</v>
      </c>
      <c r="H748" s="112">
        <v>-4</v>
      </c>
      <c r="I748" s="112">
        <v>-9</v>
      </c>
      <c r="J748" s="112">
        <v>-4</v>
      </c>
      <c r="K748" s="112">
        <v>-4</v>
      </c>
      <c r="L748" s="90">
        <v>-9</v>
      </c>
      <c r="N748" s="111" t="s">
        <v>805</v>
      </c>
      <c r="O748" s="113">
        <v>-7</v>
      </c>
      <c r="P748" s="113">
        <v>-1.8455425430090731</v>
      </c>
      <c r="Q748" s="113">
        <v>-7.6033387189038999</v>
      </c>
      <c r="R748" s="113">
        <v>-11.663259993169705</v>
      </c>
      <c r="S748" s="113">
        <v>-8.9186492453224577</v>
      </c>
      <c r="T748" s="113">
        <v>-5.4117287068930553</v>
      </c>
      <c r="U748" s="113">
        <v>-13.162260217267779</v>
      </c>
      <c r="V748" s="113">
        <v>-5.9061841028818236</v>
      </c>
      <c r="W748" s="113">
        <v>-5.3502300679629977</v>
      </c>
      <c r="X748" s="114">
        <v>-14.280752275595795</v>
      </c>
      <c r="Z748" s="111" t="s">
        <v>805</v>
      </c>
      <c r="AA748" s="113">
        <v>0</v>
      </c>
      <c r="AB748" s="113">
        <v>0</v>
      </c>
      <c r="AC748" s="113">
        <v>0</v>
      </c>
      <c r="AD748" s="113">
        <v>0</v>
      </c>
      <c r="AE748" s="113">
        <v>0</v>
      </c>
      <c r="AF748" s="113">
        <v>0</v>
      </c>
      <c r="AG748" s="113">
        <v>0</v>
      </c>
      <c r="AH748" s="113">
        <v>0</v>
      </c>
      <c r="AI748" s="113">
        <v>0</v>
      </c>
      <c r="AJ748" s="114">
        <v>0</v>
      </c>
      <c r="AK748" s="115"/>
      <c r="AL748" s="111" t="s">
        <v>805</v>
      </c>
      <c r="AM748" s="117" t="s">
        <v>534</v>
      </c>
      <c r="AN748" s="117" t="s">
        <v>534</v>
      </c>
      <c r="AO748" s="117" t="s">
        <v>534</v>
      </c>
      <c r="AP748" s="117" t="s">
        <v>534</v>
      </c>
      <c r="AQ748" s="117" t="s">
        <v>534</v>
      </c>
      <c r="AR748" s="117" t="s">
        <v>534</v>
      </c>
      <c r="AS748" s="117" t="s">
        <v>534</v>
      </c>
      <c r="AT748" s="117" t="s">
        <v>534</v>
      </c>
      <c r="AU748" s="118" t="s">
        <v>534</v>
      </c>
      <c r="AW748" s="73"/>
      <c r="AX748" s="72"/>
    </row>
    <row r="749" spans="1:50" s="70" customFormat="1" ht="15" customHeight="1" x14ac:dyDescent="0.25">
      <c r="A749" s="70">
        <v>737</v>
      </c>
      <c r="B749" s="111" t="s">
        <v>806</v>
      </c>
      <c r="C749" s="111">
        <v>-6</v>
      </c>
      <c r="D749" s="112">
        <v>-3</v>
      </c>
      <c r="E749" s="112">
        <v>-4</v>
      </c>
      <c r="F749" s="112">
        <v>-7</v>
      </c>
      <c r="G749" s="112">
        <v>-3</v>
      </c>
      <c r="H749" s="112">
        <v>-2</v>
      </c>
      <c r="I749" s="112">
        <v>0</v>
      </c>
      <c r="J749" s="112">
        <v>-1</v>
      </c>
      <c r="K749" s="112">
        <v>-4</v>
      </c>
      <c r="L749" s="90">
        <v>-1</v>
      </c>
      <c r="N749" s="111" t="s">
        <v>806</v>
      </c>
      <c r="O749" s="113">
        <v>-6</v>
      </c>
      <c r="P749" s="113">
        <v>-2.7683138145136095</v>
      </c>
      <c r="Q749" s="113">
        <v>-3.3792616528461776</v>
      </c>
      <c r="R749" s="113">
        <v>-9.0714244391319934</v>
      </c>
      <c r="S749" s="113">
        <v>-5.3511895471934743</v>
      </c>
      <c r="T749" s="113">
        <v>-2.7058643534465276</v>
      </c>
      <c r="U749" s="113">
        <v>0</v>
      </c>
      <c r="V749" s="113">
        <v>-1.4765460257204559</v>
      </c>
      <c r="W749" s="113">
        <v>-5.3502300679629977</v>
      </c>
      <c r="X749" s="114">
        <v>-1.5867502528439772</v>
      </c>
      <c r="Z749" s="111" t="s">
        <v>806</v>
      </c>
      <c r="AA749" s="113">
        <v>0</v>
      </c>
      <c r="AB749" s="113">
        <v>0</v>
      </c>
      <c r="AC749" s="113">
        <v>0</v>
      </c>
      <c r="AD749" s="113">
        <v>0</v>
      </c>
      <c r="AE749" s="113">
        <v>0</v>
      </c>
      <c r="AF749" s="113">
        <v>0</v>
      </c>
      <c r="AG749" s="113">
        <v>0</v>
      </c>
      <c r="AH749" s="113">
        <v>0</v>
      </c>
      <c r="AI749" s="113">
        <v>0</v>
      </c>
      <c r="AJ749" s="114">
        <v>0</v>
      </c>
      <c r="AK749" s="115"/>
      <c r="AL749" s="111" t="s">
        <v>806</v>
      </c>
      <c r="AM749" s="117" t="s">
        <v>534</v>
      </c>
      <c r="AN749" s="117" t="s">
        <v>534</v>
      </c>
      <c r="AO749" s="117" t="s">
        <v>534</v>
      </c>
      <c r="AP749" s="117" t="s">
        <v>534</v>
      </c>
      <c r="AQ749" s="117" t="s">
        <v>534</v>
      </c>
      <c r="AR749" s="117" t="s">
        <v>534</v>
      </c>
      <c r="AS749" s="117" t="s">
        <v>534</v>
      </c>
      <c r="AT749" s="117" t="s">
        <v>534</v>
      </c>
      <c r="AU749" s="118" t="s">
        <v>534</v>
      </c>
      <c r="AW749" s="73"/>
      <c r="AX749" s="72"/>
    </row>
    <row r="750" spans="1:50" s="70" customFormat="1" ht="15" customHeight="1" x14ac:dyDescent="0.25">
      <c r="A750" s="70">
        <v>738</v>
      </c>
      <c r="B750" s="111" t="s">
        <v>361</v>
      </c>
      <c r="C750" s="111">
        <v>-5</v>
      </c>
      <c r="D750" s="112">
        <v>-6</v>
      </c>
      <c r="E750" s="112">
        <v>5</v>
      </c>
      <c r="F750" s="112">
        <v>0</v>
      </c>
      <c r="G750" s="112">
        <v>-4</v>
      </c>
      <c r="H750" s="112">
        <v>0</v>
      </c>
      <c r="I750" s="112">
        <v>-5</v>
      </c>
      <c r="J750" s="112">
        <v>-2</v>
      </c>
      <c r="K750" s="112">
        <v>2</v>
      </c>
      <c r="L750" s="90">
        <v>0</v>
      </c>
      <c r="N750" s="111" t="s">
        <v>361</v>
      </c>
      <c r="O750" s="113">
        <v>-5</v>
      </c>
      <c r="P750" s="113">
        <v>-5.5366276290272189</v>
      </c>
      <c r="Q750" s="113">
        <v>4.2240770660577223</v>
      </c>
      <c r="R750" s="113">
        <v>0</v>
      </c>
      <c r="S750" s="113">
        <v>-7.134919396257966</v>
      </c>
      <c r="T750" s="113">
        <v>0</v>
      </c>
      <c r="U750" s="113">
        <v>-7.3123667873709879</v>
      </c>
      <c r="V750" s="113">
        <v>-2.9530920514409118</v>
      </c>
      <c r="W750" s="113">
        <v>2.6751150339814989</v>
      </c>
      <c r="X750" s="114">
        <v>0</v>
      </c>
      <c r="Z750" s="111" t="s">
        <v>361</v>
      </c>
      <c r="AA750" s="113">
        <v>0</v>
      </c>
      <c r="AB750" s="113">
        <v>0</v>
      </c>
      <c r="AC750" s="113">
        <v>4.2240770660577223</v>
      </c>
      <c r="AD750" s="113">
        <v>0</v>
      </c>
      <c r="AE750" s="113">
        <v>0</v>
      </c>
      <c r="AF750" s="113">
        <v>0</v>
      </c>
      <c r="AG750" s="113">
        <v>0</v>
      </c>
      <c r="AH750" s="113">
        <v>0</v>
      </c>
      <c r="AI750" s="113">
        <v>2.6751150339814989</v>
      </c>
      <c r="AJ750" s="114">
        <v>0</v>
      </c>
      <c r="AK750" s="115"/>
      <c r="AL750" s="111" t="s">
        <v>361</v>
      </c>
      <c r="AM750" s="117">
        <v>1</v>
      </c>
      <c r="AN750" s="117" t="s">
        <v>2</v>
      </c>
      <c r="AO750" s="117">
        <v>1</v>
      </c>
      <c r="AP750" s="117">
        <v>1</v>
      </c>
      <c r="AQ750" s="117">
        <v>1</v>
      </c>
      <c r="AR750" s="117">
        <v>1</v>
      </c>
      <c r="AS750" s="117">
        <v>1</v>
      </c>
      <c r="AT750" s="117" t="s">
        <v>2</v>
      </c>
      <c r="AU750" s="118">
        <v>1</v>
      </c>
      <c r="AW750" s="73">
        <v>2</v>
      </c>
      <c r="AX750" s="73">
        <v>0</v>
      </c>
    </row>
    <row r="751" spans="1:50" s="70" customFormat="1" ht="15" customHeight="1" x14ac:dyDescent="0.25">
      <c r="A751" s="70">
        <v>739</v>
      </c>
      <c r="B751" s="111" t="s">
        <v>339</v>
      </c>
      <c r="C751" s="111">
        <v>0</v>
      </c>
      <c r="D751" s="112">
        <v>1</v>
      </c>
      <c r="E751" s="112">
        <v>-2</v>
      </c>
      <c r="F751" s="112">
        <v>6</v>
      </c>
      <c r="G751" s="112">
        <v>-2</v>
      </c>
      <c r="H751" s="112">
        <v>-4</v>
      </c>
      <c r="I751" s="112">
        <v>0</v>
      </c>
      <c r="J751" s="112">
        <v>-3</v>
      </c>
      <c r="K751" s="112">
        <v>0</v>
      </c>
      <c r="L751" s="90">
        <v>-8</v>
      </c>
      <c r="N751" s="111" t="s">
        <v>339</v>
      </c>
      <c r="O751" s="113">
        <v>0</v>
      </c>
      <c r="P751" s="113">
        <v>0.92277127150453653</v>
      </c>
      <c r="Q751" s="113">
        <v>-1.6896308264230888</v>
      </c>
      <c r="R751" s="113">
        <v>7.7755066621131368</v>
      </c>
      <c r="S751" s="113">
        <v>-3.567459698128983</v>
      </c>
      <c r="T751" s="113">
        <v>-5.4117287068930553</v>
      </c>
      <c r="U751" s="113">
        <v>0</v>
      </c>
      <c r="V751" s="113">
        <v>-4.4296380771613677</v>
      </c>
      <c r="W751" s="113">
        <v>0</v>
      </c>
      <c r="X751" s="114">
        <v>-12.694002022751818</v>
      </c>
      <c r="Z751" s="111" t="s">
        <v>339</v>
      </c>
      <c r="AA751" s="113">
        <v>0</v>
      </c>
      <c r="AB751" s="113">
        <v>0.92277127150453653</v>
      </c>
      <c r="AC751" s="113">
        <v>0</v>
      </c>
      <c r="AD751" s="113">
        <v>7.7755066621131368</v>
      </c>
      <c r="AE751" s="113">
        <v>0</v>
      </c>
      <c r="AF751" s="113">
        <v>0</v>
      </c>
      <c r="AG751" s="113">
        <v>0</v>
      </c>
      <c r="AH751" s="113">
        <v>0</v>
      </c>
      <c r="AI751" s="113">
        <v>0</v>
      </c>
      <c r="AJ751" s="114">
        <v>0</v>
      </c>
      <c r="AK751" s="115"/>
      <c r="AL751" s="111" t="s">
        <v>339</v>
      </c>
      <c r="AM751" s="117" t="s">
        <v>2</v>
      </c>
      <c r="AN751" s="117">
        <v>1</v>
      </c>
      <c r="AO751" s="117" t="s">
        <v>2</v>
      </c>
      <c r="AP751" s="117">
        <v>1</v>
      </c>
      <c r="AQ751" s="117">
        <v>1</v>
      </c>
      <c r="AR751" s="117">
        <v>1</v>
      </c>
      <c r="AS751" s="117">
        <v>1</v>
      </c>
      <c r="AT751" s="117">
        <v>1</v>
      </c>
      <c r="AU751" s="118">
        <v>1</v>
      </c>
      <c r="AW751" s="73">
        <v>2</v>
      </c>
      <c r="AX751" s="73">
        <v>0</v>
      </c>
    </row>
    <row r="752" spans="1:50" s="70" customFormat="1" ht="15" customHeight="1" x14ac:dyDescent="0.25">
      <c r="A752" s="70">
        <v>740</v>
      </c>
      <c r="B752" s="111" t="s">
        <v>458</v>
      </c>
      <c r="C752" s="111">
        <v>-5</v>
      </c>
      <c r="D752" s="112">
        <v>2</v>
      </c>
      <c r="E752" s="112">
        <v>-1</v>
      </c>
      <c r="F752" s="112">
        <v>-9</v>
      </c>
      <c r="G752" s="112">
        <v>-3</v>
      </c>
      <c r="H752" s="112">
        <v>-6</v>
      </c>
      <c r="I752" s="112">
        <v>-3</v>
      </c>
      <c r="J752" s="112">
        <v>-3</v>
      </c>
      <c r="K752" s="112">
        <v>-2</v>
      </c>
      <c r="L752" s="90">
        <v>-5</v>
      </c>
      <c r="N752" s="111" t="s">
        <v>458</v>
      </c>
      <c r="O752" s="113">
        <v>-5</v>
      </c>
      <c r="P752" s="113">
        <v>1.8455425430090731</v>
      </c>
      <c r="Q752" s="113">
        <v>-0.84481541321154441</v>
      </c>
      <c r="R752" s="113">
        <v>-11.663259993169705</v>
      </c>
      <c r="S752" s="113">
        <v>-5.3511895471934743</v>
      </c>
      <c r="T752" s="113">
        <v>-8.1175930603395834</v>
      </c>
      <c r="U752" s="113">
        <v>-4.3874200724225929</v>
      </c>
      <c r="V752" s="113">
        <v>-4.4296380771613677</v>
      </c>
      <c r="W752" s="113">
        <v>-2.6751150339814989</v>
      </c>
      <c r="X752" s="114">
        <v>-7.9337512642198851</v>
      </c>
      <c r="Z752" s="111" t="s">
        <v>458</v>
      </c>
      <c r="AA752" s="113">
        <v>0</v>
      </c>
      <c r="AB752" s="113">
        <v>1.8455425430090731</v>
      </c>
      <c r="AC752" s="113">
        <v>0</v>
      </c>
      <c r="AD752" s="113">
        <v>0</v>
      </c>
      <c r="AE752" s="113">
        <v>0</v>
      </c>
      <c r="AF752" s="113">
        <v>0</v>
      </c>
      <c r="AG752" s="113">
        <v>0</v>
      </c>
      <c r="AH752" s="113">
        <v>0</v>
      </c>
      <c r="AI752" s="113">
        <v>0</v>
      </c>
      <c r="AJ752" s="114">
        <v>0</v>
      </c>
      <c r="AK752" s="115"/>
      <c r="AL752" s="111" t="s">
        <v>458</v>
      </c>
      <c r="AM752" s="117" t="s">
        <v>2</v>
      </c>
      <c r="AN752" s="117">
        <v>1</v>
      </c>
      <c r="AO752" s="117">
        <v>1</v>
      </c>
      <c r="AP752" s="117">
        <v>1</v>
      </c>
      <c r="AQ752" s="117">
        <v>1</v>
      </c>
      <c r="AR752" s="117">
        <v>1</v>
      </c>
      <c r="AS752" s="117">
        <v>1</v>
      </c>
      <c r="AT752" s="117">
        <v>1</v>
      </c>
      <c r="AU752" s="118">
        <v>1</v>
      </c>
      <c r="AW752" s="73">
        <v>1</v>
      </c>
      <c r="AX752" s="73">
        <v>0</v>
      </c>
    </row>
    <row r="753" spans="1:50" s="70" customFormat="1" ht="15" customHeight="1" x14ac:dyDescent="0.25">
      <c r="A753" s="70">
        <v>741</v>
      </c>
      <c r="B753" s="111" t="s">
        <v>807</v>
      </c>
      <c r="C753" s="111">
        <v>-7</v>
      </c>
      <c r="D753" s="112">
        <v>-6</v>
      </c>
      <c r="E753" s="112">
        <v>-8</v>
      </c>
      <c r="F753" s="112">
        <v>-5</v>
      </c>
      <c r="G753" s="112">
        <v>-7</v>
      </c>
      <c r="H753" s="112">
        <v>-6</v>
      </c>
      <c r="I753" s="112">
        <v>-9</v>
      </c>
      <c r="J753" s="112">
        <v>-8</v>
      </c>
      <c r="K753" s="112">
        <v>-6</v>
      </c>
      <c r="L753" s="90">
        <v>-8</v>
      </c>
      <c r="N753" s="111" t="s">
        <v>807</v>
      </c>
      <c r="O753" s="113">
        <v>-7</v>
      </c>
      <c r="P753" s="113">
        <v>-5.5366276290272189</v>
      </c>
      <c r="Q753" s="113">
        <v>-6.7585233056923553</v>
      </c>
      <c r="R753" s="113">
        <v>-6.4795888850942802</v>
      </c>
      <c r="S753" s="113">
        <v>-12.486108943451441</v>
      </c>
      <c r="T753" s="113">
        <v>-8.1175930603395834</v>
      </c>
      <c r="U753" s="113">
        <v>-13.162260217267779</v>
      </c>
      <c r="V753" s="113">
        <v>-11.812368205763647</v>
      </c>
      <c r="W753" s="113">
        <v>-8.025345101944497</v>
      </c>
      <c r="X753" s="114">
        <v>-12.694002022751818</v>
      </c>
      <c r="Z753" s="111" t="s">
        <v>807</v>
      </c>
      <c r="AA753" s="113">
        <v>0</v>
      </c>
      <c r="AB753" s="113">
        <v>0</v>
      </c>
      <c r="AC753" s="113">
        <v>0</v>
      </c>
      <c r="AD753" s="113">
        <v>0</v>
      </c>
      <c r="AE753" s="113">
        <v>0</v>
      </c>
      <c r="AF753" s="113">
        <v>0</v>
      </c>
      <c r="AG753" s="113">
        <v>0</v>
      </c>
      <c r="AH753" s="113">
        <v>0</v>
      </c>
      <c r="AI753" s="113">
        <v>0</v>
      </c>
      <c r="AJ753" s="114">
        <v>0</v>
      </c>
      <c r="AK753" s="115"/>
      <c r="AL753" s="111" t="s">
        <v>807</v>
      </c>
      <c r="AM753" s="117" t="s">
        <v>534</v>
      </c>
      <c r="AN753" s="117" t="s">
        <v>534</v>
      </c>
      <c r="AO753" s="117" t="s">
        <v>534</v>
      </c>
      <c r="AP753" s="117" t="s">
        <v>534</v>
      </c>
      <c r="AQ753" s="117" t="s">
        <v>534</v>
      </c>
      <c r="AR753" s="117" t="s">
        <v>534</v>
      </c>
      <c r="AS753" s="117" t="s">
        <v>534</v>
      </c>
      <c r="AT753" s="117" t="s">
        <v>534</v>
      </c>
      <c r="AU753" s="118" t="s">
        <v>534</v>
      </c>
      <c r="AW753" s="73"/>
      <c r="AX753" s="72"/>
    </row>
    <row r="754" spans="1:50" s="70" customFormat="1" ht="15" customHeight="1" x14ac:dyDescent="0.25">
      <c r="A754" s="70">
        <v>742</v>
      </c>
      <c r="B754" s="111" t="s">
        <v>808</v>
      </c>
      <c r="C754" s="111">
        <v>-7</v>
      </c>
      <c r="D754" s="112">
        <v>-5</v>
      </c>
      <c r="E754" s="112">
        <v>-9</v>
      </c>
      <c r="F754" s="112">
        <v>-7</v>
      </c>
      <c r="G754" s="112">
        <v>-8</v>
      </c>
      <c r="H754" s="112">
        <v>-7</v>
      </c>
      <c r="I754" s="112">
        <v>-8</v>
      </c>
      <c r="J754" s="112">
        <v>-5</v>
      </c>
      <c r="K754" s="112">
        <v>-9</v>
      </c>
      <c r="L754" s="90">
        <v>-7</v>
      </c>
      <c r="N754" s="111" t="s">
        <v>808</v>
      </c>
      <c r="O754" s="113">
        <v>-7</v>
      </c>
      <c r="P754" s="113">
        <v>-4.6138563575226827</v>
      </c>
      <c r="Q754" s="113">
        <v>-7.6033387189038999</v>
      </c>
      <c r="R754" s="113">
        <v>-9.0714244391319934</v>
      </c>
      <c r="S754" s="113">
        <v>-14.269838792515932</v>
      </c>
      <c r="T754" s="113">
        <v>-9.4705252370628479</v>
      </c>
      <c r="U754" s="113">
        <v>-11.699786859793582</v>
      </c>
      <c r="V754" s="113">
        <v>-7.3827301286022804</v>
      </c>
      <c r="W754" s="113">
        <v>-12.038017652916745</v>
      </c>
      <c r="X754" s="114">
        <v>-11.10725176990784</v>
      </c>
      <c r="Z754" s="111" t="s">
        <v>808</v>
      </c>
      <c r="AA754" s="113">
        <v>0</v>
      </c>
      <c r="AB754" s="113">
        <v>0</v>
      </c>
      <c r="AC754" s="113">
        <v>0</v>
      </c>
      <c r="AD754" s="113">
        <v>0</v>
      </c>
      <c r="AE754" s="113">
        <v>0</v>
      </c>
      <c r="AF754" s="113">
        <v>0</v>
      </c>
      <c r="AG754" s="113">
        <v>0</v>
      </c>
      <c r="AH754" s="113">
        <v>0</v>
      </c>
      <c r="AI754" s="113">
        <v>0</v>
      </c>
      <c r="AJ754" s="114">
        <v>0</v>
      </c>
      <c r="AK754" s="115"/>
      <c r="AL754" s="111" t="s">
        <v>808</v>
      </c>
      <c r="AM754" s="117" t="s">
        <v>534</v>
      </c>
      <c r="AN754" s="117" t="s">
        <v>534</v>
      </c>
      <c r="AO754" s="117" t="s">
        <v>534</v>
      </c>
      <c r="AP754" s="117" t="s">
        <v>534</v>
      </c>
      <c r="AQ754" s="117" t="s">
        <v>534</v>
      </c>
      <c r="AR754" s="117" t="s">
        <v>534</v>
      </c>
      <c r="AS754" s="117" t="s">
        <v>534</v>
      </c>
      <c r="AT754" s="117" t="s">
        <v>534</v>
      </c>
      <c r="AU754" s="118" t="s">
        <v>534</v>
      </c>
      <c r="AW754" s="73"/>
      <c r="AX754" s="72"/>
    </row>
    <row r="755" spans="1:50" s="70" customFormat="1" ht="15" customHeight="1" x14ac:dyDescent="0.25">
      <c r="A755" s="70">
        <v>743</v>
      </c>
      <c r="B755" s="111" t="s">
        <v>53</v>
      </c>
      <c r="C755" s="111">
        <v>1189</v>
      </c>
      <c r="D755" s="112">
        <v>4311</v>
      </c>
      <c r="E755" s="112">
        <v>1803</v>
      </c>
      <c r="F755" s="112">
        <v>1596</v>
      </c>
      <c r="G755" s="112">
        <v>2480</v>
      </c>
      <c r="H755" s="112">
        <v>2271</v>
      </c>
      <c r="I755" s="112">
        <v>1958</v>
      </c>
      <c r="J755" s="112">
        <v>1582</v>
      </c>
      <c r="K755" s="112">
        <v>1945</v>
      </c>
      <c r="L755" s="90">
        <v>6022</v>
      </c>
      <c r="N755" s="111" t="s">
        <v>53</v>
      </c>
      <c r="O755" s="113">
        <v>1189</v>
      </c>
      <c r="P755" s="113">
        <v>3978.0669514560568</v>
      </c>
      <c r="Q755" s="113">
        <v>1523.2021900204147</v>
      </c>
      <c r="R755" s="113">
        <v>2068.2847721220942</v>
      </c>
      <c r="S755" s="113">
        <v>4423.6500256799391</v>
      </c>
      <c r="T755" s="113">
        <v>3072.5089733385325</v>
      </c>
      <c r="U755" s="113">
        <v>2863.522833934479</v>
      </c>
      <c r="V755" s="113">
        <v>2335.8958126897614</v>
      </c>
      <c r="W755" s="113">
        <v>2601.5493705470076</v>
      </c>
      <c r="X755" s="114">
        <v>9555.4100226264309</v>
      </c>
      <c r="Z755" s="111" t="s">
        <v>53</v>
      </c>
      <c r="AA755" s="113">
        <v>1189</v>
      </c>
      <c r="AB755" s="113">
        <v>3978.0669514560568</v>
      </c>
      <c r="AC755" s="113">
        <v>1523.2021900204147</v>
      </c>
      <c r="AD755" s="113">
        <v>2068.2847721220942</v>
      </c>
      <c r="AE755" s="113">
        <v>4423.6500256799391</v>
      </c>
      <c r="AF755" s="113">
        <v>3072.5089733385325</v>
      </c>
      <c r="AG755" s="113">
        <v>2863.522833934479</v>
      </c>
      <c r="AH755" s="113">
        <v>2335.8958126897614</v>
      </c>
      <c r="AI755" s="113">
        <v>2601.5493705470076</v>
      </c>
      <c r="AJ755" s="114">
        <v>9555.4100226264309</v>
      </c>
      <c r="AK755" s="115"/>
      <c r="AL755" s="111" t="s">
        <v>53</v>
      </c>
      <c r="AM755" s="117">
        <v>3.3457249381463892</v>
      </c>
      <c r="AN755" s="117">
        <v>1.2810783768043859</v>
      </c>
      <c r="AO755" s="117">
        <v>1.7395162086813241</v>
      </c>
      <c r="AP755" s="117">
        <v>3.7204794160470471</v>
      </c>
      <c r="AQ755" s="117">
        <v>2.5841118362813562</v>
      </c>
      <c r="AR755" s="117">
        <v>2.4083455289608739</v>
      </c>
      <c r="AS755" s="117">
        <v>1.9645885724892864</v>
      </c>
      <c r="AT755" s="117">
        <v>2.1880146093751116</v>
      </c>
      <c r="AU755" s="118">
        <v>8.0365096910230704</v>
      </c>
      <c r="AW755" s="73">
        <v>6</v>
      </c>
      <c r="AX755" s="73">
        <v>0</v>
      </c>
    </row>
    <row r="756" spans="1:50" s="70" customFormat="1" ht="15" customHeight="1" x14ac:dyDescent="0.25">
      <c r="A756" s="70">
        <v>744</v>
      </c>
      <c r="B756" s="111" t="s">
        <v>282</v>
      </c>
      <c r="C756" s="111">
        <v>-1</v>
      </c>
      <c r="D756" s="112">
        <v>-1</v>
      </c>
      <c r="E756" s="112">
        <v>8</v>
      </c>
      <c r="F756" s="112">
        <v>-8</v>
      </c>
      <c r="G756" s="112">
        <v>-2</v>
      </c>
      <c r="H756" s="112">
        <v>-4</v>
      </c>
      <c r="I756" s="112">
        <v>-6</v>
      </c>
      <c r="J756" s="112">
        <v>4</v>
      </c>
      <c r="K756" s="112">
        <v>-5</v>
      </c>
      <c r="L756" s="90">
        <v>1</v>
      </c>
      <c r="N756" s="111" t="s">
        <v>282</v>
      </c>
      <c r="O756" s="113">
        <v>-1</v>
      </c>
      <c r="P756" s="113">
        <v>-0.92277127150453653</v>
      </c>
      <c r="Q756" s="113">
        <v>6.7585233056923553</v>
      </c>
      <c r="R756" s="113">
        <v>-10.367342216150849</v>
      </c>
      <c r="S756" s="113">
        <v>-3.567459698128983</v>
      </c>
      <c r="T756" s="113">
        <v>-5.4117287068930553</v>
      </c>
      <c r="U756" s="113">
        <v>-8.7748401448451858</v>
      </c>
      <c r="V756" s="113">
        <v>5.9061841028818236</v>
      </c>
      <c r="W756" s="113">
        <v>-6.6877875849537469</v>
      </c>
      <c r="X756" s="114">
        <v>1.5867502528439772</v>
      </c>
      <c r="Z756" s="111" t="s">
        <v>282</v>
      </c>
      <c r="AA756" s="113">
        <v>0</v>
      </c>
      <c r="AB756" s="113">
        <v>0</v>
      </c>
      <c r="AC756" s="113">
        <v>6.7585233056923553</v>
      </c>
      <c r="AD756" s="113">
        <v>0</v>
      </c>
      <c r="AE756" s="113">
        <v>0</v>
      </c>
      <c r="AF756" s="113">
        <v>0</v>
      </c>
      <c r="AG756" s="113">
        <v>0</v>
      </c>
      <c r="AH756" s="113">
        <v>5.9061841028818236</v>
      </c>
      <c r="AI756" s="113">
        <v>0</v>
      </c>
      <c r="AJ756" s="114">
        <v>1.5867502528439772</v>
      </c>
      <c r="AK756" s="115"/>
      <c r="AL756" s="111" t="s">
        <v>282</v>
      </c>
      <c r="AM756" s="117">
        <v>1</v>
      </c>
      <c r="AN756" s="117" t="s">
        <v>2</v>
      </c>
      <c r="AO756" s="117">
        <v>1</v>
      </c>
      <c r="AP756" s="117">
        <v>1</v>
      </c>
      <c r="AQ756" s="117">
        <v>1</v>
      </c>
      <c r="AR756" s="117">
        <v>1</v>
      </c>
      <c r="AS756" s="117" t="s">
        <v>2</v>
      </c>
      <c r="AT756" s="117">
        <v>1</v>
      </c>
      <c r="AU756" s="118" t="s">
        <v>2</v>
      </c>
      <c r="AW756" s="73">
        <v>3</v>
      </c>
      <c r="AX756" s="73">
        <v>0</v>
      </c>
    </row>
    <row r="757" spans="1:50" s="70" customFormat="1" ht="15" customHeight="1" x14ac:dyDescent="0.25">
      <c r="A757" s="70">
        <v>745</v>
      </c>
      <c r="B757" s="111" t="s">
        <v>370</v>
      </c>
      <c r="C757" s="111">
        <v>-9</v>
      </c>
      <c r="D757" s="112">
        <v>-1</v>
      </c>
      <c r="E757" s="112">
        <v>1</v>
      </c>
      <c r="F757" s="112">
        <v>-6</v>
      </c>
      <c r="G757" s="112">
        <v>-3</v>
      </c>
      <c r="H757" s="112">
        <v>-6</v>
      </c>
      <c r="I757" s="112">
        <v>-4</v>
      </c>
      <c r="J757" s="112">
        <v>-5</v>
      </c>
      <c r="K757" s="112">
        <v>3</v>
      </c>
      <c r="L757" s="90">
        <v>-1</v>
      </c>
      <c r="N757" s="111" t="s">
        <v>370</v>
      </c>
      <c r="O757" s="113">
        <v>-9</v>
      </c>
      <c r="P757" s="113">
        <v>-0.92277127150453653</v>
      </c>
      <c r="Q757" s="113">
        <v>0.84481541321154441</v>
      </c>
      <c r="R757" s="113">
        <v>-7.7755066621131368</v>
      </c>
      <c r="S757" s="113">
        <v>-5.3511895471934743</v>
      </c>
      <c r="T757" s="113">
        <v>-8.1175930603395834</v>
      </c>
      <c r="U757" s="113">
        <v>-5.8498934298967908</v>
      </c>
      <c r="V757" s="113">
        <v>-7.3827301286022804</v>
      </c>
      <c r="W757" s="113">
        <v>4.0126725509722485</v>
      </c>
      <c r="X757" s="114">
        <v>-1.5867502528439772</v>
      </c>
      <c r="Z757" s="111" t="s">
        <v>370</v>
      </c>
      <c r="AA757" s="113">
        <v>0</v>
      </c>
      <c r="AB757" s="113">
        <v>0</v>
      </c>
      <c r="AC757" s="113">
        <v>0.84481541321154441</v>
      </c>
      <c r="AD757" s="113">
        <v>0</v>
      </c>
      <c r="AE757" s="113">
        <v>0</v>
      </c>
      <c r="AF757" s="113">
        <v>0</v>
      </c>
      <c r="AG757" s="113">
        <v>0</v>
      </c>
      <c r="AH757" s="113">
        <v>0</v>
      </c>
      <c r="AI757" s="113">
        <v>4.0126725509722485</v>
      </c>
      <c r="AJ757" s="114">
        <v>0</v>
      </c>
      <c r="AK757" s="115"/>
      <c r="AL757" s="111" t="s">
        <v>370</v>
      </c>
      <c r="AM757" s="117">
        <v>1</v>
      </c>
      <c r="AN757" s="117" t="s">
        <v>2</v>
      </c>
      <c r="AO757" s="117">
        <v>1</v>
      </c>
      <c r="AP757" s="117">
        <v>1</v>
      </c>
      <c r="AQ757" s="117">
        <v>1</v>
      </c>
      <c r="AR757" s="117">
        <v>1</v>
      </c>
      <c r="AS757" s="117">
        <v>1</v>
      </c>
      <c r="AT757" s="117" t="s">
        <v>2</v>
      </c>
      <c r="AU757" s="118">
        <v>1</v>
      </c>
      <c r="AW757" s="73">
        <v>2</v>
      </c>
      <c r="AX757" s="73">
        <v>0</v>
      </c>
    </row>
    <row r="758" spans="1:50" s="70" customFormat="1" ht="15" customHeight="1" x14ac:dyDescent="0.25">
      <c r="A758" s="70">
        <v>746</v>
      </c>
      <c r="B758" s="111" t="s">
        <v>327</v>
      </c>
      <c r="C758" s="111">
        <v>5</v>
      </c>
      <c r="D758" s="112">
        <v>5</v>
      </c>
      <c r="E758" s="112">
        <v>1</v>
      </c>
      <c r="F758" s="112">
        <v>-2</v>
      </c>
      <c r="G758" s="112">
        <v>-1</v>
      </c>
      <c r="H758" s="112">
        <v>2</v>
      </c>
      <c r="I758" s="112">
        <v>0</v>
      </c>
      <c r="J758" s="112">
        <v>0</v>
      </c>
      <c r="K758" s="112">
        <v>0</v>
      </c>
      <c r="L758" s="90">
        <v>-1</v>
      </c>
      <c r="N758" s="111" t="s">
        <v>327</v>
      </c>
      <c r="O758" s="113">
        <v>5</v>
      </c>
      <c r="P758" s="113">
        <v>4.6138563575226827</v>
      </c>
      <c r="Q758" s="113">
        <v>0.84481541321154441</v>
      </c>
      <c r="R758" s="113">
        <v>-2.5918355540377123</v>
      </c>
      <c r="S758" s="113">
        <v>-1.7837298490644915</v>
      </c>
      <c r="T758" s="113">
        <v>2.7058643534465276</v>
      </c>
      <c r="U758" s="113">
        <v>0</v>
      </c>
      <c r="V758" s="113">
        <v>0</v>
      </c>
      <c r="W758" s="113">
        <v>0</v>
      </c>
      <c r="X758" s="114">
        <v>-1.5867502528439772</v>
      </c>
      <c r="Z758" s="111" t="s">
        <v>327</v>
      </c>
      <c r="AA758" s="113">
        <v>5</v>
      </c>
      <c r="AB758" s="113">
        <v>4.6138563575226827</v>
      </c>
      <c r="AC758" s="113">
        <v>0.84481541321154441</v>
      </c>
      <c r="AD758" s="113">
        <v>0</v>
      </c>
      <c r="AE758" s="113">
        <v>0</v>
      </c>
      <c r="AF758" s="113">
        <v>2.7058643534465276</v>
      </c>
      <c r="AG758" s="113">
        <v>0</v>
      </c>
      <c r="AH758" s="113">
        <v>0</v>
      </c>
      <c r="AI758" s="113">
        <v>0</v>
      </c>
      <c r="AJ758" s="114">
        <v>0</v>
      </c>
      <c r="AK758" s="115"/>
      <c r="AL758" s="111" t="s">
        <v>327</v>
      </c>
      <c r="AM758" s="117">
        <v>0.92277127150453653</v>
      </c>
      <c r="AN758" s="117">
        <v>0.16896308264230889</v>
      </c>
      <c r="AO758" s="117" t="s">
        <v>532</v>
      </c>
      <c r="AP758" s="117" t="s">
        <v>532</v>
      </c>
      <c r="AQ758" s="117">
        <v>0.54117287068930553</v>
      </c>
      <c r="AR758" s="117" t="s">
        <v>532</v>
      </c>
      <c r="AS758" s="117" t="s">
        <v>532</v>
      </c>
      <c r="AT758" s="117" t="s">
        <v>532</v>
      </c>
      <c r="AU758" s="118" t="s">
        <v>532</v>
      </c>
      <c r="AW758" s="73">
        <v>0</v>
      </c>
      <c r="AX758" s="73">
        <v>7</v>
      </c>
    </row>
    <row r="759" spans="1:50" s="70" customFormat="1" ht="15" customHeight="1" x14ac:dyDescent="0.25">
      <c r="A759" s="70">
        <v>747</v>
      </c>
      <c r="B759" s="111" t="s">
        <v>437</v>
      </c>
      <c r="C759" s="111">
        <v>-3</v>
      </c>
      <c r="D759" s="112">
        <v>-6</v>
      </c>
      <c r="E759" s="112">
        <v>4</v>
      </c>
      <c r="F759" s="112">
        <v>-2</v>
      </c>
      <c r="G759" s="112">
        <v>-6</v>
      </c>
      <c r="H759" s="112">
        <v>-2</v>
      </c>
      <c r="I759" s="112">
        <v>-4</v>
      </c>
      <c r="J759" s="112">
        <v>-3</v>
      </c>
      <c r="K759" s="112">
        <v>-2</v>
      </c>
      <c r="L759" s="90">
        <v>-3</v>
      </c>
      <c r="N759" s="111" t="s">
        <v>437</v>
      </c>
      <c r="O759" s="113">
        <v>-3</v>
      </c>
      <c r="P759" s="113">
        <v>-5.5366276290272189</v>
      </c>
      <c r="Q759" s="113">
        <v>3.3792616528461776</v>
      </c>
      <c r="R759" s="113">
        <v>-2.5918355540377123</v>
      </c>
      <c r="S759" s="113">
        <v>-10.702379094386949</v>
      </c>
      <c r="T759" s="113">
        <v>-2.7058643534465276</v>
      </c>
      <c r="U759" s="113">
        <v>-5.8498934298967908</v>
      </c>
      <c r="V759" s="113">
        <v>-4.4296380771613677</v>
      </c>
      <c r="W759" s="113">
        <v>-2.6751150339814989</v>
      </c>
      <c r="X759" s="114">
        <v>-4.7602507585319316</v>
      </c>
      <c r="Z759" s="111" t="s">
        <v>437</v>
      </c>
      <c r="AA759" s="113">
        <v>0</v>
      </c>
      <c r="AB759" s="113">
        <v>0</v>
      </c>
      <c r="AC759" s="113">
        <v>3.3792616528461776</v>
      </c>
      <c r="AD759" s="113">
        <v>0</v>
      </c>
      <c r="AE759" s="113">
        <v>0</v>
      </c>
      <c r="AF759" s="113">
        <v>0</v>
      </c>
      <c r="AG759" s="113">
        <v>0</v>
      </c>
      <c r="AH759" s="113">
        <v>0</v>
      </c>
      <c r="AI759" s="113">
        <v>0</v>
      </c>
      <c r="AJ759" s="114">
        <v>0</v>
      </c>
      <c r="AK759" s="115"/>
      <c r="AL759" s="111" t="s">
        <v>437</v>
      </c>
      <c r="AM759" s="117">
        <v>1</v>
      </c>
      <c r="AN759" s="117" t="s">
        <v>2</v>
      </c>
      <c r="AO759" s="117">
        <v>1</v>
      </c>
      <c r="AP759" s="117">
        <v>1</v>
      </c>
      <c r="AQ759" s="117">
        <v>1</v>
      </c>
      <c r="AR759" s="117">
        <v>1</v>
      </c>
      <c r="AS759" s="117">
        <v>1</v>
      </c>
      <c r="AT759" s="117">
        <v>1</v>
      </c>
      <c r="AU759" s="118">
        <v>1</v>
      </c>
      <c r="AW759" s="73">
        <v>1</v>
      </c>
      <c r="AX759" s="73">
        <v>0</v>
      </c>
    </row>
    <row r="760" spans="1:50" s="70" customFormat="1" ht="15" customHeight="1" x14ac:dyDescent="0.25">
      <c r="A760" s="70">
        <v>748</v>
      </c>
      <c r="B760" s="111" t="s">
        <v>206</v>
      </c>
      <c r="C760" s="111">
        <v>-3</v>
      </c>
      <c r="D760" s="112">
        <v>3</v>
      </c>
      <c r="E760" s="112">
        <v>1</v>
      </c>
      <c r="F760" s="112">
        <v>-1</v>
      </c>
      <c r="G760" s="112">
        <v>-2</v>
      </c>
      <c r="H760" s="112">
        <v>-7</v>
      </c>
      <c r="I760" s="112">
        <v>3</v>
      </c>
      <c r="J760" s="112">
        <v>1</v>
      </c>
      <c r="K760" s="112">
        <v>-5</v>
      </c>
      <c r="L760" s="90">
        <v>2</v>
      </c>
      <c r="N760" s="111" t="s">
        <v>206</v>
      </c>
      <c r="O760" s="113">
        <v>-3</v>
      </c>
      <c r="P760" s="113">
        <v>2.7683138145136095</v>
      </c>
      <c r="Q760" s="113">
        <v>0.84481541321154441</v>
      </c>
      <c r="R760" s="113">
        <v>-1.2959177770188561</v>
      </c>
      <c r="S760" s="113">
        <v>-3.567459698128983</v>
      </c>
      <c r="T760" s="113">
        <v>-9.4705252370628479</v>
      </c>
      <c r="U760" s="113">
        <v>4.3874200724225929</v>
      </c>
      <c r="V760" s="113">
        <v>1.4765460257204559</v>
      </c>
      <c r="W760" s="113">
        <v>-6.6877875849537469</v>
      </c>
      <c r="X760" s="114">
        <v>3.1735005056879544</v>
      </c>
      <c r="Z760" s="111" t="s">
        <v>206</v>
      </c>
      <c r="AA760" s="113">
        <v>0</v>
      </c>
      <c r="AB760" s="113">
        <v>2.7683138145136095</v>
      </c>
      <c r="AC760" s="113">
        <v>0.84481541321154441</v>
      </c>
      <c r="AD760" s="113">
        <v>0</v>
      </c>
      <c r="AE760" s="113">
        <v>0</v>
      </c>
      <c r="AF760" s="113">
        <v>0</v>
      </c>
      <c r="AG760" s="113">
        <v>4.3874200724225929</v>
      </c>
      <c r="AH760" s="113">
        <v>1.4765460257204559</v>
      </c>
      <c r="AI760" s="113">
        <v>0</v>
      </c>
      <c r="AJ760" s="114">
        <v>3.1735005056879544</v>
      </c>
      <c r="AK760" s="115"/>
      <c r="AL760" s="111" t="s">
        <v>206</v>
      </c>
      <c r="AM760" s="117" t="s">
        <v>2</v>
      </c>
      <c r="AN760" s="117" t="s">
        <v>2</v>
      </c>
      <c r="AO760" s="117">
        <v>1</v>
      </c>
      <c r="AP760" s="117">
        <v>1</v>
      </c>
      <c r="AQ760" s="117">
        <v>1</v>
      </c>
      <c r="AR760" s="117" t="s">
        <v>2</v>
      </c>
      <c r="AS760" s="117" t="s">
        <v>2</v>
      </c>
      <c r="AT760" s="117">
        <v>1</v>
      </c>
      <c r="AU760" s="118" t="s">
        <v>2</v>
      </c>
      <c r="AW760" s="73">
        <v>5</v>
      </c>
      <c r="AX760" s="73">
        <v>0</v>
      </c>
    </row>
    <row r="761" spans="1:50" s="70" customFormat="1" ht="15" customHeight="1" x14ac:dyDescent="0.25">
      <c r="A761" s="70">
        <v>749</v>
      </c>
      <c r="B761" s="111" t="s">
        <v>809</v>
      </c>
      <c r="C761" s="111">
        <v>-4</v>
      </c>
      <c r="D761" s="112">
        <v>-2</v>
      </c>
      <c r="E761" s="112">
        <v>-2</v>
      </c>
      <c r="F761" s="112">
        <v>-7</v>
      </c>
      <c r="G761" s="112">
        <v>-5</v>
      </c>
      <c r="H761" s="112">
        <v>-3</v>
      </c>
      <c r="I761" s="112">
        <v>0</v>
      </c>
      <c r="J761" s="112">
        <v>-1</v>
      </c>
      <c r="K761" s="112">
        <v>-5</v>
      </c>
      <c r="L761" s="90">
        <v>-5</v>
      </c>
      <c r="N761" s="111" t="s">
        <v>809</v>
      </c>
      <c r="O761" s="113">
        <v>-4</v>
      </c>
      <c r="P761" s="113">
        <v>-1.8455425430090731</v>
      </c>
      <c r="Q761" s="113">
        <v>-1.6896308264230888</v>
      </c>
      <c r="R761" s="113">
        <v>-9.0714244391319934</v>
      </c>
      <c r="S761" s="113">
        <v>-8.9186492453224577</v>
      </c>
      <c r="T761" s="113">
        <v>-4.0587965301697917</v>
      </c>
      <c r="U761" s="113">
        <v>0</v>
      </c>
      <c r="V761" s="113">
        <v>-1.4765460257204559</v>
      </c>
      <c r="W761" s="113">
        <v>-6.6877875849537469</v>
      </c>
      <c r="X761" s="114">
        <v>-7.9337512642198851</v>
      </c>
      <c r="Z761" s="111" t="s">
        <v>809</v>
      </c>
      <c r="AA761" s="113">
        <v>0</v>
      </c>
      <c r="AB761" s="113">
        <v>0</v>
      </c>
      <c r="AC761" s="113">
        <v>0</v>
      </c>
      <c r="AD761" s="113">
        <v>0</v>
      </c>
      <c r="AE761" s="113">
        <v>0</v>
      </c>
      <c r="AF761" s="113">
        <v>0</v>
      </c>
      <c r="AG761" s="113">
        <v>0</v>
      </c>
      <c r="AH761" s="113">
        <v>0</v>
      </c>
      <c r="AI761" s="113">
        <v>0</v>
      </c>
      <c r="AJ761" s="114">
        <v>0</v>
      </c>
      <c r="AK761" s="115"/>
      <c r="AL761" s="111" t="s">
        <v>809</v>
      </c>
      <c r="AM761" s="117" t="s">
        <v>534</v>
      </c>
      <c r="AN761" s="117" t="s">
        <v>534</v>
      </c>
      <c r="AO761" s="117" t="s">
        <v>534</v>
      </c>
      <c r="AP761" s="117" t="s">
        <v>534</v>
      </c>
      <c r="AQ761" s="117" t="s">
        <v>534</v>
      </c>
      <c r="AR761" s="117" t="s">
        <v>534</v>
      </c>
      <c r="AS761" s="117" t="s">
        <v>534</v>
      </c>
      <c r="AT761" s="117" t="s">
        <v>534</v>
      </c>
      <c r="AU761" s="118" t="s">
        <v>534</v>
      </c>
      <c r="AW761" s="73"/>
      <c r="AX761" s="72"/>
    </row>
    <row r="762" spans="1:50" s="70" customFormat="1" ht="15" customHeight="1" x14ac:dyDescent="0.25">
      <c r="A762" s="70">
        <v>750</v>
      </c>
      <c r="B762" s="111" t="s">
        <v>170</v>
      </c>
      <c r="C762" s="111">
        <v>-2</v>
      </c>
      <c r="D762" s="112">
        <v>3</v>
      </c>
      <c r="E762" s="112">
        <v>0</v>
      </c>
      <c r="F762" s="112">
        <v>2</v>
      </c>
      <c r="G762" s="112">
        <v>-2</v>
      </c>
      <c r="H762" s="112">
        <v>4</v>
      </c>
      <c r="I762" s="112">
        <v>0</v>
      </c>
      <c r="J762" s="112">
        <v>3</v>
      </c>
      <c r="K762" s="112">
        <v>5</v>
      </c>
      <c r="L762" s="90">
        <v>1</v>
      </c>
      <c r="N762" s="111" t="s">
        <v>170</v>
      </c>
      <c r="O762" s="113">
        <v>-2</v>
      </c>
      <c r="P762" s="113">
        <v>2.7683138145136095</v>
      </c>
      <c r="Q762" s="113">
        <v>0</v>
      </c>
      <c r="R762" s="113">
        <v>2.5918355540377123</v>
      </c>
      <c r="S762" s="113">
        <v>-3.567459698128983</v>
      </c>
      <c r="T762" s="113">
        <v>5.4117287068930553</v>
      </c>
      <c r="U762" s="113">
        <v>0</v>
      </c>
      <c r="V762" s="113">
        <v>4.4296380771613677</v>
      </c>
      <c r="W762" s="113">
        <v>6.6877875849537469</v>
      </c>
      <c r="X762" s="114">
        <v>1.5867502528439772</v>
      </c>
      <c r="Z762" s="111" t="s">
        <v>170</v>
      </c>
      <c r="AA762" s="113">
        <v>0</v>
      </c>
      <c r="AB762" s="113">
        <v>2.7683138145136095</v>
      </c>
      <c r="AC762" s="113">
        <v>0</v>
      </c>
      <c r="AD762" s="113">
        <v>2.5918355540377123</v>
      </c>
      <c r="AE762" s="113">
        <v>0</v>
      </c>
      <c r="AF762" s="113">
        <v>5.4117287068930553</v>
      </c>
      <c r="AG762" s="113">
        <v>0</v>
      </c>
      <c r="AH762" s="113">
        <v>4.4296380771613677</v>
      </c>
      <c r="AI762" s="113">
        <v>6.6877875849537469</v>
      </c>
      <c r="AJ762" s="114">
        <v>1.5867502528439772</v>
      </c>
      <c r="AK762" s="115"/>
      <c r="AL762" s="111" t="s">
        <v>170</v>
      </c>
      <c r="AM762" s="117" t="s">
        <v>2</v>
      </c>
      <c r="AN762" s="117">
        <v>1</v>
      </c>
      <c r="AO762" s="117" t="s">
        <v>2</v>
      </c>
      <c r="AP762" s="117">
        <v>1</v>
      </c>
      <c r="AQ762" s="117" t="s">
        <v>2</v>
      </c>
      <c r="AR762" s="117">
        <v>1</v>
      </c>
      <c r="AS762" s="117" t="s">
        <v>2</v>
      </c>
      <c r="AT762" s="117" t="s">
        <v>2</v>
      </c>
      <c r="AU762" s="118" t="s">
        <v>2</v>
      </c>
      <c r="AW762" s="73">
        <v>6</v>
      </c>
      <c r="AX762" s="73">
        <v>0</v>
      </c>
    </row>
    <row r="763" spans="1:50" s="70" customFormat="1" ht="15" customHeight="1" x14ac:dyDescent="0.25">
      <c r="A763" s="70">
        <v>751</v>
      </c>
      <c r="B763" s="111" t="s">
        <v>810</v>
      </c>
      <c r="C763" s="111">
        <v>-9</v>
      </c>
      <c r="D763" s="112">
        <v>-8</v>
      </c>
      <c r="E763" s="112">
        <v>-4</v>
      </c>
      <c r="F763" s="112">
        <v>-7</v>
      </c>
      <c r="G763" s="112">
        <v>-4</v>
      </c>
      <c r="H763" s="112">
        <v>-8</v>
      </c>
      <c r="I763" s="112">
        <v>-8</v>
      </c>
      <c r="J763" s="112">
        <v>-5</v>
      </c>
      <c r="K763" s="112">
        <v>-7</v>
      </c>
      <c r="L763" s="90">
        <v>-8</v>
      </c>
      <c r="N763" s="111" t="s">
        <v>810</v>
      </c>
      <c r="O763" s="113">
        <v>-9</v>
      </c>
      <c r="P763" s="113">
        <v>-7.3821701720362922</v>
      </c>
      <c r="Q763" s="113">
        <v>-3.3792616528461776</v>
      </c>
      <c r="R763" s="113">
        <v>-9.0714244391319934</v>
      </c>
      <c r="S763" s="113">
        <v>-7.134919396257966</v>
      </c>
      <c r="T763" s="113">
        <v>-10.823457413786111</v>
      </c>
      <c r="U763" s="113">
        <v>-11.699786859793582</v>
      </c>
      <c r="V763" s="113">
        <v>-7.3827301286022804</v>
      </c>
      <c r="W763" s="113">
        <v>-9.3629026189352462</v>
      </c>
      <c r="X763" s="114">
        <v>-12.694002022751818</v>
      </c>
      <c r="Z763" s="111" t="s">
        <v>810</v>
      </c>
      <c r="AA763" s="113">
        <v>0</v>
      </c>
      <c r="AB763" s="113">
        <v>0</v>
      </c>
      <c r="AC763" s="113">
        <v>0</v>
      </c>
      <c r="AD763" s="113">
        <v>0</v>
      </c>
      <c r="AE763" s="113">
        <v>0</v>
      </c>
      <c r="AF763" s="113">
        <v>0</v>
      </c>
      <c r="AG763" s="113">
        <v>0</v>
      </c>
      <c r="AH763" s="113">
        <v>0</v>
      </c>
      <c r="AI763" s="113">
        <v>0</v>
      </c>
      <c r="AJ763" s="114">
        <v>0</v>
      </c>
      <c r="AK763" s="115"/>
      <c r="AL763" s="111" t="s">
        <v>810</v>
      </c>
      <c r="AM763" s="117" t="s">
        <v>534</v>
      </c>
      <c r="AN763" s="117" t="s">
        <v>534</v>
      </c>
      <c r="AO763" s="117" t="s">
        <v>534</v>
      </c>
      <c r="AP763" s="117" t="s">
        <v>534</v>
      </c>
      <c r="AQ763" s="117" t="s">
        <v>534</v>
      </c>
      <c r="AR763" s="117" t="s">
        <v>534</v>
      </c>
      <c r="AS763" s="117" t="s">
        <v>534</v>
      </c>
      <c r="AT763" s="117" t="s">
        <v>534</v>
      </c>
      <c r="AU763" s="118" t="s">
        <v>534</v>
      </c>
      <c r="AW763" s="73"/>
      <c r="AX763" s="72"/>
    </row>
    <row r="764" spans="1:50" s="70" customFormat="1" ht="15" customHeight="1" x14ac:dyDescent="0.25">
      <c r="A764" s="70">
        <v>752</v>
      </c>
      <c r="B764" s="111" t="s">
        <v>295</v>
      </c>
      <c r="C764" s="111">
        <v>-6</v>
      </c>
      <c r="D764" s="112">
        <v>6</v>
      </c>
      <c r="E764" s="112">
        <v>-4</v>
      </c>
      <c r="F764" s="112">
        <v>-4</v>
      </c>
      <c r="G764" s="112">
        <v>-5</v>
      </c>
      <c r="H764" s="112">
        <v>2</v>
      </c>
      <c r="I764" s="112">
        <v>-3</v>
      </c>
      <c r="J764" s="112">
        <v>-3</v>
      </c>
      <c r="K764" s="112">
        <v>1</v>
      </c>
      <c r="L764" s="90">
        <v>-3</v>
      </c>
      <c r="N764" s="111" t="s">
        <v>295</v>
      </c>
      <c r="O764" s="113">
        <v>-6</v>
      </c>
      <c r="P764" s="113">
        <v>5.5366276290272189</v>
      </c>
      <c r="Q764" s="113">
        <v>-3.3792616528461776</v>
      </c>
      <c r="R764" s="113">
        <v>-5.1836711080754245</v>
      </c>
      <c r="S764" s="113">
        <v>-8.9186492453224577</v>
      </c>
      <c r="T764" s="113">
        <v>2.7058643534465276</v>
      </c>
      <c r="U764" s="113">
        <v>-4.3874200724225929</v>
      </c>
      <c r="V764" s="113">
        <v>-4.4296380771613677</v>
      </c>
      <c r="W764" s="113">
        <v>1.3375575169907494</v>
      </c>
      <c r="X764" s="114">
        <v>-4.7602507585319316</v>
      </c>
      <c r="Z764" s="111" t="s">
        <v>295</v>
      </c>
      <c r="AA764" s="113">
        <v>0</v>
      </c>
      <c r="AB764" s="113">
        <v>5.5366276290272189</v>
      </c>
      <c r="AC764" s="113">
        <v>0</v>
      </c>
      <c r="AD764" s="113">
        <v>0</v>
      </c>
      <c r="AE764" s="113">
        <v>0</v>
      </c>
      <c r="AF764" s="113">
        <v>2.7058643534465276</v>
      </c>
      <c r="AG764" s="113">
        <v>0</v>
      </c>
      <c r="AH764" s="113">
        <v>0</v>
      </c>
      <c r="AI764" s="113">
        <v>1.3375575169907494</v>
      </c>
      <c r="AJ764" s="114">
        <v>0</v>
      </c>
      <c r="AK764" s="115"/>
      <c r="AL764" s="111" t="s">
        <v>295</v>
      </c>
      <c r="AM764" s="117" t="s">
        <v>2</v>
      </c>
      <c r="AN764" s="117">
        <v>1</v>
      </c>
      <c r="AO764" s="117">
        <v>1</v>
      </c>
      <c r="AP764" s="117">
        <v>1</v>
      </c>
      <c r="AQ764" s="117" t="s">
        <v>2</v>
      </c>
      <c r="AR764" s="117">
        <v>1</v>
      </c>
      <c r="AS764" s="117">
        <v>1</v>
      </c>
      <c r="AT764" s="117" t="s">
        <v>2</v>
      </c>
      <c r="AU764" s="118">
        <v>1</v>
      </c>
      <c r="AW764" s="73">
        <v>3</v>
      </c>
      <c r="AX764" s="73">
        <v>0</v>
      </c>
    </row>
    <row r="765" spans="1:50" s="70" customFormat="1" ht="15" customHeight="1" x14ac:dyDescent="0.25">
      <c r="A765" s="70">
        <v>753</v>
      </c>
      <c r="B765" s="111" t="s">
        <v>431</v>
      </c>
      <c r="C765" s="111">
        <v>-3</v>
      </c>
      <c r="D765" s="112">
        <v>0</v>
      </c>
      <c r="E765" s="112">
        <v>-3</v>
      </c>
      <c r="F765" s="112">
        <v>-6</v>
      </c>
      <c r="G765" s="112">
        <v>-5</v>
      </c>
      <c r="H765" s="112">
        <v>-6</v>
      </c>
      <c r="I765" s="112">
        <v>-1</v>
      </c>
      <c r="J765" s="112">
        <v>3</v>
      </c>
      <c r="K765" s="112">
        <v>-2</v>
      </c>
      <c r="L765" s="90">
        <v>-5</v>
      </c>
      <c r="N765" s="111" t="s">
        <v>431</v>
      </c>
      <c r="O765" s="113">
        <v>-3</v>
      </c>
      <c r="P765" s="113">
        <v>0</v>
      </c>
      <c r="Q765" s="113">
        <v>-2.5344462396346334</v>
      </c>
      <c r="R765" s="113">
        <v>-7.7755066621131368</v>
      </c>
      <c r="S765" s="113">
        <v>-8.9186492453224577</v>
      </c>
      <c r="T765" s="113">
        <v>-8.1175930603395834</v>
      </c>
      <c r="U765" s="113">
        <v>-1.4624733574741977</v>
      </c>
      <c r="V765" s="113">
        <v>4.4296380771613677</v>
      </c>
      <c r="W765" s="113">
        <v>-2.6751150339814989</v>
      </c>
      <c r="X765" s="114">
        <v>-7.9337512642198851</v>
      </c>
      <c r="Z765" s="111" t="s">
        <v>431</v>
      </c>
      <c r="AA765" s="113">
        <v>0</v>
      </c>
      <c r="AB765" s="113">
        <v>0</v>
      </c>
      <c r="AC765" s="113">
        <v>0</v>
      </c>
      <c r="AD765" s="113">
        <v>0</v>
      </c>
      <c r="AE765" s="113">
        <v>0</v>
      </c>
      <c r="AF765" s="113">
        <v>0</v>
      </c>
      <c r="AG765" s="113">
        <v>0</v>
      </c>
      <c r="AH765" s="113">
        <v>4.4296380771613677</v>
      </c>
      <c r="AI765" s="113">
        <v>0</v>
      </c>
      <c r="AJ765" s="114">
        <v>0</v>
      </c>
      <c r="AK765" s="115"/>
      <c r="AL765" s="111" t="s">
        <v>431</v>
      </c>
      <c r="AM765" s="117">
        <v>1</v>
      </c>
      <c r="AN765" s="117">
        <v>1</v>
      </c>
      <c r="AO765" s="117">
        <v>1</v>
      </c>
      <c r="AP765" s="117">
        <v>1</v>
      </c>
      <c r="AQ765" s="117">
        <v>1</v>
      </c>
      <c r="AR765" s="117">
        <v>1</v>
      </c>
      <c r="AS765" s="117" t="s">
        <v>2</v>
      </c>
      <c r="AT765" s="117">
        <v>1</v>
      </c>
      <c r="AU765" s="118">
        <v>1</v>
      </c>
      <c r="AW765" s="73">
        <v>1</v>
      </c>
      <c r="AX765" s="73">
        <v>0</v>
      </c>
    </row>
    <row r="766" spans="1:50" s="70" customFormat="1" ht="15" customHeight="1" x14ac:dyDescent="0.25">
      <c r="A766" s="70">
        <v>754</v>
      </c>
      <c r="B766" s="111" t="s">
        <v>443</v>
      </c>
      <c r="C766" s="111">
        <v>-1</v>
      </c>
      <c r="D766" s="112">
        <v>0</v>
      </c>
      <c r="E766" s="112">
        <v>-6</v>
      </c>
      <c r="F766" s="112">
        <v>-5</v>
      </c>
      <c r="G766" s="112">
        <v>-5</v>
      </c>
      <c r="H766" s="112">
        <v>-8</v>
      </c>
      <c r="I766" s="112">
        <v>2</v>
      </c>
      <c r="J766" s="112">
        <v>-6</v>
      </c>
      <c r="K766" s="112">
        <v>-3</v>
      </c>
      <c r="L766" s="90">
        <v>-1</v>
      </c>
      <c r="N766" s="111" t="s">
        <v>443</v>
      </c>
      <c r="O766" s="113">
        <v>-1</v>
      </c>
      <c r="P766" s="113">
        <v>0</v>
      </c>
      <c r="Q766" s="113">
        <v>-5.0688924792692669</v>
      </c>
      <c r="R766" s="113">
        <v>-6.4795888850942802</v>
      </c>
      <c r="S766" s="113">
        <v>-8.9186492453224577</v>
      </c>
      <c r="T766" s="113">
        <v>-10.823457413786111</v>
      </c>
      <c r="U766" s="113">
        <v>2.9249467149483954</v>
      </c>
      <c r="V766" s="113">
        <v>-8.8592761543227354</v>
      </c>
      <c r="W766" s="113">
        <v>-4.0126725509722485</v>
      </c>
      <c r="X766" s="114">
        <v>-1.5867502528439772</v>
      </c>
      <c r="Z766" s="111" t="s">
        <v>443</v>
      </c>
      <c r="AA766" s="113">
        <v>0</v>
      </c>
      <c r="AB766" s="113">
        <v>0</v>
      </c>
      <c r="AC766" s="113">
        <v>0</v>
      </c>
      <c r="AD766" s="113">
        <v>0</v>
      </c>
      <c r="AE766" s="113">
        <v>0</v>
      </c>
      <c r="AF766" s="113">
        <v>0</v>
      </c>
      <c r="AG766" s="113">
        <v>2.9249467149483954</v>
      </c>
      <c r="AH766" s="113">
        <v>0</v>
      </c>
      <c r="AI766" s="113">
        <v>0</v>
      </c>
      <c r="AJ766" s="114">
        <v>0</v>
      </c>
      <c r="AK766" s="115"/>
      <c r="AL766" s="111" t="s">
        <v>443</v>
      </c>
      <c r="AM766" s="117">
        <v>1</v>
      </c>
      <c r="AN766" s="117">
        <v>1</v>
      </c>
      <c r="AO766" s="117">
        <v>1</v>
      </c>
      <c r="AP766" s="117">
        <v>1</v>
      </c>
      <c r="AQ766" s="117">
        <v>1</v>
      </c>
      <c r="AR766" s="117" t="s">
        <v>2</v>
      </c>
      <c r="AS766" s="117">
        <v>1</v>
      </c>
      <c r="AT766" s="117">
        <v>1</v>
      </c>
      <c r="AU766" s="118">
        <v>1</v>
      </c>
      <c r="AW766" s="73">
        <v>1</v>
      </c>
      <c r="AX766" s="73">
        <v>0</v>
      </c>
    </row>
    <row r="767" spans="1:50" s="70" customFormat="1" ht="15" customHeight="1" x14ac:dyDescent="0.25">
      <c r="A767" s="70">
        <v>755</v>
      </c>
      <c r="B767" s="111" t="s">
        <v>315</v>
      </c>
      <c r="C767" s="111">
        <v>1</v>
      </c>
      <c r="D767" s="112">
        <v>3</v>
      </c>
      <c r="E767" s="112">
        <v>-3</v>
      </c>
      <c r="F767" s="112">
        <v>0</v>
      </c>
      <c r="G767" s="112">
        <v>4</v>
      </c>
      <c r="H767" s="112">
        <v>-3</v>
      </c>
      <c r="I767" s="112">
        <v>-2</v>
      </c>
      <c r="J767" s="112">
        <v>0</v>
      </c>
      <c r="K767" s="112">
        <v>-4</v>
      </c>
      <c r="L767" s="90">
        <v>3</v>
      </c>
      <c r="N767" s="111" t="s">
        <v>315</v>
      </c>
      <c r="O767" s="113">
        <v>1</v>
      </c>
      <c r="P767" s="113">
        <v>2.7683138145136095</v>
      </c>
      <c r="Q767" s="113">
        <v>-2.5344462396346334</v>
      </c>
      <c r="R767" s="113">
        <v>0</v>
      </c>
      <c r="S767" s="113">
        <v>7.134919396257966</v>
      </c>
      <c r="T767" s="113">
        <v>-4.0587965301697917</v>
      </c>
      <c r="U767" s="113">
        <v>-2.9249467149483954</v>
      </c>
      <c r="V767" s="113">
        <v>0</v>
      </c>
      <c r="W767" s="113">
        <v>-5.3502300679629977</v>
      </c>
      <c r="X767" s="114">
        <v>4.7602507585319316</v>
      </c>
      <c r="Z767" s="111" t="s">
        <v>315</v>
      </c>
      <c r="AA767" s="113">
        <v>1</v>
      </c>
      <c r="AB767" s="113">
        <v>2.7683138145136095</v>
      </c>
      <c r="AC767" s="113">
        <v>0</v>
      </c>
      <c r="AD767" s="113">
        <v>0</v>
      </c>
      <c r="AE767" s="113">
        <v>7.134919396257966</v>
      </c>
      <c r="AF767" s="113">
        <v>0</v>
      </c>
      <c r="AG767" s="113">
        <v>0</v>
      </c>
      <c r="AH767" s="113">
        <v>0</v>
      </c>
      <c r="AI767" s="113">
        <v>0</v>
      </c>
      <c r="AJ767" s="114">
        <v>4.7602507585319316</v>
      </c>
      <c r="AK767" s="115"/>
      <c r="AL767" s="111" t="s">
        <v>315</v>
      </c>
      <c r="AM767" s="117">
        <v>2.7683138145136095</v>
      </c>
      <c r="AN767" s="117" t="s">
        <v>532</v>
      </c>
      <c r="AO767" s="117" t="s">
        <v>532</v>
      </c>
      <c r="AP767" s="117">
        <v>7.134919396257966</v>
      </c>
      <c r="AQ767" s="117" t="s">
        <v>532</v>
      </c>
      <c r="AR767" s="117" t="s">
        <v>532</v>
      </c>
      <c r="AS767" s="117" t="s">
        <v>532</v>
      </c>
      <c r="AT767" s="117" t="s">
        <v>532</v>
      </c>
      <c r="AU767" s="118">
        <v>4.7602507585319316</v>
      </c>
      <c r="AW767" s="73">
        <v>3</v>
      </c>
      <c r="AX767" s="73">
        <v>6</v>
      </c>
    </row>
    <row r="768" spans="1:50" s="70" customFormat="1" ht="15" customHeight="1" x14ac:dyDescent="0.25">
      <c r="A768" s="70">
        <v>756</v>
      </c>
      <c r="B768" s="111" t="s">
        <v>205</v>
      </c>
      <c r="C768" s="111">
        <v>-5</v>
      </c>
      <c r="D768" s="112">
        <v>-3</v>
      </c>
      <c r="E768" s="112">
        <v>-3</v>
      </c>
      <c r="F768" s="112">
        <v>-5</v>
      </c>
      <c r="G768" s="112">
        <v>1</v>
      </c>
      <c r="H768" s="112">
        <v>-5</v>
      </c>
      <c r="I768" s="112">
        <v>4</v>
      </c>
      <c r="J768" s="112">
        <v>1</v>
      </c>
      <c r="K768" s="112">
        <v>1</v>
      </c>
      <c r="L768" s="90">
        <v>13</v>
      </c>
      <c r="N768" s="111" t="s">
        <v>205</v>
      </c>
      <c r="O768" s="113">
        <v>-5</v>
      </c>
      <c r="P768" s="113">
        <v>-2.7683138145136095</v>
      </c>
      <c r="Q768" s="113">
        <v>-2.5344462396346334</v>
      </c>
      <c r="R768" s="113">
        <v>-6.4795888850942802</v>
      </c>
      <c r="S768" s="113">
        <v>1.7837298490644915</v>
      </c>
      <c r="T768" s="113">
        <v>-6.7646608836163198</v>
      </c>
      <c r="U768" s="113">
        <v>5.8498934298967908</v>
      </c>
      <c r="V768" s="113">
        <v>1.4765460257204559</v>
      </c>
      <c r="W768" s="113">
        <v>1.3375575169907494</v>
      </c>
      <c r="X768" s="114">
        <v>20.627753286971704</v>
      </c>
      <c r="Z768" s="111" t="s">
        <v>205</v>
      </c>
      <c r="AA768" s="113">
        <v>0</v>
      </c>
      <c r="AB768" s="113">
        <v>0</v>
      </c>
      <c r="AC768" s="113">
        <v>0</v>
      </c>
      <c r="AD768" s="113">
        <v>0</v>
      </c>
      <c r="AE768" s="113">
        <v>1.7837298490644915</v>
      </c>
      <c r="AF768" s="113">
        <v>0</v>
      </c>
      <c r="AG768" s="113">
        <v>5.8498934298967908</v>
      </c>
      <c r="AH768" s="113">
        <v>1.4765460257204559</v>
      </c>
      <c r="AI768" s="113">
        <v>1.3375575169907494</v>
      </c>
      <c r="AJ768" s="114">
        <v>20.627753286971704</v>
      </c>
      <c r="AK768" s="115"/>
      <c r="AL768" s="111" t="s">
        <v>205</v>
      </c>
      <c r="AM768" s="117">
        <v>1</v>
      </c>
      <c r="AN768" s="117">
        <v>1</v>
      </c>
      <c r="AO768" s="117">
        <v>1</v>
      </c>
      <c r="AP768" s="117" t="s">
        <v>2</v>
      </c>
      <c r="AQ768" s="117">
        <v>1</v>
      </c>
      <c r="AR768" s="117" t="s">
        <v>2</v>
      </c>
      <c r="AS768" s="117" t="s">
        <v>2</v>
      </c>
      <c r="AT768" s="117" t="s">
        <v>2</v>
      </c>
      <c r="AU768" s="118" t="s">
        <v>2</v>
      </c>
      <c r="AW768" s="73">
        <v>5</v>
      </c>
      <c r="AX768" s="73">
        <v>0</v>
      </c>
    </row>
    <row r="769" spans="1:50" s="70" customFormat="1" ht="15" customHeight="1" x14ac:dyDescent="0.25">
      <c r="A769" s="70">
        <v>757</v>
      </c>
      <c r="B769" s="111" t="s">
        <v>811</v>
      </c>
      <c r="C769" s="111">
        <v>-5</v>
      </c>
      <c r="D769" s="112">
        <v>-2</v>
      </c>
      <c r="E769" s="112">
        <v>-3</v>
      </c>
      <c r="F769" s="112">
        <v>-3</v>
      </c>
      <c r="G769" s="112">
        <v>-4</v>
      </c>
      <c r="H769" s="112">
        <v>-7</v>
      </c>
      <c r="I769" s="112">
        <v>-5</v>
      </c>
      <c r="J769" s="112">
        <v>-4</v>
      </c>
      <c r="K769" s="112">
        <v>0</v>
      </c>
      <c r="L769" s="90">
        <v>-4</v>
      </c>
      <c r="N769" s="111" t="s">
        <v>811</v>
      </c>
      <c r="O769" s="113">
        <v>-5</v>
      </c>
      <c r="P769" s="113">
        <v>-1.8455425430090731</v>
      </c>
      <c r="Q769" s="113">
        <v>-2.5344462396346334</v>
      </c>
      <c r="R769" s="113">
        <v>-3.8877533310565684</v>
      </c>
      <c r="S769" s="113">
        <v>-7.134919396257966</v>
      </c>
      <c r="T769" s="113">
        <v>-9.4705252370628479</v>
      </c>
      <c r="U769" s="113">
        <v>-7.3123667873709879</v>
      </c>
      <c r="V769" s="113">
        <v>-5.9061841028818236</v>
      </c>
      <c r="W769" s="113">
        <v>0</v>
      </c>
      <c r="X769" s="114">
        <v>-6.3470010113759088</v>
      </c>
      <c r="Z769" s="111" t="s">
        <v>811</v>
      </c>
      <c r="AA769" s="113">
        <v>0</v>
      </c>
      <c r="AB769" s="113">
        <v>0</v>
      </c>
      <c r="AC769" s="113">
        <v>0</v>
      </c>
      <c r="AD769" s="113">
        <v>0</v>
      </c>
      <c r="AE769" s="113">
        <v>0</v>
      </c>
      <c r="AF769" s="113">
        <v>0</v>
      </c>
      <c r="AG769" s="113">
        <v>0</v>
      </c>
      <c r="AH769" s="113">
        <v>0</v>
      </c>
      <c r="AI769" s="113">
        <v>0</v>
      </c>
      <c r="AJ769" s="114">
        <v>0</v>
      </c>
      <c r="AK769" s="115"/>
      <c r="AL769" s="111" t="s">
        <v>811</v>
      </c>
      <c r="AM769" s="117" t="s">
        <v>534</v>
      </c>
      <c r="AN769" s="117" t="s">
        <v>534</v>
      </c>
      <c r="AO769" s="117" t="s">
        <v>534</v>
      </c>
      <c r="AP769" s="117" t="s">
        <v>534</v>
      </c>
      <c r="AQ769" s="117" t="s">
        <v>534</v>
      </c>
      <c r="AR769" s="117" t="s">
        <v>534</v>
      </c>
      <c r="AS769" s="117" t="s">
        <v>534</v>
      </c>
      <c r="AT769" s="117" t="s">
        <v>534</v>
      </c>
      <c r="AU769" s="118" t="s">
        <v>534</v>
      </c>
      <c r="AW769" s="73"/>
      <c r="AX769" s="72"/>
    </row>
    <row r="770" spans="1:50" s="70" customFormat="1" ht="15" customHeight="1" x14ac:dyDescent="0.25">
      <c r="A770" s="70">
        <v>758</v>
      </c>
      <c r="B770" s="111" t="s">
        <v>351</v>
      </c>
      <c r="C770" s="111">
        <v>-3</v>
      </c>
      <c r="D770" s="112">
        <v>-6</v>
      </c>
      <c r="E770" s="112">
        <v>-1</v>
      </c>
      <c r="F770" s="112">
        <v>-5</v>
      </c>
      <c r="G770" s="112">
        <v>-2</v>
      </c>
      <c r="H770" s="112">
        <v>-4</v>
      </c>
      <c r="I770" s="112">
        <v>4</v>
      </c>
      <c r="J770" s="112">
        <v>1</v>
      </c>
      <c r="K770" s="112">
        <v>0</v>
      </c>
      <c r="L770" s="90">
        <v>-5</v>
      </c>
      <c r="N770" s="111" t="s">
        <v>351</v>
      </c>
      <c r="O770" s="113">
        <v>-3</v>
      </c>
      <c r="P770" s="113">
        <v>-5.5366276290272189</v>
      </c>
      <c r="Q770" s="113">
        <v>-0.84481541321154441</v>
      </c>
      <c r="R770" s="113">
        <v>-6.4795888850942802</v>
      </c>
      <c r="S770" s="113">
        <v>-3.567459698128983</v>
      </c>
      <c r="T770" s="113">
        <v>-5.4117287068930553</v>
      </c>
      <c r="U770" s="113">
        <v>5.8498934298967908</v>
      </c>
      <c r="V770" s="113">
        <v>1.4765460257204559</v>
      </c>
      <c r="W770" s="113">
        <v>0</v>
      </c>
      <c r="X770" s="114">
        <v>-7.9337512642198851</v>
      </c>
      <c r="Z770" s="111" t="s">
        <v>351</v>
      </c>
      <c r="AA770" s="113">
        <v>0</v>
      </c>
      <c r="AB770" s="113">
        <v>0</v>
      </c>
      <c r="AC770" s="113">
        <v>0</v>
      </c>
      <c r="AD770" s="113">
        <v>0</v>
      </c>
      <c r="AE770" s="113">
        <v>0</v>
      </c>
      <c r="AF770" s="113">
        <v>0</v>
      </c>
      <c r="AG770" s="113">
        <v>5.8498934298967908</v>
      </c>
      <c r="AH770" s="113">
        <v>1.4765460257204559</v>
      </c>
      <c r="AI770" s="113">
        <v>0</v>
      </c>
      <c r="AJ770" s="114">
        <v>0</v>
      </c>
      <c r="AK770" s="115"/>
      <c r="AL770" s="111" t="s">
        <v>351</v>
      </c>
      <c r="AM770" s="117">
        <v>1</v>
      </c>
      <c r="AN770" s="117">
        <v>1</v>
      </c>
      <c r="AO770" s="117">
        <v>1</v>
      </c>
      <c r="AP770" s="117">
        <v>1</v>
      </c>
      <c r="AQ770" s="117">
        <v>1</v>
      </c>
      <c r="AR770" s="117" t="s">
        <v>2</v>
      </c>
      <c r="AS770" s="117" t="s">
        <v>2</v>
      </c>
      <c r="AT770" s="117">
        <v>1</v>
      </c>
      <c r="AU770" s="118">
        <v>1</v>
      </c>
      <c r="AW770" s="73">
        <v>2</v>
      </c>
      <c r="AX770" s="73">
        <v>0</v>
      </c>
    </row>
    <row r="771" spans="1:50" s="70" customFormat="1" ht="15" customHeight="1" x14ac:dyDescent="0.25">
      <c r="A771" s="70">
        <v>759</v>
      </c>
      <c r="B771" s="111" t="s">
        <v>812</v>
      </c>
      <c r="C771" s="111">
        <v>-6</v>
      </c>
      <c r="D771" s="112">
        <v>-6</v>
      </c>
      <c r="E771" s="112">
        <v>-7</v>
      </c>
      <c r="F771" s="112">
        <v>-3</v>
      </c>
      <c r="G771" s="112">
        <v>-3</v>
      </c>
      <c r="H771" s="112">
        <v>-5</v>
      </c>
      <c r="I771" s="112">
        <v>-6</v>
      </c>
      <c r="J771" s="112">
        <v>-4</v>
      </c>
      <c r="K771" s="112">
        <v>-5</v>
      </c>
      <c r="L771" s="90">
        <v>-5</v>
      </c>
      <c r="N771" s="111" t="s">
        <v>812</v>
      </c>
      <c r="O771" s="113">
        <v>-6</v>
      </c>
      <c r="P771" s="113">
        <v>-5.5366276290272189</v>
      </c>
      <c r="Q771" s="113">
        <v>-5.9137078924808115</v>
      </c>
      <c r="R771" s="113">
        <v>-3.8877533310565684</v>
      </c>
      <c r="S771" s="113">
        <v>-5.3511895471934743</v>
      </c>
      <c r="T771" s="113">
        <v>-6.7646608836163198</v>
      </c>
      <c r="U771" s="113">
        <v>-8.7748401448451858</v>
      </c>
      <c r="V771" s="113">
        <v>-5.9061841028818236</v>
      </c>
      <c r="W771" s="113">
        <v>-6.6877875849537469</v>
      </c>
      <c r="X771" s="114">
        <v>-7.9337512642198851</v>
      </c>
      <c r="Z771" s="111" t="s">
        <v>812</v>
      </c>
      <c r="AA771" s="113">
        <v>0</v>
      </c>
      <c r="AB771" s="113">
        <v>0</v>
      </c>
      <c r="AC771" s="113">
        <v>0</v>
      </c>
      <c r="AD771" s="113">
        <v>0</v>
      </c>
      <c r="AE771" s="113">
        <v>0</v>
      </c>
      <c r="AF771" s="113">
        <v>0</v>
      </c>
      <c r="AG771" s="113">
        <v>0</v>
      </c>
      <c r="AH771" s="113">
        <v>0</v>
      </c>
      <c r="AI771" s="113">
        <v>0</v>
      </c>
      <c r="AJ771" s="114">
        <v>0</v>
      </c>
      <c r="AK771" s="115"/>
      <c r="AL771" s="111" t="s">
        <v>812</v>
      </c>
      <c r="AM771" s="117" t="s">
        <v>534</v>
      </c>
      <c r="AN771" s="117" t="s">
        <v>534</v>
      </c>
      <c r="AO771" s="117" t="s">
        <v>534</v>
      </c>
      <c r="AP771" s="117" t="s">
        <v>534</v>
      </c>
      <c r="AQ771" s="117" t="s">
        <v>534</v>
      </c>
      <c r="AR771" s="117" t="s">
        <v>534</v>
      </c>
      <c r="AS771" s="117" t="s">
        <v>534</v>
      </c>
      <c r="AT771" s="117" t="s">
        <v>534</v>
      </c>
      <c r="AU771" s="118" t="s">
        <v>534</v>
      </c>
      <c r="AW771" s="73"/>
      <c r="AX771" s="72"/>
    </row>
    <row r="772" spans="1:50" s="70" customFormat="1" ht="15" customHeight="1" x14ac:dyDescent="0.25">
      <c r="A772" s="70">
        <v>760</v>
      </c>
      <c r="B772" s="111" t="s">
        <v>813</v>
      </c>
      <c r="C772" s="111">
        <v>-6</v>
      </c>
      <c r="D772" s="112">
        <v>-4</v>
      </c>
      <c r="E772" s="112">
        <v>-8</v>
      </c>
      <c r="F772" s="112">
        <v>-6</v>
      </c>
      <c r="G772" s="112">
        <v>-7</v>
      </c>
      <c r="H772" s="112">
        <v>-5</v>
      </c>
      <c r="I772" s="112">
        <v>-9</v>
      </c>
      <c r="J772" s="112">
        <v>-9</v>
      </c>
      <c r="K772" s="112">
        <v>-7</v>
      </c>
      <c r="L772" s="90">
        <v>-9</v>
      </c>
      <c r="N772" s="111" t="s">
        <v>813</v>
      </c>
      <c r="O772" s="113">
        <v>-6</v>
      </c>
      <c r="P772" s="113">
        <v>-3.6910850860181461</v>
      </c>
      <c r="Q772" s="113">
        <v>-6.7585233056923553</v>
      </c>
      <c r="R772" s="113">
        <v>-7.7755066621131368</v>
      </c>
      <c r="S772" s="113">
        <v>-12.486108943451441</v>
      </c>
      <c r="T772" s="113">
        <v>-6.7646608836163198</v>
      </c>
      <c r="U772" s="113">
        <v>-13.162260217267779</v>
      </c>
      <c r="V772" s="113">
        <v>-13.288914231484103</v>
      </c>
      <c r="W772" s="113">
        <v>-9.3629026189352462</v>
      </c>
      <c r="X772" s="114">
        <v>-14.280752275595795</v>
      </c>
      <c r="Z772" s="111" t="s">
        <v>813</v>
      </c>
      <c r="AA772" s="113">
        <v>0</v>
      </c>
      <c r="AB772" s="113">
        <v>0</v>
      </c>
      <c r="AC772" s="113">
        <v>0</v>
      </c>
      <c r="AD772" s="113">
        <v>0</v>
      </c>
      <c r="AE772" s="113">
        <v>0</v>
      </c>
      <c r="AF772" s="113">
        <v>0</v>
      </c>
      <c r="AG772" s="113">
        <v>0</v>
      </c>
      <c r="AH772" s="113">
        <v>0</v>
      </c>
      <c r="AI772" s="113">
        <v>0</v>
      </c>
      <c r="AJ772" s="114">
        <v>0</v>
      </c>
      <c r="AK772" s="115"/>
      <c r="AL772" s="111" t="s">
        <v>813</v>
      </c>
      <c r="AM772" s="117" t="s">
        <v>534</v>
      </c>
      <c r="AN772" s="117" t="s">
        <v>534</v>
      </c>
      <c r="AO772" s="117" t="s">
        <v>534</v>
      </c>
      <c r="AP772" s="117" t="s">
        <v>534</v>
      </c>
      <c r="AQ772" s="117" t="s">
        <v>534</v>
      </c>
      <c r="AR772" s="117" t="s">
        <v>534</v>
      </c>
      <c r="AS772" s="117" t="s">
        <v>534</v>
      </c>
      <c r="AT772" s="117" t="s">
        <v>534</v>
      </c>
      <c r="AU772" s="118" t="s">
        <v>534</v>
      </c>
      <c r="AW772" s="73"/>
      <c r="AX772" s="72"/>
    </row>
    <row r="773" spans="1:50" s="70" customFormat="1" ht="15" customHeight="1" x14ac:dyDescent="0.25">
      <c r="A773" s="70">
        <v>761</v>
      </c>
      <c r="B773" s="111" t="s">
        <v>814</v>
      </c>
      <c r="C773" s="111">
        <v>-7</v>
      </c>
      <c r="D773" s="112">
        <v>-6</v>
      </c>
      <c r="E773" s="112">
        <v>-5</v>
      </c>
      <c r="F773" s="112">
        <v>-7</v>
      </c>
      <c r="G773" s="112">
        <v>-6</v>
      </c>
      <c r="H773" s="112">
        <v>-7</v>
      </c>
      <c r="I773" s="112">
        <v>-6</v>
      </c>
      <c r="J773" s="112">
        <v>-6</v>
      </c>
      <c r="K773" s="112">
        <v>-9</v>
      </c>
      <c r="L773" s="90">
        <v>-9</v>
      </c>
      <c r="N773" s="111" t="s">
        <v>814</v>
      </c>
      <c r="O773" s="113">
        <v>-7</v>
      </c>
      <c r="P773" s="113">
        <v>-5.5366276290272189</v>
      </c>
      <c r="Q773" s="113">
        <v>-4.2240770660577223</v>
      </c>
      <c r="R773" s="113">
        <v>-9.0714244391319934</v>
      </c>
      <c r="S773" s="113">
        <v>-10.702379094386949</v>
      </c>
      <c r="T773" s="113">
        <v>-9.4705252370628479</v>
      </c>
      <c r="U773" s="113">
        <v>-8.7748401448451858</v>
      </c>
      <c r="V773" s="113">
        <v>-8.8592761543227354</v>
      </c>
      <c r="W773" s="113">
        <v>-12.038017652916745</v>
      </c>
      <c r="X773" s="114">
        <v>-14.280752275595795</v>
      </c>
      <c r="Z773" s="111" t="s">
        <v>814</v>
      </c>
      <c r="AA773" s="113">
        <v>0</v>
      </c>
      <c r="AB773" s="113">
        <v>0</v>
      </c>
      <c r="AC773" s="113">
        <v>0</v>
      </c>
      <c r="AD773" s="113">
        <v>0</v>
      </c>
      <c r="AE773" s="113">
        <v>0</v>
      </c>
      <c r="AF773" s="113">
        <v>0</v>
      </c>
      <c r="AG773" s="113">
        <v>0</v>
      </c>
      <c r="AH773" s="113">
        <v>0</v>
      </c>
      <c r="AI773" s="113">
        <v>0</v>
      </c>
      <c r="AJ773" s="114">
        <v>0</v>
      </c>
      <c r="AK773" s="115"/>
      <c r="AL773" s="111" t="s">
        <v>814</v>
      </c>
      <c r="AM773" s="117" t="s">
        <v>534</v>
      </c>
      <c r="AN773" s="117" t="s">
        <v>534</v>
      </c>
      <c r="AO773" s="117" t="s">
        <v>534</v>
      </c>
      <c r="AP773" s="117" t="s">
        <v>534</v>
      </c>
      <c r="AQ773" s="117" t="s">
        <v>534</v>
      </c>
      <c r="AR773" s="117" t="s">
        <v>534</v>
      </c>
      <c r="AS773" s="117" t="s">
        <v>534</v>
      </c>
      <c r="AT773" s="117" t="s">
        <v>534</v>
      </c>
      <c r="AU773" s="118" t="s">
        <v>534</v>
      </c>
      <c r="AW773" s="73"/>
      <c r="AX773" s="72"/>
    </row>
    <row r="774" spans="1:50" s="70" customFormat="1" ht="15" customHeight="1" x14ac:dyDescent="0.25">
      <c r="A774" s="70">
        <v>762</v>
      </c>
      <c r="B774" s="111" t="s">
        <v>414</v>
      </c>
      <c r="C774" s="111">
        <v>-4</v>
      </c>
      <c r="D774" s="112">
        <v>-5</v>
      </c>
      <c r="E774" s="112">
        <v>-1</v>
      </c>
      <c r="F774" s="112">
        <v>-3</v>
      </c>
      <c r="G774" s="112">
        <v>4</v>
      </c>
      <c r="H774" s="112">
        <v>-2</v>
      </c>
      <c r="I774" s="112">
        <v>-8</v>
      </c>
      <c r="J774" s="112">
        <v>-2</v>
      </c>
      <c r="K774" s="112">
        <v>-4</v>
      </c>
      <c r="L774" s="90">
        <v>-4</v>
      </c>
      <c r="N774" s="111" t="s">
        <v>414</v>
      </c>
      <c r="O774" s="113">
        <v>-4</v>
      </c>
      <c r="P774" s="113">
        <v>-4.6138563575226827</v>
      </c>
      <c r="Q774" s="113">
        <v>-0.84481541321154441</v>
      </c>
      <c r="R774" s="113">
        <v>-3.8877533310565684</v>
      </c>
      <c r="S774" s="113">
        <v>7.134919396257966</v>
      </c>
      <c r="T774" s="113">
        <v>-2.7058643534465276</v>
      </c>
      <c r="U774" s="113">
        <v>-11.699786859793582</v>
      </c>
      <c r="V774" s="113">
        <v>-2.9530920514409118</v>
      </c>
      <c r="W774" s="113">
        <v>-5.3502300679629977</v>
      </c>
      <c r="X774" s="114">
        <v>-6.3470010113759088</v>
      </c>
      <c r="Z774" s="111" t="s">
        <v>414</v>
      </c>
      <c r="AA774" s="113">
        <v>0</v>
      </c>
      <c r="AB774" s="113">
        <v>0</v>
      </c>
      <c r="AC774" s="113">
        <v>0</v>
      </c>
      <c r="AD774" s="113">
        <v>0</v>
      </c>
      <c r="AE774" s="113">
        <v>7.134919396257966</v>
      </c>
      <c r="AF774" s="113">
        <v>0</v>
      </c>
      <c r="AG774" s="113">
        <v>0</v>
      </c>
      <c r="AH774" s="113">
        <v>0</v>
      </c>
      <c r="AI774" s="113">
        <v>0</v>
      </c>
      <c r="AJ774" s="114">
        <v>0</v>
      </c>
      <c r="AK774" s="115"/>
      <c r="AL774" s="111" t="s">
        <v>414</v>
      </c>
      <c r="AM774" s="117">
        <v>1</v>
      </c>
      <c r="AN774" s="117">
        <v>1</v>
      </c>
      <c r="AO774" s="117">
        <v>1</v>
      </c>
      <c r="AP774" s="117" t="s">
        <v>2</v>
      </c>
      <c r="AQ774" s="117">
        <v>1</v>
      </c>
      <c r="AR774" s="117">
        <v>1</v>
      </c>
      <c r="AS774" s="117">
        <v>1</v>
      </c>
      <c r="AT774" s="117">
        <v>1</v>
      </c>
      <c r="AU774" s="118">
        <v>1</v>
      </c>
      <c r="AW774" s="73">
        <v>1</v>
      </c>
      <c r="AX774" s="73">
        <v>0</v>
      </c>
    </row>
    <row r="775" spans="1:50" s="70" customFormat="1" ht="15" customHeight="1" x14ac:dyDescent="0.25">
      <c r="A775" s="70">
        <v>763</v>
      </c>
      <c r="B775" s="111" t="s">
        <v>387</v>
      </c>
      <c r="C775" s="111">
        <v>1</v>
      </c>
      <c r="D775" s="112">
        <v>-5</v>
      </c>
      <c r="E775" s="112">
        <v>0</v>
      </c>
      <c r="F775" s="112">
        <v>0</v>
      </c>
      <c r="G775" s="112">
        <v>-4</v>
      </c>
      <c r="H775" s="112">
        <v>6</v>
      </c>
      <c r="I775" s="112">
        <v>4</v>
      </c>
      <c r="J775" s="112">
        <v>-2</v>
      </c>
      <c r="K775" s="112">
        <v>-3</v>
      </c>
      <c r="L775" s="90">
        <v>-5</v>
      </c>
      <c r="N775" s="111" t="s">
        <v>387</v>
      </c>
      <c r="O775" s="113">
        <v>1</v>
      </c>
      <c r="P775" s="113">
        <v>-4.6138563575226827</v>
      </c>
      <c r="Q775" s="113">
        <v>0</v>
      </c>
      <c r="R775" s="113">
        <v>0</v>
      </c>
      <c r="S775" s="113">
        <v>-7.134919396257966</v>
      </c>
      <c r="T775" s="113">
        <v>8.1175930603395834</v>
      </c>
      <c r="U775" s="113">
        <v>5.8498934298967908</v>
      </c>
      <c r="V775" s="113">
        <v>-2.9530920514409118</v>
      </c>
      <c r="W775" s="113">
        <v>-4.0126725509722485</v>
      </c>
      <c r="X775" s="114">
        <v>-7.9337512642198851</v>
      </c>
      <c r="Z775" s="111" t="s">
        <v>387</v>
      </c>
      <c r="AA775" s="113">
        <v>1</v>
      </c>
      <c r="AB775" s="113">
        <v>0</v>
      </c>
      <c r="AC775" s="113">
        <v>0</v>
      </c>
      <c r="AD775" s="113">
        <v>0</v>
      </c>
      <c r="AE775" s="113">
        <v>0</v>
      </c>
      <c r="AF775" s="113">
        <v>8.1175930603395834</v>
      </c>
      <c r="AG775" s="113">
        <v>5.8498934298967908</v>
      </c>
      <c r="AH775" s="113">
        <v>0</v>
      </c>
      <c r="AI775" s="113">
        <v>0</v>
      </c>
      <c r="AJ775" s="114">
        <v>0</v>
      </c>
      <c r="AK775" s="115"/>
      <c r="AL775" s="111" t="s">
        <v>387</v>
      </c>
      <c r="AM775" s="117" t="s">
        <v>532</v>
      </c>
      <c r="AN775" s="117" t="s">
        <v>532</v>
      </c>
      <c r="AO775" s="117" t="s">
        <v>532</v>
      </c>
      <c r="AP775" s="117" t="s">
        <v>532</v>
      </c>
      <c r="AQ775" s="117">
        <v>8.1175930603395834</v>
      </c>
      <c r="AR775" s="117">
        <v>5.8498934298967908</v>
      </c>
      <c r="AS775" s="117" t="s">
        <v>532</v>
      </c>
      <c r="AT775" s="117" t="s">
        <v>532</v>
      </c>
      <c r="AU775" s="118" t="s">
        <v>532</v>
      </c>
      <c r="AW775" s="73">
        <v>2</v>
      </c>
      <c r="AX775" s="73">
        <v>7</v>
      </c>
    </row>
    <row r="776" spans="1:50" s="70" customFormat="1" ht="15" customHeight="1" x14ac:dyDescent="0.25">
      <c r="A776" s="70">
        <v>764</v>
      </c>
      <c r="B776" s="111" t="s">
        <v>435</v>
      </c>
      <c r="C776" s="111">
        <v>-4</v>
      </c>
      <c r="D776" s="112">
        <v>-1</v>
      </c>
      <c r="E776" s="112">
        <v>-6</v>
      </c>
      <c r="F776" s="112">
        <v>-6</v>
      </c>
      <c r="G776" s="112">
        <v>2</v>
      </c>
      <c r="H776" s="112">
        <v>-6</v>
      </c>
      <c r="I776" s="112">
        <v>-4</v>
      </c>
      <c r="J776" s="112">
        <v>-6</v>
      </c>
      <c r="K776" s="112">
        <v>-2</v>
      </c>
      <c r="L776" s="90">
        <v>-3</v>
      </c>
      <c r="N776" s="111" t="s">
        <v>435</v>
      </c>
      <c r="O776" s="113">
        <v>-4</v>
      </c>
      <c r="P776" s="113">
        <v>-0.92277127150453653</v>
      </c>
      <c r="Q776" s="113">
        <v>-5.0688924792692669</v>
      </c>
      <c r="R776" s="113">
        <v>-7.7755066621131368</v>
      </c>
      <c r="S776" s="113">
        <v>3.567459698128983</v>
      </c>
      <c r="T776" s="113">
        <v>-8.1175930603395834</v>
      </c>
      <c r="U776" s="113">
        <v>-5.8498934298967908</v>
      </c>
      <c r="V776" s="113">
        <v>-8.8592761543227354</v>
      </c>
      <c r="W776" s="113">
        <v>-2.6751150339814989</v>
      </c>
      <c r="X776" s="114">
        <v>-4.7602507585319316</v>
      </c>
      <c r="Z776" s="111" t="s">
        <v>435</v>
      </c>
      <c r="AA776" s="113">
        <v>0</v>
      </c>
      <c r="AB776" s="113">
        <v>0</v>
      </c>
      <c r="AC776" s="113">
        <v>0</v>
      </c>
      <c r="AD776" s="113">
        <v>0</v>
      </c>
      <c r="AE776" s="113">
        <v>3.567459698128983</v>
      </c>
      <c r="AF776" s="113">
        <v>0</v>
      </c>
      <c r="AG776" s="113">
        <v>0</v>
      </c>
      <c r="AH776" s="113">
        <v>0</v>
      </c>
      <c r="AI776" s="113">
        <v>0</v>
      </c>
      <c r="AJ776" s="114">
        <v>0</v>
      </c>
      <c r="AK776" s="115"/>
      <c r="AL776" s="111" t="s">
        <v>435</v>
      </c>
      <c r="AM776" s="117">
        <v>1</v>
      </c>
      <c r="AN776" s="117">
        <v>1</v>
      </c>
      <c r="AO776" s="117">
        <v>1</v>
      </c>
      <c r="AP776" s="117" t="s">
        <v>2</v>
      </c>
      <c r="AQ776" s="117">
        <v>1</v>
      </c>
      <c r="AR776" s="117">
        <v>1</v>
      </c>
      <c r="AS776" s="117">
        <v>1</v>
      </c>
      <c r="AT776" s="117">
        <v>1</v>
      </c>
      <c r="AU776" s="118">
        <v>1</v>
      </c>
      <c r="AW776" s="73">
        <v>1</v>
      </c>
      <c r="AX776" s="73">
        <v>0</v>
      </c>
    </row>
    <row r="777" spans="1:50" s="70" customFormat="1" ht="15" customHeight="1" x14ac:dyDescent="0.25">
      <c r="A777" s="70">
        <v>765</v>
      </c>
      <c r="B777" s="111" t="s">
        <v>815</v>
      </c>
      <c r="C777" s="111">
        <v>-6</v>
      </c>
      <c r="D777" s="112">
        <v>-5</v>
      </c>
      <c r="E777" s="112">
        <v>-3</v>
      </c>
      <c r="F777" s="112">
        <v>-6</v>
      </c>
      <c r="G777" s="112">
        <v>-4</v>
      </c>
      <c r="H777" s="112">
        <v>-6</v>
      </c>
      <c r="I777" s="112">
        <v>-7</v>
      </c>
      <c r="J777" s="112">
        <v>-8</v>
      </c>
      <c r="K777" s="112">
        <v>-5</v>
      </c>
      <c r="L777" s="90">
        <v>-8</v>
      </c>
      <c r="N777" s="111" t="s">
        <v>815</v>
      </c>
      <c r="O777" s="113">
        <v>-6</v>
      </c>
      <c r="P777" s="113">
        <v>-4.6138563575226827</v>
      </c>
      <c r="Q777" s="113">
        <v>-2.5344462396346334</v>
      </c>
      <c r="R777" s="113">
        <v>-7.7755066621131368</v>
      </c>
      <c r="S777" s="113">
        <v>-7.134919396257966</v>
      </c>
      <c r="T777" s="113">
        <v>-8.1175930603395834</v>
      </c>
      <c r="U777" s="113">
        <v>-10.237313502319383</v>
      </c>
      <c r="V777" s="113">
        <v>-11.812368205763647</v>
      </c>
      <c r="W777" s="113">
        <v>-6.6877875849537469</v>
      </c>
      <c r="X777" s="114">
        <v>-12.694002022751818</v>
      </c>
      <c r="Z777" s="111" t="s">
        <v>815</v>
      </c>
      <c r="AA777" s="113">
        <v>0</v>
      </c>
      <c r="AB777" s="113">
        <v>0</v>
      </c>
      <c r="AC777" s="113">
        <v>0</v>
      </c>
      <c r="AD777" s="113">
        <v>0</v>
      </c>
      <c r="AE777" s="113">
        <v>0</v>
      </c>
      <c r="AF777" s="113">
        <v>0</v>
      </c>
      <c r="AG777" s="113">
        <v>0</v>
      </c>
      <c r="AH777" s="113">
        <v>0</v>
      </c>
      <c r="AI777" s="113">
        <v>0</v>
      </c>
      <c r="AJ777" s="114">
        <v>0</v>
      </c>
      <c r="AK777" s="115"/>
      <c r="AL777" s="111" t="s">
        <v>815</v>
      </c>
      <c r="AM777" s="117" t="s">
        <v>534</v>
      </c>
      <c r="AN777" s="117" t="s">
        <v>534</v>
      </c>
      <c r="AO777" s="117" t="s">
        <v>534</v>
      </c>
      <c r="AP777" s="117" t="s">
        <v>534</v>
      </c>
      <c r="AQ777" s="117" t="s">
        <v>534</v>
      </c>
      <c r="AR777" s="117" t="s">
        <v>534</v>
      </c>
      <c r="AS777" s="117" t="s">
        <v>534</v>
      </c>
      <c r="AT777" s="117" t="s">
        <v>534</v>
      </c>
      <c r="AU777" s="118" t="s">
        <v>534</v>
      </c>
      <c r="AW777" s="73"/>
      <c r="AX777" s="72"/>
    </row>
    <row r="778" spans="1:50" s="70" customFormat="1" ht="15" customHeight="1" x14ac:dyDescent="0.25">
      <c r="A778" s="70">
        <v>766</v>
      </c>
      <c r="B778" s="111" t="s">
        <v>499</v>
      </c>
      <c r="C778" s="111">
        <v>1</v>
      </c>
      <c r="D778" s="112">
        <v>-4</v>
      </c>
      <c r="E778" s="112">
        <v>4</v>
      </c>
      <c r="F778" s="112">
        <v>-3</v>
      </c>
      <c r="G778" s="112">
        <v>-2</v>
      </c>
      <c r="H778" s="112">
        <v>-4</v>
      </c>
      <c r="I778" s="112">
        <v>-5</v>
      </c>
      <c r="J778" s="112">
        <v>-4</v>
      </c>
      <c r="K778" s="112">
        <v>-5</v>
      </c>
      <c r="L778" s="90">
        <v>-3</v>
      </c>
      <c r="N778" s="111" t="s">
        <v>499</v>
      </c>
      <c r="O778" s="113">
        <v>1</v>
      </c>
      <c r="P778" s="113">
        <v>-3.6910850860181461</v>
      </c>
      <c r="Q778" s="113">
        <v>3.3792616528461776</v>
      </c>
      <c r="R778" s="113">
        <v>-3.8877533310565684</v>
      </c>
      <c r="S778" s="113">
        <v>-3.567459698128983</v>
      </c>
      <c r="T778" s="113">
        <v>-5.4117287068930553</v>
      </c>
      <c r="U778" s="113">
        <v>-7.3123667873709879</v>
      </c>
      <c r="V778" s="113">
        <v>-5.9061841028818236</v>
      </c>
      <c r="W778" s="113">
        <v>-6.6877875849537469</v>
      </c>
      <c r="X778" s="114">
        <v>-4.7602507585319316</v>
      </c>
      <c r="Z778" s="111" t="s">
        <v>499</v>
      </c>
      <c r="AA778" s="113">
        <v>1</v>
      </c>
      <c r="AB778" s="113">
        <v>0</v>
      </c>
      <c r="AC778" s="113">
        <v>3.3792616528461776</v>
      </c>
      <c r="AD778" s="113">
        <v>0</v>
      </c>
      <c r="AE778" s="113">
        <v>0</v>
      </c>
      <c r="AF778" s="113">
        <v>0</v>
      </c>
      <c r="AG778" s="113">
        <v>0</v>
      </c>
      <c r="AH778" s="113">
        <v>0</v>
      </c>
      <c r="AI778" s="113">
        <v>0</v>
      </c>
      <c r="AJ778" s="114">
        <v>0</v>
      </c>
      <c r="AK778" s="115"/>
      <c r="AL778" s="111" t="s">
        <v>499</v>
      </c>
      <c r="AM778" s="117" t="s">
        <v>532</v>
      </c>
      <c r="AN778" s="117">
        <v>3.3792616528461776</v>
      </c>
      <c r="AO778" s="117" t="s">
        <v>532</v>
      </c>
      <c r="AP778" s="117" t="s">
        <v>532</v>
      </c>
      <c r="AQ778" s="117" t="s">
        <v>532</v>
      </c>
      <c r="AR778" s="117" t="s">
        <v>532</v>
      </c>
      <c r="AS778" s="117" t="s">
        <v>532</v>
      </c>
      <c r="AT778" s="117" t="s">
        <v>532</v>
      </c>
      <c r="AU778" s="118" t="s">
        <v>532</v>
      </c>
      <c r="AW778" s="73">
        <v>1</v>
      </c>
      <c r="AX778" s="73">
        <v>8</v>
      </c>
    </row>
    <row r="779" spans="1:50" s="70" customFormat="1" ht="15" customHeight="1" x14ac:dyDescent="0.25">
      <c r="A779" s="70">
        <v>767</v>
      </c>
      <c r="B779" s="111" t="s">
        <v>168</v>
      </c>
      <c r="C779" s="111">
        <v>-4</v>
      </c>
      <c r="D779" s="112">
        <v>-1</v>
      </c>
      <c r="E779" s="112">
        <v>15</v>
      </c>
      <c r="F779" s="112">
        <v>2</v>
      </c>
      <c r="G779" s="112">
        <v>2</v>
      </c>
      <c r="H779" s="112">
        <v>-6</v>
      </c>
      <c r="I779" s="112">
        <v>3</v>
      </c>
      <c r="J779" s="112">
        <v>-1</v>
      </c>
      <c r="K779" s="112">
        <v>4</v>
      </c>
      <c r="L779" s="90">
        <v>38</v>
      </c>
      <c r="N779" s="111" t="s">
        <v>168</v>
      </c>
      <c r="O779" s="113">
        <v>-4</v>
      </c>
      <c r="P779" s="113">
        <v>-0.92277127150453653</v>
      </c>
      <c r="Q779" s="113">
        <v>12.672231198173167</v>
      </c>
      <c r="R779" s="113">
        <v>2.5918355540377123</v>
      </c>
      <c r="S779" s="113">
        <v>3.567459698128983</v>
      </c>
      <c r="T779" s="113">
        <v>-8.1175930603395834</v>
      </c>
      <c r="U779" s="113">
        <v>4.3874200724225929</v>
      </c>
      <c r="V779" s="113">
        <v>-1.4765460257204559</v>
      </c>
      <c r="W779" s="113">
        <v>5.3502300679629977</v>
      </c>
      <c r="X779" s="114">
        <v>60.296509608071133</v>
      </c>
      <c r="Z779" s="111" t="s">
        <v>168</v>
      </c>
      <c r="AA779" s="113">
        <v>0</v>
      </c>
      <c r="AB779" s="113">
        <v>0</v>
      </c>
      <c r="AC779" s="113">
        <v>12.672231198173167</v>
      </c>
      <c r="AD779" s="113">
        <v>2.5918355540377123</v>
      </c>
      <c r="AE779" s="113">
        <v>3.567459698128983</v>
      </c>
      <c r="AF779" s="113">
        <v>0</v>
      </c>
      <c r="AG779" s="113">
        <v>4.3874200724225929</v>
      </c>
      <c r="AH779" s="113">
        <v>0</v>
      </c>
      <c r="AI779" s="113">
        <v>5.3502300679629977</v>
      </c>
      <c r="AJ779" s="114">
        <v>60.296509608071133</v>
      </c>
      <c r="AK779" s="115"/>
      <c r="AL779" s="111" t="s">
        <v>168</v>
      </c>
      <c r="AM779" s="117">
        <v>1</v>
      </c>
      <c r="AN779" s="117" t="s">
        <v>2</v>
      </c>
      <c r="AO779" s="117" t="s">
        <v>2</v>
      </c>
      <c r="AP779" s="117" t="s">
        <v>2</v>
      </c>
      <c r="AQ779" s="117">
        <v>1</v>
      </c>
      <c r="AR779" s="117" t="s">
        <v>2</v>
      </c>
      <c r="AS779" s="117">
        <v>1</v>
      </c>
      <c r="AT779" s="117" t="s">
        <v>2</v>
      </c>
      <c r="AU779" s="118" t="s">
        <v>2</v>
      </c>
      <c r="AW779" s="73">
        <v>6</v>
      </c>
      <c r="AX779" s="73">
        <v>0</v>
      </c>
    </row>
    <row r="780" spans="1:50" s="70" customFormat="1" ht="15" customHeight="1" x14ac:dyDescent="0.25">
      <c r="A780" s="70">
        <v>768</v>
      </c>
      <c r="B780" s="111" t="s">
        <v>816</v>
      </c>
      <c r="C780" s="111">
        <v>0</v>
      </c>
      <c r="D780" s="112">
        <v>-2</v>
      </c>
      <c r="E780" s="112">
        <v>-5</v>
      </c>
      <c r="F780" s="112">
        <v>-8</v>
      </c>
      <c r="G780" s="112">
        <v>-4</v>
      </c>
      <c r="H780" s="112">
        <v>-1</v>
      </c>
      <c r="I780" s="112">
        <v>-2</v>
      </c>
      <c r="J780" s="112">
        <v>-4</v>
      </c>
      <c r="K780" s="112">
        <v>-8</v>
      </c>
      <c r="L780" s="90">
        <v>-4</v>
      </c>
      <c r="N780" s="111" t="s">
        <v>816</v>
      </c>
      <c r="O780" s="113">
        <v>0</v>
      </c>
      <c r="P780" s="113">
        <v>-1.8455425430090731</v>
      </c>
      <c r="Q780" s="113">
        <v>-4.2240770660577223</v>
      </c>
      <c r="R780" s="113">
        <v>-10.367342216150849</v>
      </c>
      <c r="S780" s="113">
        <v>-7.134919396257966</v>
      </c>
      <c r="T780" s="113">
        <v>-1.3529321767232638</v>
      </c>
      <c r="U780" s="113">
        <v>-2.9249467149483954</v>
      </c>
      <c r="V780" s="113">
        <v>-5.9061841028818236</v>
      </c>
      <c r="W780" s="113">
        <v>-10.700460135925995</v>
      </c>
      <c r="X780" s="114">
        <v>-6.3470010113759088</v>
      </c>
      <c r="Z780" s="111" t="s">
        <v>816</v>
      </c>
      <c r="AA780" s="113">
        <v>0</v>
      </c>
      <c r="AB780" s="113">
        <v>0</v>
      </c>
      <c r="AC780" s="113">
        <v>0</v>
      </c>
      <c r="AD780" s="113">
        <v>0</v>
      </c>
      <c r="AE780" s="113">
        <v>0</v>
      </c>
      <c r="AF780" s="113">
        <v>0</v>
      </c>
      <c r="AG780" s="113">
        <v>0</v>
      </c>
      <c r="AH780" s="113">
        <v>0</v>
      </c>
      <c r="AI780" s="113">
        <v>0</v>
      </c>
      <c r="AJ780" s="114">
        <v>0</v>
      </c>
      <c r="AK780" s="115"/>
      <c r="AL780" s="111" t="s">
        <v>816</v>
      </c>
      <c r="AM780" s="117" t="s">
        <v>534</v>
      </c>
      <c r="AN780" s="117" t="s">
        <v>534</v>
      </c>
      <c r="AO780" s="117" t="s">
        <v>534</v>
      </c>
      <c r="AP780" s="117" t="s">
        <v>534</v>
      </c>
      <c r="AQ780" s="117" t="s">
        <v>534</v>
      </c>
      <c r="AR780" s="117" t="s">
        <v>534</v>
      </c>
      <c r="AS780" s="117" t="s">
        <v>534</v>
      </c>
      <c r="AT780" s="117" t="s">
        <v>534</v>
      </c>
      <c r="AU780" s="118" t="s">
        <v>534</v>
      </c>
      <c r="AW780" s="73"/>
      <c r="AX780" s="72"/>
    </row>
    <row r="781" spans="1:50" s="70" customFormat="1" ht="15" customHeight="1" x14ac:dyDescent="0.25">
      <c r="A781" s="70">
        <v>769</v>
      </c>
      <c r="B781" s="111" t="s">
        <v>140</v>
      </c>
      <c r="C781" s="111">
        <v>12</v>
      </c>
      <c r="D781" s="112">
        <v>8</v>
      </c>
      <c r="E781" s="112">
        <v>-2</v>
      </c>
      <c r="F781" s="112">
        <v>9</v>
      </c>
      <c r="G781" s="112">
        <v>14</v>
      </c>
      <c r="H781" s="112">
        <v>11</v>
      </c>
      <c r="I781" s="112">
        <v>3</v>
      </c>
      <c r="J781" s="112">
        <v>9</v>
      </c>
      <c r="K781" s="112">
        <v>5</v>
      </c>
      <c r="L781" s="90">
        <v>14</v>
      </c>
      <c r="N781" s="111" t="s">
        <v>140</v>
      </c>
      <c r="O781" s="113">
        <v>12</v>
      </c>
      <c r="P781" s="113">
        <v>7.3821701720362922</v>
      </c>
      <c r="Q781" s="113">
        <v>-1.6896308264230888</v>
      </c>
      <c r="R781" s="113">
        <v>11.663259993169705</v>
      </c>
      <c r="S781" s="113">
        <v>24.972217886902882</v>
      </c>
      <c r="T781" s="113">
        <v>14.882253943955904</v>
      </c>
      <c r="U781" s="113">
        <v>4.3874200724225929</v>
      </c>
      <c r="V781" s="113">
        <v>13.288914231484103</v>
      </c>
      <c r="W781" s="113">
        <v>6.6877875849537469</v>
      </c>
      <c r="X781" s="114">
        <v>22.214503539815681</v>
      </c>
      <c r="Z781" s="111" t="s">
        <v>140</v>
      </c>
      <c r="AA781" s="113">
        <v>12</v>
      </c>
      <c r="AB781" s="113">
        <v>7.3821701720362922</v>
      </c>
      <c r="AC781" s="113">
        <v>0</v>
      </c>
      <c r="AD781" s="113">
        <v>11.663259993169705</v>
      </c>
      <c r="AE781" s="113">
        <v>24.972217886902882</v>
      </c>
      <c r="AF781" s="113">
        <v>14.882253943955904</v>
      </c>
      <c r="AG781" s="113">
        <v>4.3874200724225929</v>
      </c>
      <c r="AH781" s="113">
        <v>13.288914231484103</v>
      </c>
      <c r="AI781" s="113">
        <v>6.6877875849537469</v>
      </c>
      <c r="AJ781" s="114">
        <v>22.214503539815681</v>
      </c>
      <c r="AK781" s="115"/>
      <c r="AL781" s="111" t="s">
        <v>140</v>
      </c>
      <c r="AM781" s="117">
        <v>0.61518084766969106</v>
      </c>
      <c r="AN781" s="117" t="s">
        <v>532</v>
      </c>
      <c r="AO781" s="117">
        <v>0.9719383327641421</v>
      </c>
      <c r="AP781" s="117">
        <v>2.0810181572419069</v>
      </c>
      <c r="AQ781" s="117">
        <v>1.2401878286629919</v>
      </c>
      <c r="AR781" s="117">
        <v>0.36561833936854943</v>
      </c>
      <c r="AS781" s="117">
        <v>1.1074095192903419</v>
      </c>
      <c r="AT781" s="117">
        <v>0.55731563207947887</v>
      </c>
      <c r="AU781" s="118">
        <v>1.8512086283179734</v>
      </c>
      <c r="AW781" s="73">
        <v>1</v>
      </c>
      <c r="AX781" s="73">
        <v>2</v>
      </c>
    </row>
    <row r="782" spans="1:50" s="70" customFormat="1" ht="15" customHeight="1" x14ac:dyDescent="0.25">
      <c r="A782" s="70">
        <v>770</v>
      </c>
      <c r="B782" s="111" t="s">
        <v>817</v>
      </c>
      <c r="C782" s="111">
        <v>-5</v>
      </c>
      <c r="D782" s="112">
        <v>-3</v>
      </c>
      <c r="E782" s="112">
        <v>-5</v>
      </c>
      <c r="F782" s="112">
        <v>-4</v>
      </c>
      <c r="G782" s="112">
        <v>-7</v>
      </c>
      <c r="H782" s="112">
        <v>-6</v>
      </c>
      <c r="I782" s="112">
        <v>-3</v>
      </c>
      <c r="J782" s="112">
        <v>0</v>
      </c>
      <c r="K782" s="112">
        <v>-5</v>
      </c>
      <c r="L782" s="90">
        <v>-9</v>
      </c>
      <c r="N782" s="111" t="s">
        <v>817</v>
      </c>
      <c r="O782" s="113">
        <v>-5</v>
      </c>
      <c r="P782" s="113">
        <v>-2.7683138145136095</v>
      </c>
      <c r="Q782" s="113">
        <v>-4.2240770660577223</v>
      </c>
      <c r="R782" s="113">
        <v>-5.1836711080754245</v>
      </c>
      <c r="S782" s="113">
        <v>-12.486108943451441</v>
      </c>
      <c r="T782" s="113">
        <v>-8.1175930603395834</v>
      </c>
      <c r="U782" s="113">
        <v>-4.3874200724225929</v>
      </c>
      <c r="V782" s="113">
        <v>0</v>
      </c>
      <c r="W782" s="113">
        <v>-6.6877875849537469</v>
      </c>
      <c r="X782" s="114">
        <v>-14.280752275595795</v>
      </c>
      <c r="Z782" s="111" t="s">
        <v>817</v>
      </c>
      <c r="AA782" s="113">
        <v>0</v>
      </c>
      <c r="AB782" s="113">
        <v>0</v>
      </c>
      <c r="AC782" s="113">
        <v>0</v>
      </c>
      <c r="AD782" s="113">
        <v>0</v>
      </c>
      <c r="AE782" s="113">
        <v>0</v>
      </c>
      <c r="AF782" s="113">
        <v>0</v>
      </c>
      <c r="AG782" s="113">
        <v>0</v>
      </c>
      <c r="AH782" s="113">
        <v>0</v>
      </c>
      <c r="AI782" s="113">
        <v>0</v>
      </c>
      <c r="AJ782" s="114">
        <v>0</v>
      </c>
      <c r="AK782" s="115"/>
      <c r="AL782" s="111" t="s">
        <v>817</v>
      </c>
      <c r="AM782" s="117" t="s">
        <v>534</v>
      </c>
      <c r="AN782" s="117" t="s">
        <v>534</v>
      </c>
      <c r="AO782" s="117" t="s">
        <v>534</v>
      </c>
      <c r="AP782" s="117" t="s">
        <v>534</v>
      </c>
      <c r="AQ782" s="117" t="s">
        <v>534</v>
      </c>
      <c r="AR782" s="117" t="s">
        <v>534</v>
      </c>
      <c r="AS782" s="117" t="s">
        <v>534</v>
      </c>
      <c r="AT782" s="117" t="s">
        <v>534</v>
      </c>
      <c r="AU782" s="118" t="s">
        <v>534</v>
      </c>
      <c r="AW782" s="73"/>
      <c r="AX782" s="72"/>
    </row>
    <row r="783" spans="1:50" s="70" customFormat="1" ht="15" customHeight="1" x14ac:dyDescent="0.25">
      <c r="A783" s="70">
        <v>771</v>
      </c>
      <c r="B783" s="111" t="s">
        <v>301</v>
      </c>
      <c r="C783" s="111">
        <v>-3</v>
      </c>
      <c r="D783" s="112">
        <v>0</v>
      </c>
      <c r="E783" s="112">
        <v>4</v>
      </c>
      <c r="F783" s="112">
        <v>3</v>
      </c>
      <c r="G783" s="112">
        <v>6</v>
      </c>
      <c r="H783" s="112">
        <v>-3</v>
      </c>
      <c r="I783" s="112">
        <v>0</v>
      </c>
      <c r="J783" s="112">
        <v>-5</v>
      </c>
      <c r="K783" s="112">
        <v>-2</v>
      </c>
      <c r="L783" s="90">
        <v>-7</v>
      </c>
      <c r="N783" s="111" t="s">
        <v>301</v>
      </c>
      <c r="O783" s="113">
        <v>-3</v>
      </c>
      <c r="P783" s="113">
        <v>0</v>
      </c>
      <c r="Q783" s="113">
        <v>3.3792616528461776</v>
      </c>
      <c r="R783" s="113">
        <v>3.8877533310565684</v>
      </c>
      <c r="S783" s="113">
        <v>10.702379094386949</v>
      </c>
      <c r="T783" s="113">
        <v>-4.0587965301697917</v>
      </c>
      <c r="U783" s="113">
        <v>0</v>
      </c>
      <c r="V783" s="113">
        <v>-7.3827301286022804</v>
      </c>
      <c r="W783" s="113">
        <v>-2.6751150339814989</v>
      </c>
      <c r="X783" s="114">
        <v>-11.10725176990784</v>
      </c>
      <c r="Z783" s="111" t="s">
        <v>301</v>
      </c>
      <c r="AA783" s="113">
        <v>0</v>
      </c>
      <c r="AB783" s="113">
        <v>0</v>
      </c>
      <c r="AC783" s="113">
        <v>3.3792616528461776</v>
      </c>
      <c r="AD783" s="113">
        <v>3.8877533310565684</v>
      </c>
      <c r="AE783" s="113">
        <v>10.702379094386949</v>
      </c>
      <c r="AF783" s="113">
        <v>0</v>
      </c>
      <c r="AG783" s="113">
        <v>0</v>
      </c>
      <c r="AH783" s="113">
        <v>0</v>
      </c>
      <c r="AI783" s="113">
        <v>0</v>
      </c>
      <c r="AJ783" s="114">
        <v>0</v>
      </c>
      <c r="AK783" s="115"/>
      <c r="AL783" s="111" t="s">
        <v>301</v>
      </c>
      <c r="AM783" s="117">
        <v>1</v>
      </c>
      <c r="AN783" s="117" t="s">
        <v>2</v>
      </c>
      <c r="AO783" s="117" t="s">
        <v>2</v>
      </c>
      <c r="AP783" s="117" t="s">
        <v>2</v>
      </c>
      <c r="AQ783" s="117">
        <v>1</v>
      </c>
      <c r="AR783" s="117">
        <v>1</v>
      </c>
      <c r="AS783" s="117">
        <v>1</v>
      </c>
      <c r="AT783" s="117">
        <v>1</v>
      </c>
      <c r="AU783" s="118">
        <v>1</v>
      </c>
      <c r="AW783" s="73">
        <v>3</v>
      </c>
      <c r="AX783" s="73">
        <v>0</v>
      </c>
    </row>
    <row r="784" spans="1:50" s="70" customFormat="1" ht="15" customHeight="1" x14ac:dyDescent="0.25">
      <c r="A784" s="70">
        <v>772</v>
      </c>
      <c r="B784" s="111" t="s">
        <v>291</v>
      </c>
      <c r="C784" s="111">
        <v>-1</v>
      </c>
      <c r="D784" s="112">
        <v>-5</v>
      </c>
      <c r="E784" s="112">
        <v>-2</v>
      </c>
      <c r="F784" s="112">
        <v>-2</v>
      </c>
      <c r="G784" s="112">
        <v>-4</v>
      </c>
      <c r="H784" s="112">
        <v>4</v>
      </c>
      <c r="I784" s="112">
        <v>-5</v>
      </c>
      <c r="J784" s="112">
        <v>0</v>
      </c>
      <c r="K784" s="112">
        <v>1</v>
      </c>
      <c r="L784" s="90">
        <v>3</v>
      </c>
      <c r="N784" s="111" t="s">
        <v>291</v>
      </c>
      <c r="O784" s="113">
        <v>-1</v>
      </c>
      <c r="P784" s="113">
        <v>-4.6138563575226827</v>
      </c>
      <c r="Q784" s="113">
        <v>-1.6896308264230888</v>
      </c>
      <c r="R784" s="113">
        <v>-2.5918355540377123</v>
      </c>
      <c r="S784" s="113">
        <v>-7.134919396257966</v>
      </c>
      <c r="T784" s="113">
        <v>5.4117287068930553</v>
      </c>
      <c r="U784" s="113">
        <v>-7.3123667873709879</v>
      </c>
      <c r="V784" s="113">
        <v>0</v>
      </c>
      <c r="W784" s="113">
        <v>1.3375575169907494</v>
      </c>
      <c r="X784" s="114">
        <v>4.7602507585319316</v>
      </c>
      <c r="Z784" s="111" t="s">
        <v>291</v>
      </c>
      <c r="AA784" s="113">
        <v>0</v>
      </c>
      <c r="AB784" s="113">
        <v>0</v>
      </c>
      <c r="AC784" s="113">
        <v>0</v>
      </c>
      <c r="AD784" s="113">
        <v>0</v>
      </c>
      <c r="AE784" s="113">
        <v>0</v>
      </c>
      <c r="AF784" s="113">
        <v>5.4117287068930553</v>
      </c>
      <c r="AG784" s="113">
        <v>0</v>
      </c>
      <c r="AH784" s="113">
        <v>0</v>
      </c>
      <c r="AI784" s="113">
        <v>1.3375575169907494</v>
      </c>
      <c r="AJ784" s="114">
        <v>4.7602507585319316</v>
      </c>
      <c r="AK784" s="115"/>
      <c r="AL784" s="111" t="s">
        <v>291</v>
      </c>
      <c r="AM784" s="117">
        <v>1</v>
      </c>
      <c r="AN784" s="117">
        <v>1</v>
      </c>
      <c r="AO784" s="117">
        <v>1</v>
      </c>
      <c r="AP784" s="117">
        <v>1</v>
      </c>
      <c r="AQ784" s="117" t="s">
        <v>2</v>
      </c>
      <c r="AR784" s="117">
        <v>1</v>
      </c>
      <c r="AS784" s="117">
        <v>1</v>
      </c>
      <c r="AT784" s="117" t="s">
        <v>2</v>
      </c>
      <c r="AU784" s="118" t="s">
        <v>2</v>
      </c>
      <c r="AW784" s="73">
        <v>3</v>
      </c>
      <c r="AX784" s="73">
        <v>0</v>
      </c>
    </row>
    <row r="785" spans="1:50" s="70" customFormat="1" ht="15" customHeight="1" x14ac:dyDescent="0.25">
      <c r="A785" s="70">
        <v>773</v>
      </c>
      <c r="B785" s="111" t="s">
        <v>818</v>
      </c>
      <c r="C785" s="111">
        <v>-4</v>
      </c>
      <c r="D785" s="112">
        <v>-2</v>
      </c>
      <c r="E785" s="112">
        <v>-2</v>
      </c>
      <c r="F785" s="112">
        <v>-5</v>
      </c>
      <c r="G785" s="112">
        <v>-3</v>
      </c>
      <c r="H785" s="112">
        <v>-4</v>
      </c>
      <c r="I785" s="112">
        <v>-8</v>
      </c>
      <c r="J785" s="112">
        <v>-7</v>
      </c>
      <c r="K785" s="112">
        <v>-8</v>
      </c>
      <c r="L785" s="90">
        <v>-5</v>
      </c>
      <c r="N785" s="111" t="s">
        <v>818</v>
      </c>
      <c r="O785" s="113">
        <v>-4</v>
      </c>
      <c r="P785" s="113">
        <v>-1.8455425430090731</v>
      </c>
      <c r="Q785" s="113">
        <v>-1.6896308264230888</v>
      </c>
      <c r="R785" s="113">
        <v>-6.4795888850942802</v>
      </c>
      <c r="S785" s="113">
        <v>-5.3511895471934743</v>
      </c>
      <c r="T785" s="113">
        <v>-5.4117287068930553</v>
      </c>
      <c r="U785" s="113">
        <v>-11.699786859793582</v>
      </c>
      <c r="V785" s="113">
        <v>-10.335822180043191</v>
      </c>
      <c r="W785" s="113">
        <v>-10.700460135925995</v>
      </c>
      <c r="X785" s="114">
        <v>-7.9337512642198851</v>
      </c>
      <c r="Z785" s="111" t="s">
        <v>818</v>
      </c>
      <c r="AA785" s="113">
        <v>0</v>
      </c>
      <c r="AB785" s="113">
        <v>0</v>
      </c>
      <c r="AC785" s="113">
        <v>0</v>
      </c>
      <c r="AD785" s="113">
        <v>0</v>
      </c>
      <c r="AE785" s="113">
        <v>0</v>
      </c>
      <c r="AF785" s="113">
        <v>0</v>
      </c>
      <c r="AG785" s="113">
        <v>0</v>
      </c>
      <c r="AH785" s="113">
        <v>0</v>
      </c>
      <c r="AI785" s="113">
        <v>0</v>
      </c>
      <c r="AJ785" s="114">
        <v>0</v>
      </c>
      <c r="AK785" s="115"/>
      <c r="AL785" s="111" t="s">
        <v>818</v>
      </c>
      <c r="AM785" s="117" t="s">
        <v>534</v>
      </c>
      <c r="AN785" s="117" t="s">
        <v>534</v>
      </c>
      <c r="AO785" s="117" t="s">
        <v>534</v>
      </c>
      <c r="AP785" s="117" t="s">
        <v>534</v>
      </c>
      <c r="AQ785" s="117" t="s">
        <v>534</v>
      </c>
      <c r="AR785" s="117" t="s">
        <v>534</v>
      </c>
      <c r="AS785" s="117" t="s">
        <v>534</v>
      </c>
      <c r="AT785" s="117" t="s">
        <v>534</v>
      </c>
      <c r="AU785" s="118" t="s">
        <v>534</v>
      </c>
      <c r="AW785" s="73"/>
      <c r="AX785" s="72"/>
    </row>
    <row r="786" spans="1:50" s="70" customFormat="1" ht="15" customHeight="1" x14ac:dyDescent="0.25">
      <c r="A786" s="70">
        <v>774</v>
      </c>
      <c r="B786" s="111" t="s">
        <v>491</v>
      </c>
      <c r="C786" s="111">
        <v>-6</v>
      </c>
      <c r="D786" s="112">
        <v>-4</v>
      </c>
      <c r="E786" s="112">
        <v>-6</v>
      </c>
      <c r="F786" s="112">
        <v>1</v>
      </c>
      <c r="G786" s="112">
        <v>-6</v>
      </c>
      <c r="H786" s="112">
        <v>-7</v>
      </c>
      <c r="I786" s="112">
        <v>-7</v>
      </c>
      <c r="J786" s="112">
        <v>-8</v>
      </c>
      <c r="K786" s="112">
        <v>-3</v>
      </c>
      <c r="L786" s="90">
        <v>-7</v>
      </c>
      <c r="N786" s="111" t="s">
        <v>491</v>
      </c>
      <c r="O786" s="113">
        <v>-6</v>
      </c>
      <c r="P786" s="113">
        <v>-3.6910850860181461</v>
      </c>
      <c r="Q786" s="113">
        <v>-5.0688924792692669</v>
      </c>
      <c r="R786" s="113">
        <v>1.2959177770188561</v>
      </c>
      <c r="S786" s="113">
        <v>-10.702379094386949</v>
      </c>
      <c r="T786" s="113">
        <v>-9.4705252370628479</v>
      </c>
      <c r="U786" s="113">
        <v>-10.237313502319383</v>
      </c>
      <c r="V786" s="113">
        <v>-11.812368205763647</v>
      </c>
      <c r="W786" s="113">
        <v>-4.0126725509722485</v>
      </c>
      <c r="X786" s="114">
        <v>-11.10725176990784</v>
      </c>
      <c r="Z786" s="111" t="s">
        <v>491</v>
      </c>
      <c r="AA786" s="113">
        <v>0</v>
      </c>
      <c r="AB786" s="113">
        <v>0</v>
      </c>
      <c r="AC786" s="113">
        <v>0</v>
      </c>
      <c r="AD786" s="113">
        <v>1.2959177770188561</v>
      </c>
      <c r="AE786" s="113">
        <v>0</v>
      </c>
      <c r="AF786" s="113">
        <v>0</v>
      </c>
      <c r="AG786" s="113">
        <v>0</v>
      </c>
      <c r="AH786" s="113">
        <v>0</v>
      </c>
      <c r="AI786" s="113">
        <v>0</v>
      </c>
      <c r="AJ786" s="114">
        <v>0</v>
      </c>
      <c r="AK786" s="115"/>
      <c r="AL786" s="111" t="s">
        <v>491</v>
      </c>
      <c r="AM786" s="117">
        <v>1</v>
      </c>
      <c r="AN786" s="117">
        <v>1</v>
      </c>
      <c r="AO786" s="117" t="s">
        <v>2</v>
      </c>
      <c r="AP786" s="117">
        <v>1</v>
      </c>
      <c r="AQ786" s="117">
        <v>1</v>
      </c>
      <c r="AR786" s="117">
        <v>1</v>
      </c>
      <c r="AS786" s="117">
        <v>1</v>
      </c>
      <c r="AT786" s="117">
        <v>1</v>
      </c>
      <c r="AU786" s="118">
        <v>1</v>
      </c>
      <c r="AW786" s="73">
        <v>1</v>
      </c>
      <c r="AX786" s="73">
        <v>0</v>
      </c>
    </row>
    <row r="787" spans="1:50" s="70" customFormat="1" ht="15" customHeight="1" x14ac:dyDescent="0.25">
      <c r="A787" s="70">
        <v>775</v>
      </c>
      <c r="B787" s="111" t="s">
        <v>819</v>
      </c>
      <c r="C787" s="111">
        <v>-2</v>
      </c>
      <c r="D787" s="112">
        <v>-1</v>
      </c>
      <c r="E787" s="112">
        <v>-1</v>
      </c>
      <c r="F787" s="112">
        <v>-1</v>
      </c>
      <c r="G787" s="112">
        <v>-7</v>
      </c>
      <c r="H787" s="112">
        <v>-5</v>
      </c>
      <c r="I787" s="112">
        <v>-3</v>
      </c>
      <c r="J787" s="112">
        <v>-3</v>
      </c>
      <c r="K787" s="112">
        <v>-5</v>
      </c>
      <c r="L787" s="90">
        <v>-2</v>
      </c>
      <c r="N787" s="111" t="s">
        <v>819</v>
      </c>
      <c r="O787" s="113">
        <v>-2</v>
      </c>
      <c r="P787" s="113">
        <v>-0.92277127150453653</v>
      </c>
      <c r="Q787" s="113">
        <v>-0.84481541321154441</v>
      </c>
      <c r="R787" s="113">
        <v>-1.2959177770188561</v>
      </c>
      <c r="S787" s="113">
        <v>-12.486108943451441</v>
      </c>
      <c r="T787" s="113">
        <v>-6.7646608836163198</v>
      </c>
      <c r="U787" s="113">
        <v>-4.3874200724225929</v>
      </c>
      <c r="V787" s="113">
        <v>-4.4296380771613677</v>
      </c>
      <c r="W787" s="113">
        <v>-6.6877875849537469</v>
      </c>
      <c r="X787" s="114">
        <v>-3.1735005056879544</v>
      </c>
      <c r="Z787" s="111" t="s">
        <v>819</v>
      </c>
      <c r="AA787" s="113">
        <v>0</v>
      </c>
      <c r="AB787" s="113">
        <v>0</v>
      </c>
      <c r="AC787" s="113">
        <v>0</v>
      </c>
      <c r="AD787" s="113">
        <v>0</v>
      </c>
      <c r="AE787" s="113">
        <v>0</v>
      </c>
      <c r="AF787" s="113">
        <v>0</v>
      </c>
      <c r="AG787" s="113">
        <v>0</v>
      </c>
      <c r="AH787" s="113">
        <v>0</v>
      </c>
      <c r="AI787" s="113">
        <v>0</v>
      </c>
      <c r="AJ787" s="114">
        <v>0</v>
      </c>
      <c r="AK787" s="115"/>
      <c r="AL787" s="111" t="s">
        <v>819</v>
      </c>
      <c r="AM787" s="117" t="s">
        <v>534</v>
      </c>
      <c r="AN787" s="117" t="s">
        <v>534</v>
      </c>
      <c r="AO787" s="117" t="s">
        <v>534</v>
      </c>
      <c r="AP787" s="117" t="s">
        <v>534</v>
      </c>
      <c r="AQ787" s="117" t="s">
        <v>534</v>
      </c>
      <c r="AR787" s="117" t="s">
        <v>534</v>
      </c>
      <c r="AS787" s="117" t="s">
        <v>534</v>
      </c>
      <c r="AT787" s="117" t="s">
        <v>534</v>
      </c>
      <c r="AU787" s="118" t="s">
        <v>534</v>
      </c>
      <c r="AW787" s="73"/>
      <c r="AX787" s="72"/>
    </row>
    <row r="788" spans="1:50" s="70" customFormat="1" ht="15" customHeight="1" x14ac:dyDescent="0.25">
      <c r="A788" s="70">
        <v>776</v>
      </c>
      <c r="B788" s="111" t="s">
        <v>306</v>
      </c>
      <c r="C788" s="111">
        <v>1</v>
      </c>
      <c r="D788" s="112">
        <v>-1</v>
      </c>
      <c r="E788" s="112">
        <v>-6</v>
      </c>
      <c r="F788" s="112">
        <v>-6</v>
      </c>
      <c r="G788" s="112">
        <v>-1</v>
      </c>
      <c r="H788" s="112">
        <v>-4</v>
      </c>
      <c r="I788" s="112">
        <v>-7</v>
      </c>
      <c r="J788" s="112">
        <v>34</v>
      </c>
      <c r="K788" s="112">
        <v>29</v>
      </c>
      <c r="L788" s="90">
        <v>2</v>
      </c>
      <c r="N788" s="111" t="s">
        <v>306</v>
      </c>
      <c r="O788" s="113">
        <v>1</v>
      </c>
      <c r="P788" s="113">
        <v>-0.92277127150453653</v>
      </c>
      <c r="Q788" s="113">
        <v>-5.0688924792692669</v>
      </c>
      <c r="R788" s="113">
        <v>-7.7755066621131368</v>
      </c>
      <c r="S788" s="113">
        <v>-1.7837298490644915</v>
      </c>
      <c r="T788" s="113">
        <v>-5.4117287068930553</v>
      </c>
      <c r="U788" s="113">
        <v>-10.237313502319383</v>
      </c>
      <c r="V788" s="113">
        <v>50.202564874495501</v>
      </c>
      <c r="W788" s="113">
        <v>38.789167992731734</v>
      </c>
      <c r="X788" s="114">
        <v>3.1735005056879544</v>
      </c>
      <c r="Z788" s="111" t="s">
        <v>306</v>
      </c>
      <c r="AA788" s="113">
        <v>1</v>
      </c>
      <c r="AB788" s="113">
        <v>0</v>
      </c>
      <c r="AC788" s="113">
        <v>0</v>
      </c>
      <c r="AD788" s="113">
        <v>0</v>
      </c>
      <c r="AE788" s="113">
        <v>0</v>
      </c>
      <c r="AF788" s="113">
        <v>0</v>
      </c>
      <c r="AG788" s="113">
        <v>0</v>
      </c>
      <c r="AH788" s="113">
        <v>50.202564874495501</v>
      </c>
      <c r="AI788" s="113">
        <v>38.789167992731734</v>
      </c>
      <c r="AJ788" s="114">
        <v>3.1735005056879544</v>
      </c>
      <c r="AK788" s="115"/>
      <c r="AL788" s="111" t="s">
        <v>306</v>
      </c>
      <c r="AM788" s="117" t="s">
        <v>532</v>
      </c>
      <c r="AN788" s="117" t="s">
        <v>532</v>
      </c>
      <c r="AO788" s="117" t="s">
        <v>532</v>
      </c>
      <c r="AP788" s="117" t="s">
        <v>532</v>
      </c>
      <c r="AQ788" s="117" t="s">
        <v>532</v>
      </c>
      <c r="AR788" s="117" t="s">
        <v>532</v>
      </c>
      <c r="AS788" s="117">
        <v>50.202564874495501</v>
      </c>
      <c r="AT788" s="117">
        <v>38.789167992731734</v>
      </c>
      <c r="AU788" s="118">
        <v>3.1735005056879544</v>
      </c>
      <c r="AW788" s="73">
        <v>3</v>
      </c>
      <c r="AX788" s="73">
        <v>6</v>
      </c>
    </row>
    <row r="789" spans="1:50" s="70" customFormat="1" ht="15" customHeight="1" x14ac:dyDescent="0.25">
      <c r="A789" s="70">
        <v>777</v>
      </c>
      <c r="B789" s="111" t="s">
        <v>820</v>
      </c>
      <c r="C789" s="111">
        <v>-5</v>
      </c>
      <c r="D789" s="112">
        <v>-7</v>
      </c>
      <c r="E789" s="112">
        <v>-9</v>
      </c>
      <c r="F789" s="112">
        <v>-6</v>
      </c>
      <c r="G789" s="112">
        <v>-9</v>
      </c>
      <c r="H789" s="112">
        <v>-9</v>
      </c>
      <c r="I789" s="112">
        <v>-6</v>
      </c>
      <c r="J789" s="112">
        <v>-7</v>
      </c>
      <c r="K789" s="112">
        <v>-5</v>
      </c>
      <c r="L789" s="90">
        <v>-3</v>
      </c>
      <c r="N789" s="111" t="s">
        <v>820</v>
      </c>
      <c r="O789" s="113">
        <v>-5</v>
      </c>
      <c r="P789" s="113">
        <v>-6.459398900531756</v>
      </c>
      <c r="Q789" s="113">
        <v>-7.6033387189038999</v>
      </c>
      <c r="R789" s="113">
        <v>-7.7755066621131368</v>
      </c>
      <c r="S789" s="113">
        <v>-16.053568641580423</v>
      </c>
      <c r="T789" s="113">
        <v>-12.176389590509375</v>
      </c>
      <c r="U789" s="113">
        <v>-8.7748401448451858</v>
      </c>
      <c r="V789" s="113">
        <v>-10.335822180043191</v>
      </c>
      <c r="W789" s="113">
        <v>-6.6877875849537469</v>
      </c>
      <c r="X789" s="114">
        <v>-4.7602507585319316</v>
      </c>
      <c r="Z789" s="111" t="s">
        <v>820</v>
      </c>
      <c r="AA789" s="113">
        <v>0</v>
      </c>
      <c r="AB789" s="113">
        <v>0</v>
      </c>
      <c r="AC789" s="113">
        <v>0</v>
      </c>
      <c r="AD789" s="113">
        <v>0</v>
      </c>
      <c r="AE789" s="113">
        <v>0</v>
      </c>
      <c r="AF789" s="113">
        <v>0</v>
      </c>
      <c r="AG789" s="113">
        <v>0</v>
      </c>
      <c r="AH789" s="113">
        <v>0</v>
      </c>
      <c r="AI789" s="113">
        <v>0</v>
      </c>
      <c r="AJ789" s="114">
        <v>0</v>
      </c>
      <c r="AK789" s="115"/>
      <c r="AL789" s="111" t="s">
        <v>820</v>
      </c>
      <c r="AM789" s="117" t="s">
        <v>534</v>
      </c>
      <c r="AN789" s="117" t="s">
        <v>534</v>
      </c>
      <c r="AO789" s="117" t="s">
        <v>534</v>
      </c>
      <c r="AP789" s="117" t="s">
        <v>534</v>
      </c>
      <c r="AQ789" s="117" t="s">
        <v>534</v>
      </c>
      <c r="AR789" s="117" t="s">
        <v>534</v>
      </c>
      <c r="AS789" s="117" t="s">
        <v>534</v>
      </c>
      <c r="AT789" s="117" t="s">
        <v>534</v>
      </c>
      <c r="AU789" s="118" t="s">
        <v>534</v>
      </c>
      <c r="AW789" s="73"/>
      <c r="AX789" s="72"/>
    </row>
    <row r="790" spans="1:50" s="70" customFormat="1" ht="15" customHeight="1" x14ac:dyDescent="0.25">
      <c r="A790" s="70">
        <v>778</v>
      </c>
      <c r="B790" s="111" t="s">
        <v>821</v>
      </c>
      <c r="C790" s="111">
        <v>-2</v>
      </c>
      <c r="D790" s="112">
        <v>-1</v>
      </c>
      <c r="E790" s="112">
        <v>-3</v>
      </c>
      <c r="F790" s="112">
        <v>-4</v>
      </c>
      <c r="G790" s="112">
        <v>-3</v>
      </c>
      <c r="H790" s="112">
        <v>-6</v>
      </c>
      <c r="I790" s="112">
        <v>-4</v>
      </c>
      <c r="J790" s="112">
        <v>-8</v>
      </c>
      <c r="K790" s="112">
        <v>-6</v>
      </c>
      <c r="L790" s="90">
        <v>-1</v>
      </c>
      <c r="N790" s="111" t="s">
        <v>821</v>
      </c>
      <c r="O790" s="113">
        <v>-2</v>
      </c>
      <c r="P790" s="113">
        <v>-0.92277127150453653</v>
      </c>
      <c r="Q790" s="113">
        <v>-2.5344462396346334</v>
      </c>
      <c r="R790" s="113">
        <v>-5.1836711080754245</v>
      </c>
      <c r="S790" s="113">
        <v>-5.3511895471934743</v>
      </c>
      <c r="T790" s="113">
        <v>-8.1175930603395834</v>
      </c>
      <c r="U790" s="113">
        <v>-5.8498934298967908</v>
      </c>
      <c r="V790" s="113">
        <v>-11.812368205763647</v>
      </c>
      <c r="W790" s="113">
        <v>-8.025345101944497</v>
      </c>
      <c r="X790" s="114">
        <v>-1.5867502528439772</v>
      </c>
      <c r="Z790" s="111" t="s">
        <v>821</v>
      </c>
      <c r="AA790" s="113">
        <v>0</v>
      </c>
      <c r="AB790" s="113">
        <v>0</v>
      </c>
      <c r="AC790" s="113">
        <v>0</v>
      </c>
      <c r="AD790" s="113">
        <v>0</v>
      </c>
      <c r="AE790" s="113">
        <v>0</v>
      </c>
      <c r="AF790" s="113">
        <v>0</v>
      </c>
      <c r="AG790" s="113">
        <v>0</v>
      </c>
      <c r="AH790" s="113">
        <v>0</v>
      </c>
      <c r="AI790" s="113">
        <v>0</v>
      </c>
      <c r="AJ790" s="114">
        <v>0</v>
      </c>
      <c r="AK790" s="115"/>
      <c r="AL790" s="111" t="s">
        <v>821</v>
      </c>
      <c r="AM790" s="117" t="s">
        <v>534</v>
      </c>
      <c r="AN790" s="117" t="s">
        <v>534</v>
      </c>
      <c r="AO790" s="117" t="s">
        <v>534</v>
      </c>
      <c r="AP790" s="117" t="s">
        <v>534</v>
      </c>
      <c r="AQ790" s="117" t="s">
        <v>534</v>
      </c>
      <c r="AR790" s="117" t="s">
        <v>534</v>
      </c>
      <c r="AS790" s="117" t="s">
        <v>534</v>
      </c>
      <c r="AT790" s="117" t="s">
        <v>534</v>
      </c>
      <c r="AU790" s="118" t="s">
        <v>534</v>
      </c>
      <c r="AW790" s="73"/>
      <c r="AX790" s="72"/>
    </row>
    <row r="791" spans="1:50" s="70" customFormat="1" ht="15" customHeight="1" x14ac:dyDescent="0.25">
      <c r="A791" s="70">
        <v>779</v>
      </c>
      <c r="B791" s="111" t="s">
        <v>450</v>
      </c>
      <c r="C791" s="111">
        <v>-3</v>
      </c>
      <c r="D791" s="112">
        <v>-3</v>
      </c>
      <c r="E791" s="112">
        <v>-4</v>
      </c>
      <c r="F791" s="112">
        <v>-2</v>
      </c>
      <c r="G791" s="112">
        <v>-2</v>
      </c>
      <c r="H791" s="112">
        <v>-3</v>
      </c>
      <c r="I791" s="112">
        <v>-2</v>
      </c>
      <c r="J791" s="112">
        <v>-4</v>
      </c>
      <c r="K791" s="112">
        <v>2</v>
      </c>
      <c r="L791" s="90">
        <v>-2</v>
      </c>
      <c r="N791" s="111" t="s">
        <v>450</v>
      </c>
      <c r="O791" s="113">
        <v>-3</v>
      </c>
      <c r="P791" s="113">
        <v>-2.7683138145136095</v>
      </c>
      <c r="Q791" s="113">
        <v>-3.3792616528461776</v>
      </c>
      <c r="R791" s="113">
        <v>-2.5918355540377123</v>
      </c>
      <c r="S791" s="113">
        <v>-3.567459698128983</v>
      </c>
      <c r="T791" s="113">
        <v>-4.0587965301697917</v>
      </c>
      <c r="U791" s="113">
        <v>-2.9249467149483954</v>
      </c>
      <c r="V791" s="113">
        <v>-5.9061841028818236</v>
      </c>
      <c r="W791" s="113">
        <v>2.6751150339814989</v>
      </c>
      <c r="X791" s="114">
        <v>-3.1735005056879544</v>
      </c>
      <c r="Z791" s="111" t="s">
        <v>450</v>
      </c>
      <c r="AA791" s="113">
        <v>0</v>
      </c>
      <c r="AB791" s="113">
        <v>0</v>
      </c>
      <c r="AC791" s="113">
        <v>0</v>
      </c>
      <c r="AD791" s="113">
        <v>0</v>
      </c>
      <c r="AE791" s="113">
        <v>0</v>
      </c>
      <c r="AF791" s="113">
        <v>0</v>
      </c>
      <c r="AG791" s="113">
        <v>0</v>
      </c>
      <c r="AH791" s="113">
        <v>0</v>
      </c>
      <c r="AI791" s="113">
        <v>2.6751150339814989</v>
      </c>
      <c r="AJ791" s="114">
        <v>0</v>
      </c>
      <c r="AK791" s="115"/>
      <c r="AL791" s="111" t="s">
        <v>450</v>
      </c>
      <c r="AM791" s="117">
        <v>1</v>
      </c>
      <c r="AN791" s="117">
        <v>1</v>
      </c>
      <c r="AO791" s="117">
        <v>1</v>
      </c>
      <c r="AP791" s="117">
        <v>1</v>
      </c>
      <c r="AQ791" s="117">
        <v>1</v>
      </c>
      <c r="AR791" s="117">
        <v>1</v>
      </c>
      <c r="AS791" s="117">
        <v>1</v>
      </c>
      <c r="AT791" s="117" t="s">
        <v>2</v>
      </c>
      <c r="AU791" s="118">
        <v>1</v>
      </c>
      <c r="AW791" s="73">
        <v>1</v>
      </c>
      <c r="AX791" s="73">
        <v>0</v>
      </c>
    </row>
    <row r="792" spans="1:50" s="70" customFormat="1" ht="15" customHeight="1" x14ac:dyDescent="0.25">
      <c r="A792" s="70">
        <v>780</v>
      </c>
      <c r="B792" s="111" t="s">
        <v>521</v>
      </c>
      <c r="C792" s="111">
        <v>2</v>
      </c>
      <c r="D792" s="112">
        <v>-5</v>
      </c>
      <c r="E792" s="112">
        <v>-5</v>
      </c>
      <c r="F792" s="112">
        <v>-4</v>
      </c>
      <c r="G792" s="112">
        <v>-2</v>
      </c>
      <c r="H792" s="112">
        <v>-1</v>
      </c>
      <c r="I792" s="112">
        <v>-3</v>
      </c>
      <c r="J792" s="112">
        <v>-4</v>
      </c>
      <c r="K792" s="112">
        <v>-1</v>
      </c>
      <c r="L792" s="90">
        <v>-1</v>
      </c>
      <c r="N792" s="111" t="s">
        <v>521</v>
      </c>
      <c r="O792" s="113">
        <v>2</v>
      </c>
      <c r="P792" s="113">
        <v>-4.6138563575226827</v>
      </c>
      <c r="Q792" s="113">
        <v>-4.2240770660577223</v>
      </c>
      <c r="R792" s="113">
        <v>-5.1836711080754245</v>
      </c>
      <c r="S792" s="113">
        <v>-3.567459698128983</v>
      </c>
      <c r="T792" s="113">
        <v>-1.3529321767232638</v>
      </c>
      <c r="U792" s="113">
        <v>-4.3874200724225929</v>
      </c>
      <c r="V792" s="113">
        <v>-5.9061841028818236</v>
      </c>
      <c r="W792" s="113">
        <v>-1.3375575169907494</v>
      </c>
      <c r="X792" s="114">
        <v>-1.5867502528439772</v>
      </c>
      <c r="Z792" s="111" t="s">
        <v>521</v>
      </c>
      <c r="AA792" s="113">
        <v>2</v>
      </c>
      <c r="AB792" s="113">
        <v>0</v>
      </c>
      <c r="AC792" s="113">
        <v>0</v>
      </c>
      <c r="AD792" s="113">
        <v>0</v>
      </c>
      <c r="AE792" s="113">
        <v>0</v>
      </c>
      <c r="AF792" s="113">
        <v>0</v>
      </c>
      <c r="AG792" s="113">
        <v>0</v>
      </c>
      <c r="AH792" s="113">
        <v>0</v>
      </c>
      <c r="AI792" s="113">
        <v>0</v>
      </c>
      <c r="AJ792" s="114">
        <v>0</v>
      </c>
      <c r="AK792" s="115"/>
      <c r="AL792" s="111" t="s">
        <v>521</v>
      </c>
      <c r="AM792" s="117" t="s">
        <v>532</v>
      </c>
      <c r="AN792" s="117" t="s">
        <v>532</v>
      </c>
      <c r="AO792" s="117" t="s">
        <v>532</v>
      </c>
      <c r="AP792" s="117" t="s">
        <v>532</v>
      </c>
      <c r="AQ792" s="117" t="s">
        <v>532</v>
      </c>
      <c r="AR792" s="117" t="s">
        <v>532</v>
      </c>
      <c r="AS792" s="117" t="s">
        <v>532</v>
      </c>
      <c r="AT792" s="117" t="s">
        <v>532</v>
      </c>
      <c r="AU792" s="118" t="s">
        <v>532</v>
      </c>
      <c r="AW792" s="73">
        <v>0</v>
      </c>
      <c r="AX792" s="73">
        <v>9</v>
      </c>
    </row>
    <row r="793" spans="1:50" s="70" customFormat="1" ht="15" customHeight="1" x14ac:dyDescent="0.25">
      <c r="A793" s="70">
        <v>781</v>
      </c>
      <c r="B793" s="111" t="s">
        <v>138</v>
      </c>
      <c r="C793" s="111">
        <v>13</v>
      </c>
      <c r="D793" s="112">
        <v>7</v>
      </c>
      <c r="E793" s="112">
        <v>1</v>
      </c>
      <c r="F793" s="112">
        <v>16</v>
      </c>
      <c r="G793" s="112">
        <v>23</v>
      </c>
      <c r="H793" s="112">
        <v>13</v>
      </c>
      <c r="I793" s="112">
        <v>9</v>
      </c>
      <c r="J793" s="112">
        <v>-2</v>
      </c>
      <c r="K793" s="112">
        <v>13</v>
      </c>
      <c r="L793" s="90">
        <v>64</v>
      </c>
      <c r="N793" s="111" t="s">
        <v>138</v>
      </c>
      <c r="O793" s="113">
        <v>13</v>
      </c>
      <c r="P793" s="113">
        <v>6.459398900531756</v>
      </c>
      <c r="Q793" s="113">
        <v>0.84481541321154441</v>
      </c>
      <c r="R793" s="113">
        <v>20.734684432301698</v>
      </c>
      <c r="S793" s="113">
        <v>41.025786528483302</v>
      </c>
      <c r="T793" s="113">
        <v>17.588118297402431</v>
      </c>
      <c r="U793" s="113">
        <v>13.162260217267779</v>
      </c>
      <c r="V793" s="113">
        <v>-2.9530920514409118</v>
      </c>
      <c r="W793" s="113">
        <v>17.388247720879743</v>
      </c>
      <c r="X793" s="114">
        <v>101.55201618201454</v>
      </c>
      <c r="Z793" s="111" t="s">
        <v>138</v>
      </c>
      <c r="AA793" s="113">
        <v>13</v>
      </c>
      <c r="AB793" s="113">
        <v>6.459398900531756</v>
      </c>
      <c r="AC793" s="113">
        <v>0.84481541321154441</v>
      </c>
      <c r="AD793" s="113">
        <v>20.734684432301698</v>
      </c>
      <c r="AE793" s="113">
        <v>41.025786528483302</v>
      </c>
      <c r="AF793" s="113">
        <v>17.588118297402431</v>
      </c>
      <c r="AG793" s="113">
        <v>13.162260217267779</v>
      </c>
      <c r="AH793" s="113">
        <v>0</v>
      </c>
      <c r="AI793" s="113">
        <v>17.388247720879743</v>
      </c>
      <c r="AJ793" s="114">
        <v>101.55201618201454</v>
      </c>
      <c r="AK793" s="115"/>
      <c r="AL793" s="111" t="s">
        <v>138</v>
      </c>
      <c r="AM793" s="117">
        <v>0.4968768385024428</v>
      </c>
      <c r="AN793" s="117">
        <v>6.4985801016272646E-2</v>
      </c>
      <c r="AO793" s="117">
        <v>1.594975725561669</v>
      </c>
      <c r="AP793" s="117">
        <v>3.155829732960254</v>
      </c>
      <c r="AQ793" s="117">
        <v>1.352932176723264</v>
      </c>
      <c r="AR793" s="117">
        <v>1.0124815551744446</v>
      </c>
      <c r="AS793" s="117" t="s">
        <v>532</v>
      </c>
      <c r="AT793" s="117">
        <v>1.3375575169907494</v>
      </c>
      <c r="AU793" s="118">
        <v>7.811693552462657</v>
      </c>
      <c r="AW793" s="73">
        <v>2</v>
      </c>
      <c r="AX793" s="73">
        <v>3</v>
      </c>
    </row>
    <row r="794" spans="1:50" s="70" customFormat="1" ht="15" customHeight="1" x14ac:dyDescent="0.25">
      <c r="A794" s="70">
        <v>782</v>
      </c>
      <c r="B794" s="111" t="s">
        <v>502</v>
      </c>
      <c r="C794" s="111">
        <v>1</v>
      </c>
      <c r="D794" s="112">
        <v>-5</v>
      </c>
      <c r="E794" s="112">
        <v>-2</v>
      </c>
      <c r="F794" s="112">
        <v>-5</v>
      </c>
      <c r="G794" s="112">
        <v>-5</v>
      </c>
      <c r="H794" s="112">
        <v>0</v>
      </c>
      <c r="I794" s="112">
        <v>-3</v>
      </c>
      <c r="J794" s="112">
        <v>-5</v>
      </c>
      <c r="K794" s="112">
        <v>0</v>
      </c>
      <c r="L794" s="90">
        <v>1</v>
      </c>
      <c r="N794" s="111" t="s">
        <v>502</v>
      </c>
      <c r="O794" s="113">
        <v>1</v>
      </c>
      <c r="P794" s="113">
        <v>-4.6138563575226827</v>
      </c>
      <c r="Q794" s="113">
        <v>-1.6896308264230888</v>
      </c>
      <c r="R794" s="113">
        <v>-6.4795888850942802</v>
      </c>
      <c r="S794" s="113">
        <v>-8.9186492453224577</v>
      </c>
      <c r="T794" s="113">
        <v>0</v>
      </c>
      <c r="U794" s="113">
        <v>-4.3874200724225929</v>
      </c>
      <c r="V794" s="113">
        <v>-7.3827301286022804</v>
      </c>
      <c r="W794" s="113">
        <v>0</v>
      </c>
      <c r="X794" s="114">
        <v>1.5867502528439772</v>
      </c>
      <c r="Z794" s="111" t="s">
        <v>502</v>
      </c>
      <c r="AA794" s="113">
        <v>1</v>
      </c>
      <c r="AB794" s="113">
        <v>0</v>
      </c>
      <c r="AC794" s="113">
        <v>0</v>
      </c>
      <c r="AD794" s="113">
        <v>0</v>
      </c>
      <c r="AE794" s="113">
        <v>0</v>
      </c>
      <c r="AF794" s="113">
        <v>0</v>
      </c>
      <c r="AG794" s="113">
        <v>0</v>
      </c>
      <c r="AH794" s="113">
        <v>0</v>
      </c>
      <c r="AI794" s="113">
        <v>0</v>
      </c>
      <c r="AJ794" s="114">
        <v>1.5867502528439772</v>
      </c>
      <c r="AK794" s="115"/>
      <c r="AL794" s="111" t="s">
        <v>502</v>
      </c>
      <c r="AM794" s="117" t="s">
        <v>532</v>
      </c>
      <c r="AN794" s="117" t="s">
        <v>532</v>
      </c>
      <c r="AO794" s="117" t="s">
        <v>532</v>
      </c>
      <c r="AP794" s="117" t="s">
        <v>532</v>
      </c>
      <c r="AQ794" s="117" t="s">
        <v>532</v>
      </c>
      <c r="AR794" s="117" t="s">
        <v>532</v>
      </c>
      <c r="AS794" s="117" t="s">
        <v>532</v>
      </c>
      <c r="AT794" s="117" t="s">
        <v>532</v>
      </c>
      <c r="AU794" s="118">
        <v>1.5867502528439772</v>
      </c>
      <c r="AW794" s="73">
        <v>0</v>
      </c>
      <c r="AX794" s="73">
        <v>8</v>
      </c>
    </row>
    <row r="795" spans="1:50" s="70" customFormat="1" ht="15" customHeight="1" x14ac:dyDescent="0.25">
      <c r="A795" s="70">
        <v>783</v>
      </c>
      <c r="B795" s="111" t="s">
        <v>38</v>
      </c>
      <c r="C795" s="111">
        <v>210</v>
      </c>
      <c r="D795" s="112">
        <v>274</v>
      </c>
      <c r="E795" s="112">
        <v>153</v>
      </c>
      <c r="F795" s="112">
        <v>111</v>
      </c>
      <c r="G795" s="112">
        <v>230</v>
      </c>
      <c r="H795" s="112">
        <v>67</v>
      </c>
      <c r="I795" s="112">
        <v>243</v>
      </c>
      <c r="J795" s="112">
        <v>357</v>
      </c>
      <c r="K795" s="112">
        <v>337</v>
      </c>
      <c r="L795" s="90">
        <v>693</v>
      </c>
      <c r="N795" s="111" t="s">
        <v>38</v>
      </c>
      <c r="O795" s="113">
        <v>210</v>
      </c>
      <c r="P795" s="113">
        <v>252.839328392243</v>
      </c>
      <c r="Q795" s="113">
        <v>129.25675822136631</v>
      </c>
      <c r="R795" s="113">
        <v>143.84687324909302</v>
      </c>
      <c r="S795" s="113">
        <v>410.25786528483303</v>
      </c>
      <c r="T795" s="113">
        <v>90.646455840458685</v>
      </c>
      <c r="U795" s="113">
        <v>355.38102586623</v>
      </c>
      <c r="V795" s="113">
        <v>527.12693118220284</v>
      </c>
      <c r="W795" s="113">
        <v>450.75688322588258</v>
      </c>
      <c r="X795" s="114">
        <v>1099.617925220876</v>
      </c>
      <c r="Z795" s="111" t="s">
        <v>38</v>
      </c>
      <c r="AA795" s="113">
        <v>210</v>
      </c>
      <c r="AB795" s="113">
        <v>252.839328392243</v>
      </c>
      <c r="AC795" s="113">
        <v>129.25675822136631</v>
      </c>
      <c r="AD795" s="113">
        <v>143.84687324909302</v>
      </c>
      <c r="AE795" s="113">
        <v>410.25786528483303</v>
      </c>
      <c r="AF795" s="113">
        <v>90.646455840458685</v>
      </c>
      <c r="AG795" s="113">
        <v>355.38102586623</v>
      </c>
      <c r="AH795" s="113">
        <v>527.12693118220284</v>
      </c>
      <c r="AI795" s="113">
        <v>450.75688322588258</v>
      </c>
      <c r="AJ795" s="114">
        <v>1099.617925220876</v>
      </c>
      <c r="AK795" s="115"/>
      <c r="AL795" s="111" t="s">
        <v>38</v>
      </c>
      <c r="AM795" s="117">
        <v>1.2039968018678238</v>
      </c>
      <c r="AN795" s="117">
        <v>0.61550837248269674</v>
      </c>
      <c r="AO795" s="117">
        <v>0.68498511070996682</v>
      </c>
      <c r="AP795" s="117">
        <v>1.9536088823087288</v>
      </c>
      <c r="AQ795" s="117">
        <v>0.43164978971646994</v>
      </c>
      <c r="AR795" s="117">
        <v>1.692290599363</v>
      </c>
      <c r="AS795" s="117">
        <v>2.5101282437247754</v>
      </c>
      <c r="AT795" s="117">
        <v>2.1464613486946789</v>
      </c>
      <c r="AU795" s="118">
        <v>5.2362758343851237</v>
      </c>
      <c r="AW795" s="73">
        <v>3</v>
      </c>
      <c r="AX795" s="73">
        <v>1</v>
      </c>
    </row>
    <row r="796" spans="1:50" s="70" customFormat="1" ht="15" customHeight="1" x14ac:dyDescent="0.25">
      <c r="A796" s="70">
        <v>784</v>
      </c>
      <c r="B796" s="111" t="s">
        <v>822</v>
      </c>
      <c r="C796" s="111">
        <v>-2</v>
      </c>
      <c r="D796" s="112">
        <v>-4</v>
      </c>
      <c r="E796" s="112">
        <v>-4</v>
      </c>
      <c r="F796" s="112">
        <v>-6</v>
      </c>
      <c r="G796" s="112">
        <v>-7</v>
      </c>
      <c r="H796" s="112">
        <v>-8</v>
      </c>
      <c r="I796" s="112">
        <v>-7</v>
      </c>
      <c r="J796" s="112">
        <v>-5</v>
      </c>
      <c r="K796" s="112">
        <v>-6</v>
      </c>
      <c r="L796" s="90">
        <v>-5</v>
      </c>
      <c r="N796" s="111" t="s">
        <v>822</v>
      </c>
      <c r="O796" s="113">
        <v>-2</v>
      </c>
      <c r="P796" s="113">
        <v>-3.6910850860181461</v>
      </c>
      <c r="Q796" s="113">
        <v>-3.3792616528461776</v>
      </c>
      <c r="R796" s="113">
        <v>-7.7755066621131368</v>
      </c>
      <c r="S796" s="113">
        <v>-12.486108943451441</v>
      </c>
      <c r="T796" s="113">
        <v>-10.823457413786111</v>
      </c>
      <c r="U796" s="113">
        <v>-10.237313502319383</v>
      </c>
      <c r="V796" s="113">
        <v>-7.3827301286022804</v>
      </c>
      <c r="W796" s="113">
        <v>-8.025345101944497</v>
      </c>
      <c r="X796" s="114">
        <v>-7.9337512642198851</v>
      </c>
      <c r="Z796" s="111" t="s">
        <v>822</v>
      </c>
      <c r="AA796" s="113">
        <v>0</v>
      </c>
      <c r="AB796" s="113">
        <v>0</v>
      </c>
      <c r="AC796" s="113">
        <v>0</v>
      </c>
      <c r="AD796" s="113">
        <v>0</v>
      </c>
      <c r="AE796" s="113">
        <v>0</v>
      </c>
      <c r="AF796" s="113">
        <v>0</v>
      </c>
      <c r="AG796" s="113">
        <v>0</v>
      </c>
      <c r="AH796" s="113">
        <v>0</v>
      </c>
      <c r="AI796" s="113">
        <v>0</v>
      </c>
      <c r="AJ796" s="114">
        <v>0</v>
      </c>
      <c r="AK796" s="115"/>
      <c r="AL796" s="111" t="s">
        <v>822</v>
      </c>
      <c r="AM796" s="117" t="s">
        <v>534</v>
      </c>
      <c r="AN796" s="117" t="s">
        <v>534</v>
      </c>
      <c r="AO796" s="117" t="s">
        <v>534</v>
      </c>
      <c r="AP796" s="117" t="s">
        <v>534</v>
      </c>
      <c r="AQ796" s="117" t="s">
        <v>534</v>
      </c>
      <c r="AR796" s="117" t="s">
        <v>534</v>
      </c>
      <c r="AS796" s="117" t="s">
        <v>534</v>
      </c>
      <c r="AT796" s="117" t="s">
        <v>534</v>
      </c>
      <c r="AU796" s="118" t="s">
        <v>534</v>
      </c>
      <c r="AW796" s="73"/>
      <c r="AX796" s="72"/>
    </row>
    <row r="797" spans="1:50" s="70" customFormat="1" ht="15" customHeight="1" x14ac:dyDescent="0.25">
      <c r="A797" s="70">
        <v>785</v>
      </c>
      <c r="B797" s="111" t="s">
        <v>823</v>
      </c>
      <c r="C797" s="111">
        <v>-2</v>
      </c>
      <c r="D797" s="112">
        <v>-2</v>
      </c>
      <c r="E797" s="112">
        <v>0</v>
      </c>
      <c r="F797" s="112">
        <v>-1</v>
      </c>
      <c r="G797" s="112">
        <v>-6</v>
      </c>
      <c r="H797" s="112">
        <v>-6</v>
      </c>
      <c r="I797" s="112">
        <v>-4</v>
      </c>
      <c r="J797" s="112">
        <v>-4</v>
      </c>
      <c r="K797" s="112">
        <v>-2</v>
      </c>
      <c r="L797" s="90">
        <v>-2</v>
      </c>
      <c r="N797" s="111" t="s">
        <v>823</v>
      </c>
      <c r="O797" s="113">
        <v>-2</v>
      </c>
      <c r="P797" s="113">
        <v>-1.8455425430090731</v>
      </c>
      <c r="Q797" s="113">
        <v>0</v>
      </c>
      <c r="R797" s="113">
        <v>-1.2959177770188561</v>
      </c>
      <c r="S797" s="113">
        <v>-10.702379094386949</v>
      </c>
      <c r="T797" s="113">
        <v>-8.1175930603395834</v>
      </c>
      <c r="U797" s="113">
        <v>-5.8498934298967908</v>
      </c>
      <c r="V797" s="113">
        <v>-5.9061841028818236</v>
      </c>
      <c r="W797" s="113">
        <v>-2.6751150339814989</v>
      </c>
      <c r="X797" s="114">
        <v>-3.1735005056879544</v>
      </c>
      <c r="Z797" s="111" t="s">
        <v>823</v>
      </c>
      <c r="AA797" s="113">
        <v>0</v>
      </c>
      <c r="AB797" s="113">
        <v>0</v>
      </c>
      <c r="AC797" s="113">
        <v>0</v>
      </c>
      <c r="AD797" s="113">
        <v>0</v>
      </c>
      <c r="AE797" s="113">
        <v>0</v>
      </c>
      <c r="AF797" s="113">
        <v>0</v>
      </c>
      <c r="AG797" s="113">
        <v>0</v>
      </c>
      <c r="AH797" s="113">
        <v>0</v>
      </c>
      <c r="AI797" s="113">
        <v>0</v>
      </c>
      <c r="AJ797" s="114">
        <v>0</v>
      </c>
      <c r="AK797" s="115"/>
      <c r="AL797" s="111" t="s">
        <v>823</v>
      </c>
      <c r="AM797" s="117" t="s">
        <v>534</v>
      </c>
      <c r="AN797" s="117" t="s">
        <v>534</v>
      </c>
      <c r="AO797" s="117" t="s">
        <v>534</v>
      </c>
      <c r="AP797" s="117" t="s">
        <v>534</v>
      </c>
      <c r="AQ797" s="117" t="s">
        <v>534</v>
      </c>
      <c r="AR797" s="117" t="s">
        <v>534</v>
      </c>
      <c r="AS797" s="117" t="s">
        <v>534</v>
      </c>
      <c r="AT797" s="117" t="s">
        <v>534</v>
      </c>
      <c r="AU797" s="118" t="s">
        <v>534</v>
      </c>
      <c r="AW797" s="73"/>
      <c r="AX797" s="72"/>
    </row>
    <row r="798" spans="1:50" s="70" customFormat="1" ht="15" customHeight="1" x14ac:dyDescent="0.25">
      <c r="A798" s="70">
        <v>786</v>
      </c>
      <c r="B798" s="111" t="s">
        <v>824</v>
      </c>
      <c r="C798" s="111">
        <v>-1</v>
      </c>
      <c r="D798" s="112">
        <v>-4</v>
      </c>
      <c r="E798" s="112">
        <v>-5</v>
      </c>
      <c r="F798" s="112">
        <v>-1</v>
      </c>
      <c r="G798" s="112">
        <v>-4</v>
      </c>
      <c r="H798" s="112">
        <v>-3</v>
      </c>
      <c r="I798" s="112">
        <v>-4</v>
      </c>
      <c r="J798" s="112">
        <v>-3</v>
      </c>
      <c r="K798" s="112">
        <v>-4</v>
      </c>
      <c r="L798" s="90">
        <v>-4</v>
      </c>
      <c r="N798" s="111" t="s">
        <v>824</v>
      </c>
      <c r="O798" s="113">
        <v>-1</v>
      </c>
      <c r="P798" s="113">
        <v>-3.6910850860181461</v>
      </c>
      <c r="Q798" s="113">
        <v>-4.2240770660577223</v>
      </c>
      <c r="R798" s="113">
        <v>-1.2959177770188561</v>
      </c>
      <c r="S798" s="113">
        <v>-7.134919396257966</v>
      </c>
      <c r="T798" s="113">
        <v>-4.0587965301697917</v>
      </c>
      <c r="U798" s="113">
        <v>-5.8498934298967908</v>
      </c>
      <c r="V798" s="113">
        <v>-4.4296380771613677</v>
      </c>
      <c r="W798" s="113">
        <v>-5.3502300679629977</v>
      </c>
      <c r="X798" s="114">
        <v>-6.3470010113759088</v>
      </c>
      <c r="Z798" s="111" t="s">
        <v>824</v>
      </c>
      <c r="AA798" s="113">
        <v>0</v>
      </c>
      <c r="AB798" s="113">
        <v>0</v>
      </c>
      <c r="AC798" s="113">
        <v>0</v>
      </c>
      <c r="AD798" s="113">
        <v>0</v>
      </c>
      <c r="AE798" s="113">
        <v>0</v>
      </c>
      <c r="AF798" s="113">
        <v>0</v>
      </c>
      <c r="AG798" s="113">
        <v>0</v>
      </c>
      <c r="AH798" s="113">
        <v>0</v>
      </c>
      <c r="AI798" s="113">
        <v>0</v>
      </c>
      <c r="AJ798" s="114">
        <v>0</v>
      </c>
      <c r="AK798" s="115"/>
      <c r="AL798" s="111" t="s">
        <v>824</v>
      </c>
      <c r="AM798" s="117" t="s">
        <v>534</v>
      </c>
      <c r="AN798" s="117" t="s">
        <v>534</v>
      </c>
      <c r="AO798" s="117" t="s">
        <v>534</v>
      </c>
      <c r="AP798" s="117" t="s">
        <v>534</v>
      </c>
      <c r="AQ798" s="117" t="s">
        <v>534</v>
      </c>
      <c r="AR798" s="117" t="s">
        <v>534</v>
      </c>
      <c r="AS798" s="117" t="s">
        <v>534</v>
      </c>
      <c r="AT798" s="117" t="s">
        <v>534</v>
      </c>
      <c r="AU798" s="118" t="s">
        <v>534</v>
      </c>
      <c r="AW798" s="73"/>
      <c r="AX798" s="72"/>
    </row>
    <row r="799" spans="1:50" s="70" customFormat="1" ht="15" customHeight="1" x14ac:dyDescent="0.25">
      <c r="A799" s="70">
        <v>787</v>
      </c>
      <c r="B799" s="111" t="s">
        <v>825</v>
      </c>
      <c r="C799" s="111">
        <v>-1</v>
      </c>
      <c r="D799" s="112">
        <v>-1</v>
      </c>
      <c r="E799" s="112">
        <v>-6</v>
      </c>
      <c r="F799" s="112">
        <v>-2</v>
      </c>
      <c r="G799" s="112">
        <v>-7</v>
      </c>
      <c r="H799" s="112">
        <v>-1</v>
      </c>
      <c r="I799" s="112">
        <v>-2</v>
      </c>
      <c r="J799" s="112">
        <v>-1</v>
      </c>
      <c r="K799" s="112">
        <v>-4</v>
      </c>
      <c r="L799" s="90">
        <v>-5</v>
      </c>
      <c r="N799" s="111" t="s">
        <v>825</v>
      </c>
      <c r="O799" s="113">
        <v>-1</v>
      </c>
      <c r="P799" s="113">
        <v>-0.92277127150453653</v>
      </c>
      <c r="Q799" s="113">
        <v>-5.0688924792692669</v>
      </c>
      <c r="R799" s="113">
        <v>-2.5918355540377123</v>
      </c>
      <c r="S799" s="113">
        <v>-12.486108943451441</v>
      </c>
      <c r="T799" s="113">
        <v>-1.3529321767232638</v>
      </c>
      <c r="U799" s="113">
        <v>-2.9249467149483954</v>
      </c>
      <c r="V799" s="113">
        <v>-1.4765460257204559</v>
      </c>
      <c r="W799" s="113">
        <v>-5.3502300679629977</v>
      </c>
      <c r="X799" s="114">
        <v>-7.9337512642198851</v>
      </c>
      <c r="Z799" s="111" t="s">
        <v>825</v>
      </c>
      <c r="AA799" s="113">
        <v>0</v>
      </c>
      <c r="AB799" s="113">
        <v>0</v>
      </c>
      <c r="AC799" s="113">
        <v>0</v>
      </c>
      <c r="AD799" s="113">
        <v>0</v>
      </c>
      <c r="AE799" s="113">
        <v>0</v>
      </c>
      <c r="AF799" s="113">
        <v>0</v>
      </c>
      <c r="AG799" s="113">
        <v>0</v>
      </c>
      <c r="AH799" s="113">
        <v>0</v>
      </c>
      <c r="AI799" s="113">
        <v>0</v>
      </c>
      <c r="AJ799" s="114">
        <v>0</v>
      </c>
      <c r="AK799" s="115"/>
      <c r="AL799" s="111" t="s">
        <v>825</v>
      </c>
      <c r="AM799" s="117" t="s">
        <v>534</v>
      </c>
      <c r="AN799" s="117" t="s">
        <v>534</v>
      </c>
      <c r="AO799" s="117" t="s">
        <v>534</v>
      </c>
      <c r="AP799" s="117" t="s">
        <v>534</v>
      </c>
      <c r="AQ799" s="117" t="s">
        <v>534</v>
      </c>
      <c r="AR799" s="117" t="s">
        <v>534</v>
      </c>
      <c r="AS799" s="117" t="s">
        <v>534</v>
      </c>
      <c r="AT799" s="117" t="s">
        <v>534</v>
      </c>
      <c r="AU799" s="118" t="s">
        <v>534</v>
      </c>
      <c r="AW799" s="73"/>
      <c r="AX799" s="72"/>
    </row>
    <row r="800" spans="1:50" s="70" customFormat="1" ht="15" customHeight="1" x14ac:dyDescent="0.25">
      <c r="A800" s="70">
        <v>788</v>
      </c>
      <c r="B800" s="111" t="s">
        <v>826</v>
      </c>
      <c r="C800" s="111">
        <v>-4</v>
      </c>
      <c r="D800" s="112">
        <v>-6</v>
      </c>
      <c r="E800" s="112">
        <v>-6</v>
      </c>
      <c r="F800" s="112">
        <v>-3</v>
      </c>
      <c r="G800" s="112">
        <v>-8</v>
      </c>
      <c r="H800" s="112">
        <v>-2</v>
      </c>
      <c r="I800" s="112">
        <v>-4</v>
      </c>
      <c r="J800" s="112">
        <v>-1</v>
      </c>
      <c r="K800" s="112">
        <v>-6</v>
      </c>
      <c r="L800" s="90">
        <v>-6</v>
      </c>
      <c r="N800" s="111" t="s">
        <v>826</v>
      </c>
      <c r="O800" s="113">
        <v>-4</v>
      </c>
      <c r="P800" s="113">
        <v>-5.5366276290272189</v>
      </c>
      <c r="Q800" s="113">
        <v>-5.0688924792692669</v>
      </c>
      <c r="R800" s="113">
        <v>-3.8877533310565684</v>
      </c>
      <c r="S800" s="113">
        <v>-14.269838792515932</v>
      </c>
      <c r="T800" s="113">
        <v>-2.7058643534465276</v>
      </c>
      <c r="U800" s="113">
        <v>-5.8498934298967908</v>
      </c>
      <c r="V800" s="113">
        <v>-1.4765460257204559</v>
      </c>
      <c r="W800" s="113">
        <v>-8.025345101944497</v>
      </c>
      <c r="X800" s="114">
        <v>-9.5205015170638632</v>
      </c>
      <c r="Z800" s="111" t="s">
        <v>826</v>
      </c>
      <c r="AA800" s="113">
        <v>0</v>
      </c>
      <c r="AB800" s="113">
        <v>0</v>
      </c>
      <c r="AC800" s="113">
        <v>0</v>
      </c>
      <c r="AD800" s="113">
        <v>0</v>
      </c>
      <c r="AE800" s="113">
        <v>0</v>
      </c>
      <c r="AF800" s="113">
        <v>0</v>
      </c>
      <c r="AG800" s="113">
        <v>0</v>
      </c>
      <c r="AH800" s="113">
        <v>0</v>
      </c>
      <c r="AI800" s="113">
        <v>0</v>
      </c>
      <c r="AJ800" s="114">
        <v>0</v>
      </c>
      <c r="AK800" s="115"/>
      <c r="AL800" s="111" t="s">
        <v>826</v>
      </c>
      <c r="AM800" s="117" t="s">
        <v>534</v>
      </c>
      <c r="AN800" s="117" t="s">
        <v>534</v>
      </c>
      <c r="AO800" s="117" t="s">
        <v>534</v>
      </c>
      <c r="AP800" s="117" t="s">
        <v>534</v>
      </c>
      <c r="AQ800" s="117" t="s">
        <v>534</v>
      </c>
      <c r="AR800" s="117" t="s">
        <v>534</v>
      </c>
      <c r="AS800" s="117" t="s">
        <v>534</v>
      </c>
      <c r="AT800" s="117" t="s">
        <v>534</v>
      </c>
      <c r="AU800" s="118" t="s">
        <v>534</v>
      </c>
      <c r="AW800" s="73"/>
      <c r="AX800" s="72"/>
    </row>
    <row r="801" spans="1:50" s="70" customFormat="1" ht="15" customHeight="1" x14ac:dyDescent="0.25">
      <c r="A801" s="70">
        <v>789</v>
      </c>
      <c r="B801" s="111" t="s">
        <v>287</v>
      </c>
      <c r="C801" s="111">
        <v>-2</v>
      </c>
      <c r="D801" s="112">
        <v>0</v>
      </c>
      <c r="E801" s="112">
        <v>4</v>
      </c>
      <c r="F801" s="112">
        <v>1</v>
      </c>
      <c r="G801" s="112">
        <v>-1</v>
      </c>
      <c r="H801" s="112">
        <v>-2</v>
      </c>
      <c r="I801" s="112">
        <v>5</v>
      </c>
      <c r="J801" s="112">
        <v>-1</v>
      </c>
      <c r="K801" s="112">
        <v>-2</v>
      </c>
      <c r="L801" s="90">
        <v>-4</v>
      </c>
      <c r="N801" s="111" t="s">
        <v>287</v>
      </c>
      <c r="O801" s="113">
        <v>-2</v>
      </c>
      <c r="P801" s="113">
        <v>0</v>
      </c>
      <c r="Q801" s="113">
        <v>3.3792616528461776</v>
      </c>
      <c r="R801" s="113">
        <v>1.2959177770188561</v>
      </c>
      <c r="S801" s="113">
        <v>-1.7837298490644915</v>
      </c>
      <c r="T801" s="113">
        <v>-2.7058643534465276</v>
      </c>
      <c r="U801" s="113">
        <v>7.3123667873709879</v>
      </c>
      <c r="V801" s="113">
        <v>-1.4765460257204559</v>
      </c>
      <c r="W801" s="113">
        <v>-2.6751150339814989</v>
      </c>
      <c r="X801" s="114">
        <v>-6.3470010113759088</v>
      </c>
      <c r="Z801" s="111" t="s">
        <v>287</v>
      </c>
      <c r="AA801" s="113">
        <v>0</v>
      </c>
      <c r="AB801" s="113">
        <v>0</v>
      </c>
      <c r="AC801" s="113">
        <v>3.3792616528461776</v>
      </c>
      <c r="AD801" s="113">
        <v>1.2959177770188561</v>
      </c>
      <c r="AE801" s="113">
        <v>0</v>
      </c>
      <c r="AF801" s="113">
        <v>0</v>
      </c>
      <c r="AG801" s="113">
        <v>7.3123667873709879</v>
      </c>
      <c r="AH801" s="113">
        <v>0</v>
      </c>
      <c r="AI801" s="113">
        <v>0</v>
      </c>
      <c r="AJ801" s="114">
        <v>0</v>
      </c>
      <c r="AK801" s="115"/>
      <c r="AL801" s="111" t="s">
        <v>287</v>
      </c>
      <c r="AM801" s="117">
        <v>1</v>
      </c>
      <c r="AN801" s="117" t="s">
        <v>2</v>
      </c>
      <c r="AO801" s="117" t="s">
        <v>2</v>
      </c>
      <c r="AP801" s="117">
        <v>1</v>
      </c>
      <c r="AQ801" s="117">
        <v>1</v>
      </c>
      <c r="AR801" s="117" t="s">
        <v>2</v>
      </c>
      <c r="AS801" s="117">
        <v>1</v>
      </c>
      <c r="AT801" s="117">
        <v>1</v>
      </c>
      <c r="AU801" s="118">
        <v>1</v>
      </c>
      <c r="AW801" s="73">
        <v>3</v>
      </c>
      <c r="AX801" s="73">
        <v>0</v>
      </c>
    </row>
    <row r="802" spans="1:50" s="70" customFormat="1" ht="15" customHeight="1" x14ac:dyDescent="0.25">
      <c r="A802" s="70">
        <v>790</v>
      </c>
      <c r="B802" s="111" t="s">
        <v>827</v>
      </c>
      <c r="C802" s="111">
        <v>-4</v>
      </c>
      <c r="D802" s="112">
        <v>-7</v>
      </c>
      <c r="E802" s="112">
        <v>-3</v>
      </c>
      <c r="F802" s="112">
        <v>-9</v>
      </c>
      <c r="G802" s="112">
        <v>-6</v>
      </c>
      <c r="H802" s="112">
        <v>-6</v>
      </c>
      <c r="I802" s="112">
        <v>-4</v>
      </c>
      <c r="J802" s="112">
        <v>-4</v>
      </c>
      <c r="K802" s="112">
        <v>0</v>
      </c>
      <c r="L802" s="90">
        <v>-6</v>
      </c>
      <c r="N802" s="111" t="s">
        <v>827</v>
      </c>
      <c r="O802" s="113">
        <v>-4</v>
      </c>
      <c r="P802" s="113">
        <v>-6.459398900531756</v>
      </c>
      <c r="Q802" s="113">
        <v>-2.5344462396346334</v>
      </c>
      <c r="R802" s="113">
        <v>-11.663259993169705</v>
      </c>
      <c r="S802" s="113">
        <v>-10.702379094386949</v>
      </c>
      <c r="T802" s="113">
        <v>-8.1175930603395834</v>
      </c>
      <c r="U802" s="113">
        <v>-5.8498934298967908</v>
      </c>
      <c r="V802" s="113">
        <v>-5.9061841028818236</v>
      </c>
      <c r="W802" s="113">
        <v>0</v>
      </c>
      <c r="X802" s="114">
        <v>-9.5205015170638632</v>
      </c>
      <c r="Z802" s="111" t="s">
        <v>827</v>
      </c>
      <c r="AA802" s="113">
        <v>0</v>
      </c>
      <c r="AB802" s="113">
        <v>0</v>
      </c>
      <c r="AC802" s="113">
        <v>0</v>
      </c>
      <c r="AD802" s="113">
        <v>0</v>
      </c>
      <c r="AE802" s="113">
        <v>0</v>
      </c>
      <c r="AF802" s="113">
        <v>0</v>
      </c>
      <c r="AG802" s="113">
        <v>0</v>
      </c>
      <c r="AH802" s="113">
        <v>0</v>
      </c>
      <c r="AI802" s="113">
        <v>0</v>
      </c>
      <c r="AJ802" s="114">
        <v>0</v>
      </c>
      <c r="AK802" s="115"/>
      <c r="AL802" s="111" t="s">
        <v>827</v>
      </c>
      <c r="AM802" s="117" t="s">
        <v>534</v>
      </c>
      <c r="AN802" s="117" t="s">
        <v>534</v>
      </c>
      <c r="AO802" s="117" t="s">
        <v>534</v>
      </c>
      <c r="AP802" s="117" t="s">
        <v>534</v>
      </c>
      <c r="AQ802" s="117" t="s">
        <v>534</v>
      </c>
      <c r="AR802" s="117" t="s">
        <v>534</v>
      </c>
      <c r="AS802" s="117" t="s">
        <v>534</v>
      </c>
      <c r="AT802" s="117" t="s">
        <v>534</v>
      </c>
      <c r="AU802" s="118" t="s">
        <v>534</v>
      </c>
      <c r="AW802" s="73"/>
      <c r="AX802" s="72"/>
    </row>
    <row r="803" spans="1:50" s="70" customFormat="1" ht="15" customHeight="1" x14ac:dyDescent="0.25">
      <c r="A803" s="70">
        <v>791</v>
      </c>
      <c r="B803" s="111" t="s">
        <v>828</v>
      </c>
      <c r="C803" s="111">
        <v>-9</v>
      </c>
      <c r="D803" s="112">
        <v>-6</v>
      </c>
      <c r="E803" s="112">
        <v>-9</v>
      </c>
      <c r="F803" s="112">
        <v>-6</v>
      </c>
      <c r="G803" s="112">
        <v>-9</v>
      </c>
      <c r="H803" s="112">
        <v>-6</v>
      </c>
      <c r="I803" s="112">
        <v>-7</v>
      </c>
      <c r="J803" s="112">
        <v>-7</v>
      </c>
      <c r="K803" s="112">
        <v>-9</v>
      </c>
      <c r="L803" s="90">
        <v>-8</v>
      </c>
      <c r="N803" s="111" t="s">
        <v>828</v>
      </c>
      <c r="O803" s="113">
        <v>-9</v>
      </c>
      <c r="P803" s="113">
        <v>-5.5366276290272189</v>
      </c>
      <c r="Q803" s="113">
        <v>-7.6033387189038999</v>
      </c>
      <c r="R803" s="113">
        <v>-7.7755066621131368</v>
      </c>
      <c r="S803" s="113">
        <v>-16.053568641580423</v>
      </c>
      <c r="T803" s="113">
        <v>-8.1175930603395834</v>
      </c>
      <c r="U803" s="113">
        <v>-10.237313502319383</v>
      </c>
      <c r="V803" s="113">
        <v>-10.335822180043191</v>
      </c>
      <c r="W803" s="113">
        <v>-12.038017652916745</v>
      </c>
      <c r="X803" s="114">
        <v>-12.694002022751818</v>
      </c>
      <c r="Z803" s="111" t="s">
        <v>828</v>
      </c>
      <c r="AA803" s="113">
        <v>0</v>
      </c>
      <c r="AB803" s="113">
        <v>0</v>
      </c>
      <c r="AC803" s="113">
        <v>0</v>
      </c>
      <c r="AD803" s="113">
        <v>0</v>
      </c>
      <c r="AE803" s="113">
        <v>0</v>
      </c>
      <c r="AF803" s="113">
        <v>0</v>
      </c>
      <c r="AG803" s="113">
        <v>0</v>
      </c>
      <c r="AH803" s="113">
        <v>0</v>
      </c>
      <c r="AI803" s="113">
        <v>0</v>
      </c>
      <c r="AJ803" s="114">
        <v>0</v>
      </c>
      <c r="AK803" s="115"/>
      <c r="AL803" s="111" t="s">
        <v>828</v>
      </c>
      <c r="AM803" s="117" t="s">
        <v>534</v>
      </c>
      <c r="AN803" s="117" t="s">
        <v>534</v>
      </c>
      <c r="AO803" s="117" t="s">
        <v>534</v>
      </c>
      <c r="AP803" s="117" t="s">
        <v>534</v>
      </c>
      <c r="AQ803" s="117" t="s">
        <v>534</v>
      </c>
      <c r="AR803" s="117" t="s">
        <v>534</v>
      </c>
      <c r="AS803" s="117" t="s">
        <v>534</v>
      </c>
      <c r="AT803" s="117" t="s">
        <v>534</v>
      </c>
      <c r="AU803" s="118" t="s">
        <v>534</v>
      </c>
      <c r="AW803" s="73"/>
      <c r="AX803" s="72"/>
    </row>
    <row r="804" spans="1:50" s="70" customFormat="1" ht="15" customHeight="1" x14ac:dyDescent="0.25">
      <c r="A804" s="70">
        <v>792</v>
      </c>
      <c r="B804" s="111" t="s">
        <v>293</v>
      </c>
      <c r="C804" s="111">
        <v>-1</v>
      </c>
      <c r="D804" s="112">
        <v>7</v>
      </c>
      <c r="E804" s="112">
        <v>-1</v>
      </c>
      <c r="F804" s="112">
        <v>-2</v>
      </c>
      <c r="G804" s="112">
        <v>-6</v>
      </c>
      <c r="H804" s="112">
        <v>-1</v>
      </c>
      <c r="I804" s="112">
        <v>-4</v>
      </c>
      <c r="J804" s="112">
        <v>1</v>
      </c>
      <c r="K804" s="112">
        <v>1</v>
      </c>
      <c r="L804" s="90">
        <v>0</v>
      </c>
      <c r="N804" s="111" t="s">
        <v>293</v>
      </c>
      <c r="O804" s="113">
        <v>-1</v>
      </c>
      <c r="P804" s="113">
        <v>6.459398900531756</v>
      </c>
      <c r="Q804" s="113">
        <v>-0.84481541321154441</v>
      </c>
      <c r="R804" s="113">
        <v>-2.5918355540377123</v>
      </c>
      <c r="S804" s="113">
        <v>-10.702379094386949</v>
      </c>
      <c r="T804" s="113">
        <v>-1.3529321767232638</v>
      </c>
      <c r="U804" s="113">
        <v>-5.8498934298967908</v>
      </c>
      <c r="V804" s="113">
        <v>1.4765460257204559</v>
      </c>
      <c r="W804" s="113">
        <v>1.3375575169907494</v>
      </c>
      <c r="X804" s="114">
        <v>0</v>
      </c>
      <c r="Z804" s="111" t="s">
        <v>293</v>
      </c>
      <c r="AA804" s="113">
        <v>0</v>
      </c>
      <c r="AB804" s="113">
        <v>6.459398900531756</v>
      </c>
      <c r="AC804" s="113">
        <v>0</v>
      </c>
      <c r="AD804" s="113">
        <v>0</v>
      </c>
      <c r="AE804" s="113">
        <v>0</v>
      </c>
      <c r="AF804" s="113">
        <v>0</v>
      </c>
      <c r="AG804" s="113">
        <v>0</v>
      </c>
      <c r="AH804" s="113">
        <v>1.4765460257204559</v>
      </c>
      <c r="AI804" s="113">
        <v>1.3375575169907494</v>
      </c>
      <c r="AJ804" s="114">
        <v>0</v>
      </c>
      <c r="AK804" s="115"/>
      <c r="AL804" s="111" t="s">
        <v>293</v>
      </c>
      <c r="AM804" s="117" t="s">
        <v>2</v>
      </c>
      <c r="AN804" s="117">
        <v>1</v>
      </c>
      <c r="AO804" s="117">
        <v>1</v>
      </c>
      <c r="AP804" s="117">
        <v>1</v>
      </c>
      <c r="AQ804" s="117">
        <v>1</v>
      </c>
      <c r="AR804" s="117">
        <v>1</v>
      </c>
      <c r="AS804" s="117" t="s">
        <v>2</v>
      </c>
      <c r="AT804" s="117" t="s">
        <v>2</v>
      </c>
      <c r="AU804" s="118">
        <v>1</v>
      </c>
      <c r="AW804" s="73">
        <v>3</v>
      </c>
      <c r="AX804" s="73">
        <v>0</v>
      </c>
    </row>
    <row r="805" spans="1:50" s="70" customFormat="1" ht="15" customHeight="1" x14ac:dyDescent="0.25">
      <c r="A805" s="70">
        <v>793</v>
      </c>
      <c r="B805" s="111" t="s">
        <v>377</v>
      </c>
      <c r="C805" s="111">
        <v>-5</v>
      </c>
      <c r="D805" s="112">
        <v>-3</v>
      </c>
      <c r="E805" s="112">
        <v>1</v>
      </c>
      <c r="F805" s="112">
        <v>2</v>
      </c>
      <c r="G805" s="112">
        <v>-6</v>
      </c>
      <c r="H805" s="112">
        <v>-3</v>
      </c>
      <c r="I805" s="112">
        <v>-6</v>
      </c>
      <c r="J805" s="112">
        <v>-3</v>
      </c>
      <c r="K805" s="112">
        <v>-6</v>
      </c>
      <c r="L805" s="90">
        <v>-8</v>
      </c>
      <c r="N805" s="111" t="s">
        <v>377</v>
      </c>
      <c r="O805" s="113">
        <v>-5</v>
      </c>
      <c r="P805" s="113">
        <v>-2.7683138145136095</v>
      </c>
      <c r="Q805" s="113">
        <v>0.84481541321154441</v>
      </c>
      <c r="R805" s="113">
        <v>2.5918355540377123</v>
      </c>
      <c r="S805" s="113">
        <v>-10.702379094386949</v>
      </c>
      <c r="T805" s="113">
        <v>-4.0587965301697917</v>
      </c>
      <c r="U805" s="113">
        <v>-8.7748401448451858</v>
      </c>
      <c r="V805" s="113">
        <v>-4.4296380771613677</v>
      </c>
      <c r="W805" s="113">
        <v>-8.025345101944497</v>
      </c>
      <c r="X805" s="114">
        <v>-12.694002022751818</v>
      </c>
      <c r="Z805" s="111" t="s">
        <v>377</v>
      </c>
      <c r="AA805" s="113">
        <v>0</v>
      </c>
      <c r="AB805" s="113">
        <v>0</v>
      </c>
      <c r="AC805" s="113">
        <v>0.84481541321154441</v>
      </c>
      <c r="AD805" s="113">
        <v>2.5918355540377123</v>
      </c>
      <c r="AE805" s="113">
        <v>0</v>
      </c>
      <c r="AF805" s="113">
        <v>0</v>
      </c>
      <c r="AG805" s="113">
        <v>0</v>
      </c>
      <c r="AH805" s="113">
        <v>0</v>
      </c>
      <c r="AI805" s="113">
        <v>0</v>
      </c>
      <c r="AJ805" s="114">
        <v>0</v>
      </c>
      <c r="AK805" s="115"/>
      <c r="AL805" s="111" t="s">
        <v>377</v>
      </c>
      <c r="AM805" s="117">
        <v>1</v>
      </c>
      <c r="AN805" s="117" t="s">
        <v>2</v>
      </c>
      <c r="AO805" s="117" t="s">
        <v>2</v>
      </c>
      <c r="AP805" s="117">
        <v>1</v>
      </c>
      <c r="AQ805" s="117">
        <v>1</v>
      </c>
      <c r="AR805" s="117">
        <v>1</v>
      </c>
      <c r="AS805" s="117">
        <v>1</v>
      </c>
      <c r="AT805" s="117">
        <v>1</v>
      </c>
      <c r="AU805" s="118">
        <v>1</v>
      </c>
      <c r="AW805" s="73">
        <v>2</v>
      </c>
      <c r="AX805" s="73">
        <v>0</v>
      </c>
    </row>
    <row r="806" spans="1:50" s="70" customFormat="1" ht="15" customHeight="1" x14ac:dyDescent="0.25">
      <c r="A806" s="70">
        <v>794</v>
      </c>
      <c r="B806" s="111" t="s">
        <v>340</v>
      </c>
      <c r="C806" s="111">
        <v>-8</v>
      </c>
      <c r="D806" s="112">
        <v>0</v>
      </c>
      <c r="E806" s="112">
        <v>6</v>
      </c>
      <c r="F806" s="112">
        <v>-3</v>
      </c>
      <c r="G806" s="112">
        <v>-2</v>
      </c>
      <c r="H806" s="112">
        <v>-2</v>
      </c>
      <c r="I806" s="112">
        <v>-5</v>
      </c>
      <c r="J806" s="112">
        <v>4</v>
      </c>
      <c r="K806" s="112">
        <v>-6</v>
      </c>
      <c r="L806" s="90">
        <v>-4</v>
      </c>
      <c r="N806" s="111" t="s">
        <v>340</v>
      </c>
      <c r="O806" s="113">
        <v>-8</v>
      </c>
      <c r="P806" s="113">
        <v>0</v>
      </c>
      <c r="Q806" s="113">
        <v>5.0688924792692669</v>
      </c>
      <c r="R806" s="113">
        <v>-3.8877533310565684</v>
      </c>
      <c r="S806" s="113">
        <v>-3.567459698128983</v>
      </c>
      <c r="T806" s="113">
        <v>-2.7058643534465276</v>
      </c>
      <c r="U806" s="113">
        <v>-7.3123667873709879</v>
      </c>
      <c r="V806" s="113">
        <v>5.9061841028818236</v>
      </c>
      <c r="W806" s="113">
        <v>-8.025345101944497</v>
      </c>
      <c r="X806" s="114">
        <v>-6.3470010113759088</v>
      </c>
      <c r="Z806" s="111" t="s">
        <v>340</v>
      </c>
      <c r="AA806" s="113">
        <v>0</v>
      </c>
      <c r="AB806" s="113">
        <v>0</v>
      </c>
      <c r="AC806" s="113">
        <v>5.0688924792692669</v>
      </c>
      <c r="AD806" s="113">
        <v>0</v>
      </c>
      <c r="AE806" s="113">
        <v>0</v>
      </c>
      <c r="AF806" s="113">
        <v>0</v>
      </c>
      <c r="AG806" s="113">
        <v>0</v>
      </c>
      <c r="AH806" s="113">
        <v>5.9061841028818236</v>
      </c>
      <c r="AI806" s="113">
        <v>0</v>
      </c>
      <c r="AJ806" s="114">
        <v>0</v>
      </c>
      <c r="AK806" s="115"/>
      <c r="AL806" s="111" t="s">
        <v>340</v>
      </c>
      <c r="AM806" s="117">
        <v>1</v>
      </c>
      <c r="AN806" s="117" t="s">
        <v>2</v>
      </c>
      <c r="AO806" s="117">
        <v>1</v>
      </c>
      <c r="AP806" s="117">
        <v>1</v>
      </c>
      <c r="AQ806" s="117">
        <v>1</v>
      </c>
      <c r="AR806" s="117">
        <v>1</v>
      </c>
      <c r="AS806" s="117" t="s">
        <v>2</v>
      </c>
      <c r="AT806" s="117">
        <v>1</v>
      </c>
      <c r="AU806" s="118">
        <v>1</v>
      </c>
      <c r="AW806" s="73">
        <v>2</v>
      </c>
      <c r="AX806" s="73">
        <v>0</v>
      </c>
    </row>
    <row r="807" spans="1:50" s="70" customFormat="1" ht="15" customHeight="1" x14ac:dyDescent="0.25">
      <c r="A807" s="70">
        <v>795</v>
      </c>
      <c r="B807" s="111" t="s">
        <v>459</v>
      </c>
      <c r="C807" s="111">
        <v>-4</v>
      </c>
      <c r="D807" s="112">
        <v>-1</v>
      </c>
      <c r="E807" s="112">
        <v>-6</v>
      </c>
      <c r="F807" s="112">
        <v>-3</v>
      </c>
      <c r="G807" s="112">
        <v>1</v>
      </c>
      <c r="H807" s="112">
        <v>-4</v>
      </c>
      <c r="I807" s="112">
        <v>-6</v>
      </c>
      <c r="J807" s="112">
        <v>0</v>
      </c>
      <c r="K807" s="112">
        <v>-3</v>
      </c>
      <c r="L807" s="90">
        <v>0</v>
      </c>
      <c r="N807" s="111" t="s">
        <v>459</v>
      </c>
      <c r="O807" s="113">
        <v>-4</v>
      </c>
      <c r="P807" s="113">
        <v>-0.92277127150453653</v>
      </c>
      <c r="Q807" s="113">
        <v>-5.0688924792692669</v>
      </c>
      <c r="R807" s="113">
        <v>-3.8877533310565684</v>
      </c>
      <c r="S807" s="113">
        <v>1.7837298490644915</v>
      </c>
      <c r="T807" s="113">
        <v>-5.4117287068930553</v>
      </c>
      <c r="U807" s="113">
        <v>-8.7748401448451858</v>
      </c>
      <c r="V807" s="113">
        <v>0</v>
      </c>
      <c r="W807" s="113">
        <v>-4.0126725509722485</v>
      </c>
      <c r="X807" s="114">
        <v>0</v>
      </c>
      <c r="Z807" s="111" t="s">
        <v>459</v>
      </c>
      <c r="AA807" s="113">
        <v>0</v>
      </c>
      <c r="AB807" s="113">
        <v>0</v>
      </c>
      <c r="AC807" s="113">
        <v>0</v>
      </c>
      <c r="AD807" s="113">
        <v>0</v>
      </c>
      <c r="AE807" s="113">
        <v>1.7837298490644915</v>
      </c>
      <c r="AF807" s="113">
        <v>0</v>
      </c>
      <c r="AG807" s="113">
        <v>0</v>
      </c>
      <c r="AH807" s="113">
        <v>0</v>
      </c>
      <c r="AI807" s="113">
        <v>0</v>
      </c>
      <c r="AJ807" s="114">
        <v>0</v>
      </c>
      <c r="AK807" s="115"/>
      <c r="AL807" s="111" t="s">
        <v>459</v>
      </c>
      <c r="AM807" s="117">
        <v>1</v>
      </c>
      <c r="AN807" s="117">
        <v>1</v>
      </c>
      <c r="AO807" s="117">
        <v>1</v>
      </c>
      <c r="AP807" s="117" t="s">
        <v>2</v>
      </c>
      <c r="AQ807" s="117">
        <v>1</v>
      </c>
      <c r="AR807" s="117">
        <v>1</v>
      </c>
      <c r="AS807" s="117">
        <v>1</v>
      </c>
      <c r="AT807" s="117">
        <v>1</v>
      </c>
      <c r="AU807" s="118">
        <v>1</v>
      </c>
      <c r="AW807" s="73">
        <v>1</v>
      </c>
      <c r="AX807" s="73">
        <v>0</v>
      </c>
    </row>
    <row r="808" spans="1:50" s="70" customFormat="1" ht="15" customHeight="1" x14ac:dyDescent="0.25">
      <c r="A808" s="70">
        <v>796</v>
      </c>
      <c r="B808" s="111" t="s">
        <v>154</v>
      </c>
      <c r="C808" s="111">
        <v>13</v>
      </c>
      <c r="D808" s="112">
        <v>75</v>
      </c>
      <c r="E808" s="112">
        <v>-1</v>
      </c>
      <c r="F808" s="112">
        <v>10</v>
      </c>
      <c r="G808" s="112">
        <v>11</v>
      </c>
      <c r="H808" s="112">
        <v>-2</v>
      </c>
      <c r="I808" s="112">
        <v>13</v>
      </c>
      <c r="J808" s="112">
        <v>9</v>
      </c>
      <c r="K808" s="112">
        <v>4</v>
      </c>
      <c r="L808" s="90">
        <v>15</v>
      </c>
      <c r="N808" s="111" t="s">
        <v>154</v>
      </c>
      <c r="O808" s="113">
        <v>13</v>
      </c>
      <c r="P808" s="113">
        <v>69.207845362840246</v>
      </c>
      <c r="Q808" s="113">
        <v>-0.84481541321154441</v>
      </c>
      <c r="R808" s="113">
        <v>12.95917777018856</v>
      </c>
      <c r="S808" s="113">
        <v>19.621028339709408</v>
      </c>
      <c r="T808" s="113">
        <v>-2.7058643534465276</v>
      </c>
      <c r="U808" s="113">
        <v>19.01215364716457</v>
      </c>
      <c r="V808" s="113">
        <v>13.288914231484103</v>
      </c>
      <c r="W808" s="113">
        <v>5.3502300679629977</v>
      </c>
      <c r="X808" s="114">
        <v>23.801253792659658</v>
      </c>
      <c r="Z808" s="111" t="s">
        <v>154</v>
      </c>
      <c r="AA808" s="113">
        <v>13</v>
      </c>
      <c r="AB808" s="113">
        <v>69.207845362840246</v>
      </c>
      <c r="AC808" s="113">
        <v>0</v>
      </c>
      <c r="AD808" s="113">
        <v>12.95917777018856</v>
      </c>
      <c r="AE808" s="113">
        <v>19.621028339709408</v>
      </c>
      <c r="AF808" s="113">
        <v>0</v>
      </c>
      <c r="AG808" s="113">
        <v>19.01215364716457</v>
      </c>
      <c r="AH808" s="113">
        <v>13.288914231484103</v>
      </c>
      <c r="AI808" s="113">
        <v>5.3502300679629977</v>
      </c>
      <c r="AJ808" s="114">
        <v>23.801253792659658</v>
      </c>
      <c r="AK808" s="115"/>
      <c r="AL808" s="111" t="s">
        <v>154</v>
      </c>
      <c r="AM808" s="117">
        <v>5.3236804125261727</v>
      </c>
      <c r="AN808" s="117" t="s">
        <v>532</v>
      </c>
      <c r="AO808" s="117">
        <v>0.99685982847604315</v>
      </c>
      <c r="AP808" s="117">
        <v>1.5093098722853391</v>
      </c>
      <c r="AQ808" s="117" t="s">
        <v>532</v>
      </c>
      <c r="AR808" s="117">
        <v>1.4624733574741977</v>
      </c>
      <c r="AS808" s="117">
        <v>1.0222241716526232</v>
      </c>
      <c r="AT808" s="117">
        <v>0.41155615907407672</v>
      </c>
      <c r="AU808" s="118">
        <v>1.8308656763584352</v>
      </c>
      <c r="AW808" s="73">
        <v>1</v>
      </c>
      <c r="AX808" s="73">
        <v>3</v>
      </c>
    </row>
    <row r="809" spans="1:50" s="70" customFormat="1" ht="15" customHeight="1" x14ac:dyDescent="0.25">
      <c r="A809" s="70">
        <v>797</v>
      </c>
      <c r="B809" s="111" t="s">
        <v>829</v>
      </c>
      <c r="C809" s="111">
        <v>-6</v>
      </c>
      <c r="D809" s="112">
        <v>-5</v>
      </c>
      <c r="E809" s="112">
        <v>-9</v>
      </c>
      <c r="F809" s="112">
        <v>-6</v>
      </c>
      <c r="G809" s="112">
        <v>-3</v>
      </c>
      <c r="H809" s="112">
        <v>-5</v>
      </c>
      <c r="I809" s="112">
        <v>-8</v>
      </c>
      <c r="J809" s="112">
        <v>-8</v>
      </c>
      <c r="K809" s="112">
        <v>-8</v>
      </c>
      <c r="L809" s="90">
        <v>-6</v>
      </c>
      <c r="N809" s="111" t="s">
        <v>829</v>
      </c>
      <c r="O809" s="113">
        <v>-6</v>
      </c>
      <c r="P809" s="113">
        <v>-4.6138563575226827</v>
      </c>
      <c r="Q809" s="113">
        <v>-7.6033387189038999</v>
      </c>
      <c r="R809" s="113">
        <v>-7.7755066621131368</v>
      </c>
      <c r="S809" s="113">
        <v>-5.3511895471934743</v>
      </c>
      <c r="T809" s="113">
        <v>-6.7646608836163198</v>
      </c>
      <c r="U809" s="113">
        <v>-11.699786859793582</v>
      </c>
      <c r="V809" s="113">
        <v>-11.812368205763647</v>
      </c>
      <c r="W809" s="113">
        <v>-10.700460135925995</v>
      </c>
      <c r="X809" s="114">
        <v>-9.5205015170638632</v>
      </c>
      <c r="Z809" s="111" t="s">
        <v>829</v>
      </c>
      <c r="AA809" s="113">
        <v>0</v>
      </c>
      <c r="AB809" s="113">
        <v>0</v>
      </c>
      <c r="AC809" s="113">
        <v>0</v>
      </c>
      <c r="AD809" s="113">
        <v>0</v>
      </c>
      <c r="AE809" s="113">
        <v>0</v>
      </c>
      <c r="AF809" s="113">
        <v>0</v>
      </c>
      <c r="AG809" s="113">
        <v>0</v>
      </c>
      <c r="AH809" s="113">
        <v>0</v>
      </c>
      <c r="AI809" s="113">
        <v>0</v>
      </c>
      <c r="AJ809" s="114">
        <v>0</v>
      </c>
      <c r="AK809" s="115"/>
      <c r="AL809" s="111" t="s">
        <v>829</v>
      </c>
      <c r="AM809" s="117" t="s">
        <v>534</v>
      </c>
      <c r="AN809" s="117" t="s">
        <v>534</v>
      </c>
      <c r="AO809" s="117" t="s">
        <v>534</v>
      </c>
      <c r="AP809" s="117" t="s">
        <v>534</v>
      </c>
      <c r="AQ809" s="117" t="s">
        <v>534</v>
      </c>
      <c r="AR809" s="117" t="s">
        <v>534</v>
      </c>
      <c r="AS809" s="117" t="s">
        <v>534</v>
      </c>
      <c r="AT809" s="117" t="s">
        <v>534</v>
      </c>
      <c r="AU809" s="118" t="s">
        <v>534</v>
      </c>
      <c r="AW809" s="73"/>
      <c r="AX809" s="72"/>
    </row>
    <row r="810" spans="1:50" s="70" customFormat="1" ht="15" customHeight="1" x14ac:dyDescent="0.25">
      <c r="A810" s="70">
        <v>798</v>
      </c>
      <c r="B810" s="111" t="s">
        <v>134</v>
      </c>
      <c r="C810" s="111">
        <v>36</v>
      </c>
      <c r="D810" s="112">
        <v>19</v>
      </c>
      <c r="E810" s="112">
        <v>44</v>
      </c>
      <c r="F810" s="112">
        <v>3</v>
      </c>
      <c r="G810" s="112">
        <v>5</v>
      </c>
      <c r="H810" s="112">
        <v>-2</v>
      </c>
      <c r="I810" s="112">
        <v>42</v>
      </c>
      <c r="J810" s="112">
        <v>26</v>
      </c>
      <c r="K810" s="112">
        <v>53</v>
      </c>
      <c r="L810" s="90">
        <v>106</v>
      </c>
      <c r="N810" s="111" t="s">
        <v>134</v>
      </c>
      <c r="O810" s="113">
        <v>36</v>
      </c>
      <c r="P810" s="113">
        <v>17.532654158586194</v>
      </c>
      <c r="Q810" s="113">
        <v>37.171878181307953</v>
      </c>
      <c r="R810" s="113">
        <v>3.8877533310565684</v>
      </c>
      <c r="S810" s="113">
        <v>8.9186492453224577</v>
      </c>
      <c r="T810" s="113">
        <v>-2.7058643534465276</v>
      </c>
      <c r="U810" s="113">
        <v>61.423881013916301</v>
      </c>
      <c r="V810" s="113">
        <v>38.390196668731853</v>
      </c>
      <c r="W810" s="113">
        <v>70.890548400509715</v>
      </c>
      <c r="X810" s="114">
        <v>168.19552680146157</v>
      </c>
      <c r="Z810" s="111" t="s">
        <v>134</v>
      </c>
      <c r="AA810" s="113">
        <v>36</v>
      </c>
      <c r="AB810" s="113">
        <v>17.532654158586194</v>
      </c>
      <c r="AC810" s="113">
        <v>37.171878181307953</v>
      </c>
      <c r="AD810" s="113">
        <v>3.8877533310565684</v>
      </c>
      <c r="AE810" s="113">
        <v>8.9186492453224577</v>
      </c>
      <c r="AF810" s="113">
        <v>0</v>
      </c>
      <c r="AG810" s="113">
        <v>61.423881013916301</v>
      </c>
      <c r="AH810" s="113">
        <v>38.390196668731853</v>
      </c>
      <c r="AI810" s="113">
        <v>70.890548400509715</v>
      </c>
      <c r="AJ810" s="114">
        <v>168.19552680146157</v>
      </c>
      <c r="AK810" s="115"/>
      <c r="AL810" s="111" t="s">
        <v>134</v>
      </c>
      <c r="AM810" s="117">
        <v>0.4870181710718387</v>
      </c>
      <c r="AN810" s="117">
        <v>1.0325521717029986</v>
      </c>
      <c r="AO810" s="117">
        <v>0.10799314808490468</v>
      </c>
      <c r="AP810" s="117">
        <v>0.24774025681451273</v>
      </c>
      <c r="AQ810" s="117" t="s">
        <v>532</v>
      </c>
      <c r="AR810" s="117">
        <v>1.7062189170532305</v>
      </c>
      <c r="AS810" s="117">
        <v>1.0663943519092181</v>
      </c>
      <c r="AT810" s="117">
        <v>1.9691819000141588</v>
      </c>
      <c r="AU810" s="118">
        <v>4.6720979667072662</v>
      </c>
      <c r="AW810" s="73">
        <v>1</v>
      </c>
      <c r="AX810" s="73">
        <v>4</v>
      </c>
    </row>
    <row r="811" spans="1:50" s="70" customFormat="1" ht="15" customHeight="1" x14ac:dyDescent="0.25">
      <c r="A811" s="70">
        <v>799</v>
      </c>
      <c r="B811" s="111" t="s">
        <v>106</v>
      </c>
      <c r="C811" s="111">
        <v>378</v>
      </c>
      <c r="D811" s="112">
        <v>308</v>
      </c>
      <c r="E811" s="112">
        <v>255</v>
      </c>
      <c r="F811" s="112">
        <v>233</v>
      </c>
      <c r="G811" s="112">
        <v>266</v>
      </c>
      <c r="H811" s="112">
        <v>66</v>
      </c>
      <c r="I811" s="112">
        <v>415</v>
      </c>
      <c r="J811" s="112">
        <v>226</v>
      </c>
      <c r="K811" s="112">
        <v>112</v>
      </c>
      <c r="L811" s="90">
        <v>465</v>
      </c>
      <c r="N811" s="111" t="s">
        <v>106</v>
      </c>
      <c r="O811" s="113">
        <v>378</v>
      </c>
      <c r="P811" s="113">
        <v>284.21355162339722</v>
      </c>
      <c r="Q811" s="113">
        <v>215.42793036894383</v>
      </c>
      <c r="R811" s="113">
        <v>301.94884204539346</v>
      </c>
      <c r="S811" s="113">
        <v>474.47213985115474</v>
      </c>
      <c r="T811" s="113">
        <v>89.293523663735414</v>
      </c>
      <c r="U811" s="113">
        <v>606.92644335179205</v>
      </c>
      <c r="V811" s="113">
        <v>333.69940181282306</v>
      </c>
      <c r="W811" s="113">
        <v>149.80644190296394</v>
      </c>
      <c r="X811" s="114">
        <v>737.83886757244932</v>
      </c>
      <c r="Z811" s="111" t="s">
        <v>106</v>
      </c>
      <c r="AA811" s="113">
        <v>378</v>
      </c>
      <c r="AB811" s="113">
        <v>284.21355162339722</v>
      </c>
      <c r="AC811" s="113">
        <v>215.42793036894383</v>
      </c>
      <c r="AD811" s="113">
        <v>301.94884204539346</v>
      </c>
      <c r="AE811" s="113">
        <v>474.47213985115474</v>
      </c>
      <c r="AF811" s="113">
        <v>89.293523663735414</v>
      </c>
      <c r="AG811" s="113">
        <v>606.92644335179205</v>
      </c>
      <c r="AH811" s="113">
        <v>333.69940181282306</v>
      </c>
      <c r="AI811" s="113">
        <v>149.80644190296394</v>
      </c>
      <c r="AJ811" s="114">
        <v>737.83886757244932</v>
      </c>
      <c r="AK811" s="115"/>
      <c r="AL811" s="111" t="s">
        <v>106</v>
      </c>
      <c r="AM811" s="117">
        <v>0.75188770270740002</v>
      </c>
      <c r="AN811" s="117">
        <v>0.56991515970620066</v>
      </c>
      <c r="AO811" s="117">
        <v>0.79880646043754888</v>
      </c>
      <c r="AP811" s="117">
        <v>1.255217301193531</v>
      </c>
      <c r="AQ811" s="117">
        <v>0.23622625307866513</v>
      </c>
      <c r="AR811" s="117">
        <v>1.6056255115126774</v>
      </c>
      <c r="AS811" s="117">
        <v>0.88280265029847371</v>
      </c>
      <c r="AT811" s="117">
        <v>0.3963133383676295</v>
      </c>
      <c r="AU811" s="118">
        <v>1.9519546761175908</v>
      </c>
      <c r="AW811" s="73">
        <v>0</v>
      </c>
      <c r="AX811" s="73">
        <v>2</v>
      </c>
    </row>
    <row r="812" spans="1:50" s="70" customFormat="1" ht="15" customHeight="1" x14ac:dyDescent="0.25">
      <c r="A812" s="70">
        <v>800</v>
      </c>
      <c r="B812" s="111" t="s">
        <v>80</v>
      </c>
      <c r="C812" s="111">
        <v>164</v>
      </c>
      <c r="D812" s="112">
        <v>119</v>
      </c>
      <c r="E812" s="112">
        <v>78</v>
      </c>
      <c r="F812" s="112">
        <v>48</v>
      </c>
      <c r="G812" s="112">
        <v>80</v>
      </c>
      <c r="H812" s="112">
        <v>30</v>
      </c>
      <c r="I812" s="112">
        <v>106</v>
      </c>
      <c r="J812" s="112">
        <v>69</v>
      </c>
      <c r="K812" s="112">
        <v>175</v>
      </c>
      <c r="L812" s="90">
        <v>455</v>
      </c>
      <c r="N812" s="111" t="s">
        <v>80</v>
      </c>
      <c r="O812" s="113">
        <v>164</v>
      </c>
      <c r="P812" s="113">
        <v>109.80978130903985</v>
      </c>
      <c r="Q812" s="113">
        <v>65.895602230500472</v>
      </c>
      <c r="R812" s="113">
        <v>62.204053296905094</v>
      </c>
      <c r="S812" s="113">
        <v>142.69838792515932</v>
      </c>
      <c r="T812" s="113">
        <v>40.58796530169792</v>
      </c>
      <c r="U812" s="113">
        <v>155.02217589226495</v>
      </c>
      <c r="V812" s="113">
        <v>101.88167577471147</v>
      </c>
      <c r="W812" s="113">
        <v>234.07256547338116</v>
      </c>
      <c r="X812" s="114">
        <v>721.97136504400953</v>
      </c>
      <c r="Z812" s="111" t="s">
        <v>80</v>
      </c>
      <c r="AA812" s="113">
        <v>164</v>
      </c>
      <c r="AB812" s="113">
        <v>109.80978130903985</v>
      </c>
      <c r="AC812" s="113">
        <v>65.895602230500472</v>
      </c>
      <c r="AD812" s="113">
        <v>62.204053296905094</v>
      </c>
      <c r="AE812" s="113">
        <v>142.69838792515932</v>
      </c>
      <c r="AF812" s="113">
        <v>40.58796530169792</v>
      </c>
      <c r="AG812" s="113">
        <v>155.02217589226495</v>
      </c>
      <c r="AH812" s="113">
        <v>101.88167577471147</v>
      </c>
      <c r="AI812" s="113">
        <v>234.07256547338116</v>
      </c>
      <c r="AJ812" s="114">
        <v>721.97136504400953</v>
      </c>
      <c r="AK812" s="115"/>
      <c r="AL812" s="111" t="s">
        <v>80</v>
      </c>
      <c r="AM812" s="117">
        <v>0.66957183725024294</v>
      </c>
      <c r="AN812" s="117">
        <v>0.40180245262500286</v>
      </c>
      <c r="AO812" s="117">
        <v>0.37929300790795789</v>
      </c>
      <c r="AP812" s="117">
        <v>0.87011212149487394</v>
      </c>
      <c r="AQ812" s="117">
        <v>0.2474875933030361</v>
      </c>
      <c r="AR812" s="117">
        <v>0.94525717007478627</v>
      </c>
      <c r="AS812" s="117">
        <v>0.62122973033360651</v>
      </c>
      <c r="AT812" s="117">
        <v>1.4272717406913484</v>
      </c>
      <c r="AU812" s="118">
        <v>4.4022644210000585</v>
      </c>
      <c r="AW812" s="73">
        <v>1</v>
      </c>
      <c r="AX812" s="73">
        <v>3</v>
      </c>
    </row>
  </sheetData>
  <sortState ref="A24:BM811">
    <sortCondition ref="A24:A811"/>
  </sortState>
  <mergeCells count="3">
    <mergeCell ref="AW11:AW12"/>
    <mergeCell ref="AX11:AX12"/>
    <mergeCell ref="K2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9"/>
  <sheetViews>
    <sheetView workbookViewId="0">
      <selection activeCell="B1" sqref="B1"/>
    </sheetView>
  </sheetViews>
  <sheetFormatPr defaultRowHeight="12.75" x14ac:dyDescent="0.2"/>
  <cols>
    <col min="1" max="1" width="3.140625" style="24" customWidth="1"/>
    <col min="2" max="10" width="16" style="25" customWidth="1"/>
    <col min="11" max="11" width="9.140625" style="24"/>
    <col min="12" max="12" width="9.140625" style="27"/>
    <col min="13" max="21" width="16" style="26" customWidth="1"/>
    <col min="22" max="16384" width="9.140625" style="24"/>
  </cols>
  <sheetData>
    <row r="1" spans="1:22" s="29" customFormat="1" ht="18" customHeight="1" x14ac:dyDescent="0.25">
      <c r="A1" s="32"/>
      <c r="B1" s="28" t="s">
        <v>526</v>
      </c>
      <c r="L1" s="32"/>
    </row>
    <row r="2" spans="1:22" s="29" customFormat="1" ht="18" customHeight="1" x14ac:dyDescent="0.25">
      <c r="A2" s="32"/>
      <c r="C2" s="30"/>
      <c r="D2" s="30"/>
      <c r="E2" s="30"/>
      <c r="F2" s="30"/>
      <c r="G2" s="30"/>
      <c r="H2" s="30"/>
      <c r="I2" s="30"/>
      <c r="J2" s="30"/>
      <c r="L2" s="32"/>
      <c r="M2" s="31"/>
      <c r="N2" s="31"/>
      <c r="O2" s="31"/>
      <c r="P2" s="31"/>
      <c r="Q2" s="31"/>
      <c r="R2" s="31"/>
      <c r="S2" s="31"/>
      <c r="T2" s="31"/>
      <c r="U2" s="31"/>
    </row>
    <row r="3" spans="1:22" s="29" customFormat="1" ht="18" customHeight="1" x14ac:dyDescent="0.25">
      <c r="A3" s="32"/>
      <c r="B3" s="20" t="s">
        <v>514</v>
      </c>
      <c r="C3" s="30"/>
      <c r="D3" s="21"/>
      <c r="E3" s="21"/>
      <c r="F3" s="21"/>
      <c r="G3" s="21"/>
      <c r="H3" s="21"/>
      <c r="I3" s="21"/>
      <c r="J3" s="21"/>
      <c r="K3" s="22"/>
      <c r="L3" s="32"/>
      <c r="M3" s="20" t="s">
        <v>515</v>
      </c>
      <c r="O3" s="23"/>
      <c r="P3" s="23"/>
      <c r="Q3" s="23"/>
      <c r="R3" s="23"/>
      <c r="S3" s="23"/>
      <c r="T3" s="23"/>
      <c r="U3" s="23"/>
      <c r="V3" s="22"/>
    </row>
    <row r="4" spans="1:22" s="29" customFormat="1" ht="18" customHeight="1" x14ac:dyDescent="0.25">
      <c r="A4" s="32"/>
      <c r="B4" s="33" t="s">
        <v>13</v>
      </c>
      <c r="C4" s="33" t="s">
        <v>8</v>
      </c>
      <c r="D4" s="34" t="s">
        <v>9</v>
      </c>
      <c r="E4" s="34" t="s">
        <v>11</v>
      </c>
      <c r="F4" s="34" t="s">
        <v>10</v>
      </c>
      <c r="G4" s="34" t="s">
        <v>12</v>
      </c>
      <c r="H4" s="34" t="s">
        <v>14</v>
      </c>
      <c r="I4" s="34" t="s">
        <v>15</v>
      </c>
      <c r="J4" s="35" t="s">
        <v>16</v>
      </c>
      <c r="L4" s="32"/>
      <c r="M4" s="33" t="s">
        <v>13</v>
      </c>
      <c r="N4" s="33" t="s">
        <v>8</v>
      </c>
      <c r="O4" s="34" t="s">
        <v>9</v>
      </c>
      <c r="P4" s="34" t="s">
        <v>11</v>
      </c>
      <c r="Q4" s="34" t="s">
        <v>10</v>
      </c>
      <c r="R4" s="34" t="s">
        <v>12</v>
      </c>
      <c r="S4" s="34" t="s">
        <v>14</v>
      </c>
      <c r="T4" s="34" t="s">
        <v>15</v>
      </c>
      <c r="U4" s="35" t="s">
        <v>16</v>
      </c>
    </row>
    <row r="5" spans="1:22" s="29" customFormat="1" ht="18" customHeight="1" x14ac:dyDescent="0.25">
      <c r="A5" s="32"/>
      <c r="B5" s="36">
        <f>COUNTA(B6:B258)</f>
        <v>138</v>
      </c>
      <c r="C5" s="36">
        <f>COUNTA(C6:C258)</f>
        <v>76</v>
      </c>
      <c r="D5" s="37">
        <f>COUNTA(D6:D258)</f>
        <v>110</v>
      </c>
      <c r="E5" s="37">
        <f>COUNTA(E6:E258)</f>
        <v>137</v>
      </c>
      <c r="F5" s="37">
        <f t="shared" ref="F5:J5" si="0">COUNTA(F6:F258)</f>
        <v>80</v>
      </c>
      <c r="G5" s="37">
        <f t="shared" si="0"/>
        <v>92</v>
      </c>
      <c r="H5" s="37">
        <f t="shared" si="0"/>
        <v>150</v>
      </c>
      <c r="I5" s="37">
        <f t="shared" si="0"/>
        <v>112</v>
      </c>
      <c r="J5" s="38">
        <f t="shared" si="0"/>
        <v>242</v>
      </c>
      <c r="K5" s="21"/>
      <c r="L5" s="45"/>
      <c r="M5" s="36">
        <f>COUNTA(M6:M258)</f>
        <v>119</v>
      </c>
      <c r="N5" s="36">
        <f>COUNTA(N6:N258)</f>
        <v>161</v>
      </c>
      <c r="O5" s="37">
        <f>COUNTA(O6:O258)</f>
        <v>133</v>
      </c>
      <c r="P5" s="37">
        <f>COUNTA(P6:P258)</f>
        <v>109</v>
      </c>
      <c r="Q5" s="37">
        <f t="shared" ref="Q5:U5" si="1">COUNTA(Q6:Q258)</f>
        <v>156</v>
      </c>
      <c r="R5" s="37">
        <f t="shared" si="1"/>
        <v>112</v>
      </c>
      <c r="S5" s="37">
        <f t="shared" si="1"/>
        <v>96</v>
      </c>
      <c r="T5" s="37">
        <f t="shared" si="1"/>
        <v>106</v>
      </c>
      <c r="U5" s="38">
        <f t="shared" si="1"/>
        <v>58</v>
      </c>
    </row>
    <row r="6" spans="1:22" s="69" customFormat="1" ht="15" customHeight="1" x14ac:dyDescent="0.25">
      <c r="A6" s="82"/>
      <c r="B6" s="96" t="s">
        <v>51</v>
      </c>
      <c r="C6" s="96" t="s">
        <v>189</v>
      </c>
      <c r="D6" s="97" t="s">
        <v>73</v>
      </c>
      <c r="E6" s="97" t="s">
        <v>64</v>
      </c>
      <c r="F6" s="97" t="s">
        <v>321</v>
      </c>
      <c r="G6" s="97" t="s">
        <v>85</v>
      </c>
      <c r="H6" s="97" t="s">
        <v>30</v>
      </c>
      <c r="I6" s="97" t="s">
        <v>264</v>
      </c>
      <c r="J6" s="98" t="s">
        <v>125</v>
      </c>
      <c r="L6" s="82"/>
      <c r="M6" s="99" t="s">
        <v>306</v>
      </c>
      <c r="N6" s="99" t="s">
        <v>122</v>
      </c>
      <c r="O6" s="100" t="s">
        <v>208</v>
      </c>
      <c r="P6" s="100" t="s">
        <v>306</v>
      </c>
      <c r="Q6" s="100" t="s">
        <v>306</v>
      </c>
      <c r="R6" s="100" t="s">
        <v>306</v>
      </c>
      <c r="S6" s="100" t="s">
        <v>498</v>
      </c>
      <c r="T6" s="100" t="s">
        <v>498</v>
      </c>
      <c r="U6" s="101" t="s">
        <v>516</v>
      </c>
    </row>
    <row r="7" spans="1:22" s="69" customFormat="1" ht="15" customHeight="1" x14ac:dyDescent="0.25">
      <c r="A7" s="82"/>
      <c r="B7" s="96" t="s">
        <v>128</v>
      </c>
      <c r="C7" s="96" t="s">
        <v>40</v>
      </c>
      <c r="D7" s="97" t="s">
        <v>78</v>
      </c>
      <c r="E7" s="97" t="s">
        <v>111</v>
      </c>
      <c r="F7" s="97" t="s">
        <v>129</v>
      </c>
      <c r="G7" s="97" t="s">
        <v>43</v>
      </c>
      <c r="H7" s="97" t="s">
        <v>85</v>
      </c>
      <c r="I7" s="97" t="s">
        <v>67</v>
      </c>
      <c r="J7" s="98" t="s">
        <v>100</v>
      </c>
      <c r="L7" s="82"/>
      <c r="M7" s="99" t="s">
        <v>388</v>
      </c>
      <c r="N7" s="99" t="s">
        <v>208</v>
      </c>
      <c r="O7" s="100" t="s">
        <v>210</v>
      </c>
      <c r="P7" s="100" t="s">
        <v>258</v>
      </c>
      <c r="Q7" s="100" t="s">
        <v>315</v>
      </c>
      <c r="R7" s="100" t="s">
        <v>388</v>
      </c>
      <c r="S7" s="100" t="s">
        <v>386</v>
      </c>
      <c r="T7" s="100" t="s">
        <v>501</v>
      </c>
      <c r="U7" s="101" t="s">
        <v>517</v>
      </c>
    </row>
    <row r="8" spans="1:22" s="69" customFormat="1" ht="15" customHeight="1" x14ac:dyDescent="0.25">
      <c r="A8" s="82"/>
      <c r="B8" s="96" t="s">
        <v>186</v>
      </c>
      <c r="C8" s="96" t="s">
        <v>47</v>
      </c>
      <c r="D8" s="97" t="s">
        <v>130</v>
      </c>
      <c r="E8" s="97" t="s">
        <v>68</v>
      </c>
      <c r="F8" s="97" t="s">
        <v>48</v>
      </c>
      <c r="G8" s="97" t="s">
        <v>320</v>
      </c>
      <c r="H8" s="97" t="s">
        <v>82</v>
      </c>
      <c r="I8" s="97" t="s">
        <v>212</v>
      </c>
      <c r="J8" s="98" t="s">
        <v>103</v>
      </c>
      <c r="L8" s="82"/>
      <c r="M8" s="99" t="s">
        <v>498</v>
      </c>
      <c r="N8" s="99" t="s">
        <v>210</v>
      </c>
      <c r="O8" s="100" t="s">
        <v>255</v>
      </c>
      <c r="P8" s="100" t="s">
        <v>388</v>
      </c>
      <c r="Q8" s="100" t="s">
        <v>258</v>
      </c>
      <c r="R8" s="100" t="s">
        <v>389</v>
      </c>
      <c r="S8" s="100" t="s">
        <v>501</v>
      </c>
      <c r="T8" s="100" t="s">
        <v>502</v>
      </c>
      <c r="U8" s="101" t="s">
        <v>518</v>
      </c>
    </row>
    <row r="9" spans="1:22" s="69" customFormat="1" ht="15" customHeight="1" x14ac:dyDescent="0.25">
      <c r="A9" s="82"/>
      <c r="B9" s="96" t="s">
        <v>184</v>
      </c>
      <c r="C9" s="96" t="s">
        <v>123</v>
      </c>
      <c r="D9" s="97" t="s">
        <v>37</v>
      </c>
      <c r="E9" s="97" t="s">
        <v>61</v>
      </c>
      <c r="F9" s="97" t="s">
        <v>59</v>
      </c>
      <c r="G9" s="97" t="s">
        <v>152</v>
      </c>
      <c r="H9" s="97" t="s">
        <v>45</v>
      </c>
      <c r="I9" s="97" t="s">
        <v>48</v>
      </c>
      <c r="J9" s="98" t="s">
        <v>266</v>
      </c>
      <c r="L9" s="82"/>
      <c r="M9" s="99" t="s">
        <v>386</v>
      </c>
      <c r="N9" s="99" t="s">
        <v>255</v>
      </c>
      <c r="O9" s="100" t="s">
        <v>254</v>
      </c>
      <c r="P9" s="100" t="s">
        <v>389</v>
      </c>
      <c r="Q9" s="100" t="s">
        <v>388</v>
      </c>
      <c r="R9" s="100" t="s">
        <v>498</v>
      </c>
      <c r="S9" s="100" t="s">
        <v>502</v>
      </c>
      <c r="T9" s="100" t="s">
        <v>516</v>
      </c>
      <c r="U9" s="101" t="s">
        <v>519</v>
      </c>
    </row>
    <row r="10" spans="1:22" s="69" customFormat="1" ht="15" customHeight="1" x14ac:dyDescent="0.25">
      <c r="A10" s="82"/>
      <c r="B10" s="96" t="s">
        <v>135</v>
      </c>
      <c r="C10" s="96" t="s">
        <v>36</v>
      </c>
      <c r="D10" s="97" t="s">
        <v>190</v>
      </c>
      <c r="E10" s="97" t="s">
        <v>140</v>
      </c>
      <c r="F10" s="97" t="s">
        <v>157</v>
      </c>
      <c r="G10" s="97" t="s">
        <v>72</v>
      </c>
      <c r="H10" s="97" t="s">
        <v>56</v>
      </c>
      <c r="I10" s="97" t="s">
        <v>98</v>
      </c>
      <c r="J10" s="98" t="s">
        <v>393</v>
      </c>
      <c r="L10" s="82"/>
      <c r="M10" s="99" t="s">
        <v>391</v>
      </c>
      <c r="N10" s="99" t="s">
        <v>178</v>
      </c>
      <c r="O10" s="100" t="s">
        <v>306</v>
      </c>
      <c r="P10" s="100" t="s">
        <v>498</v>
      </c>
      <c r="Q10" s="100" t="s">
        <v>389</v>
      </c>
      <c r="R10" s="100" t="s">
        <v>386</v>
      </c>
      <c r="S10" s="100" t="s">
        <v>516</v>
      </c>
      <c r="T10" s="100" t="s">
        <v>517</v>
      </c>
      <c r="U10" s="101" t="s">
        <v>520</v>
      </c>
    </row>
    <row r="11" spans="1:22" s="69" customFormat="1" ht="15" customHeight="1" x14ac:dyDescent="0.25">
      <c r="A11" s="82"/>
      <c r="B11" s="96" t="s">
        <v>83</v>
      </c>
      <c r="C11" s="96" t="s">
        <v>25</v>
      </c>
      <c r="D11" s="97" t="s">
        <v>98</v>
      </c>
      <c r="E11" s="97" t="s">
        <v>157</v>
      </c>
      <c r="F11" s="97" t="s">
        <v>187</v>
      </c>
      <c r="G11" s="97" t="s">
        <v>93</v>
      </c>
      <c r="H11" s="97" t="s">
        <v>44</v>
      </c>
      <c r="I11" s="97" t="s">
        <v>75</v>
      </c>
      <c r="J11" s="98" t="s">
        <v>85</v>
      </c>
      <c r="L11" s="82"/>
      <c r="M11" s="99" t="s">
        <v>501</v>
      </c>
      <c r="N11" s="99" t="s">
        <v>212</v>
      </c>
      <c r="O11" s="100" t="s">
        <v>314</v>
      </c>
      <c r="P11" s="100" t="s">
        <v>386</v>
      </c>
      <c r="Q11" s="100" t="s">
        <v>498</v>
      </c>
      <c r="R11" s="100" t="s">
        <v>262</v>
      </c>
      <c r="S11" s="100" t="s">
        <v>517</v>
      </c>
      <c r="T11" s="100" t="s">
        <v>518</v>
      </c>
      <c r="U11" s="101" t="s">
        <v>521</v>
      </c>
    </row>
    <row r="12" spans="1:22" s="69" customFormat="1" ht="15" customHeight="1" x14ac:dyDescent="0.25">
      <c r="A12" s="82"/>
      <c r="B12" s="96" t="s">
        <v>153</v>
      </c>
      <c r="C12" s="96" t="s">
        <v>46</v>
      </c>
      <c r="D12" s="97" t="s">
        <v>84</v>
      </c>
      <c r="E12" s="97" t="s">
        <v>81</v>
      </c>
      <c r="F12" s="97" t="s">
        <v>46</v>
      </c>
      <c r="G12" s="97" t="s">
        <v>53</v>
      </c>
      <c r="H12" s="97" t="s">
        <v>174</v>
      </c>
      <c r="I12" s="97" t="s">
        <v>101</v>
      </c>
      <c r="J12" s="98" t="s">
        <v>161</v>
      </c>
      <c r="L12" s="82"/>
      <c r="M12" s="99" t="s">
        <v>502</v>
      </c>
      <c r="N12" s="99" t="s">
        <v>254</v>
      </c>
      <c r="O12" s="100" t="s">
        <v>315</v>
      </c>
      <c r="P12" s="100" t="s">
        <v>262</v>
      </c>
      <c r="Q12" s="100" t="s">
        <v>386</v>
      </c>
      <c r="R12" s="100" t="s">
        <v>391</v>
      </c>
      <c r="S12" s="100" t="s">
        <v>518</v>
      </c>
      <c r="T12" s="100" t="s">
        <v>519</v>
      </c>
      <c r="U12" s="101" t="s">
        <v>522</v>
      </c>
    </row>
    <row r="13" spans="1:22" s="69" customFormat="1" ht="15" customHeight="1" x14ac:dyDescent="0.25">
      <c r="A13" s="82"/>
      <c r="B13" s="96" t="s">
        <v>66</v>
      </c>
      <c r="C13" s="96" t="s">
        <v>211</v>
      </c>
      <c r="D13" s="97" t="s">
        <v>122</v>
      </c>
      <c r="E13" s="97" t="s">
        <v>131</v>
      </c>
      <c r="F13" s="97" t="s">
        <v>82</v>
      </c>
      <c r="G13" s="97" t="s">
        <v>29</v>
      </c>
      <c r="H13" s="97" t="s">
        <v>126</v>
      </c>
      <c r="I13" s="97" t="s">
        <v>92</v>
      </c>
      <c r="J13" s="98" t="s">
        <v>261</v>
      </c>
      <c r="L13" s="82"/>
      <c r="M13" s="99" t="s">
        <v>516</v>
      </c>
      <c r="N13" s="99" t="s">
        <v>153</v>
      </c>
      <c r="O13" s="100" t="s">
        <v>209</v>
      </c>
      <c r="P13" s="100" t="s">
        <v>391</v>
      </c>
      <c r="Q13" s="100" t="s">
        <v>322</v>
      </c>
      <c r="R13" s="100" t="s">
        <v>395</v>
      </c>
      <c r="S13" s="100" t="s">
        <v>519</v>
      </c>
      <c r="T13" s="100" t="s">
        <v>520</v>
      </c>
      <c r="U13" s="101" t="s">
        <v>523</v>
      </c>
    </row>
    <row r="14" spans="1:22" s="69" customFormat="1" ht="15" customHeight="1" x14ac:dyDescent="0.25">
      <c r="A14" s="82"/>
      <c r="B14" s="96" t="s">
        <v>129</v>
      </c>
      <c r="C14" s="96" t="s">
        <v>499</v>
      </c>
      <c r="D14" s="97" t="s">
        <v>212</v>
      </c>
      <c r="E14" s="97" t="s">
        <v>126</v>
      </c>
      <c r="F14" s="97" t="s">
        <v>215</v>
      </c>
      <c r="G14" s="97" t="s">
        <v>50</v>
      </c>
      <c r="H14" s="97" t="s">
        <v>95</v>
      </c>
      <c r="I14" s="97" t="s">
        <v>158</v>
      </c>
      <c r="J14" s="98" t="s">
        <v>214</v>
      </c>
      <c r="L14" s="82"/>
      <c r="M14" s="99" t="s">
        <v>517</v>
      </c>
      <c r="N14" s="99" t="s">
        <v>130</v>
      </c>
      <c r="O14" s="100" t="s">
        <v>258</v>
      </c>
      <c r="P14" s="100" t="s">
        <v>259</v>
      </c>
      <c r="Q14" s="100" t="s">
        <v>317</v>
      </c>
      <c r="R14" s="100" t="s">
        <v>501</v>
      </c>
      <c r="S14" s="100" t="s">
        <v>520</v>
      </c>
      <c r="T14" s="100" t="s">
        <v>521</v>
      </c>
      <c r="U14" s="101" t="s">
        <v>524</v>
      </c>
    </row>
    <row r="15" spans="1:22" s="69" customFormat="1" ht="15" customHeight="1" x14ac:dyDescent="0.25">
      <c r="A15" s="82"/>
      <c r="B15" s="96" t="s">
        <v>50</v>
      </c>
      <c r="C15" s="96" t="s">
        <v>66</v>
      </c>
      <c r="D15" s="97" t="s">
        <v>296</v>
      </c>
      <c r="E15" s="97" t="s">
        <v>66</v>
      </c>
      <c r="F15" s="97" t="s">
        <v>53</v>
      </c>
      <c r="G15" s="97" t="s">
        <v>49</v>
      </c>
      <c r="H15" s="97" t="s">
        <v>84</v>
      </c>
      <c r="I15" s="97" t="s">
        <v>82</v>
      </c>
      <c r="J15" s="98" t="s">
        <v>185</v>
      </c>
      <c r="L15" s="82"/>
      <c r="M15" s="99" t="s">
        <v>518</v>
      </c>
      <c r="N15" s="99" t="s">
        <v>250</v>
      </c>
      <c r="O15" s="100" t="s">
        <v>387</v>
      </c>
      <c r="P15" s="100" t="s">
        <v>395</v>
      </c>
      <c r="Q15" s="100" t="s">
        <v>261</v>
      </c>
      <c r="R15" s="100" t="s">
        <v>502</v>
      </c>
      <c r="S15" s="100" t="s">
        <v>521</v>
      </c>
      <c r="T15" s="100" t="s">
        <v>505</v>
      </c>
      <c r="U15" s="101" t="s">
        <v>499</v>
      </c>
    </row>
    <row r="16" spans="1:22" s="69" customFormat="1" ht="15" customHeight="1" x14ac:dyDescent="0.25">
      <c r="A16" s="82"/>
      <c r="B16" s="96" t="s">
        <v>54</v>
      </c>
      <c r="C16" s="96" t="s">
        <v>132</v>
      </c>
      <c r="D16" s="97" t="s">
        <v>260</v>
      </c>
      <c r="E16" s="97" t="s">
        <v>41</v>
      </c>
      <c r="F16" s="97" t="s">
        <v>210</v>
      </c>
      <c r="G16" s="97" t="s">
        <v>399</v>
      </c>
      <c r="H16" s="97" t="s">
        <v>139</v>
      </c>
      <c r="I16" s="97" t="s">
        <v>64</v>
      </c>
      <c r="J16" s="98" t="s">
        <v>262</v>
      </c>
      <c r="L16" s="82"/>
      <c r="M16" s="99" t="s">
        <v>506</v>
      </c>
      <c r="N16" s="99" t="s">
        <v>252</v>
      </c>
      <c r="O16" s="100" t="s">
        <v>182</v>
      </c>
      <c r="P16" s="100" t="s">
        <v>501</v>
      </c>
      <c r="Q16" s="100" t="s">
        <v>262</v>
      </c>
      <c r="R16" s="100" t="s">
        <v>516</v>
      </c>
      <c r="S16" s="100" t="s">
        <v>505</v>
      </c>
      <c r="T16" s="100" t="s">
        <v>522</v>
      </c>
      <c r="U16" s="101" t="s">
        <v>511</v>
      </c>
    </row>
    <row r="17" spans="1:21" s="69" customFormat="1" ht="15" customHeight="1" x14ac:dyDescent="0.25">
      <c r="A17" s="82"/>
      <c r="B17" s="96" t="s">
        <v>63</v>
      </c>
      <c r="C17" s="96" t="s">
        <v>34</v>
      </c>
      <c r="D17" s="97" t="s">
        <v>123</v>
      </c>
      <c r="E17" s="97" t="s">
        <v>95</v>
      </c>
      <c r="F17" s="97" t="s">
        <v>319</v>
      </c>
      <c r="G17" s="97" t="s">
        <v>66</v>
      </c>
      <c r="H17" s="97" t="s">
        <v>37</v>
      </c>
      <c r="I17" s="97" t="s">
        <v>38</v>
      </c>
      <c r="J17" s="98" t="s">
        <v>37</v>
      </c>
      <c r="L17" s="82"/>
      <c r="M17" s="99" t="s">
        <v>519</v>
      </c>
      <c r="N17" s="99" t="s">
        <v>296</v>
      </c>
      <c r="O17" s="100" t="s">
        <v>186</v>
      </c>
      <c r="P17" s="100" t="s">
        <v>502</v>
      </c>
      <c r="Q17" s="100" t="s">
        <v>391</v>
      </c>
      <c r="R17" s="100" t="s">
        <v>517</v>
      </c>
      <c r="S17" s="100" t="s">
        <v>522</v>
      </c>
      <c r="T17" s="100" t="s">
        <v>523</v>
      </c>
      <c r="U17" s="101" t="s">
        <v>504</v>
      </c>
    </row>
    <row r="18" spans="1:21" s="69" customFormat="1" ht="15" customHeight="1" x14ac:dyDescent="0.25">
      <c r="A18" s="82"/>
      <c r="B18" s="96" t="s">
        <v>315</v>
      </c>
      <c r="C18" s="96" t="s">
        <v>177</v>
      </c>
      <c r="D18" s="97" t="s">
        <v>89</v>
      </c>
      <c r="E18" s="97" t="s">
        <v>55</v>
      </c>
      <c r="F18" s="97" t="s">
        <v>184</v>
      </c>
      <c r="G18" s="97" t="s">
        <v>83</v>
      </c>
      <c r="H18" s="97" t="s">
        <v>263</v>
      </c>
      <c r="I18" s="97" t="s">
        <v>55</v>
      </c>
      <c r="J18" s="98" t="s">
        <v>160</v>
      </c>
      <c r="L18" s="82"/>
      <c r="M18" s="99" t="s">
        <v>520</v>
      </c>
      <c r="N18" s="99" t="s">
        <v>306</v>
      </c>
      <c r="O18" s="100" t="s">
        <v>388</v>
      </c>
      <c r="P18" s="100" t="s">
        <v>516</v>
      </c>
      <c r="Q18" s="100" t="s">
        <v>259</v>
      </c>
      <c r="R18" s="100" t="s">
        <v>518</v>
      </c>
      <c r="S18" s="100" t="s">
        <v>523</v>
      </c>
      <c r="T18" s="100" t="s">
        <v>524</v>
      </c>
      <c r="U18" s="101" t="s">
        <v>390</v>
      </c>
    </row>
    <row r="19" spans="1:21" s="69" customFormat="1" ht="15" customHeight="1" x14ac:dyDescent="0.25">
      <c r="A19" s="82"/>
      <c r="B19" s="96" t="s">
        <v>178</v>
      </c>
      <c r="C19" s="96" t="s">
        <v>31</v>
      </c>
      <c r="D19" s="97" t="s">
        <v>27</v>
      </c>
      <c r="E19" s="97" t="s">
        <v>69</v>
      </c>
      <c r="F19" s="97" t="s">
        <v>158</v>
      </c>
      <c r="G19" s="97" t="s">
        <v>47</v>
      </c>
      <c r="H19" s="97" t="s">
        <v>162</v>
      </c>
      <c r="I19" s="97" t="s">
        <v>53</v>
      </c>
      <c r="J19" s="98" t="s">
        <v>97</v>
      </c>
      <c r="L19" s="82"/>
      <c r="M19" s="99" t="s">
        <v>521</v>
      </c>
      <c r="N19" s="99" t="s">
        <v>314</v>
      </c>
      <c r="O19" s="100" t="s">
        <v>389</v>
      </c>
      <c r="P19" s="100" t="s">
        <v>517</v>
      </c>
      <c r="Q19" s="100" t="s">
        <v>395</v>
      </c>
      <c r="R19" s="100" t="s">
        <v>324</v>
      </c>
      <c r="S19" s="100" t="s">
        <v>524</v>
      </c>
      <c r="T19" s="100" t="s">
        <v>392</v>
      </c>
      <c r="U19" s="101" t="s">
        <v>320</v>
      </c>
    </row>
    <row r="20" spans="1:21" s="69" customFormat="1" ht="15" customHeight="1" x14ac:dyDescent="0.25">
      <c r="A20" s="82"/>
      <c r="B20" s="96" t="s">
        <v>56</v>
      </c>
      <c r="C20" s="96" t="s">
        <v>251</v>
      </c>
      <c r="D20" s="97" t="s">
        <v>52</v>
      </c>
      <c r="E20" s="97" t="s">
        <v>75</v>
      </c>
      <c r="F20" s="97" t="s">
        <v>254</v>
      </c>
      <c r="G20" s="97" t="s">
        <v>30</v>
      </c>
      <c r="H20" s="97" t="s">
        <v>38</v>
      </c>
      <c r="I20" s="97" t="s">
        <v>47</v>
      </c>
      <c r="J20" s="98" t="s">
        <v>254</v>
      </c>
      <c r="L20" s="82"/>
      <c r="M20" s="99" t="s">
        <v>500</v>
      </c>
      <c r="N20" s="99" t="s">
        <v>315</v>
      </c>
      <c r="O20" s="100" t="s">
        <v>498</v>
      </c>
      <c r="P20" s="100" t="s">
        <v>518</v>
      </c>
      <c r="Q20" s="100" t="s">
        <v>501</v>
      </c>
      <c r="R20" s="100" t="s">
        <v>506</v>
      </c>
      <c r="S20" s="100" t="s">
        <v>394</v>
      </c>
      <c r="T20" s="100" t="s">
        <v>499</v>
      </c>
      <c r="U20" s="101" t="s">
        <v>399</v>
      </c>
    </row>
    <row r="21" spans="1:21" s="69" customFormat="1" ht="15" customHeight="1" x14ac:dyDescent="0.25">
      <c r="A21" s="82"/>
      <c r="B21" s="96" t="s">
        <v>87</v>
      </c>
      <c r="C21" s="96" t="s">
        <v>23</v>
      </c>
      <c r="D21" s="97" t="s">
        <v>49</v>
      </c>
      <c r="E21" s="97" t="s">
        <v>59</v>
      </c>
      <c r="F21" s="97" t="s">
        <v>178</v>
      </c>
      <c r="G21" s="97" t="s">
        <v>92</v>
      </c>
      <c r="H21" s="97" t="s">
        <v>267</v>
      </c>
      <c r="I21" s="97" t="s">
        <v>184</v>
      </c>
      <c r="J21" s="98" t="s">
        <v>99</v>
      </c>
      <c r="L21" s="82"/>
      <c r="M21" s="99" t="s">
        <v>503</v>
      </c>
      <c r="N21" s="99" t="s">
        <v>209</v>
      </c>
      <c r="O21" s="100" t="s">
        <v>386</v>
      </c>
      <c r="P21" s="100" t="s">
        <v>324</v>
      </c>
      <c r="Q21" s="100" t="s">
        <v>502</v>
      </c>
      <c r="R21" s="100" t="s">
        <v>509</v>
      </c>
      <c r="S21" s="100" t="s">
        <v>392</v>
      </c>
      <c r="T21" s="100" t="s">
        <v>393</v>
      </c>
      <c r="U21" s="101" t="s">
        <v>387</v>
      </c>
    </row>
    <row r="22" spans="1:21" s="69" customFormat="1" ht="15" customHeight="1" x14ac:dyDescent="0.25">
      <c r="A22" s="82"/>
      <c r="B22" s="96" t="s">
        <v>132</v>
      </c>
      <c r="C22" s="96" t="s">
        <v>119</v>
      </c>
      <c r="D22" s="97" t="s">
        <v>76</v>
      </c>
      <c r="E22" s="97" t="s">
        <v>86</v>
      </c>
      <c r="F22" s="97" t="s">
        <v>151</v>
      </c>
      <c r="G22" s="97" t="s">
        <v>73</v>
      </c>
      <c r="H22" s="97" t="s">
        <v>93</v>
      </c>
      <c r="I22" s="97" t="s">
        <v>63</v>
      </c>
      <c r="J22" s="98" t="s">
        <v>71</v>
      </c>
      <c r="L22" s="82"/>
      <c r="M22" s="99" t="s">
        <v>505</v>
      </c>
      <c r="N22" s="99" t="s">
        <v>174</v>
      </c>
      <c r="O22" s="100" t="s">
        <v>322</v>
      </c>
      <c r="P22" s="100" t="s">
        <v>506</v>
      </c>
      <c r="Q22" s="100" t="s">
        <v>516</v>
      </c>
      <c r="R22" s="100" t="s">
        <v>510</v>
      </c>
      <c r="S22" s="100" t="s">
        <v>499</v>
      </c>
      <c r="T22" s="100" t="s">
        <v>511</v>
      </c>
      <c r="U22" s="101" t="s">
        <v>213</v>
      </c>
    </row>
    <row r="23" spans="1:21" s="69" customFormat="1" ht="15" customHeight="1" x14ac:dyDescent="0.25">
      <c r="A23" s="82"/>
      <c r="B23" s="96" t="s">
        <v>46</v>
      </c>
      <c r="C23" s="96" t="s">
        <v>121</v>
      </c>
      <c r="D23" s="97" t="s">
        <v>132</v>
      </c>
      <c r="E23" s="97" t="s">
        <v>130</v>
      </c>
      <c r="F23" s="97" t="s">
        <v>181</v>
      </c>
      <c r="G23" s="97" t="s">
        <v>74</v>
      </c>
      <c r="H23" s="97" t="s">
        <v>187</v>
      </c>
      <c r="I23" s="97" t="s">
        <v>69</v>
      </c>
      <c r="J23" s="98" t="s">
        <v>95</v>
      </c>
      <c r="L23" s="82"/>
      <c r="M23" s="99" t="s">
        <v>508</v>
      </c>
      <c r="N23" s="99" t="s">
        <v>258</v>
      </c>
      <c r="O23" s="100" t="s">
        <v>317</v>
      </c>
      <c r="P23" s="100" t="s">
        <v>509</v>
      </c>
      <c r="Q23" s="100" t="s">
        <v>517</v>
      </c>
      <c r="R23" s="100" t="s">
        <v>519</v>
      </c>
      <c r="S23" s="100" t="s">
        <v>328</v>
      </c>
      <c r="T23" s="100" t="s">
        <v>504</v>
      </c>
      <c r="U23" s="101" t="s">
        <v>513</v>
      </c>
    </row>
    <row r="24" spans="1:21" s="69" customFormat="1" ht="15" customHeight="1" x14ac:dyDescent="0.25">
      <c r="A24" s="82"/>
      <c r="B24" s="96" t="s">
        <v>53</v>
      </c>
      <c r="C24" s="96" t="s">
        <v>147</v>
      </c>
      <c r="D24" s="97" t="s">
        <v>51</v>
      </c>
      <c r="E24" s="97" t="s">
        <v>124</v>
      </c>
      <c r="F24" s="97" t="s">
        <v>28</v>
      </c>
      <c r="G24" s="97" t="s">
        <v>78</v>
      </c>
      <c r="H24" s="97" t="s">
        <v>65</v>
      </c>
      <c r="I24" s="97" t="s">
        <v>102</v>
      </c>
      <c r="J24" s="98" t="s">
        <v>133</v>
      </c>
      <c r="L24" s="82"/>
      <c r="M24" s="99" t="s">
        <v>522</v>
      </c>
      <c r="N24" s="99" t="s">
        <v>179</v>
      </c>
      <c r="O24" s="100" t="s">
        <v>261</v>
      </c>
      <c r="P24" s="100" t="s">
        <v>510</v>
      </c>
      <c r="Q24" s="100" t="s">
        <v>518</v>
      </c>
      <c r="R24" s="100" t="s">
        <v>520</v>
      </c>
      <c r="S24" s="100" t="s">
        <v>393</v>
      </c>
      <c r="T24" s="100" t="s">
        <v>390</v>
      </c>
      <c r="U24" s="101" t="s">
        <v>509</v>
      </c>
    </row>
    <row r="25" spans="1:21" s="69" customFormat="1" ht="15" customHeight="1" x14ac:dyDescent="0.25">
      <c r="A25" s="82"/>
      <c r="B25" s="96" t="s">
        <v>67</v>
      </c>
      <c r="C25" s="96" t="s">
        <v>148</v>
      </c>
      <c r="D25" s="97" t="s">
        <v>43</v>
      </c>
      <c r="E25" s="97" t="s">
        <v>83</v>
      </c>
      <c r="F25" s="97" t="s">
        <v>314</v>
      </c>
      <c r="G25" s="97" t="s">
        <v>76</v>
      </c>
      <c r="H25" s="97" t="s">
        <v>51</v>
      </c>
      <c r="I25" s="97" t="s">
        <v>58</v>
      </c>
      <c r="J25" s="98" t="s">
        <v>391</v>
      </c>
      <c r="L25" s="82"/>
      <c r="M25" s="99" t="s">
        <v>523</v>
      </c>
      <c r="N25" s="99" t="s">
        <v>128</v>
      </c>
      <c r="O25" s="100" t="s">
        <v>321</v>
      </c>
      <c r="P25" s="100" t="s">
        <v>519</v>
      </c>
      <c r="Q25" s="100" t="s">
        <v>324</v>
      </c>
      <c r="R25" s="100" t="s">
        <v>521</v>
      </c>
      <c r="S25" s="100" t="s">
        <v>397</v>
      </c>
      <c r="T25" s="100" t="s">
        <v>319</v>
      </c>
      <c r="U25" s="101" t="s">
        <v>510</v>
      </c>
    </row>
    <row r="26" spans="1:21" s="69" customFormat="1" ht="15" customHeight="1" x14ac:dyDescent="0.25">
      <c r="A26" s="82"/>
      <c r="B26" s="96" t="s">
        <v>37</v>
      </c>
      <c r="C26" s="96" t="s">
        <v>150</v>
      </c>
      <c r="D26" s="97" t="s">
        <v>66</v>
      </c>
      <c r="E26" s="97" t="s">
        <v>37</v>
      </c>
      <c r="F26" s="97" t="s">
        <v>40</v>
      </c>
      <c r="G26" s="97" t="s">
        <v>52</v>
      </c>
      <c r="H26" s="97" t="s">
        <v>255</v>
      </c>
      <c r="I26" s="97" t="s">
        <v>27</v>
      </c>
      <c r="J26" s="98" t="s">
        <v>101</v>
      </c>
      <c r="L26" s="82"/>
      <c r="M26" s="99" t="s">
        <v>507</v>
      </c>
      <c r="N26" s="99" t="s">
        <v>313</v>
      </c>
      <c r="O26" s="100" t="s">
        <v>399</v>
      </c>
      <c r="P26" s="100" t="s">
        <v>520</v>
      </c>
      <c r="Q26" s="100" t="s">
        <v>506</v>
      </c>
      <c r="R26" s="100" t="s">
        <v>500</v>
      </c>
      <c r="S26" s="100" t="s">
        <v>511</v>
      </c>
      <c r="T26" s="100" t="s">
        <v>215</v>
      </c>
      <c r="U26" s="101" t="s">
        <v>327</v>
      </c>
    </row>
    <row r="27" spans="1:21" s="69" customFormat="1" ht="15" customHeight="1" x14ac:dyDescent="0.25">
      <c r="A27" s="82"/>
      <c r="B27" s="96" t="s">
        <v>185</v>
      </c>
      <c r="C27" s="96" t="s">
        <v>165</v>
      </c>
      <c r="D27" s="97" t="s">
        <v>47</v>
      </c>
      <c r="E27" s="97" t="s">
        <v>133</v>
      </c>
      <c r="F27" s="97" t="s">
        <v>177</v>
      </c>
      <c r="G27" s="97" t="s">
        <v>132</v>
      </c>
      <c r="H27" s="97" t="s">
        <v>218</v>
      </c>
      <c r="I27" s="97" t="s">
        <v>136</v>
      </c>
      <c r="J27" s="98" t="s">
        <v>159</v>
      </c>
      <c r="L27" s="82"/>
      <c r="M27" s="99" t="s">
        <v>524</v>
      </c>
      <c r="N27" s="99" t="s">
        <v>316</v>
      </c>
      <c r="O27" s="100" t="s">
        <v>262</v>
      </c>
      <c r="P27" s="100" t="s">
        <v>521</v>
      </c>
      <c r="Q27" s="100" t="s">
        <v>509</v>
      </c>
      <c r="R27" s="100" t="s">
        <v>503</v>
      </c>
      <c r="S27" s="100" t="s">
        <v>219</v>
      </c>
      <c r="T27" s="100" t="s">
        <v>400</v>
      </c>
      <c r="U27" s="101" t="s">
        <v>398</v>
      </c>
    </row>
    <row r="28" spans="1:21" s="69" customFormat="1" ht="15" customHeight="1" x14ac:dyDescent="0.25">
      <c r="A28" s="82"/>
      <c r="B28" s="96" t="s">
        <v>254</v>
      </c>
      <c r="C28" s="96" t="s">
        <v>168</v>
      </c>
      <c r="D28" s="97" t="s">
        <v>92</v>
      </c>
      <c r="E28" s="97" t="s">
        <v>188</v>
      </c>
      <c r="F28" s="97" t="s">
        <v>47</v>
      </c>
      <c r="G28" s="97" t="s">
        <v>251</v>
      </c>
      <c r="H28" s="97" t="s">
        <v>258</v>
      </c>
      <c r="I28" s="97" t="s">
        <v>65</v>
      </c>
      <c r="J28" s="98" t="s">
        <v>157</v>
      </c>
      <c r="L28" s="82"/>
      <c r="M28" s="99" t="s">
        <v>326</v>
      </c>
      <c r="N28" s="99" t="s">
        <v>387</v>
      </c>
      <c r="O28" s="100" t="s">
        <v>391</v>
      </c>
      <c r="P28" s="100" t="s">
        <v>500</v>
      </c>
      <c r="Q28" s="100" t="s">
        <v>510</v>
      </c>
      <c r="R28" s="100" t="s">
        <v>505</v>
      </c>
      <c r="S28" s="100" t="s">
        <v>504</v>
      </c>
      <c r="T28" s="100" t="s">
        <v>270</v>
      </c>
      <c r="U28" s="101" t="s">
        <v>512</v>
      </c>
    </row>
    <row r="29" spans="1:21" s="69" customFormat="1" ht="15" customHeight="1" x14ac:dyDescent="0.25">
      <c r="A29" s="82"/>
      <c r="B29" s="96" t="s">
        <v>174</v>
      </c>
      <c r="C29" s="96" t="s">
        <v>169</v>
      </c>
      <c r="D29" s="97" t="s">
        <v>390</v>
      </c>
      <c r="E29" s="97" t="s">
        <v>179</v>
      </c>
      <c r="F29" s="97" t="s">
        <v>122</v>
      </c>
      <c r="G29" s="97" t="s">
        <v>122</v>
      </c>
      <c r="H29" s="97" t="s">
        <v>129</v>
      </c>
      <c r="I29" s="97" t="s">
        <v>123</v>
      </c>
      <c r="J29" s="98" t="s">
        <v>96</v>
      </c>
      <c r="L29" s="82"/>
      <c r="M29" s="99" t="s">
        <v>323</v>
      </c>
      <c r="N29" s="99" t="s">
        <v>253</v>
      </c>
      <c r="O29" s="100" t="s">
        <v>259</v>
      </c>
      <c r="P29" s="100" t="s">
        <v>503</v>
      </c>
      <c r="Q29" s="100" t="s">
        <v>519</v>
      </c>
      <c r="R29" s="100" t="s">
        <v>508</v>
      </c>
      <c r="S29" s="100" t="s">
        <v>390</v>
      </c>
      <c r="T29" s="100" t="s">
        <v>312</v>
      </c>
      <c r="U29" s="101" t="s">
        <v>508</v>
      </c>
    </row>
    <row r="30" spans="1:21" s="69" customFormat="1" ht="15" customHeight="1" x14ac:dyDescent="0.25">
      <c r="A30" s="82"/>
      <c r="B30" s="96" t="s">
        <v>72</v>
      </c>
      <c r="C30" s="96" t="s">
        <v>172</v>
      </c>
      <c r="D30" s="97" t="s">
        <v>214</v>
      </c>
      <c r="E30" s="97" t="s">
        <v>92</v>
      </c>
      <c r="F30" s="97" t="s">
        <v>36</v>
      </c>
      <c r="G30" s="97" t="s">
        <v>55</v>
      </c>
      <c r="H30" s="97" t="s">
        <v>33</v>
      </c>
      <c r="I30" s="97" t="s">
        <v>214</v>
      </c>
      <c r="J30" s="98" t="s">
        <v>88</v>
      </c>
      <c r="L30" s="82"/>
      <c r="M30" s="99" t="s">
        <v>512</v>
      </c>
      <c r="N30" s="99" t="s">
        <v>182</v>
      </c>
      <c r="O30" s="100" t="s">
        <v>395</v>
      </c>
      <c r="P30" s="100" t="s">
        <v>505</v>
      </c>
      <c r="Q30" s="100" t="s">
        <v>520</v>
      </c>
      <c r="R30" s="100" t="s">
        <v>329</v>
      </c>
      <c r="S30" s="100" t="s">
        <v>319</v>
      </c>
      <c r="T30" s="100" t="s">
        <v>320</v>
      </c>
      <c r="U30" s="101" t="s">
        <v>507</v>
      </c>
    </row>
    <row r="31" spans="1:21" s="69" customFormat="1" ht="15" customHeight="1" x14ac:dyDescent="0.25">
      <c r="A31" s="82"/>
      <c r="B31" s="96" t="s">
        <v>78</v>
      </c>
      <c r="C31" s="96" t="s">
        <v>173</v>
      </c>
      <c r="D31" s="97" t="s">
        <v>34</v>
      </c>
      <c r="E31" s="97" t="s">
        <v>97</v>
      </c>
      <c r="F31" s="97" t="s">
        <v>66</v>
      </c>
      <c r="G31" s="97" t="s">
        <v>32</v>
      </c>
      <c r="H31" s="97" t="s">
        <v>72</v>
      </c>
      <c r="I31" s="97" t="s">
        <v>316</v>
      </c>
      <c r="J31" s="98" t="s">
        <v>87</v>
      </c>
      <c r="L31" s="82"/>
      <c r="M31" s="99" t="s">
        <v>394</v>
      </c>
      <c r="N31" s="99" t="s">
        <v>186</v>
      </c>
      <c r="O31" s="100" t="s">
        <v>501</v>
      </c>
      <c r="P31" s="100" t="s">
        <v>508</v>
      </c>
      <c r="Q31" s="100" t="s">
        <v>521</v>
      </c>
      <c r="R31" s="100" t="s">
        <v>396</v>
      </c>
      <c r="S31" s="100" t="s">
        <v>215</v>
      </c>
      <c r="T31" s="100" t="s">
        <v>399</v>
      </c>
      <c r="U31" s="101" t="s">
        <v>401</v>
      </c>
    </row>
    <row r="32" spans="1:21" s="69" customFormat="1" ht="15" customHeight="1" x14ac:dyDescent="0.25">
      <c r="A32" s="82"/>
      <c r="B32" s="96" t="s">
        <v>71</v>
      </c>
      <c r="C32" s="96" t="s">
        <v>195</v>
      </c>
      <c r="D32" s="97" t="s">
        <v>36</v>
      </c>
      <c r="E32" s="97" t="s">
        <v>52</v>
      </c>
      <c r="F32" s="97" t="s">
        <v>208</v>
      </c>
      <c r="G32" s="97" t="s">
        <v>81</v>
      </c>
      <c r="H32" s="97" t="s">
        <v>186</v>
      </c>
      <c r="I32" s="97" t="s">
        <v>252</v>
      </c>
      <c r="J32" s="98" t="s">
        <v>49</v>
      </c>
      <c r="L32" s="82"/>
      <c r="M32" s="99" t="s">
        <v>402</v>
      </c>
      <c r="N32" s="99" t="s">
        <v>215</v>
      </c>
      <c r="O32" s="100" t="s">
        <v>502</v>
      </c>
      <c r="P32" s="100" t="s">
        <v>329</v>
      </c>
      <c r="Q32" s="100" t="s">
        <v>500</v>
      </c>
      <c r="R32" s="100" t="s">
        <v>522</v>
      </c>
      <c r="S32" s="100" t="s">
        <v>400</v>
      </c>
      <c r="T32" s="100" t="s">
        <v>314</v>
      </c>
      <c r="U32" s="101" t="s">
        <v>506</v>
      </c>
    </row>
    <row r="33" spans="1:21" s="69" customFormat="1" ht="15" customHeight="1" x14ac:dyDescent="0.25">
      <c r="A33" s="82"/>
      <c r="B33" s="96" t="s">
        <v>33</v>
      </c>
      <c r="C33" s="96" t="s">
        <v>198</v>
      </c>
      <c r="D33" s="97" t="s">
        <v>253</v>
      </c>
      <c r="E33" s="97" t="s">
        <v>88</v>
      </c>
      <c r="F33" s="97" t="s">
        <v>250</v>
      </c>
      <c r="G33" s="97" t="s">
        <v>45</v>
      </c>
      <c r="H33" s="97" t="s">
        <v>47</v>
      </c>
      <c r="I33" s="97" t="s">
        <v>122</v>
      </c>
      <c r="J33" s="98" t="s">
        <v>392</v>
      </c>
      <c r="L33" s="82"/>
      <c r="M33" s="99" t="s">
        <v>392</v>
      </c>
      <c r="N33" s="99" t="s">
        <v>388</v>
      </c>
      <c r="O33" s="100" t="s">
        <v>504</v>
      </c>
      <c r="P33" s="100" t="s">
        <v>396</v>
      </c>
      <c r="Q33" s="100" t="s">
        <v>503</v>
      </c>
      <c r="R33" s="100" t="s">
        <v>523</v>
      </c>
      <c r="S33" s="100" t="s">
        <v>270</v>
      </c>
      <c r="T33" s="100" t="s">
        <v>250</v>
      </c>
      <c r="U33" s="101" t="s">
        <v>503</v>
      </c>
    </row>
    <row r="34" spans="1:21" s="69" customFormat="1" ht="15" customHeight="1" x14ac:dyDescent="0.25">
      <c r="A34" s="82"/>
      <c r="B34" s="96" t="s">
        <v>154</v>
      </c>
      <c r="C34" s="96" t="s">
        <v>200</v>
      </c>
      <c r="D34" s="97" t="s">
        <v>252</v>
      </c>
      <c r="E34" s="97" t="s">
        <v>138</v>
      </c>
      <c r="F34" s="97" t="s">
        <v>387</v>
      </c>
      <c r="G34" s="97" t="s">
        <v>89</v>
      </c>
      <c r="H34" s="97" t="s">
        <v>153</v>
      </c>
      <c r="I34" s="97" t="s">
        <v>52</v>
      </c>
      <c r="J34" s="98" t="s">
        <v>255</v>
      </c>
      <c r="L34" s="82"/>
      <c r="M34" s="99" t="s">
        <v>499</v>
      </c>
      <c r="N34" s="99" t="s">
        <v>389</v>
      </c>
      <c r="O34" s="100" t="s">
        <v>516</v>
      </c>
      <c r="P34" s="100" t="s">
        <v>400</v>
      </c>
      <c r="Q34" s="100" t="s">
        <v>505</v>
      </c>
      <c r="R34" s="100" t="s">
        <v>507</v>
      </c>
      <c r="S34" s="100" t="s">
        <v>256</v>
      </c>
      <c r="T34" s="100" t="s">
        <v>387</v>
      </c>
      <c r="U34" s="101" t="s">
        <v>268</v>
      </c>
    </row>
    <row r="35" spans="1:21" s="69" customFormat="1" ht="15" customHeight="1" x14ac:dyDescent="0.25">
      <c r="A35" s="82"/>
      <c r="B35" s="96" t="s">
        <v>59</v>
      </c>
      <c r="C35" s="96" t="s">
        <v>204</v>
      </c>
      <c r="D35" s="97" t="s">
        <v>316</v>
      </c>
      <c r="E35" s="97" t="s">
        <v>87</v>
      </c>
      <c r="F35" s="97" t="s">
        <v>51</v>
      </c>
      <c r="G35" s="97" t="s">
        <v>126</v>
      </c>
      <c r="H35" s="97" t="s">
        <v>54</v>
      </c>
      <c r="I35" s="97" t="s">
        <v>93</v>
      </c>
      <c r="J35" s="98" t="s">
        <v>258</v>
      </c>
      <c r="L35" s="82"/>
      <c r="M35" s="99" t="s">
        <v>328</v>
      </c>
      <c r="N35" s="99" t="s">
        <v>390</v>
      </c>
      <c r="O35" s="100" t="s">
        <v>517</v>
      </c>
      <c r="P35" s="100" t="s">
        <v>522</v>
      </c>
      <c r="Q35" s="100" t="s">
        <v>508</v>
      </c>
      <c r="R35" s="100" t="s">
        <v>513</v>
      </c>
      <c r="S35" s="100" t="s">
        <v>156</v>
      </c>
      <c r="T35" s="100" t="s">
        <v>213</v>
      </c>
      <c r="U35" s="101" t="s">
        <v>313</v>
      </c>
    </row>
    <row r="36" spans="1:21" s="69" customFormat="1" ht="15" customHeight="1" x14ac:dyDescent="0.25">
      <c r="A36" s="82"/>
      <c r="B36" s="96" t="s">
        <v>55</v>
      </c>
      <c r="C36" s="96" t="s">
        <v>206</v>
      </c>
      <c r="D36" s="97" t="s">
        <v>31</v>
      </c>
      <c r="E36" s="97" t="s">
        <v>67</v>
      </c>
      <c r="F36" s="97" t="s">
        <v>255</v>
      </c>
      <c r="G36" s="97" t="s">
        <v>40</v>
      </c>
      <c r="H36" s="97" t="s">
        <v>133</v>
      </c>
      <c r="I36" s="97" t="s">
        <v>62</v>
      </c>
      <c r="J36" s="98" t="s">
        <v>306</v>
      </c>
      <c r="L36" s="82"/>
      <c r="M36" s="99" t="s">
        <v>393</v>
      </c>
      <c r="N36" s="99" t="s">
        <v>498</v>
      </c>
      <c r="O36" s="100" t="s">
        <v>518</v>
      </c>
      <c r="P36" s="100" t="s">
        <v>523</v>
      </c>
      <c r="Q36" s="100" t="s">
        <v>329</v>
      </c>
      <c r="R36" s="100" t="s">
        <v>524</v>
      </c>
      <c r="S36" s="100" t="s">
        <v>175</v>
      </c>
      <c r="T36" s="100" t="s">
        <v>513</v>
      </c>
      <c r="U36" s="101" t="s">
        <v>500</v>
      </c>
    </row>
    <row r="37" spans="1:21" s="69" customFormat="1" ht="15" customHeight="1" x14ac:dyDescent="0.25">
      <c r="A37" s="82"/>
      <c r="B37" s="96" t="s">
        <v>126</v>
      </c>
      <c r="C37" s="96" t="s">
        <v>207</v>
      </c>
      <c r="D37" s="97" t="s">
        <v>313</v>
      </c>
      <c r="E37" s="97" t="s">
        <v>98</v>
      </c>
      <c r="F37" s="97" t="s">
        <v>123</v>
      </c>
      <c r="G37" s="97" t="s">
        <v>54</v>
      </c>
      <c r="H37" s="97" t="s">
        <v>76</v>
      </c>
      <c r="I37" s="97" t="s">
        <v>50</v>
      </c>
      <c r="J37" s="98" t="s">
        <v>94</v>
      </c>
      <c r="L37" s="82"/>
      <c r="M37" s="99" t="s">
        <v>397</v>
      </c>
      <c r="N37" s="99" t="s">
        <v>318</v>
      </c>
      <c r="O37" s="100" t="s">
        <v>324</v>
      </c>
      <c r="P37" s="100" t="s">
        <v>507</v>
      </c>
      <c r="Q37" s="100" t="s">
        <v>396</v>
      </c>
      <c r="R37" s="100" t="s">
        <v>326</v>
      </c>
      <c r="S37" s="100" t="s">
        <v>217</v>
      </c>
      <c r="T37" s="100" t="s">
        <v>220</v>
      </c>
      <c r="U37" s="101" t="s">
        <v>267</v>
      </c>
    </row>
    <row r="38" spans="1:21" s="69" customFormat="1" ht="15" customHeight="1" x14ac:dyDescent="0.25">
      <c r="A38" s="82"/>
      <c r="B38" s="96" t="s">
        <v>36</v>
      </c>
      <c r="C38" s="96" t="s">
        <v>226</v>
      </c>
      <c r="D38" s="97" t="s">
        <v>25</v>
      </c>
      <c r="E38" s="97" t="s">
        <v>4</v>
      </c>
      <c r="F38" s="97" t="s">
        <v>146</v>
      </c>
      <c r="G38" s="97" t="s">
        <v>67</v>
      </c>
      <c r="H38" s="97" t="s">
        <v>212</v>
      </c>
      <c r="I38" s="97" t="s">
        <v>139</v>
      </c>
      <c r="J38" s="98" t="s">
        <v>25</v>
      </c>
      <c r="L38" s="82"/>
      <c r="M38" s="99" t="s">
        <v>318</v>
      </c>
      <c r="N38" s="99" t="s">
        <v>386</v>
      </c>
      <c r="O38" s="100" t="s">
        <v>506</v>
      </c>
      <c r="P38" s="100" t="s">
        <v>513</v>
      </c>
      <c r="Q38" s="100" t="s">
        <v>398</v>
      </c>
      <c r="R38" s="100" t="s">
        <v>401</v>
      </c>
      <c r="S38" s="100" t="s">
        <v>149</v>
      </c>
      <c r="T38" s="100" t="s">
        <v>509</v>
      </c>
      <c r="U38" s="101" t="s">
        <v>251</v>
      </c>
    </row>
    <row r="39" spans="1:21" s="69" customFormat="1" ht="15" customHeight="1" x14ac:dyDescent="0.25">
      <c r="A39" s="82"/>
      <c r="B39" s="96" t="s">
        <v>40</v>
      </c>
      <c r="C39" s="96" t="s">
        <v>228</v>
      </c>
      <c r="D39" s="97" t="s">
        <v>28</v>
      </c>
      <c r="E39" s="97" t="s">
        <v>65</v>
      </c>
      <c r="F39" s="97" t="s">
        <v>167</v>
      </c>
      <c r="G39" s="97" t="s">
        <v>314</v>
      </c>
      <c r="H39" s="97" t="s">
        <v>83</v>
      </c>
      <c r="I39" s="97" t="s">
        <v>76</v>
      </c>
      <c r="J39" s="98" t="s">
        <v>35</v>
      </c>
      <c r="L39" s="82"/>
      <c r="M39" s="99" t="s">
        <v>214</v>
      </c>
      <c r="N39" s="99" t="s">
        <v>260</v>
      </c>
      <c r="O39" s="100" t="s">
        <v>509</v>
      </c>
      <c r="P39" s="100" t="s">
        <v>524</v>
      </c>
      <c r="Q39" s="100" t="s">
        <v>400</v>
      </c>
      <c r="R39" s="100" t="s">
        <v>323</v>
      </c>
      <c r="S39" s="100" t="s">
        <v>312</v>
      </c>
      <c r="T39" s="100" t="s">
        <v>510</v>
      </c>
      <c r="U39" s="101" t="s">
        <v>389</v>
      </c>
    </row>
    <row r="40" spans="1:21" s="69" customFormat="1" ht="15" customHeight="1" x14ac:dyDescent="0.25">
      <c r="A40" s="82"/>
      <c r="B40" s="96" t="s">
        <v>208</v>
      </c>
      <c r="C40" s="96" t="s">
        <v>235</v>
      </c>
      <c r="D40" s="97" t="s">
        <v>120</v>
      </c>
      <c r="E40" s="97" t="s">
        <v>73</v>
      </c>
      <c r="F40" s="97" t="s">
        <v>199</v>
      </c>
      <c r="G40" s="97" t="s">
        <v>129</v>
      </c>
      <c r="H40" s="97" t="s">
        <v>63</v>
      </c>
      <c r="I40" s="97" t="s">
        <v>175</v>
      </c>
      <c r="J40" s="98" t="s">
        <v>136</v>
      </c>
      <c r="L40" s="82"/>
      <c r="M40" s="99" t="s">
        <v>316</v>
      </c>
      <c r="N40" s="99" t="s">
        <v>322</v>
      </c>
      <c r="O40" s="100" t="s">
        <v>510</v>
      </c>
      <c r="P40" s="100" t="s">
        <v>326</v>
      </c>
      <c r="Q40" s="100" t="s">
        <v>522</v>
      </c>
      <c r="R40" s="100" t="s">
        <v>512</v>
      </c>
      <c r="S40" s="100" t="s">
        <v>320</v>
      </c>
      <c r="T40" s="100" t="s">
        <v>269</v>
      </c>
      <c r="U40" s="101" t="s">
        <v>296</v>
      </c>
    </row>
    <row r="41" spans="1:21" s="69" customFormat="1" ht="15" customHeight="1" x14ac:dyDescent="0.25">
      <c r="A41" s="82"/>
      <c r="B41" s="96" t="s">
        <v>34</v>
      </c>
      <c r="C41" s="96" t="s">
        <v>237</v>
      </c>
      <c r="D41" s="97" t="s">
        <v>164</v>
      </c>
      <c r="E41" s="97" t="s">
        <v>84</v>
      </c>
      <c r="F41" s="97" t="s">
        <v>201</v>
      </c>
      <c r="G41" s="97" t="s">
        <v>258</v>
      </c>
      <c r="H41" s="97" t="s">
        <v>184</v>
      </c>
      <c r="I41" s="97" t="s">
        <v>74</v>
      </c>
      <c r="J41" s="98" t="s">
        <v>181</v>
      </c>
      <c r="L41" s="82"/>
      <c r="M41" s="99" t="s">
        <v>511</v>
      </c>
      <c r="N41" s="99" t="s">
        <v>317</v>
      </c>
      <c r="O41" s="100" t="s">
        <v>519</v>
      </c>
      <c r="P41" s="100" t="s">
        <v>401</v>
      </c>
      <c r="Q41" s="100" t="s">
        <v>523</v>
      </c>
      <c r="R41" s="100" t="s">
        <v>394</v>
      </c>
      <c r="S41" s="100" t="s">
        <v>399</v>
      </c>
      <c r="T41" s="100" t="s">
        <v>327</v>
      </c>
      <c r="U41" s="101" t="s">
        <v>263</v>
      </c>
    </row>
    <row r="42" spans="1:21" s="69" customFormat="1" ht="15" customHeight="1" x14ac:dyDescent="0.25">
      <c r="A42" s="82"/>
      <c r="B42" s="96" t="s">
        <v>151</v>
      </c>
      <c r="C42" s="96" t="s">
        <v>238</v>
      </c>
      <c r="D42" s="97" t="s">
        <v>166</v>
      </c>
      <c r="E42" s="97" t="s">
        <v>211</v>
      </c>
      <c r="F42" s="97" t="s">
        <v>203</v>
      </c>
      <c r="G42" s="97" t="s">
        <v>133</v>
      </c>
      <c r="H42" s="97" t="s">
        <v>71</v>
      </c>
      <c r="I42" s="97" t="s">
        <v>89</v>
      </c>
      <c r="J42" s="98" t="s">
        <v>90</v>
      </c>
      <c r="L42" s="82"/>
      <c r="M42" s="99" t="s">
        <v>219</v>
      </c>
      <c r="N42" s="99" t="s">
        <v>261</v>
      </c>
      <c r="O42" s="100" t="s">
        <v>520</v>
      </c>
      <c r="P42" s="100" t="s">
        <v>323</v>
      </c>
      <c r="Q42" s="100" t="s">
        <v>265</v>
      </c>
      <c r="R42" s="100" t="s">
        <v>402</v>
      </c>
      <c r="S42" s="100" t="s">
        <v>314</v>
      </c>
      <c r="T42" s="100" t="s">
        <v>265</v>
      </c>
      <c r="U42" s="101" t="s">
        <v>396</v>
      </c>
    </row>
    <row r="43" spans="1:21" s="69" customFormat="1" ht="15" customHeight="1" x14ac:dyDescent="0.25">
      <c r="A43" s="82"/>
      <c r="B43" s="96" t="s">
        <v>249</v>
      </c>
      <c r="C43" s="96" t="s">
        <v>241</v>
      </c>
      <c r="D43" s="97" t="s">
        <v>170</v>
      </c>
      <c r="E43" s="97" t="s">
        <v>132</v>
      </c>
      <c r="F43" s="97" t="s">
        <v>222</v>
      </c>
      <c r="G43" s="97" t="s">
        <v>250</v>
      </c>
      <c r="H43" s="97" t="s">
        <v>89</v>
      </c>
      <c r="I43" s="97" t="s">
        <v>81</v>
      </c>
      <c r="J43" s="98" t="s">
        <v>83</v>
      </c>
      <c r="L43" s="82"/>
      <c r="M43" s="99" t="s">
        <v>266</v>
      </c>
      <c r="N43" s="99" t="s">
        <v>320</v>
      </c>
      <c r="O43" s="100" t="s">
        <v>521</v>
      </c>
      <c r="P43" s="100" t="s">
        <v>512</v>
      </c>
      <c r="Q43" s="100" t="s">
        <v>507</v>
      </c>
      <c r="R43" s="100" t="s">
        <v>392</v>
      </c>
      <c r="S43" s="100" t="s">
        <v>250</v>
      </c>
      <c r="T43" s="100" t="s">
        <v>398</v>
      </c>
      <c r="U43" s="101" t="s">
        <v>397</v>
      </c>
    </row>
    <row r="44" spans="1:21" s="69" customFormat="1" ht="15" customHeight="1" x14ac:dyDescent="0.25">
      <c r="A44" s="82"/>
      <c r="B44" s="96" t="s">
        <v>29</v>
      </c>
      <c r="C44" s="96" t="s">
        <v>242</v>
      </c>
      <c r="D44" s="97" t="s">
        <v>196</v>
      </c>
      <c r="E44" s="97" t="s">
        <v>50</v>
      </c>
      <c r="F44" s="97" t="s">
        <v>225</v>
      </c>
      <c r="G44" s="97" t="s">
        <v>387</v>
      </c>
      <c r="H44" s="97" t="s">
        <v>251</v>
      </c>
      <c r="I44" s="97" t="s">
        <v>318</v>
      </c>
      <c r="J44" s="98" t="s">
        <v>72</v>
      </c>
      <c r="L44" s="82"/>
      <c r="M44" s="99" t="s">
        <v>263</v>
      </c>
      <c r="N44" s="99" t="s">
        <v>321</v>
      </c>
      <c r="O44" s="100" t="s">
        <v>500</v>
      </c>
      <c r="P44" s="100" t="s">
        <v>394</v>
      </c>
      <c r="Q44" s="100" t="s">
        <v>513</v>
      </c>
      <c r="R44" s="100" t="s">
        <v>249</v>
      </c>
      <c r="S44" s="100" t="s">
        <v>387</v>
      </c>
      <c r="T44" s="100" t="s">
        <v>152</v>
      </c>
      <c r="U44" s="101" t="s">
        <v>329</v>
      </c>
    </row>
    <row r="45" spans="1:21" s="69" customFormat="1" ht="15" customHeight="1" x14ac:dyDescent="0.25">
      <c r="A45" s="82"/>
      <c r="B45" s="96" t="s">
        <v>122</v>
      </c>
      <c r="C45" s="96" t="s">
        <v>243</v>
      </c>
      <c r="D45" s="97" t="s">
        <v>197</v>
      </c>
      <c r="E45" s="97" t="s">
        <v>208</v>
      </c>
      <c r="F45" s="97" t="s">
        <v>230</v>
      </c>
      <c r="G45" s="97" t="s">
        <v>255</v>
      </c>
      <c r="H45" s="97" t="s">
        <v>389</v>
      </c>
      <c r="I45" s="97" t="s">
        <v>209</v>
      </c>
      <c r="J45" s="98" t="s">
        <v>55</v>
      </c>
      <c r="L45" s="82"/>
      <c r="M45" s="99" t="s">
        <v>504</v>
      </c>
      <c r="N45" s="99" t="s">
        <v>399</v>
      </c>
      <c r="O45" s="100" t="s">
        <v>503</v>
      </c>
      <c r="P45" s="100" t="s">
        <v>402</v>
      </c>
      <c r="Q45" s="100" t="s">
        <v>524</v>
      </c>
      <c r="R45" s="100" t="s">
        <v>499</v>
      </c>
      <c r="S45" s="100" t="s">
        <v>124</v>
      </c>
      <c r="T45" s="100" t="s">
        <v>315</v>
      </c>
      <c r="U45" s="101" t="s">
        <v>260</v>
      </c>
    </row>
    <row r="46" spans="1:21" s="69" customFormat="1" ht="15" customHeight="1" x14ac:dyDescent="0.25">
      <c r="A46" s="82"/>
      <c r="B46" s="96" t="s">
        <v>47</v>
      </c>
      <c r="C46" s="96" t="s">
        <v>245</v>
      </c>
      <c r="D46" s="97" t="s">
        <v>202</v>
      </c>
      <c r="E46" s="97" t="s">
        <v>123</v>
      </c>
      <c r="F46" s="97" t="s">
        <v>233</v>
      </c>
      <c r="G46" s="97" t="s">
        <v>211</v>
      </c>
      <c r="H46" s="97" t="s">
        <v>31</v>
      </c>
      <c r="I46" s="97" t="s">
        <v>85</v>
      </c>
      <c r="J46" s="98" t="s">
        <v>259</v>
      </c>
      <c r="L46" s="82"/>
      <c r="M46" s="99" t="s">
        <v>390</v>
      </c>
      <c r="N46" s="99" t="s">
        <v>183</v>
      </c>
      <c r="O46" s="100" t="s">
        <v>505</v>
      </c>
      <c r="P46" s="100" t="s">
        <v>312</v>
      </c>
      <c r="Q46" s="100" t="s">
        <v>325</v>
      </c>
      <c r="R46" s="100" t="s">
        <v>328</v>
      </c>
      <c r="S46" s="100" t="s">
        <v>213</v>
      </c>
      <c r="T46" s="100" t="s">
        <v>254</v>
      </c>
      <c r="U46" s="101" t="s">
        <v>162</v>
      </c>
    </row>
    <row r="47" spans="1:21" s="69" customFormat="1" ht="15" customHeight="1" x14ac:dyDescent="0.25">
      <c r="A47" s="82"/>
      <c r="B47" s="96" t="s">
        <v>48</v>
      </c>
      <c r="C47" s="96" t="s">
        <v>246</v>
      </c>
      <c r="D47" s="97" t="s">
        <v>223</v>
      </c>
      <c r="E47" s="97" t="s">
        <v>94</v>
      </c>
      <c r="F47" s="97" t="s">
        <v>236</v>
      </c>
      <c r="G47" s="97" t="s">
        <v>46</v>
      </c>
      <c r="H47" s="97" t="s">
        <v>48</v>
      </c>
      <c r="I47" s="97" t="s">
        <v>73</v>
      </c>
      <c r="J47" s="98" t="s">
        <v>104</v>
      </c>
      <c r="L47" s="82"/>
      <c r="M47" s="99" t="s">
        <v>190</v>
      </c>
      <c r="N47" s="99" t="s">
        <v>262</v>
      </c>
      <c r="O47" s="100" t="s">
        <v>508</v>
      </c>
      <c r="P47" s="100" t="s">
        <v>193</v>
      </c>
      <c r="Q47" s="100" t="s">
        <v>326</v>
      </c>
      <c r="R47" s="100" t="s">
        <v>218</v>
      </c>
      <c r="S47" s="100" t="s">
        <v>271</v>
      </c>
      <c r="T47" s="100" t="s">
        <v>402</v>
      </c>
      <c r="U47" s="101" t="s">
        <v>395</v>
      </c>
    </row>
    <row r="48" spans="1:21" s="69" customFormat="1" ht="15" customHeight="1" x14ac:dyDescent="0.25">
      <c r="A48" s="82"/>
      <c r="B48" s="96" t="s">
        <v>313</v>
      </c>
      <c r="C48" s="96" t="s">
        <v>273</v>
      </c>
      <c r="D48" s="97" t="s">
        <v>224</v>
      </c>
      <c r="E48" s="97" t="s">
        <v>49</v>
      </c>
      <c r="F48" s="97" t="s">
        <v>239</v>
      </c>
      <c r="G48" s="97" t="s">
        <v>127</v>
      </c>
      <c r="H48" s="97" t="s">
        <v>78</v>
      </c>
      <c r="I48" s="97" t="s">
        <v>124</v>
      </c>
      <c r="J48" s="98" t="s">
        <v>112</v>
      </c>
      <c r="L48" s="82"/>
      <c r="M48" s="99" t="s">
        <v>321</v>
      </c>
      <c r="N48" s="99" t="s">
        <v>270</v>
      </c>
      <c r="O48" s="100" t="s">
        <v>329</v>
      </c>
      <c r="P48" s="100" t="s">
        <v>392</v>
      </c>
      <c r="Q48" s="100" t="s">
        <v>401</v>
      </c>
      <c r="R48" s="100" t="s">
        <v>393</v>
      </c>
      <c r="S48" s="100" t="s">
        <v>513</v>
      </c>
      <c r="T48" s="100" t="s">
        <v>157</v>
      </c>
      <c r="U48" s="101" t="s">
        <v>189</v>
      </c>
    </row>
    <row r="49" spans="1:21" s="69" customFormat="1" ht="15" customHeight="1" x14ac:dyDescent="0.25">
      <c r="A49" s="82"/>
      <c r="B49" s="96" t="s">
        <v>31</v>
      </c>
      <c r="C49" s="96" t="s">
        <v>282</v>
      </c>
      <c r="D49" s="97" t="s">
        <v>227</v>
      </c>
      <c r="E49" s="97" t="s">
        <v>53</v>
      </c>
      <c r="F49" s="97" t="s">
        <v>274</v>
      </c>
      <c r="G49" s="97" t="s">
        <v>34</v>
      </c>
      <c r="H49" s="97" t="s">
        <v>179</v>
      </c>
      <c r="I49" s="97" t="s">
        <v>45</v>
      </c>
      <c r="J49" s="98" t="s">
        <v>78</v>
      </c>
      <c r="L49" s="82"/>
      <c r="M49" s="99" t="s">
        <v>319</v>
      </c>
      <c r="N49" s="99" t="s">
        <v>391</v>
      </c>
      <c r="O49" s="100" t="s">
        <v>396</v>
      </c>
      <c r="P49" s="100" t="s">
        <v>256</v>
      </c>
      <c r="Q49" s="100" t="s">
        <v>323</v>
      </c>
      <c r="R49" s="100" t="s">
        <v>397</v>
      </c>
      <c r="S49" s="100" t="s">
        <v>220</v>
      </c>
      <c r="T49" s="100" t="s">
        <v>512</v>
      </c>
      <c r="U49" s="101" t="s">
        <v>264</v>
      </c>
    </row>
    <row r="50" spans="1:21" s="69" customFormat="1" ht="15" customHeight="1" x14ac:dyDescent="0.25">
      <c r="A50" s="82"/>
      <c r="B50" s="96" t="s">
        <v>28</v>
      </c>
      <c r="C50" s="96" t="s">
        <v>284</v>
      </c>
      <c r="D50" s="97" t="s">
        <v>231</v>
      </c>
      <c r="E50" s="97" t="s">
        <v>137</v>
      </c>
      <c r="F50" s="97" t="s">
        <v>281</v>
      </c>
      <c r="G50" s="97" t="s">
        <v>28</v>
      </c>
      <c r="H50" s="97" t="s">
        <v>252</v>
      </c>
      <c r="I50" s="97" t="s">
        <v>129</v>
      </c>
      <c r="J50" s="98" t="s">
        <v>91</v>
      </c>
      <c r="L50" s="82"/>
      <c r="M50" s="99" t="s">
        <v>325</v>
      </c>
      <c r="N50" s="99" t="s">
        <v>393</v>
      </c>
      <c r="O50" s="100" t="s">
        <v>398</v>
      </c>
      <c r="P50" s="100" t="s">
        <v>171</v>
      </c>
      <c r="Q50" s="100" t="s">
        <v>512</v>
      </c>
      <c r="R50" s="100" t="s">
        <v>269</v>
      </c>
      <c r="S50" s="100" t="s">
        <v>136</v>
      </c>
      <c r="T50" s="100" t="s">
        <v>180</v>
      </c>
      <c r="U50" s="101" t="s">
        <v>184</v>
      </c>
    </row>
    <row r="51" spans="1:21" s="69" customFormat="1" ht="15" customHeight="1" x14ac:dyDescent="0.25">
      <c r="A51" s="82"/>
      <c r="B51" s="96" t="s">
        <v>296</v>
      </c>
      <c r="C51" s="96" t="s">
        <v>285</v>
      </c>
      <c r="D51" s="97" t="s">
        <v>232</v>
      </c>
      <c r="E51" s="97" t="s">
        <v>153</v>
      </c>
      <c r="F51" s="97" t="s">
        <v>286</v>
      </c>
      <c r="G51" s="97" t="s">
        <v>31</v>
      </c>
      <c r="H51" s="97" t="s">
        <v>210</v>
      </c>
      <c r="I51" s="97" t="s">
        <v>130</v>
      </c>
      <c r="J51" s="98" t="s">
        <v>182</v>
      </c>
      <c r="L51" s="82"/>
      <c r="M51" s="99" t="s">
        <v>163</v>
      </c>
      <c r="N51" s="99" t="s">
        <v>263</v>
      </c>
      <c r="O51" s="100" t="s">
        <v>400</v>
      </c>
      <c r="P51" s="100" t="s">
        <v>257</v>
      </c>
      <c r="Q51" s="100" t="s">
        <v>394</v>
      </c>
      <c r="R51" s="100" t="s">
        <v>318</v>
      </c>
      <c r="S51" s="100" t="s">
        <v>509</v>
      </c>
      <c r="T51" s="100" t="s">
        <v>508</v>
      </c>
      <c r="U51" s="101" t="s">
        <v>316</v>
      </c>
    </row>
    <row r="52" spans="1:21" s="69" customFormat="1" ht="15" customHeight="1" x14ac:dyDescent="0.25">
      <c r="A52" s="82"/>
      <c r="B52" s="96" t="s">
        <v>272</v>
      </c>
      <c r="C52" s="96" t="s">
        <v>287</v>
      </c>
      <c r="D52" s="97" t="s">
        <v>234</v>
      </c>
      <c r="E52" s="97" t="s">
        <v>30</v>
      </c>
      <c r="F52" s="97" t="s">
        <v>291</v>
      </c>
      <c r="G52" s="97" t="s">
        <v>229</v>
      </c>
      <c r="H52" s="97" t="s">
        <v>55</v>
      </c>
      <c r="I52" s="97" t="s">
        <v>133</v>
      </c>
      <c r="J52" s="98" t="s">
        <v>217</v>
      </c>
      <c r="L52" s="82"/>
      <c r="M52" s="99" t="s">
        <v>317</v>
      </c>
      <c r="N52" s="99" t="s">
        <v>266</v>
      </c>
      <c r="O52" s="100" t="s">
        <v>511</v>
      </c>
      <c r="P52" s="100" t="s">
        <v>249</v>
      </c>
      <c r="Q52" s="100" t="s">
        <v>402</v>
      </c>
      <c r="R52" s="100" t="s">
        <v>212</v>
      </c>
      <c r="S52" s="100" t="s">
        <v>510</v>
      </c>
      <c r="T52" s="100" t="s">
        <v>317</v>
      </c>
      <c r="U52" s="101" t="s">
        <v>252</v>
      </c>
    </row>
    <row r="53" spans="1:21" s="69" customFormat="1" ht="15" customHeight="1" x14ac:dyDescent="0.25">
      <c r="A53" s="82"/>
      <c r="B53" s="96" t="s">
        <v>276</v>
      </c>
      <c r="C53" s="96" t="s">
        <v>1</v>
      </c>
      <c r="D53" s="97" t="s">
        <v>240</v>
      </c>
      <c r="E53" s="97" t="s">
        <v>33</v>
      </c>
      <c r="F53" s="97" t="s">
        <v>295</v>
      </c>
      <c r="G53" s="97" t="s">
        <v>294</v>
      </c>
      <c r="H53" s="97" t="s">
        <v>29</v>
      </c>
      <c r="I53" s="97" t="s">
        <v>28</v>
      </c>
      <c r="J53" s="98" t="s">
        <v>135</v>
      </c>
      <c r="L53" s="82"/>
      <c r="M53" s="99" t="s">
        <v>192</v>
      </c>
      <c r="N53" s="99" t="s">
        <v>159</v>
      </c>
      <c r="O53" s="100" t="s">
        <v>522</v>
      </c>
      <c r="P53" s="100" t="s">
        <v>264</v>
      </c>
      <c r="Q53" s="100" t="s">
        <v>312</v>
      </c>
      <c r="R53" s="100" t="s">
        <v>296</v>
      </c>
      <c r="S53" s="100" t="s">
        <v>269</v>
      </c>
      <c r="T53" s="100" t="s">
        <v>155</v>
      </c>
      <c r="U53" s="101" t="s">
        <v>318</v>
      </c>
    </row>
    <row r="54" spans="1:21" s="69" customFormat="1" ht="15" customHeight="1" x14ac:dyDescent="0.25">
      <c r="A54" s="82"/>
      <c r="B54" s="96" t="s">
        <v>280</v>
      </c>
      <c r="C54" s="96" t="s">
        <v>299</v>
      </c>
      <c r="D54" s="97" t="s">
        <v>244</v>
      </c>
      <c r="E54" s="97" t="s">
        <v>70</v>
      </c>
      <c r="F54" s="97" t="s">
        <v>332</v>
      </c>
      <c r="G54" s="97" t="s">
        <v>303</v>
      </c>
      <c r="H54" s="97" t="s">
        <v>177</v>
      </c>
      <c r="I54" s="97" t="s">
        <v>211</v>
      </c>
      <c r="J54" s="98" t="s">
        <v>270</v>
      </c>
      <c r="L54" s="82"/>
      <c r="M54" s="99" t="s">
        <v>322</v>
      </c>
      <c r="N54" s="99" t="s">
        <v>180</v>
      </c>
      <c r="O54" s="100" t="s">
        <v>523</v>
      </c>
      <c r="P54" s="100" t="s">
        <v>499</v>
      </c>
      <c r="Q54" s="100" t="s">
        <v>161</v>
      </c>
      <c r="R54" s="100" t="s">
        <v>260</v>
      </c>
      <c r="S54" s="100" t="s">
        <v>188</v>
      </c>
      <c r="T54" s="100" t="s">
        <v>259</v>
      </c>
      <c r="U54" s="101" t="s">
        <v>211</v>
      </c>
    </row>
    <row r="55" spans="1:21" s="69" customFormat="1" ht="15" customHeight="1" x14ac:dyDescent="0.25">
      <c r="A55" s="82"/>
      <c r="B55" s="96" t="s">
        <v>293</v>
      </c>
      <c r="C55" s="96" t="s">
        <v>301</v>
      </c>
      <c r="D55" s="97" t="s">
        <v>247</v>
      </c>
      <c r="E55" s="97" t="s">
        <v>45</v>
      </c>
      <c r="F55" s="97" t="s">
        <v>334</v>
      </c>
      <c r="G55" s="97" t="s">
        <v>341</v>
      </c>
      <c r="H55" s="97" t="s">
        <v>211</v>
      </c>
      <c r="I55" s="97" t="s">
        <v>40</v>
      </c>
      <c r="J55" s="98" t="s">
        <v>216</v>
      </c>
      <c r="L55" s="82"/>
      <c r="M55" s="99" t="s">
        <v>177</v>
      </c>
      <c r="N55" s="99" t="s">
        <v>140</v>
      </c>
      <c r="O55" s="100" t="s">
        <v>265</v>
      </c>
      <c r="P55" s="100" t="s">
        <v>194</v>
      </c>
      <c r="Q55" s="100" t="s">
        <v>160</v>
      </c>
      <c r="R55" s="100" t="s">
        <v>214</v>
      </c>
      <c r="S55" s="100" t="s">
        <v>138</v>
      </c>
      <c r="T55" s="100" t="s">
        <v>507</v>
      </c>
      <c r="U55" s="101" t="s">
        <v>118</v>
      </c>
    </row>
    <row r="56" spans="1:21" s="69" customFormat="1" ht="15" customHeight="1" x14ac:dyDescent="0.25">
      <c r="A56" s="82"/>
      <c r="B56" s="96" t="s">
        <v>300</v>
      </c>
      <c r="C56" s="96" t="s">
        <v>302</v>
      </c>
      <c r="D56" s="97" t="s">
        <v>248</v>
      </c>
      <c r="E56" s="97" t="s">
        <v>182</v>
      </c>
      <c r="F56" s="97" t="s">
        <v>363</v>
      </c>
      <c r="G56" s="97" t="s">
        <v>351</v>
      </c>
      <c r="H56" s="97" t="s">
        <v>127</v>
      </c>
      <c r="I56" s="97" t="s">
        <v>126</v>
      </c>
      <c r="J56" s="98" t="s">
        <v>328</v>
      </c>
      <c r="L56" s="82"/>
      <c r="M56" s="99" t="s">
        <v>215</v>
      </c>
      <c r="N56" s="99" t="s">
        <v>154</v>
      </c>
      <c r="O56" s="100" t="s">
        <v>507</v>
      </c>
      <c r="P56" s="100" t="s">
        <v>176</v>
      </c>
      <c r="Q56" s="100" t="s">
        <v>217</v>
      </c>
      <c r="R56" s="100" t="s">
        <v>253</v>
      </c>
      <c r="S56" s="100" t="s">
        <v>395</v>
      </c>
      <c r="T56" s="100" t="s">
        <v>401</v>
      </c>
      <c r="U56" s="101" t="s">
        <v>402</v>
      </c>
    </row>
    <row r="57" spans="1:21" s="69" customFormat="1" ht="15" customHeight="1" x14ac:dyDescent="0.25">
      <c r="A57" s="82"/>
      <c r="B57" s="96" t="s">
        <v>305</v>
      </c>
      <c r="C57" s="96" t="s">
        <v>304</v>
      </c>
      <c r="D57" s="97" t="s">
        <v>275</v>
      </c>
      <c r="E57" s="97" t="s">
        <v>27</v>
      </c>
      <c r="F57" s="97" t="s">
        <v>368</v>
      </c>
      <c r="G57" s="97" t="s">
        <v>352</v>
      </c>
      <c r="H57" s="97" t="s">
        <v>209</v>
      </c>
      <c r="I57" s="97" t="s">
        <v>127</v>
      </c>
      <c r="J57" s="98" t="s">
        <v>128</v>
      </c>
      <c r="L57" s="82"/>
      <c r="M57" s="99" t="s">
        <v>400</v>
      </c>
      <c r="N57" s="99" t="s">
        <v>328</v>
      </c>
      <c r="O57" s="100" t="s">
        <v>513</v>
      </c>
      <c r="P57" s="100" t="s">
        <v>328</v>
      </c>
      <c r="Q57" s="100" t="s">
        <v>193</v>
      </c>
      <c r="R57" s="100" t="s">
        <v>316</v>
      </c>
      <c r="S57" s="100" t="s">
        <v>327</v>
      </c>
      <c r="T57" s="100" t="s">
        <v>506</v>
      </c>
      <c r="U57" s="101" t="s">
        <v>312</v>
      </c>
    </row>
    <row r="58" spans="1:21" s="69" customFormat="1" ht="15" customHeight="1" x14ac:dyDescent="0.25">
      <c r="A58" s="82"/>
      <c r="B58" s="96" t="s">
        <v>331</v>
      </c>
      <c r="C58" s="96" t="s">
        <v>307</v>
      </c>
      <c r="D58" s="97" t="s">
        <v>277</v>
      </c>
      <c r="E58" s="97" t="s">
        <v>56</v>
      </c>
      <c r="F58" s="97" t="s">
        <v>383</v>
      </c>
      <c r="G58" s="97" t="s">
        <v>353</v>
      </c>
      <c r="H58" s="97" t="s">
        <v>388</v>
      </c>
      <c r="I58" s="97" t="s">
        <v>36</v>
      </c>
      <c r="J58" s="98" t="s">
        <v>156</v>
      </c>
      <c r="L58" s="82"/>
      <c r="M58" s="99" t="s">
        <v>257</v>
      </c>
      <c r="N58" s="99" t="s">
        <v>259</v>
      </c>
      <c r="O58" s="100" t="s">
        <v>524</v>
      </c>
      <c r="P58" s="100" t="s">
        <v>218</v>
      </c>
      <c r="Q58" s="100" t="s">
        <v>392</v>
      </c>
      <c r="R58" s="100" t="s">
        <v>313</v>
      </c>
      <c r="S58" s="100" t="s">
        <v>221</v>
      </c>
      <c r="T58" s="100" t="s">
        <v>266</v>
      </c>
      <c r="U58" s="101" t="s">
        <v>326</v>
      </c>
    </row>
    <row r="59" spans="1:21" s="69" customFormat="1" ht="15" customHeight="1" x14ac:dyDescent="0.25">
      <c r="A59" s="82"/>
      <c r="B59" s="96" t="s">
        <v>333</v>
      </c>
      <c r="C59" s="96" t="s">
        <v>308</v>
      </c>
      <c r="D59" s="97" t="s">
        <v>278</v>
      </c>
      <c r="E59" s="97" t="s">
        <v>43</v>
      </c>
      <c r="F59" s="97" t="s">
        <v>447</v>
      </c>
      <c r="G59" s="97" t="s">
        <v>354</v>
      </c>
      <c r="H59" s="97" t="s">
        <v>49</v>
      </c>
      <c r="I59" s="97" t="s">
        <v>51</v>
      </c>
      <c r="J59" s="98" t="s">
        <v>86</v>
      </c>
      <c r="L59" s="82"/>
      <c r="M59" s="99" t="s">
        <v>264</v>
      </c>
      <c r="N59" s="99" t="s">
        <v>395</v>
      </c>
      <c r="O59" s="100" t="s">
        <v>325</v>
      </c>
      <c r="P59" s="100" t="s">
        <v>393</v>
      </c>
      <c r="Q59" s="100" t="s">
        <v>188</v>
      </c>
      <c r="R59" s="100" t="s">
        <v>271</v>
      </c>
      <c r="S59" s="100" t="s">
        <v>265</v>
      </c>
      <c r="T59" s="100" t="s">
        <v>261</v>
      </c>
      <c r="U59" s="101" t="s">
        <v>191</v>
      </c>
    </row>
    <row r="60" spans="1:21" s="69" customFormat="1" ht="15" customHeight="1" x14ac:dyDescent="0.25">
      <c r="A60" s="82"/>
      <c r="B60" s="96" t="s">
        <v>335</v>
      </c>
      <c r="C60" s="96" t="s">
        <v>309</v>
      </c>
      <c r="D60" s="97" t="s">
        <v>279</v>
      </c>
      <c r="E60" s="97" t="s">
        <v>175</v>
      </c>
      <c r="F60" s="97" t="s">
        <v>475</v>
      </c>
      <c r="G60" s="97" t="s">
        <v>369</v>
      </c>
      <c r="H60" s="97" t="s">
        <v>34</v>
      </c>
      <c r="I60" s="97" t="s">
        <v>46</v>
      </c>
      <c r="J60" s="98" t="s">
        <v>66</v>
      </c>
      <c r="L60" s="82"/>
      <c r="M60" s="99" t="s">
        <v>176</v>
      </c>
      <c r="N60" s="99" t="s">
        <v>501</v>
      </c>
      <c r="O60" s="100" t="s">
        <v>326</v>
      </c>
      <c r="P60" s="100" t="s">
        <v>397</v>
      </c>
      <c r="Q60" s="100" t="s">
        <v>256</v>
      </c>
      <c r="R60" s="100" t="s">
        <v>511</v>
      </c>
      <c r="S60" s="100" t="s">
        <v>398</v>
      </c>
      <c r="T60" s="100" t="s">
        <v>325</v>
      </c>
      <c r="U60" s="101" t="s">
        <v>190</v>
      </c>
    </row>
    <row r="61" spans="1:21" s="69" customFormat="1" ht="15" customHeight="1" x14ac:dyDescent="0.25">
      <c r="A61" s="82"/>
      <c r="B61" s="96" t="s">
        <v>338</v>
      </c>
      <c r="C61" s="96" t="s">
        <v>340</v>
      </c>
      <c r="D61" s="97" t="s">
        <v>283</v>
      </c>
      <c r="E61" s="97" t="s">
        <v>76</v>
      </c>
      <c r="F61" s="97" t="s">
        <v>476</v>
      </c>
      <c r="G61" s="97" t="s">
        <v>375</v>
      </c>
      <c r="H61" s="97" t="s">
        <v>122</v>
      </c>
      <c r="I61" s="97" t="s">
        <v>249</v>
      </c>
      <c r="J61" s="98" t="s">
        <v>80</v>
      </c>
      <c r="L61" s="82"/>
      <c r="M61" s="99" t="s">
        <v>187</v>
      </c>
      <c r="N61" s="99" t="s">
        <v>502</v>
      </c>
      <c r="O61" s="100" t="s">
        <v>271</v>
      </c>
      <c r="P61" s="100" t="s">
        <v>269</v>
      </c>
      <c r="Q61" s="100" t="s">
        <v>171</v>
      </c>
      <c r="R61" s="100" t="s">
        <v>327</v>
      </c>
      <c r="S61" s="100" t="s">
        <v>152</v>
      </c>
      <c r="T61" s="100" t="s">
        <v>144</v>
      </c>
      <c r="U61" s="101" t="s">
        <v>158</v>
      </c>
    </row>
    <row r="62" spans="1:21" s="69" customFormat="1" ht="15" customHeight="1" x14ac:dyDescent="0.25">
      <c r="A62" s="82"/>
      <c r="B62" s="96" t="s">
        <v>344</v>
      </c>
      <c r="C62" s="96" t="s">
        <v>345</v>
      </c>
      <c r="D62" s="97" t="s">
        <v>289</v>
      </c>
      <c r="E62" s="97" t="s">
        <v>215</v>
      </c>
      <c r="F62" s="97" t="s">
        <v>477</v>
      </c>
      <c r="G62" s="97" t="s">
        <v>376</v>
      </c>
      <c r="H62" s="97" t="s">
        <v>306</v>
      </c>
      <c r="I62" s="97" t="s">
        <v>149</v>
      </c>
      <c r="J62" s="98" t="s">
        <v>74</v>
      </c>
      <c r="L62" s="82"/>
      <c r="M62" s="99" t="s">
        <v>270</v>
      </c>
      <c r="N62" s="99" t="s">
        <v>504</v>
      </c>
      <c r="O62" s="100" t="s">
        <v>401</v>
      </c>
      <c r="P62" s="100" t="s">
        <v>216</v>
      </c>
      <c r="Q62" s="100" t="s">
        <v>257</v>
      </c>
      <c r="R62" s="100" t="s">
        <v>219</v>
      </c>
      <c r="S62" s="100" t="s">
        <v>396</v>
      </c>
      <c r="T62" s="100" t="s">
        <v>141</v>
      </c>
      <c r="U62" s="101" t="s">
        <v>271</v>
      </c>
    </row>
    <row r="63" spans="1:21" s="69" customFormat="1" ht="15" customHeight="1" x14ac:dyDescent="0.25">
      <c r="A63" s="82"/>
      <c r="B63" s="96" t="s">
        <v>346</v>
      </c>
      <c r="C63" s="96" t="s">
        <v>347</v>
      </c>
      <c r="D63" s="97" t="s">
        <v>290</v>
      </c>
      <c r="E63" s="97" t="s">
        <v>151</v>
      </c>
      <c r="F63" s="97" t="s">
        <v>173</v>
      </c>
      <c r="G63" s="97" t="s">
        <v>385</v>
      </c>
      <c r="H63" s="97" t="s">
        <v>28</v>
      </c>
      <c r="I63" s="97" t="s">
        <v>177</v>
      </c>
      <c r="J63" s="98" t="s">
        <v>82</v>
      </c>
      <c r="L63" s="82"/>
      <c r="M63" s="99" t="s">
        <v>256</v>
      </c>
      <c r="N63" s="99" t="s">
        <v>516</v>
      </c>
      <c r="O63" s="100" t="s">
        <v>323</v>
      </c>
      <c r="P63" s="100" t="s">
        <v>318</v>
      </c>
      <c r="Q63" s="100" t="s">
        <v>249</v>
      </c>
      <c r="R63" s="100" t="s">
        <v>266</v>
      </c>
      <c r="S63" s="100" t="s">
        <v>123</v>
      </c>
      <c r="T63" s="100" t="s">
        <v>183</v>
      </c>
      <c r="U63" s="101" t="s">
        <v>221</v>
      </c>
    </row>
    <row r="64" spans="1:21" s="69" customFormat="1" ht="15" customHeight="1" x14ac:dyDescent="0.25">
      <c r="A64" s="82"/>
      <c r="B64" s="96" t="s">
        <v>348</v>
      </c>
      <c r="C64" s="96" t="s">
        <v>349</v>
      </c>
      <c r="D64" s="97" t="s">
        <v>292</v>
      </c>
      <c r="E64" s="97" t="s">
        <v>46</v>
      </c>
      <c r="F64" s="97" t="s">
        <v>241</v>
      </c>
      <c r="G64" s="97" t="s">
        <v>442</v>
      </c>
      <c r="H64" s="97" t="s">
        <v>296</v>
      </c>
      <c r="I64" s="97" t="s">
        <v>34</v>
      </c>
      <c r="J64" s="98" t="s">
        <v>75</v>
      </c>
      <c r="L64" s="82"/>
      <c r="M64" s="99" t="s">
        <v>156</v>
      </c>
      <c r="N64" s="99" t="s">
        <v>517</v>
      </c>
      <c r="O64" s="100" t="s">
        <v>512</v>
      </c>
      <c r="P64" s="100" t="s">
        <v>212</v>
      </c>
      <c r="Q64" s="100" t="s">
        <v>264</v>
      </c>
      <c r="R64" s="100" t="s">
        <v>263</v>
      </c>
      <c r="S64" s="100" t="s">
        <v>315</v>
      </c>
      <c r="T64" s="100" t="s">
        <v>503</v>
      </c>
      <c r="U64" s="102"/>
    </row>
    <row r="65" spans="1:21" s="69" customFormat="1" ht="15" customHeight="1" x14ac:dyDescent="0.25">
      <c r="A65" s="82"/>
      <c r="B65" s="96" t="s">
        <v>362</v>
      </c>
      <c r="C65" s="96" t="s">
        <v>356</v>
      </c>
      <c r="D65" s="97" t="s">
        <v>298</v>
      </c>
      <c r="E65" s="97" t="s">
        <v>47</v>
      </c>
      <c r="F65" s="97" t="s">
        <v>299</v>
      </c>
      <c r="G65" s="97" t="s">
        <v>443</v>
      </c>
      <c r="H65" s="97" t="s">
        <v>336</v>
      </c>
      <c r="I65" s="97" t="s">
        <v>208</v>
      </c>
      <c r="J65" s="98" t="s">
        <v>77</v>
      </c>
      <c r="L65" s="82"/>
      <c r="M65" s="99" t="s">
        <v>175</v>
      </c>
      <c r="N65" s="99" t="s">
        <v>518</v>
      </c>
      <c r="O65" s="100" t="s">
        <v>394</v>
      </c>
      <c r="P65" s="100" t="s">
        <v>296</v>
      </c>
      <c r="Q65" s="100" t="s">
        <v>267</v>
      </c>
      <c r="R65" s="100" t="s">
        <v>221</v>
      </c>
      <c r="S65" s="100" t="s">
        <v>185</v>
      </c>
      <c r="T65" s="100" t="s">
        <v>321</v>
      </c>
      <c r="U65" s="102"/>
    </row>
    <row r="66" spans="1:21" s="69" customFormat="1" ht="15" customHeight="1" x14ac:dyDescent="0.25">
      <c r="A66" s="82"/>
      <c r="B66" s="96" t="s">
        <v>364</v>
      </c>
      <c r="C66" s="96" t="s">
        <v>360</v>
      </c>
      <c r="D66" s="97" t="s">
        <v>310</v>
      </c>
      <c r="E66" s="97" t="s">
        <v>181</v>
      </c>
      <c r="F66" s="97" t="s">
        <v>309</v>
      </c>
      <c r="G66" s="97" t="s">
        <v>474</v>
      </c>
      <c r="H66" s="97" t="s">
        <v>357</v>
      </c>
      <c r="I66" s="97" t="s">
        <v>31</v>
      </c>
      <c r="J66" s="98" t="s">
        <v>79</v>
      </c>
      <c r="L66" s="82"/>
      <c r="M66" s="99" t="s">
        <v>143</v>
      </c>
      <c r="N66" s="99" t="s">
        <v>324</v>
      </c>
      <c r="O66" s="100" t="s">
        <v>402</v>
      </c>
      <c r="P66" s="100" t="s">
        <v>260</v>
      </c>
      <c r="Q66" s="100" t="s">
        <v>211</v>
      </c>
      <c r="R66" s="100" t="s">
        <v>209</v>
      </c>
      <c r="S66" s="100" t="s">
        <v>254</v>
      </c>
      <c r="T66" s="100" t="s">
        <v>322</v>
      </c>
      <c r="U66" s="102"/>
    </row>
    <row r="67" spans="1:21" s="69" customFormat="1" ht="15" customHeight="1" x14ac:dyDescent="0.25">
      <c r="A67" s="82"/>
      <c r="B67" s="96" t="s">
        <v>412</v>
      </c>
      <c r="C67" s="96" t="s">
        <v>361</v>
      </c>
      <c r="D67" s="97" t="s">
        <v>311</v>
      </c>
      <c r="E67" s="97" t="s">
        <v>251</v>
      </c>
      <c r="F67" s="97" t="s">
        <v>356</v>
      </c>
      <c r="G67" s="97" t="s">
        <v>195</v>
      </c>
      <c r="H67" s="97" t="s">
        <v>366</v>
      </c>
      <c r="I67" s="97" t="s">
        <v>306</v>
      </c>
      <c r="J67" s="98" t="s">
        <v>30</v>
      </c>
      <c r="L67" s="82"/>
      <c r="M67" s="99" t="s">
        <v>216</v>
      </c>
      <c r="N67" s="99" t="s">
        <v>397</v>
      </c>
      <c r="O67" s="100" t="s">
        <v>135</v>
      </c>
      <c r="P67" s="100" t="s">
        <v>214</v>
      </c>
      <c r="Q67" s="100" t="s">
        <v>499</v>
      </c>
      <c r="R67" s="100" t="s">
        <v>504</v>
      </c>
      <c r="S67" s="100" t="s">
        <v>208</v>
      </c>
      <c r="T67" s="100" t="s">
        <v>257</v>
      </c>
      <c r="U67" s="102"/>
    </row>
    <row r="68" spans="1:21" s="69" customFormat="1" ht="15" customHeight="1" x14ac:dyDescent="0.25">
      <c r="A68" s="82"/>
      <c r="B68" s="96" t="s">
        <v>432</v>
      </c>
      <c r="C68" s="96" t="s">
        <v>365</v>
      </c>
      <c r="D68" s="97" t="s">
        <v>339</v>
      </c>
      <c r="E68" s="97" t="s">
        <v>129</v>
      </c>
      <c r="F68" s="97" t="s">
        <v>120</v>
      </c>
      <c r="G68" s="97" t="s">
        <v>206</v>
      </c>
      <c r="H68" s="97" t="s">
        <v>382</v>
      </c>
      <c r="I68" s="97" t="s">
        <v>350</v>
      </c>
      <c r="J68" s="98" t="s">
        <v>81</v>
      </c>
      <c r="L68" s="82"/>
      <c r="M68" s="99" t="s">
        <v>267</v>
      </c>
      <c r="N68" s="99" t="s">
        <v>506</v>
      </c>
      <c r="O68" s="100" t="s">
        <v>312</v>
      </c>
      <c r="P68" s="100" t="s">
        <v>253</v>
      </c>
      <c r="Q68" s="100" t="s">
        <v>251</v>
      </c>
      <c r="R68" s="100" t="s">
        <v>390</v>
      </c>
      <c r="S68" s="100" t="s">
        <v>249</v>
      </c>
      <c r="T68" s="100" t="s">
        <v>216</v>
      </c>
      <c r="U68" s="102"/>
    </row>
    <row r="69" spans="1:21" s="69" customFormat="1" ht="15" customHeight="1" x14ac:dyDescent="0.25">
      <c r="A69" s="82"/>
      <c r="B69" s="96" t="s">
        <v>433</v>
      </c>
      <c r="C69" s="96" t="s">
        <v>367</v>
      </c>
      <c r="D69" s="97" t="s">
        <v>358</v>
      </c>
      <c r="E69" s="97" t="s">
        <v>254</v>
      </c>
      <c r="F69" s="97" t="s">
        <v>164</v>
      </c>
      <c r="G69" s="97" t="s">
        <v>226</v>
      </c>
      <c r="H69" s="97" t="s">
        <v>411</v>
      </c>
      <c r="I69" s="97" t="s">
        <v>448</v>
      </c>
      <c r="J69" s="98" t="s">
        <v>155</v>
      </c>
      <c r="L69" s="82"/>
      <c r="M69" s="99" t="s">
        <v>217</v>
      </c>
      <c r="N69" s="99" t="s">
        <v>509</v>
      </c>
      <c r="O69" s="100" t="s">
        <v>161</v>
      </c>
      <c r="P69" s="100" t="s">
        <v>252</v>
      </c>
      <c r="Q69" s="100" t="s">
        <v>268</v>
      </c>
      <c r="R69" s="100" t="s">
        <v>190</v>
      </c>
      <c r="S69" s="100" t="s">
        <v>402</v>
      </c>
      <c r="T69" s="100" t="s">
        <v>268</v>
      </c>
      <c r="U69" s="102"/>
    </row>
    <row r="70" spans="1:21" s="69" customFormat="1" ht="15" customHeight="1" x14ac:dyDescent="0.25">
      <c r="A70" s="82"/>
      <c r="B70" s="96" t="s">
        <v>434</v>
      </c>
      <c r="C70" s="96" t="s">
        <v>370</v>
      </c>
      <c r="D70" s="97" t="s">
        <v>359</v>
      </c>
      <c r="E70" s="97" t="s">
        <v>48</v>
      </c>
      <c r="F70" s="97" t="s">
        <v>166</v>
      </c>
      <c r="G70" s="97" t="s">
        <v>246</v>
      </c>
      <c r="H70" s="97" t="s">
        <v>418</v>
      </c>
      <c r="I70" s="97" t="s">
        <v>449</v>
      </c>
      <c r="J70" s="98" t="s">
        <v>134</v>
      </c>
      <c r="L70" s="82"/>
      <c r="M70" s="99" t="s">
        <v>158</v>
      </c>
      <c r="N70" s="99" t="s">
        <v>510</v>
      </c>
      <c r="O70" s="100" t="s">
        <v>327</v>
      </c>
      <c r="P70" s="100" t="s">
        <v>316</v>
      </c>
      <c r="Q70" s="100" t="s">
        <v>194</v>
      </c>
      <c r="R70" s="100" t="s">
        <v>321</v>
      </c>
      <c r="S70" s="100" t="s">
        <v>24</v>
      </c>
      <c r="T70" s="100" t="s">
        <v>324</v>
      </c>
      <c r="U70" s="102"/>
    </row>
    <row r="71" spans="1:21" s="69" customFormat="1" ht="15" customHeight="1" x14ac:dyDescent="0.25">
      <c r="A71" s="82"/>
      <c r="B71" s="96" t="s">
        <v>444</v>
      </c>
      <c r="C71" s="96" t="s">
        <v>373</v>
      </c>
      <c r="D71" s="97" t="s">
        <v>371</v>
      </c>
      <c r="E71" s="97" t="s">
        <v>89</v>
      </c>
      <c r="F71" s="97" t="s">
        <v>170</v>
      </c>
      <c r="G71" s="97" t="s">
        <v>367</v>
      </c>
      <c r="H71" s="97" t="s">
        <v>419</v>
      </c>
      <c r="I71" s="97" t="s">
        <v>450</v>
      </c>
      <c r="J71" s="98" t="s">
        <v>32</v>
      </c>
      <c r="L71" s="82"/>
      <c r="M71" s="99" t="s">
        <v>149</v>
      </c>
      <c r="N71" s="99" t="s">
        <v>519</v>
      </c>
      <c r="O71" s="100" t="s">
        <v>192</v>
      </c>
      <c r="P71" s="100" t="s">
        <v>313</v>
      </c>
      <c r="Q71" s="100" t="s">
        <v>142</v>
      </c>
      <c r="R71" s="100" t="s">
        <v>319</v>
      </c>
      <c r="S71" s="100" t="s">
        <v>160</v>
      </c>
      <c r="T71" s="100" t="s">
        <v>253</v>
      </c>
      <c r="U71" s="102"/>
    </row>
    <row r="72" spans="1:21" s="69" customFormat="1" ht="15" customHeight="1" x14ac:dyDescent="0.25">
      <c r="A72" s="82"/>
      <c r="B72" s="96" t="s">
        <v>445</v>
      </c>
      <c r="C72" s="96" t="s">
        <v>377</v>
      </c>
      <c r="D72" s="97" t="s">
        <v>374</v>
      </c>
      <c r="E72" s="97" t="s">
        <v>127</v>
      </c>
      <c r="F72" s="97" t="s">
        <v>223</v>
      </c>
      <c r="G72" s="97" t="s">
        <v>224</v>
      </c>
      <c r="H72" s="97" t="s">
        <v>427</v>
      </c>
      <c r="I72" s="97" t="s">
        <v>478</v>
      </c>
      <c r="J72" s="98" t="s">
        <v>498</v>
      </c>
      <c r="L72" s="82"/>
      <c r="M72" s="99" t="s">
        <v>252</v>
      </c>
      <c r="N72" s="99" t="s">
        <v>520</v>
      </c>
      <c r="O72" s="100" t="s">
        <v>160</v>
      </c>
      <c r="P72" s="100" t="s">
        <v>159</v>
      </c>
      <c r="Q72" s="100" t="s">
        <v>131</v>
      </c>
      <c r="R72" s="100" t="s">
        <v>185</v>
      </c>
      <c r="S72" s="100" t="s">
        <v>193</v>
      </c>
      <c r="T72" s="100" t="s">
        <v>178</v>
      </c>
      <c r="U72" s="102"/>
    </row>
    <row r="73" spans="1:21" s="69" customFormat="1" ht="15" customHeight="1" x14ac:dyDescent="0.25">
      <c r="A73" s="82"/>
      <c r="B73" s="96" t="s">
        <v>446</v>
      </c>
      <c r="C73" s="96" t="s">
        <v>403</v>
      </c>
      <c r="D73" s="97" t="s">
        <v>380</v>
      </c>
      <c r="E73" s="97" t="s">
        <v>40</v>
      </c>
      <c r="F73" s="97" t="s">
        <v>240</v>
      </c>
      <c r="G73" s="97" t="s">
        <v>227</v>
      </c>
      <c r="H73" s="97" t="s">
        <v>428</v>
      </c>
      <c r="I73" s="97" t="s">
        <v>479</v>
      </c>
      <c r="J73" s="98" t="s">
        <v>315</v>
      </c>
      <c r="L73" s="82"/>
      <c r="M73" s="99" t="s">
        <v>312</v>
      </c>
      <c r="N73" s="99" t="s">
        <v>521</v>
      </c>
      <c r="O73" s="100" t="s">
        <v>217</v>
      </c>
      <c r="P73" s="100" t="s">
        <v>213</v>
      </c>
      <c r="Q73" s="100" t="s">
        <v>134</v>
      </c>
      <c r="R73" s="100" t="s">
        <v>325</v>
      </c>
      <c r="S73" s="100" t="s">
        <v>142</v>
      </c>
      <c r="T73" s="100" t="s">
        <v>313</v>
      </c>
      <c r="U73" s="102"/>
    </row>
    <row r="74" spans="1:21" s="69" customFormat="1" ht="15" customHeight="1" x14ac:dyDescent="0.25">
      <c r="A74" s="82"/>
      <c r="B74" s="96" t="s">
        <v>454</v>
      </c>
      <c r="C74" s="96" t="s">
        <v>408</v>
      </c>
      <c r="D74" s="97" t="s">
        <v>381</v>
      </c>
      <c r="E74" s="97" t="s">
        <v>136</v>
      </c>
      <c r="F74" s="97" t="s">
        <v>244</v>
      </c>
      <c r="G74" s="97" t="s">
        <v>232</v>
      </c>
      <c r="H74" s="97" t="s">
        <v>429</v>
      </c>
      <c r="I74" s="97" t="s">
        <v>480</v>
      </c>
      <c r="J74" s="98" t="s">
        <v>253</v>
      </c>
      <c r="L74" s="82"/>
      <c r="M74" s="99" t="s">
        <v>320</v>
      </c>
      <c r="N74" s="99" t="s">
        <v>500</v>
      </c>
      <c r="O74" s="100" t="s">
        <v>185</v>
      </c>
      <c r="P74" s="100" t="s">
        <v>270</v>
      </c>
      <c r="Q74" s="100" t="s">
        <v>176</v>
      </c>
      <c r="R74" s="100" t="s">
        <v>163</v>
      </c>
      <c r="S74" s="100" t="s">
        <v>81</v>
      </c>
      <c r="T74" s="100" t="s">
        <v>391</v>
      </c>
      <c r="U74" s="102"/>
    </row>
    <row r="75" spans="1:21" s="69" customFormat="1" ht="15" customHeight="1" x14ac:dyDescent="0.25">
      <c r="A75" s="82"/>
      <c r="B75" s="96" t="s">
        <v>455</v>
      </c>
      <c r="C75" s="96" t="s">
        <v>409</v>
      </c>
      <c r="D75" s="97" t="s">
        <v>384</v>
      </c>
      <c r="E75" s="97" t="s">
        <v>180</v>
      </c>
      <c r="F75" s="97" t="s">
        <v>279</v>
      </c>
      <c r="G75" s="97" t="s">
        <v>234</v>
      </c>
      <c r="H75" s="97" t="s">
        <v>430</v>
      </c>
      <c r="I75" s="97" t="s">
        <v>273</v>
      </c>
      <c r="J75" s="98" t="s">
        <v>210</v>
      </c>
      <c r="L75" s="82"/>
      <c r="M75" s="99" t="s">
        <v>399</v>
      </c>
      <c r="N75" s="99" t="s">
        <v>503</v>
      </c>
      <c r="O75" s="100" t="s">
        <v>193</v>
      </c>
      <c r="P75" s="100" t="s">
        <v>271</v>
      </c>
      <c r="Q75" s="100" t="s">
        <v>145</v>
      </c>
      <c r="R75" s="100" t="s">
        <v>268</v>
      </c>
      <c r="S75" s="100" t="s">
        <v>113</v>
      </c>
      <c r="T75" s="100" t="s">
        <v>181</v>
      </c>
      <c r="U75" s="102"/>
    </row>
    <row r="76" spans="1:21" s="69" customFormat="1" ht="15" customHeight="1" x14ac:dyDescent="0.25">
      <c r="A76" s="82"/>
      <c r="B76" s="96" t="s">
        <v>456</v>
      </c>
      <c r="C76" s="96" t="s">
        <v>436</v>
      </c>
      <c r="D76" s="97" t="s">
        <v>406</v>
      </c>
      <c r="E76" s="97" t="s">
        <v>152</v>
      </c>
      <c r="F76" s="97" t="s">
        <v>289</v>
      </c>
      <c r="G76" s="97" t="s">
        <v>290</v>
      </c>
      <c r="H76" s="97" t="s">
        <v>431</v>
      </c>
      <c r="I76" s="97" t="s">
        <v>361</v>
      </c>
      <c r="J76" s="98" t="s">
        <v>153</v>
      </c>
      <c r="L76" s="82"/>
      <c r="M76" s="99" t="s">
        <v>251</v>
      </c>
      <c r="N76" s="99" t="s">
        <v>505</v>
      </c>
      <c r="O76" s="100" t="s">
        <v>392</v>
      </c>
      <c r="P76" s="100" t="s">
        <v>511</v>
      </c>
      <c r="Q76" s="100" t="s">
        <v>183</v>
      </c>
      <c r="R76" s="100" t="s">
        <v>317</v>
      </c>
      <c r="S76" s="100" t="s">
        <v>68</v>
      </c>
      <c r="T76" s="100" t="s">
        <v>500</v>
      </c>
      <c r="U76" s="102"/>
    </row>
    <row r="77" spans="1:21" s="69" customFormat="1" ht="15" customHeight="1" x14ac:dyDescent="0.25">
      <c r="A77" s="82"/>
      <c r="B77" s="96" t="s">
        <v>457</v>
      </c>
      <c r="C77" s="96" t="s">
        <v>437</v>
      </c>
      <c r="D77" s="97" t="s">
        <v>407</v>
      </c>
      <c r="E77" s="97" t="s">
        <v>315</v>
      </c>
      <c r="F77" s="97" t="s">
        <v>311</v>
      </c>
      <c r="G77" s="97" t="s">
        <v>298</v>
      </c>
      <c r="H77" s="97" t="s">
        <v>439</v>
      </c>
      <c r="I77" s="97" t="s">
        <v>365</v>
      </c>
      <c r="J77" s="98" t="s">
        <v>48</v>
      </c>
      <c r="L77" s="82"/>
      <c r="M77" s="99" t="s">
        <v>314</v>
      </c>
      <c r="N77" s="99" t="s">
        <v>508</v>
      </c>
      <c r="O77" s="100" t="s">
        <v>188</v>
      </c>
      <c r="P77" s="100" t="s">
        <v>327</v>
      </c>
      <c r="Q77" s="100" t="s">
        <v>328</v>
      </c>
      <c r="R77" s="100" t="s">
        <v>191</v>
      </c>
      <c r="S77" s="100" t="s">
        <v>192</v>
      </c>
      <c r="T77" s="100" t="s">
        <v>267</v>
      </c>
      <c r="U77" s="102"/>
    </row>
    <row r="78" spans="1:21" s="69" customFormat="1" ht="15" customHeight="1" x14ac:dyDescent="0.25">
      <c r="A78" s="82"/>
      <c r="B78" s="96" t="s">
        <v>458</v>
      </c>
      <c r="C78" s="96" t="s">
        <v>460</v>
      </c>
      <c r="D78" s="97" t="s">
        <v>423</v>
      </c>
      <c r="E78" s="97" t="s">
        <v>51</v>
      </c>
      <c r="F78" s="97" t="s">
        <v>384</v>
      </c>
      <c r="G78" s="97" t="s">
        <v>359</v>
      </c>
      <c r="H78" s="97" t="s">
        <v>440</v>
      </c>
      <c r="I78" s="97" t="s">
        <v>370</v>
      </c>
      <c r="J78" s="98" t="s">
        <v>123</v>
      </c>
      <c r="L78" s="82"/>
      <c r="M78" s="99" t="s">
        <v>133</v>
      </c>
      <c r="N78" s="99" t="s">
        <v>329</v>
      </c>
      <c r="O78" s="100" t="s">
        <v>256</v>
      </c>
      <c r="P78" s="100" t="s">
        <v>139</v>
      </c>
      <c r="Q78" s="100" t="s">
        <v>218</v>
      </c>
      <c r="R78" s="100" t="s">
        <v>192</v>
      </c>
      <c r="S78" s="100" t="s">
        <v>115</v>
      </c>
      <c r="T78" s="100" t="s">
        <v>187</v>
      </c>
      <c r="U78" s="102"/>
    </row>
    <row r="79" spans="1:21" s="69" customFormat="1" ht="15" customHeight="1" x14ac:dyDescent="0.25">
      <c r="A79" s="82"/>
      <c r="B79" s="96" t="s">
        <v>492</v>
      </c>
      <c r="C79" s="96" t="s">
        <v>461</v>
      </c>
      <c r="D79" s="97" t="s">
        <v>451</v>
      </c>
      <c r="E79" s="97" t="s">
        <v>128</v>
      </c>
      <c r="F79" s="97" t="s">
        <v>23</v>
      </c>
      <c r="G79" s="97" t="s">
        <v>165</v>
      </c>
      <c r="H79" s="97" t="s">
        <v>441</v>
      </c>
      <c r="I79" s="97" t="s">
        <v>291</v>
      </c>
      <c r="J79" s="98" t="s">
        <v>70</v>
      </c>
      <c r="L79" s="82"/>
      <c r="M79" s="99" t="s">
        <v>250</v>
      </c>
      <c r="N79" s="99" t="s">
        <v>396</v>
      </c>
      <c r="O79" s="100" t="s">
        <v>171</v>
      </c>
      <c r="P79" s="100" t="s">
        <v>219</v>
      </c>
      <c r="Q79" s="100" t="s">
        <v>179</v>
      </c>
      <c r="R79" s="100" t="s">
        <v>322</v>
      </c>
      <c r="S79" s="100" t="s">
        <v>194</v>
      </c>
      <c r="T79" s="100" t="s">
        <v>255</v>
      </c>
      <c r="U79" s="102"/>
    </row>
    <row r="80" spans="1:21" s="69" customFormat="1" ht="15" customHeight="1" x14ac:dyDescent="0.25">
      <c r="A80" s="82"/>
      <c r="B80" s="96" t="s">
        <v>493</v>
      </c>
      <c r="C80" s="96" t="s">
        <v>496</v>
      </c>
      <c r="D80" s="97" t="s">
        <v>452</v>
      </c>
      <c r="E80" s="97" t="s">
        <v>178</v>
      </c>
      <c r="F80" s="97" t="s">
        <v>119</v>
      </c>
      <c r="G80" s="97" t="s">
        <v>285</v>
      </c>
      <c r="H80" s="97" t="s">
        <v>468</v>
      </c>
      <c r="I80" s="97" t="s">
        <v>363</v>
      </c>
      <c r="J80" s="98" t="s">
        <v>26</v>
      </c>
      <c r="L80" s="82"/>
      <c r="M80" s="99" t="s">
        <v>387</v>
      </c>
      <c r="N80" s="99" t="s">
        <v>398</v>
      </c>
      <c r="O80" s="100" t="s">
        <v>181</v>
      </c>
      <c r="P80" s="100" t="s">
        <v>266</v>
      </c>
      <c r="Q80" s="100" t="s">
        <v>393</v>
      </c>
      <c r="R80" s="100" t="s">
        <v>398</v>
      </c>
      <c r="S80" s="100" t="s">
        <v>143</v>
      </c>
      <c r="T80" s="100" t="s">
        <v>218</v>
      </c>
      <c r="U80" s="102"/>
    </row>
    <row r="81" spans="1:21" s="69" customFormat="1" ht="15" customHeight="1" x14ac:dyDescent="0.25">
      <c r="A81" s="82"/>
      <c r="B81" s="96" t="s">
        <v>494</v>
      </c>
      <c r="C81" s="96" t="s">
        <v>497</v>
      </c>
      <c r="D81" s="97" t="s">
        <v>453</v>
      </c>
      <c r="E81" s="97" t="s">
        <v>36</v>
      </c>
      <c r="F81" s="97" t="s">
        <v>121</v>
      </c>
      <c r="G81" s="97" t="s">
        <v>287</v>
      </c>
      <c r="H81" s="97" t="s">
        <v>469</v>
      </c>
      <c r="I81" s="97" t="s">
        <v>383</v>
      </c>
      <c r="J81" s="98" t="s">
        <v>127</v>
      </c>
      <c r="L81" s="82"/>
      <c r="M81" s="99" t="s">
        <v>255</v>
      </c>
      <c r="N81" s="99" t="s">
        <v>400</v>
      </c>
      <c r="O81" s="100" t="s">
        <v>257</v>
      </c>
      <c r="P81" s="100" t="s">
        <v>263</v>
      </c>
      <c r="Q81" s="100" t="s">
        <v>125</v>
      </c>
      <c r="R81" s="100" t="s">
        <v>174</v>
      </c>
      <c r="S81" s="100" t="s">
        <v>157</v>
      </c>
      <c r="T81" s="100" t="s">
        <v>258</v>
      </c>
      <c r="U81" s="102"/>
    </row>
    <row r="82" spans="1:21" s="69" customFormat="1" ht="15" customHeight="1" x14ac:dyDescent="0.25">
      <c r="A82" s="82"/>
      <c r="B82" s="96" t="s">
        <v>495</v>
      </c>
      <c r="C82" s="103"/>
      <c r="D82" s="97" t="s">
        <v>482</v>
      </c>
      <c r="E82" s="97" t="s">
        <v>122</v>
      </c>
      <c r="F82" s="97" t="s">
        <v>147</v>
      </c>
      <c r="G82" s="97" t="s">
        <v>230</v>
      </c>
      <c r="H82" s="97" t="s">
        <v>470</v>
      </c>
      <c r="I82" s="97" t="s">
        <v>297</v>
      </c>
      <c r="J82" s="98" t="s">
        <v>73</v>
      </c>
      <c r="L82" s="82"/>
      <c r="M82" s="99" t="s">
        <v>211</v>
      </c>
      <c r="N82" s="99" t="s">
        <v>511</v>
      </c>
      <c r="O82" s="100" t="s">
        <v>319</v>
      </c>
      <c r="P82" s="100" t="s">
        <v>221</v>
      </c>
      <c r="Q82" s="100" t="s">
        <v>153</v>
      </c>
      <c r="R82" s="100" t="s">
        <v>189</v>
      </c>
      <c r="S82" s="100" t="s">
        <v>116</v>
      </c>
      <c r="T82" s="100" t="s">
        <v>251</v>
      </c>
      <c r="U82" s="102"/>
    </row>
    <row r="83" spans="1:21" s="69" customFormat="1" ht="15" customHeight="1" x14ac:dyDescent="0.25">
      <c r="A83" s="82"/>
      <c r="B83" s="96" t="s">
        <v>228</v>
      </c>
      <c r="C83" s="103"/>
      <c r="D83" s="97" t="s">
        <v>483</v>
      </c>
      <c r="E83" s="97" t="s">
        <v>210</v>
      </c>
      <c r="F83" s="97" t="s">
        <v>150</v>
      </c>
      <c r="G83" s="97" t="s">
        <v>240</v>
      </c>
      <c r="H83" s="97" t="s">
        <v>471</v>
      </c>
      <c r="I83" s="97" t="s">
        <v>237</v>
      </c>
      <c r="J83" s="98" t="s">
        <v>38</v>
      </c>
      <c r="L83" s="82"/>
      <c r="M83" s="99" t="s">
        <v>24</v>
      </c>
      <c r="N83" s="99" t="s">
        <v>522</v>
      </c>
      <c r="O83" s="100" t="s">
        <v>127</v>
      </c>
      <c r="P83" s="100" t="s">
        <v>186</v>
      </c>
      <c r="Q83" s="100" t="s">
        <v>154</v>
      </c>
      <c r="R83" s="100" t="s">
        <v>220</v>
      </c>
      <c r="S83" s="100" t="s">
        <v>100</v>
      </c>
      <c r="T83" s="100" t="s">
        <v>389</v>
      </c>
      <c r="U83" s="102"/>
    </row>
    <row r="84" spans="1:21" s="69" customFormat="1" ht="15" customHeight="1" x14ac:dyDescent="0.25">
      <c r="A84" s="82"/>
      <c r="B84" s="96" t="s">
        <v>238</v>
      </c>
      <c r="C84" s="103"/>
      <c r="D84" s="97" t="s">
        <v>484</v>
      </c>
      <c r="E84" s="97" t="s">
        <v>34</v>
      </c>
      <c r="F84" s="97" t="s">
        <v>245</v>
      </c>
      <c r="G84" s="97" t="s">
        <v>119</v>
      </c>
      <c r="H84" s="97" t="s">
        <v>472</v>
      </c>
      <c r="I84" s="97" t="s">
        <v>241</v>
      </c>
      <c r="J84" s="98" t="s">
        <v>317</v>
      </c>
      <c r="L84" s="82"/>
      <c r="M84" s="99" t="s">
        <v>124</v>
      </c>
      <c r="N84" s="99" t="s">
        <v>523</v>
      </c>
      <c r="O84" s="100" t="s">
        <v>129</v>
      </c>
      <c r="P84" s="100" t="s">
        <v>162</v>
      </c>
      <c r="Q84" s="100" t="s">
        <v>137</v>
      </c>
      <c r="R84" s="100" t="s">
        <v>261</v>
      </c>
      <c r="S84" s="100" t="s">
        <v>145</v>
      </c>
      <c r="T84" s="100" t="s">
        <v>210</v>
      </c>
      <c r="U84" s="102"/>
    </row>
    <row r="85" spans="1:21" s="69" customFormat="1" ht="15" customHeight="1" x14ac:dyDescent="0.25">
      <c r="A85" s="82"/>
      <c r="B85" s="96" t="s">
        <v>242</v>
      </c>
      <c r="C85" s="103"/>
      <c r="D85" s="97" t="s">
        <v>485</v>
      </c>
      <c r="E85" s="97" t="s">
        <v>31</v>
      </c>
      <c r="F85" s="97" t="s">
        <v>1</v>
      </c>
      <c r="G85" s="97" t="s">
        <v>205</v>
      </c>
      <c r="H85" s="97" t="s">
        <v>473</v>
      </c>
      <c r="I85" s="97" t="s">
        <v>352</v>
      </c>
      <c r="J85" s="98" t="s">
        <v>183</v>
      </c>
      <c r="L85" s="82"/>
      <c r="M85" s="99" t="s">
        <v>142</v>
      </c>
      <c r="N85" s="99" t="s">
        <v>265</v>
      </c>
      <c r="O85" s="100" t="s">
        <v>151</v>
      </c>
      <c r="P85" s="100" t="s">
        <v>209</v>
      </c>
      <c r="Q85" s="100" t="s">
        <v>174</v>
      </c>
      <c r="R85" s="100" t="s">
        <v>177</v>
      </c>
      <c r="S85" s="100" t="s">
        <v>262</v>
      </c>
      <c r="T85" s="100" t="s">
        <v>388</v>
      </c>
      <c r="U85" s="102"/>
    </row>
    <row r="86" spans="1:21" s="69" customFormat="1" ht="15" customHeight="1" x14ac:dyDescent="0.25">
      <c r="A86" s="82"/>
      <c r="B86" s="96" t="s">
        <v>373</v>
      </c>
      <c r="C86" s="103"/>
      <c r="D86" s="97" t="s">
        <v>486</v>
      </c>
      <c r="E86" s="97" t="s">
        <v>28</v>
      </c>
      <c r="F86" s="104"/>
      <c r="G86" s="97" t="s">
        <v>3</v>
      </c>
      <c r="H86" s="97" t="s">
        <v>481</v>
      </c>
      <c r="I86" s="97" t="s">
        <v>354</v>
      </c>
      <c r="J86" s="98" t="s">
        <v>51</v>
      </c>
      <c r="L86" s="82"/>
      <c r="M86" s="99" t="s">
        <v>115</v>
      </c>
      <c r="N86" s="99" t="s">
        <v>507</v>
      </c>
      <c r="O86" s="100" t="s">
        <v>249</v>
      </c>
      <c r="P86" s="100" t="s">
        <v>399</v>
      </c>
      <c r="Q86" s="100" t="s">
        <v>397</v>
      </c>
      <c r="R86" s="100" t="s">
        <v>157</v>
      </c>
      <c r="S86" s="100" t="s">
        <v>99</v>
      </c>
      <c r="T86" s="100" t="s">
        <v>296</v>
      </c>
      <c r="U86" s="102"/>
    </row>
    <row r="87" spans="1:21" s="69" customFormat="1" ht="15" customHeight="1" x14ac:dyDescent="0.25">
      <c r="A87" s="82"/>
      <c r="B87" s="96" t="s">
        <v>247</v>
      </c>
      <c r="C87" s="103"/>
      <c r="D87" s="97" t="s">
        <v>487</v>
      </c>
      <c r="E87" s="97" t="s">
        <v>205</v>
      </c>
      <c r="F87" s="104"/>
      <c r="G87" s="97" t="s">
        <v>302</v>
      </c>
      <c r="H87" s="97" t="s">
        <v>282</v>
      </c>
      <c r="I87" s="97" t="s">
        <v>226</v>
      </c>
      <c r="J87" s="98" t="s">
        <v>68</v>
      </c>
      <c r="L87" s="82"/>
      <c r="M87" s="99" t="s">
        <v>145</v>
      </c>
      <c r="N87" s="99" t="s">
        <v>191</v>
      </c>
      <c r="O87" s="100" t="s">
        <v>264</v>
      </c>
      <c r="P87" s="100" t="s">
        <v>504</v>
      </c>
      <c r="Q87" s="100" t="s">
        <v>269</v>
      </c>
      <c r="R87" s="100" t="s">
        <v>179</v>
      </c>
      <c r="S87" s="100" t="s">
        <v>64</v>
      </c>
      <c r="T87" s="100" t="s">
        <v>118</v>
      </c>
      <c r="U87" s="102"/>
    </row>
    <row r="88" spans="1:21" s="69" customFormat="1" ht="15" customHeight="1" x14ac:dyDescent="0.25">
      <c r="A88" s="82"/>
      <c r="B88" s="96" t="s">
        <v>248</v>
      </c>
      <c r="C88" s="103"/>
      <c r="D88" s="97" t="s">
        <v>488</v>
      </c>
      <c r="E88" s="97" t="s">
        <v>288</v>
      </c>
      <c r="F88" s="104"/>
      <c r="G88" s="97" t="s">
        <v>278</v>
      </c>
      <c r="H88" s="97" t="s">
        <v>308</v>
      </c>
      <c r="I88" s="97" t="s">
        <v>227</v>
      </c>
      <c r="J88" s="98" t="s">
        <v>89</v>
      </c>
      <c r="L88" s="82"/>
      <c r="M88" s="99" t="s">
        <v>81</v>
      </c>
      <c r="N88" s="99" t="s">
        <v>220</v>
      </c>
      <c r="O88" s="100" t="s">
        <v>267</v>
      </c>
      <c r="P88" s="100" t="s">
        <v>320</v>
      </c>
      <c r="Q88" s="100" t="s">
        <v>216</v>
      </c>
      <c r="R88" s="100" t="s">
        <v>208</v>
      </c>
      <c r="S88" s="100" t="s">
        <v>512</v>
      </c>
      <c r="T88" s="100" t="s">
        <v>394</v>
      </c>
      <c r="U88" s="102"/>
    </row>
    <row r="89" spans="1:21" s="69" customFormat="1" ht="15" customHeight="1" x14ac:dyDescent="0.25">
      <c r="A89" s="82"/>
      <c r="B89" s="96" t="s">
        <v>275</v>
      </c>
      <c r="C89" s="103"/>
      <c r="D89" s="97" t="s">
        <v>489</v>
      </c>
      <c r="E89" s="97" t="s">
        <v>297</v>
      </c>
      <c r="F89" s="104"/>
      <c r="G89" s="97" t="s">
        <v>148</v>
      </c>
      <c r="H89" s="97" t="s">
        <v>340</v>
      </c>
      <c r="I89" s="97" t="s">
        <v>298</v>
      </c>
      <c r="J89" s="98" t="s">
        <v>29</v>
      </c>
      <c r="L89" s="82"/>
      <c r="M89" s="99" t="s">
        <v>125</v>
      </c>
      <c r="N89" s="99" t="s">
        <v>513</v>
      </c>
      <c r="O89" s="100" t="s">
        <v>184</v>
      </c>
      <c r="P89" s="100" t="s">
        <v>390</v>
      </c>
      <c r="Q89" s="100" t="s">
        <v>175</v>
      </c>
      <c r="R89" s="100" t="s">
        <v>182</v>
      </c>
      <c r="S89" s="100" t="s">
        <v>58</v>
      </c>
      <c r="T89" s="100" t="s">
        <v>323</v>
      </c>
      <c r="U89" s="102"/>
    </row>
    <row r="90" spans="1:21" s="69" customFormat="1" ht="15" customHeight="1" x14ac:dyDescent="0.25">
      <c r="A90" s="82"/>
      <c r="B90" s="96" t="s">
        <v>283</v>
      </c>
      <c r="C90" s="103"/>
      <c r="D90" s="97" t="s">
        <v>490</v>
      </c>
      <c r="E90" s="97" t="s">
        <v>330</v>
      </c>
      <c r="F90" s="104"/>
      <c r="G90" s="97" t="s">
        <v>168</v>
      </c>
      <c r="H90" s="97" t="s">
        <v>349</v>
      </c>
      <c r="I90" s="97" t="s">
        <v>168</v>
      </c>
      <c r="J90" s="98" t="s">
        <v>65</v>
      </c>
      <c r="L90" s="82"/>
      <c r="M90" s="99" t="s">
        <v>213</v>
      </c>
      <c r="N90" s="99" t="s">
        <v>524</v>
      </c>
      <c r="O90" s="100" t="s">
        <v>155</v>
      </c>
      <c r="P90" s="100" t="s">
        <v>190</v>
      </c>
      <c r="Q90" s="100" t="s">
        <v>318</v>
      </c>
      <c r="R90" s="100" t="s">
        <v>151</v>
      </c>
      <c r="S90" s="100" t="s">
        <v>96</v>
      </c>
      <c r="T90" s="100" t="s">
        <v>142</v>
      </c>
      <c r="U90" s="102"/>
    </row>
    <row r="91" spans="1:21" s="69" customFormat="1" ht="15" customHeight="1" x14ac:dyDescent="0.25">
      <c r="A91" s="82"/>
      <c r="B91" s="96" t="s">
        <v>339</v>
      </c>
      <c r="C91" s="103"/>
      <c r="D91" s="97" t="s">
        <v>491</v>
      </c>
      <c r="E91" s="97" t="s">
        <v>337</v>
      </c>
      <c r="F91" s="104"/>
      <c r="G91" s="97" t="s">
        <v>172</v>
      </c>
      <c r="H91" s="97" t="s">
        <v>277</v>
      </c>
      <c r="I91" s="97" t="s">
        <v>300</v>
      </c>
      <c r="J91" s="98" t="s">
        <v>42</v>
      </c>
      <c r="L91" s="82"/>
      <c r="M91" s="99" t="s">
        <v>271</v>
      </c>
      <c r="N91" s="99" t="s">
        <v>221</v>
      </c>
      <c r="O91" s="100" t="s">
        <v>211</v>
      </c>
      <c r="P91" s="100" t="s">
        <v>321</v>
      </c>
      <c r="Q91" s="100" t="s">
        <v>191</v>
      </c>
      <c r="R91" s="100" t="s">
        <v>181</v>
      </c>
      <c r="S91" s="100" t="s">
        <v>329</v>
      </c>
      <c r="T91" s="100" t="s">
        <v>271</v>
      </c>
      <c r="U91" s="102"/>
    </row>
    <row r="92" spans="1:21" s="69" customFormat="1" ht="15" customHeight="1" x14ac:dyDescent="0.25">
      <c r="A92" s="82"/>
      <c r="B92" s="96" t="s">
        <v>358</v>
      </c>
      <c r="C92" s="103"/>
      <c r="D92" s="97" t="s">
        <v>23</v>
      </c>
      <c r="E92" s="97" t="s">
        <v>342</v>
      </c>
      <c r="F92" s="104"/>
      <c r="G92" s="97" t="s">
        <v>146</v>
      </c>
      <c r="H92" s="97" t="s">
        <v>292</v>
      </c>
      <c r="I92" s="97" t="s">
        <v>335</v>
      </c>
      <c r="J92" s="98" t="s">
        <v>113</v>
      </c>
      <c r="L92" s="82"/>
      <c r="M92" s="99" t="s">
        <v>84</v>
      </c>
      <c r="N92" s="99" t="s">
        <v>325</v>
      </c>
      <c r="O92" s="100" t="s">
        <v>499</v>
      </c>
      <c r="P92" s="100" t="s">
        <v>187</v>
      </c>
      <c r="Q92" s="100" t="s">
        <v>126</v>
      </c>
      <c r="R92" s="100" t="s">
        <v>254</v>
      </c>
      <c r="S92" s="100" t="s">
        <v>114</v>
      </c>
      <c r="T92" s="100" t="s">
        <v>326</v>
      </c>
      <c r="U92" s="102"/>
    </row>
    <row r="93" spans="1:21" s="69" customFormat="1" ht="15" customHeight="1" x14ac:dyDescent="0.25">
      <c r="A93" s="82"/>
      <c r="B93" s="96" t="s">
        <v>374</v>
      </c>
      <c r="C93" s="103"/>
      <c r="D93" s="97" t="s">
        <v>119</v>
      </c>
      <c r="E93" s="97" t="s">
        <v>343</v>
      </c>
      <c r="F93" s="104"/>
      <c r="G93" s="97" t="s">
        <v>201</v>
      </c>
      <c r="H93" s="97" t="s">
        <v>207</v>
      </c>
      <c r="I93" s="97" t="s">
        <v>247</v>
      </c>
      <c r="J93" s="98" t="s">
        <v>67</v>
      </c>
      <c r="L93" s="82"/>
      <c r="M93" s="99" t="s">
        <v>513</v>
      </c>
      <c r="N93" s="99" t="s">
        <v>326</v>
      </c>
      <c r="O93" s="100" t="s">
        <v>177</v>
      </c>
      <c r="P93" s="100" t="s">
        <v>319</v>
      </c>
      <c r="Q93" s="100" t="s">
        <v>189</v>
      </c>
      <c r="R93" s="100" t="s">
        <v>180</v>
      </c>
      <c r="S93" s="100" t="s">
        <v>180</v>
      </c>
      <c r="T93" s="100" t="s">
        <v>151</v>
      </c>
      <c r="U93" s="102"/>
    </row>
    <row r="94" spans="1:21" s="69" customFormat="1" ht="15" customHeight="1" x14ac:dyDescent="0.25">
      <c r="A94" s="82"/>
      <c r="B94" s="96" t="s">
        <v>380</v>
      </c>
      <c r="C94" s="103"/>
      <c r="D94" s="97" t="s">
        <v>121</v>
      </c>
      <c r="E94" s="97" t="s">
        <v>355</v>
      </c>
      <c r="F94" s="104"/>
      <c r="G94" s="97" t="s">
        <v>120</v>
      </c>
      <c r="H94" s="97" t="s">
        <v>286</v>
      </c>
      <c r="I94" s="97" t="s">
        <v>239</v>
      </c>
      <c r="J94" s="98" t="s">
        <v>69</v>
      </c>
      <c r="L94" s="82"/>
      <c r="M94" s="99" t="s">
        <v>220</v>
      </c>
      <c r="N94" s="99" t="s">
        <v>271</v>
      </c>
      <c r="O94" s="100" t="s">
        <v>251</v>
      </c>
      <c r="P94" s="100" t="s">
        <v>184</v>
      </c>
      <c r="Q94" s="100" t="s">
        <v>212</v>
      </c>
      <c r="R94" s="100" t="s">
        <v>315</v>
      </c>
      <c r="S94" s="100" t="s">
        <v>112</v>
      </c>
      <c r="T94" s="100" t="s">
        <v>194</v>
      </c>
      <c r="U94" s="102"/>
    </row>
    <row r="95" spans="1:21" s="69" customFormat="1" ht="15" customHeight="1" x14ac:dyDescent="0.25">
      <c r="A95" s="82"/>
      <c r="B95" s="96" t="s">
        <v>169</v>
      </c>
      <c r="C95" s="103"/>
      <c r="D95" s="97" t="s">
        <v>147</v>
      </c>
      <c r="E95" s="97" t="s">
        <v>3</v>
      </c>
      <c r="F95" s="104"/>
      <c r="G95" s="97" t="s">
        <v>164</v>
      </c>
      <c r="H95" s="97" t="s">
        <v>368</v>
      </c>
      <c r="I95" s="97" t="s">
        <v>295</v>
      </c>
      <c r="J95" s="98" t="s">
        <v>64</v>
      </c>
      <c r="L95" s="82"/>
      <c r="M95" s="99" t="s">
        <v>157</v>
      </c>
      <c r="N95" s="99" t="s">
        <v>401</v>
      </c>
      <c r="O95" s="100" t="s">
        <v>268</v>
      </c>
      <c r="P95" s="100" t="s">
        <v>158</v>
      </c>
      <c r="Q95" s="100" t="s">
        <v>296</v>
      </c>
      <c r="R95" s="100" t="s">
        <v>178</v>
      </c>
      <c r="S95" s="100" t="s">
        <v>104</v>
      </c>
      <c r="T95" s="100" t="s">
        <v>84</v>
      </c>
      <c r="U95" s="102"/>
    </row>
    <row r="96" spans="1:21" s="69" customFormat="1" ht="15" customHeight="1" x14ac:dyDescent="0.25">
      <c r="A96" s="82"/>
      <c r="B96" s="96" t="s">
        <v>200</v>
      </c>
      <c r="C96" s="103"/>
      <c r="D96" s="97" t="s">
        <v>148</v>
      </c>
      <c r="E96" s="97" t="s">
        <v>372</v>
      </c>
      <c r="F96" s="104"/>
      <c r="G96" s="97" t="s">
        <v>23</v>
      </c>
      <c r="H96" s="97" t="s">
        <v>299</v>
      </c>
      <c r="I96" s="97" t="s">
        <v>147</v>
      </c>
      <c r="J96" s="98" t="s">
        <v>116</v>
      </c>
      <c r="L96" s="82"/>
      <c r="M96" s="99" t="s">
        <v>100</v>
      </c>
      <c r="N96" s="99" t="s">
        <v>323</v>
      </c>
      <c r="O96" s="100" t="s">
        <v>194</v>
      </c>
      <c r="P96" s="100" t="s">
        <v>314</v>
      </c>
      <c r="Q96" s="100" t="s">
        <v>260</v>
      </c>
      <c r="R96" s="100" t="s">
        <v>210</v>
      </c>
      <c r="S96" s="100" t="s">
        <v>176</v>
      </c>
      <c r="T96" s="100" t="s">
        <v>161</v>
      </c>
      <c r="U96" s="102"/>
    </row>
    <row r="97" spans="1:21" s="69" customFormat="1" ht="15" customHeight="1" x14ac:dyDescent="0.25">
      <c r="A97" s="82"/>
      <c r="B97" s="96" t="s">
        <v>243</v>
      </c>
      <c r="C97" s="103"/>
      <c r="D97" s="97" t="s">
        <v>150</v>
      </c>
      <c r="E97" s="97" t="s">
        <v>378</v>
      </c>
      <c r="F97" s="104"/>
      <c r="G97" s="97" t="s">
        <v>121</v>
      </c>
      <c r="H97" s="97" t="s">
        <v>245</v>
      </c>
      <c r="I97" s="97" t="s">
        <v>195</v>
      </c>
      <c r="J97" s="98" t="s">
        <v>257</v>
      </c>
      <c r="L97" s="82"/>
      <c r="M97" s="99" t="s">
        <v>136</v>
      </c>
      <c r="N97" s="99" t="s">
        <v>512</v>
      </c>
      <c r="O97" s="100" t="s">
        <v>142</v>
      </c>
      <c r="P97" s="100" t="s">
        <v>250</v>
      </c>
      <c r="Q97" s="100" t="s">
        <v>132</v>
      </c>
      <c r="R97" s="100" t="s">
        <v>259</v>
      </c>
      <c r="S97" s="100" t="s">
        <v>90</v>
      </c>
      <c r="T97" s="100" t="s">
        <v>145</v>
      </c>
      <c r="U97" s="102"/>
    </row>
    <row r="98" spans="1:21" s="69" customFormat="1" ht="15" customHeight="1" x14ac:dyDescent="0.25">
      <c r="A98" s="82"/>
      <c r="B98" s="96" t="s">
        <v>284</v>
      </c>
      <c r="C98" s="103"/>
      <c r="D98" s="97" t="s">
        <v>165</v>
      </c>
      <c r="E98" s="97" t="s">
        <v>379</v>
      </c>
      <c r="F98" s="104"/>
      <c r="G98" s="104"/>
      <c r="H98" s="97" t="s">
        <v>342</v>
      </c>
      <c r="I98" s="97" t="s">
        <v>148</v>
      </c>
      <c r="J98" s="98" t="s">
        <v>131</v>
      </c>
      <c r="L98" s="82"/>
      <c r="M98" s="99" t="s">
        <v>64</v>
      </c>
      <c r="N98" s="99" t="s">
        <v>394</v>
      </c>
      <c r="O98" s="100" t="s">
        <v>144</v>
      </c>
      <c r="P98" s="100" t="s">
        <v>387</v>
      </c>
      <c r="Q98" s="100" t="s">
        <v>214</v>
      </c>
      <c r="R98" s="100" t="s">
        <v>142</v>
      </c>
      <c r="S98" s="100" t="s">
        <v>131</v>
      </c>
      <c r="T98" s="100" t="s">
        <v>256</v>
      </c>
      <c r="U98" s="102"/>
    </row>
    <row r="99" spans="1:21" s="69" customFormat="1" ht="15" customHeight="1" x14ac:dyDescent="0.25">
      <c r="A99" s="82"/>
      <c r="B99" s="96" t="s">
        <v>239</v>
      </c>
      <c r="C99" s="103"/>
      <c r="D99" s="97" t="s">
        <v>168</v>
      </c>
      <c r="E99" s="97" t="s">
        <v>410</v>
      </c>
      <c r="F99" s="104"/>
      <c r="G99" s="104"/>
      <c r="H99" s="97" t="s">
        <v>343</v>
      </c>
      <c r="I99" s="97" t="s">
        <v>382</v>
      </c>
      <c r="J99" s="98" t="s">
        <v>130</v>
      </c>
      <c r="L99" s="82"/>
      <c r="M99" s="99" t="s">
        <v>27</v>
      </c>
      <c r="N99" s="99" t="s">
        <v>268</v>
      </c>
      <c r="O99" s="100" t="s">
        <v>114</v>
      </c>
      <c r="P99" s="100" t="s">
        <v>255</v>
      </c>
      <c r="Q99" s="100" t="s">
        <v>253</v>
      </c>
      <c r="R99" s="100" t="s">
        <v>118</v>
      </c>
      <c r="S99" s="100" t="s">
        <v>508</v>
      </c>
      <c r="T99" s="100" t="s">
        <v>263</v>
      </c>
      <c r="U99" s="102"/>
    </row>
    <row r="100" spans="1:21" s="69" customFormat="1" ht="15" customHeight="1" x14ac:dyDescent="0.25">
      <c r="A100" s="82"/>
      <c r="B100" s="96" t="s">
        <v>274</v>
      </c>
      <c r="C100" s="103"/>
      <c r="D100" s="97" t="s">
        <v>169</v>
      </c>
      <c r="E100" s="97" t="s">
        <v>413</v>
      </c>
      <c r="F100" s="104"/>
      <c r="G100" s="104"/>
      <c r="H100" s="97" t="s">
        <v>372</v>
      </c>
      <c r="I100" s="97" t="s">
        <v>292</v>
      </c>
      <c r="J100" s="98" t="s">
        <v>256</v>
      </c>
      <c r="L100" s="82"/>
      <c r="M100" s="99" t="s">
        <v>329</v>
      </c>
      <c r="N100" s="99" t="s">
        <v>402</v>
      </c>
      <c r="O100" s="100" t="s">
        <v>131</v>
      </c>
      <c r="P100" s="100" t="s">
        <v>145</v>
      </c>
      <c r="Q100" s="100" t="s">
        <v>252</v>
      </c>
      <c r="R100" s="100" t="s">
        <v>125</v>
      </c>
      <c r="S100" s="100" t="s">
        <v>317</v>
      </c>
      <c r="T100" s="100" t="s">
        <v>160</v>
      </c>
      <c r="U100" s="102"/>
    </row>
    <row r="101" spans="1:21" s="69" customFormat="1" ht="15" customHeight="1" x14ac:dyDescent="0.25">
      <c r="A101" s="82"/>
      <c r="B101" s="96" t="s">
        <v>295</v>
      </c>
      <c r="C101" s="103"/>
      <c r="D101" s="97" t="s">
        <v>172</v>
      </c>
      <c r="E101" s="97" t="s">
        <v>414</v>
      </c>
      <c r="F101" s="104"/>
      <c r="G101" s="104"/>
      <c r="H101" s="97" t="s">
        <v>204</v>
      </c>
      <c r="I101" s="97" t="s">
        <v>207</v>
      </c>
      <c r="J101" s="98" t="s">
        <v>193</v>
      </c>
      <c r="L101" s="82"/>
      <c r="M101" s="99" t="s">
        <v>401</v>
      </c>
      <c r="N101" s="99" t="s">
        <v>194</v>
      </c>
      <c r="O101" s="100" t="s">
        <v>115</v>
      </c>
      <c r="P101" s="100" t="s">
        <v>39</v>
      </c>
      <c r="Q101" s="100" t="s">
        <v>316</v>
      </c>
      <c r="R101" s="100" t="s">
        <v>41</v>
      </c>
      <c r="S101" s="100" t="s">
        <v>36</v>
      </c>
      <c r="T101" s="100" t="s">
        <v>109</v>
      </c>
      <c r="U101" s="102"/>
    </row>
    <row r="102" spans="1:21" s="69" customFormat="1" ht="15" customHeight="1" x14ac:dyDescent="0.25">
      <c r="A102" s="82"/>
      <c r="B102" s="96" t="s">
        <v>170</v>
      </c>
      <c r="C102" s="103"/>
      <c r="D102" s="97" t="s">
        <v>198</v>
      </c>
      <c r="E102" s="97" t="s">
        <v>420</v>
      </c>
      <c r="F102" s="104"/>
      <c r="G102" s="104"/>
      <c r="H102" s="97" t="s">
        <v>307</v>
      </c>
      <c r="I102" s="97" t="s">
        <v>204</v>
      </c>
      <c r="J102" s="98" t="s">
        <v>105</v>
      </c>
      <c r="L102" s="82"/>
      <c r="M102" s="99" t="s">
        <v>127</v>
      </c>
      <c r="N102" s="99" t="s">
        <v>118</v>
      </c>
      <c r="O102" s="100" t="s">
        <v>134</v>
      </c>
      <c r="P102" s="100" t="s">
        <v>217</v>
      </c>
      <c r="Q102" s="100" t="s">
        <v>313</v>
      </c>
      <c r="R102" s="100" t="s">
        <v>215</v>
      </c>
      <c r="S102" s="105"/>
      <c r="T102" s="100" t="s">
        <v>179</v>
      </c>
      <c r="U102" s="102"/>
    </row>
    <row r="103" spans="1:21" s="69" customFormat="1" ht="15" customHeight="1" x14ac:dyDescent="0.25">
      <c r="A103" s="82"/>
      <c r="B103" s="96" t="s">
        <v>244</v>
      </c>
      <c r="C103" s="103"/>
      <c r="D103" s="97" t="s">
        <v>200</v>
      </c>
      <c r="E103" s="97" t="s">
        <v>421</v>
      </c>
      <c r="F103" s="104"/>
      <c r="G103" s="104"/>
      <c r="H103" s="97" t="s">
        <v>310</v>
      </c>
      <c r="I103" s="97" t="s">
        <v>229</v>
      </c>
      <c r="J103" s="98" t="s">
        <v>24</v>
      </c>
      <c r="L103" s="82"/>
      <c r="M103" s="99" t="s">
        <v>137</v>
      </c>
      <c r="N103" s="99" t="s">
        <v>142</v>
      </c>
      <c r="O103" s="100" t="s">
        <v>176</v>
      </c>
      <c r="P103" s="100" t="s">
        <v>115</v>
      </c>
      <c r="Q103" s="100" t="s">
        <v>115</v>
      </c>
      <c r="R103" s="100" t="s">
        <v>193</v>
      </c>
      <c r="S103" s="105"/>
      <c r="T103" s="100" t="s">
        <v>396</v>
      </c>
      <c r="U103" s="102"/>
    </row>
    <row r="104" spans="1:21" s="69" customFormat="1" ht="15" customHeight="1" x14ac:dyDescent="0.25">
      <c r="A104" s="82"/>
      <c r="B104" s="96" t="s">
        <v>279</v>
      </c>
      <c r="C104" s="103"/>
      <c r="D104" s="97" t="s">
        <v>207</v>
      </c>
      <c r="E104" s="97" t="s">
        <v>422</v>
      </c>
      <c r="F104" s="104"/>
      <c r="G104" s="104"/>
      <c r="H104" s="97" t="s">
        <v>198</v>
      </c>
      <c r="I104" s="97" t="s">
        <v>205</v>
      </c>
      <c r="J104" s="98" t="s">
        <v>250</v>
      </c>
      <c r="L104" s="82"/>
      <c r="M104" s="99" t="s">
        <v>109</v>
      </c>
      <c r="N104" s="99" t="s">
        <v>135</v>
      </c>
      <c r="O104" s="100" t="s">
        <v>145</v>
      </c>
      <c r="P104" s="100" t="s">
        <v>134</v>
      </c>
      <c r="Q104" s="100" t="s">
        <v>124</v>
      </c>
      <c r="R104" s="100" t="s">
        <v>107</v>
      </c>
      <c r="S104" s="105"/>
      <c r="T104" s="100" t="s">
        <v>153</v>
      </c>
      <c r="U104" s="102"/>
    </row>
    <row r="105" spans="1:21" s="69" customFormat="1" ht="15" customHeight="1" x14ac:dyDescent="0.25">
      <c r="A105" s="82"/>
      <c r="B105" s="96" t="s">
        <v>288</v>
      </c>
      <c r="C105" s="103"/>
      <c r="D105" s="97" t="s">
        <v>235</v>
      </c>
      <c r="E105" s="97" t="s">
        <v>435</v>
      </c>
      <c r="F105" s="104"/>
      <c r="G105" s="104"/>
      <c r="H105" s="97" t="s">
        <v>225</v>
      </c>
      <c r="I105" s="97" t="s">
        <v>121</v>
      </c>
      <c r="J105" s="98" t="s">
        <v>129</v>
      </c>
      <c r="L105" s="82"/>
      <c r="M105" s="99" t="s">
        <v>25</v>
      </c>
      <c r="N105" s="99" t="s">
        <v>312</v>
      </c>
      <c r="O105" s="100" t="s">
        <v>118</v>
      </c>
      <c r="P105" s="100" t="s">
        <v>99</v>
      </c>
      <c r="Q105" s="100" t="s">
        <v>100</v>
      </c>
      <c r="R105" s="100" t="s">
        <v>145</v>
      </c>
      <c r="S105" s="105"/>
      <c r="T105" s="100" t="s">
        <v>57</v>
      </c>
      <c r="U105" s="102"/>
    </row>
    <row r="106" spans="1:21" s="69" customFormat="1" ht="15" customHeight="1" x14ac:dyDescent="0.25">
      <c r="A106" s="82"/>
      <c r="B106" s="96" t="s">
        <v>337</v>
      </c>
      <c r="C106" s="103"/>
      <c r="D106" s="97" t="s">
        <v>243</v>
      </c>
      <c r="E106" s="97" t="s">
        <v>459</v>
      </c>
      <c r="F106" s="104"/>
      <c r="G106" s="104"/>
      <c r="H106" s="97" t="s">
        <v>233</v>
      </c>
      <c r="I106" s="97" t="s">
        <v>293</v>
      </c>
      <c r="J106" s="98" t="s">
        <v>63</v>
      </c>
      <c r="L106" s="82"/>
      <c r="M106" s="99" t="s">
        <v>191</v>
      </c>
      <c r="N106" s="99" t="s">
        <v>138</v>
      </c>
      <c r="O106" s="100" t="s">
        <v>99</v>
      </c>
      <c r="P106" s="100" t="s">
        <v>77</v>
      </c>
      <c r="Q106" s="100" t="s">
        <v>144</v>
      </c>
      <c r="R106" s="100" t="s">
        <v>194</v>
      </c>
      <c r="S106" s="105"/>
      <c r="T106" s="100" t="s">
        <v>106</v>
      </c>
      <c r="U106" s="102"/>
    </row>
    <row r="107" spans="1:21" s="69" customFormat="1" ht="15" customHeight="1" x14ac:dyDescent="0.25">
      <c r="A107" s="82"/>
      <c r="B107" s="96" t="s">
        <v>355</v>
      </c>
      <c r="C107" s="103"/>
      <c r="D107" s="97" t="s">
        <v>245</v>
      </c>
      <c r="E107" s="97" t="s">
        <v>204</v>
      </c>
      <c r="F107" s="104"/>
      <c r="G107" s="104"/>
      <c r="H107" s="97" t="s">
        <v>229</v>
      </c>
      <c r="I107" s="97" t="s">
        <v>169</v>
      </c>
      <c r="J107" s="98" t="s">
        <v>151</v>
      </c>
      <c r="L107" s="82"/>
      <c r="M107" s="99" t="s">
        <v>182</v>
      </c>
      <c r="N107" s="99" t="s">
        <v>149</v>
      </c>
      <c r="O107" s="100" t="s">
        <v>221</v>
      </c>
      <c r="P107" s="100" t="s">
        <v>185</v>
      </c>
      <c r="Q107" s="100" t="s">
        <v>99</v>
      </c>
      <c r="R107" s="100" t="s">
        <v>100</v>
      </c>
      <c r="S107" s="105"/>
      <c r="T107" s="100" t="s">
        <v>176</v>
      </c>
      <c r="U107" s="102"/>
    </row>
    <row r="108" spans="1:21" s="69" customFormat="1" ht="15" customHeight="1" x14ac:dyDescent="0.25">
      <c r="A108" s="82"/>
      <c r="B108" s="96" t="s">
        <v>378</v>
      </c>
      <c r="C108" s="103"/>
      <c r="D108" s="97" t="s">
        <v>284</v>
      </c>
      <c r="E108" s="97" t="s">
        <v>237</v>
      </c>
      <c r="F108" s="104"/>
      <c r="G108" s="104"/>
      <c r="H108" s="97" t="s">
        <v>341</v>
      </c>
      <c r="I108" s="97" t="s">
        <v>170</v>
      </c>
      <c r="J108" s="98" t="s">
        <v>62</v>
      </c>
      <c r="L108" s="82"/>
      <c r="M108" s="99" t="s">
        <v>159</v>
      </c>
      <c r="N108" s="99" t="s">
        <v>29</v>
      </c>
      <c r="O108" s="100" t="s">
        <v>157</v>
      </c>
      <c r="P108" s="100" t="s">
        <v>149</v>
      </c>
      <c r="Q108" s="100" t="s">
        <v>62</v>
      </c>
      <c r="R108" s="100" t="s">
        <v>400</v>
      </c>
      <c r="S108" s="105"/>
      <c r="T108" s="100" t="s">
        <v>154</v>
      </c>
      <c r="U108" s="102"/>
    </row>
    <row r="109" spans="1:21" s="69" customFormat="1" ht="15" customHeight="1" x14ac:dyDescent="0.25">
      <c r="A109" s="82"/>
      <c r="B109" s="96" t="s">
        <v>196</v>
      </c>
      <c r="C109" s="103"/>
      <c r="D109" s="97" t="s">
        <v>285</v>
      </c>
      <c r="E109" s="97" t="s">
        <v>302</v>
      </c>
      <c r="F109" s="104"/>
      <c r="G109" s="104"/>
      <c r="H109" s="97" t="s">
        <v>351</v>
      </c>
      <c r="I109" s="97" t="s">
        <v>196</v>
      </c>
      <c r="J109" s="98" t="s">
        <v>179</v>
      </c>
      <c r="L109" s="82"/>
      <c r="M109" s="99" t="s">
        <v>117</v>
      </c>
      <c r="N109" s="99" t="s">
        <v>161</v>
      </c>
      <c r="O109" s="100" t="s">
        <v>141</v>
      </c>
      <c r="P109" s="100" t="s">
        <v>325</v>
      </c>
      <c r="Q109" s="100" t="s">
        <v>64</v>
      </c>
      <c r="R109" s="100" t="s">
        <v>257</v>
      </c>
      <c r="S109" s="105"/>
      <c r="T109" s="100" t="s">
        <v>182</v>
      </c>
      <c r="U109" s="102"/>
    </row>
    <row r="110" spans="1:21" s="69" customFormat="1" ht="15" customHeight="1" x14ac:dyDescent="0.25">
      <c r="A110" s="82"/>
      <c r="B110" s="96" t="s">
        <v>197</v>
      </c>
      <c r="C110" s="103"/>
      <c r="D110" s="97" t="s">
        <v>287</v>
      </c>
      <c r="E110" s="97" t="s">
        <v>307</v>
      </c>
      <c r="F110" s="104"/>
      <c r="G110" s="104"/>
      <c r="H110" s="97" t="s">
        <v>369</v>
      </c>
      <c r="I110" s="97" t="s">
        <v>167</v>
      </c>
      <c r="J110" s="98" t="s">
        <v>33</v>
      </c>
      <c r="L110" s="82"/>
      <c r="M110" s="99" t="s">
        <v>141</v>
      </c>
      <c r="N110" s="99" t="s">
        <v>84</v>
      </c>
      <c r="O110" s="100" t="s">
        <v>57</v>
      </c>
      <c r="P110" s="100" t="s">
        <v>267</v>
      </c>
      <c r="Q110" s="100" t="s">
        <v>155</v>
      </c>
      <c r="R110" s="100" t="s">
        <v>264</v>
      </c>
      <c r="S110" s="105"/>
      <c r="T110" s="100" t="s">
        <v>186</v>
      </c>
      <c r="U110" s="102"/>
    </row>
    <row r="111" spans="1:21" s="69" customFormat="1" ht="15" customHeight="1" x14ac:dyDescent="0.25">
      <c r="A111" s="82"/>
      <c r="B111" s="96" t="s">
        <v>202</v>
      </c>
      <c r="C111" s="103"/>
      <c r="D111" s="97" t="s">
        <v>1</v>
      </c>
      <c r="E111" s="97" t="s">
        <v>196</v>
      </c>
      <c r="F111" s="104"/>
      <c r="G111" s="104"/>
      <c r="H111" s="97" t="s">
        <v>246</v>
      </c>
      <c r="I111" s="97" t="s">
        <v>203</v>
      </c>
      <c r="J111" s="98" t="s">
        <v>59</v>
      </c>
      <c r="L111" s="82"/>
      <c r="M111" s="99" t="s">
        <v>97</v>
      </c>
      <c r="N111" s="99" t="s">
        <v>115</v>
      </c>
      <c r="O111" s="100" t="s">
        <v>116</v>
      </c>
      <c r="P111" s="100" t="s">
        <v>163</v>
      </c>
      <c r="Q111" s="100" t="s">
        <v>24</v>
      </c>
      <c r="R111" s="100" t="s">
        <v>140</v>
      </c>
      <c r="S111" s="105"/>
      <c r="T111" s="100" t="s">
        <v>79</v>
      </c>
      <c r="U111" s="102"/>
    </row>
    <row r="112" spans="1:21" s="69" customFormat="1" ht="15" customHeight="1" x14ac:dyDescent="0.25">
      <c r="A112" s="82"/>
      <c r="B112" s="96" t="s">
        <v>231</v>
      </c>
      <c r="C112" s="103"/>
      <c r="D112" s="97" t="s">
        <v>301</v>
      </c>
      <c r="E112" s="97" t="s">
        <v>197</v>
      </c>
      <c r="F112" s="104"/>
      <c r="G112" s="104"/>
      <c r="H112" s="97" t="s">
        <v>234</v>
      </c>
      <c r="I112" s="97" t="s">
        <v>166</v>
      </c>
      <c r="J112" s="98" t="s">
        <v>61</v>
      </c>
      <c r="L112" s="82"/>
      <c r="M112" s="99" t="s">
        <v>96</v>
      </c>
      <c r="N112" s="99" t="s">
        <v>157</v>
      </c>
      <c r="O112" s="100" t="s">
        <v>72</v>
      </c>
      <c r="P112" s="100" t="s">
        <v>114</v>
      </c>
      <c r="Q112" s="100" t="s">
        <v>25</v>
      </c>
      <c r="R112" s="100" t="s">
        <v>188</v>
      </c>
      <c r="S112" s="105"/>
      <c r="T112" s="105"/>
      <c r="U112" s="102"/>
    </row>
    <row r="113" spans="1:21" s="69" customFormat="1" ht="15" customHeight="1" x14ac:dyDescent="0.25">
      <c r="A113" s="82"/>
      <c r="B113" s="96" t="s">
        <v>235</v>
      </c>
      <c r="C113" s="103"/>
      <c r="D113" s="97" t="s">
        <v>304</v>
      </c>
      <c r="E113" s="97" t="s">
        <v>202</v>
      </c>
      <c r="F113" s="104"/>
      <c r="G113" s="104"/>
      <c r="H113" s="97" t="s">
        <v>205</v>
      </c>
      <c r="I113" s="97" t="s">
        <v>165</v>
      </c>
      <c r="J113" s="98" t="s">
        <v>4</v>
      </c>
      <c r="L113" s="82"/>
      <c r="M113" s="99" t="s">
        <v>82</v>
      </c>
      <c r="N113" s="99" t="s">
        <v>190</v>
      </c>
      <c r="O113" s="100" t="s">
        <v>183</v>
      </c>
      <c r="P113" s="100" t="s">
        <v>141</v>
      </c>
      <c r="Q113" s="100" t="s">
        <v>113</v>
      </c>
      <c r="R113" s="100" t="s">
        <v>99</v>
      </c>
      <c r="S113" s="105"/>
      <c r="T113" s="105"/>
      <c r="U113" s="102"/>
    </row>
    <row r="114" spans="1:21" s="69" customFormat="1" ht="15" customHeight="1" x14ac:dyDescent="0.25">
      <c r="A114" s="82"/>
      <c r="B114" s="96" t="s">
        <v>167</v>
      </c>
      <c r="C114" s="103"/>
      <c r="D114" s="97" t="s">
        <v>345</v>
      </c>
      <c r="E114" s="97" t="s">
        <v>231</v>
      </c>
      <c r="F114" s="104"/>
      <c r="G114" s="104"/>
      <c r="H114" s="97" t="s">
        <v>121</v>
      </c>
      <c r="I114" s="97" t="s">
        <v>119</v>
      </c>
      <c r="J114" s="98" t="s">
        <v>60</v>
      </c>
      <c r="L114" s="82"/>
      <c r="M114" s="99" t="s">
        <v>99</v>
      </c>
      <c r="N114" s="99" t="s">
        <v>141</v>
      </c>
      <c r="O114" s="100" t="s">
        <v>143</v>
      </c>
      <c r="P114" s="100" t="s">
        <v>26</v>
      </c>
      <c r="Q114" s="100" t="s">
        <v>143</v>
      </c>
      <c r="R114" s="100" t="s">
        <v>176</v>
      </c>
      <c r="S114" s="105"/>
      <c r="T114" s="105"/>
      <c r="U114" s="102"/>
    </row>
    <row r="115" spans="1:21" s="69" customFormat="1" ht="15" customHeight="1" x14ac:dyDescent="0.25">
      <c r="A115" s="82"/>
      <c r="B115" s="96" t="s">
        <v>199</v>
      </c>
      <c r="C115" s="103"/>
      <c r="D115" s="97" t="s">
        <v>377</v>
      </c>
      <c r="E115" s="97" t="s">
        <v>278</v>
      </c>
      <c r="F115" s="104"/>
      <c r="G115" s="104"/>
      <c r="H115" s="97" t="s">
        <v>272</v>
      </c>
      <c r="I115" s="97" t="s">
        <v>146</v>
      </c>
      <c r="J115" s="98" t="s">
        <v>56</v>
      </c>
      <c r="L115" s="82"/>
      <c r="M115" s="99" t="s">
        <v>509</v>
      </c>
      <c r="N115" s="99" t="s">
        <v>117</v>
      </c>
      <c r="O115" s="100" t="s">
        <v>97</v>
      </c>
      <c r="P115" s="105"/>
      <c r="Q115" s="100" t="s">
        <v>60</v>
      </c>
      <c r="R115" s="100" t="s">
        <v>186</v>
      </c>
      <c r="S115" s="105"/>
      <c r="T115" s="105"/>
      <c r="U115" s="102"/>
    </row>
    <row r="116" spans="1:21" s="69" customFormat="1" ht="15" customHeight="1" x14ac:dyDescent="0.25">
      <c r="A116" s="82"/>
      <c r="B116" s="96" t="s">
        <v>203</v>
      </c>
      <c r="C116" s="103"/>
      <c r="D116" s="104"/>
      <c r="E116" s="97" t="s">
        <v>310</v>
      </c>
      <c r="F116" s="104"/>
      <c r="G116" s="104"/>
      <c r="H116" s="97" t="s">
        <v>276</v>
      </c>
      <c r="I116" s="97" t="s">
        <v>120</v>
      </c>
      <c r="J116" s="98" t="s">
        <v>178</v>
      </c>
      <c r="L116" s="82"/>
      <c r="M116" s="99" t="s">
        <v>510</v>
      </c>
      <c r="N116" s="99" t="s">
        <v>114</v>
      </c>
      <c r="O116" s="100" t="s">
        <v>59</v>
      </c>
      <c r="P116" s="105"/>
      <c r="Q116" s="100" t="s">
        <v>116</v>
      </c>
      <c r="R116" s="100" t="s">
        <v>187</v>
      </c>
      <c r="S116" s="105"/>
      <c r="T116" s="105"/>
      <c r="U116" s="102"/>
    </row>
    <row r="117" spans="1:21" s="69" customFormat="1" ht="15" customHeight="1" x14ac:dyDescent="0.25">
      <c r="A117" s="82"/>
      <c r="B117" s="96" t="s">
        <v>222</v>
      </c>
      <c r="C117" s="103"/>
      <c r="D117" s="104"/>
      <c r="E117" s="97" t="s">
        <v>148</v>
      </c>
      <c r="F117" s="104"/>
      <c r="G117" s="104"/>
      <c r="H117" s="97" t="s">
        <v>280</v>
      </c>
      <c r="I117" s="97" t="s">
        <v>23</v>
      </c>
      <c r="J117" s="98" t="s">
        <v>58</v>
      </c>
      <c r="L117" s="82"/>
      <c r="M117" s="99" t="s">
        <v>269</v>
      </c>
      <c r="N117" s="99" t="s">
        <v>158</v>
      </c>
      <c r="O117" s="100" t="s">
        <v>41</v>
      </c>
      <c r="P117" s="105"/>
      <c r="Q117" s="100" t="s">
        <v>96</v>
      </c>
      <c r="R117" s="100" t="s">
        <v>70</v>
      </c>
      <c r="S117" s="105"/>
      <c r="T117" s="105"/>
      <c r="U117" s="102"/>
    </row>
    <row r="118" spans="1:21" s="69" customFormat="1" ht="15" customHeight="1" x14ac:dyDescent="0.25">
      <c r="A118" s="82"/>
      <c r="B118" s="96" t="s">
        <v>236</v>
      </c>
      <c r="C118" s="103"/>
      <c r="D118" s="104"/>
      <c r="E118" s="97" t="s">
        <v>168</v>
      </c>
      <c r="F118" s="104"/>
      <c r="G118" s="104"/>
      <c r="H118" s="97" t="s">
        <v>293</v>
      </c>
      <c r="I118" s="104"/>
      <c r="J118" s="98" t="s">
        <v>102</v>
      </c>
      <c r="L118" s="82"/>
      <c r="M118" s="99" t="s">
        <v>188</v>
      </c>
      <c r="N118" s="99" t="s">
        <v>213</v>
      </c>
      <c r="O118" s="100" t="s">
        <v>320</v>
      </c>
      <c r="P118" s="105"/>
      <c r="Q118" s="100" t="s">
        <v>159</v>
      </c>
      <c r="R118" s="105"/>
      <c r="S118" s="105"/>
      <c r="T118" s="105"/>
      <c r="U118" s="102"/>
    </row>
    <row r="119" spans="1:21" s="69" customFormat="1" ht="15" customHeight="1" x14ac:dyDescent="0.25">
      <c r="A119" s="82"/>
      <c r="B119" s="96" t="s">
        <v>281</v>
      </c>
      <c r="C119" s="103"/>
      <c r="D119" s="104"/>
      <c r="E119" s="97" t="s">
        <v>172</v>
      </c>
      <c r="F119" s="104"/>
      <c r="G119" s="104"/>
      <c r="H119" s="97" t="s">
        <v>305</v>
      </c>
      <c r="I119" s="104"/>
      <c r="J119" s="98" t="s">
        <v>171</v>
      </c>
      <c r="L119" s="82"/>
      <c r="M119" s="99" t="s">
        <v>85</v>
      </c>
      <c r="N119" s="99" t="s">
        <v>327</v>
      </c>
      <c r="O119" s="100" t="s">
        <v>100</v>
      </c>
      <c r="P119" s="105"/>
      <c r="Q119" s="100" t="s">
        <v>118</v>
      </c>
      <c r="R119" s="105"/>
      <c r="S119" s="105"/>
      <c r="T119" s="105"/>
      <c r="U119" s="102"/>
    </row>
    <row r="120" spans="1:21" s="69" customFormat="1" ht="15" customHeight="1" x14ac:dyDescent="0.25">
      <c r="A120" s="82"/>
      <c r="B120" s="96" t="s">
        <v>173</v>
      </c>
      <c r="C120" s="103"/>
      <c r="D120" s="104"/>
      <c r="E120" s="97" t="s">
        <v>198</v>
      </c>
      <c r="F120" s="104"/>
      <c r="G120" s="104"/>
      <c r="H120" s="97" t="s">
        <v>331</v>
      </c>
      <c r="I120" s="104"/>
      <c r="J120" s="98" t="s">
        <v>54</v>
      </c>
      <c r="L120" s="82"/>
      <c r="M120" s="99" t="s">
        <v>68</v>
      </c>
      <c r="N120" s="99" t="s">
        <v>145</v>
      </c>
      <c r="O120" s="100" t="s">
        <v>79</v>
      </c>
      <c r="P120" s="105"/>
      <c r="Q120" s="100" t="s">
        <v>213</v>
      </c>
      <c r="R120" s="105"/>
      <c r="S120" s="105"/>
      <c r="T120" s="105"/>
      <c r="U120" s="102"/>
    </row>
    <row r="121" spans="1:21" s="69" customFormat="1" ht="15" customHeight="1" x14ac:dyDescent="0.25">
      <c r="A121" s="82"/>
      <c r="B121" s="96" t="s">
        <v>166</v>
      </c>
      <c r="C121" s="103"/>
      <c r="D121" s="104"/>
      <c r="E121" s="97" t="s">
        <v>235</v>
      </c>
      <c r="F121" s="104"/>
      <c r="G121" s="104"/>
      <c r="H121" s="97" t="s">
        <v>333</v>
      </c>
      <c r="I121" s="104"/>
      <c r="J121" s="98" t="s">
        <v>138</v>
      </c>
      <c r="L121" s="82"/>
      <c r="M121" s="99" t="s">
        <v>134</v>
      </c>
      <c r="N121" s="99" t="s">
        <v>144</v>
      </c>
      <c r="O121" s="100" t="s">
        <v>113</v>
      </c>
      <c r="P121" s="105"/>
      <c r="Q121" s="100" t="s">
        <v>68</v>
      </c>
      <c r="R121" s="105"/>
      <c r="S121" s="105"/>
      <c r="T121" s="105"/>
      <c r="U121" s="102"/>
    </row>
    <row r="122" spans="1:21" s="69" customFormat="1" ht="15" customHeight="1" x14ac:dyDescent="0.25">
      <c r="A122" s="82"/>
      <c r="B122" s="96" t="s">
        <v>147</v>
      </c>
      <c r="C122" s="103"/>
      <c r="D122" s="104"/>
      <c r="E122" s="97" t="s">
        <v>301</v>
      </c>
      <c r="F122" s="104"/>
      <c r="G122" s="104"/>
      <c r="H122" s="97" t="s">
        <v>348</v>
      </c>
      <c r="I122" s="104"/>
      <c r="J122" s="98" t="s">
        <v>314</v>
      </c>
      <c r="L122" s="82"/>
      <c r="M122" s="99" t="s">
        <v>144</v>
      </c>
      <c r="N122" s="99" t="s">
        <v>65</v>
      </c>
      <c r="O122" s="100" t="s">
        <v>328</v>
      </c>
      <c r="P122" s="105"/>
      <c r="Q122" s="100" t="s">
        <v>54</v>
      </c>
      <c r="R122" s="105"/>
      <c r="S122" s="105"/>
      <c r="T122" s="105"/>
      <c r="U122" s="102"/>
    </row>
    <row r="123" spans="1:21" s="69" customFormat="1" ht="15" customHeight="1" x14ac:dyDescent="0.25">
      <c r="A123" s="82"/>
      <c r="B123" s="96" t="s">
        <v>150</v>
      </c>
      <c r="C123" s="103"/>
      <c r="D123" s="104"/>
      <c r="E123" s="97" t="s">
        <v>146</v>
      </c>
      <c r="F123" s="104"/>
      <c r="G123" s="104"/>
      <c r="H123" s="97" t="s">
        <v>362</v>
      </c>
      <c r="I123" s="104"/>
      <c r="J123" s="98" t="s">
        <v>212</v>
      </c>
      <c r="L123" s="82"/>
      <c r="M123" s="99" t="s">
        <v>193</v>
      </c>
      <c r="N123" s="99" t="s">
        <v>192</v>
      </c>
      <c r="O123" s="100" t="s">
        <v>80</v>
      </c>
      <c r="P123" s="105"/>
      <c r="Q123" s="100" t="s">
        <v>67</v>
      </c>
      <c r="R123" s="105"/>
      <c r="S123" s="105"/>
      <c r="T123" s="105"/>
      <c r="U123" s="102"/>
    </row>
    <row r="124" spans="1:21" s="69" customFormat="1" ht="15" customHeight="1" x14ac:dyDescent="0.25">
      <c r="A124" s="82"/>
      <c r="B124" s="96" t="s">
        <v>294</v>
      </c>
      <c r="C124" s="103"/>
      <c r="D124" s="104"/>
      <c r="E124" s="97" t="s">
        <v>167</v>
      </c>
      <c r="F124" s="104"/>
      <c r="G124" s="104"/>
      <c r="H124" s="97" t="s">
        <v>364</v>
      </c>
      <c r="I124" s="104"/>
      <c r="J124" s="98" t="s">
        <v>249</v>
      </c>
      <c r="L124" s="82"/>
      <c r="M124" s="99" t="s">
        <v>138</v>
      </c>
      <c r="N124" s="99" t="s">
        <v>5</v>
      </c>
      <c r="O124" s="100" t="s">
        <v>213</v>
      </c>
      <c r="P124" s="105"/>
      <c r="Q124" s="100" t="s">
        <v>156</v>
      </c>
      <c r="R124" s="105"/>
      <c r="S124" s="105"/>
      <c r="T124" s="105"/>
      <c r="U124" s="102"/>
    </row>
    <row r="125" spans="1:21" s="69" customFormat="1" ht="15" customHeight="1" x14ac:dyDescent="0.25">
      <c r="A125" s="82"/>
      <c r="B125" s="96" t="s">
        <v>303</v>
      </c>
      <c r="C125" s="103"/>
      <c r="D125" s="104"/>
      <c r="E125" s="97" t="s">
        <v>199</v>
      </c>
      <c r="F125" s="104"/>
      <c r="G125" s="104"/>
      <c r="H125" s="97" t="s">
        <v>228</v>
      </c>
      <c r="I125" s="104"/>
      <c r="J125" s="98" t="s">
        <v>53</v>
      </c>
      <c r="L125" s="82"/>
      <c r="M125" s="106"/>
      <c r="N125" s="99" t="s">
        <v>41</v>
      </c>
      <c r="O125" s="100" t="s">
        <v>75</v>
      </c>
      <c r="P125" s="105"/>
      <c r="Q125" s="100" t="s">
        <v>57</v>
      </c>
      <c r="R125" s="105"/>
      <c r="S125" s="105"/>
      <c r="T125" s="105"/>
      <c r="U125" s="102"/>
    </row>
    <row r="126" spans="1:21" s="69" customFormat="1" ht="15" customHeight="1" x14ac:dyDescent="0.25">
      <c r="A126" s="82"/>
      <c r="B126" s="96" t="s">
        <v>353</v>
      </c>
      <c r="C126" s="103"/>
      <c r="D126" s="104"/>
      <c r="E126" s="97" t="s">
        <v>201</v>
      </c>
      <c r="F126" s="104"/>
      <c r="G126" s="104"/>
      <c r="H126" s="97" t="s">
        <v>238</v>
      </c>
      <c r="I126" s="104"/>
      <c r="J126" s="98" t="s">
        <v>152</v>
      </c>
      <c r="L126" s="82"/>
      <c r="M126" s="106"/>
      <c r="N126" s="99" t="s">
        <v>49</v>
      </c>
      <c r="O126" s="100" t="s">
        <v>58</v>
      </c>
      <c r="P126" s="105"/>
      <c r="Q126" s="100" t="s">
        <v>42</v>
      </c>
      <c r="R126" s="105"/>
      <c r="S126" s="105"/>
      <c r="T126" s="105"/>
      <c r="U126" s="102"/>
    </row>
    <row r="127" spans="1:21" s="69" customFormat="1" ht="15" customHeight="1" x14ac:dyDescent="0.25">
      <c r="A127" s="82"/>
      <c r="B127" s="96" t="s">
        <v>375</v>
      </c>
      <c r="C127" s="103"/>
      <c r="D127" s="104"/>
      <c r="E127" s="97" t="s">
        <v>203</v>
      </c>
      <c r="F127" s="104"/>
      <c r="G127" s="104"/>
      <c r="H127" s="97" t="s">
        <v>242</v>
      </c>
      <c r="I127" s="104"/>
      <c r="J127" s="98" t="s">
        <v>76</v>
      </c>
      <c r="L127" s="82"/>
      <c r="M127" s="106"/>
      <c r="N127" s="99" t="s">
        <v>160</v>
      </c>
      <c r="O127" s="100" t="s">
        <v>112</v>
      </c>
      <c r="P127" s="105"/>
      <c r="Q127" s="100" t="s">
        <v>75</v>
      </c>
      <c r="R127" s="105"/>
      <c r="S127" s="105"/>
      <c r="T127" s="105"/>
      <c r="U127" s="102"/>
    </row>
    <row r="128" spans="1:21" s="69" customFormat="1" ht="15" customHeight="1" x14ac:dyDescent="0.25">
      <c r="A128" s="82"/>
      <c r="B128" s="96" t="s">
        <v>376</v>
      </c>
      <c r="C128" s="103"/>
      <c r="D128" s="104"/>
      <c r="E128" s="97" t="s">
        <v>222</v>
      </c>
      <c r="F128" s="104"/>
      <c r="G128" s="104"/>
      <c r="H128" s="97" t="s">
        <v>248</v>
      </c>
      <c r="I128" s="104"/>
      <c r="J128" s="98" t="s">
        <v>93</v>
      </c>
      <c r="L128" s="82"/>
      <c r="M128" s="106"/>
      <c r="N128" s="99" t="s">
        <v>143</v>
      </c>
      <c r="O128" s="100" t="s">
        <v>187</v>
      </c>
      <c r="P128" s="105"/>
      <c r="Q128" s="100" t="s">
        <v>4</v>
      </c>
      <c r="R128" s="105"/>
      <c r="S128" s="105"/>
      <c r="T128" s="105"/>
      <c r="U128" s="102"/>
    </row>
    <row r="129" spans="1:21" s="69" customFormat="1" ht="15" customHeight="1" x14ac:dyDescent="0.25">
      <c r="A129" s="82"/>
      <c r="B129" s="96" t="s">
        <v>385</v>
      </c>
      <c r="C129" s="103"/>
      <c r="D129" s="104"/>
      <c r="E129" s="97" t="s">
        <v>225</v>
      </c>
      <c r="F129" s="104"/>
      <c r="G129" s="104"/>
      <c r="H129" s="97" t="s">
        <v>275</v>
      </c>
      <c r="I129" s="104"/>
      <c r="J129" s="98" t="s">
        <v>177</v>
      </c>
      <c r="L129" s="82"/>
      <c r="M129" s="106"/>
      <c r="N129" s="99" t="s">
        <v>56</v>
      </c>
      <c r="O129" s="100" t="s">
        <v>219</v>
      </c>
      <c r="P129" s="105"/>
      <c r="Q129" s="100" t="s">
        <v>94</v>
      </c>
      <c r="R129" s="105"/>
      <c r="S129" s="105"/>
      <c r="T129" s="105"/>
      <c r="U129" s="102"/>
    </row>
    <row r="130" spans="1:21" s="69" customFormat="1" ht="15" customHeight="1" x14ac:dyDescent="0.25">
      <c r="A130" s="82"/>
      <c r="B130" s="96" t="s">
        <v>195</v>
      </c>
      <c r="C130" s="103"/>
      <c r="D130" s="104"/>
      <c r="E130" s="97" t="s">
        <v>233</v>
      </c>
      <c r="F130" s="104"/>
      <c r="G130" s="104"/>
      <c r="H130" s="97" t="s">
        <v>169</v>
      </c>
      <c r="I130" s="104"/>
      <c r="J130" s="98" t="s">
        <v>52</v>
      </c>
      <c r="L130" s="82"/>
      <c r="M130" s="106"/>
      <c r="N130" s="99" t="s">
        <v>152</v>
      </c>
      <c r="O130" s="100" t="s">
        <v>218</v>
      </c>
      <c r="P130" s="105"/>
      <c r="Q130" s="100" t="s">
        <v>65</v>
      </c>
      <c r="R130" s="105"/>
      <c r="S130" s="105"/>
      <c r="T130" s="105"/>
      <c r="U130" s="102"/>
    </row>
    <row r="131" spans="1:21" s="69" customFormat="1" ht="15" customHeight="1" x14ac:dyDescent="0.25">
      <c r="A131" s="82"/>
      <c r="B131" s="96" t="s">
        <v>206</v>
      </c>
      <c r="C131" s="103"/>
      <c r="D131" s="104"/>
      <c r="E131" s="97" t="s">
        <v>236</v>
      </c>
      <c r="F131" s="104"/>
      <c r="G131" s="104"/>
      <c r="H131" s="97" t="s">
        <v>200</v>
      </c>
      <c r="I131" s="104"/>
      <c r="J131" s="98" t="s">
        <v>98</v>
      </c>
      <c r="L131" s="82"/>
      <c r="M131" s="106"/>
      <c r="N131" s="99" t="s">
        <v>269</v>
      </c>
      <c r="O131" s="100" t="s">
        <v>62</v>
      </c>
      <c r="P131" s="105"/>
      <c r="Q131" s="100" t="s">
        <v>90</v>
      </c>
      <c r="R131" s="105"/>
      <c r="S131" s="105"/>
      <c r="T131" s="105"/>
      <c r="U131" s="102"/>
    </row>
    <row r="132" spans="1:21" s="69" customFormat="1" ht="15" customHeight="1" x14ac:dyDescent="0.25">
      <c r="A132" s="82"/>
      <c r="B132" s="96" t="s">
        <v>224</v>
      </c>
      <c r="C132" s="103"/>
      <c r="D132" s="104"/>
      <c r="E132" s="97" t="s">
        <v>281</v>
      </c>
      <c r="F132" s="104"/>
      <c r="G132" s="104"/>
      <c r="H132" s="97" t="s">
        <v>243</v>
      </c>
      <c r="I132" s="104"/>
      <c r="J132" s="98" t="s">
        <v>50</v>
      </c>
      <c r="L132" s="82"/>
      <c r="M132" s="106"/>
      <c r="N132" s="99" t="s">
        <v>71</v>
      </c>
      <c r="O132" s="100" t="s">
        <v>64</v>
      </c>
      <c r="P132" s="105"/>
      <c r="Q132" s="100" t="s">
        <v>106</v>
      </c>
      <c r="R132" s="105"/>
      <c r="S132" s="105"/>
      <c r="T132" s="105"/>
      <c r="U132" s="102"/>
    </row>
    <row r="133" spans="1:21" s="69" customFormat="1" ht="15" customHeight="1" x14ac:dyDescent="0.25">
      <c r="A133" s="82"/>
      <c r="B133" s="96" t="s">
        <v>232</v>
      </c>
      <c r="C133" s="103"/>
      <c r="D133" s="104"/>
      <c r="E133" s="97" t="s">
        <v>173</v>
      </c>
      <c r="F133" s="104"/>
      <c r="G133" s="104"/>
      <c r="H133" s="97" t="s">
        <v>170</v>
      </c>
      <c r="I133" s="104"/>
      <c r="J133" s="98" t="s">
        <v>47</v>
      </c>
      <c r="L133" s="82"/>
      <c r="M133" s="106"/>
      <c r="N133" s="99" t="s">
        <v>57</v>
      </c>
      <c r="O133" s="100" t="s">
        <v>26</v>
      </c>
      <c r="P133" s="105"/>
      <c r="Q133" s="100" t="s">
        <v>136</v>
      </c>
      <c r="R133" s="105"/>
      <c r="S133" s="105"/>
      <c r="T133" s="105"/>
      <c r="U133" s="102"/>
    </row>
    <row r="134" spans="1:21" s="69" customFormat="1" ht="15" customHeight="1" x14ac:dyDescent="0.25">
      <c r="A134" s="82"/>
      <c r="B134" s="96" t="s">
        <v>165</v>
      </c>
      <c r="C134" s="103"/>
      <c r="D134" s="104"/>
      <c r="E134" s="97" t="s">
        <v>241</v>
      </c>
      <c r="F134" s="104"/>
      <c r="G134" s="104"/>
      <c r="H134" s="97" t="s">
        <v>244</v>
      </c>
      <c r="I134" s="104"/>
      <c r="J134" s="98" t="s">
        <v>126</v>
      </c>
      <c r="L134" s="82"/>
      <c r="M134" s="106"/>
      <c r="N134" s="99" t="s">
        <v>109</v>
      </c>
      <c r="O134" s="100" t="s">
        <v>4</v>
      </c>
      <c r="P134" s="105"/>
      <c r="Q134" s="100" t="s">
        <v>80</v>
      </c>
      <c r="R134" s="105"/>
      <c r="S134" s="105"/>
      <c r="T134" s="105"/>
      <c r="U134" s="102"/>
    </row>
    <row r="135" spans="1:21" s="69" customFormat="1" ht="15" customHeight="1" x14ac:dyDescent="0.25">
      <c r="A135" s="82"/>
      <c r="B135" s="96" t="s">
        <v>230</v>
      </c>
      <c r="C135" s="103"/>
      <c r="D135" s="104"/>
      <c r="E135" s="97" t="s">
        <v>120</v>
      </c>
      <c r="F135" s="104"/>
      <c r="G135" s="104"/>
      <c r="H135" s="97" t="s">
        <v>196</v>
      </c>
      <c r="I135" s="104"/>
      <c r="J135" s="98" t="s">
        <v>92</v>
      </c>
      <c r="L135" s="82"/>
      <c r="M135" s="106"/>
      <c r="N135" s="99" t="s">
        <v>176</v>
      </c>
      <c r="O135" s="100" t="s">
        <v>5</v>
      </c>
      <c r="P135" s="105"/>
      <c r="Q135" s="100" t="s">
        <v>109</v>
      </c>
      <c r="R135" s="105"/>
      <c r="S135" s="105"/>
      <c r="T135" s="105"/>
      <c r="U135" s="102"/>
    </row>
    <row r="136" spans="1:21" s="69" customFormat="1" ht="15" customHeight="1" x14ac:dyDescent="0.25">
      <c r="A136" s="82"/>
      <c r="B136" s="96" t="s">
        <v>119</v>
      </c>
      <c r="C136" s="103"/>
      <c r="D136" s="104"/>
      <c r="E136" s="97" t="s">
        <v>164</v>
      </c>
      <c r="F136" s="104"/>
      <c r="G136" s="104"/>
      <c r="H136" s="97" t="s">
        <v>197</v>
      </c>
      <c r="I136" s="104"/>
      <c r="J136" s="98" t="s">
        <v>46</v>
      </c>
      <c r="L136" s="82"/>
      <c r="M136" s="106"/>
      <c r="N136" s="99" t="s">
        <v>54</v>
      </c>
      <c r="O136" s="100" t="s">
        <v>60</v>
      </c>
      <c r="P136" s="105"/>
      <c r="Q136" s="100" t="s">
        <v>61</v>
      </c>
      <c r="R136" s="105"/>
      <c r="S136" s="105"/>
      <c r="T136" s="105"/>
      <c r="U136" s="102"/>
    </row>
    <row r="137" spans="1:21" s="69" customFormat="1" ht="15" customHeight="1" x14ac:dyDescent="0.25">
      <c r="A137" s="82"/>
      <c r="B137" s="96" t="s">
        <v>148</v>
      </c>
      <c r="C137" s="103"/>
      <c r="D137" s="104"/>
      <c r="E137" s="97" t="s">
        <v>166</v>
      </c>
      <c r="F137" s="104"/>
      <c r="G137" s="104"/>
      <c r="H137" s="97" t="s">
        <v>202</v>
      </c>
      <c r="I137" s="104"/>
      <c r="J137" s="98" t="s">
        <v>175</v>
      </c>
      <c r="L137" s="82"/>
      <c r="M137" s="106"/>
      <c r="N137" s="99" t="s">
        <v>87</v>
      </c>
      <c r="O137" s="100" t="s">
        <v>83</v>
      </c>
      <c r="P137" s="105"/>
      <c r="Q137" s="100" t="s">
        <v>93</v>
      </c>
      <c r="R137" s="105"/>
      <c r="S137" s="105"/>
      <c r="T137" s="105"/>
      <c r="U137" s="102"/>
    </row>
    <row r="138" spans="1:21" s="69" customFormat="1" ht="15" customHeight="1" x14ac:dyDescent="0.25">
      <c r="A138" s="82"/>
      <c r="B138" s="96" t="s">
        <v>172</v>
      </c>
      <c r="C138" s="103"/>
      <c r="D138" s="104"/>
      <c r="E138" s="97" t="s">
        <v>223</v>
      </c>
      <c r="F138" s="104"/>
      <c r="G138" s="104"/>
      <c r="H138" s="97" t="s">
        <v>231</v>
      </c>
      <c r="I138" s="104"/>
      <c r="J138" s="98" t="s">
        <v>27</v>
      </c>
      <c r="L138" s="82"/>
      <c r="M138" s="106"/>
      <c r="N138" s="99" t="s">
        <v>217</v>
      </c>
      <c r="O138" s="100" t="s">
        <v>109</v>
      </c>
      <c r="P138" s="105"/>
      <c r="Q138" s="100" t="s">
        <v>77</v>
      </c>
      <c r="R138" s="105"/>
      <c r="S138" s="105"/>
      <c r="T138" s="105"/>
      <c r="U138" s="102"/>
    </row>
    <row r="139" spans="1:21" s="69" customFormat="1" ht="15" customHeight="1" x14ac:dyDescent="0.25">
      <c r="A139" s="82"/>
      <c r="B139" s="96" t="s">
        <v>146</v>
      </c>
      <c r="C139" s="103"/>
      <c r="D139" s="104"/>
      <c r="E139" s="97" t="s">
        <v>23</v>
      </c>
      <c r="F139" s="104"/>
      <c r="G139" s="104"/>
      <c r="H139" s="97" t="s">
        <v>167</v>
      </c>
      <c r="I139" s="104"/>
      <c r="J139" s="98" t="s">
        <v>124</v>
      </c>
      <c r="L139" s="82"/>
      <c r="M139" s="106"/>
      <c r="N139" s="99" t="s">
        <v>95</v>
      </c>
      <c r="O139" s="105"/>
      <c r="P139" s="105"/>
      <c r="Q139" s="100" t="s">
        <v>270</v>
      </c>
      <c r="R139" s="105"/>
      <c r="S139" s="105"/>
      <c r="T139" s="105"/>
      <c r="U139" s="102"/>
    </row>
    <row r="140" spans="1:21" s="69" customFormat="1" ht="15" customHeight="1" x14ac:dyDescent="0.25">
      <c r="A140" s="82"/>
      <c r="B140" s="96" t="s">
        <v>201</v>
      </c>
      <c r="C140" s="103"/>
      <c r="D140" s="104"/>
      <c r="E140" s="97" t="s">
        <v>121</v>
      </c>
      <c r="F140" s="104"/>
      <c r="G140" s="104"/>
      <c r="H140" s="97" t="s">
        <v>199</v>
      </c>
      <c r="I140" s="104"/>
      <c r="J140" s="98" t="s">
        <v>45</v>
      </c>
      <c r="L140" s="82"/>
      <c r="M140" s="106"/>
      <c r="N140" s="99" t="s">
        <v>97</v>
      </c>
      <c r="O140" s="105"/>
      <c r="P140" s="105"/>
      <c r="Q140" s="100" t="s">
        <v>108</v>
      </c>
      <c r="R140" s="105"/>
      <c r="S140" s="105"/>
      <c r="T140" s="105"/>
      <c r="U140" s="102"/>
    </row>
    <row r="141" spans="1:21" s="69" customFormat="1" ht="15" customHeight="1" x14ac:dyDescent="0.25">
      <c r="A141" s="82"/>
      <c r="B141" s="96" t="s">
        <v>120</v>
      </c>
      <c r="C141" s="103"/>
      <c r="D141" s="104"/>
      <c r="E141" s="97" t="s">
        <v>147</v>
      </c>
      <c r="F141" s="104"/>
      <c r="G141" s="104"/>
      <c r="H141" s="97" t="s">
        <v>203</v>
      </c>
      <c r="I141" s="104"/>
      <c r="J141" s="98" t="s">
        <v>386</v>
      </c>
      <c r="L141" s="82"/>
      <c r="M141" s="106"/>
      <c r="N141" s="99" t="s">
        <v>108</v>
      </c>
      <c r="O141" s="105"/>
      <c r="P141" s="105"/>
      <c r="Q141" s="100" t="s">
        <v>97</v>
      </c>
      <c r="R141" s="105"/>
      <c r="S141" s="105"/>
      <c r="T141" s="105"/>
      <c r="U141" s="102"/>
    </row>
    <row r="142" spans="1:21" s="69" customFormat="1" ht="15" customHeight="1" x14ac:dyDescent="0.25">
      <c r="A142" s="82"/>
      <c r="B142" s="96" t="s">
        <v>164</v>
      </c>
      <c r="C142" s="103"/>
      <c r="D142" s="104"/>
      <c r="E142" s="97" t="s">
        <v>150</v>
      </c>
      <c r="F142" s="104"/>
      <c r="G142" s="104"/>
      <c r="H142" s="97" t="s">
        <v>236</v>
      </c>
      <c r="I142" s="104"/>
      <c r="J142" s="98" t="s">
        <v>322</v>
      </c>
      <c r="L142" s="82"/>
      <c r="M142" s="106"/>
      <c r="N142" s="99" t="s">
        <v>139</v>
      </c>
      <c r="O142" s="105"/>
      <c r="P142" s="105"/>
      <c r="Q142" s="100" t="s">
        <v>271</v>
      </c>
      <c r="R142" s="105"/>
      <c r="S142" s="105"/>
      <c r="T142" s="105"/>
      <c r="U142" s="102"/>
    </row>
    <row r="143" spans="1:21" s="69" customFormat="1" ht="15" customHeight="1" x14ac:dyDescent="0.25">
      <c r="A143" s="82"/>
      <c r="B143" s="96" t="s">
        <v>23</v>
      </c>
      <c r="C143" s="103"/>
      <c r="D143" s="104"/>
      <c r="E143" s="104"/>
      <c r="F143" s="104"/>
      <c r="G143" s="104"/>
      <c r="H143" s="97" t="s">
        <v>173</v>
      </c>
      <c r="I143" s="104"/>
      <c r="J143" s="98" t="s">
        <v>43</v>
      </c>
      <c r="L143" s="82"/>
      <c r="M143" s="106"/>
      <c r="N143" s="99" t="s">
        <v>185</v>
      </c>
      <c r="O143" s="105"/>
      <c r="P143" s="105"/>
      <c r="Q143" s="100" t="s">
        <v>50</v>
      </c>
      <c r="R143" s="105"/>
      <c r="S143" s="105"/>
      <c r="T143" s="105"/>
      <c r="U143" s="102"/>
    </row>
    <row r="144" spans="1:21" s="69" customFormat="1" ht="15" customHeight="1" x14ac:dyDescent="0.25">
      <c r="A144" s="82"/>
      <c r="B144" s="103"/>
      <c r="C144" s="103"/>
      <c r="D144" s="104"/>
      <c r="E144" s="104"/>
      <c r="F144" s="104"/>
      <c r="G144" s="104"/>
      <c r="H144" s="97" t="s">
        <v>166</v>
      </c>
      <c r="I144" s="104"/>
      <c r="J144" s="98" t="s">
        <v>209</v>
      </c>
      <c r="L144" s="82"/>
      <c r="M144" s="106"/>
      <c r="N144" s="99" t="s">
        <v>42</v>
      </c>
      <c r="O144" s="105"/>
      <c r="P144" s="105"/>
      <c r="Q144" s="100" t="s">
        <v>49</v>
      </c>
      <c r="R144" s="105"/>
      <c r="S144" s="105"/>
      <c r="T144" s="105"/>
      <c r="U144" s="102"/>
    </row>
    <row r="145" spans="1:21" s="69" customFormat="1" ht="15" customHeight="1" x14ac:dyDescent="0.25">
      <c r="A145" s="82"/>
      <c r="B145" s="103"/>
      <c r="C145" s="103"/>
      <c r="D145" s="104"/>
      <c r="E145" s="104"/>
      <c r="F145" s="104"/>
      <c r="G145" s="104"/>
      <c r="H145" s="97" t="s">
        <v>150</v>
      </c>
      <c r="I145" s="104"/>
      <c r="J145" s="98" t="s">
        <v>208</v>
      </c>
      <c r="L145" s="82"/>
      <c r="M145" s="106"/>
      <c r="N145" s="99" t="s">
        <v>113</v>
      </c>
      <c r="O145" s="105"/>
      <c r="P145" s="105"/>
      <c r="Q145" s="100" t="s">
        <v>101</v>
      </c>
      <c r="R145" s="105"/>
      <c r="S145" s="105"/>
      <c r="T145" s="105"/>
      <c r="U145" s="102"/>
    </row>
    <row r="146" spans="1:21" s="69" customFormat="1" ht="15" customHeight="1" x14ac:dyDescent="0.25">
      <c r="A146" s="82"/>
      <c r="B146" s="103"/>
      <c r="C146" s="103"/>
      <c r="D146" s="104"/>
      <c r="E146" s="104"/>
      <c r="F146" s="104"/>
      <c r="G146" s="104"/>
      <c r="H146" s="97" t="s">
        <v>303</v>
      </c>
      <c r="I146" s="104"/>
      <c r="J146" s="98" t="s">
        <v>40</v>
      </c>
      <c r="L146" s="82"/>
      <c r="M146" s="106"/>
      <c r="N146" s="99" t="s">
        <v>70</v>
      </c>
      <c r="O146" s="105"/>
      <c r="P146" s="105"/>
      <c r="Q146" s="100" t="s">
        <v>511</v>
      </c>
      <c r="R146" s="105"/>
      <c r="S146" s="105"/>
      <c r="T146" s="105"/>
      <c r="U146" s="102"/>
    </row>
    <row r="147" spans="1:21" s="69" customFormat="1" ht="15" customHeight="1" x14ac:dyDescent="0.25">
      <c r="A147" s="82"/>
      <c r="B147" s="103"/>
      <c r="C147" s="103"/>
      <c r="D147" s="104"/>
      <c r="E147" s="104"/>
      <c r="F147" s="104"/>
      <c r="G147" s="104"/>
      <c r="H147" s="97" t="s">
        <v>206</v>
      </c>
      <c r="I147" s="104"/>
      <c r="J147" s="98" t="s">
        <v>122</v>
      </c>
      <c r="L147" s="82"/>
      <c r="M147" s="106"/>
      <c r="N147" s="99" t="s">
        <v>193</v>
      </c>
      <c r="O147" s="105"/>
      <c r="P147" s="105"/>
      <c r="Q147" s="100" t="s">
        <v>26</v>
      </c>
      <c r="R147" s="105"/>
      <c r="S147" s="105"/>
      <c r="T147" s="105"/>
      <c r="U147" s="102"/>
    </row>
    <row r="148" spans="1:21" s="69" customFormat="1" ht="15" customHeight="1" x14ac:dyDescent="0.25">
      <c r="A148" s="82"/>
      <c r="B148" s="103"/>
      <c r="C148" s="103"/>
      <c r="D148" s="104"/>
      <c r="E148" s="104"/>
      <c r="F148" s="104"/>
      <c r="G148" s="104"/>
      <c r="H148" s="97" t="s">
        <v>232</v>
      </c>
      <c r="I148" s="104"/>
      <c r="J148" s="98" t="s">
        <v>174</v>
      </c>
      <c r="L148" s="82"/>
      <c r="M148" s="106"/>
      <c r="N148" s="99" t="s">
        <v>112</v>
      </c>
      <c r="O148" s="105"/>
      <c r="P148" s="105"/>
      <c r="Q148" s="100" t="s">
        <v>74</v>
      </c>
      <c r="R148" s="105"/>
      <c r="S148" s="105"/>
      <c r="T148" s="105"/>
      <c r="U148" s="102"/>
    </row>
    <row r="149" spans="1:21" s="69" customFormat="1" ht="15" customHeight="1" x14ac:dyDescent="0.25">
      <c r="A149" s="82"/>
      <c r="B149" s="103"/>
      <c r="C149" s="103"/>
      <c r="D149" s="104"/>
      <c r="E149" s="104"/>
      <c r="F149" s="104"/>
      <c r="G149" s="104"/>
      <c r="H149" s="97" t="s">
        <v>165</v>
      </c>
      <c r="I149" s="104"/>
      <c r="J149" s="98" t="s">
        <v>36</v>
      </c>
      <c r="L149" s="82"/>
      <c r="M149" s="106"/>
      <c r="N149" s="99" t="s">
        <v>24</v>
      </c>
      <c r="O149" s="105"/>
      <c r="P149" s="105"/>
      <c r="Q149" s="100" t="s">
        <v>180</v>
      </c>
      <c r="R149" s="105"/>
      <c r="S149" s="105"/>
      <c r="T149" s="105"/>
      <c r="U149" s="102"/>
    </row>
    <row r="150" spans="1:21" s="69" customFormat="1" ht="15" customHeight="1" x14ac:dyDescent="0.25">
      <c r="A150" s="82"/>
      <c r="B150" s="103"/>
      <c r="C150" s="103"/>
      <c r="D150" s="104"/>
      <c r="E150" s="104"/>
      <c r="F150" s="104"/>
      <c r="G150" s="104"/>
      <c r="H150" s="97" t="s">
        <v>230</v>
      </c>
      <c r="I150" s="104"/>
      <c r="J150" s="98" t="s">
        <v>34</v>
      </c>
      <c r="L150" s="82"/>
      <c r="M150" s="106"/>
      <c r="N150" s="99" t="s">
        <v>68</v>
      </c>
      <c r="O150" s="105"/>
      <c r="P150" s="105"/>
      <c r="Q150" s="100" t="s">
        <v>103</v>
      </c>
      <c r="R150" s="105"/>
      <c r="S150" s="105"/>
      <c r="T150" s="105"/>
      <c r="U150" s="102"/>
    </row>
    <row r="151" spans="1:21" s="69" customFormat="1" ht="15" customHeight="1" x14ac:dyDescent="0.25">
      <c r="A151" s="82"/>
      <c r="B151" s="103"/>
      <c r="C151" s="103"/>
      <c r="D151" s="104"/>
      <c r="E151" s="104"/>
      <c r="F151" s="104"/>
      <c r="G151" s="104"/>
      <c r="H151" s="97" t="s">
        <v>119</v>
      </c>
      <c r="I151" s="104"/>
      <c r="J151" s="98" t="s">
        <v>28</v>
      </c>
      <c r="L151" s="82"/>
      <c r="M151" s="106"/>
      <c r="N151" s="99" t="s">
        <v>80</v>
      </c>
      <c r="O151" s="105"/>
      <c r="P151" s="105"/>
      <c r="Q151" s="100" t="s">
        <v>88</v>
      </c>
      <c r="R151" s="105"/>
      <c r="S151" s="105"/>
      <c r="T151" s="105"/>
      <c r="U151" s="102"/>
    </row>
    <row r="152" spans="1:21" s="69" customFormat="1" ht="15" customHeight="1" x14ac:dyDescent="0.25">
      <c r="A152" s="82"/>
      <c r="B152" s="103"/>
      <c r="C152" s="103"/>
      <c r="D152" s="104"/>
      <c r="E152" s="104"/>
      <c r="F152" s="104"/>
      <c r="G152" s="104"/>
      <c r="H152" s="97" t="s">
        <v>172</v>
      </c>
      <c r="I152" s="104"/>
      <c r="J152" s="98" t="s">
        <v>31</v>
      </c>
      <c r="L152" s="82"/>
      <c r="M152" s="106"/>
      <c r="N152" s="99" t="s">
        <v>4</v>
      </c>
      <c r="O152" s="105"/>
      <c r="P152" s="105"/>
      <c r="Q152" s="100" t="s">
        <v>91</v>
      </c>
      <c r="R152" s="105"/>
      <c r="S152" s="105"/>
      <c r="T152" s="105"/>
      <c r="U152" s="102"/>
    </row>
    <row r="153" spans="1:21" s="69" customFormat="1" ht="15" customHeight="1" x14ac:dyDescent="0.25">
      <c r="A153" s="82"/>
      <c r="B153" s="103"/>
      <c r="C153" s="103"/>
      <c r="D153" s="104"/>
      <c r="E153" s="104"/>
      <c r="F153" s="104"/>
      <c r="G153" s="104"/>
      <c r="H153" s="97" t="s">
        <v>146</v>
      </c>
      <c r="I153" s="104"/>
      <c r="J153" s="98" t="s">
        <v>132</v>
      </c>
      <c r="L153" s="82"/>
      <c r="M153" s="106"/>
      <c r="N153" s="99" t="s">
        <v>156</v>
      </c>
      <c r="O153" s="105"/>
      <c r="P153" s="105"/>
      <c r="Q153" s="100" t="s">
        <v>84</v>
      </c>
      <c r="R153" s="105"/>
      <c r="S153" s="105"/>
      <c r="T153" s="105"/>
      <c r="U153" s="102"/>
    </row>
    <row r="154" spans="1:21" s="69" customFormat="1" ht="15" customHeight="1" x14ac:dyDescent="0.25">
      <c r="A154" s="82"/>
      <c r="B154" s="103"/>
      <c r="C154" s="103"/>
      <c r="D154" s="104"/>
      <c r="E154" s="104"/>
      <c r="F154" s="104"/>
      <c r="G154" s="104"/>
      <c r="H154" s="97" t="s">
        <v>120</v>
      </c>
      <c r="I154" s="104"/>
      <c r="J154" s="98" t="s">
        <v>404</v>
      </c>
      <c r="L154" s="82"/>
      <c r="M154" s="106"/>
      <c r="N154" s="99" t="s">
        <v>214</v>
      </c>
      <c r="O154" s="105"/>
      <c r="P154" s="105"/>
      <c r="Q154" s="100" t="s">
        <v>112</v>
      </c>
      <c r="R154" s="105"/>
      <c r="S154" s="105"/>
      <c r="T154" s="105"/>
      <c r="U154" s="102"/>
    </row>
    <row r="155" spans="1:21" s="69" customFormat="1" ht="15" customHeight="1" x14ac:dyDescent="0.25">
      <c r="A155" s="82"/>
      <c r="B155" s="103"/>
      <c r="C155" s="103"/>
      <c r="D155" s="104"/>
      <c r="E155" s="104"/>
      <c r="F155" s="104"/>
      <c r="G155" s="104"/>
      <c r="H155" s="97" t="s">
        <v>23</v>
      </c>
      <c r="I155" s="104"/>
      <c r="J155" s="98" t="s">
        <v>405</v>
      </c>
      <c r="L155" s="82"/>
      <c r="M155" s="106"/>
      <c r="N155" s="99" t="s">
        <v>125</v>
      </c>
      <c r="O155" s="105"/>
      <c r="P155" s="105"/>
      <c r="Q155" s="100" t="s">
        <v>117</v>
      </c>
      <c r="R155" s="105"/>
      <c r="S155" s="105"/>
      <c r="T155" s="105"/>
      <c r="U155" s="102"/>
    </row>
    <row r="156" spans="1:21" s="69" customFormat="1" ht="15" customHeight="1" x14ac:dyDescent="0.25">
      <c r="A156" s="82"/>
      <c r="B156" s="103"/>
      <c r="C156" s="103"/>
      <c r="D156" s="104"/>
      <c r="E156" s="104"/>
      <c r="F156" s="104"/>
      <c r="G156" s="104"/>
      <c r="H156" s="104"/>
      <c r="I156" s="104"/>
      <c r="J156" s="98" t="s">
        <v>415</v>
      </c>
      <c r="L156" s="82"/>
      <c r="M156" s="106"/>
      <c r="N156" s="99" t="s">
        <v>392</v>
      </c>
      <c r="O156" s="105"/>
      <c r="P156" s="105"/>
      <c r="Q156" s="100" t="s">
        <v>38</v>
      </c>
      <c r="R156" s="105"/>
      <c r="S156" s="105"/>
      <c r="T156" s="105"/>
      <c r="U156" s="102"/>
    </row>
    <row r="157" spans="1:21" s="69" customFormat="1" ht="15" customHeight="1" x14ac:dyDescent="0.25">
      <c r="A157" s="82"/>
      <c r="B157" s="103"/>
      <c r="C157" s="103"/>
      <c r="D157" s="104"/>
      <c r="E157" s="104"/>
      <c r="F157" s="104"/>
      <c r="G157" s="104"/>
      <c r="H157" s="104"/>
      <c r="I157" s="104"/>
      <c r="J157" s="98" t="s">
        <v>416</v>
      </c>
      <c r="L157" s="82"/>
      <c r="M157" s="106"/>
      <c r="N157" s="99" t="s">
        <v>187</v>
      </c>
      <c r="O157" s="105"/>
      <c r="P157" s="105"/>
      <c r="Q157" s="100" t="s">
        <v>182</v>
      </c>
      <c r="R157" s="105"/>
      <c r="S157" s="105"/>
      <c r="T157" s="105"/>
      <c r="U157" s="102"/>
    </row>
    <row r="158" spans="1:21" s="69" customFormat="1" ht="15" customHeight="1" x14ac:dyDescent="0.25">
      <c r="A158" s="82"/>
      <c r="B158" s="103"/>
      <c r="C158" s="103"/>
      <c r="D158" s="104"/>
      <c r="E158" s="104"/>
      <c r="F158" s="104"/>
      <c r="G158" s="104"/>
      <c r="H158" s="104"/>
      <c r="I158" s="104"/>
      <c r="J158" s="98" t="s">
        <v>417</v>
      </c>
      <c r="L158" s="82"/>
      <c r="M158" s="106"/>
      <c r="N158" s="99" t="s">
        <v>219</v>
      </c>
      <c r="O158" s="105"/>
      <c r="P158" s="105"/>
      <c r="Q158" s="100" t="s">
        <v>5</v>
      </c>
      <c r="R158" s="105"/>
      <c r="S158" s="105"/>
      <c r="T158" s="105"/>
      <c r="U158" s="102"/>
    </row>
    <row r="159" spans="1:21" s="69" customFormat="1" ht="15" customHeight="1" x14ac:dyDescent="0.25">
      <c r="A159" s="82"/>
      <c r="B159" s="103"/>
      <c r="C159" s="103"/>
      <c r="D159" s="104"/>
      <c r="E159" s="104"/>
      <c r="F159" s="104"/>
      <c r="G159" s="104"/>
      <c r="H159" s="104"/>
      <c r="I159" s="104"/>
      <c r="J159" s="98" t="s">
        <v>424</v>
      </c>
      <c r="L159" s="82"/>
      <c r="M159" s="106"/>
      <c r="N159" s="99" t="s">
        <v>107</v>
      </c>
      <c r="O159" s="105"/>
      <c r="P159" s="105"/>
      <c r="Q159" s="100" t="s">
        <v>71</v>
      </c>
      <c r="R159" s="105"/>
      <c r="S159" s="105"/>
      <c r="T159" s="105"/>
      <c r="U159" s="102"/>
    </row>
    <row r="160" spans="1:21" s="69" customFormat="1" ht="15" customHeight="1" x14ac:dyDescent="0.25">
      <c r="A160" s="82"/>
      <c r="B160" s="103"/>
      <c r="C160" s="103"/>
      <c r="D160" s="104"/>
      <c r="E160" s="104"/>
      <c r="F160" s="104"/>
      <c r="G160" s="104"/>
      <c r="H160" s="104"/>
      <c r="I160" s="104"/>
      <c r="J160" s="98" t="s">
        <v>425</v>
      </c>
      <c r="L160" s="82"/>
      <c r="M160" s="106"/>
      <c r="N160" s="99" t="s">
        <v>61</v>
      </c>
      <c r="O160" s="105"/>
      <c r="P160" s="105"/>
      <c r="Q160" s="100" t="s">
        <v>27</v>
      </c>
      <c r="R160" s="105"/>
      <c r="S160" s="105"/>
      <c r="T160" s="105"/>
      <c r="U160" s="102"/>
    </row>
    <row r="161" spans="1:21" s="69" customFormat="1" ht="15" customHeight="1" x14ac:dyDescent="0.25">
      <c r="A161" s="82"/>
      <c r="B161" s="103"/>
      <c r="C161" s="103"/>
      <c r="D161" s="104"/>
      <c r="E161" s="104"/>
      <c r="F161" s="104"/>
      <c r="G161" s="104"/>
      <c r="H161" s="104"/>
      <c r="I161" s="104"/>
      <c r="J161" s="98" t="s">
        <v>426</v>
      </c>
      <c r="L161" s="82"/>
      <c r="M161" s="106"/>
      <c r="N161" s="99" t="s">
        <v>74</v>
      </c>
      <c r="O161" s="105"/>
      <c r="P161" s="105"/>
      <c r="Q161" s="100" t="s">
        <v>32</v>
      </c>
      <c r="R161" s="105"/>
      <c r="S161" s="105"/>
      <c r="T161" s="105"/>
      <c r="U161" s="102"/>
    </row>
    <row r="162" spans="1:21" s="69" customFormat="1" ht="15" customHeight="1" x14ac:dyDescent="0.25">
      <c r="A162" s="82"/>
      <c r="B162" s="103"/>
      <c r="C162" s="103"/>
      <c r="D162" s="104"/>
      <c r="E162" s="104"/>
      <c r="F162" s="104"/>
      <c r="G162" s="104"/>
      <c r="H162" s="104"/>
      <c r="I162" s="104"/>
      <c r="J162" s="98" t="s">
        <v>438</v>
      </c>
      <c r="L162" s="82"/>
      <c r="M162" s="106"/>
      <c r="N162" s="99" t="s">
        <v>79</v>
      </c>
      <c r="O162" s="105"/>
      <c r="P162" s="105"/>
      <c r="Q162" s="105"/>
      <c r="R162" s="105"/>
      <c r="S162" s="105"/>
      <c r="T162" s="105"/>
      <c r="U162" s="102"/>
    </row>
    <row r="163" spans="1:21" s="69" customFormat="1" ht="15" customHeight="1" x14ac:dyDescent="0.25">
      <c r="A163" s="82"/>
      <c r="B163" s="103"/>
      <c r="C163" s="103"/>
      <c r="D163" s="104"/>
      <c r="E163" s="104"/>
      <c r="F163" s="104"/>
      <c r="G163" s="104"/>
      <c r="H163" s="104"/>
      <c r="I163" s="104"/>
      <c r="J163" s="98" t="s">
        <v>462</v>
      </c>
      <c r="L163" s="82"/>
      <c r="M163" s="106"/>
      <c r="N163" s="99" t="s">
        <v>99</v>
      </c>
      <c r="O163" s="105"/>
      <c r="P163" s="105"/>
      <c r="Q163" s="105"/>
      <c r="R163" s="105"/>
      <c r="S163" s="105"/>
      <c r="T163" s="105"/>
      <c r="U163" s="102"/>
    </row>
    <row r="164" spans="1:21" s="69" customFormat="1" ht="15" customHeight="1" x14ac:dyDescent="0.25">
      <c r="A164" s="82"/>
      <c r="B164" s="103"/>
      <c r="C164" s="103"/>
      <c r="D164" s="104"/>
      <c r="E164" s="104"/>
      <c r="F164" s="104"/>
      <c r="G164" s="104"/>
      <c r="H164" s="104"/>
      <c r="I164" s="104"/>
      <c r="J164" s="98" t="s">
        <v>463</v>
      </c>
      <c r="L164" s="82"/>
      <c r="M164" s="106"/>
      <c r="N164" s="99" t="s">
        <v>104</v>
      </c>
      <c r="O164" s="105"/>
      <c r="P164" s="105"/>
      <c r="Q164" s="105"/>
      <c r="R164" s="105"/>
      <c r="S164" s="105"/>
      <c r="T164" s="105"/>
      <c r="U164" s="102"/>
    </row>
    <row r="165" spans="1:21" s="69" customFormat="1" ht="15" customHeight="1" x14ac:dyDescent="0.25">
      <c r="A165" s="82"/>
      <c r="B165" s="103"/>
      <c r="C165" s="103"/>
      <c r="D165" s="104"/>
      <c r="E165" s="104"/>
      <c r="F165" s="104"/>
      <c r="G165" s="104"/>
      <c r="H165" s="104"/>
      <c r="I165" s="104"/>
      <c r="J165" s="98" t="s">
        <v>464</v>
      </c>
      <c r="L165" s="82"/>
      <c r="M165" s="106"/>
      <c r="N165" s="99" t="s">
        <v>188</v>
      </c>
      <c r="O165" s="105"/>
      <c r="P165" s="105"/>
      <c r="Q165" s="105"/>
      <c r="R165" s="105"/>
      <c r="S165" s="105"/>
      <c r="T165" s="105"/>
      <c r="U165" s="102"/>
    </row>
    <row r="166" spans="1:21" s="69" customFormat="1" ht="15" customHeight="1" x14ac:dyDescent="0.25">
      <c r="A166" s="82"/>
      <c r="B166" s="103"/>
      <c r="C166" s="103"/>
      <c r="D166" s="104"/>
      <c r="E166" s="104"/>
      <c r="F166" s="104"/>
      <c r="G166" s="104"/>
      <c r="H166" s="104"/>
      <c r="I166" s="104"/>
      <c r="J166" s="98" t="s">
        <v>465</v>
      </c>
      <c r="L166" s="82"/>
      <c r="M166" s="106"/>
      <c r="N166" s="99" t="s">
        <v>256</v>
      </c>
      <c r="O166" s="105"/>
      <c r="P166" s="105"/>
      <c r="Q166" s="105"/>
      <c r="R166" s="105"/>
      <c r="S166" s="105"/>
      <c r="T166" s="105"/>
      <c r="U166" s="102"/>
    </row>
    <row r="167" spans="1:21" s="69" customFormat="1" ht="15" customHeight="1" x14ac:dyDescent="0.25">
      <c r="A167" s="82"/>
      <c r="B167" s="103"/>
      <c r="C167" s="103"/>
      <c r="D167" s="104"/>
      <c r="E167" s="104"/>
      <c r="F167" s="104"/>
      <c r="G167" s="104"/>
      <c r="H167" s="104"/>
      <c r="I167" s="104"/>
      <c r="J167" s="98" t="s">
        <v>466</v>
      </c>
      <c r="L167" s="82"/>
      <c r="M167" s="107"/>
      <c r="N167" s="107"/>
      <c r="O167" s="107"/>
      <c r="P167" s="107"/>
      <c r="Q167" s="107"/>
      <c r="R167" s="107"/>
      <c r="S167" s="107"/>
      <c r="T167" s="107"/>
      <c r="U167" s="107"/>
    </row>
    <row r="168" spans="1:21" s="69" customFormat="1" ht="15" customHeight="1" x14ac:dyDescent="0.25">
      <c r="A168" s="82"/>
      <c r="B168" s="103"/>
      <c r="C168" s="103"/>
      <c r="D168" s="104"/>
      <c r="E168" s="104"/>
      <c r="F168" s="104"/>
      <c r="G168" s="104"/>
      <c r="H168" s="104"/>
      <c r="I168" s="104"/>
      <c r="J168" s="98" t="s">
        <v>467</v>
      </c>
      <c r="L168" s="82"/>
      <c r="M168" s="107"/>
      <c r="N168" s="107"/>
      <c r="O168" s="107"/>
      <c r="P168" s="107"/>
      <c r="Q168" s="107"/>
      <c r="R168" s="107"/>
      <c r="S168" s="107"/>
      <c r="T168" s="107"/>
      <c r="U168" s="107"/>
    </row>
    <row r="169" spans="1:21" s="69" customFormat="1" ht="15" customHeight="1" x14ac:dyDescent="0.25">
      <c r="A169" s="82"/>
      <c r="B169" s="103"/>
      <c r="C169" s="103"/>
      <c r="D169" s="104"/>
      <c r="E169" s="104"/>
      <c r="F169" s="104"/>
      <c r="G169" s="104"/>
      <c r="H169" s="104"/>
      <c r="I169" s="104"/>
      <c r="J169" s="98" t="s">
        <v>347</v>
      </c>
      <c r="L169" s="82"/>
      <c r="M169" s="107"/>
      <c r="N169" s="107"/>
      <c r="O169" s="107"/>
      <c r="P169" s="107"/>
      <c r="Q169" s="107"/>
      <c r="R169" s="107"/>
      <c r="S169" s="107"/>
      <c r="T169" s="107"/>
      <c r="U169" s="107"/>
    </row>
    <row r="170" spans="1:21" s="69" customFormat="1" ht="15" customHeight="1" x14ac:dyDescent="0.25">
      <c r="A170" s="82"/>
      <c r="B170" s="103"/>
      <c r="C170" s="103"/>
      <c r="D170" s="104"/>
      <c r="E170" s="104"/>
      <c r="F170" s="104"/>
      <c r="G170" s="104"/>
      <c r="H170" s="104"/>
      <c r="I170" s="104"/>
      <c r="J170" s="98" t="s">
        <v>360</v>
      </c>
      <c r="L170" s="82"/>
      <c r="M170" s="107"/>
      <c r="N170" s="107"/>
      <c r="O170" s="107"/>
      <c r="P170" s="107"/>
      <c r="Q170" s="107"/>
      <c r="R170" s="107"/>
      <c r="S170" s="107"/>
      <c r="T170" s="107"/>
      <c r="U170" s="107"/>
    </row>
    <row r="171" spans="1:21" s="69" customFormat="1" ht="15" customHeight="1" x14ac:dyDescent="0.25">
      <c r="A171" s="82"/>
      <c r="B171" s="103"/>
      <c r="C171" s="103"/>
      <c r="D171" s="104"/>
      <c r="E171" s="104"/>
      <c r="F171" s="104"/>
      <c r="G171" s="104"/>
      <c r="H171" s="104"/>
      <c r="I171" s="104"/>
      <c r="J171" s="98" t="s">
        <v>371</v>
      </c>
      <c r="L171" s="82"/>
      <c r="M171" s="107"/>
      <c r="N171" s="107"/>
      <c r="O171" s="107"/>
      <c r="P171" s="107"/>
      <c r="Q171" s="107"/>
      <c r="R171" s="107"/>
      <c r="S171" s="107"/>
      <c r="T171" s="107"/>
      <c r="U171" s="107"/>
    </row>
    <row r="172" spans="1:21" s="69" customFormat="1" ht="15" customHeight="1" x14ac:dyDescent="0.25">
      <c r="A172" s="82"/>
      <c r="B172" s="103"/>
      <c r="C172" s="103"/>
      <c r="D172" s="104"/>
      <c r="E172" s="104"/>
      <c r="F172" s="104"/>
      <c r="G172" s="104"/>
      <c r="H172" s="104"/>
      <c r="I172" s="104"/>
      <c r="J172" s="98" t="s">
        <v>381</v>
      </c>
      <c r="L172" s="82"/>
      <c r="M172" s="108"/>
      <c r="N172" s="108"/>
      <c r="O172" s="108"/>
      <c r="P172" s="108"/>
      <c r="Q172" s="108"/>
      <c r="R172" s="108"/>
      <c r="S172" s="108"/>
      <c r="T172" s="108"/>
      <c r="U172" s="108"/>
    </row>
    <row r="173" spans="1:21" s="69" customFormat="1" ht="15" customHeight="1" x14ac:dyDescent="0.25">
      <c r="A173" s="82"/>
      <c r="B173" s="103"/>
      <c r="C173" s="103"/>
      <c r="D173" s="104"/>
      <c r="E173" s="104"/>
      <c r="F173" s="104"/>
      <c r="G173" s="104"/>
      <c r="H173" s="104"/>
      <c r="I173" s="104"/>
      <c r="J173" s="98" t="s">
        <v>304</v>
      </c>
      <c r="L173" s="82"/>
      <c r="M173" s="108"/>
      <c r="N173" s="108"/>
      <c r="O173" s="108"/>
      <c r="P173" s="108"/>
      <c r="Q173" s="108"/>
      <c r="R173" s="108"/>
      <c r="S173" s="108"/>
      <c r="T173" s="108"/>
      <c r="U173" s="108"/>
    </row>
    <row r="174" spans="1:21" s="69" customFormat="1" ht="15" customHeight="1" x14ac:dyDescent="0.25">
      <c r="A174" s="82"/>
      <c r="B174" s="103"/>
      <c r="C174" s="103"/>
      <c r="D174" s="104"/>
      <c r="E174" s="104"/>
      <c r="F174" s="104"/>
      <c r="G174" s="104"/>
      <c r="H174" s="104"/>
      <c r="I174" s="104"/>
      <c r="J174" s="98" t="s">
        <v>332</v>
      </c>
      <c r="L174" s="82"/>
      <c r="M174" s="108"/>
      <c r="N174" s="108"/>
      <c r="O174" s="108"/>
      <c r="P174" s="108"/>
      <c r="Q174" s="108"/>
      <c r="R174" s="108"/>
      <c r="S174" s="108"/>
      <c r="T174" s="108"/>
      <c r="U174" s="108"/>
    </row>
    <row r="175" spans="1:21" s="69" customFormat="1" ht="15" customHeight="1" x14ac:dyDescent="0.25">
      <c r="A175" s="82"/>
      <c r="B175" s="103"/>
      <c r="C175" s="103"/>
      <c r="D175" s="104"/>
      <c r="E175" s="104"/>
      <c r="F175" s="104"/>
      <c r="G175" s="104"/>
      <c r="H175" s="104"/>
      <c r="I175" s="104"/>
      <c r="J175" s="98" t="s">
        <v>334</v>
      </c>
      <c r="L175" s="82"/>
      <c r="M175" s="108"/>
      <c r="N175" s="108"/>
      <c r="O175" s="108"/>
      <c r="P175" s="108"/>
      <c r="Q175" s="108"/>
      <c r="R175" s="108"/>
      <c r="S175" s="108"/>
      <c r="T175" s="108"/>
      <c r="U175" s="108"/>
    </row>
    <row r="176" spans="1:21" s="69" customFormat="1" ht="15" customHeight="1" x14ac:dyDescent="0.25">
      <c r="A176" s="82"/>
      <c r="B176" s="103"/>
      <c r="C176" s="103"/>
      <c r="D176" s="104"/>
      <c r="E176" s="104"/>
      <c r="F176" s="104"/>
      <c r="G176" s="104"/>
      <c r="H176" s="104"/>
      <c r="I176" s="104"/>
      <c r="J176" s="98" t="s">
        <v>309</v>
      </c>
      <c r="L176" s="82"/>
      <c r="M176" s="108"/>
      <c r="N176" s="108"/>
      <c r="O176" s="108"/>
      <c r="P176" s="108"/>
      <c r="Q176" s="108"/>
      <c r="R176" s="108"/>
      <c r="S176" s="108"/>
      <c r="T176" s="108"/>
      <c r="U176" s="108"/>
    </row>
    <row r="177" spans="1:21" s="69" customFormat="1" ht="15" customHeight="1" x14ac:dyDescent="0.25">
      <c r="A177" s="82"/>
      <c r="B177" s="103"/>
      <c r="C177" s="103"/>
      <c r="D177" s="104"/>
      <c r="E177" s="104"/>
      <c r="F177" s="104"/>
      <c r="G177" s="104"/>
      <c r="H177" s="104"/>
      <c r="I177" s="104"/>
      <c r="J177" s="98" t="s">
        <v>289</v>
      </c>
      <c r="L177" s="82"/>
      <c r="M177" s="108"/>
      <c r="N177" s="108"/>
      <c r="O177" s="108"/>
      <c r="P177" s="108"/>
      <c r="Q177" s="108"/>
      <c r="R177" s="108"/>
      <c r="S177" s="108"/>
      <c r="T177" s="108"/>
      <c r="U177" s="108"/>
    </row>
    <row r="178" spans="1:21" s="69" customFormat="1" ht="15" customHeight="1" x14ac:dyDescent="0.25">
      <c r="A178" s="82"/>
      <c r="B178" s="103"/>
      <c r="C178" s="103"/>
      <c r="D178" s="104"/>
      <c r="E178" s="104"/>
      <c r="F178" s="104"/>
      <c r="G178" s="104"/>
      <c r="H178" s="104"/>
      <c r="I178" s="104"/>
      <c r="J178" s="98" t="s">
        <v>311</v>
      </c>
      <c r="L178" s="82"/>
      <c r="M178" s="108"/>
      <c r="N178" s="108"/>
      <c r="O178" s="108"/>
      <c r="P178" s="108"/>
      <c r="Q178" s="108"/>
      <c r="R178" s="108"/>
      <c r="S178" s="108"/>
      <c r="T178" s="108"/>
      <c r="U178" s="108"/>
    </row>
    <row r="179" spans="1:21" s="69" customFormat="1" ht="15" customHeight="1" x14ac:dyDescent="0.25">
      <c r="A179" s="82"/>
      <c r="B179" s="103"/>
      <c r="C179" s="103"/>
      <c r="D179" s="104"/>
      <c r="E179" s="104"/>
      <c r="F179" s="104"/>
      <c r="G179" s="104"/>
      <c r="H179" s="104"/>
      <c r="I179" s="104"/>
      <c r="J179" s="98" t="s">
        <v>330</v>
      </c>
      <c r="L179" s="82"/>
      <c r="M179" s="108"/>
      <c r="N179" s="108"/>
      <c r="O179" s="108"/>
      <c r="P179" s="108"/>
      <c r="Q179" s="108"/>
      <c r="R179" s="108"/>
      <c r="S179" s="108"/>
      <c r="T179" s="108"/>
      <c r="U179" s="108"/>
    </row>
    <row r="180" spans="1:21" s="69" customFormat="1" ht="15" customHeight="1" x14ac:dyDescent="0.25">
      <c r="A180" s="82"/>
      <c r="B180" s="103"/>
      <c r="C180" s="103"/>
      <c r="D180" s="104"/>
      <c r="E180" s="104"/>
      <c r="F180" s="104"/>
      <c r="G180" s="104"/>
      <c r="H180" s="104"/>
      <c r="I180" s="104"/>
      <c r="J180" s="98" t="s">
        <v>379</v>
      </c>
      <c r="L180" s="82"/>
      <c r="M180" s="108"/>
      <c r="N180" s="108"/>
      <c r="O180" s="108"/>
      <c r="P180" s="108"/>
      <c r="Q180" s="108"/>
      <c r="R180" s="108"/>
      <c r="S180" s="108"/>
      <c r="T180" s="108"/>
      <c r="U180" s="108"/>
    </row>
    <row r="181" spans="1:21" s="69" customFormat="1" ht="15" customHeight="1" x14ac:dyDescent="0.25">
      <c r="A181" s="82"/>
      <c r="B181" s="103"/>
      <c r="C181" s="103"/>
      <c r="D181" s="104"/>
      <c r="E181" s="104"/>
      <c r="F181" s="104"/>
      <c r="G181" s="104"/>
      <c r="H181" s="104"/>
      <c r="I181" s="104"/>
      <c r="J181" s="98" t="s">
        <v>223</v>
      </c>
      <c r="L181" s="82"/>
      <c r="M181" s="108"/>
      <c r="N181" s="108"/>
      <c r="O181" s="108"/>
      <c r="P181" s="108"/>
      <c r="Q181" s="108"/>
      <c r="R181" s="108"/>
      <c r="S181" s="108"/>
      <c r="T181" s="108"/>
      <c r="U181" s="108"/>
    </row>
    <row r="182" spans="1:21" s="69" customFormat="1" ht="15" customHeight="1" x14ac:dyDescent="0.25">
      <c r="A182" s="82"/>
      <c r="B182" s="103"/>
      <c r="C182" s="103"/>
      <c r="D182" s="104"/>
      <c r="E182" s="104"/>
      <c r="F182" s="104"/>
      <c r="G182" s="104"/>
      <c r="H182" s="104"/>
      <c r="I182" s="104"/>
      <c r="J182" s="98" t="s">
        <v>290</v>
      </c>
      <c r="L182" s="82"/>
      <c r="M182" s="108"/>
      <c r="N182" s="108"/>
      <c r="O182" s="108"/>
      <c r="P182" s="108"/>
      <c r="Q182" s="108"/>
      <c r="R182" s="108"/>
      <c r="S182" s="108"/>
      <c r="T182" s="108"/>
      <c r="U182" s="108"/>
    </row>
    <row r="183" spans="1:21" s="69" customFormat="1" ht="15" customHeight="1" x14ac:dyDescent="0.25">
      <c r="A183" s="82"/>
      <c r="B183" s="103"/>
      <c r="C183" s="103"/>
      <c r="D183" s="104"/>
      <c r="E183" s="104"/>
      <c r="F183" s="104"/>
      <c r="G183" s="104"/>
      <c r="H183" s="104"/>
      <c r="I183" s="104"/>
      <c r="J183" s="98" t="s">
        <v>240</v>
      </c>
      <c r="L183" s="82"/>
      <c r="M183" s="108"/>
      <c r="N183" s="108"/>
      <c r="O183" s="108"/>
      <c r="P183" s="108"/>
      <c r="Q183" s="108"/>
      <c r="R183" s="108"/>
      <c r="S183" s="108"/>
      <c r="T183" s="108"/>
      <c r="U183" s="108"/>
    </row>
    <row r="184" spans="1:21" s="69" customFormat="1" ht="15" customHeight="1" x14ac:dyDescent="0.25">
      <c r="A184" s="82"/>
      <c r="B184" s="103"/>
      <c r="C184" s="103"/>
      <c r="D184" s="104"/>
      <c r="E184" s="104"/>
      <c r="F184" s="104"/>
      <c r="G184" s="104"/>
      <c r="H184" s="104"/>
      <c r="I184" s="104"/>
      <c r="J184" s="98" t="s">
        <v>338</v>
      </c>
      <c r="L184" s="82"/>
      <c r="M184" s="108"/>
      <c r="N184" s="108"/>
      <c r="O184" s="108"/>
      <c r="P184" s="108"/>
      <c r="Q184" s="108"/>
      <c r="R184" s="108"/>
      <c r="S184" s="108"/>
      <c r="T184" s="108"/>
      <c r="U184" s="108"/>
    </row>
    <row r="185" spans="1:21" s="69" customFormat="1" ht="15" customHeight="1" x14ac:dyDescent="0.25">
      <c r="A185" s="82"/>
      <c r="B185" s="103"/>
      <c r="C185" s="103"/>
      <c r="D185" s="104"/>
      <c r="E185" s="104"/>
      <c r="F185" s="104"/>
      <c r="G185" s="104"/>
      <c r="H185" s="104"/>
      <c r="I185" s="104"/>
      <c r="J185" s="98" t="s">
        <v>344</v>
      </c>
      <c r="L185" s="82"/>
      <c r="M185" s="107"/>
      <c r="N185" s="107"/>
      <c r="O185" s="107"/>
      <c r="P185" s="107"/>
      <c r="Q185" s="107"/>
      <c r="R185" s="107"/>
      <c r="S185" s="107"/>
      <c r="T185" s="107"/>
      <c r="U185" s="107"/>
    </row>
    <row r="186" spans="1:21" s="69" customFormat="1" ht="15" customHeight="1" x14ac:dyDescent="0.25">
      <c r="A186" s="82"/>
      <c r="B186" s="103"/>
      <c r="C186" s="103"/>
      <c r="D186" s="104"/>
      <c r="E186" s="104"/>
      <c r="F186" s="104"/>
      <c r="G186" s="104"/>
      <c r="H186" s="104"/>
      <c r="I186" s="104"/>
      <c r="J186" s="98" t="s">
        <v>346</v>
      </c>
      <c r="L186" s="82"/>
      <c r="M186" s="107"/>
      <c r="N186" s="107"/>
      <c r="O186" s="107"/>
      <c r="P186" s="107"/>
      <c r="Q186" s="107"/>
      <c r="R186" s="107"/>
      <c r="S186" s="107"/>
      <c r="T186" s="107"/>
      <c r="U186" s="107"/>
    </row>
    <row r="187" spans="1:21" s="69" customFormat="1" ht="15" customHeight="1" x14ac:dyDescent="0.25">
      <c r="A187" s="82"/>
      <c r="B187" s="103"/>
      <c r="C187" s="103"/>
      <c r="D187" s="104"/>
      <c r="E187" s="104"/>
      <c r="F187" s="104"/>
      <c r="G187" s="104"/>
      <c r="H187" s="104"/>
      <c r="I187" s="104"/>
      <c r="J187" s="98" t="s">
        <v>283</v>
      </c>
      <c r="L187" s="82"/>
      <c r="M187" s="107"/>
      <c r="N187" s="107"/>
      <c r="O187" s="107"/>
      <c r="P187" s="107"/>
      <c r="Q187" s="107"/>
      <c r="R187" s="107"/>
      <c r="S187" s="107"/>
      <c r="T187" s="107"/>
      <c r="U187" s="107"/>
    </row>
    <row r="188" spans="1:21" s="69" customFormat="1" ht="15" customHeight="1" x14ac:dyDescent="0.25">
      <c r="A188" s="82"/>
      <c r="B188" s="103"/>
      <c r="C188" s="103"/>
      <c r="D188" s="104"/>
      <c r="E188" s="104"/>
      <c r="F188" s="104"/>
      <c r="G188" s="104"/>
      <c r="H188" s="104"/>
      <c r="I188" s="104"/>
      <c r="J188" s="98" t="s">
        <v>274</v>
      </c>
      <c r="L188" s="82"/>
      <c r="M188" s="107"/>
      <c r="N188" s="107"/>
      <c r="O188" s="107"/>
      <c r="P188" s="107"/>
      <c r="Q188" s="107"/>
      <c r="R188" s="107"/>
      <c r="S188" s="107"/>
      <c r="T188" s="107"/>
      <c r="U188" s="107"/>
    </row>
    <row r="189" spans="1:21" s="69" customFormat="1" ht="15" customHeight="1" x14ac:dyDescent="0.25">
      <c r="A189" s="82"/>
      <c r="B189" s="103"/>
      <c r="C189" s="103"/>
      <c r="D189" s="104"/>
      <c r="E189" s="104"/>
      <c r="F189" s="104"/>
      <c r="G189" s="104"/>
      <c r="H189" s="104"/>
      <c r="I189" s="104"/>
      <c r="J189" s="98" t="s">
        <v>288</v>
      </c>
      <c r="L189" s="82"/>
      <c r="M189" s="107"/>
      <c r="N189" s="107"/>
      <c r="O189" s="107"/>
      <c r="P189" s="107"/>
      <c r="Q189" s="107"/>
      <c r="R189" s="107"/>
      <c r="S189" s="107"/>
      <c r="T189" s="107"/>
      <c r="U189" s="107"/>
    </row>
    <row r="190" spans="1:21" s="69" customFormat="1" ht="15" customHeight="1" x14ac:dyDescent="0.25">
      <c r="A190" s="82"/>
      <c r="B190" s="103"/>
      <c r="C190" s="103"/>
      <c r="D190" s="104"/>
      <c r="E190" s="104"/>
      <c r="F190" s="104"/>
      <c r="G190" s="104"/>
      <c r="H190" s="104"/>
      <c r="I190" s="104"/>
      <c r="J190" s="98" t="s">
        <v>222</v>
      </c>
      <c r="L190" s="82"/>
      <c r="M190" s="107"/>
      <c r="N190" s="107"/>
      <c r="O190" s="107"/>
      <c r="P190" s="107"/>
      <c r="Q190" s="107"/>
      <c r="R190" s="107"/>
      <c r="S190" s="107"/>
      <c r="T190" s="107"/>
      <c r="U190" s="107"/>
    </row>
    <row r="191" spans="1:21" s="69" customFormat="1" ht="15" customHeight="1" x14ac:dyDescent="0.25">
      <c r="A191" s="82"/>
      <c r="B191" s="103"/>
      <c r="C191" s="103"/>
      <c r="D191" s="104"/>
      <c r="E191" s="104"/>
      <c r="F191" s="104"/>
      <c r="G191" s="104"/>
      <c r="H191" s="104"/>
      <c r="I191" s="104"/>
      <c r="J191" s="98" t="s">
        <v>294</v>
      </c>
      <c r="L191" s="82"/>
      <c r="M191" s="107"/>
      <c r="N191" s="107"/>
      <c r="O191" s="107"/>
      <c r="P191" s="107"/>
      <c r="Q191" s="107"/>
      <c r="R191" s="107"/>
      <c r="S191" s="107"/>
      <c r="T191" s="107"/>
      <c r="U191" s="107"/>
    </row>
    <row r="192" spans="1:21" s="69" customFormat="1" ht="15" customHeight="1" x14ac:dyDescent="0.25">
      <c r="A192" s="82"/>
      <c r="B192" s="103"/>
      <c r="C192" s="103"/>
      <c r="D192" s="104"/>
      <c r="E192" s="104"/>
      <c r="F192" s="104"/>
      <c r="G192" s="104"/>
      <c r="H192" s="104"/>
      <c r="I192" s="104"/>
      <c r="J192" s="98" t="s">
        <v>224</v>
      </c>
      <c r="L192" s="82"/>
      <c r="M192" s="107"/>
      <c r="N192" s="107"/>
      <c r="O192" s="107"/>
      <c r="P192" s="107"/>
      <c r="Q192" s="107"/>
      <c r="R192" s="107"/>
      <c r="S192" s="107"/>
      <c r="T192" s="107"/>
      <c r="U192" s="107"/>
    </row>
    <row r="193" spans="1:21" s="69" customFormat="1" ht="15" customHeight="1" x14ac:dyDescent="0.25">
      <c r="A193" s="82"/>
      <c r="B193" s="103"/>
      <c r="C193" s="103"/>
      <c r="D193" s="104"/>
      <c r="E193" s="104"/>
      <c r="F193" s="104"/>
      <c r="G193" s="104"/>
      <c r="H193" s="104"/>
      <c r="I193" s="104"/>
      <c r="J193" s="98" t="s">
        <v>201</v>
      </c>
      <c r="L193" s="82"/>
      <c r="M193" s="107"/>
      <c r="N193" s="107"/>
      <c r="O193" s="107"/>
      <c r="P193" s="107"/>
      <c r="Q193" s="107"/>
      <c r="R193" s="107"/>
      <c r="S193" s="107"/>
      <c r="T193" s="107"/>
      <c r="U193" s="107"/>
    </row>
    <row r="194" spans="1:21" s="69" customFormat="1" ht="15" customHeight="1" x14ac:dyDescent="0.25">
      <c r="A194" s="82"/>
      <c r="B194" s="103"/>
      <c r="C194" s="103"/>
      <c r="D194" s="104"/>
      <c r="E194" s="104"/>
      <c r="F194" s="104"/>
      <c r="G194" s="104"/>
      <c r="H194" s="104"/>
      <c r="I194" s="104"/>
      <c r="J194" s="98" t="s">
        <v>164</v>
      </c>
      <c r="L194" s="82"/>
      <c r="M194" s="107"/>
      <c r="N194" s="107"/>
      <c r="O194" s="107"/>
      <c r="P194" s="107"/>
      <c r="Q194" s="107"/>
      <c r="R194" s="107"/>
      <c r="S194" s="107"/>
      <c r="T194" s="107"/>
      <c r="U194" s="107"/>
    </row>
    <row r="195" spans="1:21" s="69" customFormat="1" ht="15" customHeight="1" x14ac:dyDescent="0.25">
      <c r="A195" s="82"/>
      <c r="B195" s="103"/>
      <c r="C195" s="103"/>
      <c r="D195" s="104"/>
      <c r="E195" s="104"/>
      <c r="F195" s="104"/>
      <c r="G195" s="104"/>
      <c r="H195" s="104"/>
      <c r="I195" s="104"/>
      <c r="J195" s="98" t="s">
        <v>336</v>
      </c>
      <c r="L195" s="82"/>
      <c r="M195" s="107"/>
      <c r="N195" s="107"/>
      <c r="O195" s="107"/>
      <c r="P195" s="107"/>
      <c r="Q195" s="107"/>
      <c r="R195" s="107"/>
      <c r="S195" s="107"/>
      <c r="T195" s="107"/>
      <c r="U195" s="107"/>
    </row>
    <row r="196" spans="1:21" s="69" customFormat="1" ht="15" customHeight="1" x14ac:dyDescent="0.25">
      <c r="A196" s="82"/>
      <c r="B196" s="103"/>
      <c r="C196" s="103"/>
      <c r="D196" s="104"/>
      <c r="E196" s="104"/>
      <c r="F196" s="104"/>
      <c r="G196" s="104"/>
      <c r="H196" s="104"/>
      <c r="I196" s="104"/>
      <c r="J196" s="98" t="s">
        <v>357</v>
      </c>
      <c r="L196" s="82"/>
      <c r="M196" s="107"/>
      <c r="N196" s="107"/>
      <c r="O196" s="107"/>
      <c r="P196" s="107"/>
      <c r="Q196" s="107"/>
      <c r="R196" s="107"/>
      <c r="S196" s="107"/>
      <c r="T196" s="107"/>
      <c r="U196" s="107"/>
    </row>
    <row r="197" spans="1:21" s="69" customFormat="1" ht="15" customHeight="1" x14ac:dyDescent="0.25">
      <c r="A197" s="82"/>
      <c r="B197" s="103"/>
      <c r="C197" s="103"/>
      <c r="D197" s="104"/>
      <c r="E197" s="104"/>
      <c r="F197" s="104"/>
      <c r="G197" s="104"/>
      <c r="H197" s="104"/>
      <c r="I197" s="104"/>
      <c r="J197" s="98" t="s">
        <v>366</v>
      </c>
      <c r="L197" s="82"/>
      <c r="M197" s="107"/>
      <c r="N197" s="107"/>
      <c r="O197" s="107"/>
      <c r="P197" s="107"/>
      <c r="Q197" s="107"/>
      <c r="R197" s="107"/>
      <c r="S197" s="107"/>
      <c r="T197" s="107"/>
      <c r="U197" s="107"/>
    </row>
    <row r="198" spans="1:21" s="69" customFormat="1" ht="15" customHeight="1" x14ac:dyDescent="0.25">
      <c r="A198" s="82"/>
      <c r="B198" s="103"/>
      <c r="C198" s="103"/>
      <c r="D198" s="104"/>
      <c r="E198" s="104"/>
      <c r="F198" s="104"/>
      <c r="G198" s="104"/>
      <c r="H198" s="104"/>
      <c r="I198" s="104"/>
      <c r="J198" s="98" t="s">
        <v>282</v>
      </c>
      <c r="L198" s="82"/>
      <c r="M198" s="107"/>
      <c r="N198" s="107"/>
      <c r="O198" s="107"/>
      <c r="P198" s="107"/>
      <c r="Q198" s="107"/>
      <c r="R198" s="107"/>
      <c r="S198" s="107"/>
      <c r="T198" s="107"/>
      <c r="U198" s="107"/>
    </row>
    <row r="199" spans="1:21" s="69" customFormat="1" ht="15" customHeight="1" x14ac:dyDescent="0.25">
      <c r="A199" s="82"/>
      <c r="B199" s="103"/>
      <c r="C199" s="103"/>
      <c r="D199" s="104"/>
      <c r="E199" s="104"/>
      <c r="F199" s="104"/>
      <c r="G199" s="104"/>
      <c r="H199" s="104"/>
      <c r="I199" s="104"/>
      <c r="J199" s="98" t="s">
        <v>308</v>
      </c>
      <c r="L199" s="82"/>
      <c r="M199" s="107"/>
      <c r="N199" s="107"/>
      <c r="O199" s="107"/>
      <c r="P199" s="107"/>
      <c r="Q199" s="107"/>
      <c r="R199" s="107"/>
      <c r="S199" s="107"/>
      <c r="T199" s="107"/>
      <c r="U199" s="107"/>
    </row>
    <row r="200" spans="1:21" s="69" customFormat="1" ht="15" customHeight="1" x14ac:dyDescent="0.25">
      <c r="A200" s="82"/>
      <c r="B200" s="103"/>
      <c r="C200" s="103"/>
      <c r="D200" s="104"/>
      <c r="E200" s="104"/>
      <c r="F200" s="104"/>
      <c r="G200" s="104"/>
      <c r="H200" s="104"/>
      <c r="I200" s="104"/>
      <c r="J200" s="98" t="s">
        <v>277</v>
      </c>
      <c r="L200" s="82"/>
      <c r="M200" s="107"/>
      <c r="N200" s="107"/>
      <c r="O200" s="107"/>
      <c r="P200" s="107"/>
      <c r="Q200" s="107"/>
      <c r="R200" s="107"/>
      <c r="S200" s="107"/>
      <c r="T200" s="107"/>
      <c r="U200" s="107"/>
    </row>
    <row r="201" spans="1:21" s="69" customFormat="1" ht="15" customHeight="1" x14ac:dyDescent="0.25">
      <c r="A201" s="82"/>
      <c r="B201" s="103"/>
      <c r="C201" s="103"/>
      <c r="D201" s="104"/>
      <c r="E201" s="104"/>
      <c r="F201" s="104"/>
      <c r="G201" s="104"/>
      <c r="H201" s="104"/>
      <c r="I201" s="104"/>
      <c r="J201" s="98" t="s">
        <v>286</v>
      </c>
      <c r="L201" s="82"/>
      <c r="M201" s="107"/>
      <c r="N201" s="107"/>
      <c r="O201" s="107"/>
      <c r="P201" s="107"/>
      <c r="Q201" s="107"/>
      <c r="R201" s="107"/>
      <c r="S201" s="107"/>
      <c r="T201" s="107"/>
      <c r="U201" s="107"/>
    </row>
    <row r="202" spans="1:21" s="69" customFormat="1" ht="15" customHeight="1" x14ac:dyDescent="0.25">
      <c r="A202" s="82"/>
      <c r="B202" s="103"/>
      <c r="C202" s="103"/>
      <c r="D202" s="104"/>
      <c r="E202" s="104"/>
      <c r="F202" s="104"/>
      <c r="G202" s="104"/>
      <c r="H202" s="104"/>
      <c r="I202" s="104"/>
      <c r="J202" s="98" t="s">
        <v>198</v>
      </c>
      <c r="L202" s="82"/>
      <c r="M202" s="107"/>
      <c r="N202" s="107"/>
      <c r="O202" s="107"/>
      <c r="P202" s="107"/>
      <c r="Q202" s="107"/>
      <c r="R202" s="107"/>
      <c r="S202" s="107"/>
      <c r="T202" s="107"/>
      <c r="U202" s="107"/>
    </row>
    <row r="203" spans="1:21" s="69" customFormat="1" ht="15" customHeight="1" x14ac:dyDescent="0.25">
      <c r="A203" s="82"/>
      <c r="B203" s="103"/>
      <c r="C203" s="103"/>
      <c r="D203" s="104"/>
      <c r="E203" s="104"/>
      <c r="F203" s="104"/>
      <c r="G203" s="104"/>
      <c r="H203" s="104"/>
      <c r="I203" s="104"/>
      <c r="J203" s="98" t="s">
        <v>225</v>
      </c>
      <c r="L203" s="82"/>
      <c r="M203" s="107"/>
      <c r="N203" s="107"/>
      <c r="O203" s="107"/>
      <c r="P203" s="107"/>
      <c r="Q203" s="107"/>
      <c r="R203" s="107"/>
      <c r="S203" s="107"/>
      <c r="T203" s="107"/>
      <c r="U203" s="107"/>
    </row>
    <row r="204" spans="1:21" s="69" customFormat="1" ht="15" customHeight="1" x14ac:dyDescent="0.25">
      <c r="A204" s="82"/>
      <c r="B204" s="103"/>
      <c r="C204" s="103"/>
      <c r="D204" s="104"/>
      <c r="E204" s="104"/>
      <c r="F204" s="104"/>
      <c r="G204" s="104"/>
      <c r="H204" s="104"/>
      <c r="I204" s="104"/>
      <c r="J204" s="98" t="s">
        <v>233</v>
      </c>
      <c r="L204" s="82"/>
      <c r="M204" s="107"/>
      <c r="N204" s="107"/>
      <c r="O204" s="107"/>
      <c r="P204" s="107"/>
      <c r="Q204" s="107"/>
      <c r="R204" s="107"/>
      <c r="S204" s="107"/>
      <c r="T204" s="107"/>
      <c r="U204" s="107"/>
    </row>
    <row r="205" spans="1:21" s="69" customFormat="1" ht="15" customHeight="1" x14ac:dyDescent="0.25">
      <c r="A205" s="82"/>
      <c r="B205" s="103"/>
      <c r="C205" s="103"/>
      <c r="D205" s="104"/>
      <c r="E205" s="104"/>
      <c r="F205" s="104"/>
      <c r="G205" s="104"/>
      <c r="H205" s="104"/>
      <c r="I205" s="104"/>
      <c r="J205" s="98" t="s">
        <v>246</v>
      </c>
      <c r="L205" s="82"/>
      <c r="M205" s="107"/>
      <c r="N205" s="107"/>
      <c r="O205" s="107"/>
      <c r="P205" s="107"/>
      <c r="Q205" s="107"/>
      <c r="R205" s="107"/>
      <c r="S205" s="107"/>
      <c r="T205" s="107"/>
      <c r="U205" s="107"/>
    </row>
    <row r="206" spans="1:21" s="69" customFormat="1" ht="15" customHeight="1" x14ac:dyDescent="0.25">
      <c r="A206" s="82"/>
      <c r="B206" s="103"/>
      <c r="C206" s="103"/>
      <c r="D206" s="104"/>
      <c r="E206" s="104"/>
      <c r="F206" s="104"/>
      <c r="G206" s="104"/>
      <c r="H206" s="104"/>
      <c r="I206" s="104"/>
      <c r="J206" s="98" t="s">
        <v>234</v>
      </c>
      <c r="L206" s="82"/>
      <c r="M206" s="107"/>
      <c r="N206" s="107"/>
      <c r="O206" s="107"/>
      <c r="P206" s="107"/>
      <c r="Q206" s="107"/>
      <c r="R206" s="107"/>
      <c r="S206" s="107"/>
      <c r="T206" s="107"/>
      <c r="U206" s="107"/>
    </row>
    <row r="207" spans="1:21" s="69" customFormat="1" ht="15" customHeight="1" x14ac:dyDescent="0.25">
      <c r="A207" s="82"/>
      <c r="B207" s="103"/>
      <c r="C207" s="103"/>
      <c r="D207" s="104"/>
      <c r="E207" s="104"/>
      <c r="F207" s="104"/>
      <c r="G207" s="104"/>
      <c r="H207" s="104"/>
      <c r="I207" s="104"/>
      <c r="J207" s="98" t="s">
        <v>272</v>
      </c>
      <c r="L207" s="82"/>
      <c r="M207" s="107"/>
      <c r="N207" s="107"/>
      <c r="O207" s="107"/>
      <c r="P207" s="107"/>
      <c r="Q207" s="107"/>
      <c r="R207" s="107"/>
      <c r="S207" s="107"/>
      <c r="T207" s="107"/>
      <c r="U207" s="107"/>
    </row>
    <row r="208" spans="1:21" s="69" customFormat="1" ht="15" customHeight="1" x14ac:dyDescent="0.25">
      <c r="A208" s="82"/>
      <c r="B208" s="103"/>
      <c r="C208" s="103"/>
      <c r="D208" s="104"/>
      <c r="E208" s="104"/>
      <c r="F208" s="104"/>
      <c r="G208" s="104"/>
      <c r="H208" s="104"/>
      <c r="I208" s="104"/>
      <c r="J208" s="98" t="s">
        <v>276</v>
      </c>
      <c r="L208" s="82"/>
      <c r="M208" s="107"/>
      <c r="N208" s="107"/>
      <c r="O208" s="107"/>
      <c r="P208" s="107"/>
      <c r="Q208" s="107"/>
      <c r="R208" s="107"/>
      <c r="S208" s="107"/>
      <c r="T208" s="107"/>
      <c r="U208" s="107"/>
    </row>
    <row r="209" spans="1:21" s="69" customFormat="1" ht="15" customHeight="1" x14ac:dyDescent="0.25">
      <c r="A209" s="82"/>
      <c r="B209" s="103"/>
      <c r="C209" s="103"/>
      <c r="D209" s="104"/>
      <c r="E209" s="104"/>
      <c r="F209" s="104"/>
      <c r="G209" s="104"/>
      <c r="H209" s="104"/>
      <c r="I209" s="104"/>
      <c r="J209" s="98" t="s">
        <v>280</v>
      </c>
      <c r="L209" s="82"/>
      <c r="M209" s="107"/>
      <c r="N209" s="107"/>
      <c r="O209" s="107"/>
      <c r="P209" s="107"/>
      <c r="Q209" s="107"/>
      <c r="R209" s="107"/>
      <c r="S209" s="107"/>
      <c r="T209" s="107"/>
      <c r="U209" s="107"/>
    </row>
    <row r="210" spans="1:21" s="69" customFormat="1" ht="15" customHeight="1" x14ac:dyDescent="0.25">
      <c r="A210" s="82"/>
      <c r="B210" s="103"/>
      <c r="C210" s="103"/>
      <c r="D210" s="104"/>
      <c r="E210" s="104"/>
      <c r="F210" s="104"/>
      <c r="G210" s="104"/>
      <c r="H210" s="104"/>
      <c r="I210" s="104"/>
      <c r="J210" s="98" t="s">
        <v>305</v>
      </c>
      <c r="L210" s="82"/>
      <c r="M210" s="107"/>
      <c r="N210" s="107"/>
      <c r="O210" s="107"/>
      <c r="P210" s="107"/>
      <c r="Q210" s="107"/>
      <c r="R210" s="107"/>
      <c r="S210" s="107"/>
      <c r="T210" s="107"/>
      <c r="U210" s="107"/>
    </row>
    <row r="211" spans="1:21" s="69" customFormat="1" ht="15" customHeight="1" x14ac:dyDescent="0.25">
      <c r="A211" s="82"/>
      <c r="B211" s="103"/>
      <c r="C211" s="103"/>
      <c r="D211" s="104"/>
      <c r="E211" s="104"/>
      <c r="F211" s="104"/>
      <c r="G211" s="104"/>
      <c r="H211" s="104"/>
      <c r="I211" s="104"/>
      <c r="J211" s="98" t="s">
        <v>228</v>
      </c>
      <c r="L211" s="82"/>
      <c r="M211" s="107"/>
      <c r="N211" s="107"/>
      <c r="O211" s="107"/>
      <c r="P211" s="107"/>
      <c r="Q211" s="107"/>
      <c r="R211" s="107"/>
      <c r="S211" s="107"/>
      <c r="T211" s="107"/>
      <c r="U211" s="107"/>
    </row>
    <row r="212" spans="1:21" s="69" customFormat="1" ht="15" customHeight="1" x14ac:dyDescent="0.25">
      <c r="A212" s="82"/>
      <c r="B212" s="103"/>
      <c r="C212" s="103"/>
      <c r="D212" s="104"/>
      <c r="E212" s="104"/>
      <c r="F212" s="104"/>
      <c r="G212" s="104"/>
      <c r="H212" s="104"/>
      <c r="I212" s="104"/>
      <c r="J212" s="98" t="s">
        <v>238</v>
      </c>
      <c r="L212" s="82"/>
      <c r="M212" s="107"/>
      <c r="N212" s="107"/>
      <c r="O212" s="107"/>
      <c r="P212" s="107"/>
      <c r="Q212" s="107"/>
      <c r="R212" s="107"/>
      <c r="S212" s="107"/>
      <c r="T212" s="107"/>
      <c r="U212" s="107"/>
    </row>
    <row r="213" spans="1:21" s="69" customFormat="1" ht="15" customHeight="1" x14ac:dyDescent="0.25">
      <c r="A213" s="82"/>
      <c r="B213" s="103"/>
      <c r="C213" s="103"/>
      <c r="D213" s="104"/>
      <c r="E213" s="104"/>
      <c r="F213" s="104"/>
      <c r="G213" s="104"/>
      <c r="H213" s="104"/>
      <c r="I213" s="104"/>
      <c r="J213" s="98" t="s">
        <v>242</v>
      </c>
      <c r="L213" s="82"/>
      <c r="M213" s="107"/>
      <c r="N213" s="107"/>
      <c r="O213" s="107"/>
      <c r="P213" s="107"/>
      <c r="Q213" s="107"/>
      <c r="R213" s="107"/>
      <c r="S213" s="107"/>
      <c r="T213" s="107"/>
      <c r="U213" s="107"/>
    </row>
    <row r="214" spans="1:21" s="69" customFormat="1" ht="15" customHeight="1" x14ac:dyDescent="0.25">
      <c r="A214" s="82"/>
      <c r="B214" s="103"/>
      <c r="C214" s="103"/>
      <c r="D214" s="104"/>
      <c r="E214" s="104"/>
      <c r="F214" s="104"/>
      <c r="G214" s="104"/>
      <c r="H214" s="104"/>
      <c r="I214" s="104"/>
      <c r="J214" s="98" t="s">
        <v>248</v>
      </c>
      <c r="L214" s="82"/>
      <c r="M214" s="107"/>
      <c r="N214" s="107"/>
      <c r="O214" s="107"/>
      <c r="P214" s="107"/>
      <c r="Q214" s="107"/>
      <c r="R214" s="107"/>
      <c r="S214" s="107"/>
      <c r="T214" s="107"/>
      <c r="U214" s="107"/>
    </row>
    <row r="215" spans="1:21" s="69" customFormat="1" ht="15" customHeight="1" x14ac:dyDescent="0.25">
      <c r="A215" s="82"/>
      <c r="B215" s="103"/>
      <c r="C215" s="103"/>
      <c r="D215" s="104"/>
      <c r="E215" s="104"/>
      <c r="F215" s="104"/>
      <c r="G215" s="104"/>
      <c r="H215" s="104"/>
      <c r="I215" s="104"/>
      <c r="J215" s="98" t="s">
        <v>200</v>
      </c>
      <c r="L215" s="82"/>
      <c r="M215" s="107"/>
      <c r="N215" s="107"/>
      <c r="O215" s="107"/>
      <c r="P215" s="107"/>
      <c r="Q215" s="107"/>
      <c r="R215" s="107"/>
      <c r="S215" s="107"/>
      <c r="T215" s="107"/>
      <c r="U215" s="107"/>
    </row>
    <row r="216" spans="1:21" s="69" customFormat="1" ht="15" customHeight="1" x14ac:dyDescent="0.25">
      <c r="A216" s="82"/>
      <c r="B216" s="103"/>
      <c r="C216" s="103"/>
      <c r="D216" s="104"/>
      <c r="E216" s="104"/>
      <c r="F216" s="104"/>
      <c r="G216" s="104"/>
      <c r="H216" s="104"/>
      <c r="I216" s="104"/>
      <c r="J216" s="98" t="s">
        <v>197</v>
      </c>
      <c r="L216" s="82"/>
      <c r="M216" s="107"/>
      <c r="N216" s="107"/>
      <c r="O216" s="107"/>
      <c r="P216" s="107"/>
      <c r="Q216" s="107"/>
      <c r="R216" s="107"/>
      <c r="S216" s="107"/>
      <c r="T216" s="107"/>
      <c r="U216" s="107"/>
    </row>
    <row r="217" spans="1:21" s="69" customFormat="1" ht="15" customHeight="1" x14ac:dyDescent="0.25">
      <c r="A217" s="82"/>
      <c r="B217" s="103"/>
      <c r="C217" s="103"/>
      <c r="D217" s="104"/>
      <c r="E217" s="104"/>
      <c r="F217" s="104"/>
      <c r="G217" s="104"/>
      <c r="H217" s="104"/>
      <c r="I217" s="104"/>
      <c r="J217" s="98" t="s">
        <v>202</v>
      </c>
      <c r="L217" s="82"/>
      <c r="M217" s="107"/>
      <c r="N217" s="107"/>
      <c r="O217" s="107"/>
      <c r="P217" s="107"/>
      <c r="Q217" s="107"/>
      <c r="R217" s="107"/>
      <c r="S217" s="107"/>
      <c r="T217" s="107"/>
      <c r="U217" s="107"/>
    </row>
    <row r="218" spans="1:21" s="69" customFormat="1" ht="15" customHeight="1" x14ac:dyDescent="0.25">
      <c r="A218" s="82"/>
      <c r="B218" s="103"/>
      <c r="C218" s="103"/>
      <c r="D218" s="104"/>
      <c r="E218" s="104"/>
      <c r="F218" s="104"/>
      <c r="G218" s="104"/>
      <c r="H218" s="104"/>
      <c r="I218" s="104"/>
      <c r="J218" s="98" t="s">
        <v>199</v>
      </c>
      <c r="L218" s="82"/>
      <c r="M218" s="107"/>
      <c r="N218" s="107"/>
      <c r="O218" s="107"/>
      <c r="P218" s="107"/>
      <c r="Q218" s="107"/>
      <c r="R218" s="107"/>
      <c r="S218" s="107"/>
      <c r="T218" s="107"/>
      <c r="U218" s="107"/>
    </row>
    <row r="219" spans="1:21" s="69" customFormat="1" ht="15" customHeight="1" x14ac:dyDescent="0.25">
      <c r="A219" s="82"/>
      <c r="B219" s="103"/>
      <c r="C219" s="103"/>
      <c r="D219" s="104"/>
      <c r="E219" s="104"/>
      <c r="F219" s="104"/>
      <c r="G219" s="104"/>
      <c r="H219" s="104"/>
      <c r="I219" s="104"/>
      <c r="J219" s="98" t="s">
        <v>173</v>
      </c>
      <c r="L219" s="82"/>
      <c r="M219" s="107"/>
      <c r="N219" s="107"/>
      <c r="O219" s="107"/>
      <c r="P219" s="107"/>
      <c r="Q219" s="107"/>
      <c r="R219" s="107"/>
      <c r="S219" s="107"/>
      <c r="T219" s="107"/>
      <c r="U219" s="107"/>
    </row>
    <row r="220" spans="1:21" s="69" customFormat="1" ht="15" customHeight="1" x14ac:dyDescent="0.25">
      <c r="A220" s="82"/>
      <c r="B220" s="103"/>
      <c r="C220" s="103"/>
      <c r="D220" s="104"/>
      <c r="E220" s="104"/>
      <c r="F220" s="104"/>
      <c r="G220" s="104"/>
      <c r="H220" s="104"/>
      <c r="I220" s="104"/>
      <c r="J220" s="98" t="s">
        <v>150</v>
      </c>
      <c r="L220" s="82"/>
      <c r="M220" s="107"/>
      <c r="N220" s="107"/>
      <c r="O220" s="107"/>
      <c r="P220" s="107"/>
      <c r="Q220" s="107"/>
      <c r="R220" s="107"/>
      <c r="S220" s="107"/>
      <c r="T220" s="107"/>
      <c r="U220" s="107"/>
    </row>
    <row r="221" spans="1:21" s="69" customFormat="1" ht="15" customHeight="1" x14ac:dyDescent="0.25">
      <c r="A221" s="82"/>
      <c r="B221" s="103"/>
      <c r="C221" s="103"/>
      <c r="D221" s="104"/>
      <c r="E221" s="104"/>
      <c r="F221" s="104"/>
      <c r="G221" s="104"/>
      <c r="H221" s="104"/>
      <c r="I221" s="104"/>
      <c r="J221" s="98" t="s">
        <v>206</v>
      </c>
      <c r="L221" s="82"/>
      <c r="M221" s="107"/>
      <c r="N221" s="107"/>
      <c r="O221" s="107"/>
      <c r="P221" s="107"/>
      <c r="Q221" s="107"/>
      <c r="R221" s="107"/>
      <c r="S221" s="107"/>
      <c r="T221" s="107"/>
      <c r="U221" s="107"/>
    </row>
    <row r="222" spans="1:21" s="69" customFormat="1" ht="15" customHeight="1" x14ac:dyDescent="0.25">
      <c r="A222" s="82"/>
      <c r="B222" s="103"/>
      <c r="C222" s="103"/>
      <c r="D222" s="104"/>
      <c r="E222" s="104"/>
      <c r="F222" s="104"/>
      <c r="G222" s="104"/>
      <c r="H222" s="104"/>
      <c r="I222" s="104"/>
      <c r="J222" s="98" t="s">
        <v>350</v>
      </c>
      <c r="L222" s="82"/>
      <c r="M222" s="107"/>
      <c r="N222" s="107"/>
      <c r="O222" s="107"/>
      <c r="P222" s="107"/>
      <c r="Q222" s="107"/>
      <c r="R222" s="107"/>
      <c r="S222" s="107"/>
      <c r="T222" s="107"/>
      <c r="U222" s="107"/>
    </row>
    <row r="223" spans="1:21" s="69" customFormat="1" ht="15" customHeight="1" x14ac:dyDescent="0.25">
      <c r="A223" s="82"/>
      <c r="B223" s="103"/>
      <c r="C223" s="103"/>
      <c r="D223" s="104"/>
      <c r="E223" s="104"/>
      <c r="F223" s="104"/>
      <c r="G223" s="104"/>
      <c r="H223" s="104"/>
      <c r="I223" s="104"/>
      <c r="J223" s="98" t="s">
        <v>273</v>
      </c>
      <c r="L223" s="82"/>
      <c r="M223" s="107"/>
      <c r="N223" s="107"/>
      <c r="O223" s="107"/>
      <c r="P223" s="107"/>
      <c r="Q223" s="107"/>
      <c r="R223" s="107"/>
      <c r="S223" s="107"/>
      <c r="T223" s="107"/>
      <c r="U223" s="107"/>
    </row>
    <row r="224" spans="1:21" s="69" customFormat="1" ht="15" customHeight="1" x14ac:dyDescent="0.25">
      <c r="A224" s="82"/>
      <c r="B224" s="103"/>
      <c r="C224" s="103"/>
      <c r="D224" s="104"/>
      <c r="E224" s="104"/>
      <c r="F224" s="104"/>
      <c r="G224" s="104"/>
      <c r="H224" s="104"/>
      <c r="I224" s="104"/>
      <c r="J224" s="98" t="s">
        <v>291</v>
      </c>
      <c r="L224" s="82"/>
      <c r="M224" s="107"/>
      <c r="N224" s="107"/>
      <c r="O224" s="107"/>
      <c r="P224" s="107"/>
      <c r="Q224" s="107"/>
      <c r="R224" s="107"/>
      <c r="S224" s="107"/>
      <c r="T224" s="107"/>
      <c r="U224" s="107"/>
    </row>
    <row r="225" spans="1:21" s="69" customFormat="1" ht="15" customHeight="1" x14ac:dyDescent="0.25">
      <c r="A225" s="82"/>
      <c r="B225" s="103"/>
      <c r="C225" s="103"/>
      <c r="D225" s="104"/>
      <c r="E225" s="104"/>
      <c r="F225" s="104"/>
      <c r="G225" s="104"/>
      <c r="H225" s="104"/>
      <c r="I225" s="104"/>
      <c r="J225" s="98" t="s">
        <v>297</v>
      </c>
      <c r="L225" s="82"/>
      <c r="M225" s="107"/>
      <c r="N225" s="107"/>
      <c r="O225" s="107"/>
      <c r="P225" s="107"/>
      <c r="Q225" s="107"/>
      <c r="R225" s="107"/>
      <c r="S225" s="107"/>
      <c r="T225" s="107"/>
      <c r="U225" s="107"/>
    </row>
    <row r="226" spans="1:21" s="69" customFormat="1" ht="15" customHeight="1" x14ac:dyDescent="0.25">
      <c r="A226" s="82"/>
      <c r="B226" s="103"/>
      <c r="C226" s="103"/>
      <c r="D226" s="104"/>
      <c r="E226" s="104"/>
      <c r="F226" s="104"/>
      <c r="G226" s="104"/>
      <c r="H226" s="104"/>
      <c r="I226" s="104"/>
      <c r="J226" s="98" t="s">
        <v>237</v>
      </c>
      <c r="L226" s="82"/>
      <c r="M226" s="107"/>
      <c r="N226" s="107"/>
      <c r="O226" s="107"/>
      <c r="P226" s="107"/>
      <c r="Q226" s="107"/>
      <c r="R226" s="107"/>
      <c r="S226" s="107"/>
      <c r="T226" s="107"/>
      <c r="U226" s="107"/>
    </row>
    <row r="227" spans="1:21" s="69" customFormat="1" ht="15" customHeight="1" x14ac:dyDescent="0.25">
      <c r="A227" s="82"/>
      <c r="B227" s="103"/>
      <c r="C227" s="103"/>
      <c r="D227" s="104"/>
      <c r="E227" s="104"/>
      <c r="F227" s="104"/>
      <c r="G227" s="104"/>
      <c r="H227" s="104"/>
      <c r="I227" s="104"/>
      <c r="J227" s="98" t="s">
        <v>226</v>
      </c>
      <c r="L227" s="82"/>
      <c r="M227" s="107"/>
      <c r="N227" s="107"/>
      <c r="O227" s="107"/>
      <c r="P227" s="107"/>
      <c r="Q227" s="107"/>
      <c r="R227" s="107"/>
      <c r="S227" s="107"/>
      <c r="T227" s="107"/>
      <c r="U227" s="107"/>
    </row>
    <row r="228" spans="1:21" s="69" customFormat="1" ht="15" customHeight="1" x14ac:dyDescent="0.25">
      <c r="A228" s="82"/>
      <c r="B228" s="103"/>
      <c r="C228" s="103"/>
      <c r="D228" s="104"/>
      <c r="E228" s="104"/>
      <c r="F228" s="104"/>
      <c r="G228" s="104"/>
      <c r="H228" s="104"/>
      <c r="I228" s="104"/>
      <c r="J228" s="98" t="s">
        <v>227</v>
      </c>
      <c r="L228" s="82"/>
      <c r="M228" s="107"/>
      <c r="N228" s="107"/>
      <c r="O228" s="107"/>
      <c r="P228" s="107"/>
      <c r="Q228" s="107"/>
      <c r="R228" s="107"/>
      <c r="S228" s="107"/>
      <c r="T228" s="107"/>
      <c r="U228" s="107"/>
    </row>
    <row r="229" spans="1:21" s="69" customFormat="1" ht="15" customHeight="1" x14ac:dyDescent="0.25">
      <c r="A229" s="82"/>
      <c r="B229" s="103"/>
      <c r="C229" s="103"/>
      <c r="D229" s="104"/>
      <c r="E229" s="104"/>
      <c r="F229" s="104"/>
      <c r="G229" s="104"/>
      <c r="H229" s="104"/>
      <c r="I229" s="104"/>
      <c r="J229" s="98" t="s">
        <v>168</v>
      </c>
      <c r="L229" s="82"/>
      <c r="M229" s="107"/>
      <c r="N229" s="107"/>
      <c r="O229" s="107"/>
      <c r="P229" s="107"/>
      <c r="Q229" s="107"/>
      <c r="R229" s="107"/>
      <c r="S229" s="107"/>
      <c r="T229" s="107"/>
      <c r="U229" s="107"/>
    </row>
    <row r="230" spans="1:21" s="69" customFormat="1" ht="15" customHeight="1" x14ac:dyDescent="0.25">
      <c r="A230" s="82"/>
      <c r="B230" s="103"/>
      <c r="C230" s="103"/>
      <c r="D230" s="104"/>
      <c r="E230" s="104"/>
      <c r="F230" s="104"/>
      <c r="G230" s="104"/>
      <c r="H230" s="104"/>
      <c r="I230" s="104"/>
      <c r="J230" s="98" t="s">
        <v>300</v>
      </c>
      <c r="L230" s="82"/>
      <c r="M230" s="107"/>
      <c r="N230" s="107"/>
      <c r="O230" s="107"/>
      <c r="P230" s="107"/>
      <c r="Q230" s="107"/>
      <c r="R230" s="107"/>
      <c r="S230" s="107"/>
      <c r="T230" s="107"/>
      <c r="U230" s="107"/>
    </row>
    <row r="231" spans="1:21" s="69" customFormat="1" ht="15" customHeight="1" x14ac:dyDescent="0.25">
      <c r="A231" s="82"/>
      <c r="B231" s="103"/>
      <c r="C231" s="103"/>
      <c r="D231" s="104"/>
      <c r="E231" s="104"/>
      <c r="F231" s="104"/>
      <c r="G231" s="104"/>
      <c r="H231" s="104"/>
      <c r="I231" s="104"/>
      <c r="J231" s="98" t="s">
        <v>247</v>
      </c>
      <c r="L231" s="82"/>
      <c r="M231" s="107"/>
      <c r="N231" s="107"/>
      <c r="O231" s="107"/>
      <c r="P231" s="107"/>
      <c r="Q231" s="107"/>
      <c r="R231" s="107"/>
      <c r="S231" s="107"/>
      <c r="T231" s="107"/>
      <c r="U231" s="107"/>
    </row>
    <row r="232" spans="1:21" s="69" customFormat="1" ht="15" customHeight="1" x14ac:dyDescent="0.25">
      <c r="A232" s="82"/>
      <c r="B232" s="103"/>
      <c r="C232" s="103"/>
      <c r="D232" s="104"/>
      <c r="E232" s="104"/>
      <c r="F232" s="104"/>
      <c r="G232" s="104"/>
      <c r="H232" s="104"/>
      <c r="I232" s="104"/>
      <c r="J232" s="98" t="s">
        <v>239</v>
      </c>
      <c r="L232" s="82"/>
      <c r="M232" s="107"/>
      <c r="N232" s="107"/>
      <c r="O232" s="107"/>
      <c r="P232" s="107"/>
      <c r="Q232" s="107"/>
      <c r="R232" s="107"/>
      <c r="S232" s="107"/>
      <c r="T232" s="107"/>
      <c r="U232" s="107"/>
    </row>
    <row r="233" spans="1:21" s="69" customFormat="1" ht="15" customHeight="1" x14ac:dyDescent="0.25">
      <c r="A233" s="82"/>
      <c r="B233" s="103"/>
      <c r="C233" s="103"/>
      <c r="D233" s="104"/>
      <c r="E233" s="104"/>
      <c r="F233" s="104"/>
      <c r="G233" s="104"/>
      <c r="H233" s="104"/>
      <c r="I233" s="104"/>
      <c r="J233" s="98" t="s">
        <v>147</v>
      </c>
      <c r="L233" s="82"/>
      <c r="M233" s="107"/>
      <c r="N233" s="107"/>
      <c r="O233" s="107"/>
      <c r="P233" s="107"/>
      <c r="Q233" s="107"/>
      <c r="R233" s="107"/>
      <c r="S233" s="107"/>
      <c r="T233" s="107"/>
      <c r="U233" s="107"/>
    </row>
    <row r="234" spans="1:21" s="69" customFormat="1" ht="15" customHeight="1" x14ac:dyDescent="0.25">
      <c r="A234" s="82"/>
      <c r="B234" s="103"/>
      <c r="C234" s="103"/>
      <c r="D234" s="104"/>
      <c r="E234" s="104"/>
      <c r="F234" s="104"/>
      <c r="G234" s="104"/>
      <c r="H234" s="104"/>
      <c r="I234" s="104"/>
      <c r="J234" s="98" t="s">
        <v>195</v>
      </c>
      <c r="L234" s="82"/>
      <c r="M234" s="107"/>
      <c r="N234" s="107"/>
      <c r="O234" s="107"/>
      <c r="P234" s="107"/>
      <c r="Q234" s="107"/>
      <c r="R234" s="107"/>
      <c r="S234" s="107"/>
      <c r="T234" s="107"/>
      <c r="U234" s="107"/>
    </row>
    <row r="235" spans="1:21" s="69" customFormat="1" ht="15" customHeight="1" x14ac:dyDescent="0.25">
      <c r="A235" s="82"/>
      <c r="B235" s="103"/>
      <c r="C235" s="103"/>
      <c r="D235" s="104"/>
      <c r="E235" s="104"/>
      <c r="F235" s="104"/>
      <c r="G235" s="104"/>
      <c r="H235" s="104"/>
      <c r="I235" s="104"/>
      <c r="J235" s="98" t="s">
        <v>148</v>
      </c>
      <c r="L235" s="82"/>
      <c r="M235" s="107"/>
      <c r="N235" s="107"/>
      <c r="O235" s="107"/>
      <c r="P235" s="107"/>
      <c r="Q235" s="107"/>
      <c r="R235" s="107"/>
      <c r="S235" s="107"/>
      <c r="T235" s="107"/>
      <c r="U235" s="107"/>
    </row>
    <row r="236" spans="1:21" s="69" customFormat="1" ht="15" customHeight="1" x14ac:dyDescent="0.25">
      <c r="A236" s="82"/>
      <c r="B236" s="103"/>
      <c r="C236" s="103"/>
      <c r="D236" s="104"/>
      <c r="E236" s="104"/>
      <c r="F236" s="104"/>
      <c r="G236" s="104"/>
      <c r="H236" s="104"/>
      <c r="I236" s="104"/>
      <c r="J236" s="98" t="s">
        <v>207</v>
      </c>
      <c r="L236" s="82"/>
      <c r="M236" s="107"/>
      <c r="N236" s="107"/>
      <c r="O236" s="107"/>
      <c r="P236" s="107"/>
      <c r="Q236" s="107"/>
      <c r="R236" s="107"/>
      <c r="S236" s="107"/>
      <c r="T236" s="107"/>
      <c r="U236" s="107"/>
    </row>
    <row r="237" spans="1:21" s="69" customFormat="1" ht="15" customHeight="1" x14ac:dyDescent="0.25">
      <c r="A237" s="82"/>
      <c r="B237" s="103"/>
      <c r="C237" s="103"/>
      <c r="D237" s="104"/>
      <c r="E237" s="104"/>
      <c r="F237" s="104"/>
      <c r="G237" s="104"/>
      <c r="H237" s="104"/>
      <c r="I237" s="104"/>
      <c r="J237" s="98" t="s">
        <v>204</v>
      </c>
      <c r="L237" s="82"/>
      <c r="M237" s="107"/>
      <c r="N237" s="107"/>
      <c r="O237" s="107"/>
      <c r="P237" s="107"/>
      <c r="Q237" s="107"/>
      <c r="R237" s="107"/>
      <c r="S237" s="107"/>
      <c r="T237" s="107"/>
      <c r="U237" s="107"/>
    </row>
    <row r="238" spans="1:21" s="69" customFormat="1" ht="15" customHeight="1" x14ac:dyDescent="0.25">
      <c r="A238" s="82"/>
      <c r="B238" s="103"/>
      <c r="C238" s="103"/>
      <c r="D238" s="104"/>
      <c r="E238" s="104"/>
      <c r="F238" s="104"/>
      <c r="G238" s="104"/>
      <c r="H238" s="104"/>
      <c r="I238" s="104"/>
      <c r="J238" s="98" t="s">
        <v>229</v>
      </c>
      <c r="L238" s="82"/>
      <c r="M238" s="107"/>
      <c r="N238" s="107"/>
      <c r="O238" s="107"/>
      <c r="P238" s="107"/>
      <c r="Q238" s="107"/>
      <c r="R238" s="107"/>
      <c r="S238" s="107"/>
      <c r="T238" s="107"/>
      <c r="U238" s="107"/>
    </row>
    <row r="239" spans="1:21" s="69" customFormat="1" ht="15" customHeight="1" x14ac:dyDescent="0.25">
      <c r="A239" s="82"/>
      <c r="B239" s="103"/>
      <c r="C239" s="103"/>
      <c r="D239" s="104"/>
      <c r="E239" s="104"/>
      <c r="F239" s="104"/>
      <c r="G239" s="104"/>
      <c r="H239" s="104"/>
      <c r="I239" s="104"/>
      <c r="J239" s="98" t="s">
        <v>205</v>
      </c>
      <c r="L239" s="82"/>
      <c r="M239" s="107"/>
      <c r="N239" s="107"/>
      <c r="O239" s="107"/>
      <c r="P239" s="107"/>
      <c r="Q239" s="107"/>
      <c r="R239" s="107"/>
      <c r="S239" s="107"/>
      <c r="T239" s="107"/>
      <c r="U239" s="107"/>
    </row>
    <row r="240" spans="1:21" s="69" customFormat="1" ht="15" customHeight="1" x14ac:dyDescent="0.25">
      <c r="A240" s="82"/>
      <c r="B240" s="103"/>
      <c r="C240" s="103"/>
      <c r="D240" s="104"/>
      <c r="E240" s="104"/>
      <c r="F240" s="104"/>
      <c r="G240" s="104"/>
      <c r="H240" s="104"/>
      <c r="I240" s="104"/>
      <c r="J240" s="98" t="s">
        <v>121</v>
      </c>
      <c r="L240" s="82"/>
      <c r="M240" s="107"/>
      <c r="N240" s="107"/>
      <c r="O240" s="107"/>
      <c r="P240" s="107"/>
      <c r="Q240" s="107"/>
      <c r="R240" s="107"/>
      <c r="S240" s="107"/>
      <c r="T240" s="107"/>
      <c r="U240" s="107"/>
    </row>
    <row r="241" spans="1:21" s="69" customFormat="1" ht="15" customHeight="1" x14ac:dyDescent="0.25">
      <c r="A241" s="82"/>
      <c r="B241" s="103"/>
      <c r="C241" s="103"/>
      <c r="D241" s="104"/>
      <c r="E241" s="104"/>
      <c r="F241" s="104"/>
      <c r="G241" s="104"/>
      <c r="H241" s="104"/>
      <c r="I241" s="104"/>
      <c r="J241" s="98" t="s">
        <v>169</v>
      </c>
      <c r="L241" s="82"/>
      <c r="M241" s="107"/>
      <c r="N241" s="107"/>
      <c r="O241" s="107"/>
      <c r="P241" s="107"/>
      <c r="Q241" s="107"/>
      <c r="R241" s="107"/>
      <c r="S241" s="107"/>
      <c r="T241" s="107"/>
      <c r="U241" s="107"/>
    </row>
    <row r="242" spans="1:21" s="69" customFormat="1" ht="15" customHeight="1" x14ac:dyDescent="0.25">
      <c r="A242" s="82"/>
      <c r="B242" s="103"/>
      <c r="C242" s="103"/>
      <c r="D242" s="104"/>
      <c r="E242" s="104"/>
      <c r="F242" s="104"/>
      <c r="G242" s="104"/>
      <c r="H242" s="104"/>
      <c r="I242" s="104"/>
      <c r="J242" s="98" t="s">
        <v>170</v>
      </c>
      <c r="L242" s="82"/>
      <c r="M242" s="107"/>
      <c r="N242" s="107"/>
      <c r="O242" s="107"/>
      <c r="P242" s="107"/>
      <c r="Q242" s="107"/>
      <c r="R242" s="107"/>
      <c r="S242" s="107"/>
      <c r="T242" s="107"/>
      <c r="U242" s="107"/>
    </row>
    <row r="243" spans="1:21" s="69" customFormat="1" ht="15" customHeight="1" x14ac:dyDescent="0.25">
      <c r="A243" s="82"/>
      <c r="B243" s="103"/>
      <c r="C243" s="103"/>
      <c r="D243" s="104"/>
      <c r="E243" s="104"/>
      <c r="F243" s="104"/>
      <c r="G243" s="104"/>
      <c r="H243" s="104"/>
      <c r="I243" s="104"/>
      <c r="J243" s="98" t="s">
        <v>167</v>
      </c>
      <c r="L243" s="82"/>
      <c r="M243" s="107"/>
      <c r="N243" s="107"/>
      <c r="O243" s="107"/>
      <c r="P243" s="107"/>
      <c r="Q243" s="107"/>
      <c r="R243" s="107"/>
      <c r="S243" s="107"/>
      <c r="T243" s="107"/>
      <c r="U243" s="107"/>
    </row>
    <row r="244" spans="1:21" s="69" customFormat="1" ht="15" customHeight="1" x14ac:dyDescent="0.25">
      <c r="A244" s="82"/>
      <c r="B244" s="103"/>
      <c r="C244" s="103"/>
      <c r="D244" s="104"/>
      <c r="E244" s="104"/>
      <c r="F244" s="104"/>
      <c r="G244" s="104"/>
      <c r="H244" s="104"/>
      <c r="I244" s="104"/>
      <c r="J244" s="98" t="s">
        <v>119</v>
      </c>
      <c r="L244" s="82"/>
      <c r="M244" s="107"/>
      <c r="N244" s="107"/>
      <c r="O244" s="107"/>
      <c r="P244" s="107"/>
      <c r="Q244" s="107"/>
      <c r="R244" s="107"/>
      <c r="S244" s="107"/>
      <c r="T244" s="107"/>
      <c r="U244" s="107"/>
    </row>
    <row r="245" spans="1:21" s="69" customFormat="1" ht="15" customHeight="1" x14ac:dyDescent="0.25">
      <c r="A245" s="82"/>
      <c r="B245" s="103"/>
      <c r="C245" s="103"/>
      <c r="D245" s="104"/>
      <c r="E245" s="104"/>
      <c r="F245" s="104"/>
      <c r="G245" s="104"/>
      <c r="H245" s="104"/>
      <c r="I245" s="104"/>
      <c r="J245" s="98" t="s">
        <v>146</v>
      </c>
      <c r="L245" s="82"/>
      <c r="M245" s="107"/>
      <c r="N245" s="107"/>
      <c r="O245" s="107"/>
      <c r="P245" s="107"/>
      <c r="Q245" s="107"/>
      <c r="R245" s="107"/>
      <c r="S245" s="107"/>
      <c r="T245" s="107"/>
      <c r="U245" s="107"/>
    </row>
    <row r="246" spans="1:21" s="69" customFormat="1" ht="15" customHeight="1" x14ac:dyDescent="0.25">
      <c r="A246" s="82"/>
      <c r="B246" s="103"/>
      <c r="C246" s="103"/>
      <c r="D246" s="104"/>
      <c r="E246" s="104"/>
      <c r="F246" s="104"/>
      <c r="G246" s="104"/>
      <c r="H246" s="104"/>
      <c r="I246" s="104"/>
      <c r="J246" s="98" t="s">
        <v>120</v>
      </c>
      <c r="L246" s="82"/>
      <c r="M246" s="107"/>
      <c r="N246" s="107"/>
      <c r="O246" s="107"/>
      <c r="P246" s="107"/>
      <c r="Q246" s="107"/>
      <c r="R246" s="107"/>
      <c r="S246" s="107"/>
      <c r="T246" s="107"/>
      <c r="U246" s="107"/>
    </row>
    <row r="247" spans="1:21" s="69" customFormat="1" ht="15" customHeight="1" x14ac:dyDescent="0.25">
      <c r="A247" s="82"/>
      <c r="B247" s="103"/>
      <c r="C247" s="103"/>
      <c r="D247" s="104"/>
      <c r="E247" s="104"/>
      <c r="F247" s="104"/>
      <c r="G247" s="104"/>
      <c r="H247" s="104"/>
      <c r="I247" s="104"/>
      <c r="J247" s="98" t="s">
        <v>23</v>
      </c>
      <c r="L247" s="82"/>
      <c r="M247" s="107"/>
      <c r="N247" s="107"/>
      <c r="O247" s="107"/>
      <c r="P247" s="107"/>
      <c r="Q247" s="107"/>
      <c r="R247" s="107"/>
      <c r="S247" s="107"/>
      <c r="T247" s="107"/>
      <c r="U247" s="107"/>
    </row>
    <row r="248" spans="1:21" s="69" customFormat="1" ht="15" customHeight="1" x14ac:dyDescent="0.25">
      <c r="A248" s="82"/>
      <c r="B248" s="109"/>
      <c r="C248" s="109"/>
      <c r="D248" s="109"/>
      <c r="E248" s="109"/>
      <c r="F248" s="109"/>
      <c r="G248" s="109"/>
      <c r="H248" s="109"/>
      <c r="I248" s="109"/>
      <c r="J248" s="109"/>
      <c r="L248" s="82"/>
      <c r="M248" s="107"/>
      <c r="N248" s="107"/>
      <c r="O248" s="107"/>
      <c r="P248" s="107"/>
      <c r="Q248" s="107"/>
      <c r="R248" s="107"/>
      <c r="S248" s="107"/>
      <c r="T248" s="107"/>
      <c r="U248" s="107"/>
    </row>
    <row r="249" spans="1:21" s="69" customFormat="1" ht="15" customHeight="1" x14ac:dyDescent="0.25">
      <c r="B249" s="109"/>
      <c r="C249" s="109"/>
      <c r="D249" s="109"/>
      <c r="E249" s="109"/>
      <c r="F249" s="109"/>
      <c r="G249" s="109"/>
      <c r="H249" s="109"/>
      <c r="I249" s="109"/>
      <c r="J249" s="109"/>
      <c r="L249" s="82"/>
      <c r="M249" s="107"/>
      <c r="N249" s="107"/>
      <c r="O249" s="107"/>
      <c r="P249" s="107"/>
      <c r="Q249" s="107"/>
      <c r="R249" s="107"/>
      <c r="S249" s="107"/>
      <c r="T249" s="107"/>
      <c r="U249" s="107"/>
    </row>
    <row r="250" spans="1:21" s="69" customFormat="1" ht="15" customHeight="1" x14ac:dyDescent="0.25">
      <c r="B250" s="109"/>
      <c r="C250" s="109"/>
      <c r="D250" s="109"/>
      <c r="E250" s="109"/>
      <c r="F250" s="109"/>
      <c r="G250" s="109"/>
      <c r="H250" s="109"/>
      <c r="I250" s="109"/>
      <c r="J250" s="109"/>
      <c r="L250" s="82"/>
      <c r="M250" s="107"/>
      <c r="N250" s="107"/>
      <c r="O250" s="107"/>
      <c r="P250" s="107"/>
      <c r="Q250" s="107"/>
      <c r="R250" s="107"/>
      <c r="S250" s="107"/>
      <c r="T250" s="107"/>
      <c r="U250" s="107"/>
    </row>
    <row r="251" spans="1:21" s="69" customFormat="1" ht="15" customHeight="1" x14ac:dyDescent="0.25">
      <c r="B251" s="109"/>
      <c r="C251" s="109"/>
      <c r="D251" s="109"/>
      <c r="E251" s="109"/>
      <c r="F251" s="109"/>
      <c r="G251" s="109"/>
      <c r="H251" s="109"/>
      <c r="I251" s="109"/>
      <c r="J251" s="109"/>
      <c r="L251" s="82"/>
      <c r="M251" s="107"/>
      <c r="N251" s="107"/>
      <c r="O251" s="107"/>
      <c r="P251" s="107"/>
      <c r="Q251" s="107"/>
      <c r="R251" s="107"/>
      <c r="S251" s="107"/>
      <c r="T251" s="107"/>
      <c r="U251" s="107"/>
    </row>
    <row r="252" spans="1:21" s="69" customFormat="1" ht="15" customHeight="1" x14ac:dyDescent="0.25">
      <c r="B252" s="109"/>
      <c r="C252" s="109"/>
      <c r="D252" s="109"/>
      <c r="E252" s="109"/>
      <c r="F252" s="109"/>
      <c r="G252" s="109"/>
      <c r="H252" s="109"/>
      <c r="I252" s="109"/>
      <c r="J252" s="109"/>
      <c r="L252" s="82"/>
      <c r="M252" s="107"/>
      <c r="N252" s="107"/>
      <c r="O252" s="107"/>
      <c r="P252" s="107"/>
      <c r="Q252" s="107"/>
      <c r="R252" s="107"/>
      <c r="S252" s="107"/>
      <c r="T252" s="107"/>
      <c r="U252" s="107"/>
    </row>
    <row r="253" spans="1:21" s="69" customFormat="1" ht="15" customHeight="1" x14ac:dyDescent="0.25">
      <c r="B253" s="109"/>
      <c r="C253" s="109"/>
      <c r="D253" s="109"/>
      <c r="E253" s="109"/>
      <c r="F253" s="109"/>
      <c r="G253" s="109"/>
      <c r="H253" s="109"/>
      <c r="I253" s="109"/>
      <c r="J253" s="109"/>
      <c r="L253" s="82"/>
      <c r="M253" s="107"/>
      <c r="N253" s="107"/>
      <c r="O253" s="107"/>
      <c r="P253" s="107"/>
      <c r="Q253" s="107"/>
      <c r="R253" s="107"/>
      <c r="S253" s="107"/>
      <c r="T253" s="107"/>
      <c r="U253" s="107"/>
    </row>
    <row r="254" spans="1:21" s="69" customFormat="1" ht="15" customHeight="1" x14ac:dyDescent="0.25">
      <c r="B254" s="109"/>
      <c r="C254" s="109"/>
      <c r="D254" s="109"/>
      <c r="E254" s="109"/>
      <c r="F254" s="109"/>
      <c r="G254" s="109"/>
      <c r="H254" s="109"/>
      <c r="I254" s="109"/>
      <c r="J254" s="109"/>
      <c r="L254" s="82"/>
      <c r="M254" s="107"/>
      <c r="N254" s="107"/>
      <c r="O254" s="107"/>
      <c r="P254" s="107"/>
      <c r="Q254" s="107"/>
      <c r="R254" s="107"/>
      <c r="S254" s="107"/>
      <c r="T254" s="107"/>
      <c r="U254" s="107"/>
    </row>
    <row r="255" spans="1:21" s="69" customFormat="1" ht="15" customHeight="1" x14ac:dyDescent="0.25">
      <c r="B255" s="109"/>
      <c r="C255" s="109"/>
      <c r="D255" s="109"/>
      <c r="E255" s="109"/>
      <c r="F255" s="109"/>
      <c r="G255" s="109"/>
      <c r="H255" s="109"/>
      <c r="I255" s="109"/>
      <c r="J255" s="109"/>
      <c r="L255" s="82"/>
      <c r="M255" s="107"/>
      <c r="N255" s="107"/>
      <c r="O255" s="107"/>
      <c r="P255" s="107"/>
      <c r="Q255" s="107"/>
      <c r="R255" s="107"/>
      <c r="S255" s="107"/>
      <c r="T255" s="107"/>
      <c r="U255" s="107"/>
    </row>
    <row r="256" spans="1:21" s="69" customFormat="1" ht="15" customHeight="1" x14ac:dyDescent="0.25">
      <c r="B256" s="109"/>
      <c r="C256" s="109"/>
      <c r="D256" s="109"/>
      <c r="E256" s="109"/>
      <c r="F256" s="109"/>
      <c r="G256" s="109"/>
      <c r="H256" s="109"/>
      <c r="I256" s="109"/>
      <c r="J256" s="109"/>
      <c r="L256" s="82"/>
      <c r="M256" s="107"/>
      <c r="N256" s="107"/>
      <c r="O256" s="107"/>
      <c r="P256" s="107"/>
      <c r="Q256" s="107"/>
      <c r="R256" s="107"/>
      <c r="S256" s="107"/>
      <c r="T256" s="107"/>
      <c r="U256" s="107"/>
    </row>
    <row r="257" spans="2:21" s="69" customFormat="1" ht="15" customHeight="1" x14ac:dyDescent="0.25">
      <c r="B257" s="110"/>
      <c r="C257" s="110"/>
      <c r="D257" s="110"/>
      <c r="E257" s="110"/>
      <c r="F257" s="110"/>
      <c r="G257" s="110"/>
      <c r="H257" s="110"/>
      <c r="I257" s="110"/>
      <c r="J257" s="110"/>
      <c r="L257" s="82"/>
      <c r="M257" s="107"/>
      <c r="N257" s="107"/>
      <c r="O257" s="107"/>
      <c r="P257" s="107"/>
      <c r="Q257" s="107"/>
      <c r="R257" s="107"/>
      <c r="S257" s="107"/>
      <c r="T257" s="107"/>
      <c r="U257" s="107"/>
    </row>
    <row r="258" spans="2:21" s="69" customFormat="1" ht="15" customHeight="1" x14ac:dyDescent="0.25">
      <c r="B258" s="110"/>
      <c r="C258" s="110"/>
      <c r="D258" s="110"/>
      <c r="E258" s="110"/>
      <c r="F258" s="110"/>
      <c r="G258" s="110"/>
      <c r="H258" s="110"/>
      <c r="I258" s="110"/>
      <c r="J258" s="110"/>
      <c r="L258" s="82"/>
      <c r="M258" s="107"/>
      <c r="N258" s="107"/>
      <c r="O258" s="107"/>
      <c r="P258" s="107"/>
      <c r="Q258" s="107"/>
      <c r="R258" s="107"/>
      <c r="S258" s="107"/>
      <c r="T258" s="107"/>
      <c r="U258" s="107"/>
    </row>
    <row r="259" spans="2:21" s="69" customFormat="1" ht="15" customHeight="1" x14ac:dyDescent="0.25">
      <c r="B259" s="110"/>
      <c r="C259" s="110"/>
      <c r="D259" s="110"/>
      <c r="E259" s="110"/>
      <c r="F259" s="110"/>
      <c r="G259" s="110"/>
      <c r="H259" s="110"/>
      <c r="I259" s="110"/>
      <c r="J259" s="110"/>
      <c r="L259" s="82"/>
      <c r="M259" s="107"/>
      <c r="N259" s="107"/>
      <c r="O259" s="107"/>
      <c r="P259" s="107"/>
      <c r="Q259" s="107"/>
      <c r="R259" s="107"/>
      <c r="S259" s="107"/>
      <c r="T259" s="107"/>
      <c r="U259" s="107"/>
    </row>
    <row r="260" spans="2:21" s="69" customFormat="1" ht="15" customHeight="1" x14ac:dyDescent="0.25">
      <c r="B260" s="110"/>
      <c r="C260" s="110"/>
      <c r="D260" s="110"/>
      <c r="E260" s="110"/>
      <c r="F260" s="110"/>
      <c r="G260" s="110"/>
      <c r="H260" s="110"/>
      <c r="I260" s="110"/>
      <c r="J260" s="110"/>
      <c r="L260" s="82"/>
      <c r="M260" s="107"/>
      <c r="N260" s="107"/>
      <c r="O260" s="107"/>
      <c r="P260" s="107"/>
      <c r="Q260" s="107"/>
      <c r="R260" s="107"/>
      <c r="S260" s="107"/>
      <c r="T260" s="107"/>
      <c r="U260" s="107"/>
    </row>
    <row r="261" spans="2:21" s="69" customFormat="1" ht="15" customHeight="1" x14ac:dyDescent="0.25">
      <c r="B261" s="110"/>
      <c r="C261" s="110"/>
      <c r="D261" s="110"/>
      <c r="E261" s="110"/>
      <c r="F261" s="110"/>
      <c r="G261" s="110"/>
      <c r="H261" s="110"/>
      <c r="I261" s="110"/>
      <c r="J261" s="110"/>
      <c r="L261" s="82"/>
      <c r="M261" s="107"/>
      <c r="N261" s="107"/>
      <c r="O261" s="107"/>
      <c r="P261" s="107"/>
      <c r="Q261" s="107"/>
      <c r="R261" s="107"/>
      <c r="S261" s="107"/>
      <c r="T261" s="107"/>
      <c r="U261" s="107"/>
    </row>
    <row r="262" spans="2:21" s="69" customFormat="1" ht="15" customHeight="1" x14ac:dyDescent="0.25">
      <c r="B262" s="110"/>
      <c r="C262" s="110"/>
      <c r="D262" s="110"/>
      <c r="E262" s="110"/>
      <c r="F262" s="110"/>
      <c r="G262" s="110"/>
      <c r="H262" s="110"/>
      <c r="I262" s="110"/>
      <c r="J262" s="110"/>
      <c r="L262" s="82"/>
      <c r="M262" s="107"/>
      <c r="N262" s="107"/>
      <c r="O262" s="107"/>
      <c r="P262" s="107"/>
      <c r="Q262" s="107"/>
      <c r="R262" s="107"/>
      <c r="S262" s="107"/>
      <c r="T262" s="107"/>
      <c r="U262" s="107"/>
    </row>
    <row r="263" spans="2:21" s="69" customFormat="1" ht="15" customHeight="1" x14ac:dyDescent="0.25">
      <c r="B263" s="110"/>
      <c r="C263" s="110"/>
      <c r="D263" s="110"/>
      <c r="E263" s="110"/>
      <c r="F263" s="110"/>
      <c r="G263" s="110"/>
      <c r="H263" s="110"/>
      <c r="I263" s="110"/>
      <c r="J263" s="110"/>
      <c r="L263" s="82"/>
      <c r="M263" s="107"/>
      <c r="N263" s="107"/>
      <c r="O263" s="107"/>
      <c r="P263" s="107"/>
      <c r="Q263" s="107"/>
      <c r="R263" s="107"/>
      <c r="S263" s="107"/>
      <c r="T263" s="107"/>
      <c r="U263" s="107"/>
    </row>
    <row r="264" spans="2:21" s="69" customFormat="1" ht="15" customHeight="1" x14ac:dyDescent="0.25">
      <c r="B264" s="110"/>
      <c r="C264" s="110"/>
      <c r="D264" s="110"/>
      <c r="E264" s="110"/>
      <c r="F264" s="110"/>
      <c r="G264" s="110"/>
      <c r="H264" s="110"/>
      <c r="I264" s="110"/>
      <c r="J264" s="110"/>
      <c r="L264" s="82"/>
      <c r="M264" s="107"/>
      <c r="N264" s="107"/>
      <c r="O264" s="107"/>
      <c r="P264" s="107"/>
      <c r="Q264" s="107"/>
      <c r="R264" s="107"/>
      <c r="S264" s="107"/>
      <c r="T264" s="107"/>
      <c r="U264" s="107"/>
    </row>
    <row r="265" spans="2:21" s="69" customFormat="1" ht="15" customHeight="1" x14ac:dyDescent="0.25">
      <c r="B265" s="110"/>
      <c r="C265" s="110"/>
      <c r="D265" s="110"/>
      <c r="E265" s="110"/>
      <c r="F265" s="110"/>
      <c r="G265" s="110"/>
      <c r="H265" s="110"/>
      <c r="I265" s="110"/>
      <c r="J265" s="110"/>
      <c r="L265" s="82"/>
      <c r="M265" s="107"/>
      <c r="N265" s="107"/>
      <c r="O265" s="107"/>
      <c r="P265" s="107"/>
      <c r="Q265" s="107"/>
      <c r="R265" s="107"/>
      <c r="S265" s="107"/>
      <c r="T265" s="107"/>
      <c r="U265" s="107"/>
    </row>
    <row r="266" spans="2:21" s="69" customFormat="1" ht="15" customHeight="1" x14ac:dyDescent="0.25">
      <c r="B266" s="110"/>
      <c r="C266" s="110"/>
      <c r="D266" s="110"/>
      <c r="E266" s="110"/>
      <c r="F266" s="110"/>
      <c r="G266" s="110"/>
      <c r="H266" s="110"/>
      <c r="I266" s="110"/>
      <c r="J266" s="110"/>
      <c r="L266" s="82"/>
      <c r="M266" s="107"/>
      <c r="N266" s="107"/>
      <c r="O266" s="107"/>
      <c r="P266" s="107"/>
      <c r="Q266" s="107"/>
      <c r="R266" s="107"/>
      <c r="S266" s="107"/>
      <c r="T266" s="107"/>
      <c r="U266" s="107"/>
    </row>
    <row r="267" spans="2:21" s="69" customFormat="1" ht="15" customHeight="1" x14ac:dyDescent="0.25">
      <c r="B267" s="110"/>
      <c r="C267" s="110"/>
      <c r="D267" s="110"/>
      <c r="E267" s="110"/>
      <c r="F267" s="110"/>
      <c r="G267" s="110"/>
      <c r="H267" s="110"/>
      <c r="I267" s="110"/>
      <c r="J267" s="110"/>
      <c r="L267" s="82"/>
      <c r="M267" s="107"/>
      <c r="N267" s="107"/>
      <c r="O267" s="107"/>
      <c r="P267" s="107"/>
      <c r="Q267" s="107"/>
      <c r="R267" s="107"/>
      <c r="S267" s="107"/>
      <c r="T267" s="107"/>
      <c r="U267" s="107"/>
    </row>
    <row r="268" spans="2:21" s="69" customFormat="1" ht="15" customHeight="1" x14ac:dyDescent="0.25">
      <c r="B268" s="110"/>
      <c r="C268" s="110"/>
      <c r="D268" s="110"/>
      <c r="E268" s="110"/>
      <c r="F268" s="110"/>
      <c r="G268" s="110"/>
      <c r="H268" s="110"/>
      <c r="I268" s="110"/>
      <c r="J268" s="110"/>
      <c r="L268" s="82"/>
      <c r="M268" s="107"/>
      <c r="N268" s="107"/>
      <c r="O268" s="107"/>
      <c r="P268" s="107"/>
      <c r="Q268" s="107"/>
      <c r="R268" s="107"/>
      <c r="S268" s="107"/>
      <c r="T268" s="107"/>
      <c r="U268" s="107"/>
    </row>
    <row r="269" spans="2:21" s="69" customFormat="1" ht="15" customHeight="1" x14ac:dyDescent="0.25">
      <c r="B269" s="110"/>
      <c r="C269" s="110"/>
      <c r="D269" s="110"/>
      <c r="E269" s="110"/>
      <c r="F269" s="110"/>
      <c r="G269" s="110"/>
      <c r="H269" s="110"/>
      <c r="I269" s="110"/>
      <c r="J269" s="110"/>
      <c r="L269" s="82"/>
      <c r="M269" s="107"/>
      <c r="N269" s="107"/>
      <c r="O269" s="107"/>
      <c r="P269" s="107"/>
      <c r="Q269" s="107"/>
      <c r="R269" s="107"/>
      <c r="S269" s="107"/>
      <c r="T269" s="107"/>
      <c r="U269" s="107"/>
    </row>
    <row r="270" spans="2:21" s="69" customFormat="1" ht="15" customHeight="1" x14ac:dyDescent="0.25">
      <c r="B270" s="110"/>
      <c r="C270" s="110"/>
      <c r="D270" s="110"/>
      <c r="E270" s="110"/>
      <c r="F270" s="110"/>
      <c r="G270" s="110"/>
      <c r="H270" s="110"/>
      <c r="I270" s="110"/>
      <c r="J270" s="110"/>
      <c r="L270" s="82"/>
      <c r="M270" s="107"/>
      <c r="N270" s="107"/>
      <c r="O270" s="107"/>
      <c r="P270" s="107"/>
      <c r="Q270" s="107"/>
      <c r="R270" s="107"/>
      <c r="S270" s="107"/>
      <c r="T270" s="107"/>
      <c r="U270" s="107"/>
    </row>
    <row r="271" spans="2:21" s="69" customFormat="1" ht="15" customHeight="1" x14ac:dyDescent="0.25">
      <c r="B271" s="110"/>
      <c r="C271" s="110"/>
      <c r="D271" s="110"/>
      <c r="E271" s="110"/>
      <c r="F271" s="110"/>
      <c r="G271" s="110"/>
      <c r="H271" s="110"/>
      <c r="I271" s="110"/>
      <c r="J271" s="110"/>
      <c r="L271" s="82"/>
      <c r="M271" s="107"/>
      <c r="N271" s="107"/>
      <c r="O271" s="107"/>
      <c r="P271" s="107"/>
      <c r="Q271" s="107"/>
      <c r="R271" s="107"/>
      <c r="S271" s="107"/>
      <c r="T271" s="107"/>
      <c r="U271" s="107"/>
    </row>
    <row r="272" spans="2:21" s="69" customFormat="1" ht="15" customHeight="1" x14ac:dyDescent="0.25">
      <c r="B272" s="110"/>
      <c r="C272" s="110"/>
      <c r="D272" s="110"/>
      <c r="E272" s="110"/>
      <c r="F272" s="110"/>
      <c r="G272" s="110"/>
      <c r="H272" s="110"/>
      <c r="I272" s="110"/>
      <c r="J272" s="110"/>
      <c r="L272" s="82"/>
      <c r="M272" s="107"/>
      <c r="N272" s="107"/>
      <c r="O272" s="107"/>
      <c r="P272" s="107"/>
      <c r="Q272" s="107"/>
      <c r="R272" s="107"/>
      <c r="S272" s="107"/>
      <c r="T272" s="107"/>
      <c r="U272" s="107"/>
    </row>
    <row r="273" spans="2:21" s="69" customFormat="1" ht="15" customHeight="1" x14ac:dyDescent="0.25">
      <c r="B273" s="110"/>
      <c r="C273" s="110"/>
      <c r="D273" s="110"/>
      <c r="E273" s="110"/>
      <c r="F273" s="110"/>
      <c r="G273" s="110"/>
      <c r="H273" s="110"/>
      <c r="I273" s="110"/>
      <c r="J273" s="110"/>
      <c r="L273" s="82"/>
      <c r="M273" s="107"/>
      <c r="N273" s="107"/>
      <c r="O273" s="107"/>
      <c r="P273" s="107"/>
      <c r="Q273" s="107"/>
      <c r="R273" s="107"/>
      <c r="S273" s="107"/>
      <c r="T273" s="107"/>
      <c r="U273" s="107"/>
    </row>
    <row r="274" spans="2:21" s="69" customFormat="1" ht="15" customHeight="1" x14ac:dyDescent="0.25">
      <c r="B274" s="110"/>
      <c r="C274" s="110"/>
      <c r="D274" s="110"/>
      <c r="E274" s="110"/>
      <c r="F274" s="110"/>
      <c r="G274" s="110"/>
      <c r="H274" s="110"/>
      <c r="I274" s="110"/>
      <c r="J274" s="110"/>
      <c r="L274" s="82"/>
      <c r="M274" s="107"/>
      <c r="N274" s="107"/>
      <c r="O274" s="107"/>
      <c r="P274" s="107"/>
      <c r="Q274" s="107"/>
      <c r="R274" s="107"/>
      <c r="S274" s="107"/>
      <c r="T274" s="107"/>
      <c r="U274" s="107"/>
    </row>
    <row r="275" spans="2:21" s="69" customFormat="1" ht="15" customHeight="1" x14ac:dyDescent="0.25">
      <c r="B275" s="110"/>
      <c r="C275" s="110"/>
      <c r="D275" s="110"/>
      <c r="E275" s="110"/>
      <c r="F275" s="110"/>
      <c r="G275" s="110"/>
      <c r="H275" s="110"/>
      <c r="I275" s="110"/>
      <c r="J275" s="110"/>
      <c r="L275" s="82"/>
      <c r="M275" s="107"/>
      <c r="N275" s="107"/>
      <c r="O275" s="107"/>
      <c r="P275" s="107"/>
      <c r="Q275" s="107"/>
      <c r="R275" s="107"/>
      <c r="S275" s="107"/>
      <c r="T275" s="107"/>
      <c r="U275" s="107"/>
    </row>
    <row r="276" spans="2:21" s="69" customFormat="1" ht="15" customHeight="1" x14ac:dyDescent="0.25">
      <c r="B276" s="110"/>
      <c r="C276" s="110"/>
      <c r="D276" s="110"/>
      <c r="E276" s="110"/>
      <c r="F276" s="110"/>
      <c r="G276" s="110"/>
      <c r="H276" s="110"/>
      <c r="I276" s="110"/>
      <c r="J276" s="110"/>
      <c r="L276" s="82"/>
      <c r="M276" s="107"/>
      <c r="N276" s="107"/>
      <c r="O276" s="107"/>
      <c r="P276" s="107"/>
      <c r="Q276" s="107"/>
      <c r="R276" s="107"/>
      <c r="S276" s="107"/>
      <c r="T276" s="107"/>
      <c r="U276" s="107"/>
    </row>
    <row r="277" spans="2:21" s="69" customFormat="1" ht="15" customHeight="1" x14ac:dyDescent="0.25">
      <c r="B277" s="110"/>
      <c r="C277" s="110"/>
      <c r="D277" s="110"/>
      <c r="E277" s="110"/>
      <c r="F277" s="110"/>
      <c r="G277" s="110"/>
      <c r="H277" s="110"/>
      <c r="I277" s="110"/>
      <c r="J277" s="110"/>
      <c r="L277" s="82"/>
      <c r="M277" s="107"/>
      <c r="N277" s="107"/>
      <c r="O277" s="107"/>
      <c r="P277" s="107"/>
      <c r="Q277" s="107"/>
      <c r="R277" s="107"/>
      <c r="S277" s="107"/>
      <c r="T277" s="107"/>
      <c r="U277" s="107"/>
    </row>
    <row r="278" spans="2:21" s="69" customFormat="1" ht="15" customHeight="1" x14ac:dyDescent="0.25">
      <c r="B278" s="110"/>
      <c r="C278" s="110"/>
      <c r="D278" s="110"/>
      <c r="E278" s="110"/>
      <c r="F278" s="110"/>
      <c r="G278" s="110"/>
      <c r="H278" s="110"/>
      <c r="I278" s="110"/>
      <c r="J278" s="110"/>
      <c r="L278" s="82"/>
      <c r="M278" s="107"/>
      <c r="N278" s="107"/>
      <c r="O278" s="107"/>
      <c r="P278" s="107"/>
      <c r="Q278" s="107"/>
      <c r="R278" s="107"/>
      <c r="S278" s="107"/>
      <c r="T278" s="107"/>
      <c r="U278" s="107"/>
    </row>
    <row r="279" spans="2:21" s="69" customFormat="1" ht="15" customHeight="1" x14ac:dyDescent="0.25">
      <c r="B279" s="110"/>
      <c r="C279" s="110"/>
      <c r="D279" s="110"/>
      <c r="E279" s="110"/>
      <c r="F279" s="110"/>
      <c r="G279" s="110"/>
      <c r="H279" s="110"/>
      <c r="I279" s="110"/>
      <c r="J279" s="110"/>
      <c r="L279" s="82"/>
      <c r="M279" s="107"/>
      <c r="N279" s="107"/>
      <c r="O279" s="107"/>
      <c r="P279" s="107"/>
      <c r="Q279" s="107"/>
      <c r="R279" s="107"/>
      <c r="S279" s="107"/>
      <c r="T279" s="107"/>
      <c r="U279" s="107"/>
    </row>
    <row r="280" spans="2:21" s="69" customFormat="1" ht="15" customHeight="1" x14ac:dyDescent="0.25">
      <c r="B280" s="110"/>
      <c r="C280" s="110"/>
      <c r="D280" s="110"/>
      <c r="E280" s="110"/>
      <c r="F280" s="110"/>
      <c r="G280" s="110"/>
      <c r="H280" s="110"/>
      <c r="I280" s="110"/>
      <c r="J280" s="110"/>
      <c r="L280" s="82"/>
      <c r="M280" s="107"/>
      <c r="N280" s="107"/>
      <c r="O280" s="107"/>
      <c r="P280" s="107"/>
      <c r="Q280" s="107"/>
      <c r="R280" s="107"/>
      <c r="S280" s="107"/>
      <c r="T280" s="107"/>
      <c r="U280" s="107"/>
    </row>
    <row r="281" spans="2:21" s="69" customFormat="1" ht="15" customHeight="1" x14ac:dyDescent="0.25">
      <c r="B281" s="110"/>
      <c r="C281" s="110"/>
      <c r="D281" s="110"/>
      <c r="E281" s="110"/>
      <c r="F281" s="110"/>
      <c r="G281" s="110"/>
      <c r="H281" s="110"/>
      <c r="I281" s="110"/>
      <c r="J281" s="110"/>
      <c r="L281" s="82"/>
      <c r="M281" s="107"/>
      <c r="N281" s="107"/>
      <c r="O281" s="107"/>
      <c r="P281" s="107"/>
      <c r="Q281" s="107"/>
      <c r="R281" s="107"/>
      <c r="S281" s="107"/>
      <c r="T281" s="107"/>
      <c r="U281" s="107"/>
    </row>
    <row r="282" spans="2:21" s="69" customFormat="1" ht="15" customHeight="1" x14ac:dyDescent="0.25">
      <c r="B282" s="110"/>
      <c r="C282" s="110"/>
      <c r="D282" s="110"/>
      <c r="E282" s="110"/>
      <c r="F282" s="110"/>
      <c r="G282" s="110"/>
      <c r="H282" s="110"/>
      <c r="I282" s="110"/>
      <c r="J282" s="110"/>
      <c r="L282" s="82"/>
      <c r="M282" s="107"/>
      <c r="N282" s="107"/>
      <c r="O282" s="107"/>
      <c r="P282" s="107"/>
      <c r="Q282" s="107"/>
      <c r="R282" s="107"/>
      <c r="S282" s="107"/>
      <c r="T282" s="107"/>
      <c r="U282" s="107"/>
    </row>
    <row r="283" spans="2:21" s="69" customFormat="1" ht="15" customHeight="1" x14ac:dyDescent="0.25">
      <c r="B283" s="110"/>
      <c r="C283" s="110"/>
      <c r="D283" s="110"/>
      <c r="E283" s="110"/>
      <c r="F283" s="110"/>
      <c r="G283" s="110"/>
      <c r="H283" s="110"/>
      <c r="I283" s="110"/>
      <c r="J283" s="110"/>
      <c r="L283" s="82"/>
      <c r="M283" s="107"/>
      <c r="N283" s="107"/>
      <c r="O283" s="107"/>
      <c r="P283" s="107"/>
      <c r="Q283" s="107"/>
      <c r="R283" s="107"/>
      <c r="S283" s="107"/>
      <c r="T283" s="107"/>
      <c r="U283" s="107"/>
    </row>
    <row r="284" spans="2:21" s="69" customFormat="1" ht="15" customHeight="1" x14ac:dyDescent="0.25">
      <c r="B284" s="110"/>
      <c r="C284" s="110"/>
      <c r="D284" s="110"/>
      <c r="E284" s="110"/>
      <c r="F284" s="110"/>
      <c r="G284" s="110"/>
      <c r="H284" s="110"/>
      <c r="I284" s="110"/>
      <c r="J284" s="110"/>
      <c r="L284" s="82"/>
      <c r="M284" s="107"/>
      <c r="N284" s="107"/>
      <c r="O284" s="107"/>
      <c r="P284" s="107"/>
      <c r="Q284" s="107"/>
      <c r="R284" s="107"/>
      <c r="S284" s="107"/>
      <c r="T284" s="107"/>
      <c r="U284" s="107"/>
    </row>
    <row r="285" spans="2:21" s="69" customFormat="1" ht="15" customHeight="1" x14ac:dyDescent="0.25">
      <c r="B285" s="110"/>
      <c r="C285" s="110"/>
      <c r="D285" s="110"/>
      <c r="E285" s="110"/>
      <c r="F285" s="110"/>
      <c r="G285" s="110"/>
      <c r="H285" s="110"/>
      <c r="I285" s="110"/>
      <c r="J285" s="110"/>
      <c r="L285" s="82"/>
      <c r="M285" s="107"/>
      <c r="N285" s="107"/>
      <c r="O285" s="107"/>
      <c r="P285" s="107"/>
      <c r="Q285" s="107"/>
      <c r="R285" s="107"/>
      <c r="S285" s="107"/>
      <c r="T285" s="107"/>
      <c r="U285" s="107"/>
    </row>
    <row r="286" spans="2:21" s="69" customFormat="1" ht="15" customHeight="1" x14ac:dyDescent="0.25">
      <c r="B286" s="110"/>
      <c r="C286" s="110"/>
      <c r="D286" s="110"/>
      <c r="E286" s="110"/>
      <c r="F286" s="110"/>
      <c r="G286" s="110"/>
      <c r="H286" s="110"/>
      <c r="I286" s="110"/>
      <c r="J286" s="110"/>
      <c r="L286" s="82"/>
      <c r="M286" s="107"/>
      <c r="N286" s="107"/>
      <c r="O286" s="107"/>
      <c r="P286" s="107"/>
      <c r="Q286" s="107"/>
      <c r="R286" s="107"/>
      <c r="S286" s="107"/>
      <c r="T286" s="107"/>
      <c r="U286" s="107"/>
    </row>
    <row r="287" spans="2:21" s="69" customFormat="1" ht="15" customHeight="1" x14ac:dyDescent="0.25">
      <c r="B287" s="110"/>
      <c r="C287" s="110"/>
      <c r="D287" s="110"/>
      <c r="E287" s="110"/>
      <c r="F287" s="110"/>
      <c r="G287" s="110"/>
      <c r="H287" s="110"/>
      <c r="I287" s="110"/>
      <c r="J287" s="110"/>
      <c r="L287" s="82"/>
      <c r="M287" s="107"/>
      <c r="N287" s="107"/>
      <c r="O287" s="107"/>
      <c r="P287" s="107"/>
      <c r="Q287" s="107"/>
      <c r="R287" s="107"/>
      <c r="S287" s="107"/>
      <c r="T287" s="107"/>
      <c r="U287" s="107"/>
    </row>
    <row r="288" spans="2:21" s="69" customFormat="1" ht="15" customHeight="1" x14ac:dyDescent="0.25">
      <c r="B288" s="110"/>
      <c r="C288" s="110"/>
      <c r="D288" s="110"/>
      <c r="E288" s="110"/>
      <c r="F288" s="110"/>
      <c r="G288" s="110"/>
      <c r="H288" s="110"/>
      <c r="I288" s="110"/>
      <c r="J288" s="110"/>
      <c r="L288" s="82"/>
      <c r="M288" s="107"/>
      <c r="N288" s="107"/>
      <c r="O288" s="107"/>
      <c r="P288" s="107"/>
      <c r="Q288" s="107"/>
      <c r="R288" s="107"/>
      <c r="S288" s="107"/>
      <c r="T288" s="107"/>
      <c r="U288" s="107"/>
    </row>
    <row r="289" spans="2:21" s="69" customFormat="1" ht="15" customHeight="1" x14ac:dyDescent="0.25">
      <c r="B289" s="110"/>
      <c r="C289" s="110"/>
      <c r="D289" s="110"/>
      <c r="E289" s="110"/>
      <c r="F289" s="110"/>
      <c r="G289" s="110"/>
      <c r="H289" s="110"/>
      <c r="I289" s="110"/>
      <c r="J289" s="110"/>
      <c r="L289" s="82"/>
      <c r="M289" s="107"/>
      <c r="N289" s="107"/>
      <c r="O289" s="107"/>
      <c r="P289" s="107"/>
      <c r="Q289" s="107"/>
      <c r="R289" s="107"/>
      <c r="S289" s="107"/>
      <c r="T289" s="107"/>
      <c r="U289" s="107"/>
    </row>
    <row r="290" spans="2:21" s="69" customFormat="1" ht="15" customHeight="1" x14ac:dyDescent="0.25">
      <c r="B290" s="110"/>
      <c r="C290" s="110"/>
      <c r="D290" s="110"/>
      <c r="E290" s="110"/>
      <c r="F290" s="110"/>
      <c r="G290" s="110"/>
      <c r="H290" s="110"/>
      <c r="I290" s="110"/>
      <c r="J290" s="110"/>
      <c r="L290" s="82"/>
      <c r="M290" s="107"/>
      <c r="N290" s="107"/>
      <c r="O290" s="107"/>
      <c r="P290" s="107"/>
      <c r="Q290" s="107"/>
      <c r="R290" s="107"/>
      <c r="S290" s="107"/>
      <c r="T290" s="107"/>
      <c r="U290" s="107"/>
    </row>
    <row r="291" spans="2:21" s="69" customFormat="1" ht="15" customHeight="1" x14ac:dyDescent="0.25">
      <c r="B291" s="110"/>
      <c r="C291" s="110"/>
      <c r="D291" s="110"/>
      <c r="E291" s="110"/>
      <c r="F291" s="110"/>
      <c r="G291" s="110"/>
      <c r="H291" s="110"/>
      <c r="I291" s="110"/>
      <c r="J291" s="110"/>
      <c r="L291" s="82"/>
      <c r="M291" s="107"/>
      <c r="N291" s="107"/>
      <c r="O291" s="107"/>
      <c r="P291" s="107"/>
      <c r="Q291" s="107"/>
      <c r="R291" s="107"/>
      <c r="S291" s="107"/>
      <c r="T291" s="107"/>
      <c r="U291" s="107"/>
    </row>
    <row r="292" spans="2:21" s="69" customFormat="1" ht="15" customHeight="1" x14ac:dyDescent="0.25">
      <c r="B292" s="110"/>
      <c r="C292" s="110"/>
      <c r="D292" s="110"/>
      <c r="E292" s="110"/>
      <c r="F292" s="110"/>
      <c r="G292" s="110"/>
      <c r="H292" s="110"/>
      <c r="I292" s="110"/>
      <c r="J292" s="110"/>
      <c r="L292" s="82"/>
      <c r="M292" s="107"/>
      <c r="N292" s="107"/>
      <c r="O292" s="107"/>
      <c r="P292" s="107"/>
      <c r="Q292" s="107"/>
      <c r="R292" s="107"/>
      <c r="S292" s="107"/>
      <c r="T292" s="107"/>
      <c r="U292" s="107"/>
    </row>
    <row r="293" spans="2:21" s="69" customFormat="1" ht="15" customHeight="1" x14ac:dyDescent="0.25">
      <c r="B293" s="110"/>
      <c r="C293" s="110"/>
      <c r="D293" s="110"/>
      <c r="E293" s="110"/>
      <c r="F293" s="110"/>
      <c r="G293" s="110"/>
      <c r="H293" s="110"/>
      <c r="I293" s="110"/>
      <c r="J293" s="110"/>
      <c r="L293" s="82"/>
      <c r="M293" s="107"/>
      <c r="N293" s="107"/>
      <c r="O293" s="107"/>
      <c r="P293" s="107"/>
      <c r="Q293" s="107"/>
      <c r="R293" s="107"/>
      <c r="S293" s="107"/>
      <c r="T293" s="107"/>
      <c r="U293" s="107"/>
    </row>
    <row r="294" spans="2:21" s="69" customFormat="1" ht="15" customHeight="1" x14ac:dyDescent="0.25">
      <c r="B294" s="110"/>
      <c r="C294" s="110"/>
      <c r="D294" s="110"/>
      <c r="E294" s="110"/>
      <c r="F294" s="110"/>
      <c r="G294" s="110"/>
      <c r="H294" s="110"/>
      <c r="I294" s="110"/>
      <c r="J294" s="110"/>
      <c r="L294" s="82"/>
      <c r="M294" s="107"/>
      <c r="N294" s="107"/>
      <c r="O294" s="107"/>
      <c r="P294" s="107"/>
      <c r="Q294" s="107"/>
      <c r="R294" s="107"/>
      <c r="S294" s="107"/>
      <c r="T294" s="107"/>
      <c r="U294" s="107"/>
    </row>
    <row r="295" spans="2:21" s="69" customFormat="1" ht="15" customHeight="1" x14ac:dyDescent="0.25">
      <c r="B295" s="110"/>
      <c r="C295" s="110"/>
      <c r="D295" s="110"/>
      <c r="E295" s="110"/>
      <c r="F295" s="110"/>
      <c r="G295" s="110"/>
      <c r="H295" s="110"/>
      <c r="I295" s="110"/>
      <c r="J295" s="110"/>
      <c r="L295" s="82"/>
      <c r="M295" s="107"/>
      <c r="N295" s="107"/>
      <c r="O295" s="107"/>
      <c r="P295" s="107"/>
      <c r="Q295" s="107"/>
      <c r="R295" s="107"/>
      <c r="S295" s="107"/>
      <c r="T295" s="107"/>
      <c r="U295" s="107"/>
    </row>
    <row r="296" spans="2:21" s="69" customFormat="1" ht="15" customHeight="1" x14ac:dyDescent="0.25">
      <c r="B296" s="110"/>
      <c r="C296" s="110"/>
      <c r="D296" s="110"/>
      <c r="E296" s="110"/>
      <c r="F296" s="110"/>
      <c r="G296" s="110"/>
      <c r="H296" s="110"/>
      <c r="I296" s="110"/>
      <c r="J296" s="110"/>
      <c r="L296" s="82"/>
      <c r="M296" s="107"/>
      <c r="N296" s="107"/>
      <c r="O296" s="107"/>
      <c r="P296" s="107"/>
      <c r="Q296" s="107"/>
      <c r="R296" s="107"/>
      <c r="S296" s="107"/>
      <c r="T296" s="107"/>
      <c r="U296" s="107"/>
    </row>
    <row r="297" spans="2:21" s="69" customFormat="1" ht="15" customHeight="1" x14ac:dyDescent="0.25">
      <c r="B297" s="110"/>
      <c r="C297" s="110"/>
      <c r="D297" s="110"/>
      <c r="E297" s="110"/>
      <c r="F297" s="110"/>
      <c r="G297" s="110"/>
      <c r="H297" s="110"/>
      <c r="I297" s="110"/>
      <c r="J297" s="110"/>
      <c r="L297" s="82"/>
      <c r="M297" s="107"/>
      <c r="N297" s="107"/>
      <c r="O297" s="107"/>
      <c r="P297" s="107"/>
      <c r="Q297" s="107"/>
      <c r="R297" s="107"/>
      <c r="S297" s="107"/>
      <c r="T297" s="107"/>
      <c r="U297" s="107"/>
    </row>
    <row r="298" spans="2:21" s="69" customFormat="1" ht="15" customHeight="1" x14ac:dyDescent="0.25">
      <c r="B298" s="110"/>
      <c r="C298" s="110"/>
      <c r="D298" s="110"/>
      <c r="E298" s="110"/>
      <c r="F298" s="110"/>
      <c r="G298" s="110"/>
      <c r="H298" s="110"/>
      <c r="I298" s="110"/>
      <c r="J298" s="110"/>
      <c r="L298" s="82"/>
      <c r="M298" s="107"/>
      <c r="N298" s="107"/>
      <c r="O298" s="107"/>
      <c r="P298" s="107"/>
      <c r="Q298" s="107"/>
      <c r="R298" s="107"/>
      <c r="S298" s="107"/>
      <c r="T298" s="107"/>
      <c r="U298" s="107"/>
    </row>
    <row r="299" spans="2:21" s="69" customFormat="1" ht="15" customHeight="1" x14ac:dyDescent="0.25">
      <c r="B299" s="110"/>
      <c r="C299" s="110"/>
      <c r="D299" s="110"/>
      <c r="E299" s="110"/>
      <c r="F299" s="110"/>
      <c r="G299" s="110"/>
      <c r="H299" s="110"/>
      <c r="I299" s="110"/>
      <c r="J299" s="110"/>
      <c r="L299" s="82"/>
      <c r="M299" s="107"/>
      <c r="N299" s="107"/>
      <c r="O299" s="107"/>
      <c r="P299" s="107"/>
      <c r="Q299" s="107"/>
      <c r="R299" s="107"/>
      <c r="S299" s="107"/>
      <c r="T299" s="107"/>
      <c r="U299" s="107"/>
    </row>
    <row r="300" spans="2:21" s="69" customFormat="1" ht="15" customHeight="1" x14ac:dyDescent="0.25">
      <c r="B300" s="110"/>
      <c r="C300" s="110"/>
      <c r="D300" s="110"/>
      <c r="E300" s="110"/>
      <c r="F300" s="110"/>
      <c r="G300" s="110"/>
      <c r="H300" s="110"/>
      <c r="I300" s="110"/>
      <c r="J300" s="110"/>
      <c r="L300" s="82"/>
      <c r="M300" s="107"/>
      <c r="N300" s="107"/>
      <c r="O300" s="107"/>
      <c r="P300" s="107"/>
      <c r="Q300" s="107"/>
      <c r="R300" s="107"/>
      <c r="S300" s="107"/>
      <c r="T300" s="107"/>
      <c r="U300" s="107"/>
    </row>
    <row r="301" spans="2:21" s="69" customFormat="1" ht="15" customHeight="1" x14ac:dyDescent="0.25">
      <c r="B301" s="110"/>
      <c r="C301" s="110"/>
      <c r="D301" s="110"/>
      <c r="E301" s="110"/>
      <c r="F301" s="110"/>
      <c r="G301" s="110"/>
      <c r="H301" s="110"/>
      <c r="I301" s="110"/>
      <c r="J301" s="110"/>
      <c r="L301" s="82"/>
      <c r="M301" s="107"/>
      <c r="N301" s="107"/>
      <c r="O301" s="107"/>
      <c r="P301" s="107"/>
      <c r="Q301" s="107"/>
      <c r="R301" s="107"/>
      <c r="S301" s="107"/>
      <c r="T301" s="107"/>
      <c r="U301" s="107"/>
    </row>
    <row r="302" spans="2:21" s="69" customFormat="1" ht="15" customHeight="1" x14ac:dyDescent="0.25">
      <c r="B302" s="110"/>
      <c r="C302" s="110"/>
      <c r="D302" s="110"/>
      <c r="E302" s="110"/>
      <c r="F302" s="110"/>
      <c r="G302" s="110"/>
      <c r="H302" s="110"/>
      <c r="I302" s="110"/>
      <c r="J302" s="110"/>
      <c r="L302" s="82"/>
      <c r="M302" s="107"/>
      <c r="N302" s="107"/>
      <c r="O302" s="107"/>
      <c r="P302" s="107"/>
      <c r="Q302" s="107"/>
      <c r="R302" s="107"/>
      <c r="S302" s="107"/>
      <c r="T302" s="107"/>
      <c r="U302" s="107"/>
    </row>
    <row r="303" spans="2:21" s="69" customFormat="1" ht="15" customHeight="1" x14ac:dyDescent="0.25">
      <c r="B303" s="110"/>
      <c r="C303" s="110"/>
      <c r="D303" s="110"/>
      <c r="E303" s="110"/>
      <c r="F303" s="110"/>
      <c r="G303" s="110"/>
      <c r="H303" s="110"/>
      <c r="I303" s="110"/>
      <c r="J303" s="110"/>
      <c r="L303" s="82"/>
      <c r="M303" s="107"/>
      <c r="N303" s="107"/>
      <c r="O303" s="107"/>
      <c r="P303" s="107"/>
      <c r="Q303" s="107"/>
      <c r="R303" s="107"/>
      <c r="S303" s="107"/>
      <c r="T303" s="107"/>
      <c r="U303" s="107"/>
    </row>
    <row r="304" spans="2:21" s="69" customFormat="1" ht="15" customHeight="1" x14ac:dyDescent="0.25">
      <c r="B304" s="110"/>
      <c r="C304" s="110"/>
      <c r="D304" s="110"/>
      <c r="E304" s="110"/>
      <c r="F304" s="110"/>
      <c r="G304" s="110"/>
      <c r="H304" s="110"/>
      <c r="I304" s="110"/>
      <c r="J304" s="110"/>
      <c r="L304" s="82"/>
      <c r="M304" s="107"/>
      <c r="N304" s="107"/>
      <c r="O304" s="107"/>
      <c r="P304" s="107"/>
      <c r="Q304" s="107"/>
      <c r="R304" s="107"/>
      <c r="S304" s="107"/>
      <c r="T304" s="107"/>
      <c r="U304" s="107"/>
    </row>
    <row r="305" spans="2:21" s="69" customFormat="1" ht="15" customHeight="1" x14ac:dyDescent="0.25">
      <c r="B305" s="110"/>
      <c r="C305" s="110"/>
      <c r="D305" s="110"/>
      <c r="E305" s="110"/>
      <c r="F305" s="110"/>
      <c r="G305" s="110"/>
      <c r="H305" s="110"/>
      <c r="I305" s="110"/>
      <c r="J305" s="110"/>
      <c r="L305" s="82"/>
      <c r="M305" s="107"/>
      <c r="N305" s="107"/>
      <c r="O305" s="107"/>
      <c r="P305" s="107"/>
      <c r="Q305" s="107"/>
      <c r="R305" s="107"/>
      <c r="S305" s="107"/>
      <c r="T305" s="107"/>
      <c r="U305" s="107"/>
    </row>
    <row r="306" spans="2:21" s="69" customFormat="1" ht="15" customHeight="1" x14ac:dyDescent="0.25">
      <c r="B306" s="110"/>
      <c r="C306" s="110"/>
      <c r="D306" s="110"/>
      <c r="E306" s="110"/>
      <c r="F306" s="110"/>
      <c r="G306" s="110"/>
      <c r="H306" s="110"/>
      <c r="I306" s="110"/>
      <c r="J306" s="110"/>
      <c r="L306" s="82"/>
      <c r="M306" s="107"/>
      <c r="N306" s="107"/>
      <c r="O306" s="107"/>
      <c r="P306" s="107"/>
      <c r="Q306" s="107"/>
      <c r="R306" s="107"/>
      <c r="S306" s="107"/>
      <c r="T306" s="107"/>
      <c r="U306" s="107"/>
    </row>
    <row r="307" spans="2:21" s="69" customFormat="1" ht="15" customHeight="1" x14ac:dyDescent="0.25">
      <c r="B307" s="110"/>
      <c r="C307" s="110"/>
      <c r="D307" s="110"/>
      <c r="E307" s="110"/>
      <c r="F307" s="110"/>
      <c r="G307" s="110"/>
      <c r="H307" s="110"/>
      <c r="I307" s="110"/>
      <c r="J307" s="110"/>
      <c r="L307" s="82"/>
      <c r="M307" s="107"/>
      <c r="N307" s="107"/>
      <c r="O307" s="107"/>
      <c r="P307" s="107"/>
      <c r="Q307" s="107"/>
      <c r="R307" s="107"/>
      <c r="S307" s="107"/>
      <c r="T307" s="107"/>
      <c r="U307" s="107"/>
    </row>
    <row r="308" spans="2:21" s="69" customFormat="1" ht="15" customHeight="1" x14ac:dyDescent="0.25">
      <c r="B308" s="110"/>
      <c r="C308" s="110"/>
      <c r="D308" s="110"/>
      <c r="E308" s="110"/>
      <c r="F308" s="110"/>
      <c r="G308" s="110"/>
      <c r="H308" s="110"/>
      <c r="I308" s="110"/>
      <c r="J308" s="110"/>
      <c r="L308" s="82"/>
      <c r="M308" s="107"/>
      <c r="N308" s="107"/>
      <c r="O308" s="107"/>
      <c r="P308" s="107"/>
      <c r="Q308" s="107"/>
      <c r="R308" s="107"/>
      <c r="S308" s="107"/>
      <c r="T308" s="107"/>
      <c r="U308" s="107"/>
    </row>
    <row r="309" spans="2:21" s="69" customFormat="1" ht="15" customHeight="1" x14ac:dyDescent="0.25">
      <c r="B309" s="110"/>
      <c r="C309" s="110"/>
      <c r="D309" s="110"/>
      <c r="E309" s="110"/>
      <c r="F309" s="110"/>
      <c r="G309" s="110"/>
      <c r="H309" s="110"/>
      <c r="I309" s="110"/>
      <c r="J309" s="110"/>
      <c r="L309" s="82"/>
      <c r="M309" s="107"/>
      <c r="N309" s="107"/>
      <c r="O309" s="107"/>
      <c r="P309" s="107"/>
      <c r="Q309" s="107"/>
      <c r="R309" s="107"/>
      <c r="S309" s="107"/>
      <c r="T309" s="107"/>
      <c r="U309" s="107"/>
    </row>
    <row r="310" spans="2:21" s="69" customFormat="1" ht="15" customHeight="1" x14ac:dyDescent="0.25">
      <c r="B310" s="110"/>
      <c r="C310" s="110"/>
      <c r="D310" s="110"/>
      <c r="E310" s="110"/>
      <c r="F310" s="110"/>
      <c r="G310" s="110"/>
      <c r="H310" s="110"/>
      <c r="I310" s="110"/>
      <c r="J310" s="110"/>
      <c r="L310" s="82"/>
      <c r="M310" s="107"/>
      <c r="N310" s="107"/>
      <c r="O310" s="107"/>
      <c r="P310" s="107"/>
      <c r="Q310" s="107"/>
      <c r="R310" s="107"/>
      <c r="S310" s="107"/>
      <c r="T310" s="107"/>
      <c r="U310" s="107"/>
    </row>
    <row r="311" spans="2:21" s="69" customFormat="1" ht="15" customHeight="1" x14ac:dyDescent="0.25">
      <c r="B311" s="110"/>
      <c r="C311" s="110"/>
      <c r="D311" s="110"/>
      <c r="E311" s="110"/>
      <c r="F311" s="110"/>
      <c r="G311" s="110"/>
      <c r="H311" s="110"/>
      <c r="I311" s="110"/>
      <c r="J311" s="110"/>
      <c r="L311" s="82"/>
      <c r="M311" s="107"/>
      <c r="N311" s="107"/>
      <c r="O311" s="107"/>
      <c r="P311" s="107"/>
      <c r="Q311" s="107"/>
      <c r="R311" s="107"/>
      <c r="S311" s="107"/>
      <c r="T311" s="107"/>
      <c r="U311" s="107"/>
    </row>
    <row r="312" spans="2:21" s="69" customFormat="1" ht="15" customHeight="1" x14ac:dyDescent="0.25">
      <c r="B312" s="110"/>
      <c r="C312" s="110"/>
      <c r="D312" s="110"/>
      <c r="E312" s="110"/>
      <c r="F312" s="110"/>
      <c r="G312" s="110"/>
      <c r="H312" s="110"/>
      <c r="I312" s="110"/>
      <c r="J312" s="110"/>
      <c r="L312" s="82"/>
      <c r="M312" s="107"/>
      <c r="N312" s="107"/>
      <c r="O312" s="107"/>
      <c r="P312" s="107"/>
      <c r="Q312" s="107"/>
      <c r="R312" s="107"/>
      <c r="S312" s="107"/>
      <c r="T312" s="107"/>
      <c r="U312" s="107"/>
    </row>
    <row r="313" spans="2:21" s="69" customFormat="1" ht="15" customHeight="1" x14ac:dyDescent="0.25">
      <c r="B313" s="110"/>
      <c r="C313" s="110"/>
      <c r="D313" s="110"/>
      <c r="E313" s="110"/>
      <c r="F313" s="110"/>
      <c r="G313" s="110"/>
      <c r="H313" s="110"/>
      <c r="I313" s="110"/>
      <c r="J313" s="110"/>
      <c r="L313" s="82"/>
      <c r="M313" s="107"/>
      <c r="N313" s="107"/>
      <c r="O313" s="107"/>
      <c r="P313" s="107"/>
      <c r="Q313" s="107"/>
      <c r="R313" s="107"/>
      <c r="S313" s="107"/>
      <c r="T313" s="107"/>
      <c r="U313" s="107"/>
    </row>
    <row r="314" spans="2:21" s="69" customFormat="1" ht="15" customHeight="1" x14ac:dyDescent="0.25">
      <c r="B314" s="110"/>
      <c r="C314" s="110"/>
      <c r="D314" s="110"/>
      <c r="E314" s="110"/>
      <c r="F314" s="110"/>
      <c r="G314" s="110"/>
      <c r="H314" s="110"/>
      <c r="I314" s="110"/>
      <c r="J314" s="110"/>
      <c r="L314" s="82"/>
      <c r="M314" s="107"/>
      <c r="N314" s="107"/>
      <c r="O314" s="107"/>
      <c r="P314" s="107"/>
      <c r="Q314" s="107"/>
      <c r="R314" s="107"/>
      <c r="S314" s="107"/>
      <c r="T314" s="107"/>
      <c r="U314" s="107"/>
    </row>
    <row r="315" spans="2:21" s="69" customFormat="1" ht="15" customHeight="1" x14ac:dyDescent="0.25">
      <c r="B315" s="110"/>
      <c r="C315" s="110"/>
      <c r="D315" s="110"/>
      <c r="E315" s="110"/>
      <c r="F315" s="110"/>
      <c r="G315" s="110"/>
      <c r="H315" s="110"/>
      <c r="I315" s="110"/>
      <c r="J315" s="110"/>
      <c r="L315" s="82"/>
      <c r="M315" s="107"/>
      <c r="N315" s="107"/>
      <c r="O315" s="107"/>
      <c r="P315" s="107"/>
      <c r="Q315" s="107"/>
      <c r="R315" s="107"/>
      <c r="S315" s="107"/>
      <c r="T315" s="107"/>
      <c r="U315" s="107"/>
    </row>
    <row r="316" spans="2:21" s="69" customFormat="1" ht="15" customHeight="1" x14ac:dyDescent="0.25">
      <c r="B316" s="110"/>
      <c r="C316" s="110"/>
      <c r="D316" s="110"/>
      <c r="E316" s="110"/>
      <c r="F316" s="110"/>
      <c r="G316" s="110"/>
      <c r="H316" s="110"/>
      <c r="I316" s="110"/>
      <c r="J316" s="110"/>
      <c r="L316" s="82"/>
      <c r="M316" s="107"/>
      <c r="N316" s="107"/>
      <c r="O316" s="107"/>
      <c r="P316" s="107"/>
      <c r="Q316" s="107"/>
      <c r="R316" s="107"/>
      <c r="S316" s="107"/>
      <c r="T316" s="107"/>
      <c r="U316" s="107"/>
    </row>
    <row r="317" spans="2:21" s="69" customFormat="1" ht="15" customHeight="1" x14ac:dyDescent="0.25">
      <c r="B317" s="110"/>
      <c r="C317" s="110"/>
      <c r="D317" s="110"/>
      <c r="E317" s="110"/>
      <c r="F317" s="110"/>
      <c r="G317" s="110"/>
      <c r="H317" s="110"/>
      <c r="I317" s="110"/>
      <c r="J317" s="110"/>
      <c r="L317" s="82"/>
      <c r="M317" s="107"/>
      <c r="N317" s="107"/>
      <c r="O317" s="107"/>
      <c r="P317" s="107"/>
      <c r="Q317" s="107"/>
      <c r="R317" s="107"/>
      <c r="S317" s="107"/>
      <c r="T317" s="107"/>
      <c r="U317" s="107"/>
    </row>
    <row r="318" spans="2:21" s="69" customFormat="1" ht="15" customHeight="1" x14ac:dyDescent="0.25">
      <c r="B318" s="110"/>
      <c r="C318" s="110"/>
      <c r="D318" s="110"/>
      <c r="E318" s="110"/>
      <c r="F318" s="110"/>
      <c r="G318" s="110"/>
      <c r="H318" s="110"/>
      <c r="I318" s="110"/>
      <c r="J318" s="110"/>
      <c r="L318" s="82"/>
      <c r="M318" s="107"/>
      <c r="N318" s="107"/>
      <c r="O318" s="107"/>
      <c r="P318" s="107"/>
      <c r="Q318" s="107"/>
      <c r="R318" s="107"/>
      <c r="S318" s="107"/>
      <c r="T318" s="107"/>
      <c r="U318" s="107"/>
    </row>
    <row r="319" spans="2:21" s="69" customFormat="1" ht="15" customHeight="1" x14ac:dyDescent="0.25">
      <c r="B319" s="110"/>
      <c r="C319" s="110"/>
      <c r="D319" s="110"/>
      <c r="E319" s="110"/>
      <c r="F319" s="110"/>
      <c r="G319" s="110"/>
      <c r="H319" s="110"/>
      <c r="I319" s="110"/>
      <c r="J319" s="110"/>
      <c r="L319" s="82"/>
      <c r="M319" s="107"/>
      <c r="N319" s="107"/>
      <c r="O319" s="107"/>
      <c r="P319" s="107"/>
      <c r="Q319" s="107"/>
      <c r="R319" s="107"/>
      <c r="S319" s="107"/>
      <c r="T319" s="107"/>
      <c r="U319" s="107"/>
    </row>
    <row r="320" spans="2:21" s="69" customFormat="1" ht="15" customHeight="1" x14ac:dyDescent="0.25">
      <c r="B320" s="110"/>
      <c r="C320" s="110"/>
      <c r="D320" s="110"/>
      <c r="E320" s="110"/>
      <c r="F320" s="110"/>
      <c r="G320" s="110"/>
      <c r="H320" s="110"/>
      <c r="I320" s="110"/>
      <c r="J320" s="110"/>
      <c r="L320" s="82"/>
      <c r="M320" s="107"/>
      <c r="N320" s="107"/>
      <c r="O320" s="107"/>
      <c r="P320" s="107"/>
      <c r="Q320" s="107"/>
      <c r="R320" s="107"/>
      <c r="S320" s="107"/>
      <c r="T320" s="107"/>
      <c r="U320" s="107"/>
    </row>
    <row r="321" spans="2:21" s="69" customFormat="1" ht="15" customHeight="1" x14ac:dyDescent="0.25">
      <c r="B321" s="110"/>
      <c r="C321" s="110"/>
      <c r="D321" s="110"/>
      <c r="E321" s="110"/>
      <c r="F321" s="110"/>
      <c r="G321" s="110"/>
      <c r="H321" s="110"/>
      <c r="I321" s="110"/>
      <c r="J321" s="110"/>
      <c r="L321" s="82"/>
      <c r="M321" s="107"/>
      <c r="N321" s="107"/>
      <c r="O321" s="107"/>
      <c r="P321" s="107"/>
      <c r="Q321" s="107"/>
      <c r="R321" s="107"/>
      <c r="S321" s="107"/>
      <c r="T321" s="107"/>
      <c r="U321" s="107"/>
    </row>
    <row r="322" spans="2:21" s="69" customFormat="1" ht="15" customHeight="1" x14ac:dyDescent="0.25">
      <c r="B322" s="110"/>
      <c r="C322" s="110"/>
      <c r="D322" s="110"/>
      <c r="E322" s="110"/>
      <c r="F322" s="110"/>
      <c r="G322" s="110"/>
      <c r="H322" s="110"/>
      <c r="I322" s="110"/>
      <c r="J322" s="110"/>
      <c r="L322" s="82"/>
      <c r="M322" s="107"/>
      <c r="N322" s="107"/>
      <c r="O322" s="107"/>
      <c r="P322" s="107"/>
      <c r="Q322" s="107"/>
      <c r="R322" s="107"/>
      <c r="S322" s="107"/>
      <c r="T322" s="107"/>
      <c r="U322" s="107"/>
    </row>
    <row r="323" spans="2:21" s="69" customFormat="1" ht="15" customHeight="1" x14ac:dyDescent="0.25">
      <c r="B323" s="110"/>
      <c r="C323" s="110"/>
      <c r="D323" s="110"/>
      <c r="E323" s="110"/>
      <c r="F323" s="110"/>
      <c r="G323" s="110"/>
      <c r="H323" s="110"/>
      <c r="I323" s="110"/>
      <c r="J323" s="110"/>
      <c r="L323" s="82"/>
      <c r="M323" s="107"/>
      <c r="N323" s="107"/>
      <c r="O323" s="107"/>
      <c r="P323" s="107"/>
      <c r="Q323" s="107"/>
      <c r="R323" s="107"/>
      <c r="S323" s="107"/>
      <c r="T323" s="107"/>
      <c r="U323" s="107"/>
    </row>
    <row r="324" spans="2:21" s="69" customFormat="1" ht="15" customHeight="1" x14ac:dyDescent="0.25">
      <c r="B324" s="110"/>
      <c r="C324" s="110"/>
      <c r="D324" s="110"/>
      <c r="E324" s="110"/>
      <c r="F324" s="110"/>
      <c r="G324" s="110"/>
      <c r="H324" s="110"/>
      <c r="I324" s="110"/>
      <c r="J324" s="110"/>
      <c r="L324" s="82"/>
      <c r="M324" s="107"/>
      <c r="N324" s="107"/>
      <c r="O324" s="107"/>
      <c r="P324" s="107"/>
      <c r="Q324" s="107"/>
      <c r="R324" s="107"/>
      <c r="S324" s="107"/>
      <c r="T324" s="107"/>
      <c r="U324" s="107"/>
    </row>
    <row r="325" spans="2:21" s="69" customFormat="1" ht="15" customHeight="1" x14ac:dyDescent="0.25">
      <c r="B325" s="110"/>
      <c r="C325" s="110"/>
      <c r="D325" s="110"/>
      <c r="E325" s="110"/>
      <c r="F325" s="110"/>
      <c r="G325" s="110"/>
      <c r="H325" s="110"/>
      <c r="I325" s="110"/>
      <c r="J325" s="110"/>
      <c r="L325" s="82"/>
      <c r="M325" s="107"/>
      <c r="N325" s="107"/>
      <c r="O325" s="107"/>
      <c r="P325" s="107"/>
      <c r="Q325" s="107"/>
      <c r="R325" s="107"/>
      <c r="S325" s="107"/>
      <c r="T325" s="107"/>
      <c r="U325" s="107"/>
    </row>
    <row r="326" spans="2:21" s="69" customFormat="1" ht="15" customHeight="1" x14ac:dyDescent="0.25">
      <c r="B326" s="110"/>
      <c r="C326" s="110"/>
      <c r="D326" s="110"/>
      <c r="E326" s="110"/>
      <c r="F326" s="110"/>
      <c r="G326" s="110"/>
      <c r="H326" s="110"/>
      <c r="I326" s="110"/>
      <c r="J326" s="110"/>
      <c r="L326" s="82"/>
      <c r="M326" s="107"/>
      <c r="N326" s="107"/>
      <c r="O326" s="107"/>
      <c r="P326" s="107"/>
      <c r="Q326" s="107"/>
      <c r="R326" s="107"/>
      <c r="S326" s="107"/>
      <c r="T326" s="107"/>
      <c r="U326" s="107"/>
    </row>
    <row r="327" spans="2:21" s="69" customFormat="1" ht="15" customHeight="1" x14ac:dyDescent="0.25">
      <c r="B327" s="110"/>
      <c r="C327" s="110"/>
      <c r="D327" s="110"/>
      <c r="E327" s="110"/>
      <c r="F327" s="110"/>
      <c r="G327" s="110"/>
      <c r="H327" s="110"/>
      <c r="I327" s="110"/>
      <c r="J327" s="110"/>
      <c r="L327" s="82"/>
      <c r="M327" s="107"/>
      <c r="N327" s="107"/>
      <c r="O327" s="107"/>
      <c r="P327" s="107"/>
      <c r="Q327" s="107"/>
      <c r="R327" s="107"/>
      <c r="S327" s="107"/>
      <c r="T327" s="107"/>
      <c r="U327" s="107"/>
    </row>
    <row r="328" spans="2:21" s="69" customFormat="1" ht="15" customHeight="1" x14ac:dyDescent="0.25">
      <c r="B328" s="110"/>
      <c r="C328" s="110"/>
      <c r="D328" s="110"/>
      <c r="E328" s="110"/>
      <c r="F328" s="110"/>
      <c r="G328" s="110"/>
      <c r="H328" s="110"/>
      <c r="I328" s="110"/>
      <c r="J328" s="110"/>
      <c r="L328" s="82"/>
      <c r="M328" s="107"/>
      <c r="N328" s="107"/>
      <c r="O328" s="107"/>
      <c r="P328" s="107"/>
      <c r="Q328" s="107"/>
      <c r="R328" s="107"/>
      <c r="S328" s="107"/>
      <c r="T328" s="107"/>
      <c r="U328" s="107"/>
    </row>
    <row r="329" spans="2:21" s="69" customFormat="1" ht="15" customHeight="1" x14ac:dyDescent="0.25">
      <c r="B329" s="110"/>
      <c r="C329" s="110"/>
      <c r="D329" s="110"/>
      <c r="E329" s="110"/>
      <c r="F329" s="110"/>
      <c r="G329" s="110"/>
      <c r="H329" s="110"/>
      <c r="I329" s="110"/>
      <c r="J329" s="110"/>
      <c r="L329" s="82"/>
      <c r="M329" s="107"/>
      <c r="N329" s="107"/>
      <c r="O329" s="107"/>
      <c r="P329" s="107"/>
      <c r="Q329" s="107"/>
      <c r="R329" s="107"/>
      <c r="S329" s="107"/>
      <c r="T329" s="107"/>
      <c r="U329" s="107"/>
    </row>
    <row r="330" spans="2:21" s="69" customFormat="1" ht="15" customHeight="1" x14ac:dyDescent="0.25">
      <c r="B330" s="110"/>
      <c r="C330" s="110"/>
      <c r="D330" s="110"/>
      <c r="E330" s="110"/>
      <c r="F330" s="110"/>
      <c r="G330" s="110"/>
      <c r="H330" s="110"/>
      <c r="I330" s="110"/>
      <c r="J330" s="110"/>
      <c r="L330" s="82"/>
      <c r="M330" s="107"/>
      <c r="N330" s="107"/>
      <c r="O330" s="107"/>
      <c r="P330" s="107"/>
      <c r="Q330" s="107"/>
      <c r="R330" s="107"/>
      <c r="S330" s="107"/>
      <c r="T330" s="107"/>
      <c r="U330" s="107"/>
    </row>
    <row r="331" spans="2:21" s="69" customFormat="1" ht="15" customHeight="1" x14ac:dyDescent="0.25">
      <c r="B331" s="110"/>
      <c r="C331" s="110"/>
      <c r="D331" s="110"/>
      <c r="E331" s="110"/>
      <c r="F331" s="110"/>
      <c r="G331" s="110"/>
      <c r="H331" s="110"/>
      <c r="I331" s="110"/>
      <c r="J331" s="110"/>
      <c r="L331" s="82"/>
      <c r="M331" s="107"/>
      <c r="N331" s="107"/>
      <c r="O331" s="107"/>
      <c r="P331" s="107"/>
      <c r="Q331" s="107"/>
      <c r="R331" s="107"/>
      <c r="S331" s="107"/>
      <c r="T331" s="107"/>
      <c r="U331" s="107"/>
    </row>
    <row r="332" spans="2:21" s="69" customFormat="1" ht="15" customHeight="1" x14ac:dyDescent="0.25">
      <c r="B332" s="110"/>
      <c r="C332" s="110"/>
      <c r="D332" s="110"/>
      <c r="E332" s="110"/>
      <c r="F332" s="110"/>
      <c r="G332" s="110"/>
      <c r="H332" s="110"/>
      <c r="I332" s="110"/>
      <c r="J332" s="110"/>
      <c r="L332" s="82"/>
      <c r="M332" s="107"/>
      <c r="N332" s="107"/>
      <c r="O332" s="107"/>
      <c r="P332" s="107"/>
      <c r="Q332" s="107"/>
      <c r="R332" s="107"/>
      <c r="S332" s="107"/>
      <c r="T332" s="107"/>
      <c r="U332" s="107"/>
    </row>
    <row r="333" spans="2:21" s="69" customFormat="1" ht="15" customHeight="1" x14ac:dyDescent="0.25">
      <c r="B333" s="110"/>
      <c r="C333" s="110"/>
      <c r="D333" s="110"/>
      <c r="E333" s="110"/>
      <c r="F333" s="110"/>
      <c r="G333" s="110"/>
      <c r="H333" s="110"/>
      <c r="I333" s="110"/>
      <c r="J333" s="110"/>
      <c r="L333" s="82"/>
      <c r="M333" s="107"/>
      <c r="N333" s="107"/>
      <c r="O333" s="107"/>
      <c r="P333" s="107"/>
      <c r="Q333" s="107"/>
      <c r="R333" s="107"/>
      <c r="S333" s="107"/>
      <c r="T333" s="107"/>
      <c r="U333" s="107"/>
    </row>
    <row r="334" spans="2:21" s="69" customFormat="1" ht="15" customHeight="1" x14ac:dyDescent="0.25">
      <c r="B334" s="110"/>
      <c r="C334" s="110"/>
      <c r="D334" s="110"/>
      <c r="E334" s="110"/>
      <c r="F334" s="110"/>
      <c r="G334" s="110"/>
      <c r="H334" s="110"/>
      <c r="I334" s="110"/>
      <c r="J334" s="110"/>
      <c r="L334" s="82"/>
      <c r="M334" s="107"/>
      <c r="N334" s="107"/>
      <c r="O334" s="107"/>
      <c r="P334" s="107"/>
      <c r="Q334" s="107"/>
      <c r="R334" s="107"/>
      <c r="S334" s="107"/>
      <c r="T334" s="107"/>
      <c r="U334" s="107"/>
    </row>
    <row r="335" spans="2:21" s="69" customFormat="1" ht="15" customHeight="1" x14ac:dyDescent="0.25">
      <c r="B335" s="110"/>
      <c r="C335" s="110"/>
      <c r="D335" s="110"/>
      <c r="E335" s="110"/>
      <c r="F335" s="110"/>
      <c r="G335" s="110"/>
      <c r="H335" s="110"/>
      <c r="I335" s="110"/>
      <c r="J335" s="110"/>
      <c r="L335" s="82"/>
      <c r="M335" s="107"/>
      <c r="N335" s="107"/>
      <c r="O335" s="107"/>
      <c r="P335" s="107"/>
      <c r="Q335" s="107"/>
      <c r="R335" s="107"/>
      <c r="S335" s="107"/>
      <c r="T335" s="107"/>
      <c r="U335" s="107"/>
    </row>
    <row r="336" spans="2:21" s="69" customFormat="1" ht="15" customHeight="1" x14ac:dyDescent="0.25">
      <c r="B336" s="110"/>
      <c r="C336" s="110"/>
      <c r="D336" s="110"/>
      <c r="E336" s="110"/>
      <c r="F336" s="110"/>
      <c r="G336" s="110"/>
      <c r="H336" s="110"/>
      <c r="I336" s="110"/>
      <c r="J336" s="110"/>
      <c r="L336" s="82"/>
      <c r="M336" s="107"/>
      <c r="N336" s="107"/>
      <c r="O336" s="107"/>
      <c r="P336" s="107"/>
      <c r="Q336" s="107"/>
      <c r="R336" s="107"/>
      <c r="S336" s="107"/>
      <c r="T336" s="107"/>
      <c r="U336" s="107"/>
    </row>
    <row r="337" spans="2:21" s="69" customFormat="1" ht="15" customHeight="1" x14ac:dyDescent="0.25">
      <c r="B337" s="110"/>
      <c r="C337" s="110"/>
      <c r="D337" s="110"/>
      <c r="E337" s="110"/>
      <c r="F337" s="110"/>
      <c r="G337" s="110"/>
      <c r="H337" s="110"/>
      <c r="I337" s="110"/>
      <c r="J337" s="110"/>
      <c r="L337" s="82"/>
      <c r="M337" s="107"/>
      <c r="N337" s="107"/>
      <c r="O337" s="107"/>
      <c r="P337" s="107"/>
      <c r="Q337" s="107"/>
      <c r="R337" s="107"/>
      <c r="S337" s="107"/>
      <c r="T337" s="107"/>
      <c r="U337" s="107"/>
    </row>
    <row r="338" spans="2:21" s="69" customFormat="1" ht="15" customHeight="1" x14ac:dyDescent="0.25">
      <c r="B338" s="110"/>
      <c r="C338" s="110"/>
      <c r="D338" s="110"/>
      <c r="E338" s="110"/>
      <c r="F338" s="110"/>
      <c r="G338" s="110"/>
      <c r="H338" s="110"/>
      <c r="I338" s="110"/>
      <c r="J338" s="110"/>
      <c r="L338" s="82"/>
      <c r="M338" s="107"/>
      <c r="N338" s="107"/>
      <c r="O338" s="107"/>
      <c r="P338" s="107"/>
      <c r="Q338" s="107"/>
      <c r="R338" s="107"/>
      <c r="S338" s="107"/>
      <c r="T338" s="107"/>
      <c r="U338" s="107"/>
    </row>
    <row r="339" spans="2:21" s="69" customFormat="1" ht="15" customHeight="1" x14ac:dyDescent="0.25">
      <c r="B339" s="110"/>
      <c r="C339" s="110"/>
      <c r="D339" s="110"/>
      <c r="E339" s="110"/>
      <c r="F339" s="110"/>
      <c r="G339" s="110"/>
      <c r="H339" s="110"/>
      <c r="I339" s="110"/>
      <c r="J339" s="110"/>
      <c r="L339" s="82"/>
      <c r="M339" s="107"/>
      <c r="N339" s="107"/>
      <c r="O339" s="107"/>
      <c r="P339" s="107"/>
      <c r="Q339" s="107"/>
      <c r="R339" s="107"/>
      <c r="S339" s="107"/>
      <c r="T339" s="107"/>
      <c r="U339" s="107"/>
    </row>
    <row r="340" spans="2:21" s="69" customFormat="1" ht="15" customHeight="1" x14ac:dyDescent="0.25">
      <c r="B340" s="110"/>
      <c r="C340" s="110"/>
      <c r="D340" s="110"/>
      <c r="E340" s="110"/>
      <c r="F340" s="110"/>
      <c r="G340" s="110"/>
      <c r="H340" s="110"/>
      <c r="I340" s="110"/>
      <c r="J340" s="110"/>
      <c r="L340" s="82"/>
      <c r="M340" s="107"/>
      <c r="N340" s="107"/>
      <c r="O340" s="107"/>
      <c r="P340" s="107"/>
      <c r="Q340" s="107"/>
      <c r="R340" s="107"/>
      <c r="S340" s="107"/>
      <c r="T340" s="107"/>
      <c r="U340" s="107"/>
    </row>
    <row r="341" spans="2:21" s="69" customFormat="1" ht="15" customHeight="1" x14ac:dyDescent="0.25">
      <c r="B341" s="110"/>
      <c r="C341" s="110"/>
      <c r="D341" s="110"/>
      <c r="E341" s="110"/>
      <c r="F341" s="110"/>
      <c r="G341" s="110"/>
      <c r="H341" s="110"/>
      <c r="I341" s="110"/>
      <c r="J341" s="110"/>
      <c r="L341" s="82"/>
      <c r="M341" s="107"/>
      <c r="N341" s="107"/>
      <c r="O341" s="107"/>
      <c r="P341" s="107"/>
      <c r="Q341" s="107"/>
      <c r="R341" s="107"/>
      <c r="S341" s="107"/>
      <c r="T341" s="107"/>
      <c r="U341" s="107"/>
    </row>
    <row r="342" spans="2:21" s="69" customFormat="1" ht="15" customHeight="1" x14ac:dyDescent="0.25">
      <c r="B342" s="110"/>
      <c r="C342" s="110"/>
      <c r="D342" s="110"/>
      <c r="E342" s="110"/>
      <c r="F342" s="110"/>
      <c r="G342" s="110"/>
      <c r="H342" s="110"/>
      <c r="I342" s="110"/>
      <c r="J342" s="110"/>
      <c r="L342" s="82"/>
      <c r="M342" s="107"/>
      <c r="N342" s="107"/>
      <c r="O342" s="107"/>
      <c r="P342" s="107"/>
      <c r="Q342" s="107"/>
      <c r="R342" s="107"/>
      <c r="S342" s="107"/>
      <c r="T342" s="107"/>
      <c r="U342" s="107"/>
    </row>
    <row r="343" spans="2:21" s="69" customFormat="1" ht="15" customHeight="1" x14ac:dyDescent="0.25">
      <c r="B343" s="110"/>
      <c r="C343" s="110"/>
      <c r="D343" s="110"/>
      <c r="E343" s="110"/>
      <c r="F343" s="110"/>
      <c r="G343" s="110"/>
      <c r="H343" s="110"/>
      <c r="I343" s="110"/>
      <c r="J343" s="110"/>
      <c r="L343" s="82"/>
      <c r="M343" s="107"/>
      <c r="N343" s="107"/>
      <c r="O343" s="107"/>
      <c r="P343" s="107"/>
      <c r="Q343" s="107"/>
      <c r="R343" s="107"/>
      <c r="S343" s="107"/>
      <c r="T343" s="107"/>
      <c r="U343" s="107"/>
    </row>
    <row r="344" spans="2:21" s="69" customFormat="1" ht="15" customHeight="1" x14ac:dyDescent="0.25">
      <c r="B344" s="110"/>
      <c r="C344" s="110"/>
      <c r="D344" s="110"/>
      <c r="E344" s="110"/>
      <c r="F344" s="110"/>
      <c r="G344" s="110"/>
      <c r="H344" s="110"/>
      <c r="I344" s="110"/>
      <c r="J344" s="110"/>
      <c r="L344" s="82"/>
      <c r="M344" s="107"/>
      <c r="N344" s="107"/>
      <c r="O344" s="107"/>
      <c r="P344" s="107"/>
      <c r="Q344" s="107"/>
      <c r="R344" s="107"/>
      <c r="S344" s="107"/>
      <c r="T344" s="107"/>
      <c r="U344" s="107"/>
    </row>
    <row r="345" spans="2:21" s="69" customFormat="1" ht="15" customHeight="1" x14ac:dyDescent="0.25">
      <c r="B345" s="110"/>
      <c r="C345" s="110"/>
      <c r="D345" s="110"/>
      <c r="E345" s="110"/>
      <c r="F345" s="110"/>
      <c r="G345" s="110"/>
      <c r="H345" s="110"/>
      <c r="I345" s="110"/>
      <c r="J345" s="110"/>
      <c r="L345" s="82"/>
      <c r="M345" s="107"/>
      <c r="N345" s="107"/>
      <c r="O345" s="107"/>
      <c r="P345" s="107"/>
      <c r="Q345" s="107"/>
      <c r="R345" s="107"/>
      <c r="S345" s="107"/>
      <c r="T345" s="107"/>
      <c r="U345" s="107"/>
    </row>
    <row r="346" spans="2:21" s="69" customFormat="1" ht="15" customHeight="1" x14ac:dyDescent="0.25">
      <c r="B346" s="110"/>
      <c r="C346" s="110"/>
      <c r="D346" s="110"/>
      <c r="E346" s="110"/>
      <c r="F346" s="110"/>
      <c r="G346" s="110"/>
      <c r="H346" s="110"/>
      <c r="I346" s="110"/>
      <c r="J346" s="110"/>
      <c r="L346" s="82"/>
      <c r="M346" s="107"/>
      <c r="N346" s="107"/>
      <c r="O346" s="107"/>
      <c r="P346" s="107"/>
      <c r="Q346" s="107"/>
      <c r="R346" s="107"/>
      <c r="S346" s="107"/>
      <c r="T346" s="107"/>
      <c r="U346" s="107"/>
    </row>
    <row r="347" spans="2:21" s="69" customFormat="1" ht="15" customHeight="1" x14ac:dyDescent="0.25">
      <c r="B347" s="110"/>
      <c r="C347" s="110"/>
      <c r="D347" s="110"/>
      <c r="E347" s="110"/>
      <c r="F347" s="110"/>
      <c r="G347" s="110"/>
      <c r="H347" s="110"/>
      <c r="I347" s="110"/>
      <c r="J347" s="110"/>
      <c r="L347" s="82"/>
      <c r="M347" s="107"/>
      <c r="N347" s="107"/>
      <c r="O347" s="107"/>
      <c r="P347" s="107"/>
      <c r="Q347" s="107"/>
      <c r="R347" s="107"/>
      <c r="S347" s="107"/>
      <c r="T347" s="107"/>
      <c r="U347" s="107"/>
    </row>
    <row r="348" spans="2:21" s="69" customFormat="1" ht="15" customHeight="1" x14ac:dyDescent="0.25">
      <c r="B348" s="110"/>
      <c r="C348" s="110"/>
      <c r="D348" s="110"/>
      <c r="E348" s="110"/>
      <c r="F348" s="110"/>
      <c r="G348" s="110"/>
      <c r="H348" s="110"/>
      <c r="I348" s="110"/>
      <c r="J348" s="110"/>
      <c r="L348" s="82"/>
      <c r="M348" s="107"/>
      <c r="N348" s="107"/>
      <c r="O348" s="107"/>
      <c r="P348" s="107"/>
      <c r="Q348" s="107"/>
      <c r="R348" s="107"/>
      <c r="S348" s="107"/>
      <c r="T348" s="107"/>
      <c r="U348" s="107"/>
    </row>
    <row r="349" spans="2:21" s="69" customFormat="1" ht="15" customHeight="1" x14ac:dyDescent="0.25">
      <c r="B349" s="110"/>
      <c r="C349" s="110"/>
      <c r="D349" s="110"/>
      <c r="E349" s="110"/>
      <c r="F349" s="110"/>
      <c r="G349" s="110"/>
      <c r="H349" s="110"/>
      <c r="I349" s="110"/>
      <c r="J349" s="110"/>
      <c r="L349" s="82"/>
      <c r="M349" s="107"/>
      <c r="N349" s="107"/>
      <c r="O349" s="107"/>
      <c r="P349" s="107"/>
      <c r="Q349" s="107"/>
      <c r="R349" s="107"/>
      <c r="S349" s="107"/>
      <c r="T349" s="107"/>
      <c r="U349" s="107"/>
    </row>
    <row r="350" spans="2:21" s="69" customFormat="1" ht="15" customHeight="1" x14ac:dyDescent="0.25">
      <c r="B350" s="110"/>
      <c r="C350" s="110"/>
      <c r="D350" s="110"/>
      <c r="E350" s="110"/>
      <c r="F350" s="110"/>
      <c r="G350" s="110"/>
      <c r="H350" s="110"/>
      <c r="I350" s="110"/>
      <c r="J350" s="110"/>
      <c r="L350" s="82"/>
      <c r="M350" s="107"/>
      <c r="N350" s="107"/>
      <c r="O350" s="107"/>
      <c r="P350" s="107"/>
      <c r="Q350" s="107"/>
      <c r="R350" s="107"/>
      <c r="S350" s="107"/>
      <c r="T350" s="107"/>
      <c r="U350" s="107"/>
    </row>
    <row r="351" spans="2:21" s="69" customFormat="1" ht="15" customHeight="1" x14ac:dyDescent="0.25">
      <c r="B351" s="110"/>
      <c r="C351" s="110"/>
      <c r="D351" s="110"/>
      <c r="E351" s="110"/>
      <c r="F351" s="110"/>
      <c r="G351" s="110"/>
      <c r="H351" s="110"/>
      <c r="I351" s="110"/>
      <c r="J351" s="110"/>
      <c r="L351" s="82"/>
      <c r="M351" s="107"/>
      <c r="N351" s="107"/>
      <c r="O351" s="107"/>
      <c r="P351" s="107"/>
      <c r="Q351" s="107"/>
      <c r="R351" s="107"/>
      <c r="S351" s="107"/>
      <c r="T351" s="107"/>
      <c r="U351" s="107"/>
    </row>
    <row r="352" spans="2:21" s="69" customFormat="1" ht="15" customHeight="1" x14ac:dyDescent="0.25">
      <c r="B352" s="110"/>
      <c r="C352" s="110"/>
      <c r="D352" s="110"/>
      <c r="E352" s="110"/>
      <c r="F352" s="110"/>
      <c r="G352" s="110"/>
      <c r="H352" s="110"/>
      <c r="I352" s="110"/>
      <c r="J352" s="110"/>
      <c r="L352" s="82"/>
      <c r="M352" s="107"/>
      <c r="N352" s="107"/>
      <c r="O352" s="107"/>
      <c r="P352" s="107"/>
      <c r="Q352" s="107"/>
      <c r="R352" s="107"/>
      <c r="S352" s="107"/>
      <c r="T352" s="107"/>
      <c r="U352" s="107"/>
    </row>
    <row r="353" spans="2:21" s="69" customFormat="1" ht="15" customHeight="1" x14ac:dyDescent="0.25">
      <c r="B353" s="110"/>
      <c r="C353" s="110"/>
      <c r="D353" s="110"/>
      <c r="E353" s="110"/>
      <c r="F353" s="110"/>
      <c r="G353" s="110"/>
      <c r="H353" s="110"/>
      <c r="I353" s="110"/>
      <c r="J353" s="110"/>
      <c r="L353" s="82"/>
      <c r="M353" s="107"/>
      <c r="N353" s="107"/>
      <c r="O353" s="107"/>
      <c r="P353" s="107"/>
      <c r="Q353" s="107"/>
      <c r="R353" s="107"/>
      <c r="S353" s="107"/>
      <c r="T353" s="107"/>
      <c r="U353" s="107"/>
    </row>
    <row r="354" spans="2:21" s="69" customFormat="1" ht="15" customHeight="1" x14ac:dyDescent="0.25">
      <c r="B354" s="110"/>
      <c r="C354" s="110"/>
      <c r="D354" s="110"/>
      <c r="E354" s="110"/>
      <c r="F354" s="110"/>
      <c r="G354" s="110"/>
      <c r="H354" s="110"/>
      <c r="I354" s="110"/>
      <c r="J354" s="110"/>
      <c r="L354" s="82"/>
      <c r="M354" s="107"/>
      <c r="N354" s="107"/>
      <c r="O354" s="107"/>
      <c r="P354" s="107"/>
      <c r="Q354" s="107"/>
      <c r="R354" s="107"/>
      <c r="S354" s="107"/>
      <c r="T354" s="107"/>
      <c r="U354" s="107"/>
    </row>
    <row r="355" spans="2:21" s="69" customFormat="1" ht="15" customHeight="1" x14ac:dyDescent="0.25">
      <c r="B355" s="110"/>
      <c r="C355" s="110"/>
      <c r="D355" s="110"/>
      <c r="E355" s="110"/>
      <c r="F355" s="110"/>
      <c r="G355" s="110"/>
      <c r="H355" s="110"/>
      <c r="I355" s="110"/>
      <c r="J355" s="110"/>
      <c r="L355" s="82"/>
      <c r="M355" s="107"/>
      <c r="N355" s="107"/>
      <c r="O355" s="107"/>
      <c r="P355" s="107"/>
      <c r="Q355" s="107"/>
      <c r="R355" s="107"/>
      <c r="S355" s="107"/>
      <c r="T355" s="107"/>
      <c r="U355" s="107"/>
    </row>
    <row r="356" spans="2:21" s="69" customFormat="1" ht="15" customHeight="1" x14ac:dyDescent="0.25">
      <c r="B356" s="110"/>
      <c r="C356" s="110"/>
      <c r="D356" s="110"/>
      <c r="E356" s="110"/>
      <c r="F356" s="110"/>
      <c r="G356" s="110"/>
      <c r="H356" s="110"/>
      <c r="I356" s="110"/>
      <c r="J356" s="110"/>
      <c r="L356" s="82"/>
      <c r="M356" s="107"/>
      <c r="N356" s="107"/>
      <c r="O356" s="107"/>
      <c r="P356" s="107"/>
      <c r="Q356" s="107"/>
      <c r="R356" s="107"/>
      <c r="S356" s="107"/>
      <c r="T356" s="107"/>
      <c r="U356" s="107"/>
    </row>
    <row r="357" spans="2:21" s="69" customFormat="1" ht="15" customHeight="1" x14ac:dyDescent="0.25">
      <c r="B357" s="110"/>
      <c r="C357" s="110"/>
      <c r="D357" s="110"/>
      <c r="E357" s="110"/>
      <c r="F357" s="110"/>
      <c r="G357" s="110"/>
      <c r="H357" s="110"/>
      <c r="I357" s="110"/>
      <c r="J357" s="110"/>
      <c r="L357" s="82"/>
      <c r="M357" s="107"/>
      <c r="N357" s="107"/>
      <c r="O357" s="107"/>
      <c r="P357" s="107"/>
      <c r="Q357" s="107"/>
      <c r="R357" s="107"/>
      <c r="S357" s="107"/>
      <c r="T357" s="107"/>
      <c r="U357" s="107"/>
    </row>
    <row r="358" spans="2:21" s="69" customFormat="1" ht="15" customHeight="1" x14ac:dyDescent="0.25">
      <c r="B358" s="110"/>
      <c r="C358" s="110"/>
      <c r="D358" s="110"/>
      <c r="E358" s="110"/>
      <c r="F358" s="110"/>
      <c r="G358" s="110"/>
      <c r="H358" s="110"/>
      <c r="I358" s="110"/>
      <c r="J358" s="110"/>
      <c r="L358" s="82"/>
      <c r="M358" s="107"/>
      <c r="N358" s="107"/>
      <c r="O358" s="107"/>
      <c r="P358" s="107"/>
      <c r="Q358" s="107"/>
      <c r="R358" s="107"/>
      <c r="S358" s="107"/>
      <c r="T358" s="107"/>
      <c r="U358" s="107"/>
    </row>
    <row r="359" spans="2:21" s="69" customFormat="1" ht="15" customHeight="1" x14ac:dyDescent="0.25">
      <c r="B359" s="110"/>
      <c r="C359" s="110"/>
      <c r="D359" s="110"/>
      <c r="E359" s="110"/>
      <c r="F359" s="110"/>
      <c r="G359" s="110"/>
      <c r="H359" s="110"/>
      <c r="I359" s="110"/>
      <c r="J359" s="110"/>
      <c r="L359" s="82"/>
      <c r="M359" s="107"/>
      <c r="N359" s="107"/>
      <c r="O359" s="107"/>
      <c r="P359" s="107"/>
      <c r="Q359" s="107"/>
      <c r="R359" s="107"/>
      <c r="S359" s="107"/>
      <c r="T359" s="107"/>
      <c r="U359" s="107"/>
    </row>
    <row r="360" spans="2:21" s="69" customFormat="1" ht="15" customHeight="1" x14ac:dyDescent="0.25">
      <c r="B360" s="110"/>
      <c r="C360" s="110"/>
      <c r="D360" s="110"/>
      <c r="E360" s="110"/>
      <c r="F360" s="110"/>
      <c r="G360" s="110"/>
      <c r="H360" s="110"/>
      <c r="I360" s="110"/>
      <c r="J360" s="110"/>
      <c r="L360" s="82"/>
      <c r="M360" s="107"/>
      <c r="N360" s="107"/>
      <c r="O360" s="107"/>
      <c r="P360" s="107"/>
      <c r="Q360" s="107"/>
      <c r="R360" s="107"/>
      <c r="S360" s="107"/>
      <c r="T360" s="107"/>
      <c r="U360" s="107"/>
    </row>
    <row r="361" spans="2:21" s="69" customFormat="1" ht="15" customHeight="1" x14ac:dyDescent="0.25">
      <c r="B361" s="110"/>
      <c r="C361" s="110"/>
      <c r="D361" s="110"/>
      <c r="E361" s="110"/>
      <c r="F361" s="110"/>
      <c r="G361" s="110"/>
      <c r="H361" s="110"/>
      <c r="I361" s="110"/>
      <c r="J361" s="110"/>
      <c r="L361" s="82"/>
      <c r="M361" s="107"/>
      <c r="N361" s="107"/>
      <c r="O361" s="107"/>
      <c r="P361" s="107"/>
      <c r="Q361" s="107"/>
      <c r="R361" s="107"/>
      <c r="S361" s="107"/>
      <c r="T361" s="107"/>
      <c r="U361" s="107"/>
    </row>
    <row r="362" spans="2:21" s="69" customFormat="1" ht="15" customHeight="1" x14ac:dyDescent="0.25">
      <c r="B362" s="110"/>
      <c r="C362" s="110"/>
      <c r="D362" s="110"/>
      <c r="E362" s="110"/>
      <c r="F362" s="110"/>
      <c r="G362" s="110"/>
      <c r="H362" s="110"/>
      <c r="I362" s="110"/>
      <c r="J362" s="110"/>
      <c r="L362" s="82"/>
      <c r="M362" s="107"/>
      <c r="N362" s="107"/>
      <c r="O362" s="107"/>
      <c r="P362" s="107"/>
      <c r="Q362" s="107"/>
      <c r="R362" s="107"/>
      <c r="S362" s="107"/>
      <c r="T362" s="107"/>
      <c r="U362" s="107"/>
    </row>
    <row r="363" spans="2:21" s="69" customFormat="1" ht="15" customHeight="1" x14ac:dyDescent="0.25">
      <c r="B363" s="110"/>
      <c r="C363" s="110"/>
      <c r="D363" s="110"/>
      <c r="E363" s="110"/>
      <c r="F363" s="110"/>
      <c r="G363" s="110"/>
      <c r="H363" s="110"/>
      <c r="I363" s="110"/>
      <c r="J363" s="110"/>
      <c r="L363" s="82"/>
      <c r="M363" s="107"/>
      <c r="N363" s="107"/>
      <c r="O363" s="107"/>
      <c r="P363" s="107"/>
      <c r="Q363" s="107"/>
      <c r="R363" s="107"/>
      <c r="S363" s="107"/>
      <c r="T363" s="107"/>
      <c r="U363" s="107"/>
    </row>
    <row r="364" spans="2:21" s="69" customFormat="1" ht="15" customHeight="1" x14ac:dyDescent="0.25">
      <c r="B364" s="110"/>
      <c r="C364" s="110"/>
      <c r="D364" s="110"/>
      <c r="E364" s="110"/>
      <c r="F364" s="110"/>
      <c r="G364" s="110"/>
      <c r="H364" s="110"/>
      <c r="I364" s="110"/>
      <c r="J364" s="110"/>
      <c r="L364" s="82"/>
      <c r="M364" s="107"/>
      <c r="N364" s="107"/>
      <c r="O364" s="107"/>
      <c r="P364" s="107"/>
      <c r="Q364" s="107"/>
      <c r="R364" s="107"/>
      <c r="S364" s="107"/>
      <c r="T364" s="107"/>
      <c r="U364" s="107"/>
    </row>
    <row r="365" spans="2:21" s="69" customFormat="1" ht="15" customHeight="1" x14ac:dyDescent="0.25">
      <c r="B365" s="110"/>
      <c r="C365" s="110"/>
      <c r="D365" s="110"/>
      <c r="E365" s="110"/>
      <c r="F365" s="110"/>
      <c r="G365" s="110"/>
      <c r="H365" s="110"/>
      <c r="I365" s="110"/>
      <c r="J365" s="110"/>
      <c r="L365" s="82"/>
      <c r="M365" s="107"/>
      <c r="N365" s="107"/>
      <c r="O365" s="107"/>
      <c r="P365" s="107"/>
      <c r="Q365" s="107"/>
      <c r="R365" s="107"/>
      <c r="S365" s="107"/>
      <c r="T365" s="107"/>
      <c r="U365" s="107"/>
    </row>
    <row r="366" spans="2:21" s="69" customFormat="1" ht="15" customHeight="1" x14ac:dyDescent="0.25">
      <c r="B366" s="110"/>
      <c r="C366" s="110"/>
      <c r="D366" s="110"/>
      <c r="E366" s="110"/>
      <c r="F366" s="110"/>
      <c r="G366" s="110"/>
      <c r="H366" s="110"/>
      <c r="I366" s="110"/>
      <c r="J366" s="110"/>
      <c r="L366" s="82"/>
      <c r="M366" s="107"/>
      <c r="N366" s="107"/>
      <c r="O366" s="107"/>
      <c r="P366" s="107"/>
      <c r="Q366" s="107"/>
      <c r="R366" s="107"/>
      <c r="S366" s="107"/>
      <c r="T366" s="107"/>
      <c r="U366" s="107"/>
    </row>
    <row r="367" spans="2:21" s="69" customFormat="1" ht="15" customHeight="1" x14ac:dyDescent="0.25">
      <c r="B367" s="110"/>
      <c r="C367" s="110"/>
      <c r="D367" s="110"/>
      <c r="E367" s="110"/>
      <c r="F367" s="110"/>
      <c r="G367" s="110"/>
      <c r="H367" s="110"/>
      <c r="I367" s="110"/>
      <c r="J367" s="110"/>
      <c r="L367" s="82"/>
      <c r="M367" s="107"/>
      <c r="N367" s="107"/>
      <c r="O367" s="107"/>
      <c r="P367" s="107"/>
      <c r="Q367" s="107"/>
      <c r="R367" s="107"/>
      <c r="S367" s="107"/>
      <c r="T367" s="107"/>
      <c r="U367" s="107"/>
    </row>
    <row r="368" spans="2:21" s="69" customFormat="1" ht="15" customHeight="1" x14ac:dyDescent="0.25">
      <c r="B368" s="110"/>
      <c r="C368" s="110"/>
      <c r="D368" s="110"/>
      <c r="E368" s="110"/>
      <c r="F368" s="110"/>
      <c r="G368" s="110"/>
      <c r="H368" s="110"/>
      <c r="I368" s="110"/>
      <c r="J368" s="110"/>
      <c r="L368" s="82"/>
      <c r="M368" s="107"/>
      <c r="N368" s="107"/>
      <c r="O368" s="107"/>
      <c r="P368" s="107"/>
      <c r="Q368" s="107"/>
      <c r="R368" s="107"/>
      <c r="S368" s="107"/>
      <c r="T368" s="107"/>
      <c r="U368" s="107"/>
    </row>
    <row r="369" spans="2:21" s="69" customFormat="1" ht="15" customHeight="1" x14ac:dyDescent="0.25">
      <c r="B369" s="110"/>
      <c r="C369" s="110"/>
      <c r="D369" s="110"/>
      <c r="E369" s="110"/>
      <c r="F369" s="110"/>
      <c r="G369" s="110"/>
      <c r="H369" s="110"/>
      <c r="I369" s="110"/>
      <c r="J369" s="110"/>
      <c r="L369" s="82"/>
      <c r="M369" s="107"/>
      <c r="N369" s="107"/>
      <c r="O369" s="107"/>
      <c r="P369" s="107"/>
      <c r="Q369" s="107"/>
      <c r="R369" s="107"/>
      <c r="S369" s="107"/>
      <c r="T369" s="107"/>
      <c r="U369" s="107"/>
    </row>
    <row r="370" spans="2:21" s="69" customFormat="1" ht="15" customHeight="1" x14ac:dyDescent="0.25">
      <c r="B370" s="110"/>
      <c r="C370" s="110"/>
      <c r="D370" s="110"/>
      <c r="E370" s="110"/>
      <c r="F370" s="110"/>
      <c r="G370" s="110"/>
      <c r="H370" s="110"/>
      <c r="I370" s="110"/>
      <c r="J370" s="110"/>
      <c r="L370" s="82"/>
      <c r="M370" s="107"/>
      <c r="N370" s="107"/>
      <c r="O370" s="107"/>
      <c r="P370" s="107"/>
      <c r="Q370" s="107"/>
      <c r="R370" s="107"/>
      <c r="S370" s="107"/>
      <c r="T370" s="107"/>
      <c r="U370" s="107"/>
    </row>
    <row r="371" spans="2:21" s="69" customFormat="1" ht="15" customHeight="1" x14ac:dyDescent="0.25">
      <c r="B371" s="110"/>
      <c r="C371" s="110"/>
      <c r="D371" s="110"/>
      <c r="E371" s="110"/>
      <c r="F371" s="110"/>
      <c r="G371" s="110"/>
      <c r="H371" s="110"/>
      <c r="I371" s="110"/>
      <c r="J371" s="110"/>
      <c r="L371" s="82"/>
      <c r="M371" s="107"/>
      <c r="N371" s="107"/>
      <c r="O371" s="107"/>
      <c r="P371" s="107"/>
      <c r="Q371" s="107"/>
      <c r="R371" s="107"/>
      <c r="S371" s="107"/>
      <c r="T371" s="107"/>
      <c r="U371" s="107"/>
    </row>
    <row r="372" spans="2:21" s="69" customFormat="1" ht="15" customHeight="1" x14ac:dyDescent="0.25">
      <c r="B372" s="110"/>
      <c r="C372" s="110"/>
      <c r="D372" s="110"/>
      <c r="E372" s="110"/>
      <c r="F372" s="110"/>
      <c r="G372" s="110"/>
      <c r="H372" s="110"/>
      <c r="I372" s="110"/>
      <c r="J372" s="110"/>
      <c r="L372" s="82"/>
      <c r="M372" s="107"/>
      <c r="N372" s="107"/>
      <c r="O372" s="107"/>
      <c r="P372" s="107"/>
      <c r="Q372" s="107"/>
      <c r="R372" s="107"/>
      <c r="S372" s="107"/>
      <c r="T372" s="107"/>
      <c r="U372" s="107"/>
    </row>
    <row r="373" spans="2:21" s="69" customFormat="1" ht="15" customHeight="1" x14ac:dyDescent="0.25">
      <c r="B373" s="110"/>
      <c r="C373" s="110"/>
      <c r="D373" s="110"/>
      <c r="E373" s="110"/>
      <c r="F373" s="110"/>
      <c r="G373" s="110"/>
      <c r="H373" s="110"/>
      <c r="I373" s="110"/>
      <c r="J373" s="110"/>
      <c r="L373" s="82"/>
      <c r="M373" s="107"/>
      <c r="N373" s="107"/>
      <c r="O373" s="107"/>
      <c r="P373" s="107"/>
      <c r="Q373" s="107"/>
      <c r="R373" s="107"/>
      <c r="S373" s="107"/>
      <c r="T373" s="107"/>
      <c r="U373" s="107"/>
    </row>
    <row r="374" spans="2:21" s="69" customFormat="1" ht="15" customHeight="1" x14ac:dyDescent="0.25">
      <c r="B374" s="110"/>
      <c r="C374" s="110"/>
      <c r="D374" s="110"/>
      <c r="E374" s="110"/>
      <c r="F374" s="110"/>
      <c r="G374" s="110"/>
      <c r="H374" s="110"/>
      <c r="I374" s="110"/>
      <c r="J374" s="110"/>
      <c r="L374" s="82"/>
      <c r="M374" s="107"/>
      <c r="N374" s="107"/>
      <c r="O374" s="107"/>
      <c r="P374" s="107"/>
      <c r="Q374" s="107"/>
      <c r="R374" s="107"/>
      <c r="S374" s="107"/>
      <c r="T374" s="107"/>
      <c r="U374" s="107"/>
    </row>
    <row r="375" spans="2:21" s="69" customFormat="1" ht="15" customHeight="1" x14ac:dyDescent="0.25">
      <c r="B375" s="110"/>
      <c r="C375" s="110"/>
      <c r="D375" s="110"/>
      <c r="E375" s="110"/>
      <c r="F375" s="110"/>
      <c r="G375" s="110"/>
      <c r="H375" s="110"/>
      <c r="I375" s="110"/>
      <c r="J375" s="110"/>
      <c r="L375" s="82"/>
      <c r="M375" s="107"/>
      <c r="N375" s="107"/>
      <c r="O375" s="107"/>
      <c r="P375" s="107"/>
      <c r="Q375" s="107"/>
      <c r="R375" s="107"/>
      <c r="S375" s="107"/>
      <c r="T375" s="107"/>
      <c r="U375" s="107"/>
    </row>
    <row r="376" spans="2:21" s="69" customFormat="1" ht="15" customHeight="1" x14ac:dyDescent="0.25">
      <c r="B376" s="110"/>
      <c r="C376" s="110"/>
      <c r="D376" s="110"/>
      <c r="E376" s="110"/>
      <c r="F376" s="110"/>
      <c r="G376" s="110"/>
      <c r="H376" s="110"/>
      <c r="I376" s="110"/>
      <c r="J376" s="110"/>
      <c r="L376" s="82"/>
      <c r="M376" s="107"/>
      <c r="N376" s="107"/>
      <c r="O376" s="107"/>
      <c r="P376" s="107"/>
      <c r="Q376" s="107"/>
      <c r="R376" s="107"/>
      <c r="S376" s="107"/>
      <c r="T376" s="107"/>
      <c r="U376" s="107"/>
    </row>
    <row r="377" spans="2:21" s="69" customFormat="1" ht="15" customHeight="1" x14ac:dyDescent="0.25">
      <c r="B377" s="110"/>
      <c r="C377" s="110"/>
      <c r="D377" s="110"/>
      <c r="E377" s="110"/>
      <c r="F377" s="110"/>
      <c r="G377" s="110"/>
      <c r="H377" s="110"/>
      <c r="I377" s="110"/>
      <c r="J377" s="110"/>
      <c r="L377" s="82"/>
      <c r="M377" s="107"/>
      <c r="N377" s="107"/>
      <c r="O377" s="107"/>
      <c r="P377" s="107"/>
      <c r="Q377" s="107"/>
      <c r="R377" s="107"/>
      <c r="S377" s="107"/>
      <c r="T377" s="107"/>
      <c r="U377" s="107"/>
    </row>
    <row r="378" spans="2:21" s="69" customFormat="1" ht="15" customHeight="1" x14ac:dyDescent="0.25">
      <c r="B378" s="110"/>
      <c r="C378" s="110"/>
      <c r="D378" s="110"/>
      <c r="E378" s="110"/>
      <c r="F378" s="110"/>
      <c r="G378" s="110"/>
      <c r="H378" s="110"/>
      <c r="I378" s="110"/>
      <c r="J378" s="110"/>
      <c r="L378" s="82"/>
      <c r="M378" s="107"/>
      <c r="N378" s="107"/>
      <c r="O378" s="107"/>
      <c r="P378" s="107"/>
      <c r="Q378" s="107"/>
      <c r="R378" s="107"/>
      <c r="S378" s="107"/>
      <c r="T378" s="107"/>
      <c r="U378" s="107"/>
    </row>
    <row r="379" spans="2:21" s="69" customFormat="1" ht="15" customHeight="1" x14ac:dyDescent="0.25">
      <c r="B379" s="110"/>
      <c r="C379" s="110"/>
      <c r="D379" s="110"/>
      <c r="E379" s="110"/>
      <c r="F379" s="110"/>
      <c r="G379" s="110"/>
      <c r="H379" s="110"/>
      <c r="I379" s="110"/>
      <c r="J379" s="110"/>
      <c r="L379" s="82"/>
      <c r="M379" s="107"/>
      <c r="N379" s="107"/>
      <c r="O379" s="107"/>
      <c r="P379" s="107"/>
      <c r="Q379" s="107"/>
      <c r="R379" s="107"/>
      <c r="S379" s="107"/>
      <c r="T379" s="107"/>
      <c r="U379" s="107"/>
    </row>
    <row r="380" spans="2:21" s="69" customFormat="1" ht="15" customHeight="1" x14ac:dyDescent="0.25">
      <c r="B380" s="110"/>
      <c r="C380" s="110"/>
      <c r="D380" s="110"/>
      <c r="E380" s="110"/>
      <c r="F380" s="110"/>
      <c r="G380" s="110"/>
      <c r="H380" s="110"/>
      <c r="I380" s="110"/>
      <c r="J380" s="110"/>
      <c r="L380" s="82"/>
      <c r="M380" s="107"/>
      <c r="N380" s="107"/>
      <c r="O380" s="107"/>
      <c r="P380" s="107"/>
      <c r="Q380" s="107"/>
      <c r="R380" s="107"/>
      <c r="S380" s="107"/>
      <c r="T380" s="107"/>
      <c r="U380" s="107"/>
    </row>
    <row r="381" spans="2:21" s="69" customFormat="1" ht="15" customHeight="1" x14ac:dyDescent="0.25">
      <c r="B381" s="110"/>
      <c r="C381" s="110"/>
      <c r="D381" s="110"/>
      <c r="E381" s="110"/>
      <c r="F381" s="110"/>
      <c r="G381" s="110"/>
      <c r="H381" s="110"/>
      <c r="I381" s="110"/>
      <c r="J381" s="110"/>
      <c r="L381" s="82"/>
      <c r="M381" s="107"/>
      <c r="N381" s="107"/>
      <c r="O381" s="107"/>
      <c r="P381" s="107"/>
      <c r="Q381" s="107"/>
      <c r="R381" s="107"/>
      <c r="S381" s="107"/>
      <c r="T381" s="107"/>
      <c r="U381" s="107"/>
    </row>
    <row r="382" spans="2:21" s="69" customFormat="1" ht="15" customHeight="1" x14ac:dyDescent="0.25">
      <c r="B382" s="110"/>
      <c r="C382" s="110"/>
      <c r="D382" s="110"/>
      <c r="E382" s="110"/>
      <c r="F382" s="110"/>
      <c r="G382" s="110"/>
      <c r="H382" s="110"/>
      <c r="I382" s="110"/>
      <c r="J382" s="110"/>
      <c r="L382" s="82"/>
      <c r="M382" s="107"/>
      <c r="N382" s="107"/>
      <c r="O382" s="107"/>
      <c r="P382" s="107"/>
      <c r="Q382" s="107"/>
      <c r="R382" s="107"/>
      <c r="S382" s="107"/>
      <c r="T382" s="107"/>
      <c r="U382" s="107"/>
    </row>
    <row r="383" spans="2:21" s="69" customFormat="1" ht="15" customHeight="1" x14ac:dyDescent="0.25">
      <c r="B383" s="110"/>
      <c r="C383" s="110"/>
      <c r="D383" s="110"/>
      <c r="E383" s="110"/>
      <c r="F383" s="110"/>
      <c r="G383" s="110"/>
      <c r="H383" s="110"/>
      <c r="I383" s="110"/>
      <c r="J383" s="110"/>
      <c r="L383" s="82"/>
      <c r="M383" s="107"/>
      <c r="N383" s="107"/>
      <c r="O383" s="107"/>
      <c r="P383" s="107"/>
      <c r="Q383" s="107"/>
      <c r="R383" s="107"/>
      <c r="S383" s="107"/>
      <c r="T383" s="107"/>
      <c r="U383" s="107"/>
    </row>
    <row r="384" spans="2:21" s="69" customFormat="1" ht="15" customHeight="1" x14ac:dyDescent="0.25">
      <c r="B384" s="110"/>
      <c r="C384" s="110"/>
      <c r="D384" s="110"/>
      <c r="E384" s="110"/>
      <c r="F384" s="110"/>
      <c r="G384" s="110"/>
      <c r="H384" s="110"/>
      <c r="I384" s="110"/>
      <c r="J384" s="110"/>
      <c r="L384" s="82"/>
      <c r="M384" s="107"/>
      <c r="N384" s="107"/>
      <c r="O384" s="107"/>
      <c r="P384" s="107"/>
      <c r="Q384" s="107"/>
      <c r="R384" s="107"/>
      <c r="S384" s="107"/>
      <c r="T384" s="107"/>
      <c r="U384" s="107"/>
    </row>
    <row r="385" spans="2:21" s="69" customFormat="1" ht="15" customHeight="1" x14ac:dyDescent="0.25">
      <c r="B385" s="110"/>
      <c r="C385" s="110"/>
      <c r="D385" s="110"/>
      <c r="E385" s="110"/>
      <c r="F385" s="110"/>
      <c r="G385" s="110"/>
      <c r="H385" s="110"/>
      <c r="I385" s="110"/>
      <c r="J385" s="110"/>
      <c r="L385" s="82"/>
      <c r="M385" s="107"/>
      <c r="N385" s="107"/>
      <c r="O385" s="107"/>
      <c r="P385" s="107"/>
      <c r="Q385" s="107"/>
      <c r="R385" s="107"/>
      <c r="S385" s="107"/>
      <c r="T385" s="107"/>
      <c r="U385" s="107"/>
    </row>
    <row r="386" spans="2:21" s="69" customFormat="1" ht="15" customHeight="1" x14ac:dyDescent="0.25">
      <c r="B386" s="110"/>
      <c r="C386" s="110"/>
      <c r="D386" s="110"/>
      <c r="E386" s="110"/>
      <c r="F386" s="110"/>
      <c r="G386" s="110"/>
      <c r="H386" s="110"/>
      <c r="I386" s="110"/>
      <c r="J386" s="110"/>
      <c r="L386" s="82"/>
      <c r="M386" s="107"/>
      <c r="N386" s="107"/>
      <c r="O386" s="107"/>
      <c r="P386" s="107"/>
      <c r="Q386" s="107"/>
      <c r="R386" s="107"/>
      <c r="S386" s="107"/>
      <c r="T386" s="107"/>
      <c r="U386" s="107"/>
    </row>
    <row r="387" spans="2:21" s="69" customFormat="1" ht="15" customHeight="1" x14ac:dyDescent="0.25">
      <c r="B387" s="110"/>
      <c r="C387" s="110"/>
      <c r="D387" s="110"/>
      <c r="E387" s="110"/>
      <c r="F387" s="110"/>
      <c r="G387" s="110"/>
      <c r="H387" s="110"/>
      <c r="I387" s="110"/>
      <c r="J387" s="110"/>
      <c r="L387" s="82"/>
      <c r="M387" s="107"/>
      <c r="N387" s="107"/>
      <c r="O387" s="107"/>
      <c r="P387" s="107"/>
      <c r="Q387" s="107"/>
      <c r="R387" s="107"/>
      <c r="S387" s="107"/>
      <c r="T387" s="107"/>
      <c r="U387" s="107"/>
    </row>
    <row r="388" spans="2:21" s="69" customFormat="1" ht="15" customHeight="1" x14ac:dyDescent="0.25">
      <c r="B388" s="110"/>
      <c r="C388" s="110"/>
      <c r="D388" s="110"/>
      <c r="E388" s="110"/>
      <c r="F388" s="110"/>
      <c r="G388" s="110"/>
      <c r="H388" s="110"/>
      <c r="I388" s="110"/>
      <c r="J388" s="110"/>
      <c r="L388" s="82"/>
      <c r="M388" s="107"/>
      <c r="N388" s="107"/>
      <c r="O388" s="107"/>
      <c r="P388" s="107"/>
      <c r="Q388" s="107"/>
      <c r="R388" s="107"/>
      <c r="S388" s="107"/>
      <c r="T388" s="107"/>
      <c r="U388" s="107"/>
    </row>
    <row r="389" spans="2:21" s="69" customFormat="1" ht="15" customHeight="1" x14ac:dyDescent="0.25">
      <c r="B389" s="110"/>
      <c r="C389" s="110"/>
      <c r="D389" s="110"/>
      <c r="E389" s="110"/>
      <c r="F389" s="110"/>
      <c r="G389" s="110"/>
      <c r="H389" s="110"/>
      <c r="I389" s="110"/>
      <c r="J389" s="110"/>
      <c r="L389" s="82"/>
      <c r="M389" s="107"/>
      <c r="N389" s="107"/>
      <c r="O389" s="107"/>
      <c r="P389" s="107"/>
      <c r="Q389" s="107"/>
      <c r="R389" s="107"/>
      <c r="S389" s="107"/>
      <c r="T389" s="107"/>
      <c r="U389" s="107"/>
    </row>
    <row r="390" spans="2:21" s="69" customFormat="1" ht="15" customHeight="1" x14ac:dyDescent="0.25">
      <c r="B390" s="110"/>
      <c r="C390" s="110"/>
      <c r="D390" s="110"/>
      <c r="E390" s="110"/>
      <c r="F390" s="110"/>
      <c r="G390" s="110"/>
      <c r="H390" s="110"/>
      <c r="I390" s="110"/>
      <c r="J390" s="110"/>
      <c r="L390" s="82"/>
      <c r="M390" s="107"/>
      <c r="N390" s="107"/>
      <c r="O390" s="107"/>
      <c r="P390" s="107"/>
      <c r="Q390" s="107"/>
      <c r="R390" s="107"/>
      <c r="S390" s="107"/>
      <c r="T390" s="107"/>
      <c r="U390" s="107"/>
    </row>
    <row r="391" spans="2:21" s="69" customFormat="1" ht="15" customHeight="1" x14ac:dyDescent="0.25">
      <c r="B391" s="110"/>
      <c r="C391" s="110"/>
      <c r="D391" s="110"/>
      <c r="E391" s="110"/>
      <c r="F391" s="110"/>
      <c r="G391" s="110"/>
      <c r="H391" s="110"/>
      <c r="I391" s="110"/>
      <c r="J391" s="110"/>
      <c r="L391" s="82"/>
      <c r="M391" s="107"/>
      <c r="N391" s="107"/>
      <c r="O391" s="107"/>
      <c r="P391" s="107"/>
      <c r="Q391" s="107"/>
      <c r="R391" s="107"/>
      <c r="S391" s="107"/>
      <c r="T391" s="107"/>
      <c r="U391" s="107"/>
    </row>
    <row r="392" spans="2:21" s="69" customFormat="1" ht="15" customHeight="1" x14ac:dyDescent="0.25">
      <c r="B392" s="110"/>
      <c r="C392" s="110"/>
      <c r="D392" s="110"/>
      <c r="E392" s="110"/>
      <c r="F392" s="110"/>
      <c r="G392" s="110"/>
      <c r="H392" s="110"/>
      <c r="I392" s="110"/>
      <c r="J392" s="110"/>
      <c r="L392" s="82"/>
      <c r="M392" s="107"/>
      <c r="N392" s="107"/>
      <c r="O392" s="107"/>
      <c r="P392" s="107"/>
      <c r="Q392" s="107"/>
      <c r="R392" s="107"/>
      <c r="S392" s="107"/>
      <c r="T392" s="107"/>
      <c r="U392" s="107"/>
    </row>
    <row r="393" spans="2:21" s="69" customFormat="1" ht="15" customHeight="1" x14ac:dyDescent="0.25">
      <c r="B393" s="110"/>
      <c r="C393" s="110"/>
      <c r="D393" s="110"/>
      <c r="E393" s="110"/>
      <c r="F393" s="110"/>
      <c r="G393" s="110"/>
      <c r="H393" s="110"/>
      <c r="I393" s="110"/>
      <c r="J393" s="110"/>
      <c r="L393" s="82"/>
      <c r="M393" s="107"/>
      <c r="N393" s="107"/>
      <c r="O393" s="107"/>
      <c r="P393" s="107"/>
      <c r="Q393" s="107"/>
      <c r="R393" s="107"/>
      <c r="S393" s="107"/>
      <c r="T393" s="107"/>
      <c r="U393" s="107"/>
    </row>
    <row r="394" spans="2:21" s="69" customFormat="1" ht="15" customHeight="1" x14ac:dyDescent="0.25">
      <c r="B394" s="110"/>
      <c r="C394" s="110"/>
      <c r="D394" s="110"/>
      <c r="E394" s="110"/>
      <c r="F394" s="110"/>
      <c r="G394" s="110"/>
      <c r="H394" s="110"/>
      <c r="I394" s="110"/>
      <c r="J394" s="110"/>
      <c r="L394" s="82"/>
      <c r="M394" s="107"/>
      <c r="N394" s="107"/>
      <c r="O394" s="107"/>
      <c r="P394" s="107"/>
      <c r="Q394" s="107"/>
      <c r="R394" s="107"/>
      <c r="S394" s="107"/>
      <c r="T394" s="107"/>
      <c r="U394" s="107"/>
    </row>
    <row r="395" spans="2:21" s="69" customFormat="1" ht="15" customHeight="1" x14ac:dyDescent="0.25">
      <c r="B395" s="110"/>
      <c r="C395" s="110"/>
      <c r="D395" s="110"/>
      <c r="E395" s="110"/>
      <c r="F395" s="110"/>
      <c r="G395" s="110"/>
      <c r="H395" s="110"/>
      <c r="I395" s="110"/>
      <c r="J395" s="110"/>
      <c r="L395" s="82"/>
      <c r="M395" s="107"/>
      <c r="N395" s="107"/>
      <c r="O395" s="107"/>
      <c r="P395" s="107"/>
      <c r="Q395" s="107"/>
      <c r="R395" s="107"/>
      <c r="S395" s="107"/>
      <c r="T395" s="107"/>
      <c r="U395" s="107"/>
    </row>
    <row r="396" spans="2:21" s="69" customFormat="1" ht="15" customHeight="1" x14ac:dyDescent="0.25">
      <c r="B396" s="110"/>
      <c r="C396" s="110"/>
      <c r="D396" s="110"/>
      <c r="E396" s="110"/>
      <c r="F396" s="110"/>
      <c r="G396" s="110"/>
      <c r="H396" s="110"/>
      <c r="I396" s="110"/>
      <c r="J396" s="110"/>
      <c r="L396" s="82"/>
      <c r="M396" s="107"/>
      <c r="N396" s="107"/>
      <c r="O396" s="107"/>
      <c r="P396" s="107"/>
      <c r="Q396" s="107"/>
      <c r="R396" s="107"/>
      <c r="S396" s="107"/>
      <c r="T396" s="107"/>
      <c r="U396" s="107"/>
    </row>
    <row r="397" spans="2:21" s="69" customFormat="1" ht="15" customHeight="1" x14ac:dyDescent="0.25">
      <c r="B397" s="110"/>
      <c r="C397" s="110"/>
      <c r="D397" s="110"/>
      <c r="E397" s="110"/>
      <c r="F397" s="110"/>
      <c r="G397" s="110"/>
      <c r="H397" s="110"/>
      <c r="I397" s="110"/>
      <c r="J397" s="110"/>
      <c r="L397" s="82"/>
      <c r="M397" s="107"/>
      <c r="N397" s="107"/>
      <c r="O397" s="107"/>
      <c r="P397" s="107"/>
      <c r="Q397" s="107"/>
      <c r="R397" s="107"/>
      <c r="S397" s="107"/>
      <c r="T397" s="107"/>
      <c r="U397" s="107"/>
    </row>
    <row r="398" spans="2:21" s="69" customFormat="1" ht="15" customHeight="1" x14ac:dyDescent="0.25">
      <c r="B398" s="110"/>
      <c r="C398" s="110"/>
      <c r="D398" s="110"/>
      <c r="E398" s="110"/>
      <c r="F398" s="110"/>
      <c r="G398" s="110"/>
      <c r="H398" s="110"/>
      <c r="I398" s="110"/>
      <c r="J398" s="110"/>
      <c r="L398" s="82"/>
      <c r="M398" s="107"/>
      <c r="N398" s="107"/>
      <c r="O398" s="107"/>
      <c r="P398" s="107"/>
      <c r="Q398" s="107"/>
      <c r="R398" s="107"/>
      <c r="S398" s="107"/>
      <c r="T398" s="107"/>
      <c r="U398" s="107"/>
    </row>
    <row r="399" spans="2:21" s="69" customFormat="1" ht="15" customHeight="1" x14ac:dyDescent="0.25">
      <c r="B399" s="110"/>
      <c r="C399" s="110"/>
      <c r="D399" s="110"/>
      <c r="E399" s="110"/>
      <c r="F399" s="110"/>
      <c r="G399" s="110"/>
      <c r="H399" s="110"/>
      <c r="I399" s="110"/>
      <c r="J399" s="110"/>
      <c r="L399" s="82"/>
      <c r="M399" s="107"/>
      <c r="N399" s="107"/>
      <c r="O399" s="107"/>
      <c r="P399" s="107"/>
      <c r="Q399" s="107"/>
      <c r="R399" s="107"/>
      <c r="S399" s="107"/>
      <c r="T399" s="107"/>
      <c r="U399" s="107"/>
    </row>
    <row r="400" spans="2:21" s="69" customFormat="1" ht="15" customHeight="1" x14ac:dyDescent="0.25">
      <c r="B400" s="110"/>
      <c r="C400" s="110"/>
      <c r="D400" s="110"/>
      <c r="E400" s="110"/>
      <c r="F400" s="110"/>
      <c r="G400" s="110"/>
      <c r="H400" s="110"/>
      <c r="I400" s="110"/>
      <c r="J400" s="110"/>
      <c r="L400" s="82"/>
      <c r="M400" s="107"/>
      <c r="N400" s="107"/>
      <c r="O400" s="107"/>
      <c r="P400" s="107"/>
      <c r="Q400" s="107"/>
      <c r="R400" s="107"/>
      <c r="S400" s="107"/>
      <c r="T400" s="107"/>
      <c r="U400" s="107"/>
    </row>
    <row r="401" spans="2:21" s="69" customFormat="1" ht="15" customHeight="1" x14ac:dyDescent="0.25">
      <c r="B401" s="110"/>
      <c r="C401" s="110"/>
      <c r="D401" s="110"/>
      <c r="E401" s="110"/>
      <c r="F401" s="110"/>
      <c r="G401" s="110"/>
      <c r="H401" s="110"/>
      <c r="I401" s="110"/>
      <c r="J401" s="110"/>
      <c r="L401" s="82"/>
      <c r="M401" s="107"/>
      <c r="N401" s="107"/>
      <c r="O401" s="107"/>
      <c r="P401" s="107"/>
      <c r="Q401" s="107"/>
      <c r="R401" s="107"/>
      <c r="S401" s="107"/>
      <c r="T401" s="107"/>
      <c r="U401" s="107"/>
    </row>
    <row r="402" spans="2:21" s="69" customFormat="1" ht="15" customHeight="1" x14ac:dyDescent="0.25">
      <c r="B402" s="110"/>
      <c r="C402" s="110"/>
      <c r="D402" s="110"/>
      <c r="E402" s="110"/>
      <c r="F402" s="110"/>
      <c r="G402" s="110"/>
      <c r="H402" s="110"/>
      <c r="I402" s="110"/>
      <c r="J402" s="110"/>
      <c r="L402" s="82"/>
      <c r="M402" s="107"/>
      <c r="N402" s="107"/>
      <c r="O402" s="107"/>
      <c r="P402" s="107"/>
      <c r="Q402" s="107"/>
      <c r="R402" s="107"/>
      <c r="S402" s="107"/>
      <c r="T402" s="107"/>
      <c r="U402" s="107"/>
    </row>
    <row r="403" spans="2:21" s="69" customFormat="1" ht="15" customHeight="1" x14ac:dyDescent="0.25">
      <c r="B403" s="110"/>
      <c r="C403" s="110"/>
      <c r="D403" s="110"/>
      <c r="E403" s="110"/>
      <c r="F403" s="110"/>
      <c r="G403" s="110"/>
      <c r="H403" s="110"/>
      <c r="I403" s="110"/>
      <c r="J403" s="110"/>
      <c r="L403" s="82"/>
      <c r="M403" s="107"/>
      <c r="N403" s="107"/>
      <c r="O403" s="107"/>
      <c r="P403" s="107"/>
      <c r="Q403" s="107"/>
      <c r="R403" s="107"/>
      <c r="S403" s="107"/>
      <c r="T403" s="107"/>
      <c r="U403" s="107"/>
    </row>
    <row r="404" spans="2:21" s="69" customFormat="1" ht="15" customHeight="1" x14ac:dyDescent="0.25">
      <c r="B404" s="110"/>
      <c r="C404" s="110"/>
      <c r="D404" s="110"/>
      <c r="E404" s="110"/>
      <c r="F404" s="110"/>
      <c r="G404" s="110"/>
      <c r="H404" s="110"/>
      <c r="I404" s="110"/>
      <c r="J404" s="110"/>
      <c r="L404" s="82"/>
      <c r="M404" s="107"/>
      <c r="N404" s="107"/>
      <c r="O404" s="107"/>
      <c r="P404" s="107"/>
      <c r="Q404" s="107"/>
      <c r="R404" s="107"/>
      <c r="S404" s="107"/>
      <c r="T404" s="107"/>
      <c r="U404" s="107"/>
    </row>
    <row r="405" spans="2:21" s="69" customFormat="1" ht="15" customHeight="1" x14ac:dyDescent="0.25">
      <c r="B405" s="110"/>
      <c r="C405" s="110"/>
      <c r="D405" s="110"/>
      <c r="E405" s="110"/>
      <c r="F405" s="110"/>
      <c r="G405" s="110"/>
      <c r="H405" s="110"/>
      <c r="I405" s="110"/>
      <c r="J405" s="110"/>
      <c r="L405" s="82"/>
      <c r="M405" s="107"/>
      <c r="N405" s="107"/>
      <c r="O405" s="107"/>
      <c r="P405" s="107"/>
      <c r="Q405" s="107"/>
      <c r="R405" s="107"/>
      <c r="S405" s="107"/>
      <c r="T405" s="107"/>
      <c r="U405" s="107"/>
    </row>
    <row r="406" spans="2:21" s="69" customFormat="1" ht="15" customHeight="1" x14ac:dyDescent="0.25">
      <c r="B406" s="110"/>
      <c r="C406" s="110"/>
      <c r="D406" s="110"/>
      <c r="E406" s="110"/>
      <c r="F406" s="110"/>
      <c r="G406" s="110"/>
      <c r="H406" s="110"/>
      <c r="I406" s="110"/>
      <c r="J406" s="110"/>
      <c r="L406" s="82"/>
      <c r="M406" s="107"/>
      <c r="N406" s="107"/>
      <c r="O406" s="107"/>
      <c r="P406" s="107"/>
      <c r="Q406" s="107"/>
      <c r="R406" s="107"/>
      <c r="S406" s="107"/>
      <c r="T406" s="107"/>
      <c r="U406" s="107"/>
    </row>
    <row r="407" spans="2:21" s="69" customFormat="1" ht="15" customHeight="1" x14ac:dyDescent="0.25">
      <c r="B407" s="110"/>
      <c r="C407" s="110"/>
      <c r="D407" s="110"/>
      <c r="E407" s="110"/>
      <c r="F407" s="110"/>
      <c r="G407" s="110"/>
      <c r="H407" s="110"/>
      <c r="I407" s="110"/>
      <c r="J407" s="110"/>
      <c r="L407" s="82"/>
      <c r="M407" s="107"/>
      <c r="N407" s="107"/>
      <c r="O407" s="107"/>
      <c r="P407" s="107"/>
      <c r="Q407" s="107"/>
      <c r="R407" s="107"/>
      <c r="S407" s="107"/>
      <c r="T407" s="107"/>
      <c r="U407" s="107"/>
    </row>
    <row r="408" spans="2:21" s="69" customFormat="1" ht="15" customHeight="1" x14ac:dyDescent="0.25">
      <c r="B408" s="110"/>
      <c r="C408" s="110"/>
      <c r="D408" s="110"/>
      <c r="E408" s="110"/>
      <c r="F408" s="110"/>
      <c r="G408" s="110"/>
      <c r="H408" s="110"/>
      <c r="I408" s="110"/>
      <c r="J408" s="110"/>
      <c r="L408" s="82"/>
      <c r="M408" s="107"/>
      <c r="N408" s="107"/>
      <c r="O408" s="107"/>
      <c r="P408" s="107"/>
      <c r="Q408" s="107"/>
      <c r="R408" s="107"/>
      <c r="S408" s="107"/>
      <c r="T408" s="107"/>
      <c r="U408" s="107"/>
    </row>
    <row r="409" spans="2:21" s="69" customFormat="1" ht="15" customHeight="1" x14ac:dyDescent="0.25">
      <c r="B409" s="110"/>
      <c r="C409" s="110"/>
      <c r="D409" s="110"/>
      <c r="E409" s="110"/>
      <c r="F409" s="110"/>
      <c r="G409" s="110"/>
      <c r="H409" s="110"/>
      <c r="I409" s="110"/>
      <c r="J409" s="110"/>
      <c r="L409" s="82"/>
      <c r="M409" s="107"/>
      <c r="N409" s="107"/>
      <c r="O409" s="107"/>
      <c r="P409" s="107"/>
      <c r="Q409" s="107"/>
      <c r="R409" s="107"/>
      <c r="S409" s="107"/>
      <c r="T409" s="107"/>
      <c r="U409" s="107"/>
    </row>
    <row r="410" spans="2:21" s="69" customFormat="1" ht="15" customHeight="1" x14ac:dyDescent="0.25">
      <c r="B410" s="110"/>
      <c r="C410" s="110"/>
      <c r="D410" s="110"/>
      <c r="E410" s="110"/>
      <c r="F410" s="110"/>
      <c r="G410" s="110"/>
      <c r="H410" s="110"/>
      <c r="I410" s="110"/>
      <c r="J410" s="110"/>
      <c r="L410" s="82"/>
      <c r="M410" s="107"/>
      <c r="N410" s="107"/>
      <c r="O410" s="107"/>
      <c r="P410" s="107"/>
      <c r="Q410" s="107"/>
      <c r="R410" s="107"/>
      <c r="S410" s="107"/>
      <c r="T410" s="107"/>
      <c r="U410" s="107"/>
    </row>
    <row r="411" spans="2:21" s="69" customFormat="1" ht="15" customHeight="1" x14ac:dyDescent="0.25">
      <c r="B411" s="110"/>
      <c r="C411" s="110"/>
      <c r="D411" s="110"/>
      <c r="E411" s="110"/>
      <c r="F411" s="110"/>
      <c r="G411" s="110"/>
      <c r="H411" s="110"/>
      <c r="I411" s="110"/>
      <c r="J411" s="110"/>
      <c r="L411" s="82"/>
      <c r="M411" s="107"/>
      <c r="N411" s="107"/>
      <c r="O411" s="107"/>
      <c r="P411" s="107"/>
      <c r="Q411" s="107"/>
      <c r="R411" s="107"/>
      <c r="S411" s="107"/>
      <c r="T411" s="107"/>
      <c r="U411" s="107"/>
    </row>
    <row r="412" spans="2:21" s="69" customFormat="1" ht="15" customHeight="1" x14ac:dyDescent="0.25">
      <c r="B412" s="110"/>
      <c r="C412" s="110"/>
      <c r="D412" s="110"/>
      <c r="E412" s="110"/>
      <c r="F412" s="110"/>
      <c r="G412" s="110"/>
      <c r="H412" s="110"/>
      <c r="I412" s="110"/>
      <c r="J412" s="110"/>
      <c r="L412" s="82"/>
      <c r="M412" s="107"/>
      <c r="N412" s="107"/>
      <c r="O412" s="107"/>
      <c r="P412" s="107"/>
      <c r="Q412" s="107"/>
      <c r="R412" s="107"/>
      <c r="S412" s="107"/>
      <c r="T412" s="107"/>
      <c r="U412" s="107"/>
    </row>
    <row r="413" spans="2:21" s="69" customFormat="1" ht="15" customHeight="1" x14ac:dyDescent="0.25">
      <c r="B413" s="110"/>
      <c r="C413" s="110"/>
      <c r="D413" s="110"/>
      <c r="E413" s="110"/>
      <c r="F413" s="110"/>
      <c r="G413" s="110"/>
      <c r="H413" s="110"/>
      <c r="I413" s="110"/>
      <c r="J413" s="110"/>
      <c r="L413" s="82"/>
      <c r="M413" s="107"/>
      <c r="N413" s="107"/>
      <c r="O413" s="107"/>
      <c r="P413" s="107"/>
      <c r="Q413" s="107"/>
      <c r="R413" s="107"/>
      <c r="S413" s="107"/>
      <c r="T413" s="107"/>
      <c r="U413" s="107"/>
    </row>
    <row r="414" spans="2:21" s="69" customFormat="1" ht="15" customHeight="1" x14ac:dyDescent="0.25">
      <c r="B414" s="110"/>
      <c r="C414" s="110"/>
      <c r="D414" s="110"/>
      <c r="E414" s="110"/>
      <c r="F414" s="110"/>
      <c r="G414" s="110"/>
      <c r="H414" s="110"/>
      <c r="I414" s="110"/>
      <c r="J414" s="110"/>
      <c r="L414" s="82"/>
      <c r="M414" s="107"/>
      <c r="N414" s="107"/>
      <c r="O414" s="107"/>
      <c r="P414" s="107"/>
      <c r="Q414" s="107"/>
      <c r="R414" s="107"/>
      <c r="S414" s="107"/>
      <c r="T414" s="107"/>
      <c r="U414" s="107"/>
    </row>
    <row r="415" spans="2:21" s="69" customFormat="1" ht="15" customHeight="1" x14ac:dyDescent="0.25">
      <c r="B415" s="110"/>
      <c r="C415" s="110"/>
      <c r="D415" s="110"/>
      <c r="E415" s="110"/>
      <c r="F415" s="110"/>
      <c r="G415" s="110"/>
      <c r="H415" s="110"/>
      <c r="I415" s="110"/>
      <c r="J415" s="110"/>
      <c r="L415" s="82"/>
      <c r="M415" s="107"/>
      <c r="N415" s="107"/>
      <c r="O415" s="107"/>
      <c r="P415" s="107"/>
      <c r="Q415" s="107"/>
      <c r="R415" s="107"/>
      <c r="S415" s="107"/>
      <c r="T415" s="107"/>
      <c r="U415" s="107"/>
    </row>
    <row r="416" spans="2:21" s="69" customFormat="1" ht="15" customHeight="1" x14ac:dyDescent="0.25">
      <c r="B416" s="110"/>
      <c r="C416" s="110"/>
      <c r="D416" s="110"/>
      <c r="E416" s="110"/>
      <c r="F416" s="110"/>
      <c r="G416" s="110"/>
      <c r="H416" s="110"/>
      <c r="I416" s="110"/>
      <c r="J416" s="110"/>
      <c r="L416" s="82"/>
      <c r="M416" s="107"/>
      <c r="N416" s="107"/>
      <c r="O416" s="107"/>
      <c r="P416" s="107"/>
      <c r="Q416" s="107"/>
      <c r="R416" s="107"/>
      <c r="S416" s="107"/>
      <c r="T416" s="107"/>
      <c r="U416" s="107"/>
    </row>
    <row r="417" spans="2:21" s="69" customFormat="1" ht="15" customHeight="1" x14ac:dyDescent="0.25">
      <c r="B417" s="110"/>
      <c r="C417" s="110"/>
      <c r="D417" s="110"/>
      <c r="E417" s="110"/>
      <c r="F417" s="110"/>
      <c r="G417" s="110"/>
      <c r="H417" s="110"/>
      <c r="I417" s="110"/>
      <c r="J417" s="110"/>
      <c r="L417" s="82"/>
      <c r="M417" s="107"/>
      <c r="N417" s="107"/>
      <c r="O417" s="107"/>
      <c r="P417" s="107"/>
      <c r="Q417" s="107"/>
      <c r="R417" s="107"/>
      <c r="S417" s="107"/>
      <c r="T417" s="107"/>
      <c r="U417" s="107"/>
    </row>
    <row r="418" spans="2:21" s="69" customFormat="1" ht="15" customHeight="1" x14ac:dyDescent="0.25">
      <c r="B418" s="110"/>
      <c r="C418" s="110"/>
      <c r="D418" s="110"/>
      <c r="E418" s="110"/>
      <c r="F418" s="110"/>
      <c r="G418" s="110"/>
      <c r="H418" s="110"/>
      <c r="I418" s="110"/>
      <c r="J418" s="110"/>
      <c r="L418" s="82"/>
      <c r="M418" s="107"/>
      <c r="N418" s="107"/>
      <c r="O418" s="107"/>
      <c r="P418" s="107"/>
      <c r="Q418" s="107"/>
      <c r="R418" s="107"/>
      <c r="S418" s="107"/>
      <c r="T418" s="107"/>
      <c r="U418" s="107"/>
    </row>
    <row r="419" spans="2:21" s="69" customFormat="1" ht="15" customHeight="1" x14ac:dyDescent="0.25">
      <c r="B419" s="110"/>
      <c r="C419" s="110"/>
      <c r="D419" s="110"/>
      <c r="E419" s="110"/>
      <c r="F419" s="110"/>
      <c r="G419" s="110"/>
      <c r="H419" s="110"/>
      <c r="I419" s="110"/>
      <c r="J419" s="110"/>
      <c r="L419" s="82"/>
      <c r="M419" s="107"/>
      <c r="N419" s="107"/>
      <c r="O419" s="107"/>
      <c r="P419" s="107"/>
      <c r="Q419" s="107"/>
      <c r="R419" s="107"/>
      <c r="S419" s="107"/>
      <c r="T419" s="107"/>
      <c r="U419" s="107"/>
    </row>
    <row r="420" spans="2:21" s="69" customFormat="1" ht="15" customHeight="1" x14ac:dyDescent="0.25">
      <c r="B420" s="110"/>
      <c r="C420" s="110"/>
      <c r="D420" s="110"/>
      <c r="E420" s="110"/>
      <c r="F420" s="110"/>
      <c r="G420" s="110"/>
      <c r="H420" s="110"/>
      <c r="I420" s="110"/>
      <c r="J420" s="110"/>
      <c r="L420" s="82"/>
      <c r="M420" s="107"/>
      <c r="N420" s="107"/>
      <c r="O420" s="107"/>
      <c r="P420" s="107"/>
      <c r="Q420" s="107"/>
      <c r="R420" s="107"/>
      <c r="S420" s="107"/>
      <c r="T420" s="107"/>
      <c r="U420" s="107"/>
    </row>
    <row r="421" spans="2:21" s="69" customFormat="1" ht="15" customHeight="1" x14ac:dyDescent="0.25">
      <c r="B421" s="110"/>
      <c r="C421" s="110"/>
      <c r="D421" s="110"/>
      <c r="E421" s="110"/>
      <c r="F421" s="110"/>
      <c r="G421" s="110"/>
      <c r="H421" s="110"/>
      <c r="I421" s="110"/>
      <c r="J421" s="110"/>
      <c r="L421" s="82"/>
      <c r="M421" s="107"/>
      <c r="N421" s="107"/>
      <c r="O421" s="107"/>
      <c r="P421" s="107"/>
      <c r="Q421" s="107"/>
      <c r="R421" s="107"/>
      <c r="S421" s="107"/>
      <c r="T421" s="107"/>
      <c r="U421" s="107"/>
    </row>
    <row r="422" spans="2:21" s="69" customFormat="1" ht="15" customHeight="1" x14ac:dyDescent="0.25">
      <c r="B422" s="110"/>
      <c r="C422" s="110"/>
      <c r="D422" s="110"/>
      <c r="E422" s="110"/>
      <c r="F422" s="110"/>
      <c r="G422" s="110"/>
      <c r="H422" s="110"/>
      <c r="I422" s="110"/>
      <c r="J422" s="110"/>
      <c r="L422" s="82"/>
      <c r="M422" s="107"/>
      <c r="N422" s="107"/>
      <c r="O422" s="107"/>
      <c r="P422" s="107"/>
      <c r="Q422" s="107"/>
      <c r="R422" s="107"/>
      <c r="S422" s="107"/>
      <c r="T422" s="107"/>
      <c r="U422" s="107"/>
    </row>
    <row r="423" spans="2:21" s="69" customFormat="1" ht="15" customHeight="1" x14ac:dyDescent="0.25">
      <c r="B423" s="110"/>
      <c r="C423" s="110"/>
      <c r="D423" s="110"/>
      <c r="E423" s="110"/>
      <c r="F423" s="110"/>
      <c r="G423" s="110"/>
      <c r="H423" s="110"/>
      <c r="I423" s="110"/>
      <c r="J423" s="110"/>
      <c r="L423" s="82"/>
      <c r="M423" s="107"/>
      <c r="N423" s="107"/>
      <c r="O423" s="107"/>
      <c r="P423" s="107"/>
      <c r="Q423" s="107"/>
      <c r="R423" s="107"/>
      <c r="S423" s="107"/>
      <c r="T423" s="107"/>
      <c r="U423" s="107"/>
    </row>
    <row r="424" spans="2:21" s="69" customFormat="1" ht="15" customHeight="1" x14ac:dyDescent="0.25">
      <c r="B424" s="110"/>
      <c r="C424" s="110"/>
      <c r="D424" s="110"/>
      <c r="E424" s="110"/>
      <c r="F424" s="110"/>
      <c r="G424" s="110"/>
      <c r="H424" s="110"/>
      <c r="I424" s="110"/>
      <c r="J424" s="110"/>
      <c r="L424" s="82"/>
      <c r="M424" s="107"/>
      <c r="N424" s="107"/>
      <c r="O424" s="107"/>
      <c r="P424" s="107"/>
      <c r="Q424" s="107"/>
      <c r="R424" s="107"/>
      <c r="S424" s="107"/>
      <c r="T424" s="107"/>
      <c r="U424" s="107"/>
    </row>
    <row r="425" spans="2:21" s="69" customFormat="1" ht="15" customHeight="1" x14ac:dyDescent="0.25">
      <c r="B425" s="110"/>
      <c r="C425" s="110"/>
      <c r="D425" s="110"/>
      <c r="E425" s="110"/>
      <c r="F425" s="110"/>
      <c r="G425" s="110"/>
      <c r="H425" s="110"/>
      <c r="I425" s="110"/>
      <c r="J425" s="110"/>
      <c r="L425" s="82"/>
      <c r="M425" s="107"/>
      <c r="N425" s="107"/>
      <c r="O425" s="107"/>
      <c r="P425" s="107"/>
      <c r="Q425" s="107"/>
      <c r="R425" s="107"/>
      <c r="S425" s="107"/>
      <c r="T425" s="107"/>
      <c r="U425" s="107"/>
    </row>
    <row r="426" spans="2:21" s="69" customFormat="1" ht="15" customHeight="1" x14ac:dyDescent="0.25">
      <c r="B426" s="110"/>
      <c r="C426" s="110"/>
      <c r="D426" s="110"/>
      <c r="E426" s="110"/>
      <c r="F426" s="110"/>
      <c r="G426" s="110"/>
      <c r="H426" s="110"/>
      <c r="I426" s="110"/>
      <c r="J426" s="110"/>
      <c r="L426" s="82"/>
      <c r="M426" s="107"/>
      <c r="N426" s="107"/>
      <c r="O426" s="107"/>
      <c r="P426" s="107"/>
      <c r="Q426" s="107"/>
      <c r="R426" s="107"/>
      <c r="S426" s="107"/>
      <c r="T426" s="107"/>
      <c r="U426" s="107"/>
    </row>
    <row r="427" spans="2:21" s="69" customFormat="1" ht="15" customHeight="1" x14ac:dyDescent="0.25">
      <c r="B427" s="110"/>
      <c r="C427" s="110"/>
      <c r="D427" s="110"/>
      <c r="E427" s="110"/>
      <c r="F427" s="110"/>
      <c r="G427" s="110"/>
      <c r="H427" s="110"/>
      <c r="I427" s="110"/>
      <c r="J427" s="110"/>
      <c r="L427" s="82"/>
      <c r="M427" s="107"/>
      <c r="N427" s="107"/>
      <c r="O427" s="107"/>
      <c r="P427" s="107"/>
      <c r="Q427" s="107"/>
      <c r="R427" s="107"/>
      <c r="S427" s="107"/>
      <c r="T427" s="107"/>
      <c r="U427" s="107"/>
    </row>
    <row r="428" spans="2:21" s="69" customFormat="1" ht="15" customHeight="1" x14ac:dyDescent="0.25">
      <c r="B428" s="110"/>
      <c r="C428" s="110"/>
      <c r="D428" s="110"/>
      <c r="E428" s="110"/>
      <c r="F428" s="110"/>
      <c r="G428" s="110"/>
      <c r="H428" s="110"/>
      <c r="I428" s="110"/>
      <c r="J428" s="110"/>
      <c r="L428" s="82"/>
      <c r="M428" s="107"/>
      <c r="N428" s="107"/>
      <c r="O428" s="107"/>
      <c r="P428" s="107"/>
      <c r="Q428" s="107"/>
      <c r="R428" s="107"/>
      <c r="S428" s="107"/>
      <c r="T428" s="107"/>
      <c r="U428" s="107"/>
    </row>
    <row r="429" spans="2:21" s="69" customFormat="1" ht="15" customHeight="1" x14ac:dyDescent="0.25">
      <c r="B429" s="110"/>
      <c r="C429" s="110"/>
      <c r="D429" s="110"/>
      <c r="E429" s="110"/>
      <c r="F429" s="110"/>
      <c r="G429" s="110"/>
      <c r="H429" s="110"/>
      <c r="I429" s="110"/>
      <c r="J429" s="110"/>
      <c r="L429" s="82"/>
      <c r="M429" s="107"/>
      <c r="N429" s="107"/>
      <c r="O429" s="107"/>
      <c r="P429" s="107"/>
      <c r="Q429" s="107"/>
      <c r="R429" s="107"/>
      <c r="S429" s="107"/>
      <c r="T429" s="107"/>
      <c r="U429" s="107"/>
    </row>
    <row r="430" spans="2:21" s="69" customFormat="1" ht="15" customHeight="1" x14ac:dyDescent="0.25">
      <c r="B430" s="110"/>
      <c r="C430" s="110"/>
      <c r="D430" s="110"/>
      <c r="E430" s="110"/>
      <c r="F430" s="110"/>
      <c r="G430" s="110"/>
      <c r="H430" s="110"/>
      <c r="I430" s="110"/>
      <c r="J430" s="110"/>
      <c r="L430" s="82"/>
      <c r="M430" s="107"/>
      <c r="N430" s="107"/>
      <c r="O430" s="107"/>
      <c r="P430" s="107"/>
      <c r="Q430" s="107"/>
      <c r="R430" s="107"/>
      <c r="S430" s="107"/>
      <c r="T430" s="107"/>
      <c r="U430" s="107"/>
    </row>
    <row r="431" spans="2:21" s="69" customFormat="1" ht="15" customHeight="1" x14ac:dyDescent="0.25">
      <c r="B431" s="110"/>
      <c r="C431" s="110"/>
      <c r="D431" s="110"/>
      <c r="E431" s="110"/>
      <c r="F431" s="110"/>
      <c r="G431" s="110"/>
      <c r="H431" s="110"/>
      <c r="I431" s="110"/>
      <c r="J431" s="110"/>
      <c r="L431" s="82"/>
      <c r="M431" s="107"/>
      <c r="N431" s="107"/>
      <c r="O431" s="107"/>
      <c r="P431" s="107"/>
      <c r="Q431" s="107"/>
      <c r="R431" s="107"/>
      <c r="S431" s="107"/>
      <c r="T431" s="107"/>
      <c r="U431" s="107"/>
    </row>
    <row r="432" spans="2:21" s="69" customFormat="1" ht="15" customHeight="1" x14ac:dyDescent="0.25">
      <c r="B432" s="110"/>
      <c r="C432" s="110"/>
      <c r="D432" s="110"/>
      <c r="E432" s="110"/>
      <c r="F432" s="110"/>
      <c r="G432" s="110"/>
      <c r="H432" s="110"/>
      <c r="I432" s="110"/>
      <c r="J432" s="110"/>
      <c r="L432" s="82"/>
      <c r="M432" s="107"/>
      <c r="N432" s="107"/>
      <c r="O432" s="107"/>
      <c r="P432" s="107"/>
      <c r="Q432" s="107"/>
      <c r="R432" s="107"/>
      <c r="S432" s="107"/>
      <c r="T432" s="107"/>
      <c r="U432" s="107"/>
    </row>
    <row r="433" spans="2:21" s="69" customFormat="1" ht="15" customHeight="1" x14ac:dyDescent="0.25">
      <c r="B433" s="110"/>
      <c r="C433" s="110"/>
      <c r="D433" s="110"/>
      <c r="E433" s="110"/>
      <c r="F433" s="110"/>
      <c r="G433" s="110"/>
      <c r="H433" s="110"/>
      <c r="I433" s="110"/>
      <c r="J433" s="110"/>
      <c r="L433" s="82"/>
      <c r="M433" s="107"/>
      <c r="N433" s="107"/>
      <c r="O433" s="107"/>
      <c r="P433" s="107"/>
      <c r="Q433" s="107"/>
      <c r="R433" s="107"/>
      <c r="S433" s="107"/>
      <c r="T433" s="107"/>
      <c r="U433" s="107"/>
    </row>
    <row r="434" spans="2:21" s="69" customFormat="1" ht="15" customHeight="1" x14ac:dyDescent="0.25">
      <c r="B434" s="110"/>
      <c r="C434" s="110"/>
      <c r="D434" s="110"/>
      <c r="E434" s="110"/>
      <c r="F434" s="110"/>
      <c r="G434" s="110"/>
      <c r="H434" s="110"/>
      <c r="I434" s="110"/>
      <c r="J434" s="110"/>
      <c r="L434" s="82"/>
      <c r="M434" s="107"/>
      <c r="N434" s="107"/>
      <c r="O434" s="107"/>
      <c r="P434" s="107"/>
      <c r="Q434" s="107"/>
      <c r="R434" s="107"/>
      <c r="S434" s="107"/>
      <c r="T434" s="107"/>
      <c r="U434" s="107"/>
    </row>
    <row r="435" spans="2:21" s="69" customFormat="1" ht="15" customHeight="1" x14ac:dyDescent="0.25">
      <c r="B435" s="110"/>
      <c r="C435" s="110"/>
      <c r="D435" s="110"/>
      <c r="E435" s="110"/>
      <c r="F435" s="110"/>
      <c r="G435" s="110"/>
      <c r="H435" s="110"/>
      <c r="I435" s="110"/>
      <c r="J435" s="110"/>
      <c r="L435" s="82"/>
      <c r="M435" s="107"/>
      <c r="N435" s="107"/>
      <c r="O435" s="107"/>
      <c r="P435" s="107"/>
      <c r="Q435" s="107"/>
      <c r="R435" s="107"/>
      <c r="S435" s="107"/>
      <c r="T435" s="107"/>
      <c r="U435" s="107"/>
    </row>
    <row r="436" spans="2:21" s="69" customFormat="1" ht="15" customHeight="1" x14ac:dyDescent="0.25">
      <c r="B436" s="110"/>
      <c r="C436" s="110"/>
      <c r="D436" s="110"/>
      <c r="E436" s="110"/>
      <c r="F436" s="110"/>
      <c r="G436" s="110"/>
      <c r="H436" s="110"/>
      <c r="I436" s="110"/>
      <c r="J436" s="110"/>
      <c r="L436" s="82"/>
      <c r="M436" s="107"/>
      <c r="N436" s="107"/>
      <c r="O436" s="107"/>
      <c r="P436" s="107"/>
      <c r="Q436" s="107"/>
      <c r="R436" s="107"/>
      <c r="S436" s="107"/>
      <c r="T436" s="107"/>
      <c r="U436" s="107"/>
    </row>
    <row r="437" spans="2:21" s="69" customFormat="1" ht="15" customHeight="1" x14ac:dyDescent="0.25">
      <c r="B437" s="110"/>
      <c r="C437" s="110"/>
      <c r="D437" s="110"/>
      <c r="E437" s="110"/>
      <c r="F437" s="110"/>
      <c r="G437" s="110"/>
      <c r="H437" s="110"/>
      <c r="I437" s="110"/>
      <c r="J437" s="110"/>
      <c r="L437" s="82"/>
      <c r="M437" s="107"/>
      <c r="N437" s="107"/>
      <c r="O437" s="107"/>
      <c r="P437" s="107"/>
      <c r="Q437" s="107"/>
      <c r="R437" s="107"/>
      <c r="S437" s="107"/>
      <c r="T437" s="107"/>
      <c r="U437" s="107"/>
    </row>
    <row r="438" spans="2:21" s="69" customFormat="1" ht="15" customHeight="1" x14ac:dyDescent="0.25">
      <c r="B438" s="110"/>
      <c r="C438" s="110"/>
      <c r="D438" s="110"/>
      <c r="E438" s="110"/>
      <c r="F438" s="110"/>
      <c r="G438" s="110"/>
      <c r="H438" s="110"/>
      <c r="I438" s="110"/>
      <c r="J438" s="110"/>
      <c r="L438" s="82"/>
      <c r="M438" s="107"/>
      <c r="N438" s="107"/>
      <c r="O438" s="107"/>
      <c r="P438" s="107"/>
      <c r="Q438" s="107"/>
      <c r="R438" s="107"/>
      <c r="S438" s="107"/>
      <c r="T438" s="107"/>
      <c r="U438" s="107"/>
    </row>
    <row r="439" spans="2:21" s="69" customFormat="1" ht="15" customHeight="1" x14ac:dyDescent="0.25">
      <c r="B439" s="110"/>
      <c r="C439" s="110"/>
      <c r="D439" s="110"/>
      <c r="E439" s="110"/>
      <c r="F439" s="110"/>
      <c r="G439" s="110"/>
      <c r="H439" s="110"/>
      <c r="I439" s="110"/>
      <c r="J439" s="110"/>
      <c r="L439" s="82"/>
      <c r="M439" s="107"/>
      <c r="N439" s="107"/>
      <c r="O439" s="107"/>
      <c r="P439" s="107"/>
      <c r="Q439" s="107"/>
      <c r="R439" s="107"/>
      <c r="S439" s="107"/>
      <c r="T439" s="107"/>
      <c r="U439" s="107"/>
    </row>
    <row r="440" spans="2:21" s="69" customFormat="1" ht="15" customHeight="1" x14ac:dyDescent="0.25">
      <c r="B440" s="110"/>
      <c r="C440" s="110"/>
      <c r="D440" s="110"/>
      <c r="E440" s="110"/>
      <c r="F440" s="110"/>
      <c r="G440" s="110"/>
      <c r="H440" s="110"/>
      <c r="I440" s="110"/>
      <c r="J440" s="110"/>
      <c r="L440" s="82"/>
      <c r="M440" s="107"/>
      <c r="N440" s="107"/>
      <c r="O440" s="107"/>
      <c r="P440" s="107"/>
      <c r="Q440" s="107"/>
      <c r="R440" s="107"/>
      <c r="S440" s="107"/>
      <c r="T440" s="107"/>
      <c r="U440" s="107"/>
    </row>
    <row r="441" spans="2:21" s="69" customFormat="1" ht="15" customHeight="1" x14ac:dyDescent="0.25">
      <c r="B441" s="110"/>
      <c r="C441" s="110"/>
      <c r="D441" s="110"/>
      <c r="E441" s="110"/>
      <c r="F441" s="110"/>
      <c r="G441" s="110"/>
      <c r="H441" s="110"/>
      <c r="I441" s="110"/>
      <c r="J441" s="110"/>
      <c r="L441" s="82"/>
      <c r="M441" s="107"/>
      <c r="N441" s="107"/>
      <c r="O441" s="107"/>
      <c r="P441" s="107"/>
      <c r="Q441" s="107"/>
      <c r="R441" s="107"/>
      <c r="S441" s="107"/>
      <c r="T441" s="107"/>
      <c r="U441" s="107"/>
    </row>
    <row r="442" spans="2:21" s="69" customFormat="1" ht="15" customHeight="1" x14ac:dyDescent="0.25">
      <c r="B442" s="110"/>
      <c r="C442" s="110"/>
      <c r="D442" s="110"/>
      <c r="E442" s="110"/>
      <c r="F442" s="110"/>
      <c r="G442" s="110"/>
      <c r="H442" s="110"/>
      <c r="I442" s="110"/>
      <c r="J442" s="110"/>
      <c r="L442" s="82"/>
      <c r="M442" s="107"/>
      <c r="N442" s="107"/>
      <c r="O442" s="107"/>
      <c r="P442" s="107"/>
      <c r="Q442" s="107"/>
      <c r="R442" s="107"/>
      <c r="S442" s="107"/>
      <c r="T442" s="107"/>
      <c r="U442" s="107"/>
    </row>
    <row r="443" spans="2:21" s="69" customFormat="1" ht="15" customHeight="1" x14ac:dyDescent="0.25">
      <c r="B443" s="110"/>
      <c r="C443" s="110"/>
      <c r="D443" s="110"/>
      <c r="E443" s="110"/>
      <c r="F443" s="110"/>
      <c r="G443" s="110"/>
      <c r="H443" s="110"/>
      <c r="I443" s="110"/>
      <c r="J443" s="110"/>
      <c r="L443" s="82"/>
      <c r="M443" s="107"/>
      <c r="N443" s="107"/>
      <c r="O443" s="107"/>
      <c r="P443" s="107"/>
      <c r="Q443" s="107"/>
      <c r="R443" s="107"/>
      <c r="S443" s="107"/>
      <c r="T443" s="107"/>
      <c r="U443" s="107"/>
    </row>
    <row r="444" spans="2:21" s="69" customFormat="1" ht="15" customHeight="1" x14ac:dyDescent="0.25">
      <c r="B444" s="110"/>
      <c r="C444" s="110"/>
      <c r="D444" s="110"/>
      <c r="E444" s="110"/>
      <c r="F444" s="110"/>
      <c r="G444" s="110"/>
      <c r="H444" s="110"/>
      <c r="I444" s="110"/>
      <c r="J444" s="110"/>
      <c r="L444" s="82"/>
      <c r="M444" s="107"/>
      <c r="N444" s="107"/>
      <c r="O444" s="107"/>
      <c r="P444" s="107"/>
      <c r="Q444" s="107"/>
      <c r="R444" s="107"/>
      <c r="S444" s="107"/>
      <c r="T444" s="107"/>
      <c r="U444" s="107"/>
    </row>
    <row r="445" spans="2:21" s="69" customFormat="1" ht="15" customHeight="1" x14ac:dyDescent="0.25">
      <c r="B445" s="110"/>
      <c r="C445" s="110"/>
      <c r="D445" s="110"/>
      <c r="E445" s="110"/>
      <c r="F445" s="110"/>
      <c r="G445" s="110"/>
      <c r="H445" s="110"/>
      <c r="I445" s="110"/>
      <c r="J445" s="110"/>
      <c r="L445" s="82"/>
      <c r="M445" s="107"/>
      <c r="N445" s="107"/>
      <c r="O445" s="107"/>
      <c r="P445" s="107"/>
      <c r="Q445" s="107"/>
      <c r="R445" s="107"/>
      <c r="S445" s="107"/>
      <c r="T445" s="107"/>
      <c r="U445" s="107"/>
    </row>
    <row r="446" spans="2:21" s="69" customFormat="1" ht="15" customHeight="1" x14ac:dyDescent="0.25">
      <c r="B446" s="110"/>
      <c r="C446" s="110"/>
      <c r="D446" s="110"/>
      <c r="E446" s="110"/>
      <c r="F446" s="110"/>
      <c r="G446" s="110"/>
      <c r="H446" s="110"/>
      <c r="I446" s="110"/>
      <c r="J446" s="110"/>
      <c r="L446" s="82"/>
      <c r="M446" s="107"/>
      <c r="N446" s="107"/>
      <c r="O446" s="107"/>
      <c r="P446" s="107"/>
      <c r="Q446" s="107"/>
      <c r="R446" s="107"/>
      <c r="S446" s="107"/>
      <c r="T446" s="107"/>
      <c r="U446" s="107"/>
    </row>
    <row r="447" spans="2:21" s="69" customFormat="1" ht="15" customHeight="1" x14ac:dyDescent="0.25">
      <c r="B447" s="110"/>
      <c r="C447" s="110"/>
      <c r="D447" s="110"/>
      <c r="E447" s="110"/>
      <c r="F447" s="110"/>
      <c r="G447" s="110"/>
      <c r="H447" s="110"/>
      <c r="I447" s="110"/>
      <c r="J447" s="110"/>
      <c r="L447" s="82"/>
      <c r="M447" s="107"/>
      <c r="N447" s="107"/>
      <c r="O447" s="107"/>
      <c r="P447" s="107"/>
      <c r="Q447" s="107"/>
      <c r="R447" s="107"/>
      <c r="S447" s="107"/>
      <c r="T447" s="107"/>
      <c r="U447" s="107"/>
    </row>
    <row r="448" spans="2:21" s="69" customFormat="1" ht="15" customHeight="1" x14ac:dyDescent="0.25">
      <c r="B448" s="110"/>
      <c r="C448" s="110"/>
      <c r="D448" s="110"/>
      <c r="E448" s="110"/>
      <c r="F448" s="110"/>
      <c r="G448" s="110"/>
      <c r="H448" s="110"/>
      <c r="I448" s="110"/>
      <c r="J448" s="110"/>
      <c r="L448" s="82"/>
      <c r="M448" s="107"/>
      <c r="N448" s="107"/>
      <c r="O448" s="107"/>
      <c r="P448" s="107"/>
      <c r="Q448" s="107"/>
      <c r="R448" s="107"/>
      <c r="S448" s="107"/>
      <c r="T448" s="107"/>
      <c r="U448" s="107"/>
    </row>
    <row r="449" spans="2:21" s="69" customFormat="1" ht="15" customHeight="1" x14ac:dyDescent="0.25">
      <c r="B449" s="110"/>
      <c r="C449" s="110"/>
      <c r="D449" s="110"/>
      <c r="E449" s="110"/>
      <c r="F449" s="110"/>
      <c r="G449" s="110"/>
      <c r="H449" s="110"/>
      <c r="I449" s="110"/>
      <c r="J449" s="110"/>
      <c r="L449" s="82"/>
      <c r="M449" s="107"/>
      <c r="N449" s="107"/>
      <c r="O449" s="107"/>
      <c r="P449" s="107"/>
      <c r="Q449" s="107"/>
      <c r="R449" s="107"/>
      <c r="S449" s="107"/>
      <c r="T449" s="107"/>
      <c r="U449" s="107"/>
    </row>
    <row r="450" spans="2:21" s="69" customFormat="1" ht="15" customHeight="1" x14ac:dyDescent="0.25">
      <c r="B450" s="110"/>
      <c r="C450" s="110"/>
      <c r="D450" s="110"/>
      <c r="E450" s="110"/>
      <c r="F450" s="110"/>
      <c r="G450" s="110"/>
      <c r="H450" s="110"/>
      <c r="I450" s="110"/>
      <c r="J450" s="110"/>
      <c r="L450" s="82"/>
      <c r="M450" s="107"/>
      <c r="N450" s="107"/>
      <c r="O450" s="107"/>
      <c r="P450" s="107"/>
      <c r="Q450" s="107"/>
      <c r="R450" s="107"/>
      <c r="S450" s="107"/>
      <c r="T450" s="107"/>
      <c r="U450" s="107"/>
    </row>
    <row r="451" spans="2:21" s="69" customFormat="1" ht="15" customHeight="1" x14ac:dyDescent="0.25">
      <c r="B451" s="110"/>
      <c r="C451" s="110"/>
      <c r="D451" s="110"/>
      <c r="E451" s="110"/>
      <c r="F451" s="110"/>
      <c r="G451" s="110"/>
      <c r="H451" s="110"/>
      <c r="I451" s="110"/>
      <c r="J451" s="110"/>
      <c r="L451" s="82"/>
      <c r="M451" s="107"/>
      <c r="N451" s="107"/>
      <c r="O451" s="107"/>
      <c r="P451" s="107"/>
      <c r="Q451" s="107"/>
      <c r="R451" s="107"/>
      <c r="S451" s="107"/>
      <c r="T451" s="107"/>
      <c r="U451" s="107"/>
    </row>
    <row r="452" spans="2:21" s="69" customFormat="1" ht="15" customHeight="1" x14ac:dyDescent="0.25">
      <c r="B452" s="110"/>
      <c r="C452" s="110"/>
      <c r="D452" s="110"/>
      <c r="E452" s="110"/>
      <c r="F452" s="110"/>
      <c r="G452" s="110"/>
      <c r="H452" s="110"/>
      <c r="I452" s="110"/>
      <c r="J452" s="110"/>
      <c r="L452" s="82"/>
      <c r="M452" s="107"/>
      <c r="N452" s="107"/>
      <c r="O452" s="107"/>
      <c r="P452" s="107"/>
      <c r="Q452" s="107"/>
      <c r="R452" s="107"/>
      <c r="S452" s="107"/>
      <c r="T452" s="107"/>
      <c r="U452" s="107"/>
    </row>
    <row r="453" spans="2:21" s="69" customFormat="1" ht="15" customHeight="1" x14ac:dyDescent="0.25">
      <c r="B453" s="110"/>
      <c r="C453" s="110"/>
      <c r="D453" s="110"/>
      <c r="E453" s="110"/>
      <c r="F453" s="110"/>
      <c r="G453" s="110"/>
      <c r="H453" s="110"/>
      <c r="I453" s="110"/>
      <c r="J453" s="110"/>
      <c r="L453" s="82"/>
      <c r="M453" s="107"/>
      <c r="N453" s="107"/>
      <c r="O453" s="107"/>
      <c r="P453" s="107"/>
      <c r="Q453" s="107"/>
      <c r="R453" s="107"/>
      <c r="S453" s="107"/>
      <c r="T453" s="107"/>
      <c r="U453" s="107"/>
    </row>
    <row r="454" spans="2:21" s="69" customFormat="1" ht="15" customHeight="1" x14ac:dyDescent="0.25">
      <c r="B454" s="110"/>
      <c r="C454" s="110"/>
      <c r="D454" s="110"/>
      <c r="E454" s="110"/>
      <c r="F454" s="110"/>
      <c r="G454" s="110"/>
      <c r="H454" s="110"/>
      <c r="I454" s="110"/>
      <c r="J454" s="110"/>
      <c r="L454" s="82"/>
      <c r="M454" s="107"/>
      <c r="N454" s="107"/>
      <c r="O454" s="107"/>
      <c r="P454" s="107"/>
      <c r="Q454" s="107"/>
      <c r="R454" s="107"/>
      <c r="S454" s="107"/>
      <c r="T454" s="107"/>
      <c r="U454" s="107"/>
    </row>
    <row r="455" spans="2:21" s="69" customFormat="1" ht="15" customHeight="1" x14ac:dyDescent="0.25">
      <c r="B455" s="110"/>
      <c r="C455" s="110"/>
      <c r="D455" s="110"/>
      <c r="E455" s="110"/>
      <c r="F455" s="110"/>
      <c r="G455" s="110"/>
      <c r="H455" s="110"/>
      <c r="I455" s="110"/>
      <c r="J455" s="110"/>
      <c r="L455" s="82"/>
      <c r="M455" s="107"/>
      <c r="N455" s="107"/>
      <c r="O455" s="107"/>
      <c r="P455" s="107"/>
      <c r="Q455" s="107"/>
      <c r="R455" s="107"/>
      <c r="S455" s="107"/>
      <c r="T455" s="107"/>
      <c r="U455" s="107"/>
    </row>
    <row r="456" spans="2:21" s="69" customFormat="1" ht="15" customHeight="1" x14ac:dyDescent="0.25">
      <c r="B456" s="110"/>
      <c r="C456" s="110"/>
      <c r="D456" s="110"/>
      <c r="E456" s="110"/>
      <c r="F456" s="110"/>
      <c r="G456" s="110"/>
      <c r="H456" s="110"/>
      <c r="I456" s="110"/>
      <c r="J456" s="110"/>
      <c r="L456" s="82"/>
      <c r="M456" s="107"/>
      <c r="N456" s="107"/>
      <c r="O456" s="107"/>
      <c r="P456" s="107"/>
      <c r="Q456" s="107"/>
      <c r="R456" s="107"/>
      <c r="S456" s="107"/>
      <c r="T456" s="107"/>
      <c r="U456" s="107"/>
    </row>
    <row r="457" spans="2:21" s="69" customFormat="1" ht="15" customHeight="1" x14ac:dyDescent="0.25">
      <c r="B457" s="110"/>
      <c r="C457" s="110"/>
      <c r="D457" s="110"/>
      <c r="E457" s="110"/>
      <c r="F457" s="110"/>
      <c r="G457" s="110"/>
      <c r="H457" s="110"/>
      <c r="I457" s="110"/>
      <c r="J457" s="110"/>
      <c r="L457" s="82"/>
      <c r="M457" s="107"/>
      <c r="N457" s="107"/>
      <c r="O457" s="107"/>
      <c r="P457" s="107"/>
      <c r="Q457" s="107"/>
      <c r="R457" s="107"/>
      <c r="S457" s="107"/>
      <c r="T457" s="107"/>
      <c r="U457" s="107"/>
    </row>
    <row r="458" spans="2:21" s="69" customFormat="1" ht="15" customHeight="1" x14ac:dyDescent="0.25">
      <c r="B458" s="110"/>
      <c r="C458" s="110"/>
      <c r="D458" s="110"/>
      <c r="E458" s="110"/>
      <c r="F458" s="110"/>
      <c r="G458" s="110"/>
      <c r="H458" s="110"/>
      <c r="I458" s="110"/>
      <c r="J458" s="110"/>
      <c r="L458" s="82"/>
      <c r="M458" s="107"/>
      <c r="N458" s="107"/>
      <c r="O458" s="107"/>
      <c r="P458" s="107"/>
      <c r="Q458" s="107"/>
      <c r="R458" s="107"/>
      <c r="S458" s="107"/>
      <c r="T458" s="107"/>
      <c r="U458" s="107"/>
    </row>
    <row r="459" spans="2:21" s="69" customFormat="1" ht="15" customHeight="1" x14ac:dyDescent="0.25">
      <c r="B459" s="110"/>
      <c r="C459" s="110"/>
      <c r="D459" s="110"/>
      <c r="E459" s="110"/>
      <c r="F459" s="110"/>
      <c r="G459" s="110"/>
      <c r="H459" s="110"/>
      <c r="I459" s="110"/>
      <c r="J459" s="110"/>
      <c r="L459" s="82"/>
      <c r="M459" s="107"/>
      <c r="N459" s="107"/>
      <c r="O459" s="107"/>
      <c r="P459" s="107"/>
      <c r="Q459" s="107"/>
      <c r="R459" s="107"/>
      <c r="S459" s="107"/>
      <c r="T459" s="107"/>
      <c r="U459" s="107"/>
    </row>
    <row r="460" spans="2:21" s="69" customFormat="1" ht="15" customHeight="1" x14ac:dyDescent="0.25">
      <c r="B460" s="110"/>
      <c r="C460" s="110"/>
      <c r="D460" s="110"/>
      <c r="E460" s="110"/>
      <c r="F460" s="110"/>
      <c r="G460" s="110"/>
      <c r="H460" s="110"/>
      <c r="I460" s="110"/>
      <c r="J460" s="110"/>
      <c r="L460" s="82"/>
      <c r="M460" s="107"/>
      <c r="N460" s="107"/>
      <c r="O460" s="107"/>
      <c r="P460" s="107"/>
      <c r="Q460" s="107"/>
      <c r="R460" s="107"/>
      <c r="S460" s="107"/>
      <c r="T460" s="107"/>
      <c r="U460" s="107"/>
    </row>
    <row r="461" spans="2:21" s="69" customFormat="1" ht="15" customHeight="1" x14ac:dyDescent="0.25">
      <c r="B461" s="110"/>
      <c r="C461" s="110"/>
      <c r="D461" s="110"/>
      <c r="E461" s="110"/>
      <c r="F461" s="110"/>
      <c r="G461" s="110"/>
      <c r="H461" s="110"/>
      <c r="I461" s="110"/>
      <c r="J461" s="110"/>
      <c r="L461" s="82"/>
      <c r="M461" s="107"/>
      <c r="N461" s="107"/>
      <c r="O461" s="107"/>
      <c r="P461" s="107"/>
      <c r="Q461" s="107"/>
      <c r="R461" s="107"/>
      <c r="S461" s="107"/>
      <c r="T461" s="107"/>
      <c r="U461" s="107"/>
    </row>
    <row r="462" spans="2:21" s="69" customFormat="1" ht="15" customHeight="1" x14ac:dyDescent="0.25">
      <c r="B462" s="110"/>
      <c r="C462" s="110"/>
      <c r="D462" s="110"/>
      <c r="E462" s="110"/>
      <c r="F462" s="110"/>
      <c r="G462" s="110"/>
      <c r="H462" s="110"/>
      <c r="I462" s="110"/>
      <c r="J462" s="110"/>
      <c r="L462" s="82"/>
      <c r="M462" s="107"/>
      <c r="N462" s="107"/>
      <c r="O462" s="107"/>
      <c r="P462" s="107"/>
      <c r="Q462" s="107"/>
      <c r="R462" s="107"/>
      <c r="S462" s="107"/>
      <c r="T462" s="107"/>
      <c r="U462" s="107"/>
    </row>
    <row r="463" spans="2:21" s="69" customFormat="1" ht="15" customHeight="1" x14ac:dyDescent="0.25">
      <c r="B463" s="110"/>
      <c r="C463" s="110"/>
      <c r="D463" s="110"/>
      <c r="E463" s="110"/>
      <c r="F463" s="110"/>
      <c r="G463" s="110"/>
      <c r="H463" s="110"/>
      <c r="I463" s="110"/>
      <c r="J463" s="110"/>
      <c r="L463" s="82"/>
      <c r="M463" s="107"/>
      <c r="N463" s="107"/>
      <c r="O463" s="107"/>
      <c r="P463" s="107"/>
      <c r="Q463" s="107"/>
      <c r="R463" s="107"/>
      <c r="S463" s="107"/>
      <c r="T463" s="107"/>
      <c r="U463" s="107"/>
    </row>
    <row r="464" spans="2:21" s="69" customFormat="1" ht="15" customHeight="1" x14ac:dyDescent="0.25">
      <c r="B464" s="110"/>
      <c r="C464" s="110"/>
      <c r="D464" s="110"/>
      <c r="E464" s="110"/>
      <c r="F464" s="110"/>
      <c r="G464" s="110"/>
      <c r="H464" s="110"/>
      <c r="I464" s="110"/>
      <c r="J464" s="110"/>
      <c r="L464" s="82"/>
      <c r="M464" s="107"/>
      <c r="N464" s="107"/>
      <c r="O464" s="107"/>
      <c r="P464" s="107"/>
      <c r="Q464" s="107"/>
      <c r="R464" s="107"/>
      <c r="S464" s="107"/>
      <c r="T464" s="107"/>
      <c r="U464" s="107"/>
    </row>
    <row r="465" spans="2:21" s="69" customFormat="1" ht="15" customHeight="1" x14ac:dyDescent="0.25">
      <c r="B465" s="110"/>
      <c r="C465" s="110"/>
      <c r="D465" s="110"/>
      <c r="E465" s="110"/>
      <c r="F465" s="110"/>
      <c r="G465" s="110"/>
      <c r="H465" s="110"/>
      <c r="I465" s="110"/>
      <c r="J465" s="110"/>
      <c r="L465" s="82"/>
      <c r="M465" s="107"/>
      <c r="N465" s="107"/>
      <c r="O465" s="107"/>
      <c r="P465" s="107"/>
      <c r="Q465" s="107"/>
      <c r="R465" s="107"/>
      <c r="S465" s="107"/>
      <c r="T465" s="107"/>
      <c r="U465" s="107"/>
    </row>
    <row r="466" spans="2:21" s="69" customFormat="1" ht="15" customHeight="1" x14ac:dyDescent="0.25">
      <c r="B466" s="110"/>
      <c r="C466" s="110"/>
      <c r="D466" s="110"/>
      <c r="E466" s="110"/>
      <c r="F466" s="110"/>
      <c r="G466" s="110"/>
      <c r="H466" s="110"/>
      <c r="I466" s="110"/>
      <c r="J466" s="110"/>
      <c r="L466" s="82"/>
      <c r="M466" s="107"/>
      <c r="N466" s="107"/>
      <c r="O466" s="107"/>
      <c r="P466" s="107"/>
      <c r="Q466" s="107"/>
      <c r="R466" s="107"/>
      <c r="S466" s="107"/>
      <c r="T466" s="107"/>
      <c r="U466" s="107"/>
    </row>
    <row r="467" spans="2:21" s="69" customFormat="1" ht="15" customHeight="1" x14ac:dyDescent="0.25">
      <c r="B467" s="110"/>
      <c r="C467" s="110"/>
      <c r="D467" s="110"/>
      <c r="E467" s="110"/>
      <c r="F467" s="110"/>
      <c r="G467" s="110"/>
      <c r="H467" s="110"/>
      <c r="I467" s="110"/>
      <c r="J467" s="110"/>
      <c r="L467" s="82"/>
      <c r="M467" s="107"/>
      <c r="N467" s="107"/>
      <c r="O467" s="107"/>
      <c r="P467" s="107"/>
      <c r="Q467" s="107"/>
      <c r="R467" s="107"/>
      <c r="S467" s="107"/>
      <c r="T467" s="107"/>
      <c r="U467" s="107"/>
    </row>
    <row r="468" spans="2:21" s="69" customFormat="1" ht="15" customHeight="1" x14ac:dyDescent="0.25">
      <c r="B468" s="110"/>
      <c r="C468" s="110"/>
      <c r="D468" s="110"/>
      <c r="E468" s="110"/>
      <c r="F468" s="110"/>
      <c r="G468" s="110"/>
      <c r="H468" s="110"/>
      <c r="I468" s="110"/>
      <c r="J468" s="110"/>
      <c r="L468" s="82"/>
      <c r="M468" s="107"/>
      <c r="N468" s="107"/>
      <c r="O468" s="107"/>
      <c r="P468" s="107"/>
      <c r="Q468" s="107"/>
      <c r="R468" s="107"/>
      <c r="S468" s="107"/>
      <c r="T468" s="107"/>
      <c r="U468" s="107"/>
    </row>
    <row r="469" spans="2:21" s="69" customFormat="1" ht="15" customHeight="1" x14ac:dyDescent="0.25">
      <c r="B469" s="110"/>
      <c r="C469" s="110"/>
      <c r="D469" s="110"/>
      <c r="E469" s="110"/>
      <c r="F469" s="110"/>
      <c r="G469" s="110"/>
      <c r="H469" s="110"/>
      <c r="I469" s="110"/>
      <c r="J469" s="110"/>
      <c r="L469" s="82"/>
      <c r="M469" s="107"/>
      <c r="N469" s="107"/>
      <c r="O469" s="107"/>
      <c r="P469" s="107"/>
      <c r="Q469" s="107"/>
      <c r="R469" s="107"/>
      <c r="S469" s="107"/>
      <c r="T469" s="107"/>
      <c r="U469" s="107"/>
    </row>
    <row r="470" spans="2:21" s="69" customFormat="1" ht="15" customHeight="1" x14ac:dyDescent="0.25">
      <c r="B470" s="110"/>
      <c r="C470" s="110"/>
      <c r="D470" s="110"/>
      <c r="E470" s="110"/>
      <c r="F470" s="110"/>
      <c r="G470" s="110"/>
      <c r="H470" s="110"/>
      <c r="I470" s="110"/>
      <c r="J470" s="110"/>
      <c r="L470" s="82"/>
      <c r="M470" s="107"/>
      <c r="N470" s="107"/>
      <c r="O470" s="107"/>
      <c r="P470" s="107"/>
      <c r="Q470" s="107"/>
      <c r="R470" s="107"/>
      <c r="S470" s="107"/>
      <c r="T470" s="107"/>
      <c r="U470" s="107"/>
    </row>
    <row r="471" spans="2:21" s="69" customFormat="1" ht="15" customHeight="1" x14ac:dyDescent="0.25">
      <c r="B471" s="110"/>
      <c r="C471" s="110"/>
      <c r="D471" s="110"/>
      <c r="E471" s="110"/>
      <c r="F471" s="110"/>
      <c r="G471" s="110"/>
      <c r="H471" s="110"/>
      <c r="I471" s="110"/>
      <c r="J471" s="110"/>
      <c r="L471" s="82"/>
      <c r="M471" s="107"/>
      <c r="N471" s="107"/>
      <c r="O471" s="107"/>
      <c r="P471" s="107"/>
      <c r="Q471" s="107"/>
      <c r="R471" s="107"/>
      <c r="S471" s="107"/>
      <c r="T471" s="107"/>
      <c r="U471" s="107"/>
    </row>
    <row r="472" spans="2:21" s="69" customFormat="1" ht="15" customHeight="1" x14ac:dyDescent="0.25">
      <c r="B472" s="110"/>
      <c r="C472" s="110"/>
      <c r="D472" s="110"/>
      <c r="E472" s="110"/>
      <c r="F472" s="110"/>
      <c r="G472" s="110"/>
      <c r="H472" s="110"/>
      <c r="I472" s="110"/>
      <c r="J472" s="110"/>
      <c r="L472" s="82"/>
      <c r="M472" s="107"/>
      <c r="N472" s="107"/>
      <c r="O472" s="107"/>
      <c r="P472" s="107"/>
      <c r="Q472" s="107"/>
      <c r="R472" s="107"/>
      <c r="S472" s="107"/>
      <c r="T472" s="107"/>
      <c r="U472" s="107"/>
    </row>
    <row r="473" spans="2:21" s="69" customFormat="1" ht="15" customHeight="1" x14ac:dyDescent="0.25">
      <c r="B473" s="110"/>
      <c r="C473" s="110"/>
      <c r="D473" s="110"/>
      <c r="E473" s="110"/>
      <c r="F473" s="110"/>
      <c r="G473" s="110"/>
      <c r="H473" s="110"/>
      <c r="I473" s="110"/>
      <c r="J473" s="110"/>
      <c r="L473" s="82"/>
      <c r="M473" s="107"/>
      <c r="N473" s="107"/>
      <c r="O473" s="107"/>
      <c r="P473" s="107"/>
      <c r="Q473" s="107"/>
      <c r="R473" s="107"/>
      <c r="S473" s="107"/>
      <c r="T473" s="107"/>
      <c r="U473" s="107"/>
    </row>
    <row r="474" spans="2:21" s="69" customFormat="1" ht="15" customHeight="1" x14ac:dyDescent="0.25">
      <c r="B474" s="110"/>
      <c r="C474" s="110"/>
      <c r="D474" s="110"/>
      <c r="E474" s="110"/>
      <c r="F474" s="110"/>
      <c r="G474" s="110"/>
      <c r="H474" s="110"/>
      <c r="I474" s="110"/>
      <c r="J474" s="110"/>
      <c r="L474" s="82"/>
      <c r="M474" s="107"/>
      <c r="N474" s="107"/>
      <c r="O474" s="107"/>
      <c r="P474" s="107"/>
      <c r="Q474" s="107"/>
      <c r="R474" s="107"/>
      <c r="S474" s="107"/>
      <c r="T474" s="107"/>
      <c r="U474" s="107"/>
    </row>
    <row r="475" spans="2:21" s="69" customFormat="1" ht="15" customHeight="1" x14ac:dyDescent="0.25">
      <c r="B475" s="110"/>
      <c r="C475" s="110"/>
      <c r="D475" s="110"/>
      <c r="E475" s="110"/>
      <c r="F475" s="110"/>
      <c r="G475" s="110"/>
      <c r="H475" s="110"/>
      <c r="I475" s="110"/>
      <c r="J475" s="110"/>
      <c r="L475" s="82"/>
      <c r="M475" s="107"/>
      <c r="N475" s="107"/>
      <c r="O475" s="107"/>
      <c r="P475" s="107"/>
      <c r="Q475" s="107"/>
      <c r="R475" s="107"/>
      <c r="S475" s="107"/>
      <c r="T475" s="107"/>
      <c r="U475" s="107"/>
    </row>
    <row r="476" spans="2:21" s="69" customFormat="1" ht="15" customHeight="1" x14ac:dyDescent="0.25">
      <c r="B476" s="110"/>
      <c r="C476" s="110"/>
      <c r="D476" s="110"/>
      <c r="E476" s="110"/>
      <c r="F476" s="110"/>
      <c r="G476" s="110"/>
      <c r="H476" s="110"/>
      <c r="I476" s="110"/>
      <c r="J476" s="110"/>
      <c r="L476" s="82"/>
      <c r="M476" s="107"/>
      <c r="N476" s="107"/>
      <c r="O476" s="107"/>
      <c r="P476" s="107"/>
      <c r="Q476" s="107"/>
      <c r="R476" s="107"/>
      <c r="S476" s="107"/>
      <c r="T476" s="107"/>
      <c r="U476" s="107"/>
    </row>
    <row r="477" spans="2:21" s="69" customFormat="1" ht="15" customHeight="1" x14ac:dyDescent="0.25">
      <c r="B477" s="110"/>
      <c r="C477" s="110"/>
      <c r="D477" s="110"/>
      <c r="E477" s="110"/>
      <c r="F477" s="110"/>
      <c r="G477" s="110"/>
      <c r="H477" s="110"/>
      <c r="I477" s="110"/>
      <c r="J477" s="110"/>
      <c r="L477" s="82"/>
      <c r="M477" s="107"/>
      <c r="N477" s="107"/>
      <c r="O477" s="107"/>
      <c r="P477" s="107"/>
      <c r="Q477" s="107"/>
      <c r="R477" s="107"/>
      <c r="S477" s="107"/>
      <c r="T477" s="107"/>
      <c r="U477" s="107"/>
    </row>
    <row r="478" spans="2:21" s="69" customFormat="1" ht="15" customHeight="1" x14ac:dyDescent="0.25">
      <c r="B478" s="110"/>
      <c r="C478" s="110"/>
      <c r="D478" s="110"/>
      <c r="E478" s="110"/>
      <c r="F478" s="110"/>
      <c r="G478" s="110"/>
      <c r="H478" s="110"/>
      <c r="I478" s="110"/>
      <c r="J478" s="110"/>
      <c r="L478" s="82"/>
      <c r="M478" s="107"/>
      <c r="N478" s="107"/>
      <c r="O478" s="107"/>
      <c r="P478" s="107"/>
      <c r="Q478" s="107"/>
      <c r="R478" s="107"/>
      <c r="S478" s="107"/>
      <c r="T478" s="107"/>
      <c r="U478" s="107"/>
    </row>
    <row r="479" spans="2:21" s="69" customFormat="1" ht="15" customHeight="1" x14ac:dyDescent="0.25">
      <c r="B479" s="110"/>
      <c r="C479" s="110"/>
      <c r="D479" s="110"/>
      <c r="E479" s="110"/>
      <c r="F479" s="110"/>
      <c r="G479" s="110"/>
      <c r="H479" s="110"/>
      <c r="I479" s="110"/>
      <c r="J479" s="110"/>
      <c r="L479" s="82"/>
      <c r="M479" s="107"/>
      <c r="N479" s="107"/>
      <c r="O479" s="107"/>
      <c r="P479" s="107"/>
      <c r="Q479" s="107"/>
      <c r="R479" s="107"/>
      <c r="S479" s="107"/>
      <c r="T479" s="107"/>
      <c r="U479" s="107"/>
    </row>
    <row r="480" spans="2:21" s="69" customFormat="1" ht="15" customHeight="1" x14ac:dyDescent="0.25">
      <c r="B480" s="110"/>
      <c r="C480" s="110"/>
      <c r="D480" s="110"/>
      <c r="E480" s="110"/>
      <c r="F480" s="110"/>
      <c r="G480" s="110"/>
      <c r="H480" s="110"/>
      <c r="I480" s="110"/>
      <c r="J480" s="110"/>
      <c r="L480" s="82"/>
      <c r="M480" s="107"/>
      <c r="N480" s="107"/>
      <c r="O480" s="107"/>
      <c r="P480" s="107"/>
      <c r="Q480" s="107"/>
      <c r="R480" s="107"/>
      <c r="S480" s="107"/>
      <c r="T480" s="107"/>
      <c r="U480" s="107"/>
    </row>
    <row r="481" spans="2:21" s="69" customFormat="1" ht="15" customHeight="1" x14ac:dyDescent="0.25">
      <c r="B481" s="110"/>
      <c r="C481" s="110"/>
      <c r="D481" s="110"/>
      <c r="E481" s="110"/>
      <c r="F481" s="110"/>
      <c r="G481" s="110"/>
      <c r="H481" s="110"/>
      <c r="I481" s="110"/>
      <c r="J481" s="110"/>
      <c r="L481" s="82"/>
      <c r="M481" s="107"/>
      <c r="N481" s="107"/>
      <c r="O481" s="107"/>
      <c r="P481" s="107"/>
      <c r="Q481" s="107"/>
      <c r="R481" s="107"/>
      <c r="S481" s="107"/>
      <c r="T481" s="107"/>
      <c r="U481" s="107"/>
    </row>
    <row r="482" spans="2:21" s="69" customFormat="1" ht="15" customHeight="1" x14ac:dyDescent="0.25">
      <c r="B482" s="110"/>
      <c r="C482" s="110"/>
      <c r="D482" s="110"/>
      <c r="E482" s="110"/>
      <c r="F482" s="110"/>
      <c r="G482" s="110"/>
      <c r="H482" s="110"/>
      <c r="I482" s="110"/>
      <c r="J482" s="110"/>
      <c r="L482" s="82"/>
      <c r="M482" s="107"/>
      <c r="N482" s="107"/>
      <c r="O482" s="107"/>
      <c r="P482" s="107"/>
      <c r="Q482" s="107"/>
      <c r="R482" s="107"/>
      <c r="S482" s="107"/>
      <c r="T482" s="107"/>
      <c r="U482" s="107"/>
    </row>
    <row r="483" spans="2:21" s="69" customFormat="1" ht="15" customHeight="1" x14ac:dyDescent="0.25">
      <c r="B483" s="110"/>
      <c r="C483" s="110"/>
      <c r="D483" s="110"/>
      <c r="E483" s="110"/>
      <c r="F483" s="110"/>
      <c r="G483" s="110"/>
      <c r="H483" s="110"/>
      <c r="I483" s="110"/>
      <c r="J483" s="110"/>
      <c r="L483" s="82"/>
      <c r="M483" s="107"/>
      <c r="N483" s="107"/>
      <c r="O483" s="107"/>
      <c r="P483" s="107"/>
      <c r="Q483" s="107"/>
      <c r="R483" s="107"/>
      <c r="S483" s="107"/>
      <c r="T483" s="107"/>
      <c r="U483" s="107"/>
    </row>
    <row r="484" spans="2:21" s="69" customFormat="1" ht="15" customHeight="1" x14ac:dyDescent="0.25">
      <c r="B484" s="110"/>
      <c r="C484" s="110"/>
      <c r="D484" s="110"/>
      <c r="E484" s="110"/>
      <c r="F484" s="110"/>
      <c r="G484" s="110"/>
      <c r="H484" s="110"/>
      <c r="I484" s="110"/>
      <c r="J484" s="110"/>
      <c r="L484" s="82"/>
      <c r="M484" s="107"/>
      <c r="N484" s="107"/>
      <c r="O484" s="107"/>
      <c r="P484" s="107"/>
      <c r="Q484" s="107"/>
      <c r="R484" s="107"/>
      <c r="S484" s="107"/>
      <c r="T484" s="107"/>
      <c r="U484" s="107"/>
    </row>
    <row r="485" spans="2:21" s="69" customFormat="1" ht="15" customHeight="1" x14ac:dyDescent="0.25">
      <c r="B485" s="110"/>
      <c r="C485" s="110"/>
      <c r="D485" s="110"/>
      <c r="E485" s="110"/>
      <c r="F485" s="110"/>
      <c r="G485" s="110"/>
      <c r="H485" s="110"/>
      <c r="I485" s="110"/>
      <c r="J485" s="110"/>
      <c r="L485" s="82"/>
      <c r="M485" s="107"/>
      <c r="N485" s="107"/>
      <c r="O485" s="107"/>
      <c r="P485" s="107"/>
      <c r="Q485" s="107"/>
      <c r="R485" s="107"/>
      <c r="S485" s="107"/>
      <c r="T485" s="107"/>
      <c r="U485" s="107"/>
    </row>
    <row r="486" spans="2:21" s="69" customFormat="1" ht="15" customHeight="1" x14ac:dyDescent="0.25">
      <c r="B486" s="110"/>
      <c r="C486" s="110"/>
      <c r="D486" s="110"/>
      <c r="E486" s="110"/>
      <c r="F486" s="110"/>
      <c r="G486" s="110"/>
      <c r="H486" s="110"/>
      <c r="I486" s="110"/>
      <c r="J486" s="110"/>
      <c r="L486" s="82"/>
      <c r="M486" s="107"/>
      <c r="N486" s="107"/>
      <c r="O486" s="107"/>
      <c r="P486" s="107"/>
      <c r="Q486" s="107"/>
      <c r="R486" s="107"/>
      <c r="S486" s="107"/>
      <c r="T486" s="107"/>
      <c r="U486" s="107"/>
    </row>
    <row r="487" spans="2:21" s="69" customFormat="1" ht="15" customHeight="1" x14ac:dyDescent="0.25">
      <c r="B487" s="110"/>
      <c r="C487" s="110"/>
      <c r="D487" s="110"/>
      <c r="E487" s="110"/>
      <c r="F487" s="110"/>
      <c r="G487" s="110"/>
      <c r="H487" s="110"/>
      <c r="I487" s="110"/>
      <c r="J487" s="110"/>
      <c r="L487" s="82"/>
      <c r="M487" s="107"/>
      <c r="N487" s="107"/>
      <c r="O487" s="107"/>
      <c r="P487" s="107"/>
      <c r="Q487" s="107"/>
      <c r="R487" s="107"/>
      <c r="S487" s="107"/>
      <c r="T487" s="107"/>
      <c r="U487" s="107"/>
    </row>
    <row r="488" spans="2:21" s="69" customFormat="1" ht="15" customHeight="1" x14ac:dyDescent="0.25">
      <c r="B488" s="110"/>
      <c r="C488" s="110"/>
      <c r="D488" s="110"/>
      <c r="E488" s="110"/>
      <c r="F488" s="110"/>
      <c r="G488" s="110"/>
      <c r="H488" s="110"/>
      <c r="I488" s="110"/>
      <c r="J488" s="110"/>
      <c r="L488" s="82"/>
      <c r="M488" s="107"/>
      <c r="N488" s="107"/>
      <c r="O488" s="107"/>
      <c r="P488" s="107"/>
      <c r="Q488" s="107"/>
      <c r="R488" s="107"/>
      <c r="S488" s="107"/>
      <c r="T488" s="107"/>
      <c r="U488" s="107"/>
    </row>
    <row r="489" spans="2:21" s="69" customFormat="1" ht="15" customHeight="1" x14ac:dyDescent="0.25">
      <c r="B489" s="110"/>
      <c r="C489" s="110"/>
      <c r="D489" s="110"/>
      <c r="E489" s="110"/>
      <c r="F489" s="110"/>
      <c r="G489" s="110"/>
      <c r="H489" s="110"/>
      <c r="I489" s="110"/>
      <c r="J489" s="110"/>
      <c r="L489" s="82"/>
      <c r="M489" s="107"/>
      <c r="N489" s="107"/>
      <c r="O489" s="107"/>
      <c r="P489" s="107"/>
      <c r="Q489" s="107"/>
      <c r="R489" s="107"/>
      <c r="S489" s="107"/>
      <c r="T489" s="107"/>
      <c r="U489" s="107"/>
    </row>
    <row r="490" spans="2:21" s="69" customFormat="1" ht="15" customHeight="1" x14ac:dyDescent="0.25">
      <c r="B490" s="110"/>
      <c r="C490" s="110"/>
      <c r="D490" s="110"/>
      <c r="E490" s="110"/>
      <c r="F490" s="110"/>
      <c r="G490" s="110"/>
      <c r="H490" s="110"/>
      <c r="I490" s="110"/>
      <c r="J490" s="110"/>
      <c r="L490" s="82"/>
      <c r="M490" s="107"/>
      <c r="N490" s="107"/>
      <c r="O490" s="107"/>
      <c r="P490" s="107"/>
      <c r="Q490" s="107"/>
      <c r="R490" s="107"/>
      <c r="S490" s="107"/>
      <c r="T490" s="107"/>
      <c r="U490" s="107"/>
    </row>
    <row r="491" spans="2:21" s="69" customFormat="1" ht="15" customHeight="1" x14ac:dyDescent="0.25">
      <c r="B491" s="110"/>
      <c r="C491" s="110"/>
      <c r="D491" s="110"/>
      <c r="E491" s="110"/>
      <c r="F491" s="110"/>
      <c r="G491" s="110"/>
      <c r="H491" s="110"/>
      <c r="I491" s="110"/>
      <c r="J491" s="110"/>
      <c r="L491" s="82"/>
      <c r="M491" s="107"/>
      <c r="N491" s="107"/>
      <c r="O491" s="107"/>
      <c r="P491" s="107"/>
      <c r="Q491" s="107"/>
      <c r="R491" s="107"/>
      <c r="S491" s="107"/>
      <c r="T491" s="107"/>
      <c r="U491" s="107"/>
    </row>
    <row r="492" spans="2:21" s="69" customFormat="1" ht="15" customHeight="1" x14ac:dyDescent="0.25">
      <c r="B492" s="110"/>
      <c r="C492" s="110"/>
      <c r="D492" s="110"/>
      <c r="E492" s="110"/>
      <c r="F492" s="110"/>
      <c r="G492" s="110"/>
      <c r="H492" s="110"/>
      <c r="I492" s="110"/>
      <c r="J492" s="110"/>
      <c r="L492" s="82"/>
      <c r="M492" s="107"/>
      <c r="N492" s="107"/>
      <c r="O492" s="107"/>
      <c r="P492" s="107"/>
      <c r="Q492" s="107"/>
      <c r="R492" s="107"/>
      <c r="S492" s="107"/>
      <c r="T492" s="107"/>
      <c r="U492" s="107"/>
    </row>
    <row r="493" spans="2:21" s="69" customFormat="1" ht="15" customHeight="1" x14ac:dyDescent="0.25">
      <c r="B493" s="110"/>
      <c r="C493" s="110"/>
      <c r="D493" s="110"/>
      <c r="E493" s="110"/>
      <c r="F493" s="110"/>
      <c r="G493" s="110"/>
      <c r="H493" s="110"/>
      <c r="I493" s="110"/>
      <c r="J493" s="110"/>
      <c r="L493" s="82"/>
      <c r="M493" s="107"/>
      <c r="N493" s="107"/>
      <c r="O493" s="107"/>
      <c r="P493" s="107"/>
      <c r="Q493" s="107"/>
      <c r="R493" s="107"/>
      <c r="S493" s="107"/>
      <c r="T493" s="107"/>
      <c r="U493" s="107"/>
    </row>
    <row r="494" spans="2:21" s="69" customFormat="1" ht="15" customHeight="1" x14ac:dyDescent="0.25">
      <c r="B494" s="110"/>
      <c r="C494" s="110"/>
      <c r="D494" s="110"/>
      <c r="E494" s="110"/>
      <c r="F494" s="110"/>
      <c r="G494" s="110"/>
      <c r="H494" s="110"/>
      <c r="I494" s="110"/>
      <c r="J494" s="110"/>
      <c r="L494" s="82"/>
      <c r="M494" s="107"/>
      <c r="N494" s="107"/>
      <c r="O494" s="107"/>
      <c r="P494" s="107"/>
      <c r="Q494" s="107"/>
      <c r="R494" s="107"/>
      <c r="S494" s="107"/>
      <c r="T494" s="107"/>
      <c r="U494" s="107"/>
    </row>
    <row r="495" spans="2:21" s="69" customFormat="1" ht="15" customHeight="1" x14ac:dyDescent="0.25">
      <c r="B495" s="110"/>
      <c r="C495" s="110"/>
      <c r="D495" s="110"/>
      <c r="E495" s="110"/>
      <c r="F495" s="110"/>
      <c r="G495" s="110"/>
      <c r="H495" s="110"/>
      <c r="I495" s="110"/>
      <c r="J495" s="110"/>
      <c r="L495" s="82"/>
      <c r="M495" s="107"/>
      <c r="N495" s="107"/>
      <c r="O495" s="107"/>
      <c r="P495" s="107"/>
      <c r="Q495" s="107"/>
      <c r="R495" s="107"/>
      <c r="S495" s="107"/>
      <c r="T495" s="107"/>
      <c r="U495" s="107"/>
    </row>
    <row r="496" spans="2:21" s="69" customFormat="1" ht="15" customHeight="1" x14ac:dyDescent="0.25">
      <c r="B496" s="110"/>
      <c r="C496" s="110"/>
      <c r="D496" s="110"/>
      <c r="E496" s="110"/>
      <c r="F496" s="110"/>
      <c r="G496" s="110"/>
      <c r="H496" s="110"/>
      <c r="I496" s="110"/>
      <c r="J496" s="110"/>
      <c r="L496" s="82"/>
      <c r="M496" s="107"/>
      <c r="N496" s="107"/>
      <c r="O496" s="107"/>
      <c r="P496" s="107"/>
      <c r="Q496" s="107"/>
      <c r="R496" s="107"/>
      <c r="S496" s="107"/>
      <c r="T496" s="107"/>
      <c r="U496" s="107"/>
    </row>
    <row r="497" spans="2:21" s="69" customFormat="1" ht="15" customHeight="1" x14ac:dyDescent="0.25">
      <c r="B497" s="110"/>
      <c r="C497" s="110"/>
      <c r="D497" s="110"/>
      <c r="E497" s="110"/>
      <c r="F497" s="110"/>
      <c r="G497" s="110"/>
      <c r="H497" s="110"/>
      <c r="I497" s="110"/>
      <c r="J497" s="110"/>
      <c r="L497" s="82"/>
      <c r="M497" s="107"/>
      <c r="N497" s="107"/>
      <c r="O497" s="107"/>
      <c r="P497" s="107"/>
      <c r="Q497" s="107"/>
      <c r="R497" s="107"/>
      <c r="S497" s="107"/>
      <c r="T497" s="107"/>
      <c r="U497" s="107"/>
    </row>
    <row r="498" spans="2:21" s="69" customFormat="1" ht="15" customHeight="1" x14ac:dyDescent="0.25">
      <c r="B498" s="110"/>
      <c r="C498" s="110"/>
      <c r="D498" s="110"/>
      <c r="E498" s="110"/>
      <c r="F498" s="110"/>
      <c r="G498" s="110"/>
      <c r="H498" s="110"/>
      <c r="I498" s="110"/>
      <c r="J498" s="110"/>
      <c r="L498" s="82"/>
      <c r="M498" s="107"/>
      <c r="N498" s="107"/>
      <c r="O498" s="107"/>
      <c r="P498" s="107"/>
      <c r="Q498" s="107"/>
      <c r="R498" s="107"/>
      <c r="S498" s="107"/>
      <c r="T498" s="107"/>
      <c r="U498" s="107"/>
    </row>
    <row r="499" spans="2:21" s="69" customFormat="1" ht="15" customHeight="1" x14ac:dyDescent="0.25">
      <c r="B499" s="110"/>
      <c r="C499" s="110"/>
      <c r="D499" s="110"/>
      <c r="E499" s="110"/>
      <c r="F499" s="110"/>
      <c r="G499" s="110"/>
      <c r="H499" s="110"/>
      <c r="I499" s="110"/>
      <c r="J499" s="110"/>
      <c r="L499" s="82"/>
      <c r="M499" s="107"/>
      <c r="N499" s="107"/>
      <c r="O499" s="107"/>
      <c r="P499" s="107"/>
      <c r="Q499" s="107"/>
      <c r="R499" s="107"/>
      <c r="S499" s="107"/>
      <c r="T499" s="107"/>
      <c r="U499" s="107"/>
    </row>
    <row r="500" spans="2:21" s="69" customFormat="1" ht="15" customHeight="1" x14ac:dyDescent="0.25">
      <c r="B500" s="110"/>
      <c r="C500" s="110"/>
      <c r="D500" s="110"/>
      <c r="E500" s="110"/>
      <c r="F500" s="110"/>
      <c r="G500" s="110"/>
      <c r="H500" s="110"/>
      <c r="I500" s="110"/>
      <c r="J500" s="110"/>
      <c r="L500" s="82"/>
      <c r="M500" s="107"/>
      <c r="N500" s="107"/>
      <c r="O500" s="107"/>
      <c r="P500" s="107"/>
      <c r="Q500" s="107"/>
      <c r="R500" s="107"/>
      <c r="S500" s="107"/>
      <c r="T500" s="107"/>
      <c r="U500" s="107"/>
    </row>
    <row r="501" spans="2:21" s="69" customFormat="1" ht="15" customHeight="1" x14ac:dyDescent="0.25">
      <c r="B501" s="110"/>
      <c r="C501" s="110"/>
      <c r="D501" s="110"/>
      <c r="E501" s="110"/>
      <c r="F501" s="110"/>
      <c r="G501" s="110"/>
      <c r="H501" s="110"/>
      <c r="I501" s="110"/>
      <c r="J501" s="110"/>
      <c r="L501" s="82"/>
      <c r="M501" s="107"/>
      <c r="N501" s="107"/>
      <c r="O501" s="107"/>
      <c r="P501" s="107"/>
      <c r="Q501" s="107"/>
      <c r="R501" s="107"/>
      <c r="S501" s="107"/>
      <c r="T501" s="107"/>
      <c r="U501" s="107"/>
    </row>
    <row r="502" spans="2:21" s="69" customFormat="1" ht="15" customHeight="1" x14ac:dyDescent="0.25">
      <c r="B502" s="110"/>
      <c r="C502" s="110"/>
      <c r="D502" s="110"/>
      <c r="E502" s="110"/>
      <c r="F502" s="110"/>
      <c r="G502" s="110"/>
      <c r="H502" s="110"/>
      <c r="I502" s="110"/>
      <c r="J502" s="110"/>
      <c r="L502" s="82"/>
      <c r="M502" s="107"/>
      <c r="N502" s="107"/>
      <c r="O502" s="107"/>
      <c r="P502" s="107"/>
      <c r="Q502" s="107"/>
      <c r="R502" s="107"/>
      <c r="S502" s="107"/>
      <c r="T502" s="107"/>
      <c r="U502" s="107"/>
    </row>
    <row r="503" spans="2:21" s="69" customFormat="1" ht="15" customHeight="1" x14ac:dyDescent="0.25">
      <c r="B503" s="110"/>
      <c r="C503" s="110"/>
      <c r="D503" s="110"/>
      <c r="E503" s="110"/>
      <c r="F503" s="110"/>
      <c r="G503" s="110"/>
      <c r="H503" s="110"/>
      <c r="I503" s="110"/>
      <c r="J503" s="110"/>
      <c r="L503" s="82"/>
      <c r="M503" s="107"/>
      <c r="N503" s="107"/>
      <c r="O503" s="107"/>
      <c r="P503" s="107"/>
      <c r="Q503" s="107"/>
      <c r="R503" s="107"/>
      <c r="S503" s="107"/>
      <c r="T503" s="107"/>
      <c r="U503" s="107"/>
    </row>
    <row r="504" spans="2:21" s="69" customFormat="1" ht="15" customHeight="1" x14ac:dyDescent="0.25">
      <c r="B504" s="110"/>
      <c r="C504" s="110"/>
      <c r="D504" s="110"/>
      <c r="E504" s="110"/>
      <c r="F504" s="110"/>
      <c r="G504" s="110"/>
      <c r="H504" s="110"/>
      <c r="I504" s="110"/>
      <c r="J504" s="110"/>
      <c r="L504" s="82"/>
      <c r="M504" s="107"/>
      <c r="N504" s="107"/>
      <c r="O504" s="107"/>
      <c r="P504" s="107"/>
      <c r="Q504" s="107"/>
      <c r="R504" s="107"/>
      <c r="S504" s="107"/>
      <c r="T504" s="107"/>
      <c r="U504" s="107"/>
    </row>
    <row r="505" spans="2:21" s="69" customFormat="1" ht="15" customHeight="1" x14ac:dyDescent="0.25">
      <c r="B505" s="110"/>
      <c r="C505" s="110"/>
      <c r="D505" s="110"/>
      <c r="E505" s="110"/>
      <c r="F505" s="110"/>
      <c r="G505" s="110"/>
      <c r="H505" s="110"/>
      <c r="I505" s="110"/>
      <c r="J505" s="110"/>
      <c r="L505" s="82"/>
      <c r="M505" s="107"/>
      <c r="N505" s="107"/>
      <c r="O505" s="107"/>
      <c r="P505" s="107"/>
      <c r="Q505" s="107"/>
      <c r="R505" s="107"/>
      <c r="S505" s="107"/>
      <c r="T505" s="107"/>
      <c r="U505" s="107"/>
    </row>
    <row r="506" spans="2:21" s="69" customFormat="1" ht="15" customHeight="1" x14ac:dyDescent="0.25">
      <c r="B506" s="110"/>
      <c r="C506" s="110"/>
      <c r="D506" s="110"/>
      <c r="E506" s="110"/>
      <c r="F506" s="110"/>
      <c r="G506" s="110"/>
      <c r="H506" s="110"/>
      <c r="I506" s="110"/>
      <c r="J506" s="110"/>
      <c r="L506" s="82"/>
      <c r="M506" s="107"/>
      <c r="N506" s="107"/>
      <c r="O506" s="107"/>
      <c r="P506" s="107"/>
      <c r="Q506" s="107"/>
      <c r="R506" s="107"/>
      <c r="S506" s="107"/>
      <c r="T506" s="107"/>
      <c r="U506" s="107"/>
    </row>
    <row r="507" spans="2:21" s="69" customFormat="1" ht="15" customHeight="1" x14ac:dyDescent="0.25">
      <c r="B507" s="110"/>
      <c r="C507" s="110"/>
      <c r="D507" s="110"/>
      <c r="E507" s="110"/>
      <c r="F507" s="110"/>
      <c r="G507" s="110"/>
      <c r="H507" s="110"/>
      <c r="I507" s="110"/>
      <c r="J507" s="110"/>
      <c r="L507" s="82"/>
      <c r="M507" s="107"/>
      <c r="N507" s="107"/>
      <c r="O507" s="107"/>
      <c r="P507" s="107"/>
      <c r="Q507" s="107"/>
      <c r="R507" s="107"/>
      <c r="S507" s="107"/>
      <c r="T507" s="107"/>
      <c r="U507" s="107"/>
    </row>
    <row r="508" spans="2:21" s="69" customFormat="1" ht="15" customHeight="1" x14ac:dyDescent="0.25">
      <c r="B508" s="110"/>
      <c r="C508" s="110"/>
      <c r="D508" s="110"/>
      <c r="E508" s="110"/>
      <c r="F508" s="110"/>
      <c r="G508" s="110"/>
      <c r="H508" s="110"/>
      <c r="I508" s="110"/>
      <c r="J508" s="110"/>
      <c r="L508" s="82"/>
      <c r="M508" s="107"/>
      <c r="N508" s="107"/>
      <c r="O508" s="107"/>
      <c r="P508" s="107"/>
      <c r="Q508" s="107"/>
      <c r="R508" s="107"/>
      <c r="S508" s="107"/>
      <c r="T508" s="107"/>
      <c r="U508" s="107"/>
    </row>
    <row r="509" spans="2:21" s="69" customFormat="1" ht="15" customHeight="1" x14ac:dyDescent="0.25">
      <c r="B509" s="110"/>
      <c r="C509" s="110"/>
      <c r="D509" s="110"/>
      <c r="E509" s="110"/>
      <c r="F509" s="110"/>
      <c r="G509" s="110"/>
      <c r="H509" s="110"/>
      <c r="I509" s="110"/>
      <c r="J509" s="110"/>
      <c r="L509" s="82"/>
      <c r="M509" s="107"/>
      <c r="N509" s="107"/>
      <c r="O509" s="107"/>
      <c r="P509" s="107"/>
      <c r="Q509" s="107"/>
      <c r="R509" s="107"/>
      <c r="S509" s="107"/>
      <c r="T509" s="107"/>
      <c r="U509" s="107"/>
    </row>
    <row r="510" spans="2:21" s="69" customFormat="1" ht="15" customHeight="1" x14ac:dyDescent="0.25">
      <c r="B510" s="110"/>
      <c r="C510" s="110"/>
      <c r="D510" s="110"/>
      <c r="E510" s="110"/>
      <c r="F510" s="110"/>
      <c r="G510" s="110"/>
      <c r="H510" s="110"/>
      <c r="I510" s="110"/>
      <c r="J510" s="110"/>
      <c r="L510" s="82"/>
      <c r="M510" s="107"/>
      <c r="N510" s="107"/>
      <c r="O510" s="107"/>
      <c r="P510" s="107"/>
      <c r="Q510" s="107"/>
      <c r="R510" s="107"/>
      <c r="S510" s="107"/>
      <c r="T510" s="107"/>
      <c r="U510" s="107"/>
    </row>
    <row r="511" spans="2:21" s="69" customFormat="1" ht="15" customHeight="1" x14ac:dyDescent="0.25">
      <c r="B511" s="110"/>
      <c r="C511" s="110"/>
      <c r="D511" s="110"/>
      <c r="E511" s="110"/>
      <c r="F511" s="110"/>
      <c r="G511" s="110"/>
      <c r="H511" s="110"/>
      <c r="I511" s="110"/>
      <c r="J511" s="110"/>
      <c r="L511" s="82"/>
      <c r="M511" s="107"/>
      <c r="N511" s="107"/>
      <c r="O511" s="107"/>
      <c r="P511" s="107"/>
      <c r="Q511" s="107"/>
      <c r="R511" s="107"/>
      <c r="S511" s="107"/>
      <c r="T511" s="107"/>
      <c r="U511" s="107"/>
    </row>
    <row r="512" spans="2:21" s="69" customFormat="1" ht="15" customHeight="1" x14ac:dyDescent="0.25">
      <c r="B512" s="110"/>
      <c r="C512" s="110"/>
      <c r="D512" s="110"/>
      <c r="E512" s="110"/>
      <c r="F512" s="110"/>
      <c r="G512" s="110"/>
      <c r="H512" s="110"/>
      <c r="I512" s="110"/>
      <c r="J512" s="110"/>
      <c r="L512" s="82"/>
      <c r="M512" s="107"/>
      <c r="N512" s="107"/>
      <c r="O512" s="107"/>
      <c r="P512" s="107"/>
      <c r="Q512" s="107"/>
      <c r="R512" s="107"/>
      <c r="S512" s="107"/>
      <c r="T512" s="107"/>
      <c r="U512" s="107"/>
    </row>
    <row r="513" spans="2:21" s="69" customFormat="1" ht="15" customHeight="1" x14ac:dyDescent="0.25">
      <c r="B513" s="110"/>
      <c r="C513" s="110"/>
      <c r="D513" s="110"/>
      <c r="E513" s="110"/>
      <c r="F513" s="110"/>
      <c r="G513" s="110"/>
      <c r="H513" s="110"/>
      <c r="I513" s="110"/>
      <c r="J513" s="110"/>
      <c r="L513" s="82"/>
      <c r="M513" s="107"/>
      <c r="N513" s="107"/>
      <c r="O513" s="107"/>
      <c r="P513" s="107"/>
      <c r="Q513" s="107"/>
      <c r="R513" s="107"/>
      <c r="S513" s="107"/>
      <c r="T513" s="107"/>
      <c r="U513" s="107"/>
    </row>
    <row r="514" spans="2:21" s="69" customFormat="1" ht="15" customHeight="1" x14ac:dyDescent="0.25">
      <c r="B514" s="110"/>
      <c r="C514" s="110"/>
      <c r="D514" s="110"/>
      <c r="E514" s="110"/>
      <c r="F514" s="110"/>
      <c r="G514" s="110"/>
      <c r="H514" s="110"/>
      <c r="I514" s="110"/>
      <c r="J514" s="110"/>
      <c r="L514" s="82"/>
      <c r="M514" s="107"/>
      <c r="N514" s="107"/>
      <c r="O514" s="107"/>
      <c r="P514" s="107"/>
      <c r="Q514" s="107"/>
      <c r="R514" s="107"/>
      <c r="S514" s="107"/>
      <c r="T514" s="107"/>
      <c r="U514" s="107"/>
    </row>
    <row r="515" spans="2:21" s="69" customFormat="1" ht="15" customHeight="1" x14ac:dyDescent="0.25">
      <c r="B515" s="110"/>
      <c r="C515" s="110"/>
      <c r="D515" s="110"/>
      <c r="E515" s="110"/>
      <c r="F515" s="110"/>
      <c r="G515" s="110"/>
      <c r="H515" s="110"/>
      <c r="I515" s="110"/>
      <c r="J515" s="110"/>
      <c r="L515" s="82"/>
      <c r="M515" s="107"/>
      <c r="N515" s="107"/>
      <c r="O515" s="107"/>
      <c r="P515" s="107"/>
      <c r="Q515" s="107"/>
      <c r="R515" s="107"/>
      <c r="S515" s="107"/>
      <c r="T515" s="107"/>
      <c r="U515" s="107"/>
    </row>
    <row r="516" spans="2:21" s="69" customFormat="1" ht="15" customHeight="1" x14ac:dyDescent="0.25">
      <c r="B516" s="110"/>
      <c r="C516" s="110"/>
      <c r="D516" s="110"/>
      <c r="E516" s="110"/>
      <c r="F516" s="110"/>
      <c r="G516" s="110"/>
      <c r="H516" s="110"/>
      <c r="I516" s="110"/>
      <c r="J516" s="110"/>
      <c r="L516" s="82"/>
      <c r="M516" s="107"/>
      <c r="N516" s="107"/>
      <c r="O516" s="107"/>
      <c r="P516" s="107"/>
      <c r="Q516" s="107"/>
      <c r="R516" s="107"/>
      <c r="S516" s="107"/>
      <c r="T516" s="107"/>
      <c r="U516" s="107"/>
    </row>
    <row r="517" spans="2:21" s="69" customFormat="1" ht="15" customHeight="1" x14ac:dyDescent="0.25">
      <c r="B517" s="110"/>
      <c r="C517" s="110"/>
      <c r="D517" s="110"/>
      <c r="E517" s="110"/>
      <c r="F517" s="110"/>
      <c r="G517" s="110"/>
      <c r="H517" s="110"/>
      <c r="I517" s="110"/>
      <c r="J517" s="110"/>
      <c r="L517" s="82"/>
      <c r="M517" s="107"/>
      <c r="N517" s="107"/>
      <c r="O517" s="107"/>
      <c r="P517" s="107"/>
      <c r="Q517" s="107"/>
      <c r="R517" s="107"/>
      <c r="S517" s="107"/>
      <c r="T517" s="107"/>
      <c r="U517" s="107"/>
    </row>
    <row r="518" spans="2:21" s="69" customFormat="1" ht="15" customHeight="1" x14ac:dyDescent="0.25">
      <c r="B518" s="110"/>
      <c r="C518" s="110"/>
      <c r="D518" s="110"/>
      <c r="E518" s="110"/>
      <c r="F518" s="110"/>
      <c r="G518" s="110"/>
      <c r="H518" s="110"/>
      <c r="I518" s="110"/>
      <c r="J518" s="110"/>
      <c r="L518" s="82"/>
      <c r="M518" s="107"/>
      <c r="N518" s="107"/>
      <c r="O518" s="107"/>
      <c r="P518" s="107"/>
      <c r="Q518" s="107"/>
      <c r="R518" s="107"/>
      <c r="S518" s="107"/>
      <c r="T518" s="107"/>
      <c r="U518" s="107"/>
    </row>
    <row r="519" spans="2:21" s="69" customFormat="1" ht="15" customHeight="1" x14ac:dyDescent="0.25">
      <c r="B519" s="110"/>
      <c r="C519" s="110"/>
      <c r="D519" s="110"/>
      <c r="E519" s="110"/>
      <c r="F519" s="110"/>
      <c r="G519" s="110"/>
      <c r="H519" s="110"/>
      <c r="I519" s="110"/>
      <c r="J519" s="110"/>
      <c r="L519" s="82"/>
      <c r="M519" s="107"/>
      <c r="N519" s="107"/>
      <c r="O519" s="107"/>
      <c r="P519" s="107"/>
      <c r="Q519" s="107"/>
      <c r="R519" s="107"/>
      <c r="S519" s="107"/>
      <c r="T519" s="107"/>
      <c r="U519" s="107"/>
    </row>
    <row r="520" spans="2:21" s="69" customFormat="1" ht="15" customHeight="1" x14ac:dyDescent="0.25">
      <c r="B520" s="110"/>
      <c r="C520" s="110"/>
      <c r="D520" s="110"/>
      <c r="E520" s="110"/>
      <c r="F520" s="110"/>
      <c r="G520" s="110"/>
      <c r="H520" s="110"/>
      <c r="I520" s="110"/>
      <c r="J520" s="110"/>
      <c r="L520" s="82"/>
      <c r="M520" s="107"/>
      <c r="N520" s="107"/>
      <c r="O520" s="107"/>
      <c r="P520" s="107"/>
      <c r="Q520" s="107"/>
      <c r="R520" s="107"/>
      <c r="S520" s="107"/>
      <c r="T520" s="107"/>
      <c r="U520" s="107"/>
    </row>
    <row r="521" spans="2:21" s="69" customFormat="1" ht="15" customHeight="1" x14ac:dyDescent="0.25">
      <c r="B521" s="110"/>
      <c r="C521" s="110"/>
      <c r="D521" s="110"/>
      <c r="E521" s="110"/>
      <c r="F521" s="110"/>
      <c r="G521" s="110"/>
      <c r="H521" s="110"/>
      <c r="I521" s="110"/>
      <c r="J521" s="110"/>
      <c r="L521" s="82"/>
      <c r="M521" s="107"/>
      <c r="N521" s="107"/>
      <c r="O521" s="107"/>
      <c r="P521" s="107"/>
      <c r="Q521" s="107"/>
      <c r="R521" s="107"/>
      <c r="S521" s="107"/>
      <c r="T521" s="107"/>
      <c r="U521" s="107"/>
    </row>
    <row r="522" spans="2:21" s="69" customFormat="1" ht="15" customHeight="1" x14ac:dyDescent="0.25">
      <c r="B522" s="110"/>
      <c r="C522" s="110"/>
      <c r="D522" s="110"/>
      <c r="E522" s="110"/>
      <c r="F522" s="110"/>
      <c r="G522" s="110"/>
      <c r="H522" s="110"/>
      <c r="I522" s="110"/>
      <c r="J522" s="110"/>
      <c r="L522" s="82"/>
      <c r="M522" s="107"/>
      <c r="N522" s="107"/>
      <c r="O522" s="107"/>
      <c r="P522" s="107"/>
      <c r="Q522" s="107"/>
      <c r="R522" s="107"/>
      <c r="S522" s="107"/>
      <c r="T522" s="107"/>
      <c r="U522" s="107"/>
    </row>
    <row r="523" spans="2:21" s="69" customFormat="1" ht="15" customHeight="1" x14ac:dyDescent="0.25">
      <c r="B523" s="110"/>
      <c r="C523" s="110"/>
      <c r="D523" s="110"/>
      <c r="E523" s="110"/>
      <c r="F523" s="110"/>
      <c r="G523" s="110"/>
      <c r="H523" s="110"/>
      <c r="I523" s="110"/>
      <c r="J523" s="110"/>
      <c r="L523" s="82"/>
      <c r="M523" s="107"/>
      <c r="N523" s="107"/>
      <c r="O523" s="107"/>
      <c r="P523" s="107"/>
      <c r="Q523" s="107"/>
      <c r="R523" s="107"/>
      <c r="S523" s="107"/>
      <c r="T523" s="107"/>
      <c r="U523" s="107"/>
    </row>
    <row r="524" spans="2:21" s="69" customFormat="1" ht="15" customHeight="1" x14ac:dyDescent="0.25">
      <c r="B524" s="110"/>
      <c r="C524" s="110"/>
      <c r="D524" s="110"/>
      <c r="E524" s="110"/>
      <c r="F524" s="110"/>
      <c r="G524" s="110"/>
      <c r="H524" s="110"/>
      <c r="I524" s="110"/>
      <c r="J524" s="110"/>
      <c r="L524" s="82"/>
      <c r="M524" s="107"/>
      <c r="N524" s="107"/>
      <c r="O524" s="107"/>
      <c r="P524" s="107"/>
      <c r="Q524" s="107"/>
      <c r="R524" s="107"/>
      <c r="S524" s="107"/>
      <c r="T524" s="107"/>
      <c r="U524" s="107"/>
    </row>
    <row r="525" spans="2:21" s="69" customFormat="1" ht="15" customHeight="1" x14ac:dyDescent="0.25">
      <c r="B525" s="110"/>
      <c r="C525" s="110"/>
      <c r="D525" s="110"/>
      <c r="E525" s="110"/>
      <c r="F525" s="110"/>
      <c r="G525" s="110"/>
      <c r="H525" s="110"/>
      <c r="I525" s="110"/>
      <c r="J525" s="110"/>
      <c r="L525" s="82"/>
      <c r="M525" s="107"/>
      <c r="N525" s="107"/>
      <c r="O525" s="107"/>
      <c r="P525" s="107"/>
      <c r="Q525" s="107"/>
      <c r="R525" s="107"/>
      <c r="S525" s="107"/>
      <c r="T525" s="107"/>
      <c r="U525" s="107"/>
    </row>
    <row r="526" spans="2:21" s="69" customFormat="1" ht="15" customHeight="1" x14ac:dyDescent="0.25">
      <c r="B526" s="110"/>
      <c r="C526" s="110"/>
      <c r="D526" s="110"/>
      <c r="E526" s="110"/>
      <c r="F526" s="110"/>
      <c r="G526" s="110"/>
      <c r="H526" s="110"/>
      <c r="I526" s="110"/>
      <c r="J526" s="110"/>
      <c r="L526" s="82"/>
      <c r="M526" s="107"/>
      <c r="N526" s="107"/>
      <c r="O526" s="107"/>
      <c r="P526" s="107"/>
      <c r="Q526" s="107"/>
      <c r="R526" s="107"/>
      <c r="S526" s="107"/>
      <c r="T526" s="107"/>
      <c r="U526" s="107"/>
    </row>
    <row r="527" spans="2:21" s="69" customFormat="1" ht="15" customHeight="1" x14ac:dyDescent="0.25">
      <c r="B527" s="110"/>
      <c r="C527" s="110"/>
      <c r="D527" s="110"/>
      <c r="E527" s="110"/>
      <c r="F527" s="110"/>
      <c r="G527" s="110"/>
      <c r="H527" s="110"/>
      <c r="I527" s="110"/>
      <c r="J527" s="110"/>
      <c r="L527" s="82"/>
      <c r="M527" s="107"/>
      <c r="N527" s="107"/>
      <c r="O527" s="107"/>
      <c r="P527" s="107"/>
      <c r="Q527" s="107"/>
      <c r="R527" s="107"/>
      <c r="S527" s="107"/>
      <c r="T527" s="107"/>
      <c r="U527" s="107"/>
    </row>
    <row r="528" spans="2:21" s="69" customFormat="1" ht="15" customHeight="1" x14ac:dyDescent="0.25">
      <c r="B528" s="110"/>
      <c r="C528" s="110"/>
      <c r="D528" s="110"/>
      <c r="E528" s="110"/>
      <c r="F528" s="110"/>
      <c r="G528" s="110"/>
      <c r="H528" s="110"/>
      <c r="I528" s="110"/>
      <c r="J528" s="110"/>
      <c r="L528" s="82"/>
      <c r="M528" s="107"/>
      <c r="N528" s="107"/>
      <c r="O528" s="107"/>
      <c r="P528" s="107"/>
      <c r="Q528" s="107"/>
      <c r="R528" s="107"/>
      <c r="S528" s="107"/>
      <c r="T528" s="107"/>
      <c r="U528" s="107"/>
    </row>
    <row r="529" spans="2:21" s="69" customFormat="1" ht="15" customHeight="1" x14ac:dyDescent="0.25">
      <c r="B529" s="110"/>
      <c r="C529" s="110"/>
      <c r="D529" s="110"/>
      <c r="E529" s="110"/>
      <c r="F529" s="110"/>
      <c r="G529" s="110"/>
      <c r="H529" s="110"/>
      <c r="I529" s="110"/>
      <c r="J529" s="110"/>
      <c r="L529" s="82"/>
      <c r="M529" s="107"/>
      <c r="N529" s="107"/>
      <c r="O529" s="107"/>
      <c r="P529" s="107"/>
      <c r="Q529" s="107"/>
      <c r="R529" s="107"/>
      <c r="S529" s="107"/>
      <c r="T529" s="107"/>
      <c r="U529" s="107"/>
    </row>
    <row r="530" spans="2:21" s="69" customFormat="1" ht="15" customHeight="1" x14ac:dyDescent="0.25">
      <c r="B530" s="110"/>
      <c r="C530" s="110"/>
      <c r="D530" s="110"/>
      <c r="E530" s="110"/>
      <c r="F530" s="110"/>
      <c r="G530" s="110"/>
      <c r="H530" s="110"/>
      <c r="I530" s="110"/>
      <c r="J530" s="110"/>
      <c r="L530" s="82"/>
      <c r="M530" s="107"/>
      <c r="N530" s="107"/>
      <c r="O530" s="107"/>
      <c r="P530" s="107"/>
      <c r="Q530" s="107"/>
      <c r="R530" s="107"/>
      <c r="S530" s="107"/>
      <c r="T530" s="107"/>
      <c r="U530" s="107"/>
    </row>
    <row r="531" spans="2:21" s="69" customFormat="1" ht="15" customHeight="1" x14ac:dyDescent="0.25">
      <c r="B531" s="110"/>
      <c r="C531" s="110"/>
      <c r="D531" s="110"/>
      <c r="E531" s="110"/>
      <c r="F531" s="110"/>
      <c r="G531" s="110"/>
      <c r="H531" s="110"/>
      <c r="I531" s="110"/>
      <c r="J531" s="110"/>
      <c r="L531" s="82"/>
      <c r="M531" s="107"/>
      <c r="N531" s="107"/>
      <c r="O531" s="107"/>
      <c r="P531" s="107"/>
      <c r="Q531" s="107"/>
      <c r="R531" s="107"/>
      <c r="S531" s="107"/>
      <c r="T531" s="107"/>
      <c r="U531" s="107"/>
    </row>
    <row r="532" spans="2:21" s="69" customFormat="1" ht="15" customHeight="1" x14ac:dyDescent="0.25">
      <c r="B532" s="110"/>
      <c r="C532" s="110"/>
      <c r="D532" s="110"/>
      <c r="E532" s="110"/>
      <c r="F532" s="110"/>
      <c r="G532" s="110"/>
      <c r="H532" s="110"/>
      <c r="I532" s="110"/>
      <c r="J532" s="110"/>
      <c r="L532" s="82"/>
      <c r="M532" s="107"/>
      <c r="N532" s="107"/>
      <c r="O532" s="107"/>
      <c r="P532" s="107"/>
      <c r="Q532" s="107"/>
      <c r="R532" s="107"/>
      <c r="S532" s="107"/>
      <c r="T532" s="107"/>
      <c r="U532" s="107"/>
    </row>
    <row r="533" spans="2:21" s="69" customFormat="1" ht="15" customHeight="1" x14ac:dyDescent="0.25">
      <c r="B533" s="110"/>
      <c r="C533" s="110"/>
      <c r="D533" s="110"/>
      <c r="E533" s="110"/>
      <c r="F533" s="110"/>
      <c r="G533" s="110"/>
      <c r="H533" s="110"/>
      <c r="I533" s="110"/>
      <c r="J533" s="110"/>
      <c r="L533" s="82"/>
      <c r="M533" s="107"/>
      <c r="N533" s="107"/>
      <c r="O533" s="107"/>
      <c r="P533" s="107"/>
      <c r="Q533" s="107"/>
      <c r="R533" s="107"/>
      <c r="S533" s="107"/>
      <c r="T533" s="107"/>
      <c r="U533" s="107"/>
    </row>
    <row r="534" spans="2:21" s="69" customFormat="1" ht="15" customHeight="1" x14ac:dyDescent="0.25">
      <c r="B534" s="110"/>
      <c r="C534" s="110"/>
      <c r="D534" s="110"/>
      <c r="E534" s="110"/>
      <c r="F534" s="110"/>
      <c r="G534" s="110"/>
      <c r="H534" s="110"/>
      <c r="I534" s="110"/>
      <c r="J534" s="110"/>
      <c r="L534" s="82"/>
      <c r="M534" s="107"/>
      <c r="N534" s="107"/>
      <c r="O534" s="107"/>
      <c r="P534" s="107"/>
      <c r="Q534" s="107"/>
      <c r="R534" s="107"/>
      <c r="S534" s="107"/>
      <c r="T534" s="107"/>
      <c r="U534" s="107"/>
    </row>
    <row r="535" spans="2:21" s="69" customFormat="1" ht="15" customHeight="1" x14ac:dyDescent="0.25">
      <c r="B535" s="110"/>
      <c r="C535" s="110"/>
      <c r="D535" s="110"/>
      <c r="E535" s="110"/>
      <c r="F535" s="110"/>
      <c r="G535" s="110"/>
      <c r="H535" s="110"/>
      <c r="I535" s="110"/>
      <c r="J535" s="110"/>
      <c r="L535" s="82"/>
      <c r="M535" s="107"/>
      <c r="N535" s="107"/>
      <c r="O535" s="107"/>
      <c r="P535" s="107"/>
      <c r="Q535" s="107"/>
      <c r="R535" s="107"/>
      <c r="S535" s="107"/>
      <c r="T535" s="107"/>
      <c r="U535" s="107"/>
    </row>
    <row r="536" spans="2:21" s="69" customFormat="1" ht="15" customHeight="1" x14ac:dyDescent="0.25">
      <c r="B536" s="110"/>
      <c r="C536" s="110"/>
      <c r="D536" s="110"/>
      <c r="E536" s="110"/>
      <c r="F536" s="110"/>
      <c r="G536" s="110"/>
      <c r="H536" s="110"/>
      <c r="I536" s="110"/>
      <c r="J536" s="110"/>
      <c r="L536" s="82"/>
      <c r="M536" s="107"/>
      <c r="N536" s="107"/>
      <c r="O536" s="107"/>
      <c r="P536" s="107"/>
      <c r="Q536" s="107"/>
      <c r="R536" s="107"/>
      <c r="S536" s="107"/>
      <c r="T536" s="107"/>
      <c r="U536" s="107"/>
    </row>
    <row r="537" spans="2:21" s="69" customFormat="1" ht="15" customHeight="1" x14ac:dyDescent="0.25">
      <c r="B537" s="110"/>
      <c r="C537" s="110"/>
      <c r="D537" s="110"/>
      <c r="E537" s="110"/>
      <c r="F537" s="110"/>
      <c r="G537" s="110"/>
      <c r="H537" s="110"/>
      <c r="I537" s="110"/>
      <c r="J537" s="110"/>
      <c r="L537" s="82"/>
      <c r="M537" s="107"/>
      <c r="N537" s="107"/>
      <c r="O537" s="107"/>
      <c r="P537" s="107"/>
      <c r="Q537" s="107"/>
      <c r="R537" s="107"/>
      <c r="S537" s="107"/>
      <c r="T537" s="107"/>
      <c r="U537" s="107"/>
    </row>
    <row r="538" spans="2:21" s="69" customFormat="1" ht="15" customHeight="1" x14ac:dyDescent="0.25">
      <c r="B538" s="110"/>
      <c r="C538" s="110"/>
      <c r="D538" s="110"/>
      <c r="E538" s="110"/>
      <c r="F538" s="110"/>
      <c r="G538" s="110"/>
      <c r="H538" s="110"/>
      <c r="I538" s="110"/>
      <c r="J538" s="110"/>
      <c r="L538" s="82"/>
      <c r="M538" s="107"/>
      <c r="N538" s="107"/>
      <c r="O538" s="107"/>
      <c r="P538" s="107"/>
      <c r="Q538" s="107"/>
      <c r="R538" s="107"/>
      <c r="S538" s="107"/>
      <c r="T538" s="107"/>
      <c r="U538" s="107"/>
    </row>
    <row r="539" spans="2:21" s="69" customFormat="1" ht="15" customHeight="1" x14ac:dyDescent="0.25">
      <c r="B539" s="110"/>
      <c r="C539" s="110"/>
      <c r="D539" s="110"/>
      <c r="E539" s="110"/>
      <c r="F539" s="110"/>
      <c r="G539" s="110"/>
      <c r="H539" s="110"/>
      <c r="I539" s="110"/>
      <c r="J539" s="110"/>
      <c r="L539" s="82"/>
      <c r="M539" s="107"/>
      <c r="N539" s="107"/>
      <c r="O539" s="107"/>
      <c r="P539" s="107"/>
      <c r="Q539" s="107"/>
      <c r="R539" s="107"/>
      <c r="S539" s="107"/>
      <c r="T539" s="107"/>
      <c r="U539" s="107"/>
    </row>
    <row r="540" spans="2:21" s="69" customFormat="1" ht="15" customHeight="1" x14ac:dyDescent="0.25">
      <c r="B540" s="110"/>
      <c r="C540" s="110"/>
      <c r="D540" s="110"/>
      <c r="E540" s="110"/>
      <c r="F540" s="110"/>
      <c r="G540" s="110"/>
      <c r="H540" s="110"/>
      <c r="I540" s="110"/>
      <c r="J540" s="110"/>
      <c r="L540" s="82"/>
      <c r="M540" s="107"/>
      <c r="N540" s="107"/>
      <c r="O540" s="107"/>
      <c r="P540" s="107"/>
      <c r="Q540" s="107"/>
      <c r="R540" s="107"/>
      <c r="S540" s="107"/>
      <c r="T540" s="107"/>
      <c r="U540" s="107"/>
    </row>
    <row r="541" spans="2:21" s="69" customFormat="1" ht="15" customHeight="1" x14ac:dyDescent="0.25">
      <c r="B541" s="110"/>
      <c r="C541" s="110"/>
      <c r="D541" s="110"/>
      <c r="E541" s="110"/>
      <c r="F541" s="110"/>
      <c r="G541" s="110"/>
      <c r="H541" s="110"/>
      <c r="I541" s="110"/>
      <c r="J541" s="110"/>
      <c r="L541" s="82"/>
      <c r="M541" s="107"/>
      <c r="N541" s="107"/>
      <c r="O541" s="107"/>
      <c r="P541" s="107"/>
      <c r="Q541" s="107"/>
      <c r="R541" s="107"/>
      <c r="S541" s="107"/>
      <c r="T541" s="107"/>
      <c r="U541" s="107"/>
    </row>
    <row r="542" spans="2:21" s="69" customFormat="1" ht="15" customHeight="1" x14ac:dyDescent="0.25">
      <c r="B542" s="110"/>
      <c r="C542" s="110"/>
      <c r="D542" s="110"/>
      <c r="E542" s="110"/>
      <c r="F542" s="110"/>
      <c r="G542" s="110"/>
      <c r="H542" s="110"/>
      <c r="I542" s="110"/>
      <c r="J542" s="110"/>
      <c r="L542" s="82"/>
      <c r="M542" s="107"/>
      <c r="N542" s="107"/>
      <c r="O542" s="107"/>
      <c r="P542" s="107"/>
      <c r="Q542" s="107"/>
      <c r="R542" s="107"/>
      <c r="S542" s="107"/>
      <c r="T542" s="107"/>
      <c r="U542" s="107"/>
    </row>
    <row r="543" spans="2:21" s="69" customFormat="1" ht="15" customHeight="1" x14ac:dyDescent="0.25">
      <c r="B543" s="110"/>
      <c r="C543" s="110"/>
      <c r="D543" s="110"/>
      <c r="E543" s="110"/>
      <c r="F543" s="110"/>
      <c r="G543" s="110"/>
      <c r="H543" s="110"/>
      <c r="I543" s="110"/>
      <c r="J543" s="110"/>
      <c r="L543" s="82"/>
      <c r="M543" s="107"/>
      <c r="N543" s="107"/>
      <c r="O543" s="107"/>
      <c r="P543" s="107"/>
      <c r="Q543" s="107"/>
      <c r="R543" s="107"/>
      <c r="S543" s="107"/>
      <c r="T543" s="107"/>
      <c r="U543" s="107"/>
    </row>
    <row r="544" spans="2:21" s="69" customFormat="1" ht="15" customHeight="1" x14ac:dyDescent="0.25">
      <c r="B544" s="110"/>
      <c r="C544" s="110"/>
      <c r="D544" s="110"/>
      <c r="E544" s="110"/>
      <c r="F544" s="110"/>
      <c r="G544" s="110"/>
      <c r="H544" s="110"/>
      <c r="I544" s="110"/>
      <c r="J544" s="110"/>
      <c r="L544" s="82"/>
      <c r="M544" s="107"/>
      <c r="N544" s="107"/>
      <c r="O544" s="107"/>
      <c r="P544" s="107"/>
      <c r="Q544" s="107"/>
      <c r="R544" s="107"/>
      <c r="S544" s="107"/>
      <c r="T544" s="107"/>
      <c r="U544" s="107"/>
    </row>
    <row r="545" spans="2:21" s="69" customFormat="1" ht="15" customHeight="1" x14ac:dyDescent="0.25">
      <c r="B545" s="110"/>
      <c r="C545" s="110"/>
      <c r="D545" s="110"/>
      <c r="E545" s="110"/>
      <c r="F545" s="110"/>
      <c r="G545" s="110"/>
      <c r="H545" s="110"/>
      <c r="I545" s="110"/>
      <c r="J545" s="110"/>
      <c r="L545" s="82"/>
      <c r="M545" s="107"/>
      <c r="N545" s="107"/>
      <c r="O545" s="107"/>
      <c r="P545" s="107"/>
      <c r="Q545" s="107"/>
      <c r="R545" s="107"/>
      <c r="S545" s="107"/>
      <c r="T545" s="107"/>
      <c r="U545" s="107"/>
    </row>
    <row r="546" spans="2:21" s="69" customFormat="1" ht="15" customHeight="1" x14ac:dyDescent="0.25">
      <c r="B546" s="110"/>
      <c r="C546" s="110"/>
      <c r="D546" s="110"/>
      <c r="E546" s="110"/>
      <c r="F546" s="110"/>
      <c r="G546" s="110"/>
      <c r="H546" s="110"/>
      <c r="I546" s="110"/>
      <c r="J546" s="110"/>
      <c r="L546" s="82"/>
      <c r="M546" s="107"/>
      <c r="N546" s="107"/>
      <c r="O546" s="107"/>
      <c r="P546" s="107"/>
      <c r="Q546" s="107"/>
      <c r="R546" s="107"/>
      <c r="S546" s="107"/>
      <c r="T546" s="107"/>
      <c r="U546" s="107"/>
    </row>
    <row r="547" spans="2:21" s="69" customFormat="1" ht="15" customHeight="1" x14ac:dyDescent="0.25">
      <c r="B547" s="110"/>
      <c r="C547" s="110"/>
      <c r="D547" s="110"/>
      <c r="E547" s="110"/>
      <c r="F547" s="110"/>
      <c r="G547" s="110"/>
      <c r="H547" s="110"/>
      <c r="I547" s="110"/>
      <c r="J547" s="110"/>
      <c r="L547" s="82"/>
      <c r="M547" s="107"/>
      <c r="N547" s="107"/>
      <c r="O547" s="107"/>
      <c r="P547" s="107"/>
      <c r="Q547" s="107"/>
      <c r="R547" s="107"/>
      <c r="S547" s="107"/>
      <c r="T547" s="107"/>
      <c r="U547" s="107"/>
    </row>
    <row r="548" spans="2:21" s="69" customFormat="1" ht="15" customHeight="1" x14ac:dyDescent="0.25">
      <c r="B548" s="110"/>
      <c r="C548" s="110"/>
      <c r="D548" s="110"/>
      <c r="E548" s="110"/>
      <c r="F548" s="110"/>
      <c r="G548" s="110"/>
      <c r="H548" s="110"/>
      <c r="I548" s="110"/>
      <c r="J548" s="110"/>
      <c r="L548" s="82"/>
      <c r="M548" s="107"/>
      <c r="N548" s="107"/>
      <c r="O548" s="107"/>
      <c r="P548" s="107"/>
      <c r="Q548" s="107"/>
      <c r="R548" s="107"/>
      <c r="S548" s="107"/>
      <c r="T548" s="107"/>
      <c r="U548" s="107"/>
    </row>
    <row r="549" spans="2:21" s="69" customFormat="1" ht="15" customHeight="1" x14ac:dyDescent="0.25">
      <c r="B549" s="110"/>
      <c r="C549" s="110"/>
      <c r="D549" s="110"/>
      <c r="E549" s="110"/>
      <c r="F549" s="110"/>
      <c r="G549" s="110"/>
      <c r="H549" s="110"/>
      <c r="I549" s="110"/>
      <c r="J549" s="110"/>
      <c r="L549" s="82"/>
      <c r="M549" s="107"/>
      <c r="N549" s="107"/>
      <c r="O549" s="107"/>
      <c r="P549" s="107"/>
      <c r="Q549" s="107"/>
      <c r="R549" s="107"/>
      <c r="S549" s="107"/>
      <c r="T549" s="107"/>
      <c r="U549" s="107"/>
    </row>
    <row r="550" spans="2:21" s="69" customFormat="1" ht="15" customHeight="1" x14ac:dyDescent="0.25">
      <c r="B550" s="110"/>
      <c r="C550" s="110"/>
      <c r="D550" s="110"/>
      <c r="E550" s="110"/>
      <c r="F550" s="110"/>
      <c r="G550" s="110"/>
      <c r="H550" s="110"/>
      <c r="I550" s="110"/>
      <c r="J550" s="110"/>
      <c r="L550" s="82"/>
      <c r="M550" s="107"/>
      <c r="N550" s="107"/>
      <c r="O550" s="107"/>
      <c r="P550" s="107"/>
      <c r="Q550" s="107"/>
      <c r="R550" s="107"/>
      <c r="S550" s="107"/>
      <c r="T550" s="107"/>
      <c r="U550" s="107"/>
    </row>
    <row r="551" spans="2:21" s="69" customFormat="1" ht="15" customHeight="1" x14ac:dyDescent="0.25">
      <c r="B551" s="110"/>
      <c r="C551" s="110"/>
      <c r="D551" s="110"/>
      <c r="E551" s="110"/>
      <c r="F551" s="110"/>
      <c r="G551" s="110"/>
      <c r="H551" s="110"/>
      <c r="I551" s="110"/>
      <c r="J551" s="110"/>
      <c r="L551" s="82"/>
      <c r="M551" s="107"/>
      <c r="N551" s="107"/>
      <c r="O551" s="107"/>
      <c r="P551" s="107"/>
      <c r="Q551" s="107"/>
      <c r="R551" s="107"/>
      <c r="S551" s="107"/>
      <c r="T551" s="107"/>
      <c r="U551" s="107"/>
    </row>
    <row r="552" spans="2:21" s="69" customFormat="1" ht="15" customHeight="1" x14ac:dyDescent="0.25">
      <c r="B552" s="110"/>
      <c r="C552" s="110"/>
      <c r="D552" s="110"/>
      <c r="E552" s="110"/>
      <c r="F552" s="110"/>
      <c r="G552" s="110"/>
      <c r="H552" s="110"/>
      <c r="I552" s="110"/>
      <c r="J552" s="110"/>
      <c r="L552" s="82"/>
      <c r="M552" s="107"/>
      <c r="N552" s="107"/>
      <c r="O552" s="107"/>
      <c r="P552" s="107"/>
      <c r="Q552" s="107"/>
      <c r="R552" s="107"/>
      <c r="S552" s="107"/>
      <c r="T552" s="107"/>
      <c r="U552" s="107"/>
    </row>
    <row r="553" spans="2:21" s="69" customFormat="1" ht="15" customHeight="1" x14ac:dyDescent="0.25">
      <c r="B553" s="110"/>
      <c r="C553" s="110"/>
      <c r="D553" s="110"/>
      <c r="E553" s="110"/>
      <c r="F553" s="110"/>
      <c r="G553" s="110"/>
      <c r="H553" s="110"/>
      <c r="I553" s="110"/>
      <c r="J553" s="110"/>
      <c r="L553" s="82"/>
      <c r="M553" s="107"/>
      <c r="N553" s="107"/>
      <c r="O553" s="107"/>
      <c r="P553" s="107"/>
      <c r="Q553" s="107"/>
      <c r="R553" s="107"/>
      <c r="S553" s="107"/>
      <c r="T553" s="107"/>
      <c r="U553" s="107"/>
    </row>
    <row r="554" spans="2:21" s="69" customFormat="1" ht="15" customHeight="1" x14ac:dyDescent="0.25">
      <c r="B554" s="110"/>
      <c r="C554" s="110"/>
      <c r="D554" s="110"/>
      <c r="E554" s="110"/>
      <c r="F554" s="110"/>
      <c r="G554" s="110"/>
      <c r="H554" s="110"/>
      <c r="I554" s="110"/>
      <c r="J554" s="110"/>
      <c r="L554" s="82"/>
      <c r="M554" s="107"/>
      <c r="N554" s="107"/>
      <c r="O554" s="107"/>
      <c r="P554" s="107"/>
      <c r="Q554" s="107"/>
      <c r="R554" s="107"/>
      <c r="S554" s="107"/>
      <c r="T554" s="107"/>
      <c r="U554" s="107"/>
    </row>
    <row r="555" spans="2:21" s="69" customFormat="1" ht="15" customHeight="1" x14ac:dyDescent="0.25">
      <c r="B555" s="110"/>
      <c r="C555" s="110"/>
      <c r="D555" s="110"/>
      <c r="E555" s="110"/>
      <c r="F555" s="110"/>
      <c r="G555" s="110"/>
      <c r="H555" s="110"/>
      <c r="I555" s="110"/>
      <c r="J555" s="110"/>
      <c r="L555" s="82"/>
      <c r="M555" s="107"/>
      <c r="N555" s="107"/>
      <c r="O555" s="107"/>
      <c r="P555" s="107"/>
      <c r="Q555" s="107"/>
      <c r="R555" s="107"/>
      <c r="S555" s="107"/>
      <c r="T555" s="107"/>
      <c r="U555" s="107"/>
    </row>
    <row r="556" spans="2:21" s="69" customFormat="1" ht="15" customHeight="1" x14ac:dyDescent="0.25">
      <c r="B556" s="110"/>
      <c r="C556" s="110"/>
      <c r="D556" s="110"/>
      <c r="E556" s="110"/>
      <c r="F556" s="110"/>
      <c r="G556" s="110"/>
      <c r="H556" s="110"/>
      <c r="I556" s="110"/>
      <c r="J556" s="110"/>
      <c r="L556" s="82"/>
      <c r="M556" s="107"/>
      <c r="N556" s="107"/>
      <c r="O556" s="107"/>
      <c r="P556" s="107"/>
      <c r="Q556" s="107"/>
      <c r="R556" s="107"/>
      <c r="S556" s="107"/>
      <c r="T556" s="107"/>
      <c r="U556" s="107"/>
    </row>
    <row r="557" spans="2:21" s="69" customFormat="1" ht="15" customHeight="1" x14ac:dyDescent="0.25">
      <c r="B557" s="110"/>
      <c r="C557" s="110"/>
      <c r="D557" s="110"/>
      <c r="E557" s="110"/>
      <c r="F557" s="110"/>
      <c r="G557" s="110"/>
      <c r="H557" s="110"/>
      <c r="I557" s="110"/>
      <c r="J557" s="110"/>
      <c r="L557" s="82"/>
      <c r="M557" s="107"/>
      <c r="N557" s="107"/>
      <c r="O557" s="107"/>
      <c r="P557" s="107"/>
      <c r="Q557" s="107"/>
      <c r="R557" s="107"/>
      <c r="S557" s="107"/>
      <c r="T557" s="107"/>
      <c r="U557" s="107"/>
    </row>
    <row r="558" spans="2:21" s="69" customFormat="1" ht="15" customHeight="1" x14ac:dyDescent="0.25">
      <c r="B558" s="110"/>
      <c r="C558" s="110"/>
      <c r="D558" s="110"/>
      <c r="E558" s="110"/>
      <c r="F558" s="110"/>
      <c r="G558" s="110"/>
      <c r="H558" s="110"/>
      <c r="I558" s="110"/>
      <c r="J558" s="110"/>
      <c r="L558" s="82"/>
      <c r="M558" s="107"/>
      <c r="N558" s="107"/>
      <c r="O558" s="107"/>
      <c r="P558" s="107"/>
      <c r="Q558" s="107"/>
      <c r="R558" s="107"/>
      <c r="S558" s="107"/>
      <c r="T558" s="107"/>
      <c r="U558" s="107"/>
    </row>
    <row r="559" spans="2:21" s="69" customFormat="1" ht="15" customHeight="1" x14ac:dyDescent="0.25">
      <c r="B559" s="110"/>
      <c r="C559" s="110"/>
      <c r="D559" s="110"/>
      <c r="E559" s="110"/>
      <c r="F559" s="110"/>
      <c r="G559" s="110"/>
      <c r="H559" s="110"/>
      <c r="I559" s="110"/>
      <c r="J559" s="110"/>
      <c r="L559" s="82"/>
      <c r="M559" s="107"/>
      <c r="N559" s="107"/>
      <c r="O559" s="107"/>
      <c r="P559" s="107"/>
      <c r="Q559" s="107"/>
      <c r="R559" s="107"/>
      <c r="S559" s="107"/>
      <c r="T559" s="107"/>
      <c r="U559" s="107"/>
    </row>
    <row r="560" spans="2:21" s="69" customFormat="1" ht="15" customHeight="1" x14ac:dyDescent="0.25">
      <c r="B560" s="110"/>
      <c r="C560" s="110"/>
      <c r="D560" s="110"/>
      <c r="E560" s="110"/>
      <c r="F560" s="110"/>
      <c r="G560" s="110"/>
      <c r="H560" s="110"/>
      <c r="I560" s="110"/>
      <c r="J560" s="110"/>
      <c r="L560" s="82"/>
      <c r="M560" s="107"/>
      <c r="N560" s="107"/>
      <c r="O560" s="107"/>
      <c r="P560" s="107"/>
      <c r="Q560" s="107"/>
      <c r="R560" s="107"/>
      <c r="S560" s="107"/>
      <c r="T560" s="107"/>
      <c r="U560" s="107"/>
    </row>
    <row r="561" spans="2:21" s="69" customFormat="1" ht="15" customHeight="1" x14ac:dyDescent="0.25">
      <c r="B561" s="110"/>
      <c r="C561" s="110"/>
      <c r="D561" s="110"/>
      <c r="E561" s="110"/>
      <c r="F561" s="110"/>
      <c r="G561" s="110"/>
      <c r="H561" s="110"/>
      <c r="I561" s="110"/>
      <c r="J561" s="110"/>
      <c r="L561" s="82"/>
      <c r="M561" s="107"/>
      <c r="N561" s="107"/>
      <c r="O561" s="107"/>
      <c r="P561" s="107"/>
      <c r="Q561" s="107"/>
      <c r="R561" s="107"/>
      <c r="S561" s="107"/>
      <c r="T561" s="107"/>
      <c r="U561" s="107"/>
    </row>
    <row r="562" spans="2:21" s="69" customFormat="1" ht="15" customHeight="1" x14ac:dyDescent="0.25">
      <c r="B562" s="110"/>
      <c r="C562" s="110"/>
      <c r="D562" s="110"/>
      <c r="E562" s="110"/>
      <c r="F562" s="110"/>
      <c r="G562" s="110"/>
      <c r="H562" s="110"/>
      <c r="I562" s="110"/>
      <c r="J562" s="110"/>
      <c r="L562" s="82"/>
      <c r="M562" s="107"/>
      <c r="N562" s="107"/>
      <c r="O562" s="107"/>
      <c r="P562" s="107"/>
      <c r="Q562" s="107"/>
      <c r="R562" s="107"/>
      <c r="S562" s="107"/>
      <c r="T562" s="107"/>
      <c r="U562" s="107"/>
    </row>
    <row r="563" spans="2:21" s="69" customFormat="1" ht="15" customHeight="1" x14ac:dyDescent="0.25">
      <c r="B563" s="110"/>
      <c r="C563" s="110"/>
      <c r="D563" s="110"/>
      <c r="E563" s="110"/>
      <c r="F563" s="110"/>
      <c r="G563" s="110"/>
      <c r="H563" s="110"/>
      <c r="I563" s="110"/>
      <c r="J563" s="110"/>
      <c r="L563" s="82"/>
      <c r="M563" s="107"/>
      <c r="N563" s="107"/>
      <c r="O563" s="107"/>
      <c r="P563" s="107"/>
      <c r="Q563" s="107"/>
      <c r="R563" s="107"/>
      <c r="S563" s="107"/>
      <c r="T563" s="107"/>
      <c r="U563" s="107"/>
    </row>
    <row r="564" spans="2:21" s="69" customFormat="1" ht="15" customHeight="1" x14ac:dyDescent="0.25">
      <c r="B564" s="110"/>
      <c r="C564" s="110"/>
      <c r="D564" s="110"/>
      <c r="E564" s="110"/>
      <c r="F564" s="110"/>
      <c r="G564" s="110"/>
      <c r="H564" s="110"/>
      <c r="I564" s="110"/>
      <c r="J564" s="110"/>
      <c r="L564" s="82"/>
      <c r="M564" s="107"/>
      <c r="N564" s="107"/>
      <c r="O564" s="107"/>
      <c r="P564" s="107"/>
      <c r="Q564" s="107"/>
      <c r="R564" s="107"/>
      <c r="S564" s="107"/>
      <c r="T564" s="107"/>
      <c r="U564" s="107"/>
    </row>
    <row r="565" spans="2:21" s="69" customFormat="1" ht="15" customHeight="1" x14ac:dyDescent="0.25">
      <c r="B565" s="110"/>
      <c r="C565" s="110"/>
      <c r="D565" s="110"/>
      <c r="E565" s="110"/>
      <c r="F565" s="110"/>
      <c r="G565" s="110"/>
      <c r="H565" s="110"/>
      <c r="I565" s="110"/>
      <c r="J565" s="110"/>
      <c r="L565" s="82"/>
      <c r="M565" s="107"/>
      <c r="N565" s="107"/>
      <c r="O565" s="107"/>
      <c r="P565" s="107"/>
      <c r="Q565" s="107"/>
      <c r="R565" s="107"/>
      <c r="S565" s="107"/>
      <c r="T565" s="107"/>
      <c r="U565" s="107"/>
    </row>
    <row r="566" spans="2:21" s="69" customFormat="1" ht="15" customHeight="1" x14ac:dyDescent="0.25">
      <c r="B566" s="110"/>
      <c r="C566" s="110"/>
      <c r="D566" s="110"/>
      <c r="E566" s="110"/>
      <c r="F566" s="110"/>
      <c r="G566" s="110"/>
      <c r="H566" s="110"/>
      <c r="I566" s="110"/>
      <c r="J566" s="110"/>
      <c r="L566" s="82"/>
      <c r="M566" s="107"/>
      <c r="N566" s="107"/>
      <c r="O566" s="107"/>
      <c r="P566" s="107"/>
      <c r="Q566" s="107"/>
      <c r="R566" s="107"/>
      <c r="S566" s="107"/>
      <c r="T566" s="107"/>
      <c r="U566" s="107"/>
    </row>
    <row r="567" spans="2:21" s="69" customFormat="1" ht="15" customHeight="1" x14ac:dyDescent="0.25">
      <c r="B567" s="110"/>
      <c r="C567" s="110"/>
      <c r="D567" s="110"/>
      <c r="E567" s="110"/>
      <c r="F567" s="110"/>
      <c r="G567" s="110"/>
      <c r="H567" s="110"/>
      <c r="I567" s="110"/>
      <c r="J567" s="110"/>
      <c r="L567" s="82"/>
      <c r="M567" s="107"/>
      <c r="N567" s="107"/>
      <c r="O567" s="107"/>
      <c r="P567" s="107"/>
      <c r="Q567" s="107"/>
      <c r="R567" s="107"/>
      <c r="S567" s="107"/>
      <c r="T567" s="107"/>
      <c r="U567" s="107"/>
    </row>
    <row r="568" spans="2:21" s="69" customFormat="1" ht="15" customHeight="1" x14ac:dyDescent="0.25">
      <c r="B568" s="110"/>
      <c r="C568" s="110"/>
      <c r="D568" s="110"/>
      <c r="E568" s="110"/>
      <c r="F568" s="110"/>
      <c r="G568" s="110"/>
      <c r="H568" s="110"/>
      <c r="I568" s="110"/>
      <c r="J568" s="110"/>
      <c r="L568" s="82"/>
      <c r="M568" s="107"/>
      <c r="N568" s="107"/>
      <c r="O568" s="107"/>
      <c r="P568" s="107"/>
      <c r="Q568" s="107"/>
      <c r="R568" s="107"/>
      <c r="S568" s="107"/>
      <c r="T568" s="107"/>
      <c r="U568" s="107"/>
    </row>
    <row r="569" spans="2:21" s="69" customFormat="1" ht="15" customHeight="1" x14ac:dyDescent="0.25">
      <c r="B569" s="110"/>
      <c r="C569" s="110"/>
      <c r="D569" s="110"/>
      <c r="E569" s="110"/>
      <c r="F569" s="110"/>
      <c r="G569" s="110"/>
      <c r="H569" s="110"/>
      <c r="I569" s="110"/>
      <c r="J569" s="110"/>
      <c r="L569" s="82"/>
      <c r="M569" s="107"/>
      <c r="N569" s="107"/>
      <c r="O569" s="107"/>
      <c r="P569" s="107"/>
      <c r="Q569" s="107"/>
      <c r="R569" s="107"/>
      <c r="S569" s="107"/>
      <c r="T569" s="107"/>
      <c r="U569" s="107"/>
    </row>
    <row r="570" spans="2:21" s="69" customFormat="1" ht="15" customHeight="1" x14ac:dyDescent="0.25">
      <c r="B570" s="110"/>
      <c r="C570" s="110"/>
      <c r="D570" s="110"/>
      <c r="E570" s="110"/>
      <c r="F570" s="110"/>
      <c r="G570" s="110"/>
      <c r="H570" s="110"/>
      <c r="I570" s="110"/>
      <c r="J570" s="110"/>
      <c r="L570" s="82"/>
      <c r="M570" s="107"/>
      <c r="N570" s="107"/>
      <c r="O570" s="107"/>
      <c r="P570" s="107"/>
      <c r="Q570" s="107"/>
      <c r="R570" s="107"/>
      <c r="S570" s="107"/>
      <c r="T570" s="107"/>
      <c r="U570" s="107"/>
    </row>
    <row r="571" spans="2:21" s="69" customFormat="1" ht="15" customHeight="1" x14ac:dyDescent="0.25">
      <c r="B571" s="110"/>
      <c r="C571" s="110"/>
      <c r="D571" s="110"/>
      <c r="E571" s="110"/>
      <c r="F571" s="110"/>
      <c r="G571" s="110"/>
      <c r="H571" s="110"/>
      <c r="I571" s="110"/>
      <c r="J571" s="110"/>
      <c r="L571" s="82"/>
      <c r="M571" s="107"/>
      <c r="N571" s="107"/>
      <c r="O571" s="107"/>
      <c r="P571" s="107"/>
      <c r="Q571" s="107"/>
      <c r="R571" s="107"/>
      <c r="S571" s="107"/>
      <c r="T571" s="107"/>
      <c r="U571" s="107"/>
    </row>
    <row r="572" spans="2:21" s="69" customFormat="1" ht="15" customHeight="1" x14ac:dyDescent="0.25">
      <c r="B572" s="110"/>
      <c r="C572" s="110"/>
      <c r="D572" s="110"/>
      <c r="E572" s="110"/>
      <c r="F572" s="110"/>
      <c r="G572" s="110"/>
      <c r="H572" s="110"/>
      <c r="I572" s="110"/>
      <c r="J572" s="110"/>
      <c r="L572" s="82"/>
      <c r="M572" s="107"/>
      <c r="N572" s="107"/>
      <c r="O572" s="107"/>
      <c r="P572" s="107"/>
      <c r="Q572" s="107"/>
      <c r="R572" s="107"/>
      <c r="S572" s="107"/>
      <c r="T572" s="107"/>
      <c r="U572" s="107"/>
    </row>
    <row r="573" spans="2:21" s="69" customFormat="1" ht="15" customHeight="1" x14ac:dyDescent="0.25">
      <c r="B573" s="110"/>
      <c r="C573" s="110"/>
      <c r="D573" s="110"/>
      <c r="E573" s="110"/>
      <c r="F573" s="110"/>
      <c r="G573" s="110"/>
      <c r="H573" s="110"/>
      <c r="I573" s="110"/>
      <c r="J573" s="110"/>
      <c r="L573" s="82"/>
      <c r="M573" s="107"/>
      <c r="N573" s="107"/>
      <c r="O573" s="107"/>
      <c r="P573" s="107"/>
      <c r="Q573" s="107"/>
      <c r="R573" s="107"/>
      <c r="S573" s="107"/>
      <c r="T573" s="107"/>
      <c r="U573" s="107"/>
    </row>
    <row r="574" spans="2:21" s="69" customFormat="1" ht="15" customHeight="1" x14ac:dyDescent="0.25">
      <c r="B574" s="110"/>
      <c r="C574" s="110"/>
      <c r="D574" s="110"/>
      <c r="E574" s="110"/>
      <c r="F574" s="110"/>
      <c r="G574" s="110"/>
      <c r="H574" s="110"/>
      <c r="I574" s="110"/>
      <c r="J574" s="110"/>
      <c r="L574" s="82"/>
      <c r="M574" s="107"/>
      <c r="N574" s="107"/>
      <c r="O574" s="107"/>
      <c r="P574" s="107"/>
      <c r="Q574" s="107"/>
      <c r="R574" s="107"/>
      <c r="S574" s="107"/>
      <c r="T574" s="107"/>
      <c r="U574" s="107"/>
    </row>
    <row r="575" spans="2:21" s="69" customFormat="1" ht="15" customHeight="1" x14ac:dyDescent="0.25">
      <c r="B575" s="110"/>
      <c r="C575" s="110"/>
      <c r="D575" s="110"/>
      <c r="E575" s="110"/>
      <c r="F575" s="110"/>
      <c r="G575" s="110"/>
      <c r="H575" s="110"/>
      <c r="I575" s="110"/>
      <c r="J575" s="110"/>
      <c r="L575" s="82"/>
      <c r="M575" s="107"/>
      <c r="N575" s="107"/>
      <c r="O575" s="107"/>
      <c r="P575" s="107"/>
      <c r="Q575" s="107"/>
      <c r="R575" s="107"/>
      <c r="S575" s="107"/>
      <c r="T575" s="107"/>
      <c r="U575" s="107"/>
    </row>
    <row r="576" spans="2:21" s="69" customFormat="1" ht="15" customHeight="1" x14ac:dyDescent="0.25">
      <c r="B576" s="110"/>
      <c r="C576" s="110"/>
      <c r="D576" s="110"/>
      <c r="E576" s="110"/>
      <c r="F576" s="110"/>
      <c r="G576" s="110"/>
      <c r="H576" s="110"/>
      <c r="I576" s="110"/>
      <c r="J576" s="110"/>
      <c r="L576" s="82"/>
      <c r="M576" s="107"/>
      <c r="N576" s="107"/>
      <c r="O576" s="107"/>
      <c r="P576" s="107"/>
      <c r="Q576" s="107"/>
      <c r="R576" s="107"/>
      <c r="S576" s="107"/>
      <c r="T576" s="107"/>
      <c r="U576" s="107"/>
    </row>
    <row r="577" spans="2:21" s="69" customFormat="1" ht="15" customHeight="1" x14ac:dyDescent="0.25">
      <c r="B577" s="110"/>
      <c r="C577" s="110"/>
      <c r="D577" s="110"/>
      <c r="E577" s="110"/>
      <c r="F577" s="110"/>
      <c r="G577" s="110"/>
      <c r="H577" s="110"/>
      <c r="I577" s="110"/>
      <c r="J577" s="110"/>
      <c r="L577" s="82"/>
      <c r="M577" s="107"/>
      <c r="N577" s="107"/>
      <c r="O577" s="107"/>
      <c r="P577" s="107"/>
      <c r="Q577" s="107"/>
      <c r="R577" s="107"/>
      <c r="S577" s="107"/>
      <c r="T577" s="107"/>
      <c r="U577" s="107"/>
    </row>
    <row r="578" spans="2:21" s="69" customFormat="1" ht="15" customHeight="1" x14ac:dyDescent="0.25">
      <c r="B578" s="110"/>
      <c r="C578" s="110"/>
      <c r="D578" s="110"/>
      <c r="E578" s="110"/>
      <c r="F578" s="110"/>
      <c r="G578" s="110"/>
      <c r="H578" s="110"/>
      <c r="I578" s="110"/>
      <c r="J578" s="110"/>
      <c r="L578" s="82"/>
      <c r="M578" s="107"/>
      <c r="N578" s="107"/>
      <c r="O578" s="107"/>
      <c r="P578" s="107"/>
      <c r="Q578" s="107"/>
      <c r="R578" s="107"/>
      <c r="S578" s="107"/>
      <c r="T578" s="107"/>
      <c r="U578" s="107"/>
    </row>
    <row r="579" spans="2:21" s="69" customFormat="1" ht="15" customHeight="1" x14ac:dyDescent="0.25">
      <c r="B579" s="110"/>
      <c r="C579" s="110"/>
      <c r="D579" s="110"/>
      <c r="E579" s="110"/>
      <c r="F579" s="110"/>
      <c r="G579" s="110"/>
      <c r="H579" s="110"/>
      <c r="I579" s="110"/>
      <c r="J579" s="110"/>
      <c r="L579" s="82"/>
      <c r="M579" s="107"/>
      <c r="N579" s="107"/>
      <c r="O579" s="107"/>
      <c r="P579" s="107"/>
      <c r="Q579" s="107"/>
      <c r="R579" s="107"/>
      <c r="S579" s="107"/>
      <c r="T579" s="107"/>
      <c r="U579" s="107"/>
    </row>
    <row r="580" spans="2:21" s="69" customFormat="1" ht="15" customHeight="1" x14ac:dyDescent="0.25">
      <c r="B580" s="110"/>
      <c r="C580" s="110"/>
      <c r="D580" s="110"/>
      <c r="E580" s="110"/>
      <c r="F580" s="110"/>
      <c r="G580" s="110"/>
      <c r="H580" s="110"/>
      <c r="I580" s="110"/>
      <c r="J580" s="110"/>
      <c r="L580" s="82"/>
      <c r="M580" s="107"/>
      <c r="N580" s="107"/>
      <c r="O580" s="107"/>
      <c r="P580" s="107"/>
      <c r="Q580" s="107"/>
      <c r="R580" s="107"/>
      <c r="S580" s="107"/>
      <c r="T580" s="107"/>
      <c r="U580" s="107"/>
    </row>
    <row r="581" spans="2:21" s="69" customFormat="1" ht="15" customHeight="1" x14ac:dyDescent="0.25">
      <c r="B581" s="110"/>
      <c r="C581" s="110"/>
      <c r="D581" s="110"/>
      <c r="E581" s="110"/>
      <c r="F581" s="110"/>
      <c r="G581" s="110"/>
      <c r="H581" s="110"/>
      <c r="I581" s="110"/>
      <c r="J581" s="110"/>
      <c r="L581" s="82"/>
      <c r="M581" s="107"/>
      <c r="N581" s="107"/>
      <c r="O581" s="107"/>
      <c r="P581" s="107"/>
      <c r="Q581" s="107"/>
      <c r="R581" s="107"/>
      <c r="S581" s="107"/>
      <c r="T581" s="107"/>
      <c r="U581" s="107"/>
    </row>
    <row r="582" spans="2:21" s="69" customFormat="1" ht="15" customHeight="1" x14ac:dyDescent="0.25">
      <c r="B582" s="110"/>
      <c r="C582" s="110"/>
      <c r="D582" s="110"/>
      <c r="E582" s="110"/>
      <c r="F582" s="110"/>
      <c r="G582" s="110"/>
      <c r="H582" s="110"/>
      <c r="I582" s="110"/>
      <c r="J582" s="110"/>
      <c r="L582" s="82"/>
      <c r="M582" s="107"/>
      <c r="N582" s="107"/>
      <c r="O582" s="107"/>
      <c r="P582" s="107"/>
      <c r="Q582" s="107"/>
      <c r="R582" s="107"/>
      <c r="S582" s="107"/>
      <c r="T582" s="107"/>
      <c r="U582" s="107"/>
    </row>
    <row r="583" spans="2:21" s="69" customFormat="1" ht="15" customHeight="1" x14ac:dyDescent="0.25">
      <c r="B583" s="110"/>
      <c r="C583" s="110"/>
      <c r="D583" s="110"/>
      <c r="E583" s="110"/>
      <c r="F583" s="110"/>
      <c r="G583" s="110"/>
      <c r="H583" s="110"/>
      <c r="I583" s="110"/>
      <c r="J583" s="110"/>
      <c r="L583" s="82"/>
      <c r="M583" s="107"/>
      <c r="N583" s="107"/>
      <c r="O583" s="107"/>
      <c r="P583" s="107"/>
      <c r="Q583" s="107"/>
      <c r="R583" s="107"/>
      <c r="S583" s="107"/>
      <c r="T583" s="107"/>
      <c r="U583" s="107"/>
    </row>
    <row r="584" spans="2:21" s="69" customFormat="1" ht="15" customHeight="1" x14ac:dyDescent="0.25">
      <c r="B584" s="110"/>
      <c r="C584" s="110"/>
      <c r="D584" s="110"/>
      <c r="E584" s="110"/>
      <c r="F584" s="110"/>
      <c r="G584" s="110"/>
      <c r="H584" s="110"/>
      <c r="I584" s="110"/>
      <c r="J584" s="110"/>
      <c r="L584" s="82"/>
      <c r="M584" s="107"/>
      <c r="N584" s="107"/>
      <c r="O584" s="107"/>
      <c r="P584" s="107"/>
      <c r="Q584" s="107"/>
      <c r="R584" s="107"/>
      <c r="S584" s="107"/>
      <c r="T584" s="107"/>
      <c r="U584" s="107"/>
    </row>
    <row r="585" spans="2:21" s="69" customFormat="1" ht="15" customHeight="1" x14ac:dyDescent="0.25">
      <c r="B585" s="110"/>
      <c r="C585" s="110"/>
      <c r="D585" s="110"/>
      <c r="E585" s="110"/>
      <c r="F585" s="110"/>
      <c r="G585" s="110"/>
      <c r="H585" s="110"/>
      <c r="I585" s="110"/>
      <c r="J585" s="110"/>
      <c r="L585" s="82"/>
      <c r="M585" s="107"/>
      <c r="N585" s="107"/>
      <c r="O585" s="107"/>
      <c r="P585" s="107"/>
      <c r="Q585" s="107"/>
      <c r="R585" s="107"/>
      <c r="S585" s="107"/>
      <c r="T585" s="107"/>
      <c r="U585" s="107"/>
    </row>
    <row r="586" spans="2:21" s="69" customFormat="1" ht="15" customHeight="1" x14ac:dyDescent="0.25">
      <c r="B586" s="110"/>
      <c r="C586" s="110"/>
      <c r="D586" s="110"/>
      <c r="E586" s="110"/>
      <c r="F586" s="110"/>
      <c r="G586" s="110"/>
      <c r="H586" s="110"/>
      <c r="I586" s="110"/>
      <c r="J586" s="110"/>
      <c r="L586" s="82"/>
      <c r="M586" s="107"/>
      <c r="N586" s="107"/>
      <c r="O586" s="107"/>
      <c r="P586" s="107"/>
      <c r="Q586" s="107"/>
      <c r="R586" s="107"/>
      <c r="S586" s="107"/>
      <c r="T586" s="107"/>
      <c r="U586" s="107"/>
    </row>
    <row r="587" spans="2:21" s="69" customFormat="1" ht="15" customHeight="1" x14ac:dyDescent="0.25">
      <c r="B587" s="110"/>
      <c r="C587" s="110"/>
      <c r="D587" s="110"/>
      <c r="E587" s="110"/>
      <c r="F587" s="110"/>
      <c r="G587" s="110"/>
      <c r="H587" s="110"/>
      <c r="I587" s="110"/>
      <c r="J587" s="110"/>
      <c r="L587" s="82"/>
      <c r="M587" s="107"/>
      <c r="N587" s="107"/>
      <c r="O587" s="107"/>
      <c r="P587" s="107"/>
      <c r="Q587" s="107"/>
      <c r="R587" s="107"/>
      <c r="S587" s="107"/>
      <c r="T587" s="107"/>
      <c r="U587" s="107"/>
    </row>
    <row r="588" spans="2:21" s="69" customFormat="1" ht="15" customHeight="1" x14ac:dyDescent="0.25">
      <c r="B588" s="110"/>
      <c r="C588" s="110"/>
      <c r="D588" s="110"/>
      <c r="E588" s="110"/>
      <c r="F588" s="110"/>
      <c r="G588" s="110"/>
      <c r="H588" s="110"/>
      <c r="I588" s="110"/>
      <c r="J588" s="110"/>
      <c r="L588" s="82"/>
      <c r="M588" s="107"/>
      <c r="N588" s="107"/>
      <c r="O588" s="107"/>
      <c r="P588" s="107"/>
      <c r="Q588" s="107"/>
      <c r="R588" s="107"/>
      <c r="S588" s="107"/>
      <c r="T588" s="107"/>
      <c r="U588" s="107"/>
    </row>
    <row r="589" spans="2:21" s="69" customFormat="1" ht="15" customHeight="1" x14ac:dyDescent="0.25">
      <c r="B589" s="110"/>
      <c r="C589" s="110"/>
      <c r="D589" s="110"/>
      <c r="E589" s="110"/>
      <c r="F589" s="110"/>
      <c r="G589" s="110"/>
      <c r="H589" s="110"/>
      <c r="I589" s="110"/>
      <c r="J589" s="110"/>
      <c r="L589" s="82"/>
      <c r="M589" s="107"/>
      <c r="N589" s="107"/>
      <c r="O589" s="107"/>
      <c r="P589" s="107"/>
      <c r="Q589" s="107"/>
      <c r="R589" s="107"/>
      <c r="S589" s="107"/>
      <c r="T589" s="107"/>
      <c r="U589" s="107"/>
    </row>
    <row r="590" spans="2:21" s="69" customFormat="1" ht="15" customHeight="1" x14ac:dyDescent="0.25">
      <c r="B590" s="110"/>
      <c r="C590" s="110"/>
      <c r="D590" s="110"/>
      <c r="E590" s="110"/>
      <c r="F590" s="110"/>
      <c r="G590" s="110"/>
      <c r="H590" s="110"/>
      <c r="I590" s="110"/>
      <c r="J590" s="110"/>
      <c r="L590" s="82"/>
      <c r="M590" s="107"/>
      <c r="N590" s="107"/>
      <c r="O590" s="107"/>
      <c r="P590" s="107"/>
      <c r="Q590" s="107"/>
      <c r="R590" s="107"/>
      <c r="S590" s="107"/>
      <c r="T590" s="107"/>
      <c r="U590" s="107"/>
    </row>
    <row r="591" spans="2:21" s="69" customFormat="1" ht="15" customHeight="1" x14ac:dyDescent="0.25">
      <c r="B591" s="110"/>
      <c r="C591" s="110"/>
      <c r="D591" s="110"/>
      <c r="E591" s="110"/>
      <c r="F591" s="110"/>
      <c r="G591" s="110"/>
      <c r="H591" s="110"/>
      <c r="I591" s="110"/>
      <c r="J591" s="110"/>
      <c r="L591" s="82"/>
      <c r="M591" s="107"/>
      <c r="N591" s="107"/>
      <c r="O591" s="107"/>
      <c r="P591" s="107"/>
      <c r="Q591" s="107"/>
      <c r="R591" s="107"/>
      <c r="S591" s="107"/>
      <c r="T591" s="107"/>
      <c r="U591" s="107"/>
    </row>
    <row r="592" spans="2:21" s="69" customFormat="1" ht="15" customHeight="1" x14ac:dyDescent="0.25">
      <c r="B592" s="110"/>
      <c r="C592" s="110"/>
      <c r="D592" s="110"/>
      <c r="E592" s="110"/>
      <c r="F592" s="110"/>
      <c r="G592" s="110"/>
      <c r="H592" s="110"/>
      <c r="I592" s="110"/>
      <c r="J592" s="110"/>
      <c r="L592" s="82"/>
      <c r="M592" s="107"/>
      <c r="N592" s="107"/>
      <c r="O592" s="107"/>
      <c r="P592" s="107"/>
      <c r="Q592" s="107"/>
      <c r="R592" s="107"/>
      <c r="S592" s="107"/>
      <c r="T592" s="107"/>
      <c r="U592" s="107"/>
    </row>
    <row r="593" spans="2:21" s="69" customFormat="1" ht="15" customHeight="1" x14ac:dyDescent="0.25">
      <c r="B593" s="110"/>
      <c r="C593" s="110"/>
      <c r="D593" s="110"/>
      <c r="E593" s="110"/>
      <c r="F593" s="110"/>
      <c r="G593" s="110"/>
      <c r="H593" s="110"/>
      <c r="I593" s="110"/>
      <c r="J593" s="110"/>
      <c r="L593" s="82"/>
      <c r="M593" s="107"/>
      <c r="N593" s="107"/>
      <c r="O593" s="107"/>
      <c r="P593" s="107"/>
      <c r="Q593" s="107"/>
      <c r="R593" s="107"/>
      <c r="S593" s="107"/>
      <c r="T593" s="107"/>
      <c r="U593" s="107"/>
    </row>
    <row r="594" spans="2:21" s="69" customFormat="1" ht="15" customHeight="1" x14ac:dyDescent="0.25">
      <c r="B594" s="110"/>
      <c r="C594" s="110"/>
      <c r="D594" s="110"/>
      <c r="E594" s="110"/>
      <c r="F594" s="110"/>
      <c r="G594" s="110"/>
      <c r="H594" s="110"/>
      <c r="I594" s="110"/>
      <c r="J594" s="110"/>
      <c r="L594" s="82"/>
      <c r="M594" s="107"/>
      <c r="N594" s="107"/>
      <c r="O594" s="107"/>
      <c r="P594" s="107"/>
      <c r="Q594" s="107"/>
      <c r="R594" s="107"/>
      <c r="S594" s="107"/>
      <c r="T594" s="107"/>
      <c r="U594" s="107"/>
    </row>
    <row r="595" spans="2:21" s="69" customFormat="1" ht="15" customHeight="1" x14ac:dyDescent="0.25">
      <c r="B595" s="110"/>
      <c r="C595" s="110"/>
      <c r="D595" s="110"/>
      <c r="E595" s="110"/>
      <c r="F595" s="110"/>
      <c r="G595" s="110"/>
      <c r="H595" s="110"/>
      <c r="I595" s="110"/>
      <c r="J595" s="110"/>
      <c r="L595" s="82"/>
      <c r="M595" s="107"/>
      <c r="N595" s="107"/>
      <c r="O595" s="107"/>
      <c r="P595" s="107"/>
      <c r="Q595" s="107"/>
      <c r="R595" s="107"/>
      <c r="S595" s="107"/>
      <c r="T595" s="107"/>
      <c r="U595" s="107"/>
    </row>
    <row r="596" spans="2:21" s="69" customFormat="1" ht="15" customHeight="1" x14ac:dyDescent="0.25">
      <c r="B596" s="110"/>
      <c r="C596" s="110"/>
      <c r="D596" s="110"/>
      <c r="E596" s="110"/>
      <c r="F596" s="110"/>
      <c r="G596" s="110"/>
      <c r="H596" s="110"/>
      <c r="I596" s="110"/>
      <c r="J596" s="110"/>
      <c r="L596" s="82"/>
      <c r="M596" s="107"/>
      <c r="N596" s="107"/>
      <c r="O596" s="107"/>
      <c r="P596" s="107"/>
      <c r="Q596" s="107"/>
      <c r="R596" s="107"/>
      <c r="S596" s="107"/>
      <c r="T596" s="107"/>
      <c r="U596" s="107"/>
    </row>
    <row r="597" spans="2:21" s="69" customFormat="1" ht="15" customHeight="1" x14ac:dyDescent="0.25">
      <c r="B597" s="110"/>
      <c r="C597" s="110"/>
      <c r="D597" s="110"/>
      <c r="E597" s="110"/>
      <c r="F597" s="110"/>
      <c r="G597" s="110"/>
      <c r="H597" s="110"/>
      <c r="I597" s="110"/>
      <c r="J597" s="110"/>
      <c r="L597" s="82"/>
      <c r="M597" s="107"/>
      <c r="N597" s="107"/>
      <c r="O597" s="107"/>
      <c r="P597" s="107"/>
      <c r="Q597" s="107"/>
      <c r="R597" s="107"/>
      <c r="S597" s="107"/>
      <c r="T597" s="107"/>
      <c r="U597" s="107"/>
    </row>
    <row r="598" spans="2:21" s="69" customFormat="1" ht="15" customHeight="1" x14ac:dyDescent="0.25">
      <c r="B598" s="110"/>
      <c r="C598" s="110"/>
      <c r="D598" s="110"/>
      <c r="E598" s="110"/>
      <c r="F598" s="110"/>
      <c r="G598" s="110"/>
      <c r="H598" s="110"/>
      <c r="I598" s="110"/>
      <c r="J598" s="110"/>
      <c r="L598" s="82"/>
      <c r="M598" s="107"/>
      <c r="N598" s="107"/>
      <c r="O598" s="107"/>
      <c r="P598" s="107"/>
      <c r="Q598" s="107"/>
      <c r="R598" s="107"/>
      <c r="S598" s="107"/>
      <c r="T598" s="107"/>
      <c r="U598" s="107"/>
    </row>
    <row r="599" spans="2:21" s="69" customFormat="1" ht="15" customHeight="1" x14ac:dyDescent="0.25">
      <c r="B599" s="110"/>
      <c r="C599" s="110"/>
      <c r="D599" s="110"/>
      <c r="E599" s="110"/>
      <c r="F599" s="110"/>
      <c r="G599" s="110"/>
      <c r="H599" s="110"/>
      <c r="I599" s="110"/>
      <c r="J599" s="110"/>
      <c r="L599" s="82"/>
      <c r="M599" s="107"/>
      <c r="N599" s="107"/>
      <c r="O599" s="107"/>
      <c r="P599" s="107"/>
      <c r="Q599" s="107"/>
      <c r="R599" s="107"/>
      <c r="S599" s="107"/>
      <c r="T599" s="107"/>
      <c r="U599" s="10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1"/>
  <sheetViews>
    <sheetView showGridLines="0" workbookViewId="0">
      <selection activeCell="B1" sqref="B1"/>
    </sheetView>
  </sheetViews>
  <sheetFormatPr defaultRowHeight="15" x14ac:dyDescent="0.25"/>
  <cols>
    <col min="1" max="1" width="3" customWidth="1"/>
    <col min="2" max="2" width="17.28515625" customWidth="1"/>
    <col min="3" max="11" width="14.28515625" customWidth="1"/>
  </cols>
  <sheetData>
    <row r="1" spans="2:11" s="29" customFormat="1" ht="18" customHeight="1" x14ac:dyDescent="0.25">
      <c r="B1" s="28" t="s">
        <v>525</v>
      </c>
    </row>
    <row r="2" spans="2:11" s="29" customFormat="1" ht="18" customHeight="1" x14ac:dyDescent="0.25"/>
    <row r="3" spans="2:11" s="29" customFormat="1" ht="18" customHeight="1" x14ac:dyDescent="0.25">
      <c r="B3" s="76" t="s">
        <v>6</v>
      </c>
    </row>
    <row r="4" spans="2:11" s="29" customFormat="1" ht="18" customHeight="1" x14ac:dyDescent="0.25">
      <c r="B4" s="48" t="s">
        <v>7</v>
      </c>
    </row>
    <row r="5" spans="2:11" s="29" customFormat="1" ht="18" customHeight="1" x14ac:dyDescent="0.25"/>
    <row r="6" spans="2:11" s="28" customFormat="1" ht="18" customHeight="1" x14ac:dyDescent="0.25">
      <c r="B6" s="33" t="s">
        <v>0</v>
      </c>
      <c r="C6" s="34" t="s">
        <v>8</v>
      </c>
      <c r="D6" s="34" t="s">
        <v>9</v>
      </c>
      <c r="E6" s="34" t="s">
        <v>10</v>
      </c>
      <c r="F6" s="34" t="s">
        <v>11</v>
      </c>
      <c r="G6" s="34" t="s">
        <v>12</v>
      </c>
      <c r="H6" s="34" t="s">
        <v>13</v>
      </c>
      <c r="I6" s="34" t="s">
        <v>14</v>
      </c>
      <c r="J6" s="34" t="s">
        <v>15</v>
      </c>
      <c r="K6" s="35" t="s">
        <v>16</v>
      </c>
    </row>
    <row r="7" spans="2:11" s="1" customFormat="1" ht="15" customHeight="1" x14ac:dyDescent="0.2">
      <c r="B7" s="14" t="s">
        <v>1</v>
      </c>
      <c r="C7" s="77" t="s">
        <v>2</v>
      </c>
      <c r="D7" s="77" t="s">
        <v>2</v>
      </c>
      <c r="E7" s="77" t="s">
        <v>2</v>
      </c>
      <c r="F7" s="2"/>
      <c r="G7" s="2"/>
      <c r="H7" s="2"/>
      <c r="I7" s="2"/>
      <c r="J7" s="2"/>
      <c r="K7" s="15"/>
    </row>
    <row r="8" spans="2:11" s="1" customFormat="1" ht="15" customHeight="1" x14ac:dyDescent="0.2">
      <c r="B8" s="14" t="s">
        <v>3</v>
      </c>
      <c r="C8" s="2"/>
      <c r="D8" s="2"/>
      <c r="E8" s="2"/>
      <c r="F8" s="77" t="s">
        <v>2</v>
      </c>
      <c r="G8" s="77" t="s">
        <v>2</v>
      </c>
      <c r="H8" s="2"/>
      <c r="I8" s="2"/>
      <c r="J8" s="2"/>
      <c r="K8" s="15"/>
    </row>
    <row r="9" spans="2:11" s="1" customFormat="1" ht="15" customHeight="1" x14ac:dyDescent="0.2">
      <c r="B9" s="14" t="s">
        <v>4</v>
      </c>
      <c r="C9" s="3">
        <v>0.41302086868119947</v>
      </c>
      <c r="D9" s="3">
        <v>0.4463716787509393</v>
      </c>
      <c r="E9" s="3">
        <v>0.21045611637917438</v>
      </c>
      <c r="F9" s="4">
        <v>3.4089059337676946</v>
      </c>
      <c r="G9" s="4">
        <v>1.2999763177548422</v>
      </c>
      <c r="H9" s="4">
        <v>1.7430124017307911</v>
      </c>
      <c r="I9" s="4">
        <v>1.6734188291498502</v>
      </c>
      <c r="J9" s="4">
        <v>1.3672810173683216</v>
      </c>
      <c r="K9" s="12">
        <v>7.052223345973232</v>
      </c>
    </row>
    <row r="10" spans="2:11" s="1" customFormat="1" ht="15" customHeight="1" x14ac:dyDescent="0.2">
      <c r="B10" s="16" t="s">
        <v>5</v>
      </c>
      <c r="C10" s="17">
        <v>0.18773675849145433</v>
      </c>
      <c r="D10" s="17">
        <v>0.45597106969181977</v>
      </c>
      <c r="E10" s="17">
        <v>0.45097739224108796</v>
      </c>
      <c r="F10" s="18">
        <v>1.7176657805806215</v>
      </c>
      <c r="G10" s="18">
        <v>1.0833135981290352</v>
      </c>
      <c r="H10" s="18">
        <v>0.54682742015083641</v>
      </c>
      <c r="I10" s="18">
        <v>0.54686889841498376</v>
      </c>
      <c r="J10" s="18">
        <v>0.54493084025549043</v>
      </c>
      <c r="K10" s="19">
        <v>1.4104446691946464</v>
      </c>
    </row>
    <row r="11" spans="2:11" s="1" customFormat="1" ht="14.25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03"/>
  <sheetViews>
    <sheetView showGridLines="0" workbookViewId="0">
      <selection activeCell="B1" sqref="B1"/>
    </sheetView>
  </sheetViews>
  <sheetFormatPr defaultRowHeight="14.25" x14ac:dyDescent="0.2"/>
  <cols>
    <col min="1" max="1" width="3" style="1" customWidth="1"/>
    <col min="2" max="5" width="17.140625" style="1" customWidth="1"/>
    <col min="6" max="6" width="17.140625" style="44" customWidth="1"/>
    <col min="7" max="7" width="17.140625" style="1" customWidth="1"/>
    <col min="8" max="8" width="17.140625" style="44" customWidth="1"/>
    <col min="9" max="9" width="17.140625" style="1" customWidth="1"/>
    <col min="10" max="10" width="17.140625" style="44" customWidth="1"/>
    <col min="11" max="19" width="17.140625" style="1" customWidth="1"/>
    <col min="20" max="16384" width="9.140625" style="1"/>
  </cols>
  <sheetData>
    <row r="1" spans="1:47" s="29" customFormat="1" ht="18" customHeight="1" x14ac:dyDescent="0.25">
      <c r="B1" s="28" t="s">
        <v>527</v>
      </c>
      <c r="F1" s="47"/>
      <c r="H1" s="47"/>
      <c r="J1" s="47"/>
    </row>
    <row r="2" spans="1:47" s="29" customFormat="1" ht="18" customHeight="1" x14ac:dyDescent="0.25">
      <c r="F2" s="47"/>
      <c r="H2" s="47"/>
      <c r="J2" s="7"/>
      <c r="K2" s="7"/>
    </row>
    <row r="3" spans="1:47" s="29" customFormat="1" ht="18" customHeight="1" x14ac:dyDescent="0.25">
      <c r="B3" s="76" t="s">
        <v>6</v>
      </c>
      <c r="F3" s="47"/>
      <c r="H3" s="47"/>
      <c r="J3" s="47"/>
    </row>
    <row r="4" spans="1:47" s="29" customFormat="1" ht="18" customHeight="1" x14ac:dyDescent="0.25">
      <c r="B4" s="48" t="s">
        <v>7</v>
      </c>
      <c r="D4" s="7"/>
      <c r="E4" s="7"/>
      <c r="F4" s="45"/>
      <c r="G4" s="7"/>
      <c r="H4" s="47"/>
      <c r="J4" s="45"/>
      <c r="K4" s="7"/>
    </row>
    <row r="5" spans="1:47" s="29" customFormat="1" ht="18" customHeight="1" x14ac:dyDescent="0.25">
      <c r="F5" s="47"/>
      <c r="H5" s="47"/>
      <c r="J5" s="47"/>
    </row>
    <row r="6" spans="1:47" s="28" customFormat="1" ht="18" customHeight="1" x14ac:dyDescent="0.25">
      <c r="A6" s="50"/>
      <c r="B6" s="137" t="s">
        <v>13</v>
      </c>
      <c r="C6" s="138"/>
      <c r="D6" s="136" t="s">
        <v>8</v>
      </c>
      <c r="E6" s="137"/>
      <c r="F6" s="136" t="s">
        <v>9</v>
      </c>
      <c r="G6" s="138"/>
      <c r="H6" s="139" t="s">
        <v>11</v>
      </c>
      <c r="I6" s="140"/>
      <c r="J6" s="141" t="s">
        <v>10</v>
      </c>
      <c r="K6" s="142"/>
      <c r="L6" s="143" t="s">
        <v>12</v>
      </c>
      <c r="M6" s="143"/>
      <c r="N6" s="139" t="s">
        <v>14</v>
      </c>
      <c r="O6" s="144"/>
      <c r="P6" s="145" t="s">
        <v>15</v>
      </c>
      <c r="Q6" s="145"/>
      <c r="R6" s="136" t="s">
        <v>16</v>
      </c>
      <c r="S6" s="137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</row>
    <row r="7" spans="1:47" s="28" customFormat="1" ht="15" customHeight="1" x14ac:dyDescent="0.25">
      <c r="A7" s="50"/>
      <c r="B7" s="78" t="s">
        <v>6</v>
      </c>
      <c r="C7" s="79">
        <f>COUNTA(C9:C25)</f>
        <v>17</v>
      </c>
      <c r="D7" s="80" t="s">
        <v>6</v>
      </c>
      <c r="E7" s="78">
        <f>COUNTA(E9:E19)</f>
        <v>11</v>
      </c>
      <c r="F7" s="80" t="s">
        <v>6</v>
      </c>
      <c r="G7" s="79">
        <f>COUNTA(G9:G27)</f>
        <v>19</v>
      </c>
      <c r="H7" s="80" t="s">
        <v>6</v>
      </c>
      <c r="I7" s="78">
        <f>COUNTA(I9:I22)</f>
        <v>14</v>
      </c>
      <c r="J7" s="80" t="s">
        <v>6</v>
      </c>
      <c r="K7" s="79">
        <f>COUNTA(K9:K14)</f>
        <v>6</v>
      </c>
      <c r="L7" s="78" t="s">
        <v>6</v>
      </c>
      <c r="M7" s="78">
        <f>COUNTA(M9:M13)</f>
        <v>5</v>
      </c>
      <c r="N7" s="80" t="s">
        <v>6</v>
      </c>
      <c r="O7" s="79">
        <f>COUNTA(O9:O33)</f>
        <v>25</v>
      </c>
      <c r="P7" s="78" t="s">
        <v>6</v>
      </c>
      <c r="Q7" s="78">
        <f>COUNTA(Q9:Q17)</f>
        <v>9</v>
      </c>
      <c r="R7" s="80" t="s">
        <v>6</v>
      </c>
      <c r="S7" s="78">
        <f>COUNTA(S9:S69)</f>
        <v>61</v>
      </c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</row>
    <row r="8" spans="1:47" s="28" customFormat="1" ht="15" customHeight="1" x14ac:dyDescent="0.25">
      <c r="A8" s="50"/>
      <c r="B8" s="81" t="s">
        <v>7</v>
      </c>
      <c r="C8" s="66">
        <f>COUNTA(C26:C36)</f>
        <v>3</v>
      </c>
      <c r="D8" s="68" t="s">
        <v>7</v>
      </c>
      <c r="E8" s="81">
        <f>COUNTA(E20:E30)</f>
        <v>7</v>
      </c>
      <c r="F8" s="68" t="s">
        <v>7</v>
      </c>
      <c r="G8" s="66">
        <f>COUNTA(G28:G31)</f>
        <v>4</v>
      </c>
      <c r="H8" s="68" t="s">
        <v>7</v>
      </c>
      <c r="I8" s="81">
        <f>COUNTA(I23)</f>
        <v>1</v>
      </c>
      <c r="J8" s="68" t="s">
        <v>7</v>
      </c>
      <c r="K8" s="66">
        <f>COUNTA(K15:K26)</f>
        <v>12</v>
      </c>
      <c r="L8" s="81" t="s">
        <v>7</v>
      </c>
      <c r="M8" s="81">
        <f>COUNTA(M14:M24)</f>
        <v>0</v>
      </c>
      <c r="N8" s="68" t="s">
        <v>7</v>
      </c>
      <c r="O8" s="66">
        <f>COUNTA(O34:O35)</f>
        <v>2</v>
      </c>
      <c r="P8" s="81" t="s">
        <v>7</v>
      </c>
      <c r="Q8" s="81">
        <f>COUNTA(Q22:Q32)</f>
        <v>0</v>
      </c>
      <c r="R8" s="68" t="s">
        <v>7</v>
      </c>
      <c r="S8" s="81">
        <f>COUNTA(S70:S78)</f>
        <v>0</v>
      </c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</row>
    <row r="9" spans="1:47" s="69" customFormat="1" ht="15" customHeight="1" x14ac:dyDescent="0.25">
      <c r="A9" s="82"/>
      <c r="B9" s="83" t="s">
        <v>412</v>
      </c>
      <c r="C9" s="84" t="s">
        <v>2</v>
      </c>
      <c r="D9" s="85" t="s">
        <v>403</v>
      </c>
      <c r="E9" s="86" t="s">
        <v>2</v>
      </c>
      <c r="F9" s="87" t="s">
        <v>406</v>
      </c>
      <c r="G9" s="88" t="s">
        <v>2</v>
      </c>
      <c r="H9" s="85" t="s">
        <v>410</v>
      </c>
      <c r="I9" s="86" t="s">
        <v>2</v>
      </c>
      <c r="J9" s="85" t="s">
        <v>447</v>
      </c>
      <c r="K9" s="84" t="s">
        <v>2</v>
      </c>
      <c r="L9" s="70" t="s">
        <v>442</v>
      </c>
      <c r="M9" s="89" t="s">
        <v>2</v>
      </c>
      <c r="N9" s="90" t="s">
        <v>411</v>
      </c>
      <c r="O9" s="84" t="s">
        <v>2</v>
      </c>
      <c r="P9" s="70" t="s">
        <v>448</v>
      </c>
      <c r="Q9" s="89" t="s">
        <v>2</v>
      </c>
      <c r="R9" s="90" t="s">
        <v>404</v>
      </c>
      <c r="S9" s="86" t="s">
        <v>2</v>
      </c>
    </row>
    <row r="10" spans="1:47" s="69" customFormat="1" ht="15" customHeight="1" x14ac:dyDescent="0.25">
      <c r="A10" s="82"/>
      <c r="B10" s="83" t="s">
        <v>432</v>
      </c>
      <c r="C10" s="84" t="s">
        <v>2</v>
      </c>
      <c r="D10" s="85" t="s">
        <v>408</v>
      </c>
      <c r="E10" s="86" t="s">
        <v>2</v>
      </c>
      <c r="F10" s="87" t="s">
        <v>407</v>
      </c>
      <c r="G10" s="88" t="s">
        <v>2</v>
      </c>
      <c r="H10" s="85" t="s">
        <v>413</v>
      </c>
      <c r="I10" s="86" t="s">
        <v>2</v>
      </c>
      <c r="J10" s="85" t="s">
        <v>475</v>
      </c>
      <c r="K10" s="84" t="s">
        <v>2</v>
      </c>
      <c r="L10" s="70" t="s">
        <v>443</v>
      </c>
      <c r="M10" s="89" t="s">
        <v>2</v>
      </c>
      <c r="N10" s="90" t="s">
        <v>418</v>
      </c>
      <c r="O10" s="84" t="s">
        <v>2</v>
      </c>
      <c r="P10" s="70" t="s">
        <v>449</v>
      </c>
      <c r="Q10" s="89" t="s">
        <v>2</v>
      </c>
      <c r="R10" s="90" t="s">
        <v>405</v>
      </c>
      <c r="S10" s="86" t="s">
        <v>2</v>
      </c>
    </row>
    <row r="11" spans="1:47" s="69" customFormat="1" ht="15" customHeight="1" x14ac:dyDescent="0.25">
      <c r="A11" s="82"/>
      <c r="B11" s="83" t="s">
        <v>433</v>
      </c>
      <c r="C11" s="84" t="s">
        <v>2</v>
      </c>
      <c r="D11" s="85" t="s">
        <v>409</v>
      </c>
      <c r="E11" s="86" t="s">
        <v>2</v>
      </c>
      <c r="F11" s="87" t="s">
        <v>423</v>
      </c>
      <c r="G11" s="88" t="s">
        <v>2</v>
      </c>
      <c r="H11" s="85" t="s">
        <v>414</v>
      </c>
      <c r="I11" s="86" t="s">
        <v>2</v>
      </c>
      <c r="J11" s="85" t="s">
        <v>476</v>
      </c>
      <c r="K11" s="84" t="s">
        <v>2</v>
      </c>
      <c r="L11" s="70" t="s">
        <v>474</v>
      </c>
      <c r="M11" s="89" t="s">
        <v>2</v>
      </c>
      <c r="N11" s="90" t="s">
        <v>419</v>
      </c>
      <c r="O11" s="84" t="s">
        <v>2</v>
      </c>
      <c r="P11" s="70" t="s">
        <v>450</v>
      </c>
      <c r="Q11" s="89" t="s">
        <v>2</v>
      </c>
      <c r="R11" s="90" t="s">
        <v>415</v>
      </c>
      <c r="S11" s="86" t="s">
        <v>2</v>
      </c>
    </row>
    <row r="12" spans="1:47" s="69" customFormat="1" ht="15" customHeight="1" x14ac:dyDescent="0.25">
      <c r="A12" s="82"/>
      <c r="B12" s="83" t="s">
        <v>434</v>
      </c>
      <c r="C12" s="84" t="s">
        <v>2</v>
      </c>
      <c r="D12" s="85" t="s">
        <v>436</v>
      </c>
      <c r="E12" s="86" t="s">
        <v>2</v>
      </c>
      <c r="F12" s="87" t="s">
        <v>451</v>
      </c>
      <c r="G12" s="88" t="s">
        <v>2</v>
      </c>
      <c r="H12" s="85" t="s">
        <v>420</v>
      </c>
      <c r="I12" s="86" t="s">
        <v>2</v>
      </c>
      <c r="J12" s="85" t="s">
        <v>477</v>
      </c>
      <c r="K12" s="84" t="s">
        <v>2</v>
      </c>
      <c r="L12" s="70" t="s">
        <v>399</v>
      </c>
      <c r="M12" s="89">
        <v>2.5593283755798457</v>
      </c>
      <c r="N12" s="90" t="s">
        <v>427</v>
      </c>
      <c r="O12" s="84" t="s">
        <v>2</v>
      </c>
      <c r="P12" s="70" t="s">
        <v>478</v>
      </c>
      <c r="Q12" s="89" t="s">
        <v>2</v>
      </c>
      <c r="R12" s="90" t="s">
        <v>416</v>
      </c>
      <c r="S12" s="86" t="s">
        <v>2</v>
      </c>
    </row>
    <row r="13" spans="1:47" s="69" customFormat="1" ht="15" customHeight="1" x14ac:dyDescent="0.25">
      <c r="A13" s="82"/>
      <c r="B13" s="83" t="s">
        <v>444</v>
      </c>
      <c r="C13" s="84" t="s">
        <v>2</v>
      </c>
      <c r="D13" s="85" t="s">
        <v>437</v>
      </c>
      <c r="E13" s="86" t="s">
        <v>2</v>
      </c>
      <c r="F13" s="87" t="s">
        <v>452</v>
      </c>
      <c r="G13" s="88" t="s">
        <v>2</v>
      </c>
      <c r="H13" s="85" t="s">
        <v>421</v>
      </c>
      <c r="I13" s="86" t="s">
        <v>2</v>
      </c>
      <c r="J13" s="85" t="s">
        <v>319</v>
      </c>
      <c r="K13" s="84">
        <v>2.7058643534465276</v>
      </c>
      <c r="L13" s="70" t="s">
        <v>320</v>
      </c>
      <c r="M13" s="89">
        <v>2.1937100362112965</v>
      </c>
      <c r="N13" s="90" t="s">
        <v>428</v>
      </c>
      <c r="O13" s="84" t="s">
        <v>2</v>
      </c>
      <c r="P13" s="70" t="s">
        <v>479</v>
      </c>
      <c r="Q13" s="89" t="s">
        <v>2</v>
      </c>
      <c r="R13" s="90" t="s">
        <v>417</v>
      </c>
      <c r="S13" s="86" t="s">
        <v>2</v>
      </c>
    </row>
    <row r="14" spans="1:47" s="69" customFormat="1" ht="15" customHeight="1" x14ac:dyDescent="0.25">
      <c r="A14" s="82"/>
      <c r="B14" s="83" t="s">
        <v>445</v>
      </c>
      <c r="C14" s="84" t="s">
        <v>2</v>
      </c>
      <c r="D14" s="85" t="s">
        <v>460</v>
      </c>
      <c r="E14" s="86" t="s">
        <v>2</v>
      </c>
      <c r="F14" s="87" t="s">
        <v>453</v>
      </c>
      <c r="G14" s="88" t="s">
        <v>2</v>
      </c>
      <c r="H14" s="85" t="s">
        <v>422</v>
      </c>
      <c r="I14" s="86" t="s">
        <v>2</v>
      </c>
      <c r="J14" s="85" t="s">
        <v>321</v>
      </c>
      <c r="K14" s="84">
        <v>2.0293982650848958</v>
      </c>
      <c r="L14" s="70"/>
      <c r="M14" s="71"/>
      <c r="N14" s="91" t="s">
        <v>429</v>
      </c>
      <c r="O14" s="84" t="s">
        <v>2</v>
      </c>
      <c r="P14" s="70" t="s">
        <v>480</v>
      </c>
      <c r="Q14" s="89" t="s">
        <v>2</v>
      </c>
      <c r="R14" s="90" t="s">
        <v>424</v>
      </c>
      <c r="S14" s="86" t="s">
        <v>2</v>
      </c>
    </row>
    <row r="15" spans="1:47" s="69" customFormat="1" ht="15" customHeight="1" x14ac:dyDescent="0.25">
      <c r="A15" s="82"/>
      <c r="B15" s="83" t="s">
        <v>446</v>
      </c>
      <c r="C15" s="84" t="s">
        <v>2</v>
      </c>
      <c r="D15" s="85" t="s">
        <v>461</v>
      </c>
      <c r="E15" s="86" t="s">
        <v>2</v>
      </c>
      <c r="F15" s="87" t="s">
        <v>482</v>
      </c>
      <c r="G15" s="88" t="s">
        <v>2</v>
      </c>
      <c r="H15" s="85" t="s">
        <v>435</v>
      </c>
      <c r="I15" s="86" t="s">
        <v>2</v>
      </c>
      <c r="J15" s="87" t="s">
        <v>126</v>
      </c>
      <c r="K15" s="75" t="s">
        <v>532</v>
      </c>
      <c r="L15" s="70"/>
      <c r="M15" s="71"/>
      <c r="N15" s="90" t="s">
        <v>430</v>
      </c>
      <c r="O15" s="84" t="s">
        <v>2</v>
      </c>
      <c r="P15" s="70" t="s">
        <v>149</v>
      </c>
      <c r="Q15" s="89">
        <v>8.5603681087407963</v>
      </c>
      <c r="R15" s="90" t="s">
        <v>425</v>
      </c>
      <c r="S15" s="86" t="s">
        <v>2</v>
      </c>
    </row>
    <row r="16" spans="1:47" s="69" customFormat="1" ht="15" customHeight="1" x14ac:dyDescent="0.25">
      <c r="A16" s="82"/>
      <c r="B16" s="83" t="s">
        <v>454</v>
      </c>
      <c r="C16" s="84" t="s">
        <v>2</v>
      </c>
      <c r="D16" s="85" t="s">
        <v>496</v>
      </c>
      <c r="E16" s="86" t="s">
        <v>2</v>
      </c>
      <c r="F16" s="87" t="s">
        <v>483</v>
      </c>
      <c r="G16" s="88" t="s">
        <v>2</v>
      </c>
      <c r="H16" s="85" t="s">
        <v>459</v>
      </c>
      <c r="I16" s="86" t="s">
        <v>2</v>
      </c>
      <c r="J16" s="87" t="s">
        <v>132</v>
      </c>
      <c r="K16" s="75" t="s">
        <v>532</v>
      </c>
      <c r="L16" s="70"/>
      <c r="M16" s="71"/>
      <c r="N16" s="90" t="s">
        <v>431</v>
      </c>
      <c r="O16" s="84" t="s">
        <v>2</v>
      </c>
      <c r="P16" s="70" t="s">
        <v>318</v>
      </c>
      <c r="Q16" s="89">
        <v>4.0126725509722485</v>
      </c>
      <c r="R16" s="90" t="s">
        <v>426</v>
      </c>
      <c r="S16" s="86" t="s">
        <v>2</v>
      </c>
    </row>
    <row r="17" spans="1:19" s="69" customFormat="1" ht="15" customHeight="1" x14ac:dyDescent="0.25">
      <c r="A17" s="82"/>
      <c r="B17" s="83" t="s">
        <v>455</v>
      </c>
      <c r="C17" s="84" t="s">
        <v>2</v>
      </c>
      <c r="D17" s="85" t="s">
        <v>497</v>
      </c>
      <c r="E17" s="86" t="s">
        <v>2</v>
      </c>
      <c r="F17" s="87" t="s">
        <v>484</v>
      </c>
      <c r="G17" s="88" t="s">
        <v>2</v>
      </c>
      <c r="H17" s="85" t="s">
        <v>180</v>
      </c>
      <c r="I17" s="86">
        <v>6.4862903602345146</v>
      </c>
      <c r="J17" s="87" t="s">
        <v>67</v>
      </c>
      <c r="K17" s="92">
        <v>0.15610755885268429</v>
      </c>
      <c r="L17" s="70"/>
      <c r="M17" s="93"/>
      <c r="N17" s="90" t="s">
        <v>439</v>
      </c>
      <c r="O17" s="84" t="s">
        <v>2</v>
      </c>
      <c r="P17" s="70" t="s">
        <v>264</v>
      </c>
      <c r="Q17" s="89">
        <v>2.0063362754861243</v>
      </c>
      <c r="R17" s="90" t="s">
        <v>438</v>
      </c>
      <c r="S17" s="86" t="s">
        <v>2</v>
      </c>
    </row>
    <row r="18" spans="1:19" s="69" customFormat="1" ht="15" customHeight="1" x14ac:dyDescent="0.25">
      <c r="A18" s="82"/>
      <c r="B18" s="83" t="s">
        <v>456</v>
      </c>
      <c r="C18" s="84" t="s">
        <v>2</v>
      </c>
      <c r="D18" s="85" t="s">
        <v>499</v>
      </c>
      <c r="E18" s="86">
        <v>3.3792616528461776</v>
      </c>
      <c r="F18" s="87" t="s">
        <v>485</v>
      </c>
      <c r="G18" s="88" t="s">
        <v>2</v>
      </c>
      <c r="H18" s="85" t="s">
        <v>137</v>
      </c>
      <c r="I18" s="86">
        <v>3.8001201132243518</v>
      </c>
      <c r="J18" s="87" t="s">
        <v>94</v>
      </c>
      <c r="K18" s="92">
        <v>0.21439908811461558</v>
      </c>
      <c r="L18" s="70"/>
      <c r="M18" s="71"/>
      <c r="N18" s="90" t="s">
        <v>440</v>
      </c>
      <c r="O18" s="84" t="s">
        <v>2</v>
      </c>
      <c r="P18" s="70"/>
      <c r="Q18" s="71"/>
      <c r="R18" s="90" t="s">
        <v>462</v>
      </c>
      <c r="S18" s="86" t="s">
        <v>2</v>
      </c>
    </row>
    <row r="19" spans="1:19" s="69" customFormat="1" ht="15" customHeight="1" x14ac:dyDescent="0.25">
      <c r="A19" s="82"/>
      <c r="B19" s="83" t="s">
        <v>457</v>
      </c>
      <c r="C19" s="84" t="s">
        <v>2</v>
      </c>
      <c r="D19" s="85" t="s">
        <v>189</v>
      </c>
      <c r="E19" s="86">
        <v>2.1120385330288611</v>
      </c>
      <c r="F19" s="87" t="s">
        <v>486</v>
      </c>
      <c r="G19" s="88" t="s">
        <v>2</v>
      </c>
      <c r="H19" s="85" t="s">
        <v>188</v>
      </c>
      <c r="I19" s="86">
        <v>2.8242389276854447</v>
      </c>
      <c r="J19" s="87" t="s">
        <v>93</v>
      </c>
      <c r="K19" s="92">
        <v>0.26185784065611561</v>
      </c>
      <c r="L19" s="70"/>
      <c r="M19" s="71"/>
      <c r="N19" s="90" t="s">
        <v>441</v>
      </c>
      <c r="O19" s="84" t="s">
        <v>2</v>
      </c>
      <c r="P19" s="70"/>
      <c r="Q19" s="71"/>
      <c r="R19" s="90" t="s">
        <v>463</v>
      </c>
      <c r="S19" s="86" t="s">
        <v>2</v>
      </c>
    </row>
    <row r="20" spans="1:19" s="69" customFormat="1" ht="15" customHeight="1" x14ac:dyDescent="0.25">
      <c r="A20" s="82"/>
      <c r="B20" s="83" t="s">
        <v>458</v>
      </c>
      <c r="C20" s="84" t="s">
        <v>2</v>
      </c>
      <c r="D20" s="90" t="s">
        <v>122</v>
      </c>
      <c r="E20" s="75" t="s">
        <v>532</v>
      </c>
      <c r="F20" s="87" t="s">
        <v>487</v>
      </c>
      <c r="G20" s="88" t="s">
        <v>2</v>
      </c>
      <c r="H20" s="85" t="s">
        <v>41</v>
      </c>
      <c r="I20" s="86">
        <v>2.2742555575572263</v>
      </c>
      <c r="J20" s="87" t="s">
        <v>50</v>
      </c>
      <c r="K20" s="92">
        <v>0.30065159482739195</v>
      </c>
      <c r="L20" s="70"/>
      <c r="M20" s="71"/>
      <c r="N20" s="90" t="s">
        <v>468</v>
      </c>
      <c r="O20" s="84" t="s">
        <v>2</v>
      </c>
      <c r="P20" s="70"/>
      <c r="Q20" s="71"/>
      <c r="R20" s="90" t="s">
        <v>464</v>
      </c>
      <c r="S20" s="86" t="s">
        <v>2</v>
      </c>
    </row>
    <row r="21" spans="1:19" s="69" customFormat="1" ht="15" customHeight="1" x14ac:dyDescent="0.25">
      <c r="A21" s="82"/>
      <c r="B21" s="83" t="s">
        <v>492</v>
      </c>
      <c r="C21" s="84" t="s">
        <v>2</v>
      </c>
      <c r="D21" s="90" t="s">
        <v>130</v>
      </c>
      <c r="E21" s="75" t="s">
        <v>532</v>
      </c>
      <c r="F21" s="87" t="s">
        <v>488</v>
      </c>
      <c r="G21" s="88" t="s">
        <v>2</v>
      </c>
      <c r="H21" s="85" t="s">
        <v>140</v>
      </c>
      <c r="I21" s="86">
        <v>2.0810181572419069</v>
      </c>
      <c r="J21" s="87" t="s">
        <v>101</v>
      </c>
      <c r="K21" s="92">
        <v>0.30704843727052794</v>
      </c>
      <c r="L21" s="70"/>
      <c r="M21" s="71"/>
      <c r="N21" s="90" t="s">
        <v>469</v>
      </c>
      <c r="O21" s="84" t="s">
        <v>2</v>
      </c>
      <c r="P21" s="70"/>
      <c r="Q21" s="71"/>
      <c r="R21" s="91" t="s">
        <v>465</v>
      </c>
      <c r="S21" s="86" t="s">
        <v>2</v>
      </c>
    </row>
    <row r="22" spans="1:19" s="69" customFormat="1" ht="15" customHeight="1" x14ac:dyDescent="0.25">
      <c r="A22" s="82"/>
      <c r="B22" s="83" t="s">
        <v>493</v>
      </c>
      <c r="C22" s="84" t="s">
        <v>2</v>
      </c>
      <c r="D22" s="90" t="s">
        <v>128</v>
      </c>
      <c r="E22" s="75" t="s">
        <v>532</v>
      </c>
      <c r="F22" s="87" t="s">
        <v>489</v>
      </c>
      <c r="G22" s="88" t="s">
        <v>2</v>
      </c>
      <c r="H22" s="85" t="s">
        <v>111</v>
      </c>
      <c r="I22" s="86">
        <v>2.0269657375732857</v>
      </c>
      <c r="J22" s="87" t="s">
        <v>103</v>
      </c>
      <c r="K22" s="92">
        <v>0.3756972347219048</v>
      </c>
      <c r="L22" s="70"/>
      <c r="M22" s="71"/>
      <c r="N22" s="90" t="s">
        <v>470</v>
      </c>
      <c r="O22" s="84" t="s">
        <v>2</v>
      </c>
      <c r="P22" s="70"/>
      <c r="Q22" s="71"/>
      <c r="R22" s="90" t="s">
        <v>466</v>
      </c>
      <c r="S22" s="86" t="s">
        <v>2</v>
      </c>
    </row>
    <row r="23" spans="1:19" s="69" customFormat="1" ht="15" customHeight="1" x14ac:dyDescent="0.25">
      <c r="A23" s="82"/>
      <c r="B23" s="83" t="s">
        <v>494</v>
      </c>
      <c r="C23" s="84" t="s">
        <v>2</v>
      </c>
      <c r="D23" s="90" t="s">
        <v>29</v>
      </c>
      <c r="E23" s="94">
        <v>8.7669524012518762E-2</v>
      </c>
      <c r="F23" s="87" t="s">
        <v>490</v>
      </c>
      <c r="G23" s="88" t="s">
        <v>2</v>
      </c>
      <c r="H23" s="85" t="s">
        <v>39</v>
      </c>
      <c r="I23" s="94">
        <v>0.17837298490644915</v>
      </c>
      <c r="J23" s="87" t="s">
        <v>88</v>
      </c>
      <c r="K23" s="92">
        <v>0.37823910316994475</v>
      </c>
      <c r="L23" s="70"/>
      <c r="M23" s="71"/>
      <c r="N23" s="90" t="s">
        <v>471</v>
      </c>
      <c r="O23" s="84" t="s">
        <v>2</v>
      </c>
      <c r="P23" s="70"/>
      <c r="Q23" s="71"/>
      <c r="R23" s="90" t="s">
        <v>467</v>
      </c>
      <c r="S23" s="86" t="s">
        <v>2</v>
      </c>
    </row>
    <row r="24" spans="1:19" s="69" customFormat="1" ht="15" customHeight="1" x14ac:dyDescent="0.25">
      <c r="A24" s="82"/>
      <c r="B24" s="83" t="s">
        <v>495</v>
      </c>
      <c r="C24" s="84" t="s">
        <v>2</v>
      </c>
      <c r="D24" s="90" t="s">
        <v>56</v>
      </c>
      <c r="E24" s="94">
        <v>0.2112038533028861</v>
      </c>
      <c r="F24" s="87" t="s">
        <v>491</v>
      </c>
      <c r="G24" s="88" t="s">
        <v>2</v>
      </c>
      <c r="H24" s="95"/>
      <c r="I24" s="71"/>
      <c r="J24" s="87" t="s">
        <v>91</v>
      </c>
      <c r="K24" s="92">
        <v>0.38546456390529821</v>
      </c>
      <c r="L24" s="70"/>
      <c r="M24" s="71"/>
      <c r="N24" s="90" t="s">
        <v>472</v>
      </c>
      <c r="O24" s="84" t="s">
        <v>2</v>
      </c>
      <c r="P24" s="70"/>
      <c r="Q24" s="71"/>
      <c r="R24" s="90" t="s">
        <v>322</v>
      </c>
      <c r="S24" s="86">
        <v>15.074127402017783</v>
      </c>
    </row>
    <row r="25" spans="1:19" s="69" customFormat="1" ht="15" customHeight="1" x14ac:dyDescent="0.25">
      <c r="A25" s="82"/>
      <c r="B25" s="83" t="s">
        <v>154</v>
      </c>
      <c r="C25" s="84">
        <v>5.3236804125261727</v>
      </c>
      <c r="D25" s="90" t="s">
        <v>87</v>
      </c>
      <c r="E25" s="94">
        <v>0.26400481662860764</v>
      </c>
      <c r="F25" s="87" t="s">
        <v>390</v>
      </c>
      <c r="G25" s="84">
        <v>3.8877533310565684</v>
      </c>
      <c r="H25" s="95"/>
      <c r="I25" s="71"/>
      <c r="J25" s="87" t="s">
        <v>38</v>
      </c>
      <c r="K25" s="92">
        <v>0.43164978971646994</v>
      </c>
      <c r="L25" s="70"/>
      <c r="M25" s="71"/>
      <c r="N25" s="90" t="s">
        <v>473</v>
      </c>
      <c r="O25" s="84" t="s">
        <v>2</v>
      </c>
      <c r="P25" s="70"/>
      <c r="Q25" s="71"/>
      <c r="R25" s="90" t="s">
        <v>386</v>
      </c>
      <c r="S25" s="86">
        <v>13.8840647123848</v>
      </c>
    </row>
    <row r="26" spans="1:19" s="69" customFormat="1" ht="15" customHeight="1" x14ac:dyDescent="0.25">
      <c r="A26" s="82"/>
      <c r="B26" s="83" t="s">
        <v>133</v>
      </c>
      <c r="C26" s="75" t="s">
        <v>532</v>
      </c>
      <c r="D26" s="90" t="s">
        <v>95</v>
      </c>
      <c r="E26" s="94">
        <v>0.31915248943547236</v>
      </c>
      <c r="F26" s="87" t="s">
        <v>260</v>
      </c>
      <c r="G26" s="84">
        <v>2.5918355540377123</v>
      </c>
      <c r="H26" s="95"/>
      <c r="I26" s="71"/>
      <c r="J26" s="87" t="s">
        <v>32</v>
      </c>
      <c r="K26" s="92">
        <v>0.49607513146519683</v>
      </c>
      <c r="L26" s="70"/>
      <c r="M26" s="71"/>
      <c r="N26" s="90" t="s">
        <v>481</v>
      </c>
      <c r="O26" s="84" t="s">
        <v>2</v>
      </c>
      <c r="P26" s="70"/>
      <c r="Q26" s="71"/>
      <c r="R26" s="90" t="s">
        <v>171</v>
      </c>
      <c r="S26" s="86">
        <v>7.6164012136510904</v>
      </c>
    </row>
    <row r="27" spans="1:19" s="69" customFormat="1" ht="15" customHeight="1" x14ac:dyDescent="0.25">
      <c r="A27" s="82"/>
      <c r="B27" s="83" t="s">
        <v>82</v>
      </c>
      <c r="C27" s="92">
        <v>0.3691085086018146</v>
      </c>
      <c r="D27" s="70"/>
      <c r="E27" s="71"/>
      <c r="F27" s="87" t="s">
        <v>190</v>
      </c>
      <c r="G27" s="84">
        <v>2.3758492578679031</v>
      </c>
      <c r="H27" s="95"/>
      <c r="I27" s="71"/>
      <c r="J27" s="95"/>
      <c r="K27" s="71"/>
      <c r="L27" s="70"/>
      <c r="M27" s="71"/>
      <c r="N27" s="90" t="s">
        <v>388</v>
      </c>
      <c r="O27" s="84">
        <v>8.8592761543227354</v>
      </c>
      <c r="P27" s="70"/>
      <c r="Q27" s="71"/>
      <c r="R27" s="91" t="s">
        <v>60</v>
      </c>
      <c r="S27" s="86">
        <v>7.2238893090002119</v>
      </c>
    </row>
    <row r="28" spans="1:19" s="69" customFormat="1" ht="15" customHeight="1" x14ac:dyDescent="0.25">
      <c r="A28" s="82"/>
      <c r="B28" s="83" t="s">
        <v>85</v>
      </c>
      <c r="C28" s="92">
        <v>0.47163864988009641</v>
      </c>
      <c r="D28" s="70"/>
      <c r="E28" s="71"/>
      <c r="F28" s="85" t="s">
        <v>129</v>
      </c>
      <c r="G28" s="75" t="s">
        <v>532</v>
      </c>
      <c r="H28" s="95"/>
      <c r="I28" s="71"/>
      <c r="J28" s="95"/>
      <c r="K28" s="71"/>
      <c r="L28" s="70"/>
      <c r="M28" s="71"/>
      <c r="N28" s="90" t="s">
        <v>389</v>
      </c>
      <c r="O28" s="84">
        <v>4.4296380771613677</v>
      </c>
      <c r="P28" s="70"/>
      <c r="Q28" s="71"/>
      <c r="R28" s="90" t="s">
        <v>24</v>
      </c>
      <c r="S28" s="86">
        <v>6.3099768388095487</v>
      </c>
    </row>
    <row r="29" spans="1:19" s="69" customFormat="1" ht="15" customHeight="1" x14ac:dyDescent="0.25">
      <c r="A29" s="82"/>
      <c r="B29" s="70"/>
      <c r="C29" s="71"/>
      <c r="F29" s="85" t="s">
        <v>72</v>
      </c>
      <c r="G29" s="92">
        <v>0.25918355540377119</v>
      </c>
      <c r="H29" s="95"/>
      <c r="I29" s="71"/>
      <c r="J29" s="95"/>
      <c r="K29" s="71"/>
      <c r="L29" s="70"/>
      <c r="M29" s="71"/>
      <c r="N29" s="90" t="s">
        <v>218</v>
      </c>
      <c r="O29" s="84">
        <v>2.9530920514409118</v>
      </c>
      <c r="P29" s="70"/>
      <c r="Q29" s="71"/>
      <c r="R29" s="90" t="s">
        <v>105</v>
      </c>
      <c r="S29" s="86">
        <v>6.2404611652373978</v>
      </c>
    </row>
    <row r="30" spans="1:19" s="69" customFormat="1" ht="15" customHeight="1" x14ac:dyDescent="0.25">
      <c r="A30" s="82"/>
      <c r="B30" s="70"/>
      <c r="C30" s="71"/>
      <c r="F30" s="85" t="s">
        <v>59</v>
      </c>
      <c r="G30" s="92">
        <v>0.28798172822641249</v>
      </c>
      <c r="H30" s="95"/>
      <c r="I30" s="71"/>
      <c r="J30" s="95"/>
      <c r="K30" s="71"/>
      <c r="L30" s="70"/>
      <c r="M30" s="71"/>
      <c r="N30" s="90" t="s">
        <v>267</v>
      </c>
      <c r="O30" s="84">
        <v>2.5839555450107978</v>
      </c>
      <c r="P30" s="70"/>
      <c r="Q30" s="71"/>
      <c r="R30" s="90" t="s">
        <v>193</v>
      </c>
      <c r="S30" s="86">
        <v>6.2249432996186789</v>
      </c>
    </row>
    <row r="31" spans="1:19" s="69" customFormat="1" ht="15" customHeight="1" x14ac:dyDescent="0.25">
      <c r="A31" s="82"/>
      <c r="B31" s="70"/>
      <c r="C31" s="71"/>
      <c r="F31" s="85" t="s">
        <v>83</v>
      </c>
      <c r="G31" s="92">
        <v>0.48596916638207105</v>
      </c>
      <c r="H31" s="95"/>
      <c r="I31" s="71"/>
      <c r="J31" s="95"/>
      <c r="K31" s="71"/>
      <c r="L31" s="70"/>
      <c r="M31" s="71"/>
      <c r="N31" s="90" t="s">
        <v>162</v>
      </c>
      <c r="O31" s="84">
        <v>2.4609100428674267</v>
      </c>
      <c r="P31" s="70"/>
      <c r="Q31" s="71"/>
      <c r="R31" s="90" t="s">
        <v>256</v>
      </c>
      <c r="S31" s="86">
        <v>6.2147718236389098</v>
      </c>
    </row>
    <row r="32" spans="1:19" s="69" customFormat="1" ht="15" customHeight="1" x14ac:dyDescent="0.25">
      <c r="A32" s="82"/>
      <c r="B32" s="70"/>
      <c r="C32" s="71"/>
      <c r="F32" s="95"/>
      <c r="G32" s="70"/>
      <c r="H32" s="95"/>
      <c r="I32" s="71"/>
      <c r="J32" s="95"/>
      <c r="K32" s="71"/>
      <c r="L32" s="70"/>
      <c r="M32" s="71"/>
      <c r="N32" s="90" t="s">
        <v>263</v>
      </c>
      <c r="O32" s="84">
        <v>2.4609100428674267</v>
      </c>
      <c r="P32" s="70"/>
      <c r="Q32" s="71"/>
      <c r="R32" s="90" t="s">
        <v>257</v>
      </c>
      <c r="S32" s="86">
        <v>5.9503134481649145</v>
      </c>
    </row>
    <row r="33" spans="1:19" s="69" customFormat="1" ht="15" customHeight="1" x14ac:dyDescent="0.25">
      <c r="A33" s="82"/>
      <c r="B33" s="70"/>
      <c r="C33" s="71"/>
      <c r="F33" s="95"/>
      <c r="G33" s="70"/>
      <c r="H33" s="95"/>
      <c r="I33" s="71"/>
      <c r="J33" s="95"/>
      <c r="K33" s="71"/>
      <c r="L33" s="70"/>
      <c r="M33" s="71"/>
      <c r="N33" s="90" t="s">
        <v>44</v>
      </c>
      <c r="O33" s="84">
        <v>2.1656008377233351</v>
      </c>
      <c r="P33" s="70"/>
      <c r="Q33" s="71"/>
      <c r="R33" s="90" t="s">
        <v>116</v>
      </c>
      <c r="S33" s="86">
        <v>5.9503134481649136</v>
      </c>
    </row>
    <row r="34" spans="1:19" s="69" customFormat="1" ht="15" customHeight="1" x14ac:dyDescent="0.25">
      <c r="A34" s="82"/>
      <c r="B34" s="70"/>
      <c r="C34" s="71"/>
      <c r="F34" s="95"/>
      <c r="G34" s="70"/>
      <c r="H34" s="95"/>
      <c r="I34" s="71"/>
      <c r="J34" s="95"/>
      <c r="K34" s="71"/>
      <c r="L34" s="70"/>
      <c r="M34" s="71"/>
      <c r="N34" s="90" t="s">
        <v>123</v>
      </c>
      <c r="O34" s="75" t="s">
        <v>532</v>
      </c>
      <c r="P34" s="70"/>
      <c r="Q34" s="71"/>
      <c r="R34" s="90" t="s">
        <v>113</v>
      </c>
      <c r="S34" s="86">
        <v>5.6784264666382773</v>
      </c>
    </row>
    <row r="35" spans="1:19" s="69" customFormat="1" ht="15" customHeight="1" x14ac:dyDescent="0.25">
      <c r="A35" s="82"/>
      <c r="B35" s="70"/>
      <c r="C35" s="71"/>
      <c r="F35" s="95"/>
      <c r="G35" s="70"/>
      <c r="H35" s="95"/>
      <c r="I35" s="71"/>
      <c r="J35" s="95"/>
      <c r="K35" s="71"/>
      <c r="L35" s="70"/>
      <c r="M35" s="71"/>
      <c r="N35" s="90" t="s">
        <v>36</v>
      </c>
      <c r="O35" s="92">
        <v>0.49218200857348532</v>
      </c>
      <c r="P35" s="70"/>
      <c r="Q35" s="71"/>
      <c r="R35" s="90" t="s">
        <v>42</v>
      </c>
      <c r="S35" s="86">
        <v>5.6170958950676786</v>
      </c>
    </row>
    <row r="36" spans="1:19" s="69" customFormat="1" ht="15" customHeight="1" x14ac:dyDescent="0.25">
      <c r="A36" s="82"/>
      <c r="B36" s="70"/>
      <c r="C36" s="71"/>
      <c r="F36" s="95"/>
      <c r="G36" s="70"/>
      <c r="H36" s="95"/>
      <c r="I36" s="71"/>
      <c r="J36" s="95"/>
      <c r="K36" s="71"/>
      <c r="L36" s="70"/>
      <c r="M36" s="71"/>
      <c r="N36" s="70"/>
      <c r="O36" s="71"/>
      <c r="P36" s="70"/>
      <c r="Q36" s="71"/>
      <c r="R36" s="90" t="s">
        <v>183</v>
      </c>
      <c r="S36" s="86">
        <v>5.3949508596695228</v>
      </c>
    </row>
    <row r="37" spans="1:19" s="69" customFormat="1" ht="15" customHeight="1" x14ac:dyDescent="0.25">
      <c r="A37" s="82"/>
      <c r="B37" s="70"/>
      <c r="C37" s="71"/>
      <c r="F37" s="95"/>
      <c r="G37" s="70"/>
      <c r="H37" s="95"/>
      <c r="I37" s="71"/>
      <c r="J37" s="95"/>
      <c r="K37" s="71"/>
      <c r="L37" s="70"/>
      <c r="M37" s="71"/>
      <c r="N37" s="70"/>
      <c r="O37" s="71"/>
      <c r="P37" s="70"/>
      <c r="Q37" s="71"/>
      <c r="R37" s="90" t="s">
        <v>317</v>
      </c>
      <c r="S37" s="86">
        <v>5.2891675094799231</v>
      </c>
    </row>
    <row r="38" spans="1:19" s="69" customFormat="1" ht="15" customHeight="1" x14ac:dyDescent="0.25">
      <c r="A38" s="82"/>
      <c r="B38" s="70"/>
      <c r="C38" s="71"/>
      <c r="F38" s="95"/>
      <c r="G38" s="70"/>
      <c r="H38" s="95"/>
      <c r="I38" s="71"/>
      <c r="J38" s="95"/>
      <c r="K38" s="71"/>
      <c r="L38" s="70"/>
      <c r="M38" s="71"/>
      <c r="N38" s="70"/>
      <c r="O38" s="71"/>
      <c r="P38" s="70"/>
      <c r="Q38" s="71"/>
      <c r="R38" s="90" t="s">
        <v>26</v>
      </c>
      <c r="S38" s="86">
        <v>5.1410708192144856</v>
      </c>
    </row>
    <row r="39" spans="1:19" s="69" customFormat="1" ht="15" customHeight="1" x14ac:dyDescent="0.25">
      <c r="A39" s="82"/>
      <c r="B39" s="70"/>
      <c r="C39" s="71"/>
      <c r="F39" s="95"/>
      <c r="G39" s="70"/>
      <c r="H39" s="95"/>
      <c r="I39" s="71"/>
      <c r="J39" s="95"/>
      <c r="K39" s="71"/>
      <c r="L39" s="70"/>
      <c r="M39" s="71"/>
      <c r="N39" s="70"/>
      <c r="O39" s="71"/>
      <c r="P39" s="70"/>
      <c r="Q39" s="71"/>
      <c r="R39" s="90" t="s">
        <v>498</v>
      </c>
      <c r="S39" s="86">
        <v>4.7602507585319316</v>
      </c>
    </row>
    <row r="40" spans="1:19" s="69" customFormat="1" ht="15" customHeight="1" x14ac:dyDescent="0.25">
      <c r="A40" s="82"/>
      <c r="B40" s="70"/>
      <c r="C40" s="71"/>
      <c r="F40" s="95"/>
      <c r="G40" s="70"/>
      <c r="H40" s="95"/>
      <c r="I40" s="71"/>
      <c r="J40" s="95"/>
      <c r="K40" s="71"/>
      <c r="L40" s="70"/>
      <c r="M40" s="71"/>
      <c r="N40" s="70"/>
      <c r="O40" s="71"/>
      <c r="P40" s="70"/>
      <c r="Q40" s="71"/>
      <c r="R40" s="90" t="s">
        <v>134</v>
      </c>
      <c r="S40" s="86">
        <v>4.6720979667072662</v>
      </c>
    </row>
    <row r="41" spans="1:19" s="69" customFormat="1" ht="15" customHeight="1" x14ac:dyDescent="0.25">
      <c r="A41" s="82"/>
      <c r="B41" s="70"/>
      <c r="C41" s="71"/>
      <c r="F41" s="95"/>
      <c r="G41" s="70"/>
      <c r="H41" s="95"/>
      <c r="I41" s="71"/>
      <c r="J41" s="95"/>
      <c r="K41" s="71"/>
      <c r="L41" s="70"/>
      <c r="M41" s="71"/>
      <c r="N41" s="70"/>
      <c r="O41" s="71"/>
      <c r="P41" s="70"/>
      <c r="Q41" s="71"/>
      <c r="R41" s="90" t="s">
        <v>155</v>
      </c>
      <c r="S41" s="86">
        <v>4.6720979667072662</v>
      </c>
    </row>
    <row r="42" spans="1:19" s="69" customFormat="1" ht="15" customHeight="1" x14ac:dyDescent="0.25">
      <c r="A42" s="82"/>
      <c r="B42" s="70"/>
      <c r="C42" s="71"/>
      <c r="F42" s="95"/>
      <c r="G42" s="70"/>
      <c r="H42" s="95"/>
      <c r="I42" s="71"/>
      <c r="J42" s="95"/>
      <c r="K42" s="71"/>
      <c r="L42" s="70"/>
      <c r="M42" s="71"/>
      <c r="N42" s="70"/>
      <c r="O42" s="71"/>
      <c r="P42" s="70"/>
      <c r="Q42" s="71"/>
      <c r="R42" s="90" t="s">
        <v>79</v>
      </c>
      <c r="S42" s="86">
        <v>4.6427137027657102</v>
      </c>
    </row>
    <row r="43" spans="1:19" s="69" customFormat="1" ht="15" customHeight="1" x14ac:dyDescent="0.25">
      <c r="A43" s="82"/>
      <c r="B43" s="70"/>
      <c r="C43" s="71"/>
      <c r="F43" s="95"/>
      <c r="G43" s="70"/>
      <c r="H43" s="95"/>
      <c r="I43" s="71"/>
      <c r="J43" s="95"/>
      <c r="K43" s="71"/>
      <c r="L43" s="70"/>
      <c r="M43" s="71"/>
      <c r="N43" s="70"/>
      <c r="O43" s="71"/>
      <c r="P43" s="70"/>
      <c r="Q43" s="71"/>
      <c r="R43" s="90" t="s">
        <v>77</v>
      </c>
      <c r="S43" s="86">
        <v>4.5723461233267235</v>
      </c>
    </row>
    <row r="44" spans="1:19" s="69" customFormat="1" ht="15" customHeight="1" x14ac:dyDescent="0.25">
      <c r="A44" s="82"/>
      <c r="B44" s="70"/>
      <c r="C44" s="71"/>
      <c r="F44" s="95"/>
      <c r="G44" s="70"/>
      <c r="H44" s="95"/>
      <c r="I44" s="71"/>
      <c r="J44" s="95"/>
      <c r="K44" s="71"/>
      <c r="L44" s="70"/>
      <c r="M44" s="71"/>
      <c r="N44" s="70"/>
      <c r="O44" s="71"/>
      <c r="P44" s="70"/>
      <c r="Q44" s="71"/>
      <c r="R44" s="90" t="s">
        <v>80</v>
      </c>
      <c r="S44" s="86">
        <v>4.4022644210000585</v>
      </c>
    </row>
    <row r="45" spans="1:19" s="69" customFormat="1" ht="15" customHeight="1" x14ac:dyDescent="0.25">
      <c r="A45" s="82"/>
      <c r="B45" s="70"/>
      <c r="C45" s="71"/>
      <c r="F45" s="95"/>
      <c r="G45" s="70"/>
      <c r="H45" s="95"/>
      <c r="I45" s="71"/>
      <c r="J45" s="95"/>
      <c r="K45" s="71"/>
      <c r="L45" s="70"/>
      <c r="M45" s="71"/>
      <c r="N45" s="70"/>
      <c r="O45" s="71"/>
      <c r="P45" s="70"/>
      <c r="Q45" s="71"/>
      <c r="R45" s="90" t="s">
        <v>156</v>
      </c>
      <c r="S45" s="86">
        <v>4.3088877833827652</v>
      </c>
    </row>
    <row r="46" spans="1:19" s="69" customFormat="1" ht="15" customHeight="1" x14ac:dyDescent="0.25">
      <c r="A46" s="82"/>
      <c r="B46" s="70"/>
      <c r="C46" s="71"/>
      <c r="F46" s="95"/>
      <c r="G46" s="70"/>
      <c r="H46" s="95"/>
      <c r="I46" s="71"/>
      <c r="J46" s="95"/>
      <c r="K46" s="71"/>
      <c r="L46" s="70"/>
      <c r="M46" s="71"/>
      <c r="N46" s="70"/>
      <c r="O46" s="71"/>
      <c r="P46" s="70"/>
      <c r="Q46" s="71"/>
      <c r="R46" s="90" t="s">
        <v>328</v>
      </c>
      <c r="S46" s="86">
        <v>4.3068935434336524</v>
      </c>
    </row>
    <row r="47" spans="1:19" s="69" customFormat="1" ht="15" customHeight="1" x14ac:dyDescent="0.25">
      <c r="A47" s="82"/>
      <c r="B47" s="70"/>
      <c r="C47" s="71"/>
      <c r="F47" s="95"/>
      <c r="G47" s="70"/>
      <c r="H47" s="95"/>
      <c r="I47" s="71"/>
      <c r="J47" s="95"/>
      <c r="K47" s="71"/>
      <c r="L47" s="70"/>
      <c r="M47" s="71"/>
      <c r="N47" s="70"/>
      <c r="O47" s="71"/>
      <c r="P47" s="70"/>
      <c r="Q47" s="71"/>
      <c r="R47" s="90" t="s">
        <v>216</v>
      </c>
      <c r="S47" s="86">
        <v>4.2313340075839392</v>
      </c>
    </row>
    <row r="48" spans="1:19" s="69" customFormat="1" ht="15" customHeight="1" x14ac:dyDescent="0.25">
      <c r="A48" s="82"/>
      <c r="B48" s="70"/>
      <c r="C48" s="71"/>
      <c r="F48" s="95"/>
      <c r="G48" s="70"/>
      <c r="H48" s="95"/>
      <c r="I48" s="71"/>
      <c r="J48" s="95"/>
      <c r="K48" s="71"/>
      <c r="L48" s="70"/>
      <c r="M48" s="71"/>
      <c r="N48" s="70"/>
      <c r="O48" s="71"/>
      <c r="P48" s="70"/>
      <c r="Q48" s="71"/>
      <c r="R48" s="90" t="s">
        <v>270</v>
      </c>
      <c r="S48" s="86">
        <v>4.1255506573943403</v>
      </c>
    </row>
    <row r="49" spans="1:19" s="69" customFormat="1" ht="15" customHeight="1" x14ac:dyDescent="0.25">
      <c r="A49" s="82"/>
      <c r="B49" s="70"/>
      <c r="C49" s="71"/>
      <c r="F49" s="95"/>
      <c r="G49" s="70"/>
      <c r="H49" s="95"/>
      <c r="I49" s="71"/>
      <c r="J49" s="95"/>
      <c r="K49" s="71"/>
      <c r="L49" s="70"/>
      <c r="M49" s="71"/>
      <c r="N49" s="70"/>
      <c r="O49" s="71"/>
      <c r="P49" s="70"/>
      <c r="Q49" s="71"/>
      <c r="R49" s="90" t="s">
        <v>217</v>
      </c>
      <c r="S49" s="86">
        <v>3.9895434928648568</v>
      </c>
    </row>
    <row r="50" spans="1:19" s="69" customFormat="1" ht="15" customHeight="1" x14ac:dyDescent="0.25">
      <c r="B50" s="70"/>
      <c r="C50" s="71"/>
      <c r="F50" s="95"/>
      <c r="G50" s="70"/>
      <c r="H50" s="95"/>
      <c r="I50" s="71"/>
      <c r="J50" s="95"/>
      <c r="K50" s="71"/>
      <c r="L50" s="70"/>
      <c r="M50" s="71"/>
      <c r="N50" s="70"/>
      <c r="O50" s="71"/>
      <c r="P50" s="70"/>
      <c r="Q50" s="71"/>
      <c r="R50" s="90" t="s">
        <v>91</v>
      </c>
      <c r="S50" s="86">
        <v>3.9534836223033314</v>
      </c>
    </row>
    <row r="51" spans="1:19" s="69" customFormat="1" ht="15" customHeight="1" x14ac:dyDescent="0.25">
      <c r="B51" s="70"/>
      <c r="C51" s="71"/>
      <c r="F51" s="95"/>
      <c r="G51" s="70"/>
      <c r="H51" s="95"/>
      <c r="I51" s="71"/>
      <c r="J51" s="95"/>
      <c r="K51" s="71"/>
      <c r="L51" s="70"/>
      <c r="M51" s="71"/>
      <c r="N51" s="70"/>
      <c r="O51" s="71"/>
      <c r="P51" s="70"/>
      <c r="Q51" s="71"/>
      <c r="R51" s="90" t="s">
        <v>112</v>
      </c>
      <c r="S51" s="86">
        <v>3.8957846709610191</v>
      </c>
    </row>
    <row r="52" spans="1:19" s="69" customFormat="1" ht="15" customHeight="1" x14ac:dyDescent="0.25">
      <c r="B52" s="70"/>
      <c r="C52" s="71"/>
      <c r="F52" s="95"/>
      <c r="G52" s="70"/>
      <c r="H52" s="95"/>
      <c r="I52" s="71"/>
      <c r="J52" s="95"/>
      <c r="K52" s="71"/>
      <c r="L52" s="70"/>
      <c r="M52" s="71"/>
      <c r="N52" s="70"/>
      <c r="O52" s="71"/>
      <c r="P52" s="70"/>
      <c r="Q52" s="71"/>
      <c r="R52" s="90" t="s">
        <v>104</v>
      </c>
      <c r="S52" s="86">
        <v>3.840712003443449</v>
      </c>
    </row>
    <row r="53" spans="1:19" s="69" customFormat="1" ht="15" customHeight="1" x14ac:dyDescent="0.25">
      <c r="B53" s="70"/>
      <c r="C53" s="71"/>
      <c r="F53" s="95"/>
      <c r="G53" s="70"/>
      <c r="H53" s="95"/>
      <c r="I53" s="71"/>
      <c r="J53" s="95"/>
      <c r="K53" s="71"/>
      <c r="L53" s="70"/>
      <c r="M53" s="71"/>
      <c r="N53" s="70"/>
      <c r="O53" s="71"/>
      <c r="P53" s="70"/>
      <c r="Q53" s="71"/>
      <c r="R53" s="90" t="s">
        <v>259</v>
      </c>
      <c r="S53" s="86">
        <v>3.7905700484606117</v>
      </c>
    </row>
    <row r="54" spans="1:19" s="69" customFormat="1" ht="15" customHeight="1" x14ac:dyDescent="0.25">
      <c r="B54" s="70"/>
      <c r="C54" s="71"/>
      <c r="F54" s="95"/>
      <c r="G54" s="70"/>
      <c r="H54" s="95"/>
      <c r="I54" s="71"/>
      <c r="J54" s="95"/>
      <c r="K54" s="71"/>
      <c r="L54" s="70"/>
      <c r="M54" s="71"/>
      <c r="N54" s="70"/>
      <c r="O54" s="71"/>
      <c r="P54" s="70"/>
      <c r="Q54" s="71"/>
      <c r="R54" s="90" t="s">
        <v>90</v>
      </c>
      <c r="S54" s="86">
        <v>3.5674522926009415</v>
      </c>
    </row>
    <row r="55" spans="1:19" s="69" customFormat="1" ht="15" customHeight="1" x14ac:dyDescent="0.25">
      <c r="B55" s="70"/>
      <c r="C55" s="71"/>
      <c r="F55" s="95"/>
      <c r="G55" s="70"/>
      <c r="H55" s="95"/>
      <c r="I55" s="71"/>
      <c r="J55" s="95"/>
      <c r="K55" s="71"/>
      <c r="L55" s="70"/>
      <c r="M55" s="71"/>
      <c r="N55" s="70"/>
      <c r="O55" s="71"/>
      <c r="P55" s="70"/>
      <c r="Q55" s="71"/>
      <c r="R55" s="90" t="s">
        <v>35</v>
      </c>
      <c r="S55" s="86">
        <v>3.2973783763047209</v>
      </c>
    </row>
    <row r="56" spans="1:19" s="69" customFormat="1" ht="15" customHeight="1" x14ac:dyDescent="0.25">
      <c r="B56" s="70"/>
      <c r="C56" s="71"/>
      <c r="F56" s="95"/>
      <c r="G56" s="70"/>
      <c r="H56" s="95"/>
      <c r="I56" s="71"/>
      <c r="J56" s="95"/>
      <c r="K56" s="71"/>
      <c r="L56" s="70"/>
      <c r="M56" s="71"/>
      <c r="N56" s="70"/>
      <c r="O56" s="71"/>
      <c r="P56" s="70"/>
      <c r="Q56" s="71"/>
      <c r="R56" s="90" t="s">
        <v>392</v>
      </c>
      <c r="S56" s="86">
        <v>3.1735005056879544</v>
      </c>
    </row>
    <row r="57" spans="1:19" s="69" customFormat="1" ht="15" customHeight="1" x14ac:dyDescent="0.25">
      <c r="B57" s="70"/>
      <c r="C57" s="71"/>
      <c r="F57" s="95"/>
      <c r="G57" s="70"/>
      <c r="H57" s="95"/>
      <c r="I57" s="71"/>
      <c r="J57" s="95"/>
      <c r="K57" s="71"/>
      <c r="L57" s="70"/>
      <c r="M57" s="71"/>
      <c r="N57" s="70"/>
      <c r="O57" s="71"/>
      <c r="P57" s="70"/>
      <c r="Q57" s="71"/>
      <c r="R57" s="90" t="s">
        <v>96</v>
      </c>
      <c r="S57" s="86">
        <v>2.943451212524701</v>
      </c>
    </row>
    <row r="58" spans="1:19" s="69" customFormat="1" ht="15" customHeight="1" x14ac:dyDescent="0.25">
      <c r="B58" s="70"/>
      <c r="C58" s="71"/>
      <c r="F58" s="95"/>
      <c r="G58" s="70"/>
      <c r="H58" s="95"/>
      <c r="I58" s="71"/>
      <c r="J58" s="95"/>
      <c r="K58" s="71"/>
      <c r="L58" s="70"/>
      <c r="M58" s="71"/>
      <c r="N58" s="70"/>
      <c r="O58" s="71"/>
      <c r="P58" s="70"/>
      <c r="Q58" s="71"/>
      <c r="R58" s="90" t="s">
        <v>159</v>
      </c>
      <c r="S58" s="86">
        <v>2.8850004597163217</v>
      </c>
    </row>
    <row r="59" spans="1:19" s="69" customFormat="1" ht="15" customHeight="1" x14ac:dyDescent="0.25">
      <c r="B59" s="70"/>
      <c r="C59" s="71"/>
      <c r="F59" s="95"/>
      <c r="G59" s="70"/>
      <c r="H59" s="95"/>
      <c r="I59" s="71"/>
      <c r="J59" s="95"/>
      <c r="K59" s="71"/>
      <c r="L59" s="70"/>
      <c r="M59" s="71"/>
      <c r="N59" s="70"/>
      <c r="O59" s="71"/>
      <c r="P59" s="70"/>
      <c r="Q59" s="71"/>
      <c r="R59" s="90" t="s">
        <v>391</v>
      </c>
      <c r="S59" s="86">
        <v>2.8561504551191588</v>
      </c>
    </row>
    <row r="60" spans="1:19" s="69" customFormat="1" ht="15" customHeight="1" x14ac:dyDescent="0.25">
      <c r="B60" s="70"/>
      <c r="C60" s="71"/>
      <c r="F60" s="95"/>
      <c r="G60" s="70"/>
      <c r="H60" s="95"/>
      <c r="I60" s="71"/>
      <c r="J60" s="95"/>
      <c r="K60" s="71"/>
      <c r="L60" s="70"/>
      <c r="M60" s="71"/>
      <c r="N60" s="70"/>
      <c r="O60" s="71"/>
      <c r="P60" s="70"/>
      <c r="Q60" s="71"/>
      <c r="R60" s="90" t="s">
        <v>99</v>
      </c>
      <c r="S60" s="86">
        <v>2.6675801352159616</v>
      </c>
    </row>
    <row r="61" spans="1:19" s="69" customFormat="1" ht="15" customHeight="1" x14ac:dyDescent="0.25">
      <c r="B61" s="70"/>
      <c r="C61" s="71"/>
      <c r="F61" s="95"/>
      <c r="G61" s="70"/>
      <c r="H61" s="95"/>
      <c r="I61" s="71"/>
      <c r="J61" s="95"/>
      <c r="K61" s="71"/>
      <c r="L61" s="70"/>
      <c r="M61" s="71"/>
      <c r="N61" s="70"/>
      <c r="O61" s="71"/>
      <c r="P61" s="70"/>
      <c r="Q61" s="71"/>
      <c r="R61" s="90" t="s">
        <v>160</v>
      </c>
      <c r="S61" s="86">
        <v>2.6134710046841976</v>
      </c>
    </row>
    <row r="62" spans="1:19" s="69" customFormat="1" ht="15" customHeight="1" x14ac:dyDescent="0.25">
      <c r="B62" s="70"/>
      <c r="C62" s="71"/>
      <c r="F62" s="95"/>
      <c r="G62" s="70"/>
      <c r="H62" s="95"/>
      <c r="I62" s="71"/>
      <c r="J62" s="95"/>
      <c r="K62" s="71"/>
      <c r="L62" s="70"/>
      <c r="M62" s="71"/>
      <c r="N62" s="70"/>
      <c r="O62" s="71"/>
      <c r="P62" s="70"/>
      <c r="Q62" s="71"/>
      <c r="R62" s="90" t="s">
        <v>262</v>
      </c>
      <c r="S62" s="86">
        <v>2.5388004045503636</v>
      </c>
    </row>
    <row r="63" spans="1:19" s="69" customFormat="1" ht="15" customHeight="1" x14ac:dyDescent="0.25">
      <c r="B63" s="70"/>
      <c r="C63" s="71"/>
      <c r="F63" s="95"/>
      <c r="G63" s="70"/>
      <c r="H63" s="95"/>
      <c r="I63" s="71"/>
      <c r="J63" s="95"/>
      <c r="K63" s="71"/>
      <c r="L63" s="70"/>
      <c r="M63" s="71"/>
      <c r="N63" s="70"/>
      <c r="O63" s="71"/>
      <c r="P63" s="70"/>
      <c r="Q63" s="71"/>
      <c r="R63" s="90" t="s">
        <v>261</v>
      </c>
      <c r="S63" s="86">
        <v>2.3801253792659658</v>
      </c>
    </row>
    <row r="64" spans="1:19" s="69" customFormat="1" ht="15" customHeight="1" x14ac:dyDescent="0.25">
      <c r="B64" s="70"/>
      <c r="C64" s="71"/>
      <c r="F64" s="95"/>
      <c r="G64" s="70"/>
      <c r="H64" s="95"/>
      <c r="I64" s="71"/>
      <c r="J64" s="95"/>
      <c r="K64" s="71"/>
      <c r="L64" s="70"/>
      <c r="M64" s="71"/>
      <c r="N64" s="70"/>
      <c r="O64" s="71"/>
      <c r="P64" s="70"/>
      <c r="Q64" s="71"/>
      <c r="R64" s="90" t="s">
        <v>161</v>
      </c>
      <c r="S64" s="86">
        <v>2.3560837087683297</v>
      </c>
    </row>
    <row r="65" spans="2:19" s="69" customFormat="1" ht="15" customHeight="1" x14ac:dyDescent="0.25">
      <c r="B65" s="70"/>
      <c r="C65" s="71"/>
      <c r="F65" s="95"/>
      <c r="G65" s="70"/>
      <c r="H65" s="95"/>
      <c r="I65" s="71"/>
      <c r="J65" s="95"/>
      <c r="K65" s="71"/>
      <c r="L65" s="70"/>
      <c r="M65" s="71"/>
      <c r="N65" s="70"/>
      <c r="O65" s="71"/>
      <c r="P65" s="70"/>
      <c r="Q65" s="71"/>
      <c r="R65" s="90" t="s">
        <v>393</v>
      </c>
      <c r="S65" s="86">
        <v>2.221450353981568</v>
      </c>
    </row>
    <row r="66" spans="2:19" s="69" customFormat="1" ht="15" customHeight="1" x14ac:dyDescent="0.25">
      <c r="B66" s="70"/>
      <c r="C66" s="71"/>
      <c r="F66" s="95"/>
      <c r="G66" s="70"/>
      <c r="H66" s="95"/>
      <c r="I66" s="71"/>
      <c r="J66" s="95"/>
      <c r="K66" s="71"/>
      <c r="L66" s="70"/>
      <c r="M66" s="71"/>
      <c r="N66" s="70"/>
      <c r="O66" s="71"/>
      <c r="P66" s="70"/>
      <c r="Q66" s="71"/>
      <c r="R66" s="90" t="s">
        <v>266</v>
      </c>
      <c r="S66" s="86">
        <v>2.1817815976604686</v>
      </c>
    </row>
    <row r="67" spans="2:19" s="69" customFormat="1" ht="15" customHeight="1" x14ac:dyDescent="0.25">
      <c r="B67" s="70"/>
      <c r="C67" s="71"/>
      <c r="F67" s="95"/>
      <c r="G67" s="70"/>
      <c r="H67" s="95"/>
      <c r="I67" s="71"/>
      <c r="J67" s="95"/>
      <c r="K67" s="71"/>
      <c r="L67" s="70"/>
      <c r="M67" s="71"/>
      <c r="N67" s="70"/>
      <c r="O67" s="71"/>
      <c r="P67" s="70"/>
      <c r="Q67" s="71"/>
      <c r="R67" s="90" t="s">
        <v>103</v>
      </c>
      <c r="S67" s="86">
        <v>2.156099017514983</v>
      </c>
    </row>
    <row r="68" spans="2:19" s="69" customFormat="1" ht="15" customHeight="1" x14ac:dyDescent="0.25">
      <c r="B68" s="70"/>
      <c r="C68" s="71"/>
      <c r="F68" s="95"/>
      <c r="G68" s="70"/>
      <c r="H68" s="95"/>
      <c r="I68" s="71"/>
      <c r="J68" s="95"/>
      <c r="K68" s="71"/>
      <c r="L68" s="70"/>
      <c r="M68" s="71"/>
      <c r="N68" s="70"/>
      <c r="O68" s="71"/>
      <c r="P68" s="70"/>
      <c r="Q68" s="71"/>
      <c r="R68" s="90" t="s">
        <v>100</v>
      </c>
      <c r="S68" s="86">
        <v>2.146779753847734</v>
      </c>
    </row>
    <row r="69" spans="2:19" s="69" customFormat="1" ht="15" customHeight="1" x14ac:dyDescent="0.25">
      <c r="B69" s="70"/>
      <c r="C69" s="71"/>
      <c r="F69" s="95"/>
      <c r="G69" s="70"/>
      <c r="H69" s="95"/>
      <c r="I69" s="71"/>
      <c r="J69" s="95"/>
      <c r="K69" s="71"/>
      <c r="L69" s="70"/>
      <c r="M69" s="71"/>
      <c r="N69" s="70"/>
      <c r="O69" s="71"/>
      <c r="P69" s="70"/>
      <c r="Q69" s="71"/>
      <c r="R69" s="90" t="s">
        <v>125</v>
      </c>
      <c r="S69" s="86">
        <v>2.0627753286971702</v>
      </c>
    </row>
    <row r="70" spans="2:19" s="69" customFormat="1" ht="15" customHeight="1" x14ac:dyDescent="0.25">
      <c r="B70" s="70"/>
      <c r="C70" s="71"/>
      <c r="F70" s="95"/>
      <c r="G70" s="70"/>
      <c r="H70" s="95"/>
      <c r="I70" s="71"/>
      <c r="J70" s="95"/>
      <c r="K70" s="71"/>
      <c r="L70" s="70"/>
      <c r="M70" s="71"/>
      <c r="N70" s="70"/>
      <c r="O70" s="71"/>
      <c r="P70" s="70"/>
      <c r="Q70" s="71"/>
      <c r="R70" s="70"/>
      <c r="S70" s="71"/>
    </row>
    <row r="71" spans="2:19" s="69" customFormat="1" ht="15" customHeight="1" x14ac:dyDescent="0.25">
      <c r="B71" s="70"/>
      <c r="C71" s="71"/>
      <c r="F71" s="95"/>
      <c r="G71" s="70"/>
      <c r="H71" s="95"/>
      <c r="I71" s="71"/>
      <c r="J71" s="95"/>
      <c r="K71" s="71"/>
      <c r="L71" s="70"/>
      <c r="M71" s="71"/>
      <c r="N71" s="70"/>
      <c r="O71" s="71"/>
      <c r="P71" s="70"/>
      <c r="Q71" s="71"/>
      <c r="R71" s="70"/>
      <c r="S71" s="71"/>
    </row>
    <row r="72" spans="2:19" s="24" customFormat="1" ht="12.75" x14ac:dyDescent="0.2">
      <c r="B72" s="39"/>
      <c r="C72" s="40"/>
      <c r="F72" s="43"/>
      <c r="G72" s="39"/>
      <c r="H72" s="43"/>
      <c r="I72" s="40"/>
      <c r="J72" s="43"/>
      <c r="K72" s="40"/>
      <c r="L72" s="39"/>
      <c r="M72" s="40"/>
      <c r="N72" s="39"/>
      <c r="O72" s="40"/>
      <c r="P72" s="39"/>
      <c r="Q72" s="40"/>
      <c r="R72" s="39"/>
      <c r="S72" s="40"/>
    </row>
    <row r="73" spans="2:19" s="24" customFormat="1" ht="12.75" x14ac:dyDescent="0.2">
      <c r="B73" s="39"/>
      <c r="C73" s="40"/>
      <c r="F73" s="43"/>
      <c r="G73" s="39"/>
      <c r="H73" s="43"/>
      <c r="I73" s="40"/>
      <c r="J73" s="43"/>
      <c r="K73" s="40"/>
      <c r="L73" s="39"/>
      <c r="M73" s="40"/>
      <c r="N73" s="39"/>
      <c r="O73" s="40"/>
      <c r="P73" s="39"/>
      <c r="Q73" s="40"/>
      <c r="R73" s="39"/>
      <c r="S73" s="40"/>
    </row>
    <row r="74" spans="2:19" s="24" customFormat="1" ht="12.75" x14ac:dyDescent="0.2">
      <c r="B74" s="39"/>
      <c r="C74" s="40"/>
      <c r="F74" s="43"/>
      <c r="G74" s="39"/>
      <c r="H74" s="43"/>
      <c r="I74" s="40"/>
      <c r="J74" s="43"/>
      <c r="K74" s="40"/>
      <c r="L74" s="39"/>
      <c r="M74" s="40"/>
      <c r="N74" s="39"/>
      <c r="O74" s="40"/>
      <c r="P74" s="39"/>
      <c r="Q74" s="40"/>
      <c r="R74" s="39"/>
      <c r="S74" s="40"/>
    </row>
    <row r="75" spans="2:19" s="24" customFormat="1" ht="12.75" x14ac:dyDescent="0.2">
      <c r="B75" s="39"/>
      <c r="C75" s="40"/>
      <c r="F75" s="43"/>
      <c r="G75" s="39"/>
      <c r="H75" s="43"/>
      <c r="I75" s="40"/>
      <c r="J75" s="43"/>
      <c r="K75" s="40"/>
      <c r="L75" s="39"/>
      <c r="M75" s="40"/>
      <c r="N75" s="39"/>
      <c r="O75" s="40"/>
      <c r="P75" s="39"/>
      <c r="Q75" s="40"/>
      <c r="R75" s="39"/>
      <c r="S75" s="40"/>
    </row>
    <row r="76" spans="2:19" s="24" customFormat="1" ht="12.75" x14ac:dyDescent="0.2">
      <c r="B76" s="39"/>
      <c r="C76" s="40"/>
      <c r="F76" s="43"/>
      <c r="G76" s="39"/>
      <c r="H76" s="43"/>
      <c r="I76" s="40"/>
      <c r="J76" s="43"/>
      <c r="K76" s="40"/>
      <c r="L76" s="39"/>
      <c r="M76" s="40"/>
      <c r="N76" s="39"/>
      <c r="O76" s="40"/>
      <c r="P76" s="39"/>
      <c r="Q76" s="40"/>
      <c r="R76" s="39"/>
      <c r="S76" s="40"/>
    </row>
    <row r="77" spans="2:19" s="24" customFormat="1" ht="12.75" x14ac:dyDescent="0.2">
      <c r="B77" s="39"/>
      <c r="C77" s="40"/>
      <c r="F77" s="43"/>
      <c r="G77" s="39"/>
      <c r="H77" s="43"/>
      <c r="I77" s="40"/>
      <c r="J77" s="43"/>
      <c r="K77" s="40"/>
      <c r="L77" s="39"/>
      <c r="M77" s="40"/>
      <c r="N77" s="39"/>
      <c r="O77" s="40"/>
      <c r="P77" s="39"/>
      <c r="Q77" s="40"/>
      <c r="R77" s="39"/>
      <c r="S77" s="40"/>
    </row>
    <row r="78" spans="2:19" s="24" customFormat="1" ht="12.75" x14ac:dyDescent="0.2">
      <c r="B78" s="39"/>
      <c r="C78" s="40"/>
      <c r="F78" s="43"/>
      <c r="G78" s="39"/>
      <c r="H78" s="43"/>
      <c r="I78" s="40"/>
      <c r="J78" s="43"/>
      <c r="K78" s="40"/>
      <c r="L78" s="39"/>
      <c r="M78" s="40"/>
      <c r="N78" s="39"/>
      <c r="O78" s="40"/>
      <c r="P78" s="39"/>
      <c r="Q78" s="40"/>
      <c r="R78" s="39"/>
      <c r="S78" s="40"/>
    </row>
    <row r="79" spans="2:19" s="24" customFormat="1" ht="12.75" x14ac:dyDescent="0.2">
      <c r="B79" s="39"/>
      <c r="C79" s="40"/>
      <c r="F79" s="43"/>
      <c r="G79" s="39"/>
      <c r="H79" s="43"/>
      <c r="I79" s="40"/>
      <c r="J79" s="43"/>
      <c r="K79" s="40"/>
      <c r="L79" s="39"/>
      <c r="M79" s="40"/>
      <c r="N79" s="39"/>
      <c r="O79" s="40"/>
      <c r="P79" s="39"/>
      <c r="Q79" s="40"/>
      <c r="R79" s="39"/>
      <c r="S79" s="40"/>
    </row>
    <row r="80" spans="2:19" s="24" customFormat="1" ht="12.75" x14ac:dyDescent="0.2">
      <c r="B80" s="39"/>
      <c r="C80" s="40"/>
      <c r="F80" s="43"/>
      <c r="G80" s="39"/>
      <c r="H80" s="43"/>
      <c r="I80" s="40"/>
      <c r="J80" s="43"/>
      <c r="K80" s="40"/>
      <c r="L80" s="39"/>
      <c r="M80" s="40"/>
      <c r="N80" s="39"/>
      <c r="O80" s="40"/>
      <c r="P80" s="39"/>
      <c r="Q80" s="40"/>
      <c r="R80" s="39"/>
      <c r="S80" s="40"/>
    </row>
    <row r="81" spans="2:19" s="24" customFormat="1" ht="12.75" x14ac:dyDescent="0.2">
      <c r="B81" s="39"/>
      <c r="C81" s="40"/>
      <c r="F81" s="43"/>
      <c r="G81" s="39"/>
      <c r="H81" s="43"/>
      <c r="I81" s="40"/>
      <c r="J81" s="43"/>
      <c r="K81" s="40"/>
      <c r="L81" s="39"/>
      <c r="M81" s="40"/>
      <c r="N81" s="39"/>
      <c r="O81" s="40"/>
      <c r="P81" s="39"/>
      <c r="Q81" s="40"/>
      <c r="R81" s="39"/>
      <c r="S81" s="40"/>
    </row>
    <row r="82" spans="2:19" s="24" customFormat="1" ht="12.75" x14ac:dyDescent="0.2">
      <c r="B82" s="39"/>
      <c r="C82" s="40"/>
      <c r="F82" s="43"/>
      <c r="G82" s="39"/>
      <c r="H82" s="43"/>
      <c r="I82" s="40"/>
      <c r="J82" s="43"/>
      <c r="K82" s="40"/>
      <c r="L82" s="39"/>
      <c r="M82" s="40"/>
      <c r="N82" s="39"/>
      <c r="O82" s="40"/>
      <c r="P82" s="39"/>
      <c r="Q82" s="40"/>
      <c r="R82" s="39"/>
      <c r="S82" s="40"/>
    </row>
    <row r="83" spans="2:19" s="24" customFormat="1" ht="12.75" x14ac:dyDescent="0.2">
      <c r="B83" s="39"/>
      <c r="C83" s="40"/>
      <c r="F83" s="43"/>
      <c r="G83" s="39"/>
      <c r="H83" s="43"/>
      <c r="I83" s="40"/>
      <c r="J83" s="43"/>
      <c r="K83" s="40"/>
      <c r="L83" s="39"/>
      <c r="M83" s="40"/>
      <c r="N83" s="39"/>
      <c r="O83" s="40"/>
      <c r="P83" s="39"/>
      <c r="Q83" s="40"/>
      <c r="R83" s="39"/>
      <c r="S83" s="40"/>
    </row>
    <row r="84" spans="2:19" s="24" customFormat="1" ht="12.75" x14ac:dyDescent="0.2">
      <c r="B84" s="39"/>
      <c r="C84" s="40"/>
      <c r="F84" s="43"/>
      <c r="G84" s="39"/>
      <c r="H84" s="43"/>
      <c r="I84" s="40"/>
      <c r="J84" s="43"/>
      <c r="K84" s="40"/>
      <c r="L84" s="39"/>
      <c r="M84" s="40"/>
      <c r="N84" s="39"/>
      <c r="O84" s="40"/>
      <c r="P84" s="39"/>
      <c r="Q84" s="40"/>
      <c r="R84" s="39"/>
      <c r="S84" s="40"/>
    </row>
    <row r="85" spans="2:19" s="24" customFormat="1" ht="12.75" x14ac:dyDescent="0.2">
      <c r="B85" s="39"/>
      <c r="C85" s="40"/>
      <c r="F85" s="43"/>
      <c r="G85" s="39"/>
      <c r="H85" s="43"/>
      <c r="I85" s="40"/>
      <c r="J85" s="43"/>
      <c r="K85" s="40"/>
      <c r="L85" s="39"/>
      <c r="M85" s="40"/>
      <c r="N85" s="39"/>
      <c r="O85" s="40"/>
      <c r="P85" s="39"/>
      <c r="Q85" s="40"/>
      <c r="R85" s="39"/>
      <c r="S85" s="40"/>
    </row>
    <row r="86" spans="2:19" s="24" customFormat="1" ht="12.75" x14ac:dyDescent="0.2">
      <c r="B86" s="39"/>
      <c r="C86" s="40"/>
      <c r="F86" s="43"/>
      <c r="G86" s="39"/>
      <c r="H86" s="43"/>
      <c r="I86" s="40"/>
      <c r="J86" s="43"/>
      <c r="K86" s="40"/>
      <c r="L86" s="39"/>
      <c r="M86" s="40"/>
      <c r="N86" s="39"/>
      <c r="O86" s="40"/>
      <c r="P86" s="39"/>
      <c r="Q86" s="40"/>
      <c r="R86" s="39"/>
      <c r="S86" s="40"/>
    </row>
    <row r="87" spans="2:19" s="24" customFormat="1" ht="12.75" x14ac:dyDescent="0.2">
      <c r="B87" s="39"/>
      <c r="C87" s="40"/>
      <c r="F87" s="43"/>
      <c r="G87" s="39"/>
      <c r="H87" s="43"/>
      <c r="I87" s="40"/>
      <c r="J87" s="43"/>
      <c r="K87" s="40"/>
      <c r="L87" s="39"/>
      <c r="M87" s="40"/>
      <c r="N87" s="39"/>
      <c r="O87" s="40"/>
      <c r="P87" s="39"/>
      <c r="Q87" s="40"/>
      <c r="R87" s="39"/>
      <c r="S87" s="40"/>
    </row>
    <row r="88" spans="2:19" s="24" customFormat="1" ht="12.75" x14ac:dyDescent="0.2">
      <c r="B88" s="39"/>
      <c r="C88" s="40"/>
      <c r="F88" s="43"/>
      <c r="G88" s="39"/>
      <c r="H88" s="43"/>
      <c r="I88" s="40"/>
      <c r="J88" s="43"/>
      <c r="K88" s="40"/>
      <c r="L88" s="39"/>
      <c r="M88" s="40"/>
      <c r="N88" s="39"/>
      <c r="O88" s="40"/>
      <c r="R88" s="39"/>
      <c r="S88" s="40"/>
    </row>
    <row r="89" spans="2:19" s="24" customFormat="1" ht="12.75" x14ac:dyDescent="0.2">
      <c r="F89" s="46"/>
      <c r="H89" s="46"/>
      <c r="J89" s="46"/>
      <c r="L89" s="39"/>
      <c r="M89" s="40"/>
      <c r="R89" s="39"/>
      <c r="S89" s="40"/>
    </row>
    <row r="90" spans="2:19" s="24" customFormat="1" ht="12.75" x14ac:dyDescent="0.2">
      <c r="F90" s="46"/>
      <c r="H90" s="46"/>
      <c r="J90" s="46"/>
      <c r="L90" s="39"/>
      <c r="M90" s="40"/>
    </row>
    <row r="91" spans="2:19" s="24" customFormat="1" ht="12.75" x14ac:dyDescent="0.2">
      <c r="F91" s="46"/>
      <c r="H91" s="46"/>
      <c r="J91" s="46"/>
      <c r="L91" s="39"/>
      <c r="M91" s="40"/>
    </row>
    <row r="92" spans="2:19" s="24" customFormat="1" ht="12.75" x14ac:dyDescent="0.2">
      <c r="F92" s="46"/>
      <c r="H92" s="46"/>
      <c r="J92" s="46"/>
    </row>
    <row r="93" spans="2:19" s="24" customFormat="1" ht="12.75" x14ac:dyDescent="0.2">
      <c r="F93" s="46"/>
      <c r="H93" s="46"/>
      <c r="J93" s="46"/>
    </row>
    <row r="94" spans="2:19" s="24" customFormat="1" ht="12.75" x14ac:dyDescent="0.2">
      <c r="F94" s="46"/>
      <c r="H94" s="46"/>
      <c r="J94" s="46"/>
    </row>
    <row r="95" spans="2:19" s="24" customFormat="1" ht="12.75" x14ac:dyDescent="0.2">
      <c r="F95" s="46"/>
      <c r="H95" s="46"/>
      <c r="J95" s="46"/>
    </row>
    <row r="96" spans="2:19" s="24" customFormat="1" ht="12.75" x14ac:dyDescent="0.2">
      <c r="F96" s="46"/>
      <c r="H96" s="46"/>
      <c r="J96" s="46"/>
    </row>
    <row r="97" spans="6:10" s="24" customFormat="1" ht="12.75" x14ac:dyDescent="0.2">
      <c r="F97" s="46"/>
      <c r="H97" s="46"/>
      <c r="J97" s="46"/>
    </row>
    <row r="98" spans="6:10" s="24" customFormat="1" ht="12.75" x14ac:dyDescent="0.2">
      <c r="F98" s="46"/>
      <c r="H98" s="46"/>
      <c r="J98" s="46"/>
    </row>
    <row r="99" spans="6:10" s="24" customFormat="1" ht="12.75" x14ac:dyDescent="0.2">
      <c r="F99" s="46"/>
      <c r="H99" s="46"/>
      <c r="J99" s="46"/>
    </row>
    <row r="100" spans="6:10" s="24" customFormat="1" ht="12.75" x14ac:dyDescent="0.2">
      <c r="F100" s="46"/>
      <c r="H100" s="46"/>
      <c r="J100" s="46"/>
    </row>
    <row r="101" spans="6:10" s="24" customFormat="1" ht="12.75" x14ac:dyDescent="0.2">
      <c r="F101" s="46"/>
      <c r="H101" s="46"/>
      <c r="J101" s="46"/>
    </row>
    <row r="102" spans="6:10" s="24" customFormat="1" ht="12.75" x14ac:dyDescent="0.2">
      <c r="F102" s="46"/>
      <c r="H102" s="46"/>
      <c r="J102" s="46"/>
    </row>
    <row r="103" spans="6:10" s="24" customFormat="1" ht="12.75" x14ac:dyDescent="0.2">
      <c r="F103" s="46"/>
      <c r="H103" s="46"/>
      <c r="J103" s="46"/>
    </row>
    <row r="104" spans="6:10" s="24" customFormat="1" ht="12.75" x14ac:dyDescent="0.2">
      <c r="F104" s="46"/>
      <c r="H104" s="46"/>
      <c r="J104" s="46"/>
    </row>
    <row r="105" spans="6:10" s="24" customFormat="1" ht="12.75" x14ac:dyDescent="0.2">
      <c r="F105" s="46"/>
      <c r="H105" s="46"/>
      <c r="J105" s="46"/>
    </row>
    <row r="106" spans="6:10" s="24" customFormat="1" ht="12.75" x14ac:dyDescent="0.2">
      <c r="F106" s="46"/>
      <c r="H106" s="46"/>
      <c r="J106" s="46"/>
    </row>
    <row r="107" spans="6:10" s="24" customFormat="1" ht="12.75" x14ac:dyDescent="0.2">
      <c r="F107" s="46"/>
      <c r="H107" s="46"/>
      <c r="J107" s="46"/>
    </row>
    <row r="108" spans="6:10" s="24" customFormat="1" ht="12.75" x14ac:dyDescent="0.2">
      <c r="F108" s="46"/>
      <c r="H108" s="46"/>
      <c r="J108" s="46"/>
    </row>
    <row r="109" spans="6:10" s="24" customFormat="1" ht="12.75" x14ac:dyDescent="0.2">
      <c r="F109" s="46"/>
      <c r="H109" s="46"/>
      <c r="J109" s="46"/>
    </row>
    <row r="110" spans="6:10" s="24" customFormat="1" ht="12.75" x14ac:dyDescent="0.2">
      <c r="F110" s="46"/>
      <c r="H110" s="46"/>
      <c r="J110" s="46"/>
    </row>
    <row r="111" spans="6:10" s="24" customFormat="1" ht="12.75" x14ac:dyDescent="0.2">
      <c r="F111" s="46"/>
      <c r="H111" s="46"/>
      <c r="J111" s="46"/>
    </row>
    <row r="112" spans="6:10" s="24" customFormat="1" ht="12.75" x14ac:dyDescent="0.2">
      <c r="F112" s="46"/>
      <c r="H112" s="46"/>
      <c r="J112" s="46"/>
    </row>
    <row r="113" spans="6:10" s="24" customFormat="1" ht="12.75" x14ac:dyDescent="0.2">
      <c r="F113" s="46"/>
      <c r="H113" s="46"/>
      <c r="J113" s="46"/>
    </row>
    <row r="114" spans="6:10" s="24" customFormat="1" ht="12.75" x14ac:dyDescent="0.2">
      <c r="F114" s="46"/>
      <c r="H114" s="46"/>
      <c r="J114" s="46"/>
    </row>
    <row r="115" spans="6:10" s="24" customFormat="1" ht="12.75" x14ac:dyDescent="0.2">
      <c r="F115" s="46"/>
      <c r="H115" s="46"/>
      <c r="J115" s="46"/>
    </row>
    <row r="116" spans="6:10" s="24" customFormat="1" ht="12.75" x14ac:dyDescent="0.2">
      <c r="F116" s="46"/>
      <c r="H116" s="46"/>
      <c r="J116" s="46"/>
    </row>
    <row r="117" spans="6:10" s="24" customFormat="1" ht="12.75" x14ac:dyDescent="0.2">
      <c r="F117" s="46"/>
      <c r="H117" s="46"/>
      <c r="J117" s="46"/>
    </row>
    <row r="118" spans="6:10" s="24" customFormat="1" ht="12.75" x14ac:dyDescent="0.2">
      <c r="F118" s="46"/>
      <c r="H118" s="46"/>
      <c r="J118" s="46"/>
    </row>
    <row r="119" spans="6:10" s="24" customFormat="1" ht="12.75" x14ac:dyDescent="0.2">
      <c r="F119" s="46"/>
      <c r="H119" s="46"/>
      <c r="J119" s="46"/>
    </row>
    <row r="120" spans="6:10" s="24" customFormat="1" ht="12.75" x14ac:dyDescent="0.2">
      <c r="F120" s="46"/>
      <c r="H120" s="46"/>
      <c r="J120" s="46"/>
    </row>
    <row r="121" spans="6:10" s="24" customFormat="1" ht="12.75" x14ac:dyDescent="0.2">
      <c r="F121" s="46"/>
      <c r="H121" s="46"/>
      <c r="J121" s="46"/>
    </row>
    <row r="122" spans="6:10" s="24" customFormat="1" ht="12.75" x14ac:dyDescent="0.2">
      <c r="F122" s="46"/>
      <c r="H122" s="46"/>
      <c r="J122" s="46"/>
    </row>
    <row r="123" spans="6:10" s="24" customFormat="1" ht="12.75" x14ac:dyDescent="0.2">
      <c r="F123" s="46"/>
      <c r="H123" s="46"/>
      <c r="J123" s="46"/>
    </row>
    <row r="124" spans="6:10" s="24" customFormat="1" ht="12.75" x14ac:dyDescent="0.2">
      <c r="F124" s="46"/>
      <c r="H124" s="46"/>
      <c r="J124" s="46"/>
    </row>
    <row r="125" spans="6:10" s="24" customFormat="1" ht="12.75" x14ac:dyDescent="0.2">
      <c r="F125" s="46"/>
      <c r="H125" s="46"/>
      <c r="J125" s="46"/>
    </row>
    <row r="126" spans="6:10" s="24" customFormat="1" ht="12.75" x14ac:dyDescent="0.2">
      <c r="F126" s="46"/>
      <c r="H126" s="46"/>
      <c r="J126" s="46"/>
    </row>
    <row r="127" spans="6:10" s="24" customFormat="1" ht="12.75" x14ac:dyDescent="0.2">
      <c r="F127" s="46"/>
      <c r="H127" s="46"/>
      <c r="J127" s="46"/>
    </row>
    <row r="128" spans="6:10" s="24" customFormat="1" ht="12.75" x14ac:dyDescent="0.2">
      <c r="F128" s="46"/>
      <c r="H128" s="46"/>
      <c r="J128" s="46"/>
    </row>
    <row r="129" spans="6:10" s="24" customFormat="1" ht="12.75" x14ac:dyDescent="0.2">
      <c r="F129" s="46"/>
      <c r="H129" s="46"/>
      <c r="J129" s="46"/>
    </row>
    <row r="130" spans="6:10" s="24" customFormat="1" ht="12.75" x14ac:dyDescent="0.2">
      <c r="F130" s="46"/>
      <c r="H130" s="46"/>
      <c r="J130" s="46"/>
    </row>
    <row r="131" spans="6:10" s="24" customFormat="1" ht="12.75" x14ac:dyDescent="0.2">
      <c r="F131" s="46"/>
      <c r="H131" s="46"/>
      <c r="J131" s="46"/>
    </row>
    <row r="132" spans="6:10" s="24" customFormat="1" ht="12.75" x14ac:dyDescent="0.2">
      <c r="F132" s="46"/>
      <c r="H132" s="46"/>
      <c r="J132" s="46"/>
    </row>
    <row r="133" spans="6:10" s="24" customFormat="1" ht="12.75" x14ac:dyDescent="0.2">
      <c r="F133" s="46"/>
      <c r="H133" s="46"/>
      <c r="J133" s="46"/>
    </row>
    <row r="134" spans="6:10" s="24" customFormat="1" ht="12.75" x14ac:dyDescent="0.2">
      <c r="F134" s="46"/>
      <c r="H134" s="46"/>
      <c r="J134" s="46"/>
    </row>
    <row r="135" spans="6:10" s="24" customFormat="1" ht="12.75" x14ac:dyDescent="0.2">
      <c r="F135" s="46"/>
      <c r="H135" s="46"/>
      <c r="J135" s="46"/>
    </row>
    <row r="136" spans="6:10" s="24" customFormat="1" ht="12.75" x14ac:dyDescent="0.2">
      <c r="F136" s="46"/>
      <c r="H136" s="46"/>
      <c r="J136" s="46"/>
    </row>
    <row r="137" spans="6:10" s="24" customFormat="1" ht="12.75" x14ac:dyDescent="0.2">
      <c r="F137" s="46"/>
      <c r="H137" s="46"/>
      <c r="J137" s="46"/>
    </row>
    <row r="138" spans="6:10" s="24" customFormat="1" ht="12.75" x14ac:dyDescent="0.2">
      <c r="F138" s="46"/>
      <c r="H138" s="46"/>
      <c r="J138" s="46"/>
    </row>
    <row r="139" spans="6:10" s="24" customFormat="1" ht="12.75" x14ac:dyDescent="0.2">
      <c r="F139" s="46"/>
      <c r="H139" s="46"/>
      <c r="J139" s="46"/>
    </row>
    <row r="140" spans="6:10" s="24" customFormat="1" ht="12.75" x14ac:dyDescent="0.2">
      <c r="F140" s="46"/>
      <c r="H140" s="46"/>
      <c r="J140" s="46"/>
    </row>
    <row r="141" spans="6:10" s="24" customFormat="1" ht="12.75" x14ac:dyDescent="0.2">
      <c r="F141" s="46"/>
      <c r="H141" s="46"/>
      <c r="J141" s="46"/>
    </row>
    <row r="142" spans="6:10" s="24" customFormat="1" ht="12.75" x14ac:dyDescent="0.2">
      <c r="F142" s="46"/>
      <c r="H142" s="46"/>
      <c r="J142" s="46"/>
    </row>
    <row r="143" spans="6:10" s="24" customFormat="1" ht="12.75" x14ac:dyDescent="0.2">
      <c r="F143" s="46"/>
      <c r="H143" s="46"/>
      <c r="J143" s="46"/>
    </row>
    <row r="144" spans="6:10" s="24" customFormat="1" ht="12.75" x14ac:dyDescent="0.2">
      <c r="F144" s="46"/>
      <c r="H144" s="46"/>
      <c r="J144" s="46"/>
    </row>
    <row r="145" spans="6:10" s="24" customFormat="1" ht="12.75" x14ac:dyDescent="0.2">
      <c r="F145" s="46"/>
      <c r="H145" s="46"/>
      <c r="J145" s="46"/>
    </row>
    <row r="146" spans="6:10" s="24" customFormat="1" ht="12.75" x14ac:dyDescent="0.2">
      <c r="F146" s="46"/>
      <c r="H146" s="46"/>
      <c r="J146" s="46"/>
    </row>
    <row r="147" spans="6:10" s="24" customFormat="1" ht="12.75" x14ac:dyDescent="0.2">
      <c r="F147" s="46"/>
      <c r="H147" s="46"/>
      <c r="J147" s="46"/>
    </row>
    <row r="148" spans="6:10" s="24" customFormat="1" ht="12.75" x14ac:dyDescent="0.2">
      <c r="F148" s="46"/>
      <c r="H148" s="46"/>
      <c r="J148" s="46"/>
    </row>
    <row r="149" spans="6:10" s="24" customFormat="1" ht="12.75" x14ac:dyDescent="0.2">
      <c r="F149" s="46"/>
      <c r="H149" s="46"/>
      <c r="J149" s="46"/>
    </row>
    <row r="150" spans="6:10" s="24" customFormat="1" ht="12.75" x14ac:dyDescent="0.2">
      <c r="F150" s="46"/>
      <c r="H150" s="46"/>
      <c r="J150" s="46"/>
    </row>
    <row r="151" spans="6:10" s="24" customFormat="1" ht="12.75" x14ac:dyDescent="0.2">
      <c r="F151" s="46"/>
      <c r="H151" s="46"/>
      <c r="J151" s="46"/>
    </row>
    <row r="152" spans="6:10" s="24" customFormat="1" ht="12.75" x14ac:dyDescent="0.2">
      <c r="F152" s="46"/>
      <c r="H152" s="46"/>
      <c r="J152" s="46"/>
    </row>
    <row r="153" spans="6:10" s="24" customFormat="1" ht="12.75" x14ac:dyDescent="0.2">
      <c r="F153" s="46"/>
      <c r="H153" s="46"/>
      <c r="J153" s="46"/>
    </row>
    <row r="154" spans="6:10" s="24" customFormat="1" ht="12.75" x14ac:dyDescent="0.2">
      <c r="F154" s="46"/>
      <c r="H154" s="46"/>
      <c r="J154" s="46"/>
    </row>
    <row r="155" spans="6:10" s="24" customFormat="1" ht="12.75" x14ac:dyDescent="0.2">
      <c r="F155" s="46"/>
      <c r="H155" s="46"/>
      <c r="J155" s="46"/>
    </row>
    <row r="156" spans="6:10" s="24" customFormat="1" ht="12.75" x14ac:dyDescent="0.2">
      <c r="F156" s="46"/>
      <c r="H156" s="46"/>
      <c r="J156" s="46"/>
    </row>
    <row r="157" spans="6:10" s="24" customFormat="1" ht="12.75" x14ac:dyDescent="0.2">
      <c r="F157" s="46"/>
      <c r="H157" s="46"/>
      <c r="J157" s="46"/>
    </row>
    <row r="158" spans="6:10" s="24" customFormat="1" ht="12.75" x14ac:dyDescent="0.2">
      <c r="F158" s="46"/>
      <c r="H158" s="46"/>
      <c r="J158" s="46"/>
    </row>
    <row r="159" spans="6:10" s="24" customFormat="1" ht="12.75" x14ac:dyDescent="0.2">
      <c r="F159" s="46"/>
      <c r="H159" s="46"/>
      <c r="J159" s="46"/>
    </row>
    <row r="160" spans="6:10" s="24" customFormat="1" ht="12.75" x14ac:dyDescent="0.2">
      <c r="F160" s="46"/>
      <c r="H160" s="46"/>
      <c r="J160" s="46"/>
    </row>
    <row r="161" spans="6:10" s="24" customFormat="1" ht="12.75" x14ac:dyDescent="0.2">
      <c r="F161" s="46"/>
      <c r="H161" s="46"/>
      <c r="J161" s="46"/>
    </row>
    <row r="162" spans="6:10" s="24" customFormat="1" ht="12.75" x14ac:dyDescent="0.2">
      <c r="F162" s="46"/>
      <c r="H162" s="46"/>
      <c r="J162" s="46"/>
    </row>
    <row r="163" spans="6:10" s="24" customFormat="1" ht="12.75" x14ac:dyDescent="0.2">
      <c r="F163" s="46"/>
      <c r="H163" s="46"/>
      <c r="J163" s="46"/>
    </row>
    <row r="164" spans="6:10" s="24" customFormat="1" ht="12.75" x14ac:dyDescent="0.2">
      <c r="F164" s="46"/>
      <c r="H164" s="46"/>
      <c r="J164" s="46"/>
    </row>
    <row r="165" spans="6:10" s="24" customFormat="1" ht="12.75" x14ac:dyDescent="0.2">
      <c r="F165" s="46"/>
      <c r="H165" s="46"/>
      <c r="J165" s="46"/>
    </row>
    <row r="166" spans="6:10" s="24" customFormat="1" ht="12.75" x14ac:dyDescent="0.2">
      <c r="F166" s="46"/>
      <c r="H166" s="46"/>
      <c r="J166" s="46"/>
    </row>
    <row r="167" spans="6:10" s="24" customFormat="1" ht="12.75" x14ac:dyDescent="0.2">
      <c r="F167" s="46"/>
      <c r="H167" s="46"/>
      <c r="J167" s="46"/>
    </row>
    <row r="168" spans="6:10" s="24" customFormat="1" ht="12.75" x14ac:dyDescent="0.2">
      <c r="F168" s="46"/>
      <c r="H168" s="46"/>
      <c r="J168" s="46"/>
    </row>
    <row r="169" spans="6:10" s="24" customFormat="1" ht="12.75" x14ac:dyDescent="0.2">
      <c r="F169" s="46"/>
      <c r="H169" s="46"/>
      <c r="J169" s="46"/>
    </row>
    <row r="170" spans="6:10" s="24" customFormat="1" ht="12.75" x14ac:dyDescent="0.2">
      <c r="F170" s="46"/>
      <c r="H170" s="46"/>
      <c r="J170" s="46"/>
    </row>
    <row r="171" spans="6:10" s="24" customFormat="1" ht="12.75" x14ac:dyDescent="0.2">
      <c r="F171" s="46"/>
      <c r="H171" s="46"/>
      <c r="J171" s="46"/>
    </row>
    <row r="172" spans="6:10" s="24" customFormat="1" ht="12.75" x14ac:dyDescent="0.2">
      <c r="F172" s="46"/>
      <c r="H172" s="46"/>
      <c r="J172" s="46"/>
    </row>
    <row r="173" spans="6:10" s="24" customFormat="1" ht="12.75" x14ac:dyDescent="0.2">
      <c r="F173" s="46"/>
      <c r="H173" s="46"/>
      <c r="J173" s="46"/>
    </row>
    <row r="174" spans="6:10" s="24" customFormat="1" ht="12.75" x14ac:dyDescent="0.2">
      <c r="F174" s="46"/>
      <c r="H174" s="46"/>
      <c r="J174" s="46"/>
    </row>
    <row r="175" spans="6:10" s="24" customFormat="1" ht="12.75" x14ac:dyDescent="0.2">
      <c r="F175" s="46"/>
      <c r="H175" s="46"/>
      <c r="J175" s="46"/>
    </row>
    <row r="176" spans="6:10" s="24" customFormat="1" ht="12.75" x14ac:dyDescent="0.2">
      <c r="F176" s="46"/>
      <c r="H176" s="46"/>
      <c r="J176" s="46"/>
    </row>
    <row r="177" spans="6:10" s="24" customFormat="1" ht="12.75" x14ac:dyDescent="0.2">
      <c r="F177" s="46"/>
      <c r="H177" s="46"/>
      <c r="J177" s="46"/>
    </row>
    <row r="178" spans="6:10" s="24" customFormat="1" ht="12.75" x14ac:dyDescent="0.2">
      <c r="F178" s="46"/>
      <c r="H178" s="46"/>
      <c r="J178" s="46"/>
    </row>
    <row r="179" spans="6:10" s="24" customFormat="1" ht="12.75" x14ac:dyDescent="0.2">
      <c r="F179" s="46"/>
      <c r="H179" s="46"/>
      <c r="J179" s="46"/>
    </row>
    <row r="180" spans="6:10" s="24" customFormat="1" ht="12.75" x14ac:dyDescent="0.2">
      <c r="F180" s="46"/>
      <c r="H180" s="46"/>
      <c r="J180" s="46"/>
    </row>
    <row r="181" spans="6:10" s="24" customFormat="1" ht="12.75" x14ac:dyDescent="0.2">
      <c r="F181" s="46"/>
      <c r="H181" s="46"/>
      <c r="J181" s="46"/>
    </row>
    <row r="182" spans="6:10" s="24" customFormat="1" ht="12.75" x14ac:dyDescent="0.2">
      <c r="F182" s="46"/>
      <c r="H182" s="46"/>
      <c r="J182" s="46"/>
    </row>
    <row r="183" spans="6:10" s="24" customFormat="1" ht="12.75" x14ac:dyDescent="0.2">
      <c r="F183" s="46"/>
      <c r="H183" s="46"/>
      <c r="J183" s="46"/>
    </row>
    <row r="184" spans="6:10" s="24" customFormat="1" ht="12.75" x14ac:dyDescent="0.2">
      <c r="F184" s="46"/>
      <c r="H184" s="46"/>
      <c r="J184" s="46"/>
    </row>
    <row r="185" spans="6:10" s="24" customFormat="1" ht="12.75" x14ac:dyDescent="0.2">
      <c r="F185" s="46"/>
      <c r="H185" s="46"/>
      <c r="J185" s="46"/>
    </row>
    <row r="186" spans="6:10" s="24" customFormat="1" ht="12.75" x14ac:dyDescent="0.2">
      <c r="F186" s="46"/>
      <c r="H186" s="46"/>
      <c r="J186" s="46"/>
    </row>
    <row r="187" spans="6:10" s="24" customFormat="1" ht="12.75" x14ac:dyDescent="0.2">
      <c r="F187" s="46"/>
      <c r="H187" s="46"/>
      <c r="J187" s="46"/>
    </row>
    <row r="188" spans="6:10" s="24" customFormat="1" ht="12.75" x14ac:dyDescent="0.2">
      <c r="F188" s="46"/>
      <c r="H188" s="46"/>
      <c r="J188" s="46"/>
    </row>
    <row r="189" spans="6:10" s="24" customFormat="1" ht="12.75" x14ac:dyDescent="0.2">
      <c r="F189" s="46"/>
      <c r="H189" s="46"/>
      <c r="J189" s="46"/>
    </row>
    <row r="190" spans="6:10" s="24" customFormat="1" ht="12.75" x14ac:dyDescent="0.2">
      <c r="F190" s="46"/>
      <c r="H190" s="46"/>
      <c r="J190" s="46"/>
    </row>
    <row r="191" spans="6:10" s="24" customFormat="1" ht="12.75" x14ac:dyDescent="0.2">
      <c r="F191" s="46"/>
      <c r="H191" s="46"/>
      <c r="J191" s="46"/>
    </row>
    <row r="192" spans="6:10" s="24" customFormat="1" ht="12.75" x14ac:dyDescent="0.2">
      <c r="F192" s="46"/>
      <c r="H192" s="46"/>
      <c r="J192" s="46"/>
    </row>
    <row r="193" spans="6:10" s="24" customFormat="1" ht="12.75" x14ac:dyDescent="0.2">
      <c r="F193" s="46"/>
      <c r="H193" s="46"/>
      <c r="J193" s="46"/>
    </row>
    <row r="194" spans="6:10" s="24" customFormat="1" ht="12.75" x14ac:dyDescent="0.2">
      <c r="F194" s="46"/>
      <c r="H194" s="46"/>
      <c r="J194" s="46"/>
    </row>
    <row r="195" spans="6:10" s="24" customFormat="1" ht="12.75" x14ac:dyDescent="0.2">
      <c r="F195" s="46"/>
      <c r="H195" s="46"/>
      <c r="J195" s="46"/>
    </row>
    <row r="196" spans="6:10" s="24" customFormat="1" ht="12.75" x14ac:dyDescent="0.2">
      <c r="F196" s="46"/>
      <c r="H196" s="46"/>
      <c r="J196" s="46"/>
    </row>
    <row r="197" spans="6:10" s="24" customFormat="1" ht="12.75" x14ac:dyDescent="0.2">
      <c r="F197" s="46"/>
      <c r="H197" s="46"/>
      <c r="J197" s="46"/>
    </row>
    <row r="198" spans="6:10" s="24" customFormat="1" ht="12.75" x14ac:dyDescent="0.2">
      <c r="F198" s="46"/>
      <c r="H198" s="46"/>
      <c r="J198" s="46"/>
    </row>
    <row r="199" spans="6:10" s="24" customFormat="1" ht="12.75" x14ac:dyDescent="0.2">
      <c r="F199" s="46"/>
      <c r="H199" s="46"/>
      <c r="J199" s="46"/>
    </row>
    <row r="200" spans="6:10" s="24" customFormat="1" ht="12.75" x14ac:dyDescent="0.2">
      <c r="F200" s="46"/>
      <c r="H200" s="46"/>
      <c r="J200" s="46"/>
    </row>
    <row r="201" spans="6:10" s="24" customFormat="1" ht="12.75" x14ac:dyDescent="0.2">
      <c r="F201" s="46"/>
      <c r="H201" s="46"/>
      <c r="J201" s="46"/>
    </row>
    <row r="202" spans="6:10" s="24" customFormat="1" ht="12.75" x14ac:dyDescent="0.2">
      <c r="F202" s="46"/>
      <c r="H202" s="46"/>
      <c r="J202" s="46"/>
    </row>
    <row r="203" spans="6:10" s="24" customFormat="1" ht="12.75" x14ac:dyDescent="0.2">
      <c r="F203" s="46"/>
      <c r="H203" s="46"/>
      <c r="J203" s="46"/>
    </row>
    <row r="204" spans="6:10" s="24" customFormat="1" ht="12.75" x14ac:dyDescent="0.2">
      <c r="F204" s="46"/>
      <c r="H204" s="46"/>
      <c r="J204" s="46"/>
    </row>
    <row r="205" spans="6:10" s="24" customFormat="1" ht="12.75" x14ac:dyDescent="0.2">
      <c r="F205" s="46"/>
      <c r="H205" s="46"/>
      <c r="J205" s="46"/>
    </row>
    <row r="206" spans="6:10" s="24" customFormat="1" ht="12.75" x14ac:dyDescent="0.2">
      <c r="F206" s="46"/>
      <c r="H206" s="46"/>
      <c r="J206" s="46"/>
    </row>
    <row r="207" spans="6:10" s="24" customFormat="1" ht="12.75" x14ac:dyDescent="0.2">
      <c r="F207" s="46"/>
      <c r="H207" s="46"/>
      <c r="J207" s="46"/>
    </row>
    <row r="208" spans="6:10" s="24" customFormat="1" ht="12.75" x14ac:dyDescent="0.2">
      <c r="F208" s="46"/>
      <c r="H208" s="46"/>
      <c r="J208" s="46"/>
    </row>
    <row r="209" spans="6:10" s="24" customFormat="1" ht="12.75" x14ac:dyDescent="0.2">
      <c r="F209" s="46"/>
      <c r="H209" s="46"/>
      <c r="J209" s="46"/>
    </row>
    <row r="210" spans="6:10" s="24" customFormat="1" ht="12.75" x14ac:dyDescent="0.2">
      <c r="F210" s="46"/>
      <c r="H210" s="46"/>
      <c r="J210" s="46"/>
    </row>
    <row r="211" spans="6:10" s="24" customFormat="1" ht="12.75" x14ac:dyDescent="0.2">
      <c r="F211" s="46"/>
      <c r="H211" s="46"/>
      <c r="J211" s="46"/>
    </row>
    <row r="212" spans="6:10" s="24" customFormat="1" ht="12.75" x14ac:dyDescent="0.2">
      <c r="F212" s="46"/>
      <c r="H212" s="46"/>
      <c r="J212" s="46"/>
    </row>
    <row r="213" spans="6:10" s="24" customFormat="1" ht="12.75" x14ac:dyDescent="0.2">
      <c r="F213" s="46"/>
      <c r="H213" s="46"/>
      <c r="J213" s="46"/>
    </row>
    <row r="214" spans="6:10" s="24" customFormat="1" ht="12.75" x14ac:dyDescent="0.2">
      <c r="F214" s="46"/>
      <c r="H214" s="46"/>
      <c r="J214" s="46"/>
    </row>
    <row r="215" spans="6:10" s="24" customFormat="1" ht="12.75" x14ac:dyDescent="0.2">
      <c r="F215" s="46"/>
      <c r="H215" s="46"/>
      <c r="J215" s="46"/>
    </row>
    <row r="216" spans="6:10" s="24" customFormat="1" ht="12.75" x14ac:dyDescent="0.2">
      <c r="F216" s="46"/>
      <c r="H216" s="46"/>
      <c r="J216" s="46"/>
    </row>
    <row r="217" spans="6:10" s="24" customFormat="1" ht="12.75" x14ac:dyDescent="0.2">
      <c r="F217" s="46"/>
      <c r="H217" s="46"/>
      <c r="J217" s="46"/>
    </row>
    <row r="218" spans="6:10" s="24" customFormat="1" ht="12.75" x14ac:dyDescent="0.2">
      <c r="F218" s="46"/>
      <c r="H218" s="46"/>
      <c r="J218" s="46"/>
    </row>
    <row r="219" spans="6:10" s="24" customFormat="1" ht="12.75" x14ac:dyDescent="0.2">
      <c r="F219" s="46"/>
      <c r="H219" s="46"/>
      <c r="J219" s="46"/>
    </row>
    <row r="220" spans="6:10" s="24" customFormat="1" ht="12.75" x14ac:dyDescent="0.2">
      <c r="F220" s="46"/>
      <c r="H220" s="46"/>
      <c r="J220" s="46"/>
    </row>
    <row r="221" spans="6:10" s="24" customFormat="1" ht="12.75" x14ac:dyDescent="0.2">
      <c r="F221" s="46"/>
      <c r="H221" s="46"/>
      <c r="J221" s="46"/>
    </row>
    <row r="222" spans="6:10" s="24" customFormat="1" ht="12.75" x14ac:dyDescent="0.2">
      <c r="F222" s="46"/>
      <c r="H222" s="46"/>
      <c r="J222" s="46"/>
    </row>
    <row r="223" spans="6:10" s="24" customFormat="1" ht="12.75" x14ac:dyDescent="0.2">
      <c r="F223" s="46"/>
      <c r="H223" s="46"/>
      <c r="J223" s="46"/>
    </row>
    <row r="224" spans="6:10" s="24" customFormat="1" ht="12.75" x14ac:dyDescent="0.2">
      <c r="F224" s="46"/>
      <c r="H224" s="46"/>
      <c r="J224" s="46"/>
    </row>
    <row r="225" spans="6:10" s="24" customFormat="1" ht="12.75" x14ac:dyDescent="0.2">
      <c r="F225" s="46"/>
      <c r="H225" s="46"/>
      <c r="J225" s="46"/>
    </row>
    <row r="226" spans="6:10" s="24" customFormat="1" ht="12.75" x14ac:dyDescent="0.2">
      <c r="F226" s="46"/>
      <c r="H226" s="46"/>
      <c r="J226" s="46"/>
    </row>
    <row r="227" spans="6:10" s="24" customFormat="1" ht="12.75" x14ac:dyDescent="0.2">
      <c r="F227" s="46"/>
      <c r="H227" s="46"/>
      <c r="J227" s="46"/>
    </row>
    <row r="228" spans="6:10" s="24" customFormat="1" ht="12.75" x14ac:dyDescent="0.2">
      <c r="F228" s="46"/>
      <c r="H228" s="46"/>
      <c r="J228" s="46"/>
    </row>
    <row r="229" spans="6:10" s="24" customFormat="1" ht="12.75" x14ac:dyDescent="0.2">
      <c r="F229" s="46"/>
      <c r="H229" s="46"/>
      <c r="J229" s="46"/>
    </row>
    <row r="230" spans="6:10" s="24" customFormat="1" ht="12.75" x14ac:dyDescent="0.2">
      <c r="F230" s="46"/>
      <c r="H230" s="46"/>
      <c r="J230" s="46"/>
    </row>
    <row r="231" spans="6:10" s="24" customFormat="1" ht="12.75" x14ac:dyDescent="0.2">
      <c r="F231" s="46"/>
      <c r="H231" s="46"/>
      <c r="J231" s="46"/>
    </row>
    <row r="232" spans="6:10" s="24" customFormat="1" ht="12.75" x14ac:dyDescent="0.2">
      <c r="F232" s="46"/>
      <c r="H232" s="46"/>
      <c r="J232" s="46"/>
    </row>
    <row r="233" spans="6:10" s="24" customFormat="1" ht="12.75" x14ac:dyDescent="0.2">
      <c r="F233" s="46"/>
      <c r="H233" s="46"/>
      <c r="J233" s="46"/>
    </row>
    <row r="234" spans="6:10" s="24" customFormat="1" ht="12.75" x14ac:dyDescent="0.2">
      <c r="F234" s="46"/>
      <c r="H234" s="46"/>
      <c r="J234" s="46"/>
    </row>
    <row r="235" spans="6:10" s="24" customFormat="1" ht="12.75" x14ac:dyDescent="0.2">
      <c r="F235" s="46"/>
      <c r="H235" s="46"/>
      <c r="J235" s="46"/>
    </row>
    <row r="236" spans="6:10" s="24" customFormat="1" ht="12.75" x14ac:dyDescent="0.2">
      <c r="F236" s="46"/>
      <c r="H236" s="46"/>
      <c r="J236" s="46"/>
    </row>
    <row r="237" spans="6:10" s="24" customFormat="1" ht="12.75" x14ac:dyDescent="0.2">
      <c r="F237" s="46"/>
      <c r="H237" s="46"/>
      <c r="J237" s="46"/>
    </row>
    <row r="238" spans="6:10" s="24" customFormat="1" ht="12.75" x14ac:dyDescent="0.2">
      <c r="F238" s="46"/>
      <c r="H238" s="46"/>
      <c r="J238" s="46"/>
    </row>
    <row r="239" spans="6:10" s="24" customFormat="1" ht="12.75" x14ac:dyDescent="0.2">
      <c r="F239" s="46"/>
      <c r="H239" s="46"/>
      <c r="J239" s="46"/>
    </row>
    <row r="240" spans="6:10" s="24" customFormat="1" ht="12.75" x14ac:dyDescent="0.2">
      <c r="F240" s="46"/>
      <c r="H240" s="46"/>
      <c r="J240" s="46"/>
    </row>
    <row r="241" spans="6:10" s="24" customFormat="1" ht="12.75" x14ac:dyDescent="0.2">
      <c r="F241" s="46"/>
      <c r="H241" s="46"/>
      <c r="J241" s="46"/>
    </row>
    <row r="242" spans="6:10" s="24" customFormat="1" ht="12.75" x14ac:dyDescent="0.2">
      <c r="F242" s="46"/>
      <c r="H242" s="46"/>
      <c r="J242" s="46"/>
    </row>
    <row r="243" spans="6:10" s="24" customFormat="1" ht="12.75" x14ac:dyDescent="0.2">
      <c r="F243" s="46"/>
      <c r="H243" s="46"/>
      <c r="J243" s="46"/>
    </row>
    <row r="244" spans="6:10" s="24" customFormat="1" ht="12.75" x14ac:dyDescent="0.2">
      <c r="F244" s="46"/>
      <c r="H244" s="46"/>
      <c r="J244" s="46"/>
    </row>
    <row r="245" spans="6:10" s="24" customFormat="1" ht="12.75" x14ac:dyDescent="0.2">
      <c r="F245" s="46"/>
      <c r="H245" s="46"/>
      <c r="J245" s="46"/>
    </row>
    <row r="246" spans="6:10" s="24" customFormat="1" ht="12.75" x14ac:dyDescent="0.2">
      <c r="F246" s="46"/>
      <c r="H246" s="46"/>
      <c r="J246" s="46"/>
    </row>
    <row r="247" spans="6:10" s="24" customFormat="1" ht="12.75" x14ac:dyDescent="0.2">
      <c r="F247" s="46"/>
      <c r="H247" s="46"/>
      <c r="J247" s="46"/>
    </row>
    <row r="248" spans="6:10" s="24" customFormat="1" ht="12.75" x14ac:dyDescent="0.2">
      <c r="F248" s="46"/>
      <c r="H248" s="46"/>
      <c r="J248" s="46"/>
    </row>
    <row r="249" spans="6:10" s="24" customFormat="1" ht="12.75" x14ac:dyDescent="0.2">
      <c r="F249" s="46"/>
      <c r="H249" s="46"/>
      <c r="J249" s="46"/>
    </row>
    <row r="250" spans="6:10" s="24" customFormat="1" ht="12.75" x14ac:dyDescent="0.2">
      <c r="F250" s="46"/>
      <c r="H250" s="46"/>
      <c r="J250" s="46"/>
    </row>
    <row r="251" spans="6:10" s="24" customFormat="1" ht="12.75" x14ac:dyDescent="0.2">
      <c r="F251" s="46"/>
      <c r="H251" s="46"/>
      <c r="J251" s="46"/>
    </row>
    <row r="252" spans="6:10" s="24" customFormat="1" ht="12.75" x14ac:dyDescent="0.2">
      <c r="F252" s="46"/>
      <c r="H252" s="46"/>
      <c r="J252" s="46"/>
    </row>
    <row r="253" spans="6:10" s="24" customFormat="1" ht="12.75" x14ac:dyDescent="0.2">
      <c r="F253" s="46"/>
      <c r="H253" s="46"/>
      <c r="J253" s="46"/>
    </row>
    <row r="254" spans="6:10" s="24" customFormat="1" ht="12.75" x14ac:dyDescent="0.2">
      <c r="F254" s="46"/>
      <c r="H254" s="46"/>
      <c r="J254" s="46"/>
    </row>
    <row r="255" spans="6:10" s="24" customFormat="1" ht="12.75" x14ac:dyDescent="0.2">
      <c r="F255" s="46"/>
      <c r="H255" s="46"/>
      <c r="J255" s="46"/>
    </row>
    <row r="256" spans="6:10" s="24" customFormat="1" ht="12.75" x14ac:dyDescent="0.2">
      <c r="F256" s="46"/>
      <c r="H256" s="46"/>
      <c r="J256" s="46"/>
    </row>
    <row r="257" spans="6:10" s="24" customFormat="1" ht="12.75" x14ac:dyDescent="0.2">
      <c r="F257" s="46"/>
      <c r="H257" s="46"/>
      <c r="J257" s="46"/>
    </row>
    <row r="258" spans="6:10" s="24" customFormat="1" ht="12.75" x14ac:dyDescent="0.2">
      <c r="F258" s="46"/>
      <c r="H258" s="46"/>
      <c r="J258" s="46"/>
    </row>
    <row r="259" spans="6:10" s="24" customFormat="1" ht="12.75" x14ac:dyDescent="0.2">
      <c r="F259" s="46"/>
      <c r="H259" s="46"/>
      <c r="J259" s="46"/>
    </row>
    <row r="260" spans="6:10" s="24" customFormat="1" ht="12.75" x14ac:dyDescent="0.2">
      <c r="F260" s="46"/>
      <c r="H260" s="46"/>
      <c r="J260" s="46"/>
    </row>
    <row r="261" spans="6:10" s="24" customFormat="1" ht="12.75" x14ac:dyDescent="0.2">
      <c r="F261" s="46"/>
      <c r="H261" s="46"/>
      <c r="J261" s="46"/>
    </row>
    <row r="262" spans="6:10" s="24" customFormat="1" ht="12.75" x14ac:dyDescent="0.2">
      <c r="F262" s="46"/>
      <c r="H262" s="46"/>
      <c r="J262" s="46"/>
    </row>
    <row r="263" spans="6:10" s="24" customFormat="1" ht="12.75" x14ac:dyDescent="0.2">
      <c r="F263" s="46"/>
      <c r="H263" s="46"/>
      <c r="J263" s="46"/>
    </row>
    <row r="264" spans="6:10" s="24" customFormat="1" ht="12.75" x14ac:dyDescent="0.2">
      <c r="F264" s="46"/>
      <c r="H264" s="46"/>
      <c r="J264" s="46"/>
    </row>
    <row r="265" spans="6:10" s="24" customFormat="1" ht="12.75" x14ac:dyDescent="0.2">
      <c r="F265" s="46"/>
      <c r="H265" s="46"/>
      <c r="J265" s="46"/>
    </row>
    <row r="266" spans="6:10" s="24" customFormat="1" ht="12.75" x14ac:dyDescent="0.2">
      <c r="F266" s="46"/>
      <c r="H266" s="46"/>
      <c r="J266" s="46"/>
    </row>
    <row r="267" spans="6:10" s="24" customFormat="1" ht="12.75" x14ac:dyDescent="0.2">
      <c r="F267" s="46"/>
      <c r="H267" s="46"/>
      <c r="J267" s="46"/>
    </row>
    <row r="268" spans="6:10" s="24" customFormat="1" ht="12.75" x14ac:dyDescent="0.2">
      <c r="F268" s="46"/>
      <c r="H268" s="46"/>
      <c r="J268" s="46"/>
    </row>
    <row r="269" spans="6:10" s="24" customFormat="1" ht="12.75" x14ac:dyDescent="0.2">
      <c r="F269" s="46"/>
      <c r="H269" s="46"/>
      <c r="J269" s="46"/>
    </row>
    <row r="270" spans="6:10" s="24" customFormat="1" ht="12.75" x14ac:dyDescent="0.2">
      <c r="F270" s="46"/>
      <c r="H270" s="46"/>
      <c r="J270" s="46"/>
    </row>
    <row r="271" spans="6:10" s="24" customFormat="1" ht="12.75" x14ac:dyDescent="0.2">
      <c r="F271" s="46"/>
      <c r="H271" s="46"/>
      <c r="J271" s="46"/>
    </row>
    <row r="272" spans="6:10" s="24" customFormat="1" ht="12.75" x14ac:dyDescent="0.2">
      <c r="F272" s="46"/>
      <c r="H272" s="46"/>
      <c r="J272" s="46"/>
    </row>
    <row r="273" spans="6:10" s="24" customFormat="1" ht="12.75" x14ac:dyDescent="0.2">
      <c r="F273" s="46"/>
      <c r="H273" s="46"/>
      <c r="J273" s="46"/>
    </row>
    <row r="274" spans="6:10" s="24" customFormat="1" ht="12.75" x14ac:dyDescent="0.2">
      <c r="F274" s="46"/>
      <c r="H274" s="46"/>
      <c r="J274" s="46"/>
    </row>
    <row r="275" spans="6:10" s="24" customFormat="1" ht="12.75" x14ac:dyDescent="0.2">
      <c r="F275" s="46"/>
      <c r="H275" s="46"/>
      <c r="J275" s="46"/>
    </row>
    <row r="276" spans="6:10" s="24" customFormat="1" ht="12.75" x14ac:dyDescent="0.2">
      <c r="F276" s="46"/>
      <c r="H276" s="46"/>
      <c r="J276" s="46"/>
    </row>
    <row r="277" spans="6:10" s="24" customFormat="1" ht="12.75" x14ac:dyDescent="0.2">
      <c r="F277" s="46"/>
      <c r="H277" s="46"/>
      <c r="J277" s="46"/>
    </row>
    <row r="278" spans="6:10" s="24" customFormat="1" ht="12.75" x14ac:dyDescent="0.2">
      <c r="F278" s="46"/>
      <c r="H278" s="46"/>
      <c r="J278" s="46"/>
    </row>
    <row r="279" spans="6:10" s="24" customFormat="1" ht="12.75" x14ac:dyDescent="0.2">
      <c r="F279" s="46"/>
      <c r="H279" s="46"/>
      <c r="J279" s="46"/>
    </row>
    <row r="280" spans="6:10" s="24" customFormat="1" ht="12.75" x14ac:dyDescent="0.2">
      <c r="F280" s="46"/>
      <c r="H280" s="46"/>
      <c r="J280" s="46"/>
    </row>
    <row r="281" spans="6:10" s="24" customFormat="1" ht="12.75" x14ac:dyDescent="0.2">
      <c r="F281" s="46"/>
      <c r="H281" s="46"/>
      <c r="J281" s="46"/>
    </row>
    <row r="282" spans="6:10" s="24" customFormat="1" ht="12.75" x14ac:dyDescent="0.2">
      <c r="F282" s="46"/>
      <c r="H282" s="46"/>
      <c r="J282" s="46"/>
    </row>
    <row r="283" spans="6:10" s="24" customFormat="1" ht="12.75" x14ac:dyDescent="0.2">
      <c r="F283" s="46"/>
      <c r="H283" s="46"/>
      <c r="J283" s="46"/>
    </row>
    <row r="284" spans="6:10" s="24" customFormat="1" ht="12.75" x14ac:dyDescent="0.2">
      <c r="F284" s="46"/>
      <c r="H284" s="46"/>
      <c r="J284" s="46"/>
    </row>
    <row r="285" spans="6:10" s="24" customFormat="1" ht="12.75" x14ac:dyDescent="0.2">
      <c r="F285" s="46"/>
      <c r="H285" s="46"/>
      <c r="J285" s="46"/>
    </row>
    <row r="286" spans="6:10" s="24" customFormat="1" ht="12.75" x14ac:dyDescent="0.2">
      <c r="F286" s="46"/>
      <c r="H286" s="46"/>
      <c r="J286" s="46"/>
    </row>
    <row r="287" spans="6:10" s="24" customFormat="1" ht="12.75" x14ac:dyDescent="0.2">
      <c r="F287" s="46"/>
      <c r="H287" s="46"/>
      <c r="J287" s="46"/>
    </row>
    <row r="288" spans="6:10" s="24" customFormat="1" ht="12.75" x14ac:dyDescent="0.2">
      <c r="F288" s="46"/>
      <c r="H288" s="46"/>
      <c r="J288" s="46"/>
    </row>
    <row r="289" spans="6:10" s="24" customFormat="1" ht="12.75" x14ac:dyDescent="0.2">
      <c r="F289" s="46"/>
      <c r="H289" s="46"/>
      <c r="J289" s="46"/>
    </row>
    <row r="290" spans="6:10" s="24" customFormat="1" ht="12.75" x14ac:dyDescent="0.2">
      <c r="F290" s="46"/>
      <c r="H290" s="46"/>
      <c r="J290" s="46"/>
    </row>
    <row r="291" spans="6:10" s="24" customFormat="1" ht="12.75" x14ac:dyDescent="0.2">
      <c r="F291" s="46"/>
      <c r="H291" s="46"/>
      <c r="J291" s="46"/>
    </row>
    <row r="292" spans="6:10" s="24" customFormat="1" ht="12.75" x14ac:dyDescent="0.2">
      <c r="F292" s="46"/>
      <c r="H292" s="46"/>
      <c r="J292" s="46"/>
    </row>
    <row r="293" spans="6:10" s="24" customFormat="1" ht="12.75" x14ac:dyDescent="0.2">
      <c r="F293" s="46"/>
      <c r="H293" s="46"/>
      <c r="J293" s="46"/>
    </row>
    <row r="294" spans="6:10" s="24" customFormat="1" ht="12.75" x14ac:dyDescent="0.2">
      <c r="F294" s="46"/>
      <c r="H294" s="46"/>
      <c r="J294" s="46"/>
    </row>
    <row r="295" spans="6:10" s="24" customFormat="1" ht="12.75" x14ac:dyDescent="0.2">
      <c r="F295" s="46"/>
      <c r="H295" s="46"/>
      <c r="J295" s="46"/>
    </row>
    <row r="296" spans="6:10" s="24" customFormat="1" ht="12.75" x14ac:dyDescent="0.2">
      <c r="F296" s="46"/>
      <c r="H296" s="46"/>
      <c r="J296" s="46"/>
    </row>
    <row r="297" spans="6:10" s="24" customFormat="1" ht="12.75" x14ac:dyDescent="0.2">
      <c r="F297" s="46"/>
      <c r="H297" s="46"/>
      <c r="J297" s="46"/>
    </row>
    <row r="298" spans="6:10" s="24" customFormat="1" ht="12.75" x14ac:dyDescent="0.2">
      <c r="F298" s="46"/>
      <c r="H298" s="46"/>
      <c r="J298" s="46"/>
    </row>
    <row r="299" spans="6:10" s="24" customFormat="1" ht="12.75" x14ac:dyDescent="0.2">
      <c r="F299" s="46"/>
      <c r="H299" s="46"/>
      <c r="J299" s="46"/>
    </row>
    <row r="300" spans="6:10" s="24" customFormat="1" ht="12.75" x14ac:dyDescent="0.2">
      <c r="F300" s="46"/>
      <c r="H300" s="46"/>
      <c r="J300" s="46"/>
    </row>
    <row r="301" spans="6:10" s="24" customFormat="1" ht="12.75" x14ac:dyDescent="0.2">
      <c r="F301" s="46"/>
      <c r="H301" s="46"/>
      <c r="J301" s="46"/>
    </row>
    <row r="302" spans="6:10" s="24" customFormat="1" ht="12.75" x14ac:dyDescent="0.2">
      <c r="F302" s="46"/>
      <c r="H302" s="46"/>
      <c r="J302" s="46"/>
    </row>
    <row r="303" spans="6:10" s="24" customFormat="1" ht="12.75" x14ac:dyDescent="0.2">
      <c r="F303" s="46"/>
      <c r="H303" s="46"/>
      <c r="J303" s="46"/>
    </row>
    <row r="304" spans="6:10" s="24" customFormat="1" ht="12.75" x14ac:dyDescent="0.2">
      <c r="F304" s="46"/>
      <c r="H304" s="46"/>
      <c r="J304" s="46"/>
    </row>
    <row r="305" spans="6:10" s="24" customFormat="1" ht="12.75" x14ac:dyDescent="0.2">
      <c r="F305" s="46"/>
      <c r="H305" s="46"/>
      <c r="J305" s="46"/>
    </row>
    <row r="306" spans="6:10" s="24" customFormat="1" ht="12.75" x14ac:dyDescent="0.2">
      <c r="F306" s="46"/>
      <c r="H306" s="46"/>
      <c r="J306" s="46"/>
    </row>
    <row r="307" spans="6:10" s="24" customFormat="1" ht="12.75" x14ac:dyDescent="0.2">
      <c r="F307" s="46"/>
      <c r="H307" s="46"/>
      <c r="J307" s="46"/>
    </row>
    <row r="308" spans="6:10" s="24" customFormat="1" ht="12.75" x14ac:dyDescent="0.2">
      <c r="F308" s="46"/>
      <c r="H308" s="46"/>
      <c r="J308" s="46"/>
    </row>
    <row r="309" spans="6:10" s="24" customFormat="1" ht="12.75" x14ac:dyDescent="0.2">
      <c r="F309" s="46"/>
      <c r="H309" s="46"/>
      <c r="J309" s="46"/>
    </row>
    <row r="310" spans="6:10" s="24" customFormat="1" ht="12.75" x14ac:dyDescent="0.2">
      <c r="F310" s="46"/>
      <c r="H310" s="46"/>
      <c r="J310" s="46"/>
    </row>
    <row r="311" spans="6:10" s="24" customFormat="1" ht="12.75" x14ac:dyDescent="0.2">
      <c r="F311" s="46"/>
      <c r="H311" s="46"/>
      <c r="J311" s="46"/>
    </row>
    <row r="312" spans="6:10" s="24" customFormat="1" ht="12.75" x14ac:dyDescent="0.2">
      <c r="F312" s="46"/>
      <c r="H312" s="46"/>
      <c r="J312" s="46"/>
    </row>
    <row r="313" spans="6:10" s="24" customFormat="1" ht="12.75" x14ac:dyDescent="0.2">
      <c r="F313" s="46"/>
      <c r="H313" s="46"/>
      <c r="J313" s="46"/>
    </row>
    <row r="314" spans="6:10" s="24" customFormat="1" ht="12.75" x14ac:dyDescent="0.2">
      <c r="F314" s="46"/>
      <c r="H314" s="46"/>
      <c r="J314" s="46"/>
    </row>
    <row r="315" spans="6:10" s="24" customFormat="1" ht="12.75" x14ac:dyDescent="0.2">
      <c r="F315" s="46"/>
      <c r="H315" s="46"/>
      <c r="J315" s="46"/>
    </row>
    <row r="316" spans="6:10" s="24" customFormat="1" ht="12.75" x14ac:dyDescent="0.2">
      <c r="F316" s="46"/>
      <c r="H316" s="46"/>
      <c r="J316" s="46"/>
    </row>
    <row r="317" spans="6:10" s="24" customFormat="1" ht="12.75" x14ac:dyDescent="0.2">
      <c r="F317" s="46"/>
      <c r="H317" s="46"/>
      <c r="J317" s="46"/>
    </row>
    <row r="318" spans="6:10" s="24" customFormat="1" ht="12.75" x14ac:dyDescent="0.2">
      <c r="F318" s="46"/>
      <c r="H318" s="46"/>
      <c r="J318" s="46"/>
    </row>
    <row r="319" spans="6:10" s="24" customFormat="1" ht="12.75" x14ac:dyDescent="0.2">
      <c r="F319" s="46"/>
      <c r="H319" s="46"/>
      <c r="J319" s="46"/>
    </row>
    <row r="320" spans="6:10" s="24" customFormat="1" ht="12.75" x14ac:dyDescent="0.2">
      <c r="F320" s="46"/>
      <c r="H320" s="46"/>
      <c r="J320" s="46"/>
    </row>
    <row r="321" spans="6:10" s="24" customFormat="1" ht="12.75" x14ac:dyDescent="0.2">
      <c r="F321" s="46"/>
      <c r="H321" s="46"/>
      <c r="J321" s="46"/>
    </row>
    <row r="322" spans="6:10" s="24" customFormat="1" ht="12.75" x14ac:dyDescent="0.2">
      <c r="F322" s="46"/>
      <c r="H322" s="46"/>
      <c r="J322" s="46"/>
    </row>
    <row r="323" spans="6:10" s="24" customFormat="1" ht="12.75" x14ac:dyDescent="0.2">
      <c r="F323" s="46"/>
      <c r="H323" s="46"/>
      <c r="J323" s="46"/>
    </row>
    <row r="324" spans="6:10" s="24" customFormat="1" ht="12.75" x14ac:dyDescent="0.2">
      <c r="F324" s="46"/>
      <c r="H324" s="46"/>
      <c r="J324" s="46"/>
    </row>
    <row r="325" spans="6:10" s="24" customFormat="1" ht="12.75" x14ac:dyDescent="0.2">
      <c r="F325" s="46"/>
      <c r="H325" s="46"/>
      <c r="J325" s="46"/>
    </row>
    <row r="326" spans="6:10" s="24" customFormat="1" ht="12.75" x14ac:dyDescent="0.2">
      <c r="F326" s="46"/>
      <c r="H326" s="46"/>
      <c r="J326" s="46"/>
    </row>
    <row r="327" spans="6:10" s="24" customFormat="1" ht="12.75" x14ac:dyDescent="0.2">
      <c r="F327" s="46"/>
      <c r="H327" s="46"/>
      <c r="J327" s="46"/>
    </row>
    <row r="328" spans="6:10" s="24" customFormat="1" ht="12.75" x14ac:dyDescent="0.2">
      <c r="F328" s="46"/>
      <c r="H328" s="46"/>
      <c r="J328" s="46"/>
    </row>
    <row r="329" spans="6:10" s="24" customFormat="1" ht="12.75" x14ac:dyDescent="0.2">
      <c r="F329" s="46"/>
      <c r="H329" s="46"/>
      <c r="J329" s="46"/>
    </row>
    <row r="330" spans="6:10" s="24" customFormat="1" ht="12.75" x14ac:dyDescent="0.2">
      <c r="F330" s="46"/>
      <c r="H330" s="46"/>
      <c r="J330" s="46"/>
    </row>
    <row r="331" spans="6:10" s="24" customFormat="1" ht="12.75" x14ac:dyDescent="0.2">
      <c r="F331" s="46"/>
      <c r="H331" s="46"/>
      <c r="J331" s="46"/>
    </row>
    <row r="332" spans="6:10" s="24" customFormat="1" ht="12.75" x14ac:dyDescent="0.2">
      <c r="F332" s="46"/>
      <c r="H332" s="46"/>
      <c r="J332" s="46"/>
    </row>
    <row r="333" spans="6:10" s="24" customFormat="1" ht="12.75" x14ac:dyDescent="0.2">
      <c r="F333" s="46"/>
      <c r="H333" s="46"/>
      <c r="J333" s="46"/>
    </row>
    <row r="334" spans="6:10" s="24" customFormat="1" ht="12.75" x14ac:dyDescent="0.2">
      <c r="F334" s="46"/>
      <c r="H334" s="46"/>
      <c r="J334" s="46"/>
    </row>
    <row r="335" spans="6:10" s="24" customFormat="1" ht="12.75" x14ac:dyDescent="0.2">
      <c r="F335" s="46"/>
      <c r="H335" s="46"/>
      <c r="J335" s="46"/>
    </row>
    <row r="336" spans="6:10" s="24" customFormat="1" ht="12.75" x14ac:dyDescent="0.2">
      <c r="F336" s="46"/>
      <c r="H336" s="46"/>
      <c r="J336" s="46"/>
    </row>
    <row r="337" spans="6:10" s="24" customFormat="1" ht="12.75" x14ac:dyDescent="0.2">
      <c r="F337" s="46"/>
      <c r="H337" s="46"/>
      <c r="J337" s="46"/>
    </row>
    <row r="338" spans="6:10" s="24" customFormat="1" ht="12.75" x14ac:dyDescent="0.2">
      <c r="F338" s="46"/>
      <c r="H338" s="46"/>
      <c r="J338" s="46"/>
    </row>
    <row r="339" spans="6:10" s="24" customFormat="1" ht="12.75" x14ac:dyDescent="0.2">
      <c r="F339" s="46"/>
      <c r="H339" s="46"/>
      <c r="J339" s="46"/>
    </row>
    <row r="340" spans="6:10" s="24" customFormat="1" ht="12.75" x14ac:dyDescent="0.2">
      <c r="F340" s="46"/>
      <c r="H340" s="46"/>
      <c r="J340" s="46"/>
    </row>
    <row r="341" spans="6:10" s="24" customFormat="1" ht="12.75" x14ac:dyDescent="0.2">
      <c r="F341" s="46"/>
      <c r="H341" s="46"/>
      <c r="J341" s="46"/>
    </row>
    <row r="342" spans="6:10" s="24" customFormat="1" ht="12.75" x14ac:dyDescent="0.2">
      <c r="F342" s="46"/>
      <c r="H342" s="46"/>
      <c r="J342" s="46"/>
    </row>
    <row r="343" spans="6:10" s="24" customFormat="1" ht="12.75" x14ac:dyDescent="0.2">
      <c r="F343" s="46"/>
      <c r="H343" s="46"/>
      <c r="J343" s="46"/>
    </row>
    <row r="344" spans="6:10" s="24" customFormat="1" ht="12.75" x14ac:dyDescent="0.2">
      <c r="F344" s="46"/>
      <c r="H344" s="46"/>
      <c r="J344" s="46"/>
    </row>
    <row r="345" spans="6:10" s="24" customFormat="1" ht="12.75" x14ac:dyDescent="0.2">
      <c r="F345" s="46"/>
      <c r="H345" s="46"/>
      <c r="J345" s="46"/>
    </row>
    <row r="346" spans="6:10" s="24" customFormat="1" ht="12.75" x14ac:dyDescent="0.2">
      <c r="F346" s="46"/>
      <c r="H346" s="46"/>
      <c r="J346" s="46"/>
    </row>
    <row r="347" spans="6:10" s="24" customFormat="1" ht="12.75" x14ac:dyDescent="0.2">
      <c r="F347" s="46"/>
      <c r="H347" s="46"/>
      <c r="J347" s="46"/>
    </row>
    <row r="348" spans="6:10" s="24" customFormat="1" ht="12.75" x14ac:dyDescent="0.2">
      <c r="F348" s="46"/>
      <c r="H348" s="46"/>
      <c r="J348" s="46"/>
    </row>
    <row r="349" spans="6:10" s="24" customFormat="1" ht="12.75" x14ac:dyDescent="0.2">
      <c r="F349" s="46"/>
      <c r="H349" s="46"/>
      <c r="J349" s="46"/>
    </row>
    <row r="350" spans="6:10" s="24" customFormat="1" ht="12.75" x14ac:dyDescent="0.2">
      <c r="F350" s="46"/>
      <c r="H350" s="46"/>
      <c r="J350" s="46"/>
    </row>
    <row r="351" spans="6:10" s="24" customFormat="1" ht="12.75" x14ac:dyDescent="0.2">
      <c r="F351" s="46"/>
      <c r="H351" s="46"/>
      <c r="J351" s="46"/>
    </row>
    <row r="352" spans="6:10" s="24" customFormat="1" ht="12.75" x14ac:dyDescent="0.2">
      <c r="F352" s="46"/>
      <c r="H352" s="46"/>
      <c r="J352" s="46"/>
    </row>
    <row r="353" spans="6:10" s="24" customFormat="1" ht="12.75" x14ac:dyDescent="0.2">
      <c r="F353" s="46"/>
      <c r="H353" s="46"/>
      <c r="J353" s="46"/>
    </row>
    <row r="354" spans="6:10" s="24" customFormat="1" ht="12.75" x14ac:dyDescent="0.2">
      <c r="F354" s="46"/>
      <c r="H354" s="46"/>
      <c r="J354" s="46"/>
    </row>
    <row r="355" spans="6:10" s="24" customFormat="1" ht="12.75" x14ac:dyDescent="0.2">
      <c r="F355" s="46"/>
      <c r="H355" s="46"/>
      <c r="J355" s="46"/>
    </row>
    <row r="356" spans="6:10" s="24" customFormat="1" ht="12.75" x14ac:dyDescent="0.2">
      <c r="F356" s="46"/>
      <c r="H356" s="46"/>
      <c r="J356" s="46"/>
    </row>
    <row r="357" spans="6:10" s="24" customFormat="1" ht="12.75" x14ac:dyDescent="0.2">
      <c r="F357" s="46"/>
      <c r="H357" s="46"/>
      <c r="J357" s="46"/>
    </row>
    <row r="358" spans="6:10" s="24" customFormat="1" ht="12.75" x14ac:dyDescent="0.2">
      <c r="F358" s="46"/>
      <c r="H358" s="46"/>
      <c r="J358" s="46"/>
    </row>
    <row r="359" spans="6:10" s="24" customFormat="1" ht="12.75" x14ac:dyDescent="0.2">
      <c r="F359" s="46"/>
      <c r="H359" s="46"/>
      <c r="J359" s="46"/>
    </row>
    <row r="360" spans="6:10" s="24" customFormat="1" ht="12.75" x14ac:dyDescent="0.2">
      <c r="F360" s="46"/>
      <c r="H360" s="46"/>
      <c r="J360" s="46"/>
    </row>
    <row r="361" spans="6:10" s="24" customFormat="1" ht="12.75" x14ac:dyDescent="0.2">
      <c r="F361" s="46"/>
      <c r="H361" s="46"/>
      <c r="J361" s="46"/>
    </row>
    <row r="362" spans="6:10" s="24" customFormat="1" ht="12.75" x14ac:dyDescent="0.2">
      <c r="F362" s="46"/>
      <c r="H362" s="46"/>
      <c r="J362" s="46"/>
    </row>
    <row r="363" spans="6:10" s="24" customFormat="1" ht="12.75" x14ac:dyDescent="0.2">
      <c r="F363" s="46"/>
      <c r="H363" s="46"/>
      <c r="J363" s="46"/>
    </row>
    <row r="364" spans="6:10" s="24" customFormat="1" ht="12.75" x14ac:dyDescent="0.2">
      <c r="F364" s="46"/>
      <c r="H364" s="46"/>
      <c r="J364" s="46"/>
    </row>
    <row r="365" spans="6:10" s="24" customFormat="1" ht="12.75" x14ac:dyDescent="0.2">
      <c r="F365" s="46"/>
      <c r="H365" s="46"/>
      <c r="J365" s="46"/>
    </row>
    <row r="366" spans="6:10" s="24" customFormat="1" ht="12.75" x14ac:dyDescent="0.2">
      <c r="F366" s="46"/>
      <c r="H366" s="46"/>
      <c r="J366" s="46"/>
    </row>
    <row r="367" spans="6:10" s="24" customFormat="1" ht="12.75" x14ac:dyDescent="0.2">
      <c r="F367" s="46"/>
      <c r="H367" s="46"/>
      <c r="J367" s="46"/>
    </row>
    <row r="368" spans="6:10" s="24" customFormat="1" ht="12.75" x14ac:dyDescent="0.2">
      <c r="F368" s="46"/>
      <c r="H368" s="46"/>
      <c r="J368" s="46"/>
    </row>
    <row r="369" spans="6:10" s="24" customFormat="1" ht="12.75" x14ac:dyDescent="0.2">
      <c r="F369" s="46"/>
      <c r="H369" s="46"/>
      <c r="J369" s="46"/>
    </row>
    <row r="370" spans="6:10" s="24" customFormat="1" ht="12.75" x14ac:dyDescent="0.2">
      <c r="F370" s="46"/>
      <c r="H370" s="46"/>
      <c r="J370" s="46"/>
    </row>
    <row r="371" spans="6:10" s="24" customFormat="1" ht="12.75" x14ac:dyDescent="0.2">
      <c r="F371" s="46"/>
      <c r="H371" s="46"/>
      <c r="J371" s="46"/>
    </row>
    <row r="372" spans="6:10" s="24" customFormat="1" ht="12.75" x14ac:dyDescent="0.2">
      <c r="F372" s="46"/>
      <c r="H372" s="46"/>
      <c r="J372" s="46"/>
    </row>
    <row r="373" spans="6:10" s="24" customFormat="1" ht="12.75" x14ac:dyDescent="0.2">
      <c r="F373" s="46"/>
      <c r="H373" s="46"/>
      <c r="J373" s="46"/>
    </row>
    <row r="374" spans="6:10" s="24" customFormat="1" ht="12.75" x14ac:dyDescent="0.2">
      <c r="F374" s="46"/>
      <c r="H374" s="46"/>
      <c r="J374" s="46"/>
    </row>
    <row r="375" spans="6:10" s="24" customFormat="1" ht="12.75" x14ac:dyDescent="0.2">
      <c r="F375" s="46"/>
      <c r="H375" s="46"/>
      <c r="J375" s="46"/>
    </row>
    <row r="376" spans="6:10" s="24" customFormat="1" ht="12.75" x14ac:dyDescent="0.2">
      <c r="F376" s="46"/>
      <c r="H376" s="46"/>
      <c r="J376" s="46"/>
    </row>
    <row r="377" spans="6:10" s="24" customFormat="1" ht="12.75" x14ac:dyDescent="0.2">
      <c r="F377" s="46"/>
      <c r="H377" s="46"/>
      <c r="J377" s="46"/>
    </row>
    <row r="378" spans="6:10" s="24" customFormat="1" ht="12.75" x14ac:dyDescent="0.2">
      <c r="F378" s="46"/>
      <c r="H378" s="46"/>
      <c r="J378" s="46"/>
    </row>
    <row r="379" spans="6:10" s="24" customFormat="1" ht="12.75" x14ac:dyDescent="0.2">
      <c r="F379" s="46"/>
      <c r="H379" s="46"/>
      <c r="J379" s="46"/>
    </row>
    <row r="380" spans="6:10" s="24" customFormat="1" ht="12.75" x14ac:dyDescent="0.2">
      <c r="F380" s="46"/>
      <c r="H380" s="46"/>
      <c r="J380" s="46"/>
    </row>
    <row r="381" spans="6:10" s="24" customFormat="1" ht="12.75" x14ac:dyDescent="0.2">
      <c r="F381" s="46"/>
      <c r="H381" s="46"/>
      <c r="J381" s="46"/>
    </row>
    <row r="382" spans="6:10" s="24" customFormat="1" ht="12.75" x14ac:dyDescent="0.2">
      <c r="F382" s="46"/>
      <c r="H382" s="46"/>
      <c r="J382" s="46"/>
    </row>
    <row r="383" spans="6:10" s="24" customFormat="1" ht="12.75" x14ac:dyDescent="0.2">
      <c r="F383" s="46"/>
      <c r="H383" s="46"/>
      <c r="J383" s="46"/>
    </row>
    <row r="384" spans="6:10" s="24" customFormat="1" ht="12.75" x14ac:dyDescent="0.2">
      <c r="F384" s="46"/>
      <c r="H384" s="46"/>
      <c r="J384" s="46"/>
    </row>
    <row r="385" spans="6:10" s="24" customFormat="1" ht="12.75" x14ac:dyDescent="0.2">
      <c r="F385" s="46"/>
      <c r="H385" s="46"/>
      <c r="J385" s="46"/>
    </row>
    <row r="386" spans="6:10" s="24" customFormat="1" ht="12.75" x14ac:dyDescent="0.2">
      <c r="F386" s="46"/>
      <c r="H386" s="46"/>
      <c r="J386" s="46"/>
    </row>
    <row r="387" spans="6:10" s="24" customFormat="1" ht="12.75" x14ac:dyDescent="0.2">
      <c r="F387" s="46"/>
      <c r="H387" s="46"/>
      <c r="J387" s="46"/>
    </row>
    <row r="388" spans="6:10" s="24" customFormat="1" ht="12.75" x14ac:dyDescent="0.2">
      <c r="F388" s="46"/>
      <c r="H388" s="46"/>
      <c r="J388" s="46"/>
    </row>
    <row r="389" spans="6:10" s="24" customFormat="1" ht="12.75" x14ac:dyDescent="0.2">
      <c r="F389" s="46"/>
      <c r="H389" s="46"/>
      <c r="J389" s="46"/>
    </row>
    <row r="390" spans="6:10" s="24" customFormat="1" ht="12.75" x14ac:dyDescent="0.2">
      <c r="F390" s="46"/>
      <c r="H390" s="46"/>
      <c r="J390" s="46"/>
    </row>
    <row r="391" spans="6:10" s="24" customFormat="1" ht="12.75" x14ac:dyDescent="0.2">
      <c r="F391" s="46"/>
      <c r="H391" s="46"/>
      <c r="J391" s="46"/>
    </row>
    <row r="392" spans="6:10" s="24" customFormat="1" ht="12.75" x14ac:dyDescent="0.2">
      <c r="F392" s="46"/>
      <c r="H392" s="46"/>
      <c r="J392" s="46"/>
    </row>
    <row r="393" spans="6:10" s="24" customFormat="1" ht="12.75" x14ac:dyDescent="0.2">
      <c r="F393" s="46"/>
      <c r="H393" s="46"/>
      <c r="J393" s="46"/>
    </row>
    <row r="394" spans="6:10" s="24" customFormat="1" ht="12.75" x14ac:dyDescent="0.2">
      <c r="F394" s="46"/>
      <c r="H394" s="46"/>
      <c r="J394" s="46"/>
    </row>
    <row r="395" spans="6:10" s="24" customFormat="1" ht="12.75" x14ac:dyDescent="0.2">
      <c r="F395" s="46"/>
      <c r="H395" s="46"/>
      <c r="J395" s="46"/>
    </row>
    <row r="396" spans="6:10" s="24" customFormat="1" ht="12.75" x14ac:dyDescent="0.2">
      <c r="F396" s="46"/>
      <c r="H396" s="46"/>
      <c r="J396" s="46"/>
    </row>
    <row r="397" spans="6:10" s="24" customFormat="1" ht="12.75" x14ac:dyDescent="0.2">
      <c r="F397" s="46"/>
      <c r="H397" s="46"/>
      <c r="J397" s="46"/>
    </row>
    <row r="398" spans="6:10" s="24" customFormat="1" ht="12.75" x14ac:dyDescent="0.2">
      <c r="F398" s="46"/>
      <c r="H398" s="46"/>
      <c r="J398" s="46"/>
    </row>
    <row r="399" spans="6:10" s="24" customFormat="1" ht="12.75" x14ac:dyDescent="0.2">
      <c r="F399" s="46"/>
      <c r="H399" s="46"/>
      <c r="J399" s="46"/>
    </row>
    <row r="400" spans="6:10" s="24" customFormat="1" ht="12.75" x14ac:dyDescent="0.2">
      <c r="F400" s="46"/>
      <c r="H400" s="46"/>
      <c r="J400" s="46"/>
    </row>
    <row r="401" spans="6:10" s="24" customFormat="1" ht="12.75" x14ac:dyDescent="0.2">
      <c r="F401" s="46"/>
      <c r="H401" s="46"/>
      <c r="J401" s="46"/>
    </row>
    <row r="402" spans="6:10" s="24" customFormat="1" ht="12.75" x14ac:dyDescent="0.2">
      <c r="F402" s="46"/>
      <c r="H402" s="46"/>
      <c r="J402" s="46"/>
    </row>
    <row r="403" spans="6:10" s="24" customFormat="1" ht="12.75" x14ac:dyDescent="0.2">
      <c r="F403" s="46"/>
      <c r="H403" s="46"/>
      <c r="J403" s="46"/>
    </row>
    <row r="404" spans="6:10" s="24" customFormat="1" ht="12.75" x14ac:dyDescent="0.2">
      <c r="F404" s="46"/>
      <c r="H404" s="46"/>
      <c r="J404" s="46"/>
    </row>
    <row r="405" spans="6:10" s="24" customFormat="1" ht="12.75" x14ac:dyDescent="0.2">
      <c r="F405" s="46"/>
      <c r="H405" s="46"/>
      <c r="J405" s="46"/>
    </row>
    <row r="406" spans="6:10" s="24" customFormat="1" ht="12.75" x14ac:dyDescent="0.2">
      <c r="F406" s="46"/>
      <c r="H406" s="46"/>
      <c r="J406" s="46"/>
    </row>
    <row r="407" spans="6:10" s="24" customFormat="1" ht="12.75" x14ac:dyDescent="0.2">
      <c r="F407" s="46"/>
      <c r="H407" s="46"/>
      <c r="J407" s="46"/>
    </row>
    <row r="408" spans="6:10" s="24" customFormat="1" ht="12.75" x14ac:dyDescent="0.2">
      <c r="F408" s="46"/>
      <c r="H408" s="46"/>
      <c r="J408" s="46"/>
    </row>
    <row r="409" spans="6:10" s="24" customFormat="1" ht="12.75" x14ac:dyDescent="0.2">
      <c r="F409" s="46"/>
      <c r="H409" s="46"/>
      <c r="J409" s="46"/>
    </row>
    <row r="410" spans="6:10" s="24" customFormat="1" ht="12.75" x14ac:dyDescent="0.2">
      <c r="F410" s="46"/>
      <c r="H410" s="46"/>
      <c r="J410" s="46"/>
    </row>
    <row r="411" spans="6:10" s="24" customFormat="1" ht="12.75" x14ac:dyDescent="0.2">
      <c r="F411" s="46"/>
      <c r="H411" s="46"/>
      <c r="J411" s="46"/>
    </row>
    <row r="412" spans="6:10" s="24" customFormat="1" ht="12.75" x14ac:dyDescent="0.2">
      <c r="F412" s="46"/>
      <c r="H412" s="46"/>
      <c r="J412" s="46"/>
    </row>
    <row r="413" spans="6:10" s="24" customFormat="1" ht="12.75" x14ac:dyDescent="0.2">
      <c r="F413" s="46"/>
      <c r="H413" s="46"/>
      <c r="J413" s="46"/>
    </row>
    <row r="414" spans="6:10" s="24" customFormat="1" ht="12.75" x14ac:dyDescent="0.2">
      <c r="F414" s="46"/>
      <c r="H414" s="46"/>
      <c r="J414" s="46"/>
    </row>
    <row r="415" spans="6:10" s="24" customFormat="1" ht="12.75" x14ac:dyDescent="0.2">
      <c r="F415" s="46"/>
      <c r="H415" s="46"/>
      <c r="J415" s="46"/>
    </row>
    <row r="416" spans="6:10" s="24" customFormat="1" ht="12.75" x14ac:dyDescent="0.2">
      <c r="F416" s="46"/>
      <c r="H416" s="46"/>
      <c r="J416" s="46"/>
    </row>
    <row r="417" spans="6:10" s="24" customFormat="1" ht="12.75" x14ac:dyDescent="0.2">
      <c r="F417" s="46"/>
      <c r="H417" s="46"/>
      <c r="J417" s="46"/>
    </row>
    <row r="418" spans="6:10" s="24" customFormat="1" ht="12.75" x14ac:dyDescent="0.2">
      <c r="F418" s="46"/>
      <c r="H418" s="46"/>
      <c r="J418" s="46"/>
    </row>
    <row r="419" spans="6:10" s="24" customFormat="1" ht="12.75" x14ac:dyDescent="0.2">
      <c r="F419" s="46"/>
      <c r="H419" s="46"/>
      <c r="J419" s="46"/>
    </row>
    <row r="420" spans="6:10" s="24" customFormat="1" ht="12.75" x14ac:dyDescent="0.2">
      <c r="F420" s="46"/>
      <c r="H420" s="46"/>
      <c r="J420" s="46"/>
    </row>
    <row r="421" spans="6:10" s="24" customFormat="1" ht="12.75" x14ac:dyDescent="0.2">
      <c r="F421" s="46"/>
      <c r="H421" s="46"/>
      <c r="J421" s="46"/>
    </row>
    <row r="422" spans="6:10" s="24" customFormat="1" ht="12.75" x14ac:dyDescent="0.2">
      <c r="F422" s="46"/>
      <c r="H422" s="46"/>
      <c r="J422" s="46"/>
    </row>
    <row r="423" spans="6:10" s="24" customFormat="1" ht="12.75" x14ac:dyDescent="0.2">
      <c r="F423" s="46"/>
      <c r="H423" s="46"/>
      <c r="J423" s="46"/>
    </row>
    <row r="424" spans="6:10" s="24" customFormat="1" ht="12.75" x14ac:dyDescent="0.2">
      <c r="F424" s="46"/>
      <c r="H424" s="46"/>
      <c r="J424" s="46"/>
    </row>
    <row r="425" spans="6:10" s="24" customFormat="1" ht="12.75" x14ac:dyDescent="0.2">
      <c r="F425" s="46"/>
      <c r="H425" s="46"/>
      <c r="J425" s="46"/>
    </row>
    <row r="426" spans="6:10" s="24" customFormat="1" ht="12.75" x14ac:dyDescent="0.2">
      <c r="F426" s="46"/>
      <c r="H426" s="46"/>
      <c r="J426" s="46"/>
    </row>
    <row r="427" spans="6:10" s="24" customFormat="1" ht="12.75" x14ac:dyDescent="0.2">
      <c r="F427" s="46"/>
      <c r="H427" s="46"/>
      <c r="J427" s="46"/>
    </row>
    <row r="428" spans="6:10" s="24" customFormat="1" ht="12.75" x14ac:dyDescent="0.2">
      <c r="F428" s="46"/>
      <c r="H428" s="46"/>
      <c r="J428" s="46"/>
    </row>
    <row r="429" spans="6:10" s="24" customFormat="1" ht="12.75" x14ac:dyDescent="0.2">
      <c r="F429" s="46"/>
      <c r="H429" s="46"/>
      <c r="J429" s="46"/>
    </row>
    <row r="430" spans="6:10" s="24" customFormat="1" ht="12.75" x14ac:dyDescent="0.2">
      <c r="F430" s="46"/>
      <c r="H430" s="46"/>
      <c r="J430" s="46"/>
    </row>
    <row r="431" spans="6:10" s="24" customFormat="1" ht="12.75" x14ac:dyDescent="0.2">
      <c r="F431" s="46"/>
      <c r="H431" s="46"/>
      <c r="J431" s="46"/>
    </row>
    <row r="432" spans="6:10" s="24" customFormat="1" ht="12.75" x14ac:dyDescent="0.2">
      <c r="F432" s="46"/>
      <c r="H432" s="46"/>
      <c r="J432" s="46"/>
    </row>
    <row r="433" spans="6:10" s="24" customFormat="1" ht="12.75" x14ac:dyDescent="0.2">
      <c r="F433" s="46"/>
      <c r="H433" s="46"/>
      <c r="J433" s="46"/>
    </row>
    <row r="434" spans="6:10" s="24" customFormat="1" ht="12.75" x14ac:dyDescent="0.2">
      <c r="F434" s="46"/>
      <c r="H434" s="46"/>
      <c r="J434" s="46"/>
    </row>
    <row r="435" spans="6:10" s="24" customFormat="1" ht="12.75" x14ac:dyDescent="0.2">
      <c r="F435" s="46"/>
      <c r="H435" s="46"/>
      <c r="J435" s="46"/>
    </row>
    <row r="436" spans="6:10" s="24" customFormat="1" ht="12.75" x14ac:dyDescent="0.2">
      <c r="F436" s="46"/>
      <c r="H436" s="46"/>
      <c r="J436" s="46"/>
    </row>
    <row r="437" spans="6:10" s="24" customFormat="1" ht="12.75" x14ac:dyDescent="0.2">
      <c r="F437" s="46"/>
      <c r="H437" s="46"/>
      <c r="J437" s="46"/>
    </row>
    <row r="438" spans="6:10" s="24" customFormat="1" ht="12.75" x14ac:dyDescent="0.2">
      <c r="F438" s="46"/>
      <c r="H438" s="46"/>
      <c r="J438" s="46"/>
    </row>
    <row r="439" spans="6:10" s="24" customFormat="1" ht="12.75" x14ac:dyDescent="0.2">
      <c r="F439" s="46"/>
      <c r="H439" s="46"/>
      <c r="J439" s="46"/>
    </row>
    <row r="440" spans="6:10" s="24" customFormat="1" ht="12.75" x14ac:dyDescent="0.2">
      <c r="F440" s="46"/>
      <c r="H440" s="46"/>
      <c r="J440" s="46"/>
    </row>
    <row r="441" spans="6:10" s="24" customFormat="1" ht="12.75" x14ac:dyDescent="0.2">
      <c r="F441" s="46"/>
      <c r="H441" s="46"/>
      <c r="J441" s="46"/>
    </row>
    <row r="442" spans="6:10" s="24" customFormat="1" ht="12.75" x14ac:dyDescent="0.2">
      <c r="F442" s="46"/>
      <c r="H442" s="46"/>
      <c r="J442" s="46"/>
    </row>
    <row r="443" spans="6:10" s="24" customFormat="1" ht="12.75" x14ac:dyDescent="0.2">
      <c r="F443" s="46"/>
      <c r="H443" s="46"/>
      <c r="J443" s="46"/>
    </row>
    <row r="444" spans="6:10" s="24" customFormat="1" ht="12.75" x14ac:dyDescent="0.2">
      <c r="F444" s="46"/>
      <c r="H444" s="46"/>
      <c r="J444" s="46"/>
    </row>
    <row r="445" spans="6:10" s="24" customFormat="1" ht="12.75" x14ac:dyDescent="0.2">
      <c r="F445" s="46"/>
      <c r="H445" s="46"/>
      <c r="J445" s="46"/>
    </row>
    <row r="446" spans="6:10" s="24" customFormat="1" ht="12.75" x14ac:dyDescent="0.2">
      <c r="F446" s="46"/>
      <c r="H446" s="46"/>
      <c r="J446" s="46"/>
    </row>
    <row r="447" spans="6:10" s="24" customFormat="1" ht="12.75" x14ac:dyDescent="0.2">
      <c r="F447" s="46"/>
      <c r="H447" s="46"/>
      <c r="J447" s="46"/>
    </row>
    <row r="448" spans="6:10" s="24" customFormat="1" ht="12.75" x14ac:dyDescent="0.2">
      <c r="F448" s="46"/>
      <c r="H448" s="46"/>
      <c r="J448" s="46"/>
    </row>
    <row r="449" spans="6:10" s="24" customFormat="1" ht="12.75" x14ac:dyDescent="0.2">
      <c r="F449" s="46"/>
      <c r="H449" s="46"/>
      <c r="J449" s="46"/>
    </row>
    <row r="450" spans="6:10" s="24" customFormat="1" ht="12.75" x14ac:dyDescent="0.2">
      <c r="F450" s="46"/>
      <c r="H450" s="46"/>
      <c r="J450" s="46"/>
    </row>
    <row r="451" spans="6:10" s="24" customFormat="1" ht="12.75" x14ac:dyDescent="0.2">
      <c r="F451" s="46"/>
      <c r="H451" s="46"/>
      <c r="J451" s="46"/>
    </row>
    <row r="452" spans="6:10" s="24" customFormat="1" ht="12.75" x14ac:dyDescent="0.2">
      <c r="F452" s="46"/>
      <c r="H452" s="46"/>
      <c r="J452" s="46"/>
    </row>
    <row r="453" spans="6:10" s="24" customFormat="1" ht="12.75" x14ac:dyDescent="0.2">
      <c r="F453" s="46"/>
      <c r="H453" s="46"/>
      <c r="J453" s="46"/>
    </row>
    <row r="454" spans="6:10" s="24" customFormat="1" ht="12.75" x14ac:dyDescent="0.2">
      <c r="F454" s="46"/>
      <c r="H454" s="46"/>
      <c r="J454" s="46"/>
    </row>
    <row r="455" spans="6:10" s="24" customFormat="1" ht="12.75" x14ac:dyDescent="0.2">
      <c r="F455" s="46"/>
      <c r="H455" s="46"/>
      <c r="J455" s="46"/>
    </row>
    <row r="456" spans="6:10" s="24" customFormat="1" ht="12.75" x14ac:dyDescent="0.2">
      <c r="F456" s="46"/>
      <c r="H456" s="46"/>
      <c r="J456" s="46"/>
    </row>
    <row r="457" spans="6:10" s="24" customFormat="1" ht="12.75" x14ac:dyDescent="0.2">
      <c r="F457" s="46"/>
      <c r="H457" s="46"/>
      <c r="J457" s="46"/>
    </row>
    <row r="458" spans="6:10" s="24" customFormat="1" ht="12.75" x14ac:dyDescent="0.2">
      <c r="F458" s="46"/>
      <c r="H458" s="46"/>
      <c r="J458" s="46"/>
    </row>
    <row r="459" spans="6:10" s="24" customFormat="1" ht="12.75" x14ac:dyDescent="0.2">
      <c r="F459" s="46"/>
      <c r="H459" s="46"/>
      <c r="J459" s="46"/>
    </row>
    <row r="460" spans="6:10" s="24" customFormat="1" ht="12.75" x14ac:dyDescent="0.2">
      <c r="F460" s="46"/>
      <c r="H460" s="46"/>
      <c r="J460" s="46"/>
    </row>
    <row r="461" spans="6:10" s="24" customFormat="1" ht="12.75" x14ac:dyDescent="0.2">
      <c r="F461" s="46"/>
      <c r="H461" s="46"/>
      <c r="J461" s="46"/>
    </row>
    <row r="462" spans="6:10" s="24" customFormat="1" ht="12.75" x14ac:dyDescent="0.2">
      <c r="F462" s="46"/>
      <c r="H462" s="46"/>
      <c r="J462" s="46"/>
    </row>
    <row r="463" spans="6:10" s="24" customFormat="1" ht="12.75" x14ac:dyDescent="0.2">
      <c r="F463" s="46"/>
      <c r="H463" s="46"/>
      <c r="J463" s="46"/>
    </row>
    <row r="464" spans="6:10" s="24" customFormat="1" ht="12.75" x14ac:dyDescent="0.2">
      <c r="F464" s="46"/>
      <c r="H464" s="46"/>
      <c r="J464" s="46"/>
    </row>
    <row r="465" spans="6:10" s="24" customFormat="1" ht="12.75" x14ac:dyDescent="0.2">
      <c r="F465" s="46"/>
      <c r="H465" s="46"/>
      <c r="J465" s="46"/>
    </row>
    <row r="466" spans="6:10" s="24" customFormat="1" ht="12.75" x14ac:dyDescent="0.2">
      <c r="F466" s="46"/>
      <c r="H466" s="46"/>
      <c r="J466" s="46"/>
    </row>
    <row r="467" spans="6:10" s="24" customFormat="1" ht="12.75" x14ac:dyDescent="0.2">
      <c r="F467" s="46"/>
      <c r="H467" s="46"/>
      <c r="J467" s="46"/>
    </row>
    <row r="468" spans="6:10" s="24" customFormat="1" ht="12.75" x14ac:dyDescent="0.2">
      <c r="F468" s="46"/>
      <c r="H468" s="46"/>
      <c r="J468" s="46"/>
    </row>
    <row r="469" spans="6:10" s="24" customFormat="1" ht="12.75" x14ac:dyDescent="0.2">
      <c r="F469" s="46"/>
      <c r="H469" s="46"/>
      <c r="J469" s="46"/>
    </row>
    <row r="470" spans="6:10" s="24" customFormat="1" ht="12.75" x14ac:dyDescent="0.2">
      <c r="F470" s="46"/>
      <c r="H470" s="46"/>
      <c r="J470" s="46"/>
    </row>
    <row r="471" spans="6:10" s="24" customFormat="1" ht="12.75" x14ac:dyDescent="0.2">
      <c r="F471" s="46"/>
      <c r="H471" s="46"/>
      <c r="J471" s="46"/>
    </row>
    <row r="472" spans="6:10" s="24" customFormat="1" ht="12.75" x14ac:dyDescent="0.2">
      <c r="F472" s="46"/>
      <c r="H472" s="46"/>
      <c r="J472" s="46"/>
    </row>
    <row r="473" spans="6:10" s="24" customFormat="1" ht="12.75" x14ac:dyDescent="0.2">
      <c r="F473" s="46"/>
      <c r="H473" s="46"/>
      <c r="J473" s="46"/>
    </row>
    <row r="474" spans="6:10" s="24" customFormat="1" ht="12.75" x14ac:dyDescent="0.2">
      <c r="F474" s="46"/>
      <c r="H474" s="46"/>
      <c r="J474" s="46"/>
    </row>
    <row r="475" spans="6:10" s="24" customFormat="1" ht="12.75" x14ac:dyDescent="0.2">
      <c r="F475" s="46"/>
      <c r="H475" s="46"/>
      <c r="J475" s="46"/>
    </row>
    <row r="476" spans="6:10" s="24" customFormat="1" ht="12.75" x14ac:dyDescent="0.2">
      <c r="F476" s="46"/>
      <c r="H476" s="46"/>
      <c r="J476" s="46"/>
    </row>
    <row r="477" spans="6:10" s="24" customFormat="1" ht="12.75" x14ac:dyDescent="0.2">
      <c r="F477" s="46"/>
      <c r="H477" s="46"/>
      <c r="J477" s="46"/>
    </row>
    <row r="478" spans="6:10" s="24" customFormat="1" ht="12.75" x14ac:dyDescent="0.2">
      <c r="F478" s="46"/>
      <c r="H478" s="46"/>
      <c r="J478" s="46"/>
    </row>
    <row r="479" spans="6:10" s="24" customFormat="1" ht="12.75" x14ac:dyDescent="0.2">
      <c r="F479" s="46"/>
      <c r="H479" s="46"/>
      <c r="J479" s="46"/>
    </row>
    <row r="480" spans="6:10" s="24" customFormat="1" ht="12.75" x14ac:dyDescent="0.2">
      <c r="F480" s="46"/>
      <c r="H480" s="46"/>
      <c r="J480" s="46"/>
    </row>
    <row r="481" spans="6:10" s="24" customFormat="1" ht="12.75" x14ac:dyDescent="0.2">
      <c r="F481" s="46"/>
      <c r="H481" s="46"/>
      <c r="J481" s="46"/>
    </row>
    <row r="482" spans="6:10" s="24" customFormat="1" ht="12.75" x14ac:dyDescent="0.2">
      <c r="F482" s="46"/>
      <c r="H482" s="46"/>
      <c r="J482" s="46"/>
    </row>
    <row r="483" spans="6:10" s="24" customFormat="1" ht="12.75" x14ac:dyDescent="0.2">
      <c r="F483" s="46"/>
      <c r="H483" s="46"/>
      <c r="J483" s="46"/>
    </row>
    <row r="484" spans="6:10" s="24" customFormat="1" ht="12.75" x14ac:dyDescent="0.2">
      <c r="F484" s="46"/>
      <c r="H484" s="46"/>
      <c r="J484" s="46"/>
    </row>
    <row r="485" spans="6:10" s="24" customFormat="1" ht="12.75" x14ac:dyDescent="0.2">
      <c r="F485" s="46"/>
      <c r="H485" s="46"/>
      <c r="J485" s="46"/>
    </row>
    <row r="486" spans="6:10" s="24" customFormat="1" ht="12.75" x14ac:dyDescent="0.2">
      <c r="F486" s="46"/>
      <c r="H486" s="46"/>
      <c r="J486" s="46"/>
    </row>
    <row r="487" spans="6:10" s="24" customFormat="1" ht="12.75" x14ac:dyDescent="0.2">
      <c r="F487" s="46"/>
      <c r="H487" s="46"/>
      <c r="J487" s="46"/>
    </row>
    <row r="488" spans="6:10" s="24" customFormat="1" ht="12.75" x14ac:dyDescent="0.2">
      <c r="F488" s="46"/>
      <c r="H488" s="46"/>
      <c r="J488" s="46"/>
    </row>
    <row r="489" spans="6:10" s="24" customFormat="1" ht="12.75" x14ac:dyDescent="0.2">
      <c r="F489" s="46"/>
      <c r="H489" s="46"/>
      <c r="J489" s="46"/>
    </row>
    <row r="490" spans="6:10" s="24" customFormat="1" ht="12.75" x14ac:dyDescent="0.2">
      <c r="F490" s="46"/>
      <c r="H490" s="46"/>
      <c r="J490" s="46"/>
    </row>
    <row r="491" spans="6:10" s="24" customFormat="1" ht="12.75" x14ac:dyDescent="0.2">
      <c r="F491" s="46"/>
      <c r="H491" s="46"/>
      <c r="J491" s="46"/>
    </row>
    <row r="492" spans="6:10" s="24" customFormat="1" ht="12.75" x14ac:dyDescent="0.2">
      <c r="F492" s="46"/>
      <c r="H492" s="46"/>
      <c r="J492" s="46"/>
    </row>
    <row r="493" spans="6:10" s="24" customFormat="1" ht="12.75" x14ac:dyDescent="0.2">
      <c r="F493" s="46"/>
      <c r="H493" s="46"/>
      <c r="J493" s="46"/>
    </row>
    <row r="494" spans="6:10" s="24" customFormat="1" ht="12.75" x14ac:dyDescent="0.2">
      <c r="F494" s="46"/>
      <c r="H494" s="46"/>
      <c r="J494" s="46"/>
    </row>
    <row r="495" spans="6:10" s="24" customFormat="1" ht="12.75" x14ac:dyDescent="0.2">
      <c r="F495" s="46"/>
      <c r="H495" s="46"/>
      <c r="J495" s="46"/>
    </row>
    <row r="496" spans="6:10" s="24" customFormat="1" ht="12.75" x14ac:dyDescent="0.2">
      <c r="F496" s="46"/>
      <c r="H496" s="46"/>
      <c r="J496" s="46"/>
    </row>
    <row r="497" spans="6:10" s="24" customFormat="1" ht="12.75" x14ac:dyDescent="0.2">
      <c r="F497" s="46"/>
      <c r="H497" s="46"/>
      <c r="J497" s="46"/>
    </row>
    <row r="498" spans="6:10" s="24" customFormat="1" ht="12.75" x14ac:dyDescent="0.2">
      <c r="F498" s="46"/>
      <c r="H498" s="46"/>
      <c r="J498" s="46"/>
    </row>
    <row r="499" spans="6:10" s="24" customFormat="1" ht="12.75" x14ac:dyDescent="0.2">
      <c r="F499" s="46"/>
      <c r="H499" s="46"/>
      <c r="J499" s="46"/>
    </row>
    <row r="500" spans="6:10" s="24" customFormat="1" ht="12.75" x14ac:dyDescent="0.2">
      <c r="F500" s="46"/>
      <c r="H500" s="46"/>
      <c r="J500" s="46"/>
    </row>
    <row r="501" spans="6:10" s="24" customFormat="1" ht="12.75" x14ac:dyDescent="0.2">
      <c r="F501" s="46"/>
      <c r="H501" s="46"/>
      <c r="J501" s="46"/>
    </row>
    <row r="502" spans="6:10" s="24" customFormat="1" ht="12.75" x14ac:dyDescent="0.2">
      <c r="F502" s="46"/>
      <c r="H502" s="46"/>
      <c r="J502" s="46"/>
    </row>
    <row r="503" spans="6:10" s="24" customFormat="1" ht="12.75" x14ac:dyDescent="0.2">
      <c r="F503" s="46"/>
      <c r="H503" s="46"/>
      <c r="J503" s="46"/>
    </row>
    <row r="504" spans="6:10" s="24" customFormat="1" ht="12.75" x14ac:dyDescent="0.2">
      <c r="F504" s="46"/>
      <c r="H504" s="46"/>
      <c r="J504" s="46"/>
    </row>
    <row r="505" spans="6:10" s="24" customFormat="1" ht="12.75" x14ac:dyDescent="0.2">
      <c r="F505" s="46"/>
      <c r="H505" s="46"/>
      <c r="J505" s="46"/>
    </row>
    <row r="506" spans="6:10" s="24" customFormat="1" ht="12.75" x14ac:dyDescent="0.2">
      <c r="F506" s="46"/>
      <c r="H506" s="46"/>
      <c r="J506" s="46"/>
    </row>
    <row r="507" spans="6:10" s="24" customFormat="1" ht="12.75" x14ac:dyDescent="0.2">
      <c r="F507" s="46"/>
      <c r="H507" s="46"/>
      <c r="J507" s="46"/>
    </row>
    <row r="508" spans="6:10" s="24" customFormat="1" ht="12.75" x14ac:dyDescent="0.2">
      <c r="F508" s="46"/>
      <c r="H508" s="46"/>
      <c r="J508" s="46"/>
    </row>
    <row r="509" spans="6:10" s="24" customFormat="1" ht="12.75" x14ac:dyDescent="0.2">
      <c r="F509" s="46"/>
      <c r="H509" s="46"/>
      <c r="J509" s="46"/>
    </row>
    <row r="510" spans="6:10" s="24" customFormat="1" ht="12.75" x14ac:dyDescent="0.2">
      <c r="F510" s="46"/>
      <c r="H510" s="46"/>
      <c r="J510" s="46"/>
    </row>
    <row r="511" spans="6:10" s="24" customFormat="1" ht="12.75" x14ac:dyDescent="0.2">
      <c r="F511" s="46"/>
      <c r="H511" s="46"/>
      <c r="J511" s="46"/>
    </row>
    <row r="512" spans="6:10" s="24" customFormat="1" ht="12.75" x14ac:dyDescent="0.2">
      <c r="F512" s="46"/>
      <c r="H512" s="46"/>
      <c r="J512" s="46"/>
    </row>
    <row r="513" spans="6:10" s="24" customFormat="1" ht="12.75" x14ac:dyDescent="0.2">
      <c r="F513" s="46"/>
      <c r="H513" s="46"/>
      <c r="J513" s="46"/>
    </row>
    <row r="514" spans="6:10" s="24" customFormat="1" ht="12.75" x14ac:dyDescent="0.2">
      <c r="F514" s="46"/>
      <c r="H514" s="46"/>
      <c r="J514" s="46"/>
    </row>
    <row r="515" spans="6:10" s="24" customFormat="1" ht="12.75" x14ac:dyDescent="0.2">
      <c r="F515" s="46"/>
      <c r="H515" s="46"/>
      <c r="J515" s="46"/>
    </row>
    <row r="516" spans="6:10" s="24" customFormat="1" ht="12.75" x14ac:dyDescent="0.2">
      <c r="F516" s="46"/>
      <c r="H516" s="46"/>
      <c r="J516" s="46"/>
    </row>
    <row r="517" spans="6:10" s="24" customFormat="1" ht="12.75" x14ac:dyDescent="0.2">
      <c r="F517" s="46"/>
      <c r="H517" s="46"/>
      <c r="J517" s="46"/>
    </row>
    <row r="518" spans="6:10" s="24" customFormat="1" ht="12.75" x14ac:dyDescent="0.2">
      <c r="F518" s="46"/>
      <c r="H518" s="46"/>
      <c r="J518" s="46"/>
    </row>
    <row r="519" spans="6:10" s="24" customFormat="1" ht="12.75" x14ac:dyDescent="0.2">
      <c r="F519" s="46"/>
      <c r="H519" s="46"/>
      <c r="J519" s="46"/>
    </row>
    <row r="520" spans="6:10" s="24" customFormat="1" ht="12.75" x14ac:dyDescent="0.2">
      <c r="F520" s="46"/>
      <c r="H520" s="46"/>
      <c r="J520" s="46"/>
    </row>
    <row r="521" spans="6:10" s="24" customFormat="1" ht="12.75" x14ac:dyDescent="0.2">
      <c r="F521" s="46"/>
      <c r="H521" s="46"/>
      <c r="J521" s="46"/>
    </row>
    <row r="522" spans="6:10" s="24" customFormat="1" ht="12.75" x14ac:dyDescent="0.2">
      <c r="F522" s="46"/>
      <c r="H522" s="46"/>
      <c r="J522" s="46"/>
    </row>
    <row r="523" spans="6:10" s="24" customFormat="1" ht="12.75" x14ac:dyDescent="0.2">
      <c r="F523" s="46"/>
      <c r="H523" s="46"/>
      <c r="J523" s="46"/>
    </row>
    <row r="524" spans="6:10" s="24" customFormat="1" ht="12.75" x14ac:dyDescent="0.2">
      <c r="F524" s="46"/>
      <c r="H524" s="46"/>
      <c r="J524" s="46"/>
    </row>
    <row r="525" spans="6:10" s="24" customFormat="1" ht="12.75" x14ac:dyDescent="0.2">
      <c r="F525" s="46"/>
      <c r="H525" s="46"/>
      <c r="J525" s="46"/>
    </row>
    <row r="526" spans="6:10" s="24" customFormat="1" ht="12.75" x14ac:dyDescent="0.2">
      <c r="F526" s="46"/>
      <c r="H526" s="46"/>
      <c r="J526" s="46"/>
    </row>
    <row r="527" spans="6:10" s="24" customFormat="1" ht="12.75" x14ac:dyDescent="0.2">
      <c r="F527" s="46"/>
      <c r="H527" s="46"/>
      <c r="J527" s="46"/>
    </row>
    <row r="528" spans="6:10" s="24" customFormat="1" ht="12.75" x14ac:dyDescent="0.2">
      <c r="F528" s="46"/>
      <c r="H528" s="46"/>
      <c r="J528" s="46"/>
    </row>
    <row r="529" spans="6:10" s="24" customFormat="1" ht="12.75" x14ac:dyDescent="0.2">
      <c r="F529" s="46"/>
      <c r="H529" s="46"/>
      <c r="J529" s="46"/>
    </row>
    <row r="530" spans="6:10" s="24" customFormat="1" ht="12.75" x14ac:dyDescent="0.2">
      <c r="F530" s="46"/>
      <c r="H530" s="46"/>
      <c r="J530" s="46"/>
    </row>
    <row r="531" spans="6:10" s="24" customFormat="1" ht="12.75" x14ac:dyDescent="0.2">
      <c r="F531" s="46"/>
      <c r="H531" s="46"/>
      <c r="J531" s="46"/>
    </row>
    <row r="532" spans="6:10" s="24" customFormat="1" ht="12.75" x14ac:dyDescent="0.2">
      <c r="F532" s="46"/>
      <c r="H532" s="46"/>
      <c r="J532" s="46"/>
    </row>
    <row r="533" spans="6:10" s="24" customFormat="1" ht="12.75" x14ac:dyDescent="0.2">
      <c r="F533" s="46"/>
      <c r="H533" s="46"/>
      <c r="J533" s="46"/>
    </row>
    <row r="534" spans="6:10" s="24" customFormat="1" ht="12.75" x14ac:dyDescent="0.2">
      <c r="F534" s="46"/>
      <c r="H534" s="46"/>
      <c r="J534" s="46"/>
    </row>
    <row r="535" spans="6:10" s="24" customFormat="1" ht="12.75" x14ac:dyDescent="0.2">
      <c r="F535" s="46"/>
      <c r="H535" s="46"/>
      <c r="J535" s="46"/>
    </row>
    <row r="536" spans="6:10" s="24" customFormat="1" ht="12.75" x14ac:dyDescent="0.2">
      <c r="F536" s="46"/>
      <c r="H536" s="46"/>
      <c r="J536" s="46"/>
    </row>
    <row r="537" spans="6:10" s="24" customFormat="1" ht="12.75" x14ac:dyDescent="0.2">
      <c r="F537" s="46"/>
      <c r="H537" s="46"/>
      <c r="J537" s="46"/>
    </row>
    <row r="538" spans="6:10" s="24" customFormat="1" ht="12.75" x14ac:dyDescent="0.2">
      <c r="F538" s="46"/>
      <c r="H538" s="46"/>
      <c r="J538" s="46"/>
    </row>
    <row r="539" spans="6:10" s="24" customFormat="1" ht="12.75" x14ac:dyDescent="0.2">
      <c r="F539" s="46"/>
      <c r="H539" s="46"/>
      <c r="J539" s="46"/>
    </row>
    <row r="540" spans="6:10" s="24" customFormat="1" ht="12.75" x14ac:dyDescent="0.2">
      <c r="F540" s="46"/>
      <c r="H540" s="46"/>
      <c r="J540" s="46"/>
    </row>
    <row r="541" spans="6:10" s="24" customFormat="1" ht="12.75" x14ac:dyDescent="0.2">
      <c r="F541" s="46"/>
      <c r="H541" s="46"/>
      <c r="J541" s="46"/>
    </row>
    <row r="542" spans="6:10" s="24" customFormat="1" ht="12.75" x14ac:dyDescent="0.2">
      <c r="F542" s="46"/>
      <c r="H542" s="46"/>
      <c r="J542" s="46"/>
    </row>
    <row r="543" spans="6:10" s="24" customFormat="1" ht="12.75" x14ac:dyDescent="0.2">
      <c r="F543" s="46"/>
      <c r="H543" s="46"/>
      <c r="J543" s="46"/>
    </row>
    <row r="544" spans="6:10" s="24" customFormat="1" ht="12.75" x14ac:dyDescent="0.2">
      <c r="F544" s="46"/>
      <c r="H544" s="46"/>
      <c r="J544" s="46"/>
    </row>
    <row r="545" spans="6:10" s="24" customFormat="1" ht="12.75" x14ac:dyDescent="0.2">
      <c r="F545" s="46"/>
      <c r="H545" s="46"/>
      <c r="J545" s="46"/>
    </row>
    <row r="546" spans="6:10" s="24" customFormat="1" ht="12.75" x14ac:dyDescent="0.2">
      <c r="F546" s="46"/>
      <c r="H546" s="46"/>
      <c r="J546" s="46"/>
    </row>
    <row r="547" spans="6:10" s="24" customFormat="1" ht="12.75" x14ac:dyDescent="0.2">
      <c r="F547" s="46"/>
      <c r="H547" s="46"/>
      <c r="J547" s="46"/>
    </row>
    <row r="548" spans="6:10" s="24" customFormat="1" ht="12.75" x14ac:dyDescent="0.2">
      <c r="F548" s="46"/>
      <c r="H548" s="46"/>
      <c r="J548" s="46"/>
    </row>
    <row r="549" spans="6:10" s="24" customFormat="1" ht="12.75" x14ac:dyDescent="0.2">
      <c r="F549" s="46"/>
      <c r="H549" s="46"/>
      <c r="J549" s="46"/>
    </row>
    <row r="550" spans="6:10" s="24" customFormat="1" ht="12.75" x14ac:dyDescent="0.2">
      <c r="F550" s="46"/>
      <c r="H550" s="46"/>
      <c r="J550" s="46"/>
    </row>
    <row r="551" spans="6:10" s="24" customFormat="1" ht="12.75" x14ac:dyDescent="0.2">
      <c r="F551" s="46"/>
      <c r="H551" s="46"/>
      <c r="J551" s="46"/>
    </row>
    <row r="552" spans="6:10" s="24" customFormat="1" ht="12.75" x14ac:dyDescent="0.2">
      <c r="F552" s="46"/>
      <c r="H552" s="46"/>
      <c r="J552" s="46"/>
    </row>
    <row r="553" spans="6:10" s="24" customFormat="1" ht="12.75" x14ac:dyDescent="0.2">
      <c r="F553" s="46"/>
      <c r="H553" s="46"/>
      <c r="J553" s="46"/>
    </row>
    <row r="554" spans="6:10" s="24" customFormat="1" ht="12.75" x14ac:dyDescent="0.2">
      <c r="F554" s="46"/>
      <c r="H554" s="46"/>
      <c r="J554" s="46"/>
    </row>
    <row r="555" spans="6:10" s="24" customFormat="1" ht="12.75" x14ac:dyDescent="0.2">
      <c r="F555" s="46"/>
      <c r="H555" s="46"/>
      <c r="J555" s="46"/>
    </row>
    <row r="556" spans="6:10" s="24" customFormat="1" ht="12.75" x14ac:dyDescent="0.2">
      <c r="F556" s="46"/>
      <c r="H556" s="46"/>
      <c r="J556" s="46"/>
    </row>
    <row r="557" spans="6:10" s="24" customFormat="1" ht="12.75" x14ac:dyDescent="0.2">
      <c r="F557" s="46"/>
      <c r="H557" s="46"/>
      <c r="J557" s="46"/>
    </row>
    <row r="558" spans="6:10" s="24" customFormat="1" ht="12.75" x14ac:dyDescent="0.2">
      <c r="F558" s="46"/>
      <c r="H558" s="46"/>
      <c r="J558" s="46"/>
    </row>
    <row r="559" spans="6:10" s="24" customFormat="1" ht="12.75" x14ac:dyDescent="0.2">
      <c r="F559" s="46"/>
      <c r="H559" s="46"/>
      <c r="J559" s="46"/>
    </row>
    <row r="560" spans="6:10" s="24" customFormat="1" ht="12.75" x14ac:dyDescent="0.2">
      <c r="F560" s="46"/>
      <c r="H560" s="46"/>
      <c r="J560" s="46"/>
    </row>
    <row r="561" spans="6:10" s="24" customFormat="1" ht="12.75" x14ac:dyDescent="0.2">
      <c r="F561" s="46"/>
      <c r="H561" s="46"/>
      <c r="J561" s="46"/>
    </row>
    <row r="562" spans="6:10" s="24" customFormat="1" ht="12.75" x14ac:dyDescent="0.2">
      <c r="F562" s="46"/>
      <c r="H562" s="46"/>
      <c r="J562" s="46"/>
    </row>
    <row r="563" spans="6:10" s="24" customFormat="1" ht="12.75" x14ac:dyDescent="0.2">
      <c r="F563" s="46"/>
      <c r="H563" s="46"/>
      <c r="J563" s="46"/>
    </row>
    <row r="564" spans="6:10" s="24" customFormat="1" ht="12.75" x14ac:dyDescent="0.2">
      <c r="F564" s="46"/>
      <c r="H564" s="46"/>
      <c r="J564" s="46"/>
    </row>
    <row r="565" spans="6:10" s="24" customFormat="1" ht="12.75" x14ac:dyDescent="0.2">
      <c r="F565" s="46"/>
      <c r="H565" s="46"/>
      <c r="J565" s="46"/>
    </row>
    <row r="566" spans="6:10" s="24" customFormat="1" ht="12.75" x14ac:dyDescent="0.2">
      <c r="F566" s="46"/>
      <c r="H566" s="46"/>
      <c r="J566" s="46"/>
    </row>
    <row r="567" spans="6:10" s="24" customFormat="1" ht="12.75" x14ac:dyDescent="0.2">
      <c r="F567" s="46"/>
      <c r="H567" s="46"/>
      <c r="J567" s="46"/>
    </row>
    <row r="568" spans="6:10" s="24" customFormat="1" ht="12.75" x14ac:dyDescent="0.2">
      <c r="F568" s="46"/>
      <c r="H568" s="46"/>
      <c r="J568" s="46"/>
    </row>
    <row r="569" spans="6:10" s="24" customFormat="1" ht="12.75" x14ac:dyDescent="0.2">
      <c r="F569" s="46"/>
      <c r="H569" s="46"/>
      <c r="J569" s="46"/>
    </row>
    <row r="570" spans="6:10" s="24" customFormat="1" ht="12.75" x14ac:dyDescent="0.2">
      <c r="F570" s="46"/>
      <c r="H570" s="46"/>
      <c r="J570" s="46"/>
    </row>
    <row r="571" spans="6:10" s="24" customFormat="1" ht="12.75" x14ac:dyDescent="0.2">
      <c r="F571" s="46"/>
      <c r="H571" s="46"/>
      <c r="J571" s="46"/>
    </row>
    <row r="572" spans="6:10" s="24" customFormat="1" ht="12.75" x14ac:dyDescent="0.2">
      <c r="F572" s="46"/>
      <c r="H572" s="46"/>
      <c r="J572" s="46"/>
    </row>
    <row r="573" spans="6:10" s="24" customFormat="1" ht="12.75" x14ac:dyDescent="0.2">
      <c r="F573" s="46"/>
      <c r="H573" s="46"/>
      <c r="J573" s="46"/>
    </row>
    <row r="574" spans="6:10" s="24" customFormat="1" ht="12.75" x14ac:dyDescent="0.2">
      <c r="F574" s="46"/>
      <c r="H574" s="46"/>
      <c r="J574" s="46"/>
    </row>
    <row r="575" spans="6:10" s="24" customFormat="1" ht="12.75" x14ac:dyDescent="0.2">
      <c r="F575" s="46"/>
      <c r="H575" s="46"/>
      <c r="J575" s="46"/>
    </row>
    <row r="576" spans="6:10" s="24" customFormat="1" ht="12.75" x14ac:dyDescent="0.2">
      <c r="F576" s="46"/>
      <c r="H576" s="46"/>
      <c r="J576" s="46"/>
    </row>
    <row r="577" spans="6:10" s="24" customFormat="1" ht="12.75" x14ac:dyDescent="0.2">
      <c r="F577" s="46"/>
      <c r="H577" s="46"/>
      <c r="J577" s="46"/>
    </row>
    <row r="578" spans="6:10" s="24" customFormat="1" ht="12.75" x14ac:dyDescent="0.2">
      <c r="F578" s="46"/>
      <c r="H578" s="46"/>
      <c r="J578" s="46"/>
    </row>
    <row r="579" spans="6:10" s="24" customFormat="1" ht="12.75" x14ac:dyDescent="0.2">
      <c r="F579" s="46"/>
      <c r="H579" s="46"/>
      <c r="J579" s="46"/>
    </row>
    <row r="580" spans="6:10" s="24" customFormat="1" ht="12.75" x14ac:dyDescent="0.2">
      <c r="F580" s="46"/>
      <c r="H580" s="46"/>
      <c r="J580" s="46"/>
    </row>
    <row r="581" spans="6:10" s="24" customFormat="1" ht="12.75" x14ac:dyDescent="0.2">
      <c r="F581" s="46"/>
      <c r="H581" s="46"/>
      <c r="J581" s="46"/>
    </row>
    <row r="582" spans="6:10" s="24" customFormat="1" ht="12.75" x14ac:dyDescent="0.2">
      <c r="F582" s="46"/>
      <c r="H582" s="46"/>
      <c r="J582" s="46"/>
    </row>
    <row r="583" spans="6:10" s="24" customFormat="1" ht="12.75" x14ac:dyDescent="0.2">
      <c r="F583" s="46"/>
      <c r="H583" s="46"/>
      <c r="J583" s="46"/>
    </row>
    <row r="584" spans="6:10" s="24" customFormat="1" ht="12.75" x14ac:dyDescent="0.2">
      <c r="F584" s="46"/>
      <c r="H584" s="46"/>
      <c r="J584" s="46"/>
    </row>
    <row r="585" spans="6:10" s="24" customFormat="1" ht="12.75" x14ac:dyDescent="0.2">
      <c r="F585" s="46"/>
      <c r="H585" s="46"/>
      <c r="J585" s="46"/>
    </row>
    <row r="586" spans="6:10" s="24" customFormat="1" ht="12.75" x14ac:dyDescent="0.2">
      <c r="F586" s="46"/>
      <c r="H586" s="46"/>
      <c r="J586" s="46"/>
    </row>
    <row r="587" spans="6:10" s="24" customFormat="1" ht="12.75" x14ac:dyDescent="0.2">
      <c r="F587" s="46"/>
      <c r="H587" s="46"/>
      <c r="J587" s="46"/>
    </row>
    <row r="588" spans="6:10" s="24" customFormat="1" ht="12.75" x14ac:dyDescent="0.2">
      <c r="F588" s="46"/>
      <c r="H588" s="46"/>
      <c r="J588" s="46"/>
    </row>
    <row r="589" spans="6:10" s="24" customFormat="1" ht="12.75" x14ac:dyDescent="0.2">
      <c r="F589" s="46"/>
      <c r="H589" s="46"/>
      <c r="J589" s="46"/>
    </row>
    <row r="590" spans="6:10" s="24" customFormat="1" ht="12.75" x14ac:dyDescent="0.2">
      <c r="F590" s="46"/>
      <c r="H590" s="46"/>
      <c r="J590" s="46"/>
    </row>
    <row r="591" spans="6:10" s="24" customFormat="1" ht="12.75" x14ac:dyDescent="0.2">
      <c r="F591" s="46"/>
      <c r="H591" s="46"/>
      <c r="J591" s="46"/>
    </row>
    <row r="592" spans="6:10" s="24" customFormat="1" ht="12.75" x14ac:dyDescent="0.2">
      <c r="F592" s="46"/>
      <c r="H592" s="46"/>
      <c r="J592" s="46"/>
    </row>
    <row r="593" spans="2:19" s="24" customFormat="1" ht="12.75" x14ac:dyDescent="0.2">
      <c r="F593" s="46"/>
      <c r="H593" s="46"/>
      <c r="J593" s="46"/>
    </row>
    <row r="594" spans="2:19" s="24" customFormat="1" ht="12.75" x14ac:dyDescent="0.2">
      <c r="F594" s="46"/>
      <c r="H594" s="46"/>
      <c r="J594" s="46"/>
    </row>
    <row r="595" spans="2:19" s="24" customFormat="1" ht="12.75" x14ac:dyDescent="0.2">
      <c r="F595" s="46"/>
      <c r="H595" s="46"/>
      <c r="J595" s="46"/>
    </row>
    <row r="596" spans="2:19" s="24" customFormat="1" ht="12.75" x14ac:dyDescent="0.2">
      <c r="F596" s="46"/>
      <c r="H596" s="46"/>
      <c r="J596" s="46"/>
    </row>
    <row r="597" spans="2:19" s="24" customFormat="1" ht="12.75" x14ac:dyDescent="0.2">
      <c r="F597" s="46"/>
      <c r="H597" s="46"/>
      <c r="J597" s="46"/>
    </row>
    <row r="598" spans="2:19" s="24" customFormat="1" ht="12.75" x14ac:dyDescent="0.2">
      <c r="F598" s="46"/>
      <c r="H598" s="46"/>
      <c r="J598" s="46"/>
    </row>
    <row r="599" spans="2:19" s="24" customFormat="1" ht="12.75" x14ac:dyDescent="0.2">
      <c r="F599" s="46"/>
      <c r="H599" s="46"/>
      <c r="J599" s="46"/>
    </row>
    <row r="600" spans="2:19" s="24" customFormat="1" x14ac:dyDescent="0.2">
      <c r="F600" s="46"/>
      <c r="H600" s="46"/>
      <c r="J600" s="46"/>
      <c r="P600" s="1"/>
      <c r="Q600" s="1"/>
    </row>
    <row r="601" spans="2:19" s="24" customFormat="1" x14ac:dyDescent="0.2">
      <c r="B601" s="1"/>
      <c r="C601" s="1"/>
      <c r="D601" s="1"/>
      <c r="E601" s="1"/>
      <c r="F601" s="44"/>
      <c r="G601" s="1"/>
      <c r="H601" s="44"/>
      <c r="I601" s="1"/>
      <c r="J601" s="44"/>
      <c r="K601" s="1"/>
      <c r="N601" s="1"/>
      <c r="O601" s="1"/>
      <c r="P601" s="1"/>
      <c r="Q601" s="1"/>
    </row>
    <row r="602" spans="2:19" s="24" customFormat="1" x14ac:dyDescent="0.2">
      <c r="B602" s="1"/>
      <c r="C602" s="1"/>
      <c r="D602" s="1"/>
      <c r="E602" s="1"/>
      <c r="F602" s="44"/>
      <c r="G602" s="1"/>
      <c r="H602" s="44"/>
      <c r="I602" s="1"/>
      <c r="J602" s="44"/>
      <c r="K602" s="1"/>
      <c r="N602" s="1"/>
      <c r="O602" s="1"/>
      <c r="P602" s="1"/>
      <c r="Q602" s="1"/>
      <c r="R602" s="1"/>
      <c r="S602" s="1"/>
    </row>
    <row r="603" spans="2:19" s="24" customFormat="1" x14ac:dyDescent="0.2">
      <c r="B603" s="1"/>
      <c r="C603" s="1"/>
      <c r="D603" s="1"/>
      <c r="E603" s="1"/>
      <c r="F603" s="44"/>
      <c r="G603" s="1"/>
      <c r="H603" s="44"/>
      <c r="I603" s="1"/>
      <c r="J603" s="44"/>
      <c r="K603" s="1"/>
      <c r="N603" s="1"/>
      <c r="O603" s="1"/>
      <c r="P603" s="1"/>
      <c r="Q603" s="1"/>
      <c r="R603" s="1"/>
      <c r="S603" s="1"/>
    </row>
  </sheetData>
  <mergeCells count="9">
    <mergeCell ref="D6:E6"/>
    <mergeCell ref="B6:C6"/>
    <mergeCell ref="F6:G6"/>
    <mergeCell ref="R6:S6"/>
    <mergeCell ref="H6:I6"/>
    <mergeCell ref="J6:K6"/>
    <mergeCell ref="L6:M6"/>
    <mergeCell ref="N6:O6"/>
    <mergeCell ref="P6: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00"/>
  <sheetViews>
    <sheetView showGridLines="0" workbookViewId="0">
      <selection activeCell="B1" sqref="B1"/>
    </sheetView>
  </sheetViews>
  <sheetFormatPr defaultRowHeight="14.25" x14ac:dyDescent="0.2"/>
  <cols>
    <col min="1" max="1" width="3.140625" style="1" customWidth="1"/>
    <col min="2" max="2" width="19" style="10" customWidth="1"/>
    <col min="3" max="3" width="34.28515625" style="1" customWidth="1"/>
    <col min="4" max="12" width="14.28515625" style="1" customWidth="1"/>
    <col min="13" max="13" width="9.140625" style="6"/>
    <col min="14" max="14" width="30.28515625" style="6" customWidth="1"/>
    <col min="15" max="16384" width="9.140625" style="1"/>
  </cols>
  <sheetData>
    <row r="1" spans="2:14" s="55" customFormat="1" ht="18" customHeight="1" x14ac:dyDescent="0.25">
      <c r="B1" s="54" t="s">
        <v>528</v>
      </c>
      <c r="M1" s="57"/>
      <c r="N1" s="57"/>
    </row>
    <row r="2" spans="2:14" s="55" customFormat="1" ht="18" customHeight="1" x14ac:dyDescent="0.25">
      <c r="B2" s="56"/>
      <c r="M2" s="57"/>
      <c r="N2" s="57"/>
    </row>
    <row r="3" spans="2:14" s="55" customFormat="1" ht="18" customHeight="1" x14ac:dyDescent="0.25">
      <c r="B3" s="57"/>
      <c r="C3" s="11" t="s">
        <v>21</v>
      </c>
      <c r="M3" s="57"/>
      <c r="N3" s="57"/>
    </row>
    <row r="4" spans="2:14" s="57" customFormat="1" ht="18" customHeight="1" x14ac:dyDescent="0.25">
      <c r="B4" s="149" t="s">
        <v>20</v>
      </c>
      <c r="C4" s="145" t="s">
        <v>0</v>
      </c>
      <c r="D4" s="136" t="s">
        <v>13</v>
      </c>
      <c r="E4" s="136" t="s">
        <v>8</v>
      </c>
      <c r="F4" s="136" t="s">
        <v>9</v>
      </c>
      <c r="G4" s="136" t="s">
        <v>11</v>
      </c>
      <c r="H4" s="136" t="s">
        <v>10</v>
      </c>
      <c r="I4" s="136" t="s">
        <v>12</v>
      </c>
      <c r="J4" s="136" t="s">
        <v>14</v>
      </c>
      <c r="K4" s="136" t="s">
        <v>15</v>
      </c>
      <c r="L4" s="136" t="s">
        <v>16</v>
      </c>
      <c r="M4" s="59"/>
      <c r="N4" s="147" t="s">
        <v>22</v>
      </c>
    </row>
    <row r="5" spans="2:14" s="55" customFormat="1" ht="18" customHeight="1" x14ac:dyDescent="0.25">
      <c r="B5" s="149"/>
      <c r="C5" s="148"/>
      <c r="D5" s="146"/>
      <c r="E5" s="146"/>
      <c r="F5" s="146"/>
      <c r="G5" s="146"/>
      <c r="H5" s="146"/>
      <c r="I5" s="146"/>
      <c r="J5" s="146"/>
      <c r="K5" s="146"/>
      <c r="L5" s="146"/>
      <c r="M5" s="58"/>
      <c r="N5" s="147"/>
    </row>
    <row r="6" spans="2:14" x14ac:dyDescent="0.2">
      <c r="B6" s="13">
        <v>43.228990853295414</v>
      </c>
      <c r="C6" s="51" t="s">
        <v>23</v>
      </c>
      <c r="D6" s="52">
        <v>0.83249872084241583</v>
      </c>
      <c r="E6" s="52">
        <v>0.21497077220387092</v>
      </c>
      <c r="F6" s="52">
        <v>0.29977978931239985</v>
      </c>
      <c r="G6" s="52">
        <v>1.4029199773366792</v>
      </c>
      <c r="H6" s="52">
        <v>0.43815620259110882</v>
      </c>
      <c r="I6" s="52">
        <v>0.50746269873752248</v>
      </c>
      <c r="J6" s="52">
        <v>0.30740745895693439</v>
      </c>
      <c r="K6" s="52">
        <v>0.95917767702301904</v>
      </c>
      <c r="L6" s="53">
        <v>4.0376267029960475</v>
      </c>
      <c r="M6" s="8"/>
      <c r="N6" s="9">
        <f>COUNTIF(D6:L6,"&gt;0.001")</f>
        <v>9</v>
      </c>
    </row>
    <row r="7" spans="2:14" s="5" customFormat="1" ht="15" x14ac:dyDescent="0.25">
      <c r="B7" s="13">
        <v>349.45514543540008</v>
      </c>
      <c r="C7" s="51" t="s">
        <v>24</v>
      </c>
      <c r="D7" s="52">
        <v>1.3203000207005381E-2</v>
      </c>
      <c r="E7" s="52">
        <v>0.33845304438786766</v>
      </c>
      <c r="F7" s="52">
        <v>0.4857997686024994</v>
      </c>
      <c r="G7" s="52">
        <v>1.4700433038137599</v>
      </c>
      <c r="H7" s="52">
        <v>7.3559401524090434E-2</v>
      </c>
      <c r="I7" s="52">
        <v>0.50638623744943667</v>
      </c>
      <c r="J7" s="52">
        <v>2.9576963782191212E-2</v>
      </c>
      <c r="K7" s="52">
        <v>0.66599393655061678</v>
      </c>
      <c r="L7" s="53">
        <v>5.4169843436825325</v>
      </c>
      <c r="M7" s="8"/>
      <c r="N7" s="9">
        <f t="shared" ref="N7:N70" si="0">COUNTIF(D7:L7,"&gt;0.001")</f>
        <v>9</v>
      </c>
    </row>
    <row r="8" spans="2:14" x14ac:dyDescent="0.2">
      <c r="B8" s="13">
        <v>1173.5855104447437</v>
      </c>
      <c r="C8" s="51" t="s">
        <v>25</v>
      </c>
      <c r="D8" s="52">
        <v>9.3567771868132699E-2</v>
      </c>
      <c r="E8" s="52">
        <v>0.95813155920648918</v>
      </c>
      <c r="F8" s="52">
        <v>5.0750780835062912</v>
      </c>
      <c r="G8" s="52">
        <v>0.56844171780657804</v>
      </c>
      <c r="H8" s="52">
        <v>3.2278943980737745E-2</v>
      </c>
      <c r="I8" s="52">
        <v>0.51840186445273195</v>
      </c>
      <c r="J8" s="52">
        <v>0.37618670114895136</v>
      </c>
      <c r="K8" s="52">
        <v>0.31114324340975852</v>
      </c>
      <c r="L8" s="53">
        <v>1.0667701146203301</v>
      </c>
      <c r="M8" s="8"/>
      <c r="N8" s="9">
        <f t="shared" si="0"/>
        <v>9</v>
      </c>
    </row>
    <row r="9" spans="2:14" x14ac:dyDescent="0.2">
      <c r="B9" s="13">
        <v>269.84958996200845</v>
      </c>
      <c r="C9" s="51" t="s">
        <v>26</v>
      </c>
      <c r="D9" s="52">
        <v>0.65313907974505447</v>
      </c>
      <c r="E9" s="52">
        <v>0.50404109024663679</v>
      </c>
      <c r="F9" s="52">
        <v>0.32656121082003048</v>
      </c>
      <c r="G9" s="52">
        <v>0.37016499288242266</v>
      </c>
      <c r="H9" s="52">
        <v>0.25569629741739003</v>
      </c>
      <c r="I9" s="52">
        <v>1.0080432011347427</v>
      </c>
      <c r="J9" s="52">
        <v>0.73868451495637011</v>
      </c>
      <c r="K9" s="52">
        <v>1.3333463731450084</v>
      </c>
      <c r="L9" s="53">
        <v>3.8103232396523454</v>
      </c>
      <c r="M9" s="8"/>
      <c r="N9" s="9">
        <f t="shared" si="0"/>
        <v>9</v>
      </c>
    </row>
    <row r="10" spans="2:14" x14ac:dyDescent="0.2">
      <c r="B10" s="13">
        <v>2289.7620245445451</v>
      </c>
      <c r="C10" s="51" t="s">
        <v>27</v>
      </c>
      <c r="D10" s="52">
        <v>7.2136779206200291E-2</v>
      </c>
      <c r="E10" s="52">
        <v>0.50952460261769272</v>
      </c>
      <c r="F10" s="52">
        <v>0.89874729681364274</v>
      </c>
      <c r="G10" s="52">
        <v>1.5213914624668812</v>
      </c>
      <c r="H10" s="52">
        <v>0.15539656901637827</v>
      </c>
      <c r="I10" s="52">
        <v>0.55311508968910172</v>
      </c>
      <c r="J10" s="52">
        <v>0.27792902942047032</v>
      </c>
      <c r="K10" s="52">
        <v>0.84350820470909949</v>
      </c>
      <c r="L10" s="53">
        <v>4.1682509660605334</v>
      </c>
      <c r="M10" s="8"/>
      <c r="N10" s="9">
        <f t="shared" si="0"/>
        <v>9</v>
      </c>
    </row>
    <row r="11" spans="2:14" x14ac:dyDescent="0.2">
      <c r="B11" s="13">
        <v>225.443737858942</v>
      </c>
      <c r="C11" s="51" t="s">
        <v>28</v>
      </c>
      <c r="D11" s="52">
        <v>0.69583266160146784</v>
      </c>
      <c r="E11" s="52">
        <v>2.997875820317129E-2</v>
      </c>
      <c r="F11" s="52">
        <v>1.3853398068521983</v>
      </c>
      <c r="G11" s="52">
        <v>1.811867294763126</v>
      </c>
      <c r="H11" s="52">
        <v>0.13202632359890687</v>
      </c>
      <c r="I11" s="52">
        <v>0.58383791638086124</v>
      </c>
      <c r="J11" s="52">
        <v>2.7180466687320077</v>
      </c>
      <c r="K11" s="52">
        <v>0.17205697688086483</v>
      </c>
      <c r="L11" s="53">
        <v>1.4710135929873973</v>
      </c>
      <c r="M11" s="8"/>
      <c r="N11" s="9">
        <f t="shared" si="0"/>
        <v>9</v>
      </c>
    </row>
    <row r="12" spans="2:14" x14ac:dyDescent="0.2">
      <c r="B12" s="13">
        <v>366.57202173002781</v>
      </c>
      <c r="C12" s="51" t="s">
        <v>29</v>
      </c>
      <c r="D12" s="52">
        <v>3.1768309516441522</v>
      </c>
      <c r="E12" s="52">
        <v>2.5351006062789633E-2</v>
      </c>
      <c r="F12" s="52">
        <v>0.24393112761932412</v>
      </c>
      <c r="G12" s="52">
        <v>0.4671334836249566</v>
      </c>
      <c r="H12" s="52">
        <v>0.47241826532008918</v>
      </c>
      <c r="I12" s="52">
        <v>0.69817886359716086</v>
      </c>
      <c r="J12" s="52">
        <v>2.1106633120171385</v>
      </c>
      <c r="K12" s="52">
        <v>0.22987603683643196</v>
      </c>
      <c r="L12" s="53">
        <v>1.5756169532779576</v>
      </c>
      <c r="M12" s="8"/>
      <c r="N12" s="9">
        <f t="shared" si="0"/>
        <v>9</v>
      </c>
    </row>
    <row r="13" spans="2:14" x14ac:dyDescent="0.2">
      <c r="B13" s="13">
        <v>176.14666509556048</v>
      </c>
      <c r="C13" s="51" t="s">
        <v>4</v>
      </c>
      <c r="D13" s="52">
        <v>0.8905710254046979</v>
      </c>
      <c r="E13" s="52">
        <v>0.21102799852124374</v>
      </c>
      <c r="F13" s="52">
        <v>0.22806819002670436</v>
      </c>
      <c r="G13" s="52">
        <v>1.7417391006105685</v>
      </c>
      <c r="H13" s="52">
        <v>0.10752999759518625</v>
      </c>
      <c r="I13" s="52">
        <v>0.66420711703207014</v>
      </c>
      <c r="J13" s="52">
        <v>0.85501303440392162</v>
      </c>
      <c r="K13" s="52">
        <v>0.69859563617846987</v>
      </c>
      <c r="L13" s="53">
        <v>3.603247900227136</v>
      </c>
      <c r="M13" s="8"/>
      <c r="N13" s="9">
        <f t="shared" si="0"/>
        <v>9</v>
      </c>
    </row>
    <row r="14" spans="2:14" x14ac:dyDescent="0.2">
      <c r="B14" s="13">
        <v>66.933065619477418</v>
      </c>
      <c r="C14" s="51" t="s">
        <v>30</v>
      </c>
      <c r="D14" s="52">
        <v>0.57903209788007204</v>
      </c>
      <c r="E14" s="52">
        <v>0.44176281466778738</v>
      </c>
      <c r="F14" s="52">
        <v>0.52275776786364836</v>
      </c>
      <c r="G14" s="52">
        <v>1.838812527804413</v>
      </c>
      <c r="H14" s="52">
        <v>0.5659699073641079</v>
      </c>
      <c r="I14" s="52">
        <v>1.2017383921777836</v>
      </c>
      <c r="J14" s="52">
        <v>0.90446159150556105</v>
      </c>
      <c r="K14" s="52">
        <v>0.85929088557786681</v>
      </c>
      <c r="L14" s="53">
        <v>2.0861740151587607</v>
      </c>
      <c r="M14" s="8"/>
      <c r="N14" s="9">
        <f t="shared" si="0"/>
        <v>9</v>
      </c>
    </row>
    <row r="15" spans="2:14" x14ac:dyDescent="0.2">
      <c r="B15" s="13">
        <v>17.933145833425449</v>
      </c>
      <c r="C15" s="51" t="s">
        <v>31</v>
      </c>
      <c r="D15" s="52">
        <v>0.87475514677062616</v>
      </c>
      <c r="E15" s="52">
        <v>0.32976411096029218</v>
      </c>
      <c r="F15" s="52">
        <v>0.43358297168477999</v>
      </c>
      <c r="G15" s="52">
        <v>1.094120826427337</v>
      </c>
      <c r="H15" s="52">
        <v>7.5443103473878198E-2</v>
      </c>
      <c r="I15" s="52">
        <v>1.4679254091309228</v>
      </c>
      <c r="J15" s="52">
        <v>0.24700842330211803</v>
      </c>
      <c r="K15" s="52">
        <v>2.0884016013484494</v>
      </c>
      <c r="L15" s="53">
        <v>2.3889984069015955</v>
      </c>
      <c r="M15" s="8"/>
      <c r="N15" s="9">
        <f t="shared" si="0"/>
        <v>9</v>
      </c>
    </row>
    <row r="16" spans="2:14" x14ac:dyDescent="0.2">
      <c r="B16" s="13">
        <v>59.284963399731822</v>
      </c>
      <c r="C16" s="51" t="s">
        <v>32</v>
      </c>
      <c r="D16" s="52">
        <v>0.62260055068783982</v>
      </c>
      <c r="E16" s="52">
        <v>0.65550363497241926</v>
      </c>
      <c r="F16" s="52">
        <v>0.74321045155339382</v>
      </c>
      <c r="G16" s="52">
        <v>0.99288388899291269</v>
      </c>
      <c r="H16" s="52">
        <v>0.2510291495604301</v>
      </c>
      <c r="I16" s="52">
        <v>1.5541178780805527</v>
      </c>
      <c r="J16" s="52">
        <v>0.84680097609240645</v>
      </c>
      <c r="K16" s="52">
        <v>0.92502137222992353</v>
      </c>
      <c r="L16" s="53">
        <v>2.4088320978301208</v>
      </c>
      <c r="M16" s="8"/>
      <c r="N16" s="9">
        <f t="shared" si="0"/>
        <v>9</v>
      </c>
    </row>
    <row r="17" spans="2:14" x14ac:dyDescent="0.2">
      <c r="B17" s="13">
        <v>459.65699015258269</v>
      </c>
      <c r="C17" s="51" t="s">
        <v>33</v>
      </c>
      <c r="D17" s="52">
        <v>1.784686577039154</v>
      </c>
      <c r="E17" s="52">
        <v>0.31612322707014789</v>
      </c>
      <c r="F17" s="52">
        <v>0.36087230045898078</v>
      </c>
      <c r="G17" s="52">
        <v>1.486257245788698</v>
      </c>
      <c r="H17" s="52">
        <v>0.58867033710252481</v>
      </c>
      <c r="I17" s="52">
        <v>0.55997258048880461</v>
      </c>
      <c r="J17" s="52">
        <v>1.0953867896222755</v>
      </c>
      <c r="K17" s="52">
        <v>0.43648553562083825</v>
      </c>
      <c r="L17" s="53">
        <v>2.3715454068085755</v>
      </c>
      <c r="M17" s="8"/>
      <c r="N17" s="9">
        <f t="shared" si="0"/>
        <v>9</v>
      </c>
    </row>
    <row r="18" spans="2:14" x14ac:dyDescent="0.2">
      <c r="B18" s="13">
        <v>48.185287774644557</v>
      </c>
      <c r="C18" s="51" t="s">
        <v>34</v>
      </c>
      <c r="D18" s="52">
        <v>0.70856766914721836</v>
      </c>
      <c r="E18" s="52">
        <v>0.42078341447088374</v>
      </c>
      <c r="F18" s="52">
        <v>0.4034170501625946</v>
      </c>
      <c r="G18" s="52">
        <v>1.4066894148574103</v>
      </c>
      <c r="H18" s="52">
        <v>0.14038851267743041</v>
      </c>
      <c r="I18" s="52">
        <v>0.75877587590322615</v>
      </c>
      <c r="J18" s="52">
        <v>1.1950804418231487</v>
      </c>
      <c r="K18" s="52">
        <v>0.80500023521998909</v>
      </c>
      <c r="L18" s="53">
        <v>3.1612973857380986</v>
      </c>
      <c r="M18" s="8"/>
      <c r="N18" s="9">
        <f t="shared" si="0"/>
        <v>9</v>
      </c>
    </row>
    <row r="19" spans="2:14" x14ac:dyDescent="0.2">
      <c r="B19" s="13">
        <v>1527.4759487381327</v>
      </c>
      <c r="C19" s="51" t="s">
        <v>35</v>
      </c>
      <c r="D19" s="52">
        <v>0.61740562282288003</v>
      </c>
      <c r="E19" s="52">
        <v>0.46513973794340496</v>
      </c>
      <c r="F19" s="52">
        <v>1.0045111671040616</v>
      </c>
      <c r="G19" s="52">
        <v>1.476052392890441</v>
      </c>
      <c r="H19" s="52">
        <v>0.52080958824292567</v>
      </c>
      <c r="I19" s="52">
        <v>0.83201922013565954</v>
      </c>
      <c r="J19" s="52">
        <v>0.88932486615257633</v>
      </c>
      <c r="K19" s="52">
        <v>0.73380742928503429</v>
      </c>
      <c r="L19" s="53">
        <v>2.4609299754230163</v>
      </c>
      <c r="M19" s="8"/>
      <c r="N19" s="9">
        <f t="shared" si="0"/>
        <v>9</v>
      </c>
    </row>
    <row r="20" spans="2:14" x14ac:dyDescent="0.2">
      <c r="B20" s="13">
        <v>46.75739233700169</v>
      </c>
      <c r="C20" s="51" t="s">
        <v>36</v>
      </c>
      <c r="D20" s="52">
        <v>0.84861799795654502</v>
      </c>
      <c r="E20" s="52">
        <v>0.37942927932281012</v>
      </c>
      <c r="F20" s="52">
        <v>0.72061037877483292</v>
      </c>
      <c r="G20" s="52">
        <v>1.0681612741325182</v>
      </c>
      <c r="H20" s="52">
        <v>0.78124905914867693</v>
      </c>
      <c r="I20" s="52">
        <v>0.21894534726261958</v>
      </c>
      <c r="J20" s="52">
        <v>6.315775760454391E-2</v>
      </c>
      <c r="K20" s="52">
        <v>0.91540264339832611</v>
      </c>
      <c r="L20" s="53">
        <v>4.0044262623991278</v>
      </c>
      <c r="M20" s="8"/>
      <c r="N20" s="9">
        <f t="shared" si="0"/>
        <v>9</v>
      </c>
    </row>
    <row r="21" spans="2:14" x14ac:dyDescent="0.2">
      <c r="B21" s="13">
        <v>429.02177749845191</v>
      </c>
      <c r="C21" s="51" t="s">
        <v>37</v>
      </c>
      <c r="D21" s="52">
        <v>1.7228491121940794</v>
      </c>
      <c r="E21" s="52">
        <v>0.37217251307844873</v>
      </c>
      <c r="F21" s="52">
        <v>1.1085726858414231</v>
      </c>
      <c r="G21" s="52">
        <v>1.33876889594687</v>
      </c>
      <c r="H21" s="52">
        <v>0.87037372077683928</v>
      </c>
      <c r="I21" s="52">
        <v>0.88971135341059215</v>
      </c>
      <c r="J21" s="52">
        <v>1.1804885285198463</v>
      </c>
      <c r="K21" s="52">
        <v>0.27435684542985855</v>
      </c>
      <c r="L21" s="53">
        <v>1.2427063448020426</v>
      </c>
      <c r="M21" s="8"/>
      <c r="N21" s="9">
        <f t="shared" si="0"/>
        <v>9</v>
      </c>
    </row>
    <row r="22" spans="2:14" x14ac:dyDescent="0.2">
      <c r="B22" s="13">
        <v>384.41444960924281</v>
      </c>
      <c r="C22" s="51" t="s">
        <v>38</v>
      </c>
      <c r="D22" s="52">
        <v>0.65772587021443685</v>
      </c>
      <c r="E22" s="52">
        <v>0.33624323527056743</v>
      </c>
      <c r="F22" s="52">
        <v>0.37419736275603932</v>
      </c>
      <c r="G22" s="52">
        <v>1.0672280027503129</v>
      </c>
      <c r="H22" s="52">
        <v>0.23580397649620294</v>
      </c>
      <c r="I22" s="52">
        <v>0.92447364095567874</v>
      </c>
      <c r="J22" s="52">
        <v>1.3712464027250464</v>
      </c>
      <c r="K22" s="52">
        <v>1.1725804888033653</v>
      </c>
      <c r="L22" s="53">
        <v>2.8605010200283507</v>
      </c>
      <c r="M22" s="8"/>
      <c r="N22" s="9">
        <f t="shared" si="0"/>
        <v>9</v>
      </c>
    </row>
    <row r="23" spans="2:14" x14ac:dyDescent="0.2">
      <c r="B23" s="13">
        <v>10.965842513269633</v>
      </c>
      <c r="C23" s="51" t="s">
        <v>39</v>
      </c>
      <c r="D23" s="52">
        <v>1.3463936151012961</v>
      </c>
      <c r="E23" s="52">
        <v>0.61632503818233286</v>
      </c>
      <c r="F23" s="52">
        <v>0.47271070159932782</v>
      </c>
      <c r="G23" s="52">
        <v>0.16266236241365145</v>
      </c>
      <c r="H23" s="52">
        <v>0.61688473780564379</v>
      </c>
      <c r="I23" s="52">
        <v>1.7337613251474471</v>
      </c>
      <c r="J23" s="52">
        <v>1.7504444652691455</v>
      </c>
      <c r="K23" s="52">
        <v>0.85382428277675071</v>
      </c>
      <c r="L23" s="53">
        <v>1.4469934717044037</v>
      </c>
      <c r="M23" s="8"/>
      <c r="N23" s="9">
        <f t="shared" si="0"/>
        <v>9</v>
      </c>
    </row>
    <row r="24" spans="2:14" x14ac:dyDescent="0.2">
      <c r="B24" s="13">
        <v>22.976657095913424</v>
      </c>
      <c r="C24" s="51" t="s">
        <v>40</v>
      </c>
      <c r="D24" s="52">
        <v>1.1646762521598972</v>
      </c>
      <c r="E24" s="52">
        <v>0.40445263671449466</v>
      </c>
      <c r="F24" s="52">
        <v>0.16920448065302046</v>
      </c>
      <c r="G24" s="52">
        <v>1.0868516591712718</v>
      </c>
      <c r="H24" s="52">
        <v>0.70659478673974374</v>
      </c>
      <c r="I24" s="52">
        <v>0.63650397504270095</v>
      </c>
      <c r="J24" s="52">
        <v>0.1927886227604978</v>
      </c>
      <c r="K24" s="52">
        <v>1.047847613572803</v>
      </c>
      <c r="L24" s="53">
        <v>3.59107997318557</v>
      </c>
      <c r="M24" s="8"/>
      <c r="N24" s="9">
        <f t="shared" si="0"/>
        <v>9</v>
      </c>
    </row>
    <row r="25" spans="2:14" x14ac:dyDescent="0.2">
      <c r="B25" s="13">
        <v>39.961726922988539</v>
      </c>
      <c r="C25" s="51" t="s">
        <v>41</v>
      </c>
      <c r="D25" s="52">
        <v>1.0391119307162993</v>
      </c>
      <c r="E25" s="52">
        <v>0.19026551914426834</v>
      </c>
      <c r="F25" s="52">
        <v>0.2918607600629054</v>
      </c>
      <c r="G25" s="52">
        <v>2.2764337106251826</v>
      </c>
      <c r="H25" s="52">
        <v>1.3542279384777747</v>
      </c>
      <c r="I25" s="52">
        <v>0.14638740315628249</v>
      </c>
      <c r="J25" s="52">
        <v>1.514909182258416</v>
      </c>
      <c r="K25" s="52">
        <v>0.83677409610475373</v>
      </c>
      <c r="L25" s="53">
        <v>1.3500294594541162</v>
      </c>
      <c r="M25" s="8"/>
      <c r="N25" s="9">
        <f t="shared" si="0"/>
        <v>9</v>
      </c>
    </row>
    <row r="26" spans="2:14" x14ac:dyDescent="0.2">
      <c r="B26" s="13">
        <v>72.871758650786447</v>
      </c>
      <c r="C26" s="51" t="s">
        <v>42</v>
      </c>
      <c r="D26" s="52">
        <v>0.48119201411360418</v>
      </c>
      <c r="E26" s="52">
        <v>0.23186359952146621</v>
      </c>
      <c r="F26" s="52">
        <v>0.4801555585777193</v>
      </c>
      <c r="G26" s="52">
        <v>0.68537437134113621</v>
      </c>
      <c r="H26" s="52">
        <v>0.12996152984926815</v>
      </c>
      <c r="I26" s="52">
        <v>1.0837334348147281</v>
      </c>
      <c r="J26" s="52">
        <v>0.95232590092173486</v>
      </c>
      <c r="K26" s="52">
        <v>1.1012970251484229</v>
      </c>
      <c r="L26" s="53">
        <v>3.8540965657119202</v>
      </c>
      <c r="M26" s="8"/>
      <c r="N26" s="9">
        <f t="shared" si="0"/>
        <v>9</v>
      </c>
    </row>
    <row r="27" spans="2:14" x14ac:dyDescent="0.2">
      <c r="B27" s="13">
        <v>162.14425789486444</v>
      </c>
      <c r="C27" s="51" t="s">
        <v>43</v>
      </c>
      <c r="D27" s="52">
        <v>0.40975568552915714</v>
      </c>
      <c r="E27" s="52">
        <v>0.4428729765413153</v>
      </c>
      <c r="F27" s="52">
        <v>0.91113079487490611</v>
      </c>
      <c r="G27" s="52">
        <v>1.2761023127050526</v>
      </c>
      <c r="H27" s="52">
        <v>0.24197608743206281</v>
      </c>
      <c r="I27" s="52">
        <v>0.58627280096135737</v>
      </c>
      <c r="J27" s="52">
        <v>0.34604215842018082</v>
      </c>
      <c r="K27" s="52">
        <v>0.47020338221232483</v>
      </c>
      <c r="L27" s="53">
        <v>4.3156438013236436</v>
      </c>
      <c r="M27" s="8"/>
      <c r="N27" s="9">
        <f t="shared" si="0"/>
        <v>9</v>
      </c>
    </row>
    <row r="28" spans="2:14" x14ac:dyDescent="0.2">
      <c r="B28" s="13">
        <v>41.59870144127391</v>
      </c>
      <c r="C28" s="51" t="s">
        <v>44</v>
      </c>
      <c r="D28" s="52">
        <v>0.64329813062578267</v>
      </c>
      <c r="E28" s="52">
        <v>0.4671000254971055</v>
      </c>
      <c r="F28" s="52">
        <v>1.1215023151273187</v>
      </c>
      <c r="G28" s="52">
        <v>1.0291070368622739</v>
      </c>
      <c r="H28" s="52">
        <v>0.68299188981410841</v>
      </c>
      <c r="I28" s="52">
        <v>1.3007981583977111</v>
      </c>
      <c r="J28" s="52">
        <v>1.5617801248776311</v>
      </c>
      <c r="K28" s="52">
        <v>1.12538400172817</v>
      </c>
      <c r="L28" s="53">
        <v>1.0680383170698988</v>
      </c>
      <c r="M28" s="8"/>
      <c r="N28" s="9">
        <f t="shared" si="0"/>
        <v>9</v>
      </c>
    </row>
    <row r="29" spans="2:14" x14ac:dyDescent="0.2">
      <c r="B29" s="13">
        <v>184.55361041532285</v>
      </c>
      <c r="C29" s="51" t="s">
        <v>45</v>
      </c>
      <c r="D29" s="52">
        <v>0.49500172699609396</v>
      </c>
      <c r="E29" s="52">
        <v>0.21514791464435046</v>
      </c>
      <c r="F29" s="52">
        <v>0.32300759442589577</v>
      </c>
      <c r="G29" s="52">
        <v>1.1984729032731669</v>
      </c>
      <c r="H29" s="52">
        <v>0.27857175267276979</v>
      </c>
      <c r="I29" s="52">
        <v>0.8954551960413093</v>
      </c>
      <c r="J29" s="52">
        <v>0.57604570082713569</v>
      </c>
      <c r="K29" s="52">
        <v>1.2610699266876397</v>
      </c>
      <c r="L29" s="53">
        <v>3.7572272844316381</v>
      </c>
      <c r="M29" s="8"/>
      <c r="N29" s="9">
        <f t="shared" si="0"/>
        <v>9</v>
      </c>
    </row>
    <row r="30" spans="2:14" x14ac:dyDescent="0.2">
      <c r="B30" s="13">
        <v>151.5706852982521</v>
      </c>
      <c r="C30" s="51" t="s">
        <v>46</v>
      </c>
      <c r="D30" s="52">
        <v>0.6635984286544252</v>
      </c>
      <c r="E30" s="52">
        <v>0.61868500945256877</v>
      </c>
      <c r="F30" s="52">
        <v>0.32489709622817431</v>
      </c>
      <c r="G30" s="52">
        <v>1.0356107212209418</v>
      </c>
      <c r="H30" s="52">
        <v>0.47308227989624246</v>
      </c>
      <c r="I30" s="52">
        <v>1.3797766349560865</v>
      </c>
      <c r="J30" s="52">
        <v>0.38966532949692573</v>
      </c>
      <c r="K30" s="52">
        <v>1.5707868415047601</v>
      </c>
      <c r="L30" s="53">
        <v>2.5438976585898758</v>
      </c>
      <c r="M30" s="8"/>
      <c r="N30" s="9">
        <f t="shared" si="0"/>
        <v>9</v>
      </c>
    </row>
    <row r="31" spans="2:14" x14ac:dyDescent="0.2">
      <c r="B31" s="13">
        <v>14731.419489222708</v>
      </c>
      <c r="C31" s="51" t="s">
        <v>47</v>
      </c>
      <c r="D31" s="52">
        <v>2.1665183040152107</v>
      </c>
      <c r="E31" s="52">
        <v>0.47329190580281022</v>
      </c>
      <c r="F31" s="52">
        <v>0.682908372160421</v>
      </c>
      <c r="G31" s="52">
        <v>0.95110983531844773</v>
      </c>
      <c r="H31" s="52">
        <v>1.1166814134111764</v>
      </c>
      <c r="I31" s="52">
        <v>0.49111734987370165</v>
      </c>
      <c r="J31" s="52">
        <v>0.65691447179626017</v>
      </c>
      <c r="K31" s="52">
        <v>0.4126689162012126</v>
      </c>
      <c r="L31" s="53">
        <v>2.0487894314207598</v>
      </c>
      <c r="M31" s="8"/>
      <c r="N31" s="9">
        <f t="shared" si="0"/>
        <v>9</v>
      </c>
    </row>
    <row r="32" spans="2:14" x14ac:dyDescent="0.2">
      <c r="B32" s="13">
        <v>15.263624924848077</v>
      </c>
      <c r="C32" s="51" t="s">
        <v>48</v>
      </c>
      <c r="D32" s="52">
        <v>3.1436900706411652</v>
      </c>
      <c r="E32" s="52">
        <v>0.2213931270903404</v>
      </c>
      <c r="F32" s="52">
        <v>0.16980471983548229</v>
      </c>
      <c r="G32" s="52">
        <v>1.5191992827397907</v>
      </c>
      <c r="H32" s="52">
        <v>0.53182603086143243</v>
      </c>
      <c r="I32" s="52">
        <v>0.38325715278639921</v>
      </c>
      <c r="J32" s="52">
        <v>1.2575714110425824</v>
      </c>
      <c r="K32" s="52">
        <v>0.52578238403118882</v>
      </c>
      <c r="L32" s="53">
        <v>1.2474758209716192</v>
      </c>
      <c r="M32" s="8"/>
      <c r="N32" s="9">
        <f t="shared" si="0"/>
        <v>9</v>
      </c>
    </row>
    <row r="33" spans="2:14" x14ac:dyDescent="0.2">
      <c r="B33" s="13">
        <v>354.6621414123228</v>
      </c>
      <c r="C33" s="51" t="s">
        <v>49</v>
      </c>
      <c r="D33" s="52">
        <v>0.55158836175730774</v>
      </c>
      <c r="E33" s="52">
        <v>6.9078833409095139E-2</v>
      </c>
      <c r="F33" s="52">
        <v>1.0084902353346499</v>
      </c>
      <c r="G33" s="52">
        <v>1.3026088126237527</v>
      </c>
      <c r="H33" s="52">
        <v>0.10681179783497233</v>
      </c>
      <c r="I33" s="52">
        <v>0.88244349186294091</v>
      </c>
      <c r="J33" s="52">
        <v>3.7469221210263575</v>
      </c>
      <c r="K33" s="52">
        <v>0.22251005756689501</v>
      </c>
      <c r="L33" s="53">
        <v>1.1095462885840277</v>
      </c>
      <c r="M33" s="8"/>
      <c r="N33" s="9">
        <f t="shared" si="0"/>
        <v>9</v>
      </c>
    </row>
    <row r="34" spans="2:14" x14ac:dyDescent="0.2">
      <c r="B34" s="13">
        <v>54.33284015888902</v>
      </c>
      <c r="C34" s="51" t="s">
        <v>50</v>
      </c>
      <c r="D34" s="52">
        <v>0.79823270114138711</v>
      </c>
      <c r="E34" s="52">
        <v>0.5753089696289917</v>
      </c>
      <c r="F34" s="52">
        <v>0.47702927850968962</v>
      </c>
      <c r="G34" s="52">
        <v>1.1818685417242272</v>
      </c>
      <c r="H34" s="52">
        <v>9.9603272920524469E-2</v>
      </c>
      <c r="I34" s="52">
        <v>0.80750795643890105</v>
      </c>
      <c r="J34" s="52">
        <v>0.62504662911523567</v>
      </c>
      <c r="K34" s="52">
        <v>0.96009601210042606</v>
      </c>
      <c r="L34" s="53">
        <v>3.4753066384206166</v>
      </c>
      <c r="M34" s="8"/>
      <c r="N34" s="9">
        <f t="shared" si="0"/>
        <v>9</v>
      </c>
    </row>
    <row r="35" spans="2:14" x14ac:dyDescent="0.2">
      <c r="B35" s="13">
        <v>74.00690369809611</v>
      </c>
      <c r="C35" s="51" t="s">
        <v>51</v>
      </c>
      <c r="D35" s="52">
        <v>0.46134259561714641</v>
      </c>
      <c r="E35" s="52">
        <v>0.15981503338135053</v>
      </c>
      <c r="F35" s="52">
        <v>0.77047382527228425</v>
      </c>
      <c r="G35" s="52">
        <v>1.7112568281496277</v>
      </c>
      <c r="H35" s="52">
        <v>1.8829596596956553</v>
      </c>
      <c r="I35" s="52">
        <v>0.39522619766399469</v>
      </c>
      <c r="J35" s="52">
        <v>0.65839829007774808</v>
      </c>
      <c r="K35" s="52">
        <v>1.716974468118305</v>
      </c>
      <c r="L35" s="53">
        <v>1.2435531020238895</v>
      </c>
      <c r="M35" s="8"/>
      <c r="N35" s="9">
        <f t="shared" si="0"/>
        <v>9</v>
      </c>
    </row>
    <row r="36" spans="2:14" x14ac:dyDescent="0.2">
      <c r="B36" s="13">
        <v>261.75615214573753</v>
      </c>
      <c r="C36" s="51" t="s">
        <v>52</v>
      </c>
      <c r="D36" s="52">
        <v>0.30317655840694796</v>
      </c>
      <c r="E36" s="52">
        <v>0.55512831267279106</v>
      </c>
      <c r="F36" s="52">
        <v>0.9654174866460421</v>
      </c>
      <c r="G36" s="52">
        <v>1.0085417878337484</v>
      </c>
      <c r="H36" s="52">
        <v>0.21708430138726886</v>
      </c>
      <c r="I36" s="52">
        <v>1.0280373376875924</v>
      </c>
      <c r="J36" s="52">
        <v>0.54716942971846982</v>
      </c>
      <c r="K36" s="52">
        <v>0.95044833185721422</v>
      </c>
      <c r="L36" s="53">
        <v>3.4249964537899249</v>
      </c>
      <c r="M36" s="8"/>
      <c r="N36" s="9">
        <f t="shared" si="0"/>
        <v>9</v>
      </c>
    </row>
    <row r="37" spans="2:14" x14ac:dyDescent="0.2">
      <c r="B37" s="13">
        <v>3602.4545502683018</v>
      </c>
      <c r="C37" s="51" t="s">
        <v>53</v>
      </c>
      <c r="D37" s="52">
        <v>1.1042656877266586</v>
      </c>
      <c r="E37" s="52">
        <v>0.42282343018233787</v>
      </c>
      <c r="F37" s="52">
        <v>0.57413209334398219</v>
      </c>
      <c r="G37" s="52">
        <v>1.2279544305008585</v>
      </c>
      <c r="H37" s="52">
        <v>0.85289319558790821</v>
      </c>
      <c r="I37" s="52">
        <v>0.79488104401517323</v>
      </c>
      <c r="J37" s="52">
        <v>0.64841784402687042</v>
      </c>
      <c r="K37" s="52">
        <v>0.72216021999590552</v>
      </c>
      <c r="L37" s="53">
        <v>2.6524720546203056</v>
      </c>
      <c r="M37" s="8"/>
      <c r="N37" s="9">
        <f t="shared" si="0"/>
        <v>9</v>
      </c>
    </row>
    <row r="38" spans="2:14" x14ac:dyDescent="0.2">
      <c r="B38" s="13">
        <v>71.355204978009525</v>
      </c>
      <c r="C38" s="51" t="s">
        <v>54</v>
      </c>
      <c r="D38" s="52">
        <v>0.99577021645087793</v>
      </c>
      <c r="E38" s="52">
        <v>0.10655618915602752</v>
      </c>
      <c r="F38" s="52">
        <v>0.70829862123318421</v>
      </c>
      <c r="G38" s="52">
        <v>0.32497262175877278</v>
      </c>
      <c r="H38" s="52">
        <v>5.6881576213264957E-2</v>
      </c>
      <c r="I38" s="52">
        <v>1.5166802265713222</v>
      </c>
      <c r="J38" s="52">
        <v>1.4278100077788256</v>
      </c>
      <c r="K38" s="52">
        <v>0.74980235423776709</v>
      </c>
      <c r="L38" s="53">
        <v>3.1132281865999567</v>
      </c>
      <c r="M38" s="8"/>
      <c r="N38" s="9">
        <f t="shared" si="0"/>
        <v>9</v>
      </c>
    </row>
    <row r="39" spans="2:14" x14ac:dyDescent="0.2">
      <c r="B39" s="13">
        <v>242.69447490799882</v>
      </c>
      <c r="C39" s="51" t="s">
        <v>55</v>
      </c>
      <c r="D39" s="52">
        <v>1.8858878053971109</v>
      </c>
      <c r="E39" s="52">
        <v>0.2088589977662571</v>
      </c>
      <c r="F39" s="52">
        <v>0.45387523176355715</v>
      </c>
      <c r="G39" s="52">
        <v>0.80846621445121036</v>
      </c>
      <c r="H39" s="52">
        <v>0.37907491735053828</v>
      </c>
      <c r="I39" s="52">
        <v>1.0424954706486294</v>
      </c>
      <c r="J39" s="52">
        <v>2.2023973208019187</v>
      </c>
      <c r="K39" s="52">
        <v>0.74402297317317234</v>
      </c>
      <c r="L39" s="53">
        <v>1.2749210686476065</v>
      </c>
      <c r="M39" s="8"/>
      <c r="N39" s="9">
        <f t="shared" si="0"/>
        <v>9</v>
      </c>
    </row>
    <row r="40" spans="2:14" x14ac:dyDescent="0.2">
      <c r="B40" s="13">
        <v>37.491576104183764</v>
      </c>
      <c r="C40" s="51" t="s">
        <v>56</v>
      </c>
      <c r="D40" s="52">
        <v>1.2306381424727066</v>
      </c>
      <c r="E40" s="52">
        <v>9.0133891502872265E-2</v>
      </c>
      <c r="F40" s="52">
        <v>0.44935243731631608</v>
      </c>
      <c r="G40" s="52">
        <v>1.998226306958286</v>
      </c>
      <c r="H40" s="52">
        <v>0.28869038163957844</v>
      </c>
      <c r="I40" s="52">
        <v>0.23404831315869867</v>
      </c>
      <c r="J40" s="52">
        <v>0.90581837629868966</v>
      </c>
      <c r="K40" s="52">
        <v>0.71352429317661492</v>
      </c>
      <c r="L40" s="53">
        <v>3.0895678574762373</v>
      </c>
      <c r="M40" s="8"/>
      <c r="N40" s="9">
        <f t="shared" si="0"/>
        <v>9</v>
      </c>
    </row>
    <row r="41" spans="2:14" x14ac:dyDescent="0.2">
      <c r="B41" s="13">
        <v>2085.9930611184523</v>
      </c>
      <c r="C41" s="51" t="s">
        <v>57</v>
      </c>
      <c r="D41" s="52">
        <v>1.5354504974599092</v>
      </c>
      <c r="E41" s="52">
        <v>0.35518004886807847</v>
      </c>
      <c r="F41" s="52">
        <v>0.34479231002802635</v>
      </c>
      <c r="G41" s="52">
        <v>0.88844749664906386</v>
      </c>
      <c r="H41" s="52">
        <v>0.26526898415621974</v>
      </c>
      <c r="I41" s="52">
        <v>1.4589727615258767</v>
      </c>
      <c r="J41" s="52">
        <v>1.1636863571266638</v>
      </c>
      <c r="K41" s="52">
        <v>0.57003479770312349</v>
      </c>
      <c r="L41" s="53">
        <v>2.4181667464830392</v>
      </c>
      <c r="M41" s="8"/>
      <c r="N41" s="9">
        <f t="shared" si="0"/>
        <v>9</v>
      </c>
    </row>
    <row r="42" spans="2:14" x14ac:dyDescent="0.2">
      <c r="B42" s="13">
        <v>22.899852079154964</v>
      </c>
      <c r="C42" s="51" t="s">
        <v>58</v>
      </c>
      <c r="D42" s="52">
        <v>0.36266354100603831</v>
      </c>
      <c r="E42" s="52">
        <v>0.62715959801633048</v>
      </c>
      <c r="F42" s="52">
        <v>0.22636264593141028</v>
      </c>
      <c r="G42" s="52">
        <v>0.46735581773163493</v>
      </c>
      <c r="H42" s="52">
        <v>0.47264311474039489</v>
      </c>
      <c r="I42" s="52">
        <v>1.0218220466536148</v>
      </c>
      <c r="J42" s="52">
        <v>0.19343522664906346</v>
      </c>
      <c r="K42" s="52">
        <v>1.4018160596329308</v>
      </c>
      <c r="L42" s="53">
        <v>4.2267419496385825</v>
      </c>
      <c r="M42" s="8"/>
      <c r="N42" s="9">
        <f t="shared" si="0"/>
        <v>9</v>
      </c>
    </row>
    <row r="43" spans="2:14" x14ac:dyDescent="0.2">
      <c r="B43" s="13">
        <v>22.652843672706823</v>
      </c>
      <c r="C43" s="51" t="s">
        <v>59</v>
      </c>
      <c r="D43" s="52">
        <v>2.1182376398972522</v>
      </c>
      <c r="E43" s="52">
        <v>0.41023412687580507</v>
      </c>
      <c r="F43" s="52">
        <v>0.11441546109994453</v>
      </c>
      <c r="G43" s="52">
        <v>1.0236457891499484</v>
      </c>
      <c r="H43" s="52">
        <v>0.83614449239972177</v>
      </c>
      <c r="I43" s="52">
        <v>0.45192178298805658</v>
      </c>
      <c r="J43" s="52">
        <v>0.78217783889064618</v>
      </c>
      <c r="K43" s="52">
        <v>0.53141308997866332</v>
      </c>
      <c r="L43" s="53">
        <v>2.7318097787199616</v>
      </c>
      <c r="M43" s="8"/>
      <c r="N43" s="9">
        <f t="shared" si="0"/>
        <v>9</v>
      </c>
    </row>
    <row r="44" spans="2:14" x14ac:dyDescent="0.2">
      <c r="B44" s="13">
        <v>61.975011218521203</v>
      </c>
      <c r="C44" s="51" t="s">
        <v>60</v>
      </c>
      <c r="D44" s="52">
        <v>0.56579753077467998</v>
      </c>
      <c r="E44" s="52">
        <v>0.49073577039590083</v>
      </c>
      <c r="F44" s="52">
        <v>0.29274458401133785</v>
      </c>
      <c r="G44" s="52">
        <v>0.31659580133880916</v>
      </c>
      <c r="H44" s="52">
        <v>6.5490855917051005E-2</v>
      </c>
      <c r="I44" s="52">
        <v>0.84952047339584791</v>
      </c>
      <c r="J44" s="52">
        <v>1.1912430483588126</v>
      </c>
      <c r="K44" s="52">
        <v>0.79854165663898702</v>
      </c>
      <c r="L44" s="53">
        <v>4.4293302791685747</v>
      </c>
      <c r="M44" s="8"/>
      <c r="N44" s="9">
        <f t="shared" si="0"/>
        <v>9</v>
      </c>
    </row>
    <row r="45" spans="2:14" x14ac:dyDescent="0.2">
      <c r="B45" s="13">
        <v>111.87654754914092</v>
      </c>
      <c r="C45" s="51" t="s">
        <v>61</v>
      </c>
      <c r="D45" s="52">
        <v>0.48663912331450659</v>
      </c>
      <c r="E45" s="52">
        <v>0.26429613811077157</v>
      </c>
      <c r="F45" s="52">
        <v>0.35908733302606299</v>
      </c>
      <c r="G45" s="52">
        <v>1.2595549394675336</v>
      </c>
      <c r="H45" s="52">
        <v>0.15721005592952342</v>
      </c>
      <c r="I45" s="52">
        <v>0.71897136998931743</v>
      </c>
      <c r="J45" s="52">
        <v>0.60710773322091605</v>
      </c>
      <c r="K45" s="52">
        <v>0.92058551201760397</v>
      </c>
      <c r="L45" s="53">
        <v>4.2265477949237633</v>
      </c>
      <c r="M45" s="8"/>
      <c r="N45" s="9">
        <f t="shared" si="0"/>
        <v>9</v>
      </c>
    </row>
    <row r="46" spans="2:14" x14ac:dyDescent="0.2">
      <c r="B46" s="13">
        <v>39.5031359319185</v>
      </c>
      <c r="C46" s="51" t="s">
        <v>62</v>
      </c>
      <c r="D46" s="52">
        <v>0.88765885264414279</v>
      </c>
      <c r="E46" s="52">
        <v>0.47049275082074066</v>
      </c>
      <c r="F46" s="52">
        <v>0.22963808379076786</v>
      </c>
      <c r="G46" s="52">
        <v>0.94823679048953746</v>
      </c>
      <c r="H46" s="52">
        <v>3.4248728482087314E-2</v>
      </c>
      <c r="I46" s="52">
        <v>0.92554256957896364</v>
      </c>
      <c r="J46" s="52">
        <v>0.4859132795798195</v>
      </c>
      <c r="K46" s="52">
        <v>1.5236787370075646</v>
      </c>
      <c r="L46" s="53">
        <v>3.4945902076063771</v>
      </c>
      <c r="M46" s="8"/>
      <c r="N46" s="9">
        <f t="shared" si="0"/>
        <v>9</v>
      </c>
    </row>
    <row r="47" spans="2:14" x14ac:dyDescent="0.2">
      <c r="B47" s="13">
        <v>66.789722651245413</v>
      </c>
      <c r="C47" s="51" t="s">
        <v>63</v>
      </c>
      <c r="D47" s="52">
        <v>1.1605496134656537</v>
      </c>
      <c r="E47" s="52">
        <v>0.26562655110998007</v>
      </c>
      <c r="F47" s="52">
        <v>0.31044723064013297</v>
      </c>
      <c r="G47" s="52">
        <v>0.69437293994829907</v>
      </c>
      <c r="H47" s="52">
        <v>0.4051318445467556</v>
      </c>
      <c r="I47" s="52">
        <v>0.70069384302648652</v>
      </c>
      <c r="J47" s="52">
        <v>1.7022685447302885</v>
      </c>
      <c r="K47" s="52">
        <v>0.98129346448670429</v>
      </c>
      <c r="L47" s="53">
        <v>2.7796159680456998</v>
      </c>
      <c r="M47" s="8"/>
      <c r="N47" s="9">
        <f t="shared" si="0"/>
        <v>9</v>
      </c>
    </row>
    <row r="48" spans="2:14" x14ac:dyDescent="0.2">
      <c r="B48" s="13">
        <v>96.564526916309404</v>
      </c>
      <c r="C48" s="51" t="s">
        <v>64</v>
      </c>
      <c r="D48" s="52">
        <v>0.12422808781485252</v>
      </c>
      <c r="E48" s="52">
        <v>0.75238939035201546</v>
      </c>
      <c r="F48" s="52">
        <v>0.28182474648254696</v>
      </c>
      <c r="G48" s="52">
        <v>1.3115045796614269</v>
      </c>
      <c r="H48" s="52">
        <v>4.2031962044276068E-2</v>
      </c>
      <c r="I48" s="52">
        <v>1.0298625332098943</v>
      </c>
      <c r="J48" s="52">
        <v>0.21407078789918471</v>
      </c>
      <c r="K48" s="52">
        <v>1.398995195545756</v>
      </c>
      <c r="L48" s="53">
        <v>3.8450927169900466</v>
      </c>
      <c r="M48" s="8"/>
      <c r="N48" s="9">
        <f t="shared" si="0"/>
        <v>9</v>
      </c>
    </row>
    <row r="49" spans="2:14" x14ac:dyDescent="0.2">
      <c r="B49" s="13">
        <v>174.8347426681278</v>
      </c>
      <c r="C49" s="51" t="s">
        <v>65</v>
      </c>
      <c r="D49" s="52">
        <v>0.47501665382980029</v>
      </c>
      <c r="E49" s="52">
        <v>8.6977434837841081E-2</v>
      </c>
      <c r="F49" s="52">
        <v>0.92653050334993625</v>
      </c>
      <c r="G49" s="52">
        <v>1.6119754680976626</v>
      </c>
      <c r="H49" s="52">
        <v>0.10833687964456638</v>
      </c>
      <c r="I49" s="52">
        <v>0.62736673579101143</v>
      </c>
      <c r="J49" s="52">
        <v>1.3259248276422335</v>
      </c>
      <c r="K49" s="52">
        <v>1.224065648809592</v>
      </c>
      <c r="L49" s="53">
        <v>2.6138058479973565</v>
      </c>
      <c r="M49" s="8"/>
      <c r="N49" s="9">
        <f t="shared" si="0"/>
        <v>9</v>
      </c>
    </row>
    <row r="50" spans="2:14" x14ac:dyDescent="0.2">
      <c r="B50" s="13">
        <v>12.786214477809359</v>
      </c>
      <c r="C50" s="51" t="s">
        <v>66</v>
      </c>
      <c r="D50" s="52">
        <v>0.72169231409813905</v>
      </c>
      <c r="E50" s="52">
        <v>1.1893025464416529</v>
      </c>
      <c r="F50" s="52">
        <v>1.1148800586715732</v>
      </c>
      <c r="G50" s="52">
        <v>0.69752069784226511</v>
      </c>
      <c r="H50" s="52">
        <v>2.0104239141580651</v>
      </c>
      <c r="I50" s="52">
        <v>0.80065241515277041</v>
      </c>
      <c r="J50" s="52">
        <v>0.57739764505085567</v>
      </c>
      <c r="K50" s="52">
        <v>0.52304672321588919</v>
      </c>
      <c r="L50" s="53">
        <v>1.3650836853687878</v>
      </c>
      <c r="M50" s="8"/>
      <c r="N50" s="9">
        <f t="shared" si="0"/>
        <v>9</v>
      </c>
    </row>
    <row r="51" spans="2:14" x14ac:dyDescent="0.2">
      <c r="B51" s="13">
        <v>65.202944016413937</v>
      </c>
      <c r="C51" s="51" t="s">
        <v>67</v>
      </c>
      <c r="D51" s="52">
        <v>1.3444679855385511</v>
      </c>
      <c r="E51" s="52">
        <v>0.72557556799792566</v>
      </c>
      <c r="F51" s="52">
        <v>0.25837684717125881</v>
      </c>
      <c r="G51" s="52">
        <v>1.3404726415751664</v>
      </c>
      <c r="H51" s="52">
        <v>6.2248669770923928E-2</v>
      </c>
      <c r="I51" s="52">
        <v>1.5924987735910952</v>
      </c>
      <c r="J51" s="52">
        <v>0.58878011181623413</v>
      </c>
      <c r="K51" s="52">
        <v>0.80003662333877856</v>
      </c>
      <c r="L51" s="53">
        <v>2.287542779200066</v>
      </c>
      <c r="M51" s="8"/>
      <c r="N51" s="9">
        <f t="shared" si="0"/>
        <v>9</v>
      </c>
    </row>
    <row r="52" spans="2:14" x14ac:dyDescent="0.2">
      <c r="B52" s="13">
        <v>562.64176921039768</v>
      </c>
      <c r="C52" s="51" t="s">
        <v>68</v>
      </c>
      <c r="D52" s="52">
        <v>0.36737543518515642</v>
      </c>
      <c r="E52" s="52">
        <v>0.30630918948128844</v>
      </c>
      <c r="F52" s="52">
        <v>0.41689247133143387</v>
      </c>
      <c r="G52" s="52">
        <v>1.5756273058595902</v>
      </c>
      <c r="H52" s="52">
        <v>0.10580269548662494</v>
      </c>
      <c r="I52" s="52">
        <v>0.69401243884471031</v>
      </c>
      <c r="J52" s="52">
        <v>0.11546960906026428</v>
      </c>
      <c r="K52" s="52">
        <v>1.2361860546032428</v>
      </c>
      <c r="L52" s="53">
        <v>4.182324800147688</v>
      </c>
      <c r="M52" s="8"/>
      <c r="N52" s="9">
        <f t="shared" si="0"/>
        <v>9</v>
      </c>
    </row>
    <row r="53" spans="2:14" x14ac:dyDescent="0.2">
      <c r="B53" s="13">
        <v>891.26801684611701</v>
      </c>
      <c r="C53" s="51" t="s">
        <v>69</v>
      </c>
      <c r="D53" s="52">
        <v>0.636738131795066</v>
      </c>
      <c r="E53" s="52">
        <v>0.4976371681164441</v>
      </c>
      <c r="F53" s="52">
        <v>0.5089055294069994</v>
      </c>
      <c r="G53" s="52">
        <v>1.2308237661848749</v>
      </c>
      <c r="H53" s="52">
        <v>0.28538132684715078</v>
      </c>
      <c r="I53" s="52">
        <v>0.88444006155186972</v>
      </c>
      <c r="J53" s="52">
        <v>0.86810039500284775</v>
      </c>
      <c r="K53" s="52">
        <v>1.173575129497056</v>
      </c>
      <c r="L53" s="53">
        <v>2.914398491597693</v>
      </c>
      <c r="M53" s="8"/>
      <c r="N53" s="9">
        <f t="shared" si="0"/>
        <v>9</v>
      </c>
    </row>
    <row r="54" spans="2:14" x14ac:dyDescent="0.2">
      <c r="B54" s="13">
        <v>84.17863077827441</v>
      </c>
      <c r="C54" s="51" t="s">
        <v>70</v>
      </c>
      <c r="D54" s="52">
        <v>0.6577236500330631</v>
      </c>
      <c r="E54" s="52">
        <v>0.19068370087057843</v>
      </c>
      <c r="F54" s="52">
        <v>0.52342505468754696</v>
      </c>
      <c r="G54" s="52">
        <v>2.2461206870762549</v>
      </c>
      <c r="H54" s="52">
        <v>0.9000407965302365</v>
      </c>
      <c r="I54" s="52">
        <v>0.26060177219911129</v>
      </c>
      <c r="J54" s="52">
        <v>0.91211264221798072</v>
      </c>
      <c r="K54" s="52">
        <v>0.65147006656675499</v>
      </c>
      <c r="L54" s="53">
        <v>2.6578216298184731</v>
      </c>
      <c r="M54" s="8"/>
      <c r="N54" s="9">
        <f t="shared" si="0"/>
        <v>9</v>
      </c>
    </row>
    <row r="55" spans="2:14" x14ac:dyDescent="0.2">
      <c r="B55" s="13">
        <v>621.64511533648113</v>
      </c>
      <c r="C55" s="51" t="s">
        <v>71</v>
      </c>
      <c r="D55" s="52">
        <v>2.551687090564049</v>
      </c>
      <c r="E55" s="52">
        <v>0.11823295822025597</v>
      </c>
      <c r="F55" s="52">
        <v>0.4565402126798862</v>
      </c>
      <c r="G55" s="52">
        <v>0.86368037216507332</v>
      </c>
      <c r="H55" s="52">
        <v>0.23722475030309556</v>
      </c>
      <c r="I55" s="52">
        <v>0.79752652430221438</v>
      </c>
      <c r="J55" s="52">
        <v>2.0616939129838325</v>
      </c>
      <c r="K55" s="52">
        <v>0.51209071090583491</v>
      </c>
      <c r="L55" s="53">
        <v>1.4013234678757582</v>
      </c>
      <c r="M55" s="8"/>
      <c r="N55" s="9">
        <f t="shared" si="0"/>
        <v>9</v>
      </c>
    </row>
    <row r="56" spans="2:14" x14ac:dyDescent="0.2">
      <c r="B56" s="13">
        <v>137.56562246327084</v>
      </c>
      <c r="C56" s="51" t="s">
        <v>72</v>
      </c>
      <c r="D56" s="52">
        <v>2.2739653660460024</v>
      </c>
      <c r="E56" s="52">
        <v>0.29477669717215166</v>
      </c>
      <c r="F56" s="52">
        <v>0.14130540979068276</v>
      </c>
      <c r="G56" s="52">
        <v>0.42789095098845858</v>
      </c>
      <c r="H56" s="52">
        <v>0.40322733436156277</v>
      </c>
      <c r="I56" s="52">
        <v>1.2438382479617409</v>
      </c>
      <c r="J56" s="52">
        <v>1.738809826783424</v>
      </c>
      <c r="K56" s="52">
        <v>0.5153216852519753</v>
      </c>
      <c r="L56" s="53">
        <v>1.9608644816440022</v>
      </c>
      <c r="M56" s="8"/>
      <c r="N56" s="9">
        <f t="shared" si="0"/>
        <v>9</v>
      </c>
    </row>
    <row r="57" spans="2:14" x14ac:dyDescent="0.2">
      <c r="B57" s="13">
        <v>59.037390846819576</v>
      </c>
      <c r="C57" s="51" t="s">
        <v>73</v>
      </c>
      <c r="D57" s="52">
        <v>0.29697542366120167</v>
      </c>
      <c r="E57" s="52">
        <v>0.54377378880672733</v>
      </c>
      <c r="F57" s="52">
        <v>0.83413028286580215</v>
      </c>
      <c r="G57" s="52">
        <v>1.4200373983930461</v>
      </c>
      <c r="H57" s="52">
        <v>0.52708020490562391</v>
      </c>
      <c r="I57" s="52">
        <v>1.1147393226962745</v>
      </c>
      <c r="J57" s="52">
        <v>0.3501449515904545</v>
      </c>
      <c r="K57" s="52">
        <v>1.7898325506361978</v>
      </c>
      <c r="L57" s="53">
        <v>2.123286076444673</v>
      </c>
      <c r="M57" s="8"/>
      <c r="N57" s="9">
        <f t="shared" si="0"/>
        <v>9</v>
      </c>
    </row>
    <row r="58" spans="2:14" x14ac:dyDescent="0.2">
      <c r="B58" s="13">
        <v>213.37247921283793</v>
      </c>
      <c r="C58" s="51" t="s">
        <v>74</v>
      </c>
      <c r="D58" s="52">
        <v>0.38057331569643893</v>
      </c>
      <c r="E58" s="52">
        <v>0.26527616351456762</v>
      </c>
      <c r="F58" s="52">
        <v>0.41299800781421575</v>
      </c>
      <c r="G58" s="52">
        <v>0.7607326721032095</v>
      </c>
      <c r="H58" s="52">
        <v>0.21558400679548986</v>
      </c>
      <c r="I58" s="52">
        <v>1.6518347654371515</v>
      </c>
      <c r="J58" s="52">
        <v>0.60204345336186493</v>
      </c>
      <c r="K58" s="52">
        <v>2.0561173924184759</v>
      </c>
      <c r="L58" s="53">
        <v>2.6548402228585868</v>
      </c>
      <c r="M58" s="8"/>
      <c r="N58" s="9">
        <f t="shared" si="0"/>
        <v>9</v>
      </c>
    </row>
    <row r="59" spans="2:14" x14ac:dyDescent="0.2">
      <c r="B59" s="13">
        <v>189.87395415461285</v>
      </c>
      <c r="C59" s="51" t="s">
        <v>75</v>
      </c>
      <c r="D59" s="52">
        <v>0.34505396260654225</v>
      </c>
      <c r="E59" s="52">
        <v>0.54726987852375486</v>
      </c>
      <c r="F59" s="52">
        <v>0.25935561170552557</v>
      </c>
      <c r="G59" s="52">
        <v>1.6533939835671962</v>
      </c>
      <c r="H59" s="52">
        <v>0.13538303066470117</v>
      </c>
      <c r="I59" s="52">
        <v>1.2631834191985281</v>
      </c>
      <c r="J59" s="52">
        <v>0.48991658721470205</v>
      </c>
      <c r="K59" s="52">
        <v>1.3314009909194808</v>
      </c>
      <c r="L59" s="53">
        <v>2.9750425355995693</v>
      </c>
      <c r="M59" s="8"/>
      <c r="N59" s="9">
        <f t="shared" si="0"/>
        <v>9</v>
      </c>
    </row>
    <row r="60" spans="2:14" x14ac:dyDescent="0.2">
      <c r="B60" s="13">
        <v>464.94885767380845</v>
      </c>
      <c r="C60" s="51" t="s">
        <v>76</v>
      </c>
      <c r="D60" s="52">
        <v>0.55769300862480986</v>
      </c>
      <c r="E60" s="52">
        <v>0.39610756546760595</v>
      </c>
      <c r="F60" s="52">
        <v>0.9420825568296648</v>
      </c>
      <c r="G60" s="52">
        <v>1.4463228417459444</v>
      </c>
      <c r="H60" s="52">
        <v>0.20077976029655692</v>
      </c>
      <c r="I60" s="52">
        <v>0.85241693432347077</v>
      </c>
      <c r="J60" s="52">
        <v>1.0892709562853198</v>
      </c>
      <c r="K60" s="52">
        <v>0.91481736836842387</v>
      </c>
      <c r="L60" s="53">
        <v>2.6005090080582041</v>
      </c>
      <c r="M60" s="8"/>
      <c r="N60" s="9">
        <f t="shared" si="0"/>
        <v>9</v>
      </c>
    </row>
    <row r="61" spans="2:14" x14ac:dyDescent="0.2">
      <c r="B61" s="13">
        <v>204.87742407269829</v>
      </c>
      <c r="C61" s="51" t="s">
        <v>77</v>
      </c>
      <c r="D61" s="52">
        <v>0.90530729001452859</v>
      </c>
      <c r="E61" s="52">
        <v>0.37523999020492971</v>
      </c>
      <c r="F61" s="52">
        <v>0.53132790868630442</v>
      </c>
      <c r="G61" s="52">
        <v>0.23507082902239157</v>
      </c>
      <c r="H61" s="52">
        <v>0.1981085299437178</v>
      </c>
      <c r="I61" s="52">
        <v>0.98508327232689818</v>
      </c>
      <c r="J61" s="52">
        <v>1.2612202426431878</v>
      </c>
      <c r="K61" s="52">
        <v>1.1163862316243238</v>
      </c>
      <c r="L61" s="53">
        <v>3.3922557055337186</v>
      </c>
      <c r="M61" s="8"/>
      <c r="N61" s="9">
        <f t="shared" si="0"/>
        <v>9</v>
      </c>
    </row>
    <row r="62" spans="2:14" x14ac:dyDescent="0.2">
      <c r="B62" s="13">
        <v>1077.8954158265058</v>
      </c>
      <c r="C62" s="51" t="s">
        <v>78</v>
      </c>
      <c r="D62" s="52">
        <v>1.8311681455985529</v>
      </c>
      <c r="E62" s="52">
        <v>0.36053135060355485</v>
      </c>
      <c r="F62" s="52">
        <v>0.81874363058974953</v>
      </c>
      <c r="G62" s="52">
        <v>0.56760547382047399</v>
      </c>
      <c r="H62" s="52">
        <v>0.50959532407739361</v>
      </c>
      <c r="I62" s="52">
        <v>1.0827151893669937</v>
      </c>
      <c r="J62" s="52">
        <v>1.899970356682458</v>
      </c>
      <c r="K62" s="52">
        <v>0.38840085658689721</v>
      </c>
      <c r="L62" s="53">
        <v>1.5412696726739261</v>
      </c>
      <c r="M62" s="8"/>
      <c r="N62" s="9">
        <f t="shared" si="0"/>
        <v>9</v>
      </c>
    </row>
    <row r="63" spans="2:14" x14ac:dyDescent="0.2">
      <c r="B63" s="13">
        <v>174.30340319211462</v>
      </c>
      <c r="C63" s="51" t="s">
        <v>79</v>
      </c>
      <c r="D63" s="52">
        <v>1.2493962601237529</v>
      </c>
      <c r="E63" s="52">
        <v>0.34412348376186613</v>
      </c>
      <c r="F63" s="52">
        <v>0.26765421166939884</v>
      </c>
      <c r="G63" s="52">
        <v>0.5833081829424408</v>
      </c>
      <c r="H63" s="52">
        <v>0.7373840925357481</v>
      </c>
      <c r="I63" s="52">
        <v>1.0068466804602418</v>
      </c>
      <c r="J63" s="52">
        <v>0.8471125627381062</v>
      </c>
      <c r="K63" s="52">
        <v>0.36833911237402894</v>
      </c>
      <c r="L63" s="53">
        <v>3.5958354133944153</v>
      </c>
      <c r="M63" s="8"/>
      <c r="N63" s="9">
        <f t="shared" si="0"/>
        <v>9</v>
      </c>
    </row>
    <row r="64" spans="2:14" x14ac:dyDescent="0.2">
      <c r="B64" s="13">
        <v>181.57150802751886</v>
      </c>
      <c r="C64" s="51" t="s">
        <v>80</v>
      </c>
      <c r="D64" s="52">
        <v>0.60477429802696325</v>
      </c>
      <c r="E64" s="52">
        <v>0.36291818549259047</v>
      </c>
      <c r="F64" s="52">
        <v>0.34258708303219848</v>
      </c>
      <c r="G64" s="52">
        <v>0.78590737872558758</v>
      </c>
      <c r="H64" s="52">
        <v>0.2235370832275427</v>
      </c>
      <c r="I64" s="52">
        <v>0.85378029612867401</v>
      </c>
      <c r="J64" s="52">
        <v>0.56111047862900576</v>
      </c>
      <c r="K64" s="52">
        <v>1.2891481048772546</v>
      </c>
      <c r="L64" s="53">
        <v>3.9762370918601833</v>
      </c>
      <c r="M64" s="8"/>
      <c r="N64" s="9">
        <f t="shared" si="0"/>
        <v>9</v>
      </c>
    </row>
    <row r="65" spans="2:14" x14ac:dyDescent="0.2">
      <c r="B65" s="13">
        <v>410.08678418306482</v>
      </c>
      <c r="C65" s="51" t="s">
        <v>81</v>
      </c>
      <c r="D65" s="52">
        <v>3.3752780158819017E-2</v>
      </c>
      <c r="E65" s="52">
        <v>0.71073082283937494</v>
      </c>
      <c r="F65" s="52">
        <v>0.37605263425509922</v>
      </c>
      <c r="G65" s="52">
        <v>1.1570042199637138</v>
      </c>
      <c r="H65" s="52">
        <v>0.32661448908290469</v>
      </c>
      <c r="I65" s="52">
        <v>1.7367653690882991</v>
      </c>
      <c r="J65" s="52">
        <v>6.8410823198255158E-2</v>
      </c>
      <c r="K65" s="52">
        <v>2.0678829420495992</v>
      </c>
      <c r="L65" s="53">
        <v>2.5227859193639359</v>
      </c>
      <c r="M65" s="8"/>
      <c r="N65" s="9">
        <f t="shared" si="0"/>
        <v>9</v>
      </c>
    </row>
    <row r="66" spans="2:14" x14ac:dyDescent="0.2">
      <c r="B66" s="13">
        <v>8.440885935471691</v>
      </c>
      <c r="C66" s="51" t="s">
        <v>82</v>
      </c>
      <c r="D66" s="52">
        <v>0.2186432273955306</v>
      </c>
      <c r="E66" s="52">
        <v>0.60051664221262913</v>
      </c>
      <c r="F66" s="52">
        <v>0.46058593384360358</v>
      </c>
      <c r="G66" s="52">
        <v>0.63396065153609271</v>
      </c>
      <c r="H66" s="52">
        <v>1.4425487660412197</v>
      </c>
      <c r="I66" s="52">
        <v>0.51978194065922023</v>
      </c>
      <c r="J66" s="52">
        <v>1.2244949474566746</v>
      </c>
      <c r="K66" s="52">
        <v>1.2676939621892942</v>
      </c>
      <c r="L66" s="53">
        <v>2.6317739286657349</v>
      </c>
      <c r="M66" s="8"/>
      <c r="N66" s="9">
        <f t="shared" si="0"/>
        <v>9</v>
      </c>
    </row>
    <row r="67" spans="2:14" x14ac:dyDescent="0.2">
      <c r="B67" s="13">
        <v>17.598566153280014</v>
      </c>
      <c r="C67" s="51" t="s">
        <v>83</v>
      </c>
      <c r="D67" s="52">
        <v>0.99625469517688314</v>
      </c>
      <c r="E67" s="52">
        <v>0.72007179947505673</v>
      </c>
      <c r="F67" s="52">
        <v>0.22091307309896779</v>
      </c>
      <c r="G67" s="52">
        <v>1.2162785310088735</v>
      </c>
      <c r="H67" s="52">
        <v>0.53814186647801043</v>
      </c>
      <c r="I67" s="52">
        <v>1.1634258624429306</v>
      </c>
      <c r="J67" s="52">
        <v>1.7619314136197635</v>
      </c>
      <c r="K67" s="52">
        <v>0.76003778111289821</v>
      </c>
      <c r="L67" s="53">
        <v>1.6229449775866147</v>
      </c>
      <c r="M67" s="8"/>
      <c r="N67" s="9">
        <f t="shared" si="0"/>
        <v>9</v>
      </c>
    </row>
    <row r="68" spans="2:14" x14ac:dyDescent="0.2">
      <c r="B68" s="13">
        <v>1679.4538046802984</v>
      </c>
      <c r="C68" s="51" t="s">
        <v>84</v>
      </c>
      <c r="D68" s="52">
        <v>0.11593336937571873</v>
      </c>
      <c r="E68" s="52">
        <v>9.3060524206491829E-2</v>
      </c>
      <c r="F68" s="52">
        <v>2.0517654963121128</v>
      </c>
      <c r="G68" s="52">
        <v>2.8198469860072959</v>
      </c>
      <c r="H68" s="52">
        <v>0.32303705011362566</v>
      </c>
      <c r="I68" s="52">
        <v>0.61130368342719699</v>
      </c>
      <c r="J68" s="52">
        <v>1.8638664343156779</v>
      </c>
      <c r="K68" s="52">
        <v>0.15370985498964404</v>
      </c>
      <c r="L68" s="53">
        <v>0.96747660125223656</v>
      </c>
      <c r="M68" s="8"/>
      <c r="N68" s="9">
        <f t="shared" si="0"/>
        <v>9</v>
      </c>
    </row>
    <row r="69" spans="2:14" x14ac:dyDescent="0.2">
      <c r="B69" s="13">
        <v>80.985064982891743</v>
      </c>
      <c r="C69" s="51" t="s">
        <v>85</v>
      </c>
      <c r="D69" s="52">
        <v>0.2620697933512543</v>
      </c>
      <c r="E69" s="52">
        <v>0.62590460109405111</v>
      </c>
      <c r="F69" s="52">
        <v>0.59207160925075497</v>
      </c>
      <c r="G69" s="52">
        <v>1.0131691945212387</v>
      </c>
      <c r="H69" s="52">
        <v>0.6348259734846764</v>
      </c>
      <c r="I69" s="52">
        <v>1.1557476047975201</v>
      </c>
      <c r="J69" s="52">
        <v>1.1304041506172466</v>
      </c>
      <c r="K69" s="52">
        <v>2.3122541473327649</v>
      </c>
      <c r="L69" s="53">
        <v>1.2735529255504923</v>
      </c>
      <c r="M69" s="8"/>
      <c r="N69" s="9">
        <f t="shared" si="0"/>
        <v>9</v>
      </c>
    </row>
    <row r="70" spans="2:14" x14ac:dyDescent="0.2">
      <c r="B70" s="13">
        <v>65.208121994252707</v>
      </c>
      <c r="C70" s="51" t="s">
        <v>86</v>
      </c>
      <c r="D70" s="52">
        <v>0.52359331938247045</v>
      </c>
      <c r="E70" s="52">
        <v>0.58300549735001117</v>
      </c>
      <c r="F70" s="52">
        <v>0.37759771344938337</v>
      </c>
      <c r="G70" s="52">
        <v>1.8053912064609461</v>
      </c>
      <c r="H70" s="52">
        <v>0.39421026969627582</v>
      </c>
      <c r="I70" s="52">
        <v>0.91953894427026994</v>
      </c>
      <c r="J70" s="52">
        <v>0.74723849358933614</v>
      </c>
      <c r="K70" s="52">
        <v>0.65638818040912816</v>
      </c>
      <c r="L70" s="53">
        <v>2.9930363753921796</v>
      </c>
      <c r="M70" s="8"/>
      <c r="N70" s="9">
        <f t="shared" si="0"/>
        <v>9</v>
      </c>
    </row>
    <row r="71" spans="2:14" x14ac:dyDescent="0.2">
      <c r="B71" s="13">
        <v>28.663848672471843</v>
      </c>
      <c r="C71" s="51" t="s">
        <v>87</v>
      </c>
      <c r="D71" s="52">
        <v>1.6740287274932073</v>
      </c>
      <c r="E71" s="52">
        <v>0.14736601195199711</v>
      </c>
      <c r="F71" s="52">
        <v>0.90421756814773324</v>
      </c>
      <c r="G71" s="52">
        <v>1.8668775461170517</v>
      </c>
      <c r="H71" s="52">
        <v>0.8023991218731229</v>
      </c>
      <c r="I71" s="52">
        <v>0.56123680794010011</v>
      </c>
      <c r="J71" s="52">
        <v>0.72117476603687891</v>
      </c>
      <c r="K71" s="52">
        <v>0.60662641362529413</v>
      </c>
      <c r="L71" s="53">
        <v>1.7160730368146138</v>
      </c>
      <c r="M71" s="8"/>
      <c r="N71" s="9">
        <f t="shared" ref="N71:N134" si="1">COUNTIF(D71:L71,"&gt;0.001")</f>
        <v>9</v>
      </c>
    </row>
    <row r="72" spans="2:14" x14ac:dyDescent="0.2">
      <c r="B72" s="13">
        <v>157.82509371029047</v>
      </c>
      <c r="C72" s="51" t="s">
        <v>88</v>
      </c>
      <c r="D72" s="52">
        <v>0.68407523941797166</v>
      </c>
      <c r="E72" s="52">
        <v>0.74404734808497741</v>
      </c>
      <c r="F72" s="52">
        <v>1.1249208302545575</v>
      </c>
      <c r="G72" s="52">
        <v>1.7178949854165348</v>
      </c>
      <c r="H72" s="52">
        <v>0.22288113865704812</v>
      </c>
      <c r="I72" s="52">
        <v>1.1212366303371937</v>
      </c>
      <c r="J72" s="52">
        <v>0.88878054272492002</v>
      </c>
      <c r="K72" s="52">
        <v>0.68646978962120908</v>
      </c>
      <c r="L72" s="53">
        <v>1.8096934954855868</v>
      </c>
      <c r="M72" s="8"/>
      <c r="N72" s="9">
        <f t="shared" si="1"/>
        <v>9</v>
      </c>
    </row>
    <row r="73" spans="2:14" x14ac:dyDescent="0.2">
      <c r="B73" s="13">
        <v>528.31224291816318</v>
      </c>
      <c r="C73" s="51" t="s">
        <v>89</v>
      </c>
      <c r="D73" s="52">
        <v>0.24802287342400581</v>
      </c>
      <c r="E73" s="52">
        <v>0.54208932107423535</v>
      </c>
      <c r="F73" s="52">
        <v>0.82418754991029908</v>
      </c>
      <c r="G73" s="52">
        <v>1.9346082117432128</v>
      </c>
      <c r="H73" s="52">
        <v>0.16645571376742516</v>
      </c>
      <c r="I73" s="52">
        <v>1.1404979372637862</v>
      </c>
      <c r="J73" s="52">
        <v>1.3359315627362933</v>
      </c>
      <c r="K73" s="52">
        <v>1.0962502054806784</v>
      </c>
      <c r="L73" s="53">
        <v>1.7119566246000626</v>
      </c>
      <c r="M73" s="8"/>
      <c r="N73" s="9">
        <f t="shared" si="1"/>
        <v>9</v>
      </c>
    </row>
    <row r="74" spans="2:14" x14ac:dyDescent="0.2">
      <c r="B74" s="13">
        <v>144.18908450897345</v>
      </c>
      <c r="C74" s="51" t="s">
        <v>90</v>
      </c>
      <c r="D74" s="52">
        <v>0.88316279905155393</v>
      </c>
      <c r="E74" s="52">
        <v>0.68551238592266173</v>
      </c>
      <c r="F74" s="52">
        <v>0.71002257024607351</v>
      </c>
      <c r="G74" s="52">
        <v>0.56905537153792118</v>
      </c>
      <c r="H74" s="52">
        <v>0.23457603974159807</v>
      </c>
      <c r="I74" s="52">
        <v>1.0447029075246521</v>
      </c>
      <c r="J74" s="52">
        <v>0.45057519681843078</v>
      </c>
      <c r="K74" s="52">
        <v>0.83487718185543869</v>
      </c>
      <c r="L74" s="53">
        <v>3.5875155473016695</v>
      </c>
      <c r="M74" s="8"/>
      <c r="N74" s="9">
        <f t="shared" si="1"/>
        <v>9</v>
      </c>
    </row>
    <row r="75" spans="2:14" x14ac:dyDescent="0.2">
      <c r="B75" s="13">
        <v>2660.6541481081463</v>
      </c>
      <c r="C75" s="51" t="s">
        <v>91</v>
      </c>
      <c r="D75" s="52">
        <v>0.85040558891803597</v>
      </c>
      <c r="E75" s="52">
        <v>0.47056715104056385</v>
      </c>
      <c r="F75" s="52">
        <v>0.58058428650144434</v>
      </c>
      <c r="G75" s="52">
        <v>1.4554606825064165</v>
      </c>
      <c r="H75" s="52">
        <v>0.28323231073482141</v>
      </c>
      <c r="I75" s="52">
        <v>1.1097773496190557</v>
      </c>
      <c r="J75" s="52">
        <v>0.52609830307268357</v>
      </c>
      <c r="K75" s="52">
        <v>0.81892687808643627</v>
      </c>
      <c r="L75" s="53">
        <v>2.904947449520543</v>
      </c>
      <c r="M75" s="8"/>
      <c r="N75" s="9">
        <f t="shared" si="1"/>
        <v>9</v>
      </c>
    </row>
    <row r="76" spans="2:14" x14ac:dyDescent="0.2">
      <c r="B76" s="13">
        <v>80.40560866213093</v>
      </c>
      <c r="C76" s="51" t="s">
        <v>92</v>
      </c>
      <c r="D76" s="52">
        <v>0.34429362087739751</v>
      </c>
      <c r="E76" s="52">
        <v>0.59889452184120595</v>
      </c>
      <c r="F76" s="52">
        <v>1.1443251745655065</v>
      </c>
      <c r="G76" s="52">
        <v>0.88736588342230138</v>
      </c>
      <c r="H76" s="52">
        <v>0.43748486181626289</v>
      </c>
      <c r="I76" s="52">
        <v>0.8366801217375448</v>
      </c>
      <c r="J76" s="52">
        <v>0.2570920698697754</v>
      </c>
      <c r="K76" s="52">
        <v>0.66540508267837095</v>
      </c>
      <c r="L76" s="53">
        <v>3.8284586631916349</v>
      </c>
      <c r="M76" s="8"/>
      <c r="N76" s="9">
        <f t="shared" si="1"/>
        <v>9</v>
      </c>
    </row>
    <row r="77" spans="2:14" x14ac:dyDescent="0.2">
      <c r="B77" s="13">
        <v>294.71937409199626</v>
      </c>
      <c r="C77" s="51" t="s">
        <v>93</v>
      </c>
      <c r="D77" s="52">
        <v>0.38824606634392939</v>
      </c>
      <c r="E77" s="52">
        <v>0.29811682128021549</v>
      </c>
      <c r="F77" s="52">
        <v>0.54964056104703907</v>
      </c>
      <c r="G77" s="52">
        <v>0.64759602058032395</v>
      </c>
      <c r="H77" s="52">
        <v>0.11017386400672373</v>
      </c>
      <c r="I77" s="52">
        <v>0.98748919725419904</v>
      </c>
      <c r="J77" s="52">
        <v>1.1122214775321184</v>
      </c>
      <c r="K77" s="52">
        <v>1.1754483327331824</v>
      </c>
      <c r="L77" s="53">
        <v>3.7310676592222669</v>
      </c>
      <c r="M77" s="8"/>
      <c r="N77" s="9">
        <f t="shared" si="1"/>
        <v>9</v>
      </c>
    </row>
    <row r="78" spans="2:14" x14ac:dyDescent="0.2">
      <c r="B78" s="13">
        <v>790.0170839620464</v>
      </c>
      <c r="C78" s="51" t="s">
        <v>94</v>
      </c>
      <c r="D78" s="52">
        <v>0.62139708926091741</v>
      </c>
      <c r="E78" s="52">
        <v>0.42025984517581311</v>
      </c>
      <c r="F78" s="52">
        <v>0.46750453116545193</v>
      </c>
      <c r="G78" s="52">
        <v>2.5513558761720505</v>
      </c>
      <c r="H78" s="52">
        <v>0.14899057471594968</v>
      </c>
      <c r="I78" s="52">
        <v>1.277322525224879</v>
      </c>
      <c r="J78" s="52">
        <v>0.63359275752482558</v>
      </c>
      <c r="K78" s="52">
        <v>0.65014048044196848</v>
      </c>
      <c r="L78" s="53">
        <v>2.2294363203181433</v>
      </c>
      <c r="M78" s="8"/>
      <c r="N78" s="9">
        <f t="shared" si="1"/>
        <v>9</v>
      </c>
    </row>
    <row r="79" spans="2:14" x14ac:dyDescent="0.2">
      <c r="B79" s="13">
        <v>71.579036308504627</v>
      </c>
      <c r="C79" s="51" t="s">
        <v>95</v>
      </c>
      <c r="D79" s="52">
        <v>0.83795669432152398</v>
      </c>
      <c r="E79" s="52">
        <v>0.20064341132921706</v>
      </c>
      <c r="F79" s="52">
        <v>1.0138638246018605</v>
      </c>
      <c r="G79" s="52">
        <v>1.4453440082630504</v>
      </c>
      <c r="H79" s="52">
        <v>0.85055556895382811</v>
      </c>
      <c r="I79" s="52">
        <v>1.1033057355401064</v>
      </c>
      <c r="J79" s="52">
        <v>1.4233451723994006</v>
      </c>
      <c r="K79" s="52">
        <v>0.3737288418429931</v>
      </c>
      <c r="L79" s="53">
        <v>1.7512567427480217</v>
      </c>
      <c r="M79" s="8"/>
      <c r="N79" s="9">
        <f t="shared" si="1"/>
        <v>9</v>
      </c>
    </row>
    <row r="80" spans="2:14" x14ac:dyDescent="0.2">
      <c r="B80" s="13">
        <v>258.89140275574925</v>
      </c>
      <c r="C80" s="51" t="s">
        <v>96</v>
      </c>
      <c r="D80" s="52">
        <v>0.38138201964218271</v>
      </c>
      <c r="E80" s="52">
        <v>0.80927454618540939</v>
      </c>
      <c r="F80" s="52">
        <v>0.71080121772251859</v>
      </c>
      <c r="G80" s="52">
        <v>1.109270152050291</v>
      </c>
      <c r="H80" s="52">
        <v>0.12542082083734724</v>
      </c>
      <c r="I80" s="52">
        <v>1.1523927088695527</v>
      </c>
      <c r="J80" s="52">
        <v>0.38212386610846477</v>
      </c>
      <c r="K80" s="52">
        <v>1.2709543294110692</v>
      </c>
      <c r="L80" s="53">
        <v>3.0583803391731639</v>
      </c>
      <c r="M80" s="8"/>
      <c r="N80" s="9">
        <f t="shared" si="1"/>
        <v>9</v>
      </c>
    </row>
    <row r="81" spans="2:14" x14ac:dyDescent="0.2">
      <c r="B81" s="13">
        <v>41.605635465289119</v>
      </c>
      <c r="C81" s="51" t="s">
        <v>97</v>
      </c>
      <c r="D81" s="52">
        <v>0.33268495764512085</v>
      </c>
      <c r="E81" s="52">
        <v>0.30457968148919146</v>
      </c>
      <c r="F81" s="52">
        <v>0.2491812010610954</v>
      </c>
      <c r="G81" s="52">
        <v>2.61521112647613</v>
      </c>
      <c r="H81" s="52">
        <v>0.26014402358584182</v>
      </c>
      <c r="I81" s="52">
        <v>0.80846949807963486</v>
      </c>
      <c r="J81" s="52">
        <v>1.3840744014387241</v>
      </c>
      <c r="K81" s="52">
        <v>0.64296939682925935</v>
      </c>
      <c r="L81" s="53">
        <v>2.4026857133950013</v>
      </c>
      <c r="M81" s="8"/>
      <c r="N81" s="9">
        <f t="shared" si="1"/>
        <v>9</v>
      </c>
    </row>
    <row r="82" spans="2:14" x14ac:dyDescent="0.2">
      <c r="B82" s="13">
        <v>57.549783771531594</v>
      </c>
      <c r="C82" s="51" t="s">
        <v>98</v>
      </c>
      <c r="D82" s="52">
        <v>0.28861764195364609</v>
      </c>
      <c r="E82" s="52">
        <v>0.57250955531041758</v>
      </c>
      <c r="F82" s="52">
        <v>0.92324636820019557</v>
      </c>
      <c r="G82" s="52">
        <v>1.2397821379456562</v>
      </c>
      <c r="H82" s="52">
        <v>0.72877593502216209</v>
      </c>
      <c r="I82" s="52">
        <v>0.48283402596823083</v>
      </c>
      <c r="J82" s="52">
        <v>0.43616640745164209</v>
      </c>
      <c r="K82" s="52">
        <v>0.74373590548357471</v>
      </c>
      <c r="L82" s="53">
        <v>3.584332022664475</v>
      </c>
      <c r="M82" s="8"/>
      <c r="N82" s="9">
        <f t="shared" si="1"/>
        <v>9</v>
      </c>
    </row>
    <row r="83" spans="2:14" x14ac:dyDescent="0.2">
      <c r="B83" s="13">
        <v>88.010743425129533</v>
      </c>
      <c r="C83" s="51" t="s">
        <v>99</v>
      </c>
      <c r="D83" s="52">
        <v>0.70247872912696008</v>
      </c>
      <c r="E83" s="52">
        <v>0.71032624137343814</v>
      </c>
      <c r="F83" s="52">
        <v>0.26504173329910807</v>
      </c>
      <c r="G83" s="52">
        <v>0.46614521059447489</v>
      </c>
      <c r="H83" s="52">
        <v>7.6861762784346838E-2</v>
      </c>
      <c r="I83" s="52">
        <v>0.68129645680644757</v>
      </c>
      <c r="J83" s="52">
        <v>0.48652963353638667</v>
      </c>
      <c r="K83" s="52">
        <v>1.4285802130973806</v>
      </c>
      <c r="L83" s="53">
        <v>4.1827400193814563</v>
      </c>
      <c r="M83" s="8"/>
      <c r="N83" s="9">
        <f t="shared" si="1"/>
        <v>9</v>
      </c>
    </row>
    <row r="84" spans="2:14" x14ac:dyDescent="0.2">
      <c r="B84" s="13">
        <v>25.626589498865471</v>
      </c>
      <c r="C84" s="51" t="s">
        <v>100</v>
      </c>
      <c r="D84" s="52">
        <v>0.21605011580929775</v>
      </c>
      <c r="E84" s="52">
        <v>0.9889908447422695</v>
      </c>
      <c r="F84" s="52">
        <v>0.45512337853954604</v>
      </c>
      <c r="G84" s="52">
        <v>2.0185349137137556</v>
      </c>
      <c r="H84" s="52">
        <v>5.2794078462261251E-2</v>
      </c>
      <c r="I84" s="52">
        <v>0.45654872882369107</v>
      </c>
      <c r="J84" s="52">
        <v>0.34570640602468578</v>
      </c>
      <c r="K84" s="52">
        <v>1.6180179976172373</v>
      </c>
      <c r="L84" s="53">
        <v>2.8482335362672568</v>
      </c>
      <c r="M84" s="8"/>
      <c r="N84" s="9">
        <f t="shared" si="1"/>
        <v>9</v>
      </c>
    </row>
    <row r="85" spans="2:14" x14ac:dyDescent="0.2">
      <c r="B85" s="13">
        <v>185.6678290986639</v>
      </c>
      <c r="C85" s="51" t="s">
        <v>101</v>
      </c>
      <c r="D85" s="52">
        <v>0.39263091943688255</v>
      </c>
      <c r="E85" s="52">
        <v>0.7098225099134815</v>
      </c>
      <c r="F85" s="52">
        <v>0.60025977232920447</v>
      </c>
      <c r="G85" s="52">
        <v>1.0759954703249164</v>
      </c>
      <c r="H85" s="52">
        <v>0.2331789511695001</v>
      </c>
      <c r="I85" s="52">
        <v>1.4887202909866546</v>
      </c>
      <c r="J85" s="52">
        <v>0.75549907124137716</v>
      </c>
      <c r="K85" s="52">
        <v>1.5560715341615472</v>
      </c>
      <c r="L85" s="53">
        <v>2.1878214804364364</v>
      </c>
      <c r="M85" s="8"/>
      <c r="N85" s="9">
        <f t="shared" si="1"/>
        <v>9</v>
      </c>
    </row>
    <row r="86" spans="2:14" x14ac:dyDescent="0.2">
      <c r="B86" s="13">
        <v>91.449416990891834</v>
      </c>
      <c r="C86" s="51" t="s">
        <v>102</v>
      </c>
      <c r="D86" s="52">
        <v>0.39352989633888275</v>
      </c>
      <c r="E86" s="52">
        <v>0.55428373914883655</v>
      </c>
      <c r="F86" s="52">
        <v>0.83608131533225272</v>
      </c>
      <c r="G86" s="52">
        <v>0.29257647141295834</v>
      </c>
      <c r="H86" s="52">
        <v>0.26629780683505327</v>
      </c>
      <c r="I86" s="52">
        <v>0.895560745091595</v>
      </c>
      <c r="J86" s="52">
        <v>0.56511143100412642</v>
      </c>
      <c r="K86" s="52">
        <v>1.2578532509689064</v>
      </c>
      <c r="L86" s="53">
        <v>3.9387053438673885</v>
      </c>
      <c r="M86" s="8"/>
      <c r="N86" s="9">
        <f t="shared" si="1"/>
        <v>9</v>
      </c>
    </row>
    <row r="87" spans="2:14" x14ac:dyDescent="0.2">
      <c r="B87" s="13">
        <v>726.19346685937433</v>
      </c>
      <c r="C87" s="51" t="s">
        <v>103</v>
      </c>
      <c r="D87" s="52">
        <v>0.70396568923210778</v>
      </c>
      <c r="E87" s="52">
        <v>0.52466975915687852</v>
      </c>
      <c r="F87" s="52">
        <v>0.50323891606984916</v>
      </c>
      <c r="G87" s="52">
        <v>0.84741439576516842</v>
      </c>
      <c r="H87" s="52">
        <v>0.33162227208989142</v>
      </c>
      <c r="I87" s="52">
        <v>1.3795142693893452</v>
      </c>
      <c r="J87" s="52">
        <v>1.5981487429726755</v>
      </c>
      <c r="K87" s="52">
        <v>1.2082699324474167</v>
      </c>
      <c r="L87" s="53">
        <v>1.9031560228766651</v>
      </c>
      <c r="M87" s="8"/>
      <c r="N87" s="9">
        <f t="shared" si="1"/>
        <v>9</v>
      </c>
    </row>
    <row r="88" spans="2:14" x14ac:dyDescent="0.2">
      <c r="B88" s="13">
        <v>3566.9993842322156</v>
      </c>
      <c r="C88" s="51" t="s">
        <v>104</v>
      </c>
      <c r="D88" s="52">
        <v>1.3061600656343411</v>
      </c>
      <c r="E88" s="52">
        <v>0.33276306713400522</v>
      </c>
      <c r="F88" s="52">
        <v>0.64559750134585092</v>
      </c>
      <c r="G88" s="52">
        <v>1.2571622132515061</v>
      </c>
      <c r="H88" s="52">
        <v>0.77603019664429285</v>
      </c>
      <c r="I88" s="52">
        <v>0.71381176195819052</v>
      </c>
      <c r="J88" s="52">
        <v>0.31252942020310986</v>
      </c>
      <c r="K88" s="52">
        <v>0.83920780481705293</v>
      </c>
      <c r="L88" s="53">
        <v>2.8167379690116516</v>
      </c>
      <c r="M88" s="8"/>
      <c r="N88" s="9">
        <f t="shared" si="1"/>
        <v>9</v>
      </c>
    </row>
    <row r="89" spans="2:14" x14ac:dyDescent="0.2">
      <c r="B89" s="13">
        <v>4541.6955693620494</v>
      </c>
      <c r="C89" s="51" t="s">
        <v>105</v>
      </c>
      <c r="D89" s="52">
        <v>0.68227072519250531</v>
      </c>
      <c r="E89" s="52">
        <v>0.62407435021516866</v>
      </c>
      <c r="F89" s="52">
        <v>0.72304618326213554</v>
      </c>
      <c r="G89" s="52">
        <v>0.99992967964519486</v>
      </c>
      <c r="H89" s="52">
        <v>0.40096186150259894</v>
      </c>
      <c r="I89" s="52">
        <v>0.74384410055030004</v>
      </c>
      <c r="J89" s="52">
        <v>0.33193627120902436</v>
      </c>
      <c r="K89" s="52">
        <v>1.0354838094971792</v>
      </c>
      <c r="L89" s="53">
        <v>3.4584530189258924</v>
      </c>
      <c r="M89" s="8"/>
      <c r="N89" s="9">
        <f t="shared" si="1"/>
        <v>9</v>
      </c>
    </row>
    <row r="90" spans="2:14" x14ac:dyDescent="0.2">
      <c r="B90" s="13">
        <v>354.84746024362812</v>
      </c>
      <c r="C90" s="51" t="s">
        <v>106</v>
      </c>
      <c r="D90" s="52">
        <v>0.80094571179476481</v>
      </c>
      <c r="E90" s="52">
        <v>0.60710010498887934</v>
      </c>
      <c r="F90" s="52">
        <v>0.85092575226009515</v>
      </c>
      <c r="G90" s="52">
        <v>1.3371157835690743</v>
      </c>
      <c r="H90" s="52">
        <v>0.25163917927559359</v>
      </c>
      <c r="I90" s="52">
        <v>1.7103868883127802</v>
      </c>
      <c r="J90" s="52">
        <v>0.94040239595829311</v>
      </c>
      <c r="K90" s="52">
        <v>0.42217137978136049</v>
      </c>
      <c r="L90" s="53">
        <v>2.0793128040591591</v>
      </c>
      <c r="M90" s="8"/>
      <c r="N90" s="9">
        <f t="shared" si="1"/>
        <v>9</v>
      </c>
    </row>
    <row r="91" spans="2:14" x14ac:dyDescent="0.2">
      <c r="B91" s="13">
        <v>11.480050427044688</v>
      </c>
      <c r="C91" s="51" t="s">
        <v>107</v>
      </c>
      <c r="D91" s="52">
        <v>0.72342377730119178</v>
      </c>
      <c r="E91" s="52">
        <v>0.44153921722573419</v>
      </c>
      <c r="F91" s="52">
        <v>0.79019029548524833</v>
      </c>
      <c r="G91" s="52">
        <v>0.62150592818386341</v>
      </c>
      <c r="H91" s="52">
        <v>1.5320593240573548</v>
      </c>
      <c r="I91" s="52">
        <v>0.25478518004222434</v>
      </c>
      <c r="J91" s="52">
        <v>1.9292764022734743</v>
      </c>
      <c r="K91" s="52">
        <v>1.0486032033933925</v>
      </c>
      <c r="L91" s="53">
        <v>1.6586166720375162</v>
      </c>
      <c r="M91" s="8"/>
      <c r="N91" s="9">
        <f t="shared" si="1"/>
        <v>9</v>
      </c>
    </row>
    <row r="92" spans="2:14" x14ac:dyDescent="0.2">
      <c r="B92" s="13">
        <v>41.668418562899852</v>
      </c>
      <c r="C92" s="51" t="s">
        <v>5</v>
      </c>
      <c r="D92" s="52">
        <v>0.70865854060601441</v>
      </c>
      <c r="E92" s="52">
        <v>0.24329660947499634</v>
      </c>
      <c r="F92" s="52">
        <v>0.59091366105459187</v>
      </c>
      <c r="G92" s="52">
        <v>2.2260012582752191</v>
      </c>
      <c r="H92" s="52">
        <v>0.5844421271773832</v>
      </c>
      <c r="I92" s="52">
        <v>1.4039153948370235</v>
      </c>
      <c r="J92" s="52">
        <v>0.70871229417625303</v>
      </c>
      <c r="K92" s="52">
        <v>0.70620067640379891</v>
      </c>
      <c r="L92" s="53">
        <v>1.8278594379947206</v>
      </c>
      <c r="M92" s="8"/>
      <c r="N92" s="9">
        <f t="shared" si="1"/>
        <v>9</v>
      </c>
    </row>
    <row r="93" spans="2:14" x14ac:dyDescent="0.2">
      <c r="B93" s="13">
        <v>482.37350500371446</v>
      </c>
      <c r="C93" s="51" t="s">
        <v>108</v>
      </c>
      <c r="D93" s="52">
        <v>0.69441204394832468</v>
      </c>
      <c r="E93" s="52">
        <v>0.40982103005425047</v>
      </c>
      <c r="F93" s="52">
        <v>0.70656114363771838</v>
      </c>
      <c r="G93" s="52">
        <v>1.3275169742360156</v>
      </c>
      <c r="H93" s="52">
        <v>0.33656877818266889</v>
      </c>
      <c r="I93" s="52">
        <v>1.1915082887542381</v>
      </c>
      <c r="J93" s="52">
        <v>1.5090737429174919</v>
      </c>
      <c r="K93" s="52">
        <v>0.95941194132384111</v>
      </c>
      <c r="L93" s="53">
        <v>1.8651260569454515</v>
      </c>
      <c r="M93" s="8"/>
      <c r="N93" s="9">
        <f t="shared" si="1"/>
        <v>9</v>
      </c>
    </row>
    <row r="94" spans="2:14" x14ac:dyDescent="0.2">
      <c r="B94" s="13">
        <v>65.60352797660596</v>
      </c>
      <c r="C94" s="51" t="s">
        <v>109</v>
      </c>
      <c r="D94" s="52">
        <v>0.40791048437477678</v>
      </c>
      <c r="E94" s="52">
        <v>0.36057255302425956</v>
      </c>
      <c r="F94" s="52">
        <v>0.71113614483225907</v>
      </c>
      <c r="G94" s="52">
        <v>1.8760783662326661</v>
      </c>
      <c r="H94" s="52">
        <v>0.37121142615535685</v>
      </c>
      <c r="I94" s="52">
        <v>0.98087450040508961</v>
      </c>
      <c r="J94" s="52">
        <v>1.8005690501852136</v>
      </c>
      <c r="K94" s="52">
        <v>0.38738149618853818</v>
      </c>
      <c r="L94" s="53">
        <v>2.1042659786018412</v>
      </c>
      <c r="M94" s="8"/>
      <c r="N94" s="9">
        <f t="shared" si="1"/>
        <v>9</v>
      </c>
    </row>
    <row r="95" spans="2:14" x14ac:dyDescent="0.2">
      <c r="B95" s="13">
        <v>76.454748173655332</v>
      </c>
      <c r="C95" s="51" t="s">
        <v>110</v>
      </c>
      <c r="D95" s="52">
        <v>0.98969973835379543</v>
      </c>
      <c r="E95" s="52">
        <v>0.55249375178940796</v>
      </c>
      <c r="F95" s="52">
        <v>1.1017583278791192</v>
      </c>
      <c r="G95" s="52">
        <v>0.9798822892012784</v>
      </c>
      <c r="H95" s="52">
        <v>0.69013836488429847</v>
      </c>
      <c r="I95" s="52">
        <v>0.95643069424047522</v>
      </c>
      <c r="J95" s="52">
        <v>1.0815100358781582</v>
      </c>
      <c r="K95" s="52">
        <v>1.3820860883913002</v>
      </c>
      <c r="L95" s="53">
        <v>1.2660007093821672</v>
      </c>
      <c r="M95" s="8"/>
      <c r="N95" s="9">
        <f t="shared" si="1"/>
        <v>9</v>
      </c>
    </row>
    <row r="96" spans="2:14" x14ac:dyDescent="0.2">
      <c r="B96" s="13">
        <v>25.487224906120431</v>
      </c>
      <c r="C96" s="51" t="s">
        <v>111</v>
      </c>
      <c r="D96" s="52">
        <v>0.65169444489395967</v>
      </c>
      <c r="E96" s="52">
        <v>0.72922568695153633</v>
      </c>
      <c r="F96" s="52">
        <v>1.0677613360276355</v>
      </c>
      <c r="G96" s="52">
        <v>1.7496312913966474</v>
      </c>
      <c r="H96" s="52">
        <v>0.63699308890943618</v>
      </c>
      <c r="I96" s="52">
        <v>1.4345160789974856</v>
      </c>
      <c r="J96" s="52">
        <v>1.1007229932652167</v>
      </c>
      <c r="K96" s="52">
        <v>0.94463149262091439</v>
      </c>
      <c r="L96" s="53">
        <v>0.68482358693716916</v>
      </c>
      <c r="M96" s="8"/>
      <c r="N96" s="9">
        <f t="shared" si="1"/>
        <v>9</v>
      </c>
    </row>
    <row r="97" spans="2:14" x14ac:dyDescent="0.2">
      <c r="B97" s="13">
        <v>300.67402816443985</v>
      </c>
      <c r="C97" s="51" t="s">
        <v>112</v>
      </c>
      <c r="D97" s="52">
        <v>0.97594483344586858</v>
      </c>
      <c r="E97" s="52">
        <v>0.36245627522137358</v>
      </c>
      <c r="F97" s="52">
        <v>0.38790380613755637</v>
      </c>
      <c r="G97" s="52">
        <v>1.251744290819728</v>
      </c>
      <c r="H97" s="52">
        <v>0.39147079012275238</v>
      </c>
      <c r="I97" s="52">
        <v>0.68095761810997224</v>
      </c>
      <c r="J97" s="52">
        <v>0.37813057773748049</v>
      </c>
      <c r="K97" s="52">
        <v>0.95643400897843844</v>
      </c>
      <c r="L97" s="53">
        <v>3.6149577994268305</v>
      </c>
      <c r="M97" s="8"/>
      <c r="N97" s="9">
        <f t="shared" si="1"/>
        <v>9</v>
      </c>
    </row>
    <row r="98" spans="2:14" x14ac:dyDescent="0.2">
      <c r="B98" s="13">
        <v>207.9137649611595</v>
      </c>
      <c r="C98" s="51" t="s">
        <v>113</v>
      </c>
      <c r="D98" s="52">
        <v>0.43050931886429572</v>
      </c>
      <c r="E98" s="52">
        <v>0.296620693564775</v>
      </c>
      <c r="F98" s="52">
        <v>0.3116479029805812</v>
      </c>
      <c r="G98" s="52">
        <v>0.99518501110368751</v>
      </c>
      <c r="H98" s="52">
        <v>9.1100512165051148E-2</v>
      </c>
      <c r="I98" s="52">
        <v>0.83705054146819458</v>
      </c>
      <c r="J98" s="52">
        <v>0.12783101911474321</v>
      </c>
      <c r="K98" s="52">
        <v>1.0486168403050224</v>
      </c>
      <c r="L98" s="53">
        <v>4.8614381604336492</v>
      </c>
      <c r="M98" s="8"/>
      <c r="N98" s="9">
        <f t="shared" si="1"/>
        <v>9</v>
      </c>
    </row>
    <row r="99" spans="2:14" x14ac:dyDescent="0.2">
      <c r="B99" s="13">
        <v>15.32057666449875</v>
      </c>
      <c r="C99" s="51" t="s">
        <v>114</v>
      </c>
      <c r="D99" s="52">
        <v>1.3250785801125717</v>
      </c>
      <c r="E99" s="52">
        <v>0.27571266790798199</v>
      </c>
      <c r="F99" s="52">
        <v>0.16917349854353608</v>
      </c>
      <c r="G99" s="52">
        <v>0.81498948876934818</v>
      </c>
      <c r="H99" s="52">
        <v>1.4129308120452824</v>
      </c>
      <c r="I99" s="52">
        <v>1.2409554851300109</v>
      </c>
      <c r="J99" s="52">
        <v>0.67463662800589186</v>
      </c>
      <c r="K99" s="52">
        <v>1.2222650392306986</v>
      </c>
      <c r="L99" s="53">
        <v>1.8642578002546779</v>
      </c>
      <c r="M99" s="8"/>
      <c r="N99" s="9">
        <f t="shared" si="1"/>
        <v>9</v>
      </c>
    </row>
    <row r="100" spans="2:14" x14ac:dyDescent="0.2">
      <c r="B100" s="13">
        <v>117.71651066808431</v>
      </c>
      <c r="C100" s="51" t="s">
        <v>115</v>
      </c>
      <c r="D100" s="52">
        <v>0.14110070705302499</v>
      </c>
      <c r="E100" s="52">
        <v>0.3803647988382946</v>
      </c>
      <c r="F100" s="52">
        <v>0.31925526266670157</v>
      </c>
      <c r="G100" s="52">
        <v>0.72733240451297965</v>
      </c>
      <c r="H100" s="52">
        <v>4.5972554539541757E-2</v>
      </c>
      <c r="I100" s="52">
        <v>1.6275033021435179</v>
      </c>
      <c r="J100" s="52">
        <v>0.55190240318017181</v>
      </c>
      <c r="K100" s="52">
        <v>2.079343196805024</v>
      </c>
      <c r="L100" s="53">
        <v>3.1272253702607435</v>
      </c>
      <c r="M100" s="8"/>
      <c r="N100" s="9">
        <f t="shared" si="1"/>
        <v>9</v>
      </c>
    </row>
    <row r="101" spans="2:14" x14ac:dyDescent="0.2">
      <c r="B101" s="13">
        <v>170.39156316478591</v>
      </c>
      <c r="C101" s="51" t="s">
        <v>116</v>
      </c>
      <c r="D101" s="52">
        <v>0.52531247248067059</v>
      </c>
      <c r="E101" s="52">
        <v>0.44622741746612782</v>
      </c>
      <c r="F101" s="52">
        <v>0.2205603073034878</v>
      </c>
      <c r="G101" s="52">
        <v>0.60716815624073917</v>
      </c>
      <c r="H101" s="52">
        <v>0.1032217673852369</v>
      </c>
      <c r="I101" s="52">
        <v>0.57506201088142561</v>
      </c>
      <c r="J101" s="52">
        <v>0.22530573671423298</v>
      </c>
      <c r="K101" s="52">
        <v>0.98908798071091497</v>
      </c>
      <c r="L101" s="53">
        <v>5.3080541508171644</v>
      </c>
      <c r="M101" s="8"/>
      <c r="N101" s="9">
        <f t="shared" si="1"/>
        <v>9</v>
      </c>
    </row>
    <row r="102" spans="2:14" x14ac:dyDescent="0.2">
      <c r="B102" s="13">
        <v>13.077926560455399</v>
      </c>
      <c r="C102" s="51" t="s">
        <v>117</v>
      </c>
      <c r="D102" s="52">
        <v>0.56447557935967108</v>
      </c>
      <c r="E102" s="52">
        <v>0.25839429799707525</v>
      </c>
      <c r="F102" s="52">
        <v>0.99091990693494891</v>
      </c>
      <c r="G102" s="52">
        <v>1.2275316402313095</v>
      </c>
      <c r="H102" s="52">
        <v>0.72416106584506357</v>
      </c>
      <c r="I102" s="52">
        <v>1.2301037827250183</v>
      </c>
      <c r="J102" s="52">
        <v>1.8064588681024552</v>
      </c>
      <c r="K102" s="52">
        <v>1.2273115412975739</v>
      </c>
      <c r="L102" s="53">
        <v>0.97064331750688371</v>
      </c>
      <c r="M102" s="8"/>
      <c r="N102" s="9">
        <f t="shared" si="1"/>
        <v>9</v>
      </c>
    </row>
    <row r="103" spans="2:14" x14ac:dyDescent="0.2">
      <c r="B103" s="13">
        <v>1210.107610275408</v>
      </c>
      <c r="C103" s="51" t="s">
        <v>118</v>
      </c>
      <c r="D103" s="52">
        <v>1.9437477717620004</v>
      </c>
      <c r="E103" s="52">
        <v>0.10402173781873142</v>
      </c>
      <c r="F103" s="52">
        <v>0.52795921506922172</v>
      </c>
      <c r="G103" s="52">
        <v>2.0090971774994295</v>
      </c>
      <c r="H103" s="52">
        <v>0.42708606004937355</v>
      </c>
      <c r="I103" s="52">
        <v>0.29609430561273115</v>
      </c>
      <c r="J103" s="52">
        <v>3.5568172850310007</v>
      </c>
      <c r="K103" s="52">
        <v>4.863412993014625E-2</v>
      </c>
      <c r="L103" s="53">
        <v>8.6542317227364635E-2</v>
      </c>
      <c r="M103" s="8"/>
      <c r="N103" s="9">
        <f t="shared" si="1"/>
        <v>9</v>
      </c>
    </row>
    <row r="104" spans="2:14" x14ac:dyDescent="0.2">
      <c r="B104" s="13">
        <v>47.927074289060386</v>
      </c>
      <c r="C104" s="51" t="s">
        <v>119</v>
      </c>
      <c r="D104" s="52">
        <v>2.0023799420274035</v>
      </c>
      <c r="E104" s="52">
        <v>0.31728783080086337</v>
      </c>
      <c r="F104" s="52">
        <v>0.43262988070679087</v>
      </c>
      <c r="G104" s="52">
        <v>0</v>
      </c>
      <c r="H104" s="52">
        <v>1.8066543930484191</v>
      </c>
      <c r="I104" s="52">
        <v>0.21360188691209356</v>
      </c>
      <c r="J104" s="52">
        <v>0.43131454750211612</v>
      </c>
      <c r="K104" s="52">
        <v>0.94887819154998665</v>
      </c>
      <c r="L104" s="53">
        <v>2.8472533274523264</v>
      </c>
      <c r="M104" s="8"/>
      <c r="N104" s="9">
        <f t="shared" si="1"/>
        <v>8</v>
      </c>
    </row>
    <row r="105" spans="2:14" x14ac:dyDescent="0.2">
      <c r="B105" s="13">
        <v>7.9419037444838931</v>
      </c>
      <c r="C105" s="51" t="s">
        <v>120</v>
      </c>
      <c r="D105" s="52">
        <v>0.92952148622597353</v>
      </c>
      <c r="E105" s="52">
        <v>0</v>
      </c>
      <c r="F105" s="52">
        <v>1.7949217222770293</v>
      </c>
      <c r="G105" s="52">
        <v>0.8983890545404275</v>
      </c>
      <c r="H105" s="52">
        <v>0.5110609069001697</v>
      </c>
      <c r="I105" s="52">
        <v>1.2890251294508301</v>
      </c>
      <c r="J105" s="52">
        <v>1.6732655870721191</v>
      </c>
      <c r="K105" s="52">
        <v>0.50525323399434041</v>
      </c>
      <c r="L105" s="53">
        <v>1.3985628795391107</v>
      </c>
      <c r="M105" s="8"/>
      <c r="N105" s="9">
        <f t="shared" si="1"/>
        <v>8</v>
      </c>
    </row>
    <row r="106" spans="2:14" x14ac:dyDescent="0.2">
      <c r="B106" s="13">
        <v>4.6857018463919715</v>
      </c>
      <c r="C106" s="51" t="s">
        <v>121</v>
      </c>
      <c r="D106" s="52">
        <v>0</v>
      </c>
      <c r="E106" s="52">
        <v>0.54088935291223827</v>
      </c>
      <c r="F106" s="52">
        <v>0.55313710496399737</v>
      </c>
      <c r="G106" s="52">
        <v>1.1420251912344643</v>
      </c>
      <c r="H106" s="52">
        <v>0.28873629203809298</v>
      </c>
      <c r="I106" s="52">
        <v>0.31211404511371421</v>
      </c>
      <c r="J106" s="52">
        <v>2.205821565023788</v>
      </c>
      <c r="K106" s="52">
        <v>0.57091021189095914</v>
      </c>
      <c r="L106" s="53">
        <v>3.3863662368227452</v>
      </c>
      <c r="M106" s="8"/>
      <c r="N106" s="9">
        <f t="shared" si="1"/>
        <v>8</v>
      </c>
    </row>
    <row r="107" spans="2:14" x14ac:dyDescent="0.2">
      <c r="B107" s="13">
        <v>16.518630820979258</v>
      </c>
      <c r="C107" s="51" t="s">
        <v>122</v>
      </c>
      <c r="D107" s="52">
        <v>1.3965613759171003</v>
      </c>
      <c r="E107" s="52">
        <v>0</v>
      </c>
      <c r="F107" s="52">
        <v>0.31380755246929881</v>
      </c>
      <c r="G107" s="52">
        <v>1.4037778487299426</v>
      </c>
      <c r="H107" s="52">
        <v>0.73713068125748782</v>
      </c>
      <c r="I107" s="52">
        <v>0.35413912286647964</v>
      </c>
      <c r="J107" s="52">
        <v>1.8771208628713327</v>
      </c>
      <c r="K107" s="52">
        <v>0.32389064965166559</v>
      </c>
      <c r="L107" s="53">
        <v>2.5935719062366944</v>
      </c>
      <c r="M107" s="8"/>
      <c r="N107" s="9">
        <f t="shared" si="1"/>
        <v>8</v>
      </c>
    </row>
    <row r="108" spans="2:14" x14ac:dyDescent="0.2">
      <c r="B108" s="13">
        <v>3.813264125417104</v>
      </c>
      <c r="C108" s="51" t="s">
        <v>123</v>
      </c>
      <c r="D108" s="52">
        <v>0.48397973030709041</v>
      </c>
      <c r="E108" s="52">
        <v>0.6646395728901705</v>
      </c>
      <c r="F108" s="52">
        <v>0.67968949141549717</v>
      </c>
      <c r="G108" s="52">
        <v>0.93553962715309302</v>
      </c>
      <c r="H108" s="52">
        <v>3.9027598022279788</v>
      </c>
      <c r="I108" s="52">
        <v>0.38352270112268422</v>
      </c>
      <c r="J108" s="52">
        <v>0</v>
      </c>
      <c r="K108" s="52">
        <v>0.7015289122383801</v>
      </c>
      <c r="L108" s="53">
        <v>1.2483401626451049</v>
      </c>
      <c r="M108" s="8"/>
      <c r="N108" s="9">
        <f t="shared" si="1"/>
        <v>8</v>
      </c>
    </row>
    <row r="109" spans="2:14" x14ac:dyDescent="0.2">
      <c r="B109" s="13">
        <v>770.52660503243715</v>
      </c>
      <c r="C109" s="51" t="s">
        <v>124</v>
      </c>
      <c r="D109" s="52">
        <v>5.9879260850810613E-3</v>
      </c>
      <c r="E109" s="52">
        <v>0.52737466961007318</v>
      </c>
      <c r="F109" s="52">
        <v>0.20350504446589546</v>
      </c>
      <c r="G109" s="52">
        <v>1.0046878971315989</v>
      </c>
      <c r="H109" s="52">
        <v>7.0234157672793606E-3</v>
      </c>
      <c r="I109" s="52">
        <v>0.69657260201993376</v>
      </c>
      <c r="J109" s="52">
        <v>0</v>
      </c>
      <c r="K109" s="52">
        <v>1.6907670845371345</v>
      </c>
      <c r="L109" s="53">
        <v>4.8640813603830031</v>
      </c>
      <c r="M109" s="8"/>
      <c r="N109" s="9">
        <f t="shared" si="1"/>
        <v>8</v>
      </c>
    </row>
    <row r="110" spans="2:14" x14ac:dyDescent="0.2">
      <c r="B110" s="13">
        <v>6.3889807468189552</v>
      </c>
      <c r="C110" s="51" t="s">
        <v>125</v>
      </c>
      <c r="D110" s="52">
        <v>0.14443168763092301</v>
      </c>
      <c r="E110" s="52">
        <v>0.66115038273685067</v>
      </c>
      <c r="F110" s="52">
        <v>0.81134555158212851</v>
      </c>
      <c r="G110" s="52">
        <v>1.9543193880601719</v>
      </c>
      <c r="H110" s="52">
        <v>0</v>
      </c>
      <c r="I110" s="52">
        <v>0.22890558219358489</v>
      </c>
      <c r="J110" s="52">
        <v>0.92443291613024281</v>
      </c>
      <c r="K110" s="52">
        <v>1.0467690935339828</v>
      </c>
      <c r="L110" s="53">
        <v>3.228645398132115</v>
      </c>
      <c r="M110" s="8"/>
      <c r="N110" s="9">
        <f t="shared" si="1"/>
        <v>8</v>
      </c>
    </row>
    <row r="111" spans="2:14" x14ac:dyDescent="0.2">
      <c r="B111" s="13">
        <v>15.367250218679191</v>
      </c>
      <c r="C111" s="51" t="s">
        <v>126</v>
      </c>
      <c r="D111" s="52">
        <v>1.5011977718415916</v>
      </c>
      <c r="E111" s="52">
        <v>0.21990021667888374</v>
      </c>
      <c r="F111" s="52">
        <v>0.50597904969763929</v>
      </c>
      <c r="G111" s="52">
        <v>0.58036728226639189</v>
      </c>
      <c r="H111" s="52">
        <v>0</v>
      </c>
      <c r="I111" s="52">
        <v>0.95168187975265273</v>
      </c>
      <c r="J111" s="52">
        <v>0.57650367035438221</v>
      </c>
      <c r="K111" s="52">
        <v>1.5667106973093079</v>
      </c>
      <c r="L111" s="53">
        <v>3.0976594320991495</v>
      </c>
      <c r="M111" s="8"/>
      <c r="N111" s="9">
        <f t="shared" si="1"/>
        <v>8</v>
      </c>
    </row>
    <row r="112" spans="2:14" x14ac:dyDescent="0.2">
      <c r="B112" s="13">
        <v>16.760716333810475</v>
      </c>
      <c r="C112" s="51" t="s">
        <v>127</v>
      </c>
      <c r="D112" s="52">
        <v>5.5055598646644992E-2</v>
      </c>
      <c r="E112" s="52">
        <v>0.35283145270774691</v>
      </c>
      <c r="F112" s="52">
        <v>0</v>
      </c>
      <c r="G112" s="52">
        <v>1.4899254536351645</v>
      </c>
      <c r="H112" s="52">
        <v>0.403602134233985</v>
      </c>
      <c r="I112" s="52">
        <v>2.1814004371102418</v>
      </c>
      <c r="J112" s="52">
        <v>1.8500084317744769</v>
      </c>
      <c r="K112" s="52">
        <v>1.4364562245628023</v>
      </c>
      <c r="L112" s="53">
        <v>1.2307202673289368</v>
      </c>
      <c r="M112" s="8"/>
      <c r="N112" s="9">
        <f t="shared" si="1"/>
        <v>8</v>
      </c>
    </row>
    <row r="113" spans="2:14" x14ac:dyDescent="0.2">
      <c r="B113" s="13">
        <v>16.206593067395673</v>
      </c>
      <c r="C113" s="51" t="s">
        <v>128</v>
      </c>
      <c r="D113" s="52">
        <v>0.91100827192208556</v>
      </c>
      <c r="E113" s="52">
        <v>0</v>
      </c>
      <c r="F113" s="52">
        <v>0.31984952583920323</v>
      </c>
      <c r="G113" s="52">
        <v>3.4119216229500231</v>
      </c>
      <c r="H113" s="52">
        <v>0.66784285684081734</v>
      </c>
      <c r="I113" s="52">
        <v>0.7219152607299768</v>
      </c>
      <c r="J113" s="52">
        <v>0.36443094969564266</v>
      </c>
      <c r="K113" s="52">
        <v>0.74278521110860474</v>
      </c>
      <c r="L113" s="53">
        <v>1.8602463009136476</v>
      </c>
      <c r="M113" s="8"/>
      <c r="N113" s="9">
        <f t="shared" si="1"/>
        <v>8</v>
      </c>
    </row>
    <row r="114" spans="2:14" x14ac:dyDescent="0.2">
      <c r="B114" s="13">
        <v>6.6102469471488527</v>
      </c>
      <c r="C114" s="51" t="s">
        <v>129</v>
      </c>
      <c r="D114" s="52">
        <v>0.69798547534033384</v>
      </c>
      <c r="E114" s="52">
        <v>0.51121564441760059</v>
      </c>
      <c r="F114" s="52">
        <v>0</v>
      </c>
      <c r="G114" s="52">
        <v>1.6190588914387114</v>
      </c>
      <c r="H114" s="52">
        <v>0.61401587000020341</v>
      </c>
      <c r="I114" s="52">
        <v>1.3274602620753784</v>
      </c>
      <c r="J114" s="52">
        <v>0.89348917674388739</v>
      </c>
      <c r="K114" s="52">
        <v>1.4164225170095461</v>
      </c>
      <c r="L114" s="53">
        <v>1.9203521629743385</v>
      </c>
      <c r="M114" s="8"/>
      <c r="N114" s="9">
        <f t="shared" si="1"/>
        <v>8</v>
      </c>
    </row>
    <row r="115" spans="2:14" x14ac:dyDescent="0.2">
      <c r="B115" s="13">
        <v>43.178638582119873</v>
      </c>
      <c r="C115" s="51" t="s">
        <v>130</v>
      </c>
      <c r="D115" s="52">
        <v>0.64113040740009775</v>
      </c>
      <c r="E115" s="52">
        <v>0</v>
      </c>
      <c r="F115" s="52">
        <v>0.96041399697524787</v>
      </c>
      <c r="G115" s="52">
        <v>1.1566931569372727</v>
      </c>
      <c r="H115" s="52">
        <v>0.53266725768930667</v>
      </c>
      <c r="I115" s="52">
        <v>0.6774059606778815</v>
      </c>
      <c r="J115" s="52">
        <v>0.27356972321621803</v>
      </c>
      <c r="K115" s="52">
        <v>2.0754789076534257</v>
      </c>
      <c r="L115" s="53">
        <v>2.6826405894505503</v>
      </c>
      <c r="M115" s="8"/>
      <c r="N115" s="9">
        <f t="shared" si="1"/>
        <v>8</v>
      </c>
    </row>
    <row r="116" spans="2:14" x14ac:dyDescent="0.2">
      <c r="B116" s="13">
        <v>35.177025671219909</v>
      </c>
      <c r="C116" s="51" t="s">
        <v>131</v>
      </c>
      <c r="D116" s="52">
        <v>0.47217985517948541</v>
      </c>
      <c r="E116" s="52">
        <v>0.45630614143002646</v>
      </c>
      <c r="F116" s="52">
        <v>7.367978118053975E-2</v>
      </c>
      <c r="G116" s="52">
        <v>1.5212171708910429</v>
      </c>
      <c r="H116" s="52">
        <v>0</v>
      </c>
      <c r="I116" s="52">
        <v>1.164090858391708</v>
      </c>
      <c r="J116" s="52">
        <v>0.33579781065537723</v>
      </c>
      <c r="K116" s="52">
        <v>0.64640137575492151</v>
      </c>
      <c r="L116" s="53">
        <v>4.3303270065168986</v>
      </c>
      <c r="M116" s="8"/>
      <c r="N116" s="9">
        <f t="shared" si="1"/>
        <v>8</v>
      </c>
    </row>
    <row r="117" spans="2:14" x14ac:dyDescent="0.2">
      <c r="B117" s="13">
        <v>15.563959109512528</v>
      </c>
      <c r="C117" s="51" t="s">
        <v>132</v>
      </c>
      <c r="D117" s="52">
        <v>0.41502286501021707</v>
      </c>
      <c r="E117" s="52">
        <v>0.54280238547735726</v>
      </c>
      <c r="F117" s="52">
        <v>0.41632009179039953</v>
      </c>
      <c r="G117" s="52">
        <v>0.45842573512655777</v>
      </c>
      <c r="H117" s="52">
        <v>0</v>
      </c>
      <c r="I117" s="52">
        <v>0.37586152653931076</v>
      </c>
      <c r="J117" s="52">
        <v>9.4869564699511869E-2</v>
      </c>
      <c r="K117" s="52">
        <v>0.17187882692049072</v>
      </c>
      <c r="L117" s="53">
        <v>6.5248190044361536</v>
      </c>
      <c r="M117" s="8"/>
      <c r="N117" s="9">
        <f t="shared" si="1"/>
        <v>8</v>
      </c>
    </row>
    <row r="118" spans="2:14" x14ac:dyDescent="0.2">
      <c r="B118" s="13">
        <v>22.372457176090791</v>
      </c>
      <c r="C118" s="51" t="s">
        <v>133</v>
      </c>
      <c r="D118" s="52">
        <v>0</v>
      </c>
      <c r="E118" s="52">
        <v>0.52865966808516041</v>
      </c>
      <c r="F118" s="52">
        <v>0.40547287084882788</v>
      </c>
      <c r="G118" s="52">
        <v>1.1162036288794612</v>
      </c>
      <c r="H118" s="52">
        <v>0.42331180533821283</v>
      </c>
      <c r="I118" s="52">
        <v>2.0264503681853485</v>
      </c>
      <c r="J118" s="52">
        <v>1.4519644538895509</v>
      </c>
      <c r="K118" s="52">
        <v>1.913148842204327</v>
      </c>
      <c r="L118" s="53">
        <v>1.1347883625691115</v>
      </c>
      <c r="M118" s="8"/>
      <c r="N118" s="9">
        <f t="shared" si="1"/>
        <v>8</v>
      </c>
    </row>
    <row r="119" spans="2:14" x14ac:dyDescent="0.2">
      <c r="B119" s="13">
        <v>45.156787533432507</v>
      </c>
      <c r="C119" s="51" t="s">
        <v>134</v>
      </c>
      <c r="D119" s="52">
        <v>0.38826176785949684</v>
      </c>
      <c r="E119" s="52">
        <v>0.82317366251501378</v>
      </c>
      <c r="F119" s="52">
        <v>8.6094550640437209E-2</v>
      </c>
      <c r="G119" s="52">
        <v>0.19750406821387376</v>
      </c>
      <c r="H119" s="52">
        <v>0</v>
      </c>
      <c r="I119" s="52">
        <v>1.360235844244682</v>
      </c>
      <c r="J119" s="52">
        <v>0.85015340474140444</v>
      </c>
      <c r="K119" s="52">
        <v>1.569875809877415</v>
      </c>
      <c r="L119" s="53">
        <v>3.7247008919076778</v>
      </c>
      <c r="M119" s="8"/>
      <c r="N119" s="9">
        <f t="shared" si="1"/>
        <v>8</v>
      </c>
    </row>
    <row r="120" spans="2:14" x14ac:dyDescent="0.2">
      <c r="B120" s="13">
        <v>19.899249807609824</v>
      </c>
      <c r="C120" s="51" t="s">
        <v>135</v>
      </c>
      <c r="D120" s="52">
        <v>1.5302814052821496</v>
      </c>
      <c r="E120" s="52">
        <v>4.245463629932783E-2</v>
      </c>
      <c r="F120" s="52">
        <v>0</v>
      </c>
      <c r="G120" s="52">
        <v>1.1652945845712588</v>
      </c>
      <c r="H120" s="52">
        <v>0.81586925525556975</v>
      </c>
      <c r="I120" s="52">
        <v>0.51445725850451174</v>
      </c>
      <c r="J120" s="52">
        <v>1.1872174398500581</v>
      </c>
      <c r="K120" s="52">
        <v>0.87381423365167121</v>
      </c>
      <c r="L120" s="53">
        <v>2.8706111865854527</v>
      </c>
      <c r="M120" s="8"/>
      <c r="N120" s="9">
        <f t="shared" si="1"/>
        <v>8</v>
      </c>
    </row>
    <row r="121" spans="2:14" x14ac:dyDescent="0.2">
      <c r="B121" s="13">
        <v>30.776878095005841</v>
      </c>
      <c r="C121" s="51" t="s">
        <v>136</v>
      </c>
      <c r="D121" s="52">
        <v>8.994784350667534E-2</v>
      </c>
      <c r="E121" s="52">
        <v>0.71369164460720413</v>
      </c>
      <c r="F121" s="52">
        <v>0.63160293891007635</v>
      </c>
      <c r="G121" s="52">
        <v>3.4774089371084136</v>
      </c>
      <c r="H121" s="52">
        <v>0.13187811049712714</v>
      </c>
      <c r="I121" s="52">
        <v>0.6652600351937964</v>
      </c>
      <c r="J121" s="52">
        <v>0</v>
      </c>
      <c r="K121" s="52">
        <v>1.4341739901116619</v>
      </c>
      <c r="L121" s="53">
        <v>1.8560365000650445</v>
      </c>
      <c r="M121" s="8"/>
      <c r="N121" s="9">
        <f t="shared" si="1"/>
        <v>8</v>
      </c>
    </row>
    <row r="122" spans="2:14" x14ac:dyDescent="0.2">
      <c r="B122" s="13">
        <v>33.507101992489162</v>
      </c>
      <c r="C122" s="51" t="s">
        <v>137</v>
      </c>
      <c r="D122" s="52">
        <v>0.19277700894513863</v>
      </c>
      <c r="E122" s="52">
        <v>0.70596471086116708</v>
      </c>
      <c r="F122" s="52">
        <v>0.6961664423132804</v>
      </c>
      <c r="G122" s="52">
        <v>2.608484691506654</v>
      </c>
      <c r="H122" s="52">
        <v>0</v>
      </c>
      <c r="I122" s="52">
        <v>1.0475200328350835</v>
      </c>
      <c r="J122" s="52">
        <v>1.1457331247965661</v>
      </c>
      <c r="K122" s="52">
        <v>1.2773960742202741</v>
      </c>
      <c r="L122" s="53">
        <v>1.3259579145218354</v>
      </c>
      <c r="M122" s="8"/>
      <c r="N122" s="9">
        <f t="shared" si="1"/>
        <v>8</v>
      </c>
    </row>
    <row r="123" spans="2:14" x14ac:dyDescent="0.2">
      <c r="B123" s="13">
        <v>24.306147521343647</v>
      </c>
      <c r="C123" s="51" t="s">
        <v>138</v>
      </c>
      <c r="D123" s="52">
        <v>0.26575165376823484</v>
      </c>
      <c r="E123" s="52">
        <v>3.4757273338759151E-2</v>
      </c>
      <c r="F123" s="52">
        <v>0.85306338300194284</v>
      </c>
      <c r="G123" s="52">
        <v>1.6878769657946762</v>
      </c>
      <c r="H123" s="52">
        <v>0.72360781493480208</v>
      </c>
      <c r="I123" s="52">
        <v>0.54151980299262858</v>
      </c>
      <c r="J123" s="52">
        <v>0</v>
      </c>
      <c r="K123" s="52">
        <v>0.71538476863150868</v>
      </c>
      <c r="L123" s="53">
        <v>4.1780383375374468</v>
      </c>
      <c r="M123" s="8"/>
      <c r="N123" s="9">
        <f t="shared" si="1"/>
        <v>8</v>
      </c>
    </row>
    <row r="124" spans="2:14" x14ac:dyDescent="0.2">
      <c r="B124" s="13">
        <v>5.5683404421365195</v>
      </c>
      <c r="C124" s="51" t="s">
        <v>139</v>
      </c>
      <c r="D124" s="52">
        <v>0.66286986659204905</v>
      </c>
      <c r="E124" s="52">
        <v>0.30343525938848548</v>
      </c>
      <c r="F124" s="52">
        <v>1.1636481196555797</v>
      </c>
      <c r="G124" s="52">
        <v>0</v>
      </c>
      <c r="H124" s="52">
        <v>0.48593730601865159</v>
      </c>
      <c r="I124" s="52">
        <v>1.050563177788074</v>
      </c>
      <c r="J124" s="52">
        <v>2.1213444703160702</v>
      </c>
      <c r="K124" s="52">
        <v>2.6422832511391765</v>
      </c>
      <c r="L124" s="53">
        <v>0.56991854910191375</v>
      </c>
      <c r="M124" s="8"/>
      <c r="N124" s="9">
        <f t="shared" si="1"/>
        <v>8</v>
      </c>
    </row>
    <row r="125" spans="2:14" x14ac:dyDescent="0.2">
      <c r="B125" s="13">
        <v>11.719836380526766</v>
      </c>
      <c r="C125" s="51" t="s">
        <v>140</v>
      </c>
      <c r="D125" s="52">
        <v>0.62988679469128295</v>
      </c>
      <c r="E125" s="52">
        <v>0</v>
      </c>
      <c r="F125" s="52">
        <v>0.99517259580081963</v>
      </c>
      <c r="G125" s="52">
        <v>2.1307650615665392</v>
      </c>
      <c r="H125" s="52">
        <v>1.2698346172036745</v>
      </c>
      <c r="I125" s="52">
        <v>0.37435847480879197</v>
      </c>
      <c r="J125" s="52">
        <v>1.1338822318001347</v>
      </c>
      <c r="K125" s="52">
        <v>0.57063830652669523</v>
      </c>
      <c r="L125" s="53">
        <v>1.8954619176020626</v>
      </c>
      <c r="M125" s="8"/>
      <c r="N125" s="9">
        <f t="shared" si="1"/>
        <v>8</v>
      </c>
    </row>
    <row r="126" spans="2:14" x14ac:dyDescent="0.2">
      <c r="B126" s="13">
        <v>7.6565681443456555</v>
      </c>
      <c r="C126" s="51" t="s">
        <v>141</v>
      </c>
      <c r="D126" s="52">
        <v>0.48208087702373514</v>
      </c>
      <c r="E126" s="52">
        <v>0.22067730536309199</v>
      </c>
      <c r="F126" s="52">
        <v>0.33851139377003681</v>
      </c>
      <c r="G126" s="52">
        <v>0.69890183778293757</v>
      </c>
      <c r="H126" s="52">
        <v>1.7670216619470682</v>
      </c>
      <c r="I126" s="52">
        <v>2.2921078946643658</v>
      </c>
      <c r="J126" s="52">
        <v>1.5427758211081859</v>
      </c>
      <c r="K126" s="52">
        <v>0</v>
      </c>
      <c r="L126" s="53">
        <v>1.6579232083405784</v>
      </c>
      <c r="M126" s="8"/>
      <c r="N126" s="9">
        <f t="shared" si="1"/>
        <v>8</v>
      </c>
    </row>
    <row r="127" spans="2:14" x14ac:dyDescent="0.2">
      <c r="B127" s="13">
        <v>53.657451710972772</v>
      </c>
      <c r="C127" s="51" t="s">
        <v>142</v>
      </c>
      <c r="D127" s="52">
        <v>0.13757958935136427</v>
      </c>
      <c r="E127" s="52">
        <v>0.14170145015196542</v>
      </c>
      <c r="F127" s="52">
        <v>0.21736514913145991</v>
      </c>
      <c r="G127" s="52">
        <v>2.0278175225135264</v>
      </c>
      <c r="H127" s="52">
        <v>0</v>
      </c>
      <c r="I127" s="52">
        <v>0.27255736357959143</v>
      </c>
      <c r="J127" s="52">
        <v>0.41277007534962018</v>
      </c>
      <c r="K127" s="52">
        <v>0.34898797167516488</v>
      </c>
      <c r="L127" s="53">
        <v>5.4412208782473082</v>
      </c>
      <c r="M127" s="8"/>
      <c r="N127" s="9">
        <f t="shared" si="1"/>
        <v>8</v>
      </c>
    </row>
    <row r="128" spans="2:14" x14ac:dyDescent="0.2">
      <c r="B128" s="13">
        <v>72.73207788906808</v>
      </c>
      <c r="C128" s="51" t="s">
        <v>143</v>
      </c>
      <c r="D128" s="52">
        <v>0</v>
      </c>
      <c r="E128" s="52">
        <v>0.31361700117384017</v>
      </c>
      <c r="F128" s="52">
        <v>0.42762461284125236</v>
      </c>
      <c r="G128" s="52">
        <v>2.5505651658357156</v>
      </c>
      <c r="H128" s="52">
        <v>0.16741429564381433</v>
      </c>
      <c r="I128" s="52">
        <v>1.3069992085309425</v>
      </c>
      <c r="J128" s="52">
        <v>0.30451749803693978</v>
      </c>
      <c r="K128" s="52">
        <v>1.1585826504082697</v>
      </c>
      <c r="L128" s="53">
        <v>2.7706795675292257</v>
      </c>
      <c r="M128" s="8"/>
      <c r="N128" s="9">
        <f t="shared" si="1"/>
        <v>8</v>
      </c>
    </row>
    <row r="129" spans="2:14" x14ac:dyDescent="0.2">
      <c r="B129" s="13">
        <v>13.183573377627287</v>
      </c>
      <c r="C129" s="51" t="s">
        <v>144</v>
      </c>
      <c r="D129" s="52">
        <v>1.189898304976887</v>
      </c>
      <c r="E129" s="52">
        <v>0.44856638811723526</v>
      </c>
      <c r="F129" s="52">
        <v>0.19659583026526742</v>
      </c>
      <c r="G129" s="52">
        <v>1.3529942133075292</v>
      </c>
      <c r="H129" s="52">
        <v>0.10262256961524628</v>
      </c>
      <c r="I129" s="52">
        <v>1.6639722580329046</v>
      </c>
      <c r="J129" s="52">
        <v>2.2399784693066236</v>
      </c>
      <c r="K129" s="52">
        <v>0</v>
      </c>
      <c r="L129" s="53">
        <v>1.8053719663783059</v>
      </c>
      <c r="M129" s="8"/>
      <c r="N129" s="9">
        <f t="shared" si="1"/>
        <v>8</v>
      </c>
    </row>
    <row r="130" spans="2:14" x14ac:dyDescent="0.2">
      <c r="B130" s="13">
        <v>248.32440824696459</v>
      </c>
      <c r="C130" s="51" t="s">
        <v>145</v>
      </c>
      <c r="D130" s="52">
        <v>0.18208356006129731</v>
      </c>
      <c r="E130" s="52">
        <v>0.68381476977745337</v>
      </c>
      <c r="F130" s="52">
        <v>0.55317673092925956</v>
      </c>
      <c r="G130" s="52">
        <v>0.66084178866029419</v>
      </c>
      <c r="H130" s="52">
        <v>0</v>
      </c>
      <c r="I130" s="52">
        <v>1.0306390715464959</v>
      </c>
      <c r="J130" s="52">
        <v>1.0465024455765588</v>
      </c>
      <c r="K130" s="52">
        <v>0.79179069180382744</v>
      </c>
      <c r="L130" s="53">
        <v>4.0511509416448126</v>
      </c>
      <c r="M130" s="8"/>
      <c r="N130" s="9">
        <f t="shared" si="1"/>
        <v>8</v>
      </c>
    </row>
    <row r="131" spans="2:14" x14ac:dyDescent="0.2">
      <c r="B131" s="13">
        <v>6.1633746297305834</v>
      </c>
      <c r="C131" s="51" t="s">
        <v>146</v>
      </c>
      <c r="D131" s="52">
        <v>0.59887404348476103</v>
      </c>
      <c r="E131" s="52">
        <v>0</v>
      </c>
      <c r="F131" s="52">
        <v>0</v>
      </c>
      <c r="G131" s="52">
        <v>0.28940798770534298</v>
      </c>
      <c r="H131" s="52">
        <v>2.8536506952801037</v>
      </c>
      <c r="I131" s="52">
        <v>0.23728451462606065</v>
      </c>
      <c r="J131" s="52">
        <v>1.9165423027806434</v>
      </c>
      <c r="K131" s="52">
        <v>1.3021024331755255</v>
      </c>
      <c r="L131" s="53">
        <v>1.8021380229475628</v>
      </c>
      <c r="M131" s="8"/>
      <c r="N131" s="9">
        <f t="shared" si="1"/>
        <v>7</v>
      </c>
    </row>
    <row r="132" spans="2:14" x14ac:dyDescent="0.2">
      <c r="B132" s="13">
        <v>4.3443591511503801</v>
      </c>
      <c r="C132" s="51" t="s">
        <v>147</v>
      </c>
      <c r="D132" s="52">
        <v>0.4248135291761907</v>
      </c>
      <c r="E132" s="52">
        <v>0.97231304298107879</v>
      </c>
      <c r="F132" s="52">
        <v>0.29829895087649438</v>
      </c>
      <c r="G132" s="52">
        <v>0.8211705280361834</v>
      </c>
      <c r="H132" s="52">
        <v>3.4256500041013194</v>
      </c>
      <c r="I132" s="52">
        <v>0</v>
      </c>
      <c r="J132" s="52">
        <v>0</v>
      </c>
      <c r="K132" s="52">
        <v>1.231534935721478</v>
      </c>
      <c r="L132" s="53">
        <v>1.8262190091072557</v>
      </c>
      <c r="M132" s="8"/>
      <c r="N132" s="9">
        <f t="shared" si="1"/>
        <v>7</v>
      </c>
    </row>
    <row r="133" spans="2:14" x14ac:dyDescent="0.2">
      <c r="B133" s="13">
        <v>3.7820802956298696</v>
      </c>
      <c r="C133" s="51" t="s">
        <v>148</v>
      </c>
      <c r="D133" s="52">
        <v>0.97594043423222221</v>
      </c>
      <c r="E133" s="52">
        <v>0.22337320923294898</v>
      </c>
      <c r="F133" s="52">
        <v>0.68529363510143737</v>
      </c>
      <c r="G133" s="52">
        <v>1.4148799414377013</v>
      </c>
      <c r="H133" s="52">
        <v>0</v>
      </c>
      <c r="I133" s="52">
        <v>1.5467396175211416</v>
      </c>
      <c r="J133" s="52">
        <v>0</v>
      </c>
      <c r="K133" s="52">
        <v>2.4755959384981656</v>
      </c>
      <c r="L133" s="53">
        <v>1.6781772239763819</v>
      </c>
      <c r="M133" s="8"/>
      <c r="N133" s="9">
        <f t="shared" si="1"/>
        <v>7</v>
      </c>
    </row>
    <row r="134" spans="2:14" x14ac:dyDescent="0.2">
      <c r="B134" s="13">
        <v>15.170006282045623</v>
      </c>
      <c r="C134" s="51" t="s">
        <v>149</v>
      </c>
      <c r="D134" s="52">
        <v>0</v>
      </c>
      <c r="E134" s="52">
        <v>5.5689852561987468E-2</v>
      </c>
      <c r="F134" s="52">
        <v>0.3417052710261913</v>
      </c>
      <c r="G134" s="52">
        <v>0.2351653408575862</v>
      </c>
      <c r="H134" s="52">
        <v>0.80266213237635065</v>
      </c>
      <c r="I134" s="52">
        <v>0.77124469444952037</v>
      </c>
      <c r="J134" s="52">
        <v>0</v>
      </c>
      <c r="K134" s="52">
        <v>5.6429562055438121</v>
      </c>
      <c r="L134" s="53">
        <v>1.1505765031845525</v>
      </c>
      <c r="M134" s="8"/>
      <c r="N134" s="9">
        <f t="shared" si="1"/>
        <v>7</v>
      </c>
    </row>
    <row r="135" spans="2:14" x14ac:dyDescent="0.2">
      <c r="B135" s="13">
        <v>4.0791354365344565</v>
      </c>
      <c r="C135" s="51" t="s">
        <v>150</v>
      </c>
      <c r="D135" s="52">
        <v>0.90486946154305936</v>
      </c>
      <c r="E135" s="52">
        <v>1.0355324386204752</v>
      </c>
      <c r="F135" s="52">
        <v>2.5415538114514566</v>
      </c>
      <c r="G135" s="52">
        <v>0.87456269928605701</v>
      </c>
      <c r="H135" s="52">
        <v>0.33167130578843568</v>
      </c>
      <c r="I135" s="52">
        <v>0</v>
      </c>
      <c r="J135" s="52">
        <v>2.5338266750035339</v>
      </c>
      <c r="K135" s="52">
        <v>0</v>
      </c>
      <c r="L135" s="53">
        <v>0.77798360830698243</v>
      </c>
      <c r="M135" s="8"/>
      <c r="N135" s="9">
        <f t="shared" ref="N135:N198" si="2">COUNTIF(D135:L135,"&gt;0.001")</f>
        <v>7</v>
      </c>
    </row>
    <row r="136" spans="2:14" x14ac:dyDescent="0.2">
      <c r="B136" s="13">
        <v>24.158911546469501</v>
      </c>
      <c r="C136" s="51" t="s">
        <v>151</v>
      </c>
      <c r="D136" s="52">
        <v>2.9792798834876399</v>
      </c>
      <c r="E136" s="52">
        <v>0.5595056128826319</v>
      </c>
      <c r="F136" s="52">
        <v>0</v>
      </c>
      <c r="G136" s="52">
        <v>1.6243304920396346</v>
      </c>
      <c r="H136" s="52">
        <v>1.0640260554908385</v>
      </c>
      <c r="I136" s="52">
        <v>0</v>
      </c>
      <c r="J136" s="52">
        <v>0.55006262206486278</v>
      </c>
      <c r="K136" s="52">
        <v>5.5364974304325208E-2</v>
      </c>
      <c r="L136" s="53">
        <v>2.1674303597300666</v>
      </c>
      <c r="M136" s="8"/>
      <c r="N136" s="9">
        <f t="shared" si="2"/>
        <v>7</v>
      </c>
    </row>
    <row r="137" spans="2:14" x14ac:dyDescent="0.2">
      <c r="B137" s="13">
        <v>9.578059172584183</v>
      </c>
      <c r="C137" s="51" t="s">
        <v>152</v>
      </c>
      <c r="D137" s="52">
        <v>0.48171098908317284</v>
      </c>
      <c r="E137" s="52">
        <v>8.8203194195094037E-2</v>
      </c>
      <c r="F137" s="52">
        <v>0.67650332581376937</v>
      </c>
      <c r="G137" s="52">
        <v>2.793462355354039</v>
      </c>
      <c r="H137" s="52">
        <v>0.56501307930769007</v>
      </c>
      <c r="I137" s="52">
        <v>0.91613968829529724</v>
      </c>
      <c r="J137" s="52">
        <v>0</v>
      </c>
      <c r="K137" s="52">
        <v>0</v>
      </c>
      <c r="L137" s="53">
        <v>3.4789673679509368</v>
      </c>
      <c r="M137" s="8"/>
      <c r="N137" s="9">
        <f t="shared" si="2"/>
        <v>7</v>
      </c>
    </row>
    <row r="138" spans="2:14" x14ac:dyDescent="0.2">
      <c r="B138" s="13">
        <v>14.796223775182495</v>
      </c>
      <c r="C138" s="51" t="s">
        <v>153</v>
      </c>
      <c r="D138" s="52">
        <v>1.2473064553839586</v>
      </c>
      <c r="E138" s="52">
        <v>0</v>
      </c>
      <c r="F138" s="52">
        <v>0.43792179569238515</v>
      </c>
      <c r="G138" s="52">
        <v>2.1699548324629769</v>
      </c>
      <c r="H138" s="52">
        <v>0</v>
      </c>
      <c r="I138" s="52">
        <v>0.49420493353418465</v>
      </c>
      <c r="J138" s="52">
        <v>1.8960496215084206</v>
      </c>
      <c r="K138" s="52">
        <v>0.18079714626027979</v>
      </c>
      <c r="L138" s="53">
        <v>2.5737652151577946</v>
      </c>
      <c r="M138" s="8"/>
      <c r="N138" s="9">
        <f t="shared" si="2"/>
        <v>7</v>
      </c>
    </row>
    <row r="139" spans="2:14" x14ac:dyDescent="0.2">
      <c r="B139" s="13">
        <v>18.137844801334396</v>
      </c>
      <c r="C139" s="51" t="s">
        <v>154</v>
      </c>
      <c r="D139" s="52">
        <v>3.8156598052789956</v>
      </c>
      <c r="E139" s="52">
        <v>0</v>
      </c>
      <c r="F139" s="52">
        <v>0.71448277963185336</v>
      </c>
      <c r="G139" s="52">
        <v>1.0817728652229892</v>
      </c>
      <c r="H139" s="52">
        <v>0</v>
      </c>
      <c r="I139" s="52">
        <v>1.0482035685830684</v>
      </c>
      <c r="J139" s="52">
        <v>0.73266225271187913</v>
      </c>
      <c r="K139" s="52">
        <v>0.29497606394610804</v>
      </c>
      <c r="L139" s="53">
        <v>1.3122426646251051</v>
      </c>
      <c r="M139" s="8"/>
      <c r="N139" s="9">
        <f t="shared" si="2"/>
        <v>7</v>
      </c>
    </row>
    <row r="140" spans="2:14" x14ac:dyDescent="0.2">
      <c r="B140" s="13">
        <v>19.924725465101563</v>
      </c>
      <c r="C140" s="51" t="s">
        <v>155</v>
      </c>
      <c r="D140" s="52">
        <v>0.64838021601306217</v>
      </c>
      <c r="E140" s="52">
        <v>1.6536138062709458</v>
      </c>
      <c r="F140" s="52">
        <v>0</v>
      </c>
      <c r="G140" s="52">
        <v>0.71618747357446688</v>
      </c>
      <c r="H140" s="52">
        <v>6.7902174064728954E-2</v>
      </c>
      <c r="I140" s="52">
        <v>1.1743988021602529</v>
      </c>
      <c r="J140" s="52">
        <v>0.5187435178540617</v>
      </c>
      <c r="K140" s="52">
        <v>0</v>
      </c>
      <c r="L140" s="53">
        <v>4.220774010062482</v>
      </c>
      <c r="M140" s="8"/>
      <c r="N140" s="9">
        <f t="shared" si="2"/>
        <v>7</v>
      </c>
    </row>
    <row r="141" spans="2:14" x14ac:dyDescent="0.2">
      <c r="B141" s="13">
        <v>311.61276833324951</v>
      </c>
      <c r="C141" s="51" t="s">
        <v>156</v>
      </c>
      <c r="D141" s="52">
        <v>0</v>
      </c>
      <c r="E141" s="52">
        <v>0.46088811127396362</v>
      </c>
      <c r="F141" s="52">
        <v>0.54895422765074342</v>
      </c>
      <c r="G141" s="52">
        <v>1.7516013118885236</v>
      </c>
      <c r="H141" s="52">
        <v>0.19103522649033824</v>
      </c>
      <c r="I141" s="52">
        <v>0.72275888518845099</v>
      </c>
      <c r="J141" s="52">
        <v>0</v>
      </c>
      <c r="K141" s="52">
        <v>0.60951663960561886</v>
      </c>
      <c r="L141" s="53">
        <v>4.7152455979023609</v>
      </c>
      <c r="M141" s="8"/>
      <c r="N141" s="9">
        <f t="shared" si="2"/>
        <v>7</v>
      </c>
    </row>
    <row r="142" spans="2:14" x14ac:dyDescent="0.2">
      <c r="B142" s="13">
        <v>5.3344148866025805</v>
      </c>
      <c r="C142" s="51" t="s">
        <v>157</v>
      </c>
      <c r="D142" s="52">
        <v>0.17298453365936775</v>
      </c>
      <c r="E142" s="52">
        <v>0.1583707737718909</v>
      </c>
      <c r="F142" s="52">
        <v>0.24293531803714077</v>
      </c>
      <c r="G142" s="52">
        <v>2.3406707593761387</v>
      </c>
      <c r="H142" s="52">
        <v>2.536233505423739</v>
      </c>
      <c r="I142" s="52">
        <v>0</v>
      </c>
      <c r="J142" s="52">
        <v>0.2767962479687906</v>
      </c>
      <c r="K142" s="52">
        <v>0</v>
      </c>
      <c r="L142" s="53">
        <v>3.2720088617629322</v>
      </c>
      <c r="M142" s="8"/>
      <c r="N142" s="9">
        <f t="shared" si="2"/>
        <v>7</v>
      </c>
    </row>
    <row r="143" spans="2:14" x14ac:dyDescent="0.2">
      <c r="B143" s="13">
        <v>5.1589527125013239</v>
      </c>
      <c r="C143" s="51" t="s">
        <v>158</v>
      </c>
      <c r="D143" s="52">
        <v>0</v>
      </c>
      <c r="E143" s="52">
        <v>0.16375715388209766</v>
      </c>
      <c r="F143" s="52">
        <v>1.0047913592063371</v>
      </c>
      <c r="G143" s="52">
        <v>0</v>
      </c>
      <c r="H143" s="52">
        <v>2.8847432363341485</v>
      </c>
      <c r="I143" s="52">
        <v>1.1339304226846583</v>
      </c>
      <c r="J143" s="52">
        <v>1.4310521030193268</v>
      </c>
      <c r="K143" s="52">
        <v>2.074153560275195</v>
      </c>
      <c r="L143" s="53">
        <v>0.30757216459823677</v>
      </c>
      <c r="M143" s="8"/>
      <c r="N143" s="9">
        <f t="shared" si="2"/>
        <v>7</v>
      </c>
    </row>
    <row r="144" spans="2:14" x14ac:dyDescent="0.2">
      <c r="B144" s="13">
        <v>8.1667524288849975</v>
      </c>
      <c r="C144" s="51" t="s">
        <v>159</v>
      </c>
      <c r="D144" s="52">
        <v>0.45196485606238562</v>
      </c>
      <c r="E144" s="52">
        <v>0</v>
      </c>
      <c r="F144" s="52">
        <v>0.79341071515485317</v>
      </c>
      <c r="G144" s="52">
        <v>0</v>
      </c>
      <c r="H144" s="52">
        <v>0.16566342478291324</v>
      </c>
      <c r="I144" s="52">
        <v>0.89538244865950245</v>
      </c>
      <c r="J144" s="52">
        <v>1.9887962105326766</v>
      </c>
      <c r="K144" s="52">
        <v>0.81890416578561909</v>
      </c>
      <c r="L144" s="53">
        <v>3.8858781790220505</v>
      </c>
      <c r="M144" s="8"/>
      <c r="N144" s="9">
        <f t="shared" si="2"/>
        <v>7</v>
      </c>
    </row>
    <row r="145" spans="2:14" x14ac:dyDescent="0.2">
      <c r="B145" s="13">
        <v>9.1782148937068868</v>
      </c>
      <c r="C145" s="51" t="s">
        <v>160</v>
      </c>
      <c r="D145" s="52">
        <v>1.1059322650540313</v>
      </c>
      <c r="E145" s="52">
        <v>0.36818288653964665</v>
      </c>
      <c r="F145" s="52">
        <v>0</v>
      </c>
      <c r="G145" s="52">
        <v>0.97171937556589549</v>
      </c>
      <c r="H145" s="52">
        <v>0</v>
      </c>
      <c r="I145" s="52">
        <v>1.1153926576004094</v>
      </c>
      <c r="J145" s="52">
        <v>0.16087507677913065</v>
      </c>
      <c r="K145" s="52">
        <v>0.43719531493248953</v>
      </c>
      <c r="L145" s="53">
        <v>4.8407024235283975</v>
      </c>
      <c r="M145" s="8"/>
      <c r="N145" s="9">
        <f t="shared" si="2"/>
        <v>7</v>
      </c>
    </row>
    <row r="146" spans="2:14" x14ac:dyDescent="0.2">
      <c r="B146" s="13">
        <v>23.906215807074211</v>
      </c>
      <c r="C146" s="51" t="s">
        <v>161</v>
      </c>
      <c r="D146" s="52">
        <v>0.77199275615296215</v>
      </c>
      <c r="E146" s="52">
        <v>0.14135493798421259</v>
      </c>
      <c r="F146" s="52">
        <v>0</v>
      </c>
      <c r="G146" s="52">
        <v>2.4622502153481665</v>
      </c>
      <c r="H146" s="52">
        <v>0</v>
      </c>
      <c r="I146" s="52">
        <v>0.7952807671692893</v>
      </c>
      <c r="J146" s="52">
        <v>1.2970462071606497</v>
      </c>
      <c r="K146" s="52">
        <v>0.27975099191461034</v>
      </c>
      <c r="L146" s="53">
        <v>3.2523241242701091</v>
      </c>
      <c r="M146" s="8"/>
      <c r="N146" s="9">
        <f t="shared" si="2"/>
        <v>7</v>
      </c>
    </row>
    <row r="147" spans="2:14" x14ac:dyDescent="0.2">
      <c r="B147" s="13">
        <v>5.9821722087778069</v>
      </c>
      <c r="C147" s="51" t="s">
        <v>162</v>
      </c>
      <c r="D147" s="52">
        <v>1.5425354525075836</v>
      </c>
      <c r="E147" s="52">
        <v>0.84733309279053193</v>
      </c>
      <c r="F147" s="52">
        <v>0.64988990543467806</v>
      </c>
      <c r="G147" s="52">
        <v>0</v>
      </c>
      <c r="H147" s="52">
        <v>1.1308034351953871</v>
      </c>
      <c r="I147" s="52">
        <v>1.4668317525145165</v>
      </c>
      <c r="J147" s="52">
        <v>2.468243932452963</v>
      </c>
      <c r="K147" s="52">
        <v>0.89436242910434061</v>
      </c>
      <c r="L147" s="53">
        <v>0</v>
      </c>
      <c r="M147" s="8"/>
      <c r="N147" s="9">
        <f t="shared" si="2"/>
        <v>7</v>
      </c>
    </row>
    <row r="148" spans="2:14" x14ac:dyDescent="0.2">
      <c r="B148" s="13">
        <v>5.8505921926409838</v>
      </c>
      <c r="C148" s="51" t="s">
        <v>163</v>
      </c>
      <c r="D148" s="52">
        <v>0</v>
      </c>
      <c r="E148" s="52">
        <v>0.72199136890294091</v>
      </c>
      <c r="F148" s="52">
        <v>1.9935178541139877</v>
      </c>
      <c r="G148" s="52">
        <v>0.60976044486850745</v>
      </c>
      <c r="H148" s="52">
        <v>1.618729339736771</v>
      </c>
      <c r="I148" s="52">
        <v>0</v>
      </c>
      <c r="J148" s="52">
        <v>1.5142528931457822</v>
      </c>
      <c r="K148" s="52">
        <v>0.91447667036042035</v>
      </c>
      <c r="L148" s="53">
        <v>1.6272714288715902</v>
      </c>
      <c r="M148" s="8"/>
      <c r="N148" s="9">
        <f t="shared" si="2"/>
        <v>7</v>
      </c>
    </row>
    <row r="149" spans="2:14" x14ac:dyDescent="0.2">
      <c r="B149" s="13">
        <v>5.7376070238336068</v>
      </c>
      <c r="C149" s="51" t="s">
        <v>164</v>
      </c>
      <c r="D149" s="52">
        <v>2.734086100775809</v>
      </c>
      <c r="E149" s="52">
        <v>0</v>
      </c>
      <c r="F149" s="52">
        <v>1.8069104720984994</v>
      </c>
      <c r="G149" s="52">
        <v>1.2435357400079901</v>
      </c>
      <c r="H149" s="52">
        <v>0.4716015478589875</v>
      </c>
      <c r="I149" s="52">
        <v>0.25489256259607684</v>
      </c>
      <c r="J149" s="52">
        <v>0</v>
      </c>
      <c r="K149" s="52">
        <v>0</v>
      </c>
      <c r="L149" s="53">
        <v>2.488973576662636</v>
      </c>
      <c r="M149" s="8"/>
      <c r="N149" s="9">
        <f t="shared" si="2"/>
        <v>6</v>
      </c>
    </row>
    <row r="150" spans="2:14" x14ac:dyDescent="0.2">
      <c r="B150" s="13">
        <v>5.5641990631805918</v>
      </c>
      <c r="C150" s="51" t="s">
        <v>165</v>
      </c>
      <c r="D150" s="52">
        <v>1.8242488939185637</v>
      </c>
      <c r="E150" s="52">
        <v>0.75915275821263795</v>
      </c>
      <c r="F150" s="52">
        <v>0.69870852694372543</v>
      </c>
      <c r="G150" s="52">
        <v>0</v>
      </c>
      <c r="H150" s="52">
        <v>0</v>
      </c>
      <c r="I150" s="52">
        <v>2.1026902033777675</v>
      </c>
      <c r="J150" s="52">
        <v>2.6536542078284975</v>
      </c>
      <c r="K150" s="52">
        <v>0.96154540971880942</v>
      </c>
      <c r="L150" s="53">
        <v>0</v>
      </c>
      <c r="M150" s="8"/>
      <c r="N150" s="9">
        <f t="shared" si="2"/>
        <v>6</v>
      </c>
    </row>
    <row r="151" spans="2:14" x14ac:dyDescent="0.2">
      <c r="B151" s="13">
        <v>4.4192578645159841</v>
      </c>
      <c r="C151" s="51" t="s">
        <v>166</v>
      </c>
      <c r="D151" s="52">
        <v>1.4616478826449328</v>
      </c>
      <c r="E151" s="52">
        <v>0</v>
      </c>
      <c r="F151" s="52">
        <v>0.5864866078190667</v>
      </c>
      <c r="G151" s="52">
        <v>1.6145062395084775</v>
      </c>
      <c r="H151" s="52">
        <v>3.0614465555099324</v>
      </c>
      <c r="I151" s="52">
        <v>0</v>
      </c>
      <c r="J151" s="52">
        <v>1.6705814313034817</v>
      </c>
      <c r="K151" s="52">
        <v>0.6053312832141079</v>
      </c>
      <c r="L151" s="53">
        <v>0</v>
      </c>
      <c r="M151" s="8"/>
      <c r="N151" s="9">
        <f t="shared" si="2"/>
        <v>6</v>
      </c>
    </row>
    <row r="152" spans="2:14" x14ac:dyDescent="0.2">
      <c r="B152" s="13">
        <v>3.9214384405335556</v>
      </c>
      <c r="C152" s="51" t="s">
        <v>167</v>
      </c>
      <c r="D152" s="52">
        <v>1.6472014028742175</v>
      </c>
      <c r="E152" s="52">
        <v>0</v>
      </c>
      <c r="F152" s="52">
        <v>0</v>
      </c>
      <c r="G152" s="52">
        <v>0.90973242401418142</v>
      </c>
      <c r="H152" s="52">
        <v>0.69001831712507122</v>
      </c>
      <c r="I152" s="52">
        <v>0</v>
      </c>
      <c r="J152" s="52">
        <v>3.3887856287949272</v>
      </c>
      <c r="K152" s="52">
        <v>0.34108849017371284</v>
      </c>
      <c r="L152" s="53">
        <v>2.023173737017891</v>
      </c>
      <c r="M152" s="8"/>
      <c r="N152" s="9">
        <f t="shared" si="2"/>
        <v>6</v>
      </c>
    </row>
    <row r="153" spans="2:14" x14ac:dyDescent="0.2">
      <c r="B153" s="13">
        <v>9.8739651331996203</v>
      </c>
      <c r="C153" s="51" t="s">
        <v>168</v>
      </c>
      <c r="D153" s="52">
        <v>0</v>
      </c>
      <c r="E153" s="52">
        <v>1.2833984146414319</v>
      </c>
      <c r="F153" s="52">
        <v>0.26249186816784292</v>
      </c>
      <c r="G153" s="52">
        <v>0.36129960456655585</v>
      </c>
      <c r="H153" s="52">
        <v>0</v>
      </c>
      <c r="I153" s="52">
        <v>0.44434226911239522</v>
      </c>
      <c r="J153" s="52">
        <v>0</v>
      </c>
      <c r="K153" s="52">
        <v>0.54185223421274897</v>
      </c>
      <c r="L153" s="53">
        <v>6.1066156092990251</v>
      </c>
      <c r="M153" s="8"/>
      <c r="N153" s="9">
        <f t="shared" si="2"/>
        <v>6</v>
      </c>
    </row>
    <row r="154" spans="2:14" x14ac:dyDescent="0.2">
      <c r="B154" s="13">
        <v>3.8903526814208842</v>
      </c>
      <c r="C154" s="51" t="s">
        <v>169</v>
      </c>
      <c r="D154" s="52">
        <v>2.1347528421273085</v>
      </c>
      <c r="E154" s="52">
        <v>0.86862604230831864</v>
      </c>
      <c r="F154" s="52">
        <v>0.33311061570529499</v>
      </c>
      <c r="G154" s="52">
        <v>0</v>
      </c>
      <c r="H154" s="52">
        <v>0</v>
      </c>
      <c r="I154" s="52">
        <v>0</v>
      </c>
      <c r="J154" s="52">
        <v>2.6567828231625032</v>
      </c>
      <c r="K154" s="52">
        <v>1.3752557945489194</v>
      </c>
      <c r="L154" s="53">
        <v>1.6314718821476557</v>
      </c>
      <c r="M154" s="8"/>
      <c r="N154" s="9">
        <f t="shared" si="2"/>
        <v>6</v>
      </c>
    </row>
    <row r="155" spans="2:14" x14ac:dyDescent="0.2">
      <c r="B155" s="13">
        <v>2.608450443378163</v>
      </c>
      <c r="C155" s="51" t="s">
        <v>170</v>
      </c>
      <c r="D155" s="52">
        <v>1.0612867196849674</v>
      </c>
      <c r="E155" s="52">
        <v>0</v>
      </c>
      <c r="F155" s="52">
        <v>0.99363036036102226</v>
      </c>
      <c r="G155" s="52">
        <v>0</v>
      </c>
      <c r="H155" s="52">
        <v>2.074691018428708</v>
      </c>
      <c r="I155" s="52">
        <v>0</v>
      </c>
      <c r="J155" s="52">
        <v>1.6981875536130997</v>
      </c>
      <c r="K155" s="52">
        <v>2.5638929050507469</v>
      </c>
      <c r="L155" s="53">
        <v>0.60831144286145689</v>
      </c>
      <c r="M155" s="8"/>
      <c r="N155" s="9">
        <f t="shared" si="2"/>
        <v>6</v>
      </c>
    </row>
    <row r="156" spans="2:14" x14ac:dyDescent="0.2">
      <c r="B156" s="13">
        <v>13.693341640591106</v>
      </c>
      <c r="C156" s="51" t="s">
        <v>171</v>
      </c>
      <c r="D156" s="52">
        <v>0.80865982524163726</v>
      </c>
      <c r="E156" s="52">
        <v>0.43186740298298232</v>
      </c>
      <c r="F156" s="52">
        <v>0</v>
      </c>
      <c r="G156" s="52">
        <v>0</v>
      </c>
      <c r="H156" s="52">
        <v>0</v>
      </c>
      <c r="I156" s="52">
        <v>0.64081072211285306</v>
      </c>
      <c r="J156" s="52">
        <v>0.97046539699935919</v>
      </c>
      <c r="K156" s="52">
        <v>0.5860764532563042</v>
      </c>
      <c r="L156" s="53">
        <v>5.5621201994068636</v>
      </c>
      <c r="M156" s="8"/>
      <c r="N156" s="9">
        <f t="shared" si="2"/>
        <v>6</v>
      </c>
    </row>
    <row r="157" spans="2:14" x14ac:dyDescent="0.2">
      <c r="B157" s="13">
        <v>2.0885785151668568</v>
      </c>
      <c r="C157" s="51" t="s">
        <v>172</v>
      </c>
      <c r="D157" s="52">
        <v>1.767271404552998</v>
      </c>
      <c r="E157" s="52">
        <v>2.0224650571588687</v>
      </c>
      <c r="F157" s="52">
        <v>1.2409567249764848</v>
      </c>
      <c r="G157" s="52">
        <v>2.562120364800347</v>
      </c>
      <c r="H157" s="52">
        <v>0</v>
      </c>
      <c r="I157" s="52">
        <v>0.70022426586024733</v>
      </c>
      <c r="J157" s="52">
        <v>0.70696218265105271</v>
      </c>
      <c r="K157" s="52">
        <v>0</v>
      </c>
      <c r="L157" s="53">
        <v>0</v>
      </c>
      <c r="M157" s="8"/>
      <c r="N157" s="9">
        <f t="shared" si="2"/>
        <v>6</v>
      </c>
    </row>
    <row r="158" spans="2:14" x14ac:dyDescent="0.2">
      <c r="B158" s="13">
        <v>2.2658219835500817</v>
      </c>
      <c r="C158" s="51" t="s">
        <v>173</v>
      </c>
      <c r="D158" s="52">
        <v>1.62902695481618</v>
      </c>
      <c r="E158" s="52">
        <v>1.4914065082692696</v>
      </c>
      <c r="F158" s="52">
        <v>0</v>
      </c>
      <c r="G158" s="52">
        <v>0.78723300507030569</v>
      </c>
      <c r="H158" s="52">
        <v>2.3884174247501906</v>
      </c>
      <c r="I158" s="52">
        <v>0</v>
      </c>
      <c r="J158" s="52">
        <v>1.3033204165554162</v>
      </c>
      <c r="K158" s="52">
        <v>0</v>
      </c>
      <c r="L158" s="53">
        <v>1.4005956905386385</v>
      </c>
      <c r="M158" s="8"/>
      <c r="N158" s="9">
        <f t="shared" si="2"/>
        <v>6</v>
      </c>
    </row>
    <row r="159" spans="2:14" x14ac:dyDescent="0.2">
      <c r="B159" s="13">
        <v>7.1626066414744987</v>
      </c>
      <c r="C159" s="51" t="s">
        <v>174</v>
      </c>
      <c r="D159" s="52">
        <v>1.1594859049569652</v>
      </c>
      <c r="E159" s="52">
        <v>0</v>
      </c>
      <c r="F159" s="52">
        <v>0.36185646982620778</v>
      </c>
      <c r="G159" s="52">
        <v>0.24903361839472615</v>
      </c>
      <c r="H159" s="52">
        <v>0</v>
      </c>
      <c r="I159" s="52">
        <v>0</v>
      </c>
      <c r="J159" s="52">
        <v>0.61843938930164111</v>
      </c>
      <c r="K159" s="52">
        <v>0.18674172461820393</v>
      </c>
      <c r="L159" s="53">
        <v>6.4244428929022561</v>
      </c>
      <c r="M159" s="8"/>
      <c r="N159" s="9">
        <f t="shared" si="2"/>
        <v>6</v>
      </c>
    </row>
    <row r="160" spans="2:14" x14ac:dyDescent="0.2">
      <c r="B160" s="13">
        <v>24.437546545473097</v>
      </c>
      <c r="C160" s="51" t="s">
        <v>175</v>
      </c>
      <c r="D160" s="52">
        <v>0</v>
      </c>
      <c r="E160" s="52">
        <v>0.5531261735392442</v>
      </c>
      <c r="F160" s="52">
        <v>0.63635738944943321</v>
      </c>
      <c r="G160" s="52">
        <v>1.7517927300061957</v>
      </c>
      <c r="H160" s="52">
        <v>0</v>
      </c>
      <c r="I160" s="52">
        <v>0.29922671548734331</v>
      </c>
      <c r="J160" s="52">
        <v>0</v>
      </c>
      <c r="K160" s="52">
        <v>1.1494078509288403</v>
      </c>
      <c r="L160" s="53">
        <v>4.6100891405889435</v>
      </c>
      <c r="M160" s="8"/>
      <c r="N160" s="9">
        <f t="shared" si="2"/>
        <v>6</v>
      </c>
    </row>
    <row r="161" spans="2:14" x14ac:dyDescent="0.2">
      <c r="B161" s="13">
        <v>3.2615663044401684</v>
      </c>
      <c r="C161" s="51" t="s">
        <v>176</v>
      </c>
      <c r="D161" s="52">
        <v>0</v>
      </c>
      <c r="E161" s="52">
        <v>0.77706414742644903</v>
      </c>
      <c r="F161" s="52">
        <v>0.39732988878829306</v>
      </c>
      <c r="G161" s="52">
        <v>0</v>
      </c>
      <c r="H161" s="52">
        <v>0</v>
      </c>
      <c r="I161" s="52">
        <v>1.3451880669878553</v>
      </c>
      <c r="J161" s="52">
        <v>1.3581321560536825</v>
      </c>
      <c r="K161" s="52">
        <v>1.2302900436239954</v>
      </c>
      <c r="L161" s="53">
        <v>3.8919956971197247</v>
      </c>
      <c r="M161" s="8"/>
      <c r="N161" s="9">
        <f t="shared" si="2"/>
        <v>6</v>
      </c>
    </row>
    <row r="162" spans="2:14" x14ac:dyDescent="0.2">
      <c r="B162" s="13">
        <v>4.2811650333142444</v>
      </c>
      <c r="C162" s="51" t="s">
        <v>177</v>
      </c>
      <c r="D162" s="52">
        <v>0</v>
      </c>
      <c r="E162" s="52">
        <v>1.1839983835767263</v>
      </c>
      <c r="F162" s="52">
        <v>0</v>
      </c>
      <c r="G162" s="52">
        <v>0.41664589783020467</v>
      </c>
      <c r="H162" s="52">
        <v>1.2640785077849686</v>
      </c>
      <c r="I162" s="52">
        <v>0</v>
      </c>
      <c r="J162" s="52">
        <v>1.7244675388948913</v>
      </c>
      <c r="K162" s="52">
        <v>2.1869987599349794</v>
      </c>
      <c r="L162" s="53">
        <v>2.223810911978231</v>
      </c>
      <c r="M162" s="8"/>
      <c r="N162" s="9">
        <f t="shared" si="2"/>
        <v>6</v>
      </c>
    </row>
    <row r="163" spans="2:14" x14ac:dyDescent="0.2">
      <c r="B163" s="13">
        <v>7.9981846376134804</v>
      </c>
      <c r="C163" s="51" t="s">
        <v>178</v>
      </c>
      <c r="D163" s="52">
        <v>1.0383533038840773</v>
      </c>
      <c r="E163" s="52">
        <v>0</v>
      </c>
      <c r="F163" s="52">
        <v>0.32405297845325448</v>
      </c>
      <c r="G163" s="52">
        <v>3.1222357345271488</v>
      </c>
      <c r="H163" s="52">
        <v>1.1840843474061995</v>
      </c>
      <c r="I163" s="52">
        <v>0</v>
      </c>
      <c r="J163" s="52">
        <v>0.55383043501269991</v>
      </c>
      <c r="K163" s="52">
        <v>0</v>
      </c>
      <c r="L163" s="53">
        <v>2.7774432007166197</v>
      </c>
      <c r="M163" s="8"/>
      <c r="N163" s="9">
        <f t="shared" si="2"/>
        <v>6</v>
      </c>
    </row>
    <row r="164" spans="2:14" x14ac:dyDescent="0.2">
      <c r="B164" s="13">
        <v>9.5594178402764829</v>
      </c>
      <c r="C164" s="51" t="s">
        <v>179</v>
      </c>
      <c r="D164" s="52">
        <v>0.67571048869906225</v>
      </c>
      <c r="E164" s="52">
        <v>0</v>
      </c>
      <c r="F164" s="52">
        <v>0.27112901615384871</v>
      </c>
      <c r="G164" s="52">
        <v>1.4927518632351373</v>
      </c>
      <c r="H164" s="52">
        <v>0</v>
      </c>
      <c r="I164" s="52">
        <v>0</v>
      </c>
      <c r="J164" s="52">
        <v>2.9347367127826334</v>
      </c>
      <c r="K164" s="52">
        <v>0.13992039466621575</v>
      </c>
      <c r="L164" s="53">
        <v>3.4857515244631014</v>
      </c>
      <c r="M164" s="8"/>
      <c r="N164" s="9">
        <f t="shared" si="2"/>
        <v>6</v>
      </c>
    </row>
    <row r="165" spans="2:14" x14ac:dyDescent="0.2">
      <c r="B165" s="13">
        <v>12.129078162700758</v>
      </c>
      <c r="C165" s="51" t="s">
        <v>180</v>
      </c>
      <c r="D165" s="52">
        <v>0.83687184222825672</v>
      </c>
      <c r="E165" s="52">
        <v>0</v>
      </c>
      <c r="F165" s="52">
        <v>0.53421940218179642</v>
      </c>
      <c r="G165" s="52">
        <v>5.8824910686116381</v>
      </c>
      <c r="H165" s="52">
        <v>0.33463355382203486</v>
      </c>
      <c r="I165" s="52">
        <v>0</v>
      </c>
      <c r="J165" s="52">
        <v>0.36520814011928415</v>
      </c>
      <c r="K165" s="52">
        <v>0</v>
      </c>
      <c r="L165" s="53">
        <v>1.0465759930369902</v>
      </c>
      <c r="M165" s="8"/>
      <c r="N165" s="9">
        <f t="shared" si="2"/>
        <v>6</v>
      </c>
    </row>
    <row r="166" spans="2:14" x14ac:dyDescent="0.2">
      <c r="B166" s="13">
        <v>14.279638332520555</v>
      </c>
      <c r="C166" s="51" t="s">
        <v>181</v>
      </c>
      <c r="D166" s="52">
        <v>0.64621473598740264</v>
      </c>
      <c r="E166" s="52">
        <v>0.47329793292456462</v>
      </c>
      <c r="F166" s="52">
        <v>0</v>
      </c>
      <c r="G166" s="52">
        <v>2.8730270034256309</v>
      </c>
      <c r="H166" s="52">
        <v>2.0844020832184449</v>
      </c>
      <c r="I166" s="52">
        <v>0</v>
      </c>
      <c r="J166" s="52">
        <v>1.0340220048555144</v>
      </c>
      <c r="K166" s="52">
        <v>0</v>
      </c>
      <c r="L166" s="53">
        <v>1.8890362395884428</v>
      </c>
      <c r="M166" s="8"/>
      <c r="N166" s="9">
        <f t="shared" si="2"/>
        <v>6</v>
      </c>
    </row>
    <row r="167" spans="2:14" x14ac:dyDescent="0.2">
      <c r="B167" s="13">
        <v>7.0766563957717725</v>
      </c>
      <c r="C167" s="51" t="s">
        <v>182</v>
      </c>
      <c r="D167" s="52">
        <v>0.26079301294206758</v>
      </c>
      <c r="E167" s="52">
        <v>0</v>
      </c>
      <c r="F167" s="52">
        <v>0</v>
      </c>
      <c r="G167" s="52">
        <v>3.780874220762473</v>
      </c>
      <c r="H167" s="52">
        <v>0.38236480650145077</v>
      </c>
      <c r="I167" s="52">
        <v>0</v>
      </c>
      <c r="J167" s="52">
        <v>0.83460094323792611</v>
      </c>
      <c r="K167" s="52">
        <v>0.37801963022817553</v>
      </c>
      <c r="L167" s="53">
        <v>3.3633473863279071</v>
      </c>
      <c r="M167" s="8"/>
      <c r="N167" s="9">
        <f t="shared" si="2"/>
        <v>6</v>
      </c>
    </row>
    <row r="168" spans="2:14" x14ac:dyDescent="0.2">
      <c r="B168" s="13">
        <v>5.7839759611388537</v>
      </c>
      <c r="C168" s="51" t="s">
        <v>183</v>
      </c>
      <c r="D168" s="52">
        <v>0.95723558780784901</v>
      </c>
      <c r="E168" s="52">
        <v>0</v>
      </c>
      <c r="F168" s="52">
        <v>0.22405310563629874</v>
      </c>
      <c r="G168" s="52">
        <v>0.61678328577053021</v>
      </c>
      <c r="H168" s="52">
        <v>0</v>
      </c>
      <c r="I168" s="52">
        <v>1.5170948502900481</v>
      </c>
      <c r="J168" s="52">
        <v>1.0211287430245315</v>
      </c>
      <c r="K168" s="52">
        <v>0</v>
      </c>
      <c r="L168" s="53">
        <v>4.6637044274707415</v>
      </c>
      <c r="M168" s="8"/>
      <c r="N168" s="9">
        <f t="shared" si="2"/>
        <v>6</v>
      </c>
    </row>
    <row r="169" spans="2:14" x14ac:dyDescent="0.2">
      <c r="B169" s="13">
        <v>4.8884370734171991</v>
      </c>
      <c r="C169" s="51" t="s">
        <v>184</v>
      </c>
      <c r="D169" s="52">
        <v>1.3213628003226798</v>
      </c>
      <c r="E169" s="52">
        <v>1.0369147445577984</v>
      </c>
      <c r="F169" s="52">
        <v>0</v>
      </c>
      <c r="G169" s="52">
        <v>0</v>
      </c>
      <c r="H169" s="52">
        <v>1.6605702269304419</v>
      </c>
      <c r="I169" s="52">
        <v>1.1966797039708026</v>
      </c>
      <c r="J169" s="52">
        <v>2.4163895388974215</v>
      </c>
      <c r="K169" s="52">
        <v>1.3680829853208554</v>
      </c>
      <c r="L169" s="53">
        <v>0</v>
      </c>
      <c r="M169" s="8"/>
      <c r="N169" s="9">
        <f t="shared" si="2"/>
        <v>6</v>
      </c>
    </row>
    <row r="170" spans="2:14" x14ac:dyDescent="0.2">
      <c r="B170" s="13">
        <v>4.9949539997741619</v>
      </c>
      <c r="C170" s="51" t="s">
        <v>185</v>
      </c>
      <c r="D170" s="52">
        <v>3.8795545869834678</v>
      </c>
      <c r="E170" s="52">
        <v>0.33826754490621586</v>
      </c>
      <c r="F170" s="52">
        <v>0</v>
      </c>
      <c r="G170" s="52">
        <v>0.35710636156912351</v>
      </c>
      <c r="H170" s="52">
        <v>0.81257936116194529</v>
      </c>
      <c r="I170" s="52">
        <v>0</v>
      </c>
      <c r="J170" s="52">
        <v>0</v>
      </c>
      <c r="K170" s="52">
        <v>1.0711269950043383</v>
      </c>
      <c r="L170" s="53">
        <v>2.5413651503749093</v>
      </c>
      <c r="M170" s="8"/>
      <c r="N170" s="9">
        <f t="shared" si="2"/>
        <v>6</v>
      </c>
    </row>
    <row r="171" spans="2:14" x14ac:dyDescent="0.2">
      <c r="B171" s="13">
        <v>6.1762078375426093</v>
      </c>
      <c r="C171" s="51" t="s">
        <v>186</v>
      </c>
      <c r="D171" s="52">
        <v>2.0917038643899728</v>
      </c>
      <c r="E171" s="52">
        <v>0</v>
      </c>
      <c r="F171" s="52">
        <v>0</v>
      </c>
      <c r="G171" s="52">
        <v>0</v>
      </c>
      <c r="H171" s="52">
        <v>1.0952774034734951</v>
      </c>
      <c r="I171" s="52">
        <v>0.47358294796506939</v>
      </c>
      <c r="J171" s="52">
        <v>3.1079100378855249</v>
      </c>
      <c r="K171" s="52">
        <v>0.43313228834699874</v>
      </c>
      <c r="L171" s="53">
        <v>1.7983934579389407</v>
      </c>
      <c r="M171" s="8"/>
      <c r="N171" s="9">
        <f t="shared" si="2"/>
        <v>6</v>
      </c>
    </row>
    <row r="172" spans="2:14" x14ac:dyDescent="0.2">
      <c r="B172" s="13">
        <v>5.436645369854026</v>
      </c>
      <c r="C172" s="51" t="s">
        <v>187</v>
      </c>
      <c r="D172" s="52">
        <v>0</v>
      </c>
      <c r="E172" s="52">
        <v>0.4661783263789897</v>
      </c>
      <c r="F172" s="52">
        <v>0.47673434217529315</v>
      </c>
      <c r="G172" s="52">
        <v>0</v>
      </c>
      <c r="H172" s="52">
        <v>2.4885422621552933</v>
      </c>
      <c r="I172" s="52">
        <v>0.53800579511165181</v>
      </c>
      <c r="J172" s="52">
        <v>2.9875051944690503</v>
      </c>
      <c r="K172" s="52">
        <v>0</v>
      </c>
      <c r="L172" s="53">
        <v>2.043034079709722</v>
      </c>
      <c r="M172" s="8"/>
      <c r="N172" s="9">
        <f t="shared" si="2"/>
        <v>6</v>
      </c>
    </row>
    <row r="173" spans="2:14" x14ac:dyDescent="0.2">
      <c r="B173" s="13">
        <v>8.784810473580869</v>
      </c>
      <c r="C173" s="51" t="s">
        <v>188</v>
      </c>
      <c r="D173" s="52">
        <v>0.63025009425961764</v>
      </c>
      <c r="E173" s="52">
        <v>0.67317421477281603</v>
      </c>
      <c r="F173" s="52">
        <v>0</v>
      </c>
      <c r="G173" s="52">
        <v>3.8578939447979606</v>
      </c>
      <c r="H173" s="52">
        <v>0</v>
      </c>
      <c r="I173" s="52">
        <v>0.49943252453962056</v>
      </c>
      <c r="J173" s="52">
        <v>0</v>
      </c>
      <c r="K173" s="52">
        <v>2.436127715698861</v>
      </c>
      <c r="L173" s="53">
        <v>0.90312150593112628</v>
      </c>
      <c r="M173" s="8"/>
      <c r="N173" s="9">
        <f t="shared" si="2"/>
        <v>6</v>
      </c>
    </row>
    <row r="174" spans="2:14" x14ac:dyDescent="0.2">
      <c r="B174" s="13">
        <v>1.8683927911549274</v>
      </c>
      <c r="C174" s="51" t="s">
        <v>189</v>
      </c>
      <c r="D174" s="52">
        <v>1.481655157105592</v>
      </c>
      <c r="E174" s="52">
        <v>2.2608078376531595</v>
      </c>
      <c r="F174" s="52">
        <v>2.0808008623568894</v>
      </c>
      <c r="G174" s="52">
        <v>0.95468675404270731</v>
      </c>
      <c r="H174" s="52">
        <v>0</v>
      </c>
      <c r="I174" s="52">
        <v>0</v>
      </c>
      <c r="J174" s="52">
        <v>0.79027602370898919</v>
      </c>
      <c r="K174" s="52">
        <v>1.4317733651326627</v>
      </c>
      <c r="L174" s="53">
        <v>0</v>
      </c>
      <c r="M174" s="8"/>
      <c r="N174" s="9">
        <f t="shared" si="2"/>
        <v>6</v>
      </c>
    </row>
    <row r="175" spans="2:14" x14ac:dyDescent="0.2">
      <c r="B175" s="13">
        <v>4.6200707045116749</v>
      </c>
      <c r="C175" s="51" t="s">
        <v>190</v>
      </c>
      <c r="D175" s="52">
        <v>0</v>
      </c>
      <c r="E175" s="52">
        <v>0.18285768059492033</v>
      </c>
      <c r="F175" s="52">
        <v>3.0854712966376843</v>
      </c>
      <c r="G175" s="52">
        <v>0</v>
      </c>
      <c r="H175" s="52">
        <v>2.3427038471979644</v>
      </c>
      <c r="I175" s="52">
        <v>0</v>
      </c>
      <c r="J175" s="52">
        <v>1.5979690789997572</v>
      </c>
      <c r="K175" s="52">
        <v>1.4475509170071506</v>
      </c>
      <c r="L175" s="53">
        <v>0.34344717956252385</v>
      </c>
      <c r="M175" s="8"/>
      <c r="N175" s="9">
        <f t="shared" si="2"/>
        <v>6</v>
      </c>
    </row>
    <row r="176" spans="2:14" x14ac:dyDescent="0.2">
      <c r="B176" s="13">
        <v>3.5038845769385247</v>
      </c>
      <c r="C176" s="51" t="s">
        <v>191</v>
      </c>
      <c r="D176" s="52">
        <v>0.52671328135517315</v>
      </c>
      <c r="E176" s="52">
        <v>0</v>
      </c>
      <c r="F176" s="52">
        <v>3.3286655816043837</v>
      </c>
      <c r="G176" s="52">
        <v>1.0181441824907389</v>
      </c>
      <c r="H176" s="52">
        <v>0</v>
      </c>
      <c r="I176" s="52">
        <v>0</v>
      </c>
      <c r="J176" s="52">
        <v>2.5284155227691367</v>
      </c>
      <c r="K176" s="52">
        <v>1.1452068305509855</v>
      </c>
      <c r="L176" s="53">
        <v>0.45285460122958171</v>
      </c>
      <c r="M176" s="8"/>
      <c r="N176" s="9">
        <f t="shared" si="2"/>
        <v>6</v>
      </c>
    </row>
    <row r="177" spans="2:14" x14ac:dyDescent="0.2">
      <c r="B177" s="13">
        <v>4.2277412946999871</v>
      </c>
      <c r="C177" s="51" t="s">
        <v>192</v>
      </c>
      <c r="D177" s="52">
        <v>0</v>
      </c>
      <c r="E177" s="52">
        <v>0.39965331571760471</v>
      </c>
      <c r="F177" s="52">
        <v>0</v>
      </c>
      <c r="G177" s="52">
        <v>1.6876433298325273</v>
      </c>
      <c r="H177" s="52">
        <v>1.92007800252963</v>
      </c>
      <c r="I177" s="52">
        <v>0</v>
      </c>
      <c r="J177" s="52">
        <v>0.34925174526915698</v>
      </c>
      <c r="K177" s="52">
        <v>1.2655055489488427</v>
      </c>
      <c r="L177" s="53">
        <v>3.3778680577022389</v>
      </c>
      <c r="M177" s="8"/>
      <c r="N177" s="9">
        <f t="shared" si="2"/>
        <v>6</v>
      </c>
    </row>
    <row r="178" spans="2:14" x14ac:dyDescent="0.2">
      <c r="B178" s="13">
        <v>12.990823307819328</v>
      </c>
      <c r="C178" s="51" t="s">
        <v>193</v>
      </c>
      <c r="D178" s="52">
        <v>0.49722783132950232</v>
      </c>
      <c r="E178" s="52">
        <v>0.39019024115417239</v>
      </c>
      <c r="F178" s="52">
        <v>0</v>
      </c>
      <c r="G178" s="52">
        <v>0</v>
      </c>
      <c r="H178" s="52">
        <v>0</v>
      </c>
      <c r="I178" s="52">
        <v>0.22515483781446213</v>
      </c>
      <c r="J178" s="52">
        <v>0.11366069653427628</v>
      </c>
      <c r="K178" s="52">
        <v>1.5444258057751328</v>
      </c>
      <c r="L178" s="53">
        <v>6.2293405873924534</v>
      </c>
      <c r="M178" s="8"/>
      <c r="N178" s="9">
        <f t="shared" si="2"/>
        <v>6</v>
      </c>
    </row>
    <row r="179" spans="2:14" x14ac:dyDescent="0.2">
      <c r="B179" s="13">
        <v>18.283730903088909</v>
      </c>
      <c r="C179" s="51" t="s">
        <v>194</v>
      </c>
      <c r="D179" s="52">
        <v>2.4730068793608964</v>
      </c>
      <c r="E179" s="52">
        <v>0</v>
      </c>
      <c r="F179" s="52">
        <v>0.28351276528575903</v>
      </c>
      <c r="G179" s="52">
        <v>0</v>
      </c>
      <c r="H179" s="52">
        <v>0</v>
      </c>
      <c r="I179" s="52">
        <v>1.5997537540077478</v>
      </c>
      <c r="J179" s="52">
        <v>0.88833107252639787</v>
      </c>
      <c r="K179" s="52">
        <v>0.80471172786800105</v>
      </c>
      <c r="L179" s="53">
        <v>2.9506838009511962</v>
      </c>
      <c r="M179" s="8"/>
      <c r="N179" s="9">
        <f t="shared" si="2"/>
        <v>6</v>
      </c>
    </row>
    <row r="180" spans="2:14" x14ac:dyDescent="0.2">
      <c r="B180" s="13">
        <v>13.107276399236149</v>
      </c>
      <c r="C180" s="51" t="s">
        <v>195</v>
      </c>
      <c r="D180" s="52">
        <v>0.14080290113639668</v>
      </c>
      <c r="E180" s="52">
        <v>2.1269795331092327</v>
      </c>
      <c r="F180" s="52">
        <v>0</v>
      </c>
      <c r="G180" s="52">
        <v>0</v>
      </c>
      <c r="H180" s="52">
        <v>0</v>
      </c>
      <c r="I180" s="52">
        <v>4.6862429037886084</v>
      </c>
      <c r="J180" s="52">
        <v>0</v>
      </c>
      <c r="K180" s="52">
        <v>0.71432861669727865</v>
      </c>
      <c r="L180" s="53">
        <v>1.3316460452684837</v>
      </c>
      <c r="M180" s="8"/>
      <c r="N180" s="9">
        <f t="shared" si="2"/>
        <v>5</v>
      </c>
    </row>
    <row r="181" spans="2:14" x14ac:dyDescent="0.2">
      <c r="B181" s="13">
        <v>9.5929531086288975</v>
      </c>
      <c r="C181" s="51" t="s">
        <v>196</v>
      </c>
      <c r="D181" s="52">
        <v>5.6753644474500264</v>
      </c>
      <c r="E181" s="52">
        <v>0</v>
      </c>
      <c r="F181" s="52">
        <v>1.4859965837198668</v>
      </c>
      <c r="G181" s="52">
        <v>0.37188336664754879</v>
      </c>
      <c r="H181" s="52">
        <v>0</v>
      </c>
      <c r="I181" s="52">
        <v>0</v>
      </c>
      <c r="J181" s="52">
        <v>0.76959931368386314</v>
      </c>
      <c r="K181" s="52">
        <v>0.6971562884986956</v>
      </c>
      <c r="L181" s="53">
        <v>0</v>
      </c>
      <c r="M181" s="8"/>
      <c r="N181" s="9">
        <f t="shared" si="2"/>
        <v>5</v>
      </c>
    </row>
    <row r="182" spans="2:14" x14ac:dyDescent="0.2">
      <c r="B182" s="13">
        <v>4.8406651496594826</v>
      </c>
      <c r="C182" s="51" t="s">
        <v>197</v>
      </c>
      <c r="D182" s="52">
        <v>1.7156612132374083</v>
      </c>
      <c r="E182" s="52">
        <v>0</v>
      </c>
      <c r="F182" s="52">
        <v>0.26771481541333586</v>
      </c>
      <c r="G182" s="52">
        <v>4.7903515985751648</v>
      </c>
      <c r="H182" s="52">
        <v>0</v>
      </c>
      <c r="I182" s="52">
        <v>0</v>
      </c>
      <c r="J182" s="52">
        <v>0.9150887202914606</v>
      </c>
      <c r="K182" s="52">
        <v>0</v>
      </c>
      <c r="L182" s="53">
        <v>1.3111836524826324</v>
      </c>
      <c r="M182" s="8"/>
      <c r="N182" s="9">
        <f t="shared" si="2"/>
        <v>5</v>
      </c>
    </row>
    <row r="183" spans="2:14" x14ac:dyDescent="0.2">
      <c r="B183" s="13">
        <v>3.33200547893499</v>
      </c>
      <c r="C183" s="51" t="s">
        <v>198</v>
      </c>
      <c r="D183" s="52">
        <v>0</v>
      </c>
      <c r="E183" s="52">
        <v>1.2677281273282497</v>
      </c>
      <c r="F183" s="52">
        <v>0.38893026593493801</v>
      </c>
      <c r="G183" s="52">
        <v>6.4239864922477583</v>
      </c>
      <c r="H183" s="52">
        <v>0</v>
      </c>
      <c r="I183" s="52">
        <v>0</v>
      </c>
      <c r="J183" s="52">
        <v>0.44314033546919762</v>
      </c>
      <c r="K183" s="52">
        <v>0</v>
      </c>
      <c r="L183" s="53">
        <v>0.47621477901985643</v>
      </c>
      <c r="M183" s="8"/>
      <c r="N183" s="9">
        <f t="shared" si="2"/>
        <v>5</v>
      </c>
    </row>
    <row r="184" spans="2:14" x14ac:dyDescent="0.2">
      <c r="B184" s="13">
        <v>4.823893288066496</v>
      </c>
      <c r="C184" s="51" t="s">
        <v>199</v>
      </c>
      <c r="D184" s="52">
        <v>1.3390426601084289</v>
      </c>
      <c r="E184" s="52">
        <v>0</v>
      </c>
      <c r="F184" s="52">
        <v>0</v>
      </c>
      <c r="G184" s="52">
        <v>2.9581580562358463</v>
      </c>
      <c r="H184" s="52">
        <v>0.28046478143913162</v>
      </c>
      <c r="I184" s="52">
        <v>0</v>
      </c>
      <c r="J184" s="52">
        <v>2.4487208775918545</v>
      </c>
      <c r="K184" s="52">
        <v>0</v>
      </c>
      <c r="L184" s="53">
        <v>1.9736136246247382</v>
      </c>
      <c r="M184" s="8"/>
      <c r="N184" s="9">
        <f t="shared" si="2"/>
        <v>5</v>
      </c>
    </row>
    <row r="185" spans="2:14" x14ac:dyDescent="0.2">
      <c r="B185" s="13">
        <v>3.8897627849076621</v>
      </c>
      <c r="C185" s="51" t="s">
        <v>200</v>
      </c>
      <c r="D185" s="52">
        <v>1.186153658373337</v>
      </c>
      <c r="E185" s="52">
        <v>0.21718944314276462</v>
      </c>
      <c r="F185" s="52">
        <v>1.9989667987678372</v>
      </c>
      <c r="G185" s="52">
        <v>0</v>
      </c>
      <c r="H185" s="52">
        <v>0</v>
      </c>
      <c r="I185" s="52">
        <v>0</v>
      </c>
      <c r="J185" s="52">
        <v>1.5183918479034009</v>
      </c>
      <c r="K185" s="52">
        <v>0</v>
      </c>
      <c r="L185" s="53">
        <v>4.0792982518126601</v>
      </c>
      <c r="M185" s="8"/>
      <c r="N185" s="9">
        <f t="shared" si="2"/>
        <v>5</v>
      </c>
    </row>
    <row r="186" spans="2:14" x14ac:dyDescent="0.2">
      <c r="B186" s="13">
        <v>4.0770159557930645</v>
      </c>
      <c r="C186" s="51" t="s">
        <v>201</v>
      </c>
      <c r="D186" s="52">
        <v>1.5843447684705636</v>
      </c>
      <c r="E186" s="52">
        <v>0</v>
      </c>
      <c r="F186" s="52">
        <v>0</v>
      </c>
      <c r="G186" s="52">
        <v>3.0625607255006764</v>
      </c>
      <c r="H186" s="52">
        <v>1.6592186434797636</v>
      </c>
      <c r="I186" s="52">
        <v>0.35871170810508052</v>
      </c>
      <c r="J186" s="52">
        <v>0</v>
      </c>
      <c r="K186" s="52">
        <v>0</v>
      </c>
      <c r="L186" s="53">
        <v>2.3351641544439152</v>
      </c>
      <c r="M186" s="8"/>
      <c r="N186" s="9">
        <f t="shared" si="2"/>
        <v>5</v>
      </c>
    </row>
    <row r="187" spans="2:14" x14ac:dyDescent="0.2">
      <c r="B187" s="13">
        <v>3.6156645035528658</v>
      </c>
      <c r="C187" s="51" t="s">
        <v>202</v>
      </c>
      <c r="D187" s="52">
        <v>1.5312890959840866</v>
      </c>
      <c r="E187" s="52">
        <v>0</v>
      </c>
      <c r="F187" s="52">
        <v>1.0752527861023442</v>
      </c>
      <c r="G187" s="52">
        <v>0.49333389403572769</v>
      </c>
      <c r="H187" s="52">
        <v>0</v>
      </c>
      <c r="I187" s="52">
        <v>0</v>
      </c>
      <c r="J187" s="52">
        <v>3.2669978628151042</v>
      </c>
      <c r="K187" s="52">
        <v>0</v>
      </c>
      <c r="L187" s="53">
        <v>2.6331263610627365</v>
      </c>
      <c r="M187" s="8"/>
      <c r="N187" s="9">
        <f t="shared" si="2"/>
        <v>5</v>
      </c>
    </row>
    <row r="188" spans="2:14" x14ac:dyDescent="0.2">
      <c r="B188" s="13">
        <v>3.0156859787191506</v>
      </c>
      <c r="C188" s="51" t="s">
        <v>203</v>
      </c>
      <c r="D188" s="52">
        <v>2.1419335256103986</v>
      </c>
      <c r="E188" s="52">
        <v>0</v>
      </c>
      <c r="F188" s="52">
        <v>0</v>
      </c>
      <c r="G188" s="52">
        <v>1.7744518444411377</v>
      </c>
      <c r="H188" s="52">
        <v>1.7945266002767217</v>
      </c>
      <c r="I188" s="52">
        <v>0</v>
      </c>
      <c r="J188" s="52">
        <v>1.9584877684746047</v>
      </c>
      <c r="K188" s="52">
        <v>1.3306002611971379</v>
      </c>
      <c r="L188" s="53">
        <v>0</v>
      </c>
      <c r="M188" s="8"/>
      <c r="N188" s="9">
        <f t="shared" si="2"/>
        <v>5</v>
      </c>
    </row>
    <row r="189" spans="2:14" x14ac:dyDescent="0.2">
      <c r="B189" s="13">
        <v>2.5278112755165867</v>
      </c>
      <c r="C189" s="51" t="s">
        <v>204</v>
      </c>
      <c r="D189" s="52">
        <v>0</v>
      </c>
      <c r="E189" s="52">
        <v>0.66841652412433117</v>
      </c>
      <c r="F189" s="52">
        <v>0</v>
      </c>
      <c r="G189" s="52">
        <v>1.4112840355931764</v>
      </c>
      <c r="H189" s="52">
        <v>0</v>
      </c>
      <c r="I189" s="52">
        <v>0</v>
      </c>
      <c r="J189" s="52">
        <v>2.9206017870513441</v>
      </c>
      <c r="K189" s="52">
        <v>2.1165464842186914</v>
      </c>
      <c r="L189" s="53">
        <v>1.8831511690124576</v>
      </c>
      <c r="M189" s="8"/>
      <c r="N189" s="9">
        <f t="shared" si="2"/>
        <v>5</v>
      </c>
    </row>
    <row r="190" spans="2:14" x14ac:dyDescent="0.2">
      <c r="B190" s="13">
        <v>3.4528311231826883</v>
      </c>
      <c r="C190" s="51" t="s">
        <v>205</v>
      </c>
      <c r="D190" s="52">
        <v>0</v>
      </c>
      <c r="E190" s="52">
        <v>0</v>
      </c>
      <c r="F190" s="52">
        <v>0</v>
      </c>
      <c r="G190" s="52">
        <v>0.51659921537671882</v>
      </c>
      <c r="H190" s="52">
        <v>0</v>
      </c>
      <c r="I190" s="52">
        <v>1.6942309719754212</v>
      </c>
      <c r="J190" s="52">
        <v>0.42763343269433696</v>
      </c>
      <c r="K190" s="52">
        <v>0.38737994106060997</v>
      </c>
      <c r="L190" s="53">
        <v>5.974156438892912</v>
      </c>
      <c r="M190" s="8"/>
      <c r="N190" s="9">
        <f t="shared" si="2"/>
        <v>5</v>
      </c>
    </row>
    <row r="191" spans="2:14" x14ac:dyDescent="0.2">
      <c r="B191" s="13">
        <v>1.4056217590617952</v>
      </c>
      <c r="C191" s="51" t="s">
        <v>206</v>
      </c>
      <c r="D191" s="52">
        <v>1.9694585664079112</v>
      </c>
      <c r="E191" s="52">
        <v>0.60102613506454972</v>
      </c>
      <c r="F191" s="52">
        <v>0</v>
      </c>
      <c r="G191" s="52">
        <v>0</v>
      </c>
      <c r="H191" s="52">
        <v>0</v>
      </c>
      <c r="I191" s="52">
        <v>3.1213376174192455</v>
      </c>
      <c r="J191" s="52">
        <v>1.0504575759456087</v>
      </c>
      <c r="K191" s="52">
        <v>0</v>
      </c>
      <c r="L191" s="53">
        <v>2.2577201051626847</v>
      </c>
      <c r="M191" s="8"/>
      <c r="N191" s="9">
        <f t="shared" si="2"/>
        <v>5</v>
      </c>
    </row>
    <row r="192" spans="2:14" x14ac:dyDescent="0.2">
      <c r="B192" s="13">
        <v>1.4604905339087093</v>
      </c>
      <c r="C192" s="51" t="s">
        <v>207</v>
      </c>
      <c r="D192" s="52">
        <v>0</v>
      </c>
      <c r="E192" s="52">
        <v>2.3137853853816246</v>
      </c>
      <c r="F192" s="52">
        <v>2.6619503795425352</v>
      </c>
      <c r="G192" s="52">
        <v>0</v>
      </c>
      <c r="H192" s="52">
        <v>0</v>
      </c>
      <c r="I192" s="52">
        <v>0</v>
      </c>
      <c r="J192" s="52">
        <v>2.0219864373496175</v>
      </c>
      <c r="K192" s="52">
        <v>0.91582758390843222</v>
      </c>
      <c r="L192" s="53">
        <v>1.0864502138177912</v>
      </c>
      <c r="M192" s="8"/>
      <c r="N192" s="9">
        <f t="shared" si="2"/>
        <v>5</v>
      </c>
    </row>
    <row r="193" spans="2:14" x14ac:dyDescent="0.2">
      <c r="B193" s="13">
        <v>5.199086104721764</v>
      </c>
      <c r="C193" s="51" t="s">
        <v>208</v>
      </c>
      <c r="D193" s="52">
        <v>1.5973848626969949</v>
      </c>
      <c r="E193" s="52">
        <v>0</v>
      </c>
      <c r="F193" s="52">
        <v>0</v>
      </c>
      <c r="G193" s="52">
        <v>0.68617053579648313</v>
      </c>
      <c r="H193" s="52">
        <v>1.3011249953088322</v>
      </c>
      <c r="I193" s="52">
        <v>0</v>
      </c>
      <c r="J193" s="52">
        <v>0</v>
      </c>
      <c r="K193" s="52">
        <v>2.0581425120480179</v>
      </c>
      <c r="L193" s="53">
        <v>3.3571770941496721</v>
      </c>
      <c r="M193" s="8"/>
      <c r="N193" s="9">
        <f t="shared" si="2"/>
        <v>5</v>
      </c>
    </row>
    <row r="194" spans="2:14" x14ac:dyDescent="0.2">
      <c r="B194" s="13">
        <v>7.1095617926730785</v>
      </c>
      <c r="C194" s="51" t="s">
        <v>209</v>
      </c>
      <c r="D194" s="52">
        <v>0.51917195372323488</v>
      </c>
      <c r="E194" s="52">
        <v>0</v>
      </c>
      <c r="F194" s="52">
        <v>0</v>
      </c>
      <c r="G194" s="52">
        <v>0</v>
      </c>
      <c r="H194" s="52">
        <v>0.38059509606275849</v>
      </c>
      <c r="I194" s="52">
        <v>0</v>
      </c>
      <c r="J194" s="52">
        <v>2.284529870696614</v>
      </c>
      <c r="K194" s="52">
        <v>1.1288100920952961</v>
      </c>
      <c r="L194" s="53">
        <v>4.6868929874220964</v>
      </c>
      <c r="M194" s="8"/>
      <c r="N194" s="9">
        <f t="shared" si="2"/>
        <v>5</v>
      </c>
    </row>
    <row r="195" spans="2:14" x14ac:dyDescent="0.2">
      <c r="B195" s="13">
        <v>3.2764089500428097</v>
      </c>
      <c r="C195" s="51" t="s">
        <v>210</v>
      </c>
      <c r="D195" s="52">
        <v>0.56328210890309005</v>
      </c>
      <c r="E195" s="52">
        <v>0</v>
      </c>
      <c r="F195" s="52">
        <v>0</v>
      </c>
      <c r="G195" s="52">
        <v>4.3553289623169542</v>
      </c>
      <c r="H195" s="52">
        <v>0.82586282564365865</v>
      </c>
      <c r="I195" s="52">
        <v>0</v>
      </c>
      <c r="J195" s="52">
        <v>1.8026394729524386</v>
      </c>
      <c r="K195" s="52">
        <v>0</v>
      </c>
      <c r="L195" s="53">
        <v>1.4528866301838583</v>
      </c>
      <c r="M195" s="8"/>
      <c r="N195" s="9">
        <f t="shared" si="2"/>
        <v>5</v>
      </c>
    </row>
    <row r="196" spans="2:14" x14ac:dyDescent="0.2">
      <c r="B196" s="13">
        <v>2.83661944193747</v>
      </c>
      <c r="C196" s="51" t="s">
        <v>211</v>
      </c>
      <c r="D196" s="52">
        <v>0</v>
      </c>
      <c r="E196" s="52">
        <v>1.1912989112625103</v>
      </c>
      <c r="F196" s="52">
        <v>0</v>
      </c>
      <c r="G196" s="52">
        <v>1.2576448026078302</v>
      </c>
      <c r="H196" s="52">
        <v>0</v>
      </c>
      <c r="I196" s="52">
        <v>2.0622764349035103</v>
      </c>
      <c r="J196" s="52">
        <v>2.6026508947424132</v>
      </c>
      <c r="K196" s="52">
        <v>1.886128956483736</v>
      </c>
      <c r="L196" s="53">
        <v>0</v>
      </c>
      <c r="M196" s="8"/>
      <c r="N196" s="9">
        <f t="shared" si="2"/>
        <v>5</v>
      </c>
    </row>
    <row r="197" spans="2:14" x14ac:dyDescent="0.2">
      <c r="B197" s="13">
        <v>3.8102354287887557</v>
      </c>
      <c r="C197" s="51" t="s">
        <v>212</v>
      </c>
      <c r="D197" s="52">
        <v>0.48436443823518716</v>
      </c>
      <c r="E197" s="52">
        <v>0</v>
      </c>
      <c r="F197" s="52">
        <v>1.3604595319516184</v>
      </c>
      <c r="G197" s="52">
        <v>0</v>
      </c>
      <c r="H197" s="52">
        <v>0</v>
      </c>
      <c r="I197" s="52">
        <v>0</v>
      </c>
      <c r="J197" s="52">
        <v>1.9376047140869699</v>
      </c>
      <c r="K197" s="52">
        <v>1.0531298199197749</v>
      </c>
      <c r="L197" s="53">
        <v>4.1644414958064484</v>
      </c>
      <c r="M197" s="8"/>
      <c r="N197" s="9">
        <f t="shared" si="2"/>
        <v>5</v>
      </c>
    </row>
    <row r="198" spans="2:14" x14ac:dyDescent="0.2">
      <c r="B198" s="13">
        <v>1.6850504881198272</v>
      </c>
      <c r="C198" s="51" t="s">
        <v>213</v>
      </c>
      <c r="D198" s="52">
        <v>0.54762232823905543</v>
      </c>
      <c r="E198" s="52">
        <v>1.0027182202168745</v>
      </c>
      <c r="F198" s="52">
        <v>2.3072028752055429</v>
      </c>
      <c r="G198" s="52">
        <v>0</v>
      </c>
      <c r="H198" s="52">
        <v>0.80290305024204967</v>
      </c>
      <c r="I198" s="52">
        <v>4.3395535260964779</v>
      </c>
      <c r="J198" s="52">
        <v>0</v>
      </c>
      <c r="K198" s="52">
        <v>0</v>
      </c>
      <c r="L198" s="53">
        <v>0</v>
      </c>
      <c r="M198" s="8"/>
      <c r="N198" s="9">
        <f t="shared" si="2"/>
        <v>5</v>
      </c>
    </row>
    <row r="199" spans="2:14" x14ac:dyDescent="0.2">
      <c r="B199" s="13">
        <v>2.5533125255865974</v>
      </c>
      <c r="C199" s="51" t="s">
        <v>214</v>
      </c>
      <c r="D199" s="52">
        <v>0</v>
      </c>
      <c r="E199" s="52">
        <v>0.33087035164935663</v>
      </c>
      <c r="F199" s="52">
        <v>3.5528061481811464</v>
      </c>
      <c r="G199" s="52">
        <v>0</v>
      </c>
      <c r="H199" s="52">
        <v>0</v>
      </c>
      <c r="I199" s="52">
        <v>0</v>
      </c>
      <c r="J199" s="52">
        <v>1.1565728918211722</v>
      </c>
      <c r="K199" s="52">
        <v>2.0954074420380002</v>
      </c>
      <c r="L199" s="53">
        <v>1.8643431663103258</v>
      </c>
      <c r="M199" s="8"/>
      <c r="N199" s="9">
        <f t="shared" ref="N199:N262" si="3">COUNTIF(D199:L199,"&gt;0.001")</f>
        <v>5</v>
      </c>
    </row>
    <row r="200" spans="2:14" x14ac:dyDescent="0.2">
      <c r="B200" s="13">
        <v>7.1958848202642685</v>
      </c>
      <c r="C200" s="51" t="s">
        <v>215</v>
      </c>
      <c r="D200" s="52">
        <v>0</v>
      </c>
      <c r="E200" s="52">
        <v>0</v>
      </c>
      <c r="F200" s="52">
        <v>0.54027453581640161</v>
      </c>
      <c r="G200" s="52">
        <v>4.7097567538582004</v>
      </c>
      <c r="H200" s="52">
        <v>2.4441911921481405</v>
      </c>
      <c r="I200" s="52">
        <v>0.20323746057687572</v>
      </c>
      <c r="J200" s="52">
        <v>0</v>
      </c>
      <c r="K200" s="52">
        <v>0</v>
      </c>
      <c r="L200" s="53">
        <v>1.1025400576003825</v>
      </c>
      <c r="M200" s="8"/>
      <c r="N200" s="9">
        <f t="shared" si="3"/>
        <v>5</v>
      </c>
    </row>
    <row r="201" spans="2:14" x14ac:dyDescent="0.2">
      <c r="B201" s="13">
        <v>3.0851893513968487</v>
      </c>
      <c r="C201" s="51" t="s">
        <v>216</v>
      </c>
      <c r="D201" s="52">
        <v>0</v>
      </c>
      <c r="E201" s="52">
        <v>0.82148806798102647</v>
      </c>
      <c r="F201" s="52">
        <v>1.6801792427192412</v>
      </c>
      <c r="G201" s="52">
        <v>0</v>
      </c>
      <c r="H201" s="52">
        <v>0</v>
      </c>
      <c r="I201" s="52">
        <v>0.94806068017319522</v>
      </c>
      <c r="J201" s="52">
        <v>1.4357751089591331</v>
      </c>
      <c r="K201" s="52">
        <v>0</v>
      </c>
      <c r="L201" s="53">
        <v>4.1144969001674037</v>
      </c>
      <c r="M201" s="8"/>
      <c r="N201" s="9">
        <f t="shared" si="3"/>
        <v>5</v>
      </c>
    </row>
    <row r="202" spans="2:14" x14ac:dyDescent="0.2">
      <c r="B202" s="13">
        <v>24.739101721433958</v>
      </c>
      <c r="C202" s="51" t="s">
        <v>217</v>
      </c>
      <c r="D202" s="52">
        <v>0</v>
      </c>
      <c r="E202" s="52">
        <v>0.44393690989332701</v>
      </c>
      <c r="F202" s="52">
        <v>0</v>
      </c>
      <c r="G202" s="52">
        <v>0.28840656692382133</v>
      </c>
      <c r="H202" s="52">
        <v>0</v>
      </c>
      <c r="I202" s="52">
        <v>1.5961283112228764</v>
      </c>
      <c r="J202" s="52">
        <v>0</v>
      </c>
      <c r="K202" s="52">
        <v>1.0272641710675332</v>
      </c>
      <c r="L202" s="53">
        <v>5.644264040892442</v>
      </c>
      <c r="M202" s="8"/>
      <c r="N202" s="9">
        <f t="shared" si="3"/>
        <v>5</v>
      </c>
    </row>
    <row r="203" spans="2:14" x14ac:dyDescent="0.2">
      <c r="B203" s="13">
        <v>1.791325885203253</v>
      </c>
      <c r="C203" s="51" t="s">
        <v>218</v>
      </c>
      <c r="D203" s="52">
        <v>1.0302662169143324</v>
      </c>
      <c r="E203" s="52">
        <v>1.4148437537634657</v>
      </c>
      <c r="F203" s="52">
        <v>0.72344054631456112</v>
      </c>
      <c r="G203" s="52">
        <v>0</v>
      </c>
      <c r="H203" s="52">
        <v>0</v>
      </c>
      <c r="I203" s="52">
        <v>0</v>
      </c>
      <c r="J203" s="52">
        <v>4.9456529532132096</v>
      </c>
      <c r="K203" s="52">
        <v>0</v>
      </c>
      <c r="L203" s="53">
        <v>0.88579652979443013</v>
      </c>
      <c r="M203" s="8"/>
      <c r="N203" s="9">
        <f t="shared" si="3"/>
        <v>5</v>
      </c>
    </row>
    <row r="204" spans="2:14" x14ac:dyDescent="0.2">
      <c r="B204" s="13">
        <v>2.9424146896663634</v>
      </c>
      <c r="C204" s="51" t="s">
        <v>219</v>
      </c>
      <c r="D204" s="52">
        <v>0</v>
      </c>
      <c r="E204" s="52">
        <v>0.86134909825440376</v>
      </c>
      <c r="F204" s="52">
        <v>0.88085325400941261</v>
      </c>
      <c r="G204" s="52">
        <v>0</v>
      </c>
      <c r="H204" s="52">
        <v>1.3794100962125135</v>
      </c>
      <c r="I204" s="52">
        <v>0</v>
      </c>
      <c r="J204" s="52">
        <v>0</v>
      </c>
      <c r="K204" s="52">
        <v>3.1820472660829782</v>
      </c>
      <c r="L204" s="53">
        <v>2.6963402854406913</v>
      </c>
      <c r="M204" s="8"/>
      <c r="N204" s="9">
        <f t="shared" si="3"/>
        <v>5</v>
      </c>
    </row>
    <row r="205" spans="2:14" x14ac:dyDescent="0.2">
      <c r="B205" s="13">
        <v>2.2529643572750175</v>
      </c>
      <c r="C205" s="51" t="s">
        <v>220</v>
      </c>
      <c r="D205" s="52">
        <v>0.40958094544408924</v>
      </c>
      <c r="E205" s="52">
        <v>0</v>
      </c>
      <c r="F205" s="52">
        <v>2.3008225102793571</v>
      </c>
      <c r="G205" s="52">
        <v>2.3751771881849879</v>
      </c>
      <c r="H205" s="52">
        <v>1.8015360593981815</v>
      </c>
      <c r="I205" s="52">
        <v>0</v>
      </c>
      <c r="J205" s="52">
        <v>0</v>
      </c>
      <c r="K205" s="52">
        <v>0</v>
      </c>
      <c r="L205" s="53">
        <v>2.1128832966933846</v>
      </c>
      <c r="M205" s="8"/>
      <c r="N205" s="9">
        <f t="shared" si="3"/>
        <v>5</v>
      </c>
    </row>
    <row r="206" spans="2:14" x14ac:dyDescent="0.2">
      <c r="B206" s="13">
        <v>2.2614687156782076</v>
      </c>
      <c r="C206" s="51" t="s">
        <v>221</v>
      </c>
      <c r="D206" s="52">
        <v>2.8562848805956627</v>
      </c>
      <c r="E206" s="52">
        <v>0</v>
      </c>
      <c r="F206" s="52">
        <v>0.57304254002479726</v>
      </c>
      <c r="G206" s="52">
        <v>0</v>
      </c>
      <c r="H206" s="52">
        <v>2.3930150655522531</v>
      </c>
      <c r="I206" s="52">
        <v>0</v>
      </c>
      <c r="J206" s="52">
        <v>0</v>
      </c>
      <c r="K206" s="52">
        <v>1.7743657133761677</v>
      </c>
      <c r="L206" s="53">
        <v>1.4032918004511201</v>
      </c>
      <c r="M206" s="8"/>
      <c r="N206" s="9">
        <f t="shared" si="3"/>
        <v>5</v>
      </c>
    </row>
    <row r="207" spans="2:14" x14ac:dyDescent="0.2">
      <c r="B207" s="13">
        <v>4.2674458575997924</v>
      </c>
      <c r="C207" s="51" t="s">
        <v>222</v>
      </c>
      <c r="D207" s="52">
        <v>4.108465518633988</v>
      </c>
      <c r="E207" s="52">
        <v>0</v>
      </c>
      <c r="F207" s="52">
        <v>0</v>
      </c>
      <c r="G207" s="52">
        <v>2.5079120981294554</v>
      </c>
      <c r="H207" s="52">
        <v>1.2681423238810252</v>
      </c>
      <c r="I207" s="52">
        <v>0</v>
      </c>
      <c r="J207" s="52">
        <v>0</v>
      </c>
      <c r="K207" s="52">
        <v>0</v>
      </c>
      <c r="L207" s="53">
        <v>1.115480059355531</v>
      </c>
      <c r="M207" s="8"/>
      <c r="N207" s="9">
        <f t="shared" si="3"/>
        <v>4</v>
      </c>
    </row>
    <row r="208" spans="2:14" x14ac:dyDescent="0.2">
      <c r="B208" s="13">
        <v>4.1276243197443572</v>
      </c>
      <c r="C208" s="51" t="s">
        <v>223</v>
      </c>
      <c r="D208" s="52">
        <v>0</v>
      </c>
      <c r="E208" s="52">
        <v>0</v>
      </c>
      <c r="F208" s="52">
        <v>0.94188642906759379</v>
      </c>
      <c r="G208" s="52">
        <v>3.4571554209176987</v>
      </c>
      <c r="H208" s="52">
        <v>2.2944251955685253</v>
      </c>
      <c r="I208" s="52">
        <v>0</v>
      </c>
      <c r="J208" s="52">
        <v>0</v>
      </c>
      <c r="K208" s="52">
        <v>0</v>
      </c>
      <c r="L208" s="53">
        <v>2.3065329544461819</v>
      </c>
      <c r="M208" s="8"/>
      <c r="N208" s="9">
        <f t="shared" si="3"/>
        <v>4</v>
      </c>
    </row>
    <row r="209" spans="2:14" x14ac:dyDescent="0.2">
      <c r="B209" s="13">
        <v>3.4601974353800387</v>
      </c>
      <c r="C209" s="51" t="s">
        <v>224</v>
      </c>
      <c r="D209" s="52">
        <v>1.6000900909341096</v>
      </c>
      <c r="E209" s="52">
        <v>0</v>
      </c>
      <c r="F209" s="52">
        <v>1.1235640172739365</v>
      </c>
      <c r="G209" s="52">
        <v>0</v>
      </c>
      <c r="H209" s="52">
        <v>0</v>
      </c>
      <c r="I209" s="52">
        <v>1.690624173662012</v>
      </c>
      <c r="J209" s="52">
        <v>0</v>
      </c>
      <c r="K209" s="52">
        <v>0</v>
      </c>
      <c r="L209" s="53">
        <v>4.5857217181299417</v>
      </c>
      <c r="M209" s="8"/>
      <c r="N209" s="9">
        <f t="shared" si="3"/>
        <v>4</v>
      </c>
    </row>
    <row r="210" spans="2:14" x14ac:dyDescent="0.2">
      <c r="B210" s="13">
        <v>3.5550669984381531</v>
      </c>
      <c r="C210" s="51" t="s">
        <v>225</v>
      </c>
      <c r="D210" s="52">
        <v>0</v>
      </c>
      <c r="E210" s="52">
        <v>0</v>
      </c>
      <c r="F210" s="52">
        <v>0</v>
      </c>
      <c r="G210" s="52">
        <v>1.0034859257775661</v>
      </c>
      <c r="H210" s="52">
        <v>1.9028223340342776</v>
      </c>
      <c r="I210" s="52">
        <v>0</v>
      </c>
      <c r="J210" s="52">
        <v>2.0766781981452764</v>
      </c>
      <c r="K210" s="52">
        <v>0</v>
      </c>
      <c r="L210" s="53">
        <v>4.0170135420428803</v>
      </c>
      <c r="M210" s="8"/>
      <c r="N210" s="9">
        <f t="shared" si="3"/>
        <v>4</v>
      </c>
    </row>
    <row r="211" spans="2:14" x14ac:dyDescent="0.2">
      <c r="B211" s="13">
        <v>2.5730926721007137</v>
      </c>
      <c r="C211" s="51" t="s">
        <v>226</v>
      </c>
      <c r="D211" s="52">
        <v>0</v>
      </c>
      <c r="E211" s="52">
        <v>0.6566537011057777</v>
      </c>
      <c r="F211" s="52">
        <v>0</v>
      </c>
      <c r="G211" s="52">
        <v>0</v>
      </c>
      <c r="H211" s="52">
        <v>0</v>
      </c>
      <c r="I211" s="52">
        <v>2.2734872681911007</v>
      </c>
      <c r="J211" s="52">
        <v>0</v>
      </c>
      <c r="K211" s="52">
        <v>0.5198248518187828</v>
      </c>
      <c r="L211" s="53">
        <v>5.5500341788843395</v>
      </c>
      <c r="M211" s="8"/>
      <c r="N211" s="9">
        <f t="shared" si="3"/>
        <v>4</v>
      </c>
    </row>
    <row r="212" spans="2:14" x14ac:dyDescent="0.2">
      <c r="B212" s="13">
        <v>3.082178171779427</v>
      </c>
      <c r="C212" s="51" t="s">
        <v>227</v>
      </c>
      <c r="D212" s="52">
        <v>0</v>
      </c>
      <c r="E212" s="52">
        <v>0</v>
      </c>
      <c r="F212" s="52">
        <v>0.42045517967920942</v>
      </c>
      <c r="G212" s="52">
        <v>0</v>
      </c>
      <c r="H212" s="52">
        <v>0</v>
      </c>
      <c r="I212" s="52">
        <v>0.47449345104857171</v>
      </c>
      <c r="J212" s="52">
        <v>0</v>
      </c>
      <c r="K212" s="52">
        <v>3.4717201730581082</v>
      </c>
      <c r="L212" s="53">
        <v>4.6333311962141108</v>
      </c>
      <c r="M212" s="8"/>
      <c r="N212" s="9">
        <f t="shared" si="3"/>
        <v>4</v>
      </c>
    </row>
    <row r="213" spans="2:14" x14ac:dyDescent="0.2">
      <c r="B213" s="13">
        <v>2.401029230526035</v>
      </c>
      <c r="C213" s="51" t="s">
        <v>228</v>
      </c>
      <c r="D213" s="52">
        <v>0.38432321430021454</v>
      </c>
      <c r="E213" s="52">
        <v>1.7592776515812265</v>
      </c>
      <c r="F213" s="52">
        <v>0</v>
      </c>
      <c r="G213" s="52">
        <v>0</v>
      </c>
      <c r="H213" s="52">
        <v>0</v>
      </c>
      <c r="I213" s="52">
        <v>0</v>
      </c>
      <c r="J213" s="52">
        <v>5.5346740733234103</v>
      </c>
      <c r="K213" s="52">
        <v>0</v>
      </c>
      <c r="L213" s="53">
        <v>1.3217250607951494</v>
      </c>
      <c r="M213" s="8"/>
      <c r="N213" s="9">
        <f t="shared" si="3"/>
        <v>4</v>
      </c>
    </row>
    <row r="214" spans="2:14" x14ac:dyDescent="0.2">
      <c r="B214" s="13">
        <v>3.0777581489410446</v>
      </c>
      <c r="C214" s="51" t="s">
        <v>229</v>
      </c>
      <c r="D214" s="52">
        <v>0</v>
      </c>
      <c r="E214" s="52">
        <v>0</v>
      </c>
      <c r="F214" s="52">
        <v>0</v>
      </c>
      <c r="G214" s="52">
        <v>0</v>
      </c>
      <c r="H214" s="52">
        <v>0</v>
      </c>
      <c r="I214" s="52">
        <v>0.47517487947432996</v>
      </c>
      <c r="J214" s="52">
        <v>1.4392417671562208</v>
      </c>
      <c r="K214" s="52">
        <v>3.4767059717176516</v>
      </c>
      <c r="L214" s="53">
        <v>3.6088773816517974</v>
      </c>
      <c r="M214" s="8"/>
      <c r="N214" s="9">
        <f t="shared" si="3"/>
        <v>4</v>
      </c>
    </row>
    <row r="215" spans="2:14" x14ac:dyDescent="0.2">
      <c r="B215" s="13">
        <v>2.5501846185214752</v>
      </c>
      <c r="C215" s="51" t="s">
        <v>230</v>
      </c>
      <c r="D215" s="52">
        <v>2.1710693370259597</v>
      </c>
      <c r="E215" s="52">
        <v>0</v>
      </c>
      <c r="F215" s="52">
        <v>0</v>
      </c>
      <c r="G215" s="52">
        <v>0</v>
      </c>
      <c r="H215" s="52">
        <v>1.0610464567131266</v>
      </c>
      <c r="I215" s="52">
        <v>2.293909777123663</v>
      </c>
      <c r="J215" s="52">
        <v>3.4739744291372494</v>
      </c>
      <c r="K215" s="52">
        <v>0</v>
      </c>
      <c r="L215" s="53">
        <v>0</v>
      </c>
      <c r="M215" s="8"/>
      <c r="N215" s="9">
        <f t="shared" si="3"/>
        <v>4</v>
      </c>
    </row>
    <row r="216" spans="2:14" x14ac:dyDescent="0.2">
      <c r="B216" s="13">
        <v>3.2279998767737506</v>
      </c>
      <c r="C216" s="51" t="s">
        <v>231</v>
      </c>
      <c r="D216" s="52">
        <v>1.4293235853943207</v>
      </c>
      <c r="E216" s="52">
        <v>0</v>
      </c>
      <c r="F216" s="52">
        <v>1.6058461294788786</v>
      </c>
      <c r="G216" s="52">
        <v>2.7629025978266983</v>
      </c>
      <c r="H216" s="52">
        <v>0</v>
      </c>
      <c r="I216" s="52">
        <v>0</v>
      </c>
      <c r="J216" s="52">
        <v>3.2019276873001026</v>
      </c>
      <c r="K216" s="52">
        <v>0</v>
      </c>
      <c r="L216" s="53">
        <v>0</v>
      </c>
      <c r="M216" s="8"/>
      <c r="N216" s="9">
        <f t="shared" si="3"/>
        <v>4</v>
      </c>
    </row>
    <row r="217" spans="2:14" x14ac:dyDescent="0.2">
      <c r="B217" s="13">
        <v>2.496272621095633</v>
      </c>
      <c r="C217" s="51" t="s">
        <v>232</v>
      </c>
      <c r="D217" s="52">
        <v>1.1089789597173787</v>
      </c>
      <c r="E217" s="52">
        <v>0</v>
      </c>
      <c r="F217" s="52">
        <v>2.5957056253937281</v>
      </c>
      <c r="G217" s="52">
        <v>0</v>
      </c>
      <c r="H217" s="52">
        <v>0</v>
      </c>
      <c r="I217" s="52">
        <v>2.9293141805006595</v>
      </c>
      <c r="J217" s="52">
        <v>2.3660012343882353</v>
      </c>
      <c r="K217" s="52">
        <v>0</v>
      </c>
      <c r="L217" s="53">
        <v>0</v>
      </c>
      <c r="M217" s="8"/>
      <c r="N217" s="9">
        <f t="shared" si="3"/>
        <v>4</v>
      </c>
    </row>
    <row r="218" spans="2:14" x14ac:dyDescent="0.2">
      <c r="B218" s="13">
        <v>1.9397035504919431</v>
      </c>
      <c r="C218" s="51" t="s">
        <v>233</v>
      </c>
      <c r="D218" s="52">
        <v>0</v>
      </c>
      <c r="E218" s="52">
        <v>0</v>
      </c>
      <c r="F218" s="52">
        <v>0</v>
      </c>
      <c r="G218" s="52">
        <v>3.6783555891560979</v>
      </c>
      <c r="H218" s="52">
        <v>0.69749430338472929</v>
      </c>
      <c r="I218" s="52">
        <v>0</v>
      </c>
      <c r="J218" s="52">
        <v>3.8061126024798426</v>
      </c>
      <c r="K218" s="52">
        <v>0</v>
      </c>
      <c r="L218" s="53">
        <v>0.81803750497933014</v>
      </c>
      <c r="M218" s="8"/>
      <c r="N218" s="9">
        <f t="shared" si="3"/>
        <v>4</v>
      </c>
    </row>
    <row r="219" spans="2:14" x14ac:dyDescent="0.2">
      <c r="B219" s="13">
        <v>1.6918025570111292</v>
      </c>
      <c r="C219" s="51" t="s">
        <v>234</v>
      </c>
      <c r="D219" s="52">
        <v>0</v>
      </c>
      <c r="E219" s="52">
        <v>0</v>
      </c>
      <c r="F219" s="52">
        <v>4.5959894255331752</v>
      </c>
      <c r="G219" s="52">
        <v>0</v>
      </c>
      <c r="H219" s="52">
        <v>0</v>
      </c>
      <c r="I219" s="52">
        <v>2.5933404901419186</v>
      </c>
      <c r="J219" s="52">
        <v>0.87276498052410889</v>
      </c>
      <c r="K219" s="52">
        <v>0</v>
      </c>
      <c r="L219" s="53">
        <v>0.93790510380079717</v>
      </c>
      <c r="M219" s="8"/>
      <c r="N219" s="9">
        <f t="shared" si="3"/>
        <v>4</v>
      </c>
    </row>
    <row r="220" spans="2:14" x14ac:dyDescent="0.2">
      <c r="B220" s="13">
        <v>1.8185198812797161</v>
      </c>
      <c r="C220" s="51" t="s">
        <v>235</v>
      </c>
      <c r="D220" s="52">
        <v>2.0297194020340772</v>
      </c>
      <c r="E220" s="52">
        <v>0.46456209905004547</v>
      </c>
      <c r="F220" s="52">
        <v>3.5631113807425132</v>
      </c>
      <c r="G220" s="52">
        <v>2.9426071181733646</v>
      </c>
      <c r="H220" s="52">
        <v>0</v>
      </c>
      <c r="I220" s="52">
        <v>0</v>
      </c>
      <c r="J220" s="52">
        <v>0</v>
      </c>
      <c r="K220" s="52">
        <v>0</v>
      </c>
      <c r="L220" s="53">
        <v>0</v>
      </c>
      <c r="M220" s="8"/>
      <c r="N220" s="9">
        <f t="shared" si="3"/>
        <v>4</v>
      </c>
    </row>
    <row r="221" spans="2:14" x14ac:dyDescent="0.2">
      <c r="B221" s="13">
        <v>1.7769998696546905</v>
      </c>
      <c r="C221" s="51" t="s">
        <v>236</v>
      </c>
      <c r="D221" s="52">
        <v>3.6350024616416867</v>
      </c>
      <c r="E221" s="52">
        <v>0</v>
      </c>
      <c r="F221" s="52">
        <v>0</v>
      </c>
      <c r="G221" s="52">
        <v>3.0113618118797758</v>
      </c>
      <c r="H221" s="52">
        <v>1.5227149982697161</v>
      </c>
      <c r="I221" s="52">
        <v>0</v>
      </c>
      <c r="J221" s="52">
        <v>0.83092072820882124</v>
      </c>
      <c r="K221" s="52">
        <v>0</v>
      </c>
      <c r="L221" s="53">
        <v>0</v>
      </c>
      <c r="M221" s="8"/>
      <c r="N221" s="9">
        <f t="shared" si="3"/>
        <v>4</v>
      </c>
    </row>
    <row r="222" spans="2:14" x14ac:dyDescent="0.2">
      <c r="B222" s="13">
        <v>1.6909023339736029</v>
      </c>
      <c r="C222" s="51" t="s">
        <v>237</v>
      </c>
      <c r="D222" s="52">
        <v>0</v>
      </c>
      <c r="E222" s="52">
        <v>0.49962401508207571</v>
      </c>
      <c r="F222" s="52">
        <v>0</v>
      </c>
      <c r="G222" s="52">
        <v>3.1646946365129409</v>
      </c>
      <c r="H222" s="52">
        <v>0</v>
      </c>
      <c r="I222" s="52">
        <v>0</v>
      </c>
      <c r="J222" s="52">
        <v>0</v>
      </c>
      <c r="K222" s="52">
        <v>1.5820636001459685</v>
      </c>
      <c r="L222" s="53">
        <v>3.7536177482590154</v>
      </c>
      <c r="M222" s="8"/>
      <c r="N222" s="9">
        <f t="shared" si="3"/>
        <v>4</v>
      </c>
    </row>
    <row r="223" spans="2:14" x14ac:dyDescent="0.2">
      <c r="B223" s="13">
        <v>1.803109689525233</v>
      </c>
      <c r="C223" s="51" t="s">
        <v>238</v>
      </c>
      <c r="D223" s="52">
        <v>2.5588328787349215</v>
      </c>
      <c r="E223" s="52">
        <v>1.4055973712292371</v>
      </c>
      <c r="F223" s="52">
        <v>0</v>
      </c>
      <c r="G223" s="52">
        <v>0</v>
      </c>
      <c r="H223" s="52">
        <v>0</v>
      </c>
      <c r="I223" s="52">
        <v>0</v>
      </c>
      <c r="J223" s="52">
        <v>3.2755545251586713</v>
      </c>
      <c r="K223" s="52">
        <v>0</v>
      </c>
      <c r="L223" s="53">
        <v>1.7600152248771685</v>
      </c>
      <c r="M223" s="8"/>
      <c r="N223" s="9">
        <f t="shared" si="3"/>
        <v>4</v>
      </c>
    </row>
    <row r="224" spans="2:14" x14ac:dyDescent="0.2">
      <c r="B224" s="13">
        <v>2.588562818180034</v>
      </c>
      <c r="C224" s="51" t="s">
        <v>239</v>
      </c>
      <c r="D224" s="52">
        <v>2.1388809227044021</v>
      </c>
      <c r="E224" s="52">
        <v>0</v>
      </c>
      <c r="F224" s="52">
        <v>0</v>
      </c>
      <c r="G224" s="52">
        <v>0</v>
      </c>
      <c r="H224" s="52">
        <v>4.1812612534533216</v>
      </c>
      <c r="I224" s="52">
        <v>0</v>
      </c>
      <c r="J224" s="52">
        <v>0</v>
      </c>
      <c r="K224" s="52">
        <v>2.0668727953546964</v>
      </c>
      <c r="L224" s="53">
        <v>0.61298502848757952</v>
      </c>
      <c r="M224" s="8"/>
      <c r="N224" s="9">
        <f t="shared" si="3"/>
        <v>4</v>
      </c>
    </row>
    <row r="225" spans="2:14" x14ac:dyDescent="0.2">
      <c r="B225" s="13">
        <v>1.580698708548544</v>
      </c>
      <c r="C225" s="51" t="s">
        <v>240</v>
      </c>
      <c r="D225" s="52">
        <v>0</v>
      </c>
      <c r="E225" s="52">
        <v>0</v>
      </c>
      <c r="F225" s="52">
        <v>1.6396771503771466</v>
      </c>
      <c r="G225" s="52">
        <v>0</v>
      </c>
      <c r="H225" s="52">
        <v>3.4236307511520048</v>
      </c>
      <c r="I225" s="52">
        <v>0.92520690348200185</v>
      </c>
      <c r="J225" s="52">
        <v>0</v>
      </c>
      <c r="K225" s="52">
        <v>0</v>
      </c>
      <c r="L225" s="53">
        <v>3.0114851949888477</v>
      </c>
      <c r="M225" s="8"/>
      <c r="N225" s="9">
        <f t="shared" si="3"/>
        <v>4</v>
      </c>
    </row>
    <row r="226" spans="2:14" x14ac:dyDescent="0.2">
      <c r="B226" s="13">
        <v>1.4174547932228909</v>
      </c>
      <c r="C226" s="51" t="s">
        <v>241</v>
      </c>
      <c r="D226" s="52">
        <v>0</v>
      </c>
      <c r="E226" s="52">
        <v>2.9800435867540909</v>
      </c>
      <c r="F226" s="52">
        <v>0</v>
      </c>
      <c r="G226" s="52">
        <v>1.2584033420979832</v>
      </c>
      <c r="H226" s="52">
        <v>3.817919790294205</v>
      </c>
      <c r="I226" s="52">
        <v>0</v>
      </c>
      <c r="J226" s="52">
        <v>0</v>
      </c>
      <c r="K226" s="52">
        <v>0.94363328085372111</v>
      </c>
      <c r="L226" s="53">
        <v>0</v>
      </c>
      <c r="M226" s="8"/>
      <c r="N226" s="9">
        <f t="shared" si="3"/>
        <v>4</v>
      </c>
    </row>
    <row r="227" spans="2:14" x14ac:dyDescent="0.2">
      <c r="B227" s="13">
        <v>1.4699097405359689</v>
      </c>
      <c r="C227" s="51" t="s">
        <v>242</v>
      </c>
      <c r="D227" s="52">
        <v>1.8833223144056501</v>
      </c>
      <c r="E227" s="52">
        <v>2.8736982615799995</v>
      </c>
      <c r="F227" s="52">
        <v>0</v>
      </c>
      <c r="G227" s="52">
        <v>0</v>
      </c>
      <c r="H227" s="52">
        <v>0</v>
      </c>
      <c r="I227" s="52">
        <v>0</v>
      </c>
      <c r="J227" s="52">
        <v>1.0045147569279098</v>
      </c>
      <c r="K227" s="52">
        <v>0</v>
      </c>
      <c r="L227" s="53">
        <v>3.2384646670864399</v>
      </c>
      <c r="M227" s="8"/>
      <c r="N227" s="9">
        <f t="shared" si="3"/>
        <v>4</v>
      </c>
    </row>
    <row r="228" spans="2:14" x14ac:dyDescent="0.2">
      <c r="B228" s="13">
        <v>1.2750298093233416</v>
      </c>
      <c r="C228" s="51" t="s">
        <v>243</v>
      </c>
      <c r="D228" s="52">
        <v>4.3423515187974369</v>
      </c>
      <c r="E228" s="52">
        <v>1.3251696658917926</v>
      </c>
      <c r="F228" s="52">
        <v>1.0163823367444247</v>
      </c>
      <c r="G228" s="52">
        <v>0</v>
      </c>
      <c r="H228" s="52">
        <v>0</v>
      </c>
      <c r="I228" s="52">
        <v>0</v>
      </c>
      <c r="J228" s="52">
        <v>2.3160964785663465</v>
      </c>
      <c r="K228" s="52">
        <v>0</v>
      </c>
      <c r="L228" s="53">
        <v>0</v>
      </c>
      <c r="M228" s="8"/>
      <c r="N228" s="9">
        <f t="shared" si="3"/>
        <v>4</v>
      </c>
    </row>
    <row r="229" spans="2:14" x14ac:dyDescent="0.2">
      <c r="B229" s="13">
        <v>1.1828843631027157</v>
      </c>
      <c r="C229" s="51" t="s">
        <v>244</v>
      </c>
      <c r="D229" s="52">
        <v>3.1204107528620959</v>
      </c>
      <c r="E229" s="52">
        <v>0</v>
      </c>
      <c r="F229" s="52">
        <v>1.0955574504507379</v>
      </c>
      <c r="G229" s="52">
        <v>0</v>
      </c>
      <c r="H229" s="52">
        <v>2.2875138414620872</v>
      </c>
      <c r="I229" s="52">
        <v>0</v>
      </c>
      <c r="J229" s="52">
        <v>2.4965179552250789</v>
      </c>
      <c r="K229" s="52">
        <v>0</v>
      </c>
      <c r="L229" s="53">
        <v>0</v>
      </c>
      <c r="M229" s="8"/>
      <c r="N229" s="9">
        <f t="shared" si="3"/>
        <v>4</v>
      </c>
    </row>
    <row r="230" spans="2:14" x14ac:dyDescent="0.2">
      <c r="B230" s="13">
        <v>1.0106230413485218</v>
      </c>
      <c r="C230" s="51" t="s">
        <v>245</v>
      </c>
      <c r="D230" s="52">
        <v>0</v>
      </c>
      <c r="E230" s="52">
        <v>0.83593523860713437</v>
      </c>
      <c r="F230" s="52">
        <v>2.5645917894166597</v>
      </c>
      <c r="G230" s="52">
        <v>0</v>
      </c>
      <c r="H230" s="52">
        <v>2.6774219889504653</v>
      </c>
      <c r="I230" s="52">
        <v>0</v>
      </c>
      <c r="J230" s="52">
        <v>2.9220509830257408</v>
      </c>
      <c r="K230" s="52">
        <v>0</v>
      </c>
      <c r="L230" s="53">
        <v>0</v>
      </c>
      <c r="M230" s="8"/>
      <c r="N230" s="9">
        <f t="shared" si="3"/>
        <v>4</v>
      </c>
    </row>
    <row r="231" spans="2:14" x14ac:dyDescent="0.2">
      <c r="B231" s="13">
        <v>1.9235113384709892</v>
      </c>
      <c r="C231" s="51" t="s">
        <v>246</v>
      </c>
      <c r="D231" s="52">
        <v>0</v>
      </c>
      <c r="E231" s="52">
        <v>1.3176144007808552</v>
      </c>
      <c r="F231" s="52">
        <v>0</v>
      </c>
      <c r="G231" s="52">
        <v>0</v>
      </c>
      <c r="H231" s="52">
        <v>0</v>
      </c>
      <c r="I231" s="52">
        <v>5.3222007573176491</v>
      </c>
      <c r="J231" s="52">
        <v>1.5352610574099046</v>
      </c>
      <c r="K231" s="52">
        <v>0</v>
      </c>
      <c r="L231" s="53">
        <v>0.82492378449159265</v>
      </c>
      <c r="M231" s="8"/>
      <c r="N231" s="9">
        <f t="shared" si="3"/>
        <v>4</v>
      </c>
    </row>
    <row r="232" spans="2:14" x14ac:dyDescent="0.2">
      <c r="B232" s="13">
        <v>2.8357285966085106</v>
      </c>
      <c r="C232" s="51" t="s">
        <v>247</v>
      </c>
      <c r="D232" s="52">
        <v>0.32540888172731242</v>
      </c>
      <c r="E232" s="52">
        <v>0</v>
      </c>
      <c r="F232" s="52">
        <v>0.45699640599201014</v>
      </c>
      <c r="G232" s="52">
        <v>0</v>
      </c>
      <c r="H232" s="52">
        <v>0</v>
      </c>
      <c r="I232" s="52">
        <v>0</v>
      </c>
      <c r="J232" s="52">
        <v>0</v>
      </c>
      <c r="K232" s="52">
        <v>0.94336074234357148</v>
      </c>
      <c r="L232" s="53">
        <v>7.2742339699371055</v>
      </c>
      <c r="M232" s="8"/>
      <c r="N232" s="9">
        <f t="shared" si="3"/>
        <v>4</v>
      </c>
    </row>
    <row r="233" spans="2:14" x14ac:dyDescent="0.2">
      <c r="B233" s="13">
        <v>0.75094792808980904</v>
      </c>
      <c r="C233" s="51" t="s">
        <v>248</v>
      </c>
      <c r="D233" s="52">
        <v>1.2288085990886153</v>
      </c>
      <c r="E233" s="52">
        <v>0</v>
      </c>
      <c r="F233" s="52">
        <v>1.7257092383426509</v>
      </c>
      <c r="G233" s="52">
        <v>0</v>
      </c>
      <c r="H233" s="52">
        <v>0</v>
      </c>
      <c r="I233" s="52">
        <v>0</v>
      </c>
      <c r="J233" s="52">
        <v>3.9324857836051437</v>
      </c>
      <c r="K233" s="52">
        <v>0</v>
      </c>
      <c r="L233" s="53">
        <v>2.1129963789635906</v>
      </c>
      <c r="M233" s="8"/>
      <c r="N233" s="9">
        <f t="shared" si="3"/>
        <v>4</v>
      </c>
    </row>
    <row r="234" spans="2:14" x14ac:dyDescent="0.2">
      <c r="B234" s="13">
        <v>3.0888012421263746</v>
      </c>
      <c r="C234" s="51" t="s">
        <v>249</v>
      </c>
      <c r="D234" s="52">
        <v>3.2862211553509235</v>
      </c>
      <c r="E234" s="52">
        <v>0.54701830709570776</v>
      </c>
      <c r="F234" s="52">
        <v>0</v>
      </c>
      <c r="G234" s="52">
        <v>0</v>
      </c>
      <c r="H234" s="52">
        <v>0</v>
      </c>
      <c r="I234" s="52">
        <v>0</v>
      </c>
      <c r="J234" s="52">
        <v>0</v>
      </c>
      <c r="K234" s="52">
        <v>2.5982070301227074</v>
      </c>
      <c r="L234" s="53">
        <v>2.568553507430662</v>
      </c>
      <c r="M234" s="8"/>
      <c r="N234" s="9">
        <f t="shared" si="3"/>
        <v>4</v>
      </c>
    </row>
    <row r="235" spans="2:14" x14ac:dyDescent="0.2">
      <c r="B235" s="13">
        <v>2.2508303446564306</v>
      </c>
      <c r="C235" s="51" t="s">
        <v>250</v>
      </c>
      <c r="D235" s="52">
        <v>0</v>
      </c>
      <c r="E235" s="52">
        <v>0</v>
      </c>
      <c r="F235" s="52">
        <v>0.57575098011959069</v>
      </c>
      <c r="G235" s="52">
        <v>0</v>
      </c>
      <c r="H235" s="52">
        <v>3.0054068267188239</v>
      </c>
      <c r="I235" s="52">
        <v>2.5989934975706599</v>
      </c>
      <c r="J235" s="52">
        <v>0</v>
      </c>
      <c r="K235" s="52">
        <v>0</v>
      </c>
      <c r="L235" s="53">
        <v>2.8198486955909252</v>
      </c>
      <c r="M235" s="8"/>
      <c r="N235" s="9">
        <f t="shared" si="3"/>
        <v>4</v>
      </c>
    </row>
    <row r="236" spans="2:14" x14ac:dyDescent="0.2">
      <c r="B236" s="13">
        <v>2.1626997383328437</v>
      </c>
      <c r="C236" s="51" t="s">
        <v>251</v>
      </c>
      <c r="D236" s="52">
        <v>0</v>
      </c>
      <c r="E236" s="52">
        <v>3.1250400533650988</v>
      </c>
      <c r="F236" s="52">
        <v>0</v>
      </c>
      <c r="G236" s="52">
        <v>2.4743099804129702</v>
      </c>
      <c r="H236" s="52">
        <v>0</v>
      </c>
      <c r="I236" s="52">
        <v>1.3524515970040036</v>
      </c>
      <c r="J236" s="52">
        <v>2.0481983692179271</v>
      </c>
      <c r="K236" s="52">
        <v>0</v>
      </c>
      <c r="L236" s="53">
        <v>0</v>
      </c>
      <c r="M236" s="8"/>
      <c r="N236" s="9">
        <f t="shared" si="3"/>
        <v>4</v>
      </c>
    </row>
    <row r="237" spans="2:14" x14ac:dyDescent="0.2">
      <c r="B237" s="13">
        <v>1.835929042159089</v>
      </c>
      <c r="C237" s="51" t="s">
        <v>252</v>
      </c>
      <c r="D237" s="52">
        <v>0</v>
      </c>
      <c r="E237" s="52">
        <v>0</v>
      </c>
      <c r="F237" s="52">
        <v>3.5293242474524806</v>
      </c>
      <c r="G237" s="52">
        <v>0</v>
      </c>
      <c r="H237" s="52">
        <v>0</v>
      </c>
      <c r="I237" s="52">
        <v>0.79658490273365901</v>
      </c>
      <c r="J237" s="52">
        <v>3.2170002038510344</v>
      </c>
      <c r="K237" s="52">
        <v>1.4570906459628257</v>
      </c>
      <c r="L237" s="53">
        <v>0</v>
      </c>
      <c r="M237" s="8"/>
      <c r="N237" s="9">
        <f t="shared" si="3"/>
        <v>4</v>
      </c>
    </row>
    <row r="238" spans="2:14" x14ac:dyDescent="0.2">
      <c r="B238" s="13">
        <v>2.9894630417986767</v>
      </c>
      <c r="C238" s="51" t="s">
        <v>253</v>
      </c>
      <c r="D238" s="52">
        <v>0.92602376273164833</v>
      </c>
      <c r="E238" s="52">
        <v>0</v>
      </c>
      <c r="F238" s="52">
        <v>3.9014564923847481</v>
      </c>
      <c r="G238" s="52">
        <v>0</v>
      </c>
      <c r="H238" s="52">
        <v>0</v>
      </c>
      <c r="I238" s="52">
        <v>0</v>
      </c>
      <c r="J238" s="52">
        <v>0.9878336042796898</v>
      </c>
      <c r="K238" s="52">
        <v>0</v>
      </c>
      <c r="L238" s="53">
        <v>3.1846861406039135</v>
      </c>
      <c r="M238" s="8"/>
      <c r="N238" s="9">
        <f t="shared" si="3"/>
        <v>4</v>
      </c>
    </row>
    <row r="239" spans="2:14" x14ac:dyDescent="0.2">
      <c r="B239" s="13">
        <v>5.0504301858246814</v>
      </c>
      <c r="C239" s="51" t="s">
        <v>254</v>
      </c>
      <c r="D239" s="52">
        <v>2.3752484616516192</v>
      </c>
      <c r="E239" s="52">
        <v>0</v>
      </c>
      <c r="F239" s="52">
        <v>0</v>
      </c>
      <c r="G239" s="52">
        <v>3.1786537088739197</v>
      </c>
      <c r="H239" s="52">
        <v>1.8751917932940225</v>
      </c>
      <c r="I239" s="52">
        <v>0</v>
      </c>
      <c r="J239" s="52">
        <v>0</v>
      </c>
      <c r="K239" s="52">
        <v>0</v>
      </c>
      <c r="L239" s="53">
        <v>1.5709060361804383</v>
      </c>
      <c r="M239" s="8"/>
      <c r="N239" s="9">
        <f t="shared" si="3"/>
        <v>4</v>
      </c>
    </row>
    <row r="240" spans="2:14" x14ac:dyDescent="0.2">
      <c r="B240" s="13">
        <v>2.5333270445346407</v>
      </c>
      <c r="C240" s="51" t="s">
        <v>255</v>
      </c>
      <c r="D240" s="52">
        <v>0</v>
      </c>
      <c r="E240" s="52">
        <v>0</v>
      </c>
      <c r="F240" s="52">
        <v>0</v>
      </c>
      <c r="G240" s="52">
        <v>0</v>
      </c>
      <c r="H240" s="52">
        <v>4.2724280061417517</v>
      </c>
      <c r="I240" s="52">
        <v>2.3091741915112212</v>
      </c>
      <c r="J240" s="52">
        <v>1.1656971245824204</v>
      </c>
      <c r="K240" s="52">
        <v>0</v>
      </c>
      <c r="L240" s="53">
        <v>1.2527006777646075</v>
      </c>
      <c r="M240" s="8"/>
      <c r="N240" s="9">
        <f t="shared" si="3"/>
        <v>4</v>
      </c>
    </row>
    <row r="241" spans="2:14" x14ac:dyDescent="0.2">
      <c r="B241" s="13">
        <v>10.053161288611136</v>
      </c>
      <c r="C241" s="51" t="s">
        <v>256</v>
      </c>
      <c r="D241" s="52">
        <v>0</v>
      </c>
      <c r="E241" s="52">
        <v>0.58824361041339679</v>
      </c>
      <c r="F241" s="52">
        <v>0</v>
      </c>
      <c r="G241" s="52">
        <v>0</v>
      </c>
      <c r="H241" s="52">
        <v>0</v>
      </c>
      <c r="I241" s="52">
        <v>0.72736988668976243</v>
      </c>
      <c r="J241" s="52">
        <v>0</v>
      </c>
      <c r="K241" s="52">
        <v>0.26609689799884539</v>
      </c>
      <c r="L241" s="53">
        <v>7.4182896048979945</v>
      </c>
      <c r="M241" s="8"/>
      <c r="N241" s="9">
        <f t="shared" si="3"/>
        <v>4</v>
      </c>
    </row>
    <row r="242" spans="2:14" x14ac:dyDescent="0.2">
      <c r="B242" s="13">
        <v>3.8387969895402065</v>
      </c>
      <c r="C242" s="51" t="s">
        <v>257</v>
      </c>
      <c r="D242" s="52">
        <v>0</v>
      </c>
      <c r="E242" s="52">
        <v>0.88029183675350597</v>
      </c>
      <c r="F242" s="52">
        <v>0</v>
      </c>
      <c r="G242" s="52">
        <v>0</v>
      </c>
      <c r="H242" s="52">
        <v>0</v>
      </c>
      <c r="I242" s="52">
        <v>0.38097178919830454</v>
      </c>
      <c r="J242" s="52">
        <v>1.5385507800945835</v>
      </c>
      <c r="K242" s="52">
        <v>0</v>
      </c>
      <c r="L242" s="53">
        <v>6.2001855939536057</v>
      </c>
      <c r="M242" s="8"/>
      <c r="N242" s="9">
        <f t="shared" si="3"/>
        <v>4</v>
      </c>
    </row>
    <row r="243" spans="2:14" x14ac:dyDescent="0.2">
      <c r="B243" s="13">
        <v>4.2823487639061995</v>
      </c>
      <c r="C243" s="51" t="s">
        <v>258</v>
      </c>
      <c r="D243" s="52">
        <v>1.2928950756399655</v>
      </c>
      <c r="E243" s="52">
        <v>0</v>
      </c>
      <c r="F243" s="52">
        <v>0</v>
      </c>
      <c r="G243" s="52">
        <v>0</v>
      </c>
      <c r="H243" s="52">
        <v>0</v>
      </c>
      <c r="I243" s="52">
        <v>3.4151196880568495</v>
      </c>
      <c r="J243" s="52">
        <v>2.0687890320828592</v>
      </c>
      <c r="K243" s="52">
        <v>0</v>
      </c>
      <c r="L243" s="53">
        <v>2.2231962042203248</v>
      </c>
      <c r="M243" s="8"/>
      <c r="N243" s="9">
        <f t="shared" si="3"/>
        <v>4</v>
      </c>
    </row>
    <row r="244" spans="2:14" x14ac:dyDescent="0.2">
      <c r="B244" s="13">
        <v>12.583146909330189</v>
      </c>
      <c r="C244" s="51" t="s">
        <v>259</v>
      </c>
      <c r="D244" s="52">
        <v>2.6400204983326883</v>
      </c>
      <c r="E244" s="52">
        <v>0</v>
      </c>
      <c r="F244" s="52">
        <v>0</v>
      </c>
      <c r="G244" s="52">
        <v>0</v>
      </c>
      <c r="H244" s="52">
        <v>0</v>
      </c>
      <c r="I244" s="52">
        <v>0.11622477016379731</v>
      </c>
      <c r="J244" s="52">
        <v>0.8214020113187549</v>
      </c>
      <c r="K244" s="52">
        <v>0</v>
      </c>
      <c r="L244" s="53">
        <v>5.4223527201847608</v>
      </c>
      <c r="M244" s="8"/>
      <c r="N244" s="9">
        <f t="shared" si="3"/>
        <v>4</v>
      </c>
    </row>
    <row r="245" spans="2:14" x14ac:dyDescent="0.2">
      <c r="B245" s="13">
        <v>1.4628228625028035</v>
      </c>
      <c r="C245" s="51" t="s">
        <v>260</v>
      </c>
      <c r="D245" s="52">
        <v>2.5232618252239494</v>
      </c>
      <c r="E245" s="52">
        <v>0</v>
      </c>
      <c r="F245" s="52">
        <v>3.5436082118695285</v>
      </c>
      <c r="G245" s="52">
        <v>0</v>
      </c>
      <c r="H245" s="52">
        <v>0</v>
      </c>
      <c r="I245" s="52">
        <v>0</v>
      </c>
      <c r="J245" s="52">
        <v>2.0187625768907833</v>
      </c>
      <c r="K245" s="52">
        <v>0.91436738601573919</v>
      </c>
      <c r="L245" s="53">
        <v>0</v>
      </c>
      <c r="M245" s="8"/>
      <c r="N245" s="9">
        <f t="shared" si="3"/>
        <v>4</v>
      </c>
    </row>
    <row r="246" spans="2:14" x14ac:dyDescent="0.2">
      <c r="B246" s="13">
        <v>2.486314086586261</v>
      </c>
      <c r="C246" s="51" t="s">
        <v>261</v>
      </c>
      <c r="D246" s="52">
        <v>1.1134207980595636</v>
      </c>
      <c r="E246" s="52">
        <v>0</v>
      </c>
      <c r="F246" s="52">
        <v>0</v>
      </c>
      <c r="G246" s="52">
        <v>2.8696774211878822</v>
      </c>
      <c r="H246" s="52">
        <v>0</v>
      </c>
      <c r="I246" s="52">
        <v>0</v>
      </c>
      <c r="J246" s="52">
        <v>1.18773893747895</v>
      </c>
      <c r="K246" s="52">
        <v>0</v>
      </c>
      <c r="L246" s="53">
        <v>3.8291628432736049</v>
      </c>
      <c r="M246" s="8"/>
      <c r="N246" s="9">
        <f t="shared" si="3"/>
        <v>4</v>
      </c>
    </row>
    <row r="247" spans="2:14" x14ac:dyDescent="0.2">
      <c r="B247" s="13">
        <v>2.8302435545498557</v>
      </c>
      <c r="C247" s="51" t="s">
        <v>262</v>
      </c>
      <c r="D247" s="52">
        <v>1.6301976379755441</v>
      </c>
      <c r="E247" s="52">
        <v>0</v>
      </c>
      <c r="F247" s="52">
        <v>0</v>
      </c>
      <c r="G247" s="52">
        <v>0</v>
      </c>
      <c r="H247" s="52">
        <v>0</v>
      </c>
      <c r="I247" s="52">
        <v>0</v>
      </c>
      <c r="J247" s="52">
        <v>0.52170281364894666</v>
      </c>
      <c r="K247" s="52">
        <v>2.3629724636957703</v>
      </c>
      <c r="L247" s="53">
        <v>4.48512708467974</v>
      </c>
      <c r="M247" s="8"/>
      <c r="N247" s="9">
        <f t="shared" si="3"/>
        <v>4</v>
      </c>
    </row>
    <row r="248" spans="2:14" x14ac:dyDescent="0.2">
      <c r="B248" s="13">
        <v>3.1041467740531377</v>
      </c>
      <c r="C248" s="51" t="s">
        <v>263</v>
      </c>
      <c r="D248" s="52">
        <v>0</v>
      </c>
      <c r="E248" s="52">
        <v>0</v>
      </c>
      <c r="F248" s="52">
        <v>2.5048772587388077</v>
      </c>
      <c r="G248" s="52">
        <v>0</v>
      </c>
      <c r="H248" s="52">
        <v>1.307540147294695</v>
      </c>
      <c r="I248" s="52">
        <v>0</v>
      </c>
      <c r="J248" s="52">
        <v>4.7566888204596864</v>
      </c>
      <c r="K248" s="52">
        <v>0.43089377350681057</v>
      </c>
      <c r="L248" s="53">
        <v>0</v>
      </c>
      <c r="M248" s="8"/>
      <c r="N248" s="9">
        <f t="shared" si="3"/>
        <v>4</v>
      </c>
    </row>
    <row r="249" spans="2:14" x14ac:dyDescent="0.2">
      <c r="B249" s="13">
        <v>2.1332704240613287</v>
      </c>
      <c r="C249" s="51" t="s">
        <v>264</v>
      </c>
      <c r="D249" s="52">
        <v>0</v>
      </c>
      <c r="E249" s="52">
        <v>3.1681512242716288</v>
      </c>
      <c r="F249" s="52">
        <v>0</v>
      </c>
      <c r="G249" s="52">
        <v>0</v>
      </c>
      <c r="H249" s="52">
        <v>0</v>
      </c>
      <c r="I249" s="52">
        <v>0.68555460244460475</v>
      </c>
      <c r="J249" s="52">
        <v>1.3843027204299787</v>
      </c>
      <c r="K249" s="52">
        <v>3.7619914528537892</v>
      </c>
      <c r="L249" s="53">
        <v>0</v>
      </c>
      <c r="M249" s="8"/>
      <c r="N249" s="9">
        <f t="shared" si="3"/>
        <v>4</v>
      </c>
    </row>
    <row r="250" spans="2:14" x14ac:dyDescent="0.2">
      <c r="B250" s="13">
        <v>3.1400430629583562</v>
      </c>
      <c r="C250" s="51" t="s">
        <v>265</v>
      </c>
      <c r="D250" s="52">
        <v>1.4693608542985364</v>
      </c>
      <c r="E250" s="52">
        <v>0</v>
      </c>
      <c r="F250" s="52">
        <v>0</v>
      </c>
      <c r="G250" s="52">
        <v>1.7041771211098968</v>
      </c>
      <c r="H250" s="52">
        <v>0</v>
      </c>
      <c r="I250" s="52">
        <v>2.7944967533591942</v>
      </c>
      <c r="J250" s="52">
        <v>0</v>
      </c>
      <c r="K250" s="52">
        <v>0</v>
      </c>
      <c r="L250" s="53">
        <v>3.0319652712323726</v>
      </c>
      <c r="M250" s="8"/>
      <c r="N250" s="9">
        <f t="shared" si="3"/>
        <v>4</v>
      </c>
    </row>
    <row r="251" spans="2:14" x14ac:dyDescent="0.2">
      <c r="B251" s="13">
        <v>3.7728707443482281</v>
      </c>
      <c r="C251" s="51" t="s">
        <v>266</v>
      </c>
      <c r="D251" s="52">
        <v>0</v>
      </c>
      <c r="E251" s="52">
        <v>0</v>
      </c>
      <c r="F251" s="52">
        <v>1.3739328642097213</v>
      </c>
      <c r="G251" s="52">
        <v>0</v>
      </c>
      <c r="H251" s="52">
        <v>1.4343795676011009</v>
      </c>
      <c r="I251" s="52">
        <v>0</v>
      </c>
      <c r="J251" s="52">
        <v>1.5654350501483003</v>
      </c>
      <c r="K251" s="52">
        <v>0</v>
      </c>
      <c r="L251" s="53">
        <v>4.6262525180408769</v>
      </c>
      <c r="M251" s="8"/>
      <c r="N251" s="9">
        <f t="shared" si="3"/>
        <v>4</v>
      </c>
    </row>
    <row r="252" spans="2:14" x14ac:dyDescent="0.2">
      <c r="B252" s="13">
        <v>2.5850550452469587</v>
      </c>
      <c r="C252" s="51" t="s">
        <v>267</v>
      </c>
      <c r="D252" s="52">
        <v>0</v>
      </c>
      <c r="E252" s="52">
        <v>2.614460112994109</v>
      </c>
      <c r="F252" s="52">
        <v>0</v>
      </c>
      <c r="G252" s="52">
        <v>0.69001619611318021</v>
      </c>
      <c r="H252" s="52">
        <v>0</v>
      </c>
      <c r="I252" s="52">
        <v>1.6972250089952914</v>
      </c>
      <c r="J252" s="52">
        <v>3.9982986818974204</v>
      </c>
      <c r="K252" s="52">
        <v>0</v>
      </c>
      <c r="L252" s="53">
        <v>0</v>
      </c>
      <c r="M252" s="8"/>
      <c r="N252" s="9">
        <f t="shared" si="3"/>
        <v>4</v>
      </c>
    </row>
    <row r="253" spans="2:14" x14ac:dyDescent="0.2">
      <c r="B253" s="13">
        <v>9.7409156699185857</v>
      </c>
      <c r="C253" s="51" t="s">
        <v>268</v>
      </c>
      <c r="D253" s="52">
        <v>2.3682867780957007</v>
      </c>
      <c r="E253" s="52">
        <v>0</v>
      </c>
      <c r="F253" s="52">
        <v>0.13303859934039317</v>
      </c>
      <c r="G253" s="52">
        <v>1.6480553970050535</v>
      </c>
      <c r="H253" s="52">
        <v>0</v>
      </c>
      <c r="I253" s="52">
        <v>0</v>
      </c>
      <c r="J253" s="52">
        <v>4.8506192255588534</v>
      </c>
      <c r="K253" s="52">
        <v>0</v>
      </c>
      <c r="L253" s="53">
        <v>0</v>
      </c>
      <c r="M253" s="8"/>
      <c r="N253" s="9">
        <f t="shared" si="3"/>
        <v>4</v>
      </c>
    </row>
    <row r="254" spans="2:14" x14ac:dyDescent="0.2">
      <c r="B254" s="13">
        <v>1.2275032855537775</v>
      </c>
      <c r="C254" s="51" t="s">
        <v>269</v>
      </c>
      <c r="D254" s="52">
        <v>1.5034929557654686</v>
      </c>
      <c r="E254" s="52">
        <v>0.68823882033880934</v>
      </c>
      <c r="F254" s="52">
        <v>4.2229386830006375</v>
      </c>
      <c r="G254" s="52">
        <v>0</v>
      </c>
      <c r="H254" s="52">
        <v>0</v>
      </c>
      <c r="I254" s="52">
        <v>0</v>
      </c>
      <c r="J254" s="52">
        <v>0</v>
      </c>
      <c r="K254" s="52">
        <v>0</v>
      </c>
      <c r="L254" s="53">
        <v>2.5853295408950836</v>
      </c>
      <c r="M254" s="8"/>
      <c r="N254" s="9">
        <f t="shared" si="3"/>
        <v>4</v>
      </c>
    </row>
    <row r="255" spans="2:14" x14ac:dyDescent="0.2">
      <c r="B255" s="13">
        <v>3.0552741925201192</v>
      </c>
      <c r="C255" s="51" t="s">
        <v>270</v>
      </c>
      <c r="D255" s="52">
        <v>0</v>
      </c>
      <c r="E255" s="52">
        <v>0</v>
      </c>
      <c r="F255" s="52">
        <v>0.84831520535309368</v>
      </c>
      <c r="G255" s="52">
        <v>0</v>
      </c>
      <c r="H255" s="52">
        <v>0.44281857911001704</v>
      </c>
      <c r="I255" s="52">
        <v>0.95734344305634178</v>
      </c>
      <c r="J255" s="52">
        <v>0</v>
      </c>
      <c r="K255" s="52">
        <v>0</v>
      </c>
      <c r="L255" s="53">
        <v>6.7515227724805484</v>
      </c>
      <c r="M255" s="8"/>
      <c r="N255" s="9">
        <f t="shared" si="3"/>
        <v>4</v>
      </c>
    </row>
    <row r="256" spans="2:14" x14ac:dyDescent="0.2">
      <c r="B256" s="13">
        <v>0.90441040529219641</v>
      </c>
      <c r="C256" s="51" t="s">
        <v>271</v>
      </c>
      <c r="D256" s="52">
        <v>1.0203014760830931</v>
      </c>
      <c r="E256" s="52">
        <v>0</v>
      </c>
      <c r="F256" s="52">
        <v>0</v>
      </c>
      <c r="G256" s="52">
        <v>0</v>
      </c>
      <c r="H256" s="52">
        <v>2.9918545138501789</v>
      </c>
      <c r="I256" s="52">
        <v>0</v>
      </c>
      <c r="J256" s="52">
        <v>0</v>
      </c>
      <c r="K256" s="52">
        <v>1.4789276076037761</v>
      </c>
      <c r="L256" s="53">
        <v>3.5089164024629524</v>
      </c>
      <c r="M256" s="8"/>
      <c r="N256" s="9">
        <f t="shared" si="3"/>
        <v>4</v>
      </c>
    </row>
    <row r="257" spans="2:14" x14ac:dyDescent="0.2">
      <c r="B257" s="13">
        <v>13.578636346537833</v>
      </c>
      <c r="C257" s="51" t="s">
        <v>272</v>
      </c>
      <c r="D257" s="52">
        <v>6.7278004615126097</v>
      </c>
      <c r="E257" s="52">
        <v>0</v>
      </c>
      <c r="F257" s="52">
        <v>0</v>
      </c>
      <c r="G257" s="52">
        <v>0</v>
      </c>
      <c r="H257" s="52">
        <v>0</v>
      </c>
      <c r="I257" s="52">
        <v>0</v>
      </c>
      <c r="J257" s="52">
        <v>0.86992301025687802</v>
      </c>
      <c r="K257" s="52">
        <v>0</v>
      </c>
      <c r="L257" s="53">
        <v>1.4022765282305127</v>
      </c>
      <c r="M257" s="8"/>
      <c r="N257" s="9">
        <f t="shared" si="3"/>
        <v>3</v>
      </c>
    </row>
    <row r="258" spans="2:14" x14ac:dyDescent="0.2">
      <c r="B258" s="13">
        <v>4.6987947811701583</v>
      </c>
      <c r="C258" s="51" t="s">
        <v>273</v>
      </c>
      <c r="D258" s="52">
        <v>0</v>
      </c>
      <c r="E258" s="52">
        <v>0.35958812953357239</v>
      </c>
      <c r="F258" s="52">
        <v>0</v>
      </c>
      <c r="G258" s="52">
        <v>0</v>
      </c>
      <c r="H258" s="52">
        <v>0</v>
      </c>
      <c r="I258" s="52">
        <v>0</v>
      </c>
      <c r="J258" s="52">
        <v>0</v>
      </c>
      <c r="K258" s="52">
        <v>2.5619373080853878</v>
      </c>
      <c r="L258" s="53">
        <v>6.0784745623810394</v>
      </c>
      <c r="M258" s="8"/>
      <c r="N258" s="9">
        <f t="shared" si="3"/>
        <v>3</v>
      </c>
    </row>
    <row r="259" spans="2:14" x14ac:dyDescent="0.2">
      <c r="B259" s="13">
        <v>2.9071503404540748</v>
      </c>
      <c r="C259" s="51" t="s">
        <v>274</v>
      </c>
      <c r="D259" s="52">
        <v>3.1741436232720139</v>
      </c>
      <c r="E259" s="52">
        <v>0</v>
      </c>
      <c r="F259" s="52">
        <v>0</v>
      </c>
      <c r="G259" s="52">
        <v>0</v>
      </c>
      <c r="H259" s="52">
        <v>4.1884278982997198</v>
      </c>
      <c r="I259" s="52">
        <v>0</v>
      </c>
      <c r="J259" s="52">
        <v>0</v>
      </c>
      <c r="K259" s="52">
        <v>0</v>
      </c>
      <c r="L259" s="53">
        <v>1.6374284784282662</v>
      </c>
      <c r="M259" s="8"/>
      <c r="N259" s="9">
        <f t="shared" si="3"/>
        <v>3</v>
      </c>
    </row>
    <row r="260" spans="2:14" x14ac:dyDescent="0.2">
      <c r="B260" s="13">
        <v>1.9080575082572189</v>
      </c>
      <c r="C260" s="51" t="s">
        <v>275</v>
      </c>
      <c r="D260" s="52">
        <v>1.4508544960168057</v>
      </c>
      <c r="E260" s="52">
        <v>0</v>
      </c>
      <c r="F260" s="52">
        <v>1.3583634365428756</v>
      </c>
      <c r="G260" s="52">
        <v>0</v>
      </c>
      <c r="H260" s="52">
        <v>0</v>
      </c>
      <c r="I260" s="52">
        <v>0</v>
      </c>
      <c r="J260" s="52">
        <v>6.1907820674403178</v>
      </c>
      <c r="K260" s="52">
        <v>0</v>
      </c>
      <c r="L260" s="53">
        <v>0</v>
      </c>
      <c r="M260" s="8"/>
      <c r="N260" s="9">
        <f t="shared" si="3"/>
        <v>3</v>
      </c>
    </row>
    <row r="261" spans="2:14" x14ac:dyDescent="0.2">
      <c r="B261" s="13">
        <v>2.4317871689419381</v>
      </c>
      <c r="C261" s="51" t="s">
        <v>276</v>
      </c>
      <c r="D261" s="52">
        <v>2.6562352918994212</v>
      </c>
      <c r="E261" s="52">
        <v>0</v>
      </c>
      <c r="F261" s="52">
        <v>0</v>
      </c>
      <c r="G261" s="52">
        <v>0</v>
      </c>
      <c r="H261" s="52">
        <v>0</v>
      </c>
      <c r="I261" s="52">
        <v>0</v>
      </c>
      <c r="J261" s="52">
        <v>2.4287421935249305</v>
      </c>
      <c r="K261" s="52">
        <v>0</v>
      </c>
      <c r="L261" s="53">
        <v>3.9150225145756483</v>
      </c>
      <c r="M261" s="8"/>
      <c r="N261" s="9">
        <f t="shared" si="3"/>
        <v>3</v>
      </c>
    </row>
    <row r="262" spans="2:14" x14ac:dyDescent="0.2">
      <c r="B262" s="13">
        <v>2.1661185777448728</v>
      </c>
      <c r="C262" s="51" t="s">
        <v>277</v>
      </c>
      <c r="D262" s="52">
        <v>0</v>
      </c>
      <c r="E262" s="52">
        <v>0</v>
      </c>
      <c r="F262" s="52">
        <v>1.1965344744589419</v>
      </c>
      <c r="G262" s="52">
        <v>0</v>
      </c>
      <c r="H262" s="52">
        <v>0</v>
      </c>
      <c r="I262" s="52">
        <v>0</v>
      </c>
      <c r="J262" s="52">
        <v>3.4082760770596301</v>
      </c>
      <c r="K262" s="52">
        <v>0</v>
      </c>
      <c r="L262" s="53">
        <v>4.3951894484814282</v>
      </c>
      <c r="M262" s="8"/>
      <c r="N262" s="9">
        <f t="shared" si="3"/>
        <v>3</v>
      </c>
    </row>
    <row r="263" spans="2:14" x14ac:dyDescent="0.2">
      <c r="B263" s="13">
        <v>2.0174032516566438</v>
      </c>
      <c r="C263" s="51" t="s">
        <v>278</v>
      </c>
      <c r="D263" s="52">
        <v>0</v>
      </c>
      <c r="E263" s="52">
        <v>0</v>
      </c>
      <c r="F263" s="52">
        <v>3.8542153908635148</v>
      </c>
      <c r="G263" s="52">
        <v>4.4208559880126463</v>
      </c>
      <c r="H263" s="52">
        <v>0</v>
      </c>
      <c r="I263" s="52">
        <v>0.72492862112383794</v>
      </c>
      <c r="J263" s="52">
        <v>0</v>
      </c>
      <c r="K263" s="52">
        <v>0</v>
      </c>
      <c r="L263" s="53">
        <v>0</v>
      </c>
      <c r="M263" s="8"/>
      <c r="N263" s="9">
        <f t="shared" ref="N263:N326" si="4">COUNTIF(D263:L263,"&gt;0.001")</f>
        <v>3</v>
      </c>
    </row>
    <row r="264" spans="2:14" x14ac:dyDescent="0.2">
      <c r="B264" s="13">
        <v>2.1063728509126349</v>
      </c>
      <c r="C264" s="51" t="s">
        <v>279</v>
      </c>
      <c r="D264" s="52">
        <v>3.9427689356813156</v>
      </c>
      <c r="E264" s="52">
        <v>0</v>
      </c>
      <c r="F264" s="52">
        <v>1.8457099508152648</v>
      </c>
      <c r="G264" s="52">
        <v>0</v>
      </c>
      <c r="H264" s="52">
        <v>3.2115211135034207</v>
      </c>
      <c r="I264" s="52">
        <v>0</v>
      </c>
      <c r="J264" s="52">
        <v>0</v>
      </c>
      <c r="K264" s="52">
        <v>0</v>
      </c>
      <c r="L264" s="53">
        <v>0</v>
      </c>
      <c r="M264" s="8"/>
      <c r="N264" s="9">
        <f t="shared" si="4"/>
        <v>3</v>
      </c>
    </row>
    <row r="265" spans="2:14" x14ac:dyDescent="0.2">
      <c r="B265" s="13">
        <v>1.5582392941625582</v>
      </c>
      <c r="C265" s="51" t="s">
        <v>280</v>
      </c>
      <c r="D265" s="52">
        <v>2.9609421189717202</v>
      </c>
      <c r="E265" s="52">
        <v>0</v>
      </c>
      <c r="F265" s="52">
        <v>0</v>
      </c>
      <c r="G265" s="52">
        <v>0</v>
      </c>
      <c r="H265" s="52">
        <v>0</v>
      </c>
      <c r="I265" s="52">
        <v>0</v>
      </c>
      <c r="J265" s="52">
        <v>0.94757334849137753</v>
      </c>
      <c r="K265" s="52">
        <v>0</v>
      </c>
      <c r="L265" s="53">
        <v>5.091484532536902</v>
      </c>
      <c r="M265" s="8"/>
      <c r="N265" s="9">
        <f t="shared" si="4"/>
        <v>3</v>
      </c>
    </row>
    <row r="266" spans="2:14" x14ac:dyDescent="0.2">
      <c r="B266" s="13">
        <v>1.7016624352960701</v>
      </c>
      <c r="C266" s="51" t="s">
        <v>281</v>
      </c>
      <c r="D266" s="52">
        <v>1.626829009733622</v>
      </c>
      <c r="E266" s="52">
        <v>0</v>
      </c>
      <c r="F266" s="52">
        <v>0</v>
      </c>
      <c r="G266" s="52">
        <v>4.1929111486888822</v>
      </c>
      <c r="H266" s="52">
        <v>3.1802598415774956</v>
      </c>
      <c r="I266" s="52">
        <v>0</v>
      </c>
      <c r="J266" s="52">
        <v>0</v>
      </c>
      <c r="K266" s="52">
        <v>0</v>
      </c>
      <c r="L266" s="53">
        <v>0</v>
      </c>
      <c r="M266" s="8"/>
      <c r="N266" s="9">
        <f t="shared" si="4"/>
        <v>3</v>
      </c>
    </row>
    <row r="267" spans="2:14" x14ac:dyDescent="0.2">
      <c r="B267" s="13">
        <v>1.5834952957131285</v>
      </c>
      <c r="C267" s="51" t="s">
        <v>282</v>
      </c>
      <c r="D267" s="52">
        <v>0</v>
      </c>
      <c r="E267" s="52">
        <v>4.2681044421092826</v>
      </c>
      <c r="F267" s="52">
        <v>0</v>
      </c>
      <c r="G267" s="52">
        <v>0</v>
      </c>
      <c r="H267" s="52">
        <v>0</v>
      </c>
      <c r="I267" s="52">
        <v>0</v>
      </c>
      <c r="J267" s="52">
        <v>3.7298400057588856</v>
      </c>
      <c r="K267" s="52">
        <v>0</v>
      </c>
      <c r="L267" s="53">
        <v>1.0020555521318317</v>
      </c>
      <c r="M267" s="8"/>
      <c r="N267" s="9">
        <f t="shared" si="4"/>
        <v>3</v>
      </c>
    </row>
    <row r="268" spans="2:14" x14ac:dyDescent="0.2">
      <c r="B268" s="13">
        <v>1.4160306518645545</v>
      </c>
      <c r="C268" s="51" t="s">
        <v>283</v>
      </c>
      <c r="D268" s="52">
        <v>0.65166052040574118</v>
      </c>
      <c r="E268" s="52">
        <v>0</v>
      </c>
      <c r="F268" s="52">
        <v>2.7455290787225404</v>
      </c>
      <c r="G268" s="52">
        <v>0</v>
      </c>
      <c r="H268" s="52">
        <v>0</v>
      </c>
      <c r="I268" s="52">
        <v>0</v>
      </c>
      <c r="J268" s="52">
        <v>0</v>
      </c>
      <c r="K268" s="52">
        <v>0</v>
      </c>
      <c r="L268" s="53">
        <v>5.6028104008717188</v>
      </c>
      <c r="M268" s="8"/>
      <c r="N268" s="9">
        <f t="shared" si="4"/>
        <v>3</v>
      </c>
    </row>
    <row r="269" spans="2:14" x14ac:dyDescent="0.2">
      <c r="B269" s="13">
        <v>1.254498894109197</v>
      </c>
      <c r="C269" s="51" t="s">
        <v>284</v>
      </c>
      <c r="D269" s="52">
        <v>6.6201265561402165</v>
      </c>
      <c r="E269" s="52">
        <v>1.3468571669191252</v>
      </c>
      <c r="F269" s="52">
        <v>1.0330162769406586</v>
      </c>
      <c r="G269" s="52">
        <v>0</v>
      </c>
      <c r="H269" s="52">
        <v>0</v>
      </c>
      <c r="I269" s="52">
        <v>0</v>
      </c>
      <c r="J269" s="52">
        <v>0</v>
      </c>
      <c r="K269" s="52">
        <v>0</v>
      </c>
      <c r="L269" s="53">
        <v>0</v>
      </c>
      <c r="M269" s="8"/>
      <c r="N269" s="9">
        <f t="shared" si="4"/>
        <v>3</v>
      </c>
    </row>
    <row r="270" spans="2:14" x14ac:dyDescent="0.2">
      <c r="B270" s="13">
        <v>1.5395300150054765</v>
      </c>
      <c r="C270" s="51" t="s">
        <v>285</v>
      </c>
      <c r="D270" s="52">
        <v>0</v>
      </c>
      <c r="E270" s="52">
        <v>3.8412423498347805</v>
      </c>
      <c r="F270" s="52">
        <v>4.2088097159127038</v>
      </c>
      <c r="G270" s="52">
        <v>0</v>
      </c>
      <c r="H270" s="52">
        <v>0</v>
      </c>
      <c r="I270" s="52">
        <v>0.94994793425251622</v>
      </c>
      <c r="J270" s="52">
        <v>0</v>
      </c>
      <c r="K270" s="52">
        <v>0</v>
      </c>
      <c r="L270" s="53">
        <v>0</v>
      </c>
      <c r="M270" s="8"/>
      <c r="N270" s="9">
        <f t="shared" si="4"/>
        <v>3</v>
      </c>
    </row>
    <row r="271" spans="2:14" x14ac:dyDescent="0.2">
      <c r="B271" s="13">
        <v>1.6346468633010973</v>
      </c>
      <c r="C271" s="51" t="s">
        <v>286</v>
      </c>
      <c r="D271" s="52">
        <v>0</v>
      </c>
      <c r="E271" s="52">
        <v>0</v>
      </c>
      <c r="F271" s="52">
        <v>0</v>
      </c>
      <c r="G271" s="52">
        <v>0</v>
      </c>
      <c r="H271" s="52">
        <v>3.3106408658591295</v>
      </c>
      <c r="I271" s="52">
        <v>0</v>
      </c>
      <c r="J271" s="52">
        <v>1.8065627003237095</v>
      </c>
      <c r="K271" s="52">
        <v>0</v>
      </c>
      <c r="L271" s="53">
        <v>3.8827964338171608</v>
      </c>
      <c r="M271" s="8"/>
      <c r="N271" s="9">
        <f t="shared" si="4"/>
        <v>3</v>
      </c>
    </row>
    <row r="272" spans="2:14" x14ac:dyDescent="0.2">
      <c r="B272" s="13">
        <v>1.3319495796928915</v>
      </c>
      <c r="C272" s="51" t="s">
        <v>287</v>
      </c>
      <c r="D272" s="52">
        <v>0</v>
      </c>
      <c r="E272" s="52">
        <v>2.5370792591303166</v>
      </c>
      <c r="F272" s="52">
        <v>0.97294807309271925</v>
      </c>
      <c r="G272" s="52">
        <v>0</v>
      </c>
      <c r="H272" s="52">
        <v>0</v>
      </c>
      <c r="I272" s="52">
        <v>5.4899726677769625</v>
      </c>
      <c r="J272" s="52">
        <v>0</v>
      </c>
      <c r="K272" s="52">
        <v>0</v>
      </c>
      <c r="L272" s="53">
        <v>0</v>
      </c>
      <c r="M272" s="8"/>
      <c r="N272" s="9">
        <f t="shared" si="4"/>
        <v>3</v>
      </c>
    </row>
    <row r="273" spans="2:14" x14ac:dyDescent="0.2">
      <c r="B273" s="13">
        <v>1.3504402716616659</v>
      </c>
      <c r="C273" s="51" t="s">
        <v>288</v>
      </c>
      <c r="D273" s="52">
        <v>1.3666228575501547</v>
      </c>
      <c r="E273" s="52">
        <v>0</v>
      </c>
      <c r="F273" s="52">
        <v>0</v>
      </c>
      <c r="G273" s="52">
        <v>5.2834024177009447</v>
      </c>
      <c r="H273" s="52">
        <v>0</v>
      </c>
      <c r="I273" s="52">
        <v>0</v>
      </c>
      <c r="J273" s="52">
        <v>0</v>
      </c>
      <c r="K273" s="52">
        <v>0</v>
      </c>
      <c r="L273" s="53">
        <v>2.3499747247489009</v>
      </c>
      <c r="M273" s="8"/>
      <c r="N273" s="9">
        <f t="shared" si="4"/>
        <v>3</v>
      </c>
    </row>
    <row r="274" spans="2:14" x14ac:dyDescent="0.2">
      <c r="B274" s="13">
        <v>1.3732170826920846</v>
      </c>
      <c r="C274" s="51" t="s">
        <v>289</v>
      </c>
      <c r="D274" s="52">
        <v>0</v>
      </c>
      <c r="E274" s="52">
        <v>0</v>
      </c>
      <c r="F274" s="52">
        <v>4.718546664444017</v>
      </c>
      <c r="G274" s="52">
        <v>0</v>
      </c>
      <c r="H274" s="52">
        <v>1.970456373978317</v>
      </c>
      <c r="I274" s="52">
        <v>0</v>
      </c>
      <c r="J274" s="52">
        <v>0</v>
      </c>
      <c r="K274" s="52">
        <v>0</v>
      </c>
      <c r="L274" s="53">
        <v>2.3109969615776662</v>
      </c>
      <c r="M274" s="8"/>
      <c r="N274" s="9">
        <f t="shared" si="4"/>
        <v>3</v>
      </c>
    </row>
    <row r="275" spans="2:14" x14ac:dyDescent="0.2">
      <c r="B275" s="13">
        <v>1.1334790945406195</v>
      </c>
      <c r="C275" s="51" t="s">
        <v>1</v>
      </c>
      <c r="D275" s="52">
        <v>0</v>
      </c>
      <c r="E275" s="52">
        <v>0.74532950566144696</v>
      </c>
      <c r="F275" s="52">
        <v>2.2866196355285591</v>
      </c>
      <c r="G275" s="52">
        <v>0</v>
      </c>
      <c r="H275" s="52">
        <v>5.9680508588099954</v>
      </c>
      <c r="I275" s="52">
        <v>0</v>
      </c>
      <c r="J275" s="52">
        <v>0</v>
      </c>
      <c r="K275" s="52">
        <v>0</v>
      </c>
      <c r="L275" s="53">
        <v>0</v>
      </c>
      <c r="M275" s="8"/>
      <c r="N275" s="9">
        <f t="shared" si="4"/>
        <v>3</v>
      </c>
    </row>
    <row r="276" spans="2:14" x14ac:dyDescent="0.2">
      <c r="B276" s="13">
        <v>1.4345719185157015</v>
      </c>
      <c r="C276" s="51" t="s">
        <v>290</v>
      </c>
      <c r="D276" s="52">
        <v>0</v>
      </c>
      <c r="E276" s="52">
        <v>0</v>
      </c>
      <c r="F276" s="52">
        <v>2.7100442165904677</v>
      </c>
      <c r="G276" s="52">
        <v>0</v>
      </c>
      <c r="H276" s="52">
        <v>0</v>
      </c>
      <c r="I276" s="52">
        <v>4.0777972539358354</v>
      </c>
      <c r="J276" s="52">
        <v>0</v>
      </c>
      <c r="K276" s="52">
        <v>0</v>
      </c>
      <c r="L276" s="53">
        <v>2.212158529473697</v>
      </c>
      <c r="M276" s="8"/>
      <c r="N276" s="9">
        <f t="shared" si="4"/>
        <v>3</v>
      </c>
    </row>
    <row r="277" spans="2:14" x14ac:dyDescent="0.2">
      <c r="B277" s="13">
        <v>1.2788374424906372</v>
      </c>
      <c r="C277" s="51" t="s">
        <v>291</v>
      </c>
      <c r="D277" s="52">
        <v>0</v>
      </c>
      <c r="E277" s="52">
        <v>0</v>
      </c>
      <c r="F277" s="52">
        <v>0</v>
      </c>
      <c r="G277" s="52">
        <v>0</v>
      </c>
      <c r="H277" s="52">
        <v>4.2317565369006438</v>
      </c>
      <c r="I277" s="52">
        <v>0</v>
      </c>
      <c r="J277" s="52">
        <v>0</v>
      </c>
      <c r="K277" s="52">
        <v>1.0459167620129657</v>
      </c>
      <c r="L277" s="53">
        <v>3.7223267010863914</v>
      </c>
      <c r="M277" s="8"/>
      <c r="N277" s="9">
        <f t="shared" si="4"/>
        <v>3</v>
      </c>
    </row>
    <row r="278" spans="2:14" x14ac:dyDescent="0.2">
      <c r="B278" s="13">
        <v>1.2368327723254602</v>
      </c>
      <c r="C278" s="51" t="s">
        <v>292</v>
      </c>
      <c r="D278" s="52">
        <v>0</v>
      </c>
      <c r="E278" s="52">
        <v>0</v>
      </c>
      <c r="F278" s="52">
        <v>3.1433136459886311</v>
      </c>
      <c r="G278" s="52">
        <v>0</v>
      </c>
      <c r="H278" s="52">
        <v>0</v>
      </c>
      <c r="I278" s="52">
        <v>0</v>
      </c>
      <c r="J278" s="52">
        <v>4.7752487118991622</v>
      </c>
      <c r="K278" s="52">
        <v>1.0814376421122067</v>
      </c>
      <c r="L278" s="53">
        <v>0</v>
      </c>
      <c r="M278" s="8"/>
      <c r="N278" s="9">
        <f t="shared" si="4"/>
        <v>3</v>
      </c>
    </row>
    <row r="279" spans="2:14" x14ac:dyDescent="0.2">
      <c r="B279" s="13">
        <v>1.030389160360329</v>
      </c>
      <c r="C279" s="51" t="s">
        <v>293</v>
      </c>
      <c r="D279" s="52">
        <v>6.268892520446248</v>
      </c>
      <c r="E279" s="52">
        <v>0</v>
      </c>
      <c r="F279" s="52">
        <v>0</v>
      </c>
      <c r="G279" s="52">
        <v>0</v>
      </c>
      <c r="H279" s="52">
        <v>0</v>
      </c>
      <c r="I279" s="52">
        <v>0</v>
      </c>
      <c r="J279" s="52">
        <v>1.4329984073241853</v>
      </c>
      <c r="K279" s="52">
        <v>1.2981090722295672</v>
      </c>
      <c r="L279" s="53">
        <v>0</v>
      </c>
      <c r="M279" s="8"/>
      <c r="N279" s="9">
        <f t="shared" si="4"/>
        <v>3</v>
      </c>
    </row>
    <row r="280" spans="2:14" x14ac:dyDescent="0.2">
      <c r="B280" s="13">
        <v>1.2040644970587568</v>
      </c>
      <c r="C280" s="51" t="s">
        <v>294</v>
      </c>
      <c r="D280" s="52">
        <v>3.8319013381702032</v>
      </c>
      <c r="E280" s="52">
        <v>0</v>
      </c>
      <c r="F280" s="52">
        <v>0</v>
      </c>
      <c r="G280" s="52">
        <v>0</v>
      </c>
      <c r="H280" s="52">
        <v>0</v>
      </c>
      <c r="I280" s="52">
        <v>1.2146138027046494</v>
      </c>
      <c r="J280" s="52">
        <v>0</v>
      </c>
      <c r="K280" s="52">
        <v>0</v>
      </c>
      <c r="L280" s="53">
        <v>3.9534848591251479</v>
      </c>
      <c r="M280" s="8"/>
      <c r="N280" s="9">
        <f t="shared" si="4"/>
        <v>3</v>
      </c>
    </row>
    <row r="281" spans="2:14" x14ac:dyDescent="0.2">
      <c r="B281" s="13">
        <v>1.064449944384944</v>
      </c>
      <c r="C281" s="51" t="s">
        <v>295</v>
      </c>
      <c r="D281" s="52">
        <v>5.2013978282711735</v>
      </c>
      <c r="E281" s="52">
        <v>0</v>
      </c>
      <c r="F281" s="52">
        <v>0</v>
      </c>
      <c r="G281" s="52">
        <v>0</v>
      </c>
      <c r="H281" s="52">
        <v>2.5420306212801944</v>
      </c>
      <c r="I281" s="52">
        <v>0</v>
      </c>
      <c r="J281" s="52">
        <v>0</v>
      </c>
      <c r="K281" s="52">
        <v>1.2565715504486323</v>
      </c>
      <c r="L281" s="53">
        <v>0</v>
      </c>
      <c r="M281" s="8"/>
      <c r="N281" s="9">
        <f t="shared" si="4"/>
        <v>3</v>
      </c>
    </row>
    <row r="282" spans="2:14" x14ac:dyDescent="0.2">
      <c r="B282" s="13">
        <v>17.862506543391767</v>
      </c>
      <c r="C282" s="51" t="s">
        <v>296</v>
      </c>
      <c r="D282" s="52">
        <v>3.1512401367097529</v>
      </c>
      <c r="E282" s="52">
        <v>0</v>
      </c>
      <c r="F282" s="52">
        <v>0.14509920809498944</v>
      </c>
      <c r="G282" s="52">
        <v>0</v>
      </c>
      <c r="H282" s="52">
        <v>0</v>
      </c>
      <c r="I282" s="52">
        <v>0</v>
      </c>
      <c r="J282" s="52">
        <v>5.7036606551952582</v>
      </c>
      <c r="K282" s="52">
        <v>0</v>
      </c>
      <c r="L282" s="53">
        <v>0</v>
      </c>
      <c r="M282" s="8"/>
      <c r="N282" s="9">
        <f t="shared" si="4"/>
        <v>3</v>
      </c>
    </row>
    <row r="283" spans="2:14" x14ac:dyDescent="0.2">
      <c r="B283" s="13">
        <v>0.91949970189202235</v>
      </c>
      <c r="C283" s="51" t="s">
        <v>297</v>
      </c>
      <c r="D283" s="52">
        <v>0</v>
      </c>
      <c r="E283" s="52">
        <v>0</v>
      </c>
      <c r="F283" s="52">
        <v>0</v>
      </c>
      <c r="G283" s="52">
        <v>5.8196751300544403</v>
      </c>
      <c r="H283" s="52">
        <v>0</v>
      </c>
      <c r="I283" s="52">
        <v>0</v>
      </c>
      <c r="J283" s="52">
        <v>0</v>
      </c>
      <c r="K283" s="52">
        <v>1.4546579126001935</v>
      </c>
      <c r="L283" s="53">
        <v>1.725666957345366</v>
      </c>
      <c r="M283" s="8"/>
      <c r="N283" s="9">
        <f t="shared" si="4"/>
        <v>3</v>
      </c>
    </row>
    <row r="284" spans="2:14" x14ac:dyDescent="0.2">
      <c r="B284" s="13">
        <v>0.88707799806004128</v>
      </c>
      <c r="C284" s="51" t="s">
        <v>298</v>
      </c>
      <c r="D284" s="52">
        <v>0</v>
      </c>
      <c r="E284" s="52">
        <v>0</v>
      </c>
      <c r="F284" s="52">
        <v>5.8435347505085691</v>
      </c>
      <c r="G284" s="52">
        <v>0</v>
      </c>
      <c r="H284" s="52">
        <v>0</v>
      </c>
      <c r="I284" s="52">
        <v>1.6486412250923748</v>
      </c>
      <c r="J284" s="52">
        <v>0</v>
      </c>
      <c r="K284" s="52">
        <v>1.5078240243990559</v>
      </c>
      <c r="L284" s="53">
        <v>0</v>
      </c>
      <c r="M284" s="8"/>
      <c r="N284" s="9">
        <f t="shared" si="4"/>
        <v>3</v>
      </c>
    </row>
    <row r="285" spans="2:14" x14ac:dyDescent="0.2">
      <c r="B285" s="13">
        <v>1.0981148301050179</v>
      </c>
      <c r="C285" s="51" t="s">
        <v>299</v>
      </c>
      <c r="D285" s="52">
        <v>0</v>
      </c>
      <c r="E285" s="52">
        <v>3.8466624347963263</v>
      </c>
      <c r="F285" s="52">
        <v>0</v>
      </c>
      <c r="G285" s="52">
        <v>0</v>
      </c>
      <c r="H285" s="52">
        <v>2.4640996362718761</v>
      </c>
      <c r="I285" s="52">
        <v>0</v>
      </c>
      <c r="J285" s="52">
        <v>2.6892379289317985</v>
      </c>
      <c r="K285" s="52">
        <v>0</v>
      </c>
      <c r="L285" s="53">
        <v>0</v>
      </c>
      <c r="M285" s="8"/>
      <c r="N285" s="9">
        <f t="shared" si="4"/>
        <v>3</v>
      </c>
    </row>
    <row r="286" spans="2:14" x14ac:dyDescent="0.2">
      <c r="B286" s="13">
        <v>0.98619129381646209</v>
      </c>
      <c r="C286" s="51" t="s">
        <v>300</v>
      </c>
      <c r="D286" s="52">
        <v>4.6784598347725401</v>
      </c>
      <c r="E286" s="52">
        <v>0</v>
      </c>
      <c r="F286" s="52">
        <v>0</v>
      </c>
      <c r="G286" s="52">
        <v>0</v>
      </c>
      <c r="H286" s="52">
        <v>0</v>
      </c>
      <c r="I286" s="52">
        <v>0</v>
      </c>
      <c r="J286" s="52">
        <v>0</v>
      </c>
      <c r="K286" s="52">
        <v>2.7125721457437231</v>
      </c>
      <c r="L286" s="53">
        <v>1.608968019483737</v>
      </c>
      <c r="M286" s="8"/>
      <c r="N286" s="9">
        <f t="shared" si="4"/>
        <v>3</v>
      </c>
    </row>
    <row r="287" spans="2:14" x14ac:dyDescent="0.2">
      <c r="B287" s="13">
        <v>1.9965993420321884</v>
      </c>
      <c r="C287" s="51" t="s">
        <v>301</v>
      </c>
      <c r="D287" s="52">
        <v>0</v>
      </c>
      <c r="E287" s="52">
        <v>1.6925086479326801</v>
      </c>
      <c r="F287" s="52">
        <v>1.9471875249139954</v>
      </c>
      <c r="G287" s="52">
        <v>5.3603038271533245</v>
      </c>
      <c r="H287" s="52">
        <v>0</v>
      </c>
      <c r="I287" s="52">
        <v>0</v>
      </c>
      <c r="J287" s="52">
        <v>0</v>
      </c>
      <c r="K287" s="52">
        <v>0</v>
      </c>
      <c r="L287" s="53">
        <v>0</v>
      </c>
      <c r="M287" s="8"/>
      <c r="N287" s="9">
        <f t="shared" si="4"/>
        <v>3</v>
      </c>
    </row>
    <row r="288" spans="2:14" x14ac:dyDescent="0.2">
      <c r="B288" s="13">
        <v>0.93435496760548409</v>
      </c>
      <c r="C288" s="51" t="s">
        <v>302</v>
      </c>
      <c r="D288" s="52">
        <v>0</v>
      </c>
      <c r="E288" s="52">
        <v>3.6166786392824264</v>
      </c>
      <c r="F288" s="52">
        <v>0</v>
      </c>
      <c r="G288" s="52">
        <v>3.8180989257984912</v>
      </c>
      <c r="H288" s="52">
        <v>0</v>
      </c>
      <c r="I288" s="52">
        <v>1.565222434919084</v>
      </c>
      <c r="J288" s="52">
        <v>0</v>
      </c>
      <c r="K288" s="52">
        <v>0</v>
      </c>
      <c r="L288" s="53">
        <v>0</v>
      </c>
      <c r="M288" s="8"/>
      <c r="N288" s="9">
        <f t="shared" si="4"/>
        <v>3</v>
      </c>
    </row>
    <row r="289" spans="2:14" x14ac:dyDescent="0.2">
      <c r="B289" s="13">
        <v>0.89917531407633311</v>
      </c>
      <c r="C289" s="51" t="s">
        <v>303</v>
      </c>
      <c r="D289" s="52">
        <v>4.1049671051187255</v>
      </c>
      <c r="E289" s="52">
        <v>0</v>
      </c>
      <c r="F289" s="52">
        <v>0</v>
      </c>
      <c r="G289" s="52">
        <v>0</v>
      </c>
      <c r="H289" s="52">
        <v>0</v>
      </c>
      <c r="I289" s="52">
        <v>3.2529215039149637</v>
      </c>
      <c r="J289" s="52">
        <v>1.6421113909663099</v>
      </c>
      <c r="K289" s="52">
        <v>0</v>
      </c>
      <c r="L289" s="53">
        <v>0</v>
      </c>
      <c r="M289" s="8"/>
      <c r="N289" s="9">
        <f t="shared" si="4"/>
        <v>3</v>
      </c>
    </row>
    <row r="290" spans="2:14" x14ac:dyDescent="0.2">
      <c r="B290" s="13">
        <v>0.79601493448040384</v>
      </c>
      <c r="C290" s="51" t="s">
        <v>304</v>
      </c>
      <c r="D290" s="52">
        <v>0</v>
      </c>
      <c r="E290" s="52">
        <v>2.1226119677339845</v>
      </c>
      <c r="F290" s="52">
        <v>4.8840205913903949</v>
      </c>
      <c r="G290" s="52">
        <v>0</v>
      </c>
      <c r="H290" s="52">
        <v>0</v>
      </c>
      <c r="I290" s="52">
        <v>0</v>
      </c>
      <c r="J290" s="52">
        <v>0</v>
      </c>
      <c r="K290" s="52">
        <v>0</v>
      </c>
      <c r="L290" s="53">
        <v>1.9933674408756203</v>
      </c>
      <c r="M290" s="8"/>
      <c r="N290" s="9">
        <f t="shared" si="4"/>
        <v>3</v>
      </c>
    </row>
    <row r="291" spans="2:14" x14ac:dyDescent="0.2">
      <c r="B291" s="13">
        <v>0.78326264762593367</v>
      </c>
      <c r="C291" s="51" t="s">
        <v>305</v>
      </c>
      <c r="D291" s="52">
        <v>1.1781121879122578</v>
      </c>
      <c r="E291" s="52">
        <v>0</v>
      </c>
      <c r="F291" s="52">
        <v>0</v>
      </c>
      <c r="G291" s="52">
        <v>0</v>
      </c>
      <c r="H291" s="52">
        <v>0</v>
      </c>
      <c r="I291" s="52">
        <v>0</v>
      </c>
      <c r="J291" s="52">
        <v>3.7702449623912533</v>
      </c>
      <c r="K291" s="52">
        <v>0</v>
      </c>
      <c r="L291" s="53">
        <v>4.0516428496964885</v>
      </c>
      <c r="M291" s="8"/>
      <c r="N291" s="9">
        <f t="shared" si="4"/>
        <v>3</v>
      </c>
    </row>
    <row r="292" spans="2:14" x14ac:dyDescent="0.2">
      <c r="B292" s="13">
        <v>10.240581485879465</v>
      </c>
      <c r="C292" s="51" t="s">
        <v>306</v>
      </c>
      <c r="D292" s="52">
        <v>0</v>
      </c>
      <c r="E292" s="52">
        <v>0</v>
      </c>
      <c r="F292" s="52">
        <v>0</v>
      </c>
      <c r="G292" s="52">
        <v>0</v>
      </c>
      <c r="H292" s="52">
        <v>0</v>
      </c>
      <c r="I292" s="52">
        <v>0</v>
      </c>
      <c r="J292" s="52">
        <v>4.9023158444389923</v>
      </c>
      <c r="K292" s="52">
        <v>3.7877895943914268</v>
      </c>
      <c r="L292" s="53">
        <v>0.3098945611695812</v>
      </c>
      <c r="M292" s="8"/>
      <c r="N292" s="9">
        <f t="shared" si="4"/>
        <v>3</v>
      </c>
    </row>
    <row r="293" spans="2:14" x14ac:dyDescent="0.2">
      <c r="B293" s="13">
        <v>0.73772639195901391</v>
      </c>
      <c r="C293" s="51" t="s">
        <v>307</v>
      </c>
      <c r="D293" s="52">
        <v>0</v>
      </c>
      <c r="E293" s="52">
        <v>4.5806435687797924</v>
      </c>
      <c r="F293" s="52">
        <v>0</v>
      </c>
      <c r="G293" s="52">
        <v>2.4178745243583353</v>
      </c>
      <c r="H293" s="52">
        <v>0</v>
      </c>
      <c r="I293" s="52">
        <v>0</v>
      </c>
      <c r="J293" s="52">
        <v>2.0014819068618719</v>
      </c>
      <c r="K293" s="52">
        <v>0</v>
      </c>
      <c r="L293" s="53">
        <v>0</v>
      </c>
      <c r="M293" s="8"/>
      <c r="N293" s="9">
        <f t="shared" si="4"/>
        <v>3</v>
      </c>
    </row>
    <row r="294" spans="2:14" x14ac:dyDescent="0.2">
      <c r="B294" s="13">
        <v>0.62197139091100739</v>
      </c>
      <c r="C294" s="51" t="s">
        <v>308</v>
      </c>
      <c r="D294" s="52">
        <v>0</v>
      </c>
      <c r="E294" s="52">
        <v>4.0748598354699341</v>
      </c>
      <c r="F294" s="52">
        <v>0</v>
      </c>
      <c r="G294" s="52">
        <v>0</v>
      </c>
      <c r="H294" s="52">
        <v>0</v>
      </c>
      <c r="I294" s="52">
        <v>0</v>
      </c>
      <c r="J294" s="52">
        <v>2.373977400403811</v>
      </c>
      <c r="K294" s="52">
        <v>0</v>
      </c>
      <c r="L294" s="53">
        <v>2.5511627641262553</v>
      </c>
      <c r="M294" s="8"/>
      <c r="N294" s="9">
        <f t="shared" si="4"/>
        <v>3</v>
      </c>
    </row>
    <row r="295" spans="2:14" x14ac:dyDescent="0.2">
      <c r="B295" s="13">
        <v>0.51436813955448113</v>
      </c>
      <c r="C295" s="51" t="s">
        <v>309</v>
      </c>
      <c r="D295" s="52">
        <v>0</v>
      </c>
      <c r="E295" s="52">
        <v>3.2848668035437787</v>
      </c>
      <c r="F295" s="52">
        <v>0</v>
      </c>
      <c r="G295" s="52">
        <v>0</v>
      </c>
      <c r="H295" s="52">
        <v>2.6302798962142235</v>
      </c>
      <c r="I295" s="52">
        <v>0</v>
      </c>
      <c r="J295" s="52">
        <v>0</v>
      </c>
      <c r="K295" s="52">
        <v>0</v>
      </c>
      <c r="L295" s="53">
        <v>3.0848533002419969</v>
      </c>
      <c r="M295" s="8"/>
      <c r="N295" s="9">
        <f t="shared" si="4"/>
        <v>3</v>
      </c>
    </row>
    <row r="296" spans="2:14" x14ac:dyDescent="0.2">
      <c r="B296" s="13">
        <v>0.50624373908931153</v>
      </c>
      <c r="C296" s="51" t="s">
        <v>310</v>
      </c>
      <c r="D296" s="52">
        <v>0</v>
      </c>
      <c r="E296" s="52">
        <v>0</v>
      </c>
      <c r="F296" s="52">
        <v>2.5598692427290053</v>
      </c>
      <c r="G296" s="52">
        <v>3.5234605612570467</v>
      </c>
      <c r="H296" s="52">
        <v>0</v>
      </c>
      <c r="I296" s="52">
        <v>0</v>
      </c>
      <c r="J296" s="52">
        <v>2.9166701960139476</v>
      </c>
      <c r="K296" s="52">
        <v>0</v>
      </c>
      <c r="L296" s="53">
        <v>0</v>
      </c>
      <c r="M296" s="8"/>
      <c r="N296" s="9">
        <f t="shared" si="4"/>
        <v>3</v>
      </c>
    </row>
    <row r="297" spans="2:14" x14ac:dyDescent="0.2">
      <c r="B297" s="13">
        <v>0.47062224517623302</v>
      </c>
      <c r="C297" s="51" t="s">
        <v>311</v>
      </c>
      <c r="D297" s="52">
        <v>0</v>
      </c>
      <c r="E297" s="52">
        <v>0</v>
      </c>
      <c r="F297" s="52">
        <v>2.753626268842384</v>
      </c>
      <c r="G297" s="52">
        <v>0</v>
      </c>
      <c r="H297" s="52">
        <v>2.8747731128107508</v>
      </c>
      <c r="I297" s="52">
        <v>0</v>
      </c>
      <c r="J297" s="52">
        <v>0</v>
      </c>
      <c r="K297" s="52">
        <v>0</v>
      </c>
      <c r="L297" s="53">
        <v>3.3716006183468652</v>
      </c>
      <c r="M297" s="8"/>
      <c r="N297" s="9">
        <f t="shared" si="4"/>
        <v>3</v>
      </c>
    </row>
    <row r="298" spans="2:14" x14ac:dyDescent="0.2">
      <c r="B298" s="13">
        <v>29.351254142924844</v>
      </c>
      <c r="C298" s="51" t="s">
        <v>312</v>
      </c>
      <c r="D298" s="52">
        <v>0</v>
      </c>
      <c r="E298" s="52">
        <v>0.2878294089573642</v>
      </c>
      <c r="F298" s="52">
        <v>0</v>
      </c>
      <c r="G298" s="52">
        <v>0</v>
      </c>
      <c r="H298" s="52">
        <v>0</v>
      </c>
      <c r="I298" s="52">
        <v>8.1715632816863302</v>
      </c>
      <c r="J298" s="52">
        <v>0</v>
      </c>
      <c r="K298" s="52">
        <v>0</v>
      </c>
      <c r="L298" s="53">
        <v>0.54060730935630741</v>
      </c>
      <c r="M298" s="8"/>
      <c r="N298" s="9">
        <f t="shared" si="4"/>
        <v>3</v>
      </c>
    </row>
    <row r="299" spans="2:14" x14ac:dyDescent="0.2">
      <c r="B299" s="13">
        <v>2.6074186962128847</v>
      </c>
      <c r="C299" s="51" t="s">
        <v>313</v>
      </c>
      <c r="D299" s="52">
        <v>4.9546311146066691</v>
      </c>
      <c r="E299" s="52">
        <v>0</v>
      </c>
      <c r="F299" s="52">
        <v>3.4790823784103719</v>
      </c>
      <c r="G299" s="52">
        <v>0</v>
      </c>
      <c r="H299" s="52">
        <v>0</v>
      </c>
      <c r="I299" s="52">
        <v>0</v>
      </c>
      <c r="J299" s="52">
        <v>0.56628650698295913</v>
      </c>
      <c r="K299" s="52">
        <v>0</v>
      </c>
      <c r="L299" s="53">
        <v>0</v>
      </c>
      <c r="M299" s="8"/>
      <c r="N299" s="9">
        <f t="shared" si="4"/>
        <v>3</v>
      </c>
    </row>
    <row r="300" spans="2:14" x14ac:dyDescent="0.2">
      <c r="B300" s="13">
        <v>1.8199964296458075</v>
      </c>
      <c r="C300" s="51" t="s">
        <v>314</v>
      </c>
      <c r="D300" s="52">
        <v>0</v>
      </c>
      <c r="E300" s="52">
        <v>0</v>
      </c>
      <c r="F300" s="52">
        <v>0</v>
      </c>
      <c r="G300" s="52">
        <v>0</v>
      </c>
      <c r="H300" s="52">
        <v>2.2301123584949454</v>
      </c>
      <c r="I300" s="52">
        <v>2.4106750985640315</v>
      </c>
      <c r="J300" s="52">
        <v>0</v>
      </c>
      <c r="K300" s="52">
        <v>0</v>
      </c>
      <c r="L300" s="53">
        <v>4.359212542941024</v>
      </c>
      <c r="M300" s="8"/>
      <c r="N300" s="9">
        <f t="shared" si="4"/>
        <v>3</v>
      </c>
    </row>
    <row r="301" spans="2:14" x14ac:dyDescent="0.2">
      <c r="B301" s="13">
        <v>1.6292759965892785</v>
      </c>
      <c r="C301" s="51" t="s">
        <v>315</v>
      </c>
      <c r="D301" s="52">
        <v>1.6991067322594757</v>
      </c>
      <c r="E301" s="52">
        <v>0</v>
      </c>
      <c r="F301" s="52">
        <v>0</v>
      </c>
      <c r="G301" s="52">
        <v>4.3791962879181829</v>
      </c>
      <c r="H301" s="52">
        <v>0</v>
      </c>
      <c r="I301" s="52">
        <v>0</v>
      </c>
      <c r="J301" s="52">
        <v>0</v>
      </c>
      <c r="K301" s="52">
        <v>0</v>
      </c>
      <c r="L301" s="53">
        <v>2.9216969798223422</v>
      </c>
      <c r="M301" s="8"/>
      <c r="N301" s="9">
        <f t="shared" si="4"/>
        <v>3</v>
      </c>
    </row>
    <row r="302" spans="2:14" x14ac:dyDescent="0.2">
      <c r="B302" s="13">
        <v>1.1812499938662482</v>
      </c>
      <c r="C302" s="51" t="s">
        <v>316</v>
      </c>
      <c r="D302" s="52">
        <v>0</v>
      </c>
      <c r="E302" s="52">
        <v>0</v>
      </c>
      <c r="F302" s="52">
        <v>5.4853662804149463</v>
      </c>
      <c r="G302" s="52">
        <v>0</v>
      </c>
      <c r="H302" s="52">
        <v>0</v>
      </c>
      <c r="I302" s="52">
        <v>0</v>
      </c>
      <c r="J302" s="52">
        <v>1.2499860600106329</v>
      </c>
      <c r="K302" s="52">
        <v>2.2646476595744218</v>
      </c>
      <c r="L302" s="53">
        <v>0</v>
      </c>
      <c r="M302" s="8"/>
      <c r="N302" s="9">
        <f t="shared" si="4"/>
        <v>3</v>
      </c>
    </row>
    <row r="303" spans="2:14" x14ac:dyDescent="0.2">
      <c r="B303" s="13">
        <v>2.1253087114694131</v>
      </c>
      <c r="C303" s="51" t="s">
        <v>317</v>
      </c>
      <c r="D303" s="52">
        <v>0</v>
      </c>
      <c r="E303" s="52">
        <v>0</v>
      </c>
      <c r="F303" s="52">
        <v>0</v>
      </c>
      <c r="G303" s="52">
        <v>0.83928035463198281</v>
      </c>
      <c r="H303" s="52">
        <v>0</v>
      </c>
      <c r="I303" s="52">
        <v>0</v>
      </c>
      <c r="J303" s="52">
        <v>0.69474425891737368</v>
      </c>
      <c r="K303" s="52">
        <v>0</v>
      </c>
      <c r="L303" s="53">
        <v>7.4659753864506433</v>
      </c>
      <c r="M303" s="8"/>
      <c r="N303" s="9">
        <f t="shared" si="4"/>
        <v>3</v>
      </c>
    </row>
    <row r="304" spans="2:14" x14ac:dyDescent="0.2">
      <c r="B304" s="13">
        <v>1.6517989427157753</v>
      </c>
      <c r="C304" s="51" t="s">
        <v>318</v>
      </c>
      <c r="D304" s="52">
        <v>0</v>
      </c>
      <c r="E304" s="52">
        <v>0</v>
      </c>
      <c r="F304" s="52">
        <v>2.3536480321658209</v>
      </c>
      <c r="G304" s="52">
        <v>0</v>
      </c>
      <c r="H304" s="52">
        <v>0</v>
      </c>
      <c r="I304" s="52">
        <v>0</v>
      </c>
      <c r="J304" s="52">
        <v>1.7878035728644062</v>
      </c>
      <c r="K304" s="52">
        <v>4.8585483949697723</v>
      </c>
      <c r="L304" s="53">
        <v>0</v>
      </c>
      <c r="M304" s="8"/>
      <c r="N304" s="9">
        <f t="shared" si="4"/>
        <v>3</v>
      </c>
    </row>
    <row r="305" spans="2:14" x14ac:dyDescent="0.2">
      <c r="B305" s="13">
        <v>1.900213431658804</v>
      </c>
      <c r="C305" s="51" t="s">
        <v>319</v>
      </c>
      <c r="D305" s="52">
        <v>0</v>
      </c>
      <c r="E305" s="52">
        <v>2.2229487465364803</v>
      </c>
      <c r="F305" s="52">
        <v>0</v>
      </c>
      <c r="G305" s="52">
        <v>0</v>
      </c>
      <c r="H305" s="52">
        <v>4.2719375229619745</v>
      </c>
      <c r="I305" s="52">
        <v>0</v>
      </c>
      <c r="J305" s="52">
        <v>0</v>
      </c>
      <c r="K305" s="52">
        <v>0</v>
      </c>
      <c r="L305" s="53">
        <v>2.5051137305015465</v>
      </c>
      <c r="M305" s="8"/>
      <c r="N305" s="9">
        <f t="shared" si="4"/>
        <v>3</v>
      </c>
    </row>
    <row r="306" spans="2:14" x14ac:dyDescent="0.2">
      <c r="B306" s="13">
        <v>1.7202762920841219</v>
      </c>
      <c r="C306" s="51" t="s">
        <v>320</v>
      </c>
      <c r="D306" s="52">
        <v>0</v>
      </c>
      <c r="E306" s="52">
        <v>0</v>
      </c>
      <c r="F306" s="52">
        <v>0.75331955859767519</v>
      </c>
      <c r="G306" s="52">
        <v>0</v>
      </c>
      <c r="H306" s="52">
        <v>3.1458485661839375</v>
      </c>
      <c r="I306" s="52">
        <v>5.100831875218387</v>
      </c>
      <c r="J306" s="52">
        <v>0</v>
      </c>
      <c r="K306" s="52">
        <v>0</v>
      </c>
      <c r="L306" s="53">
        <v>0</v>
      </c>
      <c r="M306" s="8"/>
      <c r="N306" s="9">
        <f t="shared" si="4"/>
        <v>3</v>
      </c>
    </row>
    <row r="307" spans="2:14" x14ac:dyDescent="0.2">
      <c r="B307" s="13">
        <v>1.9108086298788178</v>
      </c>
      <c r="C307" s="51" t="s">
        <v>321</v>
      </c>
      <c r="D307" s="52">
        <v>0</v>
      </c>
      <c r="E307" s="52">
        <v>0</v>
      </c>
      <c r="F307" s="52">
        <v>0</v>
      </c>
      <c r="G307" s="52">
        <v>0</v>
      </c>
      <c r="H307" s="52">
        <v>4.2482501561940271</v>
      </c>
      <c r="I307" s="52">
        <v>0</v>
      </c>
      <c r="J307" s="52">
        <v>3.0909343879488285</v>
      </c>
      <c r="K307" s="52">
        <v>0</v>
      </c>
      <c r="L307" s="53">
        <v>1.6608154558571444</v>
      </c>
      <c r="M307" s="8"/>
      <c r="N307" s="9">
        <f t="shared" si="4"/>
        <v>3</v>
      </c>
    </row>
    <row r="308" spans="2:14" x14ac:dyDescent="0.2">
      <c r="B308" s="13">
        <v>3.8761196338378858</v>
      </c>
      <c r="C308" s="51" t="s">
        <v>322</v>
      </c>
      <c r="D308" s="52">
        <v>0</v>
      </c>
      <c r="E308" s="52">
        <v>0</v>
      </c>
      <c r="F308" s="52">
        <v>0</v>
      </c>
      <c r="G308" s="52">
        <v>0.4601844157473427</v>
      </c>
      <c r="H308" s="52">
        <v>0</v>
      </c>
      <c r="I308" s="52">
        <v>0</v>
      </c>
      <c r="J308" s="52">
        <v>0.76186813886261529</v>
      </c>
      <c r="K308" s="52">
        <v>0</v>
      </c>
      <c r="L308" s="53">
        <v>7.7779474453900415</v>
      </c>
      <c r="M308" s="8"/>
      <c r="N308" s="9">
        <f t="shared" si="4"/>
        <v>3</v>
      </c>
    </row>
    <row r="309" spans="2:14" x14ac:dyDescent="0.2">
      <c r="B309" s="13">
        <v>3.9661157715489606</v>
      </c>
      <c r="C309" s="51" t="s">
        <v>323</v>
      </c>
      <c r="D309" s="52">
        <v>0</v>
      </c>
      <c r="E309" s="52">
        <v>0</v>
      </c>
      <c r="F309" s="52">
        <v>0</v>
      </c>
      <c r="G309" s="52">
        <v>0</v>
      </c>
      <c r="H309" s="52">
        <v>0</v>
      </c>
      <c r="I309" s="52">
        <v>0</v>
      </c>
      <c r="J309" s="52">
        <v>1.8614509897977503</v>
      </c>
      <c r="K309" s="52">
        <v>0.33724621116351539</v>
      </c>
      <c r="L309" s="53">
        <v>6.8013027990387336</v>
      </c>
      <c r="M309" s="8"/>
      <c r="N309" s="9">
        <f t="shared" si="4"/>
        <v>3</v>
      </c>
    </row>
    <row r="310" spans="2:14" x14ac:dyDescent="0.2">
      <c r="B310" s="13">
        <v>0.70948720525488473</v>
      </c>
      <c r="C310" s="51" t="s">
        <v>324</v>
      </c>
      <c r="D310" s="52">
        <v>2.6012344258499462</v>
      </c>
      <c r="E310" s="52">
        <v>0</v>
      </c>
      <c r="F310" s="52">
        <v>0</v>
      </c>
      <c r="G310" s="52">
        <v>0</v>
      </c>
      <c r="H310" s="52">
        <v>0</v>
      </c>
      <c r="I310" s="52">
        <v>0</v>
      </c>
      <c r="J310" s="52">
        <v>4.1622907778583649</v>
      </c>
      <c r="K310" s="52">
        <v>0</v>
      </c>
      <c r="L310" s="53">
        <v>2.2364747962916876</v>
      </c>
      <c r="M310" s="8"/>
      <c r="N310" s="9">
        <f t="shared" si="4"/>
        <v>3</v>
      </c>
    </row>
    <row r="311" spans="2:14" x14ac:dyDescent="0.2">
      <c r="B311" s="13">
        <v>2.0982156767723499</v>
      </c>
      <c r="C311" s="51" t="s">
        <v>325</v>
      </c>
      <c r="D311" s="52">
        <v>0</v>
      </c>
      <c r="E311" s="52">
        <v>0</v>
      </c>
      <c r="F311" s="52">
        <v>0</v>
      </c>
      <c r="G311" s="52">
        <v>1.7002349842399169</v>
      </c>
      <c r="H311" s="52">
        <v>0</v>
      </c>
      <c r="I311" s="52">
        <v>0</v>
      </c>
      <c r="J311" s="52">
        <v>3.5185754307007233</v>
      </c>
      <c r="K311" s="52">
        <v>0</v>
      </c>
      <c r="L311" s="53">
        <v>3.7811895850593595</v>
      </c>
      <c r="M311" s="8"/>
      <c r="N311" s="9">
        <f t="shared" si="4"/>
        <v>3</v>
      </c>
    </row>
    <row r="312" spans="2:14" x14ac:dyDescent="0.2">
      <c r="B312" s="13">
        <v>1.3092871026841624</v>
      </c>
      <c r="C312" s="51" t="s">
        <v>326</v>
      </c>
      <c r="D312" s="52">
        <v>0</v>
      </c>
      <c r="E312" s="52">
        <v>0</v>
      </c>
      <c r="F312" s="52">
        <v>0</v>
      </c>
      <c r="G312" s="52">
        <v>0</v>
      </c>
      <c r="H312" s="52">
        <v>0</v>
      </c>
      <c r="I312" s="52">
        <v>0</v>
      </c>
      <c r="J312" s="52">
        <v>6.7664885235334413</v>
      </c>
      <c r="K312" s="52">
        <v>1.0215922193448863</v>
      </c>
      <c r="L312" s="53">
        <v>1.2119192571216726</v>
      </c>
      <c r="M312" s="8"/>
      <c r="N312" s="9">
        <f t="shared" si="4"/>
        <v>3</v>
      </c>
    </row>
    <row r="313" spans="2:14" x14ac:dyDescent="0.2">
      <c r="B313" s="13">
        <v>0.90717068046452831</v>
      </c>
      <c r="C313" s="51" t="s">
        <v>327</v>
      </c>
      <c r="D313" s="52">
        <v>5.0859848723947945</v>
      </c>
      <c r="E313" s="52">
        <v>0.9312640183421117</v>
      </c>
      <c r="F313" s="52">
        <v>0</v>
      </c>
      <c r="G313" s="52">
        <v>0</v>
      </c>
      <c r="H313" s="52">
        <v>2.9827511092630941</v>
      </c>
      <c r="I313" s="52">
        <v>0</v>
      </c>
      <c r="J313" s="52">
        <v>0</v>
      </c>
      <c r="K313" s="52">
        <v>0</v>
      </c>
      <c r="L313" s="53">
        <v>0</v>
      </c>
      <c r="M313" s="8"/>
      <c r="N313" s="9">
        <f t="shared" si="4"/>
        <v>3</v>
      </c>
    </row>
    <row r="314" spans="2:14" x14ac:dyDescent="0.2">
      <c r="B314" s="13">
        <v>8.3158981483424217</v>
      </c>
      <c r="C314" s="51" t="s">
        <v>328</v>
      </c>
      <c r="D314" s="52">
        <v>0</v>
      </c>
      <c r="E314" s="52">
        <v>0</v>
      </c>
      <c r="F314" s="52">
        <v>0.62334470860596902</v>
      </c>
      <c r="G314" s="52">
        <v>0</v>
      </c>
      <c r="H314" s="52">
        <v>0</v>
      </c>
      <c r="I314" s="52">
        <v>0</v>
      </c>
      <c r="J314" s="52">
        <v>0</v>
      </c>
      <c r="K314" s="52">
        <v>1.1259039555218122</v>
      </c>
      <c r="L314" s="53">
        <v>7.25075133587222</v>
      </c>
      <c r="M314" s="8"/>
      <c r="N314" s="9">
        <f t="shared" si="4"/>
        <v>3</v>
      </c>
    </row>
    <row r="315" spans="2:14" x14ac:dyDescent="0.2">
      <c r="B315" s="13">
        <v>0.56382581457849901</v>
      </c>
      <c r="C315" s="51" t="s">
        <v>329</v>
      </c>
      <c r="D315" s="52">
        <v>1.6366247299165886</v>
      </c>
      <c r="E315" s="52">
        <v>0</v>
      </c>
      <c r="F315" s="52">
        <v>0</v>
      </c>
      <c r="G315" s="52">
        <v>0</v>
      </c>
      <c r="H315" s="52">
        <v>0</v>
      </c>
      <c r="I315" s="52">
        <v>0</v>
      </c>
      <c r="J315" s="52">
        <v>2.6187981953686919</v>
      </c>
      <c r="K315" s="52">
        <v>4.7445770747147202</v>
      </c>
      <c r="L315" s="53">
        <v>0</v>
      </c>
      <c r="M315" s="8"/>
      <c r="N315" s="9">
        <f t="shared" si="4"/>
        <v>3</v>
      </c>
    </row>
    <row r="316" spans="2:14" x14ac:dyDescent="0.2">
      <c r="B316" s="13">
        <v>3.0628547874454615</v>
      </c>
      <c r="C316" s="51" t="s">
        <v>330</v>
      </c>
      <c r="D316" s="52">
        <v>0</v>
      </c>
      <c r="E316" s="52">
        <v>0</v>
      </c>
      <c r="F316" s="52">
        <v>0</v>
      </c>
      <c r="G316" s="52">
        <v>1.7471247964898042</v>
      </c>
      <c r="H316" s="52">
        <v>0</v>
      </c>
      <c r="I316" s="52">
        <v>0</v>
      </c>
      <c r="J316" s="52">
        <v>0</v>
      </c>
      <c r="K316" s="52">
        <v>0</v>
      </c>
      <c r="L316" s="53">
        <v>7.2528752035101967</v>
      </c>
      <c r="M316" s="8"/>
      <c r="N316" s="9">
        <f t="shared" si="4"/>
        <v>2</v>
      </c>
    </row>
    <row r="317" spans="2:14" x14ac:dyDescent="0.2">
      <c r="B317" s="13">
        <v>1.7225437039128673</v>
      </c>
      <c r="C317" s="51" t="s">
        <v>331</v>
      </c>
      <c r="D317" s="52">
        <v>6.4284321105472308</v>
      </c>
      <c r="E317" s="52">
        <v>0</v>
      </c>
      <c r="F317" s="52">
        <v>0</v>
      </c>
      <c r="G317" s="52">
        <v>0</v>
      </c>
      <c r="H317" s="52">
        <v>0</v>
      </c>
      <c r="I317" s="52">
        <v>0</v>
      </c>
      <c r="J317" s="52">
        <v>2.5715678894527692</v>
      </c>
      <c r="K317" s="52">
        <v>0</v>
      </c>
      <c r="L317" s="53">
        <v>0</v>
      </c>
      <c r="M317" s="8"/>
      <c r="N317" s="9">
        <f t="shared" si="4"/>
        <v>2</v>
      </c>
    </row>
    <row r="318" spans="2:14" x14ac:dyDescent="0.2">
      <c r="B318" s="13">
        <v>1.933808500142526</v>
      </c>
      <c r="C318" s="51" t="s">
        <v>332</v>
      </c>
      <c r="D318" s="52">
        <v>0</v>
      </c>
      <c r="E318" s="52">
        <v>0</v>
      </c>
      <c r="F318" s="52">
        <v>0</v>
      </c>
      <c r="G318" s="52">
        <v>0</v>
      </c>
      <c r="H318" s="52">
        <v>4.897343887135075</v>
      </c>
      <c r="I318" s="52">
        <v>0</v>
      </c>
      <c r="J318" s="52">
        <v>0</v>
      </c>
      <c r="K318" s="52">
        <v>0</v>
      </c>
      <c r="L318" s="53">
        <v>4.1026561128649242</v>
      </c>
      <c r="M318" s="8"/>
      <c r="N318" s="9">
        <f t="shared" si="4"/>
        <v>2</v>
      </c>
    </row>
    <row r="319" spans="2:14" x14ac:dyDescent="0.2">
      <c r="B319" s="13">
        <v>1.9071352886515069</v>
      </c>
      <c r="C319" s="51" t="s">
        <v>333</v>
      </c>
      <c r="D319" s="52">
        <v>4.3546682256679698</v>
      </c>
      <c r="E319" s="52">
        <v>0</v>
      </c>
      <c r="F319" s="52">
        <v>0</v>
      </c>
      <c r="G319" s="52">
        <v>0</v>
      </c>
      <c r="H319" s="52">
        <v>0</v>
      </c>
      <c r="I319" s="52">
        <v>0</v>
      </c>
      <c r="J319" s="52">
        <v>4.645331774332031</v>
      </c>
      <c r="K319" s="52">
        <v>0</v>
      </c>
      <c r="L319" s="53">
        <v>0</v>
      </c>
      <c r="M319" s="8"/>
      <c r="N319" s="9">
        <f t="shared" si="4"/>
        <v>2</v>
      </c>
    </row>
    <row r="320" spans="2:14" x14ac:dyDescent="0.2">
      <c r="B320" s="13">
        <v>1.3584850967233768</v>
      </c>
      <c r="C320" s="51" t="s">
        <v>334</v>
      </c>
      <c r="D320" s="52">
        <v>0</v>
      </c>
      <c r="E320" s="52">
        <v>0</v>
      </c>
      <c r="F320" s="52">
        <v>0</v>
      </c>
      <c r="G320" s="52">
        <v>0</v>
      </c>
      <c r="H320" s="52">
        <v>1.991824834864208</v>
      </c>
      <c r="I320" s="52">
        <v>0</v>
      </c>
      <c r="J320" s="52">
        <v>0</v>
      </c>
      <c r="K320" s="52">
        <v>0</v>
      </c>
      <c r="L320" s="53">
        <v>7.0081751651357918</v>
      </c>
      <c r="M320" s="8"/>
      <c r="N320" s="9">
        <f t="shared" si="4"/>
        <v>2</v>
      </c>
    </row>
    <row r="321" spans="2:14" x14ac:dyDescent="0.2">
      <c r="B321" s="13">
        <v>1.2453827957715911</v>
      </c>
      <c r="C321" s="51" t="s">
        <v>335</v>
      </c>
      <c r="D321" s="52">
        <v>1.4819078513652071</v>
      </c>
      <c r="E321" s="52">
        <v>0</v>
      </c>
      <c r="F321" s="52">
        <v>0</v>
      </c>
      <c r="G321" s="52">
        <v>0</v>
      </c>
      <c r="H321" s="52">
        <v>0</v>
      </c>
      <c r="I321" s="52">
        <v>0</v>
      </c>
      <c r="J321" s="52">
        <v>0</v>
      </c>
      <c r="K321" s="52">
        <v>7.5180921486347927</v>
      </c>
      <c r="L321" s="53">
        <v>0</v>
      </c>
      <c r="M321" s="8"/>
      <c r="N321" s="9">
        <f t="shared" si="4"/>
        <v>2</v>
      </c>
    </row>
    <row r="322" spans="2:14" x14ac:dyDescent="0.2">
      <c r="B322" s="13">
        <v>1.3737099268201394</v>
      </c>
      <c r="C322" s="51" t="s">
        <v>336</v>
      </c>
      <c r="D322" s="52">
        <v>0</v>
      </c>
      <c r="E322" s="52">
        <v>0</v>
      </c>
      <c r="F322" s="52">
        <v>0</v>
      </c>
      <c r="G322" s="52">
        <v>0</v>
      </c>
      <c r="H322" s="52">
        <v>0</v>
      </c>
      <c r="I322" s="52">
        <v>0</v>
      </c>
      <c r="J322" s="52">
        <v>3.2245803795092929</v>
      </c>
      <c r="K322" s="52">
        <v>0</v>
      </c>
      <c r="L322" s="53">
        <v>5.7754196204907062</v>
      </c>
      <c r="M322" s="8"/>
      <c r="N322" s="9">
        <f t="shared" si="4"/>
        <v>2</v>
      </c>
    </row>
    <row r="323" spans="2:14" x14ac:dyDescent="0.2">
      <c r="B323" s="13">
        <v>1.4079496694761318</v>
      </c>
      <c r="C323" s="51" t="s">
        <v>337</v>
      </c>
      <c r="D323" s="52">
        <v>3.9324045092373798</v>
      </c>
      <c r="E323" s="52">
        <v>0</v>
      </c>
      <c r="F323" s="52">
        <v>0</v>
      </c>
      <c r="G323" s="52">
        <v>5.0675954907626197</v>
      </c>
      <c r="H323" s="52">
        <v>0</v>
      </c>
      <c r="I323" s="52">
        <v>0</v>
      </c>
      <c r="J323" s="52">
        <v>0</v>
      </c>
      <c r="K323" s="52">
        <v>0</v>
      </c>
      <c r="L323" s="53">
        <v>0</v>
      </c>
      <c r="M323" s="8"/>
      <c r="N323" s="9">
        <f t="shared" si="4"/>
        <v>2</v>
      </c>
    </row>
    <row r="324" spans="2:14" x14ac:dyDescent="0.2">
      <c r="B324" s="13">
        <v>1.3204031822670141</v>
      </c>
      <c r="C324" s="51" t="s">
        <v>338</v>
      </c>
      <c r="D324" s="52">
        <v>4.1931341149309596</v>
      </c>
      <c r="E324" s="52">
        <v>0</v>
      </c>
      <c r="F324" s="52">
        <v>0</v>
      </c>
      <c r="G324" s="52">
        <v>0</v>
      </c>
      <c r="H324" s="52">
        <v>0</v>
      </c>
      <c r="I324" s="52">
        <v>0</v>
      </c>
      <c r="J324" s="52">
        <v>0</v>
      </c>
      <c r="K324" s="52">
        <v>0</v>
      </c>
      <c r="L324" s="53">
        <v>4.8068658850690404</v>
      </c>
      <c r="M324" s="8"/>
      <c r="N324" s="9">
        <f t="shared" si="4"/>
        <v>2</v>
      </c>
    </row>
    <row r="325" spans="2:14" x14ac:dyDescent="0.2">
      <c r="B325" s="13">
        <v>0.96647532595751917</v>
      </c>
      <c r="C325" s="51" t="s">
        <v>339</v>
      </c>
      <c r="D325" s="52">
        <v>0.95477995839191898</v>
      </c>
      <c r="E325" s="52">
        <v>0</v>
      </c>
      <c r="F325" s="52">
        <v>8.045220041608081</v>
      </c>
      <c r="G325" s="52">
        <v>0</v>
      </c>
      <c r="H325" s="52">
        <v>0</v>
      </c>
      <c r="I325" s="52">
        <v>0</v>
      </c>
      <c r="J325" s="52">
        <v>0</v>
      </c>
      <c r="K325" s="52">
        <v>0</v>
      </c>
      <c r="L325" s="53">
        <v>0</v>
      </c>
      <c r="M325" s="8"/>
      <c r="N325" s="9">
        <f t="shared" si="4"/>
        <v>2</v>
      </c>
    </row>
    <row r="326" spans="2:14" x14ac:dyDescent="0.2">
      <c r="B326" s="13">
        <v>1.2194529535723433</v>
      </c>
      <c r="C326" s="51" t="s">
        <v>340</v>
      </c>
      <c r="D326" s="52">
        <v>0</v>
      </c>
      <c r="E326" s="52">
        <v>4.1566937571639233</v>
      </c>
      <c r="F326" s="52">
        <v>0</v>
      </c>
      <c r="G326" s="52">
        <v>0</v>
      </c>
      <c r="H326" s="52">
        <v>0</v>
      </c>
      <c r="I326" s="52">
        <v>0</v>
      </c>
      <c r="J326" s="52">
        <v>4.8433062428360776</v>
      </c>
      <c r="K326" s="52">
        <v>0</v>
      </c>
      <c r="L326" s="53">
        <v>0</v>
      </c>
      <c r="M326" s="8"/>
      <c r="N326" s="9">
        <f t="shared" si="4"/>
        <v>2</v>
      </c>
    </row>
    <row r="327" spans="2:14" x14ac:dyDescent="0.2">
      <c r="B327" s="13">
        <v>1.1406065376457666</v>
      </c>
      <c r="C327" s="51" t="s">
        <v>341</v>
      </c>
      <c r="D327" s="52">
        <v>0</v>
      </c>
      <c r="E327" s="52">
        <v>0</v>
      </c>
      <c r="F327" s="52">
        <v>0</v>
      </c>
      <c r="G327" s="52">
        <v>0</v>
      </c>
      <c r="H327" s="52">
        <v>0</v>
      </c>
      <c r="I327" s="52">
        <v>6.4109458836382363</v>
      </c>
      <c r="J327" s="52">
        <v>2.5890541163617646</v>
      </c>
      <c r="K327" s="52">
        <v>0</v>
      </c>
      <c r="L327" s="53">
        <v>0</v>
      </c>
      <c r="M327" s="8"/>
      <c r="N327" s="9">
        <f t="shared" ref="N327:N390" si="5">COUNTIF(D327:L327,"&gt;0.001")</f>
        <v>2</v>
      </c>
    </row>
    <row r="328" spans="2:14" x14ac:dyDescent="0.2">
      <c r="B328" s="13">
        <v>1.0184955530740858</v>
      </c>
      <c r="C328" s="51" t="s">
        <v>342</v>
      </c>
      <c r="D328" s="52">
        <v>0</v>
      </c>
      <c r="E328" s="52">
        <v>0</v>
      </c>
      <c r="F328" s="52">
        <v>0</v>
      </c>
      <c r="G328" s="52">
        <v>1.7513378862389026</v>
      </c>
      <c r="H328" s="52">
        <v>0</v>
      </c>
      <c r="I328" s="52">
        <v>0</v>
      </c>
      <c r="J328" s="52">
        <v>7.2486621137610969</v>
      </c>
      <c r="K328" s="52">
        <v>0</v>
      </c>
      <c r="L328" s="53">
        <v>0</v>
      </c>
      <c r="M328" s="8"/>
      <c r="N328" s="9">
        <f t="shared" si="5"/>
        <v>2</v>
      </c>
    </row>
    <row r="329" spans="2:14" x14ac:dyDescent="0.2">
      <c r="B329" s="13">
        <v>0.95682949133093587</v>
      </c>
      <c r="C329" s="51" t="s">
        <v>343</v>
      </c>
      <c r="D329" s="52">
        <v>0</v>
      </c>
      <c r="E329" s="52">
        <v>0</v>
      </c>
      <c r="F329" s="52">
        <v>0</v>
      </c>
      <c r="G329" s="52">
        <v>7.4568347452725323</v>
      </c>
      <c r="H329" s="52">
        <v>0</v>
      </c>
      <c r="I329" s="52">
        <v>0</v>
      </c>
      <c r="J329" s="52">
        <v>1.5431652547274666</v>
      </c>
      <c r="K329" s="52">
        <v>0</v>
      </c>
      <c r="L329" s="53">
        <v>0</v>
      </c>
      <c r="M329" s="8"/>
      <c r="N329" s="9">
        <f t="shared" si="5"/>
        <v>2</v>
      </c>
    </row>
    <row r="330" spans="2:14" x14ac:dyDescent="0.2">
      <c r="B330" s="13">
        <v>1.1153428997104506</v>
      </c>
      <c r="C330" s="51" t="s">
        <v>344</v>
      </c>
      <c r="D330" s="52">
        <v>3.30937246919882</v>
      </c>
      <c r="E330" s="52">
        <v>0</v>
      </c>
      <c r="F330" s="52">
        <v>0</v>
      </c>
      <c r="G330" s="52">
        <v>0</v>
      </c>
      <c r="H330" s="52">
        <v>0</v>
      </c>
      <c r="I330" s="52">
        <v>0</v>
      </c>
      <c r="J330" s="52">
        <v>0</v>
      </c>
      <c r="K330" s="52">
        <v>0</v>
      </c>
      <c r="L330" s="53">
        <v>5.6906275308011791</v>
      </c>
      <c r="M330" s="8"/>
      <c r="N330" s="9">
        <f t="shared" si="5"/>
        <v>2</v>
      </c>
    </row>
    <row r="331" spans="2:14" x14ac:dyDescent="0.2">
      <c r="B331" s="13">
        <v>1.0015594583032126</v>
      </c>
      <c r="C331" s="51" t="s">
        <v>345</v>
      </c>
      <c r="D331" s="52">
        <v>0</v>
      </c>
      <c r="E331" s="52">
        <v>2.530500030351023</v>
      </c>
      <c r="F331" s="52">
        <v>6.4694999696489779</v>
      </c>
      <c r="G331" s="52">
        <v>0</v>
      </c>
      <c r="H331" s="52">
        <v>0</v>
      </c>
      <c r="I331" s="52">
        <v>0</v>
      </c>
      <c r="J331" s="52">
        <v>0</v>
      </c>
      <c r="K331" s="52">
        <v>0</v>
      </c>
      <c r="L331" s="53">
        <v>0</v>
      </c>
      <c r="M331" s="8"/>
      <c r="N331" s="9">
        <f t="shared" si="5"/>
        <v>2</v>
      </c>
    </row>
    <row r="332" spans="2:14" x14ac:dyDescent="0.2">
      <c r="B332" s="13">
        <v>0.89401657259730372</v>
      </c>
      <c r="C332" s="51" t="s">
        <v>346</v>
      </c>
      <c r="D332" s="52">
        <v>7.2251444755278547</v>
      </c>
      <c r="E332" s="52">
        <v>0</v>
      </c>
      <c r="F332" s="52">
        <v>0</v>
      </c>
      <c r="G332" s="52">
        <v>0</v>
      </c>
      <c r="H332" s="52">
        <v>0</v>
      </c>
      <c r="I332" s="52">
        <v>0</v>
      </c>
      <c r="J332" s="52">
        <v>0</v>
      </c>
      <c r="K332" s="52">
        <v>0</v>
      </c>
      <c r="L332" s="53">
        <v>1.7748555244721453</v>
      </c>
      <c r="M332" s="8"/>
      <c r="N332" s="9">
        <f t="shared" si="5"/>
        <v>2</v>
      </c>
    </row>
    <row r="333" spans="2:14" x14ac:dyDescent="0.2">
      <c r="B333" s="13">
        <v>0.89295909308877752</v>
      </c>
      <c r="C333" s="51" t="s">
        <v>347</v>
      </c>
      <c r="D333" s="52">
        <v>0</v>
      </c>
      <c r="E333" s="52">
        <v>1.8921704695100816</v>
      </c>
      <c r="F333" s="52">
        <v>0</v>
      </c>
      <c r="G333" s="52">
        <v>0</v>
      </c>
      <c r="H333" s="52">
        <v>0</v>
      </c>
      <c r="I333" s="52">
        <v>0</v>
      </c>
      <c r="J333" s="52">
        <v>0</v>
      </c>
      <c r="K333" s="52">
        <v>0</v>
      </c>
      <c r="L333" s="53">
        <v>7.1078295304899184</v>
      </c>
      <c r="M333" s="8"/>
      <c r="N333" s="9">
        <f t="shared" si="5"/>
        <v>2</v>
      </c>
    </row>
    <row r="334" spans="2:14" x14ac:dyDescent="0.2">
      <c r="B334" s="13">
        <v>0.75877281937626218</v>
      </c>
      <c r="C334" s="51" t="s">
        <v>348</v>
      </c>
      <c r="D334" s="52">
        <v>1.2161364349649304</v>
      </c>
      <c r="E334" s="52">
        <v>0</v>
      </c>
      <c r="F334" s="52">
        <v>0</v>
      </c>
      <c r="G334" s="52">
        <v>0</v>
      </c>
      <c r="H334" s="52">
        <v>0</v>
      </c>
      <c r="I334" s="52">
        <v>0</v>
      </c>
      <c r="J334" s="52">
        <v>7.7838635650350705</v>
      </c>
      <c r="K334" s="52">
        <v>0</v>
      </c>
      <c r="L334" s="53">
        <v>0</v>
      </c>
      <c r="M334" s="8"/>
      <c r="N334" s="9">
        <f t="shared" si="5"/>
        <v>2</v>
      </c>
    </row>
    <row r="335" spans="2:14" x14ac:dyDescent="0.2">
      <c r="B335" s="13">
        <v>0.75011105734370753</v>
      </c>
      <c r="C335" s="51" t="s">
        <v>349</v>
      </c>
      <c r="D335" s="52">
        <v>0</v>
      </c>
      <c r="E335" s="52">
        <v>1.1262537792779697</v>
      </c>
      <c r="F335" s="52">
        <v>0</v>
      </c>
      <c r="G335" s="52">
        <v>0</v>
      </c>
      <c r="H335" s="52">
        <v>0</v>
      </c>
      <c r="I335" s="52">
        <v>0</v>
      </c>
      <c r="J335" s="52">
        <v>7.8737462207220306</v>
      </c>
      <c r="K335" s="52">
        <v>0</v>
      </c>
      <c r="L335" s="53">
        <v>0</v>
      </c>
      <c r="M335" s="8"/>
      <c r="N335" s="9">
        <f t="shared" si="5"/>
        <v>2</v>
      </c>
    </row>
    <row r="336" spans="2:14" x14ac:dyDescent="0.2">
      <c r="B336" s="13">
        <v>0.94708117485010568</v>
      </c>
      <c r="C336" s="51" t="s">
        <v>350</v>
      </c>
      <c r="D336" s="52">
        <v>0</v>
      </c>
      <c r="E336" s="52">
        <v>0</v>
      </c>
      <c r="F336" s="52">
        <v>0</v>
      </c>
      <c r="G336" s="52">
        <v>0</v>
      </c>
      <c r="H336" s="52">
        <v>0</v>
      </c>
      <c r="I336" s="52">
        <v>0</v>
      </c>
      <c r="J336" s="52">
        <v>0</v>
      </c>
      <c r="K336" s="52">
        <v>5.6491779269182256</v>
      </c>
      <c r="L336" s="53">
        <v>3.3508220730817753</v>
      </c>
      <c r="M336" s="8"/>
      <c r="N336" s="9">
        <f t="shared" si="5"/>
        <v>2</v>
      </c>
    </row>
    <row r="337" spans="2:14" x14ac:dyDescent="0.2">
      <c r="B337" s="13">
        <v>0.81404882840191628</v>
      </c>
      <c r="C337" s="51" t="s">
        <v>351</v>
      </c>
      <c r="D337" s="52">
        <v>0</v>
      </c>
      <c r="E337" s="52">
        <v>0</v>
      </c>
      <c r="F337" s="52">
        <v>0</v>
      </c>
      <c r="G337" s="52">
        <v>0</v>
      </c>
      <c r="H337" s="52">
        <v>0</v>
      </c>
      <c r="I337" s="52">
        <v>7.1861701974080505</v>
      </c>
      <c r="J337" s="52">
        <v>1.8138298025919499</v>
      </c>
      <c r="K337" s="52">
        <v>0</v>
      </c>
      <c r="L337" s="53">
        <v>0</v>
      </c>
      <c r="M337" s="8"/>
      <c r="N337" s="9">
        <f t="shared" si="5"/>
        <v>2</v>
      </c>
    </row>
    <row r="338" spans="2:14" x14ac:dyDescent="0.2">
      <c r="B338" s="13">
        <v>0.79860566076528228</v>
      </c>
      <c r="C338" s="51" t="s">
        <v>352</v>
      </c>
      <c r="D338" s="52">
        <v>0</v>
      </c>
      <c r="E338" s="52">
        <v>0</v>
      </c>
      <c r="F338" s="52">
        <v>0</v>
      </c>
      <c r="G338" s="52">
        <v>0</v>
      </c>
      <c r="H338" s="52">
        <v>0</v>
      </c>
      <c r="I338" s="52">
        <v>7.3251339394351342</v>
      </c>
      <c r="J338" s="52">
        <v>0</v>
      </c>
      <c r="K338" s="52">
        <v>1.6748660605648651</v>
      </c>
      <c r="L338" s="53">
        <v>0</v>
      </c>
      <c r="M338" s="8"/>
      <c r="N338" s="9">
        <f t="shared" si="5"/>
        <v>2</v>
      </c>
    </row>
    <row r="339" spans="2:14" x14ac:dyDescent="0.2">
      <c r="B339" s="13">
        <v>0.75251830015570298</v>
      </c>
      <c r="C339" s="51" t="s">
        <v>353</v>
      </c>
      <c r="D339" s="52">
        <v>1.2262442937448919</v>
      </c>
      <c r="E339" s="52">
        <v>0</v>
      </c>
      <c r="F339" s="52">
        <v>0</v>
      </c>
      <c r="G339" s="52">
        <v>0</v>
      </c>
      <c r="H339" s="52">
        <v>0</v>
      </c>
      <c r="I339" s="52">
        <v>7.773755706255109</v>
      </c>
      <c r="J339" s="52">
        <v>0</v>
      </c>
      <c r="K339" s="52">
        <v>0</v>
      </c>
      <c r="L339" s="53">
        <v>0</v>
      </c>
      <c r="M339" s="8"/>
      <c r="N339" s="9">
        <f t="shared" si="5"/>
        <v>2</v>
      </c>
    </row>
    <row r="340" spans="2:14" x14ac:dyDescent="0.2">
      <c r="B340" s="13">
        <v>0.9333436248216489</v>
      </c>
      <c r="C340" s="51" t="s">
        <v>354</v>
      </c>
      <c r="D340" s="52">
        <v>0</v>
      </c>
      <c r="E340" s="52">
        <v>0</v>
      </c>
      <c r="F340" s="52">
        <v>0</v>
      </c>
      <c r="G340" s="52">
        <v>0</v>
      </c>
      <c r="H340" s="52">
        <v>0</v>
      </c>
      <c r="I340" s="52">
        <v>4.7007553871286989</v>
      </c>
      <c r="J340" s="52">
        <v>0</v>
      </c>
      <c r="K340" s="52">
        <v>4.2992446128713029</v>
      </c>
      <c r="L340" s="53">
        <v>0</v>
      </c>
      <c r="M340" s="8"/>
      <c r="N340" s="9">
        <f t="shared" si="5"/>
        <v>2</v>
      </c>
    </row>
    <row r="341" spans="2:14" x14ac:dyDescent="0.2">
      <c r="B341" s="13">
        <v>0.79963689891139422</v>
      </c>
      <c r="C341" s="51" t="s">
        <v>355</v>
      </c>
      <c r="D341" s="52">
        <v>2.3079757143793</v>
      </c>
      <c r="E341" s="52">
        <v>0</v>
      </c>
      <c r="F341" s="52">
        <v>0</v>
      </c>
      <c r="G341" s="52">
        <v>6.6920242856206995</v>
      </c>
      <c r="H341" s="52">
        <v>0</v>
      </c>
      <c r="I341" s="52">
        <v>0</v>
      </c>
      <c r="J341" s="52">
        <v>0</v>
      </c>
      <c r="K341" s="52">
        <v>0</v>
      </c>
      <c r="L341" s="53">
        <v>0</v>
      </c>
      <c r="M341" s="8"/>
      <c r="N341" s="9">
        <f t="shared" si="5"/>
        <v>2</v>
      </c>
    </row>
    <row r="342" spans="2:14" x14ac:dyDescent="0.2">
      <c r="B342" s="13">
        <v>0.69517156890051113</v>
      </c>
      <c r="C342" s="51" t="s">
        <v>356</v>
      </c>
      <c r="D342" s="52">
        <v>0</v>
      </c>
      <c r="E342" s="52">
        <v>1.2152617440148066</v>
      </c>
      <c r="F342" s="52">
        <v>0</v>
      </c>
      <c r="G342" s="52">
        <v>0</v>
      </c>
      <c r="H342" s="52">
        <v>7.784738255985193</v>
      </c>
      <c r="I342" s="52">
        <v>0</v>
      </c>
      <c r="J342" s="52">
        <v>0</v>
      </c>
      <c r="K342" s="52">
        <v>0</v>
      </c>
      <c r="L342" s="53">
        <v>0</v>
      </c>
      <c r="M342" s="8"/>
      <c r="N342" s="9">
        <f t="shared" si="5"/>
        <v>2</v>
      </c>
    </row>
    <row r="343" spans="2:14" x14ac:dyDescent="0.2">
      <c r="B343" s="13">
        <v>0.88387553006128627</v>
      </c>
      <c r="C343" s="51" t="s">
        <v>3</v>
      </c>
      <c r="D343" s="52">
        <v>0</v>
      </c>
      <c r="E343" s="52">
        <v>0</v>
      </c>
      <c r="F343" s="52">
        <v>0</v>
      </c>
      <c r="G343" s="52">
        <v>4.0361561971080047</v>
      </c>
      <c r="H343" s="52">
        <v>0</v>
      </c>
      <c r="I343" s="52">
        <v>4.9638438028919945</v>
      </c>
      <c r="J343" s="52">
        <v>0</v>
      </c>
      <c r="K343" s="52">
        <v>0</v>
      </c>
      <c r="L343" s="53">
        <v>0</v>
      </c>
      <c r="M343" s="8"/>
      <c r="N343" s="9">
        <f t="shared" si="5"/>
        <v>2</v>
      </c>
    </row>
    <row r="344" spans="2:14" x14ac:dyDescent="0.2">
      <c r="B344" s="13">
        <v>0.85703808999698261</v>
      </c>
      <c r="C344" s="51" t="s">
        <v>357</v>
      </c>
      <c r="D344" s="52">
        <v>0</v>
      </c>
      <c r="E344" s="52">
        <v>0</v>
      </c>
      <c r="F344" s="52">
        <v>0</v>
      </c>
      <c r="G344" s="52">
        <v>0</v>
      </c>
      <c r="H344" s="52">
        <v>0</v>
      </c>
      <c r="I344" s="52">
        <v>0</v>
      </c>
      <c r="J344" s="52">
        <v>3.4456952216106389</v>
      </c>
      <c r="K344" s="52">
        <v>0</v>
      </c>
      <c r="L344" s="53">
        <v>5.5543047783893611</v>
      </c>
      <c r="M344" s="8"/>
      <c r="N344" s="9">
        <f t="shared" si="5"/>
        <v>2</v>
      </c>
    </row>
    <row r="345" spans="2:14" x14ac:dyDescent="0.2">
      <c r="B345" s="13">
        <v>0.7810237390093886</v>
      </c>
      <c r="C345" s="51" t="s">
        <v>358</v>
      </c>
      <c r="D345" s="52">
        <v>2.3629788069564528</v>
      </c>
      <c r="E345" s="52">
        <v>0</v>
      </c>
      <c r="F345" s="52">
        <v>6.6370211930435472</v>
      </c>
      <c r="G345" s="52">
        <v>0</v>
      </c>
      <c r="H345" s="52">
        <v>0</v>
      </c>
      <c r="I345" s="52">
        <v>0</v>
      </c>
      <c r="J345" s="52">
        <v>0</v>
      </c>
      <c r="K345" s="52">
        <v>0</v>
      </c>
      <c r="L345" s="53">
        <v>0</v>
      </c>
      <c r="M345" s="8"/>
      <c r="N345" s="9">
        <f t="shared" si="5"/>
        <v>2</v>
      </c>
    </row>
    <row r="346" spans="2:14" x14ac:dyDescent="0.2">
      <c r="B346" s="13">
        <v>0.73846049617218024</v>
      </c>
      <c r="C346" s="51" t="s">
        <v>359</v>
      </c>
      <c r="D346" s="52">
        <v>0</v>
      </c>
      <c r="E346" s="52">
        <v>0</v>
      </c>
      <c r="F346" s="52">
        <v>7.019564533167383</v>
      </c>
      <c r="G346" s="52">
        <v>0</v>
      </c>
      <c r="H346" s="52">
        <v>0</v>
      </c>
      <c r="I346" s="52">
        <v>1.980435466832617</v>
      </c>
      <c r="J346" s="52">
        <v>0</v>
      </c>
      <c r="K346" s="52">
        <v>0</v>
      </c>
      <c r="L346" s="53">
        <v>0</v>
      </c>
      <c r="M346" s="8"/>
      <c r="N346" s="9">
        <f t="shared" si="5"/>
        <v>2</v>
      </c>
    </row>
    <row r="347" spans="2:14" x14ac:dyDescent="0.2">
      <c r="B347" s="13">
        <v>0.71665350943944672</v>
      </c>
      <c r="C347" s="51" t="s">
        <v>360</v>
      </c>
      <c r="D347" s="52">
        <v>0</v>
      </c>
      <c r="E347" s="52">
        <v>2.357667693199029</v>
      </c>
      <c r="F347" s="52">
        <v>0</v>
      </c>
      <c r="G347" s="52">
        <v>0</v>
      </c>
      <c r="H347" s="52">
        <v>0</v>
      </c>
      <c r="I347" s="52">
        <v>0</v>
      </c>
      <c r="J347" s="52">
        <v>0</v>
      </c>
      <c r="K347" s="52">
        <v>0</v>
      </c>
      <c r="L347" s="53">
        <v>6.642332306800971</v>
      </c>
      <c r="M347" s="8"/>
      <c r="N347" s="9">
        <f t="shared" si="5"/>
        <v>2</v>
      </c>
    </row>
    <row r="348" spans="2:14" x14ac:dyDescent="0.2">
      <c r="B348" s="13">
        <v>0.76657690000435785</v>
      </c>
      <c r="C348" s="51" t="s">
        <v>361</v>
      </c>
      <c r="D348" s="52">
        <v>0</v>
      </c>
      <c r="E348" s="52">
        <v>5.5103109238403993</v>
      </c>
      <c r="F348" s="52">
        <v>0</v>
      </c>
      <c r="G348" s="52">
        <v>0</v>
      </c>
      <c r="H348" s="52">
        <v>0</v>
      </c>
      <c r="I348" s="52">
        <v>0</v>
      </c>
      <c r="J348" s="52">
        <v>0</v>
      </c>
      <c r="K348" s="52">
        <v>3.4896890761596016</v>
      </c>
      <c r="L348" s="53">
        <v>0</v>
      </c>
      <c r="M348" s="8"/>
      <c r="N348" s="9">
        <f t="shared" si="5"/>
        <v>2</v>
      </c>
    </row>
    <row r="349" spans="2:14" x14ac:dyDescent="0.2">
      <c r="B349" s="13">
        <v>1.6610753930628748</v>
      </c>
      <c r="C349" s="51" t="s">
        <v>362</v>
      </c>
      <c r="D349" s="52">
        <v>2.7776321151896322</v>
      </c>
      <c r="E349" s="52">
        <v>0</v>
      </c>
      <c r="F349" s="52">
        <v>0</v>
      </c>
      <c r="G349" s="52">
        <v>0</v>
      </c>
      <c r="H349" s="52">
        <v>0</v>
      </c>
      <c r="I349" s="52">
        <v>0</v>
      </c>
      <c r="J349" s="52">
        <v>6.2223678848103683</v>
      </c>
      <c r="K349" s="52">
        <v>0</v>
      </c>
      <c r="L349" s="53">
        <v>0</v>
      </c>
      <c r="M349" s="8"/>
      <c r="N349" s="9">
        <f t="shared" si="5"/>
        <v>2</v>
      </c>
    </row>
    <row r="350" spans="2:14" x14ac:dyDescent="0.2">
      <c r="B350" s="13">
        <v>0.59959489412894895</v>
      </c>
      <c r="C350" s="51" t="s">
        <v>363</v>
      </c>
      <c r="D350" s="52">
        <v>0</v>
      </c>
      <c r="E350" s="52">
        <v>0</v>
      </c>
      <c r="F350" s="52">
        <v>0</v>
      </c>
      <c r="G350" s="52">
        <v>0</v>
      </c>
      <c r="H350" s="52">
        <v>6.7692313091927474</v>
      </c>
      <c r="I350" s="52">
        <v>0</v>
      </c>
      <c r="J350" s="52">
        <v>0</v>
      </c>
      <c r="K350" s="52">
        <v>2.2307686908072539</v>
      </c>
      <c r="L350" s="53">
        <v>0</v>
      </c>
      <c r="M350" s="8"/>
      <c r="N350" s="9">
        <f t="shared" si="5"/>
        <v>2</v>
      </c>
    </row>
    <row r="351" spans="2:14" x14ac:dyDescent="0.2">
      <c r="B351" s="13">
        <v>0.69724229113004899</v>
      </c>
      <c r="C351" s="51" t="s">
        <v>364</v>
      </c>
      <c r="D351" s="52">
        <v>2.6469170996755333</v>
      </c>
      <c r="E351" s="52">
        <v>0</v>
      </c>
      <c r="F351" s="52">
        <v>0</v>
      </c>
      <c r="G351" s="52">
        <v>0</v>
      </c>
      <c r="H351" s="52">
        <v>0</v>
      </c>
      <c r="I351" s="52">
        <v>0</v>
      </c>
      <c r="J351" s="52">
        <v>6.3530829003244662</v>
      </c>
      <c r="K351" s="52">
        <v>0</v>
      </c>
      <c r="L351" s="53">
        <v>0</v>
      </c>
      <c r="M351" s="8"/>
      <c r="N351" s="9">
        <f t="shared" si="5"/>
        <v>2</v>
      </c>
    </row>
    <row r="352" spans="2:14" x14ac:dyDescent="0.2">
      <c r="B352" s="13">
        <v>0.72745764340076469</v>
      </c>
      <c r="C352" s="51" t="s">
        <v>365</v>
      </c>
      <c r="D352" s="52">
        <v>0</v>
      </c>
      <c r="E352" s="52">
        <v>3.4839777444449478</v>
      </c>
      <c r="F352" s="52">
        <v>0</v>
      </c>
      <c r="G352" s="52">
        <v>0</v>
      </c>
      <c r="H352" s="52">
        <v>0</v>
      </c>
      <c r="I352" s="52">
        <v>0</v>
      </c>
      <c r="J352" s="52">
        <v>0</v>
      </c>
      <c r="K352" s="52">
        <v>5.5160222555550513</v>
      </c>
      <c r="L352" s="53">
        <v>0</v>
      </c>
      <c r="M352" s="8"/>
      <c r="N352" s="9">
        <f t="shared" si="5"/>
        <v>2</v>
      </c>
    </row>
    <row r="353" spans="2:14" x14ac:dyDescent="0.2">
      <c r="B353" s="13">
        <v>0.66848759222281606</v>
      </c>
      <c r="C353" s="51" t="s">
        <v>366</v>
      </c>
      <c r="D353" s="52">
        <v>0</v>
      </c>
      <c r="E353" s="52">
        <v>0</v>
      </c>
      <c r="F353" s="52">
        <v>0</v>
      </c>
      <c r="G353" s="52">
        <v>0</v>
      </c>
      <c r="H353" s="52">
        <v>0</v>
      </c>
      <c r="I353" s="52">
        <v>0</v>
      </c>
      <c r="J353" s="52">
        <v>6.6263579589146788</v>
      </c>
      <c r="K353" s="52">
        <v>0</v>
      </c>
      <c r="L353" s="53">
        <v>2.3736420410853216</v>
      </c>
      <c r="M353" s="8"/>
      <c r="N353" s="9">
        <f t="shared" si="5"/>
        <v>2</v>
      </c>
    </row>
    <row r="354" spans="2:14" x14ac:dyDescent="0.2">
      <c r="B354" s="13">
        <v>0.67522787764952019</v>
      </c>
      <c r="C354" s="51" t="s">
        <v>367</v>
      </c>
      <c r="D354" s="52">
        <v>0</v>
      </c>
      <c r="E354" s="52">
        <v>2.5023120080656662</v>
      </c>
      <c r="F354" s="52">
        <v>0</v>
      </c>
      <c r="G354" s="52">
        <v>0</v>
      </c>
      <c r="H354" s="52">
        <v>0</v>
      </c>
      <c r="I354" s="52">
        <v>6.4976879919343338</v>
      </c>
      <c r="J354" s="52">
        <v>0</v>
      </c>
      <c r="K354" s="52">
        <v>0</v>
      </c>
      <c r="L354" s="53">
        <v>0</v>
      </c>
      <c r="M354" s="8"/>
      <c r="N354" s="9">
        <f t="shared" si="5"/>
        <v>2</v>
      </c>
    </row>
    <row r="355" spans="2:14" x14ac:dyDescent="0.2">
      <c r="B355" s="13">
        <v>0.64250780598718127</v>
      </c>
      <c r="C355" s="51" t="s">
        <v>368</v>
      </c>
      <c r="D355" s="52">
        <v>0</v>
      </c>
      <c r="E355" s="52">
        <v>0</v>
      </c>
      <c r="F355" s="52">
        <v>0</v>
      </c>
      <c r="G355" s="52">
        <v>0</v>
      </c>
      <c r="H355" s="52">
        <v>2.1057054313053065</v>
      </c>
      <c r="I355" s="52">
        <v>0</v>
      </c>
      <c r="J355" s="52">
        <v>6.8942945686946935</v>
      </c>
      <c r="K355" s="52">
        <v>0</v>
      </c>
      <c r="L355" s="53">
        <v>0</v>
      </c>
      <c r="M355" s="8"/>
      <c r="N355" s="9">
        <f t="shared" si="5"/>
        <v>2</v>
      </c>
    </row>
    <row r="356" spans="2:14" x14ac:dyDescent="0.2">
      <c r="B356" s="13">
        <v>0.65155178868256103</v>
      </c>
      <c r="C356" s="51" t="s">
        <v>369</v>
      </c>
      <c r="D356" s="52">
        <v>0</v>
      </c>
      <c r="E356" s="52">
        <v>0</v>
      </c>
      <c r="F356" s="52">
        <v>0</v>
      </c>
      <c r="G356" s="52">
        <v>0</v>
      </c>
      <c r="H356" s="52">
        <v>0</v>
      </c>
      <c r="I356" s="52">
        <v>6.7338009788814555</v>
      </c>
      <c r="J356" s="52">
        <v>2.2661990211185437</v>
      </c>
      <c r="K356" s="52">
        <v>0</v>
      </c>
      <c r="L356" s="53">
        <v>0</v>
      </c>
      <c r="M356" s="8"/>
      <c r="N356" s="9">
        <f t="shared" si="5"/>
        <v>2</v>
      </c>
    </row>
    <row r="357" spans="2:14" x14ac:dyDescent="0.2">
      <c r="B357" s="13">
        <v>0.53972088490931036</v>
      </c>
      <c r="C357" s="51" t="s">
        <v>370</v>
      </c>
      <c r="D357" s="52">
        <v>0</v>
      </c>
      <c r="E357" s="52">
        <v>1.5652820500979858</v>
      </c>
      <c r="F357" s="52">
        <v>0</v>
      </c>
      <c r="G357" s="52">
        <v>0</v>
      </c>
      <c r="H357" s="52">
        <v>0</v>
      </c>
      <c r="I357" s="52">
        <v>0</v>
      </c>
      <c r="J357" s="52">
        <v>0</v>
      </c>
      <c r="K357" s="52">
        <v>7.4347179499020131</v>
      </c>
      <c r="L357" s="53">
        <v>0</v>
      </c>
      <c r="M357" s="8"/>
      <c r="N357" s="9">
        <f t="shared" si="5"/>
        <v>2</v>
      </c>
    </row>
    <row r="358" spans="2:14" x14ac:dyDescent="0.2">
      <c r="B358" s="13">
        <v>0.64059289552507404</v>
      </c>
      <c r="C358" s="51" t="s">
        <v>371</v>
      </c>
      <c r="D358" s="52">
        <v>0</v>
      </c>
      <c r="E358" s="52">
        <v>0</v>
      </c>
      <c r="F358" s="52">
        <v>4.0459948465604905</v>
      </c>
      <c r="G358" s="52">
        <v>0</v>
      </c>
      <c r="H358" s="52">
        <v>0</v>
      </c>
      <c r="I358" s="52">
        <v>0</v>
      </c>
      <c r="J358" s="52">
        <v>0</v>
      </c>
      <c r="K358" s="52">
        <v>0</v>
      </c>
      <c r="L358" s="53">
        <v>4.9540051534395104</v>
      </c>
      <c r="M358" s="8"/>
      <c r="N358" s="9">
        <f t="shared" si="5"/>
        <v>2</v>
      </c>
    </row>
    <row r="359" spans="2:14" x14ac:dyDescent="0.2">
      <c r="B359" s="13">
        <v>0.56044508042771546</v>
      </c>
      <c r="C359" s="51" t="s">
        <v>372</v>
      </c>
      <c r="D359" s="52">
        <v>0</v>
      </c>
      <c r="E359" s="52">
        <v>0</v>
      </c>
      <c r="F359" s="52">
        <v>0</v>
      </c>
      <c r="G359" s="52">
        <v>6.3654046091481451</v>
      </c>
      <c r="H359" s="52">
        <v>0</v>
      </c>
      <c r="I359" s="52">
        <v>0</v>
      </c>
      <c r="J359" s="52">
        <v>2.6345953908518545</v>
      </c>
      <c r="K359" s="52">
        <v>0</v>
      </c>
      <c r="L359" s="53">
        <v>0</v>
      </c>
      <c r="M359" s="8"/>
      <c r="N359" s="9">
        <f t="shared" si="5"/>
        <v>2</v>
      </c>
    </row>
    <row r="360" spans="2:14" x14ac:dyDescent="0.2">
      <c r="B360" s="13">
        <v>0.50398894435885444</v>
      </c>
      <c r="C360" s="51" t="s">
        <v>373</v>
      </c>
      <c r="D360" s="52">
        <v>7.3237421719909568</v>
      </c>
      <c r="E360" s="52">
        <v>1.6762578280090443</v>
      </c>
      <c r="F360" s="52">
        <v>0</v>
      </c>
      <c r="G360" s="52">
        <v>0</v>
      </c>
      <c r="H360" s="52">
        <v>0</v>
      </c>
      <c r="I360" s="52">
        <v>0</v>
      </c>
      <c r="J360" s="52">
        <v>0</v>
      </c>
      <c r="K360" s="52">
        <v>0</v>
      </c>
      <c r="L360" s="53">
        <v>0</v>
      </c>
      <c r="M360" s="8"/>
      <c r="N360" s="9">
        <f t="shared" si="5"/>
        <v>2</v>
      </c>
    </row>
    <row r="361" spans="2:14" x14ac:dyDescent="0.2">
      <c r="B361" s="13">
        <v>0.59557215206125802</v>
      </c>
      <c r="C361" s="51" t="s">
        <v>374</v>
      </c>
      <c r="D361" s="52">
        <v>4.6481585899081335</v>
      </c>
      <c r="E361" s="52">
        <v>0</v>
      </c>
      <c r="F361" s="52">
        <v>4.3518414100918656</v>
      </c>
      <c r="G361" s="52">
        <v>0</v>
      </c>
      <c r="H361" s="52">
        <v>0</v>
      </c>
      <c r="I361" s="52">
        <v>0</v>
      </c>
      <c r="J361" s="52">
        <v>0</v>
      </c>
      <c r="K361" s="52">
        <v>0</v>
      </c>
      <c r="L361" s="53">
        <v>0</v>
      </c>
      <c r="M361" s="8"/>
      <c r="N361" s="9">
        <f t="shared" si="5"/>
        <v>2</v>
      </c>
    </row>
    <row r="362" spans="2:14" x14ac:dyDescent="0.2">
      <c r="B362" s="13">
        <v>0.42752422071699248</v>
      </c>
      <c r="C362" s="51" t="s">
        <v>375</v>
      </c>
      <c r="D362" s="52">
        <v>2.1584070019634791</v>
      </c>
      <c r="E362" s="52">
        <v>0</v>
      </c>
      <c r="F362" s="52">
        <v>0</v>
      </c>
      <c r="G362" s="52">
        <v>0</v>
      </c>
      <c r="H362" s="52">
        <v>0</v>
      </c>
      <c r="I362" s="52">
        <v>6.8415929980365195</v>
      </c>
      <c r="J362" s="52">
        <v>0</v>
      </c>
      <c r="K362" s="52">
        <v>0</v>
      </c>
      <c r="L362" s="53">
        <v>0</v>
      </c>
      <c r="M362" s="8"/>
      <c r="N362" s="9">
        <f t="shared" si="5"/>
        <v>2</v>
      </c>
    </row>
    <row r="363" spans="2:14" x14ac:dyDescent="0.2">
      <c r="B363" s="13">
        <v>1.4450697018703325</v>
      </c>
      <c r="C363" s="51" t="s">
        <v>376</v>
      </c>
      <c r="D363" s="52">
        <v>1.915695700304713</v>
      </c>
      <c r="E363" s="52">
        <v>0</v>
      </c>
      <c r="F363" s="52">
        <v>0</v>
      </c>
      <c r="G363" s="52">
        <v>0</v>
      </c>
      <c r="H363" s="52">
        <v>0</v>
      </c>
      <c r="I363" s="52">
        <v>7.0843042996952867</v>
      </c>
      <c r="J363" s="52">
        <v>0</v>
      </c>
      <c r="K363" s="52">
        <v>0</v>
      </c>
      <c r="L363" s="53">
        <v>0</v>
      </c>
      <c r="M363" s="8"/>
      <c r="N363" s="9">
        <f t="shared" si="5"/>
        <v>2</v>
      </c>
    </row>
    <row r="364" spans="2:14" x14ac:dyDescent="0.2">
      <c r="B364" s="13">
        <v>0.38185010747213965</v>
      </c>
      <c r="C364" s="51" t="s">
        <v>377</v>
      </c>
      <c r="D364" s="52">
        <v>0</v>
      </c>
      <c r="E364" s="52">
        <v>2.2124268048639566</v>
      </c>
      <c r="F364" s="52">
        <v>6.7875731951360425</v>
      </c>
      <c r="G364" s="52">
        <v>0</v>
      </c>
      <c r="H364" s="52">
        <v>0</v>
      </c>
      <c r="I364" s="52">
        <v>0</v>
      </c>
      <c r="J364" s="52">
        <v>0</v>
      </c>
      <c r="K364" s="52">
        <v>0</v>
      </c>
      <c r="L364" s="53">
        <v>0</v>
      </c>
      <c r="M364" s="8"/>
      <c r="N364" s="9">
        <f t="shared" si="5"/>
        <v>2</v>
      </c>
    </row>
    <row r="365" spans="2:14" x14ac:dyDescent="0.2">
      <c r="B365" s="13">
        <v>0.40325248800817382</v>
      </c>
      <c r="C365" s="51" t="s">
        <v>378</v>
      </c>
      <c r="D365" s="52">
        <v>4.5766426690259241</v>
      </c>
      <c r="E365" s="52">
        <v>0</v>
      </c>
      <c r="F365" s="52">
        <v>0</v>
      </c>
      <c r="G365" s="52">
        <v>4.4233573309740768</v>
      </c>
      <c r="H365" s="52">
        <v>0</v>
      </c>
      <c r="I365" s="52">
        <v>0</v>
      </c>
      <c r="J365" s="52">
        <v>0</v>
      </c>
      <c r="K365" s="52">
        <v>0</v>
      </c>
      <c r="L365" s="53">
        <v>0</v>
      </c>
      <c r="M365" s="8"/>
      <c r="N365" s="9">
        <f t="shared" si="5"/>
        <v>2</v>
      </c>
    </row>
    <row r="366" spans="2:14" x14ac:dyDescent="0.2">
      <c r="B366" s="13">
        <v>0.374497789100941</v>
      </c>
      <c r="C366" s="51" t="s">
        <v>379</v>
      </c>
      <c r="D366" s="52">
        <v>0</v>
      </c>
      <c r="E366" s="52">
        <v>0</v>
      </c>
      <c r="F366" s="52">
        <v>0</v>
      </c>
      <c r="G366" s="52">
        <v>4.7629916677123836</v>
      </c>
      <c r="H366" s="52">
        <v>0</v>
      </c>
      <c r="I366" s="52">
        <v>0</v>
      </c>
      <c r="J366" s="52">
        <v>0</v>
      </c>
      <c r="K366" s="52">
        <v>0</v>
      </c>
      <c r="L366" s="53">
        <v>4.2370083322876155</v>
      </c>
      <c r="M366" s="8"/>
      <c r="N366" s="9">
        <f t="shared" si="5"/>
        <v>2</v>
      </c>
    </row>
    <row r="367" spans="2:14" x14ac:dyDescent="0.2">
      <c r="B367" s="13">
        <v>0.34905114666976989</v>
      </c>
      <c r="C367" s="51" t="s">
        <v>380</v>
      </c>
      <c r="D367" s="52">
        <v>5.2873126492121312</v>
      </c>
      <c r="E367" s="52">
        <v>0</v>
      </c>
      <c r="F367" s="52">
        <v>3.7126873507878697</v>
      </c>
      <c r="G367" s="52">
        <v>0</v>
      </c>
      <c r="H367" s="52">
        <v>0</v>
      </c>
      <c r="I367" s="52">
        <v>0</v>
      </c>
      <c r="J367" s="52">
        <v>0</v>
      </c>
      <c r="K367" s="52">
        <v>0</v>
      </c>
      <c r="L367" s="53">
        <v>0</v>
      </c>
      <c r="M367" s="8"/>
      <c r="N367" s="9">
        <f t="shared" si="5"/>
        <v>2</v>
      </c>
    </row>
    <row r="368" spans="2:14" x14ac:dyDescent="0.2">
      <c r="B368" s="13">
        <v>0.32029644776253702</v>
      </c>
      <c r="C368" s="51" t="s">
        <v>381</v>
      </c>
      <c r="D368" s="52">
        <v>0</v>
      </c>
      <c r="E368" s="52">
        <v>0</v>
      </c>
      <c r="F368" s="52">
        <v>4.0459948465604905</v>
      </c>
      <c r="G368" s="52">
        <v>0</v>
      </c>
      <c r="H368" s="52">
        <v>0</v>
      </c>
      <c r="I368" s="52">
        <v>0</v>
      </c>
      <c r="J368" s="52">
        <v>0</v>
      </c>
      <c r="K368" s="52">
        <v>0</v>
      </c>
      <c r="L368" s="53">
        <v>4.9540051534395104</v>
      </c>
      <c r="M368" s="8"/>
      <c r="N368" s="9">
        <f t="shared" si="5"/>
        <v>2</v>
      </c>
    </row>
    <row r="369" spans="2:14" x14ac:dyDescent="0.2">
      <c r="B369" s="13">
        <v>0.3126781714123561</v>
      </c>
      <c r="C369" s="51" t="s">
        <v>382</v>
      </c>
      <c r="D369" s="52">
        <v>0</v>
      </c>
      <c r="E369" s="52">
        <v>0</v>
      </c>
      <c r="F369" s="52">
        <v>0</v>
      </c>
      <c r="G369" s="52">
        <v>0</v>
      </c>
      <c r="H369" s="52">
        <v>0</v>
      </c>
      <c r="I369" s="52">
        <v>0</v>
      </c>
      <c r="J369" s="52">
        <v>4.7222548956678061</v>
      </c>
      <c r="K369" s="52">
        <v>4.2777451043321957</v>
      </c>
      <c r="L369" s="53">
        <v>0</v>
      </c>
      <c r="M369" s="8"/>
      <c r="N369" s="9">
        <f t="shared" si="5"/>
        <v>2</v>
      </c>
    </row>
    <row r="370" spans="2:14" x14ac:dyDescent="0.2">
      <c r="B370" s="13">
        <v>0.29894329930155705</v>
      </c>
      <c r="C370" s="51" t="s">
        <v>383</v>
      </c>
      <c r="D370" s="52">
        <v>0</v>
      </c>
      <c r="E370" s="52">
        <v>0</v>
      </c>
      <c r="F370" s="52">
        <v>0</v>
      </c>
      <c r="G370" s="52">
        <v>0</v>
      </c>
      <c r="H370" s="52">
        <v>4.5257150097835197</v>
      </c>
      <c r="I370" s="52">
        <v>0</v>
      </c>
      <c r="J370" s="52">
        <v>0</v>
      </c>
      <c r="K370" s="52">
        <v>4.4742849902164803</v>
      </c>
      <c r="L370" s="53">
        <v>0</v>
      </c>
      <c r="M370" s="8"/>
      <c r="N370" s="9">
        <f t="shared" si="5"/>
        <v>2</v>
      </c>
    </row>
    <row r="371" spans="2:14" x14ac:dyDescent="0.2">
      <c r="B371" s="13">
        <v>0.29431666152690222</v>
      </c>
      <c r="C371" s="51" t="s">
        <v>384</v>
      </c>
      <c r="D371" s="52">
        <v>0</v>
      </c>
      <c r="E371" s="52">
        <v>0</v>
      </c>
      <c r="F371" s="52">
        <v>4.4031410600259271</v>
      </c>
      <c r="G371" s="52">
        <v>0</v>
      </c>
      <c r="H371" s="52">
        <v>4.5968589399740729</v>
      </c>
      <c r="I371" s="52">
        <v>0</v>
      </c>
      <c r="J371" s="52">
        <v>0</v>
      </c>
      <c r="K371" s="52">
        <v>0</v>
      </c>
      <c r="L371" s="53">
        <v>0</v>
      </c>
      <c r="M371" s="8"/>
      <c r="N371" s="9">
        <f t="shared" si="5"/>
        <v>2</v>
      </c>
    </row>
    <row r="372" spans="2:14" x14ac:dyDescent="0.2">
      <c r="B372" s="13">
        <v>0.26502718099763711</v>
      </c>
      <c r="C372" s="51" t="s">
        <v>385</v>
      </c>
      <c r="D372" s="52">
        <v>3.4817986141306903</v>
      </c>
      <c r="E372" s="52">
        <v>0</v>
      </c>
      <c r="F372" s="52">
        <v>0</v>
      </c>
      <c r="G372" s="52">
        <v>0</v>
      </c>
      <c r="H372" s="52">
        <v>0</v>
      </c>
      <c r="I372" s="52">
        <v>5.5182013858693102</v>
      </c>
      <c r="J372" s="52">
        <v>0</v>
      </c>
      <c r="K372" s="52">
        <v>0</v>
      </c>
      <c r="L372" s="53">
        <v>0</v>
      </c>
      <c r="M372" s="8"/>
      <c r="N372" s="9">
        <f t="shared" si="5"/>
        <v>2</v>
      </c>
    </row>
    <row r="373" spans="2:14" x14ac:dyDescent="0.2">
      <c r="B373" s="13">
        <v>6.6165479333901613</v>
      </c>
      <c r="C373" s="51" t="s">
        <v>386</v>
      </c>
      <c r="D373" s="52">
        <v>0</v>
      </c>
      <c r="E373" s="52">
        <v>0</v>
      </c>
      <c r="F373" s="52">
        <v>0</v>
      </c>
      <c r="G373" s="52">
        <v>0</v>
      </c>
      <c r="H373" s="52">
        <v>0</v>
      </c>
      <c r="I373" s="52">
        <v>0</v>
      </c>
      <c r="J373" s="52">
        <v>0</v>
      </c>
      <c r="K373" s="52">
        <v>0.6064601347059615</v>
      </c>
      <c r="L373" s="53">
        <v>8.3935398652940378</v>
      </c>
      <c r="M373" s="8"/>
      <c r="N373" s="9">
        <f t="shared" si="5"/>
        <v>2</v>
      </c>
    </row>
    <row r="374" spans="2:14" x14ac:dyDescent="0.2">
      <c r="B374" s="13">
        <v>1.5519429433595973</v>
      </c>
      <c r="C374" s="51" t="s">
        <v>387</v>
      </c>
      <c r="D374" s="52">
        <v>0</v>
      </c>
      <c r="E374" s="52">
        <v>0</v>
      </c>
      <c r="F374" s="52">
        <v>0</v>
      </c>
      <c r="G374" s="52">
        <v>0</v>
      </c>
      <c r="H374" s="52">
        <v>5.2306001938234106</v>
      </c>
      <c r="I374" s="52">
        <v>3.769399806176589</v>
      </c>
      <c r="J374" s="52">
        <v>0</v>
      </c>
      <c r="K374" s="52">
        <v>0</v>
      </c>
      <c r="L374" s="53">
        <v>0</v>
      </c>
      <c r="M374" s="8"/>
      <c r="N374" s="9">
        <f t="shared" si="5"/>
        <v>2</v>
      </c>
    </row>
    <row r="375" spans="2:14" x14ac:dyDescent="0.2">
      <c r="B375" s="13">
        <v>1.1606696007963013</v>
      </c>
      <c r="C375" s="51" t="s">
        <v>388</v>
      </c>
      <c r="D375" s="52">
        <v>0</v>
      </c>
      <c r="E375" s="52">
        <v>0</v>
      </c>
      <c r="F375" s="52">
        <v>0</v>
      </c>
      <c r="G375" s="52">
        <v>0</v>
      </c>
      <c r="H375" s="52">
        <v>0</v>
      </c>
      <c r="I375" s="52">
        <v>0</v>
      </c>
      <c r="J375" s="52">
        <v>7.63290099804858</v>
      </c>
      <c r="K375" s="52">
        <v>0</v>
      </c>
      <c r="L375" s="53">
        <v>1.3670990019514204</v>
      </c>
      <c r="M375" s="8"/>
      <c r="N375" s="9">
        <f t="shared" si="5"/>
        <v>2</v>
      </c>
    </row>
    <row r="376" spans="2:14" x14ac:dyDescent="0.2">
      <c r="B376" s="13">
        <v>0.69724229113004899</v>
      </c>
      <c r="C376" s="51" t="s">
        <v>389</v>
      </c>
      <c r="D376" s="52">
        <v>2.6469170996755333</v>
      </c>
      <c r="E376" s="52">
        <v>0</v>
      </c>
      <c r="F376" s="52">
        <v>0</v>
      </c>
      <c r="G376" s="52">
        <v>0</v>
      </c>
      <c r="H376" s="52">
        <v>0</v>
      </c>
      <c r="I376" s="52">
        <v>0</v>
      </c>
      <c r="J376" s="52">
        <v>6.3530829003244662</v>
      </c>
      <c r="K376" s="52">
        <v>0</v>
      </c>
      <c r="L376" s="53">
        <v>0</v>
      </c>
      <c r="M376" s="8"/>
      <c r="N376" s="9">
        <f t="shared" si="5"/>
        <v>2</v>
      </c>
    </row>
    <row r="377" spans="2:14" x14ac:dyDescent="0.2">
      <c r="B377" s="13">
        <v>0.58229838975331472</v>
      </c>
      <c r="C377" s="51" t="s">
        <v>390</v>
      </c>
      <c r="D377" s="52">
        <v>0</v>
      </c>
      <c r="E377" s="52">
        <v>0</v>
      </c>
      <c r="F377" s="52">
        <v>6.6765654851004808</v>
      </c>
      <c r="G377" s="52">
        <v>0</v>
      </c>
      <c r="H377" s="52">
        <v>2.3234345148995188</v>
      </c>
      <c r="I377" s="52">
        <v>0</v>
      </c>
      <c r="J377" s="52">
        <v>0</v>
      </c>
      <c r="K377" s="52">
        <v>0</v>
      </c>
      <c r="L377" s="53">
        <v>0</v>
      </c>
      <c r="M377" s="8"/>
      <c r="N377" s="9">
        <f t="shared" si="5"/>
        <v>2</v>
      </c>
    </row>
    <row r="378" spans="2:14" x14ac:dyDescent="0.2">
      <c r="B378" s="13">
        <v>2.5711142699909479</v>
      </c>
      <c r="C378" s="51" t="s">
        <v>391</v>
      </c>
      <c r="D378" s="52">
        <v>0</v>
      </c>
      <c r="E378" s="52">
        <v>0</v>
      </c>
      <c r="F378" s="52">
        <v>0</v>
      </c>
      <c r="G378" s="52">
        <v>0</v>
      </c>
      <c r="H378" s="52">
        <v>0</v>
      </c>
      <c r="I378" s="52">
        <v>0</v>
      </c>
      <c r="J378" s="52">
        <v>3.4456952216106389</v>
      </c>
      <c r="K378" s="52">
        <v>0</v>
      </c>
      <c r="L378" s="53">
        <v>5.5543047783893602</v>
      </c>
      <c r="M378" s="8"/>
      <c r="N378" s="9">
        <f t="shared" si="5"/>
        <v>2</v>
      </c>
    </row>
    <row r="379" spans="2:14" x14ac:dyDescent="0.2">
      <c r="B379" s="13">
        <v>0.79909071384305042</v>
      </c>
      <c r="C379" s="51" t="s">
        <v>392</v>
      </c>
      <c r="D379" s="52">
        <v>0</v>
      </c>
      <c r="E379" s="52">
        <v>1.0572209119395108</v>
      </c>
      <c r="F379" s="52">
        <v>0</v>
      </c>
      <c r="G379" s="52">
        <v>0</v>
      </c>
      <c r="H379" s="52">
        <v>0</v>
      </c>
      <c r="I379" s="52">
        <v>0</v>
      </c>
      <c r="J379" s="52">
        <v>0</v>
      </c>
      <c r="K379" s="52">
        <v>0</v>
      </c>
      <c r="L379" s="53">
        <v>7.9427790880604885</v>
      </c>
      <c r="M379" s="8"/>
      <c r="N379" s="9">
        <f t="shared" si="5"/>
        <v>2</v>
      </c>
    </row>
    <row r="380" spans="2:14" x14ac:dyDescent="0.2">
      <c r="B380" s="13">
        <v>1.5221208137717279</v>
      </c>
      <c r="C380" s="51" t="s">
        <v>393</v>
      </c>
      <c r="D380" s="52">
        <v>0</v>
      </c>
      <c r="E380" s="52">
        <v>0</v>
      </c>
      <c r="F380" s="52">
        <v>1.7027791293486703</v>
      </c>
      <c r="G380" s="52">
        <v>0</v>
      </c>
      <c r="H380" s="52">
        <v>0</v>
      </c>
      <c r="I380" s="52">
        <v>0</v>
      </c>
      <c r="J380" s="52">
        <v>0</v>
      </c>
      <c r="K380" s="52">
        <v>0</v>
      </c>
      <c r="L380" s="53">
        <v>7.2972208706513308</v>
      </c>
      <c r="M380" s="8"/>
      <c r="N380" s="9">
        <f t="shared" si="5"/>
        <v>2</v>
      </c>
    </row>
    <row r="381" spans="2:14" x14ac:dyDescent="0.2">
      <c r="B381" s="13">
        <v>4.3799515094718</v>
      </c>
      <c r="C381" s="51" t="s">
        <v>394</v>
      </c>
      <c r="D381" s="52">
        <v>0</v>
      </c>
      <c r="E381" s="52">
        <v>0</v>
      </c>
      <c r="F381" s="52">
        <v>0</v>
      </c>
      <c r="G381" s="52">
        <v>0</v>
      </c>
      <c r="H381" s="52">
        <v>0</v>
      </c>
      <c r="I381" s="52">
        <v>0</v>
      </c>
      <c r="J381" s="52">
        <v>0</v>
      </c>
      <c r="K381" s="52">
        <v>0.30538180938721216</v>
      </c>
      <c r="L381" s="53">
        <v>8.694618190612788</v>
      </c>
      <c r="M381" s="8"/>
      <c r="N381" s="9">
        <f t="shared" si="5"/>
        <v>2</v>
      </c>
    </row>
    <row r="382" spans="2:14" x14ac:dyDescent="0.2">
      <c r="B382" s="13">
        <v>0.25114764316614285</v>
      </c>
      <c r="C382" s="51" t="s">
        <v>395</v>
      </c>
      <c r="D382" s="52">
        <v>3.6742183198354419</v>
      </c>
      <c r="E382" s="52">
        <v>0</v>
      </c>
      <c r="F382" s="52">
        <v>0</v>
      </c>
      <c r="G382" s="52">
        <v>0</v>
      </c>
      <c r="H382" s="52">
        <v>0</v>
      </c>
      <c r="I382" s="52">
        <v>0</v>
      </c>
      <c r="J382" s="52">
        <v>0</v>
      </c>
      <c r="K382" s="52">
        <v>5.3257816801645594</v>
      </c>
      <c r="L382" s="53">
        <v>0</v>
      </c>
      <c r="M382" s="8"/>
      <c r="N382" s="9">
        <f t="shared" si="5"/>
        <v>2</v>
      </c>
    </row>
    <row r="383" spans="2:14" x14ac:dyDescent="0.2">
      <c r="B383" s="13">
        <v>0.76379834955755199</v>
      </c>
      <c r="C383" s="51" t="s">
        <v>396</v>
      </c>
      <c r="D383" s="52">
        <v>7.2488080554696666</v>
      </c>
      <c r="E383" s="52">
        <v>0</v>
      </c>
      <c r="F383" s="52">
        <v>0</v>
      </c>
      <c r="G383" s="52">
        <v>0</v>
      </c>
      <c r="H383" s="52">
        <v>0</v>
      </c>
      <c r="I383" s="52">
        <v>0</v>
      </c>
      <c r="J383" s="52">
        <v>0</v>
      </c>
      <c r="K383" s="52">
        <v>1.7511919445303343</v>
      </c>
      <c r="L383" s="53">
        <v>0</v>
      </c>
      <c r="M383" s="8"/>
      <c r="N383" s="9">
        <f t="shared" si="5"/>
        <v>2</v>
      </c>
    </row>
    <row r="384" spans="2:14" x14ac:dyDescent="0.2">
      <c r="B384" s="13">
        <v>0.43659923011427348</v>
      </c>
      <c r="C384" s="51" t="s">
        <v>397</v>
      </c>
      <c r="D384" s="52">
        <v>0</v>
      </c>
      <c r="E384" s="52">
        <v>0</v>
      </c>
      <c r="F384" s="52">
        <v>5.9364180586377513</v>
      </c>
      <c r="G384" s="52">
        <v>0</v>
      </c>
      <c r="H384" s="52">
        <v>0</v>
      </c>
      <c r="I384" s="52">
        <v>0</v>
      </c>
      <c r="J384" s="52">
        <v>0</v>
      </c>
      <c r="K384" s="52">
        <v>3.0635819413622496</v>
      </c>
      <c r="L384" s="53">
        <v>0</v>
      </c>
      <c r="M384" s="8"/>
      <c r="N384" s="9">
        <f t="shared" si="5"/>
        <v>2</v>
      </c>
    </row>
    <row r="385" spans="2:14" x14ac:dyDescent="0.2">
      <c r="B385" s="13">
        <v>0.90903511729462949</v>
      </c>
      <c r="C385" s="51" t="s">
        <v>398</v>
      </c>
      <c r="D385" s="52">
        <v>5.0755534849455932</v>
      </c>
      <c r="E385" s="52">
        <v>0</v>
      </c>
      <c r="F385" s="52">
        <v>0</v>
      </c>
      <c r="G385" s="52">
        <v>3.9244465150544072</v>
      </c>
      <c r="H385" s="52">
        <v>0</v>
      </c>
      <c r="I385" s="52">
        <v>0</v>
      </c>
      <c r="J385" s="52">
        <v>0</v>
      </c>
      <c r="K385" s="52">
        <v>0</v>
      </c>
      <c r="L385" s="53">
        <v>0</v>
      </c>
      <c r="M385" s="8"/>
      <c r="N385" s="9">
        <f t="shared" si="5"/>
        <v>2</v>
      </c>
    </row>
    <row r="386" spans="2:14" x14ac:dyDescent="0.2">
      <c r="B386" s="13">
        <v>1.738782467690271</v>
      </c>
      <c r="C386" s="51" t="s">
        <v>399</v>
      </c>
      <c r="D386" s="52">
        <v>0</v>
      </c>
      <c r="E386" s="52">
        <v>0</v>
      </c>
      <c r="F386" s="52">
        <v>0</v>
      </c>
      <c r="G386" s="52">
        <v>0</v>
      </c>
      <c r="H386" s="52">
        <v>3.1123667321547006</v>
      </c>
      <c r="I386" s="52">
        <v>5.8876332678452989</v>
      </c>
      <c r="J386" s="52">
        <v>0</v>
      </c>
      <c r="K386" s="52">
        <v>0</v>
      </c>
      <c r="L386" s="53">
        <v>0</v>
      </c>
      <c r="M386" s="8"/>
      <c r="N386" s="9">
        <f t="shared" si="5"/>
        <v>2</v>
      </c>
    </row>
    <row r="387" spans="2:14" x14ac:dyDescent="0.2">
      <c r="B387" s="13">
        <v>0.51510820701801696</v>
      </c>
      <c r="C387" s="51" t="s">
        <v>400</v>
      </c>
      <c r="D387" s="52">
        <v>0</v>
      </c>
      <c r="E387" s="52">
        <v>0</v>
      </c>
      <c r="F387" s="52">
        <v>0</v>
      </c>
      <c r="G387" s="52">
        <v>0</v>
      </c>
      <c r="H387" s="52">
        <v>0</v>
      </c>
      <c r="I387" s="52">
        <v>2.8391575547602268</v>
      </c>
      <c r="J387" s="52">
        <v>0</v>
      </c>
      <c r="K387" s="52">
        <v>0</v>
      </c>
      <c r="L387" s="53">
        <v>6.1608424452397719</v>
      </c>
      <c r="M387" s="8"/>
      <c r="N387" s="9">
        <f t="shared" si="5"/>
        <v>2</v>
      </c>
    </row>
    <row r="388" spans="2:14" x14ac:dyDescent="0.2">
      <c r="B388" s="13">
        <v>1.1278937714573212</v>
      </c>
      <c r="C388" s="51" t="s">
        <v>401</v>
      </c>
      <c r="D388" s="52">
        <v>2.4544100557774566</v>
      </c>
      <c r="E388" s="52">
        <v>0</v>
      </c>
      <c r="F388" s="52">
        <v>0</v>
      </c>
      <c r="G388" s="52">
        <v>0</v>
      </c>
      <c r="H388" s="52">
        <v>0</v>
      </c>
      <c r="I388" s="52">
        <v>0</v>
      </c>
      <c r="J388" s="52">
        <v>6.5455899442225425</v>
      </c>
      <c r="K388" s="52">
        <v>0</v>
      </c>
      <c r="L388" s="53">
        <v>0</v>
      </c>
      <c r="M388" s="8"/>
      <c r="N388" s="9">
        <f t="shared" si="5"/>
        <v>2</v>
      </c>
    </row>
    <row r="389" spans="2:14" x14ac:dyDescent="0.2">
      <c r="B389" s="13">
        <v>0.69297742047248745</v>
      </c>
      <c r="C389" s="51" t="s">
        <v>402</v>
      </c>
      <c r="D389" s="52">
        <v>0</v>
      </c>
      <c r="E389" s="52">
        <v>0</v>
      </c>
      <c r="F389" s="52">
        <v>0</v>
      </c>
      <c r="G389" s="52">
        <v>0</v>
      </c>
      <c r="H389" s="52">
        <v>0</v>
      </c>
      <c r="I389" s="52">
        <v>0</v>
      </c>
      <c r="J389" s="52">
        <v>2.1307274697546621</v>
      </c>
      <c r="K389" s="52">
        <v>0</v>
      </c>
      <c r="L389" s="53">
        <v>6.8692725302453379</v>
      </c>
      <c r="M389" s="8"/>
      <c r="N389" s="9">
        <f t="shared" si="5"/>
        <v>2</v>
      </c>
    </row>
    <row r="390" spans="2:14" x14ac:dyDescent="0.2">
      <c r="B390" s="13">
        <v>1.9712359641602706</v>
      </c>
      <c r="C390" s="51" t="s">
        <v>403</v>
      </c>
      <c r="D390" s="52">
        <v>0</v>
      </c>
      <c r="E390" s="52">
        <v>9</v>
      </c>
      <c r="F390" s="52">
        <v>0</v>
      </c>
      <c r="G390" s="52">
        <v>0</v>
      </c>
      <c r="H390" s="52">
        <v>0</v>
      </c>
      <c r="I390" s="52">
        <v>0</v>
      </c>
      <c r="J390" s="52">
        <v>0</v>
      </c>
      <c r="K390" s="52">
        <v>0</v>
      </c>
      <c r="L390" s="53">
        <v>0</v>
      </c>
      <c r="M390" s="8"/>
      <c r="N390" s="9">
        <f t="shared" si="5"/>
        <v>1</v>
      </c>
    </row>
    <row r="391" spans="2:14" x14ac:dyDescent="0.2">
      <c r="B391" s="13">
        <v>1.9393614201426388</v>
      </c>
      <c r="C391" s="51" t="s">
        <v>404</v>
      </c>
      <c r="D391" s="52">
        <v>0</v>
      </c>
      <c r="E391" s="52">
        <v>0</v>
      </c>
      <c r="F391" s="52">
        <v>0</v>
      </c>
      <c r="G391" s="52">
        <v>0</v>
      </c>
      <c r="H391" s="52">
        <v>0</v>
      </c>
      <c r="I391" s="52">
        <v>0</v>
      </c>
      <c r="J391" s="52">
        <v>0</v>
      </c>
      <c r="K391" s="52">
        <v>0</v>
      </c>
      <c r="L391" s="53">
        <v>9</v>
      </c>
      <c r="M391" s="8"/>
      <c r="N391" s="9">
        <f t="shared" ref="N391:N454" si="6">COUNTIF(D391:L391,"&gt;0.001")</f>
        <v>1</v>
      </c>
    </row>
    <row r="392" spans="2:14" x14ac:dyDescent="0.2">
      <c r="B392" s="13">
        <v>1.7630558364933078</v>
      </c>
      <c r="C392" s="51" t="s">
        <v>405</v>
      </c>
      <c r="D392" s="52">
        <v>0</v>
      </c>
      <c r="E392" s="52">
        <v>0</v>
      </c>
      <c r="F392" s="52">
        <v>0</v>
      </c>
      <c r="G392" s="52">
        <v>0</v>
      </c>
      <c r="H392" s="52">
        <v>0</v>
      </c>
      <c r="I392" s="52">
        <v>0</v>
      </c>
      <c r="J392" s="52">
        <v>0</v>
      </c>
      <c r="K392" s="52">
        <v>0</v>
      </c>
      <c r="L392" s="53">
        <v>9</v>
      </c>
      <c r="M392" s="8"/>
      <c r="N392" s="9">
        <f t="shared" si="6"/>
        <v>1</v>
      </c>
    </row>
    <row r="393" spans="2:14" x14ac:dyDescent="0.2">
      <c r="B393" s="13">
        <v>1.5838995052452687</v>
      </c>
      <c r="C393" s="51" t="s">
        <v>406</v>
      </c>
      <c r="D393" s="52">
        <v>0</v>
      </c>
      <c r="E393" s="52">
        <v>0</v>
      </c>
      <c r="F393" s="52">
        <v>9</v>
      </c>
      <c r="G393" s="52">
        <v>0</v>
      </c>
      <c r="H393" s="52">
        <v>0</v>
      </c>
      <c r="I393" s="52">
        <v>0</v>
      </c>
      <c r="J393" s="52">
        <v>0</v>
      </c>
      <c r="K393" s="52">
        <v>0</v>
      </c>
      <c r="L393" s="53">
        <v>0</v>
      </c>
      <c r="M393" s="8"/>
      <c r="N393" s="9">
        <f t="shared" si="6"/>
        <v>1</v>
      </c>
    </row>
    <row r="394" spans="2:14" x14ac:dyDescent="0.2">
      <c r="B394" s="13">
        <v>1.0079360487924438</v>
      </c>
      <c r="C394" s="51" t="s">
        <v>407</v>
      </c>
      <c r="D394" s="52">
        <v>0</v>
      </c>
      <c r="E394" s="52">
        <v>0</v>
      </c>
      <c r="F394" s="52">
        <v>9</v>
      </c>
      <c r="G394" s="52">
        <v>0</v>
      </c>
      <c r="H394" s="52">
        <v>0</v>
      </c>
      <c r="I394" s="52">
        <v>0</v>
      </c>
      <c r="J394" s="52">
        <v>0</v>
      </c>
      <c r="K394" s="52">
        <v>0</v>
      </c>
      <c r="L394" s="53">
        <v>0</v>
      </c>
      <c r="M394" s="8"/>
      <c r="N394" s="9">
        <f t="shared" si="6"/>
        <v>1</v>
      </c>
    </row>
    <row r="395" spans="2:14" x14ac:dyDescent="0.2">
      <c r="B395" s="13">
        <v>1.0325521717029986</v>
      </c>
      <c r="C395" s="51" t="s">
        <v>408</v>
      </c>
      <c r="D395" s="52">
        <v>0</v>
      </c>
      <c r="E395" s="52">
        <v>9</v>
      </c>
      <c r="F395" s="52">
        <v>0</v>
      </c>
      <c r="G395" s="52">
        <v>0</v>
      </c>
      <c r="H395" s="52">
        <v>0</v>
      </c>
      <c r="I395" s="52">
        <v>0</v>
      </c>
      <c r="J395" s="52">
        <v>0</v>
      </c>
      <c r="K395" s="52">
        <v>0</v>
      </c>
      <c r="L395" s="53">
        <v>0</v>
      </c>
      <c r="M395" s="8"/>
      <c r="N395" s="9">
        <f t="shared" si="6"/>
        <v>1</v>
      </c>
    </row>
    <row r="396" spans="2:14" x14ac:dyDescent="0.2">
      <c r="B396" s="13">
        <v>1.0325521717029986</v>
      </c>
      <c r="C396" s="51" t="s">
        <v>409</v>
      </c>
      <c r="D396" s="52">
        <v>0</v>
      </c>
      <c r="E396" s="52">
        <v>9</v>
      </c>
      <c r="F396" s="52">
        <v>0</v>
      </c>
      <c r="G396" s="52">
        <v>0</v>
      </c>
      <c r="H396" s="52">
        <v>0</v>
      </c>
      <c r="I396" s="52">
        <v>0</v>
      </c>
      <c r="J396" s="52">
        <v>0</v>
      </c>
      <c r="K396" s="52">
        <v>0</v>
      </c>
      <c r="L396" s="53">
        <v>0</v>
      </c>
      <c r="M396" s="8"/>
      <c r="N396" s="9">
        <f t="shared" si="6"/>
        <v>1</v>
      </c>
    </row>
    <row r="397" spans="2:14" x14ac:dyDescent="0.2">
      <c r="B397" s="13">
        <v>0.99096102725805091</v>
      </c>
      <c r="C397" s="51" t="s">
        <v>410</v>
      </c>
      <c r="D397" s="52">
        <v>0</v>
      </c>
      <c r="E397" s="52">
        <v>0</v>
      </c>
      <c r="F397" s="52">
        <v>0</v>
      </c>
      <c r="G397" s="52">
        <v>9</v>
      </c>
      <c r="H397" s="52">
        <v>0</v>
      </c>
      <c r="I397" s="52">
        <v>0</v>
      </c>
      <c r="J397" s="52">
        <v>0</v>
      </c>
      <c r="K397" s="52">
        <v>0</v>
      </c>
      <c r="L397" s="53">
        <v>0</v>
      </c>
      <c r="M397" s="8"/>
      <c r="N397" s="9">
        <f t="shared" si="6"/>
        <v>1</v>
      </c>
    </row>
    <row r="398" spans="2:14" x14ac:dyDescent="0.2">
      <c r="B398" s="13">
        <v>0.98436401714697064</v>
      </c>
      <c r="C398" s="51" t="s">
        <v>411</v>
      </c>
      <c r="D398" s="52">
        <v>0</v>
      </c>
      <c r="E398" s="52">
        <v>0</v>
      </c>
      <c r="F398" s="52">
        <v>0</v>
      </c>
      <c r="G398" s="52">
        <v>0</v>
      </c>
      <c r="H398" s="52">
        <v>0</v>
      </c>
      <c r="I398" s="52">
        <v>0</v>
      </c>
      <c r="J398" s="52">
        <v>9</v>
      </c>
      <c r="K398" s="52">
        <v>0</v>
      </c>
      <c r="L398" s="53">
        <v>0</v>
      </c>
      <c r="M398" s="8"/>
      <c r="N398" s="9">
        <f t="shared" si="6"/>
        <v>1</v>
      </c>
    </row>
    <row r="399" spans="2:14" x14ac:dyDescent="0.2">
      <c r="B399" s="13">
        <v>0.92277127150453653</v>
      </c>
      <c r="C399" s="51" t="s">
        <v>412</v>
      </c>
      <c r="D399" s="52">
        <v>9</v>
      </c>
      <c r="E399" s="52">
        <v>0</v>
      </c>
      <c r="F399" s="52">
        <v>0</v>
      </c>
      <c r="G399" s="52">
        <v>0</v>
      </c>
      <c r="H399" s="52">
        <v>0</v>
      </c>
      <c r="I399" s="52">
        <v>0</v>
      </c>
      <c r="J399" s="52">
        <v>0</v>
      </c>
      <c r="K399" s="52">
        <v>0</v>
      </c>
      <c r="L399" s="53">
        <v>0</v>
      </c>
      <c r="M399" s="8"/>
      <c r="N399" s="9">
        <f t="shared" si="6"/>
        <v>1</v>
      </c>
    </row>
    <row r="400" spans="2:14" x14ac:dyDescent="0.2">
      <c r="B400" s="13">
        <v>0.7927688218064407</v>
      </c>
      <c r="C400" s="51" t="s">
        <v>413</v>
      </c>
      <c r="D400" s="52">
        <v>0</v>
      </c>
      <c r="E400" s="52">
        <v>0</v>
      </c>
      <c r="F400" s="52">
        <v>0</v>
      </c>
      <c r="G400" s="52">
        <v>9</v>
      </c>
      <c r="H400" s="52">
        <v>0</v>
      </c>
      <c r="I400" s="52">
        <v>0</v>
      </c>
      <c r="J400" s="52">
        <v>0</v>
      </c>
      <c r="K400" s="52">
        <v>0</v>
      </c>
      <c r="L400" s="53">
        <v>0</v>
      </c>
      <c r="M400" s="8"/>
      <c r="N400" s="9">
        <f t="shared" si="6"/>
        <v>1</v>
      </c>
    </row>
    <row r="401" spans="2:14" x14ac:dyDescent="0.2">
      <c r="B401" s="13">
        <v>0.7927688218064407</v>
      </c>
      <c r="C401" s="51" t="s">
        <v>414</v>
      </c>
      <c r="D401" s="52">
        <v>0</v>
      </c>
      <c r="E401" s="52">
        <v>0</v>
      </c>
      <c r="F401" s="52">
        <v>0</v>
      </c>
      <c r="G401" s="52">
        <v>9</v>
      </c>
      <c r="H401" s="52">
        <v>0</v>
      </c>
      <c r="I401" s="52">
        <v>0</v>
      </c>
      <c r="J401" s="52">
        <v>0</v>
      </c>
      <c r="K401" s="52">
        <v>0</v>
      </c>
      <c r="L401" s="53">
        <v>0</v>
      </c>
      <c r="M401" s="8"/>
      <c r="N401" s="9">
        <f t="shared" si="6"/>
        <v>1</v>
      </c>
    </row>
    <row r="402" spans="2:14" x14ac:dyDescent="0.2">
      <c r="B402" s="13">
        <v>0.7052223345973232</v>
      </c>
      <c r="C402" s="51" t="s">
        <v>415</v>
      </c>
      <c r="D402" s="52">
        <v>0</v>
      </c>
      <c r="E402" s="52">
        <v>0</v>
      </c>
      <c r="F402" s="52">
        <v>0</v>
      </c>
      <c r="G402" s="52">
        <v>0</v>
      </c>
      <c r="H402" s="52">
        <v>0</v>
      </c>
      <c r="I402" s="52">
        <v>0</v>
      </c>
      <c r="J402" s="52">
        <v>0</v>
      </c>
      <c r="K402" s="52">
        <v>0</v>
      </c>
      <c r="L402" s="53">
        <v>9</v>
      </c>
      <c r="M402" s="8"/>
      <c r="N402" s="9">
        <f t="shared" si="6"/>
        <v>1</v>
      </c>
    </row>
    <row r="403" spans="2:14" x14ac:dyDescent="0.2">
      <c r="B403" s="13">
        <v>0.7052223345973232</v>
      </c>
      <c r="C403" s="51" t="s">
        <v>416</v>
      </c>
      <c r="D403" s="52">
        <v>0</v>
      </c>
      <c r="E403" s="52">
        <v>0</v>
      </c>
      <c r="F403" s="52">
        <v>0</v>
      </c>
      <c r="G403" s="52">
        <v>0</v>
      </c>
      <c r="H403" s="52">
        <v>0</v>
      </c>
      <c r="I403" s="52">
        <v>0</v>
      </c>
      <c r="J403" s="52">
        <v>0</v>
      </c>
      <c r="K403" s="52">
        <v>0</v>
      </c>
      <c r="L403" s="53">
        <v>9</v>
      </c>
      <c r="M403" s="8"/>
      <c r="N403" s="9">
        <f t="shared" si="6"/>
        <v>1</v>
      </c>
    </row>
    <row r="404" spans="2:14" x14ac:dyDescent="0.2">
      <c r="B404" s="13">
        <v>0.7052223345973232</v>
      </c>
      <c r="C404" s="51" t="s">
        <v>417</v>
      </c>
      <c r="D404" s="52">
        <v>0</v>
      </c>
      <c r="E404" s="52">
        <v>0</v>
      </c>
      <c r="F404" s="52">
        <v>0</v>
      </c>
      <c r="G404" s="52">
        <v>0</v>
      </c>
      <c r="H404" s="52">
        <v>0</v>
      </c>
      <c r="I404" s="52">
        <v>0</v>
      </c>
      <c r="J404" s="52">
        <v>0</v>
      </c>
      <c r="K404" s="52">
        <v>0</v>
      </c>
      <c r="L404" s="53">
        <v>9</v>
      </c>
      <c r="M404" s="8"/>
      <c r="N404" s="9">
        <f t="shared" si="6"/>
        <v>1</v>
      </c>
    </row>
    <row r="405" spans="2:14" x14ac:dyDescent="0.2">
      <c r="B405" s="13">
        <v>0.65624267809798043</v>
      </c>
      <c r="C405" s="51" t="s">
        <v>418</v>
      </c>
      <c r="D405" s="52">
        <v>0</v>
      </c>
      <c r="E405" s="52">
        <v>0</v>
      </c>
      <c r="F405" s="52">
        <v>0</v>
      </c>
      <c r="G405" s="52">
        <v>0</v>
      </c>
      <c r="H405" s="52">
        <v>0</v>
      </c>
      <c r="I405" s="52">
        <v>0</v>
      </c>
      <c r="J405" s="52">
        <v>9</v>
      </c>
      <c r="K405" s="52">
        <v>0</v>
      </c>
      <c r="L405" s="53">
        <v>0</v>
      </c>
      <c r="M405" s="8"/>
      <c r="N405" s="9">
        <f t="shared" si="6"/>
        <v>1</v>
      </c>
    </row>
    <row r="406" spans="2:14" x14ac:dyDescent="0.2">
      <c r="B406" s="13">
        <v>0.65624267809798043</v>
      </c>
      <c r="C406" s="51" t="s">
        <v>419</v>
      </c>
      <c r="D406" s="52">
        <v>0</v>
      </c>
      <c r="E406" s="52">
        <v>0</v>
      </c>
      <c r="F406" s="52">
        <v>0</v>
      </c>
      <c r="G406" s="52">
        <v>0</v>
      </c>
      <c r="H406" s="52">
        <v>0</v>
      </c>
      <c r="I406" s="52">
        <v>0</v>
      </c>
      <c r="J406" s="52">
        <v>9</v>
      </c>
      <c r="K406" s="52">
        <v>0</v>
      </c>
      <c r="L406" s="53">
        <v>0</v>
      </c>
      <c r="M406" s="8"/>
      <c r="N406" s="9">
        <f t="shared" si="6"/>
        <v>1</v>
      </c>
    </row>
    <row r="407" spans="2:14" x14ac:dyDescent="0.2">
      <c r="B407" s="13">
        <v>0.5945766163548305</v>
      </c>
      <c r="C407" s="51" t="s">
        <v>420</v>
      </c>
      <c r="D407" s="52">
        <v>0</v>
      </c>
      <c r="E407" s="52">
        <v>0</v>
      </c>
      <c r="F407" s="52">
        <v>0</v>
      </c>
      <c r="G407" s="52">
        <v>9</v>
      </c>
      <c r="H407" s="52">
        <v>0</v>
      </c>
      <c r="I407" s="52">
        <v>0</v>
      </c>
      <c r="J407" s="52">
        <v>0</v>
      </c>
      <c r="K407" s="52">
        <v>0</v>
      </c>
      <c r="L407" s="53">
        <v>0</v>
      </c>
      <c r="M407" s="8"/>
      <c r="N407" s="9">
        <f t="shared" si="6"/>
        <v>1</v>
      </c>
    </row>
    <row r="408" spans="2:14" x14ac:dyDescent="0.2">
      <c r="B408" s="13">
        <v>0.5945766163548305</v>
      </c>
      <c r="C408" s="51" t="s">
        <v>421</v>
      </c>
      <c r="D408" s="52">
        <v>0</v>
      </c>
      <c r="E408" s="52">
        <v>0</v>
      </c>
      <c r="F408" s="52">
        <v>0</v>
      </c>
      <c r="G408" s="52">
        <v>9</v>
      </c>
      <c r="H408" s="52">
        <v>0</v>
      </c>
      <c r="I408" s="52">
        <v>0</v>
      </c>
      <c r="J408" s="52">
        <v>0</v>
      </c>
      <c r="K408" s="52">
        <v>0</v>
      </c>
      <c r="L408" s="53">
        <v>0</v>
      </c>
      <c r="M408" s="8"/>
      <c r="N408" s="9">
        <f t="shared" si="6"/>
        <v>1</v>
      </c>
    </row>
    <row r="409" spans="2:14" x14ac:dyDescent="0.2">
      <c r="B409" s="13">
        <v>0.5945766163548305</v>
      </c>
      <c r="C409" s="51" t="s">
        <v>422</v>
      </c>
      <c r="D409" s="52">
        <v>0</v>
      </c>
      <c r="E409" s="52">
        <v>0</v>
      </c>
      <c r="F409" s="52">
        <v>0</v>
      </c>
      <c r="G409" s="52">
        <v>9</v>
      </c>
      <c r="H409" s="52">
        <v>0</v>
      </c>
      <c r="I409" s="52">
        <v>0</v>
      </c>
      <c r="J409" s="52">
        <v>0</v>
      </c>
      <c r="K409" s="52">
        <v>0</v>
      </c>
      <c r="L409" s="53">
        <v>0</v>
      </c>
      <c r="M409" s="8"/>
      <c r="N409" s="9">
        <f t="shared" si="6"/>
        <v>1</v>
      </c>
    </row>
    <row r="410" spans="2:14" x14ac:dyDescent="0.2">
      <c r="B410" s="13">
        <v>0.57596345645282498</v>
      </c>
      <c r="C410" s="51" t="s">
        <v>423</v>
      </c>
      <c r="D410" s="52">
        <v>0</v>
      </c>
      <c r="E410" s="52">
        <v>0</v>
      </c>
      <c r="F410" s="52">
        <v>9</v>
      </c>
      <c r="G410" s="52">
        <v>0</v>
      </c>
      <c r="H410" s="52">
        <v>0</v>
      </c>
      <c r="I410" s="52">
        <v>0</v>
      </c>
      <c r="J410" s="52">
        <v>0</v>
      </c>
      <c r="K410" s="52">
        <v>0</v>
      </c>
      <c r="L410" s="53">
        <v>0</v>
      </c>
      <c r="M410" s="8"/>
      <c r="N410" s="9">
        <f t="shared" si="6"/>
        <v>1</v>
      </c>
    </row>
    <row r="411" spans="2:14" x14ac:dyDescent="0.2">
      <c r="B411" s="13">
        <v>0.5289167509479924</v>
      </c>
      <c r="C411" s="51" t="s">
        <v>424</v>
      </c>
      <c r="D411" s="52">
        <v>0</v>
      </c>
      <c r="E411" s="52">
        <v>0</v>
      </c>
      <c r="F411" s="52">
        <v>0</v>
      </c>
      <c r="G411" s="52">
        <v>0</v>
      </c>
      <c r="H411" s="52">
        <v>0</v>
      </c>
      <c r="I411" s="52">
        <v>0</v>
      </c>
      <c r="J411" s="52">
        <v>0</v>
      </c>
      <c r="K411" s="52">
        <v>0</v>
      </c>
      <c r="L411" s="53">
        <v>9</v>
      </c>
      <c r="M411" s="8"/>
      <c r="N411" s="9">
        <f t="shared" si="6"/>
        <v>1</v>
      </c>
    </row>
    <row r="412" spans="2:14" x14ac:dyDescent="0.2">
      <c r="B412" s="13">
        <v>0.5289167509479924</v>
      </c>
      <c r="C412" s="51" t="s">
        <v>425</v>
      </c>
      <c r="D412" s="52">
        <v>0</v>
      </c>
      <c r="E412" s="52">
        <v>0</v>
      </c>
      <c r="F412" s="52">
        <v>0</v>
      </c>
      <c r="G412" s="52">
        <v>0</v>
      </c>
      <c r="H412" s="52">
        <v>0</v>
      </c>
      <c r="I412" s="52">
        <v>0</v>
      </c>
      <c r="J412" s="52">
        <v>0</v>
      </c>
      <c r="K412" s="52">
        <v>0</v>
      </c>
      <c r="L412" s="53">
        <v>9</v>
      </c>
      <c r="M412" s="8"/>
      <c r="N412" s="9">
        <f t="shared" si="6"/>
        <v>1</v>
      </c>
    </row>
    <row r="413" spans="2:14" x14ac:dyDescent="0.2">
      <c r="B413" s="13">
        <v>0.5289167509479924</v>
      </c>
      <c r="C413" s="51" t="s">
        <v>426</v>
      </c>
      <c r="D413" s="52">
        <v>0</v>
      </c>
      <c r="E413" s="52">
        <v>0</v>
      </c>
      <c r="F413" s="52">
        <v>0</v>
      </c>
      <c r="G413" s="52">
        <v>0</v>
      </c>
      <c r="H413" s="52">
        <v>0</v>
      </c>
      <c r="I413" s="52">
        <v>0</v>
      </c>
      <c r="J413" s="52">
        <v>0</v>
      </c>
      <c r="K413" s="52">
        <v>0</v>
      </c>
      <c r="L413" s="53">
        <v>9</v>
      </c>
      <c r="M413" s="8"/>
      <c r="N413" s="9">
        <f t="shared" si="6"/>
        <v>1</v>
      </c>
    </row>
    <row r="414" spans="2:14" x14ac:dyDescent="0.2">
      <c r="B414" s="13">
        <v>0.49218200857348532</v>
      </c>
      <c r="C414" s="51" t="s">
        <v>427</v>
      </c>
      <c r="D414" s="52">
        <v>0</v>
      </c>
      <c r="E414" s="52">
        <v>0</v>
      </c>
      <c r="F414" s="52">
        <v>0</v>
      </c>
      <c r="G414" s="52">
        <v>0</v>
      </c>
      <c r="H414" s="52">
        <v>0</v>
      </c>
      <c r="I414" s="52">
        <v>0</v>
      </c>
      <c r="J414" s="52">
        <v>9</v>
      </c>
      <c r="K414" s="52">
        <v>0</v>
      </c>
      <c r="L414" s="53">
        <v>0</v>
      </c>
      <c r="M414" s="8"/>
      <c r="N414" s="9">
        <f t="shared" si="6"/>
        <v>1</v>
      </c>
    </row>
    <row r="415" spans="2:14" x14ac:dyDescent="0.2">
      <c r="B415" s="13">
        <v>0.49218200857348532</v>
      </c>
      <c r="C415" s="51" t="s">
        <v>428</v>
      </c>
      <c r="D415" s="52">
        <v>0</v>
      </c>
      <c r="E415" s="52">
        <v>0</v>
      </c>
      <c r="F415" s="52">
        <v>0</v>
      </c>
      <c r="G415" s="52">
        <v>0</v>
      </c>
      <c r="H415" s="52">
        <v>0</v>
      </c>
      <c r="I415" s="52">
        <v>0</v>
      </c>
      <c r="J415" s="52">
        <v>9</v>
      </c>
      <c r="K415" s="52">
        <v>0</v>
      </c>
      <c r="L415" s="53">
        <v>0</v>
      </c>
      <c r="M415" s="8"/>
      <c r="N415" s="9">
        <f t="shared" si="6"/>
        <v>1</v>
      </c>
    </row>
    <row r="416" spans="2:14" x14ac:dyDescent="0.2">
      <c r="B416" s="13">
        <v>0.49218200857348532</v>
      </c>
      <c r="C416" s="51" t="s">
        <v>429</v>
      </c>
      <c r="D416" s="52">
        <v>0</v>
      </c>
      <c r="E416" s="52">
        <v>0</v>
      </c>
      <c r="F416" s="52">
        <v>0</v>
      </c>
      <c r="G416" s="52">
        <v>0</v>
      </c>
      <c r="H416" s="52">
        <v>0</v>
      </c>
      <c r="I416" s="52">
        <v>0</v>
      </c>
      <c r="J416" s="52">
        <v>9</v>
      </c>
      <c r="K416" s="52">
        <v>0</v>
      </c>
      <c r="L416" s="53">
        <v>0</v>
      </c>
      <c r="M416" s="8"/>
      <c r="N416" s="9">
        <f t="shared" si="6"/>
        <v>1</v>
      </c>
    </row>
    <row r="417" spans="2:14" x14ac:dyDescent="0.2">
      <c r="B417" s="13">
        <v>0.49218200857348532</v>
      </c>
      <c r="C417" s="51" t="s">
        <v>430</v>
      </c>
      <c r="D417" s="52">
        <v>0</v>
      </c>
      <c r="E417" s="52">
        <v>0</v>
      </c>
      <c r="F417" s="52">
        <v>0</v>
      </c>
      <c r="G417" s="52">
        <v>0</v>
      </c>
      <c r="H417" s="52">
        <v>0</v>
      </c>
      <c r="I417" s="52">
        <v>0</v>
      </c>
      <c r="J417" s="52">
        <v>9</v>
      </c>
      <c r="K417" s="52">
        <v>0</v>
      </c>
      <c r="L417" s="53">
        <v>0</v>
      </c>
      <c r="M417" s="8"/>
      <c r="N417" s="9">
        <f t="shared" si="6"/>
        <v>1</v>
      </c>
    </row>
    <row r="418" spans="2:14" x14ac:dyDescent="0.2">
      <c r="B418" s="13">
        <v>0.49218200857348532</v>
      </c>
      <c r="C418" s="51" t="s">
        <v>431</v>
      </c>
      <c r="D418" s="52">
        <v>0</v>
      </c>
      <c r="E418" s="52">
        <v>0</v>
      </c>
      <c r="F418" s="52">
        <v>0</v>
      </c>
      <c r="G418" s="52">
        <v>0</v>
      </c>
      <c r="H418" s="52">
        <v>0</v>
      </c>
      <c r="I418" s="52">
        <v>0</v>
      </c>
      <c r="J418" s="52">
        <v>9</v>
      </c>
      <c r="K418" s="52">
        <v>0</v>
      </c>
      <c r="L418" s="53">
        <v>0</v>
      </c>
      <c r="M418" s="8"/>
      <c r="N418" s="9">
        <f t="shared" si="6"/>
        <v>1</v>
      </c>
    </row>
    <row r="419" spans="2:14" x14ac:dyDescent="0.2">
      <c r="B419" s="13">
        <v>0.41012056511312733</v>
      </c>
      <c r="C419" s="51" t="s">
        <v>432</v>
      </c>
      <c r="D419" s="52">
        <v>9</v>
      </c>
      <c r="E419" s="52">
        <v>0</v>
      </c>
      <c r="F419" s="52">
        <v>0</v>
      </c>
      <c r="G419" s="52">
        <v>0</v>
      </c>
      <c r="H419" s="52">
        <v>0</v>
      </c>
      <c r="I419" s="52">
        <v>0</v>
      </c>
      <c r="J419" s="52">
        <v>0</v>
      </c>
      <c r="K419" s="52">
        <v>0</v>
      </c>
      <c r="L419" s="53">
        <v>0</v>
      </c>
      <c r="M419" s="8"/>
      <c r="N419" s="9">
        <f t="shared" si="6"/>
        <v>1</v>
      </c>
    </row>
    <row r="420" spans="2:14" x14ac:dyDescent="0.2">
      <c r="B420" s="13">
        <v>0.41012056511312733</v>
      </c>
      <c r="C420" s="51" t="s">
        <v>433</v>
      </c>
      <c r="D420" s="52">
        <v>9</v>
      </c>
      <c r="E420" s="52">
        <v>0</v>
      </c>
      <c r="F420" s="52">
        <v>0</v>
      </c>
      <c r="G420" s="52">
        <v>0</v>
      </c>
      <c r="H420" s="52">
        <v>0</v>
      </c>
      <c r="I420" s="52">
        <v>0</v>
      </c>
      <c r="J420" s="52">
        <v>0</v>
      </c>
      <c r="K420" s="52">
        <v>0</v>
      </c>
      <c r="L420" s="53">
        <v>0</v>
      </c>
      <c r="M420" s="8"/>
      <c r="N420" s="9">
        <f t="shared" si="6"/>
        <v>1</v>
      </c>
    </row>
    <row r="421" spans="2:14" x14ac:dyDescent="0.2">
      <c r="B421" s="13">
        <v>0.41012056511312733</v>
      </c>
      <c r="C421" s="51" t="s">
        <v>434</v>
      </c>
      <c r="D421" s="52">
        <v>9</v>
      </c>
      <c r="E421" s="52">
        <v>0</v>
      </c>
      <c r="F421" s="52">
        <v>0</v>
      </c>
      <c r="G421" s="52">
        <v>0</v>
      </c>
      <c r="H421" s="52">
        <v>0</v>
      </c>
      <c r="I421" s="52">
        <v>0</v>
      </c>
      <c r="J421" s="52">
        <v>0</v>
      </c>
      <c r="K421" s="52">
        <v>0</v>
      </c>
      <c r="L421" s="53">
        <v>0</v>
      </c>
      <c r="M421" s="8"/>
      <c r="N421" s="9">
        <f t="shared" si="6"/>
        <v>1</v>
      </c>
    </row>
    <row r="422" spans="2:14" x14ac:dyDescent="0.2">
      <c r="B422" s="13">
        <v>0.39638441090322035</v>
      </c>
      <c r="C422" s="51" t="s">
        <v>435</v>
      </c>
      <c r="D422" s="52">
        <v>0</v>
      </c>
      <c r="E422" s="52">
        <v>0</v>
      </c>
      <c r="F422" s="52">
        <v>0</v>
      </c>
      <c r="G422" s="52">
        <v>9</v>
      </c>
      <c r="H422" s="52">
        <v>0</v>
      </c>
      <c r="I422" s="52">
        <v>0</v>
      </c>
      <c r="J422" s="52">
        <v>0</v>
      </c>
      <c r="K422" s="52">
        <v>0</v>
      </c>
      <c r="L422" s="53">
        <v>0</v>
      </c>
      <c r="M422" s="8"/>
      <c r="N422" s="9">
        <f t="shared" si="6"/>
        <v>1</v>
      </c>
    </row>
    <row r="423" spans="2:14" x14ac:dyDescent="0.2">
      <c r="B423" s="13">
        <v>0.37547351698290865</v>
      </c>
      <c r="C423" s="51" t="s">
        <v>436</v>
      </c>
      <c r="D423" s="52">
        <v>0</v>
      </c>
      <c r="E423" s="52">
        <v>9</v>
      </c>
      <c r="F423" s="52">
        <v>0</v>
      </c>
      <c r="G423" s="52">
        <v>0</v>
      </c>
      <c r="H423" s="52">
        <v>0</v>
      </c>
      <c r="I423" s="52">
        <v>0</v>
      </c>
      <c r="J423" s="52">
        <v>0</v>
      </c>
      <c r="K423" s="52">
        <v>0</v>
      </c>
      <c r="L423" s="53">
        <v>0</v>
      </c>
      <c r="M423" s="8"/>
      <c r="N423" s="9">
        <f t="shared" si="6"/>
        <v>1</v>
      </c>
    </row>
    <row r="424" spans="2:14" x14ac:dyDescent="0.2">
      <c r="B424" s="13">
        <v>0.37547351698290865</v>
      </c>
      <c r="C424" s="51" t="s">
        <v>437</v>
      </c>
      <c r="D424" s="52">
        <v>0</v>
      </c>
      <c r="E424" s="52">
        <v>9</v>
      </c>
      <c r="F424" s="52">
        <v>0</v>
      </c>
      <c r="G424" s="52">
        <v>0</v>
      </c>
      <c r="H424" s="52">
        <v>0</v>
      </c>
      <c r="I424" s="52">
        <v>0</v>
      </c>
      <c r="J424" s="52">
        <v>0</v>
      </c>
      <c r="K424" s="52">
        <v>0</v>
      </c>
      <c r="L424" s="53">
        <v>0</v>
      </c>
      <c r="M424" s="8"/>
      <c r="N424" s="9">
        <f t="shared" si="6"/>
        <v>1</v>
      </c>
    </row>
    <row r="425" spans="2:14" x14ac:dyDescent="0.2">
      <c r="B425" s="13">
        <v>0.3526111672986616</v>
      </c>
      <c r="C425" s="51" t="s">
        <v>438</v>
      </c>
      <c r="D425" s="52">
        <v>0</v>
      </c>
      <c r="E425" s="52">
        <v>0</v>
      </c>
      <c r="F425" s="52">
        <v>0</v>
      </c>
      <c r="G425" s="52">
        <v>0</v>
      </c>
      <c r="H425" s="52">
        <v>0</v>
      </c>
      <c r="I425" s="52">
        <v>0</v>
      </c>
      <c r="J425" s="52">
        <v>0</v>
      </c>
      <c r="K425" s="52">
        <v>0</v>
      </c>
      <c r="L425" s="53">
        <v>9</v>
      </c>
      <c r="M425" s="8"/>
      <c r="N425" s="9">
        <f t="shared" si="6"/>
        <v>1</v>
      </c>
    </row>
    <row r="426" spans="2:14" x14ac:dyDescent="0.2">
      <c r="B426" s="13">
        <v>0.32812133904899021</v>
      </c>
      <c r="C426" s="51" t="s">
        <v>439</v>
      </c>
      <c r="D426" s="52">
        <v>0</v>
      </c>
      <c r="E426" s="52">
        <v>0</v>
      </c>
      <c r="F426" s="52">
        <v>0</v>
      </c>
      <c r="G426" s="52">
        <v>0</v>
      </c>
      <c r="H426" s="52">
        <v>0</v>
      </c>
      <c r="I426" s="52">
        <v>0</v>
      </c>
      <c r="J426" s="52">
        <v>9</v>
      </c>
      <c r="K426" s="52">
        <v>0</v>
      </c>
      <c r="L426" s="53">
        <v>0</v>
      </c>
      <c r="M426" s="8"/>
      <c r="N426" s="9">
        <f t="shared" si="6"/>
        <v>1</v>
      </c>
    </row>
    <row r="427" spans="2:14" x14ac:dyDescent="0.2">
      <c r="B427" s="13">
        <v>0.32812133904899021</v>
      </c>
      <c r="C427" s="51" t="s">
        <v>440</v>
      </c>
      <c r="D427" s="52">
        <v>0</v>
      </c>
      <c r="E427" s="52">
        <v>0</v>
      </c>
      <c r="F427" s="52">
        <v>0</v>
      </c>
      <c r="G427" s="52">
        <v>0</v>
      </c>
      <c r="H427" s="52">
        <v>0</v>
      </c>
      <c r="I427" s="52">
        <v>0</v>
      </c>
      <c r="J427" s="52">
        <v>9</v>
      </c>
      <c r="K427" s="52">
        <v>0</v>
      </c>
      <c r="L427" s="53">
        <v>0</v>
      </c>
      <c r="M427" s="8"/>
      <c r="N427" s="9">
        <f t="shared" si="6"/>
        <v>1</v>
      </c>
    </row>
    <row r="428" spans="2:14" x14ac:dyDescent="0.2">
      <c r="B428" s="13">
        <v>0.32812133904899021</v>
      </c>
      <c r="C428" s="51" t="s">
        <v>441</v>
      </c>
      <c r="D428" s="52">
        <v>0</v>
      </c>
      <c r="E428" s="52">
        <v>0</v>
      </c>
      <c r="F428" s="52">
        <v>0</v>
      </c>
      <c r="G428" s="52">
        <v>0</v>
      </c>
      <c r="H428" s="52">
        <v>0</v>
      </c>
      <c r="I428" s="52">
        <v>0</v>
      </c>
      <c r="J428" s="52">
        <v>9</v>
      </c>
      <c r="K428" s="52">
        <v>0</v>
      </c>
      <c r="L428" s="53">
        <v>0</v>
      </c>
      <c r="M428" s="8"/>
      <c r="N428" s="9">
        <f t="shared" si="6"/>
        <v>1</v>
      </c>
    </row>
    <row r="429" spans="2:14" x14ac:dyDescent="0.2">
      <c r="B429" s="13">
        <v>0.32499407943871061</v>
      </c>
      <c r="C429" s="51" t="s">
        <v>442</v>
      </c>
      <c r="D429" s="52">
        <v>0</v>
      </c>
      <c r="E429" s="52">
        <v>0</v>
      </c>
      <c r="F429" s="52">
        <v>0</v>
      </c>
      <c r="G429" s="52">
        <v>0</v>
      </c>
      <c r="H429" s="52">
        <v>0</v>
      </c>
      <c r="I429" s="52">
        <v>9</v>
      </c>
      <c r="J429" s="52">
        <v>0</v>
      </c>
      <c r="K429" s="52">
        <v>0</v>
      </c>
      <c r="L429" s="53">
        <v>0</v>
      </c>
      <c r="M429" s="8"/>
      <c r="N429" s="9">
        <f t="shared" si="6"/>
        <v>1</v>
      </c>
    </row>
    <row r="430" spans="2:14" x14ac:dyDescent="0.2">
      <c r="B430" s="13">
        <v>0.32499407943871061</v>
      </c>
      <c r="C430" s="51" t="s">
        <v>443</v>
      </c>
      <c r="D430" s="52">
        <v>0</v>
      </c>
      <c r="E430" s="52">
        <v>0</v>
      </c>
      <c r="F430" s="52">
        <v>0</v>
      </c>
      <c r="G430" s="52">
        <v>0</v>
      </c>
      <c r="H430" s="52">
        <v>0</v>
      </c>
      <c r="I430" s="52">
        <v>9</v>
      </c>
      <c r="J430" s="52">
        <v>0</v>
      </c>
      <c r="K430" s="52">
        <v>0</v>
      </c>
      <c r="L430" s="53">
        <v>0</v>
      </c>
      <c r="M430" s="8"/>
      <c r="N430" s="9">
        <f t="shared" si="6"/>
        <v>1</v>
      </c>
    </row>
    <row r="431" spans="2:14" x14ac:dyDescent="0.2">
      <c r="B431" s="13">
        <v>0.30759042383484547</v>
      </c>
      <c r="C431" s="51" t="s">
        <v>444</v>
      </c>
      <c r="D431" s="52">
        <v>9</v>
      </c>
      <c r="E431" s="52">
        <v>0</v>
      </c>
      <c r="F431" s="52">
        <v>0</v>
      </c>
      <c r="G431" s="52">
        <v>0</v>
      </c>
      <c r="H431" s="52">
        <v>0</v>
      </c>
      <c r="I431" s="52">
        <v>0</v>
      </c>
      <c r="J431" s="52">
        <v>0</v>
      </c>
      <c r="K431" s="52">
        <v>0</v>
      </c>
      <c r="L431" s="53">
        <v>0</v>
      </c>
      <c r="M431" s="8"/>
      <c r="N431" s="9">
        <f t="shared" si="6"/>
        <v>1</v>
      </c>
    </row>
    <row r="432" spans="2:14" x14ac:dyDescent="0.2">
      <c r="B432" s="13">
        <v>0.30759042383484547</v>
      </c>
      <c r="C432" s="51" t="s">
        <v>445</v>
      </c>
      <c r="D432" s="52">
        <v>9</v>
      </c>
      <c r="E432" s="52">
        <v>0</v>
      </c>
      <c r="F432" s="52">
        <v>0</v>
      </c>
      <c r="G432" s="52">
        <v>0</v>
      </c>
      <c r="H432" s="52">
        <v>0</v>
      </c>
      <c r="I432" s="52">
        <v>0</v>
      </c>
      <c r="J432" s="52">
        <v>0</v>
      </c>
      <c r="K432" s="52">
        <v>0</v>
      </c>
      <c r="L432" s="53">
        <v>0</v>
      </c>
      <c r="M432" s="8"/>
      <c r="N432" s="9">
        <f t="shared" si="6"/>
        <v>1</v>
      </c>
    </row>
    <row r="433" spans="2:14" x14ac:dyDescent="0.2">
      <c r="B433" s="13">
        <v>0.30759042383484547</v>
      </c>
      <c r="C433" s="51" t="s">
        <v>446</v>
      </c>
      <c r="D433" s="52">
        <v>9</v>
      </c>
      <c r="E433" s="52">
        <v>0</v>
      </c>
      <c r="F433" s="52">
        <v>0</v>
      </c>
      <c r="G433" s="52">
        <v>0</v>
      </c>
      <c r="H433" s="52">
        <v>0</v>
      </c>
      <c r="I433" s="52">
        <v>0</v>
      </c>
      <c r="J433" s="52">
        <v>0</v>
      </c>
      <c r="K433" s="52">
        <v>0</v>
      </c>
      <c r="L433" s="53">
        <v>0</v>
      </c>
      <c r="M433" s="8"/>
      <c r="N433" s="9">
        <f t="shared" si="6"/>
        <v>1</v>
      </c>
    </row>
    <row r="434" spans="2:14" x14ac:dyDescent="0.2">
      <c r="B434" s="13">
        <v>0.30065159482739195</v>
      </c>
      <c r="C434" s="51" t="s">
        <v>447</v>
      </c>
      <c r="D434" s="52">
        <v>0</v>
      </c>
      <c r="E434" s="52">
        <v>0</v>
      </c>
      <c r="F434" s="52">
        <v>0</v>
      </c>
      <c r="G434" s="52">
        <v>0</v>
      </c>
      <c r="H434" s="52">
        <v>9</v>
      </c>
      <c r="I434" s="52">
        <v>0</v>
      </c>
      <c r="J434" s="52">
        <v>0</v>
      </c>
      <c r="K434" s="52">
        <v>0</v>
      </c>
      <c r="L434" s="53">
        <v>0</v>
      </c>
      <c r="M434" s="8"/>
      <c r="N434" s="9">
        <f t="shared" si="6"/>
        <v>1</v>
      </c>
    </row>
    <row r="435" spans="2:14" x14ac:dyDescent="0.2">
      <c r="B435" s="13">
        <v>0.2972350037757221</v>
      </c>
      <c r="C435" s="51" t="s">
        <v>448</v>
      </c>
      <c r="D435" s="52">
        <v>0</v>
      </c>
      <c r="E435" s="52">
        <v>0</v>
      </c>
      <c r="F435" s="52">
        <v>0</v>
      </c>
      <c r="G435" s="52">
        <v>0</v>
      </c>
      <c r="H435" s="52">
        <v>0</v>
      </c>
      <c r="I435" s="52">
        <v>0</v>
      </c>
      <c r="J435" s="52">
        <v>0</v>
      </c>
      <c r="K435" s="52">
        <v>9</v>
      </c>
      <c r="L435" s="53">
        <v>0</v>
      </c>
      <c r="M435" s="8"/>
      <c r="N435" s="9">
        <f t="shared" si="6"/>
        <v>1</v>
      </c>
    </row>
    <row r="436" spans="2:14" x14ac:dyDescent="0.2">
      <c r="B436" s="13">
        <v>0.2972350037757221</v>
      </c>
      <c r="C436" s="51" t="s">
        <v>449</v>
      </c>
      <c r="D436" s="52">
        <v>0</v>
      </c>
      <c r="E436" s="52">
        <v>0</v>
      </c>
      <c r="F436" s="52">
        <v>0</v>
      </c>
      <c r="G436" s="52">
        <v>0</v>
      </c>
      <c r="H436" s="52">
        <v>0</v>
      </c>
      <c r="I436" s="52">
        <v>0</v>
      </c>
      <c r="J436" s="52">
        <v>0</v>
      </c>
      <c r="K436" s="52">
        <v>9</v>
      </c>
      <c r="L436" s="53">
        <v>0</v>
      </c>
      <c r="M436" s="8"/>
      <c r="N436" s="9">
        <f t="shared" si="6"/>
        <v>1</v>
      </c>
    </row>
    <row r="437" spans="2:14" x14ac:dyDescent="0.2">
      <c r="B437" s="13">
        <v>0.2972350037757221</v>
      </c>
      <c r="C437" s="51" t="s">
        <v>450</v>
      </c>
      <c r="D437" s="52">
        <v>0</v>
      </c>
      <c r="E437" s="52">
        <v>0</v>
      </c>
      <c r="F437" s="52">
        <v>0</v>
      </c>
      <c r="G437" s="52">
        <v>0</v>
      </c>
      <c r="H437" s="52">
        <v>0</v>
      </c>
      <c r="I437" s="52">
        <v>0</v>
      </c>
      <c r="J437" s="52">
        <v>0</v>
      </c>
      <c r="K437" s="52">
        <v>9</v>
      </c>
      <c r="L437" s="53">
        <v>0</v>
      </c>
      <c r="M437" s="8"/>
      <c r="N437" s="9">
        <f t="shared" si="6"/>
        <v>1</v>
      </c>
    </row>
    <row r="438" spans="2:14" x14ac:dyDescent="0.2">
      <c r="B438" s="13">
        <v>0.28798172822641249</v>
      </c>
      <c r="C438" s="51" t="s">
        <v>451</v>
      </c>
      <c r="D438" s="52">
        <v>0</v>
      </c>
      <c r="E438" s="52">
        <v>0</v>
      </c>
      <c r="F438" s="52">
        <v>9</v>
      </c>
      <c r="G438" s="52">
        <v>0</v>
      </c>
      <c r="H438" s="52">
        <v>0</v>
      </c>
      <c r="I438" s="52">
        <v>0</v>
      </c>
      <c r="J438" s="52">
        <v>0</v>
      </c>
      <c r="K438" s="52">
        <v>0</v>
      </c>
      <c r="L438" s="53">
        <v>0</v>
      </c>
      <c r="M438" s="8"/>
      <c r="N438" s="9">
        <f t="shared" si="6"/>
        <v>1</v>
      </c>
    </row>
    <row r="439" spans="2:14" x14ac:dyDescent="0.2">
      <c r="B439" s="13">
        <v>0.28798172822641249</v>
      </c>
      <c r="C439" s="51" t="s">
        <v>452</v>
      </c>
      <c r="D439" s="52">
        <v>0</v>
      </c>
      <c r="E439" s="52">
        <v>0</v>
      </c>
      <c r="F439" s="52">
        <v>9</v>
      </c>
      <c r="G439" s="52">
        <v>0</v>
      </c>
      <c r="H439" s="52">
        <v>0</v>
      </c>
      <c r="I439" s="52">
        <v>0</v>
      </c>
      <c r="J439" s="52">
        <v>0</v>
      </c>
      <c r="K439" s="52">
        <v>0</v>
      </c>
      <c r="L439" s="53">
        <v>0</v>
      </c>
      <c r="M439" s="8"/>
      <c r="N439" s="9">
        <f t="shared" si="6"/>
        <v>1</v>
      </c>
    </row>
    <row r="440" spans="2:14" x14ac:dyDescent="0.2">
      <c r="B440" s="13">
        <v>0.28798172822641249</v>
      </c>
      <c r="C440" s="51" t="s">
        <v>453</v>
      </c>
      <c r="D440" s="52">
        <v>0</v>
      </c>
      <c r="E440" s="52">
        <v>0</v>
      </c>
      <c r="F440" s="52">
        <v>9</v>
      </c>
      <c r="G440" s="52">
        <v>0</v>
      </c>
      <c r="H440" s="52">
        <v>0</v>
      </c>
      <c r="I440" s="52">
        <v>0</v>
      </c>
      <c r="J440" s="52">
        <v>0</v>
      </c>
      <c r="K440" s="52">
        <v>0</v>
      </c>
      <c r="L440" s="53">
        <v>0</v>
      </c>
      <c r="M440" s="8"/>
      <c r="N440" s="9">
        <f t="shared" si="6"/>
        <v>1</v>
      </c>
    </row>
    <row r="441" spans="2:14" x14ac:dyDescent="0.2">
      <c r="B441" s="13">
        <v>0.20506028255656367</v>
      </c>
      <c r="C441" s="51" t="s">
        <v>454</v>
      </c>
      <c r="D441" s="52">
        <v>9</v>
      </c>
      <c r="E441" s="52">
        <v>0</v>
      </c>
      <c r="F441" s="52">
        <v>0</v>
      </c>
      <c r="G441" s="52">
        <v>0</v>
      </c>
      <c r="H441" s="52">
        <v>0</v>
      </c>
      <c r="I441" s="52">
        <v>0</v>
      </c>
      <c r="J441" s="52">
        <v>0</v>
      </c>
      <c r="K441" s="52">
        <v>0</v>
      </c>
      <c r="L441" s="53">
        <v>0</v>
      </c>
      <c r="M441" s="8"/>
      <c r="N441" s="9">
        <f t="shared" si="6"/>
        <v>1</v>
      </c>
    </row>
    <row r="442" spans="2:14" x14ac:dyDescent="0.2">
      <c r="B442" s="13">
        <v>0.20506028255656367</v>
      </c>
      <c r="C442" s="51" t="s">
        <v>455</v>
      </c>
      <c r="D442" s="52">
        <v>9</v>
      </c>
      <c r="E442" s="52">
        <v>0</v>
      </c>
      <c r="F442" s="52">
        <v>0</v>
      </c>
      <c r="G442" s="52">
        <v>0</v>
      </c>
      <c r="H442" s="52">
        <v>0</v>
      </c>
      <c r="I442" s="52">
        <v>0</v>
      </c>
      <c r="J442" s="52">
        <v>0</v>
      </c>
      <c r="K442" s="52">
        <v>0</v>
      </c>
      <c r="L442" s="53">
        <v>0</v>
      </c>
      <c r="M442" s="8"/>
      <c r="N442" s="9">
        <f t="shared" si="6"/>
        <v>1</v>
      </c>
    </row>
    <row r="443" spans="2:14" x14ac:dyDescent="0.2">
      <c r="B443" s="13">
        <v>0.20506028255656367</v>
      </c>
      <c r="C443" s="51" t="s">
        <v>456</v>
      </c>
      <c r="D443" s="52">
        <v>9</v>
      </c>
      <c r="E443" s="52">
        <v>0</v>
      </c>
      <c r="F443" s="52">
        <v>0</v>
      </c>
      <c r="G443" s="52">
        <v>0</v>
      </c>
      <c r="H443" s="52">
        <v>0</v>
      </c>
      <c r="I443" s="52">
        <v>0</v>
      </c>
      <c r="J443" s="52">
        <v>0</v>
      </c>
      <c r="K443" s="52">
        <v>0</v>
      </c>
      <c r="L443" s="53">
        <v>0</v>
      </c>
      <c r="M443" s="8"/>
      <c r="N443" s="9">
        <f t="shared" si="6"/>
        <v>1</v>
      </c>
    </row>
    <row r="444" spans="2:14" x14ac:dyDescent="0.2">
      <c r="B444" s="13">
        <v>0.20506028255656367</v>
      </c>
      <c r="C444" s="51" t="s">
        <v>457</v>
      </c>
      <c r="D444" s="52">
        <v>9</v>
      </c>
      <c r="E444" s="52">
        <v>0</v>
      </c>
      <c r="F444" s="52">
        <v>0</v>
      </c>
      <c r="G444" s="52">
        <v>0</v>
      </c>
      <c r="H444" s="52">
        <v>0</v>
      </c>
      <c r="I444" s="52">
        <v>0</v>
      </c>
      <c r="J444" s="52">
        <v>0</v>
      </c>
      <c r="K444" s="52">
        <v>0</v>
      </c>
      <c r="L444" s="53">
        <v>0</v>
      </c>
      <c r="M444" s="8"/>
      <c r="N444" s="9">
        <f t="shared" si="6"/>
        <v>1</v>
      </c>
    </row>
    <row r="445" spans="2:14" x14ac:dyDescent="0.2">
      <c r="B445" s="13">
        <v>0.20506028255656367</v>
      </c>
      <c r="C445" s="51" t="s">
        <v>458</v>
      </c>
      <c r="D445" s="52">
        <v>9</v>
      </c>
      <c r="E445" s="52">
        <v>0</v>
      </c>
      <c r="F445" s="52">
        <v>0</v>
      </c>
      <c r="G445" s="52">
        <v>0</v>
      </c>
      <c r="H445" s="52">
        <v>0</v>
      </c>
      <c r="I445" s="52">
        <v>0</v>
      </c>
      <c r="J445" s="52">
        <v>0</v>
      </c>
      <c r="K445" s="52">
        <v>0</v>
      </c>
      <c r="L445" s="53">
        <v>0</v>
      </c>
      <c r="M445" s="8"/>
      <c r="N445" s="9">
        <f t="shared" si="6"/>
        <v>1</v>
      </c>
    </row>
    <row r="446" spans="2:14" x14ac:dyDescent="0.2">
      <c r="B446" s="13">
        <v>0.19819220545161018</v>
      </c>
      <c r="C446" s="51" t="s">
        <v>459</v>
      </c>
      <c r="D446" s="52">
        <v>0</v>
      </c>
      <c r="E446" s="52">
        <v>0</v>
      </c>
      <c r="F446" s="52">
        <v>0</v>
      </c>
      <c r="G446" s="52">
        <v>9</v>
      </c>
      <c r="H446" s="52">
        <v>0</v>
      </c>
      <c r="I446" s="52">
        <v>0</v>
      </c>
      <c r="J446" s="52">
        <v>0</v>
      </c>
      <c r="K446" s="52">
        <v>0</v>
      </c>
      <c r="L446" s="53">
        <v>0</v>
      </c>
      <c r="M446" s="8"/>
      <c r="N446" s="9">
        <f t="shared" si="6"/>
        <v>1</v>
      </c>
    </row>
    <row r="447" spans="2:14" x14ac:dyDescent="0.2">
      <c r="B447" s="13">
        <v>0.18773675849145433</v>
      </c>
      <c r="C447" s="51" t="s">
        <v>460</v>
      </c>
      <c r="D447" s="52">
        <v>0</v>
      </c>
      <c r="E447" s="52">
        <v>9</v>
      </c>
      <c r="F447" s="52">
        <v>0</v>
      </c>
      <c r="G447" s="52">
        <v>0</v>
      </c>
      <c r="H447" s="52">
        <v>0</v>
      </c>
      <c r="I447" s="52">
        <v>0</v>
      </c>
      <c r="J447" s="52">
        <v>0</v>
      </c>
      <c r="K447" s="52">
        <v>0</v>
      </c>
      <c r="L447" s="53">
        <v>0</v>
      </c>
      <c r="M447" s="8"/>
      <c r="N447" s="9">
        <f t="shared" si="6"/>
        <v>1</v>
      </c>
    </row>
    <row r="448" spans="2:14" x14ac:dyDescent="0.2">
      <c r="B448" s="13">
        <v>0.18773675849145433</v>
      </c>
      <c r="C448" s="51" t="s">
        <v>461</v>
      </c>
      <c r="D448" s="52">
        <v>0</v>
      </c>
      <c r="E448" s="52">
        <v>9</v>
      </c>
      <c r="F448" s="52">
        <v>0</v>
      </c>
      <c r="G448" s="52">
        <v>0</v>
      </c>
      <c r="H448" s="52">
        <v>0</v>
      </c>
      <c r="I448" s="52">
        <v>0</v>
      </c>
      <c r="J448" s="52">
        <v>0</v>
      </c>
      <c r="K448" s="52">
        <v>0</v>
      </c>
      <c r="L448" s="53">
        <v>0</v>
      </c>
      <c r="M448" s="8"/>
      <c r="N448" s="9">
        <f t="shared" si="6"/>
        <v>1</v>
      </c>
    </row>
    <row r="449" spans="2:14" x14ac:dyDescent="0.2">
      <c r="B449" s="13">
        <v>0.1763055836493308</v>
      </c>
      <c r="C449" s="51" t="s">
        <v>462</v>
      </c>
      <c r="D449" s="52">
        <v>0</v>
      </c>
      <c r="E449" s="52">
        <v>0</v>
      </c>
      <c r="F449" s="52">
        <v>0</v>
      </c>
      <c r="G449" s="52">
        <v>0</v>
      </c>
      <c r="H449" s="52">
        <v>0</v>
      </c>
      <c r="I449" s="52">
        <v>0</v>
      </c>
      <c r="J449" s="52">
        <v>0</v>
      </c>
      <c r="K449" s="52">
        <v>0</v>
      </c>
      <c r="L449" s="53">
        <v>9</v>
      </c>
      <c r="M449" s="8"/>
      <c r="N449" s="9">
        <f t="shared" si="6"/>
        <v>1</v>
      </c>
    </row>
    <row r="450" spans="2:14" x14ac:dyDescent="0.2">
      <c r="B450" s="13">
        <v>0.1763055836493308</v>
      </c>
      <c r="C450" s="51" t="s">
        <v>463</v>
      </c>
      <c r="D450" s="52">
        <v>0</v>
      </c>
      <c r="E450" s="52">
        <v>0</v>
      </c>
      <c r="F450" s="52">
        <v>0</v>
      </c>
      <c r="G450" s="52">
        <v>0</v>
      </c>
      <c r="H450" s="52">
        <v>0</v>
      </c>
      <c r="I450" s="52">
        <v>0</v>
      </c>
      <c r="J450" s="52">
        <v>0</v>
      </c>
      <c r="K450" s="52">
        <v>0</v>
      </c>
      <c r="L450" s="53">
        <v>9</v>
      </c>
      <c r="M450" s="8"/>
      <c r="N450" s="9">
        <f t="shared" si="6"/>
        <v>1</v>
      </c>
    </row>
    <row r="451" spans="2:14" x14ac:dyDescent="0.2">
      <c r="B451" s="13">
        <v>0.1763055836493308</v>
      </c>
      <c r="C451" s="51" t="s">
        <v>464</v>
      </c>
      <c r="D451" s="52">
        <v>0</v>
      </c>
      <c r="E451" s="52">
        <v>0</v>
      </c>
      <c r="F451" s="52">
        <v>0</v>
      </c>
      <c r="G451" s="52">
        <v>0</v>
      </c>
      <c r="H451" s="52">
        <v>0</v>
      </c>
      <c r="I451" s="52">
        <v>0</v>
      </c>
      <c r="J451" s="52">
        <v>0</v>
      </c>
      <c r="K451" s="52">
        <v>0</v>
      </c>
      <c r="L451" s="53">
        <v>9</v>
      </c>
      <c r="M451" s="8"/>
      <c r="N451" s="9">
        <f t="shared" si="6"/>
        <v>1</v>
      </c>
    </row>
    <row r="452" spans="2:14" x14ac:dyDescent="0.2">
      <c r="B452" s="13">
        <v>0.1763055836493308</v>
      </c>
      <c r="C452" s="51" t="s">
        <v>465</v>
      </c>
      <c r="D452" s="52">
        <v>0</v>
      </c>
      <c r="E452" s="52">
        <v>0</v>
      </c>
      <c r="F452" s="52">
        <v>0</v>
      </c>
      <c r="G452" s="52">
        <v>0</v>
      </c>
      <c r="H452" s="52">
        <v>0</v>
      </c>
      <c r="I452" s="52">
        <v>0</v>
      </c>
      <c r="J452" s="52">
        <v>0</v>
      </c>
      <c r="K452" s="52">
        <v>0</v>
      </c>
      <c r="L452" s="53">
        <v>9</v>
      </c>
      <c r="M452" s="8"/>
      <c r="N452" s="9">
        <f t="shared" si="6"/>
        <v>1</v>
      </c>
    </row>
    <row r="453" spans="2:14" x14ac:dyDescent="0.2">
      <c r="B453" s="13">
        <v>0.1763055836493308</v>
      </c>
      <c r="C453" s="51" t="s">
        <v>466</v>
      </c>
      <c r="D453" s="52">
        <v>0</v>
      </c>
      <c r="E453" s="52">
        <v>0</v>
      </c>
      <c r="F453" s="52">
        <v>0</v>
      </c>
      <c r="G453" s="52">
        <v>0</v>
      </c>
      <c r="H453" s="52">
        <v>0</v>
      </c>
      <c r="I453" s="52">
        <v>0</v>
      </c>
      <c r="J453" s="52">
        <v>0</v>
      </c>
      <c r="K453" s="52">
        <v>0</v>
      </c>
      <c r="L453" s="53">
        <v>9</v>
      </c>
      <c r="M453" s="8"/>
      <c r="N453" s="9">
        <f t="shared" si="6"/>
        <v>1</v>
      </c>
    </row>
    <row r="454" spans="2:14" x14ac:dyDescent="0.2">
      <c r="B454" s="13">
        <v>0.1763055836493308</v>
      </c>
      <c r="C454" s="51" t="s">
        <v>467</v>
      </c>
      <c r="D454" s="52">
        <v>0</v>
      </c>
      <c r="E454" s="52">
        <v>0</v>
      </c>
      <c r="F454" s="52">
        <v>0</v>
      </c>
      <c r="G454" s="52">
        <v>0</v>
      </c>
      <c r="H454" s="52">
        <v>0</v>
      </c>
      <c r="I454" s="52">
        <v>0</v>
      </c>
      <c r="J454" s="52">
        <v>0</v>
      </c>
      <c r="K454" s="52">
        <v>0</v>
      </c>
      <c r="L454" s="53">
        <v>9</v>
      </c>
      <c r="M454" s="8"/>
      <c r="N454" s="9">
        <f t="shared" si="6"/>
        <v>1</v>
      </c>
    </row>
    <row r="455" spans="2:14" x14ac:dyDescent="0.2">
      <c r="B455" s="13">
        <v>0.16406066952449511</v>
      </c>
      <c r="C455" s="51" t="s">
        <v>468</v>
      </c>
      <c r="D455" s="52">
        <v>0</v>
      </c>
      <c r="E455" s="52">
        <v>0</v>
      </c>
      <c r="F455" s="52">
        <v>0</v>
      </c>
      <c r="G455" s="52">
        <v>0</v>
      </c>
      <c r="H455" s="52">
        <v>0</v>
      </c>
      <c r="I455" s="52">
        <v>0</v>
      </c>
      <c r="J455" s="52">
        <v>9</v>
      </c>
      <c r="K455" s="52">
        <v>0</v>
      </c>
      <c r="L455" s="53">
        <v>0</v>
      </c>
      <c r="M455" s="8"/>
      <c r="N455" s="9">
        <f t="shared" ref="N455:N500" si="7">COUNTIF(D455:L455,"&gt;0.001")</f>
        <v>1</v>
      </c>
    </row>
    <row r="456" spans="2:14" x14ac:dyDescent="0.2">
      <c r="B456" s="13">
        <v>0.16406066952449511</v>
      </c>
      <c r="C456" s="51" t="s">
        <v>469</v>
      </c>
      <c r="D456" s="52">
        <v>0</v>
      </c>
      <c r="E456" s="52">
        <v>0</v>
      </c>
      <c r="F456" s="52">
        <v>0</v>
      </c>
      <c r="G456" s="52">
        <v>0</v>
      </c>
      <c r="H456" s="52">
        <v>0</v>
      </c>
      <c r="I456" s="52">
        <v>0</v>
      </c>
      <c r="J456" s="52">
        <v>9</v>
      </c>
      <c r="K456" s="52">
        <v>0</v>
      </c>
      <c r="L456" s="53">
        <v>0</v>
      </c>
      <c r="M456" s="8"/>
      <c r="N456" s="9">
        <f t="shared" si="7"/>
        <v>1</v>
      </c>
    </row>
    <row r="457" spans="2:14" x14ac:dyDescent="0.2">
      <c r="B457" s="13">
        <v>0.16406066952449511</v>
      </c>
      <c r="C457" s="51" t="s">
        <v>470</v>
      </c>
      <c r="D457" s="52">
        <v>0</v>
      </c>
      <c r="E457" s="52">
        <v>0</v>
      </c>
      <c r="F457" s="52">
        <v>0</v>
      </c>
      <c r="G457" s="52">
        <v>0</v>
      </c>
      <c r="H457" s="52">
        <v>0</v>
      </c>
      <c r="I457" s="52">
        <v>0</v>
      </c>
      <c r="J457" s="52">
        <v>9</v>
      </c>
      <c r="K457" s="52">
        <v>0</v>
      </c>
      <c r="L457" s="53">
        <v>0</v>
      </c>
      <c r="M457" s="8"/>
      <c r="N457" s="9">
        <f t="shared" si="7"/>
        <v>1</v>
      </c>
    </row>
    <row r="458" spans="2:14" x14ac:dyDescent="0.2">
      <c r="B458" s="13">
        <v>0.16406066952449511</v>
      </c>
      <c r="C458" s="51" t="s">
        <v>471</v>
      </c>
      <c r="D458" s="52">
        <v>0</v>
      </c>
      <c r="E458" s="52">
        <v>0</v>
      </c>
      <c r="F458" s="52">
        <v>0</v>
      </c>
      <c r="G458" s="52">
        <v>0</v>
      </c>
      <c r="H458" s="52">
        <v>0</v>
      </c>
      <c r="I458" s="52">
        <v>0</v>
      </c>
      <c r="J458" s="52">
        <v>9</v>
      </c>
      <c r="K458" s="52">
        <v>0</v>
      </c>
      <c r="L458" s="53">
        <v>0</v>
      </c>
      <c r="M458" s="8"/>
      <c r="N458" s="9">
        <f t="shared" si="7"/>
        <v>1</v>
      </c>
    </row>
    <row r="459" spans="2:14" x14ac:dyDescent="0.2">
      <c r="B459" s="13">
        <v>0.16406066952449511</v>
      </c>
      <c r="C459" s="51" t="s">
        <v>472</v>
      </c>
      <c r="D459" s="52">
        <v>0</v>
      </c>
      <c r="E459" s="52">
        <v>0</v>
      </c>
      <c r="F459" s="52">
        <v>0</v>
      </c>
      <c r="G459" s="52">
        <v>0</v>
      </c>
      <c r="H459" s="52">
        <v>0</v>
      </c>
      <c r="I459" s="52">
        <v>0</v>
      </c>
      <c r="J459" s="52">
        <v>9</v>
      </c>
      <c r="K459" s="52">
        <v>0</v>
      </c>
      <c r="L459" s="53">
        <v>0</v>
      </c>
      <c r="M459" s="8"/>
      <c r="N459" s="9">
        <f t="shared" si="7"/>
        <v>1</v>
      </c>
    </row>
    <row r="460" spans="2:14" x14ac:dyDescent="0.2">
      <c r="B460" s="13">
        <v>0.16406066952449511</v>
      </c>
      <c r="C460" s="51" t="s">
        <v>473</v>
      </c>
      <c r="D460" s="52">
        <v>0</v>
      </c>
      <c r="E460" s="52">
        <v>0</v>
      </c>
      <c r="F460" s="52">
        <v>0</v>
      </c>
      <c r="G460" s="52">
        <v>0</v>
      </c>
      <c r="H460" s="52">
        <v>0</v>
      </c>
      <c r="I460" s="52">
        <v>0</v>
      </c>
      <c r="J460" s="52">
        <v>9</v>
      </c>
      <c r="K460" s="52">
        <v>0</v>
      </c>
      <c r="L460" s="53">
        <v>0</v>
      </c>
      <c r="M460" s="8"/>
      <c r="N460" s="9">
        <f t="shared" si="7"/>
        <v>1</v>
      </c>
    </row>
    <row r="461" spans="2:14" x14ac:dyDescent="0.2">
      <c r="B461" s="13">
        <v>0.16249703971935531</v>
      </c>
      <c r="C461" s="51" t="s">
        <v>474</v>
      </c>
      <c r="D461" s="52">
        <v>0</v>
      </c>
      <c r="E461" s="52">
        <v>0</v>
      </c>
      <c r="F461" s="52">
        <v>0</v>
      </c>
      <c r="G461" s="52">
        <v>0</v>
      </c>
      <c r="H461" s="52">
        <v>0</v>
      </c>
      <c r="I461" s="52">
        <v>9</v>
      </c>
      <c r="J461" s="52">
        <v>0</v>
      </c>
      <c r="K461" s="52">
        <v>0</v>
      </c>
      <c r="L461" s="53">
        <v>0</v>
      </c>
      <c r="M461" s="8"/>
      <c r="N461" s="9">
        <f t="shared" si="7"/>
        <v>1</v>
      </c>
    </row>
    <row r="462" spans="2:14" x14ac:dyDescent="0.2">
      <c r="B462" s="13">
        <v>0.15032579741369598</v>
      </c>
      <c r="C462" s="51" t="s">
        <v>475</v>
      </c>
      <c r="D462" s="52">
        <v>0</v>
      </c>
      <c r="E462" s="52">
        <v>0</v>
      </c>
      <c r="F462" s="52">
        <v>0</v>
      </c>
      <c r="G462" s="52">
        <v>0</v>
      </c>
      <c r="H462" s="52">
        <v>9</v>
      </c>
      <c r="I462" s="52">
        <v>0</v>
      </c>
      <c r="J462" s="52">
        <v>0</v>
      </c>
      <c r="K462" s="52">
        <v>0</v>
      </c>
      <c r="L462" s="53">
        <v>0</v>
      </c>
      <c r="M462" s="8"/>
      <c r="N462" s="9">
        <f t="shared" si="7"/>
        <v>1</v>
      </c>
    </row>
    <row r="463" spans="2:14" x14ac:dyDescent="0.2">
      <c r="B463" s="13">
        <v>0.15032579741369598</v>
      </c>
      <c r="C463" s="51" t="s">
        <v>476</v>
      </c>
      <c r="D463" s="52">
        <v>0</v>
      </c>
      <c r="E463" s="52">
        <v>0</v>
      </c>
      <c r="F463" s="52">
        <v>0</v>
      </c>
      <c r="G463" s="52">
        <v>0</v>
      </c>
      <c r="H463" s="52">
        <v>9</v>
      </c>
      <c r="I463" s="52">
        <v>0</v>
      </c>
      <c r="J463" s="52">
        <v>0</v>
      </c>
      <c r="K463" s="52">
        <v>0</v>
      </c>
      <c r="L463" s="53">
        <v>0</v>
      </c>
      <c r="M463" s="8"/>
      <c r="N463" s="9">
        <f t="shared" si="7"/>
        <v>1</v>
      </c>
    </row>
    <row r="464" spans="2:14" x14ac:dyDescent="0.2">
      <c r="B464" s="13">
        <v>0.15032579741369598</v>
      </c>
      <c r="C464" s="51" t="s">
        <v>477</v>
      </c>
      <c r="D464" s="52">
        <v>0</v>
      </c>
      <c r="E464" s="52">
        <v>0</v>
      </c>
      <c r="F464" s="52">
        <v>0</v>
      </c>
      <c r="G464" s="52">
        <v>0</v>
      </c>
      <c r="H464" s="52">
        <v>9</v>
      </c>
      <c r="I464" s="52">
        <v>0</v>
      </c>
      <c r="J464" s="52">
        <v>0</v>
      </c>
      <c r="K464" s="52">
        <v>0</v>
      </c>
      <c r="L464" s="53">
        <v>0</v>
      </c>
      <c r="M464" s="8"/>
      <c r="N464" s="9">
        <f t="shared" si="7"/>
        <v>1</v>
      </c>
    </row>
    <row r="465" spans="2:14" x14ac:dyDescent="0.2">
      <c r="B465" s="13">
        <v>0.14861750188786105</v>
      </c>
      <c r="C465" s="51" t="s">
        <v>478</v>
      </c>
      <c r="D465" s="52">
        <v>0</v>
      </c>
      <c r="E465" s="52">
        <v>0</v>
      </c>
      <c r="F465" s="52">
        <v>0</v>
      </c>
      <c r="G465" s="52">
        <v>0</v>
      </c>
      <c r="H465" s="52">
        <v>0</v>
      </c>
      <c r="I465" s="52">
        <v>0</v>
      </c>
      <c r="J465" s="52">
        <v>0</v>
      </c>
      <c r="K465" s="52">
        <v>9</v>
      </c>
      <c r="L465" s="53">
        <v>0</v>
      </c>
      <c r="M465" s="8"/>
      <c r="N465" s="9">
        <f t="shared" si="7"/>
        <v>1</v>
      </c>
    </row>
    <row r="466" spans="2:14" x14ac:dyDescent="0.2">
      <c r="B466" s="13">
        <v>0.14861750188786105</v>
      </c>
      <c r="C466" s="51" t="s">
        <v>479</v>
      </c>
      <c r="D466" s="52">
        <v>0</v>
      </c>
      <c r="E466" s="52">
        <v>0</v>
      </c>
      <c r="F466" s="52">
        <v>0</v>
      </c>
      <c r="G466" s="52">
        <v>0</v>
      </c>
      <c r="H466" s="52">
        <v>0</v>
      </c>
      <c r="I466" s="52">
        <v>0</v>
      </c>
      <c r="J466" s="52">
        <v>0</v>
      </c>
      <c r="K466" s="52">
        <v>9</v>
      </c>
      <c r="L466" s="53">
        <v>0</v>
      </c>
      <c r="M466" s="8"/>
      <c r="N466" s="9">
        <f t="shared" si="7"/>
        <v>1</v>
      </c>
    </row>
    <row r="467" spans="2:14" x14ac:dyDescent="0.2">
      <c r="B467" s="13">
        <v>0.14861750188786105</v>
      </c>
      <c r="C467" s="51" t="s">
        <v>480</v>
      </c>
      <c r="D467" s="52">
        <v>0</v>
      </c>
      <c r="E467" s="52">
        <v>0</v>
      </c>
      <c r="F467" s="52">
        <v>0</v>
      </c>
      <c r="G467" s="52">
        <v>0</v>
      </c>
      <c r="H467" s="52">
        <v>0</v>
      </c>
      <c r="I467" s="52">
        <v>0</v>
      </c>
      <c r="J467" s="52">
        <v>0</v>
      </c>
      <c r="K467" s="52">
        <v>9</v>
      </c>
      <c r="L467" s="53">
        <v>0</v>
      </c>
      <c r="M467" s="8"/>
      <c r="N467" s="9">
        <f t="shared" si="7"/>
        <v>1</v>
      </c>
    </row>
    <row r="468" spans="2:14" x14ac:dyDescent="0.2">
      <c r="B468" s="13">
        <v>1.1484246866714658</v>
      </c>
      <c r="C468" s="51" t="s">
        <v>481</v>
      </c>
      <c r="D468" s="52">
        <v>0</v>
      </c>
      <c r="E468" s="52">
        <v>0</v>
      </c>
      <c r="F468" s="52">
        <v>0</v>
      </c>
      <c r="G468" s="52">
        <v>0</v>
      </c>
      <c r="H468" s="52">
        <v>0</v>
      </c>
      <c r="I468" s="52">
        <v>0</v>
      </c>
      <c r="J468" s="52">
        <v>9</v>
      </c>
      <c r="K468" s="52">
        <v>0</v>
      </c>
      <c r="L468" s="53">
        <v>0</v>
      </c>
      <c r="M468" s="8"/>
      <c r="N468" s="9">
        <f t="shared" si="7"/>
        <v>1</v>
      </c>
    </row>
    <row r="469" spans="2:14" x14ac:dyDescent="0.2">
      <c r="B469" s="13">
        <v>0.14399086411320625</v>
      </c>
      <c r="C469" s="51" t="s">
        <v>482</v>
      </c>
      <c r="D469" s="52">
        <v>0</v>
      </c>
      <c r="E469" s="52">
        <v>0</v>
      </c>
      <c r="F469" s="52">
        <v>9</v>
      </c>
      <c r="G469" s="52">
        <v>0</v>
      </c>
      <c r="H469" s="52">
        <v>0</v>
      </c>
      <c r="I469" s="52">
        <v>0</v>
      </c>
      <c r="J469" s="52">
        <v>0</v>
      </c>
      <c r="K469" s="52">
        <v>0</v>
      </c>
      <c r="L469" s="53">
        <v>0</v>
      </c>
      <c r="M469" s="8"/>
      <c r="N469" s="9">
        <f t="shared" si="7"/>
        <v>1</v>
      </c>
    </row>
    <row r="470" spans="2:14" x14ac:dyDescent="0.2">
      <c r="B470" s="13">
        <v>0.14399086411320625</v>
      </c>
      <c r="C470" s="51" t="s">
        <v>483</v>
      </c>
      <c r="D470" s="52">
        <v>0</v>
      </c>
      <c r="E470" s="52">
        <v>0</v>
      </c>
      <c r="F470" s="52">
        <v>9</v>
      </c>
      <c r="G470" s="52">
        <v>0</v>
      </c>
      <c r="H470" s="52">
        <v>0</v>
      </c>
      <c r="I470" s="52">
        <v>0</v>
      </c>
      <c r="J470" s="52">
        <v>0</v>
      </c>
      <c r="K470" s="52">
        <v>0</v>
      </c>
      <c r="L470" s="53">
        <v>0</v>
      </c>
      <c r="M470" s="8"/>
      <c r="N470" s="9">
        <f t="shared" si="7"/>
        <v>1</v>
      </c>
    </row>
    <row r="471" spans="2:14" x14ac:dyDescent="0.2">
      <c r="B471" s="13">
        <v>0.14399086411320625</v>
      </c>
      <c r="C471" s="51" t="s">
        <v>484</v>
      </c>
      <c r="D471" s="52">
        <v>0</v>
      </c>
      <c r="E471" s="52">
        <v>0</v>
      </c>
      <c r="F471" s="52">
        <v>9</v>
      </c>
      <c r="G471" s="52">
        <v>0</v>
      </c>
      <c r="H471" s="52">
        <v>0</v>
      </c>
      <c r="I471" s="52">
        <v>0</v>
      </c>
      <c r="J471" s="52">
        <v>0</v>
      </c>
      <c r="K471" s="52">
        <v>0</v>
      </c>
      <c r="L471" s="53">
        <v>0</v>
      </c>
      <c r="M471" s="8"/>
      <c r="N471" s="9">
        <f t="shared" si="7"/>
        <v>1</v>
      </c>
    </row>
    <row r="472" spans="2:14" x14ac:dyDescent="0.2">
      <c r="B472" s="13">
        <v>0.14399086411320625</v>
      </c>
      <c r="C472" s="51" t="s">
        <v>485</v>
      </c>
      <c r="D472" s="52">
        <v>0</v>
      </c>
      <c r="E472" s="52">
        <v>0</v>
      </c>
      <c r="F472" s="52">
        <v>9</v>
      </c>
      <c r="G472" s="52">
        <v>0</v>
      </c>
      <c r="H472" s="52">
        <v>0</v>
      </c>
      <c r="I472" s="52">
        <v>0</v>
      </c>
      <c r="J472" s="52">
        <v>0</v>
      </c>
      <c r="K472" s="52">
        <v>0</v>
      </c>
      <c r="L472" s="53">
        <v>0</v>
      </c>
      <c r="M472" s="8"/>
      <c r="N472" s="9">
        <f t="shared" si="7"/>
        <v>1</v>
      </c>
    </row>
    <row r="473" spans="2:14" x14ac:dyDescent="0.2">
      <c r="B473" s="13">
        <v>0.14399086411320625</v>
      </c>
      <c r="C473" s="51" t="s">
        <v>486</v>
      </c>
      <c r="D473" s="52">
        <v>0</v>
      </c>
      <c r="E473" s="52">
        <v>0</v>
      </c>
      <c r="F473" s="52">
        <v>9</v>
      </c>
      <c r="G473" s="52">
        <v>0</v>
      </c>
      <c r="H473" s="52">
        <v>0</v>
      </c>
      <c r="I473" s="52">
        <v>0</v>
      </c>
      <c r="J473" s="52">
        <v>0</v>
      </c>
      <c r="K473" s="52">
        <v>0</v>
      </c>
      <c r="L473" s="53">
        <v>0</v>
      </c>
      <c r="M473" s="8"/>
      <c r="N473" s="9">
        <f t="shared" si="7"/>
        <v>1</v>
      </c>
    </row>
    <row r="474" spans="2:14" x14ac:dyDescent="0.2">
      <c r="B474" s="13">
        <v>0.14399086411320625</v>
      </c>
      <c r="C474" s="51" t="s">
        <v>487</v>
      </c>
      <c r="D474" s="52">
        <v>0</v>
      </c>
      <c r="E474" s="52">
        <v>0</v>
      </c>
      <c r="F474" s="52">
        <v>9</v>
      </c>
      <c r="G474" s="52">
        <v>0</v>
      </c>
      <c r="H474" s="52">
        <v>0</v>
      </c>
      <c r="I474" s="52">
        <v>0</v>
      </c>
      <c r="J474" s="52">
        <v>0</v>
      </c>
      <c r="K474" s="52">
        <v>0</v>
      </c>
      <c r="L474" s="53">
        <v>0</v>
      </c>
      <c r="M474" s="8"/>
      <c r="N474" s="9">
        <f t="shared" si="7"/>
        <v>1</v>
      </c>
    </row>
    <row r="475" spans="2:14" x14ac:dyDescent="0.2">
      <c r="B475" s="13">
        <v>0.14399086411320625</v>
      </c>
      <c r="C475" s="51" t="s">
        <v>488</v>
      </c>
      <c r="D475" s="52">
        <v>0</v>
      </c>
      <c r="E475" s="52">
        <v>0</v>
      </c>
      <c r="F475" s="52">
        <v>9</v>
      </c>
      <c r="G475" s="52">
        <v>0</v>
      </c>
      <c r="H475" s="52">
        <v>0</v>
      </c>
      <c r="I475" s="52">
        <v>0</v>
      </c>
      <c r="J475" s="52">
        <v>0</v>
      </c>
      <c r="K475" s="52">
        <v>0</v>
      </c>
      <c r="L475" s="53">
        <v>0</v>
      </c>
      <c r="M475" s="8"/>
      <c r="N475" s="9">
        <f t="shared" si="7"/>
        <v>1</v>
      </c>
    </row>
    <row r="476" spans="2:14" x14ac:dyDescent="0.2">
      <c r="B476" s="13">
        <v>0.14399086411320625</v>
      </c>
      <c r="C476" s="51" t="s">
        <v>489</v>
      </c>
      <c r="D476" s="52">
        <v>0</v>
      </c>
      <c r="E476" s="52">
        <v>0</v>
      </c>
      <c r="F476" s="52">
        <v>9</v>
      </c>
      <c r="G476" s="52">
        <v>0</v>
      </c>
      <c r="H476" s="52">
        <v>0</v>
      </c>
      <c r="I476" s="52">
        <v>0</v>
      </c>
      <c r="J476" s="52">
        <v>0</v>
      </c>
      <c r="K476" s="52">
        <v>0</v>
      </c>
      <c r="L476" s="53">
        <v>0</v>
      </c>
      <c r="M476" s="8"/>
      <c r="N476" s="9">
        <f t="shared" si="7"/>
        <v>1</v>
      </c>
    </row>
    <row r="477" spans="2:14" x14ac:dyDescent="0.2">
      <c r="B477" s="13">
        <v>0.14399086411320625</v>
      </c>
      <c r="C477" s="51" t="s">
        <v>490</v>
      </c>
      <c r="D477" s="52">
        <v>0</v>
      </c>
      <c r="E477" s="52">
        <v>0</v>
      </c>
      <c r="F477" s="52">
        <v>9</v>
      </c>
      <c r="G477" s="52">
        <v>0</v>
      </c>
      <c r="H477" s="52">
        <v>0</v>
      </c>
      <c r="I477" s="52">
        <v>0</v>
      </c>
      <c r="J477" s="52">
        <v>0</v>
      </c>
      <c r="K477" s="52">
        <v>0</v>
      </c>
      <c r="L477" s="53">
        <v>0</v>
      </c>
      <c r="M477" s="8"/>
      <c r="N477" s="9">
        <f t="shared" si="7"/>
        <v>1</v>
      </c>
    </row>
    <row r="478" spans="2:14" x14ac:dyDescent="0.2">
      <c r="B478" s="13">
        <v>0.14399086411320625</v>
      </c>
      <c r="C478" s="51" t="s">
        <v>491</v>
      </c>
      <c r="D478" s="52">
        <v>0</v>
      </c>
      <c r="E478" s="52">
        <v>0</v>
      </c>
      <c r="F478" s="52">
        <v>9</v>
      </c>
      <c r="G478" s="52">
        <v>0</v>
      </c>
      <c r="H478" s="52">
        <v>0</v>
      </c>
      <c r="I478" s="52">
        <v>0</v>
      </c>
      <c r="J478" s="52">
        <v>0</v>
      </c>
      <c r="K478" s="52">
        <v>0</v>
      </c>
      <c r="L478" s="53">
        <v>0</v>
      </c>
      <c r="M478" s="8"/>
      <c r="N478" s="9">
        <f t="shared" si="7"/>
        <v>1</v>
      </c>
    </row>
    <row r="479" spans="2:14" x14ac:dyDescent="0.2">
      <c r="B479" s="13">
        <v>1.1278315540611004</v>
      </c>
      <c r="C479" s="51" t="s">
        <v>492</v>
      </c>
      <c r="D479" s="52">
        <v>9</v>
      </c>
      <c r="E479" s="52">
        <v>0</v>
      </c>
      <c r="F479" s="52">
        <v>0</v>
      </c>
      <c r="G479" s="52">
        <v>0</v>
      </c>
      <c r="H479" s="52">
        <v>0</v>
      </c>
      <c r="I479" s="52">
        <v>0</v>
      </c>
      <c r="J479" s="52">
        <v>0</v>
      </c>
      <c r="K479" s="52">
        <v>0</v>
      </c>
      <c r="L479" s="53">
        <v>0</v>
      </c>
      <c r="M479" s="8"/>
      <c r="N479" s="9">
        <f t="shared" si="7"/>
        <v>1</v>
      </c>
    </row>
    <row r="480" spans="2:14" x14ac:dyDescent="0.2">
      <c r="B480" s="13">
        <v>0.10253014127828183</v>
      </c>
      <c r="C480" s="51" t="s">
        <v>493</v>
      </c>
      <c r="D480" s="52">
        <v>9</v>
      </c>
      <c r="E480" s="52">
        <v>0</v>
      </c>
      <c r="F480" s="52">
        <v>0</v>
      </c>
      <c r="G480" s="52">
        <v>0</v>
      </c>
      <c r="H480" s="52">
        <v>0</v>
      </c>
      <c r="I480" s="52">
        <v>0</v>
      </c>
      <c r="J480" s="52">
        <v>0</v>
      </c>
      <c r="K480" s="52">
        <v>0</v>
      </c>
      <c r="L480" s="53">
        <v>0</v>
      </c>
      <c r="M480" s="8"/>
      <c r="N480" s="9">
        <f t="shared" si="7"/>
        <v>1</v>
      </c>
    </row>
    <row r="481" spans="2:14" x14ac:dyDescent="0.2">
      <c r="B481" s="13">
        <v>0.10253014127828183</v>
      </c>
      <c r="C481" s="51" t="s">
        <v>494</v>
      </c>
      <c r="D481" s="52">
        <v>9</v>
      </c>
      <c r="E481" s="52">
        <v>0</v>
      </c>
      <c r="F481" s="52">
        <v>0</v>
      </c>
      <c r="G481" s="52">
        <v>0</v>
      </c>
      <c r="H481" s="52">
        <v>0</v>
      </c>
      <c r="I481" s="52">
        <v>0</v>
      </c>
      <c r="J481" s="52">
        <v>0</v>
      </c>
      <c r="K481" s="52">
        <v>0</v>
      </c>
      <c r="L481" s="53">
        <v>0</v>
      </c>
      <c r="M481" s="8"/>
      <c r="N481" s="9">
        <f t="shared" si="7"/>
        <v>1</v>
      </c>
    </row>
    <row r="482" spans="2:14" x14ac:dyDescent="0.2">
      <c r="B482" s="13">
        <v>0.10253014127828183</v>
      </c>
      <c r="C482" s="51" t="s">
        <v>495</v>
      </c>
      <c r="D482" s="52">
        <v>9</v>
      </c>
      <c r="E482" s="52">
        <v>0</v>
      </c>
      <c r="F482" s="52">
        <v>0</v>
      </c>
      <c r="G482" s="52">
        <v>0</v>
      </c>
      <c r="H482" s="52">
        <v>0</v>
      </c>
      <c r="I482" s="52">
        <v>0</v>
      </c>
      <c r="J482" s="52">
        <v>0</v>
      </c>
      <c r="K482" s="52">
        <v>0</v>
      </c>
      <c r="L482" s="53">
        <v>0</v>
      </c>
      <c r="M482" s="8"/>
      <c r="N482" s="9">
        <f t="shared" si="7"/>
        <v>1</v>
      </c>
    </row>
    <row r="483" spans="2:14" x14ac:dyDescent="0.2">
      <c r="B483" s="13">
        <v>9.3868379245727163E-2</v>
      </c>
      <c r="C483" s="51" t="s">
        <v>496</v>
      </c>
      <c r="D483" s="52">
        <v>0</v>
      </c>
      <c r="E483" s="52">
        <v>9</v>
      </c>
      <c r="F483" s="52">
        <v>0</v>
      </c>
      <c r="G483" s="52">
        <v>0</v>
      </c>
      <c r="H483" s="52">
        <v>0</v>
      </c>
      <c r="I483" s="52">
        <v>0</v>
      </c>
      <c r="J483" s="52">
        <v>0</v>
      </c>
      <c r="K483" s="52">
        <v>0</v>
      </c>
      <c r="L483" s="53">
        <v>0</v>
      </c>
      <c r="M483" s="8"/>
      <c r="N483" s="9">
        <f t="shared" si="7"/>
        <v>1</v>
      </c>
    </row>
    <row r="484" spans="2:14" x14ac:dyDescent="0.2">
      <c r="B484" s="13">
        <v>9.3868379245727163E-2</v>
      </c>
      <c r="C484" s="51" t="s">
        <v>497</v>
      </c>
      <c r="D484" s="52">
        <v>0</v>
      </c>
      <c r="E484" s="52">
        <v>9</v>
      </c>
      <c r="F484" s="52">
        <v>0</v>
      </c>
      <c r="G484" s="52">
        <v>0</v>
      </c>
      <c r="H484" s="52">
        <v>0</v>
      </c>
      <c r="I484" s="52">
        <v>0</v>
      </c>
      <c r="J484" s="52">
        <v>0</v>
      </c>
      <c r="K484" s="52">
        <v>0</v>
      </c>
      <c r="L484" s="53">
        <v>0</v>
      </c>
      <c r="M484" s="8"/>
      <c r="N484" s="9">
        <f t="shared" si="7"/>
        <v>1</v>
      </c>
    </row>
    <row r="485" spans="2:14" x14ac:dyDescent="0.2">
      <c r="B485" s="13">
        <v>0.5289167509479924</v>
      </c>
      <c r="C485" s="51" t="s">
        <v>498</v>
      </c>
      <c r="D485" s="52">
        <v>0</v>
      </c>
      <c r="E485" s="52">
        <v>0</v>
      </c>
      <c r="F485" s="52">
        <v>0</v>
      </c>
      <c r="G485" s="52">
        <v>0</v>
      </c>
      <c r="H485" s="52">
        <v>0</v>
      </c>
      <c r="I485" s="52">
        <v>0</v>
      </c>
      <c r="J485" s="52">
        <v>0</v>
      </c>
      <c r="K485" s="52">
        <v>0</v>
      </c>
      <c r="L485" s="53">
        <v>9</v>
      </c>
      <c r="M485" s="8"/>
      <c r="N485" s="9">
        <f t="shared" si="7"/>
        <v>1</v>
      </c>
    </row>
    <row r="486" spans="2:14" x14ac:dyDescent="0.2">
      <c r="B486" s="13">
        <v>0.37547351698290865</v>
      </c>
      <c r="C486" s="51" t="s">
        <v>499</v>
      </c>
      <c r="D486" s="52">
        <v>0</v>
      </c>
      <c r="E486" s="52">
        <v>9</v>
      </c>
      <c r="F486" s="52">
        <v>0</v>
      </c>
      <c r="G486" s="52">
        <v>0</v>
      </c>
      <c r="H486" s="52">
        <v>0</v>
      </c>
      <c r="I486" s="52">
        <v>0</v>
      </c>
      <c r="J486" s="52">
        <v>0</v>
      </c>
      <c r="K486" s="52">
        <v>0</v>
      </c>
      <c r="L486" s="53">
        <v>0</v>
      </c>
      <c r="M486" s="8"/>
      <c r="N486" s="9">
        <f t="shared" si="7"/>
        <v>1</v>
      </c>
    </row>
    <row r="487" spans="2:14" x14ac:dyDescent="0.2">
      <c r="B487" s="13">
        <v>0.65624267809798043</v>
      </c>
      <c r="C487" s="51" t="s">
        <v>500</v>
      </c>
      <c r="D487" s="52">
        <v>0</v>
      </c>
      <c r="E487" s="52">
        <v>0</v>
      </c>
      <c r="F487" s="52">
        <v>0</v>
      </c>
      <c r="G487" s="52">
        <v>0</v>
      </c>
      <c r="H487" s="52">
        <v>0</v>
      </c>
      <c r="I487" s="52">
        <v>0</v>
      </c>
      <c r="J487" s="52">
        <v>9</v>
      </c>
      <c r="K487" s="52">
        <v>0</v>
      </c>
      <c r="L487" s="53">
        <v>0</v>
      </c>
      <c r="M487" s="8"/>
      <c r="N487" s="9">
        <f t="shared" si="7"/>
        <v>1</v>
      </c>
    </row>
    <row r="488" spans="2:14" x14ac:dyDescent="0.2">
      <c r="B488" s="13">
        <v>0.1763055836493308</v>
      </c>
      <c r="C488" s="51" t="s">
        <v>501</v>
      </c>
      <c r="D488" s="52">
        <v>0</v>
      </c>
      <c r="E488" s="52">
        <v>0</v>
      </c>
      <c r="F488" s="52">
        <v>0</v>
      </c>
      <c r="G488" s="52">
        <v>0</v>
      </c>
      <c r="H488" s="52">
        <v>0</v>
      </c>
      <c r="I488" s="52">
        <v>0</v>
      </c>
      <c r="J488" s="52">
        <v>0</v>
      </c>
      <c r="K488" s="52">
        <v>0</v>
      </c>
      <c r="L488" s="53">
        <v>9</v>
      </c>
      <c r="M488" s="8"/>
      <c r="N488" s="9">
        <f t="shared" si="7"/>
        <v>1</v>
      </c>
    </row>
    <row r="489" spans="2:14" x14ac:dyDescent="0.2">
      <c r="B489" s="13">
        <v>0.1763055836493308</v>
      </c>
      <c r="C489" s="51" t="s">
        <v>502</v>
      </c>
      <c r="D489" s="52">
        <v>0</v>
      </c>
      <c r="E489" s="52">
        <v>0</v>
      </c>
      <c r="F489" s="52">
        <v>0</v>
      </c>
      <c r="G489" s="52">
        <v>0</v>
      </c>
      <c r="H489" s="52">
        <v>0</v>
      </c>
      <c r="I489" s="52">
        <v>0</v>
      </c>
      <c r="J489" s="52">
        <v>0</v>
      </c>
      <c r="K489" s="52">
        <v>0</v>
      </c>
      <c r="L489" s="53">
        <v>9</v>
      </c>
      <c r="M489" s="8"/>
      <c r="N489" s="9">
        <f t="shared" si="7"/>
        <v>1</v>
      </c>
    </row>
    <row r="490" spans="2:14" x14ac:dyDescent="0.2">
      <c r="B490" s="13">
        <v>0.49218200857348532</v>
      </c>
      <c r="C490" s="51" t="s">
        <v>503</v>
      </c>
      <c r="D490" s="52">
        <v>0</v>
      </c>
      <c r="E490" s="52">
        <v>0</v>
      </c>
      <c r="F490" s="52">
        <v>0</v>
      </c>
      <c r="G490" s="52">
        <v>0</v>
      </c>
      <c r="H490" s="52">
        <v>0</v>
      </c>
      <c r="I490" s="52">
        <v>0</v>
      </c>
      <c r="J490" s="52">
        <v>9</v>
      </c>
      <c r="K490" s="52">
        <v>0</v>
      </c>
      <c r="L490" s="53">
        <v>0</v>
      </c>
      <c r="M490" s="8"/>
      <c r="N490" s="9">
        <f t="shared" si="7"/>
        <v>1</v>
      </c>
    </row>
    <row r="491" spans="2:14" x14ac:dyDescent="0.2">
      <c r="B491" s="13">
        <v>0.15032579741369598</v>
      </c>
      <c r="C491" s="51" t="s">
        <v>504</v>
      </c>
      <c r="D491" s="52">
        <v>0</v>
      </c>
      <c r="E491" s="52">
        <v>0</v>
      </c>
      <c r="F491" s="52">
        <v>0</v>
      </c>
      <c r="G491" s="52">
        <v>0</v>
      </c>
      <c r="H491" s="52">
        <v>9</v>
      </c>
      <c r="I491" s="52">
        <v>0</v>
      </c>
      <c r="J491" s="52">
        <v>0</v>
      </c>
      <c r="K491" s="52">
        <v>0</v>
      </c>
      <c r="L491" s="53">
        <v>0</v>
      </c>
      <c r="M491" s="8"/>
      <c r="N491" s="9">
        <f t="shared" si="7"/>
        <v>1</v>
      </c>
    </row>
    <row r="492" spans="2:14" x14ac:dyDescent="0.2">
      <c r="B492" s="13">
        <v>0.3526111672986616</v>
      </c>
      <c r="C492" s="51" t="s">
        <v>505</v>
      </c>
      <c r="D492" s="52">
        <v>0</v>
      </c>
      <c r="E492" s="52">
        <v>0</v>
      </c>
      <c r="F492" s="52">
        <v>0</v>
      </c>
      <c r="G492" s="52">
        <v>0</v>
      </c>
      <c r="H492" s="52">
        <v>0</v>
      </c>
      <c r="I492" s="52">
        <v>0</v>
      </c>
      <c r="J492" s="52">
        <v>0</v>
      </c>
      <c r="K492" s="52">
        <v>0</v>
      </c>
      <c r="L492" s="53">
        <v>9</v>
      </c>
      <c r="M492" s="8"/>
      <c r="N492" s="9">
        <f t="shared" si="7"/>
        <v>1</v>
      </c>
    </row>
    <row r="493" spans="2:14" x14ac:dyDescent="0.2">
      <c r="B493" s="13">
        <v>0.16406066952449511</v>
      </c>
      <c r="C493" s="51" t="s">
        <v>506</v>
      </c>
      <c r="D493" s="52">
        <v>0</v>
      </c>
      <c r="E493" s="52">
        <v>0</v>
      </c>
      <c r="F493" s="52">
        <v>0</v>
      </c>
      <c r="G493" s="52">
        <v>0</v>
      </c>
      <c r="H493" s="52">
        <v>0</v>
      </c>
      <c r="I493" s="52">
        <v>0</v>
      </c>
      <c r="J493" s="52">
        <v>9</v>
      </c>
      <c r="K493" s="52">
        <v>0</v>
      </c>
      <c r="L493" s="53">
        <v>0</v>
      </c>
      <c r="M493" s="8"/>
      <c r="N493" s="9">
        <f t="shared" si="7"/>
        <v>1</v>
      </c>
    </row>
    <row r="494" spans="2:14" x14ac:dyDescent="0.2">
      <c r="B494" s="13">
        <v>0.32812133904899021</v>
      </c>
      <c r="C494" s="51" t="s">
        <v>507</v>
      </c>
      <c r="D494" s="52">
        <v>0</v>
      </c>
      <c r="E494" s="52">
        <v>0</v>
      </c>
      <c r="F494" s="52">
        <v>0</v>
      </c>
      <c r="G494" s="52">
        <v>0</v>
      </c>
      <c r="H494" s="52">
        <v>0</v>
      </c>
      <c r="I494" s="52">
        <v>0</v>
      </c>
      <c r="J494" s="52">
        <v>9</v>
      </c>
      <c r="K494" s="52">
        <v>0</v>
      </c>
      <c r="L494" s="53">
        <v>0</v>
      </c>
      <c r="M494" s="8"/>
      <c r="N494" s="9">
        <f t="shared" si="7"/>
        <v>1</v>
      </c>
    </row>
    <row r="495" spans="2:14" x14ac:dyDescent="0.2">
      <c r="B495" s="13">
        <v>0.16406066952449511</v>
      </c>
      <c r="C495" s="51" t="s">
        <v>508</v>
      </c>
      <c r="D495" s="52">
        <v>0</v>
      </c>
      <c r="E495" s="52">
        <v>0</v>
      </c>
      <c r="F495" s="52">
        <v>0</v>
      </c>
      <c r="G495" s="52">
        <v>0</v>
      </c>
      <c r="H495" s="52">
        <v>0</v>
      </c>
      <c r="I495" s="52">
        <v>0</v>
      </c>
      <c r="J495" s="52">
        <v>9</v>
      </c>
      <c r="K495" s="52">
        <v>0</v>
      </c>
      <c r="L495" s="53">
        <v>0</v>
      </c>
      <c r="M495" s="8"/>
      <c r="N495" s="9">
        <f t="shared" si="7"/>
        <v>1</v>
      </c>
    </row>
    <row r="496" spans="2:14" x14ac:dyDescent="0.2">
      <c r="B496" s="13">
        <v>0.10253014127828183</v>
      </c>
      <c r="C496" s="51" t="s">
        <v>509</v>
      </c>
      <c r="D496" s="52">
        <v>9</v>
      </c>
      <c r="E496" s="52">
        <v>0</v>
      </c>
      <c r="F496" s="52">
        <v>0</v>
      </c>
      <c r="G496" s="52">
        <v>0</v>
      </c>
      <c r="H496" s="52">
        <v>0</v>
      </c>
      <c r="I496" s="52">
        <v>0</v>
      </c>
      <c r="J496" s="52">
        <v>0</v>
      </c>
      <c r="K496" s="52">
        <v>0</v>
      </c>
      <c r="L496" s="53">
        <v>0</v>
      </c>
      <c r="M496" s="8"/>
      <c r="N496" s="9">
        <f t="shared" si="7"/>
        <v>1</v>
      </c>
    </row>
    <row r="497" spans="2:14" x14ac:dyDescent="0.2">
      <c r="B497" s="13">
        <v>0.10253014127828183</v>
      </c>
      <c r="C497" s="51" t="s">
        <v>510</v>
      </c>
      <c r="D497" s="52">
        <v>9</v>
      </c>
      <c r="E497" s="52">
        <v>0</v>
      </c>
      <c r="F497" s="52">
        <v>0</v>
      </c>
      <c r="G497" s="52">
        <v>0</v>
      </c>
      <c r="H497" s="52">
        <v>0</v>
      </c>
      <c r="I497" s="52">
        <v>0</v>
      </c>
      <c r="J497" s="52">
        <v>0</v>
      </c>
      <c r="K497" s="52">
        <v>0</v>
      </c>
      <c r="L497" s="53">
        <v>0</v>
      </c>
      <c r="M497" s="8"/>
      <c r="N497" s="9">
        <f t="shared" si="7"/>
        <v>1</v>
      </c>
    </row>
    <row r="498" spans="2:14" x14ac:dyDescent="0.2">
      <c r="B498" s="13">
        <v>0.15032579741369598</v>
      </c>
      <c r="C498" s="51" t="s">
        <v>511</v>
      </c>
      <c r="D498" s="52">
        <v>0</v>
      </c>
      <c r="E498" s="52">
        <v>0</v>
      </c>
      <c r="F498" s="52">
        <v>0</v>
      </c>
      <c r="G498" s="52">
        <v>0</v>
      </c>
      <c r="H498" s="52">
        <v>9</v>
      </c>
      <c r="I498" s="52">
        <v>0</v>
      </c>
      <c r="J498" s="52">
        <v>0</v>
      </c>
      <c r="K498" s="52">
        <v>0</v>
      </c>
      <c r="L498" s="53">
        <v>0</v>
      </c>
      <c r="M498" s="8"/>
      <c r="N498" s="9">
        <f t="shared" si="7"/>
        <v>1</v>
      </c>
    </row>
    <row r="499" spans="2:14" x14ac:dyDescent="0.2">
      <c r="B499" s="13">
        <v>0.82030334762247559</v>
      </c>
      <c r="C499" s="51" t="s">
        <v>512</v>
      </c>
      <c r="D499" s="52">
        <v>0</v>
      </c>
      <c r="E499" s="52">
        <v>0</v>
      </c>
      <c r="F499" s="52">
        <v>0</v>
      </c>
      <c r="G499" s="52">
        <v>0</v>
      </c>
      <c r="H499" s="52">
        <v>0</v>
      </c>
      <c r="I499" s="52">
        <v>0</v>
      </c>
      <c r="J499" s="52">
        <v>9</v>
      </c>
      <c r="K499" s="52">
        <v>0</v>
      </c>
      <c r="L499" s="53">
        <v>0</v>
      </c>
      <c r="M499" s="8"/>
      <c r="N499" s="9">
        <f t="shared" si="7"/>
        <v>1</v>
      </c>
    </row>
    <row r="500" spans="2:14" x14ac:dyDescent="0.2">
      <c r="B500" s="13">
        <v>0.10253014127828183</v>
      </c>
      <c r="C500" s="51" t="s">
        <v>513</v>
      </c>
      <c r="D500" s="52">
        <v>9</v>
      </c>
      <c r="E500" s="52">
        <v>0</v>
      </c>
      <c r="F500" s="52">
        <v>0</v>
      </c>
      <c r="G500" s="52">
        <v>0</v>
      </c>
      <c r="H500" s="52">
        <v>0</v>
      </c>
      <c r="I500" s="52">
        <v>0</v>
      </c>
      <c r="J500" s="52">
        <v>0</v>
      </c>
      <c r="K500" s="52">
        <v>0</v>
      </c>
      <c r="L500" s="53">
        <v>0</v>
      </c>
      <c r="M500" s="8"/>
      <c r="N500" s="9">
        <f t="shared" si="7"/>
        <v>1</v>
      </c>
    </row>
  </sheetData>
  <mergeCells count="12">
    <mergeCell ref="G4:G5"/>
    <mergeCell ref="H4:H5"/>
    <mergeCell ref="C4:C5"/>
    <mergeCell ref="B4:B5"/>
    <mergeCell ref="E4:E5"/>
    <mergeCell ref="D4:D5"/>
    <mergeCell ref="F4:F5"/>
    <mergeCell ref="I4:I5"/>
    <mergeCell ref="J4:J5"/>
    <mergeCell ref="K4:K5"/>
    <mergeCell ref="L4:L5"/>
    <mergeCell ref="N4:N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temp</cp:lastModifiedBy>
  <dcterms:created xsi:type="dcterms:W3CDTF">2016-11-09T22:12:58Z</dcterms:created>
  <dcterms:modified xsi:type="dcterms:W3CDTF">2016-11-21T22:33:18Z</dcterms:modified>
</cp:coreProperties>
</file>